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17955" windowHeight="12045" activeTab="1"/>
  </bookViews>
  <sheets>
    <sheet name="DEG YUC6" sheetId="4" r:id="rId1"/>
    <sheet name="DEG GH3.6" sheetId="5" r:id="rId2"/>
    <sheet name="YUC6 -&gt; UP  GH3.6 -&gt; UP" sheetId="6" r:id="rId3"/>
    <sheet name="YUC6 -&gt; UP  GH3.6 -&gt; DOWN" sheetId="7" r:id="rId4"/>
    <sheet name="YUC6 -&gt; DOWN  GH3.6 -&gt; UP" sheetId="8" r:id="rId5"/>
    <sheet name="YUC6 -&gt; DOWN  GH3.6 -&gt; DOWN" sheetId="9" r:id="rId6"/>
  </sheets>
  <definedNames>
    <definedName name="result3" localSheetId="2">'YUC6 -&gt; UP  GH3.6 -&gt; UP'!$E$2:$G$134</definedName>
    <definedName name="result4" localSheetId="3">'YUC6 -&gt; UP  GH3.6 -&gt; DOWN'!$E$2:$F$72</definedName>
    <definedName name="result5" localSheetId="4">'YUC6 -&gt; DOWN  GH3.6 -&gt; UP'!$E$2:$F$32</definedName>
    <definedName name="result6" localSheetId="5">'YUC6 -&gt; DOWN  GH3.6 -&gt; DOWN'!$E$2:$F$231</definedName>
  </definedNames>
  <calcPr calcId="162913"/>
</workbook>
</file>

<file path=xl/calcChain.xml><?xml version="1.0" encoding="utf-8"?>
<calcChain xmlns="http://schemas.openxmlformats.org/spreadsheetml/2006/main">
  <c r="F1910" i="5" l="1"/>
  <c r="F1908" i="5"/>
  <c r="F1909" i="5"/>
  <c r="F1906" i="5"/>
  <c r="F1907" i="5"/>
  <c r="F1905" i="5"/>
  <c r="F1904" i="5"/>
  <c r="F1903" i="5"/>
  <c r="F1902" i="5"/>
  <c r="F1901" i="5"/>
  <c r="F1900" i="5"/>
  <c r="F1898" i="5"/>
  <c r="F1899" i="5"/>
  <c r="F1897" i="5"/>
  <c r="F1896" i="5"/>
  <c r="F1893" i="5"/>
  <c r="F1892" i="5"/>
  <c r="F1894" i="5"/>
  <c r="F1895" i="5"/>
  <c r="F1891" i="5"/>
  <c r="F1890" i="5"/>
  <c r="F1888" i="5"/>
  <c r="F1889" i="5"/>
  <c r="F1887" i="5"/>
  <c r="F1886" i="5"/>
  <c r="F1885" i="5"/>
  <c r="F1884" i="5"/>
  <c r="F1883" i="5"/>
  <c r="F1882" i="5"/>
  <c r="F1881" i="5"/>
  <c r="F1879" i="5"/>
  <c r="F1880" i="5"/>
  <c r="F1878" i="5"/>
  <c r="F1877" i="5"/>
  <c r="F1875" i="5"/>
  <c r="F1876" i="5"/>
  <c r="F1874" i="5"/>
  <c r="F1873" i="5"/>
  <c r="F1872" i="5"/>
  <c r="F1871" i="5"/>
  <c r="F1867" i="5"/>
  <c r="F1870" i="5"/>
  <c r="F1866" i="5"/>
  <c r="F1869" i="5"/>
  <c r="F1868" i="5"/>
  <c r="F1865" i="5"/>
  <c r="F1864" i="5"/>
  <c r="F1863" i="5"/>
  <c r="F1862" i="5"/>
  <c r="F1861" i="5"/>
  <c r="F1860" i="5"/>
  <c r="F1859" i="5"/>
  <c r="F1858" i="5"/>
  <c r="F1856" i="5"/>
  <c r="F1857" i="5"/>
  <c r="F1855" i="5"/>
  <c r="F1852" i="5"/>
  <c r="F1854" i="5"/>
  <c r="F1851" i="5"/>
  <c r="F1853" i="5"/>
  <c r="F1847" i="5"/>
  <c r="F1846" i="5"/>
  <c r="F1850" i="5"/>
  <c r="F1849" i="5"/>
  <c r="F1848" i="5"/>
  <c r="F1845" i="5"/>
  <c r="F1844" i="5"/>
  <c r="F1843" i="5"/>
  <c r="F1842" i="5"/>
  <c r="F1841" i="5"/>
  <c r="F1840" i="5"/>
  <c r="F1839" i="5"/>
  <c r="F1837" i="5"/>
  <c r="F1838" i="5"/>
  <c r="F1836" i="5"/>
  <c r="F1835" i="5"/>
  <c r="F1834" i="5"/>
  <c r="F1833" i="5"/>
  <c r="F1830" i="5"/>
  <c r="F1832" i="5"/>
  <c r="F1831" i="5"/>
  <c r="F1829" i="5"/>
  <c r="F1828" i="5"/>
  <c r="F1827" i="5"/>
  <c r="F1826" i="5"/>
  <c r="F1824" i="5"/>
  <c r="F1825" i="5"/>
  <c r="F1823" i="5"/>
  <c r="F1821" i="5"/>
  <c r="F1822" i="5"/>
  <c r="F1820" i="5"/>
  <c r="F1819" i="5"/>
  <c r="F1818" i="5"/>
  <c r="F1817" i="5"/>
  <c r="F1816" i="5"/>
  <c r="F1815" i="5"/>
  <c r="F1814" i="5"/>
  <c r="F1813" i="5"/>
  <c r="F1812" i="5"/>
  <c r="F1811" i="5"/>
  <c r="F1810" i="5"/>
  <c r="F1809" i="5"/>
  <c r="F1808" i="5"/>
  <c r="F1807" i="5"/>
  <c r="F1806" i="5"/>
  <c r="F1805" i="5"/>
  <c r="F1804" i="5"/>
  <c r="F1803" i="5"/>
  <c r="F1801" i="5"/>
  <c r="F1802" i="5"/>
  <c r="F1800" i="5"/>
  <c r="F1799" i="5"/>
  <c r="F1798" i="5"/>
  <c r="F1797" i="5"/>
  <c r="F1795" i="5"/>
  <c r="F1796" i="5"/>
  <c r="F1794" i="5"/>
  <c r="F1793" i="5"/>
  <c r="F1792" i="5"/>
  <c r="F1791" i="5"/>
  <c r="F1790" i="5"/>
  <c r="F1787" i="5"/>
  <c r="F1788" i="5"/>
  <c r="F1789" i="5"/>
  <c r="F1786" i="5"/>
  <c r="F1785" i="5"/>
  <c r="F1783" i="5"/>
  <c r="F1782" i="5"/>
  <c r="F1781" i="5"/>
  <c r="F1784" i="5"/>
  <c r="F1778" i="5"/>
  <c r="F1780" i="5"/>
  <c r="F1779" i="5"/>
  <c r="F1777" i="5"/>
  <c r="F1775" i="5"/>
  <c r="F1776" i="5"/>
  <c r="F1774" i="5"/>
  <c r="F1773" i="5"/>
  <c r="F1772" i="5"/>
  <c r="F1771" i="5"/>
  <c r="F1770" i="5"/>
  <c r="F1769" i="5"/>
  <c r="F1768" i="5"/>
  <c r="F1767" i="5"/>
  <c r="F1766" i="5"/>
  <c r="F1765" i="5"/>
  <c r="F1764" i="5"/>
  <c r="F1763" i="5"/>
  <c r="F1762" i="5"/>
  <c r="F1761" i="5"/>
  <c r="F1760" i="5"/>
  <c r="F1759" i="5"/>
  <c r="F1758" i="5"/>
  <c r="F1757" i="5"/>
  <c r="F1756" i="5"/>
  <c r="F1755" i="5"/>
  <c r="F1754" i="5"/>
  <c r="F1753" i="5"/>
  <c r="F1752" i="5"/>
  <c r="F1751" i="5"/>
  <c r="F1749" i="5"/>
  <c r="F1750" i="5"/>
  <c r="F1748" i="5"/>
  <c r="F1747" i="5"/>
  <c r="F1746" i="5"/>
  <c r="F1745" i="5"/>
  <c r="F1744" i="5"/>
  <c r="F1743" i="5"/>
  <c r="F1741" i="5"/>
  <c r="F1742" i="5"/>
  <c r="F1740" i="5"/>
  <c r="F1739" i="5"/>
  <c r="F1738" i="5"/>
  <c r="F1737" i="5"/>
  <c r="F1736" i="5"/>
  <c r="F1735" i="5"/>
  <c r="F1734" i="5"/>
  <c r="F1733" i="5"/>
  <c r="F1732" i="5"/>
  <c r="F1731" i="5"/>
  <c r="F1730" i="5"/>
  <c r="F1729" i="5"/>
  <c r="F1728" i="5"/>
  <c r="F1727" i="5"/>
  <c r="F1726" i="5"/>
  <c r="F1725" i="5"/>
  <c r="F1724" i="5"/>
  <c r="F1723" i="5"/>
  <c r="F1722" i="5"/>
  <c r="F1721" i="5"/>
  <c r="F1720" i="5"/>
  <c r="F1719" i="5"/>
  <c r="F1718" i="5"/>
  <c r="F1717" i="5"/>
  <c r="F1716" i="5"/>
  <c r="F1715" i="5"/>
  <c r="F1714" i="5"/>
  <c r="F1713" i="5"/>
  <c r="F1712" i="5"/>
  <c r="F1711" i="5"/>
  <c r="F1710" i="5"/>
  <c r="F1709" i="5"/>
  <c r="F1707" i="5"/>
  <c r="F1708" i="5"/>
  <c r="F1706" i="5"/>
  <c r="F1705" i="5"/>
  <c r="F1704" i="5"/>
  <c r="F1703" i="5"/>
  <c r="F1699" i="5"/>
  <c r="F1702" i="5"/>
  <c r="F1700" i="5"/>
  <c r="F1701" i="5"/>
  <c r="F1696" i="5"/>
  <c r="F1697" i="5"/>
  <c r="F1698" i="5"/>
  <c r="F1695" i="5"/>
  <c r="F1694" i="5"/>
  <c r="F1693" i="5"/>
  <c r="F1692" i="5"/>
  <c r="F1691" i="5"/>
  <c r="F1690" i="5"/>
  <c r="F1688" i="5"/>
  <c r="F1689" i="5"/>
  <c r="F1687" i="5"/>
  <c r="F1682" i="5"/>
  <c r="F1685" i="5"/>
  <c r="F1684" i="5"/>
  <c r="F1683" i="5"/>
  <c r="F1686" i="5"/>
  <c r="F1681" i="5"/>
  <c r="F1680" i="5"/>
  <c r="F1679" i="5"/>
  <c r="F1678" i="5"/>
  <c r="F1676" i="5"/>
  <c r="F1675" i="5"/>
  <c r="F1674" i="5"/>
  <c r="F1677" i="5"/>
  <c r="F1673" i="5"/>
  <c r="F1672" i="5"/>
  <c r="F1671" i="5"/>
  <c r="F1670" i="5"/>
  <c r="F1669" i="5"/>
  <c r="F1668" i="5"/>
  <c r="F1667" i="5"/>
  <c r="F1665" i="5"/>
  <c r="F1666" i="5"/>
  <c r="F1664" i="5"/>
  <c r="F1663" i="5"/>
  <c r="F1662" i="5"/>
  <c r="F1661" i="5"/>
  <c r="F1660" i="5"/>
  <c r="F1659" i="5"/>
  <c r="F1658" i="5"/>
  <c r="F1657" i="5"/>
  <c r="F1655" i="5"/>
  <c r="F1656" i="5"/>
  <c r="F1653" i="5"/>
  <c r="F1654" i="5"/>
  <c r="F1652" i="5"/>
  <c r="F1651" i="5"/>
  <c r="F1650" i="5"/>
  <c r="F1649" i="5"/>
  <c r="F1648" i="5"/>
  <c r="F1647" i="5"/>
  <c r="F1646" i="5"/>
  <c r="F1645" i="5"/>
  <c r="F1644" i="5"/>
  <c r="F1643" i="5"/>
  <c r="F1642" i="5"/>
  <c r="F1641" i="5"/>
  <c r="F1640" i="5"/>
  <c r="F1639" i="5"/>
  <c r="F1638" i="5"/>
  <c r="F1637" i="5"/>
  <c r="F1636" i="5"/>
  <c r="F1635" i="5"/>
  <c r="F1634" i="5"/>
  <c r="F1633" i="5"/>
  <c r="F1631" i="5"/>
  <c r="F1632" i="5"/>
  <c r="F1630" i="5"/>
  <c r="F1629" i="5"/>
  <c r="F1628" i="5"/>
  <c r="F1627" i="5"/>
  <c r="F1626" i="5"/>
  <c r="F1625" i="5"/>
  <c r="F1624" i="5"/>
  <c r="F1623" i="5"/>
  <c r="F1622" i="5"/>
  <c r="F1621" i="5"/>
  <c r="F1620" i="5"/>
  <c r="F1616" i="5"/>
  <c r="F1619" i="5"/>
  <c r="F1618" i="5"/>
  <c r="F1617" i="5"/>
  <c r="F1614" i="5"/>
  <c r="F1613" i="5"/>
  <c r="F1615" i="5"/>
  <c r="F1612" i="5"/>
  <c r="F1611" i="5"/>
  <c r="F1609" i="5"/>
  <c r="F1610" i="5"/>
  <c r="F1608" i="5"/>
  <c r="F1607" i="5"/>
  <c r="F1605" i="5"/>
  <c r="F1606" i="5"/>
  <c r="F1604" i="5"/>
  <c r="F1603" i="5"/>
  <c r="F1602" i="5"/>
  <c r="F1601" i="5"/>
  <c r="F1600" i="5"/>
  <c r="F1599" i="5"/>
  <c r="F1598" i="5"/>
  <c r="F1597" i="5"/>
  <c r="F1596" i="5"/>
  <c r="F1593" i="5"/>
  <c r="F1594" i="5"/>
  <c r="F1595" i="5"/>
  <c r="F1592" i="5"/>
  <c r="F1591" i="5"/>
  <c r="F1590" i="5"/>
  <c r="F1589" i="5"/>
  <c r="F1588" i="5"/>
  <c r="F1587" i="5"/>
  <c r="F1586" i="5"/>
  <c r="F1585" i="5"/>
  <c r="F1584" i="5"/>
  <c r="F1583" i="5"/>
  <c r="F1582" i="5"/>
  <c r="F1581" i="5"/>
  <c r="F1580" i="5"/>
  <c r="F1579" i="5"/>
  <c r="F1578" i="5"/>
  <c r="F1577" i="5"/>
  <c r="F1576" i="5"/>
  <c r="F1575" i="5"/>
  <c r="F1574" i="5"/>
  <c r="F1573" i="5"/>
  <c r="F1569" i="5"/>
  <c r="F1570" i="5"/>
  <c r="F1572" i="5"/>
  <c r="F1571" i="5"/>
  <c r="F1568" i="5"/>
  <c r="F1567" i="5"/>
  <c r="F1566" i="5"/>
  <c r="F1565" i="5"/>
  <c r="F1564" i="5"/>
  <c r="F1562" i="5"/>
  <c r="F1563" i="5"/>
  <c r="F1561" i="5"/>
  <c r="F1560" i="5"/>
  <c r="F1558" i="5"/>
  <c r="F1559" i="5"/>
  <c r="F1555" i="5"/>
  <c r="F1556" i="5"/>
  <c r="F1554" i="5"/>
  <c r="F1557" i="5"/>
  <c r="F1553" i="5"/>
  <c r="F1551" i="5"/>
  <c r="F1552" i="5"/>
  <c r="F1550" i="5"/>
  <c r="F1548" i="5"/>
  <c r="F1549" i="5"/>
  <c r="F1547" i="5"/>
  <c r="F1546" i="5"/>
  <c r="F1545" i="5"/>
  <c r="F1544" i="5"/>
  <c r="F1543" i="5"/>
  <c r="F1542" i="5"/>
  <c r="F1541" i="5"/>
  <c r="F1540" i="5"/>
  <c r="F1539" i="5"/>
  <c r="F1538" i="5"/>
  <c r="F1537" i="5"/>
  <c r="F1536" i="5"/>
  <c r="F1535" i="5"/>
  <c r="F1533" i="5"/>
  <c r="F1534" i="5"/>
  <c r="F1532" i="5"/>
  <c r="F1531" i="5"/>
  <c r="F1530" i="5"/>
  <c r="F1529" i="5"/>
  <c r="F1527" i="5"/>
  <c r="F1528" i="5"/>
  <c r="F1526" i="5"/>
  <c r="F1524" i="5"/>
  <c r="F1525" i="5"/>
  <c r="F1523" i="5"/>
  <c r="F1522" i="5"/>
  <c r="F1521" i="5"/>
  <c r="F1520" i="5"/>
  <c r="F1519" i="5"/>
  <c r="F1518" i="5"/>
  <c r="F1516" i="5"/>
  <c r="F1517" i="5"/>
  <c r="F1515" i="5"/>
  <c r="F1514" i="5"/>
  <c r="F1513" i="5"/>
  <c r="F1512" i="5"/>
  <c r="F1511" i="5"/>
  <c r="F1510" i="5"/>
  <c r="F1509" i="5"/>
  <c r="F1508" i="5"/>
  <c r="F1507" i="5"/>
  <c r="F1506" i="5"/>
  <c r="F1503" i="5"/>
  <c r="F1505" i="5"/>
  <c r="F1504" i="5"/>
  <c r="F1502" i="5"/>
  <c r="F1501" i="5"/>
  <c r="F1500" i="5"/>
  <c r="F1499" i="5"/>
  <c r="F1498" i="5"/>
  <c r="F1496" i="5"/>
  <c r="F1497" i="5"/>
  <c r="F1495" i="5"/>
  <c r="F1494" i="5"/>
  <c r="F1491" i="5"/>
  <c r="F1493" i="5"/>
  <c r="F1490" i="5"/>
  <c r="F1492" i="5"/>
  <c r="F1489" i="5"/>
  <c r="F1488" i="5"/>
  <c r="F1487" i="5"/>
  <c r="F1486" i="5"/>
  <c r="F1485" i="5"/>
  <c r="F1484" i="5"/>
  <c r="F1483" i="5"/>
  <c r="F1482" i="5"/>
  <c r="F1480" i="5"/>
  <c r="F1481" i="5"/>
  <c r="F1479" i="5"/>
  <c r="F1478" i="5"/>
  <c r="F1477" i="5"/>
  <c r="F1476" i="5"/>
  <c r="F1475" i="5"/>
  <c r="F1474" i="5"/>
  <c r="F1472" i="5"/>
  <c r="F1473" i="5"/>
  <c r="F1471" i="5"/>
  <c r="F1470" i="5"/>
  <c r="F1469" i="5"/>
  <c r="F1468" i="5"/>
  <c r="F1467" i="5"/>
  <c r="F1465" i="5"/>
  <c r="F1466" i="5"/>
  <c r="F1464" i="5"/>
  <c r="F1463" i="5"/>
  <c r="F1462" i="5"/>
  <c r="F1461" i="5"/>
  <c r="F1460" i="5"/>
  <c r="F1459" i="5"/>
  <c r="F1458" i="5"/>
  <c r="F1457" i="5"/>
  <c r="F1455" i="5"/>
  <c r="F1456" i="5"/>
  <c r="F1454" i="5"/>
  <c r="F1453" i="5"/>
  <c r="F1452" i="5"/>
  <c r="F1451" i="5"/>
  <c r="F1450" i="5"/>
  <c r="F1449" i="5"/>
  <c r="F1448" i="5"/>
  <c r="F1447" i="5"/>
  <c r="F1446" i="5"/>
  <c r="F1445" i="5"/>
  <c r="F1444" i="5"/>
  <c r="F1443" i="5"/>
  <c r="F1442" i="5"/>
  <c r="F1441" i="5"/>
  <c r="F1440" i="5"/>
  <c r="F1439" i="5"/>
  <c r="F1438" i="5"/>
  <c r="F1436" i="5"/>
  <c r="F1437" i="5"/>
  <c r="F1435" i="5"/>
  <c r="F1434" i="5"/>
  <c r="F1433" i="5"/>
  <c r="F1432" i="5"/>
  <c r="F1431" i="5"/>
  <c r="F1430" i="5"/>
  <c r="F1429" i="5"/>
  <c r="F1428" i="5"/>
  <c r="F1427" i="5"/>
  <c r="F1426" i="5"/>
  <c r="F1425" i="5"/>
  <c r="F1423" i="5"/>
  <c r="F1424" i="5"/>
  <c r="F1422" i="5"/>
  <c r="F1420" i="5"/>
  <c r="F1421" i="5"/>
  <c r="F1419" i="5"/>
  <c r="F1418" i="5"/>
  <c r="F1417" i="5"/>
  <c r="F1416" i="5"/>
  <c r="F1415" i="5"/>
  <c r="F1414" i="5"/>
  <c r="F1413" i="5"/>
  <c r="F1412" i="5"/>
  <c r="F1411" i="5"/>
  <c r="F1410" i="5"/>
  <c r="F1409" i="5"/>
  <c r="F1408" i="5"/>
  <c r="F1407" i="5"/>
  <c r="F1406" i="5"/>
  <c r="F1405" i="5"/>
  <c r="F1404" i="5"/>
  <c r="F1403" i="5"/>
  <c r="F1402" i="5"/>
  <c r="F1401" i="5"/>
  <c r="F1400" i="5"/>
  <c r="F1399" i="5"/>
  <c r="F1398" i="5"/>
  <c r="F1397" i="5"/>
  <c r="F1396" i="5"/>
  <c r="F1395" i="5"/>
  <c r="F1394" i="5"/>
  <c r="F1393" i="5"/>
  <c r="F1392" i="5"/>
  <c r="F1391" i="5"/>
  <c r="F1389" i="5"/>
  <c r="F1390" i="5"/>
  <c r="F1388" i="5"/>
  <c r="F1387" i="5"/>
  <c r="F1386" i="5"/>
  <c r="F1385" i="5"/>
  <c r="F1384" i="5"/>
  <c r="F1383" i="5"/>
  <c r="F1382" i="5"/>
  <c r="F1381" i="5"/>
  <c r="F1380" i="5"/>
  <c r="F1379" i="5"/>
  <c r="F1378" i="5"/>
  <c r="F1377" i="5"/>
  <c r="F1376" i="5"/>
  <c r="F1375" i="5"/>
  <c r="F1374" i="5"/>
  <c r="F1373" i="5"/>
  <c r="F1372" i="5"/>
  <c r="F1371" i="5"/>
  <c r="F1370" i="5"/>
  <c r="F1367" i="5"/>
  <c r="F1368" i="5"/>
  <c r="F1369" i="5"/>
  <c r="F1366" i="5"/>
  <c r="F1364" i="5"/>
  <c r="F1365" i="5"/>
  <c r="F1363" i="5"/>
  <c r="F1361" i="5"/>
  <c r="F1362" i="5"/>
  <c r="F1360" i="5"/>
  <c r="F1358" i="5"/>
  <c r="F1359" i="5"/>
  <c r="F1357" i="5"/>
  <c r="F1356" i="5"/>
  <c r="F1355" i="5"/>
  <c r="F1354" i="5"/>
  <c r="F1353" i="5"/>
  <c r="F1352" i="5"/>
  <c r="F1351" i="5"/>
  <c r="F1347" i="5"/>
  <c r="F1348" i="5"/>
  <c r="F1350" i="5"/>
  <c r="F1349" i="5"/>
  <c r="F1346" i="5"/>
  <c r="F1345" i="5"/>
  <c r="F1344" i="5"/>
  <c r="F1343" i="5"/>
  <c r="F1342" i="5"/>
  <c r="F1341" i="5"/>
  <c r="F1340" i="5"/>
  <c r="F1339" i="5"/>
  <c r="F1338" i="5"/>
  <c r="F1336" i="5"/>
  <c r="F1334" i="5"/>
  <c r="F1337" i="5"/>
  <c r="F1333" i="5"/>
  <c r="F1335" i="5"/>
  <c r="F1332" i="5"/>
  <c r="F1331" i="5"/>
  <c r="F1330" i="5"/>
  <c r="F1329" i="5"/>
  <c r="F1328" i="5"/>
  <c r="F1327" i="5"/>
  <c r="F1326" i="5"/>
  <c r="F1325" i="5"/>
  <c r="F1323" i="5"/>
  <c r="F1324" i="5"/>
  <c r="F1322" i="5"/>
  <c r="F1321" i="5"/>
  <c r="F1320" i="5"/>
  <c r="F1319" i="5"/>
  <c r="F1318" i="5"/>
  <c r="F1317" i="5"/>
  <c r="F1316" i="5"/>
  <c r="F1315" i="5"/>
  <c r="F1313" i="5"/>
  <c r="F1312" i="5"/>
  <c r="F1314" i="5"/>
  <c r="F1310" i="5"/>
  <c r="F1311" i="5"/>
  <c r="F1309" i="5"/>
  <c r="F1308" i="5"/>
  <c r="F1307" i="5"/>
  <c r="F1306" i="5"/>
  <c r="F1305" i="5"/>
  <c r="F1304" i="5"/>
  <c r="F1302" i="5"/>
  <c r="F1303" i="5"/>
  <c r="F1301" i="5"/>
  <c r="F1300" i="5"/>
  <c r="F1299" i="5"/>
  <c r="F1298" i="5"/>
  <c r="F1297" i="5"/>
  <c r="F1296" i="5"/>
  <c r="F1295" i="5"/>
  <c r="F1294" i="5"/>
  <c r="F1293" i="5"/>
  <c r="F1292" i="5"/>
  <c r="F1291" i="5"/>
  <c r="F1289" i="5"/>
  <c r="F1290" i="5"/>
  <c r="F1288" i="5"/>
  <c r="F1287" i="5"/>
  <c r="F1286" i="5"/>
  <c r="F1285" i="5"/>
  <c r="F1284" i="5"/>
  <c r="F1283" i="5"/>
  <c r="F1282" i="5"/>
  <c r="F1280" i="5"/>
  <c r="F1281" i="5"/>
  <c r="F1279" i="5"/>
  <c r="F1278" i="5"/>
  <c r="F1277" i="5"/>
  <c r="F1276" i="5"/>
  <c r="F1275" i="5"/>
  <c r="F1274" i="5"/>
  <c r="F1273" i="5"/>
  <c r="F1272" i="5"/>
  <c r="F1271" i="5"/>
  <c r="F1270" i="5"/>
  <c r="F1269" i="5"/>
  <c r="F1268" i="5"/>
  <c r="F1267" i="5"/>
  <c r="F1266" i="5"/>
  <c r="F1265" i="5"/>
  <c r="F1264" i="5"/>
  <c r="F1263" i="5"/>
  <c r="F1262" i="5"/>
  <c r="F1261" i="5"/>
  <c r="F1260" i="5"/>
  <c r="F1259" i="5"/>
  <c r="F1258" i="5"/>
  <c r="F1257" i="5"/>
  <c r="F1256" i="5"/>
  <c r="F1254" i="5"/>
  <c r="F1255" i="5"/>
  <c r="F1253" i="5"/>
  <c r="F1251" i="5"/>
  <c r="F1252" i="5"/>
  <c r="F1250" i="5"/>
  <c r="F1249" i="5"/>
  <c r="F1248" i="5"/>
  <c r="F1247" i="5"/>
  <c r="F1246" i="5"/>
  <c r="F1245" i="5"/>
  <c r="F1244" i="5"/>
  <c r="F1240" i="5"/>
  <c r="F1241" i="5"/>
  <c r="F1243" i="5"/>
  <c r="F1242" i="5"/>
  <c r="F1239" i="5"/>
  <c r="F1238" i="5"/>
  <c r="F1237" i="5"/>
  <c r="F1236" i="5"/>
  <c r="F1235" i="5"/>
  <c r="F1234" i="5"/>
  <c r="F1233" i="5"/>
  <c r="F1232" i="5"/>
  <c r="F1231" i="5"/>
  <c r="F1230" i="5"/>
  <c r="F1228" i="5"/>
  <c r="F1229" i="5"/>
  <c r="F1227" i="5"/>
  <c r="F1226" i="5"/>
  <c r="F1224" i="5"/>
  <c r="F1225" i="5"/>
  <c r="F1223" i="5"/>
  <c r="F1222" i="5"/>
  <c r="F1221" i="5"/>
  <c r="F1218" i="5"/>
  <c r="F1220" i="5"/>
  <c r="F1219" i="5"/>
  <c r="F1217" i="5"/>
  <c r="F1216" i="5"/>
  <c r="F1215" i="5"/>
  <c r="F1214" i="5"/>
  <c r="F1213" i="5"/>
  <c r="F1212" i="5"/>
  <c r="F1211" i="5"/>
  <c r="F1210" i="5"/>
  <c r="F1209" i="5"/>
  <c r="F1208" i="5"/>
  <c r="F1207" i="5"/>
  <c r="F1206" i="5"/>
  <c r="F1205" i="5"/>
  <c r="F1203" i="5"/>
  <c r="F1204" i="5"/>
  <c r="F1202" i="5"/>
  <c r="F1201" i="5"/>
  <c r="F1200" i="5"/>
  <c r="F1199" i="5"/>
  <c r="F1198" i="5"/>
  <c r="F1197" i="5"/>
  <c r="F1196" i="5"/>
  <c r="F1191" i="5"/>
  <c r="F1195" i="5"/>
  <c r="F1192" i="5"/>
  <c r="F1194" i="5"/>
  <c r="F1193" i="5"/>
  <c r="F1190" i="5"/>
  <c r="F1189" i="5"/>
  <c r="F1188" i="5"/>
  <c r="F1187" i="5"/>
  <c r="F1186" i="5"/>
  <c r="F1185" i="5"/>
  <c r="F1184" i="5"/>
  <c r="F1183" i="5"/>
  <c r="F1182" i="5"/>
  <c r="F1181" i="5"/>
  <c r="F1180" i="5"/>
  <c r="F1179" i="5"/>
  <c r="F1178" i="5"/>
  <c r="F1177" i="5"/>
  <c r="F1176" i="5"/>
  <c r="F1175" i="5"/>
  <c r="F1174" i="5"/>
  <c r="F1173" i="5"/>
  <c r="F1171" i="5"/>
  <c r="F1172" i="5"/>
  <c r="F1170" i="5"/>
  <c r="F1169" i="5"/>
  <c r="F1168" i="5"/>
  <c r="F1167" i="5"/>
  <c r="F1164" i="5"/>
  <c r="F1165" i="5"/>
  <c r="F1163" i="5"/>
  <c r="F1166" i="5"/>
  <c r="F1162" i="5"/>
  <c r="F1161" i="5"/>
  <c r="F1159" i="5"/>
  <c r="F1160" i="5"/>
  <c r="F1157" i="5"/>
  <c r="F1156" i="5"/>
  <c r="F1158" i="5"/>
  <c r="F1155" i="5"/>
  <c r="F1153" i="5"/>
  <c r="F1154" i="5"/>
  <c r="F1152" i="5"/>
  <c r="F1151" i="5"/>
  <c r="F1150" i="5"/>
  <c r="F1148" i="5"/>
  <c r="F1149" i="5"/>
  <c r="F1147" i="5"/>
  <c r="F1146" i="5"/>
  <c r="F1145" i="5"/>
  <c r="F1144" i="5"/>
  <c r="F1143" i="5"/>
  <c r="F1142" i="5"/>
  <c r="F1141" i="5"/>
  <c r="F1140" i="5"/>
  <c r="F1139" i="5"/>
  <c r="F1138" i="5"/>
  <c r="F1137" i="5"/>
  <c r="F1136" i="5"/>
  <c r="F1134" i="5"/>
  <c r="F1135" i="5"/>
  <c r="F1133" i="5"/>
  <c r="F1132" i="5"/>
  <c r="F1131" i="5"/>
  <c r="F1130" i="5"/>
  <c r="F1129" i="5"/>
  <c r="F1128" i="5"/>
  <c r="F1127" i="5"/>
  <c r="F1126" i="5"/>
  <c r="F1125" i="5"/>
  <c r="F1124" i="5"/>
  <c r="F1123" i="5"/>
  <c r="F1122" i="5"/>
  <c r="F1121" i="5"/>
  <c r="F1119" i="5"/>
  <c r="F1120" i="5"/>
  <c r="F1118" i="5"/>
  <c r="F1117" i="5"/>
  <c r="F1116" i="5"/>
  <c r="F1115" i="5"/>
  <c r="F1114" i="5"/>
  <c r="F1113" i="5"/>
  <c r="F1112" i="5"/>
  <c r="F1110" i="5"/>
  <c r="F1111" i="5"/>
  <c r="F1109" i="5"/>
  <c r="F1108" i="5"/>
  <c r="F1107" i="5"/>
  <c r="F1106" i="5"/>
  <c r="F1105" i="5"/>
  <c r="F1104" i="5"/>
  <c r="F1103" i="5"/>
  <c r="F1101" i="5"/>
  <c r="F1096" i="5"/>
  <c r="F1097" i="5"/>
  <c r="F1099" i="5"/>
  <c r="F1100" i="5"/>
  <c r="F1098" i="5"/>
  <c r="F1102" i="5"/>
  <c r="F1095" i="5"/>
  <c r="F1094" i="5"/>
  <c r="F1093" i="5"/>
  <c r="F1092" i="5"/>
  <c r="F1091" i="5"/>
  <c r="F1090" i="5"/>
  <c r="F1089" i="5"/>
  <c r="F1088" i="5"/>
  <c r="F1087" i="5"/>
  <c r="F1086" i="5"/>
  <c r="F1085" i="5"/>
  <c r="F1084" i="5"/>
  <c r="F1083" i="5"/>
  <c r="F1082" i="5"/>
  <c r="F1081" i="5"/>
  <c r="F1080" i="5"/>
  <c r="F1079" i="5"/>
  <c r="F1078" i="5"/>
  <c r="F1076" i="5"/>
  <c r="F1077" i="5"/>
  <c r="F1075" i="5"/>
  <c r="F1074" i="5"/>
  <c r="F1073" i="5"/>
  <c r="F1072" i="5"/>
  <c r="F1071" i="5"/>
  <c r="F1070" i="5"/>
  <c r="F1069" i="5"/>
  <c r="F1068" i="5"/>
  <c r="F1067" i="5"/>
  <c r="F1066" i="5"/>
  <c r="F1065" i="5"/>
  <c r="F1064" i="5"/>
  <c r="F1063" i="5"/>
  <c r="F1062" i="5"/>
  <c r="F1061" i="5"/>
  <c r="F1060" i="5"/>
  <c r="F1059" i="5"/>
  <c r="F1056" i="5"/>
  <c r="F1058" i="5"/>
  <c r="F1057" i="5"/>
  <c r="F1055" i="5"/>
  <c r="F1054" i="5"/>
  <c r="F1052" i="5"/>
  <c r="F1053" i="5"/>
  <c r="F1051" i="5"/>
  <c r="F1050" i="5"/>
  <c r="F1049" i="5"/>
  <c r="F1048" i="5"/>
  <c r="F1047" i="5"/>
  <c r="F1046" i="5"/>
  <c r="F1045" i="5"/>
  <c r="F1044" i="5"/>
  <c r="F1043" i="5"/>
  <c r="F1042" i="5"/>
  <c r="F1041" i="5"/>
  <c r="F1040" i="5"/>
  <c r="F1039" i="5"/>
  <c r="F1035" i="5"/>
  <c r="F1037" i="5"/>
  <c r="F1038" i="5"/>
  <c r="F1036" i="5"/>
  <c r="F1034" i="5"/>
  <c r="F1033" i="5"/>
  <c r="F1032" i="5"/>
  <c r="F1031" i="5"/>
  <c r="F1030" i="5"/>
  <c r="F1028" i="5"/>
  <c r="F1029" i="5"/>
  <c r="F1027" i="5"/>
  <c r="F1026" i="5"/>
  <c r="F1025" i="5"/>
  <c r="F1024" i="5"/>
  <c r="F1023" i="5"/>
  <c r="F1022" i="5"/>
  <c r="F1021" i="5"/>
  <c r="F1020" i="5"/>
  <c r="F1019" i="5"/>
  <c r="F1018" i="5"/>
  <c r="F1016" i="5"/>
  <c r="F1017" i="5"/>
  <c r="F1015" i="5"/>
  <c r="F1014" i="5"/>
  <c r="F1013" i="5"/>
  <c r="F1011" i="5"/>
  <c r="F1012" i="5"/>
  <c r="F1010" i="5"/>
  <c r="F1009" i="5"/>
  <c r="F1008" i="5"/>
  <c r="F1007" i="5"/>
  <c r="F1006" i="5"/>
  <c r="F1004" i="5"/>
  <c r="F1005" i="5"/>
  <c r="F1003" i="5"/>
  <c r="F1002" i="5"/>
  <c r="F1001" i="5"/>
  <c r="F1000" i="5"/>
  <c r="F999" i="5"/>
  <c r="F998" i="5"/>
  <c r="F997" i="5"/>
  <c r="F996" i="5"/>
  <c r="F995" i="5"/>
  <c r="F994" i="5"/>
  <c r="F993" i="5"/>
  <c r="F992" i="5"/>
  <c r="F991" i="5"/>
  <c r="F990" i="5"/>
  <c r="F989" i="5"/>
  <c r="F988" i="5"/>
  <c r="F987" i="5"/>
  <c r="F986" i="5"/>
  <c r="F985" i="5"/>
  <c r="F983" i="5"/>
  <c r="F984" i="5"/>
  <c r="F982" i="5"/>
  <c r="F981" i="5"/>
  <c r="F980" i="5"/>
  <c r="F978" i="5"/>
  <c r="F979" i="5"/>
  <c r="F977" i="5"/>
  <c r="F976" i="5"/>
  <c r="F975" i="5"/>
  <c r="F974" i="5"/>
  <c r="F973" i="5"/>
  <c r="F972" i="5"/>
  <c r="F971" i="5"/>
  <c r="F970" i="5"/>
  <c r="F968" i="5"/>
  <c r="F969" i="5"/>
  <c r="F967" i="5"/>
  <c r="F966" i="5"/>
  <c r="F965" i="5"/>
  <c r="F964" i="5"/>
  <c r="F963" i="5"/>
  <c r="F962" i="5"/>
  <c r="F960" i="5"/>
  <c r="F961" i="5"/>
  <c r="F959" i="5"/>
  <c r="F958" i="5"/>
  <c r="F957" i="5"/>
  <c r="F956" i="5"/>
  <c r="F955" i="5"/>
  <c r="F954" i="5"/>
  <c r="F953" i="5"/>
  <c r="F952" i="5"/>
  <c r="F951" i="5"/>
  <c r="F950" i="5"/>
  <c r="F949" i="5"/>
  <c r="F948" i="5"/>
  <c r="F947" i="5"/>
  <c r="F946" i="5"/>
  <c r="F945" i="5"/>
  <c r="F944" i="5"/>
  <c r="F943" i="5"/>
  <c r="F942" i="5"/>
  <c r="F941" i="5"/>
  <c r="F940" i="5"/>
  <c r="F939" i="5"/>
  <c r="F938" i="5"/>
  <c r="F937" i="5"/>
  <c r="F936" i="5"/>
  <c r="F935" i="5"/>
  <c r="F934" i="5"/>
  <c r="F933" i="5"/>
  <c r="F932" i="5"/>
  <c r="F931" i="5"/>
  <c r="F930" i="5"/>
  <c r="F929" i="5"/>
  <c r="F928" i="5"/>
  <c r="F927" i="5"/>
  <c r="F926" i="5"/>
  <c r="F925" i="5"/>
  <c r="F924" i="5"/>
  <c r="F923" i="5"/>
  <c r="F922" i="5"/>
  <c r="F921" i="5"/>
  <c r="F920" i="5"/>
  <c r="F919" i="5"/>
  <c r="F918" i="5"/>
  <c r="F917" i="5"/>
  <c r="F916" i="5"/>
  <c r="F915" i="5"/>
  <c r="F914" i="5"/>
  <c r="F913" i="5"/>
  <c r="F912" i="5"/>
  <c r="F911" i="5"/>
  <c r="F909" i="5"/>
  <c r="F910" i="5"/>
  <c r="F908" i="5"/>
  <c r="F907" i="5"/>
  <c r="F906" i="5"/>
  <c r="F905" i="5"/>
  <c r="F904" i="5"/>
  <c r="F903" i="5"/>
  <c r="F902" i="5"/>
  <c r="F901" i="5"/>
  <c r="F899" i="5"/>
  <c r="F900" i="5"/>
  <c r="F898" i="5"/>
  <c r="F897" i="5"/>
  <c r="F896" i="5"/>
  <c r="F895" i="5"/>
  <c r="F894" i="5"/>
  <c r="F893" i="5"/>
  <c r="F892" i="5"/>
  <c r="F891" i="5"/>
  <c r="F890" i="5"/>
  <c r="F889" i="5"/>
  <c r="F888" i="5"/>
  <c r="F887" i="5"/>
  <c r="F886" i="5"/>
  <c r="F885" i="5"/>
  <c r="F884" i="5"/>
  <c r="F883" i="5"/>
  <c r="F882" i="5"/>
  <c r="F881" i="5"/>
  <c r="F880" i="5"/>
  <c r="F878" i="5"/>
  <c r="F879" i="5"/>
  <c r="F877" i="5"/>
  <c r="F876" i="5"/>
  <c r="F875" i="5"/>
  <c r="F874" i="5"/>
  <c r="F873" i="5"/>
  <c r="F872" i="5"/>
  <c r="F871" i="5"/>
  <c r="F869" i="5"/>
  <c r="F870" i="5"/>
  <c r="F868" i="5"/>
  <c r="F867" i="5"/>
  <c r="F866" i="5"/>
  <c r="F865" i="5"/>
  <c r="F864" i="5"/>
  <c r="F863" i="5"/>
  <c r="F862" i="5"/>
  <c r="F861" i="5"/>
  <c r="F860" i="5"/>
  <c r="F858" i="5"/>
  <c r="F859" i="5"/>
  <c r="F857" i="5"/>
  <c r="F856" i="5"/>
  <c r="F855" i="5"/>
  <c r="F854" i="5"/>
  <c r="F853" i="5"/>
  <c r="F852" i="5"/>
  <c r="F851" i="5"/>
  <c r="F850" i="5"/>
  <c r="F849" i="5"/>
  <c r="F848" i="5"/>
  <c r="F847" i="5"/>
  <c r="F846" i="5"/>
  <c r="F844" i="5"/>
  <c r="F845" i="5"/>
  <c r="F843" i="5"/>
  <c r="F842" i="5"/>
  <c r="F841" i="5"/>
  <c r="F840" i="5"/>
  <c r="F839" i="5"/>
  <c r="F838" i="5"/>
  <c r="F837" i="5"/>
  <c r="F836" i="5"/>
  <c r="F835" i="5"/>
  <c r="F834" i="5"/>
  <c r="F833" i="5"/>
  <c r="F832" i="5"/>
  <c r="F831" i="5"/>
  <c r="F830" i="5"/>
  <c r="F829" i="5"/>
  <c r="F828" i="5"/>
  <c r="F827" i="5"/>
  <c r="F826" i="5"/>
  <c r="F825" i="5"/>
  <c r="F824" i="5"/>
  <c r="F822" i="5"/>
  <c r="F823" i="5"/>
  <c r="F821" i="5"/>
  <c r="F820" i="5"/>
  <c r="F819" i="5"/>
  <c r="F818" i="5"/>
  <c r="F817" i="5"/>
  <c r="F816" i="5"/>
  <c r="F815" i="5"/>
  <c r="F814" i="5"/>
  <c r="F813" i="5"/>
  <c r="F812" i="5"/>
  <c r="F811" i="5"/>
  <c r="F810" i="5"/>
  <c r="F809" i="5"/>
  <c r="F808" i="5"/>
  <c r="F807" i="5"/>
  <c r="F806" i="5"/>
  <c r="F805" i="5"/>
  <c r="F804" i="5"/>
  <c r="F803" i="5"/>
  <c r="F802" i="5"/>
  <c r="F801" i="5"/>
  <c r="F800" i="5"/>
  <c r="F799" i="5"/>
  <c r="F798" i="5"/>
  <c r="F797" i="5"/>
  <c r="F796" i="5"/>
  <c r="F795" i="5"/>
  <c r="F794" i="5"/>
  <c r="F793" i="5"/>
  <c r="F792" i="5"/>
  <c r="F791" i="5"/>
  <c r="F790" i="5"/>
  <c r="F789" i="5"/>
  <c r="F788" i="5"/>
  <c r="F787" i="5"/>
  <c r="F786" i="5"/>
  <c r="F785" i="5"/>
  <c r="F783" i="5"/>
  <c r="F784" i="5"/>
  <c r="F782" i="5"/>
  <c r="F780" i="5"/>
  <c r="F781" i="5"/>
  <c r="F779" i="5"/>
  <c r="F777" i="5"/>
  <c r="F778" i="5"/>
  <c r="F776" i="5"/>
  <c r="F775" i="5"/>
  <c r="F774" i="5"/>
  <c r="F773" i="5"/>
  <c r="F772" i="5"/>
  <c r="F771" i="5"/>
  <c r="F770" i="5"/>
  <c r="F768" i="5"/>
  <c r="F769" i="5"/>
  <c r="F767" i="5"/>
  <c r="F766" i="5"/>
  <c r="F765" i="5"/>
  <c r="F764" i="5"/>
  <c r="F763" i="5"/>
  <c r="F762" i="5"/>
  <c r="F761" i="5"/>
  <c r="F760" i="5"/>
  <c r="F759" i="5"/>
  <c r="F758" i="5"/>
  <c r="F757" i="5"/>
  <c r="F756" i="5"/>
  <c r="F754" i="5"/>
  <c r="F755" i="5"/>
  <c r="F752" i="5"/>
  <c r="F753" i="5"/>
  <c r="F751" i="5"/>
  <c r="F750" i="5"/>
  <c r="F749" i="5"/>
  <c r="F748" i="5"/>
  <c r="F746" i="5"/>
  <c r="F747" i="5"/>
  <c r="F745" i="5"/>
  <c r="F744" i="5"/>
  <c r="F743" i="5"/>
  <c r="F742" i="5"/>
  <c r="F740" i="5"/>
  <c r="F741" i="5"/>
  <c r="F739" i="5"/>
  <c r="F738" i="5"/>
  <c r="F735" i="5"/>
  <c r="F737" i="5"/>
  <c r="F736" i="5"/>
  <c r="F732" i="5"/>
  <c r="F733" i="5"/>
  <c r="F734" i="5"/>
  <c r="F731" i="5"/>
  <c r="F730" i="5"/>
  <c r="F728" i="5"/>
  <c r="F729" i="5"/>
  <c r="F727" i="5"/>
  <c r="F726" i="5"/>
  <c r="F725" i="5"/>
  <c r="F724" i="5"/>
  <c r="F723" i="5"/>
  <c r="F722" i="5"/>
  <c r="F721" i="5"/>
  <c r="F720" i="5"/>
  <c r="F719" i="5"/>
  <c r="F718" i="5"/>
  <c r="F717" i="5"/>
  <c r="F716" i="5"/>
  <c r="F715" i="5"/>
  <c r="F714" i="5"/>
  <c r="F713" i="5"/>
  <c r="F711" i="5"/>
  <c r="F712" i="5"/>
  <c r="F710" i="5"/>
  <c r="F709" i="5"/>
  <c r="F708" i="5"/>
  <c r="F707" i="5"/>
  <c r="F706" i="5"/>
  <c r="F705" i="5"/>
  <c r="F704" i="5"/>
  <c r="F703" i="5"/>
  <c r="F702" i="5"/>
  <c r="F701" i="5"/>
  <c r="F699" i="5"/>
  <c r="F700" i="5"/>
  <c r="F698" i="5"/>
  <c r="F696" i="5"/>
  <c r="F697" i="5"/>
  <c r="F694" i="5"/>
  <c r="F695" i="5"/>
  <c r="F693" i="5"/>
  <c r="F692" i="5"/>
  <c r="F691" i="5"/>
  <c r="F690" i="5"/>
  <c r="F689" i="5"/>
  <c r="F688" i="5"/>
  <c r="F687" i="5"/>
  <c r="F686" i="5"/>
  <c r="F684" i="5"/>
  <c r="F685" i="5"/>
  <c r="F682" i="5"/>
  <c r="F683" i="5"/>
  <c r="F680" i="5"/>
  <c r="F681" i="5"/>
  <c r="F679" i="5"/>
  <c r="F678" i="5"/>
  <c r="F677" i="5"/>
  <c r="F676" i="5"/>
  <c r="F675" i="5"/>
  <c r="F674" i="5"/>
  <c r="F673" i="5"/>
  <c r="F672" i="5"/>
  <c r="F671" i="5"/>
  <c r="F670" i="5"/>
  <c r="F669" i="5"/>
  <c r="F668" i="5"/>
  <c r="F667" i="5"/>
  <c r="F666" i="5"/>
  <c r="F665" i="5"/>
  <c r="F664" i="5"/>
  <c r="F663" i="5"/>
  <c r="F662" i="5"/>
  <c r="F661" i="5"/>
  <c r="F660" i="5"/>
  <c r="F659" i="5"/>
  <c r="F658" i="5"/>
  <c r="F657" i="5"/>
  <c r="F656" i="5"/>
  <c r="F655" i="5"/>
  <c r="F654" i="5"/>
  <c r="F653" i="5"/>
  <c r="F652" i="5"/>
  <c r="F651" i="5"/>
  <c r="F650" i="5"/>
  <c r="F649" i="5"/>
  <c r="F648" i="5"/>
  <c r="F647" i="5"/>
  <c r="F646" i="5"/>
  <c r="F645" i="5"/>
  <c r="F644" i="5"/>
  <c r="F643" i="5"/>
  <c r="F642" i="5"/>
  <c r="F641" i="5"/>
  <c r="F640" i="5"/>
  <c r="F639" i="5"/>
  <c r="F638" i="5"/>
  <c r="F637" i="5"/>
  <c r="F636" i="5"/>
  <c r="F635" i="5"/>
  <c r="F634" i="5"/>
  <c r="F633" i="5"/>
  <c r="F632" i="5"/>
  <c r="F631" i="5"/>
  <c r="F629" i="5"/>
  <c r="F630" i="5"/>
  <c r="F628" i="5"/>
  <c r="F627" i="5"/>
  <c r="F626" i="5"/>
  <c r="F625" i="5"/>
  <c r="F623" i="5"/>
  <c r="F624" i="5"/>
  <c r="F622" i="5"/>
  <c r="F621" i="5"/>
  <c r="F620" i="5"/>
  <c r="F619" i="5"/>
  <c r="F618" i="5"/>
  <c r="F617" i="5"/>
  <c r="F616" i="5"/>
  <c r="F615" i="5"/>
  <c r="F614" i="5"/>
  <c r="F613" i="5"/>
  <c r="F612" i="5"/>
  <c r="F611" i="5"/>
  <c r="F610" i="5"/>
  <c r="F609" i="5"/>
  <c r="F608" i="5"/>
  <c r="F607" i="5"/>
  <c r="F606" i="5"/>
  <c r="F605" i="5"/>
  <c r="F604" i="5"/>
  <c r="F603" i="5"/>
  <c r="F602" i="5"/>
  <c r="F601" i="5"/>
  <c r="F600" i="5"/>
  <c r="F598" i="5"/>
  <c r="F599" i="5"/>
  <c r="F597" i="5"/>
  <c r="F596" i="5"/>
  <c r="F595" i="5"/>
  <c r="F594" i="5"/>
  <c r="F593" i="5"/>
  <c r="F589" i="5"/>
  <c r="F591" i="5"/>
  <c r="F592" i="5"/>
  <c r="F590" i="5"/>
  <c r="F588" i="5"/>
  <c r="F587" i="5"/>
  <c r="F586" i="5"/>
  <c r="F585" i="5"/>
  <c r="F584" i="5"/>
  <c r="F582" i="5"/>
  <c r="F583" i="5"/>
  <c r="F581" i="5"/>
  <c r="F580" i="5"/>
  <c r="F579" i="5"/>
  <c r="F578" i="5"/>
  <c r="F577" i="5"/>
  <c r="F576" i="5"/>
  <c r="F575" i="5"/>
  <c r="F574" i="5"/>
  <c r="F573" i="5"/>
  <c r="F572" i="5"/>
  <c r="F570" i="5"/>
  <c r="F571" i="5"/>
  <c r="F569" i="5"/>
  <c r="F568" i="5"/>
  <c r="F567" i="5"/>
  <c r="F566" i="5"/>
  <c r="F565" i="5"/>
  <c r="F563" i="5"/>
  <c r="F564" i="5"/>
  <c r="F562" i="5"/>
  <c r="F561" i="5"/>
  <c r="F559" i="5"/>
  <c r="F560" i="5"/>
  <c r="F558" i="5"/>
  <c r="F557" i="5"/>
  <c r="F556" i="5"/>
  <c r="F555" i="5"/>
  <c r="F554" i="5"/>
  <c r="F553" i="5"/>
  <c r="F552" i="5"/>
  <c r="F551" i="5"/>
  <c r="F550" i="5"/>
  <c r="F549" i="5"/>
  <c r="F548" i="5"/>
  <c r="F547" i="5"/>
  <c r="F545" i="5"/>
  <c r="F544" i="5"/>
  <c r="F546" i="5"/>
  <c r="F543" i="5"/>
  <c r="F542" i="5"/>
  <c r="F541" i="5"/>
  <c r="F540" i="5"/>
  <c r="F539" i="5"/>
  <c r="F538" i="5"/>
  <c r="F537" i="5"/>
  <c r="F536" i="5"/>
  <c r="F535" i="5"/>
  <c r="F534" i="5"/>
  <c r="F533" i="5"/>
  <c r="F532" i="5"/>
  <c r="F531" i="5"/>
  <c r="F530" i="5"/>
  <c r="F529" i="5"/>
  <c r="F528" i="5"/>
  <c r="F527" i="5"/>
  <c r="F526" i="5"/>
  <c r="F525" i="5"/>
  <c r="F524" i="5"/>
  <c r="F522" i="5"/>
  <c r="F523" i="5"/>
  <c r="F520" i="5"/>
  <c r="F521" i="5"/>
  <c r="F519" i="5"/>
  <c r="F518" i="5"/>
  <c r="F517" i="5"/>
  <c r="F516" i="5"/>
  <c r="F515" i="5"/>
  <c r="F514" i="5"/>
  <c r="F513" i="5"/>
  <c r="F512" i="5"/>
  <c r="F511" i="5"/>
  <c r="F510" i="5"/>
  <c r="F509" i="5"/>
  <c r="F507" i="5"/>
  <c r="F508" i="5"/>
  <c r="F506" i="5"/>
  <c r="F505" i="5"/>
  <c r="F504" i="5"/>
  <c r="F503" i="5"/>
  <c r="F502" i="5"/>
  <c r="F501" i="5"/>
  <c r="F500" i="5"/>
  <c r="F499" i="5"/>
  <c r="F498" i="5"/>
  <c r="F497" i="5"/>
  <c r="F496" i="5"/>
  <c r="F495" i="5"/>
  <c r="F494" i="5"/>
  <c r="F492" i="5"/>
  <c r="F493" i="5"/>
  <c r="F491" i="5"/>
  <c r="F490" i="5"/>
  <c r="F488" i="5"/>
  <c r="F489" i="5"/>
  <c r="F487" i="5"/>
  <c r="F486" i="5"/>
  <c r="F485" i="5"/>
  <c r="F484" i="5"/>
  <c r="F483" i="5"/>
  <c r="F482" i="5"/>
  <c r="F481" i="5"/>
  <c r="F480" i="5"/>
  <c r="F479" i="5"/>
  <c r="F478" i="5"/>
  <c r="F477" i="5"/>
  <c r="F476" i="5"/>
  <c r="F475" i="5"/>
  <c r="F474" i="5"/>
  <c r="F471" i="5"/>
  <c r="F472" i="5"/>
  <c r="F473" i="5"/>
  <c r="F470" i="5"/>
  <c r="F469" i="5"/>
  <c r="F468" i="5"/>
  <c r="F467" i="5"/>
  <c r="F466" i="5"/>
  <c r="F465" i="5"/>
  <c r="F464" i="5"/>
  <c r="F463" i="5"/>
  <c r="F462" i="5"/>
  <c r="F461" i="5"/>
  <c r="F460" i="5"/>
  <c r="F459" i="5"/>
  <c r="F458" i="5"/>
  <c r="F457" i="5"/>
  <c r="F456" i="5"/>
  <c r="F454" i="5"/>
  <c r="F453" i="5"/>
  <c r="F455" i="5"/>
  <c r="F452" i="5"/>
  <c r="F451" i="5"/>
  <c r="F450" i="5"/>
  <c r="F449" i="5"/>
  <c r="F448" i="5"/>
  <c r="F447" i="5"/>
  <c r="F446" i="5"/>
  <c r="F445" i="5"/>
  <c r="F444" i="5"/>
  <c r="F443" i="5"/>
  <c r="F442" i="5"/>
  <c r="F441" i="5"/>
  <c r="F440" i="5"/>
  <c r="F439" i="5"/>
  <c r="F438" i="5"/>
  <c r="F437" i="5"/>
  <c r="F436" i="5"/>
  <c r="F435" i="5"/>
  <c r="F434" i="5"/>
  <c r="F433" i="5"/>
  <c r="F432" i="5"/>
  <c r="F431" i="5"/>
  <c r="F430" i="5"/>
  <c r="F429" i="5"/>
  <c r="F428" i="5"/>
  <c r="F427" i="5"/>
  <c r="F426" i="5"/>
  <c r="F424" i="5"/>
  <c r="F425" i="5"/>
  <c r="F423" i="5"/>
  <c r="F422" i="5"/>
  <c r="F421" i="5"/>
  <c r="F420" i="5"/>
  <c r="F419" i="5"/>
  <c r="F418" i="5"/>
  <c r="F417" i="5"/>
  <c r="F416" i="5"/>
  <c r="F415" i="5"/>
  <c r="F414" i="5"/>
  <c r="F413" i="5"/>
  <c r="F412" i="5"/>
  <c r="F409" i="5"/>
  <c r="F410" i="5"/>
  <c r="F411" i="5"/>
  <c r="F408" i="5"/>
  <c r="F407" i="5"/>
  <c r="F406" i="5"/>
  <c r="F405" i="5"/>
  <c r="F404" i="5"/>
  <c r="F403" i="5"/>
  <c r="F402" i="5"/>
  <c r="F401" i="5"/>
  <c r="F399" i="5"/>
  <c r="F400" i="5"/>
  <c r="F398" i="5"/>
  <c r="F397" i="5"/>
  <c r="F396" i="5"/>
  <c r="F395" i="5"/>
  <c r="F394" i="5"/>
  <c r="F393" i="5"/>
  <c r="F392" i="5"/>
  <c r="F391" i="5"/>
  <c r="F388" i="5"/>
  <c r="F390" i="5"/>
  <c r="F389" i="5"/>
  <c r="F387" i="5"/>
  <c r="F386" i="5"/>
  <c r="F385" i="5"/>
  <c r="F383" i="5"/>
  <c r="F384" i="5"/>
  <c r="F382" i="5"/>
  <c r="F381" i="5"/>
  <c r="F380" i="5"/>
  <c r="F379" i="5"/>
  <c r="F378" i="5"/>
  <c r="F377" i="5"/>
  <c r="F376" i="5"/>
  <c r="F375" i="5"/>
  <c r="F374" i="5"/>
  <c r="F373" i="5"/>
  <c r="F372" i="5"/>
  <c r="F371" i="5"/>
  <c r="F370" i="5"/>
  <c r="F369" i="5"/>
  <c r="F368" i="5"/>
  <c r="F367" i="5"/>
  <c r="F366" i="5"/>
  <c r="F365" i="5"/>
  <c r="F364" i="5"/>
  <c r="F363" i="5"/>
  <c r="F362" i="5"/>
  <c r="F361" i="5"/>
  <c r="F360" i="5"/>
  <c r="F359" i="5"/>
  <c r="F358" i="5"/>
  <c r="F357" i="5"/>
  <c r="F356" i="5"/>
  <c r="F355" i="5"/>
  <c r="F354" i="5"/>
  <c r="F353" i="5"/>
  <c r="F351" i="5"/>
  <c r="F352" i="5"/>
  <c r="F350" i="5"/>
  <c r="F349" i="5"/>
  <c r="F348" i="5"/>
  <c r="F347" i="5"/>
  <c r="F346" i="5"/>
  <c r="F345" i="5"/>
  <c r="F344" i="5"/>
  <c r="F343" i="5"/>
  <c r="F342" i="5"/>
  <c r="F341" i="5"/>
  <c r="F340" i="5"/>
  <c r="F339" i="5"/>
  <c r="F338" i="5"/>
  <c r="F337" i="5"/>
  <c r="F336" i="5"/>
  <c r="F335" i="5"/>
  <c r="F334" i="5"/>
  <c r="F333" i="5"/>
  <c r="F332" i="5"/>
  <c r="F331" i="5"/>
  <c r="F329" i="5"/>
  <c r="F330" i="5"/>
  <c r="F328" i="5"/>
  <c r="F327" i="5"/>
  <c r="F326" i="5"/>
  <c r="F325" i="5"/>
  <c r="F324" i="5"/>
  <c r="F323" i="5"/>
  <c r="F322" i="5"/>
  <c r="F321" i="5"/>
  <c r="F320" i="5"/>
  <c r="F319" i="5"/>
  <c r="F318" i="5"/>
  <c r="F317" i="5"/>
  <c r="F316" i="5"/>
  <c r="F315" i="5"/>
  <c r="F314" i="5"/>
  <c r="F313" i="5"/>
  <c r="F312" i="5"/>
  <c r="F311" i="5"/>
  <c r="F310" i="5"/>
  <c r="F309" i="5"/>
  <c r="F308" i="5"/>
  <c r="F307" i="5"/>
  <c r="F303" i="5"/>
  <c r="F304" i="5"/>
  <c r="F306" i="5"/>
  <c r="F305" i="5"/>
  <c r="F302" i="5"/>
  <c r="F301" i="5"/>
  <c r="F300" i="5"/>
  <c r="F299" i="5"/>
  <c r="F298" i="5"/>
  <c r="F296" i="5"/>
  <c r="F297" i="5"/>
  <c r="F295" i="5"/>
  <c r="F294" i="5"/>
  <c r="F293" i="5"/>
  <c r="F292" i="5"/>
  <c r="F291" i="5"/>
  <c r="F290" i="5"/>
  <c r="F289" i="5"/>
  <c r="F288" i="5"/>
  <c r="F287" i="5"/>
  <c r="F286" i="5"/>
  <c r="F284" i="5"/>
  <c r="F285" i="5"/>
  <c r="F283" i="5"/>
  <c r="F282" i="5"/>
  <c r="F281" i="5"/>
  <c r="F280" i="5"/>
  <c r="F278" i="5"/>
  <c r="F276" i="5"/>
  <c r="F277" i="5"/>
  <c r="F279" i="5"/>
  <c r="F275" i="5"/>
  <c r="F274" i="5"/>
  <c r="F273" i="5"/>
  <c r="F272" i="5"/>
  <c r="F271" i="5"/>
  <c r="F270" i="5"/>
  <c r="F269" i="5"/>
  <c r="F268" i="5"/>
  <c r="F267" i="5"/>
  <c r="F266" i="5"/>
  <c r="F264" i="5"/>
  <c r="F265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8" i="5"/>
  <c r="F249" i="5"/>
  <c r="F247" i="5"/>
  <c r="F246" i="5"/>
  <c r="F245" i="5"/>
  <c r="F244" i="5"/>
  <c r="F243" i="5"/>
  <c r="F241" i="5"/>
  <c r="F242" i="5"/>
  <c r="F240" i="5"/>
  <c r="F239" i="5"/>
  <c r="F238" i="5"/>
  <c r="F237" i="5"/>
  <c r="F235" i="5"/>
  <c r="F236" i="5"/>
  <c r="F231" i="5"/>
  <c r="F233" i="5"/>
  <c r="F232" i="5"/>
  <c r="F234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0" i="5"/>
  <c r="F179" i="5"/>
  <c r="F181" i="5"/>
  <c r="F178" i="5"/>
  <c r="F177" i="5"/>
  <c r="F176" i="5"/>
  <c r="F175" i="5"/>
  <c r="F173" i="5"/>
  <c r="F172" i="5"/>
  <c r="F174" i="5"/>
  <c r="F171" i="5"/>
  <c r="F170" i="5"/>
  <c r="F169" i="5"/>
  <c r="F168" i="5"/>
  <c r="F166" i="5"/>
  <c r="F167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0" i="5"/>
  <c r="F151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8" i="5"/>
  <c r="F109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0" i="5"/>
  <c r="F91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8" i="5"/>
  <c r="F69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6" i="5"/>
  <c r="F47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2" i="5"/>
  <c r="F23" i="5"/>
  <c r="F20" i="5"/>
  <c r="F21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  <c r="F2178" i="4"/>
  <c r="F2177" i="4"/>
  <c r="F2176" i="4"/>
  <c r="F2175" i="4"/>
  <c r="F2174" i="4"/>
  <c r="F2173" i="4"/>
  <c r="F2172" i="4"/>
  <c r="F2171" i="4"/>
  <c r="F2170" i="4"/>
  <c r="F2169" i="4"/>
  <c r="F2168" i="4"/>
  <c r="F2167" i="4"/>
  <c r="F2166" i="4"/>
  <c r="F2165" i="4"/>
  <c r="F2164" i="4"/>
  <c r="F2163" i="4"/>
  <c r="F2162" i="4"/>
  <c r="F2161" i="4"/>
  <c r="F2159" i="4"/>
  <c r="F2160" i="4"/>
  <c r="F2158" i="4"/>
  <c r="F2157" i="4"/>
  <c r="F2155" i="4"/>
  <c r="F2156" i="4"/>
  <c r="F2154" i="4"/>
  <c r="F2153" i="4"/>
  <c r="F2152" i="4"/>
  <c r="F2151" i="4"/>
  <c r="F2150" i="4"/>
  <c r="F2149" i="4"/>
  <c r="F2148" i="4"/>
  <c r="F2147" i="4"/>
  <c r="F2146" i="4"/>
  <c r="F2145" i="4"/>
  <c r="F2142" i="4"/>
  <c r="F2143" i="4"/>
  <c r="F2144" i="4"/>
  <c r="F2141" i="4"/>
  <c r="F2140" i="4"/>
  <c r="F2139" i="4"/>
  <c r="F2138" i="4"/>
  <c r="F2137" i="4"/>
  <c r="F2135" i="4"/>
  <c r="F2136" i="4"/>
  <c r="F2134" i="4"/>
  <c r="F2133" i="4"/>
  <c r="F2132" i="4"/>
  <c r="F2131" i="4"/>
  <c r="F2130" i="4"/>
  <c r="F2129" i="4"/>
  <c r="F2128" i="4"/>
  <c r="F2127" i="4"/>
  <c r="F2126" i="4"/>
  <c r="F2125" i="4"/>
  <c r="F2122" i="4"/>
  <c r="F2123" i="4"/>
  <c r="F2121" i="4"/>
  <c r="F2124" i="4"/>
  <c r="F2120" i="4"/>
  <c r="F2119" i="4"/>
  <c r="F2118" i="4"/>
  <c r="F2117" i="4"/>
  <c r="F2116" i="4"/>
  <c r="F2115" i="4"/>
  <c r="F2114" i="4"/>
  <c r="F2113" i="4"/>
  <c r="F2112" i="4"/>
  <c r="F2111" i="4"/>
  <c r="F2110" i="4"/>
  <c r="F2109" i="4"/>
  <c r="F2108" i="4"/>
  <c r="F2107" i="4"/>
  <c r="F2106" i="4"/>
  <c r="F2105" i="4"/>
  <c r="F2102" i="4"/>
  <c r="F2103" i="4"/>
  <c r="F2104" i="4"/>
  <c r="F2101" i="4"/>
  <c r="F2100" i="4"/>
  <c r="F2099" i="4"/>
  <c r="F2098" i="4"/>
  <c r="F2097" i="4"/>
  <c r="F2096" i="4"/>
  <c r="F2095" i="4"/>
  <c r="F2094" i="4"/>
  <c r="F2093" i="4"/>
  <c r="F2092" i="4"/>
  <c r="F2091" i="4"/>
  <c r="F2090" i="4"/>
  <c r="F2089" i="4"/>
  <c r="F2088" i="4"/>
  <c r="F2087" i="4"/>
  <c r="F2086" i="4"/>
  <c r="F2085" i="4"/>
  <c r="F2084" i="4"/>
  <c r="F2083" i="4"/>
  <c r="F2081" i="4"/>
  <c r="F2082" i="4"/>
  <c r="F2080" i="4"/>
  <c r="F2079" i="4"/>
  <c r="F2078" i="4"/>
  <c r="F2077" i="4"/>
  <c r="F2076" i="4"/>
  <c r="F2075" i="4"/>
  <c r="F2071" i="4"/>
  <c r="F2074" i="4"/>
  <c r="F2073" i="4"/>
  <c r="F2072" i="4"/>
  <c r="F2070" i="4"/>
  <c r="F2069" i="4"/>
  <c r="F2068" i="4"/>
  <c r="F2067" i="4"/>
  <c r="F2066" i="4"/>
  <c r="F2065" i="4"/>
  <c r="F2064" i="4"/>
  <c r="F2063" i="4"/>
  <c r="F2062" i="4"/>
  <c r="F2061" i="4"/>
  <c r="F2060" i="4"/>
  <c r="F2059" i="4"/>
  <c r="F2058" i="4"/>
  <c r="F2057" i="4"/>
  <c r="F2056" i="4"/>
  <c r="F2055" i="4"/>
  <c r="F2054" i="4"/>
  <c r="F2052" i="4"/>
  <c r="F2053" i="4"/>
  <c r="F2051" i="4"/>
  <c r="F2049" i="4"/>
  <c r="F2050" i="4"/>
  <c r="F2048" i="4"/>
  <c r="F2047" i="4"/>
  <c r="F2046" i="4"/>
  <c r="F2045" i="4"/>
  <c r="F2044" i="4"/>
  <c r="F2043" i="4"/>
  <c r="F2042" i="4"/>
  <c r="F2041" i="4"/>
  <c r="F2040" i="4"/>
  <c r="F2039" i="4"/>
  <c r="F2038" i="4"/>
  <c r="F2037" i="4"/>
  <c r="F2036" i="4"/>
  <c r="F2035" i="4"/>
  <c r="F2034" i="4"/>
  <c r="F2033" i="4"/>
  <c r="F2032" i="4"/>
  <c r="F2031" i="4"/>
  <c r="F2030" i="4"/>
  <c r="F2029" i="4"/>
  <c r="F2028" i="4"/>
  <c r="F2027" i="4"/>
  <c r="F2026" i="4"/>
  <c r="F2025" i="4"/>
  <c r="F2024" i="4"/>
  <c r="F2023" i="4"/>
  <c r="F2022" i="4"/>
  <c r="F2021" i="4"/>
  <c r="F2020" i="4"/>
  <c r="F2019" i="4"/>
  <c r="F2017" i="4"/>
  <c r="F2018" i="4"/>
  <c r="F2016" i="4"/>
  <c r="F2015" i="4"/>
  <c r="F2014" i="4"/>
  <c r="F2013" i="4"/>
  <c r="F2012" i="4"/>
  <c r="F2011" i="4"/>
  <c r="F2009" i="4"/>
  <c r="F2010" i="4"/>
  <c r="F2007" i="4"/>
  <c r="F2008" i="4"/>
  <c r="F2006" i="4"/>
  <c r="F2005" i="4"/>
  <c r="F2004" i="4"/>
  <c r="F2003" i="4"/>
  <c r="F2002" i="4"/>
  <c r="F2001" i="4"/>
  <c r="F2000" i="4"/>
  <c r="F1995" i="4"/>
  <c r="F1997" i="4"/>
  <c r="F1998" i="4"/>
  <c r="F1999" i="4"/>
  <c r="F1996" i="4"/>
  <c r="F1994" i="4"/>
  <c r="F1993" i="4"/>
  <c r="F1992" i="4"/>
  <c r="F1991" i="4"/>
  <c r="F1990" i="4"/>
  <c r="F1989" i="4"/>
  <c r="F1988" i="4"/>
  <c r="F1987" i="4"/>
  <c r="F1986" i="4"/>
  <c r="F1985" i="4"/>
  <c r="F1984" i="4"/>
  <c r="F1983" i="4"/>
  <c r="F1982" i="4"/>
  <c r="F1981" i="4"/>
  <c r="F1980" i="4"/>
  <c r="F1979" i="4"/>
  <c r="F1978" i="4"/>
  <c r="F1976" i="4"/>
  <c r="F1977" i="4"/>
  <c r="F1975" i="4"/>
  <c r="F1974" i="4"/>
  <c r="F1973" i="4"/>
  <c r="F1972" i="4"/>
  <c r="F1971" i="4"/>
  <c r="F1969" i="4"/>
  <c r="F1970" i="4"/>
  <c r="F1968" i="4"/>
  <c r="F1967" i="4"/>
  <c r="F1966" i="4"/>
  <c r="F1965" i="4"/>
  <c r="F1964" i="4"/>
  <c r="F1963" i="4"/>
  <c r="F1962" i="4"/>
  <c r="F1961" i="4"/>
  <c r="F1960" i="4"/>
  <c r="F1959" i="4"/>
  <c r="F1958" i="4"/>
  <c r="F1957" i="4"/>
  <c r="F1956" i="4"/>
  <c r="F1955" i="4"/>
  <c r="F1953" i="4"/>
  <c r="F1954" i="4"/>
  <c r="F1951" i="4"/>
  <c r="F1952" i="4"/>
  <c r="F1950" i="4"/>
  <c r="F1949" i="4"/>
  <c r="F1948" i="4"/>
  <c r="F1947" i="4"/>
  <c r="F1946" i="4"/>
  <c r="F1945" i="4"/>
  <c r="F1944" i="4"/>
  <c r="F1943" i="4"/>
  <c r="F1942" i="4"/>
  <c r="F1941" i="4"/>
  <c r="F1940" i="4"/>
  <c r="F1939" i="4"/>
  <c r="F1938" i="4"/>
  <c r="F1937" i="4"/>
  <c r="F1936" i="4"/>
  <c r="F1935" i="4"/>
  <c r="F1934" i="4"/>
  <c r="F1933" i="4"/>
  <c r="F1932" i="4"/>
  <c r="F1931" i="4"/>
  <c r="F1930" i="4"/>
  <c r="F1929" i="4"/>
  <c r="F1928" i="4"/>
  <c r="F1926" i="4"/>
  <c r="F1927" i="4"/>
  <c r="F1925" i="4"/>
  <c r="F1924" i="4"/>
  <c r="F1923" i="4"/>
  <c r="F1922" i="4"/>
  <c r="F1921" i="4"/>
  <c r="F1919" i="4"/>
  <c r="F1920" i="4"/>
  <c r="F1918" i="4"/>
  <c r="F1916" i="4"/>
  <c r="F1917" i="4"/>
  <c r="F1915" i="4"/>
  <c r="F1914" i="4"/>
  <c r="F1913" i="4"/>
  <c r="F1912" i="4"/>
  <c r="F1911" i="4"/>
  <c r="F1910" i="4"/>
  <c r="F1909" i="4"/>
  <c r="F1908" i="4"/>
  <c r="F1907" i="4"/>
  <c r="F1906" i="4"/>
  <c r="F1905" i="4"/>
  <c r="F1904" i="4"/>
  <c r="F1903" i="4"/>
  <c r="F1902" i="4"/>
  <c r="F1901" i="4"/>
  <c r="F1898" i="4"/>
  <c r="F1899" i="4"/>
  <c r="F1900" i="4"/>
  <c r="F1897" i="4"/>
  <c r="F1896" i="4"/>
  <c r="F1894" i="4"/>
  <c r="F1895" i="4"/>
  <c r="F1893" i="4"/>
  <c r="F1892" i="4"/>
  <c r="F1891" i="4"/>
  <c r="F1890" i="4"/>
  <c r="F1889" i="4"/>
  <c r="F1888" i="4"/>
  <c r="F1887" i="4"/>
  <c r="F1886" i="4"/>
  <c r="F1885" i="4"/>
  <c r="F1884" i="4"/>
  <c r="F1882" i="4"/>
  <c r="F1883" i="4"/>
  <c r="F1881" i="4"/>
  <c r="F1880" i="4"/>
  <c r="F1879" i="4"/>
  <c r="F1878" i="4"/>
  <c r="F1877" i="4"/>
  <c r="F1876" i="4"/>
  <c r="F1875" i="4"/>
  <c r="F1874" i="4"/>
  <c r="F1873" i="4"/>
  <c r="F1872" i="4"/>
  <c r="F1871" i="4"/>
  <c r="F1870" i="4"/>
  <c r="F1869" i="4"/>
  <c r="F1868" i="4"/>
  <c r="F1867" i="4"/>
  <c r="F1866" i="4"/>
  <c r="F1865" i="4"/>
  <c r="F1864" i="4"/>
  <c r="F1863" i="4"/>
  <c r="F1862" i="4"/>
  <c r="F1861" i="4"/>
  <c r="F1860" i="4"/>
  <c r="F1859" i="4"/>
  <c r="F1858" i="4"/>
  <c r="F1856" i="4"/>
  <c r="F1857" i="4"/>
  <c r="F1855" i="4"/>
  <c r="F1853" i="4"/>
  <c r="F1854" i="4"/>
  <c r="F1852" i="4"/>
  <c r="F1851" i="4"/>
  <c r="F1850" i="4"/>
  <c r="F1849" i="4"/>
  <c r="F1848" i="4"/>
  <c r="F1847" i="4"/>
  <c r="F1846" i="4"/>
  <c r="F1845" i="4"/>
  <c r="F1844" i="4"/>
  <c r="F1843" i="4"/>
  <c r="F1842" i="4"/>
  <c r="F1841" i="4"/>
  <c r="F1840" i="4"/>
  <c r="F1839" i="4"/>
  <c r="F1834" i="4"/>
  <c r="F1838" i="4"/>
  <c r="F1836" i="4"/>
  <c r="F1835" i="4"/>
  <c r="F1837" i="4"/>
  <c r="F1833" i="4"/>
  <c r="F1832" i="4"/>
  <c r="F1831" i="4"/>
  <c r="F1830" i="4"/>
  <c r="F1829" i="4"/>
  <c r="F1828" i="4"/>
  <c r="F1827" i="4"/>
  <c r="F1826" i="4"/>
  <c r="F1825" i="4"/>
  <c r="F1824" i="4"/>
  <c r="F1823" i="4"/>
  <c r="F1822" i="4"/>
  <c r="F1821" i="4"/>
  <c r="F1820" i="4"/>
  <c r="F1819" i="4"/>
  <c r="F1817" i="4"/>
  <c r="F1818" i="4"/>
  <c r="F1816" i="4"/>
  <c r="F1815" i="4"/>
  <c r="F1814" i="4"/>
  <c r="F1813" i="4"/>
  <c r="F1812" i="4"/>
  <c r="F1811" i="4"/>
  <c r="F1810" i="4"/>
  <c r="F1809" i="4"/>
  <c r="F1808" i="4"/>
  <c r="F1807" i="4"/>
  <c r="F1806" i="4"/>
  <c r="F1805" i="4"/>
  <c r="F1803" i="4"/>
  <c r="F1804" i="4"/>
  <c r="F1802" i="4"/>
  <c r="F1801" i="4"/>
  <c r="F1800" i="4"/>
  <c r="F1799" i="4"/>
  <c r="F1798" i="4"/>
  <c r="F1797" i="4"/>
  <c r="F1796" i="4"/>
  <c r="F1794" i="4"/>
  <c r="F1795" i="4"/>
  <c r="F1793" i="4"/>
  <c r="F1792" i="4"/>
  <c r="F1791" i="4"/>
  <c r="F1790" i="4"/>
  <c r="F1789" i="4"/>
  <c r="F1788" i="4"/>
  <c r="F1787" i="4"/>
  <c r="F1786" i="4"/>
  <c r="F1785" i="4"/>
  <c r="F1784" i="4"/>
  <c r="F1783" i="4"/>
  <c r="F1782" i="4"/>
  <c r="F1781" i="4"/>
  <c r="F1780" i="4"/>
  <c r="F1779" i="4"/>
  <c r="F1778" i="4"/>
  <c r="F1777" i="4"/>
  <c r="F1776" i="4"/>
  <c r="F1775" i="4"/>
  <c r="F1774" i="4"/>
  <c r="F1773" i="4"/>
  <c r="F1772" i="4"/>
  <c r="F1771" i="4"/>
  <c r="F1770" i="4"/>
  <c r="F1769" i="4"/>
  <c r="F1767" i="4"/>
  <c r="F1768" i="4"/>
  <c r="F1766" i="4"/>
  <c r="F1764" i="4"/>
  <c r="F1765" i="4"/>
  <c r="F1763" i="4"/>
  <c r="F1762" i="4"/>
  <c r="F1761" i="4"/>
  <c r="F1760" i="4"/>
  <c r="F1759" i="4"/>
  <c r="F1758" i="4"/>
  <c r="F1757" i="4"/>
  <c r="F1756" i="4"/>
  <c r="F1755" i="4"/>
  <c r="F1753" i="4"/>
  <c r="F1754" i="4"/>
  <c r="F1752" i="4"/>
  <c r="F1751" i="4"/>
  <c r="F1750" i="4"/>
  <c r="F1749" i="4"/>
  <c r="F1748" i="4"/>
  <c r="F1747" i="4"/>
  <c r="F1746" i="4"/>
  <c r="F1745" i="4"/>
  <c r="F1744" i="4"/>
  <c r="F1743" i="4"/>
  <c r="F1742" i="4"/>
  <c r="F1741" i="4"/>
  <c r="F1740" i="4"/>
  <c r="F1739" i="4"/>
  <c r="F1738" i="4"/>
  <c r="F1737" i="4"/>
  <c r="F1736" i="4"/>
  <c r="F1735" i="4"/>
  <c r="F1734" i="4"/>
  <c r="F1733" i="4"/>
  <c r="F1732" i="4"/>
  <c r="F1731" i="4"/>
  <c r="F1730" i="4"/>
  <c r="F1729" i="4"/>
  <c r="F1728" i="4"/>
  <c r="F1727" i="4"/>
  <c r="F1726" i="4"/>
  <c r="F1725" i="4"/>
  <c r="F1724" i="4"/>
  <c r="F1722" i="4"/>
  <c r="F1723" i="4"/>
  <c r="F1721" i="4"/>
  <c r="F1720" i="4"/>
  <c r="F1719" i="4"/>
  <c r="F1718" i="4"/>
  <c r="F1717" i="4"/>
  <c r="F1716" i="4"/>
  <c r="F1715" i="4"/>
  <c r="F1714" i="4"/>
  <c r="F1713" i="4"/>
  <c r="F1712" i="4"/>
  <c r="F1711" i="4"/>
  <c r="F1710" i="4"/>
  <c r="F1709" i="4"/>
  <c r="F1707" i="4"/>
  <c r="F1708" i="4"/>
  <c r="F1705" i="4"/>
  <c r="F1706" i="4"/>
  <c r="F1703" i="4"/>
  <c r="F1704" i="4"/>
  <c r="F1702" i="4"/>
  <c r="F1701" i="4"/>
  <c r="F1700" i="4"/>
  <c r="F1699" i="4"/>
  <c r="F1698" i="4"/>
  <c r="F1697" i="4"/>
  <c r="F1695" i="4"/>
  <c r="F1696" i="4"/>
  <c r="F1694" i="4"/>
  <c r="F1693" i="4"/>
  <c r="F1692" i="4"/>
  <c r="F1691" i="4"/>
  <c r="F1690" i="4"/>
  <c r="F1689" i="4"/>
  <c r="F1687" i="4"/>
  <c r="F1688" i="4"/>
  <c r="F1684" i="4"/>
  <c r="F1685" i="4"/>
  <c r="F1686" i="4"/>
  <c r="F1683" i="4"/>
  <c r="F1682" i="4"/>
  <c r="F1681" i="4"/>
  <c r="F1679" i="4"/>
  <c r="F1680" i="4"/>
  <c r="F1678" i="4"/>
  <c r="F1677" i="4"/>
  <c r="F1676" i="4"/>
  <c r="F1673" i="4"/>
  <c r="F1675" i="4"/>
  <c r="F1674" i="4"/>
  <c r="F1672" i="4"/>
  <c r="F1671" i="4"/>
  <c r="F1670" i="4"/>
  <c r="F1669" i="4"/>
  <c r="F1668" i="4"/>
  <c r="F1667" i="4"/>
  <c r="F1666" i="4"/>
  <c r="F1665" i="4"/>
  <c r="F1664" i="4"/>
  <c r="F1663" i="4"/>
  <c r="F1662" i="4"/>
  <c r="F1661" i="4"/>
  <c r="F1660" i="4"/>
  <c r="F1659" i="4"/>
  <c r="F1658" i="4"/>
  <c r="F1657" i="4"/>
  <c r="F1656" i="4"/>
  <c r="F1655" i="4"/>
  <c r="F1654" i="4"/>
  <c r="F1653" i="4"/>
  <c r="F1652" i="4"/>
  <c r="F1651" i="4"/>
  <c r="F1650" i="4"/>
  <c r="F1649" i="4"/>
  <c r="F1648" i="4"/>
  <c r="F1647" i="4"/>
  <c r="F1646" i="4"/>
  <c r="F1645" i="4"/>
  <c r="F1643" i="4"/>
  <c r="F1644" i="4"/>
  <c r="F1641" i="4"/>
  <c r="F1642" i="4"/>
  <c r="F1639" i="4"/>
  <c r="F1640" i="4"/>
  <c r="F1638" i="4"/>
  <c r="F1637" i="4"/>
  <c r="F1636" i="4"/>
  <c r="F1635" i="4"/>
  <c r="F1634" i="4"/>
  <c r="F1633" i="4"/>
  <c r="F1632" i="4"/>
  <c r="F1631" i="4"/>
  <c r="F1630" i="4"/>
  <c r="F1629" i="4"/>
  <c r="F1628" i="4"/>
  <c r="F1627" i="4"/>
  <c r="F1626" i="4"/>
  <c r="F1625" i="4"/>
  <c r="F1624" i="4"/>
  <c r="F1623" i="4"/>
  <c r="F1622" i="4"/>
  <c r="F1621" i="4"/>
  <c r="F1620" i="4"/>
  <c r="F1619" i="4"/>
  <c r="F1617" i="4"/>
  <c r="F1618" i="4"/>
  <c r="F1616" i="4"/>
  <c r="F1615" i="4"/>
  <c r="F1614" i="4"/>
  <c r="F1612" i="4"/>
  <c r="F1613" i="4"/>
  <c r="F1611" i="4"/>
  <c r="F1610" i="4"/>
  <c r="F1609" i="4"/>
  <c r="F1608" i="4"/>
  <c r="F1607" i="4"/>
  <c r="F1605" i="4"/>
  <c r="F1604" i="4"/>
  <c r="F1606" i="4"/>
  <c r="F1603" i="4"/>
  <c r="F1602" i="4"/>
  <c r="F1601" i="4"/>
  <c r="F1600" i="4"/>
  <c r="F1599" i="4"/>
  <c r="F1598" i="4"/>
  <c r="F1597" i="4"/>
  <c r="F1596" i="4"/>
  <c r="F1595" i="4"/>
  <c r="F1594" i="4"/>
  <c r="F1593" i="4"/>
  <c r="F1591" i="4"/>
  <c r="F1592" i="4"/>
  <c r="F1590" i="4"/>
  <c r="F1589" i="4"/>
  <c r="F1588" i="4"/>
  <c r="F1587" i="4"/>
  <c r="F1586" i="4"/>
  <c r="F1585" i="4"/>
  <c r="F1584" i="4"/>
  <c r="F1583" i="4"/>
  <c r="F1582" i="4"/>
  <c r="F1581" i="4"/>
  <c r="F1580" i="4"/>
  <c r="F1579" i="4"/>
  <c r="F1578" i="4"/>
  <c r="F1577" i="4"/>
  <c r="F1576" i="4"/>
  <c r="F1575" i="4"/>
  <c r="F1574" i="4"/>
  <c r="F1573" i="4"/>
  <c r="F1572" i="4"/>
  <c r="F1571" i="4"/>
  <c r="F1570" i="4"/>
  <c r="F1569" i="4"/>
  <c r="F1568" i="4"/>
  <c r="F1567" i="4"/>
  <c r="F1566" i="4"/>
  <c r="F1565" i="4"/>
  <c r="F1564" i="4"/>
  <c r="F1563" i="4"/>
  <c r="F1562" i="4"/>
  <c r="F1561" i="4"/>
  <c r="F1560" i="4"/>
  <c r="F1559" i="4"/>
  <c r="F1558" i="4"/>
  <c r="F1557" i="4"/>
  <c r="F1556" i="4"/>
  <c r="F1555" i="4"/>
  <c r="F1554" i="4"/>
  <c r="F1553" i="4"/>
  <c r="F1552" i="4"/>
  <c r="F1551" i="4"/>
  <c r="F1550" i="4"/>
  <c r="F1549" i="4"/>
  <c r="F1548" i="4"/>
  <c r="F1547" i="4"/>
  <c r="F1546" i="4"/>
  <c r="F1545" i="4"/>
  <c r="F1544" i="4"/>
  <c r="F1543" i="4"/>
  <c r="F1542" i="4"/>
  <c r="F1541" i="4"/>
  <c r="F1540" i="4"/>
  <c r="F1539" i="4"/>
  <c r="F1537" i="4"/>
  <c r="F1538" i="4"/>
  <c r="F1536" i="4"/>
  <c r="F1535" i="4"/>
  <c r="F1533" i="4"/>
  <c r="F1532" i="4"/>
  <c r="F1534" i="4"/>
  <c r="F1531" i="4"/>
  <c r="F1530" i="4"/>
  <c r="F1529" i="4"/>
  <c r="F1528" i="4"/>
  <c r="F1527" i="4"/>
  <c r="F1526" i="4"/>
  <c r="F1525" i="4"/>
  <c r="F1524" i="4"/>
  <c r="F1523" i="4"/>
  <c r="F1522" i="4"/>
  <c r="F1519" i="4"/>
  <c r="F1521" i="4"/>
  <c r="F1520" i="4"/>
  <c r="F1518" i="4"/>
  <c r="F1517" i="4"/>
  <c r="F1516" i="4"/>
  <c r="F1515" i="4"/>
  <c r="F1514" i="4"/>
  <c r="F1513" i="4"/>
  <c r="F1512" i="4"/>
  <c r="F1511" i="4"/>
  <c r="F1510" i="4"/>
  <c r="F1507" i="4"/>
  <c r="F1509" i="4"/>
  <c r="F1508" i="4"/>
  <c r="F1506" i="4"/>
  <c r="F1505" i="4"/>
  <c r="F1504" i="4"/>
  <c r="F1503" i="4"/>
  <c r="F1502" i="4"/>
  <c r="F1501" i="4"/>
  <c r="F1500" i="4"/>
  <c r="F1499" i="4"/>
  <c r="F1498" i="4"/>
  <c r="F1497" i="4"/>
  <c r="F1496" i="4"/>
  <c r="F1495" i="4"/>
  <c r="F1494" i="4"/>
  <c r="F1492" i="4"/>
  <c r="F1493" i="4"/>
  <c r="F1491" i="4"/>
  <c r="F1490" i="4"/>
  <c r="F1488" i="4"/>
  <c r="F1489" i="4"/>
  <c r="F1487" i="4"/>
  <c r="F1486" i="4"/>
  <c r="F1485" i="4"/>
  <c r="F1484" i="4"/>
  <c r="F1483" i="4"/>
  <c r="F1482" i="4"/>
  <c r="F1481" i="4"/>
  <c r="F1480" i="4"/>
  <c r="F1479" i="4"/>
  <c r="F1478" i="4"/>
  <c r="F1477" i="4"/>
  <c r="F1476" i="4"/>
  <c r="F1475" i="4"/>
  <c r="F1474" i="4"/>
  <c r="F1473" i="4"/>
  <c r="F1472" i="4"/>
  <c r="F1471" i="4"/>
  <c r="F1470" i="4"/>
  <c r="F1469" i="4"/>
  <c r="F1468" i="4"/>
  <c r="F1467" i="4"/>
  <c r="F1466" i="4"/>
  <c r="F1465" i="4"/>
  <c r="F1464" i="4"/>
  <c r="F1463" i="4"/>
  <c r="F1462" i="4"/>
  <c r="F1461" i="4"/>
  <c r="F1460" i="4"/>
  <c r="F1459" i="4"/>
  <c r="F1458" i="4"/>
  <c r="F1457" i="4"/>
  <c r="F1456" i="4"/>
  <c r="F1455" i="4"/>
  <c r="F1454" i="4"/>
  <c r="F1453" i="4"/>
  <c r="F1452" i="4"/>
  <c r="F1451" i="4"/>
  <c r="F1450" i="4"/>
  <c r="F1448" i="4"/>
  <c r="F1449" i="4"/>
  <c r="F1447" i="4"/>
  <c r="F1446" i="4"/>
  <c r="F1445" i="4"/>
  <c r="F1444" i="4"/>
  <c r="F1443" i="4"/>
  <c r="F1442" i="4"/>
  <c r="F1441" i="4"/>
  <c r="F1440" i="4"/>
  <c r="F1439" i="4"/>
  <c r="F1437" i="4"/>
  <c r="F1438" i="4"/>
  <c r="F1436" i="4"/>
  <c r="F1435" i="4"/>
  <c r="F1434" i="4"/>
  <c r="F1433" i="4"/>
  <c r="F1432" i="4"/>
  <c r="F1431" i="4"/>
  <c r="F1430" i="4"/>
  <c r="F1429" i="4"/>
  <c r="F1428" i="4"/>
  <c r="F1427" i="4"/>
  <c r="F1426" i="4"/>
  <c r="F1425" i="4"/>
  <c r="F1424" i="4"/>
  <c r="F1423" i="4"/>
  <c r="F1422" i="4"/>
  <c r="F1420" i="4"/>
  <c r="F1421" i="4"/>
  <c r="F1419" i="4"/>
  <c r="F1418" i="4"/>
  <c r="F1417" i="4"/>
  <c r="F1416" i="4"/>
  <c r="F1415" i="4"/>
  <c r="F1414" i="4"/>
  <c r="F1413" i="4"/>
  <c r="F1411" i="4"/>
  <c r="F1412" i="4"/>
  <c r="F1410" i="4"/>
  <c r="F1409" i="4"/>
  <c r="F1408" i="4"/>
  <c r="F1407" i="4"/>
  <c r="F1406" i="4"/>
  <c r="F1405" i="4"/>
  <c r="F1404" i="4"/>
  <c r="F1403" i="4"/>
  <c r="F1402" i="4"/>
  <c r="F1401" i="4"/>
  <c r="F1400" i="4"/>
  <c r="F1399" i="4"/>
  <c r="F1398" i="4"/>
  <c r="F1397" i="4"/>
  <c r="F1396" i="4"/>
  <c r="F1395" i="4"/>
  <c r="F1394" i="4"/>
  <c r="F1393" i="4"/>
  <c r="F1392" i="4"/>
  <c r="F1391" i="4"/>
  <c r="F1390" i="4"/>
  <c r="F1389" i="4"/>
  <c r="F1388" i="4"/>
  <c r="F1386" i="4"/>
  <c r="F1387" i="4"/>
  <c r="F1385" i="4"/>
  <c r="F1384" i="4"/>
  <c r="F1383" i="4"/>
  <c r="F1382" i="4"/>
  <c r="F1381" i="4"/>
  <c r="F1379" i="4"/>
  <c r="F1380" i="4"/>
  <c r="F1378" i="4"/>
  <c r="F1377" i="4"/>
  <c r="F1375" i="4"/>
  <c r="F1376" i="4"/>
  <c r="F1374" i="4"/>
  <c r="F1373" i="4"/>
  <c r="F1372" i="4"/>
  <c r="F1371" i="4"/>
  <c r="F1370" i="4"/>
  <c r="F1369" i="4"/>
  <c r="F1368" i="4"/>
  <c r="F1367" i="4"/>
  <c r="F1366" i="4"/>
  <c r="F1365" i="4"/>
  <c r="F1364" i="4"/>
  <c r="F1363" i="4"/>
  <c r="F1362" i="4"/>
  <c r="F1361" i="4"/>
  <c r="F1360" i="4"/>
  <c r="F1359" i="4"/>
  <c r="F1358" i="4"/>
  <c r="F1356" i="4"/>
  <c r="F1357" i="4"/>
  <c r="F1355" i="4"/>
  <c r="F1354" i="4"/>
  <c r="F1353" i="4"/>
  <c r="F1352" i="4"/>
  <c r="F1350" i="4"/>
  <c r="F1351" i="4"/>
  <c r="F1349" i="4"/>
  <c r="F1348" i="4"/>
  <c r="F1347" i="4"/>
  <c r="F1346" i="4"/>
  <c r="F1345" i="4"/>
  <c r="F1344" i="4"/>
  <c r="F1343" i="4"/>
  <c r="F1342" i="4"/>
  <c r="F1340" i="4"/>
  <c r="F1341" i="4"/>
  <c r="F1339" i="4"/>
  <c r="F1338" i="4"/>
  <c r="F1337" i="4"/>
  <c r="F1336" i="4"/>
  <c r="F1335" i="4"/>
  <c r="F1333" i="4"/>
  <c r="F1334" i="4"/>
  <c r="F1332" i="4"/>
  <c r="F1331" i="4"/>
  <c r="F1330" i="4"/>
  <c r="F1329" i="4"/>
  <c r="F1328" i="4"/>
  <c r="F1327" i="4"/>
  <c r="F1326" i="4"/>
  <c r="F1325" i="4"/>
  <c r="F1324" i="4"/>
  <c r="F1323" i="4"/>
  <c r="F1322" i="4"/>
  <c r="F1321" i="4"/>
  <c r="F1320" i="4"/>
  <c r="F1319" i="4"/>
  <c r="F1318" i="4"/>
  <c r="F1317" i="4"/>
  <c r="F1316" i="4"/>
  <c r="F1315" i="4"/>
  <c r="F1314" i="4"/>
  <c r="F1313" i="4"/>
  <c r="F1312" i="4"/>
  <c r="F1311" i="4"/>
  <c r="F1310" i="4"/>
  <c r="F1309" i="4"/>
  <c r="F1308" i="4"/>
  <c r="F1306" i="4"/>
  <c r="F1307" i="4"/>
  <c r="F1305" i="4"/>
  <c r="F1304" i="4"/>
  <c r="F1303" i="4"/>
  <c r="F1302" i="4"/>
  <c r="F1300" i="4"/>
  <c r="F1299" i="4"/>
  <c r="F1301" i="4"/>
  <c r="F1298" i="4"/>
  <c r="F1297" i="4"/>
  <c r="F1296" i="4"/>
  <c r="F1295" i="4"/>
  <c r="F1294" i="4"/>
  <c r="F1293" i="4"/>
  <c r="F1292" i="4"/>
  <c r="F1291" i="4"/>
  <c r="F1290" i="4"/>
  <c r="F1289" i="4"/>
  <c r="F1288" i="4"/>
  <c r="F1286" i="4"/>
  <c r="F1284" i="4"/>
  <c r="F1285" i="4"/>
  <c r="F1287" i="4"/>
  <c r="F1283" i="4"/>
  <c r="F1282" i="4"/>
  <c r="F1281" i="4"/>
  <c r="F1280" i="4"/>
  <c r="F1279" i="4"/>
  <c r="F1278" i="4"/>
  <c r="F1277" i="4"/>
  <c r="F1276" i="4"/>
  <c r="F1275" i="4"/>
  <c r="F1274" i="4"/>
  <c r="F1273" i="4"/>
  <c r="F1272" i="4"/>
  <c r="F1271" i="4"/>
  <c r="F1270" i="4"/>
  <c r="F1269" i="4"/>
  <c r="F1268" i="4"/>
  <c r="F1266" i="4"/>
  <c r="F1267" i="4"/>
  <c r="F1265" i="4"/>
  <c r="F1264" i="4"/>
  <c r="F1263" i="4"/>
  <c r="F1262" i="4"/>
  <c r="F1261" i="4"/>
  <c r="F1260" i="4"/>
  <c r="F1259" i="4"/>
  <c r="F1258" i="4"/>
  <c r="F1257" i="4"/>
  <c r="F1256" i="4"/>
  <c r="F1255" i="4"/>
  <c r="F1254" i="4"/>
  <c r="F1253" i="4"/>
  <c r="F1252" i="4"/>
  <c r="F1251" i="4"/>
  <c r="F1250" i="4"/>
  <c r="F1249" i="4"/>
  <c r="F1248" i="4"/>
  <c r="F1247" i="4"/>
  <c r="F1246" i="4"/>
  <c r="F1245" i="4"/>
  <c r="F1244" i="4"/>
  <c r="F1243" i="4"/>
  <c r="F1242" i="4"/>
  <c r="F1241" i="4"/>
  <c r="F1240" i="4"/>
  <c r="F1239" i="4"/>
  <c r="F1238" i="4"/>
  <c r="F1236" i="4"/>
  <c r="F1235" i="4"/>
  <c r="F1237" i="4"/>
  <c r="F1234" i="4"/>
  <c r="F1233" i="4"/>
  <c r="F1232" i="4"/>
  <c r="F1231" i="4"/>
  <c r="F1230" i="4"/>
  <c r="F1229" i="4"/>
  <c r="F1228" i="4"/>
  <c r="F1227" i="4"/>
  <c r="F1226" i="4"/>
  <c r="F1225" i="4"/>
  <c r="F1224" i="4"/>
  <c r="F1223" i="4"/>
  <c r="F1221" i="4"/>
  <c r="F1222" i="4"/>
  <c r="F1220" i="4"/>
  <c r="F1219" i="4"/>
  <c r="F1218" i="4"/>
  <c r="F1217" i="4"/>
  <c r="F1216" i="4"/>
  <c r="F1215" i="4"/>
  <c r="F1213" i="4"/>
  <c r="F1214" i="4"/>
  <c r="F1212" i="4"/>
  <c r="F1211" i="4"/>
  <c r="F1210" i="4"/>
  <c r="F1209" i="4"/>
  <c r="F1208" i="4"/>
  <c r="F1207" i="4"/>
  <c r="F1206" i="4"/>
  <c r="F1205" i="4"/>
  <c r="F1204" i="4"/>
  <c r="F1203" i="4"/>
  <c r="F1202" i="4"/>
  <c r="F1201" i="4"/>
  <c r="F1200" i="4"/>
  <c r="F1199" i="4"/>
  <c r="F1198" i="4"/>
  <c r="F1197" i="4"/>
  <c r="F1196" i="4"/>
  <c r="F1195" i="4"/>
  <c r="F1194" i="4"/>
  <c r="F1193" i="4"/>
  <c r="F1192" i="4"/>
  <c r="F1191" i="4"/>
  <c r="F1190" i="4"/>
  <c r="F1189" i="4"/>
  <c r="F1188" i="4"/>
  <c r="F1187" i="4"/>
  <c r="F1186" i="4"/>
  <c r="F1185" i="4"/>
  <c r="F1183" i="4"/>
  <c r="F1184" i="4"/>
  <c r="F1182" i="4"/>
  <c r="F1181" i="4"/>
  <c r="F1180" i="4"/>
  <c r="F1179" i="4"/>
  <c r="F1178" i="4"/>
  <c r="F1177" i="4"/>
  <c r="F1176" i="4"/>
  <c r="F1175" i="4"/>
  <c r="F1174" i="4"/>
  <c r="F1173" i="4"/>
  <c r="F1172" i="4"/>
  <c r="F1171" i="4"/>
  <c r="F1170" i="4"/>
  <c r="F1169" i="4"/>
  <c r="F1168" i="4"/>
  <c r="F1167" i="4"/>
  <c r="F1166" i="4"/>
  <c r="F1165" i="4"/>
  <c r="F1164" i="4"/>
  <c r="F1163" i="4"/>
  <c r="F1162" i="4"/>
  <c r="F1161" i="4"/>
  <c r="F1160" i="4"/>
  <c r="F1159" i="4"/>
  <c r="F1158" i="4"/>
  <c r="F1157" i="4"/>
  <c r="F1156" i="4"/>
  <c r="F1154" i="4"/>
  <c r="F1155" i="4"/>
  <c r="F1153" i="4"/>
  <c r="F1152" i="4"/>
  <c r="F1151" i="4"/>
  <c r="F1150" i="4"/>
  <c r="F1149" i="4"/>
  <c r="F1148" i="4"/>
  <c r="F1147" i="4"/>
  <c r="F1146" i="4"/>
  <c r="F1145" i="4"/>
  <c r="F1144" i="4"/>
  <c r="F1143" i="4"/>
  <c r="F1142" i="4"/>
  <c r="F1141" i="4"/>
  <c r="F1140" i="4"/>
  <c r="F1139" i="4"/>
  <c r="F1138" i="4"/>
  <c r="F1137" i="4"/>
  <c r="F1136" i="4"/>
  <c r="F1135" i="4"/>
  <c r="F1134" i="4"/>
  <c r="F1133" i="4"/>
  <c r="F1132" i="4"/>
  <c r="F1131" i="4"/>
  <c r="F1130" i="4"/>
  <c r="F1129" i="4"/>
  <c r="F1128" i="4"/>
  <c r="F1127" i="4"/>
  <c r="F1126" i="4"/>
  <c r="F1124" i="4"/>
  <c r="F1125" i="4"/>
  <c r="F1123" i="4"/>
  <c r="F1122" i="4"/>
  <c r="F1121" i="4"/>
  <c r="F1120" i="4"/>
  <c r="F1119" i="4"/>
  <c r="F1118" i="4"/>
  <c r="F1117" i="4"/>
  <c r="F1116" i="4"/>
  <c r="F1115" i="4"/>
  <c r="F1114" i="4"/>
  <c r="F1113" i="4"/>
  <c r="F1112" i="4"/>
  <c r="F1111" i="4"/>
  <c r="F1110" i="4"/>
  <c r="F1109" i="4"/>
  <c r="F1108" i="4"/>
  <c r="F1107" i="4"/>
  <c r="F1106" i="4"/>
  <c r="F1105" i="4"/>
  <c r="F1104" i="4"/>
  <c r="F1103" i="4"/>
  <c r="F1102" i="4"/>
  <c r="F1101" i="4"/>
  <c r="F1100" i="4"/>
  <c r="F1099" i="4"/>
  <c r="F1098" i="4"/>
  <c r="F1097" i="4"/>
  <c r="F1096" i="4"/>
  <c r="F1095" i="4"/>
  <c r="F1094" i="4"/>
  <c r="F1093" i="4"/>
  <c r="F1092" i="4"/>
  <c r="F1091" i="4"/>
  <c r="F1090" i="4"/>
  <c r="F1089" i="4"/>
  <c r="F1088" i="4"/>
  <c r="F1087" i="4"/>
  <c r="F1086" i="4"/>
  <c r="F1085" i="4"/>
  <c r="F1084" i="4"/>
  <c r="F1083" i="4"/>
  <c r="F1082" i="4"/>
  <c r="F1081" i="4"/>
  <c r="F1080" i="4"/>
  <c r="F1079" i="4"/>
  <c r="F1078" i="4"/>
  <c r="F1077" i="4"/>
  <c r="F1076" i="4"/>
  <c r="F1075" i="4"/>
  <c r="F1074" i="4"/>
  <c r="F1073" i="4"/>
  <c r="F1072" i="4"/>
  <c r="F1071" i="4"/>
  <c r="F1070" i="4"/>
  <c r="F1069" i="4"/>
  <c r="F1068" i="4"/>
  <c r="F1067" i="4"/>
  <c r="F1066" i="4"/>
  <c r="F1065" i="4"/>
  <c r="F1064" i="4"/>
  <c r="F1063" i="4"/>
  <c r="F1062" i="4"/>
  <c r="F1061" i="4"/>
  <c r="F1060" i="4"/>
  <c r="F1059" i="4"/>
  <c r="F1058" i="4"/>
  <c r="F1057" i="4"/>
  <c r="F1056" i="4"/>
  <c r="F1055" i="4"/>
  <c r="F1054" i="4"/>
  <c r="F1053" i="4"/>
  <c r="F1052" i="4"/>
  <c r="F1051" i="4"/>
  <c r="F1050" i="4"/>
  <c r="F1049" i="4"/>
  <c r="F1048" i="4"/>
  <c r="F1047" i="4"/>
  <c r="F1046" i="4"/>
  <c r="F1045" i="4"/>
  <c r="F1044" i="4"/>
  <c r="F1043" i="4"/>
  <c r="F1042" i="4"/>
  <c r="F1041" i="4"/>
  <c r="F1040" i="4"/>
  <c r="F1039" i="4"/>
  <c r="F1038" i="4"/>
  <c r="F1037" i="4"/>
  <c r="F1036" i="4"/>
  <c r="F1034" i="4"/>
  <c r="F1035" i="4"/>
  <c r="F1033" i="4"/>
  <c r="F1031" i="4"/>
  <c r="F1029" i="4"/>
  <c r="F1032" i="4"/>
  <c r="F1030" i="4"/>
  <c r="F1028" i="4"/>
  <c r="F1027" i="4"/>
  <c r="F1026" i="4"/>
  <c r="F1025" i="4"/>
  <c r="F1024" i="4"/>
  <c r="F1023" i="4"/>
  <c r="F1022" i="4"/>
  <c r="F1021" i="4"/>
  <c r="F1020" i="4"/>
  <c r="F1019" i="4"/>
  <c r="F1018" i="4"/>
  <c r="F1017" i="4"/>
  <c r="F1016" i="4"/>
  <c r="F1015" i="4"/>
  <c r="F1014" i="4"/>
  <c r="F1013" i="4"/>
  <c r="F1012" i="4"/>
  <c r="F1011" i="4"/>
  <c r="F1010" i="4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79" i="4"/>
  <c r="F980" i="4"/>
  <c r="F978" i="4"/>
  <c r="F977" i="4"/>
  <c r="F976" i="4"/>
  <c r="F975" i="4"/>
  <c r="F974" i="4"/>
  <c r="F973" i="4"/>
  <c r="F972" i="4"/>
  <c r="F971" i="4"/>
  <c r="F970" i="4"/>
  <c r="F968" i="4"/>
  <c r="F969" i="4"/>
  <c r="F966" i="4"/>
  <c r="F967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5" i="4"/>
  <c r="F944" i="4"/>
  <c r="F946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5" i="4"/>
  <c r="F926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69" i="4"/>
  <c r="F870" i="4"/>
  <c r="F868" i="4"/>
  <c r="F867" i="4"/>
  <c r="F866" i="4"/>
  <c r="F864" i="4"/>
  <c r="F865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7" i="4"/>
  <c r="F848" i="4"/>
  <c r="F846" i="4"/>
  <c r="F845" i="4"/>
  <c r="F844" i="4"/>
  <c r="F843" i="4"/>
  <c r="F842" i="4"/>
  <c r="F841" i="4"/>
  <c r="F840" i="4"/>
  <c r="F839" i="4"/>
  <c r="F838" i="4"/>
  <c r="F837" i="4"/>
  <c r="F835" i="4"/>
  <c r="F836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5" i="4"/>
  <c r="F806" i="4"/>
  <c r="F804" i="4"/>
  <c r="F803" i="4"/>
  <c r="F802" i="4"/>
  <c r="F800" i="4"/>
  <c r="F801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6" i="4"/>
  <c r="F775" i="4"/>
  <c r="F777" i="4"/>
  <c r="F774" i="4"/>
  <c r="F773" i="4"/>
  <c r="F772" i="4"/>
  <c r="F771" i="4"/>
  <c r="F770" i="4"/>
  <c r="F769" i="4"/>
  <c r="F768" i="4"/>
  <c r="F767" i="4"/>
  <c r="F766" i="4"/>
  <c r="F765" i="4"/>
  <c r="F764" i="4"/>
  <c r="F763" i="4"/>
  <c r="F762" i="4"/>
  <c r="F761" i="4"/>
  <c r="F760" i="4"/>
  <c r="F759" i="4"/>
  <c r="F758" i="4"/>
  <c r="F757" i="4"/>
  <c r="F756" i="4"/>
  <c r="F755" i="4"/>
  <c r="F754" i="4"/>
  <c r="F753" i="4"/>
  <c r="F752" i="4"/>
  <c r="F751" i="4"/>
  <c r="F750" i="4"/>
  <c r="F749" i="4"/>
  <c r="F747" i="4"/>
  <c r="F748" i="4"/>
  <c r="F746" i="4"/>
  <c r="F745" i="4"/>
  <c r="F744" i="4"/>
  <c r="F743" i="4"/>
  <c r="F742" i="4"/>
  <c r="F741" i="4"/>
  <c r="F740" i="4"/>
  <c r="F739" i="4"/>
  <c r="F738" i="4"/>
  <c r="F737" i="4"/>
  <c r="F736" i="4"/>
  <c r="F735" i="4"/>
  <c r="F734" i="4"/>
  <c r="F733" i="4"/>
  <c r="F732" i="4"/>
  <c r="F731" i="4"/>
  <c r="F730" i="4"/>
  <c r="F729" i="4"/>
  <c r="F728" i="4"/>
  <c r="F727" i="4"/>
  <c r="F726" i="4"/>
  <c r="F725" i="4"/>
  <c r="F724" i="4"/>
  <c r="F723" i="4"/>
  <c r="F722" i="4"/>
  <c r="F721" i="4"/>
  <c r="F720" i="4"/>
  <c r="F719" i="4"/>
  <c r="F718" i="4"/>
  <c r="F717" i="4"/>
  <c r="F716" i="4"/>
  <c r="F715" i="4"/>
  <c r="F714" i="4"/>
  <c r="F713" i="4"/>
  <c r="F712" i="4"/>
  <c r="F711" i="4"/>
  <c r="F710" i="4"/>
  <c r="F709" i="4"/>
  <c r="F708" i="4"/>
  <c r="F707" i="4"/>
  <c r="F706" i="4"/>
  <c r="F705" i="4"/>
  <c r="F704" i="4"/>
  <c r="F703" i="4"/>
  <c r="F702" i="4"/>
  <c r="F701" i="4"/>
  <c r="F700" i="4"/>
  <c r="F699" i="4"/>
  <c r="F698" i="4"/>
  <c r="F697" i="4"/>
  <c r="F696" i="4"/>
  <c r="F695" i="4"/>
  <c r="F694" i="4"/>
  <c r="F693" i="4"/>
  <c r="F692" i="4"/>
  <c r="F691" i="4"/>
  <c r="F690" i="4"/>
  <c r="F689" i="4"/>
  <c r="F688" i="4"/>
  <c r="F687" i="4"/>
  <c r="F686" i="4"/>
  <c r="F685" i="4"/>
  <c r="F684" i="4"/>
  <c r="F683" i="4"/>
  <c r="F682" i="4"/>
  <c r="F681" i="4"/>
  <c r="F680" i="4"/>
  <c r="F679" i="4"/>
  <c r="F678" i="4"/>
  <c r="F677" i="4"/>
  <c r="F676" i="4"/>
  <c r="F675" i="4"/>
  <c r="F674" i="4"/>
  <c r="F673" i="4"/>
  <c r="F672" i="4"/>
  <c r="F671" i="4"/>
  <c r="F670" i="4"/>
  <c r="F668" i="4"/>
  <c r="F669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0" i="4"/>
  <c r="F611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8" i="4"/>
  <c r="F579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59" i="4"/>
  <c r="F560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1" i="4"/>
  <c r="F462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3" i="4"/>
  <c r="F404" i="4"/>
  <c r="F402" i="4"/>
  <c r="F401" i="4"/>
  <c r="F400" i="4"/>
  <c r="F399" i="4"/>
  <c r="F398" i="4"/>
  <c r="F397" i="4"/>
  <c r="F396" i="4"/>
  <c r="F393" i="4"/>
  <c r="F394" i="4"/>
  <c r="F395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2" i="4"/>
  <c r="F324" i="4"/>
  <c r="F323" i="4"/>
  <c r="F321" i="4"/>
  <c r="F319" i="4"/>
  <c r="F320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7" i="4"/>
  <c r="F278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8" i="4"/>
  <c r="F239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7" i="4"/>
  <c r="F218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7" i="4"/>
  <c r="F148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2" i="4"/>
  <c r="F103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5" i="4"/>
  <c r="F26" i="4"/>
  <c r="F24" i="4"/>
  <c r="F23" i="4"/>
  <c r="F22" i="4"/>
  <c r="F21" i="4"/>
  <c r="F19" i="4"/>
  <c r="F20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</calcChain>
</file>

<file path=xl/connections.xml><?xml version="1.0" encoding="utf-8"?>
<connections xmlns="http://schemas.openxmlformats.org/spreadsheetml/2006/main">
  <connection id="1" name="result3" type="6" refreshedVersion="6" background="1" saveData="1">
    <textPr codePage="850" sourceFile="D:\OUR PAPERS\2019 Melina xyloglucan auxin\result3.txt">
      <textFields count="4">
        <textField type="text"/>
        <textField type="text"/>
        <textField type="text"/>
        <textField/>
      </textFields>
    </textPr>
  </connection>
  <connection id="2" name="result4" type="6" refreshedVersion="6" background="1" saveData="1">
    <textPr codePage="850" sourceFile="D:\OUR PAPERS\2019 Melina xyloglucan auxin\result4.txt">
      <textFields count="4">
        <textField/>
        <textField/>
        <textField/>
        <textField/>
      </textFields>
    </textPr>
  </connection>
  <connection id="3" name="result5" type="6" refreshedVersion="6" background="1" saveData="1">
    <textPr codePage="850" sourceFile="D:\OUR PAPERS\2019 Melina xyloglucan auxin\result5.txt">
      <textFields count="4">
        <textField/>
        <textField/>
        <textField/>
        <textField/>
      </textFields>
    </textPr>
  </connection>
  <connection id="4" name="result6" type="6" refreshedVersion="6" background="1" saveData="1">
    <textPr codePage="850" sourceFile="D:\OUR PAPERS\2019 Melina xyloglucan auxin\result6.txt">
      <textFields count="4">
        <textField type="text"/>
        <textField type="text"/>
        <textField type="text"/>
        <textField/>
      </textFields>
    </textPr>
  </connection>
</connections>
</file>

<file path=xl/sharedStrings.xml><?xml version="1.0" encoding="utf-8"?>
<sst xmlns="http://schemas.openxmlformats.org/spreadsheetml/2006/main" count="13755" uniqueCount="7832">
  <si>
    <t>geneID</t>
  </si>
  <si>
    <t>logFC</t>
  </si>
  <si>
    <t>logCPM</t>
  </si>
  <si>
    <t>PValue</t>
  </si>
  <si>
    <t>FDR</t>
  </si>
  <si>
    <t>Direction of change</t>
  </si>
  <si>
    <t>AT1G26380</t>
  </si>
  <si>
    <t>AT2G15220</t>
  </si>
  <si>
    <t>AT2G30750</t>
  </si>
  <si>
    <t>AT1G21110</t>
  </si>
  <si>
    <t>AT3G26830</t>
  </si>
  <si>
    <t>AT1G02920</t>
  </si>
  <si>
    <t>AT1G69920</t>
  </si>
  <si>
    <t>AT4G37770</t>
  </si>
  <si>
    <t>AT4G08770</t>
  </si>
  <si>
    <t>AT5G25620</t>
  </si>
  <si>
    <t>AT4G31970</t>
  </si>
  <si>
    <t>AT5G57220</t>
  </si>
  <si>
    <t>AT3G16530</t>
  </si>
  <si>
    <t>AT1G14540</t>
  </si>
  <si>
    <t>AT4G02520</t>
  </si>
  <si>
    <t>AT1G14550</t>
  </si>
  <si>
    <t>AT4G22710</t>
  </si>
  <si>
    <t>AT1G21120</t>
  </si>
  <si>
    <t>AT1G15580</t>
  </si>
  <si>
    <t>AT2G26560</t>
  </si>
  <si>
    <t>AT1G66700</t>
  </si>
  <si>
    <t>AT2G35980</t>
  </si>
  <si>
    <t>AT1G21100</t>
  </si>
  <si>
    <t>AT3G60120</t>
  </si>
  <si>
    <t>AT2G30770</t>
  </si>
  <si>
    <t>AT1G26420</t>
  </si>
  <si>
    <t>AT1G67980</t>
  </si>
  <si>
    <t>AT1G02930</t>
  </si>
  <si>
    <t>AT3G49110</t>
  </si>
  <si>
    <t>AT1G19020</t>
  </si>
  <si>
    <t>AT2G14960</t>
  </si>
  <si>
    <t>AT4G28085</t>
  </si>
  <si>
    <t>AT5G20230</t>
  </si>
  <si>
    <t>AT4G11650</t>
  </si>
  <si>
    <t>AT5G38900</t>
  </si>
  <si>
    <t>AT2G02930</t>
  </si>
  <si>
    <t>AT2G38860</t>
  </si>
  <si>
    <t>AT1G64160</t>
  </si>
  <si>
    <t>AT5G02760</t>
  </si>
  <si>
    <t>AT1G53625</t>
  </si>
  <si>
    <t>AT3G14990</t>
  </si>
  <si>
    <t>AT5G39580</t>
  </si>
  <si>
    <t>AT1G13520</t>
  </si>
  <si>
    <t>AT5G25250</t>
  </si>
  <si>
    <t>AT4G39950</t>
  </si>
  <si>
    <t>AT4G36430</t>
  </si>
  <si>
    <t>AT1G23730</t>
  </si>
  <si>
    <t>AT4G14560</t>
  </si>
  <si>
    <t>AT2G36770</t>
  </si>
  <si>
    <t>AT2G46750</t>
  </si>
  <si>
    <t>AT5G39860</t>
  </si>
  <si>
    <t>AT2G43620</t>
  </si>
  <si>
    <t>AT3G25610</t>
  </si>
  <si>
    <t>AT1G53480</t>
  </si>
  <si>
    <t>AT1G15520</t>
  </si>
  <si>
    <t>AT1G69930</t>
  </si>
  <si>
    <t>AT2G24180</t>
  </si>
  <si>
    <t>AT1G52830</t>
  </si>
  <si>
    <t>AT4G27260</t>
  </si>
  <si>
    <t>AT5G52670</t>
  </si>
  <si>
    <t>AT5G61160</t>
  </si>
  <si>
    <t>AT4G22690</t>
  </si>
  <si>
    <t>AT3G13610</t>
  </si>
  <si>
    <t>AT2G23170</t>
  </si>
  <si>
    <t>AT1G74360</t>
  </si>
  <si>
    <t>AT1G02360</t>
  </si>
  <si>
    <t>AT5G47370</t>
  </si>
  <si>
    <t>AT3G15540</t>
  </si>
  <si>
    <t>AT5G40990</t>
  </si>
  <si>
    <t>AT5G02780</t>
  </si>
  <si>
    <t>AT1G61360</t>
  </si>
  <si>
    <t>AT1G05675</t>
  </si>
  <si>
    <t>AT4G32280</t>
  </si>
  <si>
    <t>AT1G26945</t>
  </si>
  <si>
    <t>AT2G22810</t>
  </si>
  <si>
    <t>AT4G38850</t>
  </si>
  <si>
    <t>AT3G54640</t>
  </si>
  <si>
    <t>AT2G29460</t>
  </si>
  <si>
    <t>AT5G64905</t>
  </si>
  <si>
    <t>AT2G01422</t>
  </si>
  <si>
    <t>AT1G61560</t>
  </si>
  <si>
    <t>AT3G09405</t>
  </si>
  <si>
    <t>AT1G26410</t>
  </si>
  <si>
    <t>AT3G54150</t>
  </si>
  <si>
    <t>AT1G29430</t>
  </si>
  <si>
    <t>AT4G37370</t>
  </si>
  <si>
    <t>AT3G28930</t>
  </si>
  <si>
    <t>AT1G17170</t>
  </si>
  <si>
    <t>AT1G14870</t>
  </si>
  <si>
    <t>AT1G26390</t>
  </si>
  <si>
    <t>AT1G02520</t>
  </si>
  <si>
    <t>AT3G63380</t>
  </si>
  <si>
    <t>AT4G37030</t>
  </si>
  <si>
    <t>AT1G29490</t>
  </si>
  <si>
    <t>AT1G21130</t>
  </si>
  <si>
    <t>AT5G27420</t>
  </si>
  <si>
    <t>AT4G39940</t>
  </si>
  <si>
    <t>AT4G36110</t>
  </si>
  <si>
    <t>AT3G49620</t>
  </si>
  <si>
    <t>AT3G14620</t>
  </si>
  <si>
    <t>AT5G64120</t>
  </si>
  <si>
    <t>AT2G18010</t>
  </si>
  <si>
    <t>AT2G28210</t>
  </si>
  <si>
    <t>AT5G65600</t>
  </si>
  <si>
    <t>AT4G04610</t>
  </si>
  <si>
    <t>AT2G43570</t>
  </si>
  <si>
    <t>AT1G30730</t>
  </si>
  <si>
    <t>AT4G16260</t>
  </si>
  <si>
    <t>AT2G43000</t>
  </si>
  <si>
    <t>AT4G18250</t>
  </si>
  <si>
    <t>AT4G30530</t>
  </si>
  <si>
    <t>AT1G15625</t>
  </si>
  <si>
    <t>AT1G18970</t>
  </si>
  <si>
    <t>AT1G78100</t>
  </si>
  <si>
    <t>AT1G60730</t>
  </si>
  <si>
    <t>AT5G54810</t>
  </si>
  <si>
    <t>AT4G38540</t>
  </si>
  <si>
    <t>AT1G65970</t>
  </si>
  <si>
    <t>AT3G59900</t>
  </si>
  <si>
    <t>AT4G17490</t>
  </si>
  <si>
    <t>AT3G03850</t>
  </si>
  <si>
    <t>AT3G48450</t>
  </si>
  <si>
    <t>AT5G42830</t>
  </si>
  <si>
    <t>AT1G05680</t>
  </si>
  <si>
    <t>AT5G12420</t>
  </si>
  <si>
    <t>AT2G26530</t>
  </si>
  <si>
    <t>AT5G06860</t>
  </si>
  <si>
    <t>AT2G46650</t>
  </si>
  <si>
    <t>AT1G17180</t>
  </si>
  <si>
    <t>AT1G27020</t>
  </si>
  <si>
    <t>AT2G04040</t>
  </si>
  <si>
    <t>AT2G38870</t>
  </si>
  <si>
    <t>AT1G25220</t>
  </si>
  <si>
    <t>AT4G13420</t>
  </si>
  <si>
    <t>AT5G25260</t>
  </si>
  <si>
    <t>AT3G42800</t>
  </si>
  <si>
    <t>AT4G17340</t>
  </si>
  <si>
    <t>AT2G43590</t>
  </si>
  <si>
    <t>AT2G41280</t>
  </si>
  <si>
    <t>AT2G39030</t>
  </si>
  <si>
    <t>AT1G79680</t>
  </si>
  <si>
    <t>AT4G16515</t>
  </si>
  <si>
    <t>AT4G23700</t>
  </si>
  <si>
    <t>AT3G01420</t>
  </si>
  <si>
    <t>AT1G26240</t>
  </si>
  <si>
    <t>AT4G38840</t>
  </si>
  <si>
    <t>AT1G18980</t>
  </si>
  <si>
    <t>AT1G18590</t>
  </si>
  <si>
    <t>AT4G28420</t>
  </si>
  <si>
    <t>AT1G28190</t>
  </si>
  <si>
    <t>AT3G23635</t>
  </si>
  <si>
    <t>AT3G28580</t>
  </si>
  <si>
    <t>AT1G51890</t>
  </si>
  <si>
    <t>AT1G60960</t>
  </si>
  <si>
    <t>AT2G22330</t>
  </si>
  <si>
    <t>AT1G36622</t>
  </si>
  <si>
    <t>AT5G18080</t>
  </si>
  <si>
    <t>AT1G45145</t>
  </si>
  <si>
    <t>AT4G38825</t>
  </si>
  <si>
    <t>AT5G19880</t>
  </si>
  <si>
    <t>AT5G44820</t>
  </si>
  <si>
    <t>AT2G02010</t>
  </si>
  <si>
    <t>AT2G32020</t>
  </si>
  <si>
    <t>AT4G20860</t>
  </si>
  <si>
    <t>AT2G38470</t>
  </si>
  <si>
    <t>AT4G39670</t>
  </si>
  <si>
    <t>AT1G12200</t>
  </si>
  <si>
    <t>AT2G34430</t>
  </si>
  <si>
    <t>AT4G08780</t>
  </si>
  <si>
    <t>AT2G23270</t>
  </si>
  <si>
    <t>AT5G09530</t>
  </si>
  <si>
    <t>AT4G34180</t>
  </si>
  <si>
    <t>AT3G55090</t>
  </si>
  <si>
    <t>AT1G45201</t>
  </si>
  <si>
    <t>AT4G37870</t>
  </si>
  <si>
    <t>AT5G03545</t>
  </si>
  <si>
    <t>AT5G03860</t>
  </si>
  <si>
    <t>AT5G24110</t>
  </si>
  <si>
    <t>AT4G14320</t>
  </si>
  <si>
    <t>AT3G23030</t>
  </si>
  <si>
    <t>AT3G04720</t>
  </si>
  <si>
    <t>AT4G34760</t>
  </si>
  <si>
    <t>AT5G52640</t>
  </si>
  <si>
    <t>AT2G18690</t>
  </si>
  <si>
    <t>AT3G19010</t>
  </si>
  <si>
    <t>AT2G25297</t>
  </si>
  <si>
    <t>AT4G20830</t>
  </si>
  <si>
    <t>AT2G43510</t>
  </si>
  <si>
    <t>AT3G18250</t>
  </si>
  <si>
    <t>AT3G22890</t>
  </si>
  <si>
    <t>AT2G41730</t>
  </si>
  <si>
    <t>AT3G49120</t>
  </si>
  <si>
    <t>AT5G24640</t>
  </si>
  <si>
    <t>AT2G15490</t>
  </si>
  <si>
    <t>AT3G23570</t>
  </si>
  <si>
    <t>AT1G18400</t>
  </si>
  <si>
    <t>AT3G11840</t>
  </si>
  <si>
    <t>AT5G22300</t>
  </si>
  <si>
    <t>AT2G29470</t>
  </si>
  <si>
    <t>AT1G29465</t>
  </si>
  <si>
    <t>AT3G48890</t>
  </si>
  <si>
    <t>AT3G09940</t>
  </si>
  <si>
    <t>AT2G37130</t>
  </si>
  <si>
    <t>AT1G30700</t>
  </si>
  <si>
    <t>AT1G29460</t>
  </si>
  <si>
    <t>AT4G31500</t>
  </si>
  <si>
    <t>AT1G80300</t>
  </si>
  <si>
    <t>AT1G63560</t>
  </si>
  <si>
    <t>AT3G22370</t>
  </si>
  <si>
    <t>AT1G56060</t>
  </si>
  <si>
    <t>AT4G25220</t>
  </si>
  <si>
    <t>AT5G40170</t>
  </si>
  <si>
    <t>AT5G66690</t>
  </si>
  <si>
    <t>AT2G46495</t>
  </si>
  <si>
    <t>AT5G53250</t>
  </si>
  <si>
    <t>AT5G66580</t>
  </si>
  <si>
    <t>AT2G04400</t>
  </si>
  <si>
    <t>AT1G52200</t>
  </si>
  <si>
    <t>AT3G03840</t>
  </si>
  <si>
    <t>AT2G36390</t>
  </si>
  <si>
    <t>AT1G30820</t>
  </si>
  <si>
    <t>AT5G52720</t>
  </si>
  <si>
    <t>AT5G62150</t>
  </si>
  <si>
    <t>AT1G03220</t>
  </si>
  <si>
    <t>AT5G19230</t>
  </si>
  <si>
    <t>AT3G15356</t>
  </si>
  <si>
    <t>AT4G01700</t>
  </si>
  <si>
    <t>AT3G02840</t>
  </si>
  <si>
    <t>AT4G33050</t>
  </si>
  <si>
    <t>AT5G18060</t>
  </si>
  <si>
    <t>AT5G07460</t>
  </si>
  <si>
    <t>AT5G05730</t>
  </si>
  <si>
    <t>AT1G57630</t>
  </si>
  <si>
    <t>AT4G13790</t>
  </si>
  <si>
    <t>AT5G03240</t>
  </si>
  <si>
    <t>AT5G52900</t>
  </si>
  <si>
    <t>AT3G22240</t>
  </si>
  <si>
    <t>AT1G75500</t>
  </si>
  <si>
    <t>AT1G32350</t>
  </si>
  <si>
    <t>AT3G01970</t>
  </si>
  <si>
    <t>AT4G27280</t>
  </si>
  <si>
    <t>AT1G75000</t>
  </si>
  <si>
    <t>AT2G25810</t>
  </si>
  <si>
    <t>AT3G26200</t>
  </si>
  <si>
    <t>AT1G55450</t>
  </si>
  <si>
    <t>AT2G46430</t>
  </si>
  <si>
    <t>AT4G27070</t>
  </si>
  <si>
    <t>AT1G13480</t>
  </si>
  <si>
    <t>AT1G74670</t>
  </si>
  <si>
    <t>AT1G01340</t>
  </si>
  <si>
    <t>AT3G03820</t>
  </si>
  <si>
    <t>AT5G59820</t>
  </si>
  <si>
    <t>AT1G29500</t>
  </si>
  <si>
    <t>AT1G05060</t>
  </si>
  <si>
    <t>AT4G37520</t>
  </si>
  <si>
    <t>AT2G41380</t>
  </si>
  <si>
    <t>AT4G18205</t>
  </si>
  <si>
    <t>AT5G01550</t>
  </si>
  <si>
    <t>AT5G18030</t>
  </si>
  <si>
    <t>AT3G48850</t>
  </si>
  <si>
    <t>AT4G26120</t>
  </si>
  <si>
    <t>AT2G34080</t>
  </si>
  <si>
    <t>AT5G11670</t>
  </si>
  <si>
    <t>AT5G37840</t>
  </si>
  <si>
    <t>AT4G21380</t>
  </si>
  <si>
    <t>AT5G48540</t>
  </si>
  <si>
    <t>AT4G25900</t>
  </si>
  <si>
    <t>AT3G28857</t>
  </si>
  <si>
    <t>AT3G19615</t>
  </si>
  <si>
    <t>AT2G30860</t>
  </si>
  <si>
    <t>AT2G20670</t>
  </si>
  <si>
    <t>AT1G33030</t>
  </si>
  <si>
    <t>AT1G71140</t>
  </si>
  <si>
    <t>AT1G13245</t>
  </si>
  <si>
    <t>AT1G54000</t>
  </si>
  <si>
    <t>AT5G63850</t>
  </si>
  <si>
    <t>AT1G68850</t>
  </si>
  <si>
    <t>AT4G21745</t>
  </si>
  <si>
    <t>AT1G02350</t>
  </si>
  <si>
    <t>AT5G19440</t>
  </si>
  <si>
    <t>AT5G15830</t>
  </si>
  <si>
    <t>AT5G59680</t>
  </si>
  <si>
    <t>AT2G03505</t>
  </si>
  <si>
    <t>AT5G44380</t>
  </si>
  <si>
    <t>AT2G05540</t>
  </si>
  <si>
    <t>AT2G39530</t>
  </si>
  <si>
    <t>AT3G47340</t>
  </si>
  <si>
    <t>AT5G37950</t>
  </si>
  <si>
    <t>AT5G19240</t>
  </si>
  <si>
    <t>AT5G43700</t>
  </si>
  <si>
    <t>AT4G09890</t>
  </si>
  <si>
    <t>AT5G42380</t>
  </si>
  <si>
    <t>AT1G61820</t>
  </si>
  <si>
    <t>AT5G38540</t>
  </si>
  <si>
    <t>AT1G78340</t>
  </si>
  <si>
    <t>AT4G23190</t>
  </si>
  <si>
    <t>AT3G47730</t>
  </si>
  <si>
    <t>AT2G42380</t>
  </si>
  <si>
    <t>AT2G02100</t>
  </si>
  <si>
    <t>AT3G25250</t>
  </si>
  <si>
    <t>AT5G40780</t>
  </si>
  <si>
    <t>AT3G60140</t>
  </si>
  <si>
    <t>AT5G36970</t>
  </si>
  <si>
    <t>AT5G01540</t>
  </si>
  <si>
    <t>AT4G19420</t>
  </si>
  <si>
    <t>AT1G69570</t>
  </si>
  <si>
    <t>AT4G11470</t>
  </si>
  <si>
    <t>AT4G22030</t>
  </si>
  <si>
    <t>AT2G18680</t>
  </si>
  <si>
    <t>AT4G15530</t>
  </si>
  <si>
    <t>AT3G21305</t>
  </si>
  <si>
    <t>AT1G02660</t>
  </si>
  <si>
    <t>AT4G31630</t>
  </si>
  <si>
    <t>AT3G06868</t>
  </si>
  <si>
    <t>AT1G30100</t>
  </si>
  <si>
    <t>AT1G76680</t>
  </si>
  <si>
    <t>AT5G17990</t>
  </si>
  <si>
    <t>AT3G21720</t>
  </si>
  <si>
    <t>AT1G70170</t>
  </si>
  <si>
    <t>AT1G64660</t>
  </si>
  <si>
    <t>AT4G36610</t>
  </si>
  <si>
    <t>AT5G41750</t>
  </si>
  <si>
    <t>AT1G71400</t>
  </si>
  <si>
    <t>AT5G42800</t>
  </si>
  <si>
    <t>AT1G26250</t>
  </si>
  <si>
    <t>AT4G25420</t>
  </si>
  <si>
    <t>AT1G29440</t>
  </si>
  <si>
    <t>AT1G30370</t>
  </si>
  <si>
    <t>AT5G23510</t>
  </si>
  <si>
    <t>AT5G09970</t>
  </si>
  <si>
    <t>AT1G01620</t>
  </si>
  <si>
    <t>AT4G11360</t>
  </si>
  <si>
    <t>AT3G25717</t>
  </si>
  <si>
    <t>AT5G13210</t>
  </si>
  <si>
    <t>AT5G26340</t>
  </si>
  <si>
    <t>AT5G57010</t>
  </si>
  <si>
    <t>AT1G62440</t>
  </si>
  <si>
    <t>AT4G35630</t>
  </si>
  <si>
    <t>AT4G20000</t>
  </si>
  <si>
    <t>AT4G29690</t>
  </si>
  <si>
    <t>AT1G17745</t>
  </si>
  <si>
    <t>AT4G23215</t>
  </si>
  <si>
    <t>AT3G54530</t>
  </si>
  <si>
    <t>AT3G21670</t>
  </si>
  <si>
    <t>AT4G15610</t>
  </si>
  <si>
    <t>AT4G34770</t>
  </si>
  <si>
    <t>AT5G01210</t>
  </si>
  <si>
    <t>AT1G18390</t>
  </si>
  <si>
    <t>AT5G23350</t>
  </si>
  <si>
    <t>AT5G57510</t>
  </si>
  <si>
    <t>AT5G44260</t>
  </si>
  <si>
    <t>AT1G44830</t>
  </si>
  <si>
    <t>AT3G28210</t>
  </si>
  <si>
    <t>AT2G25735</t>
  </si>
  <si>
    <t>AT4G04540</t>
  </si>
  <si>
    <t>AT3G13080</t>
  </si>
  <si>
    <t>AT1G65340</t>
  </si>
  <si>
    <t>AT1G72900</t>
  </si>
  <si>
    <t>AT1G33110</t>
  </si>
  <si>
    <t>AT5G25930</t>
  </si>
  <si>
    <t>AT4G26010</t>
  </si>
  <si>
    <t>AT5G04120</t>
  </si>
  <si>
    <t>AT2G21210</t>
  </si>
  <si>
    <t>AT4G37290</t>
  </si>
  <si>
    <t>AT5G44480</t>
  </si>
  <si>
    <t>AT4G37530</t>
  </si>
  <si>
    <t>AT1G51800</t>
  </si>
  <si>
    <t>AT5G39050</t>
  </si>
  <si>
    <t>AT5G02230</t>
  </si>
  <si>
    <t>AT5G48657</t>
  </si>
  <si>
    <t>AT3G14225</t>
  </si>
  <si>
    <t>AT5G48410</t>
  </si>
  <si>
    <t>AT2G47780</t>
  </si>
  <si>
    <t>AT5G06530</t>
  </si>
  <si>
    <t>AT3G60270</t>
  </si>
  <si>
    <t>AT5G28600</t>
  </si>
  <si>
    <t>AT1G29450</t>
  </si>
  <si>
    <t>AT1G68450</t>
  </si>
  <si>
    <t>AT2G02950</t>
  </si>
  <si>
    <t>AT4G28460</t>
  </si>
  <si>
    <t>AT2G31945</t>
  </si>
  <si>
    <t>AT3G62150</t>
  </si>
  <si>
    <t>AT5G19120</t>
  </si>
  <si>
    <t>AT1G74590</t>
  </si>
  <si>
    <t>AT3G23250</t>
  </si>
  <si>
    <t>AT2G22880</t>
  </si>
  <si>
    <t>AT1G76930</t>
  </si>
  <si>
    <t>AT3G13110</t>
  </si>
  <si>
    <t>AT1G69530</t>
  </si>
  <si>
    <t>AT1G55850</t>
  </si>
  <si>
    <t>AT5G54100</t>
  </si>
  <si>
    <t>AT5G37300</t>
  </si>
  <si>
    <t>AT4G14819</t>
  </si>
  <si>
    <t>AT3G50260</t>
  </si>
  <si>
    <t>AT1G74460</t>
  </si>
  <si>
    <t>AT5G20250</t>
  </si>
  <si>
    <t>AT4G19720</t>
  </si>
  <si>
    <t>AT1G72290</t>
  </si>
  <si>
    <t>AT5G44110</t>
  </si>
  <si>
    <t>AT1G32940</t>
  </si>
  <si>
    <t>AT2G39350</t>
  </si>
  <si>
    <t>AT3G26500</t>
  </si>
  <si>
    <t>AT1G78860</t>
  </si>
  <si>
    <t>AT4G23550</t>
  </si>
  <si>
    <t>AT1G66580</t>
  </si>
  <si>
    <t>AT5G15290</t>
  </si>
  <si>
    <t>AT4G21830</t>
  </si>
  <si>
    <t>AT5G64770</t>
  </si>
  <si>
    <t>AT2G33710</t>
  </si>
  <si>
    <t>AT5G39110</t>
  </si>
  <si>
    <t>AT5G64250</t>
  </si>
  <si>
    <t>AT4G35720</t>
  </si>
  <si>
    <t>AT3G50930</t>
  </si>
  <si>
    <t>AT1G62300</t>
  </si>
  <si>
    <t>AT2G01379</t>
  </si>
  <si>
    <t>AT2G40000</t>
  </si>
  <si>
    <t>AT3G29370</t>
  </si>
  <si>
    <t>AT5G40850</t>
  </si>
  <si>
    <t>AT3G24420</t>
  </si>
  <si>
    <t>AT5G64890</t>
  </si>
  <si>
    <t>AT4G23280</t>
  </si>
  <si>
    <t>AT1G30420</t>
  </si>
  <si>
    <t>AT5G64790</t>
  </si>
  <si>
    <t>AT2G33150</t>
  </si>
  <si>
    <t>AT3G06860</t>
  </si>
  <si>
    <t>AT4G18430</t>
  </si>
  <si>
    <t>AT3G03830</t>
  </si>
  <si>
    <t>AT3G05730</t>
  </si>
  <si>
    <t>AT1G64170</t>
  </si>
  <si>
    <t>AT2G23260</t>
  </si>
  <si>
    <t>AT5G44990</t>
  </si>
  <si>
    <t>AT1G72140</t>
  </si>
  <si>
    <t>AT5G46050</t>
  </si>
  <si>
    <t>AT3G49580</t>
  </si>
  <si>
    <t>AT3G09020</t>
  </si>
  <si>
    <t>AT1G78830</t>
  </si>
  <si>
    <t>AT1G29930</t>
  </si>
  <si>
    <t>AT2G35730</t>
  </si>
  <si>
    <t>AT2G30040</t>
  </si>
  <si>
    <t>AT1G04240</t>
  </si>
  <si>
    <t>AT1G27730</t>
  </si>
  <si>
    <t>AT1G13340</t>
  </si>
  <si>
    <t>AT5G57190</t>
  </si>
  <si>
    <t>AT5G18050</t>
  </si>
  <si>
    <t>AT1G22890</t>
  </si>
  <si>
    <t>AT3G26210</t>
  </si>
  <si>
    <t>AT3G22060</t>
  </si>
  <si>
    <t>AT4G21200</t>
  </si>
  <si>
    <t>AT2G31345</t>
  </si>
  <si>
    <t>AT4G38860</t>
  </si>
  <si>
    <t>AT3G53150</t>
  </si>
  <si>
    <t>AT4G17670</t>
  </si>
  <si>
    <t>AT5G44130</t>
  </si>
  <si>
    <t>AT1G56240</t>
  </si>
  <si>
    <t>AT4G28350</t>
  </si>
  <si>
    <t>AT4G15975</t>
  </si>
  <si>
    <t>AT1G67810</t>
  </si>
  <si>
    <t>AT5G39120</t>
  </si>
  <si>
    <t>AT2G37430</t>
  </si>
  <si>
    <t>AT1G21310</t>
  </si>
  <si>
    <t>AT1G17860</t>
  </si>
  <si>
    <t>AT3G60650</t>
  </si>
  <si>
    <t>AT1G29910</t>
  </si>
  <si>
    <t>AT2G15390</t>
  </si>
  <si>
    <t>AT5G52450</t>
  </si>
  <si>
    <t>AT4G22780</t>
  </si>
  <si>
    <t>AT1G24100</t>
  </si>
  <si>
    <t>AT4G22230</t>
  </si>
  <si>
    <t>AT4G15236</t>
  </si>
  <si>
    <t>AT2G06850</t>
  </si>
  <si>
    <t>AT5G24090</t>
  </si>
  <si>
    <t>AT2G03760</t>
  </si>
  <si>
    <t>AT5G64750</t>
  </si>
  <si>
    <t>AT4G35380</t>
  </si>
  <si>
    <t>AT5G13580</t>
  </si>
  <si>
    <t>AT3G11550</t>
  </si>
  <si>
    <t>AT1G65690</t>
  </si>
  <si>
    <t>AT5G67310</t>
  </si>
  <si>
    <t>AT1G78460</t>
  </si>
  <si>
    <t>AT1G10700</t>
  </si>
  <si>
    <t>AT5G61010</t>
  </si>
  <si>
    <t>AT1G69160</t>
  </si>
  <si>
    <t>AT4G38470</t>
  </si>
  <si>
    <t>AT5G05340</t>
  </si>
  <si>
    <t>AT5G14730</t>
  </si>
  <si>
    <t>AT3G14560</t>
  </si>
  <si>
    <t>AT5G23190</t>
  </si>
  <si>
    <t>AT3G16150</t>
  </si>
  <si>
    <t>AT1G02220</t>
  </si>
  <si>
    <t>AT4G24275</t>
  </si>
  <si>
    <t>AT1G08920</t>
  </si>
  <si>
    <t>AT4G06746</t>
  </si>
  <si>
    <t>AT3G12700</t>
  </si>
  <si>
    <t>AT4G26270</t>
  </si>
  <si>
    <t>AT1G51420</t>
  </si>
  <si>
    <t>AT3G52400</t>
  </si>
  <si>
    <t>AT5G40690</t>
  </si>
  <si>
    <t>AT2G40610</t>
  </si>
  <si>
    <t>AT3G21520</t>
  </si>
  <si>
    <t>AT1G67900</t>
  </si>
  <si>
    <t>AT2G40370</t>
  </si>
  <si>
    <t>AT3G46280</t>
  </si>
  <si>
    <t>AT5G64260</t>
  </si>
  <si>
    <t>AT5G46350</t>
  </si>
  <si>
    <t>AT5G59530</t>
  </si>
  <si>
    <t>AT2G28630</t>
  </si>
  <si>
    <t>AT5G59730</t>
  </si>
  <si>
    <t>AT1G55020</t>
  </si>
  <si>
    <t>AT5G15580</t>
  </si>
  <si>
    <t>AT2G24200</t>
  </si>
  <si>
    <t>AT3G54420</t>
  </si>
  <si>
    <t>AT1G47128</t>
  </si>
  <si>
    <t>AT1G62422</t>
  </si>
  <si>
    <t>AT1G29510</t>
  </si>
  <si>
    <t>AT3G50560</t>
  </si>
  <si>
    <t>AT4G37900</t>
  </si>
  <si>
    <t>AT4G00970</t>
  </si>
  <si>
    <t>AT5G15160</t>
  </si>
  <si>
    <t>AT5G58350</t>
  </si>
  <si>
    <t>AT4G28040</t>
  </si>
  <si>
    <t>AT1G53885</t>
  </si>
  <si>
    <t>AT1G70260</t>
  </si>
  <si>
    <t>AT2G47270</t>
  </si>
  <si>
    <t>AT4G15120</t>
  </si>
  <si>
    <t>AT3G13650</t>
  </si>
  <si>
    <t>AT3G12910</t>
  </si>
  <si>
    <t>AT1G78850</t>
  </si>
  <si>
    <t>AT1G74110</t>
  </si>
  <si>
    <t>AT1G76240</t>
  </si>
  <si>
    <t>AT5G54190</t>
  </si>
  <si>
    <t>AT1G14280</t>
  </si>
  <si>
    <t>AT4G19370</t>
  </si>
  <si>
    <t>AT5G62480</t>
  </si>
  <si>
    <t>AT5G01542</t>
  </si>
  <si>
    <t>AT1G49000</t>
  </si>
  <si>
    <t>AT3G22600</t>
  </si>
  <si>
    <t>AT4G27440</t>
  </si>
  <si>
    <t>AT3G58120</t>
  </si>
  <si>
    <t>AT1G68390</t>
  </si>
  <si>
    <t>AT4G20780</t>
  </si>
  <si>
    <t>AT5G42890</t>
  </si>
  <si>
    <t>AT5G67340</t>
  </si>
  <si>
    <t>AT5G43450</t>
  </si>
  <si>
    <t>AT5G11140</t>
  </si>
  <si>
    <t>AT5G50915</t>
  </si>
  <si>
    <t>AT2G37970</t>
  </si>
  <si>
    <t>AT3G47960</t>
  </si>
  <si>
    <t>AT3G55840</t>
  </si>
  <si>
    <t>AT2G39210</t>
  </si>
  <si>
    <t>AT1G51920</t>
  </si>
  <si>
    <t>AT2G16900</t>
  </si>
  <si>
    <t>AT2G05940</t>
  </si>
  <si>
    <t>AT5G62280</t>
  </si>
  <si>
    <t>AT1G14040</t>
  </si>
  <si>
    <t>AT1G51760</t>
  </si>
  <si>
    <t>AT5G47230</t>
  </si>
  <si>
    <t>AT5G12050</t>
  </si>
  <si>
    <t>AT3G51450</t>
  </si>
  <si>
    <t>AT1G24530</t>
  </si>
  <si>
    <t>AT1G11300</t>
  </si>
  <si>
    <t>AT4G19880</t>
  </si>
  <si>
    <t>AT4G29905</t>
  </si>
  <si>
    <t>AT4G30170</t>
  </si>
  <si>
    <t>AT5G65660</t>
  </si>
  <si>
    <t>AT4G13180</t>
  </si>
  <si>
    <t>AT1G66480</t>
  </si>
  <si>
    <t>AT2G17740</t>
  </si>
  <si>
    <t>AT1G22410</t>
  </si>
  <si>
    <t>AT2G23540</t>
  </si>
  <si>
    <t>AT1G25560</t>
  </si>
  <si>
    <t>AT4G36988</t>
  </si>
  <si>
    <t>AT2G42790</t>
  </si>
  <si>
    <t>AT4G26850</t>
  </si>
  <si>
    <t>AT1G73010</t>
  </si>
  <si>
    <t>AT4G36670</t>
  </si>
  <si>
    <t>AT4G37710</t>
  </si>
  <si>
    <t>AT3G12500</t>
  </si>
  <si>
    <t>AT1G53990</t>
  </si>
  <si>
    <t>AT4G29140</t>
  </si>
  <si>
    <t>AT2G39200</t>
  </si>
  <si>
    <t>AT2G33380</t>
  </si>
  <si>
    <t>AT4G27450</t>
  </si>
  <si>
    <t>AT4G37610</t>
  </si>
  <si>
    <t>AT1G55920</t>
  </si>
  <si>
    <t>AT3G27880</t>
  </si>
  <si>
    <t>AT1G08940</t>
  </si>
  <si>
    <t>AT4G34250</t>
  </si>
  <si>
    <t>AT4G22880</t>
  </si>
  <si>
    <t>AT2G47550</t>
  </si>
  <si>
    <t>AT2G44370</t>
  </si>
  <si>
    <t>AT5G05600</t>
  </si>
  <si>
    <t>AT4G08300</t>
  </si>
  <si>
    <t>AT5G56960</t>
  </si>
  <si>
    <t>AT3G44550</t>
  </si>
  <si>
    <t>AT3G21090</t>
  </si>
  <si>
    <t>AT3G21080</t>
  </si>
  <si>
    <t>AT3G24020</t>
  </si>
  <si>
    <t>AT4G10150</t>
  </si>
  <si>
    <t>AT1G47890</t>
  </si>
  <si>
    <t>AT5G53550</t>
  </si>
  <si>
    <t>AT3G30775</t>
  </si>
  <si>
    <t>AT5G06090</t>
  </si>
  <si>
    <t>AT2G21140</t>
  </si>
  <si>
    <t>AT5G02490</t>
  </si>
  <si>
    <t>AT3G18830</t>
  </si>
  <si>
    <t>AT4G01610</t>
  </si>
  <si>
    <t>AT4G33070</t>
  </si>
  <si>
    <t>AT4G37890</t>
  </si>
  <si>
    <t>AT5G15960</t>
  </si>
  <si>
    <t>AT1G28680</t>
  </si>
  <si>
    <t>AT3G55470</t>
  </si>
  <si>
    <t>AT4G17500</t>
  </si>
  <si>
    <t>AT5G46240</t>
  </si>
  <si>
    <t>AT1G72520</t>
  </si>
  <si>
    <t>AT1G58030</t>
  </si>
  <si>
    <t>AT5G19410</t>
  </si>
  <si>
    <t>AT4G14680</t>
  </si>
  <si>
    <t>AT1G69890</t>
  </si>
  <si>
    <t>AT5G48400</t>
  </si>
  <si>
    <t>AT4G14365</t>
  </si>
  <si>
    <t>AT5G13750</t>
  </si>
  <si>
    <t>AT1G11580</t>
  </si>
  <si>
    <t>AT1G71520</t>
  </si>
  <si>
    <t>AT5G18010</t>
  </si>
  <si>
    <t>AT4G23400</t>
  </si>
  <si>
    <t>AT1G28480</t>
  </si>
  <si>
    <t>AT4G18360</t>
  </si>
  <si>
    <t>AT4G33610</t>
  </si>
  <si>
    <t>AT2G22770</t>
  </si>
  <si>
    <t>AT4G14630</t>
  </si>
  <si>
    <t>AT5G11210</t>
  </si>
  <si>
    <t>AT5G14330</t>
  </si>
  <si>
    <t>AT4G02890</t>
  </si>
  <si>
    <t>AT2G32190</t>
  </si>
  <si>
    <t>AT5G53990</t>
  </si>
  <si>
    <t>AT2G42980</t>
  </si>
  <si>
    <t>AT1G63580</t>
  </si>
  <si>
    <t>AT5G18020</t>
  </si>
  <si>
    <t>AT3G14210</t>
  </si>
  <si>
    <t>AT3G23790</t>
  </si>
  <si>
    <t>AT3G23640</t>
  </si>
  <si>
    <t>AT5G44567</t>
  </si>
  <si>
    <t>AT4G05020</t>
  </si>
  <si>
    <t>AT5G07010</t>
  </si>
  <si>
    <t>AT4G27570</t>
  </si>
  <si>
    <t>AT5G65800</t>
  </si>
  <si>
    <t>AT5G22140</t>
  </si>
  <si>
    <t>AT4G01070</t>
  </si>
  <si>
    <t>AT3G51330</t>
  </si>
  <si>
    <t>AT1G09250</t>
  </si>
  <si>
    <t>AT5G52050</t>
  </si>
  <si>
    <t>AT2G18150</t>
  </si>
  <si>
    <t>AT4G08555</t>
  </si>
  <si>
    <t>AT5G63980</t>
  </si>
  <si>
    <t>AT1G53620</t>
  </si>
  <si>
    <t>AT3G45310</t>
  </si>
  <si>
    <t>AT5G10695</t>
  </si>
  <si>
    <t>AT1G64710</t>
  </si>
  <si>
    <t>AT5G24580</t>
  </si>
  <si>
    <t>AT1G64110</t>
  </si>
  <si>
    <t>AT3G48460</t>
  </si>
  <si>
    <t>AT1G36640</t>
  </si>
  <si>
    <t>AT1G51170</t>
  </si>
  <si>
    <t>AT1G66090</t>
  </si>
  <si>
    <t>AT5G06200</t>
  </si>
  <si>
    <t>AT2G44460</t>
  </si>
  <si>
    <t>AT5G22520</t>
  </si>
  <si>
    <t>AT4G25820</t>
  </si>
  <si>
    <t>AT1G64740</t>
  </si>
  <si>
    <t>AT1G01560</t>
  </si>
  <si>
    <t>AT2G34930</t>
  </si>
  <si>
    <t>AT4G25810</t>
  </si>
  <si>
    <t>AT4G19810</t>
  </si>
  <si>
    <t>AT4G13580</t>
  </si>
  <si>
    <t>AT5G17220</t>
  </si>
  <si>
    <t>AT1G75750</t>
  </si>
  <si>
    <t>AT1G12580</t>
  </si>
  <si>
    <t>AT2G15480</t>
  </si>
  <si>
    <t>AT4G16760</t>
  </si>
  <si>
    <t>AT4G21840</t>
  </si>
  <si>
    <t>AT3G48720</t>
  </si>
  <si>
    <t>AT4G38080</t>
  </si>
  <si>
    <t>AT4G01870</t>
  </si>
  <si>
    <t>AT5G14200</t>
  </si>
  <si>
    <t>AT4G11600</t>
  </si>
  <si>
    <t>AT5G21100</t>
  </si>
  <si>
    <t>AT1G67520</t>
  </si>
  <si>
    <t>AT2G35930</t>
  </si>
  <si>
    <t>AT1G67265</t>
  </si>
  <si>
    <t>AT1G74920</t>
  </si>
  <si>
    <t>AT4G19160</t>
  </si>
  <si>
    <t>AT1G02850</t>
  </si>
  <si>
    <t>AT1G18570</t>
  </si>
  <si>
    <t>AT5G37770</t>
  </si>
  <si>
    <t>AT5G55620</t>
  </si>
  <si>
    <t>AT1G32170</t>
  </si>
  <si>
    <t>AT3G44720</t>
  </si>
  <si>
    <t>AT3G03670</t>
  </si>
  <si>
    <t>AT2G15620</t>
  </si>
  <si>
    <t>AT1G20900</t>
  </si>
  <si>
    <t>AT3G52748</t>
  </si>
  <si>
    <t>AT1G66970</t>
  </si>
  <si>
    <t>AT4G04480</t>
  </si>
  <si>
    <t>AT3G11430</t>
  </si>
  <si>
    <t>AT5G17490</t>
  </si>
  <si>
    <t>AT1G55870</t>
  </si>
  <si>
    <t>AT1G12240</t>
  </si>
  <si>
    <t>AT1G56130</t>
  </si>
  <si>
    <t>AT1G35670</t>
  </si>
  <si>
    <t>AT3G01500</t>
  </si>
  <si>
    <t>AT3G09270</t>
  </si>
  <si>
    <t>AT5G43580</t>
  </si>
  <si>
    <t>AT4G15417</t>
  </si>
  <si>
    <t>AT3G09390</t>
  </si>
  <si>
    <t>AT3G02240</t>
  </si>
  <si>
    <t>AT5G46295</t>
  </si>
  <si>
    <t>AT4G03540</t>
  </si>
  <si>
    <t>AT2G04050</t>
  </si>
  <si>
    <t>AT2G22250</t>
  </si>
  <si>
    <t>AT4G15550</t>
  </si>
  <si>
    <t>AT3G24510</t>
  </si>
  <si>
    <t>AT4G00050</t>
  </si>
  <si>
    <t>AT3G16030</t>
  </si>
  <si>
    <t>AT1G13930</t>
  </si>
  <si>
    <t>AT1G72230</t>
  </si>
  <si>
    <t>AT3G59700</t>
  </si>
  <si>
    <t>AT1G10040</t>
  </si>
  <si>
    <t>AT2G43580</t>
  </si>
  <si>
    <t>AT2G30660</t>
  </si>
  <si>
    <t>AT4G11460</t>
  </si>
  <si>
    <t>AT1G47510</t>
  </si>
  <si>
    <t>AT2G18670</t>
  </si>
  <si>
    <t>AT3G13950</t>
  </si>
  <si>
    <t>AT3G56710</t>
  </si>
  <si>
    <t>AT3G48360</t>
  </si>
  <si>
    <t>AT4G37300</t>
  </si>
  <si>
    <t>AT3G04220</t>
  </si>
  <si>
    <t>AT2G34020</t>
  </si>
  <si>
    <t>AT3G26740</t>
  </si>
  <si>
    <t>AT2G31230</t>
  </si>
  <si>
    <t>AT5G54510</t>
  </si>
  <si>
    <t>AT5G57560</t>
  </si>
  <si>
    <t>AT1G78410</t>
  </si>
  <si>
    <t>AT3G29034</t>
  </si>
  <si>
    <t>AT3G49360</t>
  </si>
  <si>
    <t>AT5G01500</t>
  </si>
  <si>
    <t>AT2G27389</t>
  </si>
  <si>
    <t>AT4G28780</t>
  </si>
  <si>
    <t>AT3G02800</t>
  </si>
  <si>
    <t>AT3G44330</t>
  </si>
  <si>
    <t>AT5G54060</t>
  </si>
  <si>
    <t>AT3G21690</t>
  </si>
  <si>
    <t>AT3G05600</t>
  </si>
  <si>
    <t>AT1G50110</t>
  </si>
  <si>
    <t>AT4G23010</t>
  </si>
  <si>
    <t>AT5G54585</t>
  </si>
  <si>
    <t>AT3G52450</t>
  </si>
  <si>
    <t>AT3G23470</t>
  </si>
  <si>
    <t>AT2G30740</t>
  </si>
  <si>
    <t>AT3G28940</t>
  </si>
  <si>
    <t>AT1G30720</t>
  </si>
  <si>
    <t>AT4G28640</t>
  </si>
  <si>
    <t>AT1G13210</t>
  </si>
  <si>
    <t>AT1G66465</t>
  </si>
  <si>
    <t>AT4G22640</t>
  </si>
  <si>
    <t>AT1G78380</t>
  </si>
  <si>
    <t>AT2G39400</t>
  </si>
  <si>
    <t>AT3G52360</t>
  </si>
  <si>
    <t>AT1G55990</t>
  </si>
  <si>
    <t>AT3G09350</t>
  </si>
  <si>
    <t>AT5G54960</t>
  </si>
  <si>
    <t>AT3G08590</t>
  </si>
  <si>
    <t>AT3G02360</t>
  </si>
  <si>
    <t>AT4G31910</t>
  </si>
  <si>
    <t>AT1G13110</t>
  </si>
  <si>
    <t>AT2G34700</t>
  </si>
  <si>
    <t>AT3G28340</t>
  </si>
  <si>
    <t>AT2G15370</t>
  </si>
  <si>
    <t>AT1G30690</t>
  </si>
  <si>
    <t>AT2G46740</t>
  </si>
  <si>
    <t>AT1G67000</t>
  </si>
  <si>
    <t>AT5G43460</t>
  </si>
  <si>
    <t>AT5G09520</t>
  </si>
  <si>
    <t>AT5G47450</t>
  </si>
  <si>
    <t>AT5G23860</t>
  </si>
  <si>
    <t>AT2G36950</t>
  </si>
  <si>
    <t>AT1G04310</t>
  </si>
  <si>
    <t>AT1G17147</t>
  </si>
  <si>
    <t>AT4G05200</t>
  </si>
  <si>
    <t>AT1G20390</t>
  </si>
  <si>
    <t>AT1G31580</t>
  </si>
  <si>
    <t>AT4G11521</t>
  </si>
  <si>
    <t>AT3G46080</t>
  </si>
  <si>
    <t>AT5G35735</t>
  </si>
  <si>
    <t>AT5G44680</t>
  </si>
  <si>
    <t>AT4G10530</t>
  </si>
  <si>
    <t>AT5G61820</t>
  </si>
  <si>
    <t>AT4G38400</t>
  </si>
  <si>
    <t>AT5G44460</t>
  </si>
  <si>
    <t>AT4G18197</t>
  </si>
  <si>
    <t>AT4G29050</t>
  </si>
  <si>
    <t>AT1G35580</t>
  </si>
  <si>
    <t>AT3G52840</t>
  </si>
  <si>
    <t>AT1G70890</t>
  </si>
  <si>
    <t>AT1G07160</t>
  </si>
  <si>
    <t>AT3G53600</t>
  </si>
  <si>
    <t>AT3G45330</t>
  </si>
  <si>
    <t>AT2G38290</t>
  </si>
  <si>
    <t>AT5G20620</t>
  </si>
  <si>
    <t>AT4G13390</t>
  </si>
  <si>
    <t>AT4G11010</t>
  </si>
  <si>
    <t>AT3G12320</t>
  </si>
  <si>
    <t>AT4G14090</t>
  </si>
  <si>
    <t>AT5G22740</t>
  </si>
  <si>
    <t>AT1G30750</t>
  </si>
  <si>
    <t>AT5G65410</t>
  </si>
  <si>
    <t>AT5G15970</t>
  </si>
  <si>
    <t>AT1G64065</t>
  </si>
  <si>
    <t>AT1G22160</t>
  </si>
  <si>
    <t>AT2G22510</t>
  </si>
  <si>
    <t>AT4G16980</t>
  </si>
  <si>
    <t>AT5G19100</t>
  </si>
  <si>
    <t>AT2G40340</t>
  </si>
  <si>
    <t>AT4G39640</t>
  </si>
  <si>
    <t>AT4G34200</t>
  </si>
  <si>
    <t>AT4G39030</t>
  </si>
  <si>
    <t>AT1G11310</t>
  </si>
  <si>
    <t>AT2G27370</t>
  </si>
  <si>
    <t>AT1G73260</t>
  </si>
  <si>
    <t>AT5G33290</t>
  </si>
  <si>
    <t>AT5G11520</t>
  </si>
  <si>
    <t>AT1G21140</t>
  </si>
  <si>
    <t>AT2G23770</t>
  </si>
  <si>
    <t>AT1G76070</t>
  </si>
  <si>
    <t>AT1G73280</t>
  </si>
  <si>
    <t>AT2G30010</t>
  </si>
  <si>
    <t>AT3G24450</t>
  </si>
  <si>
    <t>AT2G26710</t>
  </si>
  <si>
    <t>AT4G02380</t>
  </si>
  <si>
    <t>AT4G17460</t>
  </si>
  <si>
    <t>AT4G20730</t>
  </si>
  <si>
    <t>AT5G39150</t>
  </si>
  <si>
    <t>AT5G66790</t>
  </si>
  <si>
    <t>AT2G25215</t>
  </si>
  <si>
    <t>AT5G64900</t>
  </si>
  <si>
    <t>AT5G18290</t>
  </si>
  <si>
    <t>AT1G69870</t>
  </si>
  <si>
    <t>AT5G04190</t>
  </si>
  <si>
    <t>AT2G34490</t>
  </si>
  <si>
    <t>AT2G22780</t>
  </si>
  <si>
    <t>AT3G23050</t>
  </si>
  <si>
    <t>AT1G21980</t>
  </si>
  <si>
    <t>AT2G39320</t>
  </si>
  <si>
    <t>AT4G20260</t>
  </si>
  <si>
    <t>AT1G74010</t>
  </si>
  <si>
    <t>AT5G13490</t>
  </si>
  <si>
    <t>AT2G14750</t>
  </si>
  <si>
    <t>AT2G36590</t>
  </si>
  <si>
    <t>AT1G03700</t>
  </si>
  <si>
    <t>AT1G31330</t>
  </si>
  <si>
    <t>AT5G02240</t>
  </si>
  <si>
    <t>AT4G23810</t>
  </si>
  <si>
    <t>AT4G11850</t>
  </si>
  <si>
    <t>AT1G72150</t>
  </si>
  <si>
    <t>AT5G51830</t>
  </si>
  <si>
    <t>AT2G41170</t>
  </si>
  <si>
    <t>AT5G65280</t>
  </si>
  <si>
    <t>AT5G49480</t>
  </si>
  <si>
    <t>AT3G26520</t>
  </si>
  <si>
    <t>AT1G27670</t>
  </si>
  <si>
    <t>AT5G63600</t>
  </si>
  <si>
    <t>AT3G55150</t>
  </si>
  <si>
    <t>AT5G23575</t>
  </si>
  <si>
    <t>AT1G15380</t>
  </si>
  <si>
    <t>AT4G31470</t>
  </si>
  <si>
    <t>AT3G61490</t>
  </si>
  <si>
    <t>AT1G29420</t>
  </si>
  <si>
    <t>AT1G68840</t>
  </si>
  <si>
    <t>AT1G07890</t>
  </si>
  <si>
    <t>AT3G53230</t>
  </si>
  <si>
    <t>AT2G34420</t>
  </si>
  <si>
    <t>AT1G55230</t>
  </si>
  <si>
    <t>AT1G54120</t>
  </si>
  <si>
    <t>AT3G17780</t>
  </si>
  <si>
    <t>AT2G40140</t>
  </si>
  <si>
    <t>AT4G18170</t>
  </si>
  <si>
    <t>AT2G30210</t>
  </si>
  <si>
    <t>AT1G68238</t>
  </si>
  <si>
    <t>AT5G51680</t>
  </si>
  <si>
    <t>AT3G17090</t>
  </si>
  <si>
    <t>AT5G66260</t>
  </si>
  <si>
    <t>AT1G51850</t>
  </si>
  <si>
    <t>AT3G07195</t>
  </si>
  <si>
    <t>AT1G08380</t>
  </si>
  <si>
    <t>AT1G15500</t>
  </si>
  <si>
    <t>AT5G47380</t>
  </si>
  <si>
    <t>AT4G40020</t>
  </si>
  <si>
    <t>AT5G26670</t>
  </si>
  <si>
    <t>AT3G21560</t>
  </si>
  <si>
    <t>AT5G46900</t>
  </si>
  <si>
    <t>AT5G20710</t>
  </si>
  <si>
    <t>AT1G07128</t>
  </si>
  <si>
    <t>AT5G40370</t>
  </si>
  <si>
    <t>AT3G43800</t>
  </si>
  <si>
    <t>AT2G19660</t>
  </si>
  <si>
    <t>AT5G63560</t>
  </si>
  <si>
    <t>AT2G02390</t>
  </si>
  <si>
    <t>AT4G36880</t>
  </si>
  <si>
    <t>AT2G33110</t>
  </si>
  <si>
    <t>AT3G10410</t>
  </si>
  <si>
    <t>AT4G01010</t>
  </si>
  <si>
    <t>AT5G27765</t>
  </si>
  <si>
    <t>AT1G65980</t>
  </si>
  <si>
    <t>AT2G20570</t>
  </si>
  <si>
    <t>AT5G01330</t>
  </si>
  <si>
    <t>AT4G03460</t>
  </si>
  <si>
    <t>AT4G27590</t>
  </si>
  <si>
    <t>AT1G08930</t>
  </si>
  <si>
    <t>AT1G05010</t>
  </si>
  <si>
    <t>AT4G08040</t>
  </si>
  <si>
    <t>AT3G13100</t>
  </si>
  <si>
    <t>AT3G53420</t>
  </si>
  <si>
    <t>AT1G61550</t>
  </si>
  <si>
    <t>AT5G45240</t>
  </si>
  <si>
    <t>AT2G29490</t>
  </si>
  <si>
    <t>AT4G16990</t>
  </si>
  <si>
    <t>AT4G05180</t>
  </si>
  <si>
    <t>AT1G06980</t>
  </si>
  <si>
    <t>AT1G80240</t>
  </si>
  <si>
    <t>AT2G35770</t>
  </si>
  <si>
    <t>AT4G36500</t>
  </si>
  <si>
    <t>AT5G10430</t>
  </si>
  <si>
    <t>AT5G62670</t>
  </si>
  <si>
    <t>AT3G01280</t>
  </si>
  <si>
    <t>AT2G24762</t>
  </si>
  <si>
    <t>AT5G22270</t>
  </si>
  <si>
    <t>AT1G07000</t>
  </si>
  <si>
    <t>AT1G66880</t>
  </si>
  <si>
    <t>AT1G47590</t>
  </si>
  <si>
    <t>AT1G77760</t>
  </si>
  <si>
    <t>AT1G66250</t>
  </si>
  <si>
    <t>AT5G42180</t>
  </si>
  <si>
    <t>AT5G19520</t>
  </si>
  <si>
    <t>AT1G75830</t>
  </si>
  <si>
    <t>AT3G01290</t>
  </si>
  <si>
    <t>AT1G56300</t>
  </si>
  <si>
    <t>AT2G25160</t>
  </si>
  <si>
    <t>AT4G19380</t>
  </si>
  <si>
    <t>AT2G42870</t>
  </si>
  <si>
    <t>AT2G43050</t>
  </si>
  <si>
    <t>AT2G16660</t>
  </si>
  <si>
    <t>AT4G19970</t>
  </si>
  <si>
    <t>AT5G18170</t>
  </si>
  <si>
    <t>AT4G10020</t>
  </si>
  <si>
    <t>AT3G61430</t>
  </si>
  <si>
    <t>AT1G65310</t>
  </si>
  <si>
    <t>AT1G29025</t>
  </si>
  <si>
    <t>AT3G10500</t>
  </si>
  <si>
    <t>AT4G00360</t>
  </si>
  <si>
    <t>AT1G08480</t>
  </si>
  <si>
    <t>AT3G50910</t>
  </si>
  <si>
    <t>AT1G07400</t>
  </si>
  <si>
    <t>AT5G54840</t>
  </si>
  <si>
    <t>AT5G04340</t>
  </si>
  <si>
    <t>AT5G23360</t>
  </si>
  <si>
    <t>AT2G29500</t>
  </si>
  <si>
    <t>AT5G60660</t>
  </si>
  <si>
    <t>AT1G32960</t>
  </si>
  <si>
    <t>AT5G19820</t>
  </si>
  <si>
    <t>AT3G20395</t>
  </si>
  <si>
    <t>AT1G65820</t>
  </si>
  <si>
    <t>AT5G39180</t>
  </si>
  <si>
    <t>AT1G59870</t>
  </si>
  <si>
    <t>AT4G23250</t>
  </si>
  <si>
    <t>AT2G28670</t>
  </si>
  <si>
    <t>AT5G03630</t>
  </si>
  <si>
    <t>AT1G72160</t>
  </si>
  <si>
    <t>AT5G59010</t>
  </si>
  <si>
    <t>AT1G14910</t>
  </si>
  <si>
    <t>AT2G17500</t>
  </si>
  <si>
    <t>AT3G15518</t>
  </si>
  <si>
    <t>AT3G61820</t>
  </si>
  <si>
    <t>AT4G21390</t>
  </si>
  <si>
    <t>AT5G27760</t>
  </si>
  <si>
    <t>AT4G34700</t>
  </si>
  <si>
    <t>AT1G14780</t>
  </si>
  <si>
    <t>AT4G12410</t>
  </si>
  <si>
    <t>AT1G28600</t>
  </si>
  <si>
    <t>AT3G04120</t>
  </si>
  <si>
    <t>AT5G25910</t>
  </si>
  <si>
    <t>AT5G44585</t>
  </si>
  <si>
    <t>AT1G27130</t>
  </si>
  <si>
    <t>AT1G20400</t>
  </si>
  <si>
    <t>AT1G72430</t>
  </si>
  <si>
    <t>AT1G15125</t>
  </si>
  <si>
    <t>AT2G43710</t>
  </si>
  <si>
    <t>AT5G53190</t>
  </si>
  <si>
    <t>AT1G51913</t>
  </si>
  <si>
    <t>AT5G11420</t>
  </si>
  <si>
    <t>AT1G09350</t>
  </si>
  <si>
    <t>AT1G08050</t>
  </si>
  <si>
    <t>AT4G29270</t>
  </si>
  <si>
    <t>AT4G16820</t>
  </si>
  <si>
    <t>AT4G23100</t>
  </si>
  <si>
    <t>AT2G39980</t>
  </si>
  <si>
    <t>AT5G49770</t>
  </si>
  <si>
    <t>AT1G67270</t>
  </si>
  <si>
    <t>AT1G64970</t>
  </si>
  <si>
    <t>AT4G24110</t>
  </si>
  <si>
    <t>AT5G55120</t>
  </si>
  <si>
    <t>AT2G01890</t>
  </si>
  <si>
    <t>AT2G39130</t>
  </si>
  <si>
    <t>AT1G80820</t>
  </si>
  <si>
    <t>AT4G38770</t>
  </si>
  <si>
    <t>AT1G12064</t>
  </si>
  <si>
    <t>AT5G26200</t>
  </si>
  <si>
    <t>AT4G12870</t>
  </si>
  <si>
    <t>AT3G62110</t>
  </si>
  <si>
    <t>AT3G59060</t>
  </si>
  <si>
    <t>AT3G50780</t>
  </si>
  <si>
    <t>AT3G50570</t>
  </si>
  <si>
    <t>AT2G27660</t>
  </si>
  <si>
    <t>AT5G51465</t>
  </si>
  <si>
    <t>AT3G56500</t>
  </si>
  <si>
    <t>AT5G50760</t>
  </si>
  <si>
    <t>AT1G30570</t>
  </si>
  <si>
    <t>AT1G24150</t>
  </si>
  <si>
    <t>AT2G31880</t>
  </si>
  <si>
    <t>AT5G66040</t>
  </si>
  <si>
    <t>AT1G65610</t>
  </si>
  <si>
    <t>AT4G31950</t>
  </si>
  <si>
    <t>AT1G76790</t>
  </si>
  <si>
    <t>AT3G57380</t>
  </si>
  <si>
    <t>AT2G30140</t>
  </si>
  <si>
    <t>AT2G23910</t>
  </si>
  <si>
    <t>AT3G23230</t>
  </si>
  <si>
    <t>AT2G25150</t>
  </si>
  <si>
    <t>AT1G65920</t>
  </si>
  <si>
    <t>AT3G05936</t>
  </si>
  <si>
    <t>AT4G25280</t>
  </si>
  <si>
    <t>AT4G03420</t>
  </si>
  <si>
    <t>AT3G24240</t>
  </si>
  <si>
    <t>AT4G13510</t>
  </si>
  <si>
    <t>AT2G29720</t>
  </si>
  <si>
    <t>AT1G60190</t>
  </si>
  <si>
    <t>AT5G07475</t>
  </si>
  <si>
    <t>AT4G19460</t>
  </si>
  <si>
    <t>AT3G28200</t>
  </si>
  <si>
    <t>AT1G24050</t>
  </si>
  <si>
    <t>AT1G10550</t>
  </si>
  <si>
    <t>AT3G23530</t>
  </si>
  <si>
    <t>AT1G17140</t>
  </si>
  <si>
    <t>AT1G49500</t>
  </si>
  <si>
    <t>AT2G47440</t>
  </si>
  <si>
    <t>AT5G02270</t>
  </si>
  <si>
    <t>AT3G55230</t>
  </si>
  <si>
    <t>AT2G26330</t>
  </si>
  <si>
    <t>AT3G09010</t>
  </si>
  <si>
    <t>AT5G61210</t>
  </si>
  <si>
    <t>AT2G01520</t>
  </si>
  <si>
    <t>AT2G31860</t>
  </si>
  <si>
    <t>AT3G61060</t>
  </si>
  <si>
    <t>AT2G17820</t>
  </si>
  <si>
    <t>AT4G22620</t>
  </si>
  <si>
    <t>AT5G35580</t>
  </si>
  <si>
    <t>AT3G54040</t>
  </si>
  <si>
    <t>AT5G43068</t>
  </si>
  <si>
    <t>AT5G06980</t>
  </si>
  <si>
    <t>AT1G76500</t>
  </si>
  <si>
    <t>AT5G59700</t>
  </si>
  <si>
    <t>AT1G66160</t>
  </si>
  <si>
    <t>AT2G39430</t>
  </si>
  <si>
    <t>AT1G67105</t>
  </si>
  <si>
    <t>AT4G29210</t>
  </si>
  <si>
    <t>AT2G17420</t>
  </si>
  <si>
    <t>AT5G04330</t>
  </si>
  <si>
    <t>AT5G01490</t>
  </si>
  <si>
    <t>AT3G50770</t>
  </si>
  <si>
    <t>AT4G32350</t>
  </si>
  <si>
    <t>AT1G22530</t>
  </si>
  <si>
    <t>AT3G13433</t>
  </si>
  <si>
    <t>AT4G21740</t>
  </si>
  <si>
    <t>AT3G09520</t>
  </si>
  <si>
    <t>AT2G22830</t>
  </si>
  <si>
    <t>AT3G61470</t>
  </si>
  <si>
    <t>AT5G58910</t>
  </si>
  <si>
    <t>AT2G32430</t>
  </si>
  <si>
    <t>AT1G55740</t>
  </si>
  <si>
    <t>AT5G56540</t>
  </si>
  <si>
    <t>AT4G23260</t>
  </si>
  <si>
    <t>AT3G08640</t>
  </si>
  <si>
    <t>AT5G07760</t>
  </si>
  <si>
    <t>AT4G30140</t>
  </si>
  <si>
    <t>AT1G60090</t>
  </si>
  <si>
    <t>AT2G27380</t>
  </si>
  <si>
    <t>AT3G04210</t>
  </si>
  <si>
    <t>AT2G24600</t>
  </si>
  <si>
    <t>AT5G45670</t>
  </si>
  <si>
    <t>AT2G43445</t>
  </si>
  <si>
    <t>AT3G60330</t>
  </si>
  <si>
    <t>AT1G53980</t>
  </si>
  <si>
    <t>AT5G26260</t>
  </si>
  <si>
    <t>AT2G36100</t>
  </si>
  <si>
    <t>AT4G37240</t>
  </si>
  <si>
    <t>AT5G15320</t>
  </si>
  <si>
    <t>AT5G20830</t>
  </si>
  <si>
    <t>AT3G46230</t>
  </si>
  <si>
    <t>AT3G14370</t>
  </si>
  <si>
    <t>AT5G18860</t>
  </si>
  <si>
    <t>AT1G32090</t>
  </si>
  <si>
    <t>AT1G56140</t>
  </si>
  <si>
    <t>AT1G65290</t>
  </si>
  <si>
    <t>AT1G76600</t>
  </si>
  <si>
    <t>AT3G59080</t>
  </si>
  <si>
    <t>AT4G11320</t>
  </si>
  <si>
    <t>AT2G47160</t>
  </si>
  <si>
    <t>AT3G05190</t>
  </si>
  <si>
    <t>AT1G44970</t>
  </si>
  <si>
    <t>AT1G35290</t>
  </si>
  <si>
    <t>AT1G10020</t>
  </si>
  <si>
    <t>AT5G39240</t>
  </si>
  <si>
    <t>AT1G05250</t>
  </si>
  <si>
    <t>AT2G38170</t>
  </si>
  <si>
    <t>AT2G04550</t>
  </si>
  <si>
    <t>AT5G44720</t>
  </si>
  <si>
    <t>AT5G45000</t>
  </si>
  <si>
    <t>AT2G44080</t>
  </si>
  <si>
    <t>AT1G29660</t>
  </si>
  <si>
    <t>AT2G42600</t>
  </si>
  <si>
    <t>AT3G02040</t>
  </si>
  <si>
    <t>AT4G13210</t>
  </si>
  <si>
    <t>AT5G59845</t>
  </si>
  <si>
    <t>AT3G47800</t>
  </si>
  <si>
    <t>AT1G75450</t>
  </si>
  <si>
    <t>AT5G16023</t>
  </si>
  <si>
    <t>AT1G15415</t>
  </si>
  <si>
    <t>AT1G06040</t>
  </si>
  <si>
    <t>AT3G29670</t>
  </si>
  <si>
    <t>AT1G15670</t>
  </si>
  <si>
    <t>AT5G08240</t>
  </si>
  <si>
    <t>AT5G35110</t>
  </si>
  <si>
    <t>AT2G23300</t>
  </si>
  <si>
    <t>AT5G54390</t>
  </si>
  <si>
    <t>AT2G45570</t>
  </si>
  <si>
    <t>AT1G29920</t>
  </si>
  <si>
    <t>AT3G15450</t>
  </si>
  <si>
    <t>AT1G21460</t>
  </si>
  <si>
    <t>AT1G78230</t>
  </si>
  <si>
    <t>AT3G18290</t>
  </si>
  <si>
    <t>AT5G54500</t>
  </si>
  <si>
    <t>AT5G63450</t>
  </si>
  <si>
    <t>AT1G15820</t>
  </si>
  <si>
    <t>AT5G13080</t>
  </si>
  <si>
    <t>AT3G47540</t>
  </si>
  <si>
    <t>AT2G45210</t>
  </si>
  <si>
    <t>AT4G37070</t>
  </si>
  <si>
    <t>AT1G03905</t>
  </si>
  <si>
    <t>AT5G38310</t>
  </si>
  <si>
    <t>AT5G36910</t>
  </si>
  <si>
    <t>AT5G40590</t>
  </si>
  <si>
    <t>AT1G05340</t>
  </si>
  <si>
    <t>AT2G47650</t>
  </si>
  <si>
    <t>AT5G42010</t>
  </si>
  <si>
    <t>AT1G25450</t>
  </si>
  <si>
    <t>AT4G39200</t>
  </si>
  <si>
    <t>AT1G21750</t>
  </si>
  <si>
    <t>AT5G26570</t>
  </si>
  <si>
    <t>AT1G23720</t>
  </si>
  <si>
    <t>AT5G57670</t>
  </si>
  <si>
    <t>AT5G65530</t>
  </si>
  <si>
    <t>AT4G09510</t>
  </si>
  <si>
    <t>AT1G33590</t>
  </si>
  <si>
    <t>AT5G37490</t>
  </si>
  <si>
    <t>AT1G04250</t>
  </si>
  <si>
    <t>AT3G06370</t>
  </si>
  <si>
    <t>AT3G44300</t>
  </si>
  <si>
    <t>AT4G37540</t>
  </si>
  <si>
    <t>AT5G65770</t>
  </si>
  <si>
    <t>AT4G28390</t>
  </si>
  <si>
    <t>AT1G54540</t>
  </si>
  <si>
    <t>AT4G20460</t>
  </si>
  <si>
    <t>AT1G75080</t>
  </si>
  <si>
    <t>AT1G15330</t>
  </si>
  <si>
    <t>AT3G49350</t>
  </si>
  <si>
    <t>AT1G70420</t>
  </si>
  <si>
    <t>AT1G79700</t>
  </si>
  <si>
    <t>AT4G12120</t>
  </si>
  <si>
    <t>AT3G16500</t>
  </si>
  <si>
    <t>AT2G17850</t>
  </si>
  <si>
    <t>AT2G32660</t>
  </si>
  <si>
    <t>AT1G21400</t>
  </si>
  <si>
    <t>AT2G43610</t>
  </si>
  <si>
    <t>AT3G24170</t>
  </si>
  <si>
    <t>AT1G60010</t>
  </si>
  <si>
    <t>AT1G03495</t>
  </si>
  <si>
    <t>AT3G22160</t>
  </si>
  <si>
    <t>AT2G46140</t>
  </si>
  <si>
    <t>AT5G52750</t>
  </si>
  <si>
    <t>AT4G21120</t>
  </si>
  <si>
    <t>AT3G10320</t>
  </si>
  <si>
    <t>AT5G06930</t>
  </si>
  <si>
    <t>AT2G01490</t>
  </si>
  <si>
    <t>AT2G21640</t>
  </si>
  <si>
    <t>AT1G01760</t>
  </si>
  <si>
    <t>AT5G23750</t>
  </si>
  <si>
    <t>AT5G03610</t>
  </si>
  <si>
    <t>AT4G02160</t>
  </si>
  <si>
    <t>AT4G21903</t>
  </si>
  <si>
    <t>AT1G62290</t>
  </si>
  <si>
    <t>AT1G75580</t>
  </si>
  <si>
    <t>AT3G45140</t>
  </si>
  <si>
    <t>AT5G27380</t>
  </si>
  <si>
    <t>AT4G31000</t>
  </si>
  <si>
    <t>AT5G48412</t>
  </si>
  <si>
    <t>AT4G28750</t>
  </si>
  <si>
    <t>AT1G56150</t>
  </si>
  <si>
    <t>AT5G17380</t>
  </si>
  <si>
    <t>AT1G13420</t>
  </si>
  <si>
    <t>AT2G17880</t>
  </si>
  <si>
    <t>AT3G29575</t>
  </si>
  <si>
    <t>AT3G12490</t>
  </si>
  <si>
    <t>AT2G29990</t>
  </si>
  <si>
    <t>AT3G55735</t>
  </si>
  <si>
    <t>AT1G52565</t>
  </si>
  <si>
    <t>AT4G04830</t>
  </si>
  <si>
    <t>AT1G78970</t>
  </si>
  <si>
    <t>ATMG00220</t>
  </si>
  <si>
    <t>AT3G49845</t>
  </si>
  <si>
    <t>AT4G34870</t>
  </si>
  <si>
    <t>AT4G26480</t>
  </si>
  <si>
    <t>AT4G09800</t>
  </si>
  <si>
    <t>AT3G44100</t>
  </si>
  <si>
    <t>AT4G27585</t>
  </si>
  <si>
    <t>AT5G53680</t>
  </si>
  <si>
    <t>AT3G13380</t>
  </si>
  <si>
    <t>AT4G30230</t>
  </si>
  <si>
    <t>AT4G11190</t>
  </si>
  <si>
    <t>AT3G16240</t>
  </si>
  <si>
    <t>AT5G06320</t>
  </si>
  <si>
    <t>AT1G14920</t>
  </si>
  <si>
    <t>AT2G29330</t>
  </si>
  <si>
    <t>AT4G18950</t>
  </si>
  <si>
    <t>AT5G15410</t>
  </si>
  <si>
    <t>AT5G43180</t>
  </si>
  <si>
    <t>AT3G16690</t>
  </si>
  <si>
    <t>AT3G58190</t>
  </si>
  <si>
    <t>AT2G41560</t>
  </si>
  <si>
    <t>AT2G36830</t>
  </si>
  <si>
    <t>AT1G72450</t>
  </si>
  <si>
    <t>AT2G45790</t>
  </si>
  <si>
    <t>AT5G19760</t>
  </si>
  <si>
    <t>AT1G62200</t>
  </si>
  <si>
    <t>AT5G63660</t>
  </si>
  <si>
    <t>AT3G54810</t>
  </si>
  <si>
    <t>AT5G05410</t>
  </si>
  <si>
    <t>AT3G59740</t>
  </si>
  <si>
    <t>AT1G19610</t>
  </si>
  <si>
    <t>AT3G12830</t>
  </si>
  <si>
    <t>AT5G44575</t>
  </si>
  <si>
    <t>AT1G24440</t>
  </si>
  <si>
    <t>AT4G37180</t>
  </si>
  <si>
    <t>AT3G21055</t>
  </si>
  <si>
    <t>AT1G43020</t>
  </si>
  <si>
    <t>AT1G22110</t>
  </si>
  <si>
    <t>AT4G39270</t>
  </si>
  <si>
    <t>AT2G34730</t>
  </si>
  <si>
    <t>AT1G21910</t>
  </si>
  <si>
    <t>AT2G42350</t>
  </si>
  <si>
    <t>AT5G26270</t>
  </si>
  <si>
    <t>AT5G28060</t>
  </si>
  <si>
    <t>AT5G57660</t>
  </si>
  <si>
    <t>AT2G41010</t>
  </si>
  <si>
    <t>AT5G43190</t>
  </si>
  <si>
    <t>AT3G05900</t>
  </si>
  <si>
    <t>AT5G47050</t>
  </si>
  <si>
    <t>AT1G54200</t>
  </si>
  <si>
    <t>AT4G31610</t>
  </si>
  <si>
    <t>AT3G47780</t>
  </si>
  <si>
    <t>AT1G53170</t>
  </si>
  <si>
    <t>AT1G01260</t>
  </si>
  <si>
    <t>AT4G23170</t>
  </si>
  <si>
    <t>AT1G09970</t>
  </si>
  <si>
    <t>AT4G21730</t>
  </si>
  <si>
    <t>AT2G18300</t>
  </si>
  <si>
    <t>AT1G67070</t>
  </si>
  <si>
    <t>AT2G40095</t>
  </si>
  <si>
    <t>AT2G04070</t>
  </si>
  <si>
    <t>AT4G16500</t>
  </si>
  <si>
    <t>AT5G64040</t>
  </si>
  <si>
    <t>AT2G41480</t>
  </si>
  <si>
    <t>AT1G34050</t>
  </si>
  <si>
    <t>AT5G25140</t>
  </si>
  <si>
    <t>AT1G07135</t>
  </si>
  <si>
    <t>AT1G73590</t>
  </si>
  <si>
    <t>AT2G47520</t>
  </si>
  <si>
    <t>AT3G16565</t>
  </si>
  <si>
    <t>AT3G29250</t>
  </si>
  <si>
    <t>AT4G01490</t>
  </si>
  <si>
    <t>AT3G46440</t>
  </si>
  <si>
    <t>AT4G00080</t>
  </si>
  <si>
    <t>AT2G43120</t>
  </si>
  <si>
    <t>AT5G14130</t>
  </si>
  <si>
    <t>AT1G55670</t>
  </si>
  <si>
    <t>AT1G01650</t>
  </si>
  <si>
    <t>AT5G09980</t>
  </si>
  <si>
    <t>AT4G15910</t>
  </si>
  <si>
    <t>AT3G47430</t>
  </si>
  <si>
    <t>AT3G23450</t>
  </si>
  <si>
    <t>AT4G26320</t>
  </si>
  <si>
    <t>AT1G14200</t>
  </si>
  <si>
    <t>AT5G09770</t>
  </si>
  <si>
    <t>AT5G24280</t>
  </si>
  <si>
    <t>AT4G03210</t>
  </si>
  <si>
    <t>AT1G34630</t>
  </si>
  <si>
    <t>AT4G12735</t>
  </si>
  <si>
    <t>AT5G05390</t>
  </si>
  <si>
    <t>AT1G77200</t>
  </si>
  <si>
    <t>AT3G62590</t>
  </si>
  <si>
    <t>AT5G60270</t>
  </si>
  <si>
    <t>AT2G41640</t>
  </si>
  <si>
    <t>AT1G64900</t>
  </si>
  <si>
    <t>AT2G32690</t>
  </si>
  <si>
    <t>AT3G53160</t>
  </si>
  <si>
    <t>AT3G61970</t>
  </si>
  <si>
    <t>AT5G38910</t>
  </si>
  <si>
    <t>AT5G53370</t>
  </si>
  <si>
    <t>AT2G18969</t>
  </si>
  <si>
    <t>AT2G30490</t>
  </si>
  <si>
    <t>AT5G58600</t>
  </si>
  <si>
    <t>AT1G21670</t>
  </si>
  <si>
    <t>AT4G18340</t>
  </si>
  <si>
    <t>AT2G21250</t>
  </si>
  <si>
    <t>AT1G30755</t>
  </si>
  <si>
    <t>AT5G09420</t>
  </si>
  <si>
    <t>AT2G36295</t>
  </si>
  <si>
    <t>AT5G62360</t>
  </si>
  <si>
    <t>AT1G60740</t>
  </si>
  <si>
    <t>AT3G03700</t>
  </si>
  <si>
    <t>AT4G24972</t>
  </si>
  <si>
    <t>AT3G19660</t>
  </si>
  <si>
    <t>AT1G20020</t>
  </si>
  <si>
    <t>AT4G30810</t>
  </si>
  <si>
    <t>AT1G05450</t>
  </si>
  <si>
    <t>AT1G01480</t>
  </si>
  <si>
    <t>AT3G24770</t>
  </si>
  <si>
    <t>AT4G14465</t>
  </si>
  <si>
    <t>AT1G73810</t>
  </si>
  <si>
    <t>AT3G13435</t>
  </si>
  <si>
    <t>AT4G04800</t>
  </si>
  <si>
    <t>AT2G32210</t>
  </si>
  <si>
    <t>AT5G20520</t>
  </si>
  <si>
    <t>AT5G65670</t>
  </si>
  <si>
    <t>AT4G04970</t>
  </si>
  <si>
    <t>AT4G35770</t>
  </si>
  <si>
    <t>AT5G46790</t>
  </si>
  <si>
    <t>AT3G14690</t>
  </si>
  <si>
    <t>AT5G55970</t>
  </si>
  <si>
    <t>AT3G22800</t>
  </si>
  <si>
    <t>AT5G37740</t>
  </si>
  <si>
    <t>AT3G14470</t>
  </si>
  <si>
    <t>AT1G66600</t>
  </si>
  <si>
    <t>AT2G27230</t>
  </si>
  <si>
    <t>AT5G35940</t>
  </si>
  <si>
    <t>AT3G26470</t>
  </si>
  <si>
    <t>AT2G42220</t>
  </si>
  <si>
    <t>AT4G32285</t>
  </si>
  <si>
    <t>AT4G02930</t>
  </si>
  <si>
    <t>AT3G56800</t>
  </si>
  <si>
    <t>AT1G76080</t>
  </si>
  <si>
    <t>AT3G49750</t>
  </si>
  <si>
    <t>AT2G26820</t>
  </si>
  <si>
    <t>AT5G24030</t>
  </si>
  <si>
    <t>AT5G12340</t>
  </si>
  <si>
    <t>AT4G11210</t>
  </si>
  <si>
    <t>AT1G56250</t>
  </si>
  <si>
    <t>AT1G12900</t>
  </si>
  <si>
    <t>AT4G10500</t>
  </si>
  <si>
    <t>AT5G13420</t>
  </si>
  <si>
    <t>AT1G47570</t>
  </si>
  <si>
    <t>AT1G65060</t>
  </si>
  <si>
    <t>AT1G13280</t>
  </si>
  <si>
    <t>AT5G20080</t>
  </si>
  <si>
    <t>AT4G00730</t>
  </si>
  <si>
    <t>AT5G45380</t>
  </si>
  <si>
    <t>AT2G29420</t>
  </si>
  <si>
    <t>AT1G06290</t>
  </si>
  <si>
    <t>AT4G27730</t>
  </si>
  <si>
    <t>AT5G22555</t>
  </si>
  <si>
    <t>AT5G39970</t>
  </si>
  <si>
    <t>AT3G02170</t>
  </si>
  <si>
    <t>AT5G24550</t>
  </si>
  <si>
    <t>AT5G23830</t>
  </si>
  <si>
    <t>AT4G11480</t>
  </si>
  <si>
    <t>AT1G77510</t>
  </si>
  <si>
    <t>AT5G17522</t>
  </si>
  <si>
    <t>AT2G05710</t>
  </si>
  <si>
    <t>AT5G03670</t>
  </si>
  <si>
    <t>AT3G49220</t>
  </si>
  <si>
    <t>AT5G40010</t>
  </si>
  <si>
    <t>AT3G58600</t>
  </si>
  <si>
    <t>AT1G56630</t>
  </si>
  <si>
    <t>AT3G56370</t>
  </si>
  <si>
    <t>AT2G40330</t>
  </si>
  <si>
    <t>AT2G44790</t>
  </si>
  <si>
    <t>AT2G01300</t>
  </si>
  <si>
    <t>AT5G09800</t>
  </si>
  <si>
    <t>AT5G57340</t>
  </si>
  <si>
    <t>AT5G26660</t>
  </si>
  <si>
    <t>AT4G35100</t>
  </si>
  <si>
    <t>AT5G65010</t>
  </si>
  <si>
    <t>AT3G46490</t>
  </si>
  <si>
    <t>AT5G57123</t>
  </si>
  <si>
    <t>AT1G30440</t>
  </si>
  <si>
    <t>AT2G17220</t>
  </si>
  <si>
    <t>AT2G45740</t>
  </si>
  <si>
    <t>AT4G03115</t>
  </si>
  <si>
    <t>AT3G21630</t>
  </si>
  <si>
    <t>AT5G41400</t>
  </si>
  <si>
    <t>AT1G78490</t>
  </si>
  <si>
    <t>AT1G49620</t>
  </si>
  <si>
    <t>AT4G22490</t>
  </si>
  <si>
    <t>AT4G24310</t>
  </si>
  <si>
    <t>AT2G32300</t>
  </si>
  <si>
    <t>AT1G26920</t>
  </si>
  <si>
    <t>AT2G38390</t>
  </si>
  <si>
    <t>AT2G28840</t>
  </si>
  <si>
    <t>AT2G38530</t>
  </si>
  <si>
    <t>AT1G23205</t>
  </si>
  <si>
    <t>AT4G36540</t>
  </si>
  <si>
    <t>AT1G58270</t>
  </si>
  <si>
    <t>AT2G42570</t>
  </si>
  <si>
    <t>AT5G10140</t>
  </si>
  <si>
    <t>AT4G08850</t>
  </si>
  <si>
    <t>AT1G67880</t>
  </si>
  <si>
    <t>AT1G11000</t>
  </si>
  <si>
    <t>AT4G19520</t>
  </si>
  <si>
    <t>AT1G06640</t>
  </si>
  <si>
    <t>AT4G14620</t>
  </si>
  <si>
    <t>AT4G35090</t>
  </si>
  <si>
    <t>AT5G13910</t>
  </si>
  <si>
    <t>AT5G01100</t>
  </si>
  <si>
    <t>AT2G47510</t>
  </si>
  <si>
    <t>AT3G63210</t>
  </si>
  <si>
    <t>AT4G11211</t>
  </si>
  <si>
    <t>AT3G61460</t>
  </si>
  <si>
    <t>AT1G30320</t>
  </si>
  <si>
    <t>AT5G53750</t>
  </si>
  <si>
    <t>AT2G41070</t>
  </si>
  <si>
    <t>AT4G35320</t>
  </si>
  <si>
    <t>AT2G44280</t>
  </si>
  <si>
    <t>AT4G28940</t>
  </si>
  <si>
    <t>AT5G10625</t>
  </si>
  <si>
    <t>AT4G14740</t>
  </si>
  <si>
    <t>AT3G61260</t>
  </si>
  <si>
    <t>AT2G19130</t>
  </si>
  <si>
    <t>AT4G18880</t>
  </si>
  <si>
    <t>AT3G07600</t>
  </si>
  <si>
    <t>AT5G41080</t>
  </si>
  <si>
    <t>AT2G27550</t>
  </si>
  <si>
    <t>AT2G31865</t>
  </si>
  <si>
    <t>AT5G66815</t>
  </si>
  <si>
    <t>AT1G11910</t>
  </si>
  <si>
    <t>AT5G51440</t>
  </si>
  <si>
    <t>AT4G11170</t>
  </si>
  <si>
    <t>AT3G05680</t>
  </si>
  <si>
    <t>AT3G23870</t>
  </si>
  <si>
    <t>AT3G14280</t>
  </si>
  <si>
    <t>AT4G39510</t>
  </si>
  <si>
    <t>AT5G36925</t>
  </si>
  <si>
    <t>AT1G72680</t>
  </si>
  <si>
    <t>AT1G77940</t>
  </si>
  <si>
    <t>AT2G40113</t>
  </si>
  <si>
    <t>AT5G40450</t>
  </si>
  <si>
    <t>AT3G13910</t>
  </si>
  <si>
    <t>AT4G17170</t>
  </si>
  <si>
    <t>AT1G05205</t>
  </si>
  <si>
    <t>AT2G30230</t>
  </si>
  <si>
    <t>AT1G79350</t>
  </si>
  <si>
    <t>AT3G13980</t>
  </si>
  <si>
    <t>AT2G15760</t>
  </si>
  <si>
    <t>AT4G26080</t>
  </si>
  <si>
    <t>AT3G60520</t>
  </si>
  <si>
    <t>AT1G11735</t>
  </si>
  <si>
    <t>AT1G18835</t>
  </si>
  <si>
    <t>AT5G14120</t>
  </si>
  <si>
    <t>AT4G12800</t>
  </si>
  <si>
    <t>AT5G17330</t>
  </si>
  <si>
    <t>AT2G03360</t>
  </si>
  <si>
    <t>AT3G51470</t>
  </si>
  <si>
    <t>AT1G35230</t>
  </si>
  <si>
    <t>AT3G20110</t>
  </si>
  <si>
    <t>AT1G23110</t>
  </si>
  <si>
    <t>AT1G03230</t>
  </si>
  <si>
    <t>AT1G06135</t>
  </si>
  <si>
    <t>AT2G43820</t>
  </si>
  <si>
    <t>AT2G47130</t>
  </si>
  <si>
    <t>AT1G03660</t>
  </si>
  <si>
    <t>AT2G19740</t>
  </si>
  <si>
    <t>AT2G29410</t>
  </si>
  <si>
    <t>AT1G69526</t>
  </si>
  <si>
    <t>AT3G10960</t>
  </si>
  <si>
    <t>AT1G60160</t>
  </si>
  <si>
    <t>AT1G04360</t>
  </si>
  <si>
    <t>AT2G10940</t>
  </si>
  <si>
    <t>AT1G11100</t>
  </si>
  <si>
    <t>AT3G21240</t>
  </si>
  <si>
    <t>AT3G53260</t>
  </si>
  <si>
    <t>AT1G06137</t>
  </si>
  <si>
    <t>AT4G16447</t>
  </si>
  <si>
    <t>AT5G53560</t>
  </si>
  <si>
    <t>AT3G50340</t>
  </si>
  <si>
    <t>AT2G21220</t>
  </si>
  <si>
    <t>AT4G16490</t>
  </si>
  <si>
    <t>AT5G13550</t>
  </si>
  <si>
    <t>AT5G61550</t>
  </si>
  <si>
    <t>AT1G75900</t>
  </si>
  <si>
    <t>AT4G35480</t>
  </si>
  <si>
    <t>AT4G23750</t>
  </si>
  <si>
    <t>AT5G06400</t>
  </si>
  <si>
    <t>AT2G36050</t>
  </si>
  <si>
    <t>AT5G04200</t>
  </si>
  <si>
    <t>AT1G48660</t>
  </si>
  <si>
    <t>AT1G26960</t>
  </si>
  <si>
    <t>AT5G22540</t>
  </si>
  <si>
    <t>AT1G05020</t>
  </si>
  <si>
    <t>AT4G22730</t>
  </si>
  <si>
    <t>AT1G66940</t>
  </si>
  <si>
    <t>AT5G03150</t>
  </si>
  <si>
    <t>AT3G54110</t>
  </si>
  <si>
    <t>AT3G02560</t>
  </si>
  <si>
    <t>AT5G07130</t>
  </si>
  <si>
    <t>AT1G63440</t>
  </si>
  <si>
    <t>AT2G46710</t>
  </si>
  <si>
    <t>AT5G61520</t>
  </si>
  <si>
    <t>AT5G24770</t>
  </si>
  <si>
    <t>AT2G20800</t>
  </si>
  <si>
    <t>AT2G18700</t>
  </si>
  <si>
    <t>AT2G38823</t>
  </si>
  <si>
    <t>AT4G24520</t>
  </si>
  <si>
    <t>AT4G23680</t>
  </si>
  <si>
    <t>AT1G07730</t>
  </si>
  <si>
    <t>AT1G32920</t>
  </si>
  <si>
    <t>AT2G34500</t>
  </si>
  <si>
    <t>AT5G03280</t>
  </si>
  <si>
    <t>AT3G23730</t>
  </si>
  <si>
    <t>AT3G60550</t>
  </si>
  <si>
    <t>AT5G25350</t>
  </si>
  <si>
    <t>AT1G17330</t>
  </si>
  <si>
    <t>AT3G26590</t>
  </si>
  <si>
    <t>AT3G45660</t>
  </si>
  <si>
    <t>AT4G39980</t>
  </si>
  <si>
    <t>AT2G32200</t>
  </si>
  <si>
    <t>AT2G33830</t>
  </si>
  <si>
    <t>AT3G46780</t>
  </si>
  <si>
    <t>AT5G20700</t>
  </si>
  <si>
    <t>AT3G47510</t>
  </si>
  <si>
    <t>AT4G04040</t>
  </si>
  <si>
    <t>AT5G50750</t>
  </si>
  <si>
    <t>AT1G69790</t>
  </si>
  <si>
    <t>AT1G60590</t>
  </si>
  <si>
    <t>AT3G05800</t>
  </si>
  <si>
    <t>AT5G13930</t>
  </si>
  <si>
    <t>AT5G48070</t>
  </si>
  <si>
    <t>AT1G51580</t>
  </si>
  <si>
    <t>AT5G06800</t>
  </si>
  <si>
    <t>AT1G08450</t>
  </si>
  <si>
    <t>AT3G49700</t>
  </si>
  <si>
    <t>AT4G17785</t>
  </si>
  <si>
    <t>AT2G46390</t>
  </si>
  <si>
    <t>AT3G61160</t>
  </si>
  <si>
    <t>AT2G20420</t>
  </si>
  <si>
    <t>AT5G39610</t>
  </si>
  <si>
    <t>AT5G59590</t>
  </si>
  <si>
    <t>AT3G56350</t>
  </si>
  <si>
    <t>AT1G31880</t>
  </si>
  <si>
    <t>AT1G15120</t>
  </si>
  <si>
    <t>AT1G65481</t>
  </si>
  <si>
    <t>AT2G40740</t>
  </si>
  <si>
    <t>AT4G14615</t>
  </si>
  <si>
    <t>AT5G37600</t>
  </si>
  <si>
    <t>AT5G60950</t>
  </si>
  <si>
    <t>AT1G68945</t>
  </si>
  <si>
    <t>AT5G55150</t>
  </si>
  <si>
    <t>AT2G45290</t>
  </si>
  <si>
    <t>AT1G49160</t>
  </si>
  <si>
    <t>AT5G65613</t>
  </si>
  <si>
    <t>AT3G03870</t>
  </si>
  <si>
    <t>AT1G44130</t>
  </si>
  <si>
    <t>AT5G24240</t>
  </si>
  <si>
    <t>AT5G07110</t>
  </si>
  <si>
    <t>AT2G45170</t>
  </si>
  <si>
    <t>AT1G19130</t>
  </si>
  <si>
    <t>AT1G47270</t>
  </si>
  <si>
    <t>AT1G16150</t>
  </si>
  <si>
    <t>AT3G52300</t>
  </si>
  <si>
    <t>AT3G07420</t>
  </si>
  <si>
    <t>AT3G17680</t>
  </si>
  <si>
    <t>AT2G31390</t>
  </si>
  <si>
    <t>AT4G38420</t>
  </si>
  <si>
    <t>AT5G53460</t>
  </si>
  <si>
    <t>AT3G53480</t>
  </si>
  <si>
    <t>AT4G26200</t>
  </si>
  <si>
    <t>AT5G60640</t>
  </si>
  <si>
    <t>AT3G63500</t>
  </si>
  <si>
    <t>AT5G47170</t>
  </si>
  <si>
    <t>AT5G27920</t>
  </si>
  <si>
    <t>AT5G39950</t>
  </si>
  <si>
    <t>AT3G09870</t>
  </si>
  <si>
    <t>AT5G04740</t>
  </si>
  <si>
    <t>AT5G60850</t>
  </si>
  <si>
    <t>AT5G22860</t>
  </si>
  <si>
    <t>AT4G14980</t>
  </si>
  <si>
    <t>AT3G44260</t>
  </si>
  <si>
    <t>AT3G54990</t>
  </si>
  <si>
    <t>AT3G10920</t>
  </si>
  <si>
    <t>AT5G07770</t>
  </si>
  <si>
    <t>AT2G23320</t>
  </si>
  <si>
    <t>AT1G11850</t>
  </si>
  <si>
    <t>AT3G59010</t>
  </si>
  <si>
    <t>AT5G52882</t>
  </si>
  <si>
    <t>AT1G75388</t>
  </si>
  <si>
    <t>AT2G45490</t>
  </si>
  <si>
    <t>AT1G68725</t>
  </si>
  <si>
    <t>AT3G54580</t>
  </si>
  <si>
    <t>AT3G19930</t>
  </si>
  <si>
    <t>AT3G44830</t>
  </si>
  <si>
    <t>AT1G29090</t>
  </si>
  <si>
    <t>AT5G36940</t>
  </si>
  <si>
    <t>AT1G72125</t>
  </si>
  <si>
    <t>AT4G09010</t>
  </si>
  <si>
    <t>AT5G56260</t>
  </si>
  <si>
    <t>AT4G10910</t>
  </si>
  <si>
    <t>AT1G24625</t>
  </si>
  <si>
    <t>AT1G61810</t>
  </si>
  <si>
    <t>AT1G51680</t>
  </si>
  <si>
    <t>AT3G51380</t>
  </si>
  <si>
    <t>AT1G74030</t>
  </si>
  <si>
    <t>AT3G52520</t>
  </si>
  <si>
    <t>AT3G02620</t>
  </si>
  <si>
    <t>AT3G54890</t>
  </si>
  <si>
    <t>AT3G21420</t>
  </si>
  <si>
    <t>AT5G13370</t>
  </si>
  <si>
    <t>AT2G20370</t>
  </si>
  <si>
    <t>AT2G39010</t>
  </si>
  <si>
    <t>AT5G03260</t>
  </si>
  <si>
    <t>AT4G24130</t>
  </si>
  <si>
    <t>AT1G55180</t>
  </si>
  <si>
    <t>AT3G25730</t>
  </si>
  <si>
    <t>AT1G76520</t>
  </si>
  <si>
    <t>AT5G67160</t>
  </si>
  <si>
    <t>AT2G39730</t>
  </si>
  <si>
    <t>AT3G46970</t>
  </si>
  <si>
    <t>AT5G10520</t>
  </si>
  <si>
    <t>AT3G59130</t>
  </si>
  <si>
    <t>AT5G20950</t>
  </si>
  <si>
    <t>AT2G38480</t>
  </si>
  <si>
    <t>AT1G80590</t>
  </si>
  <si>
    <t>AT2G18193</t>
  </si>
  <si>
    <t>AT1G23830</t>
  </si>
  <si>
    <t>AT4G22810</t>
  </si>
  <si>
    <t>AT3G21460</t>
  </si>
  <si>
    <t>AT3G48550</t>
  </si>
  <si>
    <t>AT4G28270</t>
  </si>
  <si>
    <t>AT2G32990</t>
  </si>
  <si>
    <t>AT5G10350</t>
  </si>
  <si>
    <t>AT1G01780</t>
  </si>
  <si>
    <t>AT1G67800</t>
  </si>
  <si>
    <t>AT1G77450</t>
  </si>
  <si>
    <t>AT1G64610</t>
  </si>
  <si>
    <t>AT3G59050</t>
  </si>
  <si>
    <t>AT4G16780</t>
  </si>
  <si>
    <t>AT3G50820</t>
  </si>
  <si>
    <t>AT4G27745</t>
  </si>
  <si>
    <t>AT1G06350</t>
  </si>
  <si>
    <t>AT5G41140</t>
  </si>
  <si>
    <t>AT4G27310</t>
  </si>
  <si>
    <t>AT5G07470</t>
  </si>
  <si>
    <t>AT5G62200</t>
  </si>
  <si>
    <t>AT5G58860</t>
  </si>
  <si>
    <t>AT5G19530</t>
  </si>
  <si>
    <t>AT2G25890</t>
  </si>
  <si>
    <t>AT4G34135</t>
  </si>
  <si>
    <t>AT4G05050</t>
  </si>
  <si>
    <t>AT3G20830</t>
  </si>
  <si>
    <t>AT1G11120</t>
  </si>
  <si>
    <t>AT5G57180</t>
  </si>
  <si>
    <t>AT3G44430</t>
  </si>
  <si>
    <t>AT3G10190</t>
  </si>
  <si>
    <t>AT3G09500</t>
  </si>
  <si>
    <t>AT1G65295</t>
  </si>
  <si>
    <t>AT4G16190</t>
  </si>
  <si>
    <t>AT4G32212</t>
  </si>
  <si>
    <t>AT5G51750</t>
  </si>
  <si>
    <t>AT5G41740</t>
  </si>
  <si>
    <t>AT4G10720</t>
  </si>
  <si>
    <t>AT3G47300</t>
  </si>
  <si>
    <t>AT5G49820</t>
  </si>
  <si>
    <t>AT5G02580</t>
  </si>
  <si>
    <t>AT1G07240</t>
  </si>
  <si>
    <t>AT1G09940</t>
  </si>
  <si>
    <t>AT4G34881</t>
  </si>
  <si>
    <t>AT4G12290</t>
  </si>
  <si>
    <t>AT2G30930</t>
  </si>
  <si>
    <t>AT5G16970</t>
  </si>
  <si>
    <t>AT1G70160</t>
  </si>
  <si>
    <t>AT3G17900</t>
  </si>
  <si>
    <t>AT2G21200</t>
  </si>
  <si>
    <t>AT2G40940</t>
  </si>
  <si>
    <t>AT3G27500</t>
  </si>
  <si>
    <t>AT1G72330</t>
  </si>
  <si>
    <t>AT1G22250</t>
  </si>
  <si>
    <t>AT5G46180</t>
  </si>
  <si>
    <t>AT1G53880</t>
  </si>
  <si>
    <t>AT5G65860</t>
  </si>
  <si>
    <t>AT3G16470</t>
  </si>
  <si>
    <t>AT3G02740</t>
  </si>
  <si>
    <t>AT3G62100</t>
  </si>
  <si>
    <t>AT4G09640</t>
  </si>
  <si>
    <t>AT5G18470</t>
  </si>
  <si>
    <t>AT4G18930</t>
  </si>
  <si>
    <t>AT3G57330</t>
  </si>
  <si>
    <t>AT3G19310</t>
  </si>
  <si>
    <t>AT2G21130</t>
  </si>
  <si>
    <t>ATMG01350</t>
  </si>
  <si>
    <t>AT1G15830</t>
  </si>
  <si>
    <t>AT4G00430</t>
  </si>
  <si>
    <t>AT2G40970</t>
  </si>
  <si>
    <t>AT3G05360</t>
  </si>
  <si>
    <t>AT5G13090</t>
  </si>
  <si>
    <t>AT3G49940</t>
  </si>
  <si>
    <t>AT4G21700</t>
  </si>
  <si>
    <t>AT5G10770</t>
  </si>
  <si>
    <t>AT2G36500</t>
  </si>
  <si>
    <t>AT3G06430</t>
  </si>
  <si>
    <t>AT2G44500</t>
  </si>
  <si>
    <t>AT2G38120</t>
  </si>
  <si>
    <t>AT1G02800</t>
  </si>
  <si>
    <t>AT2G36120</t>
  </si>
  <si>
    <t>AT4G33220</t>
  </si>
  <si>
    <t>AT4G37910</t>
  </si>
  <si>
    <t>AT2G25900</t>
  </si>
  <si>
    <t>AT4G17900</t>
  </si>
  <si>
    <t>AT1G10470</t>
  </si>
  <si>
    <t>AT1G31020</t>
  </si>
  <si>
    <t>AT5G27240</t>
  </si>
  <si>
    <t>AT5G15090</t>
  </si>
  <si>
    <t>AT5G57785</t>
  </si>
  <si>
    <t>AT3G14362</t>
  </si>
  <si>
    <t>AT5G39410</t>
  </si>
  <si>
    <t>AT2G24270</t>
  </si>
  <si>
    <t>AT1G51650</t>
  </si>
  <si>
    <t>AT3G54590</t>
  </si>
  <si>
    <t>AT3G06050</t>
  </si>
  <si>
    <t>AT4G00230</t>
  </si>
  <si>
    <t>AT1G22470</t>
  </si>
  <si>
    <t>AT1G61520</t>
  </si>
  <si>
    <t>AT4G31080</t>
  </si>
  <si>
    <t>AT1G20823</t>
  </si>
  <si>
    <t>AT4G10160</t>
  </si>
  <si>
    <t>AT1G12080</t>
  </si>
  <si>
    <t>AT5G43520</t>
  </si>
  <si>
    <t>AT1G64330</t>
  </si>
  <si>
    <t>AT3G61990</t>
  </si>
  <si>
    <t>AT3G16370</t>
  </si>
  <si>
    <t>AT1G03850</t>
  </si>
  <si>
    <t>AT5G18310</t>
  </si>
  <si>
    <t>AT2G43535</t>
  </si>
  <si>
    <t>AT4G01850</t>
  </si>
  <si>
    <t>AT4G32340</t>
  </si>
  <si>
    <t>AT5G12210</t>
  </si>
  <si>
    <t>AT5G44610</t>
  </si>
  <si>
    <t>AT3G27950</t>
  </si>
  <si>
    <t>AT1G79410</t>
  </si>
  <si>
    <t>AT2G38340</t>
  </si>
  <si>
    <t>AT1G12990</t>
  </si>
  <si>
    <t>AT4G09160</t>
  </si>
  <si>
    <t>AT4G20970</t>
  </si>
  <si>
    <t>AT4G16670</t>
  </si>
  <si>
    <t>AT1G30230</t>
  </si>
  <si>
    <t>AT1G69040</t>
  </si>
  <si>
    <t>AT2G28550</t>
  </si>
  <si>
    <t>AT1G70740</t>
  </si>
  <si>
    <t>AT1G72790</t>
  </si>
  <si>
    <t>AT3G17860</t>
  </si>
  <si>
    <t>AT2G16760</t>
  </si>
  <si>
    <t>AT3G02242</t>
  </si>
  <si>
    <t>AT1G58684</t>
  </si>
  <si>
    <t>AT3G44540</t>
  </si>
  <si>
    <t>AT1G23800</t>
  </si>
  <si>
    <t>AT5G60710</t>
  </si>
  <si>
    <t>AT5G45090</t>
  </si>
  <si>
    <t>AT5G12880</t>
  </si>
  <si>
    <t>AT4G32210</t>
  </si>
  <si>
    <t>AT2G32390</t>
  </si>
  <si>
    <t>AT3G57785</t>
  </si>
  <si>
    <t>AT3G54260</t>
  </si>
  <si>
    <t>AT4G23220</t>
  </si>
  <si>
    <t>AT1G63010</t>
  </si>
  <si>
    <t>AT3G51860</t>
  </si>
  <si>
    <t>AT3G58680</t>
  </si>
  <si>
    <t>AT5G33382</t>
  </si>
  <si>
    <t>AT2G24850</t>
  </si>
  <si>
    <t>AT1G72610</t>
  </si>
  <si>
    <t>AT3G12920</t>
  </si>
  <si>
    <t>AT5G15210</t>
  </si>
  <si>
    <t>AT5G25370</t>
  </si>
  <si>
    <t>AT4G17215</t>
  </si>
  <si>
    <t>AT5G25940</t>
  </si>
  <si>
    <t>AT1G48670</t>
  </si>
  <si>
    <t>AT1G54010</t>
  </si>
  <si>
    <t>AT1G53510</t>
  </si>
  <si>
    <t>AT1G52000</t>
  </si>
  <si>
    <t>AT1G09932</t>
  </si>
  <si>
    <t>AT1G43710</t>
  </si>
  <si>
    <t>AT2G39518</t>
  </si>
  <si>
    <t>AT5G14800</t>
  </si>
  <si>
    <t>AT2G17370</t>
  </si>
  <si>
    <t>AT5G39080</t>
  </si>
  <si>
    <t>AT5G55200</t>
  </si>
  <si>
    <t>AT2G27730</t>
  </si>
  <si>
    <t>AT4G17870</t>
  </si>
  <si>
    <t>AT1G51790</t>
  </si>
  <si>
    <t>AT3G29000</t>
  </si>
  <si>
    <t>AT1G74100</t>
  </si>
  <si>
    <t>AT5G43620</t>
  </si>
  <si>
    <t>AT2G36570</t>
  </si>
  <si>
    <t>AT4G36850</t>
  </si>
  <si>
    <t>AT4G25170</t>
  </si>
  <si>
    <t>AT1G17100</t>
  </si>
  <si>
    <t>AT4G12050</t>
  </si>
  <si>
    <t>AT4G00890</t>
  </si>
  <si>
    <t>AT5G18490</t>
  </si>
  <si>
    <t>AT5G23940</t>
  </si>
  <si>
    <t>AT1G67050</t>
  </si>
  <si>
    <t>AT4G25350</t>
  </si>
  <si>
    <t>AT5G27600</t>
  </si>
  <si>
    <t>AT1G18010</t>
  </si>
  <si>
    <t>AT2G32240</t>
  </si>
  <si>
    <t>AT1G08360</t>
  </si>
  <si>
    <t>AT4G18253</t>
  </si>
  <si>
    <t>AT3G55940</t>
  </si>
  <si>
    <t>AT3G09780</t>
  </si>
  <si>
    <t>AT2G22710</t>
  </si>
  <si>
    <t>AT5G49360</t>
  </si>
  <si>
    <t>AT4G36730</t>
  </si>
  <si>
    <t>AT2G29340</t>
  </si>
  <si>
    <t>AT5G11740</t>
  </si>
  <si>
    <t>AT5G03380</t>
  </si>
  <si>
    <t>AT1G68310</t>
  </si>
  <si>
    <t>AT4G14900</t>
  </si>
  <si>
    <t>AT1G79530</t>
  </si>
  <si>
    <t>AT4G08470</t>
  </si>
  <si>
    <t>AT2G35880</t>
  </si>
  <si>
    <t>AT5G67210</t>
  </si>
  <si>
    <t>AT2G40840</t>
  </si>
  <si>
    <t>AT1G75260</t>
  </si>
  <si>
    <t>AT3G16990</t>
  </si>
  <si>
    <t>AT4G38800</t>
  </si>
  <si>
    <t>ATMG00370</t>
  </si>
  <si>
    <t>AT3G13230</t>
  </si>
  <si>
    <t>AT4G28180</t>
  </si>
  <si>
    <t>AT5G44910</t>
  </si>
  <si>
    <t>AT4G12480</t>
  </si>
  <si>
    <t>AT1G26665</t>
  </si>
  <si>
    <t>AT1G77660</t>
  </si>
  <si>
    <t>AT3G15500</t>
  </si>
  <si>
    <t>AT1G75490</t>
  </si>
  <si>
    <t>AT1G71360</t>
  </si>
  <si>
    <t>AT1G76220</t>
  </si>
  <si>
    <t>AT1G79320</t>
  </si>
  <si>
    <t>AT1G26820</t>
  </si>
  <si>
    <t>AT3G21070</t>
  </si>
  <si>
    <t>AT3G54820</t>
  </si>
  <si>
    <t>AT1G47130</t>
  </si>
  <si>
    <t>AT4G30910</t>
  </si>
  <si>
    <t>AT5G08060</t>
  </si>
  <si>
    <t>AT4G26670</t>
  </si>
  <si>
    <t>AT2G22900</t>
  </si>
  <si>
    <t>AT3G59760</t>
  </si>
  <si>
    <t>AT5G57480</t>
  </si>
  <si>
    <t>AT5G03640</t>
  </si>
  <si>
    <t>AT3G47550</t>
  </si>
  <si>
    <t>AT5G20790</t>
  </si>
  <si>
    <t>AT2G16060</t>
  </si>
  <si>
    <t>AT2G38250</t>
  </si>
  <si>
    <t>AT5G66570</t>
  </si>
  <si>
    <t>AT4G32500</t>
  </si>
  <si>
    <t>AT3G28740</t>
  </si>
  <si>
    <t>AT1G67250</t>
  </si>
  <si>
    <t>AT2G36220</t>
  </si>
  <si>
    <t>AT4G21590</t>
  </si>
  <si>
    <t>AT1G22770</t>
  </si>
  <si>
    <t>AT5G44020</t>
  </si>
  <si>
    <t>AT4G36910</t>
  </si>
  <si>
    <t>AT1G68290</t>
  </si>
  <si>
    <t>AT4G25690</t>
  </si>
  <si>
    <t>AT5G04930</t>
  </si>
  <si>
    <t>AT1G60360</t>
  </si>
  <si>
    <t>AT1G18860</t>
  </si>
  <si>
    <t>AT4G25260</t>
  </si>
  <si>
    <t>AT1G30380</t>
  </si>
  <si>
    <t>AT3G48880</t>
  </si>
  <si>
    <t>AT1G74940</t>
  </si>
  <si>
    <t>AT1G70880</t>
  </si>
  <si>
    <t>AT2G19800</t>
  </si>
  <si>
    <t>AT3G47010</t>
  </si>
  <si>
    <t>AT3G51410</t>
  </si>
  <si>
    <t>AT3G02540</t>
  </si>
  <si>
    <t>AT5G13190</t>
  </si>
  <si>
    <t>AT2G30360</t>
  </si>
  <si>
    <t>AT2G45050</t>
  </si>
  <si>
    <t>AT3G24500</t>
  </si>
  <si>
    <t>AT5G50000</t>
  </si>
  <si>
    <t>AT3G12800</t>
  </si>
  <si>
    <t>AT5G47550</t>
  </si>
  <si>
    <t>AT5G39760</t>
  </si>
  <si>
    <t>AT5G03730</t>
  </si>
  <si>
    <t>AT2G36410</t>
  </si>
  <si>
    <t>AT1G20696</t>
  </si>
  <si>
    <t>AT4G08900</t>
  </si>
  <si>
    <t>AT3G22200</t>
  </si>
  <si>
    <t>AT1G71528</t>
  </si>
  <si>
    <t>AT3G61380</t>
  </si>
  <si>
    <t>AT5G63510</t>
  </si>
  <si>
    <t>AT3G19260</t>
  </si>
  <si>
    <t>AT1G28310</t>
  </si>
  <si>
    <t>AT4G02700</t>
  </si>
  <si>
    <t>AT4G27130</t>
  </si>
  <si>
    <t>AT3G59140</t>
  </si>
  <si>
    <t>AT5G01530</t>
  </si>
  <si>
    <t>AT5G60100</t>
  </si>
  <si>
    <t>AT1G69900</t>
  </si>
  <si>
    <t>AT1G26550</t>
  </si>
  <si>
    <t>AT2G45820</t>
  </si>
  <si>
    <t>AT5G11540</t>
  </si>
  <si>
    <t>AT5G41570</t>
  </si>
  <si>
    <t>AT1G55260</t>
  </si>
  <si>
    <t>AT5G57760</t>
  </si>
  <si>
    <t>AT3G56490</t>
  </si>
  <si>
    <t>AT1G63720</t>
  </si>
  <si>
    <t>AT1G23130</t>
  </si>
  <si>
    <t>AT3G15352</t>
  </si>
  <si>
    <t>AT3G48520</t>
  </si>
  <si>
    <t>AT3G01130</t>
  </si>
  <si>
    <t>AT5G06230</t>
  </si>
  <si>
    <t>AT4G27830</t>
  </si>
  <si>
    <t>AT1G72920</t>
  </si>
  <si>
    <t>AT4G27840</t>
  </si>
  <si>
    <t>AT5G21930</t>
  </si>
  <si>
    <t>AT5G23535</t>
  </si>
  <si>
    <t>AT3G44970</t>
  </si>
  <si>
    <t>AT4G03110</t>
  </si>
  <si>
    <t>AT3G16710</t>
  </si>
  <si>
    <t>AT1G66270</t>
  </si>
  <si>
    <t>AT4G00840</t>
  </si>
  <si>
    <t>AT3G54510</t>
  </si>
  <si>
    <t>AT2G34650</t>
  </si>
  <si>
    <t>AT4G39230</t>
  </si>
  <si>
    <t>AT3G25930</t>
  </si>
  <si>
    <t>AT1G52600</t>
  </si>
  <si>
    <t>AT1G62480</t>
  </si>
  <si>
    <t>AT4G12400</t>
  </si>
  <si>
    <t>AT1G05575</t>
  </si>
  <si>
    <t>AT3G08760</t>
  </si>
  <si>
    <t>AT5G44790</t>
  </si>
  <si>
    <t>AT2G32450</t>
  </si>
  <si>
    <t>AT3G21780</t>
  </si>
  <si>
    <t>AT2G30870</t>
  </si>
  <si>
    <t>AT2G25450</t>
  </si>
  <si>
    <t>AT1G76590</t>
  </si>
  <si>
    <t>AT1G78440</t>
  </si>
  <si>
    <t>AT5G52060</t>
  </si>
  <si>
    <t>AT4G13850</t>
  </si>
  <si>
    <t>AT3G01650</t>
  </si>
  <si>
    <t>AT5G25890</t>
  </si>
  <si>
    <t>AT5G15730</t>
  </si>
  <si>
    <t>AT4G37800</t>
  </si>
  <si>
    <t>AT4G26910</t>
  </si>
  <si>
    <t>AT2G37810</t>
  </si>
  <si>
    <t>AT5G07000</t>
  </si>
  <si>
    <t>AT1G53490</t>
  </si>
  <si>
    <t>AT5G51810</t>
  </si>
  <si>
    <t>AT3G20390</t>
  </si>
  <si>
    <t>AT1G59980</t>
  </si>
  <si>
    <t>AT2G22370</t>
  </si>
  <si>
    <t>AT4G01350</t>
  </si>
  <si>
    <t>AT3G05140</t>
  </si>
  <si>
    <t>AT1G12460</t>
  </si>
  <si>
    <t>AT1G11545</t>
  </si>
  <si>
    <t>AT5G26600</t>
  </si>
  <si>
    <t>AT2G15030</t>
  </si>
  <si>
    <t>AT3G07000</t>
  </si>
  <si>
    <t>AT4G09820</t>
  </si>
  <si>
    <t>AT1G22910</t>
  </si>
  <si>
    <t>AT2G44578</t>
  </si>
  <si>
    <t>AT2G36530</t>
  </si>
  <si>
    <t>AT2G22890</t>
  </si>
  <si>
    <t>AT1G05560</t>
  </si>
  <si>
    <t>AT1G61760</t>
  </si>
  <si>
    <t>AT4G15520</t>
  </si>
  <si>
    <t>AT1G61080</t>
  </si>
  <si>
    <t>AT4G01950</t>
  </si>
  <si>
    <t>AT1G58190</t>
  </si>
  <si>
    <t>AT2G43010</t>
  </si>
  <si>
    <t>AT5G13870</t>
  </si>
  <si>
    <t>AT4G17260</t>
  </si>
  <si>
    <t>AT3G18410</t>
  </si>
  <si>
    <t>AT2G43560</t>
  </si>
  <si>
    <t>AT1G71980</t>
  </si>
  <si>
    <t>AT5G49780</t>
  </si>
  <si>
    <t>AT1G20640</t>
  </si>
  <si>
    <t>AT1G06800</t>
  </si>
  <si>
    <t>AT4G34540</t>
  </si>
  <si>
    <t>AT1G70940</t>
  </si>
  <si>
    <t>AT3G03370</t>
  </si>
  <si>
    <t>AT5G60860</t>
  </si>
  <si>
    <t>AT3G56210</t>
  </si>
  <si>
    <t>AT1G54410</t>
  </si>
  <si>
    <t>AT5G20970</t>
  </si>
  <si>
    <t>AT4G17680</t>
  </si>
  <si>
    <t>AT1G47380</t>
  </si>
  <si>
    <t>AT1G47630</t>
  </si>
  <si>
    <t>AT4G32880</t>
  </si>
  <si>
    <t>AT5G46860</t>
  </si>
  <si>
    <t>AT5G60680</t>
  </si>
  <si>
    <t>AT1G68552</t>
  </si>
  <si>
    <t>AT4G22070</t>
  </si>
  <si>
    <t>AT3G24080</t>
  </si>
  <si>
    <t>AT2G45220</t>
  </si>
  <si>
    <t>AT3G20470</t>
  </si>
  <si>
    <t>AT1G65500</t>
  </si>
  <si>
    <t>AT2G42310</t>
  </si>
  <si>
    <t>AT3G55130</t>
  </si>
  <si>
    <t>AT3G11290</t>
  </si>
  <si>
    <t>AT2G35120</t>
  </si>
  <si>
    <t>AT1G75270</t>
  </si>
  <si>
    <t>AT2G45180</t>
  </si>
  <si>
    <t>AT1G47420</t>
  </si>
  <si>
    <t>AT2G05590</t>
  </si>
  <si>
    <t>AT4G22666</t>
  </si>
  <si>
    <t>AT3G51680</t>
  </si>
  <si>
    <t>AT1G07570</t>
  </si>
  <si>
    <t>AT5G56630</t>
  </si>
  <si>
    <t>AT1G57640</t>
  </si>
  <si>
    <t>AT1G31850</t>
  </si>
  <si>
    <t>AT1G73220</t>
  </si>
  <si>
    <t>AT1G50420</t>
  </si>
  <si>
    <t>AT4G13860</t>
  </si>
  <si>
    <t>AT3G08980</t>
  </si>
  <si>
    <t>AT4G15150</t>
  </si>
  <si>
    <t>AT5G57655</t>
  </si>
  <si>
    <t>AT3G23810</t>
  </si>
  <si>
    <t>AT4G21902</t>
  </si>
  <si>
    <t>AT1G69840</t>
  </si>
  <si>
    <t>AT5G40730</t>
  </si>
  <si>
    <t>AT5G49448</t>
  </si>
  <si>
    <t>AT4G02940</t>
  </si>
  <si>
    <t>AT1G25320</t>
  </si>
  <si>
    <t>AT2G25460</t>
  </si>
  <si>
    <t>AT3G17050</t>
  </si>
  <si>
    <t>AT5G07090</t>
  </si>
  <si>
    <t>AT2G37025</t>
  </si>
  <si>
    <t>AT5G53110</t>
  </si>
  <si>
    <t>AT2G35390</t>
  </si>
  <si>
    <t>AT4G39540</t>
  </si>
  <si>
    <t>AT4G04955</t>
  </si>
  <si>
    <t>AT1G07310</t>
  </si>
  <si>
    <t>AT3G03320</t>
  </si>
  <si>
    <t>AT5G58440</t>
  </si>
  <si>
    <t>AT1G79180</t>
  </si>
  <si>
    <t>AT2G15890</t>
  </si>
  <si>
    <t>AT4G24660</t>
  </si>
  <si>
    <t>AT1G23340</t>
  </si>
  <si>
    <t>AT1G16670</t>
  </si>
  <si>
    <t>AT1G26770</t>
  </si>
  <si>
    <t>AT3G55620</t>
  </si>
  <si>
    <t>AT1G67760</t>
  </si>
  <si>
    <t>AT3G15570</t>
  </si>
  <si>
    <t>AT5G55250</t>
  </si>
  <si>
    <t>AT5G10920</t>
  </si>
  <si>
    <t>AT3G22968</t>
  </si>
  <si>
    <t>AT5G16870</t>
  </si>
  <si>
    <t>AT1G03940</t>
  </si>
  <si>
    <t>AT5G47740</t>
  </si>
  <si>
    <t>AT2G42060</t>
  </si>
  <si>
    <t>AT4G28890</t>
  </si>
  <si>
    <t>AT5G15640</t>
  </si>
  <si>
    <t>AT3G46700</t>
  </si>
  <si>
    <t>AT4G02770</t>
  </si>
  <si>
    <t>AT1G80230</t>
  </si>
  <si>
    <t>AT5G10100</t>
  </si>
  <si>
    <t>AT5G12110</t>
  </si>
  <si>
    <t>AT5G11330</t>
  </si>
  <si>
    <t>AT4G39580</t>
  </si>
  <si>
    <t>AT3G15690</t>
  </si>
  <si>
    <t>AT4G34131</t>
  </si>
  <si>
    <t>AT1G01420</t>
  </si>
  <si>
    <t>AT1G06680</t>
  </si>
  <si>
    <t>AT3G11020</t>
  </si>
  <si>
    <t>AT1G56660</t>
  </si>
  <si>
    <t>AT3G58750</t>
  </si>
  <si>
    <t>AT3G01690</t>
  </si>
  <si>
    <t>AT2G25240</t>
  </si>
  <si>
    <t>AT3G46660</t>
  </si>
  <si>
    <t>AT1G63350</t>
  </si>
  <si>
    <t>AT2G47320</t>
  </si>
  <si>
    <t>AT2G21185</t>
  </si>
  <si>
    <t>AT3G50400</t>
  </si>
  <si>
    <t>AT1G48980</t>
  </si>
  <si>
    <t>AT2G21660</t>
  </si>
  <si>
    <t>AT3G57550</t>
  </si>
  <si>
    <t>AT4G31290</t>
  </si>
  <si>
    <t>AT5G09590</t>
  </si>
  <si>
    <t>AT1G70000</t>
  </si>
  <si>
    <t>AT2G45960</t>
  </si>
  <si>
    <t>AT4G17615</t>
  </si>
  <si>
    <t>AT3G55790</t>
  </si>
  <si>
    <t>AT5G26920</t>
  </si>
  <si>
    <t>AT1G48240</t>
  </si>
  <si>
    <t>AT5G60890</t>
  </si>
  <si>
    <t>AT2G40765</t>
  </si>
  <si>
    <t>AT4G36050</t>
  </si>
  <si>
    <t>AT3G60070</t>
  </si>
  <si>
    <t>AT3G16410</t>
  </si>
  <si>
    <t>AT3G22850</t>
  </si>
  <si>
    <t>AT1G05790</t>
  </si>
  <si>
    <t>AT1G70350</t>
  </si>
  <si>
    <t>AT2G23180</t>
  </si>
  <si>
    <t>AT5G27000</t>
  </si>
  <si>
    <t>AT2G40180</t>
  </si>
  <si>
    <t>AT5G39100</t>
  </si>
  <si>
    <t>AT2G24860</t>
  </si>
  <si>
    <t>AT5G42580</t>
  </si>
  <si>
    <t>AT2G38080</t>
  </si>
  <si>
    <t>AT2G37750</t>
  </si>
  <si>
    <t>AT3G24715</t>
  </si>
  <si>
    <t>AT5G20410</t>
  </si>
  <si>
    <t>AT1G70710</t>
  </si>
  <si>
    <t>AT3G20340</t>
  </si>
  <si>
    <t>AT3G47380</t>
  </si>
  <si>
    <t>AT3G18777</t>
  </si>
  <si>
    <t>AT2G46280</t>
  </si>
  <si>
    <t>AT1G33265</t>
  </si>
  <si>
    <t>AT4G27410</t>
  </si>
  <si>
    <t>AT2G37710</t>
  </si>
  <si>
    <t>AT3G46180</t>
  </si>
  <si>
    <t>AT5G62210</t>
  </si>
  <si>
    <t>AT4G23210</t>
  </si>
  <si>
    <t>AT2G33550</t>
  </si>
  <si>
    <t>AT2G21620</t>
  </si>
  <si>
    <t>AT3G60530</t>
  </si>
  <si>
    <t>AT5G01950</t>
  </si>
  <si>
    <t>AT5G25280</t>
  </si>
  <si>
    <t>AT1G75710</t>
  </si>
  <si>
    <t>AT1G47640</t>
  </si>
  <si>
    <t>AT5G04140</t>
  </si>
  <si>
    <t>AT4G40080</t>
  </si>
  <si>
    <t>AT3G25655</t>
  </si>
  <si>
    <t>AT2G34660</t>
  </si>
  <si>
    <t>AT3G14440</t>
  </si>
  <si>
    <t>AT1G28330</t>
  </si>
  <si>
    <t>AT3G60630</t>
  </si>
  <si>
    <t>AT1G78080</t>
  </si>
  <si>
    <t>AT3G16490</t>
  </si>
  <si>
    <t>AT3G62290</t>
  </si>
  <si>
    <t>AT4G20170</t>
  </si>
  <si>
    <t>AT2G32560</t>
  </si>
  <si>
    <t>AT3G59940</t>
  </si>
  <si>
    <t>AT5G14180</t>
  </si>
  <si>
    <t>AT1G15050</t>
  </si>
  <si>
    <t>AT5G14450</t>
  </si>
  <si>
    <t>AT1G18540</t>
  </si>
  <si>
    <t>AT1G12420</t>
  </si>
  <si>
    <t>AT1G18382</t>
  </si>
  <si>
    <t>AT1G75190</t>
  </si>
  <si>
    <t>AT4G18020</t>
  </si>
  <si>
    <t>AT5G35490</t>
  </si>
  <si>
    <t>AT3G43810</t>
  </si>
  <si>
    <t>AT5G17820</t>
  </si>
  <si>
    <t>AT5G64100</t>
  </si>
  <si>
    <t>AT5G67400</t>
  </si>
  <si>
    <t>AT1G10370</t>
  </si>
  <si>
    <t>AT4G14130</t>
  </si>
  <si>
    <t>AT1G72970</t>
  </si>
  <si>
    <t>AT1G06000</t>
  </si>
  <si>
    <t>AT3G51240</t>
  </si>
  <si>
    <t>AT5G06640</t>
  </si>
  <si>
    <t>AT4G12470</t>
  </si>
  <si>
    <t>AT5G64620</t>
  </si>
  <si>
    <t>AT1G80440</t>
  </si>
  <si>
    <t>AT2G38750</t>
  </si>
  <si>
    <t>AT3G62680</t>
  </si>
  <si>
    <t>AT5G66590</t>
  </si>
  <si>
    <t>AT4G23560</t>
  </si>
  <si>
    <t>AT1G07610</t>
  </si>
  <si>
    <t>AT5G15350</t>
  </si>
  <si>
    <t>AT4G15630</t>
  </si>
  <si>
    <t>AT5G05270</t>
  </si>
  <si>
    <t>AT3G04290</t>
  </si>
  <si>
    <t>AT2G36620</t>
  </si>
  <si>
    <t>AT5G22500</t>
  </si>
  <si>
    <t>AT1G56220</t>
  </si>
  <si>
    <t>AT3G16430</t>
  </si>
  <si>
    <t>AT2G25980</t>
  </si>
  <si>
    <t>AT3G48350</t>
  </si>
  <si>
    <t>AT4G02270</t>
  </si>
  <si>
    <t>AT1G10070</t>
  </si>
  <si>
    <t>AT3G55750</t>
  </si>
  <si>
    <t>AT3G04840</t>
  </si>
  <si>
    <t>AT2G24980</t>
  </si>
  <si>
    <t>AT4G10120</t>
  </si>
  <si>
    <t>AT5G39740</t>
  </si>
  <si>
    <t>AT2G40205</t>
  </si>
  <si>
    <t>AT3G06700</t>
  </si>
  <si>
    <t>AT4G28680</t>
  </si>
  <si>
    <t>AT5G45950</t>
  </si>
  <si>
    <t>AT1G49130</t>
  </si>
  <si>
    <t>AT4G12510</t>
  </si>
  <si>
    <t>AT5G48485</t>
  </si>
  <si>
    <t>AT2G19730</t>
  </si>
  <si>
    <t>AT3G43720</t>
  </si>
  <si>
    <t>AT4G31700</t>
  </si>
  <si>
    <t>AT1G04980</t>
  </si>
  <si>
    <t>AT2G38380</t>
  </si>
  <si>
    <t>AT1G55330</t>
  </si>
  <si>
    <t>AT1G69830</t>
  </si>
  <si>
    <t>AT4G12520</t>
  </si>
  <si>
    <t>AT5G02540</t>
  </si>
  <si>
    <t>AT1G11600</t>
  </si>
  <si>
    <t>AT2G20260</t>
  </si>
  <si>
    <t>AT1G72370</t>
  </si>
  <si>
    <t>AT1G76090</t>
  </si>
  <si>
    <t>AT2G29450</t>
  </si>
  <si>
    <t>AT3G48930</t>
  </si>
  <si>
    <t>AT5G24140</t>
  </si>
  <si>
    <t>AT3G09220</t>
  </si>
  <si>
    <t>AT4G40090</t>
  </si>
  <si>
    <t>AT5G10930</t>
  </si>
  <si>
    <t>AT5G46960</t>
  </si>
  <si>
    <t>AT2G46420</t>
  </si>
  <si>
    <t>AT3G12580</t>
  </si>
  <si>
    <t>AT3G09200</t>
  </si>
  <si>
    <t>AT4G25780</t>
  </si>
  <si>
    <t>AT3G12110</t>
  </si>
  <si>
    <t>AT2G34480</t>
  </si>
  <si>
    <t>AT2G16630</t>
  </si>
  <si>
    <t>AT3G02640</t>
  </si>
  <si>
    <t>AT2G47610</t>
  </si>
  <si>
    <t>AT3G55720</t>
  </si>
  <si>
    <t>AT5G46330</t>
  </si>
  <si>
    <t>AT1G03870</t>
  </si>
  <si>
    <t>AT1G14980</t>
  </si>
  <si>
    <t>AT3G47470</t>
  </si>
  <si>
    <t>AT2G15960</t>
  </si>
  <si>
    <t>AT3G05590</t>
  </si>
  <si>
    <t>AT2G34070</t>
  </si>
  <si>
    <t>AT1G52300</t>
  </si>
  <si>
    <t>AT3G49010</t>
  </si>
  <si>
    <t>AT3G15020</t>
  </si>
  <si>
    <t>AT3G28550</t>
  </si>
  <si>
    <t>AT5G02160</t>
  </si>
  <si>
    <t>AT2G27710</t>
  </si>
  <si>
    <t>AT1G23030</t>
  </si>
  <si>
    <t>AT1G14360</t>
  </si>
  <si>
    <t>AT2G21045</t>
  </si>
  <si>
    <t>AT2G01250</t>
  </si>
  <si>
    <t>AT1G30530</t>
  </si>
  <si>
    <t>AT3G44010</t>
  </si>
  <si>
    <t>AT1G63000</t>
  </si>
  <si>
    <t>AT4G21850</t>
  </si>
  <si>
    <t>AT1G49570</t>
  </si>
  <si>
    <t>AT3G23510</t>
  </si>
  <si>
    <t>AT2G29630</t>
  </si>
  <si>
    <t>AT3G57010</t>
  </si>
  <si>
    <t>ATCG00905</t>
  </si>
  <si>
    <t>AT2G19880</t>
  </si>
  <si>
    <t>AT1G13270</t>
  </si>
  <si>
    <t>AT4G15000</t>
  </si>
  <si>
    <t>AT1G21680</t>
  </si>
  <si>
    <t>AT1G02780</t>
  </si>
  <si>
    <t>AT1G19660</t>
  </si>
  <si>
    <t>AT5G42020</t>
  </si>
  <si>
    <t>AT3G06770</t>
  </si>
  <si>
    <t>AT3G22230</t>
  </si>
  <si>
    <t>AT2G21910</t>
  </si>
  <si>
    <t>AT3G52590</t>
  </si>
  <si>
    <t>AT3G45300</t>
  </si>
  <si>
    <t>AT5G63650</t>
  </si>
  <si>
    <t>AT5G16130</t>
  </si>
  <si>
    <t>AT1G58602</t>
  </si>
  <si>
    <t>AT3G57020</t>
  </si>
  <si>
    <t>AT3G24300</t>
  </si>
  <si>
    <t>AT1G80920</t>
  </si>
  <si>
    <t>AT5G04890</t>
  </si>
  <si>
    <t>AT1G79040</t>
  </si>
  <si>
    <t>AT1G53240</t>
  </si>
  <si>
    <t>AT2G04390</t>
  </si>
  <si>
    <t>AT3G62870</t>
  </si>
  <si>
    <t>AT3G13470</t>
  </si>
  <si>
    <t>AT3G15630</t>
  </si>
  <si>
    <t>AT5G56030</t>
  </si>
  <si>
    <t>AT1G27450</t>
  </si>
  <si>
    <t>AT1G61800</t>
  </si>
  <si>
    <t>AT3G61750</t>
  </si>
  <si>
    <t>AT1G48750</t>
  </si>
  <si>
    <t>AT5G43970</t>
  </si>
  <si>
    <t>AT3G23390</t>
  </si>
  <si>
    <t>AT1G49410</t>
  </si>
  <si>
    <t>AT1G56340</t>
  </si>
  <si>
    <t>AT1G14120</t>
  </si>
  <si>
    <t>AT5G58710</t>
  </si>
  <si>
    <t>AT5G02870</t>
  </si>
  <si>
    <t>AT3G53890</t>
  </si>
  <si>
    <t>AT3G50800</t>
  </si>
  <si>
    <t>AT5G20150</t>
  </si>
  <si>
    <t>AT3G08510</t>
  </si>
  <si>
    <t>AT1G78820</t>
  </si>
  <si>
    <t>AT2G18020</t>
  </si>
  <si>
    <t>AT5G48880</t>
  </si>
  <si>
    <t>AT1G09210</t>
  </si>
  <si>
    <t>AT2G23000</t>
  </si>
  <si>
    <t>AT2G07080</t>
  </si>
  <si>
    <t>AT4G10340</t>
  </si>
  <si>
    <t>AT2G39460</t>
  </si>
  <si>
    <t>AT3G62060</t>
  </si>
  <si>
    <t>AT3G26165</t>
  </si>
  <si>
    <t>AT1G48630</t>
  </si>
  <si>
    <t>AT1G33140</t>
  </si>
  <si>
    <t>AT4G34720</t>
  </si>
  <si>
    <t>AT3G16770</t>
  </si>
  <si>
    <t>AT1G45010</t>
  </si>
  <si>
    <t>AT4G00100</t>
  </si>
  <si>
    <t>AT3G47420</t>
  </si>
  <si>
    <t>AT2G15790</t>
  </si>
  <si>
    <t>AT3G47350</t>
  </si>
  <si>
    <t>AT3G56020</t>
  </si>
  <si>
    <t>AT3G54470</t>
  </si>
  <si>
    <t>AT3G09820</t>
  </si>
  <si>
    <t>AT1G01600</t>
  </si>
  <si>
    <t>AT5G26000</t>
  </si>
  <si>
    <t>AT5G02810</t>
  </si>
  <si>
    <t>AT2G27720</t>
  </si>
  <si>
    <t>AT3G43820</t>
  </si>
  <si>
    <t>AT1G52910</t>
  </si>
  <si>
    <t>AT5G06630</t>
  </si>
  <si>
    <t>AT3G60770</t>
  </si>
  <si>
    <t>AT2G35790</t>
  </si>
  <si>
    <t>AT1G26630</t>
  </si>
  <si>
    <t>AT3G62530</t>
  </si>
  <si>
    <t>AT3G05560</t>
  </si>
  <si>
    <t>AT1G67430</t>
  </si>
  <si>
    <t>AT5G50160</t>
  </si>
  <si>
    <t>AT5G08640</t>
  </si>
  <si>
    <t>AT2G29530</t>
  </si>
  <si>
    <t>AT4G39090</t>
  </si>
  <si>
    <t>AT3G62250</t>
  </si>
  <si>
    <t>AT5G24850</t>
  </si>
  <si>
    <t>AT3G27390</t>
  </si>
  <si>
    <t>AT4G16150</t>
  </si>
  <si>
    <t>AT5G02960</t>
  </si>
  <si>
    <t>AT3G29320</t>
  </si>
  <si>
    <t>AT4G16720</t>
  </si>
  <si>
    <t>AT1G54970</t>
  </si>
  <si>
    <t>ATCG00900</t>
  </si>
  <si>
    <t>AT1G29395</t>
  </si>
  <si>
    <t>AT1G04270</t>
  </si>
  <si>
    <t>AT5G27850</t>
  </si>
  <si>
    <t>AT2G31610</t>
  </si>
  <si>
    <t>AT3G47370</t>
  </si>
  <si>
    <t>AT4G08400</t>
  </si>
  <si>
    <t>AT5G57290</t>
  </si>
  <si>
    <t>AT3G11510</t>
  </si>
  <si>
    <t>AT1G62660</t>
  </si>
  <si>
    <t>AT1G69490</t>
  </si>
  <si>
    <t>AT4G29390</t>
  </si>
  <si>
    <t>AT1G66980</t>
  </si>
  <si>
    <t>AT1G29640</t>
  </si>
  <si>
    <t>AT5G43060</t>
  </si>
  <si>
    <t>AT2G36870</t>
  </si>
  <si>
    <t>AT3G15640</t>
  </si>
  <si>
    <t>AT4G30180</t>
  </si>
  <si>
    <t>AT2G47470</t>
  </si>
  <si>
    <t>AT4G14270</t>
  </si>
  <si>
    <t>AT2G44230</t>
  </si>
  <si>
    <t>AT2G19810</t>
  </si>
  <si>
    <t>AT3G10525</t>
  </si>
  <si>
    <t>AT3G07090</t>
  </si>
  <si>
    <t>AT1G14700</t>
  </si>
  <si>
    <t>AT5G16590</t>
  </si>
  <si>
    <t>AT1G18080</t>
  </si>
  <si>
    <t>AT5G54850</t>
  </si>
  <si>
    <t>AT5G43350</t>
  </si>
  <si>
    <t>AT5G62340</t>
  </si>
  <si>
    <t>AT2G05220</t>
  </si>
  <si>
    <t>AT2G42840</t>
  </si>
  <si>
    <t>AT1G14290</t>
  </si>
  <si>
    <t>AT1G30630</t>
  </si>
  <si>
    <t>AT1G66200</t>
  </si>
  <si>
    <t>AT2G43460</t>
  </si>
  <si>
    <t>AT5G24490</t>
  </si>
  <si>
    <t>AT5G47700</t>
  </si>
  <si>
    <t>AT5G44580</t>
  </si>
  <si>
    <t>AT1G58983</t>
  </si>
  <si>
    <t>AT1G29310</t>
  </si>
  <si>
    <t>AT2G43910</t>
  </si>
  <si>
    <t>ATCG00790</t>
  </si>
  <si>
    <t>AT2G31083</t>
  </si>
  <si>
    <t>AT2G39390</t>
  </si>
  <si>
    <t>AT4G00810</t>
  </si>
  <si>
    <t>AT5G56670</t>
  </si>
  <si>
    <t>AT4G18120</t>
  </si>
  <si>
    <t>AT5G52650</t>
  </si>
  <si>
    <t>AT2G22170</t>
  </si>
  <si>
    <t>AT3G24830</t>
  </si>
  <si>
    <t>AT1G17880</t>
  </si>
  <si>
    <t>AT3G11940</t>
  </si>
  <si>
    <t>AT3G12820</t>
  </si>
  <si>
    <t>AT3G16140</t>
  </si>
  <si>
    <t>AT2G41850</t>
  </si>
  <si>
    <t>AT1G41880</t>
  </si>
  <si>
    <t>AT5G02450</t>
  </si>
  <si>
    <t>AT1G16000</t>
  </si>
  <si>
    <t>AT5G20500</t>
  </si>
  <si>
    <t>AT4G39330</t>
  </si>
  <si>
    <t>AT5G17050</t>
  </si>
  <si>
    <t>AT4G05320</t>
  </si>
  <si>
    <t>AT5G56010</t>
  </si>
  <si>
    <t>AT1G14320</t>
  </si>
  <si>
    <t>AT2G05100</t>
  </si>
  <si>
    <t>AT5G59850</t>
  </si>
  <si>
    <t>AT3G27060</t>
  </si>
  <si>
    <t>AT3G29030</t>
  </si>
  <si>
    <t>AT5G56550</t>
  </si>
  <si>
    <t>ATCG00750</t>
  </si>
  <si>
    <t>AT4G37450</t>
  </si>
  <si>
    <t>AT3G18850</t>
  </si>
  <si>
    <t>AT2G04780</t>
  </si>
  <si>
    <t>AT5G25980</t>
  </si>
  <si>
    <t>AT5G25090</t>
  </si>
  <si>
    <t>AT1G62510</t>
  </si>
  <si>
    <t>AT2G19750</t>
  </si>
  <si>
    <t>AT1G56330</t>
  </si>
  <si>
    <t>AT3G53430</t>
  </si>
  <si>
    <t>AT1G11260</t>
  </si>
  <si>
    <t>AT5G63400</t>
  </si>
  <si>
    <t>AT2G26250</t>
  </si>
  <si>
    <t>AT1G09690</t>
  </si>
  <si>
    <t>AT5G66280</t>
  </si>
  <si>
    <t>AT2G23350</t>
  </si>
  <si>
    <t>AT1G49430</t>
  </si>
  <si>
    <t>AT1G35140</t>
  </si>
  <si>
    <t>AT3G25600</t>
  </si>
  <si>
    <t>AT3G17790</t>
  </si>
  <si>
    <t>AT5G59480</t>
  </si>
  <si>
    <t>AT5G06390</t>
  </si>
  <si>
    <t>AT1G20950</t>
  </si>
  <si>
    <t>AT5G08300</t>
  </si>
  <si>
    <t>ATCG00810</t>
  </si>
  <si>
    <t>AT1G43170</t>
  </si>
  <si>
    <t>AT5G41520</t>
  </si>
  <si>
    <t>AT1G27435</t>
  </si>
  <si>
    <t>AT1G08200</t>
  </si>
  <si>
    <t>AT1G14890</t>
  </si>
  <si>
    <t>AT1G56280</t>
  </si>
  <si>
    <t>AT3G52940</t>
  </si>
  <si>
    <t>AT1G64370</t>
  </si>
  <si>
    <t>AT1G07590</t>
  </si>
  <si>
    <t>AT5G54080</t>
  </si>
  <si>
    <t>AT4G13930</t>
  </si>
  <si>
    <t>AT4G36040</t>
  </si>
  <si>
    <t>AT2G47110</t>
  </si>
  <si>
    <t>AT1G23290</t>
  </si>
  <si>
    <t>AT3G52930</t>
  </si>
  <si>
    <t>AT2G47930</t>
  </si>
  <si>
    <t>AT1G51860</t>
  </si>
  <si>
    <t>ATCG00780</t>
  </si>
  <si>
    <t>AT3G22845</t>
  </si>
  <si>
    <t>AT1G15550</t>
  </si>
  <si>
    <t>AT4G29190</t>
  </si>
  <si>
    <t>AT1G48830</t>
  </si>
  <si>
    <t>AT4G20070</t>
  </si>
  <si>
    <t>AT5G10480</t>
  </si>
  <si>
    <t>ATCG00800</t>
  </si>
  <si>
    <t>AT3G07110</t>
  </si>
  <si>
    <t>AT1G56045</t>
  </si>
  <si>
    <t>AT3G53460</t>
  </si>
  <si>
    <t>AT3G10020</t>
  </si>
  <si>
    <t>AT4G04570</t>
  </si>
  <si>
    <t>AT4G04840</t>
  </si>
  <si>
    <t>AT3G56400</t>
  </si>
  <si>
    <t>AT5G60390</t>
  </si>
  <si>
    <t>AT5G27770</t>
  </si>
  <si>
    <t>AT3G04400</t>
  </si>
  <si>
    <t>AT1G12310</t>
  </si>
  <si>
    <t>AT5G24570</t>
  </si>
  <si>
    <t>AT1G54030</t>
  </si>
  <si>
    <t>AT4G18100</t>
  </si>
  <si>
    <t>AT2G04030</t>
  </si>
  <si>
    <t>AT5G65360</t>
  </si>
  <si>
    <t>AT3G08520</t>
  </si>
  <si>
    <t>AT5G23740</t>
  </si>
  <si>
    <t>AT3G19450</t>
  </si>
  <si>
    <t>AT1G79870</t>
  </si>
  <si>
    <t>AT3G46940</t>
  </si>
  <si>
    <t>AT1G32900</t>
  </si>
  <si>
    <t>AT1G70600</t>
  </si>
  <si>
    <t>AT1G06460</t>
  </si>
  <si>
    <t>AT3G42725</t>
  </si>
  <si>
    <t>AT5G03850</t>
  </si>
  <si>
    <t>AT3G02910</t>
  </si>
  <si>
    <t>AT1G25275</t>
  </si>
  <si>
    <t>AT4G28060</t>
  </si>
  <si>
    <t>AT3G47250</t>
  </si>
  <si>
    <t>AT5G23820</t>
  </si>
  <si>
    <t>AT5G40540</t>
  </si>
  <si>
    <t>AT5G14030</t>
  </si>
  <si>
    <t>AT3G56340</t>
  </si>
  <si>
    <t>AT3G45030</t>
  </si>
  <si>
    <t>AT4G38510</t>
  </si>
  <si>
    <t>AT2G40880</t>
  </si>
  <si>
    <t>AT1G27950</t>
  </si>
  <si>
    <t>AT5G20290</t>
  </si>
  <si>
    <t>AT5G59540</t>
  </si>
  <si>
    <t>AT1G74060</t>
  </si>
  <si>
    <t>AT5G13770</t>
  </si>
  <si>
    <t>AT2G14890</t>
  </si>
  <si>
    <t>AT3G53020</t>
  </si>
  <si>
    <t>AT3G60245</t>
  </si>
  <si>
    <t>ATCG00760</t>
  </si>
  <si>
    <t>AT1G77750</t>
  </si>
  <si>
    <t>AT1G06670</t>
  </si>
  <si>
    <t>AT1G64200</t>
  </si>
  <si>
    <t>AT1G76670</t>
  </si>
  <si>
    <t>AT2G41312</t>
  </si>
  <si>
    <t>AT1G10640</t>
  </si>
  <si>
    <t>AT5G64510</t>
  </si>
  <si>
    <t>AT2G44120</t>
  </si>
  <si>
    <t>AT2G18440</t>
  </si>
  <si>
    <t>AT1G63840</t>
  </si>
  <si>
    <t>AT1G12090</t>
  </si>
  <si>
    <t>AT4G34265</t>
  </si>
  <si>
    <t>AT2G18980</t>
  </si>
  <si>
    <t>AT4G02620</t>
  </si>
  <si>
    <t>AT5G45775</t>
  </si>
  <si>
    <t>AT2G15290</t>
  </si>
  <si>
    <t>AT5G04290</t>
  </si>
  <si>
    <t>AT1G28670</t>
  </si>
  <si>
    <t>AT4G25580</t>
  </si>
  <si>
    <t>AT2G33330</t>
  </si>
  <si>
    <t>AT1G21270</t>
  </si>
  <si>
    <t>AT1G54580</t>
  </si>
  <si>
    <t>AT5G38480</t>
  </si>
  <si>
    <t>AT2G37190</t>
  </si>
  <si>
    <t>AT1G14960</t>
  </si>
  <si>
    <t>AT3G27400</t>
  </si>
  <si>
    <t>AT3G09630</t>
  </si>
  <si>
    <t>AT1G49750</t>
  </si>
  <si>
    <t>AT4G30470</t>
  </si>
  <si>
    <t>AT4G27090</t>
  </si>
  <si>
    <t>AT5G16250</t>
  </si>
  <si>
    <t>AT2G28290</t>
  </si>
  <si>
    <t>AT2G27530</t>
  </si>
  <si>
    <t>AT1G59940</t>
  </si>
  <si>
    <t>AT4G25830</t>
  </si>
  <si>
    <t>AT5G08260</t>
  </si>
  <si>
    <t>AT4G21105</t>
  </si>
  <si>
    <t>AT1G64520</t>
  </si>
  <si>
    <t>AT1G24170</t>
  </si>
  <si>
    <t>AT1G78300</t>
  </si>
  <si>
    <t>AT5G57530</t>
  </si>
  <si>
    <t>AT3G10370</t>
  </si>
  <si>
    <t>AT1G15210</t>
  </si>
  <si>
    <t>AT1G80500</t>
  </si>
  <si>
    <t>AT1G12040</t>
  </si>
  <si>
    <t>AT1G77380</t>
  </si>
  <si>
    <t>AT5G46250</t>
  </si>
  <si>
    <t>AT1G80130</t>
  </si>
  <si>
    <t>AT4G02130</t>
  </si>
  <si>
    <t>AT4G14420</t>
  </si>
  <si>
    <t>AT5G14740</t>
  </si>
  <si>
    <t>AT3G21700</t>
  </si>
  <si>
    <t>AT1G04800</t>
  </si>
  <si>
    <t>AT1G71030</t>
  </si>
  <si>
    <t>AT5G22355</t>
  </si>
  <si>
    <t>AT4G08410</t>
  </si>
  <si>
    <t>AT5G05370</t>
  </si>
  <si>
    <t>AT3G04090</t>
  </si>
  <si>
    <t>AT2G07813</t>
  </si>
  <si>
    <t>AT3G55120</t>
  </si>
  <si>
    <t>AT3G01190</t>
  </si>
  <si>
    <t>AT2G21580</t>
  </si>
  <si>
    <t>ATMG01090</t>
  </si>
  <si>
    <t>AT2G22460</t>
  </si>
  <si>
    <t>AT2G44040</t>
  </si>
  <si>
    <t>AT2G16280</t>
  </si>
  <si>
    <t>AT2G44260</t>
  </si>
  <si>
    <t>AT2G18280</t>
  </si>
  <si>
    <t>AT4G36130</t>
  </si>
  <si>
    <t>AT3G07910</t>
  </si>
  <si>
    <t>AT2G02740</t>
  </si>
  <si>
    <t>AT4G37550</t>
  </si>
  <si>
    <t>AT1G68600</t>
  </si>
  <si>
    <t>AT2G25110</t>
  </si>
  <si>
    <t>AT1G74880</t>
  </si>
  <si>
    <t>AT3G62600</t>
  </si>
  <si>
    <t>AT2G35300</t>
  </si>
  <si>
    <t>ATCG00710</t>
  </si>
  <si>
    <t>AT2G30050</t>
  </si>
  <si>
    <t>AT3G01670</t>
  </si>
  <si>
    <t>AT1G53780</t>
  </si>
  <si>
    <t>AT5G04360</t>
  </si>
  <si>
    <t>AT2G39420</t>
  </si>
  <si>
    <t>AT3G21330</t>
  </si>
  <si>
    <t>AT5G57770</t>
  </si>
  <si>
    <t>AT3G10740</t>
  </si>
  <si>
    <t>AT4G08685</t>
  </si>
  <si>
    <t>AT5G20270</t>
  </si>
  <si>
    <t>AT1G62760</t>
  </si>
  <si>
    <t>AT3G27690</t>
  </si>
  <si>
    <t>AT1G76160</t>
  </si>
  <si>
    <t>AT5G55390</t>
  </si>
  <si>
    <t>AT5G48580</t>
  </si>
  <si>
    <t>AT4G07820</t>
  </si>
  <si>
    <t>AT1G69620</t>
  </si>
  <si>
    <t>AT2G17360</t>
  </si>
  <si>
    <t>AT1G14450</t>
  </si>
  <si>
    <t>AT2G23010</t>
  </si>
  <si>
    <t>AT1G73040</t>
  </si>
  <si>
    <t>AT4G31985</t>
  </si>
  <si>
    <t>AT5G41900</t>
  </si>
  <si>
    <t>AT2G26740</t>
  </si>
  <si>
    <t>AT4G12545</t>
  </si>
  <si>
    <t>AT1G22840</t>
  </si>
  <si>
    <t>AT5G61790</t>
  </si>
  <si>
    <t>AT5G08030</t>
  </si>
  <si>
    <t>AT5G43440</t>
  </si>
  <si>
    <t>AT3G20790</t>
  </si>
  <si>
    <t>AT5G40770</t>
  </si>
  <si>
    <t>AT5G22440</t>
  </si>
  <si>
    <t>AT5G28540</t>
  </si>
  <si>
    <t>AT5G27400</t>
  </si>
  <si>
    <t>AT1G74310</t>
  </si>
  <si>
    <t>AT1G62310</t>
  </si>
  <si>
    <t>AT2G30570</t>
  </si>
  <si>
    <t>AT1G52750</t>
  </si>
  <si>
    <t>AT5G19340</t>
  </si>
  <si>
    <t>AT3G49910</t>
  </si>
  <si>
    <t>AT4G09320</t>
  </si>
  <si>
    <t>AT3G23990</t>
  </si>
  <si>
    <t>AT5G62300</t>
  </si>
  <si>
    <t>AT3G13620</t>
  </si>
  <si>
    <t>AT5G54380</t>
  </si>
  <si>
    <t>AT2G30600</t>
  </si>
  <si>
    <t>AT1G34030</t>
  </si>
  <si>
    <t>AT1G32700</t>
  </si>
  <si>
    <t>AT5G47030</t>
  </si>
  <si>
    <t>AT4G38920</t>
  </si>
  <si>
    <t>ATCG00740</t>
  </si>
  <si>
    <t>AT4G22235</t>
  </si>
  <si>
    <t>AT5G54270</t>
  </si>
  <si>
    <t>AT5G24105</t>
  </si>
  <si>
    <t>AT5G05960</t>
  </si>
  <si>
    <t>AT3G09440</t>
  </si>
  <si>
    <t>AT5G43470</t>
  </si>
  <si>
    <t>AT1G61120</t>
  </si>
  <si>
    <t>AT1G57660</t>
  </si>
  <si>
    <t>AT3G02120</t>
  </si>
  <si>
    <t>AT5G02020</t>
  </si>
  <si>
    <t>AT1G18250</t>
  </si>
  <si>
    <t>AT5G67070</t>
  </si>
  <si>
    <t>AT4G32470</t>
  </si>
  <si>
    <t>AT1G33970</t>
  </si>
  <si>
    <t>AT1G48480</t>
  </si>
  <si>
    <t>AT1G68190</t>
  </si>
  <si>
    <t>AT5G51220</t>
  </si>
  <si>
    <t>AT1G78570</t>
  </si>
  <si>
    <t>AT5G13430</t>
  </si>
  <si>
    <t>AT1G14240</t>
  </si>
  <si>
    <t>AT3G62700</t>
  </si>
  <si>
    <t>AT5G09240</t>
  </si>
  <si>
    <t>AT1G15390</t>
  </si>
  <si>
    <t>AT5G65390</t>
  </si>
  <si>
    <t>AT5G57625</t>
  </si>
  <si>
    <t>AT2G27228</t>
  </si>
  <si>
    <t>AT3G14940</t>
  </si>
  <si>
    <t>AT1G79550</t>
  </si>
  <si>
    <t>AT5G42110</t>
  </si>
  <si>
    <t>AT5G08690</t>
  </si>
  <si>
    <t>AT2G46020</t>
  </si>
  <si>
    <t>AT3G20820</t>
  </si>
  <si>
    <t>AT1G21070</t>
  </si>
  <si>
    <t>AT2G20450</t>
  </si>
  <si>
    <t>AT2G46330</t>
  </si>
  <si>
    <t>AT1G25425</t>
  </si>
  <si>
    <t>ATCG00830</t>
  </si>
  <si>
    <t>AT3G53540</t>
  </si>
  <si>
    <t>AT3G18780</t>
  </si>
  <si>
    <t>AT3G56090</t>
  </si>
  <si>
    <t>AT3G03070</t>
  </si>
  <si>
    <t>AT2G21320</t>
  </si>
  <si>
    <t>AT5G13450</t>
  </si>
  <si>
    <t>AT2G05070</t>
  </si>
  <si>
    <t>AT5G51200</t>
  </si>
  <si>
    <t>AT2G38270</t>
  </si>
  <si>
    <t>AT5G59970</t>
  </si>
  <si>
    <t>AT4G23710</t>
  </si>
  <si>
    <t>AT1G72020</t>
  </si>
  <si>
    <t>AT4G33865</t>
  </si>
  <si>
    <t>AT3G28290</t>
  </si>
  <si>
    <t>AT3G10420</t>
  </si>
  <si>
    <t>AT4G15560</t>
  </si>
  <si>
    <t>AT1G74490</t>
  </si>
  <si>
    <t>AT1G04770</t>
  </si>
  <si>
    <t>AT3G42658</t>
  </si>
  <si>
    <t>AT4G30610</t>
  </si>
  <si>
    <t>AT3G61070</t>
  </si>
  <si>
    <t>AT1G16390</t>
  </si>
  <si>
    <t>AT3G27240</t>
  </si>
  <si>
    <t>AT5G48230</t>
  </si>
  <si>
    <t>AT2G17130</t>
  </si>
  <si>
    <t>AT1G75780</t>
  </si>
  <si>
    <t>AT1G67600</t>
  </si>
  <si>
    <t>AT1G56580</t>
  </si>
  <si>
    <t>AT2G27970</t>
  </si>
  <si>
    <t>AT5G51040</t>
  </si>
  <si>
    <t>AT3G12610</t>
  </si>
  <si>
    <t>AT2G19760</t>
  </si>
  <si>
    <t>AT3G08940</t>
  </si>
  <si>
    <t>AT5G64350</t>
  </si>
  <si>
    <t>AT5G23730</t>
  </si>
  <si>
    <t>AT5G06690</t>
  </si>
  <si>
    <t>ATCG00510</t>
  </si>
  <si>
    <t>AT2G36370</t>
  </si>
  <si>
    <t>AT5G66920</t>
  </si>
  <si>
    <t>AT4G24450</t>
  </si>
  <si>
    <t>AT1G48300</t>
  </si>
  <si>
    <t>AT4G10240</t>
  </si>
  <si>
    <t>AT1G06080</t>
  </si>
  <si>
    <t>AT2G33770</t>
  </si>
  <si>
    <t>AT5G63160</t>
  </si>
  <si>
    <t>AT4G35750</t>
  </si>
  <si>
    <t>AT4G22550</t>
  </si>
  <si>
    <t>AT1G22780</t>
  </si>
  <si>
    <t>AT1G34510</t>
  </si>
  <si>
    <t>AT1G04480</t>
  </si>
  <si>
    <t>AT5G21940</t>
  </si>
  <si>
    <t>AT3G11930</t>
  </si>
  <si>
    <t>AT1G53850</t>
  </si>
  <si>
    <t>AT4G00860</t>
  </si>
  <si>
    <t>AT3G07570</t>
  </si>
  <si>
    <t>AT3G11120</t>
  </si>
  <si>
    <t>AT3G53950</t>
  </si>
  <si>
    <t>AT5G61170</t>
  </si>
  <si>
    <t>AT3G47833</t>
  </si>
  <si>
    <t>AT5G18980</t>
  </si>
  <si>
    <t>AT4G00900</t>
  </si>
  <si>
    <t>ATCG00720</t>
  </si>
  <si>
    <t>AT3G15090</t>
  </si>
  <si>
    <t>AT2G41420</t>
  </si>
  <si>
    <t>AT4G10480</t>
  </si>
  <si>
    <t>AT4G29520</t>
  </si>
  <si>
    <t>AT4G02580</t>
  </si>
  <si>
    <t>AT1G51820</t>
  </si>
  <si>
    <t>AT1G29980</t>
  </si>
  <si>
    <t>AT3G27380</t>
  </si>
  <si>
    <t>AT1G01390</t>
  </si>
  <si>
    <t>AT1G09590</t>
  </si>
  <si>
    <t>AT1G70760</t>
  </si>
  <si>
    <t>AT4G33680</t>
  </si>
  <si>
    <t>AT2G31750</t>
  </si>
  <si>
    <t>AT4G34800</t>
  </si>
  <si>
    <t>AT3G54560</t>
  </si>
  <si>
    <t>AT3G25760</t>
  </si>
  <si>
    <t>AT5G66650</t>
  </si>
  <si>
    <t>AT3G26510</t>
  </si>
  <si>
    <t>AT1G53440</t>
  </si>
  <si>
    <t>AT5G07720</t>
  </si>
  <si>
    <t>AT1G01910</t>
  </si>
  <si>
    <t>AT1G52720</t>
  </si>
  <si>
    <t>AT5G67500</t>
  </si>
  <si>
    <t>AT5G28770</t>
  </si>
  <si>
    <t>AT1G67730</t>
  </si>
  <si>
    <t>AT5G01410</t>
  </si>
  <si>
    <t>AT1G17890</t>
  </si>
  <si>
    <t>AT1G03090</t>
  </si>
  <si>
    <t>AT2G03890</t>
  </si>
  <si>
    <t>AT2G43920</t>
  </si>
  <si>
    <t>AT2G14910</t>
  </si>
  <si>
    <t>AT3G14200</t>
  </si>
  <si>
    <t>AT3G49720</t>
  </si>
  <si>
    <t>AT2G21880</t>
  </si>
  <si>
    <t>AT4G12880</t>
  </si>
  <si>
    <t>AT4G36030</t>
  </si>
  <si>
    <t>AT5G56870</t>
  </si>
  <si>
    <t>AT1G47260</t>
  </si>
  <si>
    <t>AT5G15200</t>
  </si>
  <si>
    <t>AT4G34670</t>
  </si>
  <si>
    <t>AT1G24360</t>
  </si>
  <si>
    <t>AT2G03370</t>
  </si>
  <si>
    <t>AT3G02080</t>
  </si>
  <si>
    <t>AT5G54900</t>
  </si>
  <si>
    <t>AT2G37180</t>
  </si>
  <si>
    <t>AT3G50430</t>
  </si>
  <si>
    <t>AT3G53800</t>
  </si>
  <si>
    <t>AT3G20370</t>
  </si>
  <si>
    <t>AT3G05910</t>
  </si>
  <si>
    <t>AT1G04820</t>
  </si>
  <si>
    <t>AT5G47930</t>
  </si>
  <si>
    <t>AT2G37270</t>
  </si>
  <si>
    <t>AT4G39260</t>
  </si>
  <si>
    <t>AT2G21160</t>
  </si>
  <si>
    <t>AT2G39580</t>
  </si>
  <si>
    <t>AT5G38940</t>
  </si>
  <si>
    <t>AT3G55290</t>
  </si>
  <si>
    <t>AT5G49460</t>
  </si>
  <si>
    <t>AT5G16110</t>
  </si>
  <si>
    <t>AT3G17609</t>
  </si>
  <si>
    <t>ATCG00770</t>
  </si>
  <si>
    <t>AT3G26935</t>
  </si>
  <si>
    <t>AT1G06360</t>
  </si>
  <si>
    <t>AT4G05070</t>
  </si>
  <si>
    <t>AT5G53150</t>
  </si>
  <si>
    <t>AT3G14080</t>
  </si>
  <si>
    <t>AT4G33770</t>
  </si>
  <si>
    <t>AT2G15440</t>
  </si>
  <si>
    <t>AT3G01680</t>
  </si>
  <si>
    <t>AT1G26570</t>
  </si>
  <si>
    <t>AT2G37678</t>
  </si>
  <si>
    <t>AT2G30520</t>
  </si>
  <si>
    <t>AT2G28720</t>
  </si>
  <si>
    <t>AT1G48100</t>
  </si>
  <si>
    <t>AT4G21870</t>
  </si>
  <si>
    <t>AT3G51895</t>
  </si>
  <si>
    <t>AT4G39990</t>
  </si>
  <si>
    <t>AT5G02260</t>
  </si>
  <si>
    <t>AT1G24190</t>
  </si>
  <si>
    <t>AT5G50460</t>
  </si>
  <si>
    <t>ATCG00680</t>
  </si>
  <si>
    <t>AT5G50670</t>
  </si>
  <si>
    <t>AT2G45070</t>
  </si>
  <si>
    <t>AT1G31070</t>
  </si>
  <si>
    <t>AT2G47170</t>
  </si>
  <si>
    <t>AT4G29680</t>
  </si>
  <si>
    <t>AT5G20720</t>
  </si>
  <si>
    <t>AT3G25700</t>
  </si>
  <si>
    <t>AT1G17190</t>
  </si>
  <si>
    <t>AT1G72820</t>
  </si>
  <si>
    <t>AT1G67195</t>
  </si>
  <si>
    <t>AT3G16420</t>
  </si>
  <si>
    <t>AT3G53980</t>
  </si>
  <si>
    <t>AT1G74380</t>
  </si>
  <si>
    <t>AT2G36170</t>
  </si>
  <si>
    <t>AT5G43630</t>
  </si>
  <si>
    <t>AT1G73680</t>
  </si>
  <si>
    <t>AT1G09500</t>
  </si>
  <si>
    <t>AT1G03860</t>
  </si>
  <si>
    <t>ATCG00840</t>
  </si>
  <si>
    <t>ATCG00820</t>
  </si>
  <si>
    <t>AT5G53660</t>
  </si>
  <si>
    <t>AT1G48440</t>
  </si>
  <si>
    <t>AT2G36160</t>
  </si>
  <si>
    <t>AT1G28130</t>
  </si>
  <si>
    <t>AT4G22570</t>
  </si>
  <si>
    <t>AT3G53650</t>
  </si>
  <si>
    <t>AT2G02050</t>
  </si>
  <si>
    <t>AT1G48930</t>
  </si>
  <si>
    <t>AT5G58420</t>
  </si>
  <si>
    <t>AT2G29960</t>
  </si>
  <si>
    <t>AT5G35590</t>
  </si>
  <si>
    <t>AT5G65810</t>
  </si>
  <si>
    <t>AT1G78260</t>
  </si>
  <si>
    <t>AT5G27150</t>
  </si>
  <si>
    <t>AT4G21400</t>
  </si>
  <si>
    <t>AT5G18380</t>
  </si>
  <si>
    <t>AT5G47210</t>
  </si>
  <si>
    <t>AT3G61220</t>
  </si>
  <si>
    <t>AT3G52470</t>
  </si>
  <si>
    <t>AT1G67870</t>
  </si>
  <si>
    <t>AT4G29410</t>
  </si>
  <si>
    <t>AT2G19580</t>
  </si>
  <si>
    <t>AT4G17390</t>
  </si>
  <si>
    <t>AT4G14960</t>
  </si>
  <si>
    <t>AT4G19006</t>
  </si>
  <si>
    <t>AT4G15802</t>
  </si>
  <si>
    <t>AT5G64140</t>
  </si>
  <si>
    <t>AT5G04800</t>
  </si>
  <si>
    <t>AT3G16180</t>
  </si>
  <si>
    <t>AT1G33120</t>
  </si>
  <si>
    <t>ATCG00080</t>
  </si>
  <si>
    <t>AT2G22470</t>
  </si>
  <si>
    <t>AT2G28940</t>
  </si>
  <si>
    <t>AT3G15120</t>
  </si>
  <si>
    <t>AT5G06660</t>
  </si>
  <si>
    <t>AT2G41110</t>
  </si>
  <si>
    <t>ATCG00630</t>
  </si>
  <si>
    <t>AT5G53730</t>
  </si>
  <si>
    <t>AT1G23310</t>
  </si>
  <si>
    <t>AT4G17730</t>
  </si>
  <si>
    <t>AT1G30870</t>
  </si>
  <si>
    <t>AT2G40510</t>
  </si>
  <si>
    <t>AT5G21020</t>
  </si>
  <si>
    <t>AT4G22080</t>
  </si>
  <si>
    <t>AT5G55050</t>
  </si>
  <si>
    <t>AT4G34920</t>
  </si>
  <si>
    <t>AT1G75820</t>
  </si>
  <si>
    <t>AT3G21550</t>
  </si>
  <si>
    <t>AT4G17530</t>
  </si>
  <si>
    <t>AT5G59870</t>
  </si>
  <si>
    <t>AT1G07940</t>
  </si>
  <si>
    <t>AT1G06515</t>
  </si>
  <si>
    <t>AT5G03120</t>
  </si>
  <si>
    <t>AT5G34850</t>
  </si>
  <si>
    <t>AT1G59860</t>
  </si>
  <si>
    <t>AT5G11260</t>
  </si>
  <si>
    <t>AT5G01240</t>
  </si>
  <si>
    <t>AT5G04530</t>
  </si>
  <si>
    <t>AT4G16210</t>
  </si>
  <si>
    <t>AT2G46340</t>
  </si>
  <si>
    <t>AT1G02730</t>
  </si>
  <si>
    <t>AT1G50010</t>
  </si>
  <si>
    <t>AT1G27330</t>
  </si>
  <si>
    <t>AT5G46890</t>
  </si>
  <si>
    <t>AT3G57400</t>
  </si>
  <si>
    <t>AT5G45070</t>
  </si>
  <si>
    <t>AT1G12370</t>
  </si>
  <si>
    <t>AT4G02850</t>
  </si>
  <si>
    <t>AT1G12000</t>
  </si>
  <si>
    <t>AT5G22660</t>
  </si>
  <si>
    <t>AT5G37190</t>
  </si>
  <si>
    <t>AT3G07680</t>
  </si>
  <si>
    <t>AT3G15850</t>
  </si>
  <si>
    <t>AT3G52730</t>
  </si>
  <si>
    <t>AT1G05620</t>
  </si>
  <si>
    <t>AT3G25040</t>
  </si>
  <si>
    <t>AT3G54050</t>
  </si>
  <si>
    <t>AT5G11450</t>
  </si>
  <si>
    <t>AT1G58290</t>
  </si>
  <si>
    <t>AT3G23805</t>
  </si>
  <si>
    <t>AT1G77850</t>
  </si>
  <si>
    <t>AT4G10040</t>
  </si>
  <si>
    <t>AT5G19940</t>
  </si>
  <si>
    <t>AT3G18740</t>
  </si>
  <si>
    <t>AT3G25770</t>
  </si>
  <si>
    <t>AT4G30010</t>
  </si>
  <si>
    <t>AT2G44660</t>
  </si>
  <si>
    <t>AT5G59880</t>
  </si>
  <si>
    <t>AT3G25220</t>
  </si>
  <si>
    <t>AT2G25610</t>
  </si>
  <si>
    <t>AT5G57800</t>
  </si>
  <si>
    <t>AT1G62980</t>
  </si>
  <si>
    <t>AT5G19750</t>
  </si>
  <si>
    <t>AT5G66680</t>
  </si>
  <si>
    <t>AT3G12260</t>
  </si>
  <si>
    <t>AT3G44620</t>
  </si>
  <si>
    <t>AT3G28900</t>
  </si>
  <si>
    <t>AT3G10610</t>
  </si>
  <si>
    <t>AT1G15740</t>
  </si>
  <si>
    <t>AT3G53740</t>
  </si>
  <si>
    <t>AT3G12520</t>
  </si>
  <si>
    <t>AT5G43930</t>
  </si>
  <si>
    <t>AT2G29050</t>
  </si>
  <si>
    <t>AT1G30580</t>
  </si>
  <si>
    <t>AT5G05500</t>
  </si>
  <si>
    <t>AT5G55340</t>
  </si>
  <si>
    <t>AT3G10690</t>
  </si>
  <si>
    <t>AT3G07350</t>
  </si>
  <si>
    <t>AT4G00680</t>
  </si>
  <si>
    <t>AT1G68080</t>
  </si>
  <si>
    <t>AT1G13080</t>
  </si>
  <si>
    <t>AT5G19510</t>
  </si>
  <si>
    <t>AT3G18010</t>
  </si>
  <si>
    <t>AT1G77490</t>
  </si>
  <si>
    <t>AT2G03980</t>
  </si>
  <si>
    <t>AT1G64720</t>
  </si>
  <si>
    <t>AT4G18730</t>
  </si>
  <si>
    <t>AT1G33040</t>
  </si>
  <si>
    <t>AT1G79840</t>
  </si>
  <si>
    <t>AT3G06900</t>
  </si>
  <si>
    <t>AT3G13590</t>
  </si>
  <si>
    <t>AT4G28850</t>
  </si>
  <si>
    <t>AT5G64400</t>
  </si>
  <si>
    <t>ATCG00340</t>
  </si>
  <si>
    <t>AT1G55160</t>
  </si>
  <si>
    <t>AT1G02950</t>
  </si>
  <si>
    <t>AT3G55500</t>
  </si>
  <si>
    <t>AT2G28320</t>
  </si>
  <si>
    <t>AT2G34560</t>
  </si>
  <si>
    <t>AT3G46320</t>
  </si>
  <si>
    <t>AT4G34000</t>
  </si>
  <si>
    <t>AT1G15930</t>
  </si>
  <si>
    <t>AT3G16050</t>
  </si>
  <si>
    <t>AT2G23930</t>
  </si>
  <si>
    <t>AT2G27020</t>
  </si>
  <si>
    <t>AT3G60300</t>
  </si>
  <si>
    <t>AT5G57240</t>
  </si>
  <si>
    <t>AT2G31840</t>
  </si>
  <si>
    <t>AT4G21420</t>
  </si>
  <si>
    <t>AT2G40590</t>
  </si>
  <si>
    <t>AT1G77350</t>
  </si>
  <si>
    <t>AT1G49310</t>
  </si>
  <si>
    <t>AT1G07745</t>
  </si>
  <si>
    <t>AT5G03300</t>
  </si>
  <si>
    <t>AT1G52070</t>
  </si>
  <si>
    <t>AT5G23280</t>
  </si>
  <si>
    <t>AT3G22110</t>
  </si>
  <si>
    <t>AT1G54630</t>
  </si>
  <si>
    <t>AT5G06870</t>
  </si>
  <si>
    <t>AT1G26100</t>
  </si>
  <si>
    <t>AT4G26230</t>
  </si>
  <si>
    <t>AT3G08580</t>
  </si>
  <si>
    <t>AT1G16870</t>
  </si>
  <si>
    <t>AT5G14790</t>
  </si>
  <si>
    <t>AT2G41820</t>
  </si>
  <si>
    <t>AT5G56710</t>
  </si>
  <si>
    <t>AT5G27700</t>
  </si>
  <si>
    <t>AT2G03350</t>
  </si>
  <si>
    <t>AT1G76620</t>
  </si>
  <si>
    <t>AT4G26660</t>
  </si>
  <si>
    <t>AT2G41330</t>
  </si>
  <si>
    <t>AT5G15948</t>
  </si>
  <si>
    <t>AT4G23590</t>
  </si>
  <si>
    <t>AT4G16450</t>
  </si>
  <si>
    <t>AT3G27020</t>
  </si>
  <si>
    <t>AT2G32460</t>
  </si>
  <si>
    <t>AT2G33855</t>
  </si>
  <si>
    <t>AT2G38760</t>
  </si>
  <si>
    <t>AT5G16760</t>
  </si>
  <si>
    <t>AT1G74470</t>
  </si>
  <si>
    <t>AT3G43960</t>
  </si>
  <si>
    <t>AT4G13830</t>
  </si>
  <si>
    <t>AT3G20670</t>
  </si>
  <si>
    <t>AT1G56450</t>
  </si>
  <si>
    <t>AT4G34290</t>
  </si>
  <si>
    <t>AT4G29350</t>
  </si>
  <si>
    <t>AT5G47890</t>
  </si>
  <si>
    <t>AT4G15233</t>
  </si>
  <si>
    <t>AT1G01225</t>
  </si>
  <si>
    <t>AT3G16780</t>
  </si>
  <si>
    <t>AT2G42580</t>
  </si>
  <si>
    <t>AT5G66600</t>
  </si>
  <si>
    <t>AT1G27310</t>
  </si>
  <si>
    <t>AT1G48470</t>
  </si>
  <si>
    <t>AT5G19140</t>
  </si>
  <si>
    <t>AT1G10610</t>
  </si>
  <si>
    <t>AT4G28290</t>
  </si>
  <si>
    <t>AT4G11290</t>
  </si>
  <si>
    <t>AT4G09000</t>
  </si>
  <si>
    <t>AT5G13050</t>
  </si>
  <si>
    <t>AT5G47950</t>
  </si>
  <si>
    <t>AT1G10060</t>
  </si>
  <si>
    <t>AT5G05360</t>
  </si>
  <si>
    <t>AT1G12840</t>
  </si>
  <si>
    <t>AT3G29100</t>
  </si>
  <si>
    <t>AT3G62400</t>
  </si>
  <si>
    <t>AT3G53870</t>
  </si>
  <si>
    <t>ATCG00890</t>
  </si>
  <si>
    <t>AT1G19400</t>
  </si>
  <si>
    <t>AT3G06680</t>
  </si>
  <si>
    <t>AT3G13180</t>
  </si>
  <si>
    <t>AT3G51090</t>
  </si>
  <si>
    <t>AT1G79075</t>
  </si>
  <si>
    <t>AT1G79245</t>
  </si>
  <si>
    <t>AT5G24650</t>
  </si>
  <si>
    <t>AT1G24020</t>
  </si>
  <si>
    <t>AT2G45380</t>
  </si>
  <si>
    <t>AT1G55325</t>
  </si>
  <si>
    <t>AT4G15620</t>
  </si>
  <si>
    <t>AT5G66510</t>
  </si>
  <si>
    <t>AT4G38680</t>
  </si>
  <si>
    <t>AT2G42330</t>
  </si>
  <si>
    <t>AT5G48870</t>
  </si>
  <si>
    <t>AT5G39320</t>
  </si>
  <si>
    <t>AT5G19250</t>
  </si>
  <si>
    <t>ATCG00700</t>
  </si>
  <si>
    <t>AT3G26240</t>
  </si>
  <si>
    <t>AT4G12600</t>
  </si>
  <si>
    <t>AT1G17200</t>
  </si>
  <si>
    <t>AT5G56120</t>
  </si>
  <si>
    <t>AT4G31810</t>
  </si>
  <si>
    <t>AT4G03270</t>
  </si>
  <si>
    <t>AT2G47690</t>
  </si>
  <si>
    <t>AT5G49510</t>
  </si>
  <si>
    <t>AT4G14743</t>
  </si>
  <si>
    <t>AT4G11280</t>
  </si>
  <si>
    <t>AT2G29670</t>
  </si>
  <si>
    <t>AT4G01525</t>
  </si>
  <si>
    <t>AT5G49910</t>
  </si>
  <si>
    <t>AT2G25930</t>
  </si>
  <si>
    <t>AT2G28400</t>
  </si>
  <si>
    <t>AT5G02940</t>
  </si>
  <si>
    <t>AT4G33110</t>
  </si>
  <si>
    <t>AT1G77440</t>
  </si>
  <si>
    <t>AT1G01030</t>
  </si>
  <si>
    <t>AT5G04560</t>
  </si>
  <si>
    <t>AT2G46660</t>
  </si>
  <si>
    <t>AT1G65900</t>
  </si>
  <si>
    <t>AT5G51890</t>
  </si>
  <si>
    <t>AT4G14040</t>
  </si>
  <si>
    <t>AT2G33040</t>
  </si>
  <si>
    <t>AT2G31280</t>
  </si>
  <si>
    <t>AT5G14105</t>
  </si>
  <si>
    <t>AT4G12650</t>
  </si>
  <si>
    <t>AT5G53450</t>
  </si>
  <si>
    <t>AT1G22400</t>
  </si>
  <si>
    <t>AT3G51140</t>
  </si>
  <si>
    <t>AT1G73980</t>
  </si>
  <si>
    <t>AT1G22450</t>
  </si>
  <si>
    <t>AT3G07430</t>
  </si>
  <si>
    <t>AT1G29150</t>
  </si>
  <si>
    <t>AT3G55280</t>
  </si>
  <si>
    <t>AT1G35420</t>
  </si>
  <si>
    <t>AT5G47200</t>
  </si>
  <si>
    <t>AT1G04260</t>
  </si>
  <si>
    <t>AT2G28430</t>
  </si>
  <si>
    <t>AT4G13615</t>
  </si>
  <si>
    <t>AT1G68180</t>
  </si>
  <si>
    <t>AT5G03160</t>
  </si>
  <si>
    <t>AT2G39570</t>
  </si>
  <si>
    <t>AT1G75380</t>
  </si>
  <si>
    <t>AT2G29550</t>
  </si>
  <si>
    <t>AT1G80180</t>
  </si>
  <si>
    <t>AT5G44180</t>
  </si>
  <si>
    <t>AT1G75330</t>
  </si>
  <si>
    <t>AT1G01100</t>
  </si>
  <si>
    <t>AT1G51060</t>
  </si>
  <si>
    <t>AT5G59613</t>
  </si>
  <si>
    <t>AT5G22060</t>
  </si>
  <si>
    <t>AT2G38010</t>
  </si>
  <si>
    <t>AT2G22990</t>
  </si>
  <si>
    <t>AT2G29360</t>
  </si>
  <si>
    <t>AT4G13520</t>
  </si>
  <si>
    <t>AT1G09850</t>
  </si>
  <si>
    <t>AT1G05000</t>
  </si>
  <si>
    <t>AT2G35170</t>
  </si>
  <si>
    <t>AT5G52890</t>
  </si>
  <si>
    <t>ATCG00730</t>
  </si>
  <si>
    <t>AT5G55730</t>
  </si>
  <si>
    <t>AT3G61440</t>
  </si>
  <si>
    <t>AT1G02090</t>
  </si>
  <si>
    <t>AT3G12930</t>
  </si>
  <si>
    <t>AT1G17650</t>
  </si>
  <si>
    <t>AT1G27400</t>
  </si>
  <si>
    <t>AT3G61110</t>
  </si>
  <si>
    <t>AT3G09180</t>
  </si>
  <si>
    <t>AT1G53230</t>
  </si>
  <si>
    <t>AT5G26800</t>
  </si>
  <si>
    <t>AT4G27080</t>
  </si>
  <si>
    <t>AT1G66520</t>
  </si>
  <si>
    <t>AT1G27980</t>
  </si>
  <si>
    <t>AT3G23150</t>
  </si>
  <si>
    <t>AT2G33255</t>
  </si>
  <si>
    <t>AT2G46505</t>
  </si>
  <si>
    <t>AT3G61010</t>
  </si>
  <si>
    <t>AT3G11400</t>
  </si>
  <si>
    <t>AT2G45910</t>
  </si>
  <si>
    <t>AT2G46540</t>
  </si>
  <si>
    <t>AT5G58010</t>
  </si>
  <si>
    <t>AT2G26640</t>
  </si>
  <si>
    <t>AT1G23052</t>
  </si>
  <si>
    <t>AT5G36220</t>
  </si>
  <si>
    <t>AT4G30670</t>
  </si>
  <si>
    <t>AT5G13440</t>
  </si>
  <si>
    <t>AT1G73630</t>
  </si>
  <si>
    <t>AT1G64090</t>
  </si>
  <si>
    <t>AT2G46990</t>
  </si>
  <si>
    <t>AT3G22880</t>
  </si>
  <si>
    <t>AT1G23190</t>
  </si>
  <si>
    <t>ATCG00270</t>
  </si>
  <si>
    <t>AT5G48420</t>
  </si>
  <si>
    <t>AT3G27820</t>
  </si>
  <si>
    <t>AT3G26580</t>
  </si>
  <si>
    <t>AT3G23020</t>
  </si>
  <si>
    <t>AT3G63052</t>
  </si>
  <si>
    <t>AT4G18970</t>
  </si>
  <si>
    <t>AT3G55440</t>
  </si>
  <si>
    <t>AT1G48330</t>
  </si>
  <si>
    <t>AT2G30970</t>
  </si>
  <si>
    <t>AT1G56500</t>
  </si>
  <si>
    <t>AT1G26270</t>
  </si>
  <si>
    <t>AT3G52580</t>
  </si>
  <si>
    <t>AT3G59540</t>
  </si>
  <si>
    <t>AT1G06430</t>
  </si>
  <si>
    <t>ATCG00350</t>
  </si>
  <si>
    <t>AT1G68710</t>
  </si>
  <si>
    <t>AT2G24040</t>
  </si>
  <si>
    <t>AT3G01790</t>
  </si>
  <si>
    <t>AT4G07825</t>
  </si>
  <si>
    <t>AT5G61880</t>
  </si>
  <si>
    <t>AT5G47020</t>
  </si>
  <si>
    <t>AT4G30650</t>
  </si>
  <si>
    <t>AT1G66180</t>
  </si>
  <si>
    <t>AT5G19770</t>
  </si>
  <si>
    <t>AT4G34740</t>
  </si>
  <si>
    <t>AT5G20060</t>
  </si>
  <si>
    <t>AT2G41160</t>
  </si>
  <si>
    <t>AT4G11150</t>
  </si>
  <si>
    <t>AT1G74270</t>
  </si>
  <si>
    <t>AT3G20560</t>
  </si>
  <si>
    <t>AT3G25690</t>
  </si>
  <si>
    <t>AT1G16515</t>
  </si>
  <si>
    <t>AT1G67360</t>
  </si>
  <si>
    <t>AT3G47520</t>
  </si>
  <si>
    <t>AT4G19030</t>
  </si>
  <si>
    <t>AT5G63570</t>
  </si>
  <si>
    <t>AT4G34630</t>
  </si>
  <si>
    <t>AT5G09600</t>
  </si>
  <si>
    <t>AT1G53070</t>
  </si>
  <si>
    <t>ATCG00690</t>
  </si>
  <si>
    <t>AT1G09780</t>
  </si>
  <si>
    <t>AT2G28570</t>
  </si>
  <si>
    <t>AT2G33000</t>
  </si>
  <si>
    <t>AT1G06570</t>
  </si>
  <si>
    <t>AT5G12470</t>
  </si>
  <si>
    <t>AT1G41830</t>
  </si>
  <si>
    <t>AT1G75680</t>
  </si>
  <si>
    <t>AT4G01050</t>
  </si>
  <si>
    <t>AT4G24230</t>
  </si>
  <si>
    <t>AT1G22070</t>
  </si>
  <si>
    <t>AT3G49570</t>
  </si>
  <si>
    <t>AT5G41685</t>
  </si>
  <si>
    <t>AT4G37830</t>
  </si>
  <si>
    <t>ATCG00065</t>
  </si>
  <si>
    <t>AT2G17240</t>
  </si>
  <si>
    <t>AT1G51980</t>
  </si>
  <si>
    <t>AT3G29240</t>
  </si>
  <si>
    <t>AT3G01220</t>
  </si>
  <si>
    <t>AT3G61630</t>
  </si>
  <si>
    <t>AT1G58110</t>
  </si>
  <si>
    <t>AT5G45920</t>
  </si>
  <si>
    <t>AT5G11200</t>
  </si>
  <si>
    <t>AT1G69200</t>
  </si>
  <si>
    <t>AT5G59550</t>
  </si>
  <si>
    <t>AT3G01160</t>
  </si>
  <si>
    <t>AT5G03080</t>
  </si>
  <si>
    <t>AT5G65470</t>
  </si>
  <si>
    <t>AT1G65930</t>
  </si>
  <si>
    <t>AT5G59080</t>
  </si>
  <si>
    <t>AT5G04430</t>
  </si>
  <si>
    <t>AT4G23490</t>
  </si>
  <si>
    <t>AT2G44050</t>
  </si>
  <si>
    <t>AT2G13360</t>
  </si>
  <si>
    <t>AT1G76820</t>
  </si>
  <si>
    <t>AT2G16485</t>
  </si>
  <si>
    <t>AT1G11740</t>
  </si>
  <si>
    <t>AT3G13682</t>
  </si>
  <si>
    <t>AT4G08520</t>
  </si>
  <si>
    <t>AT1G72890</t>
  </si>
  <si>
    <t>AT3G23550</t>
  </si>
  <si>
    <t>AT3G55010</t>
  </si>
  <si>
    <t>AT1G70270</t>
  </si>
  <si>
    <t>AT5G58150</t>
  </si>
  <si>
    <t>AT2G37620</t>
  </si>
  <si>
    <t>AT5G02610</t>
  </si>
  <si>
    <t>AT1G55110</t>
  </si>
  <si>
    <t>AT3G46430</t>
  </si>
  <si>
    <t>AT4G36870</t>
  </si>
  <si>
    <t>AT2G32090</t>
  </si>
  <si>
    <t>AT5G46110</t>
  </si>
  <si>
    <t>AT1G21880</t>
  </si>
  <si>
    <t>AT5G05680</t>
  </si>
  <si>
    <t>AT1G08310</t>
  </si>
  <si>
    <t>AT3G23690</t>
  </si>
  <si>
    <t>AT4G21990</t>
  </si>
  <si>
    <t>AT1G58440</t>
  </si>
  <si>
    <t>AT1G63220</t>
  </si>
  <si>
    <t>AT1G51880</t>
  </si>
  <si>
    <t>AT2G01130</t>
  </si>
  <si>
    <t>AT3G25520</t>
  </si>
  <si>
    <t>AT2G12400</t>
  </si>
  <si>
    <t>AT5G67510</t>
  </si>
  <si>
    <t>AT5G01220</t>
  </si>
  <si>
    <t>AT1G42550</t>
  </si>
  <si>
    <t>AT5G27890</t>
  </si>
  <si>
    <t>AT2G23093</t>
  </si>
  <si>
    <t>AT5G19690</t>
  </si>
  <si>
    <t>AT3G07010</t>
  </si>
  <si>
    <t>AT1G28570</t>
  </si>
  <si>
    <t>AT1G04410</t>
  </si>
  <si>
    <t>AT3G28100</t>
  </si>
  <si>
    <t>AT3G23325</t>
  </si>
  <si>
    <t>AT1G29195</t>
  </si>
  <si>
    <t>AT3G54090</t>
  </si>
  <si>
    <t>AT1G02140</t>
  </si>
  <si>
    <t>AT1G10740</t>
  </si>
  <si>
    <t>ATCG00150</t>
  </si>
  <si>
    <t>AT1G35160</t>
  </si>
  <si>
    <t>ATMG01200</t>
  </si>
  <si>
    <t>AT5G08180</t>
  </si>
  <si>
    <t>AT2G25200</t>
  </si>
  <si>
    <t>AT2G20820</t>
  </si>
  <si>
    <t>AT5G55280</t>
  </si>
  <si>
    <t>AT5G10400</t>
  </si>
  <si>
    <t>AT1G21690</t>
  </si>
  <si>
    <t>AT1G49740</t>
  </si>
  <si>
    <t>AT4G34555</t>
  </si>
  <si>
    <t>AT1G05135</t>
  </si>
  <si>
    <t>AT3G10010</t>
  </si>
  <si>
    <t>AT1G64650</t>
  </si>
  <si>
    <t>AT1G11330</t>
  </si>
  <si>
    <t>AT2G39000</t>
  </si>
  <si>
    <t>ATCG00530</t>
  </si>
  <si>
    <t>AT1G23100</t>
  </si>
  <si>
    <t>AT3G26650</t>
  </si>
  <si>
    <t>AT1G62370</t>
  </si>
  <si>
    <t>AT4G12430</t>
  </si>
  <si>
    <t>AT3G13410</t>
  </si>
  <si>
    <t>AT4G29130</t>
  </si>
  <si>
    <t>AT2G31800</t>
  </si>
  <si>
    <t>AT4G16520</t>
  </si>
  <si>
    <t>AT5G35220</t>
  </si>
  <si>
    <t>AT2G28080</t>
  </si>
  <si>
    <t>AT3G16480</t>
  </si>
  <si>
    <t>AT3G59970</t>
  </si>
  <si>
    <t>AT4G19860</t>
  </si>
  <si>
    <t>AT1G79390</t>
  </si>
  <si>
    <t>AT3G53470</t>
  </si>
  <si>
    <t>AT4G19690</t>
  </si>
  <si>
    <t>AT5G59910</t>
  </si>
  <si>
    <t>AT3G18130</t>
  </si>
  <si>
    <t>AT3G09810</t>
  </si>
  <si>
    <t>AT2G38800</t>
  </si>
  <si>
    <t>AT1G08810</t>
  </si>
  <si>
    <t>AT2G46220</t>
  </si>
  <si>
    <t>AT5G14040</t>
  </si>
  <si>
    <t>AT1G47490</t>
  </si>
  <si>
    <t>AT1G78060</t>
  </si>
  <si>
    <t>AT1G44835</t>
  </si>
  <si>
    <t>AT4G12670</t>
  </si>
  <si>
    <t>AT2G37510</t>
  </si>
  <si>
    <t>ATCG01130</t>
  </si>
  <si>
    <t>AT4G28440</t>
  </si>
  <si>
    <t>AT5G13360</t>
  </si>
  <si>
    <t>ATCG00130</t>
  </si>
  <si>
    <t>AT1G58180</t>
  </si>
  <si>
    <t>AT1G70090</t>
  </si>
  <si>
    <t>AT5G15680</t>
  </si>
  <si>
    <t>AT5G50200</t>
  </si>
  <si>
    <t>AT4G30690</t>
  </si>
  <si>
    <t>AT3G03855</t>
  </si>
  <si>
    <t>AT4G22105</t>
  </si>
  <si>
    <t>AT3G25840</t>
  </si>
  <si>
    <t>AT4G04630</t>
  </si>
  <si>
    <t>AT1G32450</t>
  </si>
  <si>
    <t>AT4G30290</t>
  </si>
  <si>
    <t>AT1G76210</t>
  </si>
  <si>
    <t>AT4G33030</t>
  </si>
  <si>
    <t>AT5G25100</t>
  </si>
  <si>
    <t>AT2G45400</t>
  </si>
  <si>
    <t>ATCG01060</t>
  </si>
  <si>
    <t>AT1G72170</t>
  </si>
  <si>
    <t>AT3G46830</t>
  </si>
  <si>
    <t>AT4G35980</t>
  </si>
  <si>
    <t>AT4G02290</t>
  </si>
  <si>
    <t>AT1G10760</t>
  </si>
  <si>
    <t>AT1G20220</t>
  </si>
  <si>
    <t>AT1G17810</t>
  </si>
  <si>
    <t>AT2G36320</t>
  </si>
  <si>
    <t>AT1G54990</t>
  </si>
  <si>
    <t>AT2G40010</t>
  </si>
  <si>
    <t>AT4G15390</t>
  </si>
  <si>
    <t>AT1G26880</t>
  </si>
  <si>
    <t>AT4G18140</t>
  </si>
  <si>
    <t>AT2G39705</t>
  </si>
  <si>
    <t>AT3G06730</t>
  </si>
  <si>
    <t>AT3G28180</t>
  </si>
  <si>
    <t>AT3G05490</t>
  </si>
  <si>
    <t>AT1G14430</t>
  </si>
  <si>
    <t>AT1G34110</t>
  </si>
  <si>
    <t>AT5G13850</t>
  </si>
  <si>
    <t>AT3G45440</t>
  </si>
  <si>
    <t>AT2G35750</t>
  </si>
  <si>
    <t>AT3G58530</t>
  </si>
  <si>
    <t>ATCG00120</t>
  </si>
  <si>
    <t>AT1G26440</t>
  </si>
  <si>
    <t>AT3G10985</t>
  </si>
  <si>
    <t>AT3G48100</t>
  </si>
  <si>
    <t>AT3G57300</t>
  </si>
  <si>
    <t>AT3G06590</t>
  </si>
  <si>
    <t>AT4G17250</t>
  </si>
  <si>
    <t>AT5G11530</t>
  </si>
  <si>
    <t>ATCG01110</t>
  </si>
  <si>
    <t>AT1G66080</t>
  </si>
  <si>
    <t>AT3G26680</t>
  </si>
  <si>
    <t>AT3G53560</t>
  </si>
  <si>
    <t>AT5G10360</t>
  </si>
  <si>
    <t>AT4G12730</t>
  </si>
  <si>
    <t>AT3G24530</t>
  </si>
  <si>
    <t>AT5G35935</t>
  </si>
  <si>
    <t>AT2G45130</t>
  </si>
  <si>
    <t>AT1G09610</t>
  </si>
  <si>
    <t>AT3G10710</t>
  </si>
  <si>
    <t>AT5G55480</t>
  </si>
  <si>
    <t>AT1G18640</t>
  </si>
  <si>
    <t>AT3G51350</t>
  </si>
  <si>
    <t>AT2G40316</t>
  </si>
  <si>
    <t>AT3G18420</t>
  </si>
  <si>
    <t>AT4G38630</t>
  </si>
  <si>
    <t>AT1G79230</t>
  </si>
  <si>
    <t>AT5G44340</t>
  </si>
  <si>
    <t>AT4G35450</t>
  </si>
  <si>
    <t>AT3G50350</t>
  </si>
  <si>
    <t>AT3G25900</t>
  </si>
  <si>
    <t>AT3G13710</t>
  </si>
  <si>
    <t>AT2G42900</t>
  </si>
  <si>
    <t>AT4G33640</t>
  </si>
  <si>
    <t>AT2G44770</t>
  </si>
  <si>
    <t>AT3G52960</t>
  </si>
  <si>
    <t>AT5G63380</t>
  </si>
  <si>
    <t>AT1G10630</t>
  </si>
  <si>
    <t>AT3G53580</t>
  </si>
  <si>
    <t>AT2G18650</t>
  </si>
  <si>
    <t>AT5G56250</t>
  </si>
  <si>
    <t>AT3G52561</t>
  </si>
  <si>
    <t>AT2G34810</t>
  </si>
  <si>
    <t>AT5G53120</t>
  </si>
  <si>
    <t>AT2G18730</t>
  </si>
  <si>
    <t>AT4G26580</t>
  </si>
  <si>
    <t>AT3G54180</t>
  </si>
  <si>
    <t>AT1G27190</t>
  </si>
  <si>
    <t>AT5G35210</t>
  </si>
  <si>
    <t>AT2G27140</t>
  </si>
  <si>
    <t>AT3G04920</t>
  </si>
  <si>
    <t>AT4G17090</t>
  </si>
  <si>
    <t>AT3G44750</t>
  </si>
  <si>
    <t>AT5G40510</t>
  </si>
  <si>
    <t>ATCG00380</t>
  </si>
  <si>
    <t>AT3G62550</t>
  </si>
  <si>
    <t>AT4G15090</t>
  </si>
  <si>
    <t>AT5G11750</t>
  </si>
  <si>
    <t>AT2G16510</t>
  </si>
  <si>
    <t>AT5G47540</t>
  </si>
  <si>
    <t>AT2G20920</t>
  </si>
  <si>
    <t>AT3G28345</t>
  </si>
  <si>
    <t>AT2G37250</t>
  </si>
  <si>
    <t>AT1G07920</t>
  </si>
  <si>
    <t>AT3G05630</t>
  </si>
  <si>
    <t>AT2G29995</t>
  </si>
  <si>
    <t>AT3G54910</t>
  </si>
  <si>
    <t>AT5G24800</t>
  </si>
  <si>
    <t>AT3G44735</t>
  </si>
  <si>
    <t>AT4G30520</t>
  </si>
  <si>
    <t>AT1G07230</t>
  </si>
  <si>
    <t>AT4G22010</t>
  </si>
  <si>
    <t>AT5G40910</t>
  </si>
  <si>
    <t>AT3G63140</t>
  </si>
  <si>
    <t>AT5G14840</t>
  </si>
  <si>
    <t>AT4G35190</t>
  </si>
  <si>
    <t>AT3G13560</t>
  </si>
  <si>
    <t>AT2G39450</t>
  </si>
  <si>
    <t>AT5G55380</t>
  </si>
  <si>
    <t>AT4G17190</t>
  </si>
  <si>
    <t>AT5G06740</t>
  </si>
  <si>
    <t>AT2G22640</t>
  </si>
  <si>
    <t>AT1G78900</t>
  </si>
  <si>
    <t>AT2G26150</t>
  </si>
  <si>
    <t>AT3G09455</t>
  </si>
  <si>
    <t>AT1G29890</t>
  </si>
  <si>
    <t>AT2G43090</t>
  </si>
  <si>
    <t>AT3G56240</t>
  </si>
  <si>
    <t>AT3G24740</t>
  </si>
  <si>
    <t>AT3G45780</t>
  </si>
  <si>
    <t>AT4G22850</t>
  </si>
  <si>
    <t>AT1G07930</t>
  </si>
  <si>
    <t>AT1G61900</t>
  </si>
  <si>
    <t>AT3G45410</t>
  </si>
  <si>
    <t>AT5G53540</t>
  </si>
  <si>
    <t>AT4G25050</t>
  </si>
  <si>
    <t>AT3G53240</t>
  </si>
  <si>
    <t>AT1G07790</t>
  </si>
  <si>
    <t>AT3G47180</t>
  </si>
  <si>
    <t>AT4G11610</t>
  </si>
  <si>
    <t>AT3G15760</t>
  </si>
  <si>
    <t>AT1G75180</t>
  </si>
  <si>
    <t>AT1G61180</t>
  </si>
  <si>
    <t>AT1G71015</t>
  </si>
  <si>
    <t>AT4G20890</t>
  </si>
  <si>
    <t>AT5G66760</t>
  </si>
  <si>
    <t>AT2G21870</t>
  </si>
  <si>
    <t>ATCG00520</t>
  </si>
  <si>
    <t>AT5G26010</t>
  </si>
  <si>
    <t>AT1G09190</t>
  </si>
  <si>
    <t>AT5G16370</t>
  </si>
  <si>
    <t>AT5G23400</t>
  </si>
  <si>
    <t>AT4G15545</t>
  </si>
  <si>
    <t>AT2G17300</t>
  </si>
  <si>
    <t>AT2G45310</t>
  </si>
  <si>
    <t>AT3G59340</t>
  </si>
  <si>
    <t>AT1G37150</t>
  </si>
  <si>
    <t>ATCG00670</t>
  </si>
  <si>
    <t>ATCG00020</t>
  </si>
  <si>
    <t>AT4G28210</t>
  </si>
  <si>
    <t>AT1G14010</t>
  </si>
  <si>
    <t>AT1G54385</t>
  </si>
  <si>
    <t>AT1G53542</t>
  </si>
  <si>
    <t>AT5G63310</t>
  </si>
  <si>
    <t>AT5G53420</t>
  </si>
  <si>
    <t>AT3G02480</t>
  </si>
  <si>
    <t>AT1G61790</t>
  </si>
  <si>
    <t>AT5G65310</t>
  </si>
  <si>
    <t>AT3G05880</t>
  </si>
  <si>
    <t>AT4G22460</t>
  </si>
  <si>
    <t>AT3G52380</t>
  </si>
  <si>
    <t>AT1G30135</t>
  </si>
  <si>
    <t>AT1G53290</t>
  </si>
  <si>
    <t>AT2G17930</t>
  </si>
  <si>
    <t>AT4G25640</t>
  </si>
  <si>
    <t>ATCG00070</t>
  </si>
  <si>
    <t>AT1G58380</t>
  </si>
  <si>
    <t>AT5G62020</t>
  </si>
  <si>
    <t>AT3G50950</t>
  </si>
  <si>
    <t>AT5G03890</t>
  </si>
  <si>
    <t>AT1G50020</t>
  </si>
  <si>
    <t>AT5G19570</t>
  </si>
  <si>
    <t>AT1G67410</t>
  </si>
  <si>
    <t>AT3G16660</t>
  </si>
  <si>
    <t>AT4G04910</t>
  </si>
  <si>
    <t>AT1G73370</t>
  </si>
  <si>
    <t>AT2G17650</t>
  </si>
  <si>
    <t>AT1G70490</t>
  </si>
  <si>
    <t>AT1G09560</t>
  </si>
  <si>
    <t>AT1G72470</t>
  </si>
  <si>
    <t>ATCG00450</t>
  </si>
  <si>
    <t>AT3G01120</t>
  </si>
  <si>
    <t>AT5G09510</t>
  </si>
  <si>
    <t>AT3G23190</t>
  </si>
  <si>
    <t>AT5G16510</t>
  </si>
  <si>
    <t>AT2G31490</t>
  </si>
  <si>
    <t>AT2G46760</t>
  </si>
  <si>
    <t>AT4G20870</t>
  </si>
  <si>
    <t>AT3G59300</t>
  </si>
  <si>
    <t>AT5G62000</t>
  </si>
  <si>
    <t>AT5G47570</t>
  </si>
  <si>
    <t>AT2G44380</t>
  </si>
  <si>
    <t>AT3G54100</t>
  </si>
  <si>
    <t>AT4G25740</t>
  </si>
  <si>
    <t>AT5G08040</t>
  </si>
  <si>
    <t>AT1G14180</t>
  </si>
  <si>
    <t>AT1G67950</t>
  </si>
  <si>
    <t>AT2G28350</t>
  </si>
  <si>
    <t>AT1G03130</t>
  </si>
  <si>
    <t>AT4G31300</t>
  </si>
  <si>
    <t>AT4G18940</t>
  </si>
  <si>
    <t>AT3G13460</t>
  </si>
  <si>
    <t>AT2G22080</t>
  </si>
  <si>
    <t>AT2G38210</t>
  </si>
  <si>
    <t>AT1G16710</t>
  </si>
  <si>
    <t>AT1G32050</t>
  </si>
  <si>
    <t>AT3G09925</t>
  </si>
  <si>
    <t>AT2G42270</t>
  </si>
  <si>
    <t>AT3G08680</t>
  </si>
  <si>
    <t>AT3G51800</t>
  </si>
  <si>
    <t>AT3G15200</t>
  </si>
  <si>
    <t>AT3G20460</t>
  </si>
  <si>
    <t>AT4G28260</t>
  </si>
  <si>
    <t>AT2G20360</t>
  </si>
  <si>
    <t>AT1G69460</t>
  </si>
  <si>
    <t>AT1G68670</t>
  </si>
  <si>
    <t>AT5G20180</t>
  </si>
  <si>
    <t>AT5G13400</t>
  </si>
  <si>
    <t>AT5G42790</t>
  </si>
  <si>
    <t>AT1G17920</t>
  </si>
  <si>
    <t>AT3G08610</t>
  </si>
  <si>
    <t>ATCG00140</t>
  </si>
  <si>
    <t>AT4G11830</t>
  </si>
  <si>
    <t>AT5G48760</t>
  </si>
  <si>
    <t>AT3G24590</t>
  </si>
  <si>
    <t>AT1G04870</t>
  </si>
  <si>
    <t>AT4G26210</t>
  </si>
  <si>
    <t>AT5G04830</t>
  </si>
  <si>
    <t>AT5G52600</t>
  </si>
  <si>
    <t>AT2G43060</t>
  </si>
  <si>
    <t>AT5G09650</t>
  </si>
  <si>
    <t>AT3G04600</t>
  </si>
  <si>
    <t>AT5G49540</t>
  </si>
  <si>
    <t>AT3G58590</t>
  </si>
  <si>
    <t>AT3G63520</t>
  </si>
  <si>
    <t>AT3G52630</t>
  </si>
  <si>
    <t>AT1G67030</t>
  </si>
  <si>
    <t>AT1G12430</t>
  </si>
  <si>
    <t>AT1G57860</t>
  </si>
  <si>
    <t>AT4G14440</t>
  </si>
  <si>
    <t>AT1G73965</t>
  </si>
  <si>
    <t>AT1G19580</t>
  </si>
  <si>
    <t>AT2G36400</t>
  </si>
  <si>
    <t>AT1G09390</t>
  </si>
  <si>
    <t>AT4G38580</t>
  </si>
  <si>
    <t>AT1G08780</t>
  </si>
  <si>
    <t>AT5G57440</t>
  </si>
  <si>
    <t>AT3G25530</t>
  </si>
  <si>
    <t>AT1G22520</t>
  </si>
  <si>
    <t>AT2G36930</t>
  </si>
  <si>
    <t>AT2G34170</t>
  </si>
  <si>
    <t>AT4G29480</t>
  </si>
  <si>
    <t>AT3G45930</t>
  </si>
  <si>
    <t>AT4G29890</t>
  </si>
  <si>
    <t>AT1G11790</t>
  </si>
  <si>
    <t>AT4G21410</t>
  </si>
  <si>
    <t>AT1G20260</t>
  </si>
  <si>
    <t>AT4G17280</t>
  </si>
  <si>
    <t>AT1G69250</t>
  </si>
  <si>
    <t>AT5G26667</t>
  </si>
  <si>
    <t>ATCG00370</t>
  </si>
  <si>
    <t>AT2G42540</t>
  </si>
  <si>
    <t>AT2G18030</t>
  </si>
  <si>
    <t>AT2G16380</t>
  </si>
  <si>
    <t>AT4G34750</t>
  </si>
  <si>
    <t>AT5G21274</t>
  </si>
  <si>
    <t>AT3G45730</t>
  </si>
  <si>
    <t>AT1G19150</t>
  </si>
  <si>
    <t>AT2G05920</t>
  </si>
  <si>
    <t>AT4G33490</t>
  </si>
  <si>
    <t>AT5G66050</t>
  </si>
  <si>
    <t>AT1G31200</t>
  </si>
  <si>
    <t>AT5G45700</t>
  </si>
  <si>
    <t>AT2G32060</t>
  </si>
  <si>
    <t>AT1G53450</t>
  </si>
  <si>
    <t>AT5G05580</t>
  </si>
  <si>
    <t>AT3G05160</t>
  </si>
  <si>
    <t>AT4G27300</t>
  </si>
  <si>
    <t>AT3G13225</t>
  </si>
  <si>
    <t>AT5G19780</t>
  </si>
  <si>
    <t>YUC6 logFC</t>
  </si>
  <si>
    <t>GH3.6 logFC</t>
  </si>
  <si>
    <t>Auxin-regulated genes</t>
  </si>
  <si>
    <t>SAUR63</t>
  </si>
  <si>
    <t>SAUR64</t>
  </si>
  <si>
    <t>SAUR65</t>
  </si>
  <si>
    <t>SAUR68</t>
  </si>
  <si>
    <t>GH3.6</t>
  </si>
  <si>
    <t>SAUR10</t>
  </si>
  <si>
    <t>SAUR28</t>
  </si>
  <si>
    <t>SAUR27</t>
  </si>
  <si>
    <t>SAUR50</t>
  </si>
  <si>
    <t>SAUR1</t>
  </si>
  <si>
    <t>SAUR14</t>
  </si>
  <si>
    <t>SAUR19</t>
  </si>
  <si>
    <t>SAUR20</t>
  </si>
  <si>
    <t>SAUR21</t>
  </si>
  <si>
    <t>SAUR22</t>
  </si>
  <si>
    <t>SAUR23</t>
  </si>
  <si>
    <t>SAUR24</t>
  </si>
  <si>
    <t>Auxin-responsive GH3 family protein</t>
  </si>
  <si>
    <t>XTH6</t>
  </si>
  <si>
    <t>XTH23</t>
  </si>
  <si>
    <t>XTH14</t>
  </si>
  <si>
    <t>SAUR55</t>
  </si>
  <si>
    <t>XTH17</t>
  </si>
  <si>
    <t>PIN1</t>
  </si>
  <si>
    <t>SHY2</t>
  </si>
  <si>
    <t>AXR3</t>
  </si>
  <si>
    <t>XTH33</t>
  </si>
  <si>
    <t>XTH8</t>
  </si>
  <si>
    <t>IAA34</t>
  </si>
  <si>
    <t>IAA5</t>
  </si>
  <si>
    <t>XTH30</t>
  </si>
  <si>
    <t>IAR3</t>
  </si>
  <si>
    <t>IAA6</t>
  </si>
  <si>
    <t>IRT3</t>
  </si>
  <si>
    <t>PIN3</t>
  </si>
  <si>
    <t>XTH4</t>
  </si>
  <si>
    <t>GH3.1</t>
  </si>
  <si>
    <t>MUR3</t>
  </si>
  <si>
    <t>GH3.3</t>
  </si>
  <si>
    <t>AUX1</t>
  </si>
  <si>
    <t>SAUR36</t>
  </si>
  <si>
    <t>SAUR29</t>
  </si>
  <si>
    <t>SAUR26</t>
  </si>
  <si>
    <t>IAA2</t>
  </si>
  <si>
    <t>IAA7</t>
  </si>
  <si>
    <t>XTH16</t>
  </si>
  <si>
    <t>IAA30</t>
  </si>
  <si>
    <t>XTH9</t>
  </si>
  <si>
    <t>IAA1</t>
  </si>
  <si>
    <t>WES1</t>
  </si>
  <si>
    <t>IAA11</t>
  </si>
  <si>
    <t>IAA29</t>
  </si>
  <si>
    <t>SAUR9</t>
  </si>
  <si>
    <t>LBD39</t>
  </si>
  <si>
    <t>XTH7</t>
  </si>
  <si>
    <t>SAUR15</t>
  </si>
  <si>
    <t>XTH5</t>
  </si>
  <si>
    <t>YUC6</t>
  </si>
  <si>
    <t>IAA28</t>
  </si>
  <si>
    <t>XTH20</t>
  </si>
  <si>
    <t>DFL1</t>
  </si>
  <si>
    <t>TCH4</t>
  </si>
  <si>
    <t>IAA9</t>
  </si>
  <si>
    <t>GH3.17</t>
  </si>
  <si>
    <t>AXR4</t>
  </si>
  <si>
    <t>XXT5</t>
  </si>
  <si>
    <t>ARF17</t>
  </si>
  <si>
    <t>ARF10</t>
  </si>
  <si>
    <t>XTH32</t>
  </si>
  <si>
    <t>IAA20</t>
  </si>
  <si>
    <t>XTH15</t>
  </si>
  <si>
    <t>XTH26</t>
  </si>
  <si>
    <t>XTH19</t>
  </si>
  <si>
    <t>ABF3</t>
  </si>
  <si>
    <t>LAX1</t>
  </si>
  <si>
    <t>XTH12</t>
  </si>
  <si>
    <t>ARF2</t>
  </si>
  <si>
    <t>thioredoxin-dependent peroxidase 2</t>
  </si>
  <si>
    <t>guanylate kinase</t>
  </si>
  <si>
    <t>pyruvate decarboxylase-2</t>
  </si>
  <si>
    <t>NGA3</t>
  </si>
  <si>
    <t>AP2/B3-like transcriptional factor family protein</t>
  </si>
  <si>
    <t>60S acidic ribosomal protein family</t>
  </si>
  <si>
    <t>NC domain-containing protein-like protein</t>
  </si>
  <si>
    <t>UDP-Glycosyltransferase superfamily protein</t>
  </si>
  <si>
    <t>CYP86A4</t>
  </si>
  <si>
    <t>cytochrome P450, family 86, subfamily A, polypeptide 4</t>
  </si>
  <si>
    <t>P-loop containing nucleoside triphosphate hydrolases superfamily protein</t>
  </si>
  <si>
    <t>FUS5</t>
  </si>
  <si>
    <t>Proteasome component (PCI) domain protein</t>
  </si>
  <si>
    <t>MAGO</t>
  </si>
  <si>
    <t>mago nashi family protein</t>
  </si>
  <si>
    <t>Chitinase family protein</t>
  </si>
  <si>
    <t>ABCB11</t>
  </si>
  <si>
    <t>P-glycoprotein 11</t>
  </si>
  <si>
    <t>CSLD5</t>
  </si>
  <si>
    <t>cellulose synthase-like D5</t>
  </si>
  <si>
    <t>emb2386</t>
  </si>
  <si>
    <t>Ribosomal protein L19e family protein</t>
  </si>
  <si>
    <t>BGLU11</t>
  </si>
  <si>
    <t>beta glucosidase 11</t>
  </si>
  <si>
    <t>GSTF4</t>
  </si>
  <si>
    <t>glutathione S-transferase F4</t>
  </si>
  <si>
    <t>MCCA</t>
  </si>
  <si>
    <t>methylcrotonyl-CoA carboxylase alpha chain</t>
  </si>
  <si>
    <t>PSAD-2</t>
  </si>
  <si>
    <t>photosystem I subunit D-2</t>
  </si>
  <si>
    <t>PHB2</t>
  </si>
  <si>
    <t>prohibitin 2</t>
  </si>
  <si>
    <t>FLA9</t>
  </si>
  <si>
    <t>FASCICLIN-like arabinoogalactan 9</t>
  </si>
  <si>
    <t>MPI7</t>
  </si>
  <si>
    <t>CAMV movement protein interacting protein 7</t>
  </si>
  <si>
    <t>RPS15</t>
  </si>
  <si>
    <t>cytosolic ribosomal protein S15</t>
  </si>
  <si>
    <t>c-NAD-MDH1</t>
  </si>
  <si>
    <t>Lactate/malate dehydrogenase family protein</t>
  </si>
  <si>
    <t>Ribosomal protein L14p/L23e family protein</t>
  </si>
  <si>
    <t>Tetratricopeptide repeat (TPR)-like superfamily protein</t>
  </si>
  <si>
    <t>glycine-rich protein</t>
  </si>
  <si>
    <t>TUA4</t>
  </si>
  <si>
    <t>tubulin alpha-4 chain</t>
  </si>
  <si>
    <t>PRMT10</t>
  </si>
  <si>
    <t>protein arginine methyltransferase 10</t>
  </si>
  <si>
    <t>PDIL2-2</t>
  </si>
  <si>
    <t>PDI-like 2-2</t>
  </si>
  <si>
    <t>PFA-DSP1</t>
  </si>
  <si>
    <t>Phosphotyrosine protein phosphatases superfamily protein</t>
  </si>
  <si>
    <t>EFE</t>
  </si>
  <si>
    <t>ethylene-forming enzyme</t>
  </si>
  <si>
    <t>pseudogene of expressed protein%2C isoform contains a non-consensus TG acceptor site at intron.</t>
  </si>
  <si>
    <t>hexokinase-1 protein</t>
  </si>
  <si>
    <t>Peroxidase superfamily protein</t>
  </si>
  <si>
    <t>URH2</t>
  </si>
  <si>
    <t>uridine-ribohydrolase 2</t>
  </si>
  <si>
    <t>ADS1</t>
  </si>
  <si>
    <t>delta 9 desaturase 1</t>
  </si>
  <si>
    <t>ADS4</t>
  </si>
  <si>
    <t>Fatty acid desaturase family protein</t>
  </si>
  <si>
    <t>FTSH8</t>
  </si>
  <si>
    <t>FTSH protease 8</t>
  </si>
  <si>
    <t>ACD32.1</t>
  </si>
  <si>
    <t>alpha-crystallin domain 32.1</t>
  </si>
  <si>
    <t>transmembrane protein, putative (DUF3317)</t>
  </si>
  <si>
    <t>PDS1</t>
  </si>
  <si>
    <t>4-hydroxyphenylpyruvate dioxygenase</t>
  </si>
  <si>
    <t>NIH</t>
  </si>
  <si>
    <t>nuclear DEIH-boxhelicase</t>
  </si>
  <si>
    <t>PSBP-1</t>
  </si>
  <si>
    <t>photosystem II subunit P-1</t>
  </si>
  <si>
    <t>NPC1</t>
  </si>
  <si>
    <t>non-specific phospholipase C1</t>
  </si>
  <si>
    <t>HSP20-like chaperones superfamily protein</t>
  </si>
  <si>
    <t>MT1C</t>
  </si>
  <si>
    <t>metallothionein 1C</t>
  </si>
  <si>
    <t>RAD51D</t>
  </si>
  <si>
    <t>DNA repair RAD51-like protein</t>
  </si>
  <si>
    <t>HTB1</t>
  </si>
  <si>
    <t>Histone superfamily protein</t>
  </si>
  <si>
    <t>APX1</t>
  </si>
  <si>
    <t>ascorbate peroxidase 1</t>
  </si>
  <si>
    <t>GTP binding Elongation factor Tu family protein</t>
  </si>
  <si>
    <t>AXS2</t>
  </si>
  <si>
    <t>UDP-D-apiose/UDP-D-xylose synthase 2</t>
  </si>
  <si>
    <t>alpha/beta-Hydrolases superfamily protein</t>
  </si>
  <si>
    <t>Ribosomal protein L1p/L10e family</t>
  </si>
  <si>
    <t>PSAO</t>
  </si>
  <si>
    <t>photosystem I subunit O</t>
  </si>
  <si>
    <t>SDH6</t>
  </si>
  <si>
    <t>succinate dehydrogenase subunit</t>
  </si>
  <si>
    <t>AIP3</t>
  </si>
  <si>
    <t>ABI3-interacting protein 3</t>
  </si>
  <si>
    <t>MYB60</t>
  </si>
  <si>
    <t>myb domain protein 60</t>
  </si>
  <si>
    <t>ESL1</t>
  </si>
  <si>
    <t>ERD (early response to dehydration) six-like 1</t>
  </si>
  <si>
    <t>CRT1b</t>
  </si>
  <si>
    <t>calreticulin 1b</t>
  </si>
  <si>
    <t>GDSL-like Lipase/Acylhydrolase superfamily protein</t>
  </si>
  <si>
    <t>NAD(P)-binding Rossmann-fold superfamily protein</t>
  </si>
  <si>
    <t>GLP5</t>
  </si>
  <si>
    <t>germin-like protein 5</t>
  </si>
  <si>
    <t>Translation protein SH3-like family protein</t>
  </si>
  <si>
    <t>GXM3</t>
  </si>
  <si>
    <t>glucuronoxylan 4-O-methyltransferase-like protein (DUF579)</t>
  </si>
  <si>
    <t>iPGAM1</t>
  </si>
  <si>
    <t>Phosphoglycerate mutase, 2,3-bisphosphoglycerate-independent</t>
  </si>
  <si>
    <t>XBCP3</t>
  </si>
  <si>
    <t>xylem bark cysteine peptidase 3</t>
  </si>
  <si>
    <t>BCAT-1</t>
  </si>
  <si>
    <t>branched-chain amino acid transaminase 1</t>
  </si>
  <si>
    <t>BCAT-2</t>
  </si>
  <si>
    <t>branched-chain amino acid transaminase 2</t>
  </si>
  <si>
    <t>ERD9</t>
  </si>
  <si>
    <t>Glutathione S-transferase family protein</t>
  </si>
  <si>
    <t>ARR4</t>
  </si>
  <si>
    <t>response regulator 4</t>
  </si>
  <si>
    <t>basic helix-loop-helix (bHLH) DNA-binding superfamily protein</t>
  </si>
  <si>
    <t>ARFA1F</t>
  </si>
  <si>
    <t>ADP-ribosylation factor A1F</t>
  </si>
  <si>
    <t>Pectin lyase-like superfamily protein</t>
  </si>
  <si>
    <t>SEX1</t>
  </si>
  <si>
    <t>Pyruvate phosphate dikinase, PEP/pyruvate binding domain-containing protein</t>
  </si>
  <si>
    <t>STP1</t>
  </si>
  <si>
    <t>sugar transporter 1</t>
  </si>
  <si>
    <t>S-locus lectin protein kinase family protein</t>
  </si>
  <si>
    <t>CYP77B1</t>
  </si>
  <si>
    <t>cytochrome P450, family 77, subfamily B, polypeptide 1</t>
  </si>
  <si>
    <t>ankyrin repeat family protein</t>
  </si>
  <si>
    <t>ADT1</t>
  </si>
  <si>
    <t>arogenate dehydratase 1</t>
  </si>
  <si>
    <t>Phosphofructokinase family protein</t>
  </si>
  <si>
    <t>LRX1</t>
  </si>
  <si>
    <t>leucine-rich repeat/extensin 1</t>
  </si>
  <si>
    <t>transmembrane protein</t>
  </si>
  <si>
    <t>ELP</t>
  </si>
  <si>
    <t>extensin-like protein</t>
  </si>
  <si>
    <t>ATBETAFRUCT4</t>
  </si>
  <si>
    <t>Glycosyl hydrolases family 32 protein</t>
  </si>
  <si>
    <t>Calcium-binding EF-hand family protein</t>
  </si>
  <si>
    <t>PHR1</t>
  </si>
  <si>
    <t>photolyase 1</t>
  </si>
  <si>
    <t>ARK3</t>
  </si>
  <si>
    <t>armadillo repeat kinesin 3</t>
  </si>
  <si>
    <t>DET3</t>
  </si>
  <si>
    <t>vacuolar ATP synthase subunit C (VATC) / V-ATPase C subunit / vacuolar proton pump C subunit (DET3)</t>
  </si>
  <si>
    <t>CYP71B2</t>
  </si>
  <si>
    <t>cytochrome P450, family 71, subfamily B, polypeptide 2</t>
  </si>
  <si>
    <t>MAP1C</t>
  </si>
  <si>
    <t>methionine aminopeptidase 1B</t>
  </si>
  <si>
    <t>emp24/gp25L/p24 family/GOLD family protein</t>
  </si>
  <si>
    <t>2-oxoglutarate (2OG) and Fe(II)-dependent oxygenase superfamily protein</t>
  </si>
  <si>
    <t>RING/U-box superfamily protein</t>
  </si>
  <si>
    <t>GDA1/CD39 nucleoside phosphatase family protein</t>
  </si>
  <si>
    <t>SBH2</t>
  </si>
  <si>
    <t>sphingoid base hydroxylase 2</t>
  </si>
  <si>
    <t>SAC52</t>
  </si>
  <si>
    <t>Ribosomal protein L16p/L10e family protein</t>
  </si>
  <si>
    <t>UTR3</t>
  </si>
  <si>
    <t>UDP-galactose transporter 3</t>
  </si>
  <si>
    <t>glyoxal oxidase-related protein</t>
  </si>
  <si>
    <t>NADH dehydrogenase (ubiquinone)s</t>
  </si>
  <si>
    <t>PAP3</t>
  </si>
  <si>
    <t>purple acid phosphatase 3</t>
  </si>
  <si>
    <t>Plant invertase/pectin methylesterase inhibitor superfamily protein</t>
  </si>
  <si>
    <t>Polyketide cyclase/dehydrase and lipid transport superfamily protein</t>
  </si>
  <si>
    <t>CPN10</t>
  </si>
  <si>
    <t>chaperonin 10</t>
  </si>
  <si>
    <t>Ubiquinol-cytochrome C reductase hinge protein</t>
  </si>
  <si>
    <t>ABCG35</t>
  </si>
  <si>
    <t>pleiotropic drug resistance 7</t>
  </si>
  <si>
    <t>PDF1A</t>
  </si>
  <si>
    <t>peptide deformylase 1A</t>
  </si>
  <si>
    <t>ABCG40</t>
  </si>
  <si>
    <t>pleiotropic drug resistance 12</t>
  </si>
  <si>
    <t>GA3OX1</t>
  </si>
  <si>
    <t>gibberellin 3-oxidase 1</t>
  </si>
  <si>
    <t>Leucine-rich repeat family protein</t>
  </si>
  <si>
    <t>LHCB6</t>
  </si>
  <si>
    <t>light harvesting complex photosystem II subunit 6</t>
  </si>
  <si>
    <t>Ribosomal protein L7Ae/L30e/S12e/Gadd45 family protein</t>
  </si>
  <si>
    <t>GAG1At protein</t>
  </si>
  <si>
    <t>organic cation/carnitine transporter 3</t>
  </si>
  <si>
    <t>HAC12</t>
  </si>
  <si>
    <t>histone acetyltransferase of the CBP family 12</t>
  </si>
  <si>
    <t>mitochondrial 28S ribosomal protein S29-like protein</t>
  </si>
  <si>
    <t>HBP1</t>
  </si>
  <si>
    <t>SOUL heme-binding family protein</t>
  </si>
  <si>
    <t>GSTU26</t>
  </si>
  <si>
    <t>glutathione S-transferase tau 26</t>
  </si>
  <si>
    <t>Uncharacterized protein family (UPF0497)</t>
  </si>
  <si>
    <t>GLYR2</t>
  </si>
  <si>
    <t>glyoxylate reductase 2</t>
  </si>
  <si>
    <t>BETA-TIP</t>
  </si>
  <si>
    <t>beta-tonoplast intrinsic protein</t>
  </si>
  <si>
    <t>BTF3</t>
  </si>
  <si>
    <t>basic transcription factor 3</t>
  </si>
  <si>
    <t>GER2</t>
  </si>
  <si>
    <t>HDG12</t>
  </si>
  <si>
    <t>homeodomain GLABROUS 12</t>
  </si>
  <si>
    <t>ATARCA</t>
  </si>
  <si>
    <t>Transducin/WD40 repeat-like superfamily protein</t>
  </si>
  <si>
    <t>ATLP-1</t>
  </si>
  <si>
    <t>Pathogenesis-related thaumatin superfamily protein</t>
  </si>
  <si>
    <t>Ribosomal protein L6 family protein</t>
  </si>
  <si>
    <t>PSP</t>
  </si>
  <si>
    <t>3-phosphoserine phosphatase</t>
  </si>
  <si>
    <t>GLP4</t>
  </si>
  <si>
    <t>germin-like protein 4</t>
  </si>
  <si>
    <t>RmlC-like cupins superfamily protein</t>
  </si>
  <si>
    <t>Lhca6</t>
  </si>
  <si>
    <t>PSI type II chlorophyll a/b-binding protein (Lhca2*1)</t>
  </si>
  <si>
    <t>Erythronate-4-phosphate dehydrogenase family protein</t>
  </si>
  <si>
    <t>GAMMA CA1</t>
  </si>
  <si>
    <t>gamma carbonic anhydrase 1</t>
  </si>
  <si>
    <t>Wound-responsive family protein</t>
  </si>
  <si>
    <t>Alba DNA/RNA-binding protein</t>
  </si>
  <si>
    <t>VAB3</t>
  </si>
  <si>
    <t>ATPase, V1 complex, subunit B protein</t>
  </si>
  <si>
    <t>transposable_element_gene</t>
  </si>
  <si>
    <t>hypothetical protein (DUF1204)</t>
  </si>
  <si>
    <t>Nucleotide-sugar transporter family protein</t>
  </si>
  <si>
    <t>WAK2</t>
  </si>
  <si>
    <t>wall-associated kinase 2</t>
  </si>
  <si>
    <t>Thiamin diphosphate-binding fold (THDP-binding) superfamily protein</t>
  </si>
  <si>
    <t>DPP6 N-terminal domain-like protein</t>
  </si>
  <si>
    <t>EMB1968</t>
  </si>
  <si>
    <t>ATPase family associated with various cellular activities (AAA)</t>
  </si>
  <si>
    <t>PDIL1-1</t>
  </si>
  <si>
    <t>PDI-like 1-1</t>
  </si>
  <si>
    <t>LYM1</t>
  </si>
  <si>
    <t>lysm domain GPI-anchored protein 1 precursor</t>
  </si>
  <si>
    <t>PIP5K1</t>
  </si>
  <si>
    <t>phosphatidylinositol-4-phosphate 5-kinase 1</t>
  </si>
  <si>
    <t>TGA3</t>
  </si>
  <si>
    <t>transcription factor TGA3</t>
  </si>
  <si>
    <t>UGT85A1</t>
  </si>
  <si>
    <t>COX6B</t>
  </si>
  <si>
    <t>cytochrome C oxidase 6B</t>
  </si>
  <si>
    <t>MICOS complex subunit Mic10-like protein (DUF543)</t>
  </si>
  <si>
    <t>PFL</t>
  </si>
  <si>
    <t>Ribosomal protein S13/S18 family</t>
  </si>
  <si>
    <t>CYTC-1</t>
  </si>
  <si>
    <t>CYTOCHROME C-1</t>
  </si>
  <si>
    <t>ARM repeat superfamily protein</t>
  </si>
  <si>
    <t>GroES-like family protein</t>
  </si>
  <si>
    <t>fold protein</t>
  </si>
  <si>
    <t>PGM3</t>
  </si>
  <si>
    <t>Phosphoglucomutase/phosphomannomutase family protein</t>
  </si>
  <si>
    <t>RPL27AB</t>
  </si>
  <si>
    <t>Ribosomal protein L18e/L15 superfamily protein</t>
  </si>
  <si>
    <t>GGT1</t>
  </si>
  <si>
    <t>glutamate:glyoxylate aminotransferase</t>
  </si>
  <si>
    <t>carboxyl-terminal proteinase, putative (DUF239)</t>
  </si>
  <si>
    <t>Proline-rich extensin-like family protein</t>
  </si>
  <si>
    <t>MLP423</t>
  </si>
  <si>
    <t>MLP-like protein 423</t>
  </si>
  <si>
    <t>RNA-processing, Lsm domain-containing protein</t>
  </si>
  <si>
    <t>LGT9</t>
  </si>
  <si>
    <t>Nucleotide-diphospho-sugar transferases superfamily protein</t>
  </si>
  <si>
    <t>SNL3</t>
  </si>
  <si>
    <t>SIN3-like 3</t>
  </si>
  <si>
    <t>thionin-like protein</t>
  </si>
  <si>
    <t>CLE43</t>
  </si>
  <si>
    <t>CLAVATA3/ESR-RELATED 43</t>
  </si>
  <si>
    <t>KCS5</t>
  </si>
  <si>
    <t>3-ketoacyl-CoA synthase 5</t>
  </si>
  <si>
    <t>TEM1</t>
  </si>
  <si>
    <t>AP2/B3 transcription factor family protein</t>
  </si>
  <si>
    <t>Cytochrome b561/ferric reductase transmembrane protein family</t>
  </si>
  <si>
    <t>Phosphatidylinositol 3- and 4-kinase family protein</t>
  </si>
  <si>
    <t>FAD-binding Berberine family protein</t>
  </si>
  <si>
    <t>UPS5</t>
  </si>
  <si>
    <t>ureide permease 5</t>
  </si>
  <si>
    <t>FKBP-like peptidyl-prolyl cis-trans isomerase family protein</t>
  </si>
  <si>
    <t>UGD1</t>
  </si>
  <si>
    <t>UDP-glucose dehydrogenase 1</t>
  </si>
  <si>
    <t>FBR12</t>
  </si>
  <si>
    <t>Eukaryotic translation initiation factor 5A-1 (eIF-5A 1) protein</t>
  </si>
  <si>
    <t>EXPA10</t>
  </si>
  <si>
    <t>expansin A10</t>
  </si>
  <si>
    <t>RNS3</t>
  </si>
  <si>
    <t>ribonuclease 3</t>
  </si>
  <si>
    <t>Ribosomal protein L34e superfamily protein</t>
  </si>
  <si>
    <t>plant/protein</t>
  </si>
  <si>
    <t>Leucine-rich repeat protein kinase family protein</t>
  </si>
  <si>
    <t>NTF2A</t>
  </si>
  <si>
    <t>nuclear transport factor 2A</t>
  </si>
  <si>
    <t>Ribosome associated membrane protein RAMP4</t>
  </si>
  <si>
    <t>Ribosomal protein L22p/L17e family protein</t>
  </si>
  <si>
    <t>hypothetical protein</t>
  </si>
  <si>
    <t>APT1</t>
  </si>
  <si>
    <t>adenine phosphoribosyl transferase 1</t>
  </si>
  <si>
    <t>LTPG1</t>
  </si>
  <si>
    <t>glycosylphosphatidylinositol-anchored lipid protein transfer 1</t>
  </si>
  <si>
    <t>DPL1</t>
  </si>
  <si>
    <t>dihydrosphingosine phosphate lyase</t>
  </si>
  <si>
    <t>DYL1</t>
  </si>
  <si>
    <t>dormancy-associated protein-like 1</t>
  </si>
  <si>
    <t>SGNH hydrolase-type esterase superfamily protein</t>
  </si>
  <si>
    <t>ARAB-1</t>
  </si>
  <si>
    <t>Cysteine proteinases superfamily protein</t>
  </si>
  <si>
    <t>ATS9</t>
  </si>
  <si>
    <t>non-ATPase subunit 9</t>
  </si>
  <si>
    <t>phosphatidylinositol 4-phosphate 5-kinase MSS4-like protein</t>
  </si>
  <si>
    <t>SecY protein transport family protein</t>
  </si>
  <si>
    <t>COR413IM1</t>
  </si>
  <si>
    <t>COLD REGULATED 314 INNER MEMBRANE 1</t>
  </si>
  <si>
    <t>SAUR-like auxin-responsive protein family</t>
  </si>
  <si>
    <t>senescence regulator (Protein of unknown function, DUF584)</t>
  </si>
  <si>
    <t>RWA4</t>
  </si>
  <si>
    <t>O-acetyltransferase family protein</t>
  </si>
  <si>
    <t>CAB3</t>
  </si>
  <si>
    <t>chlorophyll A/B binding protein 3</t>
  </si>
  <si>
    <t>CAB2</t>
  </si>
  <si>
    <t>chlorophyll A/B-binding protein 2</t>
  </si>
  <si>
    <t>CAB1</t>
  </si>
  <si>
    <t>chlorophyll A/B binding protein 1</t>
  </si>
  <si>
    <t>choice-of-anchor C domain protein, putative (Protein of unknown function, DUF642)</t>
  </si>
  <si>
    <t>JAZ8</t>
  </si>
  <si>
    <t>jasmonate-zim-domain protein 8</t>
  </si>
  <si>
    <t>PSAK</t>
  </si>
  <si>
    <t>photosystem I subunit K</t>
  </si>
  <si>
    <t>UGT78D1</t>
  </si>
  <si>
    <t>UDP-glucosyl transferase 78D1</t>
  </si>
  <si>
    <t>GTP binding protein</t>
  </si>
  <si>
    <t>Coatomer epsilon subunit</t>
  </si>
  <si>
    <t>Sec14p-like phosphatidylinositol transfer family protein</t>
  </si>
  <si>
    <t>CTP synthase family protein</t>
  </si>
  <si>
    <t>GlcNAc1pUT1</t>
  </si>
  <si>
    <t>N-acetylglucosamine-1-phosphate uridylyltransferase 1</t>
  </si>
  <si>
    <t>PP2-A9</t>
  </si>
  <si>
    <t>phloem protein 2-A9</t>
  </si>
  <si>
    <t>PSAF</t>
  </si>
  <si>
    <t>photosystem I subunit F</t>
  </si>
  <si>
    <t>ECS1</t>
  </si>
  <si>
    <t>SCAMP5</t>
  </si>
  <si>
    <t>SCAMP family protein</t>
  </si>
  <si>
    <t>NRT1.5</t>
  </si>
  <si>
    <t>nitrate transporter 1.5</t>
  </si>
  <si>
    <t>PLATZ transcription factor family protein</t>
  </si>
  <si>
    <t>GBSS1</t>
  </si>
  <si>
    <t>NACA5</t>
  </si>
  <si>
    <t>nascent polypeptide-associated complex subunit alpha-like protein 5</t>
  </si>
  <si>
    <t>Ribosomal protein L6 family</t>
  </si>
  <si>
    <t>PGY2</t>
  </si>
  <si>
    <t>Transmembrane proteins 14C</t>
  </si>
  <si>
    <t>Leucine-rich receptor-like protein kinase family protein</t>
  </si>
  <si>
    <t>PHI-1</t>
  </si>
  <si>
    <t>Phosphate-responsive 1 family protein</t>
  </si>
  <si>
    <t>GF14 PHI</t>
  </si>
  <si>
    <t>GF14 protein phi chain</t>
  </si>
  <si>
    <t>CINV1</t>
  </si>
  <si>
    <t>cytosolic invertase 1</t>
  </si>
  <si>
    <t>HCS2</t>
  </si>
  <si>
    <t>holocarboxylase synthetase 2</t>
  </si>
  <si>
    <t>SKS6</t>
  </si>
  <si>
    <t>SKU5-similar 6</t>
  </si>
  <si>
    <t>Ribosomal protein L35Ae family protein</t>
  </si>
  <si>
    <t>PMI1</t>
  </si>
  <si>
    <t>plastid movement impaired1</t>
  </si>
  <si>
    <t>RP1</t>
  </si>
  <si>
    <t>ribosomal protein 1</t>
  </si>
  <si>
    <t>YbaK/aminoacyl-tRNA synthetase-associated domain-containing protein</t>
  </si>
  <si>
    <t>TRAM, LAG1 and CLN8 (TLC) lipid-sensing domain containing protein</t>
  </si>
  <si>
    <t>TRX5</t>
  </si>
  <si>
    <t>thioredoxin H-type 5</t>
  </si>
  <si>
    <t>GAMMA CA2</t>
  </si>
  <si>
    <t>gamma carbonic anhydrase 2</t>
  </si>
  <si>
    <t>SDH5</t>
  </si>
  <si>
    <t>succinate dehydrogenase 5</t>
  </si>
  <si>
    <t>RBP47C</t>
  </si>
  <si>
    <t>RNA-binding protein 47C</t>
  </si>
  <si>
    <t>ATPUP20</t>
  </si>
  <si>
    <t>pseudogene of purine permease 19</t>
  </si>
  <si>
    <t>seven transmembrane domain protein</t>
  </si>
  <si>
    <t>DGAT3</t>
  </si>
  <si>
    <t>diacylglycerol acyltransferase</t>
  </si>
  <si>
    <t>SsrA-binding protein</t>
  </si>
  <si>
    <t>B-cell receptor-associated 31-like protein</t>
  </si>
  <si>
    <t>GLN1;5</t>
  </si>
  <si>
    <t>glutamine synthetase 1;5</t>
  </si>
  <si>
    <t>RKL1</t>
  </si>
  <si>
    <t>receptor-like kinase 1</t>
  </si>
  <si>
    <t>RACK1B_AT</t>
  </si>
  <si>
    <t>receptor for activated C kinase 1B</t>
  </si>
  <si>
    <t>Bifunctional inhibitor/lipid-transfer protein/seed storage 2S albumin superfamily protein</t>
  </si>
  <si>
    <t>Ribosomal protein S7e family protein</t>
  </si>
  <si>
    <t>GH9C1</t>
  </si>
  <si>
    <t>glycosyl hydrolase 9C1</t>
  </si>
  <si>
    <t>BBX17</t>
  </si>
  <si>
    <t>B-box type zinc finger protein with CCT domain-containing protein</t>
  </si>
  <si>
    <t>TOM6</t>
  </si>
  <si>
    <t>translocase of the outer mitochondrial membrane 6</t>
  </si>
  <si>
    <t>LACS2</t>
  </si>
  <si>
    <t>long-chain acyl-CoA synthetase 2</t>
  </si>
  <si>
    <t>PLC-like phosphodiesterases superfamily protein</t>
  </si>
  <si>
    <t>Leucine-rich repeat (LRR) family protein</t>
  </si>
  <si>
    <t>TUA2</t>
  </si>
  <si>
    <t>tubulin alpha-2 chain</t>
  </si>
  <si>
    <t>tubulin alpha-6 chain</t>
  </si>
  <si>
    <t>HTA10</t>
  </si>
  <si>
    <t>histone H2A 10</t>
  </si>
  <si>
    <t>ATP synthase epsilon chain</t>
  </si>
  <si>
    <t>RHS6</t>
  </si>
  <si>
    <t>root hair specific 6</t>
  </si>
  <si>
    <t>Insulinase (Peptidase family M16) protein</t>
  </si>
  <si>
    <t>Mannose-binding lectin superfamily protein</t>
  </si>
  <si>
    <t>Zinc-binding ribosomal protein family protein</t>
  </si>
  <si>
    <t>fiber (DUF1218)</t>
  </si>
  <si>
    <t>Legume lectin family protein</t>
  </si>
  <si>
    <t>TCP3</t>
  </si>
  <si>
    <t>TEOSINTE BRANCHED 1, cycloidea and PCF transcription factor 3</t>
  </si>
  <si>
    <t>mMDH1</t>
  </si>
  <si>
    <t>Galactosyltransferase family protein</t>
  </si>
  <si>
    <t>Leucine-rich repeat transmembrane protein kinase</t>
  </si>
  <si>
    <t>epstein-barr nuclear antigen</t>
  </si>
  <si>
    <t>26S proteasome regulatory complex ATPase</t>
  </si>
  <si>
    <t>PAE1</t>
  </si>
  <si>
    <t>20S proteasome alpha subunit E1</t>
  </si>
  <si>
    <t>translation initiation factor eIF-2B subunit alpha</t>
  </si>
  <si>
    <t>MVP1</t>
  </si>
  <si>
    <t>ACP2</t>
  </si>
  <si>
    <t>acyl carrier protein 2</t>
  </si>
  <si>
    <t>ACP3</t>
  </si>
  <si>
    <t>acyl carrier protein 3</t>
  </si>
  <si>
    <t>PRP1</t>
  </si>
  <si>
    <t>proline-rich protein 1</t>
  </si>
  <si>
    <t>IDD7</t>
  </si>
  <si>
    <t>indeterminate(ID)-domain 7</t>
  </si>
  <si>
    <t>WAS/WASL-interacting family protein</t>
  </si>
  <si>
    <t>GCT</t>
  </si>
  <si>
    <t>RNA polymerase II transcription mediator</t>
  </si>
  <si>
    <t>AGP21</t>
  </si>
  <si>
    <t>arabinogalactan protein 21</t>
  </si>
  <si>
    <t>PSAG</t>
  </si>
  <si>
    <t>photosystem I subunit G</t>
  </si>
  <si>
    <t>Ribosomal protein L41 family</t>
  </si>
  <si>
    <t>Dormancy/auxin associated family protein</t>
  </si>
  <si>
    <t>DI19</t>
  </si>
  <si>
    <t>drought-induced 19</t>
  </si>
  <si>
    <t>SAR1B</t>
  </si>
  <si>
    <t>secretion-associated RAS 1B</t>
  </si>
  <si>
    <t>CRT1a</t>
  </si>
  <si>
    <t>calreticulin 1a</t>
  </si>
  <si>
    <t>PBG1</t>
  </si>
  <si>
    <t>20S proteasome beta subunit G1</t>
  </si>
  <si>
    <t>haloacid dehalogenase-like hydrolase family protein</t>
  </si>
  <si>
    <t>SVB</t>
  </si>
  <si>
    <t>plant/protein (Protein of unknown function, DUF538)</t>
  </si>
  <si>
    <t>Basic-leucine zipper (bZIP) transcription factor family protein</t>
  </si>
  <si>
    <t>BCA6</t>
  </si>
  <si>
    <t>beta carbonic anhydrase 6</t>
  </si>
  <si>
    <t>ZW9</t>
  </si>
  <si>
    <t>TRAF-like family protein</t>
  </si>
  <si>
    <t>HEMA1</t>
  </si>
  <si>
    <t>Glutamyl-tRNA reductase family protein</t>
  </si>
  <si>
    <t>XW6</t>
  </si>
  <si>
    <t>Ribosomal protein S5 family protein</t>
  </si>
  <si>
    <t>XF1</t>
  </si>
  <si>
    <t>FAD/NAD(P)-binding oxidoreductase family protein</t>
  </si>
  <si>
    <t>LRR and NB-ARC domains-containing disease resistance protein</t>
  </si>
  <si>
    <t>ARR3</t>
  </si>
  <si>
    <t>response regulator 3</t>
  </si>
  <si>
    <t>BGLU4</t>
  </si>
  <si>
    <t>beta glucosidase 4</t>
  </si>
  <si>
    <t>TPS04</t>
  </si>
  <si>
    <t>terpene synthase 04</t>
  </si>
  <si>
    <t>LHCA3</t>
  </si>
  <si>
    <t>PSI type III chlorophyll a/b-binding protein</t>
  </si>
  <si>
    <t>Oligosaccharyltransferase complex/magnesium transporter family protein</t>
  </si>
  <si>
    <t>GPT2</t>
  </si>
  <si>
    <t>glucose-6-phosphate/phosphate translocator 2</t>
  </si>
  <si>
    <t>transcription factor jumonji (jmjC) domain-containing protein</t>
  </si>
  <si>
    <t>EXPA18</t>
  </si>
  <si>
    <t>expansin A18</t>
  </si>
  <si>
    <t>NRS/ER</t>
  </si>
  <si>
    <t>nucleotide-rhamnose synthase/epimerase-reductase</t>
  </si>
  <si>
    <t>Calcium-dependent lipid-binding (CaLB domain) family protein</t>
  </si>
  <si>
    <t>RTNLB3</t>
  </si>
  <si>
    <t>Reticulan like protein B3</t>
  </si>
  <si>
    <t>VHA-E3</t>
  </si>
  <si>
    <t>vacuolar H -ATPase subunit E isoform 3</t>
  </si>
  <si>
    <t>filaggrin-like protein</t>
  </si>
  <si>
    <t>RPN12a</t>
  </si>
  <si>
    <t>regulatory particle non-ATPase 12A</t>
  </si>
  <si>
    <t>Major facilitator superfamily protein</t>
  </si>
  <si>
    <t>MGL</t>
  </si>
  <si>
    <t>methionine gamma-lyase</t>
  </si>
  <si>
    <t>CP5</t>
  </si>
  <si>
    <t>G-TMT</t>
  </si>
  <si>
    <t>gamma-tocopherol methyltransferase</t>
  </si>
  <si>
    <t>4CL3</t>
  </si>
  <si>
    <t>4-coumarate:CoA ligase 3</t>
  </si>
  <si>
    <t>mtACP2</t>
  </si>
  <si>
    <t>mitochondrial acyl carrier protein 2</t>
  </si>
  <si>
    <t>ubiquitin carboxyl-terminal hydrolase</t>
  </si>
  <si>
    <t>xyloglucan endotransglucosylase/hydrolase 17</t>
  </si>
  <si>
    <t>CYP96A3</t>
  </si>
  <si>
    <t>cytochrome P450, family 96, subfamily A, polypeptide 3</t>
  </si>
  <si>
    <t>cICDH</t>
  </si>
  <si>
    <t>cytosolic NADP -dependent isocitrate dehydrogenase</t>
  </si>
  <si>
    <t>TPX1</t>
  </si>
  <si>
    <t>thioredoxin-dependent peroxidase 1</t>
  </si>
  <si>
    <t>hikeshi-like protein</t>
  </si>
  <si>
    <t>Eukaryotic aspartyl protease family protein</t>
  </si>
  <si>
    <t>GSR2</t>
  </si>
  <si>
    <t>BGLU21</t>
  </si>
  <si>
    <t>Glycosyl hydrolase superfamily protein</t>
  </si>
  <si>
    <t>pde194</t>
  </si>
  <si>
    <t>formyltransferase</t>
  </si>
  <si>
    <t>SVL2</t>
  </si>
  <si>
    <t>SHV3-like 2</t>
  </si>
  <si>
    <t>SNC4</t>
  </si>
  <si>
    <t>suppressor of npr1-1 constitutive 4</t>
  </si>
  <si>
    <t>ZFP6</t>
  </si>
  <si>
    <t>zinc finger protein 6</t>
  </si>
  <si>
    <t>MIR414</t>
  </si>
  <si>
    <t>Proteasome maturation factor UMP1</t>
  </si>
  <si>
    <t>Rubber elongation factor protein (REF)</t>
  </si>
  <si>
    <t>Exostosin family protein</t>
  </si>
  <si>
    <t>Acid phosphatase/vanadium-dependent haloperoxidase-related protein</t>
  </si>
  <si>
    <t>KCR1</t>
  </si>
  <si>
    <t>beta-ketoacyl reductase 1</t>
  </si>
  <si>
    <t>RNA-binding (RRM/RBD/RNP motifs) family protein</t>
  </si>
  <si>
    <t>BBX27</t>
  </si>
  <si>
    <t>B-box zinc finger family protein</t>
  </si>
  <si>
    <t>aluminum activated malate transporter family protein</t>
  </si>
  <si>
    <t>myb-like transcription factor family protein</t>
  </si>
  <si>
    <t>ATPase E1-E2 type family protein / haloacid dehalogenase-like hydrolase family protein</t>
  </si>
  <si>
    <t>RAV2</t>
  </si>
  <si>
    <t>related to ABI3/VP1 2</t>
  </si>
  <si>
    <t>FLN2</t>
  </si>
  <si>
    <t>fructokinase-like protein</t>
  </si>
  <si>
    <t>Nuclear transport factor 2 (NTF2) family protein with RNA binding (RRM-RBD-RNP motifs) domain-containing protein</t>
  </si>
  <si>
    <t>NAP</t>
  </si>
  <si>
    <t>NAC-like, activated by AP3/PI</t>
  </si>
  <si>
    <t>S-adenosyl-L-methionine-dependent methyltransferases superfamily protein</t>
  </si>
  <si>
    <t>EXPA1</t>
  </si>
  <si>
    <t>expansin A1</t>
  </si>
  <si>
    <t>RPL34</t>
  </si>
  <si>
    <t>ribosomal protein L34</t>
  </si>
  <si>
    <t>AMY3</t>
  </si>
  <si>
    <t>alpha-amylase-like 3</t>
  </si>
  <si>
    <t>NRT1.7</t>
  </si>
  <si>
    <t>nitrate transporter 1.7</t>
  </si>
  <si>
    <t>LGT8</t>
  </si>
  <si>
    <t>glucosyl transferase family 8</t>
  </si>
  <si>
    <t>transcription factor</t>
  </si>
  <si>
    <t>ARFA1D</t>
  </si>
  <si>
    <t>Ras-related small GTP-binding family protein</t>
  </si>
  <si>
    <t>NdhL</t>
  </si>
  <si>
    <t>inorganic carbon transport protein-like protein</t>
  </si>
  <si>
    <t>plastid movement impaired protein</t>
  </si>
  <si>
    <t>MYBL2</t>
  </si>
  <si>
    <t>MYB-like 2</t>
  </si>
  <si>
    <t>TonB-dependent heme receptor A</t>
  </si>
  <si>
    <t>MICOS complex subunit, putative (DUF543)</t>
  </si>
  <si>
    <t>P40</t>
  </si>
  <si>
    <t>40s ribosomal protein SA</t>
  </si>
  <si>
    <t>EXO70D1</t>
  </si>
  <si>
    <t>exocyst subunit exo70 family protein D1</t>
  </si>
  <si>
    <t>Mitochondrial substrate carrier family protein</t>
  </si>
  <si>
    <t>Disease resistance protein (TIR-NBS class)</t>
  </si>
  <si>
    <t>HTH</t>
  </si>
  <si>
    <t>Glucose-methanol-choline (GMC) oxidoreductase family protein</t>
  </si>
  <si>
    <t>PS2</t>
  </si>
  <si>
    <t>inorganic pyrophosphatase 1</t>
  </si>
  <si>
    <t>KTI1</t>
  </si>
  <si>
    <t>kunitz trypsin inhibitor 1</t>
  </si>
  <si>
    <t>SUS6</t>
  </si>
  <si>
    <t>sucrose synthase 6</t>
  </si>
  <si>
    <t>Auxin efflux carrier family protein</t>
  </si>
  <si>
    <t>EF hand calcium-binding protein family</t>
  </si>
  <si>
    <t>ALPHA DOX2</t>
  </si>
  <si>
    <t>alpha dioxygenase</t>
  </si>
  <si>
    <t>CLE13</t>
  </si>
  <si>
    <t>CLAVATA3/ESR-RELATED 13</t>
  </si>
  <si>
    <t>Phosphoribulokinase / Uridine kinase family</t>
  </si>
  <si>
    <t>HSP101</t>
  </si>
  <si>
    <t>heat shock protein 101</t>
  </si>
  <si>
    <t>xyloglucan xylosyltransferase 5</t>
  </si>
  <si>
    <t>Pyridine nucleotide-disulfide oxidoreductase family protein</t>
  </si>
  <si>
    <t>Protein kinase superfamily protein</t>
  </si>
  <si>
    <t>GASA6</t>
  </si>
  <si>
    <t>Gibberellin-regulated family protein</t>
  </si>
  <si>
    <t>NdhO</t>
  </si>
  <si>
    <t>NAD(P)H:plastoquinone dehydrogenase complex subunit O</t>
  </si>
  <si>
    <t>GNS1/SUR4 membrane protein family</t>
  </si>
  <si>
    <t>oxidoreductases, acting on NADH or NADPH</t>
  </si>
  <si>
    <t>OTC</t>
  </si>
  <si>
    <t>ornithine carbamoyltransferase</t>
  </si>
  <si>
    <t>BBD1</t>
  </si>
  <si>
    <t>bifunctional nuclease in basal defense response 1</t>
  </si>
  <si>
    <t>GH9B7</t>
  </si>
  <si>
    <t>glycosyl hydrolase 9B7</t>
  </si>
  <si>
    <t>GASA1</t>
  </si>
  <si>
    <t>GAST1 protein homolog 1</t>
  </si>
  <si>
    <t>TUB1</t>
  </si>
  <si>
    <t>tubulin beta-1 chain</t>
  </si>
  <si>
    <t>CLV1</t>
  </si>
  <si>
    <t>SMT3</t>
  </si>
  <si>
    <t>sterol methyltransferase 3</t>
  </si>
  <si>
    <t>sks5</t>
  </si>
  <si>
    <t>SKU5 similar 5</t>
  </si>
  <si>
    <t>DUF241 domain protein, putative (DUF241)</t>
  </si>
  <si>
    <t>Serine/Threonine-kinase, putative (Protein of unknown function, DUF547)</t>
  </si>
  <si>
    <t>eukaryotic translation initiation factor 2 (eIF-2) family protein</t>
  </si>
  <si>
    <t>keratinocyte-associated-like protein</t>
  </si>
  <si>
    <t>AAP3</t>
  </si>
  <si>
    <t>amino acid permease 3</t>
  </si>
  <si>
    <t>PBC2</t>
  </si>
  <si>
    <t>20S proteasome beta subunit C2</t>
  </si>
  <si>
    <t>TAPX</t>
  </si>
  <si>
    <t>thylakoidal ascorbate peroxidase</t>
  </si>
  <si>
    <t>PDIL1-2</t>
  </si>
  <si>
    <t>PDI-like 1-2</t>
  </si>
  <si>
    <t>NIA1</t>
  </si>
  <si>
    <t>nitrate reductase 1</t>
  </si>
  <si>
    <t>auxin response factor 17</t>
  </si>
  <si>
    <t>Glycosyl hydrolase family protein</t>
  </si>
  <si>
    <t>GRF2</t>
  </si>
  <si>
    <t>general regulatory factor 2</t>
  </si>
  <si>
    <t>GSTU22</t>
  </si>
  <si>
    <t>glutathione S-transferase TAU 22</t>
  </si>
  <si>
    <t>ATGA2OX1</t>
  </si>
  <si>
    <t>gibberellin 2-beta-dioxygenase</t>
  </si>
  <si>
    <t>CYP708A3</t>
  </si>
  <si>
    <t>cytochrome P450, family 708, subfamily A, polypeptide 3</t>
  </si>
  <si>
    <t>RHM1</t>
  </si>
  <si>
    <t>rhamnose biosynthesis 1</t>
  </si>
  <si>
    <t>D-mannose binding lectin protein with Apple-like carbohydrate-binding domain-containing protein</t>
  </si>
  <si>
    <t>VHA-A</t>
  </si>
  <si>
    <t>vacuolar ATP synthase subunit A</t>
  </si>
  <si>
    <t>PSBR</t>
  </si>
  <si>
    <t>photosystem II subunit R</t>
  </si>
  <si>
    <t>MST1</t>
  </si>
  <si>
    <t>mercaptopyruvate sulfurtransferase 1</t>
  </si>
  <si>
    <t>pseudogene of Winged helix-turn-helix transcription repressor DNA-binding protein</t>
  </si>
  <si>
    <t>centrosomal protein</t>
  </si>
  <si>
    <t>GAPCP-1</t>
  </si>
  <si>
    <t>glyceraldehyde-3-phosphate dehydrogenase of plastid 1</t>
  </si>
  <si>
    <t>PGK</t>
  </si>
  <si>
    <t>phosphoglycerate kinase</t>
  </si>
  <si>
    <t>WRI4</t>
  </si>
  <si>
    <t>Integrase-type DNA-binding superfamily protein</t>
  </si>
  <si>
    <t>GL2</t>
  </si>
  <si>
    <t>HD-ZIP IV family of homeobox-leucine zipper protein with lipid-binding START domain-containing protein</t>
  </si>
  <si>
    <t>D-isomer specific 2-hydroxyacid dehydrogenase family protein</t>
  </si>
  <si>
    <t>Rubredoxin-like superfamily protein</t>
  </si>
  <si>
    <t>Galactose oxidase/kelch repeat superfamily protein</t>
  </si>
  <si>
    <t>SNARE-like superfamily protein</t>
  </si>
  <si>
    <t>J8</t>
  </si>
  <si>
    <t>Chaperone DnaJ-domain superfamily protein</t>
  </si>
  <si>
    <t>DEA(D/H)-box RNA helicase family protein</t>
  </si>
  <si>
    <t>Ribosomal protein L30/L7 family protein</t>
  </si>
  <si>
    <t>MLP328</t>
  </si>
  <si>
    <t>MLP-like protein 328</t>
  </si>
  <si>
    <t>PAP8</t>
  </si>
  <si>
    <t>purple acid phosphatase 8</t>
  </si>
  <si>
    <t>NADH-ubiquinone oxidoreductase B18 subunit</t>
  </si>
  <si>
    <t>WHY3</t>
  </si>
  <si>
    <t>ssDNA-binding transcriptional regulator</t>
  </si>
  <si>
    <t>PKS1</t>
  </si>
  <si>
    <t>phytochrome kinase substrate 1</t>
  </si>
  <si>
    <t>DUF538 family protein (Protein of unknown function, DUF538)</t>
  </si>
  <si>
    <t>O-linked-mannose beta-1,4-N-acetylglucosaminyltransferase-like protein</t>
  </si>
  <si>
    <t>PI4K GAMMA 7</t>
  </si>
  <si>
    <t>phosphoinositide 4-kinase gamma 7</t>
  </si>
  <si>
    <t>CR88</t>
  </si>
  <si>
    <t>Chaperone protein htpG family protein</t>
  </si>
  <si>
    <t>Ribosomal S17 family protein</t>
  </si>
  <si>
    <t>FLA7</t>
  </si>
  <si>
    <t>FASCICLIN-like arabinoogalactan 7</t>
  </si>
  <si>
    <t>LHCB2.2</t>
  </si>
  <si>
    <t>photosystem II light harvesting complex protein 2.2</t>
  </si>
  <si>
    <t>LHCB2.1</t>
  </si>
  <si>
    <t>photosystem II light harvesting complex protein 2.1</t>
  </si>
  <si>
    <t>Glycine-rich protein family</t>
  </si>
  <si>
    <t>TLD-domain containing nucleolar protein</t>
  </si>
  <si>
    <t>Subtilase family protein</t>
  </si>
  <si>
    <t>pseudogene of unknown protein</t>
  </si>
  <si>
    <t>plasma membrane fusion protein</t>
  </si>
  <si>
    <t>AGT</t>
  </si>
  <si>
    <t>alanine:glyoxylate aminotransferase</t>
  </si>
  <si>
    <t>AGP9</t>
  </si>
  <si>
    <t>arabinogalactan protein 9</t>
  </si>
  <si>
    <t>MAR-binding filament-like protein</t>
  </si>
  <si>
    <t>Plant basic secretory protein (BSP) family protein</t>
  </si>
  <si>
    <t>TIC21</t>
  </si>
  <si>
    <t>translocon at inner membrane of chloroplasts 21</t>
  </si>
  <si>
    <t>polysaccharide biosynthesis protein (DUF579)</t>
  </si>
  <si>
    <t>SQN</t>
  </si>
  <si>
    <t>peptidyl-prolyl cis-trans isomerase / cyclophilin-40 (CYP40) / rotamase</t>
  </si>
  <si>
    <t>MEE14</t>
  </si>
  <si>
    <t>maternal effect embryo arrest 14</t>
  </si>
  <si>
    <t>stress-induced protein</t>
  </si>
  <si>
    <t>KCS9</t>
  </si>
  <si>
    <t>3-ketoacyl-CoA synthase 9</t>
  </si>
  <si>
    <t>NERD</t>
  </si>
  <si>
    <t>GW repeat- and PHD finger-containing protein NERD</t>
  </si>
  <si>
    <t>ATPase, F0/V0 complex, subunit C protein</t>
  </si>
  <si>
    <t>Pollen Ole e 1 allergen and extensin family protein</t>
  </si>
  <si>
    <t>IDH2</t>
  </si>
  <si>
    <t>isocitrate dehydrogenase subunit 2</t>
  </si>
  <si>
    <t>arginine/serine-rich-like splicing factor</t>
  </si>
  <si>
    <t>Ribosomal protein S4 (RPS4A) family protein</t>
  </si>
  <si>
    <t>AMP-dependent synthetase and ligase family protein</t>
  </si>
  <si>
    <t>HK1</t>
  </si>
  <si>
    <t>histidine kinase 1</t>
  </si>
  <si>
    <t>Phosphatidylinositol 3- and 4-kinase family protein with FAT domain-containing protein</t>
  </si>
  <si>
    <t>EMB2296</t>
  </si>
  <si>
    <t>Ribosomal protein L2 family</t>
  </si>
  <si>
    <t>MSRA5</t>
  </si>
  <si>
    <t>Peptide methionine sulfoxide reductase family protein</t>
  </si>
  <si>
    <t>TLP2</t>
  </si>
  <si>
    <t>tubby like protein 2</t>
  </si>
  <si>
    <t>GUT15</t>
  </si>
  <si>
    <t>MEE16</t>
  </si>
  <si>
    <t>TPS11</t>
  </si>
  <si>
    <t>trehalose phosphatase/synthase 11</t>
  </si>
  <si>
    <t>DGK3</t>
  </si>
  <si>
    <t>diacylglycerol kinase 3</t>
  </si>
  <si>
    <t>transcription factor/transcription regulator</t>
  </si>
  <si>
    <t>TET2</t>
  </si>
  <si>
    <t>tetraspanin2</t>
  </si>
  <si>
    <t>Ribosomal L28e protein family</t>
  </si>
  <si>
    <t>Ribosomal protein L31e family protein</t>
  </si>
  <si>
    <t>Ribosomal protein S30 family protein</t>
  </si>
  <si>
    <t>PRF1</t>
  </si>
  <si>
    <t>profilin 1</t>
  </si>
  <si>
    <t>MIOX2</t>
  </si>
  <si>
    <t>myo-inositol oxygenase 2</t>
  </si>
  <si>
    <t>OZF1</t>
  </si>
  <si>
    <t>CCCH-type zinc finger family protein</t>
  </si>
  <si>
    <t>PSAE-2</t>
  </si>
  <si>
    <t>photosystem I subunit E-2</t>
  </si>
  <si>
    <t>ATP citrate lyase (ACL) family protein</t>
  </si>
  <si>
    <t>Ribosomal protein L14</t>
  </si>
  <si>
    <t>sugar phosphate exchanger, putative (DUF506)</t>
  </si>
  <si>
    <t>chaperone (DUF3353)</t>
  </si>
  <si>
    <t>Rhodanese/Cell cycle control phosphatase superfamily protein</t>
  </si>
  <si>
    <t>Translocon-associated protein (TRAP), alpha subunit</t>
  </si>
  <si>
    <t>BBX18</t>
  </si>
  <si>
    <t>Ribosomal protein S25 family protein</t>
  </si>
  <si>
    <t>GRP7</t>
  </si>
  <si>
    <t>cold, circadian rhythm, and rna binding 2</t>
  </si>
  <si>
    <t>MGP1</t>
  </si>
  <si>
    <t>MALE GAMETOPHYTE DEFECTIVE 1</t>
  </si>
  <si>
    <t>RAB7A</t>
  </si>
  <si>
    <t>RAB GTPase homolog 7A</t>
  </si>
  <si>
    <t>CYP96A5</t>
  </si>
  <si>
    <t>cytochrome P450, family 96, subfamily A, polypeptide 5</t>
  </si>
  <si>
    <t>PLAT2</t>
  </si>
  <si>
    <t>Lipase/lipooxygenase, PLAT/LH2 family protein</t>
  </si>
  <si>
    <t>MIZU-KUSSEI-like protein (Protein of unknown function, DUF617)</t>
  </si>
  <si>
    <t>AGP2</t>
  </si>
  <si>
    <t>arabinogalactan protein 2</t>
  </si>
  <si>
    <t>BRK1</t>
  </si>
  <si>
    <t>BRICK1</t>
  </si>
  <si>
    <t>NAI1</t>
  </si>
  <si>
    <t>PMDH1</t>
  </si>
  <si>
    <t>peroxisomal NAD-malate dehydrogenase 1</t>
  </si>
  <si>
    <t>SNG1</t>
  </si>
  <si>
    <t>sinapoylglucose 1</t>
  </si>
  <si>
    <t>scpl10</t>
  </si>
  <si>
    <t>serine carboxypeptidase-like 10</t>
  </si>
  <si>
    <t>SCPL9</t>
  </si>
  <si>
    <t>serine carboxypeptidase-like 9</t>
  </si>
  <si>
    <t>PAB4</t>
  </si>
  <si>
    <t>poly(A) binding protein 4</t>
  </si>
  <si>
    <t>SNRNP-G</t>
  </si>
  <si>
    <t>Putative small nuclear ribonucleoprotein G</t>
  </si>
  <si>
    <t>Low temperature and salt responsive protein family</t>
  </si>
  <si>
    <t>EXT6</t>
  </si>
  <si>
    <t>SDF2</t>
  </si>
  <si>
    <t>stromal cell-derived factor 2-like protein precursor</t>
  </si>
  <si>
    <t>CYP82F1</t>
  </si>
  <si>
    <t>cytochrome P450, family 82, subfamily F, polypeptide 1</t>
  </si>
  <si>
    <t>hypothetical protein (DUF868)</t>
  </si>
  <si>
    <t>CCP3</t>
  </si>
  <si>
    <t>Serine protease inhibitor (SERPIN) family protein</t>
  </si>
  <si>
    <t>ATCTH</t>
  </si>
  <si>
    <t>Zinc finger C-x8-C-x5-C-x3-H type family protein</t>
  </si>
  <si>
    <t>ELF3</t>
  </si>
  <si>
    <t>hydroxyproline-rich glycoprotein family protein</t>
  </si>
  <si>
    <t>HSFA2</t>
  </si>
  <si>
    <t>heat shock transcription factor A2</t>
  </si>
  <si>
    <t>KCS10</t>
  </si>
  <si>
    <t>3-ketoacyl-CoA synthase 10</t>
  </si>
  <si>
    <t>KCS11</t>
  </si>
  <si>
    <t>3-ketoacyl-CoA synthase 11</t>
  </si>
  <si>
    <t>SEH</t>
  </si>
  <si>
    <t>soluble epoxide hydrolase</t>
  </si>
  <si>
    <t>PP2-A3</t>
  </si>
  <si>
    <t>phloem protein 2-A3</t>
  </si>
  <si>
    <t>PAG1</t>
  </si>
  <si>
    <t>20S proteasome alpha subunit G1</t>
  </si>
  <si>
    <t>EPR1</t>
  </si>
  <si>
    <t>extensin proline-rich 1</t>
  </si>
  <si>
    <t>PGY1</t>
  </si>
  <si>
    <t>ATC</t>
  </si>
  <si>
    <t>centroradiali</t>
  </si>
  <si>
    <t>copper ion binding protein</t>
  </si>
  <si>
    <t>CKS2</t>
  </si>
  <si>
    <t>CDK-subunit 2</t>
  </si>
  <si>
    <t>SYD</t>
  </si>
  <si>
    <t>Pleckstrin homology (PH) and lipid-binding START domains-containing protein</t>
  </si>
  <si>
    <t>auxin response factor 10</t>
  </si>
  <si>
    <t>zinc finger, C3HC4 type family protein</t>
  </si>
  <si>
    <t>ESB1</t>
  </si>
  <si>
    <t>Disease resistance-responsive (dirigent-like protein) family protein</t>
  </si>
  <si>
    <t>XBAT31</t>
  </si>
  <si>
    <t>RBL1</t>
  </si>
  <si>
    <t>RHOMBOID-like 1</t>
  </si>
  <si>
    <t>GSTU5</t>
  </si>
  <si>
    <t>glutathione S-transferase tau 5</t>
  </si>
  <si>
    <t>TIM10</t>
  </si>
  <si>
    <t>Tim10/DDP family zinc finger protein</t>
  </si>
  <si>
    <t>TUB7</t>
  </si>
  <si>
    <t>tubulin beta-7 chain</t>
  </si>
  <si>
    <t>THIC</t>
  </si>
  <si>
    <t>thiaminC</t>
  </si>
  <si>
    <t>CYP5</t>
  </si>
  <si>
    <t>cyclophilin 5</t>
  </si>
  <si>
    <t>PSY3-like protein</t>
  </si>
  <si>
    <t>transducin family protein / WD-40 repeat family protein</t>
  </si>
  <si>
    <t>RPT2</t>
  </si>
  <si>
    <t>Phototropic-responsive NPH3 family protein</t>
  </si>
  <si>
    <t>PSBW</t>
  </si>
  <si>
    <t>photosystem II reaction center W</t>
  </si>
  <si>
    <t>BTB/POZ domain-containing protein</t>
  </si>
  <si>
    <t>ASP1</t>
  </si>
  <si>
    <t>aspartate aminotransferase 1</t>
  </si>
  <si>
    <t>CLE5</t>
  </si>
  <si>
    <t>CLAVATA3/ESR-RELATED 5</t>
  </si>
  <si>
    <t>CPUORF7</t>
  </si>
  <si>
    <t>transcription factor bHLH155-like protein</t>
  </si>
  <si>
    <t>neuronal acetylcholine receptor subunit alpha-5</t>
  </si>
  <si>
    <t>Ribosomal protein S3 family protein</t>
  </si>
  <si>
    <t>UGT74D1</t>
  </si>
  <si>
    <t>UDP-glucosyl transferase 74D1</t>
  </si>
  <si>
    <t>Integrin-linked protein kinase family</t>
  </si>
  <si>
    <t>MRL7-L</t>
  </si>
  <si>
    <t>Thioredoxin superfamily protein</t>
  </si>
  <si>
    <t>Lactoylglutathione lyase / glyoxalase I family protein</t>
  </si>
  <si>
    <t>MYB101</t>
  </si>
  <si>
    <t>myb domain protein 101</t>
  </si>
  <si>
    <t>ubiquitin-associated (UBA)/TS-N domain-containing protein-like protein</t>
  </si>
  <si>
    <t>ATP3</t>
  </si>
  <si>
    <t>gamma subunit of Mt ATP synthase</t>
  </si>
  <si>
    <t>PKT3</t>
  </si>
  <si>
    <t>peroxisomal 3-ketoacyl-CoA thiolase 3</t>
  </si>
  <si>
    <t>Haloacid dehalogenase-like hydrolase (HAD) superfamily protein</t>
  </si>
  <si>
    <t>PDLP3</t>
  </si>
  <si>
    <t>plasmodesmata-located protein 3</t>
  </si>
  <si>
    <t>PHO2</t>
  </si>
  <si>
    <t>phosphate 2</t>
  </si>
  <si>
    <t>TBL37</t>
  </si>
  <si>
    <t>TRICHOME BIREFRINGENCE-LIKE 37</t>
  </si>
  <si>
    <t>hypothetical protein (DUF688)</t>
  </si>
  <si>
    <t>LHB1B2</t>
  </si>
  <si>
    <t>photosystem II light harvesting complex protein B1B2</t>
  </si>
  <si>
    <t>LHB1B1</t>
  </si>
  <si>
    <t>light-harvesting chlorophyll-protein complex II subunit B1</t>
  </si>
  <si>
    <t>Ribosomal protein L18ae/LX family protein</t>
  </si>
  <si>
    <t>CCP1</t>
  </si>
  <si>
    <t>Single hybrid motif superfamily protein</t>
  </si>
  <si>
    <t>Histone H3 K4-specific methyltransferase SET7/9 family protein</t>
  </si>
  <si>
    <t>LEA18</t>
  </si>
  <si>
    <t>Late embryogenesis abundant protein, group 1 protein</t>
  </si>
  <si>
    <t>Ribosomal protein S11 family protein</t>
  </si>
  <si>
    <t>60S ribosomal protein L40-1</t>
  </si>
  <si>
    <t>A20/AN1-like zinc finger family protein</t>
  </si>
  <si>
    <t>ubiquitin-protein ligase</t>
  </si>
  <si>
    <t>GRF3</t>
  </si>
  <si>
    <t>growth-regulating factor 3</t>
  </si>
  <si>
    <t>LOS2</t>
  </si>
  <si>
    <t>Enolase</t>
  </si>
  <si>
    <t>RPL24A</t>
  </si>
  <si>
    <t>ribosomal protein L24</t>
  </si>
  <si>
    <t>xyloglucan endotransglucosylase/hydrolase 32</t>
  </si>
  <si>
    <t>zinc finger (C2H2 type) family protein</t>
  </si>
  <si>
    <t>TRFL8</t>
  </si>
  <si>
    <t>TRF-like 8</t>
  </si>
  <si>
    <t>RD28</t>
  </si>
  <si>
    <t>Aquaporin-like superfamily protein</t>
  </si>
  <si>
    <t>Ribosomal protein L11 family protein</t>
  </si>
  <si>
    <t>ADK</t>
  </si>
  <si>
    <t>adenosine kinase</t>
  </si>
  <si>
    <t>RPS5B</t>
  </si>
  <si>
    <t>ribosomal protein 5B</t>
  </si>
  <si>
    <t>ACT1</t>
  </si>
  <si>
    <t>actin 1</t>
  </si>
  <si>
    <t>FHY1</t>
  </si>
  <si>
    <t>far-red elongated hypocotyl 1</t>
  </si>
  <si>
    <t>Cysteine/Histidine-rich C1 domain family protein</t>
  </si>
  <si>
    <t>SOUL-1</t>
  </si>
  <si>
    <t>Neutral/alkaline non-lysosomal ceramidase</t>
  </si>
  <si>
    <t>CAX1</t>
  </si>
  <si>
    <t>cation exchanger 1</t>
  </si>
  <si>
    <t>PDX1L4</t>
  </si>
  <si>
    <t>putative PDX1-like protein 4</t>
  </si>
  <si>
    <t>CXIP2</t>
  </si>
  <si>
    <t>CAX-interacting protein 2</t>
  </si>
  <si>
    <t>ANNAT4</t>
  </si>
  <si>
    <t>annexin 4</t>
  </si>
  <si>
    <t>ANNAT3</t>
  </si>
  <si>
    <t>annexin 3</t>
  </si>
  <si>
    <t>Plant calmodulin-binding protein-like protein</t>
  </si>
  <si>
    <t>Acyl-CoA N-acyltransferases (NAT) superfamily protein</t>
  </si>
  <si>
    <t>NATA1</t>
  </si>
  <si>
    <t>ABCG1</t>
  </si>
  <si>
    <t>ABC-2 type transporter family protein</t>
  </si>
  <si>
    <t>Ribosomal L29 family protein</t>
  </si>
  <si>
    <t>MTP11</t>
  </si>
  <si>
    <t>Cation efflux family protein</t>
  </si>
  <si>
    <t>RPL23AA</t>
  </si>
  <si>
    <t>ribosomal protein L23AA</t>
  </si>
  <si>
    <t>ACR9</t>
  </si>
  <si>
    <t>ACT domain-containing protein</t>
  </si>
  <si>
    <t>zinc finger C3H1 domain protein</t>
  </si>
  <si>
    <t>RTFL8</t>
  </si>
  <si>
    <t>ROTUNDIFOLIA like 8</t>
  </si>
  <si>
    <t>RCA</t>
  </si>
  <si>
    <t>rubisco activase</t>
  </si>
  <si>
    <t>HXXXD-type acyl-transferase family protein</t>
  </si>
  <si>
    <t>HSPRO2</t>
  </si>
  <si>
    <t>ortholog of sugar beet HS1 PRO-1 2</t>
  </si>
  <si>
    <t>Ribosomal protein L10 family protein</t>
  </si>
  <si>
    <t>autophagy-like protein</t>
  </si>
  <si>
    <t>Ribosomal protein S26e family protein</t>
  </si>
  <si>
    <t>CYSA</t>
  </si>
  <si>
    <t>cystatin A</t>
  </si>
  <si>
    <t>CAM2</t>
  </si>
  <si>
    <t>calmodulin 2</t>
  </si>
  <si>
    <t>Ubiquitin-associated (UBA) protein</t>
  </si>
  <si>
    <t>M10</t>
  </si>
  <si>
    <t>late embryogenesis abundant protein (M10) / LEA protein M10</t>
  </si>
  <si>
    <t>Glutaredoxin family protein</t>
  </si>
  <si>
    <t>WIH2</t>
  </si>
  <si>
    <t>proline-rich family protein</t>
  </si>
  <si>
    <t>ACA4</t>
  </si>
  <si>
    <t>autoinhibited Ca(2 )-ATPase, isoform 4</t>
  </si>
  <si>
    <t>PGAZAT</t>
  </si>
  <si>
    <t>polygalacturonase ADPG2-like protein</t>
  </si>
  <si>
    <t>U5 small nuclear ribonucleoprotein helicase</t>
  </si>
  <si>
    <t>GC-rich sequence DNA-binding factor-like protein with Tuftelin interacting domain-containing protein</t>
  </si>
  <si>
    <t>COR15A</t>
  </si>
  <si>
    <t>cold-regulated 15a</t>
  </si>
  <si>
    <t>TBL39</t>
  </si>
  <si>
    <t>TRICHOME BIREFRINGENCE-LIKE 39</t>
  </si>
  <si>
    <t>TTL3</t>
  </si>
  <si>
    <t>tetratricopetide-repeat thioredoxin-like 3</t>
  </si>
  <si>
    <t>CSY3</t>
  </si>
  <si>
    <t>citrate synthase 3</t>
  </si>
  <si>
    <t>PDF1</t>
  </si>
  <si>
    <t>protodermal factor 1</t>
  </si>
  <si>
    <t>PAR1</t>
  </si>
  <si>
    <t>phy rapidly regulated 1</t>
  </si>
  <si>
    <t>PIF4</t>
  </si>
  <si>
    <t>phytochrome interacting factor 4</t>
  </si>
  <si>
    <t>ATPMEPCRD</t>
  </si>
  <si>
    <t>Plant invertase/pectin methylesterase inhibitor superfamily</t>
  </si>
  <si>
    <t>IBH1</t>
  </si>
  <si>
    <t>ILI1 binding bHLH 1</t>
  </si>
  <si>
    <t>Aconitase/3-isopropylmalate dehydratase protein</t>
  </si>
  <si>
    <t>Ribosomal L38e protein family</t>
  </si>
  <si>
    <t>HOL1</t>
  </si>
  <si>
    <t>HARMLESS TO OZONE LAYER 1</t>
  </si>
  <si>
    <t>HOL2</t>
  </si>
  <si>
    <t>Dihydrodipicolinate reductase, bacterial/plant</t>
  </si>
  <si>
    <t>COS1</t>
  </si>
  <si>
    <t>6,7-dimethyl-8-ribityllumazine synthase / DMRL synthase / lumazine synthase / riboflavin synthase</t>
  </si>
  <si>
    <t>hypothetical protein (DUF946)</t>
  </si>
  <si>
    <t>DUF946 family protein (DUF946)</t>
  </si>
  <si>
    <t>BGLU28</t>
  </si>
  <si>
    <t>beta glucosidase 28</t>
  </si>
  <si>
    <t>ALG6, ALG8 glycosyltransferase family</t>
  </si>
  <si>
    <t>ELMO/CED-12 family protein</t>
  </si>
  <si>
    <t>SEC61 BETA</t>
  </si>
  <si>
    <t>Preprotein translocase Sec, Sec61-beta subunit protein</t>
  </si>
  <si>
    <t>SPX3</t>
  </si>
  <si>
    <t>SPX domain protein 3</t>
  </si>
  <si>
    <t>GAE4</t>
  </si>
  <si>
    <t>UDP-D-glucuronate 4-epimerase 4</t>
  </si>
  <si>
    <t>myeloid leukemia factor</t>
  </si>
  <si>
    <t>BEN1</t>
  </si>
  <si>
    <t>PMM</t>
  </si>
  <si>
    <t>phosphomannomutase</t>
  </si>
  <si>
    <t>U-box domain-containing protein kinase family protein</t>
  </si>
  <si>
    <t>PIP1B</t>
  </si>
  <si>
    <t>plasma membrane intrinsic protein 1B</t>
  </si>
  <si>
    <t>BRM</t>
  </si>
  <si>
    <t>transcription regulatory protein SNF2</t>
  </si>
  <si>
    <t>DUF2358 family protein (DUF2358)</t>
  </si>
  <si>
    <t>AGP16</t>
  </si>
  <si>
    <t>arabinogalactan protein 16</t>
  </si>
  <si>
    <t>SPA1</t>
  </si>
  <si>
    <t>SPA (suppressor of phyA-105) protein family</t>
  </si>
  <si>
    <t>helicase with zinc finger protein</t>
  </si>
  <si>
    <t>SDH4</t>
  </si>
  <si>
    <t>succinate dehydrogenase subunit 4</t>
  </si>
  <si>
    <t>fiber</t>
  </si>
  <si>
    <t>CYP78A6</t>
  </si>
  <si>
    <t>cytochrome P450, family 78, subfamily A, polypeptide 6</t>
  </si>
  <si>
    <t>GulLO5</t>
  </si>
  <si>
    <t>D-arabinono-1,4-lactone oxidase family protein</t>
  </si>
  <si>
    <t>GulLO6</t>
  </si>
  <si>
    <t>indole-3-acetic acid inducible 20</t>
  </si>
  <si>
    <t>UBQ6</t>
  </si>
  <si>
    <t>ubiquitin 6</t>
  </si>
  <si>
    <t>ARF1A1C</t>
  </si>
  <si>
    <t>Cyclophilin-like peptidyl-prolyl cis-trans isomerase family protein</t>
  </si>
  <si>
    <t>UNE5</t>
  </si>
  <si>
    <t>thioredoxin family protein</t>
  </si>
  <si>
    <t>NADH-ubiquinone oxidoreductase-like protein</t>
  </si>
  <si>
    <t>AGP26</t>
  </si>
  <si>
    <t>arabinogalactan protein 26</t>
  </si>
  <si>
    <t>MTO1</t>
  </si>
  <si>
    <t>Pyridoxal phosphate (PLP)-dependent transferases superfamily protein</t>
  </si>
  <si>
    <t>ATP synthase E chain</t>
  </si>
  <si>
    <t>pre-rRNA-processing ESF1-like protein</t>
  </si>
  <si>
    <t>HB20</t>
  </si>
  <si>
    <t>homeobox protein 20</t>
  </si>
  <si>
    <t>VDAC1</t>
  </si>
  <si>
    <t>voltage dependent anion channel 1</t>
  </si>
  <si>
    <t>DOX1</t>
  </si>
  <si>
    <t>CA1</t>
  </si>
  <si>
    <t>carbonic anhydrase 1</t>
  </si>
  <si>
    <t>SEOa</t>
  </si>
  <si>
    <t>sieve element occlusion protein</t>
  </si>
  <si>
    <t>SEOR1</t>
  </si>
  <si>
    <t>sieve element occlusion amino-terminus protein</t>
  </si>
  <si>
    <t>Ribosomal protein L13 family protein</t>
  </si>
  <si>
    <t>SRG3</t>
  </si>
  <si>
    <t>senescence-related gene 3</t>
  </si>
  <si>
    <t>Ribosomal protein S19e family protein</t>
  </si>
  <si>
    <t>Late embryogenesis abundant protein (LEA) family protein</t>
  </si>
  <si>
    <t>AIG2-like (avirulence induced gene) family protein</t>
  </si>
  <si>
    <t>RNA-binding ASCH domain protein</t>
  </si>
  <si>
    <t>pseudogene of Disease resistance protein (TIR-NBS-LRR class)</t>
  </si>
  <si>
    <t>SIP1A</t>
  </si>
  <si>
    <t>small and basic intrinsic protein 1A</t>
  </si>
  <si>
    <t>GAPC1</t>
  </si>
  <si>
    <t>glyceraldehyde-3-phosphate dehydrogenase C subunit 1</t>
  </si>
  <si>
    <t>LTL1</t>
  </si>
  <si>
    <t>Li-tolerant lipase 1</t>
  </si>
  <si>
    <t>emb2171</t>
  </si>
  <si>
    <t>Nucleotidylyl transferase superfamily protein</t>
  </si>
  <si>
    <t>Ribosomal protein S3Ae</t>
  </si>
  <si>
    <t>Ribosomal protein S24e family protein</t>
  </si>
  <si>
    <t>RALFL22</t>
  </si>
  <si>
    <t>ralf-like 22</t>
  </si>
  <si>
    <t>Ribosomal L22e protein family</t>
  </si>
  <si>
    <t>RPL18</t>
  </si>
  <si>
    <t>ribosomal protein L18</t>
  </si>
  <si>
    <t>PLDP2</t>
  </si>
  <si>
    <t>phospholipase D P2</t>
  </si>
  <si>
    <t>defensin-like protein</t>
  </si>
  <si>
    <t>AIF1</t>
  </si>
  <si>
    <t>AtBS1(activation-tagged BRI1 suppressor 1)-interacting factor 1</t>
  </si>
  <si>
    <t>RCI2A</t>
  </si>
  <si>
    <t>Pectinacetylesterase family protein</t>
  </si>
  <si>
    <t>Ribosomal L29e protein family</t>
  </si>
  <si>
    <t>TRX z</t>
  </si>
  <si>
    <t>Thioredoxin z</t>
  </si>
  <si>
    <t>MFP2</t>
  </si>
  <si>
    <t>multifunctional protein 2</t>
  </si>
  <si>
    <t>vitellogenin-like protein</t>
  </si>
  <si>
    <t>U4.2</t>
  </si>
  <si>
    <t>PPPDE putative thiol peptidase family protein</t>
  </si>
  <si>
    <t>sulfate/thiosulfate import ATP-binding protein, putative (DUF506)</t>
  </si>
  <si>
    <t>NS2</t>
  </si>
  <si>
    <t>asparaginyl-tRNA synthetase 2</t>
  </si>
  <si>
    <t>YLMG1-1</t>
  </si>
  <si>
    <t>YGGT family protein</t>
  </si>
  <si>
    <t>Cytochrome b561/ferric reductase transmembrane with DOMON related domain-containing protein</t>
  </si>
  <si>
    <t>p24beta2</t>
  </si>
  <si>
    <t>reactive oxygen species modulator-like protein</t>
  </si>
  <si>
    <t>PLC2</t>
  </si>
  <si>
    <t>phospholipase C 2</t>
  </si>
  <si>
    <t>AAC1</t>
  </si>
  <si>
    <t>ADP/ATP carrier 1</t>
  </si>
  <si>
    <t>iPGAM2</t>
  </si>
  <si>
    <t>NADH dehydrogenase ubiquinone 1 alpha subcomplex subunit</t>
  </si>
  <si>
    <t>LHCB4.2</t>
  </si>
  <si>
    <t>light harvesting complex photosystem II</t>
  </si>
  <si>
    <t>mediator of RNA polymerase II transcription subunit</t>
  </si>
  <si>
    <t>LAC7</t>
  </si>
  <si>
    <t>laccase 7</t>
  </si>
  <si>
    <t>GSTU8</t>
  </si>
  <si>
    <t>glutathione S-transferase TAU 8</t>
  </si>
  <si>
    <t>Fes1A</t>
  </si>
  <si>
    <t>Heat shock protein 70 (Hsp 70) family protein</t>
  </si>
  <si>
    <t>dolichyl-diphosphooligosaccharide-protein glycosyltransferase subunit</t>
  </si>
  <si>
    <t>Ribosomal protein L4/L1 family</t>
  </si>
  <si>
    <t>IDH-VI</t>
  </si>
  <si>
    <t>isocitrate dehydrogenase VI</t>
  </si>
  <si>
    <t>ADK1</t>
  </si>
  <si>
    <t>adenosine kinase 1</t>
  </si>
  <si>
    <t>DML2</t>
  </si>
  <si>
    <t>demeter-like 2</t>
  </si>
  <si>
    <t>SDP6</t>
  </si>
  <si>
    <t>FAD-dependent oxidoreductase family protein</t>
  </si>
  <si>
    <t>SCPL49</t>
  </si>
  <si>
    <t>SERINE CARBOXYPEPTIDASE-LIKE 49</t>
  </si>
  <si>
    <t>SPD1</t>
  </si>
  <si>
    <t>LGO</t>
  </si>
  <si>
    <t>LOSS OF GIANT CELLS FROM ORGANS</t>
  </si>
  <si>
    <t>GYRA</t>
  </si>
  <si>
    <t>DNA GYRASE A</t>
  </si>
  <si>
    <t>RHS12</t>
  </si>
  <si>
    <t>root hair specific 12</t>
  </si>
  <si>
    <t>ASD1</t>
  </si>
  <si>
    <t>alpha-L-arabinofuranosidase 1</t>
  </si>
  <si>
    <t>MSD1</t>
  </si>
  <si>
    <t>manganese superoxide dismutase 1</t>
  </si>
  <si>
    <t>SAG20</t>
  </si>
  <si>
    <t>senescence associated gene 20</t>
  </si>
  <si>
    <t>Myb/SANT-like DNA-binding domain protein</t>
  </si>
  <si>
    <t>EIF3G1</t>
  </si>
  <si>
    <t>eukaryotic translation initiation factor 3G1</t>
  </si>
  <si>
    <t>Adenine nucleotide alpha hydrolases-like superfamily protein</t>
  </si>
  <si>
    <t>RPS5A</t>
  </si>
  <si>
    <t>ribosomal protein 5A</t>
  </si>
  <si>
    <t>ACT11</t>
  </si>
  <si>
    <t>actin-11</t>
  </si>
  <si>
    <t>LYR family of Fe/S cluster biogenesis protein</t>
  </si>
  <si>
    <t>SULTR4;2</t>
  </si>
  <si>
    <t>sulfate transporter 4;2</t>
  </si>
  <si>
    <t>HSP70</t>
  </si>
  <si>
    <t>heat shock protein 70</t>
  </si>
  <si>
    <t>DRT100</t>
  </si>
  <si>
    <t>NANA</t>
  </si>
  <si>
    <t>MYB10</t>
  </si>
  <si>
    <t>myb domain protein 10</t>
  </si>
  <si>
    <t>Lojap-related protein</t>
  </si>
  <si>
    <t>ABCC3</t>
  </si>
  <si>
    <t>multidrug resistance-associated protein 3</t>
  </si>
  <si>
    <t>NOL1/NOP2/sun family protein / antitermination NusB domain-containing protein</t>
  </si>
  <si>
    <t>WW domain-containing protein</t>
  </si>
  <si>
    <t>2-C-methyl-D-erythritol 4-phosphate cytidylyltransferase</t>
  </si>
  <si>
    <t>ECT2</t>
  </si>
  <si>
    <t>evolutionarily conserved C-terminal region 2</t>
  </si>
  <si>
    <t>Cpn60beta2</t>
  </si>
  <si>
    <t>TCP-1/cpn60 chaperonin family protein</t>
  </si>
  <si>
    <t>O-Glycosyl hydrolases family 17 protein</t>
  </si>
  <si>
    <t>PUT4</t>
  </si>
  <si>
    <t>Amino acid permease family protein</t>
  </si>
  <si>
    <t>LDL2</t>
  </si>
  <si>
    <t>LSD1-like2</t>
  </si>
  <si>
    <t>PRA1.F4</t>
  </si>
  <si>
    <t>prenylated RAB acceptor 1.F4</t>
  </si>
  <si>
    <t>LSM1B</t>
  </si>
  <si>
    <t>Small nuclear ribonucleoprotein family protein</t>
  </si>
  <si>
    <t>ESM1</t>
  </si>
  <si>
    <t>GDSL-like lipase/acylhydrolase superfamily protein</t>
  </si>
  <si>
    <t>PPC3</t>
  </si>
  <si>
    <t>phosphoenolpyruvate carboxylase 3</t>
  </si>
  <si>
    <t>mMDH2</t>
  </si>
  <si>
    <t>GroES-like zinc-binding alcohol dehydrogenase family protein</t>
  </si>
  <si>
    <t>aluminum induced protein with YGL and LRDR motifs</t>
  </si>
  <si>
    <t>cytochrome P450 family protein</t>
  </si>
  <si>
    <t>FAD5</t>
  </si>
  <si>
    <t>fatty acid desaturase 5</t>
  </si>
  <si>
    <t>PDX1.2</t>
  </si>
  <si>
    <t>pyridoxine biosynthesis 1.2</t>
  </si>
  <si>
    <t>PSAH-1</t>
  </si>
  <si>
    <t>photosystem I subunit H-1</t>
  </si>
  <si>
    <t>PBP1</t>
  </si>
  <si>
    <t>PYK10-binding protein 1</t>
  </si>
  <si>
    <t>JAL31</t>
  </si>
  <si>
    <t>jacalin-related lectin 31</t>
  </si>
  <si>
    <t>JR1</t>
  </si>
  <si>
    <t>MPPalpha</t>
  </si>
  <si>
    <t>mitochondrial processing peptidase alpha subunit</t>
  </si>
  <si>
    <t>EBP</t>
  </si>
  <si>
    <t>ethylene-responsive element binding protein</t>
  </si>
  <si>
    <t>HYH</t>
  </si>
  <si>
    <t>HY5-homolog</t>
  </si>
  <si>
    <t>B-cell receptor-associated-like protein</t>
  </si>
  <si>
    <t>PAP17</t>
  </si>
  <si>
    <t>purple acid phosphatase 17</t>
  </si>
  <si>
    <t>WOX1</t>
  </si>
  <si>
    <t>WUSCHEL related homeobox 1</t>
  </si>
  <si>
    <t>RACK1C_AT</t>
  </si>
  <si>
    <t>receptor for activated C kinase 1C</t>
  </si>
  <si>
    <t>Putative membrane lipoprotein</t>
  </si>
  <si>
    <t>NADH dehydrogenase ubiquinone 1 beta subcomplex subunit 10-B-like protein (Complex I subunit NDUFS6)</t>
  </si>
  <si>
    <t>Protein prenylyltransferase superfamily protein</t>
  </si>
  <si>
    <t>RLK902</t>
  </si>
  <si>
    <t>ACT2</t>
  </si>
  <si>
    <t>actin 2</t>
  </si>
  <si>
    <t>LPAT5</t>
  </si>
  <si>
    <t>lysophosphatidyl acyltransferase 5</t>
  </si>
  <si>
    <t>ATCAD4</t>
  </si>
  <si>
    <t>PDIL5-3</t>
  </si>
  <si>
    <t>PDI-like 5-3</t>
  </si>
  <si>
    <t>HTA13</t>
  </si>
  <si>
    <t>histone H2A 13</t>
  </si>
  <si>
    <t>PSBTN</t>
  </si>
  <si>
    <t>photosystem II subunit T</t>
  </si>
  <si>
    <t>DMP2</t>
  </si>
  <si>
    <t>transmembrane protein, putative (DUF679 domain membrane protein 2)</t>
  </si>
  <si>
    <t>UGT84A2</t>
  </si>
  <si>
    <t>MATE efflux family protein</t>
  </si>
  <si>
    <t>SGP2</t>
  </si>
  <si>
    <t>ICL</t>
  </si>
  <si>
    <t>isocitrate lyase</t>
  </si>
  <si>
    <t>PAC1</t>
  </si>
  <si>
    <t>20S proteasome alpha subunit C1</t>
  </si>
  <si>
    <t>Ribosomal L27e protein family</t>
  </si>
  <si>
    <t>DMC1</t>
  </si>
  <si>
    <t>DNA repair (Rad51) family protein</t>
  </si>
  <si>
    <t>ETR2</t>
  </si>
  <si>
    <t>Signal transduction histidine kinase, hybrid-type, ethylene sensor</t>
  </si>
  <si>
    <t>HR-like lesion-inducing protein-like protein</t>
  </si>
  <si>
    <t>Splicing factor 3B subunit 5/RDS3 complex subunit 10</t>
  </si>
  <si>
    <t>Cyclopropane-fatty-acyl-phospholipid synthase</t>
  </si>
  <si>
    <t>xyloglucan endotransglucosylase/hydrolase 16</t>
  </si>
  <si>
    <t>AAE16</t>
  </si>
  <si>
    <t>RALFL24</t>
  </si>
  <si>
    <t>ralf-like 24</t>
  </si>
  <si>
    <t>SAHH2</t>
  </si>
  <si>
    <t>S-adenosyl-l-homocysteine (SAH) hydrolase 2</t>
  </si>
  <si>
    <t>HSP60</t>
  </si>
  <si>
    <t>heat shock protein 60</t>
  </si>
  <si>
    <t>Leucine-rich repeat receptor-like protein kinase family protein</t>
  </si>
  <si>
    <t>AMT1;3</t>
  </si>
  <si>
    <t>ammonium transporter 1;3</t>
  </si>
  <si>
    <t>MBF1C</t>
  </si>
  <si>
    <t>multiprotein bridging factor 1C</t>
  </si>
  <si>
    <t>AAA-type ATPase family protein / ankyrin repeat family protein</t>
  </si>
  <si>
    <t>PLSP1</t>
  </si>
  <si>
    <t>plastidic type i signal peptidase 1</t>
  </si>
  <si>
    <t>cellulose synthase, putative (DUF1644)</t>
  </si>
  <si>
    <t>CLE41</t>
  </si>
  <si>
    <t>CLAVATA3/ESR-RELATED 41</t>
  </si>
  <si>
    <t>ERD2B</t>
  </si>
  <si>
    <t>endoplasmic reticulum retention defective 2B</t>
  </si>
  <si>
    <t>FKBP15-1</t>
  </si>
  <si>
    <t>FK506-binding protein 15 kD-1</t>
  </si>
  <si>
    <t>ATL5</t>
  </si>
  <si>
    <t>ribosomal protein L5</t>
  </si>
  <si>
    <t>GLYR1</t>
  </si>
  <si>
    <t>glyoxylate reductase 1</t>
  </si>
  <si>
    <t>CHUP1</t>
  </si>
  <si>
    <t>Hydroxyproline-rich glycoprotein family protein</t>
  </si>
  <si>
    <t>RTFL16</t>
  </si>
  <si>
    <t>ROTUNDIFOLIA like 16</t>
  </si>
  <si>
    <t>AOC1</t>
  </si>
  <si>
    <t>allene oxide cyclase 1</t>
  </si>
  <si>
    <t>AOC2</t>
  </si>
  <si>
    <t>allene oxide cyclase 2</t>
  </si>
  <si>
    <t>HMT-1</t>
  </si>
  <si>
    <t>Homocysteine S-methyltransferase family protein</t>
  </si>
  <si>
    <t>CYP71B18</t>
  </si>
  <si>
    <t>pseudogene of cytochrome P450%2C family 71%2C subfamily B%2C polypeptide 19</t>
  </si>
  <si>
    <t>Octicosapeptide/Phox/Bem1p family protein</t>
  </si>
  <si>
    <t>GAPA</t>
  </si>
  <si>
    <t>glyceraldehyde 3-phosphate dehydrogenase A subunit</t>
  </si>
  <si>
    <t>SNM1</t>
  </si>
  <si>
    <t>DNA repair metallo-beta-lactamase family protein</t>
  </si>
  <si>
    <t>CCL</t>
  </si>
  <si>
    <t>CCR-like protein</t>
  </si>
  <si>
    <t>DHHC-type zinc finger family protein</t>
  </si>
  <si>
    <t>YSL6</t>
  </si>
  <si>
    <t>YELLOW STRIPE like 6</t>
  </si>
  <si>
    <t>TSO2</t>
  </si>
  <si>
    <t>Ferritin/ribonucleotide reductase-like family protein</t>
  </si>
  <si>
    <t>Cytochrome C1 family</t>
  </si>
  <si>
    <t>SDH2-1</t>
  </si>
  <si>
    <t>succinate dehydrogenase 2-1</t>
  </si>
  <si>
    <t>LHCB2.3</t>
  </si>
  <si>
    <t>photosystem II light harvesting complex protein 2.3</t>
  </si>
  <si>
    <t>MDAR4</t>
  </si>
  <si>
    <t>monodehydroascorbate reductase 4</t>
  </si>
  <si>
    <t>hypothetical protein (DUF1645)</t>
  </si>
  <si>
    <t>UMAMIT45</t>
  </si>
  <si>
    <t>nodulin MtN21 /EamA-like transporter family protein</t>
  </si>
  <si>
    <t>CSLC04</t>
  </si>
  <si>
    <t>Cellulose-synthase-like C4</t>
  </si>
  <si>
    <t>PMZ</t>
  </si>
  <si>
    <t>zinc finger (AN1-like) family protein</t>
  </si>
  <si>
    <t>AT14A</t>
  </si>
  <si>
    <t>transmembrane protein, putative (DUF677)</t>
  </si>
  <si>
    <t>ABCB15</t>
  </si>
  <si>
    <t>ABC transporter family protein</t>
  </si>
  <si>
    <t>CYP81D11</t>
  </si>
  <si>
    <t>Cytochrome P450 superfamily protein</t>
  </si>
  <si>
    <t>PRE5</t>
  </si>
  <si>
    <t>basic helix-loop-helix (bHLH) DNA-binding family protein</t>
  </si>
  <si>
    <t>EXPA5</t>
  </si>
  <si>
    <t>expansin A5</t>
  </si>
  <si>
    <t>VTI13</t>
  </si>
  <si>
    <t>vesicle transport V-snare 13</t>
  </si>
  <si>
    <t>PPR containing protein (DUF179)</t>
  </si>
  <si>
    <t>SDR4</t>
  </si>
  <si>
    <t>PHS1</t>
  </si>
  <si>
    <t>Glycosyl transferase, family 35</t>
  </si>
  <si>
    <t>SADHU3-2</t>
  </si>
  <si>
    <t>LTPG2</t>
  </si>
  <si>
    <t>GSTU27</t>
  </si>
  <si>
    <t>glutathione S-transferase tau 27</t>
  </si>
  <si>
    <t>CAM7</t>
  </si>
  <si>
    <t>calmodulin 7</t>
  </si>
  <si>
    <t>pseudogene of Copper amine oxidase family protein</t>
  </si>
  <si>
    <t>Ribosomal protein S14p/S29e family protein</t>
  </si>
  <si>
    <t>NIT2</t>
  </si>
  <si>
    <t>nitrilase 2</t>
  </si>
  <si>
    <t>M28 Zn-peptidase nicastrin</t>
  </si>
  <si>
    <t>protein-tyrosine phosphatase</t>
  </si>
  <si>
    <t>PSK3</t>
  </si>
  <si>
    <t>PHYTOSULFOKINE 3 PRECURSOR</t>
  </si>
  <si>
    <t>HDA3</t>
  </si>
  <si>
    <t>histone deacetylase 3</t>
  </si>
  <si>
    <t>Ribosomal protein S10p/S20e family protein</t>
  </si>
  <si>
    <t>LOX2</t>
  </si>
  <si>
    <t>lipoxygenase 2</t>
  </si>
  <si>
    <t>IVD</t>
  </si>
  <si>
    <t>isovaleryl-CoA-dehydrogenase</t>
  </si>
  <si>
    <t>Concanavalin A-like lectin protein kinase family protein</t>
  </si>
  <si>
    <t>PHOT1</t>
  </si>
  <si>
    <t>phototropin 1</t>
  </si>
  <si>
    <t>ATP synthase</t>
  </si>
  <si>
    <t>PTAC16</t>
  </si>
  <si>
    <t>plastid transcriptionally active 16</t>
  </si>
  <si>
    <t>RABA2c</t>
  </si>
  <si>
    <t>RAB GTPase homolog A2C</t>
  </si>
  <si>
    <t>DUT1</t>
  </si>
  <si>
    <t>DUTP-PYROPHOSPHATASE-LIKE 1</t>
  </si>
  <si>
    <t>PHS2</t>
  </si>
  <si>
    <t>alpha-glucan phosphorylase 2</t>
  </si>
  <si>
    <t>transmembrane protein, putative (DUF247)</t>
  </si>
  <si>
    <t>ASN1</t>
  </si>
  <si>
    <t>glutamine-dependent asparagine synthase 1</t>
  </si>
  <si>
    <t>HSD2</t>
  </si>
  <si>
    <t>hydroxysteroid dehydrogenase 2</t>
  </si>
  <si>
    <t>G3Pp1</t>
  </si>
  <si>
    <t>putative glycerol-3-phosphate transporter 1</t>
  </si>
  <si>
    <t>PEX11B</t>
  </si>
  <si>
    <t>peroxin 11B</t>
  </si>
  <si>
    <t>LHCA4</t>
  </si>
  <si>
    <t>light-harvesting chlorophyll-protein complex I subunit A4</t>
  </si>
  <si>
    <t>MDH</t>
  </si>
  <si>
    <t>malate dehydrogenase</t>
  </si>
  <si>
    <t>SDH7</t>
  </si>
  <si>
    <t>GTR1</t>
  </si>
  <si>
    <t>RR5</t>
  </si>
  <si>
    <t>response regulator 5</t>
  </si>
  <si>
    <t>CEP3</t>
  </si>
  <si>
    <t>BT2</t>
  </si>
  <si>
    <t>BTB and TAZ domain protein 2</t>
  </si>
  <si>
    <t>EMB1080</t>
  </si>
  <si>
    <t>Nucleic acid-binding, OB-fold-like protein</t>
  </si>
  <si>
    <t>BBC1</t>
  </si>
  <si>
    <t>breast basic conserved 1</t>
  </si>
  <si>
    <t>LSU3</t>
  </si>
  <si>
    <t>response to low sulfur 3</t>
  </si>
  <si>
    <t>DIN11</t>
  </si>
  <si>
    <t>membrane insertase, putative (DUF1685)</t>
  </si>
  <si>
    <t>golgin</t>
  </si>
  <si>
    <t>BTB/POZ domain protein</t>
  </si>
  <si>
    <t>ZAR1</t>
  </si>
  <si>
    <t>HOPZ-ACTIVATED RESISTANCE 1</t>
  </si>
  <si>
    <t>coiled-coil 90B-like protein (DUF1640)</t>
  </si>
  <si>
    <t>DnaJ (DUF3353)</t>
  </si>
  <si>
    <t>F3H</t>
  </si>
  <si>
    <t>flavanone 3-hydroxylase</t>
  </si>
  <si>
    <t>ATG2</t>
  </si>
  <si>
    <t>metallopeptidase M24 family protein</t>
  </si>
  <si>
    <t>SULTR3;1</t>
  </si>
  <si>
    <t>sulfate transporter 3;1</t>
  </si>
  <si>
    <t>ATPQ</t>
  </si>
  <si>
    <t>ATP synthase D chain</t>
  </si>
  <si>
    <t>CP33</t>
  </si>
  <si>
    <t>chloroplast RNA-binding protein 33</t>
  </si>
  <si>
    <t>Late embryogenesis abundant (LEA) hydroxyproline-rich glycoprotein family</t>
  </si>
  <si>
    <t>UBQ1</t>
  </si>
  <si>
    <t>ubiquitin extension protein 1</t>
  </si>
  <si>
    <t>ubiquinol-cytochrome C reductase UQCRX/QCR9-like family protein</t>
  </si>
  <si>
    <t>BGAL2</t>
  </si>
  <si>
    <t>beta-galactosidase 2</t>
  </si>
  <si>
    <t>FBA8</t>
  </si>
  <si>
    <t>Aldolase superfamily protein</t>
  </si>
  <si>
    <t>FK</t>
  </si>
  <si>
    <t>Ergosterol biosynthesis ERG4/ERG24 family</t>
  </si>
  <si>
    <t>STV1</t>
  </si>
  <si>
    <t>Ribosomal protein L24e family protein</t>
  </si>
  <si>
    <t>RLP45</t>
  </si>
  <si>
    <t>receptor like protein 45</t>
  </si>
  <si>
    <t>PIP2A</t>
  </si>
  <si>
    <t>plasma membrane intrinsic protein 2A</t>
  </si>
  <si>
    <t>CP29</t>
  </si>
  <si>
    <t>chloroplast RNA-binding protein 29</t>
  </si>
  <si>
    <t>2,3-bisphosphoglycerate-independent phosphoglycerate mutase</t>
  </si>
  <si>
    <t>TRM19</t>
  </si>
  <si>
    <t>afadin</t>
  </si>
  <si>
    <t>diaminopimelate epimerase family protein</t>
  </si>
  <si>
    <t>Ribosomal protein L36e family protein</t>
  </si>
  <si>
    <t>Fes1B</t>
  </si>
  <si>
    <t>Ribosomal protein S21e</t>
  </si>
  <si>
    <t>PAR1 protein</t>
  </si>
  <si>
    <t>HCEF1</t>
  </si>
  <si>
    <t>high cyclic electron flow 1</t>
  </si>
  <si>
    <t>FLN1</t>
  </si>
  <si>
    <t>fructokinase-like 1</t>
  </si>
  <si>
    <t>O-fucosyltransferase family protein</t>
  </si>
  <si>
    <t>CDKB1;1</t>
  </si>
  <si>
    <t>cyclin-dependent kinase B1;1</t>
  </si>
  <si>
    <t>uridine 5'-monophosphate synthase / UMP synthase (PYRE-F) (UMPS)</t>
  </si>
  <si>
    <t>HTA11</t>
  </si>
  <si>
    <t>histone H2A 11</t>
  </si>
  <si>
    <t>HRGP1</t>
  </si>
  <si>
    <t>hydroxyproline-rich glycoprotein</t>
  </si>
  <si>
    <t>LHCA1</t>
  </si>
  <si>
    <t>chlorophyll a-b binding protein 6</t>
  </si>
  <si>
    <t>RNI-like superfamily protein</t>
  </si>
  <si>
    <t>PUR5</t>
  </si>
  <si>
    <t>phosphoribosylformylglycinamidine cyclo-ligase, chloroplast / phosphoribosyl-aminoimidazole synthetase / AIR synthase (PUR5)</t>
  </si>
  <si>
    <t>TT5</t>
  </si>
  <si>
    <t>Chalcone-flavanone isomerase family protein</t>
  </si>
  <si>
    <t>RPL23AB</t>
  </si>
  <si>
    <t>ribosomal protein L23AB</t>
  </si>
  <si>
    <t>TPI</t>
  </si>
  <si>
    <t>triosephosphate isomerase</t>
  </si>
  <si>
    <t>EXPA16</t>
  </si>
  <si>
    <t>expansin A16</t>
  </si>
  <si>
    <t>replication factor C subunit, putative (DUF620)</t>
  </si>
  <si>
    <t>FER3</t>
  </si>
  <si>
    <t>ferritin 3</t>
  </si>
  <si>
    <t>CCH</t>
  </si>
  <si>
    <t>copper chaperone</t>
  </si>
  <si>
    <t>WRKY70</t>
  </si>
  <si>
    <t>WRKY DNA-binding protein 70</t>
  </si>
  <si>
    <t>HIT3</t>
  </si>
  <si>
    <t>HIS triad family protein 3</t>
  </si>
  <si>
    <t>Calcium-dependent phosphotriesterase superfamily protein</t>
  </si>
  <si>
    <t>INO80</t>
  </si>
  <si>
    <t>DNA helicase INO80-like protein</t>
  </si>
  <si>
    <t>Pentatricopeptide repeat (PPR) superfamily protein</t>
  </si>
  <si>
    <t>solute carrier family 35 protein (DUF914)</t>
  </si>
  <si>
    <t>MTHFR1</t>
  </si>
  <si>
    <t>methylenetetrahydrofolate reductase 1</t>
  </si>
  <si>
    <t>Cupredoxin superfamily protein</t>
  </si>
  <si>
    <t>RWD domain-containing protein</t>
  </si>
  <si>
    <t>zinc ion-binding protein</t>
  </si>
  <si>
    <t>GATA4</t>
  </si>
  <si>
    <t>GATA transcription factor 4</t>
  </si>
  <si>
    <t>Ribosomal protein S13/S15</t>
  </si>
  <si>
    <t>PP2-A13</t>
  </si>
  <si>
    <t>phloem protein 2-A13</t>
  </si>
  <si>
    <t>PEX11E</t>
  </si>
  <si>
    <t>peroxin 11E</t>
  </si>
  <si>
    <t>RS27A</t>
  </si>
  <si>
    <t>ribosomal protein S27</t>
  </si>
  <si>
    <t>SDR1</t>
  </si>
  <si>
    <t>CYSC1</t>
  </si>
  <si>
    <t>cysteine synthase C1</t>
  </si>
  <si>
    <t>LHCA2</t>
  </si>
  <si>
    <t>photosystem I light harvesting complex protein</t>
  </si>
  <si>
    <t>CRF6</t>
  </si>
  <si>
    <t>cytokinin response factor 6</t>
  </si>
  <si>
    <t>ABCB21</t>
  </si>
  <si>
    <t>P-glycoprotein 21</t>
  </si>
  <si>
    <t>UBQ5</t>
  </si>
  <si>
    <t>ubiquitin 5</t>
  </si>
  <si>
    <t>cytochrome C oxidase subunit</t>
  </si>
  <si>
    <t>ATERDJ3B</t>
  </si>
  <si>
    <t>DNAJ heat shock family protein</t>
  </si>
  <si>
    <t>PRP3</t>
  </si>
  <si>
    <t>proline-rich protein 3</t>
  </si>
  <si>
    <t>ABCC14</t>
  </si>
  <si>
    <t>multidrug resistance-associated protein 10</t>
  </si>
  <si>
    <t>CSP41A</t>
  </si>
  <si>
    <t>chloroplast stem-loop binding protein of 41 kDa</t>
  </si>
  <si>
    <t>TTA2</t>
  </si>
  <si>
    <t>fibronectin type III domain protein (DUF1423)</t>
  </si>
  <si>
    <t>CCD1</t>
  </si>
  <si>
    <t>carotenoid cleavage dioxygenase 1</t>
  </si>
  <si>
    <t>UNE10</t>
  </si>
  <si>
    <t>RPS13A</t>
  </si>
  <si>
    <t>ribosomal protein S13A</t>
  </si>
  <si>
    <t>XSP1</t>
  </si>
  <si>
    <t>xylem serine peptidase 1</t>
  </si>
  <si>
    <t>PIP1;4</t>
  </si>
  <si>
    <t>plasma membrane intrinsic protein 1;4</t>
  </si>
  <si>
    <t>ADF8</t>
  </si>
  <si>
    <t>actin depolymerizing factor 8</t>
  </si>
  <si>
    <t>ATOZI1</t>
  </si>
  <si>
    <t>monopolar spindle protein (DUF1138)</t>
  </si>
  <si>
    <t>ECA2</t>
  </si>
  <si>
    <t>ER-type Ca2 -ATPase 2</t>
  </si>
  <si>
    <t>TROL</t>
  </si>
  <si>
    <t>thylakoid rhodanese-like protein</t>
  </si>
  <si>
    <t>SADHU5-1</t>
  </si>
  <si>
    <t>GPAT3</t>
  </si>
  <si>
    <t>glycerol-3-phosphate acyltransferase 3</t>
  </si>
  <si>
    <t>GATL6</t>
  </si>
  <si>
    <t>galacturonosyltransferase 6</t>
  </si>
  <si>
    <t>RHS13</t>
  </si>
  <si>
    <t>root hair specific 13</t>
  </si>
  <si>
    <t>GH9B13</t>
  </si>
  <si>
    <t>glycosyl hydrolase 9B13</t>
  </si>
  <si>
    <t>NADH-ubiquinone oxidoreductase 24 kDa subunit</t>
  </si>
  <si>
    <t>vacuolar ATPase subunit F family protein</t>
  </si>
  <si>
    <t>PSAD-1</t>
  </si>
  <si>
    <t>photosystem I subunit D-1</t>
  </si>
  <si>
    <t>phenazine biosynthesis PhzC/PhzF family protein</t>
  </si>
  <si>
    <t>CYCD6;1</t>
  </si>
  <si>
    <t>Cyclin D6;1</t>
  </si>
  <si>
    <t>MEE51</t>
  </si>
  <si>
    <t>CRK40</t>
  </si>
  <si>
    <t>cysteine-rich RLK (RECEPTOR-like protein kinase) 40</t>
  </si>
  <si>
    <t>APS reductase 1</t>
  </si>
  <si>
    <t>MSRB6</t>
  </si>
  <si>
    <t>methionine sulfoxide reductase B6</t>
  </si>
  <si>
    <t>NSF</t>
  </si>
  <si>
    <t>AAA-type ATPase family protein</t>
  </si>
  <si>
    <t>PSBQ-2</t>
  </si>
  <si>
    <t>photosystem II subunit Q-2</t>
  </si>
  <si>
    <t>UBQ10</t>
  </si>
  <si>
    <t>polyubiquitin 10</t>
  </si>
  <si>
    <t>CAP (Cysteine-rich secretory proteins, Antigen 5, and Pathogenesis-related 1 protein) superfamily protein</t>
  </si>
  <si>
    <t>UMAMIT17</t>
  </si>
  <si>
    <t>SAH7</t>
  </si>
  <si>
    <t>GRF1</t>
  </si>
  <si>
    <t>general regulatory factor 1</t>
  </si>
  <si>
    <t>TL29</t>
  </si>
  <si>
    <t>ascorbate peroxidase 4</t>
  </si>
  <si>
    <t>NDPK1</t>
  </si>
  <si>
    <t>nucleoside diphosphate kinase</t>
  </si>
  <si>
    <t>RPS18C</t>
  </si>
  <si>
    <t>S18 ribosomal protein</t>
  </si>
  <si>
    <t>HSD5</t>
  </si>
  <si>
    <t>hydroxysteroid dehydrogenase 5</t>
  </si>
  <si>
    <t>CYTC-2</t>
  </si>
  <si>
    <t>cytochrome c-2</t>
  </si>
  <si>
    <t>ATSPS4F</t>
  </si>
  <si>
    <t>Sucrose-phosphate synthase family protein</t>
  </si>
  <si>
    <t>bbx23</t>
  </si>
  <si>
    <t>LHCB5</t>
  </si>
  <si>
    <t>light harvesting complex of photosystem II 5</t>
  </si>
  <si>
    <t>Nascent polypeptide-associated complex (NAC), alpha subunit family protein</t>
  </si>
  <si>
    <t>NDPK3</t>
  </si>
  <si>
    <t>nucleoside diphosphate kinase 3</t>
  </si>
  <si>
    <t>TUF</t>
  </si>
  <si>
    <t>vacuolar ATP synthase subunit E1</t>
  </si>
  <si>
    <t>ACS6</t>
  </si>
  <si>
    <t>1-aminocyclopropane-1-carboxylic acid (acc) synthase 6</t>
  </si>
  <si>
    <t>C2 calcium/lipid-binding plant phosphoribosyltransferase family protein</t>
  </si>
  <si>
    <t>OSM34</t>
  </si>
  <si>
    <t>osmotin 34</t>
  </si>
  <si>
    <t>PLDGAMMA2</t>
  </si>
  <si>
    <t>phospholipase D gamma 2</t>
  </si>
  <si>
    <t>Hop3</t>
  </si>
  <si>
    <t>stress-inducible protein</t>
  </si>
  <si>
    <t>TPPF</t>
  </si>
  <si>
    <t>AZI1</t>
  </si>
  <si>
    <t>azelaic acid induced 1</t>
  </si>
  <si>
    <t>Endomembrane protein 70 protein family</t>
  </si>
  <si>
    <t>Homeodomain-like superfamily protein</t>
  </si>
  <si>
    <t>FLA2</t>
  </si>
  <si>
    <t>FASCICLIN-like arabinogalactan 2</t>
  </si>
  <si>
    <t>PSAL</t>
  </si>
  <si>
    <t>photosystem I subunit l</t>
  </si>
  <si>
    <t>ENODL19</t>
  </si>
  <si>
    <t>early nodulin-like protein 19</t>
  </si>
  <si>
    <t>EXT12</t>
  </si>
  <si>
    <t>HAK5</t>
  </si>
  <si>
    <t>high affinity K  transporter 5</t>
  </si>
  <si>
    <t>AMT1;1</t>
  </si>
  <si>
    <t>ammonium transporter 1;1</t>
  </si>
  <si>
    <t>SMAP1</t>
  </si>
  <si>
    <t>small acidic protein 1</t>
  </si>
  <si>
    <t>Uncharacterized protein family SERF</t>
  </si>
  <si>
    <t>J20</t>
  </si>
  <si>
    <t>DNAJ-like 20</t>
  </si>
  <si>
    <t>GR-RBP2</t>
  </si>
  <si>
    <t>glycine-rich RNA-binding protein 2</t>
  </si>
  <si>
    <t>SHM4</t>
  </si>
  <si>
    <t>serine hydroxymethyltransferase 4</t>
  </si>
  <si>
    <t>SBP2</t>
  </si>
  <si>
    <t>selenium-binding protein 2</t>
  </si>
  <si>
    <t>xyloglucan endotransglucosylase/hydrolase 15</t>
  </si>
  <si>
    <t>polyadenylate-binding protein interacting protein</t>
  </si>
  <si>
    <t>HCD1</t>
  </si>
  <si>
    <t>3-hydroxyacyl-CoA dehydratase 1</t>
  </si>
  <si>
    <t>AHL20</t>
  </si>
  <si>
    <t>AT-hook motif nuclear-localized protein 20</t>
  </si>
  <si>
    <t>pseudogene of RNA-directed DNA polymerase (reverse transcriptase)-related family protein</t>
  </si>
  <si>
    <t>hypothetical protein (DUF1677)</t>
  </si>
  <si>
    <t>TUA6</t>
  </si>
  <si>
    <t>Tubulin/FtsZ family protein</t>
  </si>
  <si>
    <t>FAR1</t>
  </si>
  <si>
    <t>FRS (FAR1 Related Sequences) transcription factor family</t>
  </si>
  <si>
    <t>ABCG42</t>
  </si>
  <si>
    <t>ABC-2 and Plant PDR ABC-type transporter family protein</t>
  </si>
  <si>
    <t>PPDK</t>
  </si>
  <si>
    <t>pyruvate orthophosphate dikinase</t>
  </si>
  <si>
    <t>PH-response transcription factor</t>
  </si>
  <si>
    <t>IAGLU</t>
  </si>
  <si>
    <t>indole-3-acetate beta-D-glucosyltransferase</t>
  </si>
  <si>
    <t>CLA1</t>
  </si>
  <si>
    <t>Deoxyxylulose-5-phosphate synthase</t>
  </si>
  <si>
    <t>HSBP</t>
  </si>
  <si>
    <t>heat shock factor binding protein</t>
  </si>
  <si>
    <t>calmodulin-binding transcription activator 5</t>
  </si>
  <si>
    <t>Papain family cysteine protease</t>
  </si>
  <si>
    <t>ECHIA</t>
  </si>
  <si>
    <t>enoyl-CoA hydratase/isomerase A</t>
  </si>
  <si>
    <t>NADH-ubiquinone oxidoreductase</t>
  </si>
  <si>
    <t>ATG8F</t>
  </si>
  <si>
    <t>Ubiquitin-like superfamily protein</t>
  </si>
  <si>
    <t>Ribosomal protein L23/L15e family protein</t>
  </si>
  <si>
    <t>arabinogalactan-protein family</t>
  </si>
  <si>
    <t>RLM3</t>
  </si>
  <si>
    <t>disease resistance protein (TIR-NBS class)</t>
  </si>
  <si>
    <t>CT-BMY</t>
  </si>
  <si>
    <t>chloroplast beta-amylase</t>
  </si>
  <si>
    <t>FPS2</t>
  </si>
  <si>
    <t>farnesyl diphosphate synthase 2</t>
  </si>
  <si>
    <t>Auxin-responsive family protein</t>
  </si>
  <si>
    <t>RAB1C</t>
  </si>
  <si>
    <t>RAB GTPase homolog 1C</t>
  </si>
  <si>
    <t>SYP23</t>
  </si>
  <si>
    <t>syntaxin of plants 23</t>
  </si>
  <si>
    <t>PYR1</t>
  </si>
  <si>
    <t>Ribosomal protein L32e</t>
  </si>
  <si>
    <t>ML3</t>
  </si>
  <si>
    <t>MEI2-like 3 (ML3)</t>
  </si>
  <si>
    <t>SSP4b</t>
  </si>
  <si>
    <t>SCP1-like small phosphatase 4b</t>
  </si>
  <si>
    <t>RPL16B</t>
  </si>
  <si>
    <t>ribosomal protein L16B</t>
  </si>
  <si>
    <t>RNA ligase/cyclic nucleotide phosphodiesterase family protein</t>
  </si>
  <si>
    <t>NLM1</t>
  </si>
  <si>
    <t>NOD26-like major intrinsic protein 1</t>
  </si>
  <si>
    <t>IRT1</t>
  </si>
  <si>
    <t>iron-regulated transporter 1</t>
  </si>
  <si>
    <t>ChiC</t>
  </si>
  <si>
    <t>Glycosyl hydrolase family protein with chitinase insertion domain-containing protein</t>
  </si>
  <si>
    <t>AAH</t>
  </si>
  <si>
    <t>allantoate amidohydrolase</t>
  </si>
  <si>
    <t>CML42</t>
  </si>
  <si>
    <t>calmodulin like 42</t>
  </si>
  <si>
    <t>FAH2</t>
  </si>
  <si>
    <t>fatty acid hydroxylase 2</t>
  </si>
  <si>
    <t>TUB9</t>
  </si>
  <si>
    <t>tubulin beta-9 chain</t>
  </si>
  <si>
    <t>cytochrome-c oxidase/ electron carrier</t>
  </si>
  <si>
    <t>CRK28</t>
  </si>
  <si>
    <t>cysteine-rich RLK (RECEPTOR-like protein kinase) 28</t>
  </si>
  <si>
    <t>CRK29</t>
  </si>
  <si>
    <t>cysteine-rich RLK (RECEPTOR-like protein kinase) 29</t>
  </si>
  <si>
    <t>MSRB7</t>
  </si>
  <si>
    <t>methionine sulfoxide reductase B7</t>
  </si>
  <si>
    <t>MSRB9</t>
  </si>
  <si>
    <t>methionine sulfoxide reductase B9</t>
  </si>
  <si>
    <t>APS reductase 3</t>
  </si>
  <si>
    <t>sks4</t>
  </si>
  <si>
    <t>SKU5 similar 4</t>
  </si>
  <si>
    <t>RHS14</t>
  </si>
  <si>
    <t>root hair specific 14</t>
  </si>
  <si>
    <t>SCRL26</t>
  </si>
  <si>
    <t>SCR-like 26</t>
  </si>
  <si>
    <t>LPPbeta</t>
  </si>
  <si>
    <t>Phosphatidic acid phosphatase (PAP2) family protein</t>
  </si>
  <si>
    <t>APT3</t>
  </si>
  <si>
    <t>adenine phosphoribosyl transferase 3</t>
  </si>
  <si>
    <t>SNARE associated Golgi protein family</t>
  </si>
  <si>
    <t>fringe-like protein (DUF604)</t>
  </si>
  <si>
    <t>WRKY29</t>
  </si>
  <si>
    <t>WRKY family transcription factor</t>
  </si>
  <si>
    <t>GH9B15</t>
  </si>
  <si>
    <t>glycosyl hydrolase 9B15</t>
  </si>
  <si>
    <t>Tyrosine transaminase family protein</t>
  </si>
  <si>
    <t>VAG2</t>
  </si>
  <si>
    <t>vacuolar ATP synthase subunit G2</t>
  </si>
  <si>
    <t>ACBP3</t>
  </si>
  <si>
    <t>acyl-CoA-binding domain 3</t>
  </si>
  <si>
    <t>PWD</t>
  </si>
  <si>
    <t>phosphoglucan, water dikinase</t>
  </si>
  <si>
    <t>TPD1</t>
  </si>
  <si>
    <t>tapetum determinant 1</t>
  </si>
  <si>
    <t>ACP4</t>
  </si>
  <si>
    <t>acyl carrier protein 4</t>
  </si>
  <si>
    <t>G3Pp2</t>
  </si>
  <si>
    <t>root hair specific 15</t>
  </si>
  <si>
    <t>GA20OX1</t>
  </si>
  <si>
    <t>CAP160 protein</t>
  </si>
  <si>
    <t>DTX35</t>
  </si>
  <si>
    <t>detoxifying efflux carrier 35</t>
  </si>
  <si>
    <t>RNA binding Plectin/S10 domain-containing protein</t>
  </si>
  <si>
    <t>XTR6</t>
  </si>
  <si>
    <t>xyloglucan endotransglycosylase 6</t>
  </si>
  <si>
    <t>xyloglucan endotransglucosylase/hydrolase 14</t>
  </si>
  <si>
    <t>Mitochondrial ATP synthase subunit G protein</t>
  </si>
  <si>
    <t>AGP13</t>
  </si>
  <si>
    <t>arabinogalactan protein 13</t>
  </si>
  <si>
    <t>kinesin-like protein</t>
  </si>
  <si>
    <t>Mitochondrial import inner membrane translocase subunit Tim17/Tim22/Tim23 family protein</t>
  </si>
  <si>
    <t>PDIL5-4</t>
  </si>
  <si>
    <t>PDI-like 5-4</t>
  </si>
  <si>
    <t>BBX28</t>
  </si>
  <si>
    <t>B-box type zinc finger family protein</t>
  </si>
  <si>
    <t>Heavy metal transport/detoxification superfamily protein</t>
  </si>
  <si>
    <t>UMAMIT33</t>
  </si>
  <si>
    <t>Cytochrome c oxidase, subunit Vib family protein</t>
  </si>
  <si>
    <t>EMB1923</t>
  </si>
  <si>
    <t>embryo defective 1923</t>
  </si>
  <si>
    <t>acyl-UDP-N-acetylglucosamine O-acyltransferase</t>
  </si>
  <si>
    <t>TYRDC</t>
  </si>
  <si>
    <t>L-tyrosine decarboxylase</t>
  </si>
  <si>
    <t>PSAE-1</t>
  </si>
  <si>
    <t>Photosystem I reaction centre subunit IV / PsaE protein</t>
  </si>
  <si>
    <t>xyloglucan endotransglucosylase/hydrolase 26</t>
  </si>
  <si>
    <t>HXK1</t>
  </si>
  <si>
    <t>hexokinase 1</t>
  </si>
  <si>
    <t>OZF2</t>
  </si>
  <si>
    <t>HAD superfamily, subfamily IIIB acid phosphatase</t>
  </si>
  <si>
    <t>PFN2</t>
  </si>
  <si>
    <t>profilin 2</t>
  </si>
  <si>
    <t>nucleophosmin</t>
  </si>
  <si>
    <t>Alkaline-phosphatase-like family protein</t>
  </si>
  <si>
    <t>choline monooxygenase, putative (CMO-like)</t>
  </si>
  <si>
    <t>ATP-dependent RNA helicase</t>
  </si>
  <si>
    <t>CDEF1</t>
  </si>
  <si>
    <t>xyloglucan endotransglucosylase/hydrolase 19</t>
  </si>
  <si>
    <t>SARK</t>
  </si>
  <si>
    <t>BRS1</t>
  </si>
  <si>
    <t>Translation initiation factor 3 protein</t>
  </si>
  <si>
    <t>ChaC-like family protein</t>
  </si>
  <si>
    <t>PBA1</t>
  </si>
  <si>
    <t>N-terminal nucleophile aminohydrolases (Ntn hydrolases) superfamily protein</t>
  </si>
  <si>
    <t>RPS6</t>
  </si>
  <si>
    <t>ribosomal protein S6</t>
  </si>
  <si>
    <t>ATP-dependent caseinolytic (Clp) protease/crotonase family protein</t>
  </si>
  <si>
    <t>Ribosomal protein L39 family protein</t>
  </si>
  <si>
    <t>SDH3-2</t>
  </si>
  <si>
    <t>succinate dehydrogenase 3-2</t>
  </si>
  <si>
    <t>Cytochrome bd ubiquinol oxidase, 14kDa subunit</t>
  </si>
  <si>
    <t>SQD1</t>
  </si>
  <si>
    <t>sulfoquinovosyldiacylglycerol 1</t>
  </si>
  <si>
    <t>costars family protein</t>
  </si>
  <si>
    <t>AGD2</t>
  </si>
  <si>
    <t>Inositol 1,3,4-trisphosphate 5/6-kinase family protein</t>
  </si>
  <si>
    <t>abscisic acid responsive elements-binding factor 3</t>
  </si>
  <si>
    <t>SWIB/MDM2 domain superfamily protein</t>
  </si>
  <si>
    <t>prostatic spermine-binding-like protein</t>
  </si>
  <si>
    <t>CIB22</t>
  </si>
  <si>
    <t>AVA-P1</t>
  </si>
  <si>
    <t>ASE2</t>
  </si>
  <si>
    <t>GLN phosphoribosyl pyrophosphate amidotransferase 2</t>
  </si>
  <si>
    <t>ROC5</t>
  </si>
  <si>
    <t>rotamase cyclophilin 5</t>
  </si>
  <si>
    <t>CAT2</t>
  </si>
  <si>
    <t>catalase 2</t>
  </si>
  <si>
    <t>PIP3</t>
  </si>
  <si>
    <t>plasma membrane intrinsic protein 3</t>
  </si>
  <si>
    <t>LOG5</t>
  </si>
  <si>
    <t>Putative lysine decarboxylase family protein</t>
  </si>
  <si>
    <t>AKR2</t>
  </si>
  <si>
    <t>ankyrin repeat-containing protein 2</t>
  </si>
  <si>
    <t>SEC14 cytosolic factor family protein / phosphoglyceride transfer family protein</t>
  </si>
  <si>
    <t>SEN1</t>
  </si>
  <si>
    <t>ARO3</t>
  </si>
  <si>
    <t>armadillo repeat only 3</t>
  </si>
  <si>
    <t>J11</t>
  </si>
  <si>
    <t>endonuclease/exonuclease/phosphatase family protein</t>
  </si>
  <si>
    <t>BEE2</t>
  </si>
  <si>
    <t>BR enhanced expression 2</t>
  </si>
  <si>
    <t>PMT6</t>
  </si>
  <si>
    <t>PQ-loop repeat family protein / transmembrane family protein</t>
  </si>
  <si>
    <t>BLH2</t>
  </si>
  <si>
    <t>BEL1-like homeodomain 2</t>
  </si>
  <si>
    <t>CP1</t>
  </si>
  <si>
    <t>cysteine proteinase1</t>
  </si>
  <si>
    <t>LEJ2</t>
  </si>
  <si>
    <t>Cystathionine beta-synthase (CBS) family protein</t>
  </si>
  <si>
    <t>MEE59</t>
  </si>
  <si>
    <t>maternal effect embryo arrest 59</t>
  </si>
  <si>
    <t>AGP18</t>
  </si>
  <si>
    <t>arabinogalactan protein 18</t>
  </si>
  <si>
    <t>Acetamidase/Formamidase family protein</t>
  </si>
  <si>
    <t>cytochrome c oxidase-like protein</t>
  </si>
  <si>
    <t>EXLA2</t>
  </si>
  <si>
    <t>expansin-like A2</t>
  </si>
  <si>
    <t>STY46</t>
  </si>
  <si>
    <t>ACT-like protein tyrosine kinase family protein</t>
  </si>
  <si>
    <t>VAB2</t>
  </si>
  <si>
    <t>FP6</t>
  </si>
  <si>
    <t>farnesylated protein 6</t>
  </si>
  <si>
    <t>RPN10</t>
  </si>
  <si>
    <t>regulatory particle non-ATPase 10</t>
  </si>
  <si>
    <t>GRP2</t>
  </si>
  <si>
    <t>glycine rich protein 2</t>
  </si>
  <si>
    <t>VHA-C3</t>
  </si>
  <si>
    <t>vacuolar-type H[ ]-ATPase C3</t>
  </si>
  <si>
    <t>EDS5</t>
  </si>
  <si>
    <t>RD19</t>
  </si>
  <si>
    <t>CCR1</t>
  </si>
  <si>
    <t>cold, circadian rhythm, and RNA binding 1</t>
  </si>
  <si>
    <t>CAD9</t>
  </si>
  <si>
    <t>cinnamyl alcohol dehydrogenase 9</t>
  </si>
  <si>
    <t>CYP96A12</t>
  </si>
  <si>
    <t>cytochrome P450, family 96, subfamily A, polypeptide 12</t>
  </si>
  <si>
    <t>RABA4B</t>
  </si>
  <si>
    <t>RAB GTPase homolog A4B</t>
  </si>
  <si>
    <t>AGP3</t>
  </si>
  <si>
    <t>arabinogalactan protein 3</t>
  </si>
  <si>
    <t>SQD2</t>
  </si>
  <si>
    <t>sulfoquinovosyldiacylglycerol 2</t>
  </si>
  <si>
    <t>like AUXIN RESISTANT 1</t>
  </si>
  <si>
    <t>RSR4</t>
  </si>
  <si>
    <t>Aldolase-type TIM barrel family protein</t>
  </si>
  <si>
    <t>LHCB4.1</t>
  </si>
  <si>
    <t>LECRKA4.1</t>
  </si>
  <si>
    <t>lectin receptor kinase a4.1</t>
  </si>
  <si>
    <t>Natural antisense transcript overlaps with AT5G01540</t>
  </si>
  <si>
    <t>SIS</t>
  </si>
  <si>
    <t>E3 ubiquitin-protein ligase RLIM-like protein</t>
  </si>
  <si>
    <t>EXPA9</t>
  </si>
  <si>
    <t>expansin A9</t>
  </si>
  <si>
    <t>ABCI20</t>
  </si>
  <si>
    <t>non-intrinsic ABC protein 9</t>
  </si>
  <si>
    <t>Hsp70-2</t>
  </si>
  <si>
    <t>argininosuccinate lyase</t>
  </si>
  <si>
    <t>Protein phosphatase 2C family protein</t>
  </si>
  <si>
    <t>PRR7</t>
  </si>
  <si>
    <t>pseudo-response regulator 7</t>
  </si>
  <si>
    <t>ion channel POLLUX-like protein, putative (DUF1012)</t>
  </si>
  <si>
    <t>Ribosomal protein S12/S23 family protein</t>
  </si>
  <si>
    <t>LPPgamma</t>
  </si>
  <si>
    <t>P58IPK</t>
  </si>
  <si>
    <t>DnaJ P58IPK-like protein</t>
  </si>
  <si>
    <t>EIN2</t>
  </si>
  <si>
    <t>NRAMP metal ion transporter family protein</t>
  </si>
  <si>
    <t>ADK2</t>
  </si>
  <si>
    <t>adenosine kinase 2</t>
  </si>
  <si>
    <t>expressed in response to phosphate starvation protein</t>
  </si>
  <si>
    <t>CTR1</t>
  </si>
  <si>
    <t>MLS</t>
  </si>
  <si>
    <t>malate synthase</t>
  </si>
  <si>
    <t>Phosphoglycerate mutase family protein</t>
  </si>
  <si>
    <t>GLU1</t>
  </si>
  <si>
    <t>glutamate synthase 1</t>
  </si>
  <si>
    <t>MC9</t>
  </si>
  <si>
    <t>metacaspase 9</t>
  </si>
  <si>
    <t>KTF1</t>
  </si>
  <si>
    <t>kow domain-containing transcription factor 1</t>
  </si>
  <si>
    <t>CYP84A4</t>
  </si>
  <si>
    <t>LDA</t>
  </si>
  <si>
    <t>limit dextrinase</t>
  </si>
  <si>
    <t>BTR1L</t>
  </si>
  <si>
    <t>binding to TOMV RNA 1L (long form)</t>
  </si>
  <si>
    <t>KCS19</t>
  </si>
  <si>
    <t>3-ketoacyl-CoA synthase 19</t>
  </si>
  <si>
    <t>DME</t>
  </si>
  <si>
    <t>HhH-GPD base excision DNA repair family protein</t>
  </si>
  <si>
    <t>Nuclear transport factor 2 (NTF2) family protein</t>
  </si>
  <si>
    <t>RTM2</t>
  </si>
  <si>
    <t>CHIL</t>
  </si>
  <si>
    <t>Cytochrome b-c1 complex, subunit 8 protein</t>
  </si>
  <si>
    <t>MOP10</t>
  </si>
  <si>
    <t>FAD8</t>
  </si>
  <si>
    <t>fatty acid desaturase 8</t>
  </si>
  <si>
    <t>MOS7</t>
  </si>
  <si>
    <t>nuclear pore complex protein-like protein</t>
  </si>
  <si>
    <t>FLA17</t>
  </si>
  <si>
    <t>FASCICLIN-like arabinogalactan protein 17 precursor</t>
  </si>
  <si>
    <t>ABCG22</t>
  </si>
  <si>
    <t>proline-rich extensin-like family protein</t>
  </si>
  <si>
    <t>EXT10</t>
  </si>
  <si>
    <t>transmembrane/coiled-coil protein (Protein of unknown function DUF106, transmembrane)</t>
  </si>
  <si>
    <t>WCRKC1</t>
  </si>
  <si>
    <t>WCRKC thioredoxin 1</t>
  </si>
  <si>
    <t>PGIP2</t>
  </si>
  <si>
    <t>polygalacturonase inhibiting protein 2</t>
  </si>
  <si>
    <t>ST2A</t>
  </si>
  <si>
    <t>sulfotransferase 2A</t>
  </si>
  <si>
    <t>XXT3</t>
  </si>
  <si>
    <t>Galactosyl transferase GMA12/MNN10 family protein</t>
  </si>
  <si>
    <t>GDPD6</t>
  </si>
  <si>
    <t>TOM5</t>
  </si>
  <si>
    <t>mitochondrial import receptor subunit TOM5-like protein</t>
  </si>
  <si>
    <t>furry</t>
  </si>
  <si>
    <t>scpl35</t>
  </si>
  <si>
    <t>serine carboxypeptidase-like 35</t>
  </si>
  <si>
    <t>Succinyl-CoA ligase, alpha subunit</t>
  </si>
  <si>
    <t>FLS1</t>
  </si>
  <si>
    <t>flavonol synthase 1</t>
  </si>
  <si>
    <t>ATP synthase alpha/beta family protein</t>
  </si>
  <si>
    <t>Ribosomal protein S19 family protein</t>
  </si>
  <si>
    <t>SDH3-1</t>
  </si>
  <si>
    <t>succinate dehydrogenase 3-1</t>
  </si>
  <si>
    <t>PPa6</t>
  </si>
  <si>
    <t>pyrophosphorylase 6</t>
  </si>
  <si>
    <t>PROPEP4</t>
  </si>
  <si>
    <t>elicitor peptide 4 precursor</t>
  </si>
  <si>
    <t>EMB3010</t>
  </si>
  <si>
    <t>Ribosomal protein S6e</t>
  </si>
  <si>
    <t>AGP4</t>
  </si>
  <si>
    <t>arabinogalactan protein 4</t>
  </si>
  <si>
    <t>PAS2</t>
  </si>
  <si>
    <t>Protein-tyrosine phosphatase-like, PTPLA</t>
  </si>
  <si>
    <t>L-Aspartase-like family protein</t>
  </si>
  <si>
    <t>CIPK5</t>
  </si>
  <si>
    <t>CBL-interacting protein kinase 5</t>
  </si>
  <si>
    <t>UAP56b</t>
  </si>
  <si>
    <t>DEAD/DEAH box RNA helicase family protein</t>
  </si>
  <si>
    <t>HY5</t>
  </si>
  <si>
    <t>PPD5</t>
  </si>
  <si>
    <t>PsbP domain protein (Mog1/PsbP/DUF1795-like photosystem II reaction center PsbP family protein)</t>
  </si>
  <si>
    <t>ASP3</t>
  </si>
  <si>
    <t>aspartate aminotransferase 3</t>
  </si>
  <si>
    <t>EMF1</t>
  </si>
  <si>
    <t>embryonic flower 1 (EMF1)</t>
  </si>
  <si>
    <t>Ribosomal protein L19 family protein</t>
  </si>
  <si>
    <t>UvrABC system C protein, putative (DUF3411)</t>
  </si>
  <si>
    <t>5-FCL</t>
  </si>
  <si>
    <t>5-formyltetrahydrofolate cycloligase</t>
  </si>
  <si>
    <t>Ubiquinol-cytochrome C reductase iron-sulfur subunit</t>
  </si>
  <si>
    <t>ATP5</t>
  </si>
  <si>
    <t>delta subunit of Mt ATP synthase</t>
  </si>
  <si>
    <t>Pentatricopeptide repeat (PPR-like) superfamily protein</t>
  </si>
  <si>
    <t>NACA3</t>
  </si>
  <si>
    <t>nascent polypeptide-associated complex subunit alpha-like protein 3</t>
  </si>
  <si>
    <t>TT4</t>
  </si>
  <si>
    <t>Chalcone and stilbene synthase family protein</t>
  </si>
  <si>
    <t>translocon-associated protein beta (TRAPB) family protein</t>
  </si>
  <si>
    <t>PHT3;1</t>
  </si>
  <si>
    <t>phosphate transporter 3;1</t>
  </si>
  <si>
    <t>CA2</t>
  </si>
  <si>
    <t>carbonic anhydrase 2</t>
  </si>
  <si>
    <t>pseudogene of hypothetical protein</t>
  </si>
  <si>
    <t>VDAC3</t>
  </si>
  <si>
    <t>voltage dependent anion channel 3</t>
  </si>
  <si>
    <t>Ribosomal protein S4</t>
  </si>
  <si>
    <t>CASP5</t>
  </si>
  <si>
    <t>ENODL17</t>
  </si>
  <si>
    <t>early nodulin-like protein 17</t>
  </si>
  <si>
    <t>KIN1</t>
  </si>
  <si>
    <t>stress-responsive protein (KIN1) / stress-induced protein (KIN1)</t>
  </si>
  <si>
    <t>AAE5</t>
  </si>
  <si>
    <t>acyl activating enzyme 5</t>
  </si>
  <si>
    <t>RGP5</t>
  </si>
  <si>
    <t>Alpha-1,4-glucan-protein synthase family protein</t>
  </si>
  <si>
    <t>ITPK1</t>
  </si>
  <si>
    <t>UGT78D2</t>
  </si>
  <si>
    <t>UDP-glucosyl transferase 78D2</t>
  </si>
  <si>
    <t>GDH1</t>
  </si>
  <si>
    <t>glutamate dehydrogenase 1</t>
  </si>
  <si>
    <t>Ribosomal protein S5 domain 2-like superfamily protein</t>
  </si>
  <si>
    <t>AILP1</t>
  </si>
  <si>
    <t>Glycoprotein membrane precursor GPI-anchored</t>
  </si>
  <si>
    <t>Translation elongation factor EF1B/ribosomal protein S6 family protein</t>
  </si>
  <si>
    <t>MSL9</t>
  </si>
  <si>
    <t>mechanosensitive channel of small conductance-like 9</t>
  </si>
  <si>
    <t>STT3A</t>
  </si>
  <si>
    <t>staurosporin and temperature sensitive 3-like A</t>
  </si>
  <si>
    <t>Peroxisomal membrane 22 kDa (Mpv17/PMP22) family protein</t>
  </si>
  <si>
    <t>TUA3</t>
  </si>
  <si>
    <t>tubulin alpha-3</t>
  </si>
  <si>
    <t>TUA5</t>
  </si>
  <si>
    <t>tubulin alpha-5</t>
  </si>
  <si>
    <t>Plastid-lipid associated protein PAP / fibrillin family protein</t>
  </si>
  <si>
    <t>FAD/NAD(P)-binding oxidoreductase</t>
  </si>
  <si>
    <t>SPX1</t>
  </si>
  <si>
    <t>SPX domain-containing protein 1</t>
  </si>
  <si>
    <t>Ribosomal protein L36</t>
  </si>
  <si>
    <t>DIN10</t>
  </si>
  <si>
    <t>Raffinose synthase family protein</t>
  </si>
  <si>
    <t>HHP1</t>
  </si>
  <si>
    <t>heptahelical transmembrane protein1</t>
  </si>
  <si>
    <t>Ribosomal protein S8e family protein</t>
  </si>
  <si>
    <t>MGD2</t>
  </si>
  <si>
    <t>monogalactosyldiacylglycerol synthase 2</t>
  </si>
  <si>
    <t>BGAL7</t>
  </si>
  <si>
    <t>beta-galactosidase 7</t>
  </si>
  <si>
    <t>CPN20</t>
  </si>
  <si>
    <t>chaperonin 20</t>
  </si>
  <si>
    <t>SUS1</t>
  </si>
  <si>
    <t>sucrose synthase 1</t>
  </si>
  <si>
    <t>Plant L-ascorbate oxidase</t>
  </si>
  <si>
    <t>CAM6</t>
  </si>
  <si>
    <t>calmodulin 6</t>
  </si>
  <si>
    <t>hybrid signal transduction histidine kinase M-like protein</t>
  </si>
  <si>
    <t>J2</t>
  </si>
  <si>
    <t>DNAJ homologue 2</t>
  </si>
  <si>
    <t>fatty acid reductase 1</t>
  </si>
  <si>
    <t>FBD, F-box, Skp2-like and Leucine Rich Repeat domains containing protein</t>
  </si>
  <si>
    <t>TCP family transcription factor</t>
  </si>
  <si>
    <t>RUP2</t>
  </si>
  <si>
    <t>RPS11-BETA</t>
  </si>
  <si>
    <t>ribosomal protein S11-beta</t>
  </si>
  <si>
    <t>MD-2-related lipid recognition domain-containing protein</t>
  </si>
  <si>
    <t>PEL3</t>
  </si>
  <si>
    <t>AGP41</t>
  </si>
  <si>
    <t>arabinogalactan protein 41</t>
  </si>
  <si>
    <t>SQP2</t>
  </si>
  <si>
    <t>squalene monooxygenase 2</t>
  </si>
  <si>
    <t>GMI1</t>
  </si>
  <si>
    <t>gamma-irradiation and mitomycin c induced 1</t>
  </si>
  <si>
    <t>30S ribosomal protein</t>
  </si>
  <si>
    <t>BGLU32</t>
  </si>
  <si>
    <t>beta glucosidase 32</t>
  </si>
  <si>
    <t>BZIP9</t>
  </si>
  <si>
    <t>basic leucine zipper 9</t>
  </si>
  <si>
    <t>CRY3</t>
  </si>
  <si>
    <t>cryptochrome 3</t>
  </si>
  <si>
    <t>ENODL13</t>
  </si>
  <si>
    <t>early nodulin-like protein 13</t>
  </si>
  <si>
    <t>SPFH/Band 7/PHB domain-containing membrane-associated protein family</t>
  </si>
  <si>
    <t>TGG2</t>
  </si>
  <si>
    <t>glucoside glucohydrolase 2</t>
  </si>
  <si>
    <t>TGG1</t>
  </si>
  <si>
    <t>thioglucoside glucohydrolase 1</t>
  </si>
  <si>
    <t>PYR6</t>
  </si>
  <si>
    <t>xaa-pro aminopeptidase P</t>
  </si>
  <si>
    <t>NHX1</t>
  </si>
  <si>
    <t>Na /H  exchanger 1</t>
  </si>
  <si>
    <t>DNAJ heat shock N-terminal domain-containing protein</t>
  </si>
  <si>
    <t>BIP1</t>
  </si>
  <si>
    <t>heat shock protein 70 (Hsp 70) family protein</t>
  </si>
  <si>
    <t>BZO2H3</t>
  </si>
  <si>
    <t>bZIP transcription factor family protein</t>
  </si>
  <si>
    <t>PAP26</t>
  </si>
  <si>
    <t>purple acid phosphatase 26</t>
  </si>
  <si>
    <t>PTM</t>
  </si>
  <si>
    <t>PHD type transcription factor with transmembrane domain protein (PTM)</t>
  </si>
  <si>
    <t>EGY1</t>
  </si>
  <si>
    <t>Peptidase M50 family protein</t>
  </si>
  <si>
    <t>PAA1</t>
  </si>
  <si>
    <t>proteasome alpha subunit A1</t>
  </si>
  <si>
    <t>CYP81D1</t>
  </si>
  <si>
    <t>cytochrome p450 81d1</t>
  </si>
  <si>
    <t>THI2.2</t>
  </si>
  <si>
    <t>thionin 2.2</t>
  </si>
  <si>
    <t>CIP4</t>
  </si>
  <si>
    <t>COP1-interacting protein 4</t>
  </si>
  <si>
    <t>general regulatory factor 3</t>
  </si>
  <si>
    <t>transcription factor UPBEAT-like protein</t>
  </si>
  <si>
    <t>UDG4</t>
  </si>
  <si>
    <t>UDP-glucose 6-dehydrogenase family protein</t>
  </si>
  <si>
    <t>RPL5B</t>
  </si>
  <si>
    <t>ribosomal protein L5 B</t>
  </si>
  <si>
    <t>Sucrase/ferredoxin-like family protein</t>
  </si>
  <si>
    <t>AGP24</t>
  </si>
  <si>
    <t>arabinogalactan protein 24</t>
  </si>
  <si>
    <t>PHB3</t>
  </si>
  <si>
    <t>prohibitin 3</t>
  </si>
  <si>
    <t>Disease resistance protein (TIR-NBS-LRR class) family</t>
  </si>
  <si>
    <t>GLIP1</t>
  </si>
  <si>
    <t>GDSL lipase 1</t>
  </si>
  <si>
    <t>RPS10B</t>
  </si>
  <si>
    <t>Mitochondrial outer membrane translocase complex, subunit Tom7</t>
  </si>
  <si>
    <t>BIP2</t>
  </si>
  <si>
    <t>PAF1</t>
  </si>
  <si>
    <t>proteasome alpha subunit F1</t>
  </si>
  <si>
    <t>SCP2</t>
  </si>
  <si>
    <t>sterol carrier protein 2</t>
  </si>
  <si>
    <t>RD21B</t>
  </si>
  <si>
    <t>Granulin repeat cysteine protease family protein</t>
  </si>
  <si>
    <t>PHT1;1</t>
  </si>
  <si>
    <t>phosphate transporter 1;1</t>
  </si>
  <si>
    <t>RPP8</t>
  </si>
  <si>
    <t>Disease resistance protein (CC-NBS-LRR class) family</t>
  </si>
  <si>
    <t>UPI</t>
  </si>
  <si>
    <t>Serine protease inhibitor, potato inhibitor I-type family protein</t>
  </si>
  <si>
    <t>TZP</t>
  </si>
  <si>
    <t>zinc knuckle (CCHC-type) family protein</t>
  </si>
  <si>
    <t>Transducin family protein / WD-40 repeat family protein</t>
  </si>
  <si>
    <t>TOM22-V</t>
  </si>
  <si>
    <t>translocase of outer membrane 22-V</t>
  </si>
  <si>
    <t>ABCI21</t>
  </si>
  <si>
    <t>RLT2</t>
  </si>
  <si>
    <t>Homeodomain-like transcriptional regulator</t>
  </si>
  <si>
    <t>TUB4</t>
  </si>
  <si>
    <t>tubulin beta chain 4</t>
  </si>
  <si>
    <t>PP2-A8</t>
  </si>
  <si>
    <t>phloem protein 2-A8</t>
  </si>
  <si>
    <t>Ribosomal L5P family protein</t>
  </si>
  <si>
    <t>APE2</t>
  </si>
  <si>
    <t>Glucose-6-phosphate/phosphate translocator-like protein</t>
  </si>
  <si>
    <t>LARP6a</t>
  </si>
  <si>
    <t>RNA-binding protein</t>
  </si>
  <si>
    <t>FLS2</t>
  </si>
  <si>
    <t>PYL1</t>
  </si>
  <si>
    <t>PYR1-like 1</t>
  </si>
  <si>
    <t>MraZ</t>
  </si>
  <si>
    <t>ATPase, F1 complex, delta/epsilon subunit</t>
  </si>
  <si>
    <t>RAB1A</t>
  </si>
  <si>
    <t>RAB GTPase homolog 1A</t>
  </si>
  <si>
    <t>Hyaluronan / mRNA binding family</t>
  </si>
  <si>
    <t>Mo25 family protein</t>
  </si>
  <si>
    <t>NADH dehydrogenase ubiquinone 1 beta subcomplex subunit</t>
  </si>
  <si>
    <t>NADH-ubiquinone oxidoreductase B8 subunit</t>
  </si>
  <si>
    <t>ACAT2</t>
  </si>
  <si>
    <t>acetoacetyl-CoA thiolase 2</t>
  </si>
  <si>
    <t>DIR1</t>
  </si>
  <si>
    <t>FKBP15-2</t>
  </si>
  <si>
    <t>FK506- and rapamycin-binding protein 15 kD-2</t>
  </si>
  <si>
    <t>SAD1</t>
  </si>
  <si>
    <t>KAT5</t>
  </si>
  <si>
    <t>peroxisomal 3-keto-acyl-CoA thiolase 2</t>
  </si>
  <si>
    <t>BXL1</t>
  </si>
  <si>
    <t>beta-xylosidase 1</t>
  </si>
  <si>
    <t>ACLB-2</t>
  </si>
  <si>
    <t>ATP citrate lyase subunit B 2</t>
  </si>
  <si>
    <t>Ca2 -binding protein 1</t>
  </si>
  <si>
    <t>PFD3</t>
  </si>
  <si>
    <t>prefoldin 3</t>
  </si>
  <si>
    <t>Rab5-interacting family protein</t>
  </si>
  <si>
    <t>cpHsc70-2</t>
  </si>
  <si>
    <t>chloroplast heat shock protein 70-2</t>
  </si>
  <si>
    <t>FRO8</t>
  </si>
  <si>
    <t>ferric reduction oxidase 8</t>
  </si>
  <si>
    <t>WR3</t>
  </si>
  <si>
    <t>nitrate transmembrane transporter</t>
  </si>
  <si>
    <t>secE/sec61-gamma protein transport protein</t>
  </si>
  <si>
    <t>SPL13B</t>
  </si>
  <si>
    <t>Squamosa promoter-binding protein-like (SBP domain) transcription factor family protein</t>
  </si>
  <si>
    <t>SDHAF2</t>
  </si>
  <si>
    <t>succinate dehydrogenase assembly factor</t>
  </si>
  <si>
    <t>EMB3142</t>
  </si>
  <si>
    <t>nuclear pore complex protein (DUF3414)</t>
  </si>
  <si>
    <t>ubiquinol-cytochrome C chaperone family protein</t>
  </si>
  <si>
    <t>MYB82</t>
  </si>
  <si>
    <t>myb domain protein 82</t>
  </si>
  <si>
    <t>HSP90.1</t>
  </si>
  <si>
    <t>heat shock-like protein</t>
  </si>
  <si>
    <t>AT hook motif-containing protein</t>
  </si>
  <si>
    <t>SPDS3</t>
  </si>
  <si>
    <t>spermidine synthase 3</t>
  </si>
  <si>
    <t>DnaJ heat shock amino-terminal domain protein</t>
  </si>
  <si>
    <t>AGP22</t>
  </si>
  <si>
    <t>arabinogalactan protein 22</t>
  </si>
  <si>
    <t>CCT motif family protein</t>
  </si>
  <si>
    <t>ORG1</t>
  </si>
  <si>
    <t>OBP3-responsive protein 1</t>
  </si>
  <si>
    <t>GRF7</t>
  </si>
  <si>
    <t>growth-regulating factor 7</t>
  </si>
  <si>
    <t>HGO</t>
  </si>
  <si>
    <t>homogentisate 1,2-dioxygenase</t>
  </si>
  <si>
    <t>LHCB3</t>
  </si>
  <si>
    <t>light-harvesting chlorophyll B-binding protein 3</t>
  </si>
  <si>
    <t>THE1</t>
  </si>
  <si>
    <t>protein kinase family protein</t>
  </si>
  <si>
    <t>hexon</t>
  </si>
  <si>
    <t>RBP45A</t>
  </si>
  <si>
    <t>RNA-binding protein 45A</t>
  </si>
  <si>
    <t>FTSZ1-1</t>
  </si>
  <si>
    <t>homolog of bacterial cytokinesis Z-ring protein FTSZ 1-1</t>
  </si>
  <si>
    <t>MBOAT (membrane bound O-acyl transferase) family protein</t>
  </si>
  <si>
    <t>EDM2</t>
  </si>
  <si>
    <t>ENHANCED DOWNY MILDEW 2</t>
  </si>
  <si>
    <t>SVL1</t>
  </si>
  <si>
    <t>SHV3-like 1</t>
  </si>
  <si>
    <t>FLA1</t>
  </si>
  <si>
    <t>FASCICLIN-like arabinogalactan 1</t>
  </si>
  <si>
    <t>HSP81-3</t>
  </si>
  <si>
    <t>heat shock protein 81-3</t>
  </si>
  <si>
    <t>HSP81-2</t>
  </si>
  <si>
    <t>heat shock protein 81-2</t>
  </si>
  <si>
    <t>RNA polymerase II elongation factor</t>
  </si>
  <si>
    <t>HAP8</t>
  </si>
  <si>
    <t>hapless 8</t>
  </si>
  <si>
    <t>Ribonuclease E inhibitor RraA/Dimethylmenaquinone methyltransferase</t>
  </si>
  <si>
    <t>OXS3</t>
  </si>
  <si>
    <t>oxidative stress 3</t>
  </si>
  <si>
    <t>BGAL4</t>
  </si>
  <si>
    <t>beta-galactosidase 4</t>
  </si>
  <si>
    <t>ORP4C</t>
  </si>
  <si>
    <t>OSBP(oxysterol binding protein)-related protein 4C</t>
  </si>
  <si>
    <t>GS1</t>
  </si>
  <si>
    <t>xyloglucan endotransglucosylase/hydrolase 12</t>
  </si>
  <si>
    <t>COL5</t>
  </si>
  <si>
    <t>CONSTANS-like 5</t>
  </si>
  <si>
    <t>auxin canalization protein (DUF828)</t>
  </si>
  <si>
    <t>CER3</t>
  </si>
  <si>
    <t>Fatty acid hydroxylase superfamily</t>
  </si>
  <si>
    <t>LRL3</t>
  </si>
  <si>
    <t>LJRHL1-like 3</t>
  </si>
  <si>
    <t>ROC7</t>
  </si>
  <si>
    <t>rotamase CYP 7</t>
  </si>
  <si>
    <t>BSK5</t>
  </si>
  <si>
    <t>kinase with tetratricopeptide repeat domain-containing protein</t>
  </si>
  <si>
    <t>RDUF2</t>
  </si>
  <si>
    <t>zinc finger (C3HC4-type RING finger) family protein</t>
  </si>
  <si>
    <t>RHL41</t>
  </si>
  <si>
    <t>C2H2-type zinc finger family protein</t>
  </si>
  <si>
    <t>Ribosomal protein S8 family protein</t>
  </si>
  <si>
    <t>HTA6</t>
  </si>
  <si>
    <t>histone H2A 6</t>
  </si>
  <si>
    <t>ADF3</t>
  </si>
  <si>
    <t>actin depolymerizing factor 3</t>
  </si>
  <si>
    <t>HTB4</t>
  </si>
  <si>
    <t>PIP2;4</t>
  </si>
  <si>
    <t>plasma membrane intrinsic protein 2;4</t>
  </si>
  <si>
    <t>AACT1</t>
  </si>
  <si>
    <t>anthocyanin 5-aromatic acyltransferase 1</t>
  </si>
  <si>
    <t>CNX1</t>
  </si>
  <si>
    <t>calnexin 1</t>
  </si>
  <si>
    <t>Protein Transporter, Pam16</t>
  </si>
  <si>
    <t>auxin response factor 2</t>
  </si>
  <si>
    <t>HSFB2A</t>
  </si>
  <si>
    <t>heat shock transcription factor B2A</t>
  </si>
  <si>
    <t>peptidoglycan-binding LysM domain-containing protein</t>
  </si>
  <si>
    <t>Embryo-specific protein 3, (ATS3)</t>
  </si>
  <si>
    <t>DUF1442 family protein (DUF1442)</t>
  </si>
  <si>
    <t>BT1</t>
  </si>
  <si>
    <t>BTB and TAZ domain protein 1</t>
  </si>
  <si>
    <t>NDPK2</t>
  </si>
  <si>
    <t>nucleoside diphosphate kinase 2</t>
  </si>
  <si>
    <t>adenylate kinase 1</t>
  </si>
  <si>
    <t>GAMMA CAL1</t>
  </si>
  <si>
    <t>gamma carbonic anhydrase like 1</t>
  </si>
  <si>
    <t>GSA1</t>
  </si>
  <si>
    <t>glutamate-1-semialdehyde-2,1-aminomutase</t>
  </si>
  <si>
    <t>FLS5</t>
  </si>
  <si>
    <t>flavonol synthase 5</t>
  </si>
  <si>
    <t>SNRK2.5</t>
  </si>
  <si>
    <t>SNF1-related protein kinase 2.5</t>
  </si>
  <si>
    <t>AAP4</t>
  </si>
  <si>
    <t>amino acid permease 4</t>
  </si>
  <si>
    <t>SAL1</t>
  </si>
  <si>
    <t>SAL1 phosphatase-like protein</t>
  </si>
  <si>
    <t>PSAN</t>
  </si>
  <si>
    <t>photosystem I reaction center subunit PSI-N, chloroplast, putative / PSI-N, putative (PSAN)</t>
  </si>
  <si>
    <t>RPS28</t>
  </si>
  <si>
    <t>ribosomal protein S28</t>
  </si>
  <si>
    <t>EXL2</t>
  </si>
  <si>
    <t>EXORDIUM like 2</t>
  </si>
  <si>
    <t>FKBP12</t>
  </si>
  <si>
    <t>FK506-binding protein 12</t>
  </si>
  <si>
    <t>CHCH domain protein</t>
  </si>
  <si>
    <t>TIN1</t>
  </si>
  <si>
    <t>tunicamycin induced protein</t>
  </si>
  <si>
    <t>C/VIF2</t>
  </si>
  <si>
    <t>cell wall / vacuolar inhibitor of fructosidase 2</t>
  </si>
  <si>
    <t>HB5</t>
  </si>
  <si>
    <t>homeobox protein 5</t>
  </si>
  <si>
    <t>AGP7</t>
  </si>
  <si>
    <t>arabinogalactan protein 7</t>
  </si>
  <si>
    <t>CGR3</t>
  </si>
  <si>
    <t>GMD1</t>
  </si>
  <si>
    <t>GDP-D-mannose 4,6-dehydratase 1</t>
  </si>
  <si>
    <t>GAMMA CA3</t>
  </si>
  <si>
    <t>gamma carbonic anhydrase 3</t>
  </si>
  <si>
    <t>PSBO1</t>
  </si>
  <si>
    <t>PS II oxygen-evolving complex 1</t>
  </si>
  <si>
    <t>electron transporter, putative (Protein of unknown function, DUF547)</t>
  </si>
  <si>
    <t>calcium uniporter (DUF607)</t>
  </si>
  <si>
    <t>DGL1</t>
  </si>
  <si>
    <t>dolichyl-diphosphooligosaccharide-protein glycosyltransferase 48kDa subunit family protein</t>
  </si>
  <si>
    <t>SDH1-1</t>
  </si>
  <si>
    <t>succinate dehydrogenase 1-1</t>
  </si>
  <si>
    <t>sks17</t>
  </si>
  <si>
    <t>SKU5 similar 17</t>
  </si>
  <si>
    <t>RALFL34</t>
  </si>
  <si>
    <t>ralf-like 34</t>
  </si>
  <si>
    <t>RHS19</t>
  </si>
  <si>
    <t>root hair specific 19</t>
  </si>
  <si>
    <t>VDAC2</t>
  </si>
  <si>
    <t>voltage dependent anion channel 2</t>
  </si>
  <si>
    <t>PSBA</t>
  </si>
  <si>
    <t>photosystem II reaction center protein A</t>
  </si>
  <si>
    <t>RPS12A</t>
  </si>
  <si>
    <t>ribosomal protein S12A</t>
  </si>
  <si>
    <t>PSBK</t>
  </si>
  <si>
    <t>photosystem II reaction center protein K precursor</t>
  </si>
  <si>
    <t>PSBI</t>
  </si>
  <si>
    <t>photosystem II reaction center protein I</t>
  </si>
  <si>
    <t>ATPA</t>
  </si>
  <si>
    <t>ATP synthase subunit alpha</t>
  </si>
  <si>
    <t>ATPF</t>
  </si>
  <si>
    <t>ATPase, F0 complex, subunit B/B', bacterial/chloroplast</t>
  </si>
  <si>
    <t>ATPH</t>
  </si>
  <si>
    <t>ATP synthase subunit C family protein</t>
  </si>
  <si>
    <t>ATPI</t>
  </si>
  <si>
    <t>ATPase, F0 complex, subunit A protein</t>
  </si>
  <si>
    <t>PSBD</t>
  </si>
  <si>
    <t>photosystem II reaction center protein D</t>
  </si>
  <si>
    <t>PSAB</t>
  </si>
  <si>
    <t>Photosystem I, PsaA/PsaB protein</t>
  </si>
  <si>
    <t>PSAA</t>
  </si>
  <si>
    <t>TRNS.3</t>
  </si>
  <si>
    <t>tRNA-Ser</t>
  </si>
  <si>
    <t>RPS4</t>
  </si>
  <si>
    <t>chloroplast ribosomal protein S4</t>
  </si>
  <si>
    <t>TRNV.1</t>
  </si>
  <si>
    <t>tRNA-Val</t>
  </si>
  <si>
    <t>PSAI</t>
  </si>
  <si>
    <t>photsystem I subunit I</t>
  </si>
  <si>
    <t>YCF4</t>
  </si>
  <si>
    <t>unfolded protein binding protein</t>
  </si>
  <si>
    <t>YCF10</t>
  </si>
  <si>
    <t>CemA-like proton extrusion protein-like protein</t>
  </si>
  <si>
    <t>PSAJ</t>
  </si>
  <si>
    <t>PCLPP</t>
  </si>
  <si>
    <t>plastid-encoded CLP P</t>
  </si>
  <si>
    <t>PSBB</t>
  </si>
  <si>
    <t>photosystem II reaction center protein B</t>
  </si>
  <si>
    <t>PSBT</t>
  </si>
  <si>
    <t>photosystem II reaction center protein T</t>
  </si>
  <si>
    <t>PSBN</t>
  </si>
  <si>
    <t>photosystem II reaction center protein N</t>
  </si>
  <si>
    <t>PSBH</t>
  </si>
  <si>
    <t>photosystem II reaction center protein H</t>
  </si>
  <si>
    <t>PETB</t>
  </si>
  <si>
    <t>photosynthetic electron transfer B</t>
  </si>
  <si>
    <t>PETD</t>
  </si>
  <si>
    <t>photosynthetic electron transfer D</t>
  </si>
  <si>
    <t>RPOA</t>
  </si>
  <si>
    <t>RNA polymerase subunit alpha</t>
  </si>
  <si>
    <t>RPS11</t>
  </si>
  <si>
    <t>ribosomal protein S11</t>
  </si>
  <si>
    <t>RPL36</t>
  </si>
  <si>
    <t>ribosomal protein L36</t>
  </si>
  <si>
    <t>RPS8</t>
  </si>
  <si>
    <t>ribosomal protein S8</t>
  </si>
  <si>
    <t>RPL14</t>
  </si>
  <si>
    <t>ribosomal protein L14</t>
  </si>
  <si>
    <t>RPL16</t>
  </si>
  <si>
    <t>ribosomal protein L16</t>
  </si>
  <si>
    <t>RPS3</t>
  </si>
  <si>
    <t>structural constituent of ribosome</t>
  </si>
  <si>
    <t>RPL22</t>
  </si>
  <si>
    <t>ribosomal protein L22</t>
  </si>
  <si>
    <t>RPS19</t>
  </si>
  <si>
    <t>ribosomal protein S19</t>
  </si>
  <si>
    <t>RPL2.1</t>
  </si>
  <si>
    <t>ribosomal protein L2</t>
  </si>
  <si>
    <t>RPL23.1</t>
  </si>
  <si>
    <t>ribosomal protein L23.1</t>
  </si>
  <si>
    <t>NDHB.1</t>
  </si>
  <si>
    <t>NADH-Ubiquinone/plastoquinone (complex I) protein</t>
  </si>
  <si>
    <t>RPS7.1</t>
  </si>
  <si>
    <t>Ribosomal protein S7p/S5e family protein</t>
  </si>
  <si>
    <t>RPS12C</t>
  </si>
  <si>
    <t>ribosomal protein S12C</t>
  </si>
  <si>
    <t>PSAC</t>
  </si>
  <si>
    <t>iron-sulfur cluster binding;electron carriers;4 iron, 4 sulfur cluster binding protein</t>
  </si>
  <si>
    <t>NDHH</t>
  </si>
  <si>
    <t>NAD(P)H dehydrogenase subunit H</t>
  </si>
  <si>
    <t>YCF1.2</t>
  </si>
  <si>
    <t>Ycf1 protein</t>
  </si>
  <si>
    <t>ORF262</t>
  </si>
  <si>
    <t>ATP synthase 9 mitochondrial</t>
  </si>
  <si>
    <t>ORF294</t>
  </si>
  <si>
    <t>ATPase, F1 complex, alpha subunit</t>
  </si>
  <si>
    <t>Gene symbol</t>
  </si>
  <si>
    <t>Gene brief description</t>
  </si>
  <si>
    <t>CNGC10</t>
  </si>
  <si>
    <t>cyclic nucleotide gated channel 10</t>
  </si>
  <si>
    <t>UGT72B3</t>
  </si>
  <si>
    <t>UDP-glucosyl transferase 72B3</t>
  </si>
  <si>
    <t>ACS2</t>
  </si>
  <si>
    <t>1-amino-cyclopropane-1-carboxylate synthase 2</t>
  </si>
  <si>
    <t>MPK11</t>
  </si>
  <si>
    <t>MAP kinase 11</t>
  </si>
  <si>
    <t>PIP1C</t>
  </si>
  <si>
    <t>plasma membrane intrinsic protein 1C</t>
  </si>
  <si>
    <t>SPPL4</t>
  </si>
  <si>
    <t>SIGNAL PEPTIDE PEPTIDASE-LIKE 4</t>
  </si>
  <si>
    <t>denosine deaminases acting on tRNA</t>
  </si>
  <si>
    <t>PLIM2b</t>
  </si>
  <si>
    <t>GATA type zinc finger transcription factor family protein</t>
  </si>
  <si>
    <t>NAC003</t>
  </si>
  <si>
    <t>NAC domain containing protein 3</t>
  </si>
  <si>
    <t>protoporphyrinogen oxidase-like protein</t>
  </si>
  <si>
    <t>CEL2</t>
  </si>
  <si>
    <t>cellulase 2</t>
  </si>
  <si>
    <t>GSTF7</t>
  </si>
  <si>
    <t>glutathione S-transferase 7</t>
  </si>
  <si>
    <t>GSTF6</t>
  </si>
  <si>
    <t>glutathione S-transferase 6</t>
  </si>
  <si>
    <t>Ankyrin-repeat containing protein</t>
  </si>
  <si>
    <t>GRXS13</t>
  </si>
  <si>
    <t>ABCI19</t>
  </si>
  <si>
    <t>AUX/IAA transcriptional regulator family protein</t>
  </si>
  <si>
    <t>ERS2</t>
  </si>
  <si>
    <t>ethylene response sensor 2</t>
  </si>
  <si>
    <t>ENTH/ANTH/VHS superfamily protein</t>
  </si>
  <si>
    <t>coiled-coil protein</t>
  </si>
  <si>
    <t>cysteine-rich TM module stress tolerance protein</t>
  </si>
  <si>
    <t>UGT75B1</t>
  </si>
  <si>
    <t>UDP-glucosyltransferase 75B1</t>
  </si>
  <si>
    <t>UGT74E2</t>
  </si>
  <si>
    <t>Uridine diphosphate glycosyltransferase 74E2</t>
  </si>
  <si>
    <t>lipase class 3 family protein</t>
  </si>
  <si>
    <t>STO</t>
  </si>
  <si>
    <t>ACX3</t>
  </si>
  <si>
    <t>acyl-CoA oxidase 3</t>
  </si>
  <si>
    <t>PLA-I{gamma}1</t>
  </si>
  <si>
    <t>6,7-dimethyl-8-ribityllumazine synthase</t>
  </si>
  <si>
    <t>EXO70B2</t>
  </si>
  <si>
    <t>exocyst subunit exo70 family protein B2</t>
  </si>
  <si>
    <t>Natural antisense transcript overlaps with AT1G07130</t>
  </si>
  <si>
    <t>UGT71C5</t>
  </si>
  <si>
    <t>UDP-glucosyl transferase 71C5</t>
  </si>
  <si>
    <t>APK1A</t>
  </si>
  <si>
    <t>Zinc finger (C3HC4-type RING finger) family protein</t>
  </si>
  <si>
    <t>CRT3</t>
  </si>
  <si>
    <t>calreticulin 3</t>
  </si>
  <si>
    <t>ERD6</t>
  </si>
  <si>
    <t>GolS3</t>
  </si>
  <si>
    <t>galactinol synthase 3</t>
  </si>
  <si>
    <t>HEMA2</t>
  </si>
  <si>
    <t>LRR XI-23</t>
  </si>
  <si>
    <t>formin-like protein (DUF1005)</t>
  </si>
  <si>
    <t>xyloglucan:xyloglucosyl transferase 33</t>
  </si>
  <si>
    <t>PRS3</t>
  </si>
  <si>
    <t>phosphoribosyl pyrophosphate (PRPP) synthase 3</t>
  </si>
  <si>
    <t>MLO4</t>
  </si>
  <si>
    <t>Seven transmembrane MLO family protein</t>
  </si>
  <si>
    <t>SNF2 domain-containing protein / helicase domain-containing protein / zinc finger protein-like protein</t>
  </si>
  <si>
    <t>CTTNBP 2 amino-terminal-like protein</t>
  </si>
  <si>
    <t>G-type lectin S-receptor-like Serine/Threonine-kinase</t>
  </si>
  <si>
    <t>MLO2</t>
  </si>
  <si>
    <t>xyloglucan endotransglucosylase/hydrolase 8</t>
  </si>
  <si>
    <t>PMEPCRA</t>
  </si>
  <si>
    <t>methylesterase PCR A</t>
  </si>
  <si>
    <t>MIR171B</t>
  </si>
  <si>
    <t>APA1</t>
  </si>
  <si>
    <t>aspartic proteinase A1</t>
  </si>
  <si>
    <t>Vacuolar calcium-binding protein-like protein</t>
  </si>
  <si>
    <t>FMO</t>
  </si>
  <si>
    <t>Flavin-binding monooxygenase family protein</t>
  </si>
  <si>
    <t>ACR8</t>
  </si>
  <si>
    <t>ACT domain repeat 8</t>
  </si>
  <si>
    <t>PEPKR1</t>
  </si>
  <si>
    <t>phosphoenolpyruvate carboxylase-related kinase 1</t>
  </si>
  <si>
    <t>GAPA-2</t>
  </si>
  <si>
    <t>glyceraldehyde 3-phosphate dehydrogenase A subunit 2</t>
  </si>
  <si>
    <t>beta-1,4-N-acetylglucosaminyltransferase family protein</t>
  </si>
  <si>
    <t>CYP71B7</t>
  </si>
  <si>
    <t>cytochrome P450, family 71 subfamily B, polypeptide 7</t>
  </si>
  <si>
    <t>ACA.l</t>
  </si>
  <si>
    <t>autoinhibited Ca2 /ATPase II</t>
  </si>
  <si>
    <t>RTFL17</t>
  </si>
  <si>
    <t>ROTUNDIFOLIA like 17</t>
  </si>
  <si>
    <t>AOC4</t>
  </si>
  <si>
    <t>allene oxide cyclase 4</t>
  </si>
  <si>
    <t>Regulator of Vps4 activity in the MVB pathway protein</t>
  </si>
  <si>
    <t>ST4B</t>
  </si>
  <si>
    <t>sulfotransferase 4B</t>
  </si>
  <si>
    <t>hypothetical protein (DUF1262)</t>
  </si>
  <si>
    <t>oleosin-B3-like protein</t>
  </si>
  <si>
    <t>EXS (ERD1/XPR1/SYG1) family protein</t>
  </si>
  <si>
    <t>PKS2</t>
  </si>
  <si>
    <t>phytochrome kinase substrate 2</t>
  </si>
  <si>
    <t>PER4</t>
  </si>
  <si>
    <t>MAC/Perforin domain-containing protein</t>
  </si>
  <si>
    <t>PCR2</t>
  </si>
  <si>
    <t>PLANT CADMIUM RESISTANCE 2</t>
  </si>
  <si>
    <t>GAI</t>
  </si>
  <si>
    <t>GRAS family transcription factor family protein</t>
  </si>
  <si>
    <t>indole-3-acetic acid inducible 34</t>
  </si>
  <si>
    <t>Cystathionine beta-synthase (CBS) protein</t>
  </si>
  <si>
    <t>GLYI4</t>
  </si>
  <si>
    <t>late embryogenesis abundant-like protein</t>
  </si>
  <si>
    <t>ATNTT2</t>
  </si>
  <si>
    <t>TLC ATP/ADP transporter</t>
  </si>
  <si>
    <t>indole-3-acetic acid inducible 5</t>
  </si>
  <si>
    <t>E3 ubiquitin-protein ligase</t>
  </si>
  <si>
    <t>WAKL4</t>
  </si>
  <si>
    <t>wall associated kinase-like 4</t>
  </si>
  <si>
    <t>ICR1</t>
  </si>
  <si>
    <t>interactor of constitutive active rops 1</t>
  </si>
  <si>
    <t>VQ motif-containing protein</t>
  </si>
  <si>
    <t>GSTU24</t>
  </si>
  <si>
    <t>glutathione S-transferase TAU 24</t>
  </si>
  <si>
    <t>GSTU25</t>
  </si>
  <si>
    <t>glutathione S-transferase TAU 25</t>
  </si>
  <si>
    <t>Metal-dependent phosphohydrolase</t>
  </si>
  <si>
    <t>PGDH</t>
  </si>
  <si>
    <t>D-3-phosphoglycerate dehydrogenase</t>
  </si>
  <si>
    <t>Kunitz family trypsin and protease inhibitor protein</t>
  </si>
  <si>
    <t>Natural antisense transcript overlaps with AT1G18380</t>
  </si>
  <si>
    <t>Serine/Threonine kinase family catalytic domain protein</t>
  </si>
  <si>
    <t>BEE1</t>
  </si>
  <si>
    <t>BR enhanced expression 1</t>
  </si>
  <si>
    <t>MYB51</t>
  </si>
  <si>
    <t>myb domain protein 51</t>
  </si>
  <si>
    <t>SOT17</t>
  </si>
  <si>
    <t>sulfotransferase 17</t>
  </si>
  <si>
    <t>MIF3</t>
  </si>
  <si>
    <t>mini zinc finger</t>
  </si>
  <si>
    <t>WRKY61</t>
  </si>
  <si>
    <t>WRKY DNA-binding protein 61</t>
  </si>
  <si>
    <t>CDP-diacylglycerol-glycerol-3-phosphate 3-phosphatidyltransferase</t>
  </si>
  <si>
    <t>RmlC-like jelly roll fold protein</t>
  </si>
  <si>
    <t>PDF1.4</t>
  </si>
  <si>
    <t>FNR2</t>
  </si>
  <si>
    <t>ferredoxin-NADP[ ]-oxidoreductase 2</t>
  </si>
  <si>
    <t>Plant regulator RWP-RK family protein</t>
  </si>
  <si>
    <t>HMGB3</t>
  </si>
  <si>
    <t>high mobility group B3</t>
  </si>
  <si>
    <t>ESC</t>
  </si>
  <si>
    <t>Putative AT-hook DNA-binding family protein</t>
  </si>
  <si>
    <t>IGMT1</t>
  </si>
  <si>
    <t>O-methyltransferase family protein</t>
  </si>
  <si>
    <t>IGMT3</t>
  </si>
  <si>
    <t>IGMT2</t>
  </si>
  <si>
    <t>IGMT4</t>
  </si>
  <si>
    <t>Vacuolar iron transporter (VIT) family protein</t>
  </si>
  <si>
    <t>EXT3</t>
  </si>
  <si>
    <t>extensin 3</t>
  </si>
  <si>
    <t>SWEET1</t>
  </si>
  <si>
    <t>Nodulin MtN3 family protein</t>
  </si>
  <si>
    <t>DPP6 amino-terminal domain protein</t>
  </si>
  <si>
    <t>DREB26</t>
  </si>
  <si>
    <t>senescence-associated family protein (DUF581)</t>
  </si>
  <si>
    <t>Class-II DAHP synthetase family protein</t>
  </si>
  <si>
    <t>PATL2</t>
  </si>
  <si>
    <t>PATELLIN 2</t>
  </si>
  <si>
    <t>GI</t>
  </si>
  <si>
    <t>gigantea protein (GI)</t>
  </si>
  <si>
    <t>BCA3</t>
  </si>
  <si>
    <t>beta carbonic anhydrase 3</t>
  </si>
  <si>
    <t>ALDH2B7</t>
  </si>
  <si>
    <t>aldehyde dehydrogenase 2B7</t>
  </si>
  <si>
    <t>UGT74B1</t>
  </si>
  <si>
    <t>UDP-glucosyl transferase 74B1</t>
  </si>
  <si>
    <t>FH4</t>
  </si>
  <si>
    <t>formin homologue 4</t>
  </si>
  <si>
    <t>ZFP7</t>
  </si>
  <si>
    <t>zinc finger protein 7</t>
  </si>
  <si>
    <t>ASB1</t>
  </si>
  <si>
    <t>anthranilate synthase beta subunit 1</t>
  </si>
  <si>
    <t>Mediator complex, subunit Med10</t>
  </si>
  <si>
    <t>zinc finger CCHC domain protein</t>
  </si>
  <si>
    <t>KDR</t>
  </si>
  <si>
    <t>AtHB23</t>
  </si>
  <si>
    <t>homeobox protein 23</t>
  </si>
  <si>
    <t>GSTU13</t>
  </si>
  <si>
    <t>glutathione S-transferase tau 13</t>
  </si>
  <si>
    <t>STZ</t>
  </si>
  <si>
    <t>salt tolerance zinc finger</t>
  </si>
  <si>
    <t>Dof-type zinc finger DNA-binding family protein</t>
  </si>
  <si>
    <t>GRX480</t>
  </si>
  <si>
    <t>NCED5</t>
  </si>
  <si>
    <t>nine-cis-epoxycarotenoid dioxygenase 5</t>
  </si>
  <si>
    <t>eEF-1Bb1</t>
  </si>
  <si>
    <t>translation elongation factor EF1B/ribosomal protein S6 family protein</t>
  </si>
  <si>
    <t>Remorin family protein</t>
  </si>
  <si>
    <t>DLAH</t>
  </si>
  <si>
    <t>ABCC11</t>
  </si>
  <si>
    <t>multidrug resistance-associated protein 12</t>
  </si>
  <si>
    <t>HERK2</t>
  </si>
  <si>
    <t>hercules receptor kinase 2</t>
  </si>
  <si>
    <t>TPRXL</t>
  </si>
  <si>
    <t>elongation factor G, putative (DUF668)</t>
  </si>
  <si>
    <t>TO2</t>
  </si>
  <si>
    <t>thioredoxin O2</t>
  </si>
  <si>
    <t>BRX</t>
  </si>
  <si>
    <t>DZC (Disease resistance/zinc finger/chromosome condensation-like region) domain containing protein</t>
  </si>
  <si>
    <t>early-responsive to dehydration stress protein (ERD4)</t>
  </si>
  <si>
    <t>xyloglucan endotransglucosylase/hydrolase 30</t>
  </si>
  <si>
    <t>AOX1D</t>
  </si>
  <si>
    <t>alternative oxidase 1D</t>
  </si>
  <si>
    <t>SBT3.5</t>
  </si>
  <si>
    <t>SBT3.3</t>
  </si>
  <si>
    <t>Ankyrin repeat family protein</t>
  </si>
  <si>
    <t>AGP5</t>
  </si>
  <si>
    <t>arabinogalactan protein 5</t>
  </si>
  <si>
    <t>Thioesterase superfamily protein</t>
  </si>
  <si>
    <t>CDPK2</t>
  </si>
  <si>
    <t>calcium-dependent protein kinase 2</t>
  </si>
  <si>
    <t>electron protein, putative (Protein of unknown function, DUF547)</t>
  </si>
  <si>
    <t>EMB1075</t>
  </si>
  <si>
    <t>TLL1</t>
  </si>
  <si>
    <t>triacylglycerol lipase-like 1</t>
  </si>
  <si>
    <t>RD21A</t>
  </si>
  <si>
    <t>TLP6</t>
  </si>
  <si>
    <t>tubby like protein 6</t>
  </si>
  <si>
    <t>5PTASE11</t>
  </si>
  <si>
    <t>inositol polyphosphate 5-phosphatase 11</t>
  </si>
  <si>
    <t>CYP96A7</t>
  </si>
  <si>
    <t>pseudogene of cytochrome P450%2C family 96%2C subfamily A%2C polypeptide 8</t>
  </si>
  <si>
    <t>RLP7</t>
  </si>
  <si>
    <t>receptor like protein 7</t>
  </si>
  <si>
    <t>NPSN12</t>
  </si>
  <si>
    <t>Putative plant snare 12</t>
  </si>
  <si>
    <t>auxin-responsive GH3 family protein</t>
  </si>
  <si>
    <t>WNK7</t>
  </si>
  <si>
    <t>transcription initiation factor TFIID subunit 1b-like protein</t>
  </si>
  <si>
    <t>ICK5</t>
  </si>
  <si>
    <t>Cyclin-dependent kinase inhibitor family protein</t>
  </si>
  <si>
    <t>D-aminoacid aminotransferase-like PLP-dependent enzymes superfamily protein</t>
  </si>
  <si>
    <t>SCL3</t>
  </si>
  <si>
    <t>scarecrow-like 3</t>
  </si>
  <si>
    <t>UCN</t>
  </si>
  <si>
    <t>SPP1</t>
  </si>
  <si>
    <t>sucrose-phosphatase 1</t>
  </si>
  <si>
    <t>RNA-binding KH domain-containing protein</t>
  </si>
  <si>
    <t>4CL1</t>
  </si>
  <si>
    <t>4-coumarate:CoA ligase 1</t>
  </si>
  <si>
    <t>peptidase M20/M25/M40 family protein</t>
  </si>
  <si>
    <t>IOS1</t>
  </si>
  <si>
    <t>PLAC8 family protein</t>
  </si>
  <si>
    <t>Peptidase S24/S26A/S26B/S26C family protein</t>
  </si>
  <si>
    <t>indole-3-acetic acid 6</t>
  </si>
  <si>
    <t>ERF8</t>
  </si>
  <si>
    <t>ethylene response factor 8</t>
  </si>
  <si>
    <t>MRD1</t>
  </si>
  <si>
    <t>mto 1 responding down 1</t>
  </si>
  <si>
    <t>HEI10</t>
  </si>
  <si>
    <t>MPK18</t>
  </si>
  <si>
    <t>mitogen-activated protein kinase 18</t>
  </si>
  <si>
    <t>linoleate 9S-lipoxygenase-4 protein, putative (DUF581)</t>
  </si>
  <si>
    <t>GLIP3</t>
  </si>
  <si>
    <t>GDSL-motif lipase 3</t>
  </si>
  <si>
    <t>GLL22</t>
  </si>
  <si>
    <t>DNA mismatch repair Msh6-like protein</t>
  </si>
  <si>
    <t>dehydrin family protein</t>
  </si>
  <si>
    <t>LOX1</t>
  </si>
  <si>
    <t>lipoxygenase 1</t>
  </si>
  <si>
    <t>PLDEPSILON</t>
  </si>
  <si>
    <t>phospholipase D alpha 4</t>
  </si>
  <si>
    <t>proteinase inhibitor I4, serpin (DUF716)</t>
  </si>
  <si>
    <t>SIP1</t>
  </si>
  <si>
    <t>seed imbibition 1</t>
  </si>
  <si>
    <t>CSLE1</t>
  </si>
  <si>
    <t>cellulose synthase like E1</t>
  </si>
  <si>
    <t>AHG2</t>
  </si>
  <si>
    <t>Polynucleotidyl transferase, ribonuclease H-like superfamily protein</t>
  </si>
  <si>
    <t>SERAT2;1</t>
  </si>
  <si>
    <t>serine acetyltransferase 2;1</t>
  </si>
  <si>
    <t>cysteine-rich/transmembrane domain protein B</t>
  </si>
  <si>
    <t>PP2-B13</t>
  </si>
  <si>
    <t>phloem protein 2-B13</t>
  </si>
  <si>
    <t>PP2-B14</t>
  </si>
  <si>
    <t>phloem protein 2-B14</t>
  </si>
  <si>
    <t>MAEBL domain protein</t>
  </si>
  <si>
    <t>Toll-Interleukin-Resistance (TIR) domain family protein</t>
  </si>
  <si>
    <t>cationic amino acid transporter 2</t>
  </si>
  <si>
    <t>RLP9</t>
  </si>
  <si>
    <t>receptor like protein 9</t>
  </si>
  <si>
    <t>PEN3</t>
  </si>
  <si>
    <t>ARL2</t>
  </si>
  <si>
    <t>ARG1-like 2</t>
  </si>
  <si>
    <t>D-ribose-binding periplasmic protein</t>
  </si>
  <si>
    <t>Potassium transporter family protein</t>
  </si>
  <si>
    <t>PUB19</t>
  </si>
  <si>
    <t>NAD(P)-linked oxidoreductase superfamily protein</t>
  </si>
  <si>
    <t>iron regulated transporter 3</t>
  </si>
  <si>
    <t>MLO6</t>
  </si>
  <si>
    <t>BGLU45</t>
  </si>
  <si>
    <t>beta-glucosidase 45</t>
  </si>
  <si>
    <t>BGLU46</t>
  </si>
  <si>
    <t>beta glucosidase 46</t>
  </si>
  <si>
    <t>PTR6</t>
  </si>
  <si>
    <t>Saposin-like aspartyl protease family protein</t>
  </si>
  <si>
    <t>WRKY6</t>
  </si>
  <si>
    <t>LRX2</t>
  </si>
  <si>
    <t>leucine-rich repeat/extensin 2</t>
  </si>
  <si>
    <t>Major Facilitator Superfamily with SPX (SYG1/Pho81/XPR1) domain-containing protein</t>
  </si>
  <si>
    <t>HMA5</t>
  </si>
  <si>
    <t>heavy metal atpase 5</t>
  </si>
  <si>
    <t>Receptor-like protein kinase-related family protein</t>
  </si>
  <si>
    <t>DAA1</t>
  </si>
  <si>
    <t>DIR5</t>
  </si>
  <si>
    <t>CHX16</t>
  </si>
  <si>
    <t>cation/H  exchanger 16</t>
  </si>
  <si>
    <t>myosin heavy chain-like protein</t>
  </si>
  <si>
    <t>TUA1</t>
  </si>
  <si>
    <t>alpha-1 tubulin</t>
  </si>
  <si>
    <t>CYP89A2</t>
  </si>
  <si>
    <t>cytochrome P450, family 89, subfamily A, polypeptide 2</t>
  </si>
  <si>
    <t>KOR2</t>
  </si>
  <si>
    <t>Six-hairpin glycosidases superfamily protein</t>
  </si>
  <si>
    <t>microsomal glutathione s-transferase</t>
  </si>
  <si>
    <t>Regulator of chromosome condensation (RCC1) family with FYVE zinc finger domain-containing protein</t>
  </si>
  <si>
    <t>TPX2</t>
  </si>
  <si>
    <t>CMPG1</t>
  </si>
  <si>
    <t>CYS, MET, PRO, and GLY protein 1</t>
  </si>
  <si>
    <t>plastid movement impaired 2</t>
  </si>
  <si>
    <t>SAG24</t>
  </si>
  <si>
    <t>senescence associated gene 24</t>
  </si>
  <si>
    <t>ABO3</t>
  </si>
  <si>
    <t>ABA overly sensitive mutant 3</t>
  </si>
  <si>
    <t>PXMT1</t>
  </si>
  <si>
    <t>kinase-like protein</t>
  </si>
  <si>
    <t>membrane-associated kinase regulator</t>
  </si>
  <si>
    <t>DIN9</t>
  </si>
  <si>
    <t>Mannose-6-phosphate isomerase, type I</t>
  </si>
  <si>
    <t>RTFL21</t>
  </si>
  <si>
    <t>ROTUNDIFOLIA like 21</t>
  </si>
  <si>
    <t>Zinc-finger domain of monoamine-oxidase A repressor R1 protein</t>
  </si>
  <si>
    <t>lectin protein kinase family protein</t>
  </si>
  <si>
    <t>Copine (Calcium-dependent phospholipid-binding protein) family</t>
  </si>
  <si>
    <t>SUFE2</t>
  </si>
  <si>
    <t>sulfur E2</t>
  </si>
  <si>
    <t>CCOAMT</t>
  </si>
  <si>
    <t>caffeoyl-CoA 3-O-methyltransferase</t>
  </si>
  <si>
    <t>ENDO2</t>
  </si>
  <si>
    <t>endonuclease 2</t>
  </si>
  <si>
    <t>AE7</t>
  </si>
  <si>
    <t>MIP18 family protein (DUF59)</t>
  </si>
  <si>
    <t>Core-2/I-branching beta-1,6-N-acetylglucosaminyltransferase family protein</t>
  </si>
  <si>
    <t>PDE337</t>
  </si>
  <si>
    <t>AGP19</t>
  </si>
  <si>
    <t>arabinogalactan protein 19</t>
  </si>
  <si>
    <t>ACR4</t>
  </si>
  <si>
    <t>ACT domain repeat 4</t>
  </si>
  <si>
    <t>suppressor</t>
  </si>
  <si>
    <t>actin cross-linking protein (DUF569)</t>
  </si>
  <si>
    <t>Actin cross-linking protein</t>
  </si>
  <si>
    <t>GSTU12</t>
  </si>
  <si>
    <t>glutathione S-transferase TAU 12</t>
  </si>
  <si>
    <t>GSTU11</t>
  </si>
  <si>
    <t>glutathione S-transferase TAU 11</t>
  </si>
  <si>
    <t>zinc finger MYND domain protein</t>
  </si>
  <si>
    <t>MMP</t>
  </si>
  <si>
    <t>matrix metalloproteinase</t>
  </si>
  <si>
    <t>UMAMIT36</t>
  </si>
  <si>
    <t>DNA ligase-like protein, putative (DUF1645)</t>
  </si>
  <si>
    <t>GH9B1</t>
  </si>
  <si>
    <t>glycosyl hydrolase 9B1</t>
  </si>
  <si>
    <t>MLP43</t>
  </si>
  <si>
    <t>MLP-like protein 43</t>
  </si>
  <si>
    <t>Galactose-binding protein</t>
  </si>
  <si>
    <t>RLP12</t>
  </si>
  <si>
    <t>receptor like protein 12</t>
  </si>
  <si>
    <t>Natural antisense transcript overlaps with AT1G71530</t>
  </si>
  <si>
    <t>Protease-associated (PA) RING/U-box zinc finger family protein</t>
  </si>
  <si>
    <t>PATL1</t>
  </si>
  <si>
    <t>PATELLIN 1</t>
  </si>
  <si>
    <t>ALAAT2</t>
  </si>
  <si>
    <t>alanine aminotransferase 2</t>
  </si>
  <si>
    <t>JAZ6</t>
  </si>
  <si>
    <t>jasmonate-zim-domain protein 6</t>
  </si>
  <si>
    <t>LOX4</t>
  </si>
  <si>
    <t>PLAT/LH2 domain-containing lipoxygenase family protein</t>
  </si>
  <si>
    <t>GER1</t>
  </si>
  <si>
    <t>germin-like protein 1</t>
  </si>
  <si>
    <t>CAD1</t>
  </si>
  <si>
    <t>cinnamyl-alcohol dehydrogenase</t>
  </si>
  <si>
    <t>Toll-Interleukin-Resistance (TIR) domain-containing protein</t>
  </si>
  <si>
    <t>organic cation/carnitine transporter1</t>
  </si>
  <si>
    <t>scpl3</t>
  </si>
  <si>
    <t>serine carboxypeptidase-like 3</t>
  </si>
  <si>
    <t>ENO1</t>
  </si>
  <si>
    <t>enolase 1</t>
  </si>
  <si>
    <t>SOT16</t>
  </si>
  <si>
    <t>sulfotransferase 16</t>
  </si>
  <si>
    <t>CYP78A10</t>
  </si>
  <si>
    <t>cytochrome P450, family 78, subfamily A, polypeptide 10</t>
  </si>
  <si>
    <t>GSTU10</t>
  </si>
  <si>
    <t>glutathione S-transferase TAU 10</t>
  </si>
  <si>
    <t>ALDH10A8</t>
  </si>
  <si>
    <t>aldehyde dehydrogenase 10A8</t>
  </si>
  <si>
    <t>cyclin-dependent kinase, putative (DUF581)</t>
  </si>
  <si>
    <t>BZR1</t>
  </si>
  <si>
    <t>Brassinosteroid signaling positive regulator (BZR1) family protein</t>
  </si>
  <si>
    <t>DHAR2</t>
  </si>
  <si>
    <t>dehydroascorbate reductase 2</t>
  </si>
  <si>
    <t>CKX5</t>
  </si>
  <si>
    <t>cytokinin oxidase 5</t>
  </si>
  <si>
    <t>WAT1</t>
  </si>
  <si>
    <t>Walls Are Thin 1</t>
  </si>
  <si>
    <t>C2H2-like zinc finger protein</t>
  </si>
  <si>
    <t>LCR67</t>
  </si>
  <si>
    <t>low-molecular-weight cysteine-rich 67</t>
  </si>
  <si>
    <t>CDSP32</t>
  </si>
  <si>
    <t>chloroplastic drought-induced stress protein of 32 kD</t>
  </si>
  <si>
    <t>hypothetical protein (DUF241)</t>
  </si>
  <si>
    <t>DUF241 domain protein (DUF241)</t>
  </si>
  <si>
    <t>SOB3</t>
  </si>
  <si>
    <t>poly polymerase</t>
  </si>
  <si>
    <t>OPR1</t>
  </si>
  <si>
    <t>12-oxophytodienoate reductase 1</t>
  </si>
  <si>
    <t>IGMT5</t>
  </si>
  <si>
    <t>EXT4</t>
  </si>
  <si>
    <t>extensin 4</t>
  </si>
  <si>
    <t>NAC032</t>
  </si>
  <si>
    <t>NAC domain containing protein 32</t>
  </si>
  <si>
    <t>RAP2.4</t>
  </si>
  <si>
    <t>related to AP2 4</t>
  </si>
  <si>
    <t>AUF1</t>
  </si>
  <si>
    <t>F-box family protein</t>
  </si>
  <si>
    <t>Outer arm dynein light chain 1 protein</t>
  </si>
  <si>
    <t>GSTU19</t>
  </si>
  <si>
    <t>glutathione S-transferase TAU 19</t>
  </si>
  <si>
    <t>Curculin-like (mannose-binding) lectin family protein</t>
  </si>
  <si>
    <t>LUP1</t>
  </si>
  <si>
    <t>lupeol synthase 1</t>
  </si>
  <si>
    <t>MYB63</t>
  </si>
  <si>
    <t>myb domain protein 63</t>
  </si>
  <si>
    <t>MC6</t>
  </si>
  <si>
    <t>metacaspase 6</t>
  </si>
  <si>
    <t>EMB1135</t>
  </si>
  <si>
    <t>RING/FYVE/PHD zinc finger superfamily protein</t>
  </si>
  <si>
    <t>organic cation/carnitine transporter5</t>
  </si>
  <si>
    <t>WAKL10</t>
  </si>
  <si>
    <t>WALL ASSOCIATED KINASE (WAK)-LIKE 10</t>
  </si>
  <si>
    <t>DGR1</t>
  </si>
  <si>
    <t>NTT1</t>
  </si>
  <si>
    <t>nucleotide transporter 1</t>
  </si>
  <si>
    <t>WRKY66</t>
  </si>
  <si>
    <t>WRKY DNA-binding protein 66</t>
  </si>
  <si>
    <t>CCR2</t>
  </si>
  <si>
    <t>cinnamoyl coa reductase</t>
  </si>
  <si>
    <t>PAHX</t>
  </si>
  <si>
    <t>phytanoyl-CoA dioxygenase (PhyH) family protein</t>
  </si>
  <si>
    <t>GAD4</t>
  </si>
  <si>
    <t>glutamate decarboxylase 4</t>
  </si>
  <si>
    <t>LCR69</t>
  </si>
  <si>
    <t>low-molecular-weight cysteine-rich 69</t>
  </si>
  <si>
    <t>GSTZ1</t>
  </si>
  <si>
    <t>glutathione S-transferase zeta 1</t>
  </si>
  <si>
    <t>GSTF3</t>
  </si>
  <si>
    <t>glutathione S-transferase F3</t>
  </si>
  <si>
    <t>Glycosyltransferase family 61 protein</t>
  </si>
  <si>
    <t>Carbohydrate-binding X8 domain superfamily protein</t>
  </si>
  <si>
    <t>SOT12</t>
  </si>
  <si>
    <t>sulfotransferase 12</t>
  </si>
  <si>
    <t>DTX1</t>
  </si>
  <si>
    <t>IBR5</t>
  </si>
  <si>
    <t>indole-3-butyric acid response 5</t>
  </si>
  <si>
    <t>ACO3</t>
  </si>
  <si>
    <t>aconitase 3</t>
  </si>
  <si>
    <t>RIPK</t>
  </si>
  <si>
    <t>xyloglucan endotransglucosylase/hydrolase 4</t>
  </si>
  <si>
    <t>APK</t>
  </si>
  <si>
    <t>APS kinase</t>
  </si>
  <si>
    <t>pseudogene of WD40/YVTN repeat and Bromo-WDR9-I-like domain-containing protein</t>
  </si>
  <si>
    <t>FUT5</t>
  </si>
  <si>
    <t>fucosyltransferase 5</t>
  </si>
  <si>
    <t>FUT4</t>
  </si>
  <si>
    <t>fucosyltransferase 4</t>
  </si>
  <si>
    <t>UGT73B5</t>
  </si>
  <si>
    <t>UDP-glucosyl transferase 73B5</t>
  </si>
  <si>
    <t>UGT73B4</t>
  </si>
  <si>
    <t>UDP-glycosyltransferase 73B4</t>
  </si>
  <si>
    <t>NIR1</t>
  </si>
  <si>
    <t>nitrite reductase 1</t>
  </si>
  <si>
    <t>calmodulin-binding protein (DUF1645)</t>
  </si>
  <si>
    <t>HB1</t>
  </si>
  <si>
    <t>hemoglobin 1</t>
  </si>
  <si>
    <t>phospholipase-like protein (PEARLI 4) family protein</t>
  </si>
  <si>
    <t>Kin3</t>
  </si>
  <si>
    <t>HMG2</t>
  </si>
  <si>
    <t>3-hydroxy-3-methylglutaryl-CoA reductase 2</t>
  </si>
  <si>
    <t>NTRA</t>
  </si>
  <si>
    <t>NADPH-dependent thioredoxin reductase A</t>
  </si>
  <si>
    <t>HBI1</t>
  </si>
  <si>
    <t>GPRI1</t>
  </si>
  <si>
    <t>GBF's pro-rich region-interacting factor 1</t>
  </si>
  <si>
    <t>NDB4</t>
  </si>
  <si>
    <t>NAD(P)H dehydrogenase B4</t>
  </si>
  <si>
    <t>PRP2</t>
  </si>
  <si>
    <t>proline-rich protein 2</t>
  </si>
  <si>
    <t>RD2</t>
  </si>
  <si>
    <t>marker for oxidative stress response protein</t>
  </si>
  <si>
    <t>AAT</t>
  </si>
  <si>
    <t>aspartate aminotransferase</t>
  </si>
  <si>
    <t>CYP79B3</t>
  </si>
  <si>
    <t>cytochrome P450, family 79, subfamily B, polypeptide 3</t>
  </si>
  <si>
    <t>ACS4</t>
  </si>
  <si>
    <t>1-aminocyclopropane-1-carboxylate synthase 4</t>
  </si>
  <si>
    <t>SQE2</t>
  </si>
  <si>
    <t>squalene epoxidase 2</t>
  </si>
  <si>
    <t>Kua-ubiquitin conjugating enzyme hybrid localization domain-containing protein</t>
  </si>
  <si>
    <t>CYP96A1</t>
  </si>
  <si>
    <t>cytochrome P450, family 96, subfamily A, polypeptide 1</t>
  </si>
  <si>
    <t>UGT84B1</t>
  </si>
  <si>
    <t>UDP-glucosyl transferase 84B1</t>
  </si>
  <si>
    <t>WRKY15</t>
  </si>
  <si>
    <t>WRKY DNA-binding protein 15</t>
  </si>
  <si>
    <t>LYK4</t>
  </si>
  <si>
    <t>protein kinase family protein / peptidoglycan-binding LysM domain-containing protein</t>
  </si>
  <si>
    <t>CYP71B6</t>
  </si>
  <si>
    <t>cytochrome p450 71b6</t>
  </si>
  <si>
    <t>LAP1</t>
  </si>
  <si>
    <t>Cytosol aminopeptidase family protein</t>
  </si>
  <si>
    <t>ALDH11A3</t>
  </si>
  <si>
    <t>aldehyde dehydrogenase 11A3</t>
  </si>
  <si>
    <t>GDU4</t>
  </si>
  <si>
    <t>glutamine dumper 4</t>
  </si>
  <si>
    <t>TAT3</t>
  </si>
  <si>
    <t>tyrosine aminotransferase 3</t>
  </si>
  <si>
    <t>DnaJ/Hsp40 cysteine-rich domain superfamily protein</t>
  </si>
  <si>
    <t>EEIG1/EHBP1 protein amino-terminal domain protein</t>
  </si>
  <si>
    <t>TIP4;1</t>
  </si>
  <si>
    <t>tonoplast intrinsic protein 4;1</t>
  </si>
  <si>
    <t>Oleosin family protein</t>
  </si>
  <si>
    <t>ER</t>
  </si>
  <si>
    <t>AR781</t>
  </si>
  <si>
    <t>AR781, pheromone receptor-like protein (DUF1645)</t>
  </si>
  <si>
    <t>PLA2A</t>
  </si>
  <si>
    <t>phospholipase A 2A</t>
  </si>
  <si>
    <t>BAS1</t>
  </si>
  <si>
    <t>LHW</t>
  </si>
  <si>
    <t>transcription factor-like protein</t>
  </si>
  <si>
    <t>CASP3</t>
  </si>
  <si>
    <t>ACA2</t>
  </si>
  <si>
    <t>alpha carbonic anhydrase 2</t>
  </si>
  <si>
    <t>RAP2.7</t>
  </si>
  <si>
    <t>related to AP2.7</t>
  </si>
  <si>
    <t>KCS12</t>
  </si>
  <si>
    <t>3-ketoacyl-CoA synthase 12</t>
  </si>
  <si>
    <t>TRI</t>
  </si>
  <si>
    <t>tropinone reductase</t>
  </si>
  <si>
    <t>NAD-dependent epimerase/dehydratase family protein</t>
  </si>
  <si>
    <t>MTPB1</t>
  </si>
  <si>
    <t>metal tolerance protein B1</t>
  </si>
  <si>
    <t>GSTU7</t>
  </si>
  <si>
    <t>glutathione S-transferase tau 7</t>
  </si>
  <si>
    <t>GSTU4</t>
  </si>
  <si>
    <t>glutathione S-transferase tau 4</t>
  </si>
  <si>
    <t>GSTU3</t>
  </si>
  <si>
    <t>glutathione S-transferase tau 3</t>
  </si>
  <si>
    <t>GSTU1</t>
  </si>
  <si>
    <t>glutathione S-transferase TAU 1</t>
  </si>
  <si>
    <t>CTF2B</t>
  </si>
  <si>
    <t>NDA2</t>
  </si>
  <si>
    <t>alternative NAD(P)H dehydrogenase 2</t>
  </si>
  <si>
    <t>TBL45</t>
  </si>
  <si>
    <t>TRICHOME BIREFRINGENCE-LIKE 45</t>
  </si>
  <si>
    <t>MAPKKK14</t>
  </si>
  <si>
    <t>mitogen-activated protein kinase kinase kinase 14</t>
  </si>
  <si>
    <t>UGT87A2</t>
  </si>
  <si>
    <t>LAC3</t>
  </si>
  <si>
    <t>laccase 3</t>
  </si>
  <si>
    <t>SIP4</t>
  </si>
  <si>
    <t>SOS3-interacting protein 4</t>
  </si>
  <si>
    <t>C4H</t>
  </si>
  <si>
    <t>cinnamate-4-hydroxylase</t>
  </si>
  <si>
    <t>CYP71A12</t>
  </si>
  <si>
    <t>cytochrome P450 family 71 polypeptide</t>
  </si>
  <si>
    <t>CYP71A13</t>
  </si>
  <si>
    <t>GSTF9</t>
  </si>
  <si>
    <t>glutathione S-transferase PHI 9</t>
  </si>
  <si>
    <t>GSTF10</t>
  </si>
  <si>
    <t>glutathione S-transferase PHI 10</t>
  </si>
  <si>
    <t>ERF15</t>
  </si>
  <si>
    <t>ethylene-responsive element binding factor 15</t>
  </si>
  <si>
    <t>pfkB-like carbohydrate kinase family protein</t>
  </si>
  <si>
    <t>pseudogene of poly(ADP-ribose) glycohydrolase 2</t>
  </si>
  <si>
    <t>PARG2</t>
  </si>
  <si>
    <t>poly(ADP-ribose) glycohydrolase 2</t>
  </si>
  <si>
    <t>SOBIR1</t>
  </si>
  <si>
    <t>cysteine-rich/transmembrane domain A-like protein</t>
  </si>
  <si>
    <t>early endosome antigen</t>
  </si>
  <si>
    <t>UCC1</t>
  </si>
  <si>
    <t>uclacyanin 1</t>
  </si>
  <si>
    <t>GLR3.5</t>
  </si>
  <si>
    <t>glutamate receptor 3.5</t>
  </si>
  <si>
    <t>Calcium-binding tetratricopeptide family protein</t>
  </si>
  <si>
    <t>RLP22</t>
  </si>
  <si>
    <t>receptor like protein 22</t>
  </si>
  <si>
    <t>GRP23</t>
  </si>
  <si>
    <t>glycine-rich protein 23</t>
  </si>
  <si>
    <t>GH9B8</t>
  </si>
  <si>
    <t>glycosyl hydrolase 9B8</t>
  </si>
  <si>
    <t>VAMP723</t>
  </si>
  <si>
    <t>vesicle-associated membrane protein 723</t>
  </si>
  <si>
    <t>RD20</t>
  </si>
  <si>
    <t>Caleosin-related family protein</t>
  </si>
  <si>
    <t>CYP710A2</t>
  </si>
  <si>
    <t>cytochrome P450, family 710, subfamily A, polypeptide 2</t>
  </si>
  <si>
    <t>CYP710A1</t>
  </si>
  <si>
    <t>cytochrome P450, family 710, subfamily A, polypeptide 1</t>
  </si>
  <si>
    <t>PID</t>
  </si>
  <si>
    <t>ABCC2</t>
  </si>
  <si>
    <t>multidrug resistance-associated protein 2</t>
  </si>
  <si>
    <t>disease resistance family protein / LRR family protein</t>
  </si>
  <si>
    <t>Phosphoribosyltransferase family protein</t>
  </si>
  <si>
    <t>scpl28</t>
  </si>
  <si>
    <t>serine carboxypeptidase-like 28</t>
  </si>
  <si>
    <t>TPX2 (targeting protein for Xklp2) protein family</t>
  </si>
  <si>
    <t>PUB23</t>
  </si>
  <si>
    <t>plant U-box 23</t>
  </si>
  <si>
    <t>YLS9</t>
  </si>
  <si>
    <t>OFP15</t>
  </si>
  <si>
    <t>ovate family protein 15</t>
  </si>
  <si>
    <t>CASP1</t>
  </si>
  <si>
    <t>DOT1</t>
  </si>
  <si>
    <t>SBE2.1</t>
  </si>
  <si>
    <t>starch branching enzyme 2.1</t>
  </si>
  <si>
    <t>transcriptional activator (DUF662)</t>
  </si>
  <si>
    <t>CBS / octicosapeptide/Phox/Bemp1 (PB1) domains-containing protein</t>
  </si>
  <si>
    <t>ProT3</t>
  </si>
  <si>
    <t>proline transporter 3</t>
  </si>
  <si>
    <t>GAMMA-TIP</t>
  </si>
  <si>
    <t>gamma tonoplast intrinsic protein</t>
  </si>
  <si>
    <t>ZAT11</t>
  </si>
  <si>
    <t>C2H2 and C2HC zinc fingers superfamily protein</t>
  </si>
  <si>
    <t>RLK</t>
  </si>
  <si>
    <t>receptor lectin kinase</t>
  </si>
  <si>
    <t>IRX12</t>
  </si>
  <si>
    <t>Laccase/Diphenol oxidase family protein</t>
  </si>
  <si>
    <t>Transmembrane amino acid transporter family protein</t>
  </si>
  <si>
    <t>AMT2</t>
  </si>
  <si>
    <t>ammonium transporter 2</t>
  </si>
  <si>
    <t>DREB19</t>
  </si>
  <si>
    <t>WRKY33</t>
  </si>
  <si>
    <t>WRKY DNA-binding protein 33</t>
  </si>
  <si>
    <t>LTP2</t>
  </si>
  <si>
    <t>lipid transfer protein 2</t>
  </si>
  <si>
    <t>YLS5</t>
  </si>
  <si>
    <t>Class I glutamine amidotransferase-like superfamily protein</t>
  </si>
  <si>
    <t>PIP2E</t>
  </si>
  <si>
    <t>plasma membrane intrinsic protein 2E</t>
  </si>
  <si>
    <t>MLO12</t>
  </si>
  <si>
    <t>Alpha/beta hydrolase related protein</t>
  </si>
  <si>
    <t>CZF1</t>
  </si>
  <si>
    <t>zinc finger (CCCH-type) family protein</t>
  </si>
  <si>
    <t>PP2C5</t>
  </si>
  <si>
    <t>phosphatase 2C5</t>
  </si>
  <si>
    <t>PYL6</t>
  </si>
  <si>
    <t>PYR1-like 6</t>
  </si>
  <si>
    <t>DREB2C</t>
  </si>
  <si>
    <t>LAC5</t>
  </si>
  <si>
    <t>laccase 5</t>
  </si>
  <si>
    <t>EXPA8</t>
  </si>
  <si>
    <t>expansin A8</t>
  </si>
  <si>
    <t>WRKY55</t>
  </si>
  <si>
    <t>WRKY DNA-binding protein 55</t>
  </si>
  <si>
    <t>DPE2</t>
  </si>
  <si>
    <t>disproportionating enzyme 2</t>
  </si>
  <si>
    <t>ERS1</t>
  </si>
  <si>
    <t>ethylene response sensor 1</t>
  </si>
  <si>
    <t>MYBC1</t>
  </si>
  <si>
    <t>CAMBP25</t>
  </si>
  <si>
    <t>calmodulin (CAM)-binding protein of 25 kDa</t>
  </si>
  <si>
    <t>EEL</t>
  </si>
  <si>
    <t>peroxidase superfamily protein</t>
  </si>
  <si>
    <t>calcium-binding site protein</t>
  </si>
  <si>
    <t>ESSS subunit of NADH:ubiquinone oxidoreductase (complex I) protein</t>
  </si>
  <si>
    <t>BZIP34</t>
  </si>
  <si>
    <t>PPC2</t>
  </si>
  <si>
    <t>phosphoenolpyruvate carboxylase 2</t>
  </si>
  <si>
    <t>NAC042</t>
  </si>
  <si>
    <t>NAC domain containing protein 42</t>
  </si>
  <si>
    <t>F-box and associated interaction domains-containing protein</t>
  </si>
  <si>
    <t>TI1</t>
  </si>
  <si>
    <t>trypsin inhibitor protein 1</t>
  </si>
  <si>
    <t>Scorpion toxin-like knottin superfamily protein</t>
  </si>
  <si>
    <t>CHI</t>
  </si>
  <si>
    <t>chitinase</t>
  </si>
  <si>
    <t>SSI2</t>
  </si>
  <si>
    <t>Plant stearoyl-acyl-carrier-protein desaturase family protein</t>
  </si>
  <si>
    <t>UGT74F2</t>
  </si>
  <si>
    <t>UDP-glucosyltransferase 74F2</t>
  </si>
  <si>
    <t>ARL</t>
  </si>
  <si>
    <t>ARGOS-like protein</t>
  </si>
  <si>
    <t>UCC2</t>
  </si>
  <si>
    <t>uclacyanin 2</t>
  </si>
  <si>
    <t>GATA2</t>
  </si>
  <si>
    <t>GATA transcription factor 2</t>
  </si>
  <si>
    <t>ATG8E</t>
  </si>
  <si>
    <t>AUTOPHAGY 8E</t>
  </si>
  <si>
    <t>Transketolase</t>
  </si>
  <si>
    <t>AUR3</t>
  </si>
  <si>
    <t>ataurora3</t>
  </si>
  <si>
    <t>CYP76C2</t>
  </si>
  <si>
    <t>cytochrome P450, family 76, subfamily C, polypeptide 2</t>
  </si>
  <si>
    <t>PEX11D</t>
  </si>
  <si>
    <t>peroxin 11D</t>
  </si>
  <si>
    <t>Late embryogenesis abundant protein</t>
  </si>
  <si>
    <t>TRIP-1</t>
  </si>
  <si>
    <t>TGF-beta receptor interacting protein 1</t>
  </si>
  <si>
    <t>SDH8</t>
  </si>
  <si>
    <t>CNGC3</t>
  </si>
  <si>
    <t>cyclic nucleotide gated channel 3</t>
  </si>
  <si>
    <t>CB5-C</t>
  </si>
  <si>
    <t>cytochrome B5 isoform C</t>
  </si>
  <si>
    <t>ROPGAP3</t>
  </si>
  <si>
    <t>Rho GTPase activating protein with PAK-box/P21-Rho-binding domain-containing protein</t>
  </si>
  <si>
    <t>GulLO2</t>
  </si>
  <si>
    <t>SDR3</t>
  </si>
  <si>
    <t>BOR1</t>
  </si>
  <si>
    <t>HCO3- transporter family</t>
  </si>
  <si>
    <t>UPB1</t>
  </si>
  <si>
    <t>transcription factor UPBEAT protein</t>
  </si>
  <si>
    <t>FUM1</t>
  </si>
  <si>
    <t>fumarase 1</t>
  </si>
  <si>
    <t>ERF71</t>
  </si>
  <si>
    <t>UXS4</t>
  </si>
  <si>
    <t>UDP-xylose synthase 4</t>
  </si>
  <si>
    <t>HIR2</t>
  </si>
  <si>
    <t>RGLG1</t>
  </si>
  <si>
    <t>RING domain ligase1</t>
  </si>
  <si>
    <t>WRKY45</t>
  </si>
  <si>
    <t>WRKY DNA-binding protein 45</t>
  </si>
  <si>
    <t>LNG2</t>
  </si>
  <si>
    <t>longifolia2</t>
  </si>
  <si>
    <t>RGF7</t>
  </si>
  <si>
    <t>root meristem growth factor-like protein</t>
  </si>
  <si>
    <t>6-phosphogluconate dehydrogenase family protein</t>
  </si>
  <si>
    <t>RAD23C</t>
  </si>
  <si>
    <t>Rad23 UV excision repair protein family</t>
  </si>
  <si>
    <t>PFA-DSP3</t>
  </si>
  <si>
    <t>Tyrosine phosphatase family protein</t>
  </si>
  <si>
    <t>Plasma-membrane choline transporter family protein</t>
  </si>
  <si>
    <t>PR4</t>
  </si>
  <si>
    <t>pathogenesis-related 4</t>
  </si>
  <si>
    <t>RBK2</t>
  </si>
  <si>
    <t>ROP binding protein kinases 2</t>
  </si>
  <si>
    <t>RLP30</t>
  </si>
  <si>
    <t>receptor like protein 30</t>
  </si>
  <si>
    <t>EMB2016</t>
  </si>
  <si>
    <t>embryo defective 2016</t>
  </si>
  <si>
    <t>neurofilament protein-like protein</t>
  </si>
  <si>
    <t>PRXIIF</t>
  </si>
  <si>
    <t>peroxiredoxin IIF</t>
  </si>
  <si>
    <t>NHX4</t>
  </si>
  <si>
    <t>sodium hydrogen exchanger 4</t>
  </si>
  <si>
    <t>PPR2</t>
  </si>
  <si>
    <t>RPM1-interacting protein 4 (RIN4) family protein</t>
  </si>
  <si>
    <t>alphavirus core family protein (DUF3411)</t>
  </si>
  <si>
    <t>ATSIK</t>
  </si>
  <si>
    <t>alpha 1,4-glycosyltransferase family protein</t>
  </si>
  <si>
    <t>MT2A</t>
  </si>
  <si>
    <t>metallothionein 2A</t>
  </si>
  <si>
    <t>EXO70H4</t>
  </si>
  <si>
    <t>exocyst subunit exo70 family protein H4</t>
  </si>
  <si>
    <t>CRINKLY4 related 1</t>
  </si>
  <si>
    <t>MDHAR</t>
  </si>
  <si>
    <t>monodehydroascorbate reductase</t>
  </si>
  <si>
    <t>NAC053</t>
  </si>
  <si>
    <t>NAC domain containing protein 53</t>
  </si>
  <si>
    <t>AZG1</t>
  </si>
  <si>
    <t>AZA-guanine resistant1</t>
  </si>
  <si>
    <t>DREB2B</t>
  </si>
  <si>
    <t>DRE/CRT-binding protein 2B</t>
  </si>
  <si>
    <t>GPAT5</t>
  </si>
  <si>
    <t>glycerol-3-phosphate acyltransferase 5</t>
  </si>
  <si>
    <t>CASP2</t>
  </si>
  <si>
    <t>PUB24</t>
  </si>
  <si>
    <t>E3 ubiquitin-protein ligase PUB24-like protein</t>
  </si>
  <si>
    <t>CYSB</t>
  </si>
  <si>
    <t>cystatin B</t>
  </si>
  <si>
    <t>HCHIB</t>
  </si>
  <si>
    <t>basic chitinase</t>
  </si>
  <si>
    <t>SDRB</t>
  </si>
  <si>
    <t>short-chain dehydrogenase-reductase B</t>
  </si>
  <si>
    <t>NAC (No Apical Meristem) domain transcriptional regulator superfamily protein</t>
  </si>
  <si>
    <t>BRG3</t>
  </si>
  <si>
    <t>SBP (S-ribonuclease binding protein) family protein</t>
  </si>
  <si>
    <t>ABCC7</t>
  </si>
  <si>
    <t>multidrug resistance-associated protein 7</t>
  </si>
  <si>
    <t>SERAT2;2</t>
  </si>
  <si>
    <t>serine acetyltransferase 2;2</t>
  </si>
  <si>
    <t>BRL3</t>
  </si>
  <si>
    <t>BRI1-like 3</t>
  </si>
  <si>
    <t>hypothetical protein (DUF3511)</t>
  </si>
  <si>
    <t>ankyrin</t>
  </si>
  <si>
    <t>SKI/DACH domain protein</t>
  </si>
  <si>
    <t>GLIP4</t>
  </si>
  <si>
    <t>GDSL-motif lipase 4</t>
  </si>
  <si>
    <t>LL-diaminopimelate aminotransferase</t>
  </si>
  <si>
    <t>RTFL10</t>
  </si>
  <si>
    <t>ROTUNDIFOLIA like 10</t>
  </si>
  <si>
    <t>WAG2</t>
  </si>
  <si>
    <t>NCED3</t>
  </si>
  <si>
    <t>nine-cis-epoxycarotenoid dioxygenase 3</t>
  </si>
  <si>
    <t>NB-ARC domain-containing disease resistance protein</t>
  </si>
  <si>
    <t>CYP72A8</t>
  </si>
  <si>
    <t>cytochrome P450, family 72, subfamily A, polypeptide 8</t>
  </si>
  <si>
    <t>CYP72A15</t>
  </si>
  <si>
    <t>cytochrome P450, family 72, subfamily A, polypeptide 15</t>
  </si>
  <si>
    <t>DJ1A</t>
  </si>
  <si>
    <t>COX17</t>
  </si>
  <si>
    <t>cytochrome c oxidase 17</t>
  </si>
  <si>
    <t>NAC3</t>
  </si>
  <si>
    <t>IAA19</t>
  </si>
  <si>
    <t>indole-3-acetic acid inducible 19</t>
  </si>
  <si>
    <t>CES101</t>
  </si>
  <si>
    <t>ASPGB1</t>
  </si>
  <si>
    <t>DELTA-TIP</t>
  </si>
  <si>
    <t>delta tonoplast integral protein</t>
  </si>
  <si>
    <t>NSP4</t>
  </si>
  <si>
    <t>nitrile specifier protein 4</t>
  </si>
  <si>
    <t>IQD26</t>
  </si>
  <si>
    <t>IQ-domain 26</t>
  </si>
  <si>
    <t>PAP1</t>
  </si>
  <si>
    <t>phytochrome-associated protein 1</t>
  </si>
  <si>
    <t>threonyl and alanyl tRNA synthetase second additional domain-containing protein</t>
  </si>
  <si>
    <t>SWEET16</t>
  </si>
  <si>
    <t>heme oxygenase-like, multi-helical</t>
  </si>
  <si>
    <t>Kinase interacting (KIP1-like) family protein</t>
  </si>
  <si>
    <t>JAZ3</t>
  </si>
  <si>
    <t>jasmonate-zim-domain protein 3</t>
  </si>
  <si>
    <t>heat-inducible transcription repressor</t>
  </si>
  <si>
    <t>BTS</t>
  </si>
  <si>
    <t>zinc finger protein-like protein</t>
  </si>
  <si>
    <t>pseudogene of RING/U-box superfamily protein</t>
  </si>
  <si>
    <t>PMT5</t>
  </si>
  <si>
    <t>polyol/monosaccharide transporter 5</t>
  </si>
  <si>
    <t>LOH2</t>
  </si>
  <si>
    <t>LAG1 homologue 2</t>
  </si>
  <si>
    <t>beta-1,4-xylosidase</t>
  </si>
  <si>
    <t>STP4</t>
  </si>
  <si>
    <t>sugar transporter 4</t>
  </si>
  <si>
    <t>CYP705A20</t>
  </si>
  <si>
    <t>cytochrome P450, family 705, subfamily A, polypeptide 20</t>
  </si>
  <si>
    <t>protein expression protein</t>
  </si>
  <si>
    <t>endoribonuclease L-PSP family protein</t>
  </si>
  <si>
    <t>GRP5</t>
  </si>
  <si>
    <t>glycine-rich protein 5</t>
  </si>
  <si>
    <t>UCNL</t>
  </si>
  <si>
    <t>AGC (cAMP-dependent, cGMP-dependent and protein kinase C) kinase family protein</t>
  </si>
  <si>
    <t>NADK1</t>
  </si>
  <si>
    <t>NAD kinase 1</t>
  </si>
  <si>
    <t>ABC transporter-like protein</t>
  </si>
  <si>
    <t>ABCG15</t>
  </si>
  <si>
    <t>4CL2</t>
  </si>
  <si>
    <t>4-coumarate:CoA ligase 2</t>
  </si>
  <si>
    <t>LBO1</t>
  </si>
  <si>
    <t>DMP1</t>
  </si>
  <si>
    <t>transmembrane protein, putative (DUF679 domain membrane protein 1)</t>
  </si>
  <si>
    <t>CERK1</t>
  </si>
  <si>
    <t>chitin elicitor receptor kinase 1</t>
  </si>
  <si>
    <t>UGT71B6</t>
  </si>
  <si>
    <t>UDP-glucosyl transferase 71B6</t>
  </si>
  <si>
    <t>POP2</t>
  </si>
  <si>
    <t>cysteine-rich/transmembrane domain PCC1-like protein</t>
  </si>
  <si>
    <t>AOX1A</t>
  </si>
  <si>
    <t>alternative oxidase 1A</t>
  </si>
  <si>
    <t>APS1</t>
  </si>
  <si>
    <t>ATP sulfurylase 1</t>
  </si>
  <si>
    <t>indole-3-acetic acid inducible 2</t>
  </si>
  <si>
    <t>indole-3-acetic acid 7</t>
  </si>
  <si>
    <t>TDR1</t>
  </si>
  <si>
    <t>MYB15</t>
  </si>
  <si>
    <t>myb domain protein 15</t>
  </si>
  <si>
    <t>RTFL13</t>
  </si>
  <si>
    <t>ROTUNDIFOLIA like 13</t>
  </si>
  <si>
    <t>HGL1</t>
  </si>
  <si>
    <t>heteroglycan glucosidase 1</t>
  </si>
  <si>
    <t>magnesium transporter NIPA (DUF803)</t>
  </si>
  <si>
    <t>KRR1 family protein</t>
  </si>
  <si>
    <t>GR1</t>
  </si>
  <si>
    <t>glutathione-disulfide reductase</t>
  </si>
  <si>
    <t>Defensin-like (DEFL) family protein</t>
  </si>
  <si>
    <t>kinase superfamily with octicosapeptide/Phox/Bem1p domain-containing protein</t>
  </si>
  <si>
    <t>AGC2-1</t>
  </si>
  <si>
    <t>IDL1</t>
  </si>
  <si>
    <t>inflorescence deficient in abscission (IDA)-like 1</t>
  </si>
  <si>
    <t>EDF3</t>
  </si>
  <si>
    <t>ethylene response DNA binding factor 3</t>
  </si>
  <si>
    <t>CYP71B22</t>
  </si>
  <si>
    <t>cytochrome P450, family 71, subfamily B, polypeptide 22</t>
  </si>
  <si>
    <t>CYP71B23</t>
  </si>
  <si>
    <t>cytochrome P450, family 71, subfamily B, polypeptide 23</t>
  </si>
  <si>
    <t>Powdery mildew resistance protein, RPW8 domain-containing protein</t>
  </si>
  <si>
    <t>PIRL2</t>
  </si>
  <si>
    <t>plant intracellular ras group-related LRR 2</t>
  </si>
  <si>
    <t>TIP2</t>
  </si>
  <si>
    <t>tonoplast intrinsic protein 2</t>
  </si>
  <si>
    <t>PAD3</t>
  </si>
  <si>
    <t>GATL10</t>
  </si>
  <si>
    <t>galacturonosyltransferase-like 10</t>
  </si>
  <si>
    <t>AIG2</t>
  </si>
  <si>
    <t>P1R3</t>
  </si>
  <si>
    <t>AFP3</t>
  </si>
  <si>
    <t>ABI five binding protein 3</t>
  </si>
  <si>
    <t>PMAT2</t>
  </si>
  <si>
    <t>ERD5</t>
  </si>
  <si>
    <t>Methylenetetrahydrofolate reductase family protein</t>
  </si>
  <si>
    <t>AF-like protein</t>
  </si>
  <si>
    <t>CAF1a</t>
  </si>
  <si>
    <t>FAR4</t>
  </si>
  <si>
    <t>fatty acid reductase 4</t>
  </si>
  <si>
    <t>FAR5</t>
  </si>
  <si>
    <t>fatty acid reductase 5</t>
  </si>
  <si>
    <t>ADT4</t>
  </si>
  <si>
    <t>arogenate dehydratase 4</t>
  </si>
  <si>
    <t>Lecithin:cholesterol acyltransferase family protein</t>
  </si>
  <si>
    <t>UTR5</t>
  </si>
  <si>
    <t>UDP-galactose transporter 5</t>
  </si>
  <si>
    <t>HSP17.4</t>
  </si>
  <si>
    <t>heat shock protein 17.4</t>
  </si>
  <si>
    <t>UXS5</t>
  </si>
  <si>
    <t>UDP-XYL synthase 5</t>
  </si>
  <si>
    <t>UGT76E12</t>
  </si>
  <si>
    <t>UDP-glucosyl transferase 76E12</t>
  </si>
  <si>
    <t>SELT</t>
  </si>
  <si>
    <t>SELT-like protein precursor</t>
  </si>
  <si>
    <t>ABCA2</t>
  </si>
  <si>
    <t>ATP-binding cassette A2</t>
  </si>
  <si>
    <t>ABCA7</t>
  </si>
  <si>
    <t>ABC2 homolog 6</t>
  </si>
  <si>
    <t>Galactose mutarotase-like superfamily protein</t>
  </si>
  <si>
    <t>CYP94B3</t>
  </si>
  <si>
    <t>cytochrome P450, family 94, subfamily B, polypeptide 3</t>
  </si>
  <si>
    <t>SHOOT GRAVITROPISM-like protein</t>
  </si>
  <si>
    <t>DCF</t>
  </si>
  <si>
    <t>PHT3;2</t>
  </si>
  <si>
    <t>phosphate transporter 3;2</t>
  </si>
  <si>
    <t>MAPR3</t>
  </si>
  <si>
    <t>membrane-associated progesterone binding protein 3</t>
  </si>
  <si>
    <t>PRXCA</t>
  </si>
  <si>
    <t>peroxidase CA</t>
  </si>
  <si>
    <t>PRXCB</t>
  </si>
  <si>
    <t>peroxidase CB</t>
  </si>
  <si>
    <t>Ypt/Rab-GAP domain of gyp1p superfamily protein</t>
  </si>
  <si>
    <t>PGL2</t>
  </si>
  <si>
    <t>6-phosphogluconolactonase 2</t>
  </si>
  <si>
    <t>LSU1</t>
  </si>
  <si>
    <t>response to low sulfur 1</t>
  </si>
  <si>
    <t>ACS9</t>
  </si>
  <si>
    <t>1-aminocyclopropane-1-carboxylate synthase 9</t>
  </si>
  <si>
    <t>RLP44</t>
  </si>
  <si>
    <t>receptor like protein 44</t>
  </si>
  <si>
    <t>WIH3</t>
  </si>
  <si>
    <t>LBD38</t>
  </si>
  <si>
    <t>LOB domain-containing protein 38</t>
  </si>
  <si>
    <t>CEJ1</t>
  </si>
  <si>
    <t>cooperatively regulated by ethylene and jasmonate 1</t>
  </si>
  <si>
    <t>CML41</t>
  </si>
  <si>
    <t>calmodulin-like 41</t>
  </si>
  <si>
    <t>PSBO2</t>
  </si>
  <si>
    <t>photosystem II subunit O-2</t>
  </si>
  <si>
    <t>netrin receptor DCC</t>
  </si>
  <si>
    <t>BCS1</t>
  </si>
  <si>
    <t>cytochrome BC1 synthesi</t>
  </si>
  <si>
    <t>IQD20</t>
  </si>
  <si>
    <t>IQ-domain 20</t>
  </si>
  <si>
    <t>SDR2</t>
  </si>
  <si>
    <t>CAX3</t>
  </si>
  <si>
    <t>cation exchanger 3</t>
  </si>
  <si>
    <t>SYP122</t>
  </si>
  <si>
    <t>syntaxin of plants 122</t>
  </si>
  <si>
    <t>PUB22</t>
  </si>
  <si>
    <t>plant U-box 22</t>
  </si>
  <si>
    <t>UGT73D1</t>
  </si>
  <si>
    <t>UDP-glucosyl transferase 73D1</t>
  </si>
  <si>
    <t>UGT73C7</t>
  </si>
  <si>
    <t>UDP-glucosyl transferase 73C7</t>
  </si>
  <si>
    <t>AtCDC48B</t>
  </si>
  <si>
    <t>ATPase, AAA-type, CDC48 protein</t>
  </si>
  <si>
    <t>PAL2</t>
  </si>
  <si>
    <t>phenylalanine ammonia-lyase 2</t>
  </si>
  <si>
    <t>ABCG37</t>
  </si>
  <si>
    <t>pleiotropic drug resistance 9</t>
  </si>
  <si>
    <t>PUMP1</t>
  </si>
  <si>
    <t>plant uncoupling mitochondrial protein 1</t>
  </si>
  <si>
    <t>TBL36</t>
  </si>
  <si>
    <t>TRICHOME BIREFRINGENCE-LIKE 36</t>
  </si>
  <si>
    <t>EP3</t>
  </si>
  <si>
    <t>homolog of carrot EP3-3 chitinase</t>
  </si>
  <si>
    <t>Early-responsive to dehydration stress protein (ERD4)</t>
  </si>
  <si>
    <t>TSA1</t>
  </si>
  <si>
    <t>tryptophan synthase alpha chain</t>
  </si>
  <si>
    <t>BME3</t>
  </si>
  <si>
    <t>Plant-specific GATA-type zinc finger transcription factor family protein</t>
  </si>
  <si>
    <t>PIP2;5</t>
  </si>
  <si>
    <t>plasma membrane intrinsic protein 2;5</t>
  </si>
  <si>
    <t>SMZ</t>
  </si>
  <si>
    <t>ABCG16</t>
  </si>
  <si>
    <t>ABCG19</t>
  </si>
  <si>
    <t>white-brown complex homolog 19</t>
  </si>
  <si>
    <t>EXO70H1</t>
  </si>
  <si>
    <t>exocyst subunit exo70 family protein H1</t>
  </si>
  <si>
    <t>eIF6A</t>
  </si>
  <si>
    <t>Translation initiation factor IF6</t>
  </si>
  <si>
    <t>tRNA-Met-i</t>
  </si>
  <si>
    <t>Hs1pro-1 protein</t>
  </si>
  <si>
    <t>Phosphoinositide-specific phospholipase C family protein</t>
  </si>
  <si>
    <t>Iron/manganese superoxide dismutase family protein</t>
  </si>
  <si>
    <t>serine-rich protein-like protein</t>
  </si>
  <si>
    <t>SIB1</t>
  </si>
  <si>
    <t>sigma factor binding protein 1</t>
  </si>
  <si>
    <t>CAM3</t>
  </si>
  <si>
    <t>calmodulin 3</t>
  </si>
  <si>
    <t>ACA11</t>
  </si>
  <si>
    <t>autoinhibited Ca2 -ATPase 11</t>
  </si>
  <si>
    <t>AGK2</t>
  </si>
  <si>
    <t>BZIP61</t>
  </si>
  <si>
    <t>LBD29</t>
  </si>
  <si>
    <t>lateral organ boundaries-domain 29</t>
  </si>
  <si>
    <t>Adaptin ear-binding coat-associated protein 1 NECAP-1</t>
  </si>
  <si>
    <t>MBF1B</t>
  </si>
  <si>
    <t>multiprotein bridging factor 1B</t>
  </si>
  <si>
    <t>CSY2</t>
  </si>
  <si>
    <t>citrate synthase 2</t>
  </si>
  <si>
    <t>PME61</t>
  </si>
  <si>
    <t>pectin methylesterase 61</t>
  </si>
  <si>
    <t>PAO3</t>
  </si>
  <si>
    <t>polyamine oxidase 3</t>
  </si>
  <si>
    <t>PIL6</t>
  </si>
  <si>
    <t>phytochrome interacting factor 3-like 6</t>
  </si>
  <si>
    <t>ABCC10</t>
  </si>
  <si>
    <t>multidrug resistance-associated protein 14</t>
  </si>
  <si>
    <t>HLECRK</t>
  </si>
  <si>
    <t>lectin-receptor kinase</t>
  </si>
  <si>
    <t>OASC</t>
  </si>
  <si>
    <t>O-acetylserine (thiol) lyase isoform C</t>
  </si>
  <si>
    <t>ARGOS</t>
  </si>
  <si>
    <t>auxin-regulated gene involved in organ size</t>
  </si>
  <si>
    <t>BGLU27</t>
  </si>
  <si>
    <t>beta glucosidase 27</t>
  </si>
  <si>
    <t>DIN2</t>
  </si>
  <si>
    <t>HA7</t>
  </si>
  <si>
    <t>H[ ]-ATPase 7</t>
  </si>
  <si>
    <t>CYCP3;2</t>
  </si>
  <si>
    <t>cyclin p3;2</t>
  </si>
  <si>
    <t>HAM2</t>
  </si>
  <si>
    <t>GRAS family transcription factor</t>
  </si>
  <si>
    <t>TRM14</t>
  </si>
  <si>
    <t>Phosphatidylinositol N-acetyglucosaminlytransferase subunit P-like protein</t>
  </si>
  <si>
    <t>PIP1A</t>
  </si>
  <si>
    <t>plasma membrane intrinsic protein 1A</t>
  </si>
  <si>
    <t>BRH1</t>
  </si>
  <si>
    <t>brassinosteroid-responsive RING-H2</t>
  </si>
  <si>
    <t>NGA2</t>
  </si>
  <si>
    <t>OMTF3</t>
  </si>
  <si>
    <t>indole-3-acetic acid inducible 30</t>
  </si>
  <si>
    <t>ARFA1E</t>
  </si>
  <si>
    <t>ADP-ribosylation factor A1E</t>
  </si>
  <si>
    <t>mediator of aba-regulated dormancy protein (DUF581)</t>
  </si>
  <si>
    <t>UNE11</t>
  </si>
  <si>
    <t>CYP86A2</t>
  </si>
  <si>
    <t>cytochrome P450, family 86, subfamily A, polypeptide 2</t>
  </si>
  <si>
    <t>ANL2</t>
  </si>
  <si>
    <t>Homeobox-leucine zipper family protein / lipid-binding START domain-containing protein</t>
  </si>
  <si>
    <t>CRK41</t>
  </si>
  <si>
    <t>cysteine-rich RLK (RECEPTOR-like protein kinase) 41</t>
  </si>
  <si>
    <t>CNGC13</t>
  </si>
  <si>
    <t>cyclic nucleotide-gated channel 13</t>
  </si>
  <si>
    <t>GT72B1</t>
  </si>
  <si>
    <t>SAM-2</t>
  </si>
  <si>
    <t>S-adenosylmethionine synthetase 2</t>
  </si>
  <si>
    <t>tolB protein-like protein</t>
  </si>
  <si>
    <t>cotton fiber protein</t>
  </si>
  <si>
    <t>SAG21</t>
  </si>
  <si>
    <t>senescence-associated gene 21</t>
  </si>
  <si>
    <t>GSTF2</t>
  </si>
  <si>
    <t>glutathione S-transferase PHI 2</t>
  </si>
  <si>
    <t>SULTR3;2</t>
  </si>
  <si>
    <t>sulfate transporter 3;2</t>
  </si>
  <si>
    <t>UBQ14</t>
  </si>
  <si>
    <t>Ubiquitin family protein</t>
  </si>
  <si>
    <t>oxidoreductase, 2OG-Fe(II) oxygenase family protein</t>
  </si>
  <si>
    <t>RBP-DR1</t>
  </si>
  <si>
    <t>RNA-binding protein-defense related 1</t>
  </si>
  <si>
    <t>xyloglucan endotransglucosylase/hydrolase 9</t>
  </si>
  <si>
    <t>hypothetical protein (DUF789)</t>
  </si>
  <si>
    <t>F-box protein with a domain protein</t>
  </si>
  <si>
    <t>CRK39</t>
  </si>
  <si>
    <t>cysteine-rich RLK (RECEPTOR-like protein kinase) 39</t>
  </si>
  <si>
    <t>MSRB3</t>
  </si>
  <si>
    <t>methionine sulfoxide reductase B3</t>
  </si>
  <si>
    <t>MSRB5</t>
  </si>
  <si>
    <t>methionine sulfoxide reductase B5</t>
  </si>
  <si>
    <t>ALN</t>
  </si>
  <si>
    <t>allantoinase</t>
  </si>
  <si>
    <t>GSL1</t>
  </si>
  <si>
    <t>glucan synthase-like 1</t>
  </si>
  <si>
    <t>NDB2</t>
  </si>
  <si>
    <t>NAD(P)H dehydrogenase B2</t>
  </si>
  <si>
    <t>UBQ11</t>
  </si>
  <si>
    <t>ubiquitin 11</t>
  </si>
  <si>
    <t>CRK25</t>
  </si>
  <si>
    <t>cysteine-rich RLK (RECEPTOR-like protein kinase) 25</t>
  </si>
  <si>
    <t>RAP2.9</t>
  </si>
  <si>
    <t>related to AP2 9</t>
  </si>
  <si>
    <t>ACS11</t>
  </si>
  <si>
    <t>1-aminocyclopropane-1-carboxylate synthase 11</t>
  </si>
  <si>
    <t>MEKK3</t>
  </si>
  <si>
    <t>MAPK/ERK kinase kinase 3</t>
  </si>
  <si>
    <t>Prx37</t>
  </si>
  <si>
    <t>ARGAH1</t>
  </si>
  <si>
    <t>arginase</t>
  </si>
  <si>
    <t>CINV2</t>
  </si>
  <si>
    <t>cytosolic invertase 2</t>
  </si>
  <si>
    <t>magnesium transporter, putative (DUF803)</t>
  </si>
  <si>
    <t>TT8</t>
  </si>
  <si>
    <t>mediator of RNA polymerase II transcription subunit, putative (DUF3511)</t>
  </si>
  <si>
    <t>RHA1B</t>
  </si>
  <si>
    <t>RING-H2 finger A1B</t>
  </si>
  <si>
    <t>CRK30</t>
  </si>
  <si>
    <t>cysteine-rich RLK (RECEPTOR-like protein kinase) 30</t>
  </si>
  <si>
    <t>CRK31</t>
  </si>
  <si>
    <t>cysteine-rich RLK (RECEPTOR-like protein kinase) 31</t>
  </si>
  <si>
    <t>CRK32</t>
  </si>
  <si>
    <t>cysteine-rich RLK (RECEPTOR-like protein kinase) 32</t>
  </si>
  <si>
    <t>GPX6</t>
  </si>
  <si>
    <t>glutathione peroxidase 6</t>
  </si>
  <si>
    <t>PLDGAMMA1</t>
  </si>
  <si>
    <t>phospholipase D gamma 1</t>
  </si>
  <si>
    <t>SEC1B</t>
  </si>
  <si>
    <t>Sec1/munc18-like (SM) proteins superfamily</t>
  </si>
  <si>
    <t>Copper amine oxidase family protein</t>
  </si>
  <si>
    <t>EARLI1</t>
  </si>
  <si>
    <t>Gamma interferon responsive lysosomal thiol (GILT) reductase family protein</t>
  </si>
  <si>
    <t>XBAT34</t>
  </si>
  <si>
    <t>indole-3-acetic acid inducible</t>
  </si>
  <si>
    <t>sporulation-specific protein</t>
  </si>
  <si>
    <t>hypothetical protein (DUF506)</t>
  </si>
  <si>
    <t>GLP9</t>
  </si>
  <si>
    <t>germin-like protein 9</t>
  </si>
  <si>
    <t>APS3</t>
  </si>
  <si>
    <t>Pseudouridine synthase/archaeosine transglycosylase-like family protein</t>
  </si>
  <si>
    <t>FRIGIDA-like protein</t>
  </si>
  <si>
    <t>ABCG43</t>
  </si>
  <si>
    <t>RTL1</t>
  </si>
  <si>
    <t>RNAse II-like 1</t>
  </si>
  <si>
    <t>tRNA/rRNA methyltransferase (SpoU) family protein</t>
  </si>
  <si>
    <t>DI21</t>
  </si>
  <si>
    <t>drought-induced 21</t>
  </si>
  <si>
    <t>Cystatin/monellin superfamily protein</t>
  </si>
  <si>
    <t>RGF6</t>
  </si>
  <si>
    <t>root meristem growth factor</t>
  </si>
  <si>
    <t>ACX1</t>
  </si>
  <si>
    <t>acyl-CoA oxidase 1</t>
  </si>
  <si>
    <t>HB-2</t>
  </si>
  <si>
    <t>homeobox protein 2</t>
  </si>
  <si>
    <t>PLA-I{beta]2</t>
  </si>
  <si>
    <t>RABB1C</t>
  </si>
  <si>
    <t>RAB GTPase homolog B1C</t>
  </si>
  <si>
    <t>TIP2;2</t>
  </si>
  <si>
    <t>tonoplast intrinsic protein 2;2</t>
  </si>
  <si>
    <t>HAT1</t>
  </si>
  <si>
    <t>Homeobox-leucine zipper protein 4 (HB-4) / HD-ZIP protein</t>
  </si>
  <si>
    <t>ERF6</t>
  </si>
  <si>
    <t>ethylene responsive element binding factor 6</t>
  </si>
  <si>
    <t>ERF-1</t>
  </si>
  <si>
    <t>ethylene responsive element binding factor 1</t>
  </si>
  <si>
    <t>CBL1</t>
  </si>
  <si>
    <t>calcineurin B-like protein 1</t>
  </si>
  <si>
    <t>MYB39</t>
  </si>
  <si>
    <t>myb domain protein 39</t>
  </si>
  <si>
    <t>APRR2</t>
  </si>
  <si>
    <t>CheY-like two-component responsive regulator family protein</t>
  </si>
  <si>
    <t>WRKY28</t>
  </si>
  <si>
    <t>WRKY DNA-binding protein 28</t>
  </si>
  <si>
    <t>PUP7</t>
  </si>
  <si>
    <t>purine permease 7</t>
  </si>
  <si>
    <t>receptor Serine/Threonine kinase-like protein</t>
  </si>
  <si>
    <t>GOX3</t>
  </si>
  <si>
    <t>RABA1e</t>
  </si>
  <si>
    <t>RAB GTPase homolog A1E</t>
  </si>
  <si>
    <t>HSF A4A</t>
  </si>
  <si>
    <t>heat shock transcription factor A4A</t>
  </si>
  <si>
    <t>transglutaminase family protein</t>
  </si>
  <si>
    <t>chitin synthase, putative (DUF1218)</t>
  </si>
  <si>
    <t>Long-chain fatty alcohol dehydrogenase family protein</t>
  </si>
  <si>
    <t>disease resistance protein (TIR-NBS-LRR class) family</t>
  </si>
  <si>
    <t>nucleotide-diphospho-sugar transferase family protein</t>
  </si>
  <si>
    <t>GALS3</t>
  </si>
  <si>
    <t>glycosyltransferase family protein (DUF23)</t>
  </si>
  <si>
    <t>PCAP1</t>
  </si>
  <si>
    <t>plasma-membrane associated cation-binding protein 1</t>
  </si>
  <si>
    <t>AAT1</t>
  </si>
  <si>
    <t>amino acid transporter 1</t>
  </si>
  <si>
    <t>GA2OX8</t>
  </si>
  <si>
    <t>gibberellin 2-oxidase 8</t>
  </si>
  <si>
    <t>RK3</t>
  </si>
  <si>
    <t>receptor kinase 3</t>
  </si>
  <si>
    <t>B120</t>
  </si>
  <si>
    <t>ENDO3</t>
  </si>
  <si>
    <t>endonuclease 3</t>
  </si>
  <si>
    <t>DUF2921 family protein, putative (DUF2921)</t>
  </si>
  <si>
    <t>pseudogene of AAA-type ATPase family protein</t>
  </si>
  <si>
    <t>PAK-box/P21-Rho-binding family protein</t>
  </si>
  <si>
    <t>MSRB8</t>
  </si>
  <si>
    <t>methionine sulfoxide reductase B8</t>
  </si>
  <si>
    <t>WRKY31</t>
  </si>
  <si>
    <t>WRKY DNA-binding protein 31</t>
  </si>
  <si>
    <t>CYP706A1</t>
  </si>
  <si>
    <t>cytochrome P450, family 706, subfamily A, polypeptide 1</t>
  </si>
  <si>
    <t>CYP706A2</t>
  </si>
  <si>
    <t>cytochrome P450, family 706, subfamily A, polypeptide 2</t>
  </si>
  <si>
    <t>ACR7</t>
  </si>
  <si>
    <t>ACT domain repeat 7</t>
  </si>
  <si>
    <t>LDOX</t>
  </si>
  <si>
    <t>leucoanthocyanidin dioxygenase</t>
  </si>
  <si>
    <t>UTR2</t>
  </si>
  <si>
    <t>UDP-galactose transporter 2</t>
  </si>
  <si>
    <t>GSH1</t>
  </si>
  <si>
    <t>glutamate-cysteine ligase</t>
  </si>
  <si>
    <t>EP1</t>
  </si>
  <si>
    <t>receptor-like protein kinase-related family protein</t>
  </si>
  <si>
    <t>CRK11</t>
  </si>
  <si>
    <t>cysteine-rich RLK (RECEPTOR-like protein kinase) 11</t>
  </si>
  <si>
    <t>CRK13</t>
  </si>
  <si>
    <t>cysteine-rich RLK (RECEPTOR-like protein kinase) 13</t>
  </si>
  <si>
    <t>pseudogene of cysteine-rich RECEPTOR-like kinase</t>
  </si>
  <si>
    <t>CRK14</t>
  </si>
  <si>
    <t>cysteine-rich RECEPTOR-like kinase</t>
  </si>
  <si>
    <t>EMB1290</t>
  </si>
  <si>
    <t>cysteine-rich receptor-like protein kinase 17</t>
  </si>
  <si>
    <t>CRK18</t>
  </si>
  <si>
    <t>cysteine-rich RLK (RECEPTOR-like protein kinase) 18</t>
  </si>
  <si>
    <t>CRK20</t>
  </si>
  <si>
    <t>cysteine-rich RLK (RECEPTOR-like protein kinase) 20</t>
  </si>
  <si>
    <t>PIP1;5</t>
  </si>
  <si>
    <t>plasma membrane intrinsic protein 1;5</t>
  </si>
  <si>
    <t>CHX17</t>
  </si>
  <si>
    <t>cation/H  exchanger 17</t>
  </si>
  <si>
    <t>CRF2</t>
  </si>
  <si>
    <t>cytokinin response factor 2</t>
  </si>
  <si>
    <t>WRKY53</t>
  </si>
  <si>
    <t>NADP-specific glutamate dehydrogenase</t>
  </si>
  <si>
    <t>transmembrane protein, putative (DUF679)</t>
  </si>
  <si>
    <t>ATR1</t>
  </si>
  <si>
    <t>P450 reductase 1</t>
  </si>
  <si>
    <t>HB22</t>
  </si>
  <si>
    <t>homeobox protein 22</t>
  </si>
  <si>
    <t>Uncharacterized conserved protein (UCP012943)</t>
  </si>
  <si>
    <t>SHB1</t>
  </si>
  <si>
    <t>stress response NST1-like protein</t>
  </si>
  <si>
    <t>ABI1</t>
  </si>
  <si>
    <t>Ankyrin repeat family protein / BTB/POZ domain-containing protein</t>
  </si>
  <si>
    <t>ACS7</t>
  </si>
  <si>
    <t>1-amino-cyclopropane-1-carboxylate synthase 7</t>
  </si>
  <si>
    <t>PFK3</t>
  </si>
  <si>
    <t>phosphofructokinase 3</t>
  </si>
  <si>
    <t>VTC2</t>
  </si>
  <si>
    <t>GDP-L-galactose phosphorylase 1</t>
  </si>
  <si>
    <t>Dihydrolipoamide succinyltransferase</t>
  </si>
  <si>
    <t>TSB2</t>
  </si>
  <si>
    <t>tryptophan synthase beta-subunit 2</t>
  </si>
  <si>
    <t>Translation initiation factor SUI1 family protein</t>
  </si>
  <si>
    <t>RD26</t>
  </si>
  <si>
    <t>PORB</t>
  </si>
  <si>
    <t>protochlorophyllide oxidoreductase B</t>
  </si>
  <si>
    <t>OPT6</t>
  </si>
  <si>
    <t>oligopeptide transporter 1</t>
  </si>
  <si>
    <t>Yippee family putative zinc-binding protein</t>
  </si>
  <si>
    <t>BGLU10</t>
  </si>
  <si>
    <t>beta glucosidase 10</t>
  </si>
  <si>
    <t>RMA2</t>
  </si>
  <si>
    <t>RING membrane-anchor 2</t>
  </si>
  <si>
    <t>AAC3</t>
  </si>
  <si>
    <t>ADP/ATP carrier 3</t>
  </si>
  <si>
    <t>indole-3-acetic acid inducible 11</t>
  </si>
  <si>
    <t>Phosphorylase superfamily protein</t>
  </si>
  <si>
    <t>GGT4</t>
  </si>
  <si>
    <t>gamma-glutamyl transpeptidase 4</t>
  </si>
  <si>
    <t>Peroxidase family protein</t>
  </si>
  <si>
    <t>GGP1</t>
  </si>
  <si>
    <t>scpl29</t>
  </si>
  <si>
    <t>serine carboxypeptidase-like 29</t>
  </si>
  <si>
    <t>Calmodulin-binding protein</t>
  </si>
  <si>
    <t>integral membrane metal-binding family protein (DUF2296)</t>
  </si>
  <si>
    <t>CYP83B1</t>
  </si>
  <si>
    <t>cytochrome P450, family 83, subfamily B, polypeptide 1</t>
  </si>
  <si>
    <t>REM1</t>
  </si>
  <si>
    <t>Transcriptional factor B3 family protein</t>
  </si>
  <si>
    <t>BAT1</t>
  </si>
  <si>
    <t>CYP82C3</t>
  </si>
  <si>
    <t>cytochrome P450, family 82, subfamily C, polypeptide 3</t>
  </si>
  <si>
    <t>CYP82C2</t>
  </si>
  <si>
    <t>cytochrome P450, family 82, subfamily C, polypeptide 2</t>
  </si>
  <si>
    <t>indole-3-acetic acid inducible 29</t>
  </si>
  <si>
    <t>KT5</t>
  </si>
  <si>
    <t>K  transporter 5</t>
  </si>
  <si>
    <t>HB-8</t>
  </si>
  <si>
    <t>homeobox-leucine zipper protein ATHB-8</t>
  </si>
  <si>
    <t>EDA39</t>
  </si>
  <si>
    <t>calmodulin-binding family protein</t>
  </si>
  <si>
    <t>Thiamine pyrophosphate dependent pyruvate decarboxylase family protein</t>
  </si>
  <si>
    <t>PME44</t>
  </si>
  <si>
    <t>pectin methylesterase 44</t>
  </si>
  <si>
    <t>UGT73B3</t>
  </si>
  <si>
    <t>UDP-glucosyl transferase 73B3</t>
  </si>
  <si>
    <t>UGT73B2</t>
  </si>
  <si>
    <t>UDP-glucosyltransferase 73B2</t>
  </si>
  <si>
    <t>Cyclase family protein</t>
  </si>
  <si>
    <t>EDA9</t>
  </si>
  <si>
    <t>KCS16</t>
  </si>
  <si>
    <t>3-ketoacyl-CoA synthase 16</t>
  </si>
  <si>
    <t>NmrA-like negative transcriptional regulator family protein</t>
  </si>
  <si>
    <t>SEC7-like guanine nucleotide exchange family protein</t>
  </si>
  <si>
    <t>RHA3B</t>
  </si>
  <si>
    <t>RING-H2 finger A3B</t>
  </si>
  <si>
    <t>PSAT</t>
  </si>
  <si>
    <t>phosphoserine aminotransferase</t>
  </si>
  <si>
    <t>GBF1</t>
  </si>
  <si>
    <t>G-box binding factor 1</t>
  </si>
  <si>
    <t>membrane protein</t>
  </si>
  <si>
    <t>PLP1</t>
  </si>
  <si>
    <t>Acyl transferase/acyl hydrolase/lysophospholipase superfamily protein</t>
  </si>
  <si>
    <t>HTH-type transcriptional regulator</t>
  </si>
  <si>
    <t>CYP81D8</t>
  </si>
  <si>
    <t>cytochrome P450, family 81, subfamily D, polypeptide 8</t>
  </si>
  <si>
    <t>LOB domain-containing protein 39</t>
  </si>
  <si>
    <t>BT5</t>
  </si>
  <si>
    <t>BTB and TAZ domain protein 5</t>
  </si>
  <si>
    <t>ACS8</t>
  </si>
  <si>
    <t>1-amino-cyclopropane-1-carboxylate synthase 8</t>
  </si>
  <si>
    <t>xyloglucan endotransglucosylase/hydrolase 7</t>
  </si>
  <si>
    <t>PCK1</t>
  </si>
  <si>
    <t>phosphoenolpyruvate carboxykinase 1</t>
  </si>
  <si>
    <t>EDA40</t>
  </si>
  <si>
    <t>hypothetical protein (duplicated DUF1399)</t>
  </si>
  <si>
    <t>mtHsc70-1</t>
  </si>
  <si>
    <t>mitochondrial heat shock protein 70-1</t>
  </si>
  <si>
    <t>sks9</t>
  </si>
  <si>
    <t>SKU5 similar 9</t>
  </si>
  <si>
    <t>PRP4</t>
  </si>
  <si>
    <t>proline-rich protein 4</t>
  </si>
  <si>
    <t>MTN1</t>
  </si>
  <si>
    <t>methylthioadenosine nucleosidase 1</t>
  </si>
  <si>
    <t>SK2</t>
  </si>
  <si>
    <t>shikimate kinase 2</t>
  </si>
  <si>
    <t>gamma-glutamyl transpeptidase 1</t>
  </si>
  <si>
    <t>Glycolipid transfer protein (GLTP) family protein</t>
  </si>
  <si>
    <t>AKN2</t>
  </si>
  <si>
    <t>APS-kinase 2</t>
  </si>
  <si>
    <t>CYP79B2</t>
  </si>
  <si>
    <t>cytochrome P450, family 79, subfamily B, polypeptide 2</t>
  </si>
  <si>
    <t>DHS1</t>
  </si>
  <si>
    <t>3-deoxy-D-arabino-heptulosonate 7-phosphate synthase 1</t>
  </si>
  <si>
    <t>Myosin heavy chain-related protein</t>
  </si>
  <si>
    <t>FRB1</t>
  </si>
  <si>
    <t>PDC3</t>
  </si>
  <si>
    <t>pyruvate decarboxylase-3</t>
  </si>
  <si>
    <t>CAX4</t>
  </si>
  <si>
    <t>cation exchanger 4</t>
  </si>
  <si>
    <t>TAAC</t>
  </si>
  <si>
    <t>thylakoid ATP/ADP carrier</t>
  </si>
  <si>
    <t>LECRKA4.2</t>
  </si>
  <si>
    <t>GSTL1</t>
  </si>
  <si>
    <t>glutathione transferase lambda 1</t>
  </si>
  <si>
    <t>JKD</t>
  </si>
  <si>
    <t>UBQ3</t>
  </si>
  <si>
    <t>polyubiquitin 3</t>
  </si>
  <si>
    <t>LAC11</t>
  </si>
  <si>
    <t>laccase 11</t>
  </si>
  <si>
    <t>ATMDAR2</t>
  </si>
  <si>
    <t>TRM28</t>
  </si>
  <si>
    <t>histone-lysine N-methyltransferase SETD1B-like protein</t>
  </si>
  <si>
    <t>PKS4</t>
  </si>
  <si>
    <t>phytochrome kinase substrate 4</t>
  </si>
  <si>
    <t>ZAT6</t>
  </si>
  <si>
    <t>ACR12</t>
  </si>
  <si>
    <t>ALA1</t>
  </si>
  <si>
    <t>aminophospholipid ATPase 1</t>
  </si>
  <si>
    <t>PRX52</t>
  </si>
  <si>
    <t>LAC12</t>
  </si>
  <si>
    <t>laccase 12</t>
  </si>
  <si>
    <t>DREB2A</t>
  </si>
  <si>
    <t>DRE-binding protein 2A</t>
  </si>
  <si>
    <t>ASA1</t>
  </si>
  <si>
    <t>anthranilate synthase alpha subunit 1</t>
  </si>
  <si>
    <t>GPAT7</t>
  </si>
  <si>
    <t>glycerol-3-phosphate acyltransferase 7</t>
  </si>
  <si>
    <t>CASP4</t>
  </si>
  <si>
    <t>TBL9</t>
  </si>
  <si>
    <t>TRICHOME BIREFRINGENCE-LIKE 9</t>
  </si>
  <si>
    <t>NHL3</t>
  </si>
  <si>
    <t>NDR1/HIN1-like 3</t>
  </si>
  <si>
    <t>myb-like HTH transcriptional regulator family protein</t>
  </si>
  <si>
    <t>PGIP1</t>
  </si>
  <si>
    <t>polygalacturonase inhibiting protein 1</t>
  </si>
  <si>
    <t>nucleolar-like protein</t>
  </si>
  <si>
    <t>ST2B</t>
  </si>
  <si>
    <t>sulfotransferase 2B</t>
  </si>
  <si>
    <t>PRA1.B6</t>
  </si>
  <si>
    <t>prenylated RAB acceptor 1.B6</t>
  </si>
  <si>
    <t>LAC13</t>
  </si>
  <si>
    <t>laccase 13</t>
  </si>
  <si>
    <t>PMSR2</t>
  </si>
  <si>
    <t>peptidemethionine sulfoxide reductase 2</t>
  </si>
  <si>
    <t>PMSR3</t>
  </si>
  <si>
    <t>peptidemethionine sulfoxide reductase 3</t>
  </si>
  <si>
    <t>formin homology 2 domain-containing protein / FH2 domain-containing protein</t>
  </si>
  <si>
    <t>Actin-binding FH2 protein</t>
  </si>
  <si>
    <t>TOC64-V</t>
  </si>
  <si>
    <t>translocon at the outer membrane of chloroplasts 64-V</t>
  </si>
  <si>
    <t>PELPK2</t>
  </si>
  <si>
    <t>PELPK1</t>
  </si>
  <si>
    <t>MTHSC70-2</t>
  </si>
  <si>
    <t>mitochondrial HSO70 2</t>
  </si>
  <si>
    <t>Ribosomal protein L17 family protein</t>
  </si>
  <si>
    <t>CYP78A7</t>
  </si>
  <si>
    <t>cytochrome P450, family 78, subfamily A, polypeptide 7</t>
  </si>
  <si>
    <t>TPPI</t>
  </si>
  <si>
    <t>FLC</t>
  </si>
  <si>
    <t>K-box region and MADS-box transcription factor family protein</t>
  </si>
  <si>
    <t>RBK1</t>
  </si>
  <si>
    <t>ROP binding protein kinases 1</t>
  </si>
  <si>
    <t>flowering-promoting factor-like protein</t>
  </si>
  <si>
    <t>methionyl-tRNA synthetase</t>
  </si>
  <si>
    <t>GLR2.5</t>
  </si>
  <si>
    <t>glutamate receptor 2.5</t>
  </si>
  <si>
    <t>transmembrane protein, putative (Protein of unknown function, DUF642)</t>
  </si>
  <si>
    <t>GulLO3</t>
  </si>
  <si>
    <t>NADP-ME2</t>
  </si>
  <si>
    <t>NADP-malic enzyme 2</t>
  </si>
  <si>
    <t>AGP15</t>
  </si>
  <si>
    <t>arabinogalactan protein 15</t>
  </si>
  <si>
    <t>rho GTPase-activating protein</t>
  </si>
  <si>
    <t>elongation factor 1-beta 1</t>
  </si>
  <si>
    <t>RGTB1</t>
  </si>
  <si>
    <t>RAB geranylgeranyl transferase beta subunit 1</t>
  </si>
  <si>
    <t>DUF4228 domain protein</t>
  </si>
  <si>
    <t>O-acyltransferase (WSD1-like) family protein</t>
  </si>
  <si>
    <t>WRKY75</t>
  </si>
  <si>
    <t>WRKY DNA-binding protein 75</t>
  </si>
  <si>
    <t>GILP</t>
  </si>
  <si>
    <t>GSH-induced LITAF domain protein</t>
  </si>
  <si>
    <t>Uncharacterized conserved protein UCP015417, vWA</t>
  </si>
  <si>
    <t>TRA2</t>
  </si>
  <si>
    <t>AAC2</t>
  </si>
  <si>
    <t>ADP/ATP carrier 2</t>
  </si>
  <si>
    <t>SULTR4;1</t>
  </si>
  <si>
    <t>sulfate transporter 4.1</t>
  </si>
  <si>
    <t>ABCG6</t>
  </si>
  <si>
    <t>ZIFL1</t>
  </si>
  <si>
    <t>zinc induced facilitator-like 1</t>
  </si>
  <si>
    <t>xyloglucan endotransglucosylase/hydrolase 5</t>
  </si>
  <si>
    <t>LEP</t>
  </si>
  <si>
    <t>MPL1</t>
  </si>
  <si>
    <t>Myzus persicae-induced lipase 1</t>
  </si>
  <si>
    <t>IMD1</t>
  </si>
  <si>
    <t>isopropylmalate dehydrogenase 1</t>
  </si>
  <si>
    <t>P5CR</t>
  </si>
  <si>
    <t>pyrroline-5- carboxylate (P5C) reductase</t>
  </si>
  <si>
    <t>BNQ2</t>
  </si>
  <si>
    <t>BANQUO 2</t>
  </si>
  <si>
    <t>HB30</t>
  </si>
  <si>
    <t>homeobox protein 30</t>
  </si>
  <si>
    <t>DND1</t>
  </si>
  <si>
    <t>Cyclic nucleotide-regulated ion channel family protein</t>
  </si>
  <si>
    <t>LNG1</t>
  </si>
  <si>
    <t>longifolia1</t>
  </si>
  <si>
    <t>CRLK2</t>
  </si>
  <si>
    <t>bZIP3</t>
  </si>
  <si>
    <t>basic leucine-zipper 3</t>
  </si>
  <si>
    <t>KIN2</t>
  </si>
  <si>
    <t>stress-responsive protein (KIN2) / stress-induced protein (KIN2) / cold-responsive protein (COR6.6) / cold-regulated protein (COR6.6)</t>
  </si>
  <si>
    <t>RTFL18</t>
  </si>
  <si>
    <t>ROTUNDIFOLIA like 18</t>
  </si>
  <si>
    <t>Peptidyl-tRNA hydrolase II (PTH2) family protein</t>
  </si>
  <si>
    <t>AER</t>
  </si>
  <si>
    <t>alkenal reductase</t>
  </si>
  <si>
    <t>GSTF12</t>
  </si>
  <si>
    <t>glutathione S-transferase phi 12</t>
  </si>
  <si>
    <t>GAD</t>
  </si>
  <si>
    <t>glutamate decarboxylase</t>
  </si>
  <si>
    <t>RGL3</t>
  </si>
  <si>
    <t>RGA-like protein 3</t>
  </si>
  <si>
    <t>phosphoglucosamine mutase family protein</t>
  </si>
  <si>
    <t>TRP1</t>
  </si>
  <si>
    <t>tryptophan biosynthesis 1</t>
  </si>
  <si>
    <t>SIP1;2</t>
  </si>
  <si>
    <t>ubiquitin hydrolase</t>
  </si>
  <si>
    <t>vacuolar sorting-associated protein (DUF946)</t>
  </si>
  <si>
    <t>NSH3</t>
  </si>
  <si>
    <t>inosine-uridine preferring nucleoside hydrolase family protein</t>
  </si>
  <si>
    <t>ABCG23</t>
  </si>
  <si>
    <t>ACL5</t>
  </si>
  <si>
    <t>emb2734</t>
  </si>
  <si>
    <t>BCB</t>
  </si>
  <si>
    <t>blue-copper-binding protein</t>
  </si>
  <si>
    <t>WAV2</t>
  </si>
  <si>
    <t>UBQ4</t>
  </si>
  <si>
    <t>ubiquitin 4</t>
  </si>
  <si>
    <t>senescence-associated family protein, putative (DUF581)</t>
  </si>
  <si>
    <t>PAA2</t>
  </si>
  <si>
    <t>P-type ATPase of Arabidopsis 2</t>
  </si>
  <si>
    <t>NIT4</t>
  </si>
  <si>
    <t>nitrilase 4</t>
  </si>
  <si>
    <t>CSLA02</t>
  </si>
  <si>
    <t>cellulose synthase-like A02</t>
  </si>
  <si>
    <t>Serine carboxypeptidase S28 family protein</t>
  </si>
  <si>
    <t>CYP86B1</t>
  </si>
  <si>
    <t>cytochrome P450, family 86, subfamily B, polypeptide 1</t>
  </si>
  <si>
    <t>GRAM domain protein/ABA-responsive-like protein</t>
  </si>
  <si>
    <t>GRAM domain-containing protein / ABA-responsive protein-like protein</t>
  </si>
  <si>
    <t>KOW domain-containing protein</t>
  </si>
  <si>
    <t>Transmembrane CLPTM1 family protein</t>
  </si>
  <si>
    <t>TUB8</t>
  </si>
  <si>
    <t>tubulin beta 8</t>
  </si>
  <si>
    <t>SLAH3</t>
  </si>
  <si>
    <t>SLAC1 homologue 3</t>
  </si>
  <si>
    <t>CHIA</t>
  </si>
  <si>
    <t>chitinase A</t>
  </si>
  <si>
    <t>WRKY30</t>
  </si>
  <si>
    <t>WRKY DNA-binding protein 30</t>
  </si>
  <si>
    <t>phosphatidylinositol 4-kinase gamma-like protein</t>
  </si>
  <si>
    <t>VSP2</t>
  </si>
  <si>
    <t>vegetative storage protein 2</t>
  </si>
  <si>
    <t>CYP71B13</t>
  </si>
  <si>
    <t>cytochrome P450, family 71, subfamily B, polypeptide 13</t>
  </si>
  <si>
    <t>FLOT1</t>
  </si>
  <si>
    <t>EBF2</t>
  </si>
  <si>
    <t>EIN3-binding F box protein 2</t>
  </si>
  <si>
    <t>PLDALPHA3</t>
  </si>
  <si>
    <t>phospholipase D alpha 3</t>
  </si>
  <si>
    <t>indole-3-acetic acid inducible 28</t>
  </si>
  <si>
    <t>RLP52</t>
  </si>
  <si>
    <t>receptor like protein 52</t>
  </si>
  <si>
    <t>kinase family with leucine-rich repeat domain-containing protein</t>
  </si>
  <si>
    <t>early nodulin-like protein</t>
  </si>
  <si>
    <t>MSS1</t>
  </si>
  <si>
    <t>chloroplastidic  phosphoglucan, water dikinase (ATGWD3)</t>
  </si>
  <si>
    <t>MYB86</t>
  </si>
  <si>
    <t>myb domain protein 86</t>
  </si>
  <si>
    <t>CBP60G</t>
  </si>
  <si>
    <t>Cam-binding protein 60-like G</t>
  </si>
  <si>
    <t>ATK4</t>
  </si>
  <si>
    <t>kinesin 4</t>
  </si>
  <si>
    <t>GSH2</t>
  </si>
  <si>
    <t>glutathione synthetase 2</t>
  </si>
  <si>
    <t>CNI1</t>
  </si>
  <si>
    <t>carbon/nitrogen insensitive 1</t>
  </si>
  <si>
    <t>LACS7</t>
  </si>
  <si>
    <t>long-chain acyl-CoA synthetase 7</t>
  </si>
  <si>
    <t>Hypoxia-responsive family protein</t>
  </si>
  <si>
    <t>XGD1</t>
  </si>
  <si>
    <t>xylogalacturonan deficient 1</t>
  </si>
  <si>
    <t>MRU1</t>
  </si>
  <si>
    <t>mto 1 responding up 1</t>
  </si>
  <si>
    <t>CAT3</t>
  </si>
  <si>
    <t>cationic amino acid transporter 3</t>
  </si>
  <si>
    <t>NHL25</t>
  </si>
  <si>
    <t>NDR1/HIN1-like 25</t>
  </si>
  <si>
    <t>WSD1</t>
  </si>
  <si>
    <t>GSR 1</t>
  </si>
  <si>
    <t>TCH2</t>
  </si>
  <si>
    <t>PMAT1</t>
  </si>
  <si>
    <t>GLP6</t>
  </si>
  <si>
    <t>germin-like protein 6</t>
  </si>
  <si>
    <t>Saccharopine dehydrogenase</t>
  </si>
  <si>
    <t>NAC6</t>
  </si>
  <si>
    <t>NAC domain containing protein 6</t>
  </si>
  <si>
    <t>HB23</t>
  </si>
  <si>
    <t>PRE1</t>
  </si>
  <si>
    <t>TRX2</t>
  </si>
  <si>
    <t>thioredoxin 2</t>
  </si>
  <si>
    <t>catalytics</t>
  </si>
  <si>
    <t>AATP1</t>
  </si>
  <si>
    <t>AAA-ATPase 1</t>
  </si>
  <si>
    <t>RLP54</t>
  </si>
  <si>
    <t>receptor like protein 54</t>
  </si>
  <si>
    <t>GRXC2</t>
  </si>
  <si>
    <t>A-kinase anchor-like protein</t>
  </si>
  <si>
    <t>histone-lysine N-methyltransferase trithorax-like protein</t>
  </si>
  <si>
    <t>LHT1</t>
  </si>
  <si>
    <t>lysine histidine transporter 1</t>
  </si>
  <si>
    <t>UPM1</t>
  </si>
  <si>
    <t>urophorphyrin methylase 1</t>
  </si>
  <si>
    <t>GDPD2</t>
  </si>
  <si>
    <t>WRKY24</t>
  </si>
  <si>
    <t>WRKY DNA-binding protein 24</t>
  </si>
  <si>
    <t>PER64</t>
  </si>
  <si>
    <t>CML37</t>
  </si>
  <si>
    <t>calmodulin like 37</t>
  </si>
  <si>
    <t>CYP705A12</t>
  </si>
  <si>
    <t>cytochrome P450, family 705, subfamily A, polypeptide 12</t>
  </si>
  <si>
    <t>DFR</t>
  </si>
  <si>
    <t>dihydroflavonol 4-reductase</t>
  </si>
  <si>
    <t>transmembrane protein, putative (Protein of unknown function, DUF599)</t>
  </si>
  <si>
    <t>Pre-mRNA cleavage complex II</t>
  </si>
  <si>
    <t>ATAUX2-11</t>
  </si>
  <si>
    <t>FLA13</t>
  </si>
  <si>
    <t>FASCICLIN-like arabinogalactan protein 13 precursor</t>
  </si>
  <si>
    <t>CML43</t>
  </si>
  <si>
    <t>calmodulin like 43</t>
  </si>
  <si>
    <t>DUR</t>
  </si>
  <si>
    <t>MAP18</t>
  </si>
  <si>
    <t>microtubule-associated protein 18</t>
  </si>
  <si>
    <t>DNA glycosylase superfamily protein</t>
  </si>
  <si>
    <t>Molybdenum cofactor sulfurase family protein</t>
  </si>
  <si>
    <t>RAN1</t>
  </si>
  <si>
    <t>copper-exporting ATPase / responsive-to-antagonist 1 / copper-transporting ATPase (RAN1)</t>
  </si>
  <si>
    <t>Nucleotide-diphospho-sugar transferase family protein</t>
  </si>
  <si>
    <t>PP2-A7</t>
  </si>
  <si>
    <t>phloem protein 2-A7</t>
  </si>
  <si>
    <t>Disease resistance protein (TIR-NBS-LRR class)</t>
  </si>
  <si>
    <t>DUR3</t>
  </si>
  <si>
    <t>urea-proton symporter DEGRADATION OF UREA 3 (DUR3)</t>
  </si>
  <si>
    <t>PTR3</t>
  </si>
  <si>
    <t>peptide transporter 3</t>
  </si>
  <si>
    <t>DELTA-OAT</t>
  </si>
  <si>
    <t>ornithine-delta-aminotransferase</t>
  </si>
  <si>
    <t>KAT1</t>
  </si>
  <si>
    <t>WRKY8</t>
  </si>
  <si>
    <t>WRKY DNA-binding protein 8</t>
  </si>
  <si>
    <t>VAM3</t>
  </si>
  <si>
    <t>Syntaxin/t-SNARE family protein</t>
  </si>
  <si>
    <t>ERF5</t>
  </si>
  <si>
    <t>ethylene responsive element binding factor 5</t>
  </si>
  <si>
    <t>HAT2</t>
  </si>
  <si>
    <t>TIP2;3</t>
  </si>
  <si>
    <t>tonoplast intrinsic protein 2;3</t>
  </si>
  <si>
    <t>xyloglucan endotransglucosylase/hydrolase 20</t>
  </si>
  <si>
    <t>ATGLR1.2</t>
  </si>
  <si>
    <t>Glutamate receptor family protein</t>
  </si>
  <si>
    <t>GLR1.3</t>
  </si>
  <si>
    <t>glutamate receptor 1.3</t>
  </si>
  <si>
    <t>defense protein-like protein</t>
  </si>
  <si>
    <t>RUS6</t>
  </si>
  <si>
    <t>root UVB sensitive protein (Protein of unknown function, DUF647)</t>
  </si>
  <si>
    <t>RGP4</t>
  </si>
  <si>
    <t>reversibly glycosylated polypeptide 4</t>
  </si>
  <si>
    <t>SBT1.3</t>
  </si>
  <si>
    <t>subtilase 1.3</t>
  </si>
  <si>
    <t>GA20OX2</t>
  </si>
  <si>
    <t>gibberellin 20 oxidase 2</t>
  </si>
  <si>
    <t>BAG1</t>
  </si>
  <si>
    <t>BCL-2-associated athanogene 1</t>
  </si>
  <si>
    <t>Copper transport protein family</t>
  </si>
  <si>
    <t>MAKR6</t>
  </si>
  <si>
    <t>SWEET3</t>
  </si>
  <si>
    <t>PMEPCRF</t>
  </si>
  <si>
    <t>pectin methylesterase PCR fragment F</t>
  </si>
  <si>
    <t>GLT1</t>
  </si>
  <si>
    <t>NADH-dependent glutamate synthase 1</t>
  </si>
  <si>
    <t>YSL3</t>
  </si>
  <si>
    <t>YELLOW STRIPE like 3</t>
  </si>
  <si>
    <t>CB5-E</t>
  </si>
  <si>
    <t>cytochrome B5 isoform E</t>
  </si>
  <si>
    <t>CBS domain-containing protein</t>
  </si>
  <si>
    <t>UF3GT</t>
  </si>
  <si>
    <t>UDP-glucose:flavonoid 3-o-glucosyltransferase</t>
  </si>
  <si>
    <t>PORA</t>
  </si>
  <si>
    <t>protochlorophyllide oxidoreductase A</t>
  </si>
  <si>
    <t>HL</t>
  </si>
  <si>
    <t>HAL2-like protein</t>
  </si>
  <si>
    <t>FQR1</t>
  </si>
  <si>
    <t>flavodoxin-like quinone reductase 1</t>
  </si>
  <si>
    <t>TSB1</t>
  </si>
  <si>
    <t>tryptophan synthase beta-subunit 1</t>
  </si>
  <si>
    <t>SGP1</t>
  </si>
  <si>
    <t>PDC2</t>
  </si>
  <si>
    <t>VTC5</t>
  </si>
  <si>
    <t>GDP-L-galactose phosphorylase  VITAMIN C DEFECTIVE 5 (VTC5)</t>
  </si>
  <si>
    <t>F-box SKIP23-like protein (DUF295)</t>
  </si>
  <si>
    <t>MGE1</t>
  </si>
  <si>
    <t>Co-chaperone GrpE family protein</t>
  </si>
  <si>
    <t>IAMT1</t>
  </si>
  <si>
    <t>IAA carboxylmethyltransferase 1</t>
  </si>
  <si>
    <t>AGP14</t>
  </si>
  <si>
    <t>arabinogalactan protein 14</t>
  </si>
  <si>
    <t>PFK7</t>
  </si>
  <si>
    <t>phosphofructokinase 7</t>
  </si>
  <si>
    <t>CIA2</t>
  </si>
  <si>
    <t>chloroplast import apparatus 2</t>
  </si>
  <si>
    <t>PSD2</t>
  </si>
  <si>
    <t>phosphatidylserine decarboxylase 2</t>
  </si>
  <si>
    <t>CYP81F2</t>
  </si>
  <si>
    <t>cytochrome P450, family 81, subfamily F, polypeptide 2</t>
  </si>
  <si>
    <t>ras guanine nucleotide exchange factor Q-like protein</t>
  </si>
  <si>
    <t>Xyloglucan endotransglucosylase/hydrolase family protein</t>
  </si>
  <si>
    <t>xylose isomerase family protein</t>
  </si>
  <si>
    <t>WNK4</t>
  </si>
  <si>
    <t>with no lysine (K) kinase 4</t>
  </si>
  <si>
    <t>SNX2a</t>
  </si>
  <si>
    <t>sorting nexin 2A</t>
  </si>
  <si>
    <t>PMR5</t>
  </si>
  <si>
    <t>Pmr5/Cas1p GDSL/SGNH-like acyl-esterase family protein (DUF828)</t>
  </si>
  <si>
    <t>CYP86A1</t>
  </si>
  <si>
    <t>cytochrome P450, family 86, subfamily A, polypeptide 1</t>
  </si>
  <si>
    <t>LAC16</t>
  </si>
  <si>
    <t>laccase 16</t>
  </si>
  <si>
    <t>UGT76E2</t>
  </si>
  <si>
    <t>UDP-glucosyl transferase 76E2</t>
  </si>
  <si>
    <t>EXO70H7</t>
  </si>
  <si>
    <t>exocyst subunit exo70 family protein H7</t>
  </si>
  <si>
    <t>PRR3</t>
  </si>
  <si>
    <t>pseudo-response regulator 3</t>
  </si>
  <si>
    <t>PDIL1-4</t>
  </si>
  <si>
    <t>PDI-like 1-4</t>
  </si>
  <si>
    <t>transcription initiation factor TFIID subunit (Protein of unknown function, DUF584)</t>
  </si>
  <si>
    <t>OBP4</t>
  </si>
  <si>
    <t>OBF binding protein 4</t>
  </si>
  <si>
    <t>RABA1f</t>
  </si>
  <si>
    <t>RAB GTPase homolog A1F</t>
  </si>
  <si>
    <t>MYB34</t>
  </si>
  <si>
    <t>myb domain protein 34</t>
  </si>
  <si>
    <t>COBL5</t>
  </si>
  <si>
    <t>COBRA-like protein 5 precursor</t>
  </si>
  <si>
    <t>EXO70E2</t>
  </si>
  <si>
    <t>exocyst subunit exo70 family protein E2</t>
  </si>
  <si>
    <t>SNAP33</t>
  </si>
  <si>
    <t>soluble N-ethylmaleimide-sensitive factor adaptor protein 33</t>
  </si>
  <si>
    <t>stress up-regulated Nod 19 protein</t>
  </si>
  <si>
    <t>GSTU9</t>
  </si>
  <si>
    <t>glutathione S-transferase tau 9</t>
  </si>
  <si>
    <t>HA11</t>
  </si>
  <si>
    <t>H[ ]-ATPase 11</t>
  </si>
  <si>
    <t>CYP94B1</t>
  </si>
  <si>
    <t>cytochrome P450, family 94, subfamily B, polypeptide 1</t>
  </si>
  <si>
    <t>FACT</t>
  </si>
  <si>
    <t>PDF2.5</t>
  </si>
  <si>
    <t>ABR1</t>
  </si>
  <si>
    <t>RGF9</t>
  </si>
  <si>
    <t>PROPEP2</t>
  </si>
  <si>
    <t>elicitor peptide 2 precursor</t>
  </si>
  <si>
    <t>PROPEP1</t>
  </si>
  <si>
    <t>precursor of peptide 1</t>
  </si>
  <si>
    <t>PROPEP3</t>
  </si>
  <si>
    <t>elicitor peptide 3 precursor</t>
  </si>
  <si>
    <t>ASN2</t>
  </si>
  <si>
    <t>asparagine synthetase 2</t>
  </si>
  <si>
    <t>GCL1</t>
  </si>
  <si>
    <t>GCR2-like 1</t>
  </si>
  <si>
    <t>HB25</t>
  </si>
  <si>
    <t>homeobox protein 25</t>
  </si>
  <si>
    <t>indole-3-acetic acid inducible 9</t>
  </si>
  <si>
    <t>LINC4</t>
  </si>
  <si>
    <t>little nuclei4</t>
  </si>
  <si>
    <t>ACS5</t>
  </si>
  <si>
    <t>ACC synthase 5</t>
  </si>
  <si>
    <t>STR16</t>
  </si>
  <si>
    <t>sulfurtransferase protein 16</t>
  </si>
  <si>
    <t>UGT72E2</t>
  </si>
  <si>
    <t>EPS1</t>
  </si>
  <si>
    <t>IRX15-L</t>
  </si>
  <si>
    <t>IRREGULAR XYLEM protein (DUF579)</t>
  </si>
  <si>
    <t>CYP81G1</t>
  </si>
  <si>
    <t>cytochrome P450, family 81, subfamily G, polypeptide 1</t>
  </si>
  <si>
    <t>COB</t>
  </si>
  <si>
    <t>apocytochrome b</t>
  </si>
  <si>
    <t>ORF199</t>
  </si>
  <si>
    <t>ORF145C</t>
  </si>
  <si>
    <t>obsolete</t>
  </si>
  <si>
    <t>A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8">
    <xf numFmtId="0" fontId="0" fillId="0" borderId="0" xfId="0"/>
    <xf numFmtId="0" fontId="2" fillId="0" borderId="0" xfId="1" applyFont="1" applyAlignment="1">
      <alignment horizontal="center" wrapText="1"/>
    </xf>
    <xf numFmtId="0" fontId="1" fillId="0" borderId="0" xfId="1"/>
    <xf numFmtId="11" fontId="1" fillId="0" borderId="0" xfId="1" applyNumberFormat="1"/>
    <xf numFmtId="0" fontId="1" fillId="0" borderId="0" xfId="1" applyAlignment="1">
      <alignment horizontal="center"/>
    </xf>
    <xf numFmtId="49" fontId="1" fillId="0" borderId="0" xfId="1" applyNumberFormat="1"/>
    <xf numFmtId="0" fontId="4" fillId="0" borderId="0" xfId="2" applyFont="1" applyAlignment="1"/>
    <xf numFmtId="0" fontId="3" fillId="0" borderId="0" xfId="2" applyFont="1" applyAlignment="1"/>
    <xf numFmtId="0" fontId="5" fillId="0" borderId="0" xfId="2" applyFont="1" applyAlignment="1"/>
    <xf numFmtId="0" fontId="6" fillId="0" borderId="0" xfId="2" applyFont="1" applyAlignment="1"/>
    <xf numFmtId="0" fontId="4" fillId="0" borderId="0" xfId="1" applyFont="1"/>
    <xf numFmtId="0" fontId="5" fillId="0" borderId="0" xfId="0" applyFont="1" applyAlignment="1">
      <alignment horizontal="center" wrapText="1"/>
    </xf>
    <xf numFmtId="0" fontId="0" fillId="0" borderId="0" xfId="0" applyFill="1"/>
    <xf numFmtId="49" fontId="0" fillId="0" borderId="0" xfId="0" applyNumberFormat="1"/>
    <xf numFmtId="16" fontId="0" fillId="0" borderId="0" xfId="0" applyNumberFormat="1"/>
    <xf numFmtId="0" fontId="2" fillId="0" borderId="0" xfId="1" applyFont="1" applyFill="1" applyAlignment="1">
      <alignment horizontal="center" wrapText="1"/>
    </xf>
    <xf numFmtId="49" fontId="3" fillId="0" borderId="0" xfId="2" applyNumberFormat="1" applyFont="1" applyAlignment="1"/>
    <xf numFmtId="49" fontId="2" fillId="0" borderId="0" xfId="1" applyNumberFormat="1" applyFont="1" applyFill="1" applyAlignment="1">
      <alignment horizont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esult3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result4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result5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result6" connectionId="4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78"/>
  <sheetViews>
    <sheetView zoomScale="95" zoomScaleNormal="95" workbookViewId="0">
      <pane ySplit="1" topLeftCell="A2" activePane="bottomLeft" state="frozen"/>
      <selection pane="bottomLeft" activeCell="I27" sqref="I27"/>
    </sheetView>
  </sheetViews>
  <sheetFormatPr defaultRowHeight="12.75" x14ac:dyDescent="0.2"/>
  <cols>
    <col min="1" max="1" width="12.140625" style="2" customWidth="1"/>
    <col min="2" max="4" width="9.140625" style="2"/>
    <col min="5" max="5" width="9.85546875" style="2" bestFit="1" customWidth="1"/>
    <col min="6" max="6" width="10.85546875" style="4" customWidth="1"/>
    <col min="7" max="7" width="23.28515625" style="2" customWidth="1"/>
    <col min="8" max="8" width="14.5703125" style="2" bestFit="1" customWidth="1"/>
    <col min="9" max="9" width="122" style="2" bestFit="1" customWidth="1"/>
    <col min="10" max="16384" width="9.140625" style="2"/>
  </cols>
  <sheetData>
    <row r="1" spans="1:9" ht="25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0" t="s">
        <v>3629</v>
      </c>
      <c r="H1" s="15" t="s">
        <v>6063</v>
      </c>
      <c r="I1" s="15" t="s">
        <v>6064</v>
      </c>
    </row>
    <row r="2" spans="1:9" ht="15" x14ac:dyDescent="0.25">
      <c r="A2" s="2" t="s">
        <v>6</v>
      </c>
      <c r="B2" s="2">
        <v>-8.8504548669097804</v>
      </c>
      <c r="C2" s="2">
        <v>6.6383802653231001</v>
      </c>
      <c r="D2" s="5">
        <v>5.02729555792075E-136</v>
      </c>
      <c r="E2" s="3">
        <v>1.6932434168632899E-131</v>
      </c>
      <c r="F2" s="4" t="str">
        <f t="shared" ref="F2:F65" si="0">IF(B2 &lt; 0, "DOWN", "UP")</f>
        <v>DOWN</v>
      </c>
      <c r="H2" t="s">
        <v>6</v>
      </c>
      <c r="I2" t="s">
        <v>3981</v>
      </c>
    </row>
    <row r="3" spans="1:9" ht="15" x14ac:dyDescent="0.25">
      <c r="A3" s="2" t="s">
        <v>7</v>
      </c>
      <c r="B3" s="2">
        <v>-6.4544456187660897</v>
      </c>
      <c r="C3" s="2">
        <v>4.8813854390424201</v>
      </c>
      <c r="D3" s="5">
        <v>8.7005403812939195E-101</v>
      </c>
      <c r="E3" s="3">
        <v>1.4652145029117999E-96</v>
      </c>
      <c r="F3" s="4" t="str">
        <f t="shared" si="0"/>
        <v>DOWN</v>
      </c>
      <c r="H3" t="s">
        <v>7</v>
      </c>
      <c r="I3" t="s">
        <v>4398</v>
      </c>
    </row>
    <row r="4" spans="1:9" ht="15" x14ac:dyDescent="0.25">
      <c r="A4" s="2" t="s">
        <v>8</v>
      </c>
      <c r="B4" s="2">
        <v>-8.9362639271585902</v>
      </c>
      <c r="C4" s="2">
        <v>7.2668259979033198</v>
      </c>
      <c r="D4" s="3">
        <v>3.6445408175250699E-97</v>
      </c>
      <c r="E4" s="3">
        <v>4.09172597583539E-93</v>
      </c>
      <c r="F4" s="4" t="str">
        <f t="shared" si="0"/>
        <v>DOWN</v>
      </c>
      <c r="H4" t="s">
        <v>6643</v>
      </c>
      <c r="I4" t="s">
        <v>6644</v>
      </c>
    </row>
    <row r="5" spans="1:9" ht="15" x14ac:dyDescent="0.25">
      <c r="A5" s="2" t="s">
        <v>9</v>
      </c>
      <c r="B5" s="2">
        <v>-5.7108730690808303</v>
      </c>
      <c r="C5" s="2">
        <v>5.0312790266671596</v>
      </c>
      <c r="D5" s="3">
        <v>2.4190817965779098E-96</v>
      </c>
      <c r="E5" s="3">
        <v>2.0369273497635202E-92</v>
      </c>
      <c r="F5" s="4" t="str">
        <f t="shared" si="0"/>
        <v>DOWN</v>
      </c>
      <c r="H5" t="s">
        <v>6215</v>
      </c>
      <c r="I5" t="s">
        <v>6214</v>
      </c>
    </row>
    <row r="6" spans="1:9" ht="15" x14ac:dyDescent="0.25">
      <c r="A6" s="2" t="s">
        <v>10</v>
      </c>
      <c r="B6" s="2">
        <v>-6.5862023611781302</v>
      </c>
      <c r="C6" s="2">
        <v>6.8391936693065096</v>
      </c>
      <c r="D6" s="3">
        <v>6.2454103431118701E-96</v>
      </c>
      <c r="E6" s="3">
        <v>4.2070333153270199E-92</v>
      </c>
      <c r="F6" s="4" t="str">
        <f t="shared" si="0"/>
        <v>DOWN</v>
      </c>
      <c r="H6" t="s">
        <v>6967</v>
      </c>
      <c r="I6" t="s">
        <v>5000</v>
      </c>
    </row>
    <row r="7" spans="1:9" ht="15" x14ac:dyDescent="0.25">
      <c r="A7" s="2" t="s">
        <v>11</v>
      </c>
      <c r="B7" s="2">
        <v>-7.4380088788183896</v>
      </c>
      <c r="C7" s="2">
        <v>9.2458426455291303</v>
      </c>
      <c r="D7" s="3">
        <v>3.7221050401295099E-94</v>
      </c>
      <c r="E7" s="3">
        <v>2.0894036642766998E-90</v>
      </c>
      <c r="F7" s="4" t="str">
        <f t="shared" si="0"/>
        <v>DOWN</v>
      </c>
      <c r="H7" t="s">
        <v>6085</v>
      </c>
      <c r="I7" t="s">
        <v>6086</v>
      </c>
    </row>
    <row r="8" spans="1:9" ht="15" x14ac:dyDescent="0.25">
      <c r="A8" s="2" t="s">
        <v>12</v>
      </c>
      <c r="B8" s="2">
        <v>-7.6192745118933702</v>
      </c>
      <c r="C8" s="2">
        <v>5.6239112030819101</v>
      </c>
      <c r="D8" s="3">
        <v>1.16914134813244E-91</v>
      </c>
      <c r="E8" s="3">
        <v>5.6254071066355299E-88</v>
      </c>
      <c r="F8" s="4" t="str">
        <f t="shared" si="0"/>
        <v>DOWN</v>
      </c>
      <c r="H8" t="s">
        <v>6422</v>
      </c>
      <c r="I8" t="s">
        <v>6423</v>
      </c>
    </row>
    <row r="9" spans="1:9" ht="15" x14ac:dyDescent="0.25">
      <c r="A9" s="2" t="s">
        <v>13</v>
      </c>
      <c r="B9" s="2">
        <v>4.7382397181070104</v>
      </c>
      <c r="C9" s="2">
        <v>4.3397523793032402</v>
      </c>
      <c r="D9" s="3">
        <v>2.18309164698536E-88</v>
      </c>
      <c r="E9" s="3">
        <v>9.1910887202642197E-85</v>
      </c>
      <c r="F9" s="4" t="str">
        <f t="shared" si="0"/>
        <v>UP</v>
      </c>
      <c r="H9" t="s">
        <v>7399</v>
      </c>
      <c r="I9" t="s">
        <v>7400</v>
      </c>
    </row>
    <row r="10" spans="1:9" ht="15" x14ac:dyDescent="0.25">
      <c r="A10" s="2" t="s">
        <v>14</v>
      </c>
      <c r="B10" s="2">
        <v>-4.8626204808266698</v>
      </c>
      <c r="C10" s="2">
        <v>6.7739969554676698</v>
      </c>
      <c r="D10" s="3">
        <v>2.8915187843425199E-88</v>
      </c>
      <c r="E10" s="3">
        <v>1.0821027130604501E-84</v>
      </c>
      <c r="F10" s="4" t="str">
        <f t="shared" si="0"/>
        <v>DOWN</v>
      </c>
      <c r="H10" t="s">
        <v>7179</v>
      </c>
      <c r="I10" t="s">
        <v>3762</v>
      </c>
    </row>
    <row r="11" spans="1:9" ht="15" x14ac:dyDescent="0.25">
      <c r="A11" s="2" t="s">
        <v>15</v>
      </c>
      <c r="B11" s="2">
        <v>6.5234348805836797</v>
      </c>
      <c r="C11" s="2">
        <v>6.8846718089703698</v>
      </c>
      <c r="D11" s="3">
        <v>2.6125607189096199E-79</v>
      </c>
      <c r="E11" s="3">
        <v>8.7993657573594798E-76</v>
      </c>
      <c r="F11" s="4" t="str">
        <f t="shared" si="0"/>
        <v>UP</v>
      </c>
      <c r="G11" s="2" t="s">
        <v>3687</v>
      </c>
      <c r="H11" t="s">
        <v>3687</v>
      </c>
      <c r="I11" t="s">
        <v>6140</v>
      </c>
    </row>
    <row r="12" spans="1:9" ht="15" x14ac:dyDescent="0.25">
      <c r="A12" s="2" t="s">
        <v>16</v>
      </c>
      <c r="B12" s="2">
        <v>-9.0274584826146302</v>
      </c>
      <c r="C12" s="2">
        <v>5.2926412047535596</v>
      </c>
      <c r="D12" s="3">
        <v>1.57326502778128E-75</v>
      </c>
      <c r="E12" s="3">
        <v>4.8171944909728299E-72</v>
      </c>
      <c r="F12" s="4" t="str">
        <f t="shared" si="0"/>
        <v>DOWN</v>
      </c>
      <c r="H12" t="s">
        <v>7362</v>
      </c>
      <c r="I12" t="s">
        <v>7363</v>
      </c>
    </row>
    <row r="13" spans="1:9" ht="15" x14ac:dyDescent="0.25">
      <c r="A13" s="2" t="s">
        <v>17</v>
      </c>
      <c r="B13" s="2">
        <v>-4.1214110834808597</v>
      </c>
      <c r="C13" s="2">
        <v>6.1957099948453198</v>
      </c>
      <c r="D13" s="3">
        <v>6.8284078783509002E-73</v>
      </c>
      <c r="E13" s="3">
        <v>1.9165633812561399E-69</v>
      </c>
      <c r="F13" s="4" t="str">
        <f t="shared" si="0"/>
        <v>DOWN</v>
      </c>
      <c r="H13" t="s">
        <v>7754</v>
      </c>
      <c r="I13" t="s">
        <v>7755</v>
      </c>
    </row>
    <row r="14" spans="1:9" ht="15" x14ac:dyDescent="0.25">
      <c r="A14" s="2" t="s">
        <v>18</v>
      </c>
      <c r="B14" s="2">
        <v>-7.0949791165367699</v>
      </c>
      <c r="C14" s="2">
        <v>8.3642506110103199</v>
      </c>
      <c r="D14" s="3">
        <v>5.0381141493131403E-71</v>
      </c>
      <c r="E14" s="3">
        <v>1.30529786663858E-67</v>
      </c>
      <c r="F14" s="4" t="str">
        <f t="shared" si="0"/>
        <v>DOWN</v>
      </c>
      <c r="H14" t="s">
        <v>18</v>
      </c>
      <c r="I14" t="s">
        <v>4120</v>
      </c>
    </row>
    <row r="15" spans="1:9" ht="15" x14ac:dyDescent="0.25">
      <c r="A15" s="2" t="s">
        <v>19</v>
      </c>
      <c r="B15" s="2">
        <v>-4.74287407059259</v>
      </c>
      <c r="C15" s="2">
        <v>5.8664388463423904</v>
      </c>
      <c r="D15" s="3">
        <v>2.7329544423718699E-68</v>
      </c>
      <c r="E15" s="3">
        <v>6.5749027552519301E-65</v>
      </c>
      <c r="F15" s="4" t="str">
        <f t="shared" si="0"/>
        <v>DOWN</v>
      </c>
      <c r="H15" t="s">
        <v>6164</v>
      </c>
      <c r="I15" t="s">
        <v>3762</v>
      </c>
    </row>
    <row r="16" spans="1:9" ht="15" x14ac:dyDescent="0.25">
      <c r="A16" s="2" t="s">
        <v>20</v>
      </c>
      <c r="B16" s="2">
        <v>-3.9370198277150399</v>
      </c>
      <c r="C16" s="2">
        <v>9.3228077531361908</v>
      </c>
      <c r="D16" s="3">
        <v>2.1239264883884899E-67</v>
      </c>
      <c r="E16" s="3">
        <v>4.7690645370275198E-64</v>
      </c>
      <c r="F16" s="4" t="str">
        <f t="shared" si="0"/>
        <v>DOWN</v>
      </c>
      <c r="H16" t="s">
        <v>7145</v>
      </c>
      <c r="I16" t="s">
        <v>7146</v>
      </c>
    </row>
    <row r="17" spans="1:9" ht="15" x14ac:dyDescent="0.25">
      <c r="A17" s="2" t="s">
        <v>21</v>
      </c>
      <c r="B17" s="2">
        <v>-8.7869796100127893</v>
      </c>
      <c r="C17" s="2">
        <v>4.6554463778269799</v>
      </c>
      <c r="D17" s="3">
        <v>1.62502981867012E-65</v>
      </c>
      <c r="E17" s="3">
        <v>3.4207893326642802E-62</v>
      </c>
      <c r="F17" s="4" t="str">
        <f t="shared" si="0"/>
        <v>DOWN</v>
      </c>
      <c r="H17" t="s">
        <v>21</v>
      </c>
      <c r="I17" t="s">
        <v>3762</v>
      </c>
    </row>
    <row r="18" spans="1:9" ht="15" x14ac:dyDescent="0.25">
      <c r="A18" s="2" t="s">
        <v>22</v>
      </c>
      <c r="B18" s="2">
        <v>-4.1587116039284604</v>
      </c>
      <c r="C18" s="2">
        <v>5.9446305470495497</v>
      </c>
      <c r="D18" s="3">
        <v>1.0674538887188099E-64</v>
      </c>
      <c r="E18" s="3">
        <v>2.1148773191728299E-61</v>
      </c>
      <c r="F18" s="4" t="str">
        <f t="shared" si="0"/>
        <v>DOWN</v>
      </c>
      <c r="H18" t="s">
        <v>7280</v>
      </c>
      <c r="I18" t="s">
        <v>7281</v>
      </c>
    </row>
    <row r="19" spans="1:9" ht="15" x14ac:dyDescent="0.25">
      <c r="A19" s="2" t="s">
        <v>24</v>
      </c>
      <c r="B19" s="2">
        <v>4.7545282772531303</v>
      </c>
      <c r="C19" s="2">
        <v>4.0365079059515301</v>
      </c>
      <c r="D19" s="3">
        <v>1.8229925834574501E-63</v>
      </c>
      <c r="E19" s="3">
        <v>3.2315901686015999E-60</v>
      </c>
      <c r="F19" s="4" t="str">
        <f t="shared" si="0"/>
        <v>UP</v>
      </c>
      <c r="G19" s="2" t="s">
        <v>3659</v>
      </c>
      <c r="H19" t="s">
        <v>3659</v>
      </c>
      <c r="I19" t="s">
        <v>6176</v>
      </c>
    </row>
    <row r="20" spans="1:9" ht="15" x14ac:dyDescent="0.25">
      <c r="A20" s="2" t="s">
        <v>23</v>
      </c>
      <c r="B20" s="2">
        <v>-5.2179926117728304</v>
      </c>
      <c r="C20" s="2">
        <v>5.6884209803241204</v>
      </c>
      <c r="D20" s="3">
        <v>1.8225933784467101E-63</v>
      </c>
      <c r="E20" s="3">
        <v>3.2315901686015999E-60</v>
      </c>
      <c r="F20" s="4" t="str">
        <f t="shared" si="0"/>
        <v>DOWN</v>
      </c>
      <c r="H20" t="s">
        <v>6216</v>
      </c>
      <c r="I20" t="s">
        <v>6214</v>
      </c>
    </row>
    <row r="21" spans="1:9" ht="15" x14ac:dyDescent="0.25">
      <c r="A21" s="2" t="s">
        <v>25</v>
      </c>
      <c r="B21" s="2">
        <v>-6.3476604598398403</v>
      </c>
      <c r="C21" s="2">
        <v>5.3681485491704102</v>
      </c>
      <c r="D21" s="3">
        <v>8.2399247113544399E-62</v>
      </c>
      <c r="E21" s="3">
        <v>1.38764452101564E-58</v>
      </c>
      <c r="F21" s="4" t="str">
        <f t="shared" si="0"/>
        <v>DOWN</v>
      </c>
      <c r="H21" t="s">
        <v>6604</v>
      </c>
      <c r="I21" t="s">
        <v>6605</v>
      </c>
    </row>
    <row r="22" spans="1:9" ht="15" x14ac:dyDescent="0.25">
      <c r="A22" s="2" t="s">
        <v>26</v>
      </c>
      <c r="B22" s="2">
        <v>-8.0065921705838203</v>
      </c>
      <c r="C22" s="2">
        <v>8.6048720398705107</v>
      </c>
      <c r="D22" s="3">
        <v>2.3026376445744E-60</v>
      </c>
      <c r="E22" s="3">
        <v>3.6931018336623998E-57</v>
      </c>
      <c r="F22" s="4" t="str">
        <f t="shared" si="0"/>
        <v>DOWN</v>
      </c>
      <c r="H22" t="s">
        <v>6395</v>
      </c>
      <c r="I22" t="s">
        <v>4247</v>
      </c>
    </row>
    <row r="23" spans="1:9" ht="15" x14ac:dyDescent="0.25">
      <c r="A23" s="2" t="s">
        <v>27</v>
      </c>
      <c r="B23" s="2">
        <v>-6.8099188662029304</v>
      </c>
      <c r="C23" s="2">
        <v>4.4284659536487503</v>
      </c>
      <c r="D23" s="3">
        <v>4.6971695236807001E-60</v>
      </c>
      <c r="E23" s="3">
        <v>7.1911530330495301E-57</v>
      </c>
      <c r="F23" s="4" t="str">
        <f t="shared" si="0"/>
        <v>DOWN</v>
      </c>
      <c r="H23" t="s">
        <v>6688</v>
      </c>
      <c r="I23" t="s">
        <v>5088</v>
      </c>
    </row>
    <row r="24" spans="1:9" ht="15" x14ac:dyDescent="0.25">
      <c r="A24" s="2" t="s">
        <v>28</v>
      </c>
      <c r="B24" s="2">
        <v>-5.1184815818760798</v>
      </c>
      <c r="C24" s="2">
        <v>5.4089180456830404</v>
      </c>
      <c r="D24" s="3">
        <v>1.25566917756912E-59</v>
      </c>
      <c r="E24" s="3">
        <v>1.8387910247697999E-56</v>
      </c>
      <c r="F24" s="4" t="str">
        <f t="shared" si="0"/>
        <v>DOWN</v>
      </c>
      <c r="H24" t="s">
        <v>6213</v>
      </c>
      <c r="I24" t="s">
        <v>6214</v>
      </c>
    </row>
    <row r="25" spans="1:9" ht="15" x14ac:dyDescent="0.25">
      <c r="A25" s="2" t="s">
        <v>30</v>
      </c>
      <c r="B25" s="2">
        <v>-9.5531898013004106</v>
      </c>
      <c r="C25" s="2">
        <v>6.0412145264381802</v>
      </c>
      <c r="D25" s="3">
        <v>4.6815954097552797E-59</v>
      </c>
      <c r="E25" s="3">
        <v>6.3072325998387003E-56</v>
      </c>
      <c r="F25" s="4" t="str">
        <f t="shared" si="0"/>
        <v>DOWN</v>
      </c>
      <c r="H25" t="s">
        <v>6645</v>
      </c>
      <c r="I25" t="s">
        <v>6644</v>
      </c>
    </row>
    <row r="26" spans="1:9" ht="15" x14ac:dyDescent="0.25">
      <c r="A26" s="2" t="s">
        <v>29</v>
      </c>
      <c r="B26" s="2">
        <v>-10.416202631697599</v>
      </c>
      <c r="C26" s="2">
        <v>3.7967903912870402</v>
      </c>
      <c r="D26" s="3">
        <v>4.6291149974679897E-59</v>
      </c>
      <c r="E26" s="3">
        <v>6.3072325998387003E-56</v>
      </c>
      <c r="F26" s="4" t="str">
        <f t="shared" si="0"/>
        <v>DOWN</v>
      </c>
      <c r="H26" t="s">
        <v>7108</v>
      </c>
      <c r="I26" t="s">
        <v>7109</v>
      </c>
    </row>
    <row r="27" spans="1:9" ht="15" x14ac:dyDescent="0.25">
      <c r="A27" s="2" t="s">
        <v>31</v>
      </c>
      <c r="B27" s="2">
        <v>-7.6571642397124702</v>
      </c>
      <c r="C27" s="2">
        <v>4.06683021105344</v>
      </c>
      <c r="D27" s="3">
        <v>5.9201983580936699E-59</v>
      </c>
      <c r="E27" s="3">
        <v>7.6691615730366503E-56</v>
      </c>
      <c r="F27" s="4" t="str">
        <f t="shared" si="0"/>
        <v>DOWN</v>
      </c>
      <c r="H27" t="s">
        <v>31</v>
      </c>
      <c r="I27" t="s">
        <v>3981</v>
      </c>
    </row>
    <row r="28" spans="1:9" ht="15" x14ac:dyDescent="0.25">
      <c r="A28" s="2" t="s">
        <v>32</v>
      </c>
      <c r="B28" s="2">
        <v>-10.912067450930101</v>
      </c>
      <c r="C28" s="2">
        <v>4.7502412016523099</v>
      </c>
      <c r="D28" s="3">
        <v>7.0803121803079604E-59</v>
      </c>
      <c r="E28" s="3">
        <v>8.8322960942574905E-56</v>
      </c>
      <c r="F28" s="4" t="str">
        <f t="shared" si="0"/>
        <v>DOWN</v>
      </c>
      <c r="H28" t="s">
        <v>6407</v>
      </c>
      <c r="I28" t="s">
        <v>6408</v>
      </c>
    </row>
    <row r="29" spans="1:9" ht="15" x14ac:dyDescent="0.25">
      <c r="A29" s="2" t="s">
        <v>33</v>
      </c>
      <c r="B29" s="2">
        <v>-4.4419826028671796</v>
      </c>
      <c r="C29" s="2">
        <v>9.41379195693432</v>
      </c>
      <c r="D29" s="3">
        <v>2.56071141849225E-56</v>
      </c>
      <c r="E29" s="3">
        <v>3.0802614745084801E-53</v>
      </c>
      <c r="F29" s="4" t="str">
        <f t="shared" si="0"/>
        <v>DOWN</v>
      </c>
      <c r="H29" t="s">
        <v>6087</v>
      </c>
      <c r="I29" t="s">
        <v>6088</v>
      </c>
    </row>
    <row r="30" spans="1:9" ht="15" x14ac:dyDescent="0.25">
      <c r="A30" s="2" t="s">
        <v>34</v>
      </c>
      <c r="B30" s="2">
        <v>-6.1284237495703797</v>
      </c>
      <c r="C30" s="2">
        <v>6.4140059739722597</v>
      </c>
      <c r="D30" s="3">
        <v>3.4083566372151901E-56</v>
      </c>
      <c r="E30" s="3">
        <v>3.9585124102774098E-53</v>
      </c>
      <c r="F30" s="4" t="str">
        <f t="shared" si="0"/>
        <v>DOWN</v>
      </c>
      <c r="H30" t="s">
        <v>7009</v>
      </c>
      <c r="I30" t="s">
        <v>7010</v>
      </c>
    </row>
    <row r="31" spans="1:9" ht="15" x14ac:dyDescent="0.25">
      <c r="A31" s="2" t="s">
        <v>35</v>
      </c>
      <c r="B31" s="2">
        <v>-3.1684775188379</v>
      </c>
      <c r="C31" s="2">
        <v>5.6156776887810604</v>
      </c>
      <c r="D31" s="3">
        <v>3.6518094878912498E-56</v>
      </c>
      <c r="E31" s="3">
        <v>4.0998865120555E-53</v>
      </c>
      <c r="F31" s="4" t="str">
        <f t="shared" si="0"/>
        <v>DOWN</v>
      </c>
      <c r="H31" t="s">
        <v>35</v>
      </c>
      <c r="I31" t="s">
        <v>6203</v>
      </c>
    </row>
    <row r="32" spans="1:9" ht="15" x14ac:dyDescent="0.25">
      <c r="A32" s="2" t="s">
        <v>36</v>
      </c>
      <c r="B32" s="2">
        <v>7.0452806174688396</v>
      </c>
      <c r="C32" s="2">
        <v>3.4783497553642402</v>
      </c>
      <c r="D32" s="3">
        <v>4.2048871242550895E-56</v>
      </c>
      <c r="E32" s="3">
        <v>4.5685420397430898E-53</v>
      </c>
      <c r="F32" s="4" t="str">
        <f t="shared" si="0"/>
        <v>UP</v>
      </c>
      <c r="G32" s="2" t="s">
        <v>3666</v>
      </c>
      <c r="H32" t="s">
        <v>3666</v>
      </c>
      <c r="I32" t="s">
        <v>3647</v>
      </c>
    </row>
    <row r="33" spans="1:9" ht="15" x14ac:dyDescent="0.25">
      <c r="A33" s="2" t="s">
        <v>37</v>
      </c>
      <c r="B33" s="2">
        <v>-3.9786679763852999</v>
      </c>
      <c r="C33" s="2">
        <v>3.9741000877714199</v>
      </c>
      <c r="D33" s="3">
        <v>2.0046837651685801E-53</v>
      </c>
      <c r="E33" s="3">
        <v>2.1099923092075901E-50</v>
      </c>
      <c r="F33" s="4" t="str">
        <f t="shared" si="0"/>
        <v>DOWN</v>
      </c>
      <c r="H33" t="s">
        <v>37</v>
      </c>
      <c r="I33" t="s">
        <v>3844</v>
      </c>
    </row>
    <row r="34" spans="1:9" ht="15" x14ac:dyDescent="0.25">
      <c r="A34" s="2" t="s">
        <v>38</v>
      </c>
      <c r="B34" s="2">
        <v>-5.7681245315575902</v>
      </c>
      <c r="C34" s="2">
        <v>5.0898352664969799</v>
      </c>
      <c r="D34" s="3">
        <v>1.17496870456603E-52</v>
      </c>
      <c r="E34" s="3">
        <v>1.1992157860148E-49</v>
      </c>
      <c r="F34" s="4" t="str">
        <f t="shared" si="0"/>
        <v>DOWN</v>
      </c>
      <c r="H34" t="s">
        <v>7565</v>
      </c>
      <c r="I34" t="s">
        <v>7566</v>
      </c>
    </row>
    <row r="35" spans="1:9" ht="15" x14ac:dyDescent="0.25">
      <c r="A35" s="2" t="s">
        <v>39</v>
      </c>
      <c r="B35" s="2">
        <v>-5.7508446217856104</v>
      </c>
      <c r="C35" s="2">
        <v>3.9341164316100201</v>
      </c>
      <c r="D35" s="3">
        <v>5.4178385207962303E-52</v>
      </c>
      <c r="E35" s="3">
        <v>5.3670064476158202E-49</v>
      </c>
      <c r="F35" s="4" t="str">
        <f t="shared" si="0"/>
        <v>DOWN</v>
      </c>
      <c r="H35" t="s">
        <v>5262</v>
      </c>
      <c r="I35" t="s">
        <v>5263</v>
      </c>
    </row>
    <row r="36" spans="1:9" ht="15" x14ac:dyDescent="0.25">
      <c r="A36" s="2" t="s">
        <v>40</v>
      </c>
      <c r="B36" s="2">
        <v>-7.0681575250814204</v>
      </c>
      <c r="C36" s="2">
        <v>4.2836355772341097</v>
      </c>
      <c r="D36" s="3">
        <v>7.3469592462559401E-51</v>
      </c>
      <c r="E36" s="3">
        <v>7.0700838392327505E-48</v>
      </c>
      <c r="F36" s="4" t="str">
        <f t="shared" si="0"/>
        <v>DOWN</v>
      </c>
      <c r="H36" t="s">
        <v>40</v>
      </c>
      <c r="I36" t="s">
        <v>4554</v>
      </c>
    </row>
    <row r="37" spans="1:9" ht="15" x14ac:dyDescent="0.25">
      <c r="A37" s="2" t="s">
        <v>41</v>
      </c>
      <c r="B37" s="2">
        <v>-6.6627865746191004</v>
      </c>
      <c r="C37" s="2">
        <v>2.9736535893681499</v>
      </c>
      <c r="D37" s="3">
        <v>8.6653980064825803E-51</v>
      </c>
      <c r="E37" s="3">
        <v>8.1072019515649896E-48</v>
      </c>
      <c r="F37" s="4" t="str">
        <f t="shared" si="0"/>
        <v>DOWN</v>
      </c>
      <c r="H37" t="s">
        <v>6525</v>
      </c>
      <c r="I37" t="s">
        <v>6526</v>
      </c>
    </row>
    <row r="38" spans="1:9" ht="15" x14ac:dyDescent="0.25">
      <c r="A38" s="2" t="s">
        <v>42</v>
      </c>
      <c r="B38" s="2">
        <v>-3.4534569627637999</v>
      </c>
      <c r="C38" s="2">
        <v>6.3018629524588103</v>
      </c>
      <c r="D38" s="3">
        <v>7.1740949833232898E-50</v>
      </c>
      <c r="E38" s="3">
        <v>6.53055927387329E-47</v>
      </c>
      <c r="F38" s="4" t="str">
        <f t="shared" si="0"/>
        <v>DOWN</v>
      </c>
      <c r="H38" t="s">
        <v>6715</v>
      </c>
      <c r="I38" t="s">
        <v>6716</v>
      </c>
    </row>
    <row r="39" spans="1:9" ht="15" x14ac:dyDescent="0.25">
      <c r="A39" s="2" t="s">
        <v>43</v>
      </c>
      <c r="B39" s="2">
        <v>-7.6265925849757297</v>
      </c>
      <c r="C39" s="2">
        <v>4.1235246956293503</v>
      </c>
      <c r="D39" s="3">
        <v>1.7447786549299001E-48</v>
      </c>
      <c r="E39" s="3">
        <v>1.5464707862287901E-45</v>
      </c>
      <c r="F39" s="4" t="str">
        <f t="shared" si="0"/>
        <v>DOWN</v>
      </c>
      <c r="H39" t="s">
        <v>6375</v>
      </c>
      <c r="I39" t="s">
        <v>4521</v>
      </c>
    </row>
    <row r="40" spans="1:9" ht="15" x14ac:dyDescent="0.25">
      <c r="A40" s="2" t="s">
        <v>44</v>
      </c>
      <c r="B40" s="2">
        <v>2.1357679246869399</v>
      </c>
      <c r="C40" s="2">
        <v>7.33840983390761</v>
      </c>
      <c r="D40" s="3">
        <v>1.9117185593472899E-47</v>
      </c>
      <c r="E40" s="3">
        <v>1.6509895589070799E-44</v>
      </c>
      <c r="F40" s="4" t="str">
        <f t="shared" si="0"/>
        <v>UP</v>
      </c>
      <c r="H40" t="s">
        <v>44</v>
      </c>
      <c r="I40" t="s">
        <v>5539</v>
      </c>
    </row>
    <row r="41" spans="1:9" ht="15" x14ac:dyDescent="0.25">
      <c r="A41" s="2" t="s">
        <v>45</v>
      </c>
      <c r="B41" s="2">
        <v>-4.65424637723308</v>
      </c>
      <c r="C41" s="2">
        <v>4.24035884299761</v>
      </c>
      <c r="D41" s="3">
        <v>2.3379451130855798E-47</v>
      </c>
      <c r="E41" s="3">
        <v>1.9686082338458799E-44</v>
      </c>
      <c r="F41" s="4" t="str">
        <f t="shared" si="0"/>
        <v>DOWN</v>
      </c>
      <c r="H41" t="s">
        <v>45</v>
      </c>
      <c r="I41" t="s">
        <v>4000</v>
      </c>
    </row>
    <row r="42" spans="1:9" ht="15" x14ac:dyDescent="0.25">
      <c r="A42" s="2" t="s">
        <v>46</v>
      </c>
      <c r="B42" s="2">
        <v>-1.89520435080895</v>
      </c>
      <c r="C42" s="2">
        <v>7.6094721878026297</v>
      </c>
      <c r="D42" s="3">
        <v>3.8079897459216001E-47</v>
      </c>
      <c r="E42" s="3">
        <v>3.05727845531544E-44</v>
      </c>
      <c r="F42" s="4" t="str">
        <f t="shared" si="0"/>
        <v>DOWN</v>
      </c>
      <c r="H42" t="s">
        <v>6878</v>
      </c>
      <c r="I42" t="s">
        <v>6716</v>
      </c>
    </row>
    <row r="43" spans="1:9" ht="15" x14ac:dyDescent="0.25">
      <c r="A43" s="2" t="s">
        <v>47</v>
      </c>
      <c r="B43" s="2">
        <v>-3.4118457217691098</v>
      </c>
      <c r="C43" s="2">
        <v>6.8157149380598003</v>
      </c>
      <c r="D43" s="3">
        <v>3.8124074440559501E-47</v>
      </c>
      <c r="E43" s="3">
        <v>3.05727845531544E-44</v>
      </c>
      <c r="F43" s="4" t="str">
        <f t="shared" si="0"/>
        <v>DOWN</v>
      </c>
      <c r="H43" t="s">
        <v>47</v>
      </c>
      <c r="I43" t="s">
        <v>3762</v>
      </c>
    </row>
    <row r="44" spans="1:9" ht="15" x14ac:dyDescent="0.25">
      <c r="A44" s="2" t="s">
        <v>48</v>
      </c>
      <c r="B44" s="2">
        <v>-6.9388635483241696</v>
      </c>
      <c r="C44" s="2">
        <v>3.9995317881291501</v>
      </c>
      <c r="D44" s="3">
        <v>6.0061886846536697E-47</v>
      </c>
      <c r="E44" s="3">
        <v>4.7045218857632603E-44</v>
      </c>
      <c r="F44" s="4" t="str">
        <f t="shared" si="0"/>
        <v>DOWN</v>
      </c>
      <c r="H44" t="s">
        <v>48</v>
      </c>
      <c r="I44" t="s">
        <v>6159</v>
      </c>
    </row>
    <row r="45" spans="1:9" ht="15" x14ac:dyDescent="0.25">
      <c r="A45" s="2" t="s">
        <v>49</v>
      </c>
      <c r="B45" s="2">
        <v>-3.7930816006375601</v>
      </c>
      <c r="C45" s="2">
        <v>4.8929463420049002</v>
      </c>
      <c r="D45" s="3">
        <v>2.9696751519122499E-46</v>
      </c>
      <c r="E45" s="3">
        <v>2.27321883617174E-43</v>
      </c>
      <c r="F45" s="4" t="str">
        <f t="shared" si="0"/>
        <v>DOWN</v>
      </c>
      <c r="H45" t="s">
        <v>7597</v>
      </c>
      <c r="I45" t="s">
        <v>5724</v>
      </c>
    </row>
    <row r="46" spans="1:9" ht="15" x14ac:dyDescent="0.25">
      <c r="A46" s="2" t="s">
        <v>50</v>
      </c>
      <c r="B46" s="2">
        <v>-2.9363908637361802</v>
      </c>
      <c r="C46" s="2">
        <v>7.4299055690742097</v>
      </c>
      <c r="D46" s="3">
        <v>7.7751776036317503E-46</v>
      </c>
      <c r="E46" s="3">
        <v>5.8194612637315797E-43</v>
      </c>
      <c r="F46" s="4" t="str">
        <f t="shared" si="0"/>
        <v>DOWN</v>
      </c>
      <c r="H46" t="s">
        <v>7420</v>
      </c>
      <c r="I46" t="s">
        <v>7421</v>
      </c>
    </row>
    <row r="47" spans="1:9" ht="15" x14ac:dyDescent="0.25">
      <c r="A47" s="2" t="s">
        <v>51</v>
      </c>
      <c r="B47" s="2">
        <v>-4.6954729718540804</v>
      </c>
      <c r="C47" s="2">
        <v>4.79038539097147</v>
      </c>
      <c r="D47" s="3">
        <v>1.9180785392807999E-45</v>
      </c>
      <c r="E47" s="3">
        <v>1.40440876698949E-42</v>
      </c>
      <c r="F47" s="4" t="str">
        <f t="shared" si="0"/>
        <v>DOWN</v>
      </c>
      <c r="H47" t="s">
        <v>51</v>
      </c>
      <c r="I47" t="s">
        <v>3762</v>
      </c>
    </row>
    <row r="48" spans="1:9" ht="15" x14ac:dyDescent="0.25">
      <c r="A48" s="2" t="s">
        <v>52</v>
      </c>
      <c r="B48" s="2">
        <v>-5.4810792342037598</v>
      </c>
      <c r="C48" s="2">
        <v>4.3150941755448802</v>
      </c>
      <c r="D48" s="3">
        <v>2.6616100341114E-45</v>
      </c>
      <c r="E48" s="3">
        <v>1.90735505444481E-42</v>
      </c>
      <c r="F48" s="4" t="str">
        <f t="shared" si="0"/>
        <v>DOWN</v>
      </c>
      <c r="H48" t="s">
        <v>6231</v>
      </c>
      <c r="I48" t="s">
        <v>6232</v>
      </c>
    </row>
    <row r="49" spans="1:9" ht="15" x14ac:dyDescent="0.25">
      <c r="A49" s="2" t="s">
        <v>53</v>
      </c>
      <c r="B49" s="2">
        <v>2.6329447405550899</v>
      </c>
      <c r="C49" s="2">
        <v>5.4162781284199299</v>
      </c>
      <c r="D49" s="3">
        <v>2.7529004088045401E-45</v>
      </c>
      <c r="E49" s="3">
        <v>1.93167580560303E-42</v>
      </c>
      <c r="F49" s="4" t="str">
        <f t="shared" si="0"/>
        <v>UP</v>
      </c>
      <c r="G49" s="2" t="s">
        <v>3678</v>
      </c>
      <c r="H49" t="s">
        <v>3678</v>
      </c>
      <c r="I49" t="s">
        <v>7205</v>
      </c>
    </row>
    <row r="50" spans="1:9" ht="15" x14ac:dyDescent="0.25">
      <c r="A50" s="2" t="s">
        <v>54</v>
      </c>
      <c r="B50" s="2">
        <v>-9.3651938763736808</v>
      </c>
      <c r="C50" s="2">
        <v>2.8262559723762899</v>
      </c>
      <c r="D50" s="3">
        <v>1.1582893282305599E-44</v>
      </c>
      <c r="E50" s="3">
        <v>7.9617026253333705E-42</v>
      </c>
      <c r="F50" s="4" t="str">
        <f t="shared" si="0"/>
        <v>DOWN</v>
      </c>
      <c r="H50" t="s">
        <v>54</v>
      </c>
      <c r="I50" t="s">
        <v>3714</v>
      </c>
    </row>
    <row r="51" spans="1:9" ht="15" x14ac:dyDescent="0.25">
      <c r="A51" s="2" t="s">
        <v>55</v>
      </c>
      <c r="B51" s="2">
        <v>-5.78231091103879</v>
      </c>
      <c r="C51" s="2">
        <v>3.4104487614321801</v>
      </c>
      <c r="D51" s="3">
        <v>1.53786230777773E-44</v>
      </c>
      <c r="E51" s="3">
        <v>1.03593480776523E-41</v>
      </c>
      <c r="F51" s="4" t="str">
        <f t="shared" si="0"/>
        <v>DOWN</v>
      </c>
      <c r="H51" t="s">
        <v>6785</v>
      </c>
      <c r="I51" t="s">
        <v>4717</v>
      </c>
    </row>
    <row r="52" spans="1:9" ht="15" x14ac:dyDescent="0.25">
      <c r="A52" s="2" t="s">
        <v>56</v>
      </c>
      <c r="B52" s="2">
        <v>2.61780977019427</v>
      </c>
      <c r="C52" s="2">
        <v>4.5307309812820398</v>
      </c>
      <c r="D52" s="3">
        <v>1.59032468970915E-42</v>
      </c>
      <c r="E52" s="3">
        <v>1.0502691347861601E-39</v>
      </c>
      <c r="F52" s="4" t="str">
        <f t="shared" si="0"/>
        <v>UP</v>
      </c>
      <c r="H52" t="s">
        <v>7640</v>
      </c>
      <c r="I52" t="s">
        <v>5002</v>
      </c>
    </row>
    <row r="53" spans="1:9" ht="15" x14ac:dyDescent="0.25">
      <c r="A53" s="2" t="s">
        <v>57</v>
      </c>
      <c r="B53" s="2">
        <v>-4.4220026386364601</v>
      </c>
      <c r="C53" s="2">
        <v>3.8014055768251001</v>
      </c>
      <c r="D53" s="3">
        <v>2.8579856236481501E-42</v>
      </c>
      <c r="E53" s="3">
        <v>1.8511502651941001E-39</v>
      </c>
      <c r="F53" s="4" t="str">
        <f t="shared" si="0"/>
        <v>DOWN</v>
      </c>
      <c r="H53" t="s">
        <v>57</v>
      </c>
      <c r="I53" t="s">
        <v>3722</v>
      </c>
    </row>
    <row r="54" spans="1:9" ht="15" x14ac:dyDescent="0.25">
      <c r="A54" s="2" t="s">
        <v>58</v>
      </c>
      <c r="B54" s="2">
        <v>-3.0181184665124801</v>
      </c>
      <c r="C54" s="2">
        <v>5.00523580846661</v>
      </c>
      <c r="D54" s="3">
        <v>4.8564782188324098E-42</v>
      </c>
      <c r="E54" s="3">
        <v>3.0862460922357398E-39</v>
      </c>
      <c r="F54" s="4" t="str">
        <f t="shared" si="0"/>
        <v>DOWN</v>
      </c>
      <c r="H54" t="s">
        <v>58</v>
      </c>
      <c r="I54" t="s">
        <v>4239</v>
      </c>
    </row>
    <row r="55" spans="1:9" ht="15" x14ac:dyDescent="0.25">
      <c r="A55" s="2" t="s">
        <v>59</v>
      </c>
      <c r="B55" s="2">
        <v>-4.6949475426326703</v>
      </c>
      <c r="C55" s="2">
        <v>3.51277617132456</v>
      </c>
      <c r="D55" s="3">
        <v>1.10417993732836E-41</v>
      </c>
      <c r="E55" s="3">
        <v>6.8870156424364105E-39</v>
      </c>
      <c r="F55" s="4" t="str">
        <f t="shared" si="0"/>
        <v>DOWN</v>
      </c>
      <c r="H55" t="s">
        <v>6318</v>
      </c>
      <c r="I55" t="s">
        <v>6319</v>
      </c>
    </row>
    <row r="56" spans="1:9" ht="15" x14ac:dyDescent="0.25">
      <c r="A56" s="2" t="s">
        <v>60</v>
      </c>
      <c r="B56" s="2">
        <v>-4.5827606432607197</v>
      </c>
      <c r="C56" s="2">
        <v>4.3334905844347196</v>
      </c>
      <c r="D56" s="3">
        <v>2.06378115682172E-41</v>
      </c>
      <c r="E56" s="3">
        <v>1.26382205714386E-38</v>
      </c>
      <c r="F56" s="4" t="str">
        <f t="shared" si="0"/>
        <v>DOWN</v>
      </c>
      <c r="H56" t="s">
        <v>3883</v>
      </c>
      <c r="I56" t="s">
        <v>3884</v>
      </c>
    </row>
    <row r="57" spans="1:9" ht="15" x14ac:dyDescent="0.25">
      <c r="A57" s="2" t="s">
        <v>61</v>
      </c>
      <c r="B57" s="2">
        <v>-7.68689153872144</v>
      </c>
      <c r="C57" s="2">
        <v>3.2019142034433399</v>
      </c>
      <c r="D57" s="3">
        <v>2.47672357343667E-41</v>
      </c>
      <c r="E57" s="3">
        <v>1.48961654780215E-38</v>
      </c>
      <c r="F57" s="4" t="str">
        <f t="shared" si="0"/>
        <v>DOWN</v>
      </c>
      <c r="H57" t="s">
        <v>6424</v>
      </c>
      <c r="I57" t="s">
        <v>6425</v>
      </c>
    </row>
    <row r="58" spans="1:9" ht="15" x14ac:dyDescent="0.25">
      <c r="A58" s="2" t="s">
        <v>62</v>
      </c>
      <c r="B58" s="2">
        <v>-2.64836347488645</v>
      </c>
      <c r="C58" s="2">
        <v>6.8096896918016601</v>
      </c>
      <c r="D58" s="3">
        <v>1.88545500652985E-39</v>
      </c>
      <c r="E58" s="3">
        <v>1.11410543991109E-36</v>
      </c>
      <c r="F58" s="4" t="str">
        <f t="shared" si="0"/>
        <v>DOWN</v>
      </c>
      <c r="H58" t="s">
        <v>6586</v>
      </c>
      <c r="I58" t="s">
        <v>6587</v>
      </c>
    </row>
    <row r="59" spans="1:9" ht="15" x14ac:dyDescent="0.25">
      <c r="A59" s="2" t="s">
        <v>63</v>
      </c>
      <c r="B59" s="2">
        <v>3.0196320370203198</v>
      </c>
      <c r="C59" s="2">
        <v>4.6439369945545899</v>
      </c>
      <c r="D59" s="3">
        <v>2.3441156813937499E-38</v>
      </c>
      <c r="E59" s="3">
        <v>1.3612441425004E-35</v>
      </c>
      <c r="F59" s="4" t="str">
        <f t="shared" si="0"/>
        <v>UP</v>
      </c>
      <c r="G59" s="2" t="s">
        <v>3662</v>
      </c>
      <c r="H59" t="s">
        <v>3662</v>
      </c>
      <c r="I59" t="s">
        <v>6315</v>
      </c>
    </row>
    <row r="60" spans="1:9" ht="15" x14ac:dyDescent="0.25">
      <c r="A60" s="2" t="s">
        <v>64</v>
      </c>
      <c r="B60" s="2">
        <v>1.7127171581437799</v>
      </c>
      <c r="C60" s="2">
        <v>7.5142501911562398</v>
      </c>
      <c r="D60" s="3">
        <v>3.2315421753414902E-38</v>
      </c>
      <c r="E60" s="3">
        <v>1.84477240690977E-35</v>
      </c>
      <c r="F60" s="4" t="str">
        <f t="shared" si="0"/>
        <v>UP</v>
      </c>
      <c r="G60" s="2" t="s">
        <v>3679</v>
      </c>
      <c r="H60" t="s">
        <v>3679</v>
      </c>
      <c r="I60" t="s">
        <v>3647</v>
      </c>
    </row>
    <row r="61" spans="1:9" ht="15" x14ac:dyDescent="0.25">
      <c r="A61" s="2" t="s">
        <v>65</v>
      </c>
      <c r="B61" s="2">
        <v>-5.0401994531255303</v>
      </c>
      <c r="C61" s="2">
        <v>3.0501624871416699</v>
      </c>
      <c r="D61" s="3">
        <v>1.3371887916124401E-37</v>
      </c>
      <c r="E61" s="3">
        <v>7.5063092817164499E-35</v>
      </c>
      <c r="F61" s="4" t="str">
        <f t="shared" si="0"/>
        <v>DOWN</v>
      </c>
      <c r="H61" t="s">
        <v>65</v>
      </c>
      <c r="I61" t="s">
        <v>7715</v>
      </c>
    </row>
    <row r="62" spans="1:9" ht="15" x14ac:dyDescent="0.25">
      <c r="A62" s="2" t="s">
        <v>66</v>
      </c>
      <c r="B62" s="2">
        <v>-6.5428407446198298</v>
      </c>
      <c r="C62" s="2">
        <v>3.97904716617496</v>
      </c>
      <c r="D62" s="3">
        <v>1.6951208256650701E-37</v>
      </c>
      <c r="E62" s="3">
        <v>9.3595679556106899E-35</v>
      </c>
      <c r="F62" s="4" t="str">
        <f t="shared" si="0"/>
        <v>DOWN</v>
      </c>
      <c r="H62" t="s">
        <v>5911</v>
      </c>
      <c r="I62" t="s">
        <v>5912</v>
      </c>
    </row>
    <row r="63" spans="1:9" ht="15" x14ac:dyDescent="0.25">
      <c r="A63" s="2" t="s">
        <v>67</v>
      </c>
      <c r="B63" s="2">
        <v>-2.3561510628634199</v>
      </c>
      <c r="C63" s="2">
        <v>7.8897798144322202</v>
      </c>
      <c r="D63" s="3">
        <v>7.7246236048476805E-37</v>
      </c>
      <c r="E63" s="3">
        <v>4.1963394779818499E-34</v>
      </c>
      <c r="F63" s="4" t="str">
        <f t="shared" si="0"/>
        <v>DOWN</v>
      </c>
      <c r="H63" t="s">
        <v>7278</v>
      </c>
      <c r="I63" t="s">
        <v>7279</v>
      </c>
    </row>
    <row r="64" spans="1:9" ht="15" x14ac:dyDescent="0.25">
      <c r="A64" s="2" t="s">
        <v>68</v>
      </c>
      <c r="B64" s="2">
        <v>-4.8944315880961602</v>
      </c>
      <c r="C64" s="2">
        <v>5.9285579894719502</v>
      </c>
      <c r="D64" s="3">
        <v>1.5166625715627698E-36</v>
      </c>
      <c r="E64" s="3">
        <v>8.1083669956834405E-34</v>
      </c>
      <c r="F64" s="4" t="str">
        <f t="shared" si="0"/>
        <v>DOWN</v>
      </c>
      <c r="H64" t="s">
        <v>68</v>
      </c>
      <c r="I64" t="s">
        <v>3861</v>
      </c>
    </row>
    <row r="65" spans="1:9" ht="15" x14ac:dyDescent="0.25">
      <c r="A65" s="2" t="s">
        <v>69</v>
      </c>
      <c r="B65" s="2">
        <v>3.4270992578446902</v>
      </c>
      <c r="C65" s="2">
        <v>6.9337215983673497</v>
      </c>
      <c r="D65" s="3">
        <v>1.67942230987692E-36</v>
      </c>
      <c r="E65" s="3">
        <v>8.8382223154632303E-34</v>
      </c>
      <c r="F65" s="4" t="str">
        <f t="shared" si="0"/>
        <v>UP</v>
      </c>
      <c r="G65" s="2" t="s">
        <v>3668</v>
      </c>
      <c r="H65" t="s">
        <v>3668</v>
      </c>
      <c r="I65" t="s">
        <v>3647</v>
      </c>
    </row>
    <row r="66" spans="1:9" ht="15" x14ac:dyDescent="0.25">
      <c r="A66" s="2" t="s">
        <v>70</v>
      </c>
      <c r="B66" s="2">
        <v>-4.5433764142281996</v>
      </c>
      <c r="C66" s="2">
        <v>4.14767333709593</v>
      </c>
      <c r="D66" s="3">
        <v>2.48095681764287E-36</v>
      </c>
      <c r="E66" s="3">
        <v>1.28555548576969E-33</v>
      </c>
      <c r="F66" s="4" t="str">
        <f t="shared" ref="F66:F129" si="1">IF(B66 &lt; 0, "DOWN", "UP")</f>
        <v>DOWN</v>
      </c>
      <c r="H66" t="s">
        <v>70</v>
      </c>
      <c r="I66" t="s">
        <v>3995</v>
      </c>
    </row>
    <row r="67" spans="1:9" ht="15" x14ac:dyDescent="0.25">
      <c r="A67" s="2" t="s">
        <v>71</v>
      </c>
      <c r="B67" s="2">
        <v>-3.8023693124581501</v>
      </c>
      <c r="C67" s="2">
        <v>5.2215904742273302</v>
      </c>
      <c r="D67" s="3">
        <v>3.5453360435075602E-36</v>
      </c>
      <c r="E67" s="3">
        <v>1.80924944365724E-33</v>
      </c>
      <c r="F67" s="4" t="str">
        <f t="shared" si="1"/>
        <v>DOWN</v>
      </c>
      <c r="H67" t="s">
        <v>71</v>
      </c>
      <c r="I67" t="s">
        <v>3722</v>
      </c>
    </row>
    <row r="68" spans="1:9" ht="15" x14ac:dyDescent="0.25">
      <c r="A68" s="2" t="s">
        <v>72</v>
      </c>
      <c r="B68" s="2">
        <v>1.70474541101281</v>
      </c>
      <c r="C68" s="2">
        <v>6.53765133873212</v>
      </c>
      <c r="D68" s="3">
        <v>3.8368652889403502E-36</v>
      </c>
      <c r="E68" s="3">
        <v>1.9287979074149201E-33</v>
      </c>
      <c r="F68" s="4" t="str">
        <f t="shared" si="1"/>
        <v>UP</v>
      </c>
      <c r="H68" t="s">
        <v>7696</v>
      </c>
      <c r="I68" t="s">
        <v>7232</v>
      </c>
    </row>
    <row r="69" spans="1:9" ht="15" x14ac:dyDescent="0.25">
      <c r="A69" s="2" t="s">
        <v>73</v>
      </c>
      <c r="B69" s="2">
        <v>2.0144509126282499</v>
      </c>
      <c r="C69" s="2">
        <v>7.4460131441089397</v>
      </c>
      <c r="D69" s="3">
        <v>4.2097794739329197E-36</v>
      </c>
      <c r="E69" s="3">
        <v>2.0851409185519799E-33</v>
      </c>
      <c r="F69" s="4" t="str">
        <f t="shared" si="1"/>
        <v>UP</v>
      </c>
      <c r="H69" t="s">
        <v>6882</v>
      </c>
      <c r="I69" t="s">
        <v>6883</v>
      </c>
    </row>
    <row r="70" spans="1:9" ht="15" x14ac:dyDescent="0.25">
      <c r="A70" s="2" t="s">
        <v>74</v>
      </c>
      <c r="B70" s="2">
        <v>-7.6079287431501896</v>
      </c>
      <c r="C70" s="2">
        <v>2.3641474057476599</v>
      </c>
      <c r="D70" s="3">
        <v>6.2895389096209895E-36</v>
      </c>
      <c r="E70" s="3">
        <v>3.07011536253543E-33</v>
      </c>
      <c r="F70" s="4" t="str">
        <f t="shared" si="1"/>
        <v>DOWN</v>
      </c>
      <c r="H70" t="s">
        <v>5764</v>
      </c>
      <c r="I70" t="s">
        <v>5765</v>
      </c>
    </row>
    <row r="71" spans="1:9" ht="15" x14ac:dyDescent="0.25">
      <c r="A71" s="2" t="s">
        <v>75</v>
      </c>
      <c r="B71" s="2">
        <v>-5.6037490417183902</v>
      </c>
      <c r="C71" s="2">
        <v>3.9056373342085302</v>
      </c>
      <c r="D71" s="3">
        <v>1.5436250688015099E-35</v>
      </c>
      <c r="E71" s="3">
        <v>7.4272622774719405E-33</v>
      </c>
      <c r="F71" s="4" t="str">
        <f t="shared" si="1"/>
        <v>DOWN</v>
      </c>
      <c r="H71" t="s">
        <v>7433</v>
      </c>
      <c r="I71" t="s">
        <v>7434</v>
      </c>
    </row>
    <row r="72" spans="1:9" ht="15" x14ac:dyDescent="0.25">
      <c r="A72" s="2" t="s">
        <v>76</v>
      </c>
      <c r="B72" s="2">
        <v>-3.1520672274768802</v>
      </c>
      <c r="C72" s="2">
        <v>4.9320488350449603</v>
      </c>
      <c r="D72" s="3">
        <v>1.6015547983231499E-35</v>
      </c>
      <c r="E72" s="3">
        <v>7.5974601637073406E-33</v>
      </c>
      <c r="F72" s="4" t="str">
        <f t="shared" si="1"/>
        <v>DOWN</v>
      </c>
      <c r="H72" t="s">
        <v>76</v>
      </c>
      <c r="I72" t="s">
        <v>3835</v>
      </c>
    </row>
    <row r="73" spans="1:9" ht="15" x14ac:dyDescent="0.25">
      <c r="A73" s="2" t="s">
        <v>77</v>
      </c>
      <c r="B73" s="2">
        <v>-4.6782537702514899</v>
      </c>
      <c r="C73" s="2">
        <v>3.2986945715025602</v>
      </c>
      <c r="D73" s="3">
        <v>2.2247913651882101E-35</v>
      </c>
      <c r="E73" s="3">
        <v>1.040738860707E-32</v>
      </c>
      <c r="F73" s="4" t="str">
        <f t="shared" si="1"/>
        <v>DOWN</v>
      </c>
      <c r="H73" t="s">
        <v>77</v>
      </c>
      <c r="I73" t="s">
        <v>3714</v>
      </c>
    </row>
    <row r="74" spans="1:9" ht="15" x14ac:dyDescent="0.25">
      <c r="A74" s="2" t="s">
        <v>78</v>
      </c>
      <c r="B74" s="2">
        <v>2.4534029302587101</v>
      </c>
      <c r="C74" s="2">
        <v>5.2528708478735897</v>
      </c>
      <c r="D74" s="3">
        <v>2.9727345386173502E-35</v>
      </c>
      <c r="E74" s="3">
        <v>1.37157084924892E-32</v>
      </c>
      <c r="F74" s="4" t="str">
        <f t="shared" si="1"/>
        <v>UP</v>
      </c>
      <c r="G74" s="2" t="s">
        <v>3681</v>
      </c>
      <c r="H74" t="s">
        <v>3681</v>
      </c>
      <c r="I74" t="s">
        <v>7364</v>
      </c>
    </row>
    <row r="75" spans="1:9" ht="15" x14ac:dyDescent="0.25">
      <c r="A75" s="2" t="s">
        <v>79</v>
      </c>
      <c r="B75" s="2">
        <v>1.58981580417958</v>
      </c>
      <c r="C75" s="2">
        <v>7.1857168177495296</v>
      </c>
      <c r="D75" s="3">
        <v>3.1762283397670802E-35</v>
      </c>
      <c r="E75" s="3">
        <v>1.44565603664453E-32</v>
      </c>
      <c r="F75" s="4" t="str">
        <f t="shared" si="1"/>
        <v>UP</v>
      </c>
      <c r="H75" t="s">
        <v>6245</v>
      </c>
      <c r="I75" t="s">
        <v>3827</v>
      </c>
    </row>
    <row r="76" spans="1:9" ht="15" x14ac:dyDescent="0.25">
      <c r="A76" s="2" t="s">
        <v>80</v>
      </c>
      <c r="B76" s="2">
        <v>6.5841625101000201</v>
      </c>
      <c r="C76" s="2">
        <v>3.0856284964363598</v>
      </c>
      <c r="D76" s="3">
        <v>3.8652928950479101E-35</v>
      </c>
      <c r="E76" s="3">
        <v>1.73582573330811E-32</v>
      </c>
      <c r="F76" s="4" t="str">
        <f t="shared" si="1"/>
        <v>UP</v>
      </c>
      <c r="H76" t="s">
        <v>6573</v>
      </c>
      <c r="I76" t="s">
        <v>6574</v>
      </c>
    </row>
    <row r="77" spans="1:9" ht="15" x14ac:dyDescent="0.25">
      <c r="A77" s="2" t="s">
        <v>81</v>
      </c>
      <c r="B77" s="2">
        <v>3.2193584332451999</v>
      </c>
      <c r="C77" s="2">
        <v>3.7188413339723998</v>
      </c>
      <c r="D77" s="3">
        <v>4.5797403120844297E-35</v>
      </c>
      <c r="E77" s="3">
        <v>2.0296083348857301E-32</v>
      </c>
      <c r="F77" s="4" t="str">
        <f t="shared" si="1"/>
        <v>UP</v>
      </c>
      <c r="G77" s="2" t="s">
        <v>3685</v>
      </c>
      <c r="H77" t="s">
        <v>3685</v>
      </c>
      <c r="I77" t="s">
        <v>4018</v>
      </c>
    </row>
    <row r="78" spans="1:9" ht="15" x14ac:dyDescent="0.25">
      <c r="A78" s="2" t="s">
        <v>82</v>
      </c>
      <c r="B78" s="2">
        <v>-2.6642171782072501</v>
      </c>
      <c r="C78" s="2">
        <v>7.1838280922112503</v>
      </c>
      <c r="D78" s="3">
        <v>5.5627432317311496E-35</v>
      </c>
      <c r="E78" s="3">
        <v>2.43323058166152E-32</v>
      </c>
      <c r="F78" s="4" t="str">
        <f t="shared" si="1"/>
        <v>DOWN</v>
      </c>
      <c r="H78" t="s">
        <v>7060</v>
      </c>
      <c r="I78" t="s">
        <v>7061</v>
      </c>
    </row>
    <row r="79" spans="1:9" ht="15" x14ac:dyDescent="0.25">
      <c r="A79" s="2" t="s">
        <v>83</v>
      </c>
      <c r="B79" s="2">
        <v>-3.5334249939407898</v>
      </c>
      <c r="C79" s="2">
        <v>3.8761516476611</v>
      </c>
      <c r="D79" s="3">
        <v>5.9786567631034097E-35</v>
      </c>
      <c r="E79" s="3">
        <v>2.5816299799754599E-32</v>
      </c>
      <c r="F79" s="4" t="str">
        <f t="shared" si="1"/>
        <v>DOWN</v>
      </c>
      <c r="H79" t="s">
        <v>6623</v>
      </c>
      <c r="I79" t="s">
        <v>6624</v>
      </c>
    </row>
    <row r="80" spans="1:9" ht="15" x14ac:dyDescent="0.25">
      <c r="A80" s="2" t="s">
        <v>84</v>
      </c>
      <c r="B80" s="2">
        <v>-5.8834045887389301</v>
      </c>
      <c r="C80" s="2">
        <v>3.3136376518262902</v>
      </c>
      <c r="D80" s="3">
        <v>6.1969877499813101E-35</v>
      </c>
      <c r="E80" s="3">
        <v>2.6420347393306402E-32</v>
      </c>
      <c r="F80" s="4" t="str">
        <f t="shared" si="1"/>
        <v>DOWN</v>
      </c>
      <c r="H80" t="s">
        <v>7805</v>
      </c>
      <c r="I80" t="s">
        <v>7806</v>
      </c>
    </row>
    <row r="81" spans="1:9" ht="15" x14ac:dyDescent="0.25">
      <c r="A81" s="2" t="s">
        <v>85</v>
      </c>
      <c r="B81" s="2">
        <v>10.154416685046799</v>
      </c>
      <c r="C81" s="2">
        <v>2.8495124009281598</v>
      </c>
      <c r="D81" s="3">
        <v>7.0205273098384501E-35</v>
      </c>
      <c r="E81" s="3">
        <v>2.9557297540333599E-32</v>
      </c>
      <c r="F81" s="4" t="str">
        <f t="shared" si="1"/>
        <v>UP</v>
      </c>
      <c r="H81" t="s">
        <v>85</v>
      </c>
      <c r="I81"/>
    </row>
    <row r="82" spans="1:9" ht="15" x14ac:dyDescent="0.25">
      <c r="A82" s="2" t="s">
        <v>86</v>
      </c>
      <c r="B82" s="2">
        <v>-4.0551129967437198</v>
      </c>
      <c r="C82" s="2">
        <v>4.2640090966920896</v>
      </c>
      <c r="D82" s="3">
        <v>8.9514381586115704E-35</v>
      </c>
      <c r="E82" s="3">
        <v>3.7221406002493399E-32</v>
      </c>
      <c r="F82" s="4" t="str">
        <f t="shared" si="1"/>
        <v>DOWN</v>
      </c>
      <c r="H82" t="s">
        <v>6360</v>
      </c>
      <c r="I82" t="s">
        <v>6127</v>
      </c>
    </row>
    <row r="83" spans="1:9" ht="15" x14ac:dyDescent="0.25">
      <c r="A83" s="2" t="s">
        <v>87</v>
      </c>
      <c r="B83" s="2">
        <v>-6.1837361772998403</v>
      </c>
      <c r="C83" s="2">
        <v>3.0504488260475502</v>
      </c>
      <c r="D83" s="3">
        <v>9.88081146093163E-35</v>
      </c>
      <c r="E83" s="3">
        <v>4.0584830587273E-32</v>
      </c>
      <c r="F83" s="4" t="str">
        <f t="shared" si="1"/>
        <v>DOWN</v>
      </c>
      <c r="H83" t="s">
        <v>87</v>
      </c>
      <c r="I83" t="s">
        <v>4773</v>
      </c>
    </row>
    <row r="84" spans="1:9" ht="15" x14ac:dyDescent="0.25">
      <c r="A84" s="2" t="s">
        <v>88</v>
      </c>
      <c r="B84" s="2">
        <v>-9.6569179404920504</v>
      </c>
      <c r="C84" s="2">
        <v>2.5322690555985101</v>
      </c>
      <c r="D84" s="3">
        <v>1.7399814369520902E-33</v>
      </c>
      <c r="E84" s="3">
        <v>7.0487864299706901E-31</v>
      </c>
      <c r="F84" s="4" t="str">
        <f t="shared" si="1"/>
        <v>DOWN</v>
      </c>
      <c r="H84" t="s">
        <v>88</v>
      </c>
      <c r="I84" t="s">
        <v>3981</v>
      </c>
    </row>
    <row r="85" spans="1:9" ht="15" x14ac:dyDescent="0.25">
      <c r="A85" s="2" t="s">
        <v>89</v>
      </c>
      <c r="B85" s="2">
        <v>-4.6783696850051797</v>
      </c>
      <c r="C85" s="2">
        <v>3.7247393453700099</v>
      </c>
      <c r="D85" s="3">
        <v>1.75795867140981E-33</v>
      </c>
      <c r="E85" s="3">
        <v>7.0487864299706901E-31</v>
      </c>
      <c r="F85" s="4" t="str">
        <f t="shared" si="1"/>
        <v>DOWN</v>
      </c>
      <c r="H85" t="s">
        <v>89</v>
      </c>
      <c r="I85" t="s">
        <v>4247</v>
      </c>
    </row>
    <row r="86" spans="1:9" ht="15" x14ac:dyDescent="0.25">
      <c r="A86" s="2" t="s">
        <v>90</v>
      </c>
      <c r="B86" s="2">
        <v>2.6478093486939298</v>
      </c>
      <c r="C86" s="2">
        <v>4.2884291412631299</v>
      </c>
      <c r="D86" s="3">
        <v>2.9089152029392499E-33</v>
      </c>
      <c r="E86" s="3">
        <v>1.15264909353173E-30</v>
      </c>
      <c r="F86" s="4" t="str">
        <f t="shared" si="1"/>
        <v>UP</v>
      </c>
      <c r="H86" t="s">
        <v>90</v>
      </c>
      <c r="I86" t="s">
        <v>4018</v>
      </c>
    </row>
    <row r="87" spans="1:9" ht="15" x14ac:dyDescent="0.25">
      <c r="A87" s="2" t="s">
        <v>91</v>
      </c>
      <c r="B87" s="2">
        <v>-3.6642611488021202</v>
      </c>
      <c r="C87" s="2">
        <v>4.35176053628805</v>
      </c>
      <c r="D87" s="3">
        <v>9.1193660984725405E-33</v>
      </c>
      <c r="E87" s="3">
        <v>3.5715042972401599E-30</v>
      </c>
      <c r="F87" s="4" t="str">
        <f t="shared" si="1"/>
        <v>DOWN</v>
      </c>
      <c r="H87" t="s">
        <v>7394</v>
      </c>
      <c r="I87" t="s">
        <v>7395</v>
      </c>
    </row>
    <row r="88" spans="1:9" ht="15" x14ac:dyDescent="0.25">
      <c r="A88" s="2" t="s">
        <v>92</v>
      </c>
      <c r="B88" s="2">
        <v>-3.00790310297449</v>
      </c>
      <c r="C88" s="2">
        <v>5.6557532229998699</v>
      </c>
      <c r="D88" s="3">
        <v>1.17384911376323E-32</v>
      </c>
      <c r="E88" s="3">
        <v>4.5444151724895697E-30</v>
      </c>
      <c r="F88" s="4" t="str">
        <f t="shared" si="1"/>
        <v>DOWN</v>
      </c>
      <c r="H88" t="s">
        <v>6970</v>
      </c>
      <c r="I88" t="s">
        <v>4749</v>
      </c>
    </row>
    <row r="89" spans="1:9" ht="15" x14ac:dyDescent="0.25">
      <c r="A89" s="2" t="s">
        <v>93</v>
      </c>
      <c r="B89" s="2">
        <v>-3.1731475434592</v>
      </c>
      <c r="C89" s="2">
        <v>6.8200535566735603</v>
      </c>
      <c r="D89" s="3">
        <v>1.2893589063599699E-32</v>
      </c>
      <c r="E89" s="3">
        <v>4.9348746960352502E-30</v>
      </c>
      <c r="F89" s="4" t="str">
        <f t="shared" si="1"/>
        <v>DOWN</v>
      </c>
      <c r="H89" t="s">
        <v>6183</v>
      </c>
      <c r="I89" t="s">
        <v>6184</v>
      </c>
    </row>
    <row r="90" spans="1:9" ht="15" x14ac:dyDescent="0.25">
      <c r="A90" s="2" t="s">
        <v>94</v>
      </c>
      <c r="B90" s="2">
        <v>-2.9351472189745</v>
      </c>
      <c r="C90" s="2">
        <v>6.6888967173849299</v>
      </c>
      <c r="D90" s="3">
        <v>2.5765692091763399E-32</v>
      </c>
      <c r="E90" s="3">
        <v>9.7507221948616199E-30</v>
      </c>
      <c r="F90" s="4" t="str">
        <f t="shared" si="1"/>
        <v>DOWN</v>
      </c>
      <c r="H90" t="s">
        <v>6166</v>
      </c>
      <c r="I90" t="s">
        <v>6167</v>
      </c>
    </row>
    <row r="91" spans="1:9" ht="15" x14ac:dyDescent="0.25">
      <c r="A91" s="2" t="s">
        <v>95</v>
      </c>
      <c r="B91" s="2">
        <v>-8.0836510926058107</v>
      </c>
      <c r="C91" s="2">
        <v>3.6391637037887201</v>
      </c>
      <c r="D91" s="3">
        <v>2.7816197368392402E-32</v>
      </c>
      <c r="E91" s="3">
        <v>1.04097482618314E-29</v>
      </c>
      <c r="F91" s="4" t="str">
        <f t="shared" si="1"/>
        <v>DOWN</v>
      </c>
      <c r="H91" t="s">
        <v>95</v>
      </c>
      <c r="I91" t="s">
        <v>3981</v>
      </c>
    </row>
    <row r="92" spans="1:9" ht="15" x14ac:dyDescent="0.25">
      <c r="A92" s="2" t="s">
        <v>96</v>
      </c>
      <c r="B92" s="2">
        <v>-2.9595379994944002</v>
      </c>
      <c r="C92" s="2">
        <v>4.5523660620538298</v>
      </c>
      <c r="D92" s="3">
        <v>7.0105883440243897E-32</v>
      </c>
      <c r="E92" s="3">
        <v>2.5947651210449001E-29</v>
      </c>
      <c r="F92" s="4" t="str">
        <f t="shared" si="1"/>
        <v>DOWN</v>
      </c>
      <c r="H92" t="s">
        <v>3723</v>
      </c>
      <c r="I92" t="s">
        <v>3724</v>
      </c>
    </row>
    <row r="93" spans="1:9" ht="15" x14ac:dyDescent="0.25">
      <c r="A93" s="2" t="s">
        <v>97</v>
      </c>
      <c r="B93" s="2">
        <v>-4.1996338830863298</v>
      </c>
      <c r="C93" s="2">
        <v>4.8043956519351001</v>
      </c>
      <c r="D93" s="3">
        <v>7.7207414890431005E-32</v>
      </c>
      <c r="E93" s="3">
        <v>2.8265466749180499E-29</v>
      </c>
      <c r="F93" s="4" t="str">
        <f t="shared" si="1"/>
        <v>DOWN</v>
      </c>
      <c r="H93" t="s">
        <v>97</v>
      </c>
      <c r="I93" t="s">
        <v>4239</v>
      </c>
    </row>
    <row r="94" spans="1:9" ht="15" x14ac:dyDescent="0.25">
      <c r="A94" s="2" t="s">
        <v>98</v>
      </c>
      <c r="B94" s="2">
        <v>-4.4611191083021904</v>
      </c>
      <c r="C94" s="2">
        <v>3.2714111932408301</v>
      </c>
      <c r="D94" s="3">
        <v>2.0628874553733101E-31</v>
      </c>
      <c r="E94" s="3">
        <v>7.4709798262826396E-29</v>
      </c>
      <c r="F94" s="4" t="str">
        <f t="shared" si="1"/>
        <v>DOWN</v>
      </c>
      <c r="H94" t="s">
        <v>98</v>
      </c>
      <c r="I94" t="s">
        <v>7390</v>
      </c>
    </row>
    <row r="95" spans="1:9" ht="15" x14ac:dyDescent="0.25">
      <c r="A95" s="2" t="s">
        <v>99</v>
      </c>
      <c r="B95" s="2">
        <v>3.4395557807357999</v>
      </c>
      <c r="C95" s="2">
        <v>3.8047306495836501</v>
      </c>
      <c r="D95" s="3">
        <v>3.16302784160843E-30</v>
      </c>
      <c r="E95" s="3">
        <v>1.1333397950341899E-27</v>
      </c>
      <c r="F95" s="4" t="str">
        <f t="shared" si="1"/>
        <v>UP</v>
      </c>
      <c r="H95" t="s">
        <v>99</v>
      </c>
      <c r="I95" t="s">
        <v>4018</v>
      </c>
    </row>
    <row r="96" spans="1:9" ht="15" x14ac:dyDescent="0.25">
      <c r="A96" s="2" t="s">
        <v>100</v>
      </c>
      <c r="B96" s="2">
        <v>-2.1635366347773402</v>
      </c>
      <c r="C96" s="2">
        <v>6.7801128420086201</v>
      </c>
      <c r="D96" s="3">
        <v>3.5707535336191402E-30</v>
      </c>
      <c r="E96" s="3">
        <v>1.26596368174554E-27</v>
      </c>
      <c r="F96" s="4" t="str">
        <f t="shared" si="1"/>
        <v>DOWN</v>
      </c>
      <c r="H96" t="s">
        <v>6217</v>
      </c>
      <c r="I96" t="s">
        <v>6214</v>
      </c>
    </row>
    <row r="97" spans="1:9" ht="15" x14ac:dyDescent="0.25">
      <c r="A97" s="2" t="s">
        <v>101</v>
      </c>
      <c r="B97" s="2">
        <v>-4.8334595862958203</v>
      </c>
      <c r="C97" s="2">
        <v>3.5323548390110302</v>
      </c>
      <c r="D97" s="3">
        <v>7.4959962122824897E-30</v>
      </c>
      <c r="E97" s="3">
        <v>2.62992342110298E-27</v>
      </c>
      <c r="F97" s="4" t="str">
        <f t="shared" si="1"/>
        <v>DOWN</v>
      </c>
      <c r="H97" t="s">
        <v>7617</v>
      </c>
      <c r="I97" t="s">
        <v>7618</v>
      </c>
    </row>
    <row r="98" spans="1:9" ht="15" x14ac:dyDescent="0.25">
      <c r="A98" s="2" t="s">
        <v>102</v>
      </c>
      <c r="B98" s="2">
        <v>-2.4030061635162898</v>
      </c>
      <c r="C98" s="2">
        <v>6.1063555512743202</v>
      </c>
      <c r="D98" s="3">
        <v>1.23314129168943E-29</v>
      </c>
      <c r="E98" s="3">
        <v>4.28179709746305E-27</v>
      </c>
      <c r="F98" s="4" t="str">
        <f t="shared" si="1"/>
        <v>DOWN</v>
      </c>
      <c r="H98" t="s">
        <v>7418</v>
      </c>
      <c r="I98" t="s">
        <v>7419</v>
      </c>
    </row>
    <row r="99" spans="1:9" ht="15" x14ac:dyDescent="0.25">
      <c r="A99" s="2" t="s">
        <v>103</v>
      </c>
      <c r="B99" s="2">
        <v>2.2743698317146301</v>
      </c>
      <c r="C99" s="2">
        <v>4.5554942584887099</v>
      </c>
      <c r="D99" s="3">
        <v>2.03191793151101E-29</v>
      </c>
      <c r="E99" s="3">
        <v>6.9833701889002397E-27</v>
      </c>
      <c r="F99" s="4" t="str">
        <f t="shared" si="1"/>
        <v>UP</v>
      </c>
      <c r="G99" s="2" t="s">
        <v>3682</v>
      </c>
      <c r="H99" t="s">
        <v>3682</v>
      </c>
      <c r="I99" t="s">
        <v>4018</v>
      </c>
    </row>
    <row r="100" spans="1:9" ht="15" x14ac:dyDescent="0.25">
      <c r="A100" s="2" t="s">
        <v>104</v>
      </c>
      <c r="B100" s="2">
        <v>-3.2429561563067599</v>
      </c>
      <c r="C100" s="2">
        <v>4.6422565062752099</v>
      </c>
      <c r="D100" s="3">
        <v>2.6128353392041599E-29</v>
      </c>
      <c r="E100" s="3">
        <v>8.8891825312863805E-27</v>
      </c>
      <c r="F100" s="4" t="str">
        <f t="shared" si="1"/>
        <v>DOWN</v>
      </c>
      <c r="H100" t="s">
        <v>5070</v>
      </c>
      <c r="I100" t="s">
        <v>3861</v>
      </c>
    </row>
    <row r="101" spans="1:9" ht="15" x14ac:dyDescent="0.25">
      <c r="A101" s="2" t="s">
        <v>105</v>
      </c>
      <c r="B101" s="2">
        <v>-4.6696000358385401</v>
      </c>
      <c r="C101" s="2">
        <v>3.1220998098366</v>
      </c>
      <c r="D101" s="3">
        <v>3.5799300796241297E-29</v>
      </c>
      <c r="E101" s="3">
        <v>1.2057562501182E-26</v>
      </c>
      <c r="F101" s="4" t="str">
        <f t="shared" si="1"/>
        <v>DOWN</v>
      </c>
      <c r="H101" t="s">
        <v>6874</v>
      </c>
      <c r="I101" t="s">
        <v>6875</v>
      </c>
    </row>
    <row r="102" spans="1:9" ht="15" x14ac:dyDescent="0.25">
      <c r="A102" s="2" t="s">
        <v>107</v>
      </c>
      <c r="B102" s="2">
        <v>2.4312899101387999</v>
      </c>
      <c r="C102" s="2">
        <v>4.3763246867012304</v>
      </c>
      <c r="D102" s="3">
        <v>9.6890037382222399E-29</v>
      </c>
      <c r="E102" s="3">
        <v>3.1993660285006199E-26</v>
      </c>
      <c r="F102" s="4" t="str">
        <f t="shared" si="1"/>
        <v>UP</v>
      </c>
      <c r="H102" t="s">
        <v>107</v>
      </c>
      <c r="I102" t="s">
        <v>4018</v>
      </c>
    </row>
    <row r="103" spans="1:9" ht="15" x14ac:dyDescent="0.25">
      <c r="A103" s="2" t="s">
        <v>106</v>
      </c>
      <c r="B103" s="2">
        <v>-2.86022235537679</v>
      </c>
      <c r="C103" s="2">
        <v>6.6099133156444001</v>
      </c>
      <c r="D103" s="3">
        <v>9.6469704501067798E-29</v>
      </c>
      <c r="E103" s="3">
        <v>3.1993660285006199E-26</v>
      </c>
      <c r="F103" s="4" t="str">
        <f t="shared" si="1"/>
        <v>DOWN</v>
      </c>
      <c r="H103" t="s">
        <v>106</v>
      </c>
      <c r="I103" t="s">
        <v>3762</v>
      </c>
    </row>
    <row r="104" spans="1:9" ht="15" x14ac:dyDescent="0.25">
      <c r="A104" s="2" t="s">
        <v>108</v>
      </c>
      <c r="B104" s="2">
        <v>-7.6436408377526197</v>
      </c>
      <c r="C104" s="2">
        <v>2.8681544474418001</v>
      </c>
      <c r="D104" s="3">
        <v>2.2502142001293299E-28</v>
      </c>
      <c r="E104" s="3">
        <v>7.3582004344229204E-26</v>
      </c>
      <c r="F104" s="4" t="str">
        <f t="shared" si="1"/>
        <v>DOWN</v>
      </c>
      <c r="H104" t="s">
        <v>6610</v>
      </c>
      <c r="I104" t="s">
        <v>6611</v>
      </c>
    </row>
    <row r="105" spans="1:9" ht="15" x14ac:dyDescent="0.25">
      <c r="A105" s="2" t="s">
        <v>109</v>
      </c>
      <c r="B105" s="2">
        <v>-6.7716957593796696</v>
      </c>
      <c r="C105" s="2">
        <v>2.8230063893352999</v>
      </c>
      <c r="D105" s="3">
        <v>3.0321646123228202E-28</v>
      </c>
      <c r="E105" s="3">
        <v>9.8198400295812494E-26</v>
      </c>
      <c r="F105" s="4" t="str">
        <f t="shared" si="1"/>
        <v>DOWN</v>
      </c>
      <c r="H105" t="s">
        <v>109</v>
      </c>
      <c r="I105" t="s">
        <v>5032</v>
      </c>
    </row>
    <row r="106" spans="1:9" ht="15" x14ac:dyDescent="0.25">
      <c r="A106" s="2" t="s">
        <v>110</v>
      </c>
      <c r="B106" s="2">
        <v>-1.71298747640992</v>
      </c>
      <c r="C106" s="2">
        <v>6.6999117386105604</v>
      </c>
      <c r="D106" s="3">
        <v>3.6690201059398102E-28</v>
      </c>
      <c r="E106" s="3">
        <v>1.1769168208396101E-25</v>
      </c>
      <c r="F106" s="4" t="str">
        <f t="shared" si="1"/>
        <v>DOWN</v>
      </c>
      <c r="H106" s="14">
        <v>43556</v>
      </c>
      <c r="I106" t="s">
        <v>5225</v>
      </c>
    </row>
    <row r="107" spans="1:9" ht="15" x14ac:dyDescent="0.25">
      <c r="A107" s="2" t="s">
        <v>111</v>
      </c>
      <c r="B107" s="2">
        <v>-3.9417048539186501</v>
      </c>
      <c r="C107" s="2">
        <v>3.8269610507345702</v>
      </c>
      <c r="D107" s="3">
        <v>4.1490702446354397E-28</v>
      </c>
      <c r="E107" s="3">
        <v>1.3183474991468499E-25</v>
      </c>
      <c r="F107" s="4" t="str">
        <f t="shared" si="1"/>
        <v>DOWN</v>
      </c>
      <c r="H107" t="s">
        <v>6754</v>
      </c>
      <c r="I107" t="s">
        <v>6755</v>
      </c>
    </row>
    <row r="108" spans="1:9" ht="15" x14ac:dyDescent="0.25">
      <c r="A108" s="2" t="s">
        <v>112</v>
      </c>
      <c r="B108" s="2">
        <v>-4.1461573916108501</v>
      </c>
      <c r="C108" s="2">
        <v>3.2690122922296299</v>
      </c>
      <c r="D108" s="3">
        <v>4.2303631526936301E-28</v>
      </c>
      <c r="E108" s="3">
        <v>1.3314769728632701E-25</v>
      </c>
      <c r="F108" s="4" t="str">
        <f t="shared" si="1"/>
        <v>DOWN</v>
      </c>
      <c r="H108" t="s">
        <v>112</v>
      </c>
      <c r="I108" t="s">
        <v>3981</v>
      </c>
    </row>
    <row r="109" spans="1:9" ht="15" x14ac:dyDescent="0.25">
      <c r="A109" s="2" t="s">
        <v>113</v>
      </c>
      <c r="B109" s="2">
        <v>-2.7299561609776601</v>
      </c>
      <c r="C109" s="2">
        <v>4.8331890715674701</v>
      </c>
      <c r="D109" s="3">
        <v>4.2694549766703203E-28</v>
      </c>
      <c r="E109" s="3">
        <v>1.3314769728632701E-25</v>
      </c>
      <c r="F109" s="4" t="str">
        <f t="shared" si="1"/>
        <v>DOWN</v>
      </c>
      <c r="H109" t="s">
        <v>113</v>
      </c>
      <c r="I109" t="s">
        <v>4218</v>
      </c>
    </row>
    <row r="110" spans="1:9" ht="15" x14ac:dyDescent="0.25">
      <c r="A110" s="2" t="s">
        <v>114</v>
      </c>
      <c r="B110" s="2">
        <v>-4.2445490838872502</v>
      </c>
      <c r="C110" s="2">
        <v>3.4722603137421602</v>
      </c>
      <c r="D110" s="3">
        <v>4.5350183825025502E-28</v>
      </c>
      <c r="E110" s="3">
        <v>1.40132068019329E-25</v>
      </c>
      <c r="F110" s="4" t="str">
        <f t="shared" si="1"/>
        <v>DOWN</v>
      </c>
      <c r="H110" t="s">
        <v>6748</v>
      </c>
      <c r="I110" t="s">
        <v>6749</v>
      </c>
    </row>
    <row r="111" spans="1:9" ht="15" x14ac:dyDescent="0.25">
      <c r="A111" s="2" t="s">
        <v>115</v>
      </c>
      <c r="B111" s="2">
        <v>-9.00946002950608</v>
      </c>
      <c r="C111" s="2">
        <v>2.2723874015830101</v>
      </c>
      <c r="D111" s="3">
        <v>5.3500799122835296E-28</v>
      </c>
      <c r="E111" s="3">
        <v>1.6381458320511101E-25</v>
      </c>
      <c r="F111" s="4" t="str">
        <f t="shared" si="1"/>
        <v>DOWN</v>
      </c>
      <c r="H111" t="s">
        <v>115</v>
      </c>
      <c r="I111" t="s">
        <v>7247</v>
      </c>
    </row>
    <row r="112" spans="1:9" ht="15" x14ac:dyDescent="0.25">
      <c r="A112" s="2" t="s">
        <v>116</v>
      </c>
      <c r="B112" s="2">
        <v>-1.7860815334539499</v>
      </c>
      <c r="C112" s="2">
        <v>7.5801150458653002</v>
      </c>
      <c r="D112" s="3">
        <v>1.2686942872802999E-27</v>
      </c>
      <c r="E112" s="3">
        <v>3.8496299360259098E-25</v>
      </c>
      <c r="F112" s="4" t="str">
        <f t="shared" si="1"/>
        <v>DOWN</v>
      </c>
      <c r="H112" t="s">
        <v>7350</v>
      </c>
      <c r="I112" t="s">
        <v>6716</v>
      </c>
    </row>
    <row r="113" spans="1:9" ht="15" x14ac:dyDescent="0.25">
      <c r="A113" s="2" t="s">
        <v>117</v>
      </c>
      <c r="B113" s="2">
        <v>-2.5673071936590701</v>
      </c>
      <c r="C113" s="2">
        <v>4.8222097121316798</v>
      </c>
      <c r="D113" s="3">
        <v>1.4855039675070799E-27</v>
      </c>
      <c r="E113" s="3">
        <v>4.4672552794290899E-25</v>
      </c>
      <c r="F113" s="4" t="str">
        <f t="shared" si="1"/>
        <v>DOWN</v>
      </c>
      <c r="H113" t="s">
        <v>117</v>
      </c>
      <c r="I113" t="s">
        <v>6177</v>
      </c>
    </row>
    <row r="114" spans="1:9" ht="15" x14ac:dyDescent="0.25">
      <c r="A114" s="2" t="s">
        <v>118</v>
      </c>
      <c r="B114" s="2">
        <v>-4.2956551547952904</v>
      </c>
      <c r="C114" s="2">
        <v>3.0117268762765699</v>
      </c>
      <c r="D114" s="3">
        <v>5.7017166988846899E-27</v>
      </c>
      <c r="E114" s="3">
        <v>1.6994647799569498E-24</v>
      </c>
      <c r="F114" s="4" t="str">
        <f t="shared" si="1"/>
        <v>DOWN</v>
      </c>
      <c r="H114" t="s">
        <v>3917</v>
      </c>
      <c r="I114" t="s">
        <v>3918</v>
      </c>
    </row>
    <row r="115" spans="1:9" ht="15" x14ac:dyDescent="0.25">
      <c r="A115" s="2" t="s">
        <v>119</v>
      </c>
      <c r="B115" s="2">
        <v>1.5140325912891299</v>
      </c>
      <c r="C115" s="2">
        <v>6.5852300741842198</v>
      </c>
      <c r="D115" s="3">
        <v>6.5658619640318594E-27</v>
      </c>
      <c r="E115" s="3">
        <v>1.9398666386891E-24</v>
      </c>
      <c r="F115" s="4" t="str">
        <f t="shared" si="1"/>
        <v>UP</v>
      </c>
      <c r="H115" t="s">
        <v>6493</v>
      </c>
      <c r="I115" t="s">
        <v>6494</v>
      </c>
    </row>
    <row r="116" spans="1:9" ht="15" x14ac:dyDescent="0.25">
      <c r="A116" s="2" t="s">
        <v>120</v>
      </c>
      <c r="B116" s="2">
        <v>-3.0725456610383901</v>
      </c>
      <c r="C116" s="2">
        <v>5.5604974116097896</v>
      </c>
      <c r="D116" s="3">
        <v>8.2104070550581195E-27</v>
      </c>
      <c r="E116" s="3">
        <v>2.40464973931663E-24</v>
      </c>
      <c r="F116" s="4" t="str">
        <f t="shared" si="1"/>
        <v>DOWN</v>
      </c>
      <c r="H116" t="s">
        <v>120</v>
      </c>
      <c r="I116" t="s">
        <v>6358</v>
      </c>
    </row>
    <row r="117" spans="1:9" ht="15" x14ac:dyDescent="0.25">
      <c r="A117" s="2" t="s">
        <v>121</v>
      </c>
      <c r="B117" s="2">
        <v>-2.0174970849818701</v>
      </c>
      <c r="C117" s="2">
        <v>7.19888474754684</v>
      </c>
      <c r="D117" s="3">
        <v>1.05972032569458E-26</v>
      </c>
      <c r="E117" s="3">
        <v>3.0769345077344201E-24</v>
      </c>
      <c r="F117" s="4" t="str">
        <f t="shared" si="1"/>
        <v>DOWN</v>
      </c>
      <c r="H117" t="s">
        <v>7735</v>
      </c>
      <c r="I117" t="s">
        <v>7736</v>
      </c>
    </row>
    <row r="118" spans="1:9" ht="15" x14ac:dyDescent="0.25">
      <c r="A118" s="2" t="s">
        <v>122</v>
      </c>
      <c r="B118" s="2">
        <v>-2.4222654826011398</v>
      </c>
      <c r="C118" s="2">
        <v>4.4198458150056004</v>
      </c>
      <c r="D118" s="3">
        <v>1.4284735992660201E-26</v>
      </c>
      <c r="E118" s="3">
        <v>4.1121725894768202E-24</v>
      </c>
      <c r="F118" s="4" t="str">
        <f t="shared" si="1"/>
        <v>DOWN</v>
      </c>
      <c r="H118" t="s">
        <v>122</v>
      </c>
      <c r="I118" t="s">
        <v>4170</v>
      </c>
    </row>
    <row r="119" spans="1:9" ht="15" x14ac:dyDescent="0.25">
      <c r="A119" s="2" t="s">
        <v>123</v>
      </c>
      <c r="B119" s="2">
        <v>-2.8522125657755302</v>
      </c>
      <c r="C119" s="2">
        <v>5.2494857267093602</v>
      </c>
      <c r="D119" s="3">
        <v>2.3272835158321399E-26</v>
      </c>
      <c r="E119" s="3">
        <v>6.6428166183680105E-24</v>
      </c>
      <c r="F119" s="4" t="str">
        <f t="shared" si="1"/>
        <v>DOWN</v>
      </c>
      <c r="H119" t="s">
        <v>6387</v>
      </c>
      <c r="I119" t="s">
        <v>3707</v>
      </c>
    </row>
    <row r="120" spans="1:9" ht="15" x14ac:dyDescent="0.25">
      <c r="A120" s="2" t="s">
        <v>124</v>
      </c>
      <c r="B120" s="2">
        <v>1.6557417742253899</v>
      </c>
      <c r="C120" s="2">
        <v>6.6580544903940204</v>
      </c>
      <c r="D120" s="3">
        <v>6.9031545523980195E-26</v>
      </c>
      <c r="E120" s="3">
        <v>1.95382477713712E-23</v>
      </c>
      <c r="F120" s="4" t="str">
        <f t="shared" si="1"/>
        <v>UP</v>
      </c>
      <c r="H120" t="s">
        <v>7106</v>
      </c>
      <c r="I120" t="s">
        <v>7107</v>
      </c>
    </row>
    <row r="121" spans="1:9" ht="15" x14ac:dyDescent="0.25">
      <c r="A121" s="2" t="s">
        <v>125</v>
      </c>
      <c r="B121" s="2">
        <v>-3.3746082153889101</v>
      </c>
      <c r="C121" s="2">
        <v>3.3320489191492699</v>
      </c>
      <c r="D121" s="3">
        <v>7.5718883126461598E-26</v>
      </c>
      <c r="E121" s="3">
        <v>2.1252397521519601E-23</v>
      </c>
      <c r="F121" s="4" t="str">
        <f t="shared" si="1"/>
        <v>DOWN</v>
      </c>
      <c r="H121" t="s">
        <v>7233</v>
      </c>
      <c r="I121" t="s">
        <v>7234</v>
      </c>
    </row>
    <row r="122" spans="1:9" ht="15" x14ac:dyDescent="0.25">
      <c r="A122" s="2" t="s">
        <v>126</v>
      </c>
      <c r="B122" s="2">
        <v>2.39353719506434</v>
      </c>
      <c r="C122" s="2">
        <v>4.4334047238118197</v>
      </c>
      <c r="D122" s="3">
        <v>8.5235833796139804E-26</v>
      </c>
      <c r="E122" s="3">
        <v>2.3725852215601499E-23</v>
      </c>
      <c r="F122" s="4" t="str">
        <f t="shared" si="1"/>
        <v>UP</v>
      </c>
      <c r="G122" s="2" t="s">
        <v>3672</v>
      </c>
      <c r="H122" t="s">
        <v>3672</v>
      </c>
      <c r="I122" t="s">
        <v>4018</v>
      </c>
    </row>
    <row r="123" spans="1:9" ht="15" x14ac:dyDescent="0.25">
      <c r="A123" s="2" t="s">
        <v>127</v>
      </c>
      <c r="B123" s="2">
        <v>-6.56123368198545</v>
      </c>
      <c r="C123" s="2">
        <v>2.4056406570237998</v>
      </c>
      <c r="D123" s="3">
        <v>9.42602337341814E-26</v>
      </c>
      <c r="E123" s="3">
        <v>2.60227781344341E-23</v>
      </c>
      <c r="F123" s="4" t="str">
        <f t="shared" si="1"/>
        <v>DOWN</v>
      </c>
      <c r="H123" t="s">
        <v>127</v>
      </c>
      <c r="I123" t="s">
        <v>6825</v>
      </c>
    </row>
    <row r="124" spans="1:9" ht="15" x14ac:dyDescent="0.25">
      <c r="A124" s="2" t="s">
        <v>128</v>
      </c>
      <c r="B124" s="2">
        <v>-3.6519196606851398</v>
      </c>
      <c r="C124" s="2">
        <v>3.57088203281489</v>
      </c>
      <c r="D124" s="3">
        <v>1.1038607226642899E-25</v>
      </c>
      <c r="E124" s="3">
        <v>3.0226937398419602E-23</v>
      </c>
      <c r="F124" s="4" t="str">
        <f t="shared" si="1"/>
        <v>DOWN</v>
      </c>
      <c r="H124" t="s">
        <v>128</v>
      </c>
      <c r="I124" t="s">
        <v>4636</v>
      </c>
    </row>
    <row r="125" spans="1:9" ht="15" x14ac:dyDescent="0.25">
      <c r="A125" s="2" t="s">
        <v>129</v>
      </c>
      <c r="B125" s="2">
        <v>-3.8543316316298202</v>
      </c>
      <c r="C125" s="2">
        <v>5.2936941400891397</v>
      </c>
      <c r="D125" s="3">
        <v>1.7719391893161299E-25</v>
      </c>
      <c r="E125" s="3">
        <v>4.8129583738190897E-23</v>
      </c>
      <c r="F125" s="4" t="str">
        <f t="shared" si="1"/>
        <v>DOWN</v>
      </c>
      <c r="H125" t="s">
        <v>6100</v>
      </c>
      <c r="I125" t="s">
        <v>6101</v>
      </c>
    </row>
    <row r="126" spans="1:9" ht="15" x14ac:dyDescent="0.25">
      <c r="A126" s="2" t="s">
        <v>130</v>
      </c>
      <c r="B126" s="2">
        <v>-3.5140936482538399</v>
      </c>
      <c r="C126" s="2">
        <v>3.35666895605622</v>
      </c>
      <c r="D126" s="3">
        <v>1.83651647753498E-25</v>
      </c>
      <c r="E126" s="3">
        <v>4.94845691838845E-23</v>
      </c>
      <c r="F126" s="4" t="str">
        <f t="shared" si="1"/>
        <v>DOWN</v>
      </c>
      <c r="H126" t="s">
        <v>130</v>
      </c>
      <c r="I126" t="s">
        <v>7508</v>
      </c>
    </row>
    <row r="127" spans="1:9" ht="15" x14ac:dyDescent="0.25">
      <c r="A127" s="2" t="s">
        <v>131</v>
      </c>
      <c r="B127" s="2">
        <v>-3.1865538204824002</v>
      </c>
      <c r="C127" s="2">
        <v>4.1928563614044103</v>
      </c>
      <c r="D127" s="3">
        <v>2.1099122169158202E-25</v>
      </c>
      <c r="E127" s="3">
        <v>5.6399962998366506E-23</v>
      </c>
      <c r="F127" s="4" t="str">
        <f t="shared" si="1"/>
        <v>DOWN</v>
      </c>
      <c r="H127" t="s">
        <v>6602</v>
      </c>
      <c r="I127" t="s">
        <v>6603</v>
      </c>
    </row>
    <row r="128" spans="1:9" ht="15" x14ac:dyDescent="0.25">
      <c r="A128" s="2" t="s">
        <v>132</v>
      </c>
      <c r="B128" s="2">
        <v>-2.2170250292305398</v>
      </c>
      <c r="C128" s="2">
        <v>8.0549037520571094</v>
      </c>
      <c r="D128" s="3">
        <v>2.3018880510158399E-25</v>
      </c>
      <c r="E128" s="3">
        <v>6.1047158619105897E-23</v>
      </c>
      <c r="F128" s="4" t="str">
        <f t="shared" si="1"/>
        <v>DOWN</v>
      </c>
      <c r="H128" t="s">
        <v>7464</v>
      </c>
      <c r="I128" t="s">
        <v>7465</v>
      </c>
    </row>
    <row r="129" spans="1:9" ht="15" x14ac:dyDescent="0.25">
      <c r="A129" s="2" t="s">
        <v>133</v>
      </c>
      <c r="B129" s="2">
        <v>-3.0660391003092702</v>
      </c>
      <c r="C129" s="2">
        <v>4.3512575279735302</v>
      </c>
      <c r="D129" s="3">
        <v>4.92508655955412E-25</v>
      </c>
      <c r="E129" s="3">
        <v>1.29595187822143E-22</v>
      </c>
      <c r="F129" s="4" t="str">
        <f t="shared" si="1"/>
        <v>DOWN</v>
      </c>
      <c r="H129" t="s">
        <v>6781</v>
      </c>
      <c r="I129" t="s">
        <v>6782</v>
      </c>
    </row>
    <row r="130" spans="1:9" ht="15" x14ac:dyDescent="0.25">
      <c r="A130" s="2" t="s">
        <v>134</v>
      </c>
      <c r="B130" s="2">
        <v>-3.9496689526748798</v>
      </c>
      <c r="C130" s="2">
        <v>6.7973166391698898</v>
      </c>
      <c r="D130" s="3">
        <v>4.9769802783253502E-25</v>
      </c>
      <c r="E130" s="3">
        <v>1.2994548275525299E-22</v>
      </c>
      <c r="F130" s="4" t="str">
        <f t="shared" ref="F130:F193" si="2">IF(B130 &lt; 0, "DOWN", "UP")</f>
        <v>DOWN</v>
      </c>
      <c r="H130" t="s">
        <v>6185</v>
      </c>
      <c r="I130" t="s">
        <v>6186</v>
      </c>
    </row>
    <row r="131" spans="1:9" ht="15" x14ac:dyDescent="0.25">
      <c r="A131" s="2" t="s">
        <v>135</v>
      </c>
      <c r="B131" s="2">
        <v>-1.9418281477338599</v>
      </c>
      <c r="C131" s="2">
        <v>6.7285163616377703</v>
      </c>
      <c r="D131" s="3">
        <v>6.6027221764747596E-25</v>
      </c>
      <c r="E131" s="3">
        <v>1.7106637355834301E-22</v>
      </c>
      <c r="F131" s="4" t="str">
        <f t="shared" si="2"/>
        <v>DOWN</v>
      </c>
      <c r="H131" t="s">
        <v>135</v>
      </c>
      <c r="I131" t="s">
        <v>3994</v>
      </c>
    </row>
    <row r="132" spans="1:9" ht="15" x14ac:dyDescent="0.25">
      <c r="A132" s="2" t="s">
        <v>136</v>
      </c>
      <c r="B132" s="2">
        <v>-2.48617722851627</v>
      </c>
      <c r="C132" s="2">
        <v>4.36003180478831</v>
      </c>
      <c r="D132" s="3">
        <v>9.6407496854684803E-25</v>
      </c>
      <c r="E132" s="3">
        <v>2.4787029782920902E-22</v>
      </c>
      <c r="F132" s="4" t="str">
        <f t="shared" si="2"/>
        <v>DOWN</v>
      </c>
      <c r="H132" t="s">
        <v>6531</v>
      </c>
      <c r="I132" t="s">
        <v>4916</v>
      </c>
    </row>
    <row r="133" spans="1:9" ht="15" x14ac:dyDescent="0.25">
      <c r="A133" s="2" t="s">
        <v>137</v>
      </c>
      <c r="B133" s="2">
        <v>-2.0987376930799799</v>
      </c>
      <c r="C133" s="2">
        <v>5.4752513895234296</v>
      </c>
      <c r="D133" s="3">
        <v>1.33339725105755E-24</v>
      </c>
      <c r="E133" s="3">
        <v>3.4022843040052498E-22</v>
      </c>
      <c r="F133" s="4" t="str">
        <f t="shared" si="2"/>
        <v>DOWN</v>
      </c>
      <c r="H133" t="s">
        <v>137</v>
      </c>
      <c r="I133" t="s">
        <v>5780</v>
      </c>
    </row>
    <row r="134" spans="1:9" ht="15" x14ac:dyDescent="0.25">
      <c r="A134" s="2" t="s">
        <v>138</v>
      </c>
      <c r="B134" s="2">
        <v>-2.1558968362056299</v>
      </c>
      <c r="C134" s="2">
        <v>5.8948941600447204</v>
      </c>
      <c r="D134" s="3">
        <v>4.8117810012674101E-24</v>
      </c>
      <c r="E134" s="3">
        <v>1.2185383150653201E-21</v>
      </c>
      <c r="F134" s="4" t="str">
        <f t="shared" si="2"/>
        <v>DOWN</v>
      </c>
      <c r="H134" t="s">
        <v>6241</v>
      </c>
      <c r="I134" t="s">
        <v>6242</v>
      </c>
    </row>
    <row r="135" spans="1:9" ht="15" x14ac:dyDescent="0.25">
      <c r="A135" s="2" t="s">
        <v>139</v>
      </c>
      <c r="B135" s="2">
        <v>-5.6020548491319397</v>
      </c>
      <c r="C135" s="2">
        <v>3.8632721282887101</v>
      </c>
      <c r="D135" s="3">
        <v>4.88173831365128E-24</v>
      </c>
      <c r="E135" s="3">
        <v>1.22702856822454E-21</v>
      </c>
      <c r="F135" s="4" t="str">
        <f t="shared" si="2"/>
        <v>DOWN</v>
      </c>
      <c r="H135" t="s">
        <v>5280</v>
      </c>
      <c r="I135" t="s">
        <v>5281</v>
      </c>
    </row>
    <row r="136" spans="1:9" ht="15" x14ac:dyDescent="0.25">
      <c r="A136" s="2" t="s">
        <v>140</v>
      </c>
      <c r="B136" s="2">
        <v>-6.4238586080129396</v>
      </c>
      <c r="C136" s="2">
        <v>2.0234999817624102</v>
      </c>
      <c r="D136" s="3">
        <v>8.8931427202430093E-24</v>
      </c>
      <c r="E136" s="3">
        <v>2.2187402960037401E-21</v>
      </c>
      <c r="F136" s="4" t="str">
        <f t="shared" si="2"/>
        <v>DOWN</v>
      </c>
      <c r="H136" t="s">
        <v>140</v>
      </c>
      <c r="I136" t="s">
        <v>5724</v>
      </c>
    </row>
    <row r="137" spans="1:9" ht="15" x14ac:dyDescent="0.25">
      <c r="A137" s="2" t="s">
        <v>141</v>
      </c>
      <c r="B137" s="2">
        <v>2.1482960104598101</v>
      </c>
      <c r="C137" s="2">
        <v>4.6308265944147902</v>
      </c>
      <c r="D137" s="3">
        <v>9.3436191422335906E-24</v>
      </c>
      <c r="E137" s="3">
        <v>2.3139885024233E-21</v>
      </c>
      <c r="F137" s="4" t="str">
        <f t="shared" si="2"/>
        <v>UP</v>
      </c>
      <c r="H137" t="s">
        <v>141</v>
      </c>
      <c r="I137" t="s">
        <v>6977</v>
      </c>
    </row>
    <row r="138" spans="1:9" ht="15" x14ac:dyDescent="0.25">
      <c r="A138" s="2" t="s">
        <v>142</v>
      </c>
      <c r="B138" s="2">
        <v>1.87725301424929</v>
      </c>
      <c r="C138" s="2">
        <v>6.6243315704100398</v>
      </c>
      <c r="D138" s="3">
        <v>1.1045033468946499E-23</v>
      </c>
      <c r="E138" s="3">
        <v>2.71538519903348E-21</v>
      </c>
      <c r="F138" s="4" t="str">
        <f t="shared" si="2"/>
        <v>UP</v>
      </c>
      <c r="H138" t="s">
        <v>7229</v>
      </c>
      <c r="I138" t="s">
        <v>7230</v>
      </c>
    </row>
    <row r="139" spans="1:9" ht="15" x14ac:dyDescent="0.25">
      <c r="A139" s="2" t="s">
        <v>143</v>
      </c>
      <c r="B139" s="2">
        <v>-2.2885229911229099</v>
      </c>
      <c r="C139" s="2">
        <v>6.45126573058766</v>
      </c>
      <c r="D139" s="3">
        <v>1.16091323315627E-23</v>
      </c>
      <c r="E139" s="3">
        <v>2.8333854062272702E-21</v>
      </c>
      <c r="F139" s="4" t="str">
        <f t="shared" si="2"/>
        <v>DOWN</v>
      </c>
      <c r="H139" t="s">
        <v>143</v>
      </c>
      <c r="I139" t="s">
        <v>3722</v>
      </c>
    </row>
    <row r="140" spans="1:9" ht="15" x14ac:dyDescent="0.25">
      <c r="A140" s="2" t="s">
        <v>144</v>
      </c>
      <c r="B140" s="2">
        <v>-2.85465570711985</v>
      </c>
      <c r="C140" s="2">
        <v>3.8202654500783599</v>
      </c>
      <c r="D140" s="3">
        <v>1.3561273831917101E-23</v>
      </c>
      <c r="E140" s="3">
        <v>3.2860234815309401E-21</v>
      </c>
      <c r="F140" s="4" t="str">
        <f t="shared" si="2"/>
        <v>DOWN</v>
      </c>
      <c r="H140" t="s">
        <v>4647</v>
      </c>
      <c r="I140" t="s">
        <v>4648</v>
      </c>
    </row>
    <row r="141" spans="1:9" ht="15" x14ac:dyDescent="0.25">
      <c r="A141" s="2" t="s">
        <v>145</v>
      </c>
      <c r="B141" s="2">
        <v>-5.3247914641422298</v>
      </c>
      <c r="C141" s="2">
        <v>3.3131309388220198</v>
      </c>
      <c r="D141" s="3">
        <v>1.8373960656823601E-23</v>
      </c>
      <c r="E141" s="3">
        <v>4.4203812063033901E-21</v>
      </c>
      <c r="F141" s="4" t="str">
        <f t="shared" si="2"/>
        <v>DOWN</v>
      </c>
      <c r="H141" t="s">
        <v>4621</v>
      </c>
      <c r="I141" t="s">
        <v>4620</v>
      </c>
    </row>
    <row r="142" spans="1:9" ht="15" x14ac:dyDescent="0.25">
      <c r="A142" s="2" t="s">
        <v>146</v>
      </c>
      <c r="B142" s="2">
        <v>-8.8604325533461896</v>
      </c>
      <c r="C142" s="2">
        <v>2.5919978766101099</v>
      </c>
      <c r="D142" s="3">
        <v>1.9641803452997399E-23</v>
      </c>
      <c r="E142" s="3">
        <v>4.6918835609957802E-21</v>
      </c>
      <c r="F142" s="4" t="str">
        <f t="shared" si="2"/>
        <v>DOWN</v>
      </c>
      <c r="H142" t="s">
        <v>6508</v>
      </c>
      <c r="I142" t="s">
        <v>6509</v>
      </c>
    </row>
    <row r="143" spans="1:9" ht="15" x14ac:dyDescent="0.25">
      <c r="A143" s="2" t="s">
        <v>147</v>
      </c>
      <c r="B143" s="2">
        <v>1.7687142531948401</v>
      </c>
      <c r="C143" s="2">
        <v>7.4049738616865897</v>
      </c>
      <c r="D143" s="3">
        <v>2.4895995304217299E-23</v>
      </c>
      <c r="E143" s="3">
        <v>5.9050846326855103E-21</v>
      </c>
      <c r="F143" s="4" t="str">
        <f t="shared" si="2"/>
        <v>UP</v>
      </c>
      <c r="H143" t="s">
        <v>7220</v>
      </c>
      <c r="I143" t="s">
        <v>7221</v>
      </c>
    </row>
    <row r="144" spans="1:9" ht="15" x14ac:dyDescent="0.25">
      <c r="A144" s="2" t="s">
        <v>148</v>
      </c>
      <c r="B144" s="2">
        <v>-2.6772643235557201</v>
      </c>
      <c r="C144" s="2">
        <v>4.95318655949748</v>
      </c>
      <c r="D144" s="3">
        <v>2.9582426768379098E-23</v>
      </c>
      <c r="E144" s="3">
        <v>6.96759241948095E-21</v>
      </c>
      <c r="F144" s="4" t="str">
        <f t="shared" si="2"/>
        <v>DOWN</v>
      </c>
      <c r="H144" t="s">
        <v>7307</v>
      </c>
      <c r="I144" t="s">
        <v>7308</v>
      </c>
    </row>
    <row r="145" spans="1:9" ht="15" x14ac:dyDescent="0.25">
      <c r="A145" s="2" t="s">
        <v>149</v>
      </c>
      <c r="B145" s="2">
        <v>-2.2088259625315398</v>
      </c>
      <c r="C145" s="2">
        <v>7.0237835838444003</v>
      </c>
      <c r="D145" s="3">
        <v>3.7777554761937399E-23</v>
      </c>
      <c r="E145" s="3">
        <v>8.8360126523389898E-21</v>
      </c>
      <c r="F145" s="4" t="str">
        <f t="shared" si="2"/>
        <v>DOWN</v>
      </c>
      <c r="H145" t="s">
        <v>4737</v>
      </c>
      <c r="I145" t="s">
        <v>3762</v>
      </c>
    </row>
    <row r="146" spans="1:9" ht="15" x14ac:dyDescent="0.25">
      <c r="A146" s="2" t="s">
        <v>150</v>
      </c>
      <c r="B146" s="2">
        <v>-6.9083497355140402</v>
      </c>
      <c r="C146" s="2">
        <v>3.2435132934313402</v>
      </c>
      <c r="D146" s="3">
        <v>5.3280545877086795E-23</v>
      </c>
      <c r="E146" s="3">
        <v>1.23761521771459E-20</v>
      </c>
      <c r="F146" s="4" t="str">
        <f t="shared" si="2"/>
        <v>DOWN</v>
      </c>
      <c r="H146" t="s">
        <v>150</v>
      </c>
      <c r="I146" t="s">
        <v>3964</v>
      </c>
    </row>
    <row r="147" spans="1:9" ht="15" x14ac:dyDescent="0.25">
      <c r="A147" s="2" t="s">
        <v>152</v>
      </c>
      <c r="B147" s="2">
        <v>-2.9168898422635499</v>
      </c>
      <c r="C147" s="2">
        <v>4.3181557429896102</v>
      </c>
      <c r="D147" s="3">
        <v>6.7203471146786603E-23</v>
      </c>
      <c r="E147" s="3">
        <v>1.5397823889081099E-20</v>
      </c>
      <c r="F147" s="4" t="str">
        <f t="shared" si="2"/>
        <v>DOWN</v>
      </c>
      <c r="H147" t="s">
        <v>152</v>
      </c>
      <c r="I147" t="s">
        <v>3919</v>
      </c>
    </row>
    <row r="148" spans="1:9" ht="15" x14ac:dyDescent="0.25">
      <c r="A148" s="2" t="s">
        <v>151</v>
      </c>
      <c r="B148" s="2">
        <v>1.85128380137855</v>
      </c>
      <c r="C148" s="2">
        <v>4.6051149577691799</v>
      </c>
      <c r="D148" s="3">
        <v>6.6924608644714895E-23</v>
      </c>
      <c r="E148" s="3">
        <v>1.5397823889081099E-20</v>
      </c>
      <c r="F148" s="4" t="str">
        <f t="shared" si="2"/>
        <v>UP</v>
      </c>
      <c r="H148" t="s">
        <v>151</v>
      </c>
      <c r="I148" t="s">
        <v>4018</v>
      </c>
    </row>
    <row r="149" spans="1:9" ht="15" x14ac:dyDescent="0.25">
      <c r="A149" s="2" t="s">
        <v>153</v>
      </c>
      <c r="B149" s="2">
        <v>-2.5747080356932401</v>
      </c>
      <c r="C149" s="2">
        <v>5.0003905949551903</v>
      </c>
      <c r="D149" s="3">
        <v>7.1531468394738996E-23</v>
      </c>
      <c r="E149" s="3">
        <v>1.6278725587859499E-20</v>
      </c>
      <c r="F149" s="4" t="str">
        <f t="shared" si="2"/>
        <v>DOWN</v>
      </c>
      <c r="H149" t="s">
        <v>6197</v>
      </c>
      <c r="I149" t="s">
        <v>6198</v>
      </c>
    </row>
    <row r="150" spans="1:9" ht="15" x14ac:dyDescent="0.25">
      <c r="A150" s="2" t="s">
        <v>154</v>
      </c>
      <c r="B150" s="2">
        <v>-9.25926684024164</v>
      </c>
      <c r="C150" s="2">
        <v>2.6003773664821801</v>
      </c>
      <c r="D150" s="3">
        <v>8.7062401675674294E-23</v>
      </c>
      <c r="E150" s="3">
        <v>1.96801929586469E-20</v>
      </c>
      <c r="F150" s="4" t="str">
        <f t="shared" si="2"/>
        <v>DOWN</v>
      </c>
      <c r="H150" t="s">
        <v>154</v>
      </c>
      <c r="I150" t="s">
        <v>5387</v>
      </c>
    </row>
    <row r="151" spans="1:9" ht="15" x14ac:dyDescent="0.25">
      <c r="A151" s="2" t="s">
        <v>155</v>
      </c>
      <c r="B151" s="2">
        <v>-3.6427009531011398</v>
      </c>
      <c r="C151" s="2">
        <v>3.1465460730269101</v>
      </c>
      <c r="D151" s="3">
        <v>9.1162167762590299E-23</v>
      </c>
      <c r="E151" s="3">
        <v>2.0469553149411999E-20</v>
      </c>
      <c r="F151" s="4" t="str">
        <f t="shared" si="2"/>
        <v>DOWN</v>
      </c>
      <c r="H151" t="s">
        <v>155</v>
      </c>
      <c r="I151" t="s">
        <v>4000</v>
      </c>
    </row>
    <row r="152" spans="1:9" ht="15" x14ac:dyDescent="0.25">
      <c r="A152" s="2" t="s">
        <v>156</v>
      </c>
      <c r="B152" s="2">
        <v>4.0713978032454703</v>
      </c>
      <c r="C152" s="2">
        <v>2.76776811500797</v>
      </c>
      <c r="D152" s="3">
        <v>1.9408945298139101E-22</v>
      </c>
      <c r="E152" s="3">
        <v>4.3292230899776402E-20</v>
      </c>
      <c r="F152" s="4" t="str">
        <f t="shared" si="2"/>
        <v>UP</v>
      </c>
      <c r="H152" t="s">
        <v>6943</v>
      </c>
      <c r="I152" t="s">
        <v>6944</v>
      </c>
    </row>
    <row r="153" spans="1:9" ht="15" x14ac:dyDescent="0.25">
      <c r="A153" s="2" t="s">
        <v>157</v>
      </c>
      <c r="B153" s="2">
        <v>-4.92687820037664</v>
      </c>
      <c r="C153" s="2">
        <v>2.74574157532675</v>
      </c>
      <c r="D153" s="3">
        <v>2.7843382256577999E-22</v>
      </c>
      <c r="E153" s="3">
        <v>6.1696905117355504E-20</v>
      </c>
      <c r="F153" s="4" t="str">
        <f t="shared" si="2"/>
        <v>DOWN</v>
      </c>
      <c r="H153" t="s">
        <v>157</v>
      </c>
      <c r="I153" t="s">
        <v>3717</v>
      </c>
    </row>
    <row r="154" spans="1:9" ht="15" x14ac:dyDescent="0.25">
      <c r="A154" s="2" t="s">
        <v>158</v>
      </c>
      <c r="B154" s="2">
        <v>-4.5512150064856902</v>
      </c>
      <c r="C154" s="2">
        <v>3.3166191665000402</v>
      </c>
      <c r="D154" s="3">
        <v>3.0864516173354699E-22</v>
      </c>
      <c r="E154" s="3">
        <v>6.7944298642794794E-20</v>
      </c>
      <c r="F154" s="4" t="str">
        <f t="shared" si="2"/>
        <v>DOWN</v>
      </c>
      <c r="H154" t="s">
        <v>158</v>
      </c>
      <c r="I154" t="s">
        <v>3995</v>
      </c>
    </row>
    <row r="155" spans="1:9" ht="15" x14ac:dyDescent="0.25">
      <c r="A155" s="2" t="s">
        <v>159</v>
      </c>
      <c r="B155" s="2">
        <v>4.7391848434443498</v>
      </c>
      <c r="C155" s="2">
        <v>3.03348133341819</v>
      </c>
      <c r="D155" s="3">
        <v>3.4246222704386402E-22</v>
      </c>
      <c r="E155" s="3">
        <v>7.4899157591327196E-20</v>
      </c>
      <c r="F155" s="4" t="str">
        <f t="shared" si="2"/>
        <v>UP</v>
      </c>
      <c r="G155" s="2" t="s">
        <v>3663</v>
      </c>
      <c r="H155" t="s">
        <v>3663</v>
      </c>
      <c r="I155" t="s">
        <v>6359</v>
      </c>
    </row>
    <row r="156" spans="1:9" ht="15" x14ac:dyDescent="0.25">
      <c r="A156" s="2" t="s">
        <v>160</v>
      </c>
      <c r="B156" s="2">
        <v>-1.7277470646770801</v>
      </c>
      <c r="C156" s="2">
        <v>7.2024445662222103</v>
      </c>
      <c r="D156" s="3">
        <v>3.4771483755722399E-22</v>
      </c>
      <c r="E156" s="3">
        <v>7.5557312540418502E-20</v>
      </c>
      <c r="F156" s="4" t="str">
        <f t="shared" si="2"/>
        <v>DOWN</v>
      </c>
      <c r="H156" t="s">
        <v>6571</v>
      </c>
      <c r="I156" t="s">
        <v>6572</v>
      </c>
    </row>
    <row r="157" spans="1:9" ht="15" x14ac:dyDescent="0.25">
      <c r="A157" s="2" t="s">
        <v>161</v>
      </c>
      <c r="B157" s="2">
        <v>-5.3819626973548802</v>
      </c>
      <c r="C157" s="2">
        <v>1.8277777267057</v>
      </c>
      <c r="D157" s="3">
        <v>4.0705215363007598E-22</v>
      </c>
      <c r="E157" s="3">
        <v>8.7884125553939705E-20</v>
      </c>
      <c r="F157" s="4" t="str">
        <f t="shared" si="2"/>
        <v>DOWN</v>
      </c>
      <c r="H157" t="s">
        <v>161</v>
      </c>
      <c r="I157" t="s">
        <v>3844</v>
      </c>
    </row>
    <row r="158" spans="1:9" ht="15" x14ac:dyDescent="0.25">
      <c r="A158" s="2" t="s">
        <v>162</v>
      </c>
      <c r="B158" s="2">
        <v>1.7792288113752399</v>
      </c>
      <c r="C158" s="2">
        <v>4.8887199141319</v>
      </c>
      <c r="D158" s="3">
        <v>5.2583073228312705E-22</v>
      </c>
      <c r="E158" s="3">
        <v>1.1280576365622901E-19</v>
      </c>
      <c r="F158" s="4" t="str">
        <f t="shared" si="2"/>
        <v>UP</v>
      </c>
      <c r="G158" s="2" t="s">
        <v>3646</v>
      </c>
      <c r="H158" t="s">
        <v>3646</v>
      </c>
      <c r="I158" t="s">
        <v>4018</v>
      </c>
    </row>
    <row r="159" spans="1:9" ht="15" x14ac:dyDescent="0.25">
      <c r="A159" s="2" t="s">
        <v>163</v>
      </c>
      <c r="B159" s="2">
        <v>-2.2319943757672198</v>
      </c>
      <c r="C159" s="2">
        <v>5.5958987635477797</v>
      </c>
      <c r="D159" s="3">
        <v>5.9420006597283904E-22</v>
      </c>
      <c r="E159" s="3">
        <v>1.2666615456981799E-19</v>
      </c>
      <c r="F159" s="4" t="str">
        <f t="shared" si="2"/>
        <v>DOWN</v>
      </c>
      <c r="H159" t="s">
        <v>4075</v>
      </c>
      <c r="I159" t="s">
        <v>4076</v>
      </c>
    </row>
    <row r="160" spans="1:9" ht="15" x14ac:dyDescent="0.25">
      <c r="A160" s="2" t="s">
        <v>164</v>
      </c>
      <c r="B160" s="2">
        <v>1.9584392674005</v>
      </c>
      <c r="C160" s="2">
        <v>3.9138271556799902</v>
      </c>
      <c r="D160" s="3">
        <v>6.0447534407200001E-22</v>
      </c>
      <c r="E160" s="3">
        <v>1.2804612618672301E-19</v>
      </c>
      <c r="F160" s="4" t="str">
        <f t="shared" si="2"/>
        <v>UP</v>
      </c>
      <c r="H160" t="s">
        <v>164</v>
      </c>
      <c r="I160" t="s">
        <v>4018</v>
      </c>
    </row>
    <row r="161" spans="1:9" ht="15" x14ac:dyDescent="0.25">
      <c r="A161" s="2" t="s">
        <v>165</v>
      </c>
      <c r="B161" s="2">
        <v>-9.1912557466131695</v>
      </c>
      <c r="C161" s="2">
        <v>2.3814806458013802</v>
      </c>
      <c r="D161" s="3">
        <v>6.7457548090190201E-22</v>
      </c>
      <c r="E161" s="3">
        <v>1.42002354826606E-19</v>
      </c>
      <c r="F161" s="4" t="str">
        <f t="shared" si="2"/>
        <v>DOWN</v>
      </c>
      <c r="H161" t="s">
        <v>165</v>
      </c>
      <c r="I161" t="s">
        <v>3762</v>
      </c>
    </row>
    <row r="162" spans="1:9" ht="15" x14ac:dyDescent="0.25">
      <c r="A162" s="2" t="s">
        <v>166</v>
      </c>
      <c r="B162" s="2">
        <v>-3.18476316365079</v>
      </c>
      <c r="C162" s="2">
        <v>2.8004834019307299</v>
      </c>
      <c r="D162" s="3">
        <v>8.8996501447594292E-22</v>
      </c>
      <c r="E162" s="3">
        <v>1.8617957548176599E-19</v>
      </c>
      <c r="F162" s="4" t="str">
        <f t="shared" si="2"/>
        <v>DOWN</v>
      </c>
      <c r="H162" t="s">
        <v>166</v>
      </c>
      <c r="I162" t="s">
        <v>7679</v>
      </c>
    </row>
    <row r="163" spans="1:9" ht="15" x14ac:dyDescent="0.25">
      <c r="A163" s="2" t="s">
        <v>167</v>
      </c>
      <c r="B163" s="2">
        <v>-3.2055488274719601</v>
      </c>
      <c r="C163" s="2">
        <v>3.7239138297563201</v>
      </c>
      <c r="D163" s="3">
        <v>9.6209364918735004E-22</v>
      </c>
      <c r="E163" s="3">
        <v>2.00026396285674E-19</v>
      </c>
      <c r="F163" s="4" t="str">
        <f t="shared" si="2"/>
        <v>DOWN</v>
      </c>
      <c r="H163" t="s">
        <v>6519</v>
      </c>
      <c r="I163" t="s">
        <v>6520</v>
      </c>
    </row>
    <row r="164" spans="1:9" ht="15" x14ac:dyDescent="0.25">
      <c r="A164" s="2" t="s">
        <v>168</v>
      </c>
      <c r="B164" s="2">
        <v>-2.8459742401698001</v>
      </c>
      <c r="C164" s="2">
        <v>3.3442548213185099</v>
      </c>
      <c r="D164" s="3">
        <v>1.0066826451186999E-21</v>
      </c>
      <c r="E164" s="3">
        <v>2.0801274951069201E-19</v>
      </c>
      <c r="F164" s="4" t="str">
        <f t="shared" si="2"/>
        <v>DOWN</v>
      </c>
      <c r="H164" t="s">
        <v>168</v>
      </c>
      <c r="I164" t="s">
        <v>4620</v>
      </c>
    </row>
    <row r="165" spans="1:9" ht="15" x14ac:dyDescent="0.25">
      <c r="A165" s="2" t="s">
        <v>169</v>
      </c>
      <c r="B165" s="2">
        <v>-2.1758224868384501</v>
      </c>
      <c r="C165" s="2">
        <v>5.3189625270325296</v>
      </c>
      <c r="D165" s="3">
        <v>1.03478041925806E-21</v>
      </c>
      <c r="E165" s="3">
        <v>2.1251487378677301E-19</v>
      </c>
      <c r="F165" s="4" t="str">
        <f t="shared" si="2"/>
        <v>DOWN</v>
      </c>
      <c r="H165" t="s">
        <v>169</v>
      </c>
      <c r="I165" t="s">
        <v>3981</v>
      </c>
    </row>
    <row r="166" spans="1:9" ht="15" x14ac:dyDescent="0.25">
      <c r="A166" s="2" t="s">
        <v>170</v>
      </c>
      <c r="B166" s="2">
        <v>-2.5716696794181102</v>
      </c>
      <c r="C166" s="2">
        <v>5.0622900220945599</v>
      </c>
      <c r="D166" s="3">
        <v>1.1608233955547799E-21</v>
      </c>
      <c r="E166" s="3">
        <v>2.36955713852609E-19</v>
      </c>
      <c r="F166" s="4" t="str">
        <f t="shared" si="2"/>
        <v>DOWN</v>
      </c>
      <c r="H166" t="s">
        <v>6711</v>
      </c>
      <c r="I166" t="s">
        <v>6712</v>
      </c>
    </row>
    <row r="167" spans="1:9" ht="15" x14ac:dyDescent="0.25">
      <c r="A167" s="2" t="s">
        <v>171</v>
      </c>
      <c r="B167" s="2">
        <v>-2.9408028157584201</v>
      </c>
      <c r="C167" s="2">
        <v>3.3743445644904599</v>
      </c>
      <c r="D167" s="3">
        <v>1.7972365011969899E-21</v>
      </c>
      <c r="E167" s="3">
        <v>3.6465495540250401E-19</v>
      </c>
      <c r="F167" s="4" t="str">
        <f t="shared" si="2"/>
        <v>DOWN</v>
      </c>
      <c r="H167" t="s">
        <v>171</v>
      </c>
      <c r="I167" t="s">
        <v>7417</v>
      </c>
    </row>
    <row r="168" spans="1:9" ht="15" x14ac:dyDescent="0.25">
      <c r="A168" s="2" t="s">
        <v>172</v>
      </c>
      <c r="B168" s="2">
        <v>-1.9917119430585</v>
      </c>
      <c r="C168" s="2">
        <v>4.5221214406596904</v>
      </c>
      <c r="D168" s="3">
        <v>2.7320974438188001E-21</v>
      </c>
      <c r="E168" s="3">
        <v>5.5101661080994603E-19</v>
      </c>
      <c r="F168" s="4" t="str">
        <f t="shared" si="2"/>
        <v>DOWN</v>
      </c>
      <c r="H168" t="s">
        <v>6139</v>
      </c>
      <c r="I168" t="s">
        <v>6140</v>
      </c>
    </row>
    <row r="169" spans="1:9" ht="15" x14ac:dyDescent="0.25">
      <c r="A169" s="2" t="s">
        <v>173</v>
      </c>
      <c r="B169" s="2">
        <v>1.4824985833364901</v>
      </c>
      <c r="C169" s="2">
        <v>9.1870041510565308</v>
      </c>
      <c r="D169" s="3">
        <v>2.9911741254850399E-21</v>
      </c>
      <c r="E169" s="3">
        <v>5.9967699833608198E-19</v>
      </c>
      <c r="F169" s="4" t="str">
        <f t="shared" si="2"/>
        <v>UP</v>
      </c>
      <c r="H169" t="s">
        <v>4573</v>
      </c>
      <c r="I169" t="s">
        <v>4574</v>
      </c>
    </row>
    <row r="170" spans="1:9" ht="15" x14ac:dyDescent="0.25">
      <c r="A170" s="2" t="s">
        <v>174</v>
      </c>
      <c r="B170" s="2">
        <v>-6.2704140590934498</v>
      </c>
      <c r="C170" s="2">
        <v>2.7833024658765102</v>
      </c>
      <c r="D170" s="3">
        <v>3.1492784887333198E-21</v>
      </c>
      <c r="E170" s="3">
        <v>6.2763815845578003E-19</v>
      </c>
      <c r="F170" s="4" t="str">
        <f t="shared" si="2"/>
        <v>DOWN</v>
      </c>
      <c r="H170" t="s">
        <v>174</v>
      </c>
      <c r="I170" t="s">
        <v>3762</v>
      </c>
    </row>
    <row r="171" spans="1:9" ht="15" x14ac:dyDescent="0.25">
      <c r="A171" s="2" t="s">
        <v>175</v>
      </c>
      <c r="B171" s="2">
        <v>-8.8621024062754508</v>
      </c>
      <c r="C171" s="2">
        <v>2.1545639724052799</v>
      </c>
      <c r="D171" s="3">
        <v>3.51936208370228E-21</v>
      </c>
      <c r="E171" s="3">
        <v>6.9726843730103799E-19</v>
      </c>
      <c r="F171" s="4" t="str">
        <f t="shared" si="2"/>
        <v>DOWN</v>
      </c>
      <c r="H171" t="s">
        <v>175</v>
      </c>
      <c r="I171" t="s">
        <v>3844</v>
      </c>
    </row>
    <row r="172" spans="1:9" ht="15" x14ac:dyDescent="0.25">
      <c r="A172" s="2" t="s">
        <v>176</v>
      </c>
      <c r="B172" s="2">
        <v>-3.2379874364363701</v>
      </c>
      <c r="C172" s="2">
        <v>3.55805441178495</v>
      </c>
      <c r="D172" s="3">
        <v>3.7257305139788799E-21</v>
      </c>
      <c r="E172" s="3">
        <v>7.33838183867383E-19</v>
      </c>
      <c r="F172" s="4" t="str">
        <f t="shared" si="2"/>
        <v>DOWN</v>
      </c>
      <c r="H172" t="s">
        <v>7482</v>
      </c>
      <c r="I172" t="s">
        <v>4495</v>
      </c>
    </row>
    <row r="173" spans="1:9" ht="15" x14ac:dyDescent="0.25">
      <c r="A173" s="2" t="s">
        <v>177</v>
      </c>
      <c r="B173" s="2">
        <v>-1.8345655135238099</v>
      </c>
      <c r="C173" s="2">
        <v>6.8294710462362902</v>
      </c>
      <c r="D173" s="3">
        <v>3.8186864291042E-21</v>
      </c>
      <c r="E173" s="3">
        <v>7.4777428848057201E-19</v>
      </c>
      <c r="F173" s="4" t="str">
        <f t="shared" si="2"/>
        <v>DOWN</v>
      </c>
      <c r="H173" t="s">
        <v>177</v>
      </c>
      <c r="I173" t="s">
        <v>7378</v>
      </c>
    </row>
    <row r="174" spans="1:9" ht="15" x14ac:dyDescent="0.25">
      <c r="A174" s="2" t="s">
        <v>178</v>
      </c>
      <c r="B174" s="2">
        <v>-3.3788015893639498</v>
      </c>
      <c r="C174" s="2">
        <v>3.1722783768859202</v>
      </c>
      <c r="D174" s="3">
        <v>4.1700381748718901E-21</v>
      </c>
      <c r="E174" s="3">
        <v>8.1185581368705298E-19</v>
      </c>
      <c r="F174" s="4" t="str">
        <f t="shared" si="2"/>
        <v>DOWN</v>
      </c>
      <c r="H174" t="s">
        <v>7067</v>
      </c>
      <c r="I174" t="s">
        <v>4623</v>
      </c>
    </row>
    <row r="175" spans="1:9" ht="15" x14ac:dyDescent="0.25">
      <c r="A175" s="2" t="s">
        <v>179</v>
      </c>
      <c r="B175" s="2">
        <v>1.34028649137037</v>
      </c>
      <c r="C175" s="2">
        <v>7.5385227780069997</v>
      </c>
      <c r="D175" s="3">
        <v>4.6279420068955604E-21</v>
      </c>
      <c r="E175" s="3">
        <v>8.9582594674856002E-19</v>
      </c>
      <c r="F175" s="4" t="str">
        <f t="shared" si="2"/>
        <v>UP</v>
      </c>
      <c r="H175" t="s">
        <v>6284</v>
      </c>
      <c r="I175" t="s">
        <v>6285</v>
      </c>
    </row>
    <row r="176" spans="1:9" ht="15" x14ac:dyDescent="0.25">
      <c r="A176" s="2" t="s">
        <v>180</v>
      </c>
      <c r="B176" s="2">
        <v>-1.21119193663264</v>
      </c>
      <c r="C176" s="2">
        <v>8.8466898075076106</v>
      </c>
      <c r="D176" s="3">
        <v>4.8814014888898202E-21</v>
      </c>
      <c r="E176" s="3">
        <v>9.3948847741313207E-19</v>
      </c>
      <c r="F176" s="4" t="str">
        <f t="shared" si="2"/>
        <v>DOWN</v>
      </c>
      <c r="H176" t="s">
        <v>7402</v>
      </c>
      <c r="I176" t="s">
        <v>7403</v>
      </c>
    </row>
    <row r="177" spans="1:9" ht="15" x14ac:dyDescent="0.25">
      <c r="A177" s="2" t="s">
        <v>181</v>
      </c>
      <c r="B177" s="2">
        <v>1.29776058360265</v>
      </c>
      <c r="C177" s="2">
        <v>6.9081011453387298</v>
      </c>
      <c r="D177" s="3">
        <v>6.0989191468894797E-21</v>
      </c>
      <c r="E177" s="3">
        <v>1.1671459987862799E-18</v>
      </c>
      <c r="F177" s="4" t="str">
        <f t="shared" si="2"/>
        <v>UP</v>
      </c>
      <c r="H177" t="s">
        <v>181</v>
      </c>
      <c r="I177" t="s">
        <v>5551</v>
      </c>
    </row>
    <row r="178" spans="1:9" ht="15" x14ac:dyDescent="0.25">
      <c r="A178" s="2" t="s">
        <v>182</v>
      </c>
      <c r="B178" s="2">
        <v>-1.7992122750005299</v>
      </c>
      <c r="C178" s="2">
        <v>7.8127583256029496</v>
      </c>
      <c r="D178" s="3">
        <v>6.8724059879195694E-21</v>
      </c>
      <c r="E178" s="3">
        <v>1.3077373224809E-18</v>
      </c>
      <c r="F178" s="4" t="str">
        <f t="shared" si="2"/>
        <v>DOWN</v>
      </c>
      <c r="H178" t="s">
        <v>5553</v>
      </c>
      <c r="I178" t="s">
        <v>5554</v>
      </c>
    </row>
    <row r="179" spans="1:9" ht="15" x14ac:dyDescent="0.25">
      <c r="A179" s="2" t="s">
        <v>183</v>
      </c>
      <c r="B179" s="2">
        <v>-6.4693570933294504</v>
      </c>
      <c r="C179" s="2">
        <v>1.73545520979275</v>
      </c>
      <c r="D179" s="3">
        <v>7.0869786153258004E-21</v>
      </c>
      <c r="E179" s="3">
        <v>1.3409917232740899E-18</v>
      </c>
      <c r="F179" s="4" t="str">
        <f t="shared" si="2"/>
        <v>DOWN</v>
      </c>
      <c r="H179" t="s">
        <v>7590</v>
      </c>
      <c r="I179" t="s">
        <v>7591</v>
      </c>
    </row>
    <row r="180" spans="1:9" ht="15" x14ac:dyDescent="0.25">
      <c r="A180" s="2" t="s">
        <v>184</v>
      </c>
      <c r="B180" s="2">
        <v>-1.6007473967056101</v>
      </c>
      <c r="C180" s="2">
        <v>7.9485580027578999</v>
      </c>
      <c r="D180" s="3">
        <v>7.4027806718702099E-21</v>
      </c>
      <c r="E180" s="3">
        <v>1.39292209949308E-18</v>
      </c>
      <c r="F180" s="4" t="str">
        <f t="shared" si="2"/>
        <v>DOWN</v>
      </c>
      <c r="H180" t="s">
        <v>184</v>
      </c>
      <c r="I180" t="s">
        <v>4118</v>
      </c>
    </row>
    <row r="181" spans="1:9" ht="15" x14ac:dyDescent="0.25">
      <c r="A181" s="2" t="s">
        <v>185</v>
      </c>
      <c r="B181" s="2">
        <v>1.3308957449588099</v>
      </c>
      <c r="C181" s="2">
        <v>8.0770925337756108</v>
      </c>
      <c r="D181" s="3">
        <v>7.8461348520171306E-21</v>
      </c>
      <c r="E181" s="3">
        <v>1.4681425997266E-18</v>
      </c>
      <c r="F181" s="4" t="str">
        <f t="shared" si="2"/>
        <v>UP</v>
      </c>
      <c r="G181" s="2" t="s">
        <v>3673</v>
      </c>
      <c r="H181" t="s">
        <v>3673</v>
      </c>
      <c r="I181" t="s">
        <v>6938</v>
      </c>
    </row>
    <row r="182" spans="1:9" ht="15" x14ac:dyDescent="0.25">
      <c r="A182" s="2" t="s">
        <v>186</v>
      </c>
      <c r="B182" s="2">
        <v>-2.6442512694467299</v>
      </c>
      <c r="C182" s="2">
        <v>5.3000171158287701</v>
      </c>
      <c r="D182" s="3">
        <v>8.5676040191332305E-21</v>
      </c>
      <c r="E182" s="3">
        <v>1.5930272609187801E-18</v>
      </c>
      <c r="F182" s="4" t="str">
        <f t="shared" si="2"/>
        <v>DOWN</v>
      </c>
      <c r="H182" t="s">
        <v>6811</v>
      </c>
      <c r="I182" t="s">
        <v>6812</v>
      </c>
    </row>
    <row r="183" spans="1:9" ht="15" x14ac:dyDescent="0.25">
      <c r="A183" s="2" t="s">
        <v>187</v>
      </c>
      <c r="B183" s="2">
        <v>1.1827080566668899</v>
      </c>
      <c r="C183" s="2">
        <v>6.1741594603330601</v>
      </c>
      <c r="D183" s="3">
        <v>8.65020669880375E-21</v>
      </c>
      <c r="E183" s="3">
        <v>1.5930272609187801E-18</v>
      </c>
      <c r="F183" s="4" t="str">
        <f t="shared" si="2"/>
        <v>UP</v>
      </c>
      <c r="H183" t="s">
        <v>187</v>
      </c>
      <c r="I183" t="s">
        <v>4018</v>
      </c>
    </row>
    <row r="184" spans="1:9" ht="15" x14ac:dyDescent="0.25">
      <c r="A184" s="2" t="s">
        <v>188</v>
      </c>
      <c r="B184" s="2">
        <v>-2.2929382035920201</v>
      </c>
      <c r="C184" s="2">
        <v>5.7867748223103801</v>
      </c>
      <c r="D184" s="3">
        <v>8.6554433879081994E-21</v>
      </c>
      <c r="E184" s="3">
        <v>1.5930272609187801E-18</v>
      </c>
      <c r="F184" s="4" t="str">
        <f t="shared" si="2"/>
        <v>DOWN</v>
      </c>
      <c r="H184" t="s">
        <v>5841</v>
      </c>
      <c r="I184" t="s">
        <v>5842</v>
      </c>
    </row>
    <row r="185" spans="1:9" ht="15" x14ac:dyDescent="0.25">
      <c r="A185" s="2" t="s">
        <v>189</v>
      </c>
      <c r="B185" s="2">
        <v>-2.22205647116043</v>
      </c>
      <c r="C185" s="2">
        <v>7.1992701883667101</v>
      </c>
      <c r="D185" s="3">
        <v>1.03685791304512E-20</v>
      </c>
      <c r="E185" s="3">
        <v>1.8979571396343899E-18</v>
      </c>
      <c r="F185" s="4" t="str">
        <f t="shared" si="2"/>
        <v>DOWN</v>
      </c>
      <c r="H185" t="s">
        <v>189</v>
      </c>
      <c r="I185" t="s">
        <v>3844</v>
      </c>
    </row>
    <row r="186" spans="1:9" ht="15" x14ac:dyDescent="0.25">
      <c r="A186" s="2" t="s">
        <v>190</v>
      </c>
      <c r="B186" s="2">
        <v>-1.5344752301268201</v>
      </c>
      <c r="C186" s="2">
        <v>4.99192731471594</v>
      </c>
      <c r="D186" s="3">
        <v>1.10676472920609E-20</v>
      </c>
      <c r="E186" s="3">
        <v>2.0149698834805701E-18</v>
      </c>
      <c r="F186" s="4" t="str">
        <f t="shared" si="2"/>
        <v>DOWN</v>
      </c>
      <c r="H186" t="s">
        <v>190</v>
      </c>
      <c r="I186" t="s">
        <v>3861</v>
      </c>
    </row>
    <row r="187" spans="1:9" ht="15" x14ac:dyDescent="0.25">
      <c r="A187" s="2" t="s">
        <v>191</v>
      </c>
      <c r="B187" s="2">
        <v>-9.0782028795374305</v>
      </c>
      <c r="C187" s="2">
        <v>2.44306452963079</v>
      </c>
      <c r="D187" s="3">
        <v>1.16450270463005E-20</v>
      </c>
      <c r="E187" s="3">
        <v>2.1086890104647701E-18</v>
      </c>
      <c r="F187" s="4" t="str">
        <f t="shared" si="2"/>
        <v>DOWN</v>
      </c>
      <c r="H187" t="s">
        <v>191</v>
      </c>
      <c r="I187" t="s">
        <v>3844</v>
      </c>
    </row>
    <row r="188" spans="1:9" ht="15" x14ac:dyDescent="0.25">
      <c r="A188" s="2" t="s">
        <v>192</v>
      </c>
      <c r="B188" s="2">
        <v>-1.7048703837658401</v>
      </c>
      <c r="C188" s="2">
        <v>8.4747859336959195</v>
      </c>
      <c r="D188" s="3">
        <v>1.8565856152560901E-20</v>
      </c>
      <c r="E188" s="3">
        <v>3.34393904317863E-18</v>
      </c>
      <c r="F188" s="4" t="str">
        <f t="shared" si="2"/>
        <v>DOWN</v>
      </c>
      <c r="H188" t="s">
        <v>192</v>
      </c>
      <c r="I188" t="s">
        <v>3981</v>
      </c>
    </row>
    <row r="189" spans="1:9" ht="15" x14ac:dyDescent="0.25">
      <c r="A189" s="2" t="s">
        <v>193</v>
      </c>
      <c r="B189" s="2">
        <v>-3.9391199546228899</v>
      </c>
      <c r="C189" s="2">
        <v>3.2639336950214402</v>
      </c>
      <c r="D189" s="3">
        <v>2.5415389769755601E-20</v>
      </c>
      <c r="E189" s="3">
        <v>4.5532752278464797E-18</v>
      </c>
      <c r="F189" s="4" t="str">
        <f t="shared" si="2"/>
        <v>DOWN</v>
      </c>
      <c r="H189" t="s">
        <v>6751</v>
      </c>
      <c r="I189" t="s">
        <v>6752</v>
      </c>
    </row>
    <row r="190" spans="1:9" ht="15" x14ac:dyDescent="0.25">
      <c r="A190" s="2" t="s">
        <v>194</v>
      </c>
      <c r="B190" s="2">
        <v>-4.8448285331542698</v>
      </c>
      <c r="C190" s="2">
        <v>1.9479074948923401</v>
      </c>
      <c r="D190" s="3">
        <v>3.1367785417349997E-20</v>
      </c>
      <c r="E190" s="3">
        <v>5.5899385219141102E-18</v>
      </c>
      <c r="F190" s="4" t="str">
        <f t="shared" si="2"/>
        <v>DOWN</v>
      </c>
      <c r="H190" t="s">
        <v>194</v>
      </c>
      <c r="I190" t="s">
        <v>4898</v>
      </c>
    </row>
    <row r="191" spans="1:9" ht="15" x14ac:dyDescent="0.25">
      <c r="A191" s="2" t="s">
        <v>195</v>
      </c>
      <c r="B191" s="2">
        <v>-1.2360220442979499</v>
      </c>
      <c r="C191" s="2">
        <v>8.3962295917147305</v>
      </c>
      <c r="D191" s="3">
        <v>3.2184129579269902E-20</v>
      </c>
      <c r="E191" s="3">
        <v>5.7052298334704601E-18</v>
      </c>
      <c r="F191" s="4" t="str">
        <f t="shared" si="2"/>
        <v>DOWN</v>
      </c>
      <c r="H191" t="s">
        <v>6936</v>
      </c>
      <c r="I191" t="s">
        <v>6937</v>
      </c>
    </row>
    <row r="192" spans="1:9" ht="15" x14ac:dyDescent="0.25">
      <c r="A192" s="2" t="s">
        <v>196</v>
      </c>
      <c r="B192" s="2">
        <v>-3.0826134810919799</v>
      </c>
      <c r="C192" s="2">
        <v>3.8956740930768001</v>
      </c>
      <c r="D192" s="3">
        <v>3.6939246305650702E-20</v>
      </c>
      <c r="E192" s="3">
        <v>6.5138782974901698E-18</v>
      </c>
      <c r="F192" s="4" t="str">
        <f t="shared" si="2"/>
        <v>DOWN</v>
      </c>
      <c r="H192" t="s">
        <v>196</v>
      </c>
      <c r="I192" t="s">
        <v>6743</v>
      </c>
    </row>
    <row r="193" spans="1:9" ht="15" x14ac:dyDescent="0.25">
      <c r="A193" s="2" t="s">
        <v>197</v>
      </c>
      <c r="B193" s="2">
        <v>-1.7157758953840101</v>
      </c>
      <c r="C193" s="2">
        <v>7.5937071400205101</v>
      </c>
      <c r="D193" s="3">
        <v>4.1323295602999798E-20</v>
      </c>
      <c r="E193" s="3">
        <v>7.2490099958574898E-18</v>
      </c>
      <c r="F193" s="4" t="str">
        <f t="shared" si="2"/>
        <v>DOWN</v>
      </c>
      <c r="H193" t="s">
        <v>7011</v>
      </c>
      <c r="I193" t="s">
        <v>7012</v>
      </c>
    </row>
    <row r="194" spans="1:9" ht="15" x14ac:dyDescent="0.25">
      <c r="A194" s="2" t="s">
        <v>198</v>
      </c>
      <c r="B194" s="2">
        <v>-5.8692079788009401</v>
      </c>
      <c r="C194" s="2">
        <v>1.9438884090672699</v>
      </c>
      <c r="D194" s="3">
        <v>4.6853913456570902E-20</v>
      </c>
      <c r="E194" s="3">
        <v>8.1766148141490396E-18</v>
      </c>
      <c r="F194" s="4" t="str">
        <f t="shared" ref="F194:F257" si="3">IF(B194 &lt; 0, "DOWN", "UP")</f>
        <v>DOWN</v>
      </c>
      <c r="H194" t="s">
        <v>198</v>
      </c>
      <c r="I194" t="s">
        <v>4000</v>
      </c>
    </row>
    <row r="195" spans="1:9" ht="15" x14ac:dyDescent="0.25">
      <c r="A195" s="2" t="s">
        <v>199</v>
      </c>
      <c r="B195" s="2">
        <v>-2.07490517854092</v>
      </c>
      <c r="C195" s="2">
        <v>5.4110464522734603</v>
      </c>
      <c r="D195" s="3">
        <v>5.2470498652746098E-20</v>
      </c>
      <c r="E195" s="3">
        <v>9.1095817789852693E-18</v>
      </c>
      <c r="F195" s="4" t="str">
        <f t="shared" si="3"/>
        <v>DOWN</v>
      </c>
      <c r="H195" t="s">
        <v>6547</v>
      </c>
      <c r="I195" t="s">
        <v>6548</v>
      </c>
    </row>
    <row r="196" spans="1:9" ht="15" x14ac:dyDescent="0.25">
      <c r="A196" s="2" t="s">
        <v>200</v>
      </c>
      <c r="B196" s="2">
        <v>-2.6205952160152401</v>
      </c>
      <c r="C196" s="2">
        <v>4.0257207779267201</v>
      </c>
      <c r="D196" s="3">
        <v>6.41892345541357E-20</v>
      </c>
      <c r="E196" s="3">
        <v>1.10869620975274E-17</v>
      </c>
      <c r="F196" s="4" t="str">
        <f t="shared" si="3"/>
        <v>DOWN</v>
      </c>
      <c r="H196" t="s">
        <v>200</v>
      </c>
      <c r="I196" t="s">
        <v>3794</v>
      </c>
    </row>
    <row r="197" spans="1:9" ht="15" x14ac:dyDescent="0.25">
      <c r="A197" s="2" t="s">
        <v>201</v>
      </c>
      <c r="B197" s="2">
        <v>1.5468189650422299</v>
      </c>
      <c r="C197" s="2">
        <v>5.4253897265278201</v>
      </c>
      <c r="D197" s="3">
        <v>7.9687119825688699E-20</v>
      </c>
      <c r="E197" s="3">
        <v>1.3693581034944E-17</v>
      </c>
      <c r="F197" s="4" t="str">
        <f t="shared" si="3"/>
        <v>UP</v>
      </c>
      <c r="H197" t="s">
        <v>6193</v>
      </c>
      <c r="I197" t="s">
        <v>6194</v>
      </c>
    </row>
    <row r="198" spans="1:9" ht="15" x14ac:dyDescent="0.25">
      <c r="A198" s="2" t="s">
        <v>202</v>
      </c>
      <c r="B198" s="2">
        <v>-4.36910477220668</v>
      </c>
      <c r="C198" s="2">
        <v>2.1123070134641799</v>
      </c>
      <c r="D198" s="3">
        <v>9.2669659704467998E-20</v>
      </c>
      <c r="E198" s="3">
        <v>1.58436893832801E-17</v>
      </c>
      <c r="F198" s="4" t="str">
        <f t="shared" si="3"/>
        <v>DOWN</v>
      </c>
      <c r="H198" t="s">
        <v>6845</v>
      </c>
      <c r="I198" t="s">
        <v>6846</v>
      </c>
    </row>
    <row r="199" spans="1:9" ht="15" x14ac:dyDescent="0.25">
      <c r="A199" s="2" t="s">
        <v>203</v>
      </c>
      <c r="B199" s="2">
        <v>-2.3077754970050202</v>
      </c>
      <c r="C199" s="2">
        <v>4.5674874085037898</v>
      </c>
      <c r="D199" s="3">
        <v>9.3897677528978302E-20</v>
      </c>
      <c r="E199" s="3">
        <v>1.59725640245127E-17</v>
      </c>
      <c r="F199" s="4" t="str">
        <f t="shared" si="3"/>
        <v>DOWN</v>
      </c>
      <c r="H199" t="s">
        <v>7573</v>
      </c>
      <c r="I199" t="s">
        <v>7574</v>
      </c>
    </row>
    <row r="200" spans="1:9" ht="15" x14ac:dyDescent="0.25">
      <c r="A200" s="2" t="s">
        <v>204</v>
      </c>
      <c r="B200" s="2">
        <v>-4.9974577956394501</v>
      </c>
      <c r="C200" s="2">
        <v>2.62682579603372</v>
      </c>
      <c r="D200" s="3">
        <v>1.00535081509075E-19</v>
      </c>
      <c r="E200" s="3">
        <v>1.70156888457645E-17</v>
      </c>
      <c r="F200" s="4" t="str">
        <f t="shared" si="3"/>
        <v>DOWN</v>
      </c>
      <c r="H200" t="s">
        <v>6625</v>
      </c>
      <c r="I200" t="s">
        <v>6626</v>
      </c>
    </row>
    <row r="201" spans="1:9" ht="15" x14ac:dyDescent="0.25">
      <c r="A201" s="2" t="s">
        <v>205</v>
      </c>
      <c r="B201" s="2">
        <v>1.80308815717542</v>
      </c>
      <c r="C201" s="2">
        <v>4.1678040186817498</v>
      </c>
      <c r="D201" s="3">
        <v>1.0382552034384301E-19</v>
      </c>
      <c r="E201" s="3">
        <v>1.7484736753504901E-17</v>
      </c>
      <c r="F201" s="4" t="str">
        <f t="shared" si="3"/>
        <v>UP</v>
      </c>
      <c r="H201" t="s">
        <v>205</v>
      </c>
      <c r="I201" t="s">
        <v>3844</v>
      </c>
    </row>
    <row r="202" spans="1:9" ht="15" x14ac:dyDescent="0.25">
      <c r="A202" s="2" t="s">
        <v>206</v>
      </c>
      <c r="B202" s="2">
        <v>-1.51114216211153</v>
      </c>
      <c r="C202" s="2">
        <v>7.0915451121222803</v>
      </c>
      <c r="D202" s="3">
        <v>1.2874842657540099E-19</v>
      </c>
      <c r="E202" s="3">
        <v>2.1574008733761499E-17</v>
      </c>
      <c r="F202" s="4" t="str">
        <f t="shared" si="3"/>
        <v>DOWN</v>
      </c>
      <c r="H202" t="s">
        <v>7007</v>
      </c>
      <c r="I202" t="s">
        <v>7008</v>
      </c>
    </row>
    <row r="203" spans="1:9" ht="15" x14ac:dyDescent="0.25">
      <c r="A203" s="2" t="s">
        <v>207</v>
      </c>
      <c r="B203" s="2">
        <v>-2.07604028736213</v>
      </c>
      <c r="C203" s="2">
        <v>5.1795316091110104</v>
      </c>
      <c r="D203" s="3">
        <v>1.3074671953296301E-19</v>
      </c>
      <c r="E203" s="3">
        <v>2.1800397329652101E-17</v>
      </c>
      <c r="F203" s="4" t="str">
        <f t="shared" si="3"/>
        <v>DOWN</v>
      </c>
      <c r="H203" t="s">
        <v>6834</v>
      </c>
      <c r="I203" t="s">
        <v>6835</v>
      </c>
    </row>
    <row r="204" spans="1:9" ht="15" x14ac:dyDescent="0.25">
      <c r="A204" s="2" t="s">
        <v>208</v>
      </c>
      <c r="B204" s="2">
        <v>1.7956730224263899</v>
      </c>
      <c r="C204" s="2">
        <v>6.3144498884968403</v>
      </c>
      <c r="D204" s="3">
        <v>1.4200294780289701E-19</v>
      </c>
      <c r="E204" s="3">
        <v>2.3560597462804901E-17</v>
      </c>
      <c r="F204" s="4" t="str">
        <f t="shared" si="3"/>
        <v>UP</v>
      </c>
      <c r="H204" t="s">
        <v>208</v>
      </c>
      <c r="I204" t="s">
        <v>3762</v>
      </c>
    </row>
    <row r="205" spans="1:9" ht="15" x14ac:dyDescent="0.25">
      <c r="A205" s="2" t="s">
        <v>209</v>
      </c>
      <c r="B205" s="2">
        <v>-2.7937429384065302</v>
      </c>
      <c r="C205" s="2">
        <v>5.3050409620217396</v>
      </c>
      <c r="D205" s="3">
        <v>1.6805854495290599E-19</v>
      </c>
      <c r="E205" s="3">
        <v>2.7746960061562899E-17</v>
      </c>
      <c r="F205" s="4" t="str">
        <f t="shared" si="3"/>
        <v>DOWN</v>
      </c>
      <c r="H205" t="s">
        <v>209</v>
      </c>
      <c r="I205" t="s">
        <v>3981</v>
      </c>
    </row>
    <row r="206" spans="1:9" ht="15" x14ac:dyDescent="0.25">
      <c r="A206" s="2" t="s">
        <v>210</v>
      </c>
      <c r="B206" s="2">
        <v>1.9844031440281</v>
      </c>
      <c r="C206" s="2">
        <v>3.6825974885458401</v>
      </c>
      <c r="D206" s="3">
        <v>2.2282925736797198E-19</v>
      </c>
      <c r="E206" s="3">
        <v>3.6610303499564198E-17</v>
      </c>
      <c r="F206" s="4" t="str">
        <f t="shared" si="3"/>
        <v>UP</v>
      </c>
      <c r="H206" t="s">
        <v>210</v>
      </c>
      <c r="I206" t="s">
        <v>4018</v>
      </c>
    </row>
    <row r="207" spans="1:9" ht="15" x14ac:dyDescent="0.25">
      <c r="A207" s="2" t="s">
        <v>211</v>
      </c>
      <c r="B207" s="2">
        <v>-1.56304229703827</v>
      </c>
      <c r="C207" s="2">
        <v>8.0813906276716203</v>
      </c>
      <c r="D207" s="3">
        <v>3.3436862805211299E-19</v>
      </c>
      <c r="E207" s="3">
        <v>5.4669270686520401E-17</v>
      </c>
      <c r="F207" s="4" t="str">
        <f t="shared" si="3"/>
        <v>DOWN</v>
      </c>
      <c r="H207" t="s">
        <v>7355</v>
      </c>
      <c r="I207" t="s">
        <v>7356</v>
      </c>
    </row>
    <row r="208" spans="1:9" ht="15" x14ac:dyDescent="0.25">
      <c r="A208" s="2" t="s">
        <v>212</v>
      </c>
      <c r="B208" s="2">
        <v>-1.3539592518460799</v>
      </c>
      <c r="C208" s="2">
        <v>6.2478170529818202</v>
      </c>
      <c r="D208" s="3">
        <v>3.8830106667138799E-19</v>
      </c>
      <c r="E208" s="3">
        <v>6.3180522833618499E-17</v>
      </c>
      <c r="F208" s="4" t="str">
        <f t="shared" si="3"/>
        <v>DOWN</v>
      </c>
      <c r="H208" t="s">
        <v>6511</v>
      </c>
      <c r="I208" t="s">
        <v>6512</v>
      </c>
    </row>
    <row r="209" spans="1:9" ht="15" x14ac:dyDescent="0.25">
      <c r="A209" s="2" t="s">
        <v>213</v>
      </c>
      <c r="B209" s="2">
        <v>-8.8431009666040303</v>
      </c>
      <c r="C209" s="2">
        <v>1.68741112985782</v>
      </c>
      <c r="D209" s="3">
        <v>4.4590460392259498E-19</v>
      </c>
      <c r="E209" s="3">
        <v>7.2204389253446795E-17</v>
      </c>
      <c r="F209" s="4" t="str">
        <f t="shared" si="3"/>
        <v>DOWN</v>
      </c>
      <c r="H209"/>
      <c r="I209"/>
    </row>
    <row r="210" spans="1:9" ht="15" x14ac:dyDescent="0.25">
      <c r="A210" s="2" t="s">
        <v>214</v>
      </c>
      <c r="B210" s="2">
        <v>-1.9135039866533701</v>
      </c>
      <c r="C210" s="2">
        <v>5.7999410230959603</v>
      </c>
      <c r="D210" s="3">
        <v>4.8734272928653998E-19</v>
      </c>
      <c r="E210" s="3">
        <v>7.8536796483731795E-17</v>
      </c>
      <c r="F210" s="4" t="str">
        <f t="shared" si="3"/>
        <v>DOWN</v>
      </c>
      <c r="H210" t="s">
        <v>6934</v>
      </c>
      <c r="I210" t="s">
        <v>6935</v>
      </c>
    </row>
    <row r="211" spans="1:9" ht="15" x14ac:dyDescent="0.25">
      <c r="A211" s="2" t="s">
        <v>215</v>
      </c>
      <c r="B211" s="2">
        <v>-4.6408947205976796</v>
      </c>
      <c r="C211" s="2">
        <v>2.3263652182429899</v>
      </c>
      <c r="D211" s="3">
        <v>7.0793869678100102E-19</v>
      </c>
      <c r="E211" s="3">
        <v>1.13543253553719E-16</v>
      </c>
      <c r="F211" s="4" t="str">
        <f t="shared" si="3"/>
        <v>DOWN</v>
      </c>
      <c r="H211" t="s">
        <v>215</v>
      </c>
      <c r="I211" t="s">
        <v>6342</v>
      </c>
    </row>
    <row r="212" spans="1:9" ht="15" x14ac:dyDescent="0.25">
      <c r="A212" s="2" t="s">
        <v>216</v>
      </c>
      <c r="B212" s="2">
        <v>-3.2402070608711</v>
      </c>
      <c r="C212" s="2">
        <v>2.53607079145003</v>
      </c>
      <c r="D212" s="3">
        <v>9.9905370102664698E-19</v>
      </c>
      <c r="E212" s="3">
        <v>1.59474538882837E-16</v>
      </c>
      <c r="F212" s="4" t="str">
        <f t="shared" si="3"/>
        <v>DOWN</v>
      </c>
      <c r="H212" t="s">
        <v>5398</v>
      </c>
      <c r="I212" t="s">
        <v>5399</v>
      </c>
    </row>
    <row r="213" spans="1:9" ht="15" x14ac:dyDescent="0.25">
      <c r="A213" s="2" t="s">
        <v>217</v>
      </c>
      <c r="B213" s="2">
        <v>-1.6792138420607099</v>
      </c>
      <c r="C213" s="2">
        <v>4.4319515784443997</v>
      </c>
      <c r="D213" s="3">
        <v>1.0098091098017599E-18</v>
      </c>
      <c r="E213" s="3">
        <v>1.6043104069449599E-16</v>
      </c>
      <c r="F213" s="4" t="str">
        <f t="shared" si="3"/>
        <v>DOWN</v>
      </c>
      <c r="H213" t="s">
        <v>7646</v>
      </c>
      <c r="I213" t="s">
        <v>7647</v>
      </c>
    </row>
    <row r="214" spans="1:9" ht="15" x14ac:dyDescent="0.25">
      <c r="A214" s="2" t="s">
        <v>218</v>
      </c>
      <c r="B214" s="2">
        <v>-2.0178786532513402</v>
      </c>
      <c r="C214" s="2">
        <v>5.0405495470318398</v>
      </c>
      <c r="D214" s="3">
        <v>1.09540468776332E-18</v>
      </c>
      <c r="E214" s="3">
        <v>1.73212794781955E-16</v>
      </c>
      <c r="F214" s="4" t="str">
        <f t="shared" si="3"/>
        <v>DOWN</v>
      </c>
      <c r="H214" t="s">
        <v>7820</v>
      </c>
      <c r="I214" t="s">
        <v>3714</v>
      </c>
    </row>
    <row r="215" spans="1:9" ht="15" x14ac:dyDescent="0.25">
      <c r="A215" s="2" t="s">
        <v>219</v>
      </c>
      <c r="B215" s="2">
        <v>-5.4814045539153096</v>
      </c>
      <c r="C215" s="2">
        <v>2.2240459458402602</v>
      </c>
      <c r="D215" s="3">
        <v>1.1709519949533799E-18</v>
      </c>
      <c r="E215" s="3">
        <v>1.84293617486096E-16</v>
      </c>
      <c r="F215" s="4" t="str">
        <f t="shared" si="3"/>
        <v>DOWN</v>
      </c>
      <c r="H215" t="s">
        <v>219</v>
      </c>
      <c r="I215" t="s">
        <v>3862</v>
      </c>
    </row>
    <row r="216" spans="1:9" ht="15" x14ac:dyDescent="0.25">
      <c r="A216" s="2" t="s">
        <v>220</v>
      </c>
      <c r="B216" s="2">
        <v>1.3481371118704299</v>
      </c>
      <c r="C216" s="2">
        <v>8.1886515922240992</v>
      </c>
      <c r="D216" s="3">
        <v>1.3407297342202499E-18</v>
      </c>
      <c r="E216" s="3">
        <v>2.10033107805917E-16</v>
      </c>
      <c r="F216" s="4" t="str">
        <f t="shared" si="3"/>
        <v>UP</v>
      </c>
      <c r="H216" t="s">
        <v>5847</v>
      </c>
      <c r="I216" t="s">
        <v>5848</v>
      </c>
    </row>
    <row r="217" spans="1:9" ht="15" x14ac:dyDescent="0.25">
      <c r="A217" s="2" t="s">
        <v>222</v>
      </c>
      <c r="B217" s="2">
        <v>-1.8059846877063801</v>
      </c>
      <c r="C217" s="2">
        <v>5.41962238349433</v>
      </c>
      <c r="D217" s="3">
        <v>1.58282682735455E-18</v>
      </c>
      <c r="E217" s="3">
        <v>2.45673688350823E-16</v>
      </c>
      <c r="F217" s="4" t="str">
        <f t="shared" si="3"/>
        <v>DOWN</v>
      </c>
      <c r="H217" t="s">
        <v>222</v>
      </c>
      <c r="I217" t="s">
        <v>5526</v>
      </c>
    </row>
    <row r="218" spans="1:9" ht="15" x14ac:dyDescent="0.25">
      <c r="A218" s="2" t="s">
        <v>221</v>
      </c>
      <c r="B218" s="2">
        <v>1.4032304680080501</v>
      </c>
      <c r="C218" s="2">
        <v>5.6232168234115898</v>
      </c>
      <c r="D218" s="3">
        <v>1.58145585231665E-18</v>
      </c>
      <c r="E218" s="3">
        <v>2.45673688350823E-16</v>
      </c>
      <c r="F218" s="4" t="str">
        <f t="shared" si="3"/>
        <v>UP</v>
      </c>
      <c r="H218" t="s">
        <v>221</v>
      </c>
      <c r="I218" t="s">
        <v>4000</v>
      </c>
    </row>
    <row r="219" spans="1:9" ht="15" x14ac:dyDescent="0.25">
      <c r="A219" s="2" t="s">
        <v>223</v>
      </c>
      <c r="B219" s="2">
        <v>-2.5323981227676899</v>
      </c>
      <c r="C219" s="2">
        <v>4.5197923750444797</v>
      </c>
      <c r="D219" s="3">
        <v>1.6332553794514601E-18</v>
      </c>
      <c r="E219" s="3">
        <v>2.5233795612525101E-16</v>
      </c>
      <c r="F219" s="4" t="str">
        <f t="shared" si="3"/>
        <v>DOWN</v>
      </c>
      <c r="H219" t="s">
        <v>223</v>
      </c>
      <c r="I219" t="s">
        <v>6313</v>
      </c>
    </row>
    <row r="220" spans="1:9" ht="15" x14ac:dyDescent="0.25">
      <c r="A220" s="2" t="s">
        <v>224</v>
      </c>
      <c r="B220" s="2">
        <v>2.0963227536464801</v>
      </c>
      <c r="C220" s="2">
        <v>3.8504152163443499</v>
      </c>
      <c r="D220" s="3">
        <v>1.8392084171453701E-18</v>
      </c>
      <c r="E220" s="3">
        <v>2.8286017670261702E-16</v>
      </c>
      <c r="F220" s="4" t="str">
        <f t="shared" si="3"/>
        <v>UP</v>
      </c>
      <c r="G220" s="2" t="s">
        <v>3637</v>
      </c>
      <c r="H220" t="s">
        <v>3637</v>
      </c>
      <c r="I220" t="s">
        <v>4018</v>
      </c>
    </row>
    <row r="221" spans="1:9" ht="15" x14ac:dyDescent="0.25">
      <c r="A221" s="2" t="s">
        <v>225</v>
      </c>
      <c r="B221" s="2">
        <v>-1.7638221200653299</v>
      </c>
      <c r="C221" s="2">
        <v>4.5851499865261296</v>
      </c>
      <c r="D221" s="3">
        <v>1.8846466098878299E-18</v>
      </c>
      <c r="E221" s="3">
        <v>2.8853082939832699E-16</v>
      </c>
      <c r="F221" s="4" t="str">
        <f t="shared" si="3"/>
        <v>DOWN</v>
      </c>
      <c r="H221" t="s">
        <v>6693</v>
      </c>
      <c r="I221" t="s">
        <v>6694</v>
      </c>
    </row>
    <row r="222" spans="1:9" ht="15" x14ac:dyDescent="0.25">
      <c r="A222" s="2" t="s">
        <v>226</v>
      </c>
      <c r="B222" s="2">
        <v>1.9949817101490499</v>
      </c>
      <c r="C222" s="2">
        <v>4.28319177431848</v>
      </c>
      <c r="D222" s="3">
        <v>2.02503932973002E-18</v>
      </c>
      <c r="E222" s="3">
        <v>3.0862149169518902E-16</v>
      </c>
      <c r="F222" s="4" t="str">
        <f t="shared" si="3"/>
        <v>UP</v>
      </c>
      <c r="H222" t="s">
        <v>226</v>
      </c>
      <c r="I222" t="s">
        <v>4038</v>
      </c>
    </row>
    <row r="223" spans="1:9" ht="15" x14ac:dyDescent="0.25">
      <c r="A223" s="2" t="s">
        <v>227</v>
      </c>
      <c r="B223" s="2">
        <v>-8.0020289554299495</v>
      </c>
      <c r="C223" s="2">
        <v>1.3741995768400801</v>
      </c>
      <c r="D223" s="3">
        <v>2.2232658516847802E-18</v>
      </c>
      <c r="E223" s="3">
        <v>3.3730548266033901E-16</v>
      </c>
      <c r="F223" s="4" t="str">
        <f t="shared" si="3"/>
        <v>DOWN</v>
      </c>
      <c r="H223" t="s">
        <v>227</v>
      </c>
      <c r="I223" t="s">
        <v>7715</v>
      </c>
    </row>
    <row r="224" spans="1:9" ht="15" x14ac:dyDescent="0.25">
      <c r="A224" s="2" t="s">
        <v>228</v>
      </c>
      <c r="B224" s="2">
        <v>-3.9229411167218702</v>
      </c>
      <c r="C224" s="2">
        <v>2.5742314073258101</v>
      </c>
      <c r="D224" s="3">
        <v>2.2609544617783398E-18</v>
      </c>
      <c r="E224" s="3">
        <v>3.4148523420249399E-16</v>
      </c>
      <c r="F224" s="4" t="str">
        <f t="shared" si="3"/>
        <v>DOWN</v>
      </c>
      <c r="H224" t="s">
        <v>228</v>
      </c>
      <c r="I224" t="s">
        <v>5919</v>
      </c>
    </row>
    <row r="225" spans="1:9" ht="15" x14ac:dyDescent="0.25">
      <c r="A225" s="2" t="s">
        <v>229</v>
      </c>
      <c r="B225" s="2">
        <v>-1.51638732291088</v>
      </c>
      <c r="C225" s="2">
        <v>7.8405350060906196</v>
      </c>
      <c r="D225" s="3">
        <v>2.3425959548527198E-18</v>
      </c>
      <c r="E225" s="3">
        <v>3.5223649265801098E-16</v>
      </c>
      <c r="F225" s="4" t="str">
        <f t="shared" si="3"/>
        <v>DOWN</v>
      </c>
      <c r="H225" t="s">
        <v>229</v>
      </c>
      <c r="I225" t="s">
        <v>4215</v>
      </c>
    </row>
    <row r="226" spans="1:9" ht="15" x14ac:dyDescent="0.25">
      <c r="A226" s="2" t="s">
        <v>230</v>
      </c>
      <c r="B226" s="2">
        <v>-1.5463980437373801</v>
      </c>
      <c r="C226" s="2">
        <v>6.8869027039167197</v>
      </c>
      <c r="D226" s="3">
        <v>2.40459826204757E-18</v>
      </c>
      <c r="E226" s="3">
        <v>3.59952329173441E-16</v>
      </c>
      <c r="F226" s="4" t="str">
        <f t="shared" si="3"/>
        <v>DOWN</v>
      </c>
      <c r="H226" t="s">
        <v>230</v>
      </c>
      <c r="I226" t="s">
        <v>5666</v>
      </c>
    </row>
    <row r="227" spans="1:9" ht="15" x14ac:dyDescent="0.25">
      <c r="A227" s="2" t="s">
        <v>231</v>
      </c>
      <c r="B227" s="2">
        <v>-1.53050169217452</v>
      </c>
      <c r="C227" s="2">
        <v>8.4045833256227702</v>
      </c>
      <c r="D227" s="3">
        <v>2.4568039722826101E-18</v>
      </c>
      <c r="E227" s="3">
        <v>3.6613988756836598E-16</v>
      </c>
      <c r="F227" s="4" t="str">
        <f t="shared" si="3"/>
        <v>DOWN</v>
      </c>
      <c r="H227" t="s">
        <v>231</v>
      </c>
      <c r="I227" t="s">
        <v>4120</v>
      </c>
    </row>
    <row r="228" spans="1:9" ht="15" x14ac:dyDescent="0.25">
      <c r="A228" s="2" t="s">
        <v>232</v>
      </c>
      <c r="B228" s="2">
        <v>-1.9813834689888099</v>
      </c>
      <c r="C228" s="2">
        <v>4.7203876384843397</v>
      </c>
      <c r="D228" s="3">
        <v>2.4994529531997601E-18</v>
      </c>
      <c r="E228" s="3">
        <v>3.7085495558026902E-16</v>
      </c>
      <c r="F228" s="4" t="str">
        <f t="shared" si="3"/>
        <v>DOWN</v>
      </c>
      <c r="H228" t="s">
        <v>232</v>
      </c>
      <c r="I228" t="s">
        <v>3722</v>
      </c>
    </row>
    <row r="229" spans="1:9" ht="15" x14ac:dyDescent="0.25">
      <c r="A229" s="2" t="s">
        <v>233</v>
      </c>
      <c r="B229" s="2">
        <v>-5.5961736962936799</v>
      </c>
      <c r="C229" s="2">
        <v>2.5049856296105699</v>
      </c>
      <c r="D229" s="3">
        <v>2.6288417820772001E-18</v>
      </c>
      <c r="E229" s="3">
        <v>3.8834219325501001E-16</v>
      </c>
      <c r="F229" s="4" t="str">
        <f t="shared" si="3"/>
        <v>DOWN</v>
      </c>
      <c r="H229" t="s">
        <v>233</v>
      </c>
      <c r="I229" t="s">
        <v>3954</v>
      </c>
    </row>
    <row r="230" spans="1:9" ht="15" x14ac:dyDescent="0.25">
      <c r="A230" s="2" t="s">
        <v>234</v>
      </c>
      <c r="B230" s="2">
        <v>-1.94703038440925</v>
      </c>
      <c r="C230" s="2">
        <v>4.5036589697458798</v>
      </c>
      <c r="D230" s="3">
        <v>2.7861840608693698E-18</v>
      </c>
      <c r="E230" s="3">
        <v>4.0978805831502698E-16</v>
      </c>
      <c r="F230" s="4" t="str">
        <f t="shared" si="3"/>
        <v>DOWN</v>
      </c>
      <c r="H230" t="s">
        <v>7369</v>
      </c>
      <c r="I230" t="s">
        <v>7370</v>
      </c>
    </row>
    <row r="231" spans="1:9" ht="15" x14ac:dyDescent="0.25">
      <c r="A231" s="2" t="s">
        <v>235</v>
      </c>
      <c r="B231" s="2">
        <v>1.37302092553397</v>
      </c>
      <c r="C231" s="2">
        <v>5.1203085105254296</v>
      </c>
      <c r="D231" s="3">
        <v>2.8013676020428101E-18</v>
      </c>
      <c r="E231" s="3">
        <v>4.1022983567132102E-16</v>
      </c>
      <c r="F231" s="4" t="str">
        <f t="shared" si="3"/>
        <v>UP</v>
      </c>
      <c r="G231" s="2" t="s">
        <v>3645</v>
      </c>
      <c r="H231" t="s">
        <v>3645</v>
      </c>
      <c r="I231" t="s">
        <v>4018</v>
      </c>
    </row>
    <row r="232" spans="1:9" ht="15" x14ac:dyDescent="0.25">
      <c r="A232" s="2" t="s">
        <v>236</v>
      </c>
      <c r="B232" s="2">
        <v>-2.1303306331921599</v>
      </c>
      <c r="C232" s="2">
        <v>5.6009967361477901</v>
      </c>
      <c r="D232" s="3">
        <v>3.0941184887614301E-18</v>
      </c>
      <c r="E232" s="3">
        <v>4.51138549004215E-16</v>
      </c>
      <c r="F232" s="4" t="str">
        <f t="shared" si="3"/>
        <v>DOWN</v>
      </c>
      <c r="H232" t="s">
        <v>7473</v>
      </c>
      <c r="I232" t="s">
        <v>7474</v>
      </c>
    </row>
    <row r="233" spans="1:9" ht="15" x14ac:dyDescent="0.25">
      <c r="A233" s="2" t="s">
        <v>237</v>
      </c>
      <c r="B233" s="2">
        <v>-1.8533673332213101</v>
      </c>
      <c r="C233" s="2">
        <v>6.14551673460541</v>
      </c>
      <c r="D233" s="3">
        <v>3.2432372114822999E-18</v>
      </c>
      <c r="E233" s="3">
        <v>4.7084255396523903E-16</v>
      </c>
      <c r="F233" s="4" t="str">
        <f t="shared" si="3"/>
        <v>DOWN</v>
      </c>
      <c r="H233" t="s">
        <v>7454</v>
      </c>
      <c r="I233" t="s">
        <v>7455</v>
      </c>
    </row>
    <row r="234" spans="1:9" ht="15" x14ac:dyDescent="0.25">
      <c r="A234" s="2" t="s">
        <v>238</v>
      </c>
      <c r="B234" s="2">
        <v>-8.79218200589081</v>
      </c>
      <c r="C234" s="2">
        <v>2.2660743751644401</v>
      </c>
      <c r="D234" s="3">
        <v>3.2767496484026799E-18</v>
      </c>
      <c r="E234" s="3">
        <v>4.7366611548433799E-16</v>
      </c>
      <c r="F234" s="4" t="str">
        <f t="shared" si="3"/>
        <v>DOWN</v>
      </c>
      <c r="H234" t="s">
        <v>238</v>
      </c>
      <c r="I234" t="s">
        <v>6348</v>
      </c>
    </row>
    <row r="235" spans="1:9" ht="15" x14ac:dyDescent="0.25">
      <c r="A235" s="2" t="s">
        <v>239</v>
      </c>
      <c r="B235" s="2">
        <v>2.4814724377042898</v>
      </c>
      <c r="C235" s="2">
        <v>4.0675698668378999</v>
      </c>
      <c r="D235" s="3">
        <v>3.6389128831408E-18</v>
      </c>
      <c r="E235" s="3">
        <v>5.2377019152591997E-16</v>
      </c>
      <c r="F235" s="4" t="str">
        <f t="shared" si="3"/>
        <v>UP</v>
      </c>
      <c r="H235" t="s">
        <v>239</v>
      </c>
      <c r="I235" t="s">
        <v>4018</v>
      </c>
    </row>
    <row r="236" spans="1:9" ht="15" x14ac:dyDescent="0.25">
      <c r="A236" s="2" t="s">
        <v>240</v>
      </c>
      <c r="B236" s="2">
        <v>-1.0599100336824401</v>
      </c>
      <c r="C236" s="2">
        <v>9.4872476828178893</v>
      </c>
      <c r="D236" s="3">
        <v>4.6059482652199097E-18</v>
      </c>
      <c r="E236" s="3">
        <v>6.6014018519519898E-16</v>
      </c>
      <c r="F236" s="4" t="str">
        <f t="shared" si="3"/>
        <v>DOWN</v>
      </c>
      <c r="H236" t="s">
        <v>7436</v>
      </c>
      <c r="I236" t="s">
        <v>7437</v>
      </c>
    </row>
    <row r="237" spans="1:9" ht="15" x14ac:dyDescent="0.25">
      <c r="A237" s="2" t="s">
        <v>241</v>
      </c>
      <c r="B237" s="2">
        <v>1.9749522714365799</v>
      </c>
      <c r="C237" s="2">
        <v>3.6426468294486001</v>
      </c>
      <c r="D237" s="3">
        <v>5.4902199899174599E-18</v>
      </c>
      <c r="E237" s="3">
        <v>7.8354279440851702E-16</v>
      </c>
      <c r="F237" s="4" t="str">
        <f t="shared" si="3"/>
        <v>UP</v>
      </c>
      <c r="H237" t="s">
        <v>7716</v>
      </c>
      <c r="I237" t="s">
        <v>6397</v>
      </c>
    </row>
    <row r="238" spans="1:9" ht="15" x14ac:dyDescent="0.25">
      <c r="A238" s="2" t="s">
        <v>243</v>
      </c>
      <c r="B238" s="2">
        <v>1.2745961512508399</v>
      </c>
      <c r="C238" s="2">
        <v>9.0091164960203702</v>
      </c>
      <c r="D238" s="3">
        <v>5.8086527058463698E-18</v>
      </c>
      <c r="E238" s="3">
        <v>8.2202198229248603E-16</v>
      </c>
      <c r="F238" s="4" t="str">
        <f t="shared" si="3"/>
        <v>UP</v>
      </c>
      <c r="H238" t="s">
        <v>6473</v>
      </c>
      <c r="I238" t="s">
        <v>6474</v>
      </c>
    </row>
    <row r="239" spans="1:9" ht="15" x14ac:dyDescent="0.25">
      <c r="A239" s="2" t="s">
        <v>242</v>
      </c>
      <c r="B239" s="2">
        <v>-2.01064073044836</v>
      </c>
      <c r="C239" s="2">
        <v>5.9983763153492102</v>
      </c>
      <c r="D239" s="3">
        <v>5.7930381084310198E-18</v>
      </c>
      <c r="E239" s="3">
        <v>8.2202198229248603E-16</v>
      </c>
      <c r="F239" s="4" t="str">
        <f t="shared" si="3"/>
        <v>DOWN</v>
      </c>
      <c r="H239" t="s">
        <v>242</v>
      </c>
      <c r="I239" t="s">
        <v>6933</v>
      </c>
    </row>
    <row r="240" spans="1:9" ht="15" x14ac:dyDescent="0.25">
      <c r="A240" s="2" t="s">
        <v>244</v>
      </c>
      <c r="B240" s="2">
        <v>-6.3916931768459397</v>
      </c>
      <c r="C240" s="2">
        <v>2.2279095635910902</v>
      </c>
      <c r="D240" s="3">
        <v>6.9429928500453407E-18</v>
      </c>
      <c r="E240" s="3">
        <v>9.78439088629193E-16</v>
      </c>
      <c r="F240" s="4" t="str">
        <f t="shared" si="3"/>
        <v>DOWN</v>
      </c>
      <c r="H240" t="s">
        <v>6272</v>
      </c>
      <c r="I240" t="s">
        <v>6273</v>
      </c>
    </row>
    <row r="241" spans="1:9" ht="15" x14ac:dyDescent="0.25">
      <c r="A241" s="2" t="s">
        <v>245</v>
      </c>
      <c r="B241" s="2">
        <v>-3.8677171337990099</v>
      </c>
      <c r="C241" s="2">
        <v>3.2832578475563698</v>
      </c>
      <c r="D241" s="3">
        <v>1.0710059787020801E-17</v>
      </c>
      <c r="E241" s="3">
        <v>1.50302301536103E-15</v>
      </c>
      <c r="F241" s="4" t="str">
        <f t="shared" si="3"/>
        <v>DOWN</v>
      </c>
      <c r="H241" t="s">
        <v>6799</v>
      </c>
      <c r="I241" t="s">
        <v>6800</v>
      </c>
    </row>
    <row r="242" spans="1:9" ht="15" x14ac:dyDescent="0.25">
      <c r="A242" s="2" t="s">
        <v>246</v>
      </c>
      <c r="B242" s="2">
        <v>1.67737937595499</v>
      </c>
      <c r="C242" s="2">
        <v>5.4626742164257696</v>
      </c>
      <c r="D242" s="3">
        <v>1.1445284946992E-17</v>
      </c>
      <c r="E242" s="3">
        <v>1.59953793485327E-15</v>
      </c>
      <c r="F242" s="4" t="str">
        <f t="shared" si="3"/>
        <v>UP</v>
      </c>
      <c r="H242" t="s">
        <v>246</v>
      </c>
      <c r="I242" t="s">
        <v>3849</v>
      </c>
    </row>
    <row r="243" spans="1:9" ht="15" x14ac:dyDescent="0.25">
      <c r="A243" s="2" t="s">
        <v>247</v>
      </c>
      <c r="B243" s="2">
        <v>-4.65406949578081</v>
      </c>
      <c r="C243" s="2">
        <v>1.25384958339088</v>
      </c>
      <c r="D243" s="3">
        <v>1.23025597325698E-17</v>
      </c>
      <c r="E243" s="3">
        <v>1.7122417948458099E-15</v>
      </c>
      <c r="F243" s="4" t="str">
        <f t="shared" si="3"/>
        <v>DOWN</v>
      </c>
      <c r="H243" t="s">
        <v>247</v>
      </c>
      <c r="I243" t="s">
        <v>4298</v>
      </c>
    </row>
    <row r="244" spans="1:9" ht="15" x14ac:dyDescent="0.25">
      <c r="A244" s="2" t="s">
        <v>248</v>
      </c>
      <c r="B244" s="2">
        <v>-2.31132413132429</v>
      </c>
      <c r="C244" s="2">
        <v>4.1985491098285399</v>
      </c>
      <c r="D244" s="3">
        <v>1.29948579293819E-17</v>
      </c>
      <c r="E244" s="3">
        <v>1.80115148115026E-15</v>
      </c>
      <c r="F244" s="4" t="str">
        <f t="shared" si="3"/>
        <v>DOWN</v>
      </c>
      <c r="H244" t="s">
        <v>6598</v>
      </c>
      <c r="I244" t="s">
        <v>6599</v>
      </c>
    </row>
    <row r="245" spans="1:9" ht="15" x14ac:dyDescent="0.25">
      <c r="A245" s="2" t="s">
        <v>249</v>
      </c>
      <c r="B245" s="2">
        <v>-8.5969328520628796</v>
      </c>
      <c r="C245" s="2">
        <v>2.6497674321940399</v>
      </c>
      <c r="D245" s="3">
        <v>1.5846563052055E-17</v>
      </c>
      <c r="E245" s="3">
        <v>2.18741020555846E-15</v>
      </c>
      <c r="F245" s="4" t="str">
        <f t="shared" si="3"/>
        <v>DOWN</v>
      </c>
      <c r="H245" t="s">
        <v>6958</v>
      </c>
      <c r="I245" t="s">
        <v>6959</v>
      </c>
    </row>
    <row r="246" spans="1:9" ht="15" x14ac:dyDescent="0.25">
      <c r="A246" s="2" t="s">
        <v>250</v>
      </c>
      <c r="B246" s="2">
        <v>-1.4189854401402</v>
      </c>
      <c r="C246" s="2">
        <v>5.9180046112834104</v>
      </c>
      <c r="D246" s="3">
        <v>2.0790615097491601E-17</v>
      </c>
      <c r="E246" s="3">
        <v>2.8581579881576101E-15</v>
      </c>
      <c r="F246" s="4" t="str">
        <f t="shared" si="3"/>
        <v>DOWN</v>
      </c>
      <c r="H246" t="s">
        <v>250</v>
      </c>
      <c r="I246" t="s">
        <v>4247</v>
      </c>
    </row>
    <row r="247" spans="1:9" ht="15" x14ac:dyDescent="0.25">
      <c r="A247" s="2" t="s">
        <v>251</v>
      </c>
      <c r="B247" s="2">
        <v>-3.8423006003570599</v>
      </c>
      <c r="C247" s="2">
        <v>2.30372494113809</v>
      </c>
      <c r="D247" s="3">
        <v>2.77910977072241E-17</v>
      </c>
      <c r="E247" s="3">
        <v>3.79833993667443E-15</v>
      </c>
      <c r="F247" s="4" t="str">
        <f t="shared" si="3"/>
        <v>DOWN</v>
      </c>
      <c r="H247" t="s">
        <v>6779</v>
      </c>
      <c r="I247" t="s">
        <v>6780</v>
      </c>
    </row>
    <row r="248" spans="1:9" ht="15" x14ac:dyDescent="0.25">
      <c r="A248" s="2" t="s">
        <v>252</v>
      </c>
      <c r="B248" s="2">
        <v>-2.528950016974</v>
      </c>
      <c r="C248" s="2">
        <v>3.7670342322842201</v>
      </c>
      <c r="D248" s="3">
        <v>2.7855169512739698E-17</v>
      </c>
      <c r="E248" s="3">
        <v>3.79833993667443E-15</v>
      </c>
      <c r="F248" s="4" t="str">
        <f t="shared" si="3"/>
        <v>DOWN</v>
      </c>
      <c r="H248" t="s">
        <v>7330</v>
      </c>
      <c r="I248" t="s">
        <v>7331</v>
      </c>
    </row>
    <row r="249" spans="1:9" ht="15" x14ac:dyDescent="0.25">
      <c r="A249" s="2" t="s">
        <v>253</v>
      </c>
      <c r="B249" s="2">
        <v>-4.4083579534692898</v>
      </c>
      <c r="C249" s="2">
        <v>2.0907620121509001</v>
      </c>
      <c r="D249" s="3">
        <v>3.0943654519930498E-17</v>
      </c>
      <c r="E249" s="3">
        <v>4.2024726930878202E-15</v>
      </c>
      <c r="F249" s="4" t="str">
        <f t="shared" si="3"/>
        <v>DOWN</v>
      </c>
      <c r="H249" t="s">
        <v>253</v>
      </c>
      <c r="I249" t="s">
        <v>6159</v>
      </c>
    </row>
    <row r="250" spans="1:9" ht="15" x14ac:dyDescent="0.25">
      <c r="A250" s="2" t="s">
        <v>254</v>
      </c>
      <c r="B250" s="2">
        <v>1.4350324211876899</v>
      </c>
      <c r="C250" s="2">
        <v>6.2511540243963104</v>
      </c>
      <c r="D250" s="3">
        <v>3.1409808156511603E-17</v>
      </c>
      <c r="E250" s="3">
        <v>4.2486495924476597E-15</v>
      </c>
      <c r="F250" s="4" t="str">
        <f t="shared" si="3"/>
        <v>UP</v>
      </c>
      <c r="H250" t="s">
        <v>4294</v>
      </c>
      <c r="I250" t="s">
        <v>4295</v>
      </c>
    </row>
    <row r="251" spans="1:9" ht="15" x14ac:dyDescent="0.25">
      <c r="A251" s="2" t="s">
        <v>255</v>
      </c>
      <c r="B251" s="2">
        <v>-3.03813742854638</v>
      </c>
      <c r="C251" s="2">
        <v>3.0809898900351298</v>
      </c>
      <c r="D251" s="3">
        <v>3.60397950877256E-17</v>
      </c>
      <c r="E251" s="3">
        <v>4.8554253533987498E-15</v>
      </c>
      <c r="F251" s="4" t="str">
        <f t="shared" si="3"/>
        <v>DOWN</v>
      </c>
      <c r="H251" t="s">
        <v>6065</v>
      </c>
      <c r="I251" t="s">
        <v>6066</v>
      </c>
    </row>
    <row r="252" spans="1:9" ht="15" x14ac:dyDescent="0.25">
      <c r="A252" s="2" t="s">
        <v>256</v>
      </c>
      <c r="B252" s="2">
        <v>1.9646325714613999</v>
      </c>
      <c r="C252" s="2">
        <v>3.8107568863991199</v>
      </c>
      <c r="D252" s="3">
        <v>3.7031434888281298E-17</v>
      </c>
      <c r="E252" s="3">
        <v>4.96914644809642E-15</v>
      </c>
      <c r="F252" s="4" t="str">
        <f t="shared" si="3"/>
        <v>UP</v>
      </c>
      <c r="G252" s="2" t="s">
        <v>3671</v>
      </c>
      <c r="H252" t="s">
        <v>3671</v>
      </c>
      <c r="I252" t="s">
        <v>4018</v>
      </c>
    </row>
    <row r="253" spans="1:9" ht="15" x14ac:dyDescent="0.25">
      <c r="A253" s="2" t="s">
        <v>257</v>
      </c>
      <c r="B253" s="2">
        <v>-2.4157005163053298</v>
      </c>
      <c r="C253" s="2">
        <v>4.0005158554426501</v>
      </c>
      <c r="D253" s="3">
        <v>3.76839341474531E-17</v>
      </c>
      <c r="E253" s="3">
        <v>5.03663724611256E-15</v>
      </c>
      <c r="F253" s="4" t="str">
        <f t="shared" si="3"/>
        <v>DOWN</v>
      </c>
      <c r="H253" t="s">
        <v>5901</v>
      </c>
      <c r="I253" t="s">
        <v>5902</v>
      </c>
    </row>
    <row r="254" spans="1:9" ht="15" x14ac:dyDescent="0.25">
      <c r="A254" s="2" t="s">
        <v>258</v>
      </c>
      <c r="B254" s="2">
        <v>1.9802430808815401</v>
      </c>
      <c r="C254" s="2">
        <v>4.6913911553503196</v>
      </c>
      <c r="D254" s="3">
        <v>4.1988662393088097E-17</v>
      </c>
      <c r="E254" s="3">
        <v>5.5898029172395301E-15</v>
      </c>
      <c r="F254" s="4" t="str">
        <f t="shared" si="3"/>
        <v>UP</v>
      </c>
      <c r="H254" t="s">
        <v>258</v>
      </c>
      <c r="I254" t="s">
        <v>4018</v>
      </c>
    </row>
    <row r="255" spans="1:9" ht="15" x14ac:dyDescent="0.25">
      <c r="A255" s="2" t="s">
        <v>259</v>
      </c>
      <c r="B255" s="2">
        <v>-2.7859628246397601</v>
      </c>
      <c r="C255" s="2">
        <v>3.81374916470604</v>
      </c>
      <c r="D255" s="3">
        <v>4.2339760602199598E-17</v>
      </c>
      <c r="E255" s="3">
        <v>5.6143522710341901E-15</v>
      </c>
      <c r="F255" s="4" t="str">
        <f t="shared" si="3"/>
        <v>DOWN</v>
      </c>
      <c r="H255" t="s">
        <v>259</v>
      </c>
      <c r="I255" t="s">
        <v>6096</v>
      </c>
    </row>
    <row r="256" spans="1:9" ht="15" x14ac:dyDescent="0.25">
      <c r="A256" s="2" t="s">
        <v>260</v>
      </c>
      <c r="B256" s="2">
        <v>-1.83511036885878</v>
      </c>
      <c r="C256" s="2">
        <v>5.4654439504840697</v>
      </c>
      <c r="D256" s="3">
        <v>4.6627150853552301E-17</v>
      </c>
      <c r="E256" s="3">
        <v>6.1586237956803799E-15</v>
      </c>
      <c r="F256" s="4" t="str">
        <f t="shared" si="3"/>
        <v>DOWN</v>
      </c>
      <c r="H256" t="s">
        <v>260</v>
      </c>
      <c r="I256" t="s">
        <v>3762</v>
      </c>
    </row>
    <row r="257" spans="1:9" ht="15" x14ac:dyDescent="0.25">
      <c r="A257" s="2" t="s">
        <v>261</v>
      </c>
      <c r="B257" s="2">
        <v>-2.3148209398619</v>
      </c>
      <c r="C257" s="2">
        <v>4.4944469996048904</v>
      </c>
      <c r="D257" s="3">
        <v>4.8849509814279399E-17</v>
      </c>
      <c r="E257" s="3">
        <v>6.4218746282846396E-15</v>
      </c>
      <c r="F257" s="4" t="str">
        <f t="shared" si="3"/>
        <v>DOWN</v>
      </c>
      <c r="H257" t="s">
        <v>261</v>
      </c>
      <c r="I257" t="s">
        <v>4247</v>
      </c>
    </row>
    <row r="258" spans="1:9" ht="15" x14ac:dyDescent="0.25">
      <c r="A258" s="2" t="s">
        <v>262</v>
      </c>
      <c r="B258" s="2">
        <v>-2.1906229487426501</v>
      </c>
      <c r="C258" s="2">
        <v>4.0550206181131001</v>
      </c>
      <c r="D258" s="3">
        <v>4.9001567039848901E-17</v>
      </c>
      <c r="E258" s="3">
        <v>6.4218746282846396E-15</v>
      </c>
      <c r="F258" s="4" t="str">
        <f t="shared" ref="F258:F321" si="4">IF(B258 &lt; 0, "DOWN", "UP")</f>
        <v>DOWN</v>
      </c>
      <c r="H258" t="s">
        <v>262</v>
      </c>
      <c r="I258" t="s">
        <v>3931</v>
      </c>
    </row>
    <row r="259" spans="1:9" ht="15" x14ac:dyDescent="0.25">
      <c r="A259" s="2" t="s">
        <v>263</v>
      </c>
      <c r="B259" s="2">
        <v>-5.2264122746142201</v>
      </c>
      <c r="C259" s="2">
        <v>1.8977858853710301</v>
      </c>
      <c r="D259" s="3">
        <v>5.0757242967743797E-17</v>
      </c>
      <c r="E259" s="3">
        <v>6.6261810092890696E-15</v>
      </c>
      <c r="F259" s="4" t="str">
        <f t="shared" si="4"/>
        <v>DOWN</v>
      </c>
      <c r="H259" t="s">
        <v>7432</v>
      </c>
      <c r="I259" t="s">
        <v>5529</v>
      </c>
    </row>
    <row r="260" spans="1:9" ht="15" x14ac:dyDescent="0.25">
      <c r="A260" s="2" t="s">
        <v>264</v>
      </c>
      <c r="B260" s="2">
        <v>1.4716587628128699</v>
      </c>
      <c r="C260" s="2">
        <v>5.17894239968044</v>
      </c>
      <c r="D260" s="3">
        <v>5.8808472545944706E-17</v>
      </c>
      <c r="E260" s="3">
        <v>7.64759908810797E-15</v>
      </c>
      <c r="F260" s="4" t="str">
        <f t="shared" si="4"/>
        <v>UP</v>
      </c>
      <c r="H260" t="s">
        <v>264</v>
      </c>
      <c r="I260" t="s">
        <v>4018</v>
      </c>
    </row>
    <row r="261" spans="1:9" ht="15" x14ac:dyDescent="0.25">
      <c r="A261" s="2" t="s">
        <v>265</v>
      </c>
      <c r="B261" s="2">
        <v>-5.8967226283776899</v>
      </c>
      <c r="C261" s="2">
        <v>2.0022076515037499</v>
      </c>
      <c r="D261" s="3">
        <v>6.1791014254715701E-17</v>
      </c>
      <c r="E261" s="3">
        <v>8.0045505812041506E-15</v>
      </c>
      <c r="F261" s="4" t="str">
        <f t="shared" si="4"/>
        <v>DOWN</v>
      </c>
      <c r="H261" t="s">
        <v>7005</v>
      </c>
      <c r="I261" t="s">
        <v>7006</v>
      </c>
    </row>
    <row r="262" spans="1:9" ht="15" x14ac:dyDescent="0.25">
      <c r="A262" s="2" t="s">
        <v>266</v>
      </c>
      <c r="B262" s="2">
        <v>-3.3530260374573002</v>
      </c>
      <c r="C262" s="2">
        <v>2.5015046840686801</v>
      </c>
      <c r="D262" s="3">
        <v>6.9909681437953599E-17</v>
      </c>
      <c r="E262" s="3">
        <v>9.0215631437230496E-15</v>
      </c>
      <c r="F262" s="4" t="str">
        <f t="shared" si="4"/>
        <v>DOWN</v>
      </c>
      <c r="H262" t="s">
        <v>266</v>
      </c>
      <c r="I262" t="s">
        <v>7322</v>
      </c>
    </row>
    <row r="263" spans="1:9" ht="15" x14ac:dyDescent="0.25">
      <c r="A263" s="2" t="s">
        <v>267</v>
      </c>
      <c r="B263" s="2">
        <v>2.39234312141082</v>
      </c>
      <c r="C263" s="2">
        <v>3.1331179086004801</v>
      </c>
      <c r="D263" s="3">
        <v>8.10001173753363E-17</v>
      </c>
      <c r="E263" s="3">
        <v>1.04128433332775E-14</v>
      </c>
      <c r="F263" s="4" t="str">
        <f t="shared" si="4"/>
        <v>UP</v>
      </c>
      <c r="H263" t="s">
        <v>267</v>
      </c>
      <c r="I263" t="s">
        <v>4011</v>
      </c>
    </row>
    <row r="264" spans="1:9" ht="15" x14ac:dyDescent="0.25">
      <c r="A264" s="2" t="s">
        <v>268</v>
      </c>
      <c r="B264" s="2">
        <v>-1.39254709608407</v>
      </c>
      <c r="C264" s="2">
        <v>7.2326151314485898</v>
      </c>
      <c r="D264" s="3">
        <v>8.30282683514393E-17</v>
      </c>
      <c r="E264" s="3">
        <v>1.0632985195227501E-14</v>
      </c>
      <c r="F264" s="4" t="str">
        <f t="shared" si="4"/>
        <v>DOWN</v>
      </c>
      <c r="H264" t="s">
        <v>7499</v>
      </c>
      <c r="I264" t="s">
        <v>7500</v>
      </c>
    </row>
    <row r="265" spans="1:9" ht="15" x14ac:dyDescent="0.25">
      <c r="A265" s="2" t="s">
        <v>269</v>
      </c>
      <c r="B265" s="2">
        <v>-7.96721720220064</v>
      </c>
      <c r="C265" s="2">
        <v>1.3122404001224901</v>
      </c>
      <c r="D265" s="3">
        <v>8.4473858145819201E-17</v>
      </c>
      <c r="E265" s="3">
        <v>1.0777136425035401E-14</v>
      </c>
      <c r="F265" s="4" t="str">
        <f t="shared" si="4"/>
        <v>DOWN</v>
      </c>
      <c r="H265" t="s">
        <v>269</v>
      </c>
      <c r="I265" t="s">
        <v>4263</v>
      </c>
    </row>
    <row r="266" spans="1:9" ht="15" x14ac:dyDescent="0.25">
      <c r="A266" s="2" t="s">
        <v>270</v>
      </c>
      <c r="B266" s="2">
        <v>-4.8701287366638102</v>
      </c>
      <c r="C266" s="2">
        <v>2.1735453901283899</v>
      </c>
      <c r="D266" s="3">
        <v>8.6419543331161097E-17</v>
      </c>
      <c r="E266" s="3">
        <v>1.09837609016484E-14</v>
      </c>
      <c r="F266" s="4" t="str">
        <f t="shared" si="4"/>
        <v>DOWN</v>
      </c>
      <c r="H266" t="s">
        <v>7266</v>
      </c>
      <c r="I266" t="s">
        <v>7267</v>
      </c>
    </row>
    <row r="267" spans="1:9" ht="15" x14ac:dyDescent="0.25">
      <c r="A267" s="2" t="s">
        <v>271</v>
      </c>
      <c r="B267" s="2">
        <v>-1.9486935616565699</v>
      </c>
      <c r="C267" s="2">
        <v>4.9958474706941001</v>
      </c>
      <c r="D267" s="3">
        <v>9.8392896257816802E-17</v>
      </c>
      <c r="E267" s="3">
        <v>1.24585381160133E-14</v>
      </c>
      <c r="F267" s="4" t="str">
        <f t="shared" si="4"/>
        <v>DOWN</v>
      </c>
      <c r="H267" t="s">
        <v>271</v>
      </c>
      <c r="I267" t="s">
        <v>7291</v>
      </c>
    </row>
    <row r="268" spans="1:9" ht="15" x14ac:dyDescent="0.25">
      <c r="A268" s="2" t="s">
        <v>272</v>
      </c>
      <c r="B268" s="2">
        <v>-1.3266053641276501</v>
      </c>
      <c r="C268" s="2">
        <v>6.6191591415850004</v>
      </c>
      <c r="D268" s="3">
        <v>9.8885006728792399E-17</v>
      </c>
      <c r="E268" s="3">
        <v>1.24739547252152E-14</v>
      </c>
      <c r="F268" s="4" t="str">
        <f t="shared" si="4"/>
        <v>DOWN</v>
      </c>
      <c r="H268" t="s">
        <v>272</v>
      </c>
      <c r="I268" t="s">
        <v>7000</v>
      </c>
    </row>
    <row r="269" spans="1:9" ht="15" x14ac:dyDescent="0.25">
      <c r="A269" s="2" t="s">
        <v>273</v>
      </c>
      <c r="B269" s="2">
        <v>1.5846061717026001</v>
      </c>
      <c r="C269" s="2">
        <v>4.19215538337279</v>
      </c>
      <c r="D269" s="3">
        <v>1.2792674478097801E-16</v>
      </c>
      <c r="E269" s="3">
        <v>1.60772413842094E-14</v>
      </c>
      <c r="F269" s="4" t="str">
        <f t="shared" si="4"/>
        <v>UP</v>
      </c>
      <c r="H269" t="s">
        <v>5001</v>
      </c>
      <c r="I269" t="s">
        <v>5002</v>
      </c>
    </row>
    <row r="270" spans="1:9" ht="15" x14ac:dyDescent="0.25">
      <c r="A270" s="2" t="s">
        <v>274</v>
      </c>
      <c r="B270" s="2">
        <v>-8.4643391616508801</v>
      </c>
      <c r="C270" s="2">
        <v>1.9932741527264799</v>
      </c>
      <c r="D270" s="3">
        <v>1.2921354909382501E-16</v>
      </c>
      <c r="E270" s="3">
        <v>1.6178593111632399E-14</v>
      </c>
      <c r="F270" s="4" t="str">
        <f t="shared" si="4"/>
        <v>DOWN</v>
      </c>
      <c r="H270" t="s">
        <v>274</v>
      </c>
      <c r="I270" t="s">
        <v>6908</v>
      </c>
    </row>
    <row r="271" spans="1:9" ht="15" x14ac:dyDescent="0.25">
      <c r="A271" s="2" t="s">
        <v>275</v>
      </c>
      <c r="B271" s="2">
        <v>-1.305201545239</v>
      </c>
      <c r="C271" s="2">
        <v>8.9002035786297302</v>
      </c>
      <c r="D271" s="3">
        <v>1.6261106614833599E-16</v>
      </c>
      <c r="E271" s="3">
        <v>2.0284827107192999E-14</v>
      </c>
      <c r="F271" s="4" t="str">
        <f t="shared" si="4"/>
        <v>DOWN</v>
      </c>
      <c r="H271" t="s">
        <v>6646</v>
      </c>
      <c r="I271" t="s">
        <v>6647</v>
      </c>
    </row>
    <row r="272" spans="1:9" ht="15" x14ac:dyDescent="0.25">
      <c r="A272" s="2" t="s">
        <v>276</v>
      </c>
      <c r="B272" s="2">
        <v>1.37291066059656</v>
      </c>
      <c r="C272" s="2">
        <v>5.6146952835491701</v>
      </c>
      <c r="D272" s="3">
        <v>1.76736321317615E-16</v>
      </c>
      <c r="E272" s="3">
        <v>2.1965520436526101E-14</v>
      </c>
      <c r="F272" s="4" t="str">
        <f t="shared" si="4"/>
        <v>UP</v>
      </c>
      <c r="H272" t="s">
        <v>276</v>
      </c>
      <c r="I272" t="s">
        <v>4449</v>
      </c>
    </row>
    <row r="273" spans="1:9" ht="15" x14ac:dyDescent="0.25">
      <c r="A273" s="2" t="s">
        <v>277</v>
      </c>
      <c r="B273" s="2">
        <v>-5.2278032861544999</v>
      </c>
      <c r="C273" s="2">
        <v>1.8943575489150699</v>
      </c>
      <c r="D273" s="3">
        <v>1.9160038254129401E-16</v>
      </c>
      <c r="E273" s="3">
        <v>2.3725340016078399E-14</v>
      </c>
      <c r="F273" s="4" t="str">
        <f t="shared" si="4"/>
        <v>DOWN</v>
      </c>
      <c r="H273" t="s">
        <v>277</v>
      </c>
      <c r="I273" t="s">
        <v>6214</v>
      </c>
    </row>
    <row r="274" spans="1:9" ht="15" x14ac:dyDescent="0.25">
      <c r="A274" s="2" t="s">
        <v>278</v>
      </c>
      <c r="B274" s="2">
        <v>-2.8459909674980399</v>
      </c>
      <c r="C274" s="2">
        <v>2.7392693543826701</v>
      </c>
      <c r="D274" s="3">
        <v>2.3797837045374202E-16</v>
      </c>
      <c r="E274" s="3">
        <v>2.93602545613644E-14</v>
      </c>
      <c r="F274" s="4" t="str">
        <f t="shared" si="4"/>
        <v>DOWN</v>
      </c>
      <c r="H274" t="s">
        <v>278</v>
      </c>
      <c r="I274" t="s">
        <v>4916</v>
      </c>
    </row>
    <row r="275" spans="1:9" ht="15" x14ac:dyDescent="0.25">
      <c r="A275" s="2" t="s">
        <v>279</v>
      </c>
      <c r="B275" s="2">
        <v>1.5064457133174001</v>
      </c>
      <c r="C275" s="2">
        <v>4.71488323747956</v>
      </c>
      <c r="D275" s="3">
        <v>2.4076865200791302E-16</v>
      </c>
      <c r="E275" s="3">
        <v>2.9596091125104099E-14</v>
      </c>
      <c r="F275" s="4" t="str">
        <f t="shared" si="4"/>
        <v>UP</v>
      </c>
      <c r="H275" t="s">
        <v>6152</v>
      </c>
      <c r="I275" t="s">
        <v>6153</v>
      </c>
    </row>
    <row r="276" spans="1:9" ht="15" x14ac:dyDescent="0.25">
      <c r="A276" s="2" t="s">
        <v>280</v>
      </c>
      <c r="B276" s="2">
        <v>-3.1445588019948598</v>
      </c>
      <c r="C276" s="2">
        <v>4.3401910227274696</v>
      </c>
      <c r="D276" s="3">
        <v>2.55341887484521E-16</v>
      </c>
      <c r="E276" s="3">
        <v>3.1273345863149602E-14</v>
      </c>
      <c r="F276" s="4" t="str">
        <f t="shared" si="4"/>
        <v>DOWN</v>
      </c>
      <c r="H276" t="s">
        <v>6326</v>
      </c>
      <c r="I276" t="s">
        <v>3808</v>
      </c>
    </row>
    <row r="277" spans="1:9" ht="15" x14ac:dyDescent="0.25">
      <c r="A277" s="2" t="s">
        <v>282</v>
      </c>
      <c r="B277" s="2">
        <v>-6.2707616199484599</v>
      </c>
      <c r="C277" s="2">
        <v>2.47125064876185</v>
      </c>
      <c r="D277" s="3">
        <v>2.6778594666385398E-16</v>
      </c>
      <c r="E277" s="3">
        <v>3.2560644294531701E-14</v>
      </c>
      <c r="F277" s="4" t="str">
        <f t="shared" si="4"/>
        <v>DOWN</v>
      </c>
      <c r="H277" t="s">
        <v>282</v>
      </c>
      <c r="I277" t="s">
        <v>3762</v>
      </c>
    </row>
    <row r="278" spans="1:9" ht="15" x14ac:dyDescent="0.25">
      <c r="A278" s="2" t="s">
        <v>281</v>
      </c>
      <c r="B278" s="2">
        <v>-1.86679901309843</v>
      </c>
      <c r="C278" s="2">
        <v>3.9152653668290198</v>
      </c>
      <c r="D278" s="3">
        <v>2.6752153697468601E-16</v>
      </c>
      <c r="E278" s="3">
        <v>3.2560644294531701E-14</v>
      </c>
      <c r="F278" s="4" t="str">
        <f t="shared" si="4"/>
        <v>DOWN</v>
      </c>
      <c r="H278" t="s">
        <v>5935</v>
      </c>
      <c r="I278" t="s">
        <v>5936</v>
      </c>
    </row>
    <row r="279" spans="1:9" ht="15" x14ac:dyDescent="0.25">
      <c r="A279" s="2" t="s">
        <v>283</v>
      </c>
      <c r="B279" s="2">
        <v>3.5119726157454498</v>
      </c>
      <c r="C279" s="2">
        <v>2.1815767865062701</v>
      </c>
      <c r="D279" s="3">
        <v>3.1288993712096802E-16</v>
      </c>
      <c r="E279" s="3">
        <v>3.79080790365875E-14</v>
      </c>
      <c r="F279" s="4" t="str">
        <f t="shared" si="4"/>
        <v>UP</v>
      </c>
      <c r="H279" t="s">
        <v>283</v>
      </c>
      <c r="I279" t="s">
        <v>7273</v>
      </c>
    </row>
    <row r="280" spans="1:9" ht="15" x14ac:dyDescent="0.25">
      <c r="A280" s="2" t="s">
        <v>284</v>
      </c>
      <c r="B280" s="2">
        <v>1.4854474264120801</v>
      </c>
      <c r="C280" s="2">
        <v>4.7573205206100004</v>
      </c>
      <c r="D280" s="3">
        <v>3.43902228957838E-16</v>
      </c>
      <c r="E280" s="3">
        <v>4.1516024994727398E-14</v>
      </c>
      <c r="F280" s="4" t="str">
        <f t="shared" si="4"/>
        <v>UP</v>
      </c>
      <c r="H280" t="s">
        <v>284</v>
      </c>
      <c r="I280" t="s">
        <v>6082</v>
      </c>
    </row>
    <row r="281" spans="1:9" ht="15" x14ac:dyDescent="0.25">
      <c r="A281" s="2" t="s">
        <v>285</v>
      </c>
      <c r="B281" s="2">
        <v>-1.2612344667815401</v>
      </c>
      <c r="C281" s="2">
        <v>5.9582852363708803</v>
      </c>
      <c r="D281" s="3">
        <v>4.4873148078730204E-16</v>
      </c>
      <c r="E281" s="3">
        <v>5.3977589301418299E-14</v>
      </c>
      <c r="F281" s="4" t="str">
        <f t="shared" si="4"/>
        <v>DOWN</v>
      </c>
      <c r="H281" t="s">
        <v>285</v>
      </c>
      <c r="I281" t="s">
        <v>3809</v>
      </c>
    </row>
    <row r="282" spans="1:9" ht="15" x14ac:dyDescent="0.25">
      <c r="A282" s="2" t="s">
        <v>286</v>
      </c>
      <c r="B282" s="2">
        <v>1.7885166052013</v>
      </c>
      <c r="C282" s="2">
        <v>3.67011146163992</v>
      </c>
      <c r="D282" s="3">
        <v>6.6593351423243204E-16</v>
      </c>
      <c r="E282" s="3">
        <v>7.9819596771752801E-14</v>
      </c>
      <c r="F282" s="4" t="str">
        <f t="shared" si="4"/>
        <v>UP</v>
      </c>
      <c r="H282" t="s">
        <v>7539</v>
      </c>
      <c r="I282" t="s">
        <v>7540</v>
      </c>
    </row>
    <row r="283" spans="1:9" ht="15" x14ac:dyDescent="0.25">
      <c r="A283" s="2" t="s">
        <v>287</v>
      </c>
      <c r="B283" s="2">
        <v>-4.3182270280211803</v>
      </c>
      <c r="C283" s="2">
        <v>2.0059720507774399</v>
      </c>
      <c r="D283" s="3">
        <v>7.1506351088749799E-16</v>
      </c>
      <c r="E283" s="3">
        <v>8.5404447199297196E-14</v>
      </c>
      <c r="F283" s="4" t="str">
        <f t="shared" si="4"/>
        <v>DOWN</v>
      </c>
      <c r="H283" t="s">
        <v>287</v>
      </c>
      <c r="I283" t="s">
        <v>3995</v>
      </c>
    </row>
    <row r="284" spans="1:9" ht="15" x14ac:dyDescent="0.25">
      <c r="A284" s="2" t="s">
        <v>288</v>
      </c>
      <c r="B284" s="2">
        <v>-5.3838996154682004</v>
      </c>
      <c r="C284" s="2">
        <v>1.50363456126158</v>
      </c>
      <c r="D284" s="3">
        <v>8.7476168918485398E-16</v>
      </c>
      <c r="E284" s="3">
        <v>1.04109005135813E-13</v>
      </c>
      <c r="F284" s="4" t="str">
        <f t="shared" si="4"/>
        <v>DOWN</v>
      </c>
      <c r="H284" t="s">
        <v>288</v>
      </c>
      <c r="I284" t="s">
        <v>6528</v>
      </c>
    </row>
    <row r="285" spans="1:9" ht="15" x14ac:dyDescent="0.25">
      <c r="A285" s="2" t="s">
        <v>289</v>
      </c>
      <c r="B285" s="2">
        <v>-1.53958981197088</v>
      </c>
      <c r="C285" s="2">
        <v>7.2256573356471403</v>
      </c>
      <c r="D285" s="3">
        <v>9.9890059989825904E-16</v>
      </c>
      <c r="E285" s="3">
        <v>1.18464686990047E-13</v>
      </c>
      <c r="F285" s="4" t="str">
        <f t="shared" si="4"/>
        <v>DOWN</v>
      </c>
      <c r="H285" t="s">
        <v>289</v>
      </c>
      <c r="I285" t="s">
        <v>3981</v>
      </c>
    </row>
    <row r="286" spans="1:9" ht="15" x14ac:dyDescent="0.25">
      <c r="A286" s="2" t="s">
        <v>290</v>
      </c>
      <c r="B286" s="2">
        <v>1.32597801773357</v>
      </c>
      <c r="C286" s="2">
        <v>6.29065420816847</v>
      </c>
      <c r="D286" s="3">
        <v>1.06651763267127E-15</v>
      </c>
      <c r="E286" s="3">
        <v>1.2603993117895099E-13</v>
      </c>
      <c r="F286" s="4" t="str">
        <f t="shared" si="4"/>
        <v>UP</v>
      </c>
      <c r="H286" t="s">
        <v>290</v>
      </c>
      <c r="I286" t="s">
        <v>4388</v>
      </c>
    </row>
    <row r="287" spans="1:9" ht="15" x14ac:dyDescent="0.25">
      <c r="A287" s="2" t="s">
        <v>291</v>
      </c>
      <c r="B287" s="2">
        <v>-3.2074707063933601</v>
      </c>
      <c r="C287" s="2">
        <v>1.98062544512343</v>
      </c>
      <c r="D287" s="3">
        <v>1.12271957632349E-15</v>
      </c>
      <c r="E287" s="3">
        <v>1.3221789528024999E-13</v>
      </c>
      <c r="F287" s="4" t="str">
        <f t="shared" si="4"/>
        <v>DOWN</v>
      </c>
      <c r="H287" t="s">
        <v>291</v>
      </c>
      <c r="I287" t="s">
        <v>3900</v>
      </c>
    </row>
    <row r="288" spans="1:9" ht="15" x14ac:dyDescent="0.25">
      <c r="A288" s="2" t="s">
        <v>292</v>
      </c>
      <c r="B288" s="2">
        <v>1.4074350745577999</v>
      </c>
      <c r="C288" s="2">
        <v>6.53775719875481</v>
      </c>
      <c r="D288" s="3">
        <v>1.3628976568006899E-15</v>
      </c>
      <c r="E288" s="3">
        <v>1.5994340062266199E-13</v>
      </c>
      <c r="F288" s="4" t="str">
        <f t="shared" si="4"/>
        <v>UP</v>
      </c>
      <c r="H288" t="s">
        <v>5045</v>
      </c>
      <c r="I288" t="s">
        <v>5046</v>
      </c>
    </row>
    <row r="289" spans="1:9" ht="15" x14ac:dyDescent="0.25">
      <c r="A289" s="2" t="s">
        <v>293</v>
      </c>
      <c r="B289" s="2">
        <v>2.1101980222271202</v>
      </c>
      <c r="C289" s="2">
        <v>4.2154711002560603</v>
      </c>
      <c r="D289" s="3">
        <v>1.55586062036305E-15</v>
      </c>
      <c r="E289" s="3">
        <v>1.81954658175166E-13</v>
      </c>
      <c r="F289" s="4" t="str">
        <f t="shared" si="4"/>
        <v>UP</v>
      </c>
      <c r="H289" t="s">
        <v>293</v>
      </c>
      <c r="I289" t="s">
        <v>3714</v>
      </c>
    </row>
    <row r="290" spans="1:9" ht="15" x14ac:dyDescent="0.25">
      <c r="A290" s="2" t="s">
        <v>294</v>
      </c>
      <c r="B290" s="2">
        <v>-1.50836928805957</v>
      </c>
      <c r="C290" s="2">
        <v>6.22801196194394</v>
      </c>
      <c r="D290" s="3">
        <v>1.68235832599718E-15</v>
      </c>
      <c r="E290" s="3">
        <v>1.96067511342252E-13</v>
      </c>
      <c r="F290" s="4" t="str">
        <f t="shared" si="4"/>
        <v>DOWN</v>
      </c>
      <c r="H290" t="s">
        <v>294</v>
      </c>
      <c r="I290" t="s">
        <v>5666</v>
      </c>
    </row>
    <row r="291" spans="1:9" ht="15" x14ac:dyDescent="0.25">
      <c r="A291" s="2" t="s">
        <v>295</v>
      </c>
      <c r="B291" s="2">
        <v>1.1555026703695701</v>
      </c>
      <c r="C291" s="2">
        <v>7.4395304495161101</v>
      </c>
      <c r="D291" s="3">
        <v>1.8206434682305401E-15</v>
      </c>
      <c r="E291" s="3">
        <v>2.11452043632665E-13</v>
      </c>
      <c r="F291" s="4" t="str">
        <f t="shared" si="4"/>
        <v>UP</v>
      </c>
      <c r="H291" t="s">
        <v>7667</v>
      </c>
      <c r="I291" t="s">
        <v>6092</v>
      </c>
    </row>
    <row r="292" spans="1:9" ht="15" x14ac:dyDescent="0.25">
      <c r="A292" s="2" t="s">
        <v>296</v>
      </c>
      <c r="B292" s="2">
        <v>1.4088451465593901</v>
      </c>
      <c r="C292" s="2">
        <v>6.2273251195141004</v>
      </c>
      <c r="D292" s="3">
        <v>1.83696217613575E-15</v>
      </c>
      <c r="E292" s="3">
        <v>2.1261416857191799E-13</v>
      </c>
      <c r="F292" s="4" t="str">
        <f t="shared" si="4"/>
        <v>UP</v>
      </c>
      <c r="H292" t="s">
        <v>296</v>
      </c>
      <c r="I292" t="s">
        <v>7186</v>
      </c>
    </row>
    <row r="293" spans="1:9" ht="15" x14ac:dyDescent="0.25">
      <c r="A293" s="2" t="s">
        <v>297</v>
      </c>
      <c r="B293" s="2">
        <v>-3.8168195680725598</v>
      </c>
      <c r="C293" s="2">
        <v>1.7238527870581399</v>
      </c>
      <c r="D293" s="3">
        <v>1.8884833343755102E-15</v>
      </c>
      <c r="E293" s="3">
        <v>2.178287917298E-13</v>
      </c>
      <c r="F293" s="4" t="str">
        <f t="shared" si="4"/>
        <v>DOWN</v>
      </c>
      <c r="H293" t="s">
        <v>7659</v>
      </c>
      <c r="I293" t="s">
        <v>7660</v>
      </c>
    </row>
    <row r="294" spans="1:9" ht="15" x14ac:dyDescent="0.25">
      <c r="A294" s="2" t="s">
        <v>298</v>
      </c>
      <c r="B294" s="2">
        <v>-1.97447036953736</v>
      </c>
      <c r="C294" s="2">
        <v>4.5953726344128398</v>
      </c>
      <c r="D294" s="3">
        <v>1.9636884908029102E-15</v>
      </c>
      <c r="E294" s="3">
        <v>2.2573034832332001E-13</v>
      </c>
      <c r="F294" s="4" t="str">
        <f t="shared" si="4"/>
        <v>DOWN</v>
      </c>
      <c r="H294" t="s">
        <v>6363</v>
      </c>
      <c r="I294" t="s">
        <v>6364</v>
      </c>
    </row>
    <row r="295" spans="1:9" ht="15" x14ac:dyDescent="0.25">
      <c r="A295" s="2" t="s">
        <v>299</v>
      </c>
      <c r="B295" s="2">
        <v>-4.9814769285538203</v>
      </c>
      <c r="C295" s="2">
        <v>1.50175810409127</v>
      </c>
      <c r="D295" s="3">
        <v>2.17086218484303E-15</v>
      </c>
      <c r="E295" s="3">
        <v>2.4869663009421201E-13</v>
      </c>
      <c r="F295" s="4" t="str">
        <f t="shared" si="4"/>
        <v>DOWN</v>
      </c>
      <c r="H295" t="s">
        <v>299</v>
      </c>
      <c r="I295" t="s">
        <v>4117</v>
      </c>
    </row>
    <row r="296" spans="1:9" ht="15" x14ac:dyDescent="0.25">
      <c r="A296" s="2" t="s">
        <v>300</v>
      </c>
      <c r="B296" s="2">
        <v>-2.1127327617631901</v>
      </c>
      <c r="C296" s="2">
        <v>4.0853788423848796</v>
      </c>
      <c r="D296" s="3">
        <v>2.4066359698364E-15</v>
      </c>
      <c r="E296" s="3">
        <v>2.7477256305105099E-13</v>
      </c>
      <c r="F296" s="4" t="str">
        <f t="shared" si="4"/>
        <v>DOWN</v>
      </c>
      <c r="H296" t="s">
        <v>4333</v>
      </c>
      <c r="I296" t="s">
        <v>4334</v>
      </c>
    </row>
    <row r="297" spans="1:9" ht="15" x14ac:dyDescent="0.25">
      <c r="A297" s="2" t="s">
        <v>301</v>
      </c>
      <c r="B297" s="2">
        <v>-2.0257163555231998</v>
      </c>
      <c r="C297" s="2">
        <v>3.9607939959509699</v>
      </c>
      <c r="D297" s="3">
        <v>2.4967379448095702E-15</v>
      </c>
      <c r="E297" s="3">
        <v>2.8409672540247002E-13</v>
      </c>
      <c r="F297" s="4" t="str">
        <f t="shared" si="4"/>
        <v>DOWN</v>
      </c>
      <c r="H297" t="s">
        <v>7292</v>
      </c>
      <c r="I297" t="s">
        <v>7293</v>
      </c>
    </row>
    <row r="298" spans="1:9" ht="15" x14ac:dyDescent="0.25">
      <c r="A298" s="2" t="s">
        <v>302</v>
      </c>
      <c r="B298" s="2">
        <v>-1.26867723171625</v>
      </c>
      <c r="C298" s="2">
        <v>5.6657450478112601</v>
      </c>
      <c r="D298" s="3">
        <v>2.5554808343432801E-15</v>
      </c>
      <c r="E298" s="3">
        <v>2.89801851789616E-13</v>
      </c>
      <c r="F298" s="4" t="str">
        <f t="shared" si="4"/>
        <v>DOWN</v>
      </c>
      <c r="H298" t="s">
        <v>6996</v>
      </c>
      <c r="I298" t="s">
        <v>6997</v>
      </c>
    </row>
    <row r="299" spans="1:9" ht="15" x14ac:dyDescent="0.25">
      <c r="A299" s="2" t="s">
        <v>303</v>
      </c>
      <c r="B299" s="2">
        <v>1.48192872276188</v>
      </c>
      <c r="C299" s="2">
        <v>4.4069714809638096</v>
      </c>
      <c r="D299" s="3">
        <v>2.6128503579010401E-15</v>
      </c>
      <c r="E299" s="3">
        <v>2.9531346612236502E-13</v>
      </c>
      <c r="F299" s="4" t="str">
        <f t="shared" si="4"/>
        <v>UP</v>
      </c>
      <c r="H299" t="s">
        <v>6745</v>
      </c>
      <c r="I299" t="s">
        <v>4160</v>
      </c>
    </row>
    <row r="300" spans="1:9" ht="15" x14ac:dyDescent="0.25">
      <c r="A300" s="2" t="s">
        <v>304</v>
      </c>
      <c r="B300" s="2">
        <v>-0.97428441652042597</v>
      </c>
      <c r="C300" s="2">
        <v>7.9611989924475504</v>
      </c>
      <c r="D300" s="3">
        <v>2.7191510110372202E-15</v>
      </c>
      <c r="E300" s="3">
        <v>3.0630008429011601E-13</v>
      </c>
      <c r="F300" s="4" t="str">
        <f t="shared" si="4"/>
        <v>DOWN</v>
      </c>
      <c r="H300" t="s">
        <v>6521</v>
      </c>
      <c r="I300" t="s">
        <v>6522</v>
      </c>
    </row>
    <row r="301" spans="1:9" ht="15" x14ac:dyDescent="0.25">
      <c r="A301" s="2" t="s">
        <v>305</v>
      </c>
      <c r="B301" s="2">
        <v>-3.5188686780612599</v>
      </c>
      <c r="C301" s="2">
        <v>2.8209693332540802</v>
      </c>
      <c r="D301" s="3">
        <v>3.0410041406395299E-15</v>
      </c>
      <c r="E301" s="3">
        <v>3.4141353486960001E-13</v>
      </c>
      <c r="F301" s="4" t="str">
        <f t="shared" si="4"/>
        <v>DOWN</v>
      </c>
      <c r="H301" t="s">
        <v>6953</v>
      </c>
      <c r="I301" t="s">
        <v>6918</v>
      </c>
    </row>
    <row r="302" spans="1:9" ht="15" x14ac:dyDescent="0.25">
      <c r="A302" s="2" t="s">
        <v>306</v>
      </c>
      <c r="B302" s="2">
        <v>-1.7557198579962201</v>
      </c>
      <c r="C302" s="2">
        <v>5.4735531496967402</v>
      </c>
      <c r="D302" s="3">
        <v>3.5741616641149298E-15</v>
      </c>
      <c r="E302" s="3">
        <v>3.9993800335234302E-13</v>
      </c>
      <c r="F302" s="4" t="str">
        <f t="shared" si="4"/>
        <v>DOWN</v>
      </c>
      <c r="H302" t="s">
        <v>7651</v>
      </c>
      <c r="I302" t="s">
        <v>7652</v>
      </c>
    </row>
    <row r="303" spans="1:9" ht="15" x14ac:dyDescent="0.25">
      <c r="A303" s="2" t="s">
        <v>307</v>
      </c>
      <c r="B303" s="2">
        <v>-2.79880462653471</v>
      </c>
      <c r="C303" s="2">
        <v>3.6759620991864801</v>
      </c>
      <c r="D303" s="3">
        <v>3.6779249148335601E-15</v>
      </c>
      <c r="E303" s="3">
        <v>4.1018605647850702E-13</v>
      </c>
      <c r="F303" s="4" t="str">
        <f t="shared" si="4"/>
        <v>DOWN</v>
      </c>
      <c r="H303" t="s">
        <v>7110</v>
      </c>
      <c r="I303" t="s">
        <v>4218</v>
      </c>
    </row>
    <row r="304" spans="1:9" ht="15" x14ac:dyDescent="0.25">
      <c r="A304" s="2" t="s">
        <v>308</v>
      </c>
      <c r="B304" s="2">
        <v>-8.2846035236163296</v>
      </c>
      <c r="C304" s="2">
        <v>1.5573593683048499</v>
      </c>
      <c r="D304" s="3">
        <v>4.3040021643368403E-15</v>
      </c>
      <c r="E304" s="3">
        <v>4.78426062366432E-13</v>
      </c>
      <c r="F304" s="4" t="str">
        <f t="shared" si="4"/>
        <v>DOWN</v>
      </c>
      <c r="H304" t="s">
        <v>7628</v>
      </c>
      <c r="I304" t="s">
        <v>7629</v>
      </c>
    </row>
    <row r="305" spans="1:9" ht="15" x14ac:dyDescent="0.25">
      <c r="A305" s="2" t="s">
        <v>309</v>
      </c>
      <c r="B305" s="2">
        <v>-5.9282423346779201</v>
      </c>
      <c r="C305" s="2">
        <v>0.47952596978698098</v>
      </c>
      <c r="D305" s="3">
        <v>4.6366335520892799E-15</v>
      </c>
      <c r="E305" s="3">
        <v>5.1370544298657503E-13</v>
      </c>
      <c r="F305" s="4" t="str">
        <f t="shared" si="4"/>
        <v>DOWN</v>
      </c>
      <c r="H305" t="s">
        <v>5528</v>
      </c>
      <c r="I305" t="s">
        <v>5529</v>
      </c>
    </row>
    <row r="306" spans="1:9" ht="15" x14ac:dyDescent="0.25">
      <c r="A306" s="2" t="s">
        <v>310</v>
      </c>
      <c r="B306" s="2">
        <v>1.51271048249633</v>
      </c>
      <c r="C306" s="2">
        <v>4.0814311562317496</v>
      </c>
      <c r="D306" s="3">
        <v>5.1905927165736498E-15</v>
      </c>
      <c r="E306" s="3">
        <v>5.7319460094071199E-13</v>
      </c>
      <c r="F306" s="4" t="str">
        <f t="shared" si="4"/>
        <v>UP</v>
      </c>
      <c r="H306" t="s">
        <v>310</v>
      </c>
      <c r="I306" t="s">
        <v>4773</v>
      </c>
    </row>
    <row r="307" spans="1:9" ht="15" x14ac:dyDescent="0.25">
      <c r="A307" s="2" t="s">
        <v>311</v>
      </c>
      <c r="B307" s="2">
        <v>1.8818916417791201</v>
      </c>
      <c r="C307" s="2">
        <v>4.1098387739491402</v>
      </c>
      <c r="D307" s="3">
        <v>5.3889306851539498E-15</v>
      </c>
      <c r="E307" s="3">
        <v>5.9315220394336699E-13</v>
      </c>
      <c r="F307" s="4" t="str">
        <f t="shared" si="4"/>
        <v>UP</v>
      </c>
      <c r="H307" t="s">
        <v>311</v>
      </c>
      <c r="I307" t="s">
        <v>6252</v>
      </c>
    </row>
    <row r="308" spans="1:9" ht="15" x14ac:dyDescent="0.25">
      <c r="A308" s="2" t="s">
        <v>312</v>
      </c>
      <c r="B308" s="2">
        <v>-6.3302372623304297</v>
      </c>
      <c r="C308" s="2">
        <v>1.4559418341744499</v>
      </c>
      <c r="D308" s="3">
        <v>6.1966842548720597E-15</v>
      </c>
      <c r="E308" s="3">
        <v>6.7983883514119098E-13</v>
      </c>
      <c r="F308" s="4" t="str">
        <f t="shared" si="4"/>
        <v>DOWN</v>
      </c>
      <c r="H308" t="s">
        <v>7191</v>
      </c>
      <c r="I308" t="s">
        <v>7192</v>
      </c>
    </row>
    <row r="309" spans="1:9" ht="15" x14ac:dyDescent="0.25">
      <c r="A309" s="2" t="s">
        <v>313</v>
      </c>
      <c r="B309" s="2">
        <v>-7.9340321837817402</v>
      </c>
      <c r="C309" s="2">
        <v>1.49572337486458</v>
      </c>
      <c r="D309" s="3">
        <v>6.4875268479074302E-15</v>
      </c>
      <c r="E309" s="3">
        <v>7.0943633689730599E-13</v>
      </c>
      <c r="F309" s="4" t="str">
        <f t="shared" si="4"/>
        <v>DOWN</v>
      </c>
      <c r="H309" t="s">
        <v>313</v>
      </c>
      <c r="I309" t="s">
        <v>7156</v>
      </c>
    </row>
    <row r="310" spans="1:9" ht="15" x14ac:dyDescent="0.25">
      <c r="A310" s="2" t="s">
        <v>314</v>
      </c>
      <c r="B310" s="2">
        <v>-5.1427332922666897</v>
      </c>
      <c r="C310" s="2">
        <v>1.1191272580412699</v>
      </c>
      <c r="D310" s="3">
        <v>7.0822272054851901E-15</v>
      </c>
      <c r="E310" s="3">
        <v>7.7196276539788597E-13</v>
      </c>
      <c r="F310" s="4" t="str">
        <f t="shared" si="4"/>
        <v>DOWN</v>
      </c>
      <c r="H310" t="s">
        <v>314</v>
      </c>
      <c r="I310" t="s">
        <v>3844</v>
      </c>
    </row>
    <row r="311" spans="1:9" ht="15" x14ac:dyDescent="0.25">
      <c r="A311" s="2" t="s">
        <v>315</v>
      </c>
      <c r="B311" s="2">
        <v>-1.29584630782667</v>
      </c>
      <c r="C311" s="2">
        <v>5.6503280888985801</v>
      </c>
      <c r="D311" s="3">
        <v>7.9096665704063403E-15</v>
      </c>
      <c r="E311" s="3">
        <v>8.59372515347922E-13</v>
      </c>
      <c r="F311" s="4" t="str">
        <f t="shared" si="4"/>
        <v>DOWN</v>
      </c>
      <c r="H311" t="s">
        <v>5309</v>
      </c>
      <c r="I311" t="s">
        <v>5310</v>
      </c>
    </row>
    <row r="312" spans="1:9" ht="15" x14ac:dyDescent="0.25">
      <c r="A312" s="2" t="s">
        <v>316</v>
      </c>
      <c r="B312" s="2">
        <v>-8.5126438711060999</v>
      </c>
      <c r="C312" s="2">
        <v>1.66764736631502</v>
      </c>
      <c r="D312" s="3">
        <v>9.3034255770060999E-15</v>
      </c>
      <c r="E312" s="3">
        <v>1.0075520156242501E-12</v>
      </c>
      <c r="F312" s="4" t="str">
        <f t="shared" si="4"/>
        <v>DOWN</v>
      </c>
      <c r="H312" t="s">
        <v>316</v>
      </c>
      <c r="I312" t="s">
        <v>4000</v>
      </c>
    </row>
    <row r="313" spans="1:9" ht="15" x14ac:dyDescent="0.25">
      <c r="A313" s="2" t="s">
        <v>317</v>
      </c>
      <c r="B313" s="2">
        <v>1.70243851739348</v>
      </c>
      <c r="C313" s="2">
        <v>5.2164025070946103</v>
      </c>
      <c r="D313" s="3">
        <v>9.3990429599978496E-15</v>
      </c>
      <c r="E313" s="3">
        <v>1.0146447626143801E-12</v>
      </c>
      <c r="F313" s="4" t="str">
        <f t="shared" si="4"/>
        <v>UP</v>
      </c>
      <c r="H313" t="s">
        <v>317</v>
      </c>
      <c r="I313" t="s">
        <v>3794</v>
      </c>
    </row>
    <row r="314" spans="1:9" ht="15" x14ac:dyDescent="0.25">
      <c r="A314" s="2" t="s">
        <v>318</v>
      </c>
      <c r="B314" s="2">
        <v>3.9004855964033101</v>
      </c>
      <c r="C314" s="2">
        <v>1.66275563782879</v>
      </c>
      <c r="D314" s="3">
        <v>9.8617034518839902E-15</v>
      </c>
      <c r="E314" s="3">
        <v>1.06118860691024E-12</v>
      </c>
      <c r="F314" s="4" t="str">
        <f t="shared" si="4"/>
        <v>UP</v>
      </c>
      <c r="H314" t="s">
        <v>318</v>
      </c>
      <c r="I314" t="s">
        <v>7358</v>
      </c>
    </row>
    <row r="315" spans="1:9" ht="15" x14ac:dyDescent="0.25">
      <c r="A315" s="2" t="s">
        <v>319</v>
      </c>
      <c r="B315" s="2">
        <v>1.3081361979144299</v>
      </c>
      <c r="C315" s="2">
        <v>4.4489713502024104</v>
      </c>
      <c r="D315" s="3">
        <v>1.07203500799611E-14</v>
      </c>
      <c r="E315" s="3">
        <v>1.14991118166615E-12</v>
      </c>
      <c r="F315" s="4" t="str">
        <f t="shared" si="4"/>
        <v>UP</v>
      </c>
      <c r="H315" t="s">
        <v>319</v>
      </c>
      <c r="I315" t="s">
        <v>4779</v>
      </c>
    </row>
    <row r="316" spans="1:9" ht="15" x14ac:dyDescent="0.25">
      <c r="A316" s="2" t="s">
        <v>320</v>
      </c>
      <c r="B316" s="2">
        <v>3.9459384963173001</v>
      </c>
      <c r="C316" s="2">
        <v>1.89160429627186</v>
      </c>
      <c r="D316" s="3">
        <v>1.07937827016641E-14</v>
      </c>
      <c r="E316" s="3">
        <v>1.1541123656341201E-12</v>
      </c>
      <c r="F316" s="4" t="str">
        <f t="shared" si="4"/>
        <v>UP</v>
      </c>
      <c r="H316" t="s">
        <v>6254</v>
      </c>
      <c r="I316" t="s">
        <v>6255</v>
      </c>
    </row>
    <row r="317" spans="1:9" ht="15" x14ac:dyDescent="0.25">
      <c r="A317" s="2" t="s">
        <v>321</v>
      </c>
      <c r="B317" s="2">
        <v>-1.27511417691502</v>
      </c>
      <c r="C317" s="2">
        <v>7.9165197742766198</v>
      </c>
      <c r="D317" s="3">
        <v>1.21393645528706E-14</v>
      </c>
      <c r="E317" s="3">
        <v>1.29387954906719E-12</v>
      </c>
      <c r="F317" s="4" t="str">
        <f t="shared" si="4"/>
        <v>DOWN</v>
      </c>
      <c r="H317" t="s">
        <v>6484</v>
      </c>
      <c r="I317" t="s">
        <v>6485</v>
      </c>
    </row>
    <row r="318" spans="1:9" ht="15" x14ac:dyDescent="0.25">
      <c r="A318" s="2" t="s">
        <v>322</v>
      </c>
      <c r="B318" s="2">
        <v>-1.2946437898259</v>
      </c>
      <c r="C318" s="2">
        <v>6.28967733584751</v>
      </c>
      <c r="D318" s="3">
        <v>1.2268208584088201E-14</v>
      </c>
      <c r="E318" s="3">
        <v>1.30348748681601E-12</v>
      </c>
      <c r="F318" s="4" t="str">
        <f t="shared" si="4"/>
        <v>DOWN</v>
      </c>
      <c r="H318" t="s">
        <v>7555</v>
      </c>
      <c r="I318" t="s">
        <v>7556</v>
      </c>
    </row>
    <row r="319" spans="1:9" ht="15" x14ac:dyDescent="0.25">
      <c r="A319" s="2" t="s">
        <v>324</v>
      </c>
      <c r="B319" s="2">
        <v>-3.4498233626835599</v>
      </c>
      <c r="C319" s="2">
        <v>2.37183101682484</v>
      </c>
      <c r="D319" s="3">
        <v>1.24454754954067E-14</v>
      </c>
      <c r="E319" s="3">
        <v>1.3140315365542099E-12</v>
      </c>
      <c r="F319" s="4" t="str">
        <f t="shared" si="4"/>
        <v>DOWN</v>
      </c>
      <c r="H319" t="s">
        <v>6427</v>
      </c>
      <c r="I319" t="s">
        <v>6428</v>
      </c>
    </row>
    <row r="320" spans="1:9" ht="15" x14ac:dyDescent="0.25">
      <c r="A320" s="2" t="s">
        <v>323</v>
      </c>
      <c r="B320" s="2">
        <v>-1.29496606215843</v>
      </c>
      <c r="C320" s="2">
        <v>11.082788682350801</v>
      </c>
      <c r="D320" s="3">
        <v>1.24330601790833E-14</v>
      </c>
      <c r="E320" s="3">
        <v>1.3140315365542099E-12</v>
      </c>
      <c r="F320" s="4" t="str">
        <f t="shared" si="4"/>
        <v>DOWN</v>
      </c>
      <c r="H320" t="s">
        <v>4918</v>
      </c>
      <c r="I320" t="s">
        <v>4919</v>
      </c>
    </row>
    <row r="321" spans="1:9" ht="15" x14ac:dyDescent="0.25">
      <c r="A321" s="2" t="s">
        <v>325</v>
      </c>
      <c r="B321" s="2">
        <v>1.1473513493925001</v>
      </c>
      <c r="C321" s="2">
        <v>7.1334090071877299</v>
      </c>
      <c r="D321" s="3">
        <v>1.5098615478170101E-14</v>
      </c>
      <c r="E321" s="3">
        <v>1.5891764622507699E-12</v>
      </c>
      <c r="F321" s="4" t="str">
        <f t="shared" si="4"/>
        <v>UP</v>
      </c>
      <c r="H321" t="s">
        <v>4197</v>
      </c>
      <c r="I321" t="s">
        <v>4198</v>
      </c>
    </row>
    <row r="322" spans="1:9" ht="15" x14ac:dyDescent="0.25">
      <c r="A322" s="2" t="s">
        <v>328</v>
      </c>
      <c r="B322" s="2">
        <v>-1.77742655708205</v>
      </c>
      <c r="C322" s="2">
        <v>3.77499163762181</v>
      </c>
      <c r="D322" s="3">
        <v>1.84604249246629E-14</v>
      </c>
      <c r="E322" s="3">
        <v>1.9249708107974301E-12</v>
      </c>
      <c r="F322" s="4" t="str">
        <f t="shared" ref="F322:F385" si="5">IF(B322 &lt; 0, "DOWN", "UP")</f>
        <v>DOWN</v>
      </c>
      <c r="H322" t="s">
        <v>6436</v>
      </c>
      <c r="I322" t="s">
        <v>6437</v>
      </c>
    </row>
    <row r="323" spans="1:9" ht="15" x14ac:dyDescent="0.25">
      <c r="A323" s="2" t="s">
        <v>326</v>
      </c>
      <c r="B323" s="2">
        <v>-2.5302276552673901</v>
      </c>
      <c r="C323" s="2">
        <v>3.0622615237136102</v>
      </c>
      <c r="D323" s="3">
        <v>1.83963047015545E-14</v>
      </c>
      <c r="E323" s="3">
        <v>1.9249708107974301E-12</v>
      </c>
      <c r="F323" s="4" t="str">
        <f t="shared" si="5"/>
        <v>DOWN</v>
      </c>
      <c r="H323" t="s">
        <v>326</v>
      </c>
      <c r="I323" t="s">
        <v>3794</v>
      </c>
    </row>
    <row r="324" spans="1:9" ht="15" x14ac:dyDescent="0.25">
      <c r="A324" s="2" t="s">
        <v>327</v>
      </c>
      <c r="B324" s="2">
        <v>-3.56094563323302</v>
      </c>
      <c r="C324" s="2">
        <v>2.8378691681902799</v>
      </c>
      <c r="D324" s="3">
        <v>1.8432965484616899E-14</v>
      </c>
      <c r="E324" s="3">
        <v>1.9249708107974301E-12</v>
      </c>
      <c r="F324" s="4" t="str">
        <f t="shared" si="5"/>
        <v>DOWN</v>
      </c>
      <c r="H324" t="s">
        <v>327</v>
      </c>
      <c r="I324" t="s">
        <v>5763</v>
      </c>
    </row>
    <row r="325" spans="1:9" ht="15" x14ac:dyDescent="0.25">
      <c r="A325" s="2" t="s">
        <v>329</v>
      </c>
      <c r="B325" s="2">
        <v>2.1115453995696498</v>
      </c>
      <c r="C325" s="2">
        <v>4.0815685986163404</v>
      </c>
      <c r="D325" s="3">
        <v>1.89987938208557E-14</v>
      </c>
      <c r="E325" s="3">
        <v>1.9749949835809898E-12</v>
      </c>
      <c r="F325" s="4" t="str">
        <f t="shared" si="5"/>
        <v>UP</v>
      </c>
      <c r="H325" t="s">
        <v>7663</v>
      </c>
      <c r="I325" t="s">
        <v>7664</v>
      </c>
    </row>
    <row r="326" spans="1:9" ht="15" x14ac:dyDescent="0.25">
      <c r="A326" s="2" t="s">
        <v>330</v>
      </c>
      <c r="B326" s="2">
        <v>-3.2043527248130999</v>
      </c>
      <c r="C326" s="2">
        <v>2.50522290420056</v>
      </c>
      <c r="D326" s="3">
        <v>1.9200260476762102E-14</v>
      </c>
      <c r="E326" s="3">
        <v>1.9897968403625402E-12</v>
      </c>
      <c r="F326" s="4" t="str">
        <f t="shared" si="5"/>
        <v>DOWN</v>
      </c>
      <c r="H326" t="s">
        <v>330</v>
      </c>
      <c r="I326" t="s">
        <v>3964</v>
      </c>
    </row>
    <row r="327" spans="1:9" ht="15" x14ac:dyDescent="0.25">
      <c r="A327" s="2" t="s">
        <v>331</v>
      </c>
      <c r="B327" s="2">
        <v>1.6450163668306299</v>
      </c>
      <c r="C327" s="2">
        <v>4.5238442898339501</v>
      </c>
      <c r="D327" s="3">
        <v>2.1785012931412501E-14</v>
      </c>
      <c r="E327" s="3">
        <v>2.2507393268187199E-12</v>
      </c>
      <c r="F327" s="4" t="str">
        <f t="shared" si="5"/>
        <v>UP</v>
      </c>
      <c r="H327" t="s">
        <v>5400</v>
      </c>
      <c r="I327" t="s">
        <v>3861</v>
      </c>
    </row>
    <row r="328" spans="1:9" ht="15" x14ac:dyDescent="0.25">
      <c r="A328" s="2" t="s">
        <v>332</v>
      </c>
      <c r="B328" s="2">
        <v>1.9388169615473401</v>
      </c>
      <c r="C328" s="2">
        <v>3.8261673165583598</v>
      </c>
      <c r="D328" s="3">
        <v>2.20518183844755E-14</v>
      </c>
      <c r="E328" s="3">
        <v>2.27133729360098E-12</v>
      </c>
      <c r="F328" s="4" t="str">
        <f t="shared" si="5"/>
        <v>UP</v>
      </c>
      <c r="G328" s="2" t="s">
        <v>3630</v>
      </c>
      <c r="H328" t="s">
        <v>3630</v>
      </c>
      <c r="I328" t="s">
        <v>4018</v>
      </c>
    </row>
    <row r="329" spans="1:9" ht="15" x14ac:dyDescent="0.25">
      <c r="A329" s="2" t="s">
        <v>333</v>
      </c>
      <c r="B329" s="2">
        <v>-5.9547414826773304</v>
      </c>
      <c r="C329" s="2">
        <v>2.12380272738252</v>
      </c>
      <c r="D329" s="3">
        <v>2.9186275325686799E-14</v>
      </c>
      <c r="E329" s="3">
        <v>2.9970211562330999E-12</v>
      </c>
      <c r="F329" s="4" t="str">
        <f t="shared" si="5"/>
        <v>DOWN</v>
      </c>
      <c r="H329" t="s">
        <v>6259</v>
      </c>
      <c r="I329" t="s">
        <v>3794</v>
      </c>
    </row>
    <row r="330" spans="1:9" ht="15" x14ac:dyDescent="0.25">
      <c r="A330" s="2" t="s">
        <v>334</v>
      </c>
      <c r="B330" s="2">
        <v>-2.66044215852307</v>
      </c>
      <c r="C330" s="2">
        <v>3.7747879285102499</v>
      </c>
      <c r="D330" s="3">
        <v>3.03472037075398E-14</v>
      </c>
      <c r="E330" s="3">
        <v>3.1067603892816099E-12</v>
      </c>
      <c r="F330" s="4" t="str">
        <f t="shared" si="5"/>
        <v>DOWN</v>
      </c>
      <c r="H330" t="s">
        <v>334</v>
      </c>
      <c r="I330" t="s">
        <v>4000</v>
      </c>
    </row>
    <row r="331" spans="1:9" ht="15" x14ac:dyDescent="0.25">
      <c r="A331" s="2" t="s">
        <v>335</v>
      </c>
      <c r="B331" s="2">
        <v>2.32308386277129</v>
      </c>
      <c r="C331" s="2">
        <v>3.3200462930827999</v>
      </c>
      <c r="D331" s="3">
        <v>3.0541572705391599E-14</v>
      </c>
      <c r="E331" s="3">
        <v>3.1171839705766502E-12</v>
      </c>
      <c r="F331" s="4" t="str">
        <f t="shared" si="5"/>
        <v>UP</v>
      </c>
      <c r="H331" t="s">
        <v>7486</v>
      </c>
      <c r="I331" t="s">
        <v>7487</v>
      </c>
    </row>
    <row r="332" spans="1:9" ht="15" x14ac:dyDescent="0.25">
      <c r="A332" s="2" t="s">
        <v>336</v>
      </c>
      <c r="B332" s="2">
        <v>0.96309417984336199</v>
      </c>
      <c r="C332" s="2">
        <v>9.9944434354902096</v>
      </c>
      <c r="D332" s="3">
        <v>3.2578986932444203E-14</v>
      </c>
      <c r="E332" s="3">
        <v>3.3150841657753901E-12</v>
      </c>
      <c r="F332" s="4" t="str">
        <f t="shared" si="5"/>
        <v>UP</v>
      </c>
      <c r="H332" t="s">
        <v>6073</v>
      </c>
      <c r="I332" t="s">
        <v>6074</v>
      </c>
    </row>
    <row r="333" spans="1:9" ht="15" x14ac:dyDescent="0.25">
      <c r="A333" s="2" t="s">
        <v>337</v>
      </c>
      <c r="B333" s="2">
        <v>-1.2572356043622599</v>
      </c>
      <c r="C333" s="2">
        <v>5.3545172499206899</v>
      </c>
      <c r="D333" s="3">
        <v>3.2885715427123102E-14</v>
      </c>
      <c r="E333" s="3">
        <v>3.3362162087377499E-12</v>
      </c>
      <c r="F333" s="4" t="str">
        <f t="shared" si="5"/>
        <v>DOWN</v>
      </c>
      <c r="H333" t="s">
        <v>7187</v>
      </c>
      <c r="I333" t="s">
        <v>7188</v>
      </c>
    </row>
    <row r="334" spans="1:9" ht="15" x14ac:dyDescent="0.25">
      <c r="A334" s="2" t="s">
        <v>338</v>
      </c>
      <c r="B334" s="2">
        <v>1.43646858352111</v>
      </c>
      <c r="C334" s="2">
        <v>6.0359954402000398</v>
      </c>
      <c r="D334" s="3">
        <v>3.3707727728245598E-14</v>
      </c>
      <c r="E334" s="3">
        <v>3.4093392721172401E-12</v>
      </c>
      <c r="F334" s="4" t="str">
        <f t="shared" si="5"/>
        <v>UP</v>
      </c>
      <c r="H334" t="s">
        <v>4959</v>
      </c>
      <c r="I334" t="s">
        <v>4960</v>
      </c>
    </row>
    <row r="335" spans="1:9" ht="15" x14ac:dyDescent="0.25">
      <c r="A335" s="2" t="s">
        <v>339</v>
      </c>
      <c r="B335" s="2">
        <v>-2.4168955586514702</v>
      </c>
      <c r="C335" s="2">
        <v>3.00266508238645</v>
      </c>
      <c r="D335" s="3">
        <v>3.4534148611058003E-14</v>
      </c>
      <c r="E335" s="3">
        <v>3.48246904002708E-12</v>
      </c>
      <c r="F335" s="4" t="str">
        <f t="shared" si="5"/>
        <v>DOWN</v>
      </c>
      <c r="H335" t="s">
        <v>339</v>
      </c>
      <c r="I335" t="s">
        <v>7513</v>
      </c>
    </row>
    <row r="336" spans="1:9" ht="15" x14ac:dyDescent="0.25">
      <c r="A336" s="2" t="s">
        <v>340</v>
      </c>
      <c r="B336" s="2">
        <v>-1.5751314676670001</v>
      </c>
      <c r="C336" s="2">
        <v>6.18775926444407</v>
      </c>
      <c r="D336" s="3">
        <v>3.5569083249314E-14</v>
      </c>
      <c r="E336" s="3">
        <v>3.5761262475228201E-12</v>
      </c>
      <c r="F336" s="4" t="str">
        <f t="shared" si="5"/>
        <v>DOWN</v>
      </c>
      <c r="H336" t="s">
        <v>7607</v>
      </c>
      <c r="I336" t="s">
        <v>4196</v>
      </c>
    </row>
    <row r="337" spans="1:9" ht="15" x14ac:dyDescent="0.25">
      <c r="A337" s="2" t="s">
        <v>341</v>
      </c>
      <c r="B337" s="2">
        <v>-3.7813665037474902</v>
      </c>
      <c r="C337" s="2">
        <v>1.89078278088573</v>
      </c>
      <c r="D337" s="3">
        <v>3.6289693346470998E-14</v>
      </c>
      <c r="E337" s="3">
        <v>3.6377177428645501E-12</v>
      </c>
      <c r="F337" s="4" t="str">
        <f t="shared" si="5"/>
        <v>DOWN</v>
      </c>
      <c r="H337" t="s">
        <v>341</v>
      </c>
      <c r="I337" t="s">
        <v>7370</v>
      </c>
    </row>
    <row r="338" spans="1:9" ht="15" x14ac:dyDescent="0.25">
      <c r="A338" s="2" t="s">
        <v>342</v>
      </c>
      <c r="B338" s="2">
        <v>1.3069293423937001</v>
      </c>
      <c r="C338" s="2">
        <v>4.9914296275280403</v>
      </c>
      <c r="D338" s="3">
        <v>4.1063314601655497E-14</v>
      </c>
      <c r="E338" s="3">
        <v>4.1040163177992902E-12</v>
      </c>
      <c r="F338" s="4" t="str">
        <f t="shared" si="5"/>
        <v>UP</v>
      </c>
      <c r="H338" t="s">
        <v>6368</v>
      </c>
      <c r="I338" t="s">
        <v>6369</v>
      </c>
    </row>
    <row r="339" spans="1:9" ht="15" x14ac:dyDescent="0.25">
      <c r="A339" s="2" t="s">
        <v>343</v>
      </c>
      <c r="B339" s="2">
        <v>-1.2790219078074501</v>
      </c>
      <c r="C339" s="2">
        <v>7.10239449739829</v>
      </c>
      <c r="D339" s="3">
        <v>4.6660293933705301E-14</v>
      </c>
      <c r="E339" s="3">
        <v>4.6496016567488996E-12</v>
      </c>
      <c r="F339" s="4" t="str">
        <f t="shared" si="5"/>
        <v>DOWN</v>
      </c>
      <c r="H339" t="s">
        <v>7386</v>
      </c>
      <c r="I339" t="s">
        <v>7387</v>
      </c>
    </row>
    <row r="340" spans="1:9" ht="15" x14ac:dyDescent="0.25">
      <c r="A340" s="2" t="s">
        <v>344</v>
      </c>
      <c r="B340" s="2">
        <v>-5.4321240439755298</v>
      </c>
      <c r="C340" s="2">
        <v>1.31064249389594</v>
      </c>
      <c r="D340" s="3">
        <v>5.28077844759124E-14</v>
      </c>
      <c r="E340" s="3">
        <v>5.2466636841687497E-12</v>
      </c>
      <c r="F340" s="4" t="str">
        <f t="shared" si="5"/>
        <v>DOWN</v>
      </c>
      <c r="H340" t="s">
        <v>344</v>
      </c>
      <c r="I340" t="s">
        <v>6182</v>
      </c>
    </row>
    <row r="341" spans="1:9" ht="15" x14ac:dyDescent="0.25">
      <c r="A341" s="2" t="s">
        <v>345</v>
      </c>
      <c r="B341" s="2">
        <v>-1.1504528010021</v>
      </c>
      <c r="C341" s="2">
        <v>6.1537845153454098</v>
      </c>
      <c r="D341" s="3">
        <v>5.2986192985116701E-14</v>
      </c>
      <c r="E341" s="3">
        <v>5.2489057821521102E-12</v>
      </c>
      <c r="F341" s="4" t="str">
        <f t="shared" si="5"/>
        <v>DOWN</v>
      </c>
      <c r="H341" t="s">
        <v>345</v>
      </c>
      <c r="I341" t="s">
        <v>5435</v>
      </c>
    </row>
    <row r="342" spans="1:9" ht="15" x14ac:dyDescent="0.25">
      <c r="A342" s="2" t="s">
        <v>346</v>
      </c>
      <c r="B342" s="2">
        <v>-1.3750090797679599</v>
      </c>
      <c r="C342" s="2">
        <v>6.60494093052076</v>
      </c>
      <c r="D342" s="3">
        <v>5.6668423186412603E-14</v>
      </c>
      <c r="E342" s="3">
        <v>5.59721161683743E-12</v>
      </c>
      <c r="F342" s="4" t="str">
        <f t="shared" si="5"/>
        <v>DOWN</v>
      </c>
      <c r="H342" t="s">
        <v>6188</v>
      </c>
      <c r="I342" t="s">
        <v>6189</v>
      </c>
    </row>
    <row r="343" spans="1:9" ht="15" x14ac:dyDescent="0.25">
      <c r="A343" s="2" t="s">
        <v>347</v>
      </c>
      <c r="B343" s="2">
        <v>-7.5854495053903301</v>
      </c>
      <c r="C343" s="2">
        <v>1.6789146049985899</v>
      </c>
      <c r="D343" s="3">
        <v>5.9999947368718699E-14</v>
      </c>
      <c r="E343" s="3">
        <v>5.9089421851632003E-12</v>
      </c>
      <c r="F343" s="4" t="str">
        <f t="shared" si="5"/>
        <v>DOWN</v>
      </c>
      <c r="H343" t="s">
        <v>347</v>
      </c>
      <c r="I343" t="s">
        <v>7296</v>
      </c>
    </row>
    <row r="344" spans="1:9" ht="15" x14ac:dyDescent="0.25">
      <c r="A344" s="2" t="s">
        <v>348</v>
      </c>
      <c r="B344" s="2">
        <v>-5.9848456108079899</v>
      </c>
      <c r="C344" s="2">
        <v>1.23805211107562</v>
      </c>
      <c r="D344" s="3">
        <v>6.5270100674035199E-14</v>
      </c>
      <c r="E344" s="3">
        <v>6.4092194192483399E-12</v>
      </c>
      <c r="F344" s="4" t="str">
        <f t="shared" si="5"/>
        <v>DOWN</v>
      </c>
      <c r="H344" t="s">
        <v>348</v>
      </c>
      <c r="I344" t="s">
        <v>4000</v>
      </c>
    </row>
    <row r="345" spans="1:9" ht="15" x14ac:dyDescent="0.25">
      <c r="A345" s="2" t="s">
        <v>349</v>
      </c>
      <c r="B345" s="2">
        <v>-1.2990442033719301</v>
      </c>
      <c r="C345" s="2">
        <v>4.5215962300865096</v>
      </c>
      <c r="D345" s="3">
        <v>7.9258966988030794E-14</v>
      </c>
      <c r="E345" s="3">
        <v>7.7602362416391507E-12</v>
      </c>
      <c r="F345" s="4" t="str">
        <f t="shared" si="5"/>
        <v>DOWN</v>
      </c>
      <c r="H345" t="s">
        <v>349</v>
      </c>
      <c r="I345" t="s">
        <v>4196</v>
      </c>
    </row>
    <row r="346" spans="1:9" ht="15" x14ac:dyDescent="0.25">
      <c r="A346" s="2" t="s">
        <v>350</v>
      </c>
      <c r="B346" s="2">
        <v>-1.6799589545423601</v>
      </c>
      <c r="C346" s="2">
        <v>6.1733310791213896</v>
      </c>
      <c r="D346" s="3">
        <v>8.1079743663501298E-14</v>
      </c>
      <c r="E346" s="3">
        <v>7.9154981053054695E-12</v>
      </c>
      <c r="F346" s="4" t="str">
        <f t="shared" si="5"/>
        <v>DOWN</v>
      </c>
      <c r="H346" t="s">
        <v>350</v>
      </c>
      <c r="I346" t="s">
        <v>3900</v>
      </c>
    </row>
    <row r="347" spans="1:9" ht="15" x14ac:dyDescent="0.25">
      <c r="A347" s="2" t="s">
        <v>351</v>
      </c>
      <c r="B347" s="2">
        <v>1.6147940898200499</v>
      </c>
      <c r="C347" s="2">
        <v>4.9335900436554798</v>
      </c>
      <c r="D347" s="3">
        <v>8.6592411957893995E-14</v>
      </c>
      <c r="E347" s="3">
        <v>8.4292457432191508E-12</v>
      </c>
      <c r="F347" s="4" t="str">
        <f t="shared" si="5"/>
        <v>UP</v>
      </c>
      <c r="H347" t="s">
        <v>351</v>
      </c>
      <c r="I347" t="s">
        <v>4018</v>
      </c>
    </row>
    <row r="348" spans="1:9" ht="15" x14ac:dyDescent="0.25">
      <c r="A348" s="2" t="s">
        <v>352</v>
      </c>
      <c r="B348" s="2">
        <v>1.26398432349319</v>
      </c>
      <c r="C348" s="2">
        <v>7.0874440605919</v>
      </c>
      <c r="D348" s="3">
        <v>9.3810948925380302E-14</v>
      </c>
      <c r="E348" s="3">
        <v>9.1056097139934696E-12</v>
      </c>
      <c r="F348" s="4" t="str">
        <f t="shared" si="5"/>
        <v>UP</v>
      </c>
      <c r="H348" t="s">
        <v>352</v>
      </c>
      <c r="I348" t="s">
        <v>4636</v>
      </c>
    </row>
    <row r="349" spans="1:9" ht="15" x14ac:dyDescent="0.25">
      <c r="A349" s="2" t="s">
        <v>353</v>
      </c>
      <c r="B349" s="2">
        <v>-2.4065706039597199</v>
      </c>
      <c r="C349" s="2">
        <v>3.7169675803261901</v>
      </c>
      <c r="D349" s="3">
        <v>1.1630568199740599E-13</v>
      </c>
      <c r="E349" s="3">
        <v>1.12565852740075E-11</v>
      </c>
      <c r="F349" s="4" t="str">
        <f t="shared" si="5"/>
        <v>DOWN</v>
      </c>
      <c r="H349" t="s">
        <v>353</v>
      </c>
      <c r="I349" t="s">
        <v>6192</v>
      </c>
    </row>
    <row r="350" spans="1:9" ht="15" x14ac:dyDescent="0.25">
      <c r="A350" s="2" t="s">
        <v>354</v>
      </c>
      <c r="B350" s="2">
        <v>1.5740071377886899</v>
      </c>
      <c r="C350" s="2">
        <v>4.3783843103756199</v>
      </c>
      <c r="D350" s="3">
        <v>1.2829413570759601E-13</v>
      </c>
      <c r="E350" s="3">
        <v>1.2381303108216499E-11</v>
      </c>
      <c r="F350" s="4" t="str">
        <f t="shared" si="5"/>
        <v>UP</v>
      </c>
      <c r="H350" t="s">
        <v>354</v>
      </c>
      <c r="I350" t="s">
        <v>7580</v>
      </c>
    </row>
    <row r="351" spans="1:9" ht="15" x14ac:dyDescent="0.25">
      <c r="A351" s="2" t="s">
        <v>355</v>
      </c>
      <c r="B351" s="2">
        <v>-6.2645590947263399</v>
      </c>
      <c r="C351" s="2">
        <v>1.6500782094194799</v>
      </c>
      <c r="D351" s="3">
        <v>1.3015170141892101E-13</v>
      </c>
      <c r="E351" s="3">
        <v>1.25246841585448E-11</v>
      </c>
      <c r="F351" s="4" t="str">
        <f t="shared" si="5"/>
        <v>DOWN</v>
      </c>
      <c r="H351" t="s">
        <v>355</v>
      </c>
      <c r="I351" t="s">
        <v>7142</v>
      </c>
    </row>
    <row r="352" spans="1:9" ht="15" x14ac:dyDescent="0.25">
      <c r="A352" s="2" t="s">
        <v>356</v>
      </c>
      <c r="B352" s="2">
        <v>1.26810722208198</v>
      </c>
      <c r="C352" s="2">
        <v>5.7774088284560499</v>
      </c>
      <c r="D352" s="3">
        <v>1.34817922161313E-13</v>
      </c>
      <c r="E352" s="3">
        <v>1.2936759077820999E-11</v>
      </c>
      <c r="F352" s="4" t="str">
        <f t="shared" si="5"/>
        <v>UP</v>
      </c>
      <c r="H352" t="s">
        <v>356</v>
      </c>
      <c r="I352" t="s">
        <v>4493</v>
      </c>
    </row>
    <row r="353" spans="1:9" ht="15" x14ac:dyDescent="0.25">
      <c r="A353" s="2" t="s">
        <v>357</v>
      </c>
      <c r="B353" s="2">
        <v>1.72922798632935</v>
      </c>
      <c r="C353" s="2">
        <v>4.6913147640614401</v>
      </c>
      <c r="D353" s="3">
        <v>1.3616761184694E-13</v>
      </c>
      <c r="E353" s="3">
        <v>1.3029151518797699E-11</v>
      </c>
      <c r="F353" s="4" t="str">
        <f t="shared" si="5"/>
        <v>UP</v>
      </c>
      <c r="H353" t="s">
        <v>357</v>
      </c>
      <c r="I353" t="s">
        <v>4355</v>
      </c>
    </row>
    <row r="354" spans="1:9" ht="15" x14ac:dyDescent="0.25">
      <c r="A354" s="2" t="s">
        <v>358</v>
      </c>
      <c r="B354" s="2">
        <v>-1.97294135208375</v>
      </c>
      <c r="C354" s="2">
        <v>3.67384507896297</v>
      </c>
      <c r="D354" s="3">
        <v>1.38352339188804E-13</v>
      </c>
      <c r="E354" s="3">
        <v>1.3200694436878501E-11</v>
      </c>
      <c r="F354" s="4" t="str">
        <f t="shared" si="5"/>
        <v>DOWN</v>
      </c>
      <c r="H354" t="s">
        <v>4993</v>
      </c>
      <c r="I354" t="s">
        <v>4994</v>
      </c>
    </row>
    <row r="355" spans="1:9" ht="15" x14ac:dyDescent="0.25">
      <c r="A355" s="2" t="s">
        <v>359</v>
      </c>
      <c r="B355" s="2">
        <v>-3.1622333097717901</v>
      </c>
      <c r="C355" s="2">
        <v>1.97642077789863</v>
      </c>
      <c r="D355" s="3">
        <v>1.3987893224402901E-13</v>
      </c>
      <c r="E355" s="3">
        <v>1.3308650612743399E-11</v>
      </c>
      <c r="F355" s="4" t="str">
        <f t="shared" si="5"/>
        <v>DOWN</v>
      </c>
      <c r="H355" t="s">
        <v>359</v>
      </c>
      <c r="I355" t="s">
        <v>4000</v>
      </c>
    </row>
    <row r="356" spans="1:9" ht="15" x14ac:dyDescent="0.25">
      <c r="A356" s="2" t="s">
        <v>360</v>
      </c>
      <c r="B356" s="2">
        <v>-7.6484401549285899</v>
      </c>
      <c r="C356" s="2">
        <v>1.61794279574013</v>
      </c>
      <c r="D356" s="3">
        <v>1.4680323912198E-13</v>
      </c>
      <c r="E356" s="3">
        <v>1.3928112385542001E-11</v>
      </c>
      <c r="F356" s="4" t="str">
        <f t="shared" si="5"/>
        <v>DOWN</v>
      </c>
      <c r="H356" t="s">
        <v>7157</v>
      </c>
      <c r="I356" t="s">
        <v>7158</v>
      </c>
    </row>
    <row r="357" spans="1:9" ht="15" x14ac:dyDescent="0.25">
      <c r="A357" s="2" t="s">
        <v>361</v>
      </c>
      <c r="B357" s="2">
        <v>-1.0239151120446599</v>
      </c>
      <c r="C357" s="2">
        <v>6.0632225169943803</v>
      </c>
      <c r="D357" s="3">
        <v>1.63440801567489E-13</v>
      </c>
      <c r="E357" s="3">
        <v>1.5463060779760099E-11</v>
      </c>
      <c r="F357" s="4" t="str">
        <f t="shared" si="5"/>
        <v>DOWN</v>
      </c>
      <c r="H357" t="s">
        <v>4848</v>
      </c>
      <c r="I357" t="s">
        <v>4849</v>
      </c>
    </row>
    <row r="358" spans="1:9" ht="15" x14ac:dyDescent="0.25">
      <c r="A358" s="2" t="s">
        <v>362</v>
      </c>
      <c r="B358" s="2">
        <v>-2.4072529273833001</v>
      </c>
      <c r="C358" s="2">
        <v>2.7981328512491599</v>
      </c>
      <c r="D358" s="3">
        <v>1.7169231496349701E-13</v>
      </c>
      <c r="E358" s="3">
        <v>1.6198232101640199E-11</v>
      </c>
      <c r="F358" s="4" t="str">
        <f t="shared" si="5"/>
        <v>DOWN</v>
      </c>
      <c r="H358" t="s">
        <v>4208</v>
      </c>
      <c r="I358" t="s">
        <v>4209</v>
      </c>
    </row>
    <row r="359" spans="1:9" ht="15" x14ac:dyDescent="0.25">
      <c r="A359" s="2" t="s">
        <v>363</v>
      </c>
      <c r="B359" s="2">
        <v>-2.55325293160071</v>
      </c>
      <c r="C359" s="2">
        <v>2.67240850314443</v>
      </c>
      <c r="D359" s="3">
        <v>1.8844032279130499E-13</v>
      </c>
      <c r="E359" s="3">
        <v>1.7728655061268E-11</v>
      </c>
      <c r="F359" s="4" t="str">
        <f t="shared" si="5"/>
        <v>DOWN</v>
      </c>
      <c r="H359" t="s">
        <v>363</v>
      </c>
      <c r="I359" t="s">
        <v>6452</v>
      </c>
    </row>
    <row r="360" spans="1:9" ht="15" x14ac:dyDescent="0.25">
      <c r="A360" s="2" t="s">
        <v>364</v>
      </c>
      <c r="B360" s="2">
        <v>-1.5795582420037699</v>
      </c>
      <c r="C360" s="2">
        <v>4.6080898073157197</v>
      </c>
      <c r="D360" s="3">
        <v>1.9169692622061099E-13</v>
      </c>
      <c r="E360" s="3">
        <v>1.79848027076223E-11</v>
      </c>
      <c r="F360" s="4" t="str">
        <f t="shared" si="5"/>
        <v>DOWN</v>
      </c>
      <c r="H360" t="s">
        <v>364</v>
      </c>
      <c r="I360" t="s">
        <v>4916</v>
      </c>
    </row>
    <row r="361" spans="1:9" ht="15" x14ac:dyDescent="0.25">
      <c r="A361" s="2" t="s">
        <v>365</v>
      </c>
      <c r="B361" s="2">
        <v>-1.9682263470919299</v>
      </c>
      <c r="C361" s="2">
        <v>4.6531980559911998</v>
      </c>
      <c r="D361" s="3">
        <v>1.9230901427783E-13</v>
      </c>
      <c r="E361" s="3">
        <v>1.799211086081E-11</v>
      </c>
      <c r="F361" s="4" t="str">
        <f t="shared" si="5"/>
        <v>DOWN</v>
      </c>
      <c r="H361" t="s">
        <v>365</v>
      </c>
      <c r="I361" t="s">
        <v>7605</v>
      </c>
    </row>
    <row r="362" spans="1:9" ht="15" x14ac:dyDescent="0.25">
      <c r="A362" s="2" t="s">
        <v>366</v>
      </c>
      <c r="B362" s="2">
        <v>-2.6187302490059001</v>
      </c>
      <c r="C362" s="2">
        <v>4.3696929659107804</v>
      </c>
      <c r="D362" s="3">
        <v>2.8500038206396901E-13</v>
      </c>
      <c r="E362" s="3">
        <v>2.65902988041456E-11</v>
      </c>
      <c r="F362" s="4" t="str">
        <f t="shared" si="5"/>
        <v>DOWN</v>
      </c>
      <c r="H362" t="s">
        <v>366</v>
      </c>
      <c r="I362" t="s">
        <v>3762</v>
      </c>
    </row>
    <row r="363" spans="1:9" ht="15" x14ac:dyDescent="0.25">
      <c r="A363" s="2" t="s">
        <v>367</v>
      </c>
      <c r="B363" s="2">
        <v>-1.1567394219531499</v>
      </c>
      <c r="C363" s="2">
        <v>9.1902195310097596</v>
      </c>
      <c r="D363" s="3">
        <v>3.2098180695478898E-13</v>
      </c>
      <c r="E363" s="3">
        <v>2.9864608397912298E-11</v>
      </c>
      <c r="F363" s="4" t="str">
        <f t="shared" si="5"/>
        <v>DOWN</v>
      </c>
      <c r="H363" t="s">
        <v>367</v>
      </c>
      <c r="I363" t="s">
        <v>5555</v>
      </c>
    </row>
    <row r="364" spans="1:9" ht="15" x14ac:dyDescent="0.25">
      <c r="A364" s="2" t="s">
        <v>368</v>
      </c>
      <c r="B364" s="2">
        <v>1.56364837373027</v>
      </c>
      <c r="C364" s="2">
        <v>4.6317682983645696</v>
      </c>
      <c r="D364" s="3">
        <v>4.0093502569464402E-13</v>
      </c>
      <c r="E364" s="3">
        <v>3.7200806061766602E-11</v>
      </c>
      <c r="F364" s="4" t="str">
        <f t="shared" si="5"/>
        <v>UP</v>
      </c>
      <c r="H364" t="s">
        <v>368</v>
      </c>
      <c r="I364" t="s">
        <v>4018</v>
      </c>
    </row>
    <row r="365" spans="1:9" ht="15" x14ac:dyDescent="0.25">
      <c r="A365" s="2" t="s">
        <v>369</v>
      </c>
      <c r="B365" s="2">
        <v>-4.7817569960057504</v>
      </c>
      <c r="C365" s="2">
        <v>1.5508741875227601</v>
      </c>
      <c r="D365" s="3">
        <v>4.7050752177665998E-13</v>
      </c>
      <c r="E365" s="3">
        <v>4.3536164398240899E-11</v>
      </c>
      <c r="F365" s="4" t="str">
        <f t="shared" si="5"/>
        <v>DOWN</v>
      </c>
      <c r="H365" t="s">
        <v>369</v>
      </c>
      <c r="I365" t="s">
        <v>3844</v>
      </c>
    </row>
    <row r="366" spans="1:9" ht="15" x14ac:dyDescent="0.25">
      <c r="A366" s="2" t="s">
        <v>370</v>
      </c>
      <c r="B366" s="2">
        <v>-2.7565367197809301</v>
      </c>
      <c r="C366" s="2">
        <v>3.8748552706759298</v>
      </c>
      <c r="D366" s="3">
        <v>4.7241666185836201E-13</v>
      </c>
      <c r="E366" s="3">
        <v>4.35930564056205E-11</v>
      </c>
      <c r="F366" s="4" t="str">
        <f t="shared" si="5"/>
        <v>DOWN</v>
      </c>
      <c r="H366" t="s">
        <v>7672</v>
      </c>
      <c r="I366" t="s">
        <v>3809</v>
      </c>
    </row>
    <row r="367" spans="1:9" ht="15" x14ac:dyDescent="0.25">
      <c r="A367" s="2" t="s">
        <v>371</v>
      </c>
      <c r="B367" s="2">
        <v>-1.51247367067464</v>
      </c>
      <c r="C367" s="2">
        <v>4.64355873578514</v>
      </c>
      <c r="D367" s="3">
        <v>5.1242695029961702E-13</v>
      </c>
      <c r="E367" s="3">
        <v>4.7155880090277001E-11</v>
      </c>
      <c r="F367" s="4" t="str">
        <f t="shared" si="5"/>
        <v>DOWN</v>
      </c>
      <c r="H367" t="s">
        <v>371</v>
      </c>
      <c r="I367" t="s">
        <v>3762</v>
      </c>
    </row>
    <row r="368" spans="1:9" ht="15" x14ac:dyDescent="0.25">
      <c r="A368" s="2" t="s">
        <v>372</v>
      </c>
      <c r="B368" s="2">
        <v>-2.1377649758594002</v>
      </c>
      <c r="C368" s="2">
        <v>3.98934202955496</v>
      </c>
      <c r="D368" s="3">
        <v>5.6361723651425597E-13</v>
      </c>
      <c r="E368" s="3">
        <v>5.1725319190835599E-11</v>
      </c>
      <c r="F368" s="4" t="str">
        <f t="shared" si="5"/>
        <v>DOWN</v>
      </c>
      <c r="H368" t="s">
        <v>6312</v>
      </c>
      <c r="I368" t="s">
        <v>3995</v>
      </c>
    </row>
    <row r="369" spans="1:9" ht="15" x14ac:dyDescent="0.25">
      <c r="A369" s="2" t="s">
        <v>373</v>
      </c>
      <c r="B369" s="2">
        <v>-1.04885485693976</v>
      </c>
      <c r="C369" s="2">
        <v>6.3130725700279298</v>
      </c>
      <c r="D369" s="3">
        <v>5.6737255123177199E-13</v>
      </c>
      <c r="E369" s="3">
        <v>5.19284643968405E-11</v>
      </c>
      <c r="F369" s="4" t="str">
        <f t="shared" si="5"/>
        <v>DOWN</v>
      </c>
      <c r="H369" t="s">
        <v>7633</v>
      </c>
      <c r="I369" t="s">
        <v>4636</v>
      </c>
    </row>
    <row r="370" spans="1:9" ht="15" x14ac:dyDescent="0.25">
      <c r="A370" s="2" t="s">
        <v>374</v>
      </c>
      <c r="B370" s="2">
        <v>-1.25452699619953</v>
      </c>
      <c r="C370" s="2">
        <v>7.0663770788907296</v>
      </c>
      <c r="D370" s="3">
        <v>6.3171419585361E-13</v>
      </c>
      <c r="E370" s="3">
        <v>5.7660612006898197E-11</v>
      </c>
      <c r="F370" s="4" t="str">
        <f t="shared" si="5"/>
        <v>DOWN</v>
      </c>
      <c r="H370" t="s">
        <v>374</v>
      </c>
      <c r="I370" t="s">
        <v>4563</v>
      </c>
    </row>
    <row r="371" spans="1:9" ht="15" x14ac:dyDescent="0.25">
      <c r="A371" s="2" t="s">
        <v>375</v>
      </c>
      <c r="B371" s="2">
        <v>-2.9225623003883201</v>
      </c>
      <c r="C371" s="2">
        <v>3.0061564056263599</v>
      </c>
      <c r="D371" s="3">
        <v>6.37014102954666E-13</v>
      </c>
      <c r="E371" s="3">
        <v>5.7987221625989501E-11</v>
      </c>
      <c r="F371" s="4" t="str">
        <f t="shared" si="5"/>
        <v>DOWN</v>
      </c>
      <c r="H371" t="s">
        <v>375</v>
      </c>
      <c r="I371" t="s">
        <v>7704</v>
      </c>
    </row>
    <row r="372" spans="1:9" ht="15" x14ac:dyDescent="0.25">
      <c r="A372" s="2" t="s">
        <v>376</v>
      </c>
      <c r="B372" s="2">
        <v>-4.7238037975104596</v>
      </c>
      <c r="C372" s="2">
        <v>1.74713283668312</v>
      </c>
      <c r="D372" s="3">
        <v>6.9058093374579597E-13</v>
      </c>
      <c r="E372" s="3">
        <v>6.2693952640140496E-11</v>
      </c>
      <c r="F372" s="4" t="str">
        <f t="shared" si="5"/>
        <v>DOWN</v>
      </c>
      <c r="H372" t="s">
        <v>6865</v>
      </c>
      <c r="I372" t="s">
        <v>6866</v>
      </c>
    </row>
    <row r="373" spans="1:9" ht="15" x14ac:dyDescent="0.25">
      <c r="A373" s="2" t="s">
        <v>377</v>
      </c>
      <c r="B373" s="2">
        <v>-3.3516203317054298</v>
      </c>
      <c r="C373" s="2">
        <v>1.6851931051276701</v>
      </c>
      <c r="D373" s="3">
        <v>8.0569505849795395E-13</v>
      </c>
      <c r="E373" s="3">
        <v>7.2947890498036504E-11</v>
      </c>
      <c r="F373" s="4" t="str">
        <f t="shared" si="5"/>
        <v>DOWN</v>
      </c>
      <c r="H373" t="s">
        <v>7702</v>
      </c>
      <c r="I373" t="s">
        <v>7703</v>
      </c>
    </row>
    <row r="374" spans="1:9" ht="15" x14ac:dyDescent="0.25">
      <c r="A374" s="2" t="s">
        <v>378</v>
      </c>
      <c r="B374" s="2">
        <v>-1.08354789162674</v>
      </c>
      <c r="C374" s="2">
        <v>7.6880964475898699</v>
      </c>
      <c r="D374" s="3">
        <v>8.8358665656248299E-13</v>
      </c>
      <c r="E374" s="3">
        <v>7.9785743109064302E-11</v>
      </c>
      <c r="F374" s="4" t="str">
        <f t="shared" si="5"/>
        <v>DOWN</v>
      </c>
      <c r="H374" t="s">
        <v>378</v>
      </c>
      <c r="I374" t="s">
        <v>4229</v>
      </c>
    </row>
    <row r="375" spans="1:9" ht="15" x14ac:dyDescent="0.25">
      <c r="A375" s="2" t="s">
        <v>379</v>
      </c>
      <c r="B375" s="2">
        <v>1.15355523913715</v>
      </c>
      <c r="C375" s="2">
        <v>5.0259775909836302</v>
      </c>
      <c r="D375" s="3">
        <v>9.1502343532410406E-13</v>
      </c>
      <c r="E375" s="3">
        <v>8.2403487500404202E-11</v>
      </c>
      <c r="F375" s="4" t="str">
        <f t="shared" si="5"/>
        <v>UP</v>
      </c>
      <c r="H375" t="s">
        <v>5582</v>
      </c>
      <c r="I375" t="s">
        <v>4623</v>
      </c>
    </row>
    <row r="376" spans="1:9" ht="15" x14ac:dyDescent="0.25">
      <c r="A376" s="2" t="s">
        <v>380</v>
      </c>
      <c r="B376" s="2">
        <v>-4.8497967227774996</v>
      </c>
      <c r="C376" s="2">
        <v>1.03689131508155</v>
      </c>
      <c r="D376" s="3">
        <v>9.6702966363078395E-13</v>
      </c>
      <c r="E376" s="3">
        <v>8.6854736268662495E-11</v>
      </c>
      <c r="F376" s="4" t="str">
        <f t="shared" si="5"/>
        <v>DOWN</v>
      </c>
      <c r="H376" t="s">
        <v>380</v>
      </c>
      <c r="I376" t="s">
        <v>5155</v>
      </c>
    </row>
    <row r="377" spans="1:9" ht="15" x14ac:dyDescent="0.25">
      <c r="A377" s="2" t="s">
        <v>381</v>
      </c>
      <c r="B377" s="2">
        <v>7.82599865605542</v>
      </c>
      <c r="C377" s="2">
        <v>0.83183071326721603</v>
      </c>
      <c r="D377" s="3">
        <v>9.8076009596989508E-13</v>
      </c>
      <c r="E377" s="3">
        <v>8.7853672320111801E-11</v>
      </c>
      <c r="F377" s="4" t="str">
        <f t="shared" si="5"/>
        <v>UP</v>
      </c>
      <c r="H377" t="s">
        <v>381</v>
      </c>
      <c r="I377" t="s">
        <v>3929</v>
      </c>
    </row>
    <row r="378" spans="1:9" ht="15" x14ac:dyDescent="0.25">
      <c r="A378" s="2" t="s">
        <v>382</v>
      </c>
      <c r="B378" s="2">
        <v>1.5518884246464699</v>
      </c>
      <c r="C378" s="2">
        <v>4.1987646850285403</v>
      </c>
      <c r="D378" s="3">
        <v>1.0564248040213701E-12</v>
      </c>
      <c r="E378" s="3">
        <v>9.4147774185659603E-11</v>
      </c>
      <c r="F378" s="4" t="str">
        <f t="shared" si="5"/>
        <v>UP</v>
      </c>
      <c r="H378" t="s">
        <v>382</v>
      </c>
      <c r="I378" t="s">
        <v>4018</v>
      </c>
    </row>
    <row r="379" spans="1:9" ht="15" x14ac:dyDescent="0.25">
      <c r="A379" s="2" t="s">
        <v>383</v>
      </c>
      <c r="B379" s="2">
        <v>-4.37016083666947</v>
      </c>
      <c r="C379" s="2">
        <v>2.2219778335909601</v>
      </c>
      <c r="D379" s="3">
        <v>1.05661526208187E-12</v>
      </c>
      <c r="E379" s="3">
        <v>9.4147774185659603E-11</v>
      </c>
      <c r="F379" s="4" t="str">
        <f t="shared" si="5"/>
        <v>DOWN</v>
      </c>
      <c r="H379" t="s">
        <v>6414</v>
      </c>
      <c r="I379" t="s">
        <v>6182</v>
      </c>
    </row>
    <row r="380" spans="1:9" ht="15" x14ac:dyDescent="0.25">
      <c r="A380" s="2" t="s">
        <v>384</v>
      </c>
      <c r="B380" s="2">
        <v>-1.16230623532776</v>
      </c>
      <c r="C380" s="2">
        <v>5.87394640676166</v>
      </c>
      <c r="D380" s="3">
        <v>1.2766910442536501E-12</v>
      </c>
      <c r="E380" s="3">
        <v>1.13457074040916E-10</v>
      </c>
      <c r="F380" s="4" t="str">
        <f t="shared" si="5"/>
        <v>DOWN</v>
      </c>
      <c r="H380" t="s">
        <v>4373</v>
      </c>
      <c r="I380" t="s">
        <v>4374</v>
      </c>
    </row>
    <row r="381" spans="1:9" ht="15" x14ac:dyDescent="0.25">
      <c r="A381" s="2" t="s">
        <v>385</v>
      </c>
      <c r="B381" s="2">
        <v>-6.2785650120640604</v>
      </c>
      <c r="C381" s="2">
        <v>1.19288786116134</v>
      </c>
      <c r="D381" s="3">
        <v>1.3153786005941001E-12</v>
      </c>
      <c r="E381" s="3">
        <v>1.16587543806868E-10</v>
      </c>
      <c r="F381" s="4" t="str">
        <f t="shared" si="5"/>
        <v>DOWN</v>
      </c>
      <c r="H381" t="s">
        <v>385</v>
      </c>
      <c r="I381" t="s">
        <v>3844</v>
      </c>
    </row>
    <row r="382" spans="1:9" ht="15" x14ac:dyDescent="0.25">
      <c r="A382" s="2" t="s">
        <v>386</v>
      </c>
      <c r="B382" s="2">
        <v>-5.1671771262671298</v>
      </c>
      <c r="C382" s="2">
        <v>0.85716273202100601</v>
      </c>
      <c r="D382" s="3">
        <v>1.33048385860546E-12</v>
      </c>
      <c r="E382" s="3">
        <v>1.1761686835089299E-10</v>
      </c>
      <c r="F382" s="4" t="str">
        <f t="shared" si="5"/>
        <v>DOWN</v>
      </c>
      <c r="H382" t="s">
        <v>386</v>
      </c>
      <c r="I382" t="s">
        <v>3844</v>
      </c>
    </row>
    <row r="383" spans="1:9" ht="15" x14ac:dyDescent="0.25">
      <c r="A383" s="2" t="s">
        <v>387</v>
      </c>
      <c r="B383" s="2">
        <v>-1.76837194587304</v>
      </c>
      <c r="C383" s="2">
        <v>4.15756154596854</v>
      </c>
      <c r="D383" s="3">
        <v>1.34436898085331E-12</v>
      </c>
      <c r="E383" s="3">
        <v>1.1853322419926799E-10</v>
      </c>
      <c r="F383" s="4" t="str">
        <f t="shared" si="5"/>
        <v>DOWN</v>
      </c>
      <c r="H383" t="s">
        <v>5174</v>
      </c>
      <c r="I383" t="s">
        <v>5175</v>
      </c>
    </row>
    <row r="384" spans="1:9" ht="15" x14ac:dyDescent="0.25">
      <c r="A384" s="2" t="s">
        <v>388</v>
      </c>
      <c r="B384" s="2">
        <v>1.1241768251303901</v>
      </c>
      <c r="C384" s="2">
        <v>6.4704519544949504</v>
      </c>
      <c r="D384" s="3">
        <v>1.3705399889054101E-12</v>
      </c>
      <c r="E384" s="3">
        <v>1.2052521505567399E-10</v>
      </c>
      <c r="F384" s="4" t="str">
        <f t="shared" si="5"/>
        <v>UP</v>
      </c>
      <c r="H384" t="s">
        <v>388</v>
      </c>
      <c r="I384" t="s">
        <v>4215</v>
      </c>
    </row>
    <row r="385" spans="1:9" ht="15" x14ac:dyDescent="0.25">
      <c r="A385" s="2" t="s">
        <v>389</v>
      </c>
      <c r="B385" s="2">
        <v>-3.5864448588784001</v>
      </c>
      <c r="C385" s="2">
        <v>2.5296339350601098</v>
      </c>
      <c r="D385" s="3">
        <v>1.3747623730444401E-12</v>
      </c>
      <c r="E385" s="3">
        <v>1.2057422638836001E-10</v>
      </c>
      <c r="F385" s="4" t="str">
        <f t="shared" si="5"/>
        <v>DOWN</v>
      </c>
      <c r="H385" t="s">
        <v>6462</v>
      </c>
      <c r="I385" t="s">
        <v>6463</v>
      </c>
    </row>
    <row r="386" spans="1:9" ht="15" x14ac:dyDescent="0.25">
      <c r="A386" s="2" t="s">
        <v>390</v>
      </c>
      <c r="B386" s="2">
        <v>-4.5899385064061899</v>
      </c>
      <c r="C386" s="2">
        <v>2.1901189647164698</v>
      </c>
      <c r="D386" s="3">
        <v>1.3782570933024199E-12</v>
      </c>
      <c r="E386" s="3">
        <v>1.2057422638836001E-10</v>
      </c>
      <c r="F386" s="4" t="str">
        <f t="shared" ref="F386:F449" si="6">IF(B386 &lt; 0, "DOWN", "UP")</f>
        <v>DOWN</v>
      </c>
      <c r="H386" t="s">
        <v>6941</v>
      </c>
      <c r="I386" t="s">
        <v>6942</v>
      </c>
    </row>
    <row r="387" spans="1:9" ht="15" x14ac:dyDescent="0.25">
      <c r="A387" s="2" t="s">
        <v>391</v>
      </c>
      <c r="B387" s="2">
        <v>-2.7538508734096498</v>
      </c>
      <c r="C387" s="2">
        <v>3.3389393258771198</v>
      </c>
      <c r="D387" s="3">
        <v>1.44533261022124E-12</v>
      </c>
      <c r="E387" s="3">
        <v>1.26114631204304E-10</v>
      </c>
      <c r="F387" s="4" t="str">
        <f t="shared" si="6"/>
        <v>DOWN</v>
      </c>
      <c r="H387" t="s">
        <v>391</v>
      </c>
      <c r="I387" t="s">
        <v>6182</v>
      </c>
    </row>
    <row r="388" spans="1:9" ht="15" x14ac:dyDescent="0.25">
      <c r="A388" s="2" t="s">
        <v>392</v>
      </c>
      <c r="B388" s="2">
        <v>-1.9447294128743</v>
      </c>
      <c r="C388" s="2">
        <v>8.5144074285103493</v>
      </c>
      <c r="D388" s="3">
        <v>1.4530474105384E-12</v>
      </c>
      <c r="E388" s="3">
        <v>1.2646018045050001E-10</v>
      </c>
      <c r="F388" s="4" t="str">
        <f t="shared" si="6"/>
        <v>DOWN</v>
      </c>
      <c r="H388" t="s">
        <v>6487</v>
      </c>
      <c r="I388" t="s">
        <v>6488</v>
      </c>
    </row>
    <row r="389" spans="1:9" ht="15" x14ac:dyDescent="0.25">
      <c r="A389" s="2" t="s">
        <v>393</v>
      </c>
      <c r="B389" s="2">
        <v>-1.15115060114928</v>
      </c>
      <c r="C389" s="2">
        <v>6.3936305732975498</v>
      </c>
      <c r="D389" s="3">
        <v>1.72053790670172E-12</v>
      </c>
      <c r="E389" s="3">
        <v>1.49354219679434E-10</v>
      </c>
      <c r="F389" s="4" t="str">
        <f t="shared" si="6"/>
        <v>DOWN</v>
      </c>
      <c r="H389" t="s">
        <v>6858</v>
      </c>
      <c r="I389" t="s">
        <v>6859</v>
      </c>
    </row>
    <row r="390" spans="1:9" ht="15" x14ac:dyDescent="0.25">
      <c r="A390" s="2" t="s">
        <v>394</v>
      </c>
      <c r="B390" s="2">
        <v>1.1498549822347099</v>
      </c>
      <c r="C390" s="2">
        <v>6.0061688763806202</v>
      </c>
      <c r="D390" s="3">
        <v>1.8421966242732799E-12</v>
      </c>
      <c r="E390" s="3">
        <v>1.59503919028659E-10</v>
      </c>
      <c r="F390" s="4" t="str">
        <f t="shared" si="6"/>
        <v>UP</v>
      </c>
      <c r="H390" t="s">
        <v>4248</v>
      </c>
      <c r="I390" t="s">
        <v>4249</v>
      </c>
    </row>
    <row r="391" spans="1:9" ht="15" x14ac:dyDescent="0.25">
      <c r="A391" s="2" t="s">
        <v>395</v>
      </c>
      <c r="B391" s="2">
        <v>-1.3231475959039101</v>
      </c>
      <c r="C391" s="2">
        <v>5.7673537381821101</v>
      </c>
      <c r="D391" s="3">
        <v>2.0911017512806501E-12</v>
      </c>
      <c r="E391" s="3">
        <v>1.8059076432021399E-10</v>
      </c>
      <c r="F391" s="4" t="str">
        <f t="shared" si="6"/>
        <v>DOWN</v>
      </c>
      <c r="H391" t="s">
        <v>6336</v>
      </c>
      <c r="I391" t="s">
        <v>6337</v>
      </c>
    </row>
    <row r="392" spans="1:9" ht="15" x14ac:dyDescent="0.25">
      <c r="A392" s="2" t="s">
        <v>396</v>
      </c>
      <c r="B392" s="2">
        <v>-1.6109943398340101</v>
      </c>
      <c r="C392" s="2">
        <v>3.6697434239626898</v>
      </c>
      <c r="D392" s="3">
        <v>2.1914024828497E-12</v>
      </c>
      <c r="E392" s="3">
        <v>1.88768867071255E-10</v>
      </c>
      <c r="F392" s="4" t="str">
        <f t="shared" si="6"/>
        <v>DOWN</v>
      </c>
      <c r="H392" t="s">
        <v>396</v>
      </c>
      <c r="I392" t="s">
        <v>5724</v>
      </c>
    </row>
    <row r="393" spans="1:9" ht="15" x14ac:dyDescent="0.25">
      <c r="A393" s="2" t="s">
        <v>399</v>
      </c>
      <c r="B393" s="2">
        <v>-3.00037568256238</v>
      </c>
      <c r="C393" s="2">
        <v>2.26674832802804</v>
      </c>
      <c r="D393" s="3">
        <v>2.32860005572116E-12</v>
      </c>
      <c r="E393" s="3">
        <v>1.9905984384960499E-10</v>
      </c>
      <c r="F393" s="4" t="str">
        <f t="shared" si="6"/>
        <v>DOWN</v>
      </c>
      <c r="H393" t="s">
        <v>7025</v>
      </c>
      <c r="I393" t="s">
        <v>7026</v>
      </c>
    </row>
    <row r="394" spans="1:9" ht="15" x14ac:dyDescent="0.25">
      <c r="A394" s="2" t="s">
        <v>398</v>
      </c>
      <c r="B394" s="2">
        <v>1.90404360881955</v>
      </c>
      <c r="C394" s="2">
        <v>3.38758079146583</v>
      </c>
      <c r="D394" s="3">
        <v>2.3258052367174999E-12</v>
      </c>
      <c r="E394" s="3">
        <v>1.9905984384960499E-10</v>
      </c>
      <c r="F394" s="4" t="str">
        <f t="shared" si="6"/>
        <v>UP</v>
      </c>
      <c r="H394" t="s">
        <v>398</v>
      </c>
      <c r="I394" t="s">
        <v>5302</v>
      </c>
    </row>
    <row r="395" spans="1:9" ht="15" x14ac:dyDescent="0.25">
      <c r="A395" s="2" t="s">
        <v>397</v>
      </c>
      <c r="B395" s="2">
        <v>1.81582266934688</v>
      </c>
      <c r="C395" s="2">
        <v>4.2350487478236003</v>
      </c>
      <c r="D395" s="3">
        <v>2.3248543567186398E-12</v>
      </c>
      <c r="E395" s="3">
        <v>1.9905984384960499E-10</v>
      </c>
      <c r="F395" s="4" t="str">
        <f t="shared" si="6"/>
        <v>UP</v>
      </c>
      <c r="H395" t="s">
        <v>7630</v>
      </c>
      <c r="I395" t="s">
        <v>7508</v>
      </c>
    </row>
    <row r="396" spans="1:9" ht="15" x14ac:dyDescent="0.25">
      <c r="A396" s="2" t="s">
        <v>400</v>
      </c>
      <c r="B396" s="2">
        <v>-3.6842047703871699</v>
      </c>
      <c r="C396" s="2">
        <v>1.90970947932332</v>
      </c>
      <c r="D396" s="3">
        <v>2.5775022502231501E-12</v>
      </c>
      <c r="E396" s="3">
        <v>2.1977937541712901E-10</v>
      </c>
      <c r="F396" s="4" t="str">
        <f t="shared" si="6"/>
        <v>DOWN</v>
      </c>
      <c r="H396" t="s">
        <v>400</v>
      </c>
      <c r="I396" t="s">
        <v>3808</v>
      </c>
    </row>
    <row r="397" spans="1:9" ht="15" x14ac:dyDescent="0.25">
      <c r="A397" s="2" t="s">
        <v>401</v>
      </c>
      <c r="B397" s="2">
        <v>1.0592984104871901</v>
      </c>
      <c r="C397" s="2">
        <v>6.9669820177937103</v>
      </c>
      <c r="D397" s="3">
        <v>3.3882812356151899E-12</v>
      </c>
      <c r="E397" s="3">
        <v>2.8818358660796702E-10</v>
      </c>
      <c r="F397" s="4" t="str">
        <f t="shared" si="6"/>
        <v>UP</v>
      </c>
      <c r="H397" t="s">
        <v>5682</v>
      </c>
      <c r="I397" t="s">
        <v>5683</v>
      </c>
    </row>
    <row r="398" spans="1:9" ht="15" x14ac:dyDescent="0.25">
      <c r="A398" s="2" t="s">
        <v>402</v>
      </c>
      <c r="B398" s="2">
        <v>-4.6511573302812996</v>
      </c>
      <c r="C398" s="2">
        <v>1.8178399052192</v>
      </c>
      <c r="D398" s="3">
        <v>3.5566567209067299E-12</v>
      </c>
      <c r="E398" s="3">
        <v>3.01742455961863E-10</v>
      </c>
      <c r="F398" s="4" t="str">
        <f t="shared" si="6"/>
        <v>DOWN</v>
      </c>
      <c r="H398" t="s">
        <v>402</v>
      </c>
      <c r="I398" t="s">
        <v>5352</v>
      </c>
    </row>
    <row r="399" spans="1:9" ht="15" x14ac:dyDescent="0.25">
      <c r="A399" s="2" t="s">
        <v>403</v>
      </c>
      <c r="B399" s="2">
        <v>-3.4081761799974002</v>
      </c>
      <c r="C399" s="2">
        <v>2.8919679553503799</v>
      </c>
      <c r="D399" s="3">
        <v>3.62133512919806E-12</v>
      </c>
      <c r="E399" s="3">
        <v>3.0645776001638101E-10</v>
      </c>
      <c r="F399" s="4" t="str">
        <f t="shared" si="6"/>
        <v>DOWN</v>
      </c>
      <c r="H399" t="s">
        <v>403</v>
      </c>
      <c r="I399" t="s">
        <v>6190</v>
      </c>
    </row>
    <row r="400" spans="1:9" ht="15" x14ac:dyDescent="0.25">
      <c r="A400" s="2" t="s">
        <v>404</v>
      </c>
      <c r="B400" s="2">
        <v>-1.0468766210510001</v>
      </c>
      <c r="C400" s="2">
        <v>5.4579701635615701</v>
      </c>
      <c r="D400" s="3">
        <v>4.1737912219126498E-12</v>
      </c>
      <c r="E400" s="3">
        <v>3.5232446652942399E-10</v>
      </c>
      <c r="F400" s="4" t="str">
        <f t="shared" si="6"/>
        <v>DOWN</v>
      </c>
      <c r="H400" t="s">
        <v>5786</v>
      </c>
      <c r="I400" t="s">
        <v>3717</v>
      </c>
    </row>
    <row r="401" spans="1:9" ht="15" x14ac:dyDescent="0.25">
      <c r="A401" s="2" t="s">
        <v>405</v>
      </c>
      <c r="B401" s="2">
        <v>-2.4466063294610101</v>
      </c>
      <c r="C401" s="2">
        <v>3.8346222521398499</v>
      </c>
      <c r="D401" s="3">
        <v>4.24791944380064E-12</v>
      </c>
      <c r="E401" s="3">
        <v>3.5768543696662399E-10</v>
      </c>
      <c r="F401" s="4" t="str">
        <f t="shared" si="6"/>
        <v>DOWN</v>
      </c>
      <c r="H401" t="s">
        <v>6274</v>
      </c>
      <c r="I401" t="s">
        <v>4390</v>
      </c>
    </row>
    <row r="402" spans="1:9" ht="15" x14ac:dyDescent="0.25">
      <c r="A402" s="2" t="s">
        <v>406</v>
      </c>
      <c r="B402" s="2">
        <v>1.46081546030089</v>
      </c>
      <c r="C402" s="2">
        <v>6.1244702687130896</v>
      </c>
      <c r="D402" s="3">
        <v>4.8714629375915901E-12</v>
      </c>
      <c r="E402" s="3">
        <v>4.0916644189781098E-10</v>
      </c>
      <c r="F402" s="4" t="str">
        <f t="shared" si="6"/>
        <v>UP</v>
      </c>
      <c r="H402" t="s">
        <v>4622</v>
      </c>
      <c r="I402" t="s">
        <v>4623</v>
      </c>
    </row>
    <row r="403" spans="1:9" ht="15" x14ac:dyDescent="0.25">
      <c r="A403" s="2" t="s">
        <v>408</v>
      </c>
      <c r="B403" s="2">
        <v>-1.6242717445794901</v>
      </c>
      <c r="C403" s="2">
        <v>5.3437211356127703</v>
      </c>
      <c r="D403" s="3">
        <v>5.2390011618559503E-12</v>
      </c>
      <c r="E403" s="3">
        <v>4.3785309710290402E-10</v>
      </c>
      <c r="F403" s="4" t="str">
        <f t="shared" si="6"/>
        <v>DOWN</v>
      </c>
      <c r="H403" t="s">
        <v>408</v>
      </c>
      <c r="I403" t="s">
        <v>4341</v>
      </c>
    </row>
    <row r="404" spans="1:9" ht="15" x14ac:dyDescent="0.25">
      <c r="A404" s="2" t="s">
        <v>407</v>
      </c>
      <c r="B404" s="2">
        <v>-3.2676206877040399</v>
      </c>
      <c r="C404" s="2">
        <v>2.2328191762256799</v>
      </c>
      <c r="D404" s="3">
        <v>5.23631243303911E-12</v>
      </c>
      <c r="E404" s="3">
        <v>4.3785309710290402E-10</v>
      </c>
      <c r="F404" s="4" t="str">
        <f t="shared" si="6"/>
        <v>DOWN</v>
      </c>
      <c r="H404" t="s">
        <v>6963</v>
      </c>
      <c r="I404" t="s">
        <v>6964</v>
      </c>
    </row>
    <row r="405" spans="1:9" ht="15" x14ac:dyDescent="0.25">
      <c r="A405" s="2" t="s">
        <v>409</v>
      </c>
      <c r="B405" s="2">
        <v>-1.78918711153054</v>
      </c>
      <c r="C405" s="2">
        <v>2.8392864626681602</v>
      </c>
      <c r="D405" s="3">
        <v>5.2812885616790204E-12</v>
      </c>
      <c r="E405" s="3">
        <v>4.40294752588889E-10</v>
      </c>
      <c r="F405" s="4" t="str">
        <f t="shared" si="6"/>
        <v>DOWN</v>
      </c>
      <c r="H405" t="s">
        <v>5383</v>
      </c>
      <c r="I405" t="s">
        <v>5384</v>
      </c>
    </row>
    <row r="406" spans="1:9" ht="15" x14ac:dyDescent="0.25">
      <c r="A406" s="2" t="s">
        <v>410</v>
      </c>
      <c r="B406" s="2">
        <v>-1.29136804564563</v>
      </c>
      <c r="C406" s="2">
        <v>7.5346343420776503</v>
      </c>
      <c r="D406" s="3">
        <v>5.4479242729743899E-12</v>
      </c>
      <c r="E406" s="3">
        <v>4.5306552453839598E-10</v>
      </c>
      <c r="F406" s="4" t="str">
        <f t="shared" si="6"/>
        <v>DOWN</v>
      </c>
      <c r="H406" t="s">
        <v>6391</v>
      </c>
      <c r="I406" t="s">
        <v>6392</v>
      </c>
    </row>
    <row r="407" spans="1:9" ht="15" x14ac:dyDescent="0.25">
      <c r="A407" s="2" t="s">
        <v>411</v>
      </c>
      <c r="B407" s="2">
        <v>1.2668426276946101</v>
      </c>
      <c r="C407" s="2">
        <v>6.9206917371771901</v>
      </c>
      <c r="D407" s="3">
        <v>5.6025202284544302E-12</v>
      </c>
      <c r="E407" s="3">
        <v>4.6477459067629001E-10</v>
      </c>
      <c r="F407" s="4" t="str">
        <f t="shared" si="6"/>
        <v>UP</v>
      </c>
      <c r="H407" t="s">
        <v>5650</v>
      </c>
      <c r="I407" t="s">
        <v>3900</v>
      </c>
    </row>
    <row r="408" spans="1:9" ht="15" x14ac:dyDescent="0.25">
      <c r="A408" s="2" t="s">
        <v>412</v>
      </c>
      <c r="B408" s="2">
        <v>-1.2004886115042399</v>
      </c>
      <c r="C408" s="2">
        <v>5.8738325583586199</v>
      </c>
      <c r="D408" s="3">
        <v>5.8003795766525297E-12</v>
      </c>
      <c r="E408" s="3">
        <v>4.8000635017502196E-10</v>
      </c>
      <c r="F408" s="4" t="str">
        <f t="shared" si="6"/>
        <v>DOWN</v>
      </c>
      <c r="H408" t="s">
        <v>5366</v>
      </c>
      <c r="I408" t="s">
        <v>5367</v>
      </c>
    </row>
    <row r="409" spans="1:9" ht="15" x14ac:dyDescent="0.25">
      <c r="A409" s="2" t="s">
        <v>413</v>
      </c>
      <c r="B409" s="2">
        <v>1.9884003447431999</v>
      </c>
      <c r="C409" s="2">
        <v>4.0860761081801096</v>
      </c>
      <c r="D409" s="3">
        <v>6.2425993218546002E-12</v>
      </c>
      <c r="E409" s="3">
        <v>5.1533575431221805E-10</v>
      </c>
      <c r="F409" s="4" t="str">
        <f t="shared" si="6"/>
        <v>UP</v>
      </c>
      <c r="H409" t="s">
        <v>7800</v>
      </c>
      <c r="I409" t="s">
        <v>7221</v>
      </c>
    </row>
    <row r="410" spans="1:9" ht="15" x14ac:dyDescent="0.25">
      <c r="A410" s="2" t="s">
        <v>414</v>
      </c>
      <c r="B410" s="2">
        <v>-3.2215437126738098</v>
      </c>
      <c r="C410" s="2">
        <v>2.55931121488186</v>
      </c>
      <c r="D410" s="3">
        <v>6.3838163676461996E-12</v>
      </c>
      <c r="E410" s="3">
        <v>5.2570493662271796E-10</v>
      </c>
      <c r="F410" s="4" t="str">
        <f t="shared" si="6"/>
        <v>DOWN</v>
      </c>
      <c r="H410" t="s">
        <v>414</v>
      </c>
      <c r="I410" t="s">
        <v>4355</v>
      </c>
    </row>
    <row r="411" spans="1:9" ht="15" x14ac:dyDescent="0.25">
      <c r="A411" s="2" t="s">
        <v>415</v>
      </c>
      <c r="B411" s="2">
        <v>-7.3174415632466099</v>
      </c>
      <c r="C411" s="2">
        <v>0.37858304518644598</v>
      </c>
      <c r="D411" s="3">
        <v>7.0241317785526003E-12</v>
      </c>
      <c r="E411" s="3">
        <v>5.7702385959373197E-10</v>
      </c>
      <c r="F411" s="4" t="str">
        <f t="shared" si="6"/>
        <v>DOWN</v>
      </c>
      <c r="H411" t="s">
        <v>415</v>
      </c>
      <c r="I411" t="s">
        <v>3919</v>
      </c>
    </row>
    <row r="412" spans="1:9" ht="15" x14ac:dyDescent="0.25">
      <c r="A412" s="2" t="s">
        <v>416</v>
      </c>
      <c r="B412" s="2">
        <v>-0.94445291636863404</v>
      </c>
      <c r="C412" s="2">
        <v>6.19234610893559</v>
      </c>
      <c r="D412" s="3">
        <v>7.3690075502925393E-12</v>
      </c>
      <c r="E412" s="3">
        <v>6.0388210049003103E-10</v>
      </c>
      <c r="F412" s="4" t="str">
        <f t="shared" si="6"/>
        <v>DOWN</v>
      </c>
      <c r="H412" t="s">
        <v>416</v>
      </c>
      <c r="I412" t="s">
        <v>5526</v>
      </c>
    </row>
    <row r="413" spans="1:9" ht="15" x14ac:dyDescent="0.25">
      <c r="A413" s="2" t="s">
        <v>417</v>
      </c>
      <c r="B413" s="2">
        <v>0.97238400704283001</v>
      </c>
      <c r="C413" s="2">
        <v>7.8747774115828904</v>
      </c>
      <c r="D413" s="3">
        <v>7.5150832976377505E-12</v>
      </c>
      <c r="E413" s="3">
        <v>6.1435805958188603E-10</v>
      </c>
      <c r="F413" s="4" t="str">
        <f t="shared" si="6"/>
        <v>UP</v>
      </c>
      <c r="H413" t="s">
        <v>417</v>
      </c>
      <c r="I413" t="s">
        <v>4315</v>
      </c>
    </row>
    <row r="414" spans="1:9" ht="15" x14ac:dyDescent="0.25">
      <c r="A414" s="2" t="s">
        <v>418</v>
      </c>
      <c r="B414" s="2">
        <v>-1.53909300605153</v>
      </c>
      <c r="C414" s="2">
        <v>4.2297301039314403</v>
      </c>
      <c r="D414" s="3">
        <v>8.07963591758051E-12</v>
      </c>
      <c r="E414" s="3">
        <v>6.5891093786931995E-10</v>
      </c>
      <c r="F414" s="4" t="str">
        <f t="shared" si="6"/>
        <v>DOWN</v>
      </c>
      <c r="H414" t="s">
        <v>7032</v>
      </c>
      <c r="I414" t="s">
        <v>7033</v>
      </c>
    </row>
    <row r="415" spans="1:9" ht="15" x14ac:dyDescent="0.25">
      <c r="A415" s="2" t="s">
        <v>419</v>
      </c>
      <c r="B415" s="2">
        <v>-1.8807777687648899</v>
      </c>
      <c r="C415" s="2">
        <v>4.5231987152867301</v>
      </c>
      <c r="D415" s="3">
        <v>8.15966161181462E-12</v>
      </c>
      <c r="E415" s="3">
        <v>6.6382986170900598E-10</v>
      </c>
      <c r="F415" s="4" t="str">
        <f t="shared" si="6"/>
        <v>DOWN</v>
      </c>
      <c r="H415" t="s">
        <v>6367</v>
      </c>
      <c r="I415" t="s">
        <v>5384</v>
      </c>
    </row>
    <row r="416" spans="1:9" ht="15" x14ac:dyDescent="0.25">
      <c r="A416" s="2" t="s">
        <v>420</v>
      </c>
      <c r="B416" s="2">
        <v>-8.1839708292335498</v>
      </c>
      <c r="C416" s="2">
        <v>1.54942195522159</v>
      </c>
      <c r="D416" s="3">
        <v>8.6015035541723508E-12</v>
      </c>
      <c r="E416" s="3">
        <v>6.9808973785079203E-10</v>
      </c>
      <c r="F416" s="4" t="str">
        <f t="shared" si="6"/>
        <v>DOWN</v>
      </c>
      <c r="H416" t="s">
        <v>420</v>
      </c>
      <c r="I416" t="s">
        <v>3844</v>
      </c>
    </row>
    <row r="417" spans="1:9" ht="15" x14ac:dyDescent="0.25">
      <c r="A417" s="2" t="s">
        <v>421</v>
      </c>
      <c r="B417" s="2">
        <v>1.0194764219044099</v>
      </c>
      <c r="C417" s="2">
        <v>6.6705461713127603</v>
      </c>
      <c r="D417" s="3">
        <v>8.9058499329309504E-12</v>
      </c>
      <c r="E417" s="3">
        <v>7.2105272017078697E-10</v>
      </c>
      <c r="F417" s="4" t="str">
        <f t="shared" si="6"/>
        <v>UP</v>
      </c>
      <c r="H417" t="s">
        <v>4637</v>
      </c>
      <c r="I417" t="s">
        <v>4638</v>
      </c>
    </row>
    <row r="418" spans="1:9" ht="15" x14ac:dyDescent="0.25">
      <c r="A418" s="2" t="s">
        <v>422</v>
      </c>
      <c r="B418" s="2">
        <v>1.0861330614706</v>
      </c>
      <c r="C418" s="2">
        <v>5.2861283085860604</v>
      </c>
      <c r="D418" s="3">
        <v>1.08468404561613E-11</v>
      </c>
      <c r="E418" s="3">
        <v>8.7609696259944197E-10</v>
      </c>
      <c r="F418" s="4" t="str">
        <f t="shared" si="6"/>
        <v>UP</v>
      </c>
      <c r="H418" t="s">
        <v>6971</v>
      </c>
      <c r="I418" t="s">
        <v>4000</v>
      </c>
    </row>
    <row r="419" spans="1:9" ht="15" x14ac:dyDescent="0.25">
      <c r="A419" s="2" t="s">
        <v>423</v>
      </c>
      <c r="B419" s="2">
        <v>0.92554639730432497</v>
      </c>
      <c r="C419" s="2">
        <v>6.8929871778390703</v>
      </c>
      <c r="D419" s="3">
        <v>1.2655748756875501E-11</v>
      </c>
      <c r="E419" s="3">
        <v>1.01975663607733E-9</v>
      </c>
      <c r="F419" s="4" t="str">
        <f t="shared" si="6"/>
        <v>UP</v>
      </c>
      <c r="H419" t="s">
        <v>7653</v>
      </c>
      <c r="I419" t="s">
        <v>7654</v>
      </c>
    </row>
    <row r="420" spans="1:9" ht="15" x14ac:dyDescent="0.25">
      <c r="A420" s="2" t="s">
        <v>424</v>
      </c>
      <c r="B420" s="2">
        <v>0.92130963505957697</v>
      </c>
      <c r="C420" s="2">
        <v>6.6050105321084898</v>
      </c>
      <c r="D420" s="3">
        <v>1.3422602683111401E-11</v>
      </c>
      <c r="E420" s="3">
        <v>1.0789658257037601E-9</v>
      </c>
      <c r="F420" s="4" t="str">
        <f t="shared" si="6"/>
        <v>UP</v>
      </c>
      <c r="H420" t="s">
        <v>424</v>
      </c>
      <c r="I420" t="s">
        <v>3794</v>
      </c>
    </row>
    <row r="421" spans="1:9" ht="15" x14ac:dyDescent="0.25">
      <c r="A421" s="2" t="s">
        <v>425</v>
      </c>
      <c r="B421" s="2">
        <v>-4.8948343390750999</v>
      </c>
      <c r="C421" s="2">
        <v>1.95869293441708</v>
      </c>
      <c r="D421" s="3">
        <v>1.3543183581644701E-11</v>
      </c>
      <c r="E421" s="3">
        <v>1.08606658622232E-9</v>
      </c>
      <c r="F421" s="4" t="str">
        <f t="shared" si="6"/>
        <v>DOWN</v>
      </c>
      <c r="H421" t="s">
        <v>7801</v>
      </c>
      <c r="I421" t="s">
        <v>7802</v>
      </c>
    </row>
    <row r="422" spans="1:9" ht="15" x14ac:dyDescent="0.25">
      <c r="A422" s="2" t="s">
        <v>426</v>
      </c>
      <c r="B422" s="2">
        <v>-5.8930932137459502</v>
      </c>
      <c r="C422" s="2">
        <v>1.1582391899017499</v>
      </c>
      <c r="D422" s="3">
        <v>1.5369319065024799E-11</v>
      </c>
      <c r="E422" s="3">
        <v>1.2295820318981001E-9</v>
      </c>
      <c r="F422" s="4" t="str">
        <f t="shared" si="6"/>
        <v>DOWN</v>
      </c>
      <c r="H422" t="s">
        <v>7303</v>
      </c>
      <c r="I422" t="s">
        <v>7304</v>
      </c>
    </row>
    <row r="423" spans="1:9" ht="15" x14ac:dyDescent="0.25">
      <c r="A423" s="2" t="s">
        <v>427</v>
      </c>
      <c r="B423" s="2">
        <v>-1.80685958996134</v>
      </c>
      <c r="C423" s="2">
        <v>4.0619500885710202</v>
      </c>
      <c r="D423" s="3">
        <v>1.6609831296608499E-11</v>
      </c>
      <c r="E423" s="3">
        <v>1.3247514593155199E-9</v>
      </c>
      <c r="F423" s="4" t="str">
        <f t="shared" si="6"/>
        <v>DOWN</v>
      </c>
      <c r="H423" t="s">
        <v>6260</v>
      </c>
      <c r="I423" t="s">
        <v>6261</v>
      </c>
    </row>
    <row r="424" spans="1:9" ht="15" x14ac:dyDescent="0.25">
      <c r="A424" s="2" t="s">
        <v>428</v>
      </c>
      <c r="B424" s="2">
        <v>-7.34456664289835</v>
      </c>
      <c r="C424" s="2">
        <v>0.87731904949586303</v>
      </c>
      <c r="D424" s="3">
        <v>1.6637566203214399E-11</v>
      </c>
      <c r="E424" s="3">
        <v>1.3247514593155199E-9</v>
      </c>
      <c r="F424" s="4" t="str">
        <f t="shared" si="6"/>
        <v>DOWN</v>
      </c>
      <c r="H424" t="s">
        <v>428</v>
      </c>
      <c r="I424" t="s">
        <v>4857</v>
      </c>
    </row>
    <row r="425" spans="1:9" ht="15" x14ac:dyDescent="0.25">
      <c r="A425" s="2" t="s">
        <v>429</v>
      </c>
      <c r="B425" s="2">
        <v>-0.80898280305580805</v>
      </c>
      <c r="C425" s="2">
        <v>8.3223697279203108</v>
      </c>
      <c r="D425" s="3">
        <v>1.7627904076773799E-11</v>
      </c>
      <c r="E425" s="3">
        <v>1.4002958424759901E-9</v>
      </c>
      <c r="F425" s="4" t="str">
        <f t="shared" si="6"/>
        <v>DOWN</v>
      </c>
      <c r="H425" t="s">
        <v>4561</v>
      </c>
      <c r="I425" t="s">
        <v>4562</v>
      </c>
    </row>
    <row r="426" spans="1:9" ht="15" x14ac:dyDescent="0.25">
      <c r="A426" s="2" t="s">
        <v>430</v>
      </c>
      <c r="B426" s="2">
        <v>-0.88620021897599299</v>
      </c>
      <c r="C426" s="2">
        <v>7.6644889951234401</v>
      </c>
      <c r="D426" s="3">
        <v>2.09666573792775E-11</v>
      </c>
      <c r="E426" s="3">
        <v>1.66159526397987E-9</v>
      </c>
      <c r="F426" s="4" t="str">
        <f t="shared" si="6"/>
        <v>DOWN</v>
      </c>
      <c r="H426" t="s">
        <v>4777</v>
      </c>
      <c r="I426" t="s">
        <v>4778</v>
      </c>
    </row>
    <row r="427" spans="1:9" ht="15" x14ac:dyDescent="0.25">
      <c r="A427" s="2" t="s">
        <v>431</v>
      </c>
      <c r="B427" s="2">
        <v>-2.0184233235598401</v>
      </c>
      <c r="C427" s="2">
        <v>3.2512819640939199</v>
      </c>
      <c r="D427" s="3">
        <v>2.2727471588206401E-11</v>
      </c>
      <c r="E427" s="3">
        <v>1.7969107290196701E-9</v>
      </c>
      <c r="F427" s="4" t="str">
        <f t="shared" si="6"/>
        <v>DOWN</v>
      </c>
      <c r="H427" t="s">
        <v>7249</v>
      </c>
      <c r="I427" t="s">
        <v>7250</v>
      </c>
    </row>
    <row r="428" spans="1:9" ht="15" x14ac:dyDescent="0.25">
      <c r="A428" s="2" t="s">
        <v>432</v>
      </c>
      <c r="B428" s="2">
        <v>1.9359275646191101</v>
      </c>
      <c r="C428" s="2">
        <v>3.8255443504121498</v>
      </c>
      <c r="D428" s="3">
        <v>2.4631781818418499E-11</v>
      </c>
      <c r="E428" s="3">
        <v>1.9429111087263599E-9</v>
      </c>
      <c r="F428" s="4" t="str">
        <f t="shared" si="6"/>
        <v>UP</v>
      </c>
      <c r="G428" s="2" t="s">
        <v>3636</v>
      </c>
      <c r="H428" t="s">
        <v>3636</v>
      </c>
      <c r="I428" t="s">
        <v>4018</v>
      </c>
    </row>
    <row r="429" spans="1:9" ht="15" x14ac:dyDescent="0.25">
      <c r="A429" s="2" t="s">
        <v>433</v>
      </c>
      <c r="B429" s="2">
        <v>0.89255858434672997</v>
      </c>
      <c r="C429" s="2">
        <v>6.9462029815837001</v>
      </c>
      <c r="D429" s="3">
        <v>2.5695063198521401E-11</v>
      </c>
      <c r="E429" s="3">
        <v>2.0220453822182198E-9</v>
      </c>
      <c r="F429" s="4" t="str">
        <f t="shared" si="6"/>
        <v>UP</v>
      </c>
      <c r="H429" t="s">
        <v>433</v>
      </c>
      <c r="I429" t="s">
        <v>4769</v>
      </c>
    </row>
    <row r="430" spans="1:9" ht="15" x14ac:dyDescent="0.25">
      <c r="A430" s="2" t="s">
        <v>434</v>
      </c>
      <c r="B430" s="2">
        <v>-2.9361434203590302</v>
      </c>
      <c r="C430" s="2">
        <v>2.59072537105861</v>
      </c>
      <c r="D430" s="3">
        <v>2.6068372203814102E-11</v>
      </c>
      <c r="E430" s="3">
        <v>2.0466406624630799E-9</v>
      </c>
      <c r="F430" s="4" t="str">
        <f t="shared" si="6"/>
        <v>DOWN</v>
      </c>
      <c r="H430" t="s">
        <v>6376</v>
      </c>
      <c r="I430" t="s">
        <v>6377</v>
      </c>
    </row>
    <row r="431" spans="1:9" ht="15" x14ac:dyDescent="0.25">
      <c r="A431" s="2" t="s">
        <v>435</v>
      </c>
      <c r="B431" s="2">
        <v>-7.4796231115010396</v>
      </c>
      <c r="C431" s="2">
        <v>0.94880837922366701</v>
      </c>
      <c r="D431" s="3">
        <v>2.6318341467686601E-11</v>
      </c>
      <c r="E431" s="3">
        <v>2.0614606022631498E-9</v>
      </c>
      <c r="F431" s="4" t="str">
        <f t="shared" si="6"/>
        <v>DOWN</v>
      </c>
      <c r="H431" t="s">
        <v>6580</v>
      </c>
      <c r="I431" t="s">
        <v>6581</v>
      </c>
    </row>
    <row r="432" spans="1:9" ht="15" x14ac:dyDescent="0.25">
      <c r="A432" s="2" t="s">
        <v>436</v>
      </c>
      <c r="B432" s="2">
        <v>-5.6911894410704598</v>
      </c>
      <c r="C432" s="2">
        <v>1.0950601889476299</v>
      </c>
      <c r="D432" s="3">
        <v>2.6930049177998799E-11</v>
      </c>
      <c r="E432" s="3">
        <v>2.1044802467846301E-9</v>
      </c>
      <c r="F432" s="4" t="str">
        <f t="shared" si="6"/>
        <v>DOWN</v>
      </c>
      <c r="H432" t="s">
        <v>436</v>
      </c>
      <c r="I432" t="s">
        <v>3824</v>
      </c>
    </row>
    <row r="433" spans="1:9" ht="15" x14ac:dyDescent="0.25">
      <c r="A433" s="2" t="s">
        <v>437</v>
      </c>
      <c r="B433" s="2">
        <v>1.9047336136872799</v>
      </c>
      <c r="C433" s="2">
        <v>4.37505165148582</v>
      </c>
      <c r="D433" s="3">
        <v>2.9125957418806203E-11</v>
      </c>
      <c r="E433" s="3">
        <v>2.27081336070095E-9</v>
      </c>
      <c r="F433" s="4" t="str">
        <f t="shared" si="6"/>
        <v>UP</v>
      </c>
      <c r="H433" t="s">
        <v>437</v>
      </c>
      <c r="I433" t="s">
        <v>4196</v>
      </c>
    </row>
    <row r="434" spans="1:9" ht="15" x14ac:dyDescent="0.25">
      <c r="A434" s="2" t="s">
        <v>438</v>
      </c>
      <c r="B434" s="2">
        <v>-2.4658863909095801</v>
      </c>
      <c r="C434" s="2">
        <v>2.5814146655724399</v>
      </c>
      <c r="D434" s="3">
        <v>2.9617440692545102E-11</v>
      </c>
      <c r="E434" s="3">
        <v>2.30379912232243E-9</v>
      </c>
      <c r="F434" s="4" t="str">
        <f t="shared" si="6"/>
        <v>DOWN</v>
      </c>
      <c r="H434" t="s">
        <v>7685</v>
      </c>
      <c r="I434" t="s">
        <v>7686</v>
      </c>
    </row>
    <row r="435" spans="1:9" ht="15" x14ac:dyDescent="0.25">
      <c r="A435" s="2" t="s">
        <v>439</v>
      </c>
      <c r="B435" s="2">
        <v>-1.9682562553404599</v>
      </c>
      <c r="C435" s="2">
        <v>3.49731715546142</v>
      </c>
      <c r="D435" s="3">
        <v>3.0687432008094198E-11</v>
      </c>
      <c r="E435" s="3">
        <v>2.3815285655866901E-9</v>
      </c>
      <c r="F435" s="4" t="str">
        <f t="shared" si="6"/>
        <v>DOWN</v>
      </c>
      <c r="H435" t="s">
        <v>7016</v>
      </c>
      <c r="I435" t="s">
        <v>7017</v>
      </c>
    </row>
    <row r="436" spans="1:9" ht="15" x14ac:dyDescent="0.25">
      <c r="A436" s="2" t="s">
        <v>440</v>
      </c>
      <c r="B436" s="2">
        <v>-2.6376027893843599</v>
      </c>
      <c r="C436" s="2">
        <v>2.5321696733388501</v>
      </c>
      <c r="D436" s="3">
        <v>3.22311717642018E-11</v>
      </c>
      <c r="E436" s="3">
        <v>2.49558183032202E-9</v>
      </c>
      <c r="F436" s="4" t="str">
        <f t="shared" si="6"/>
        <v>DOWN</v>
      </c>
      <c r="H436" t="s">
        <v>440</v>
      </c>
      <c r="I436" t="s">
        <v>6828</v>
      </c>
    </row>
    <row r="437" spans="1:9" ht="15" x14ac:dyDescent="0.25">
      <c r="A437" s="2" t="s">
        <v>441</v>
      </c>
      <c r="B437" s="2">
        <v>-1.0800137775018599</v>
      </c>
      <c r="C437" s="2">
        <v>7.2469467129516199</v>
      </c>
      <c r="D437" s="3">
        <v>3.4310689099391799E-11</v>
      </c>
      <c r="E437" s="3">
        <v>2.6505007329280101E-9</v>
      </c>
      <c r="F437" s="4" t="str">
        <f t="shared" si="6"/>
        <v>DOWN</v>
      </c>
      <c r="H437" t="s">
        <v>441</v>
      </c>
      <c r="I437" t="s">
        <v>6498</v>
      </c>
    </row>
    <row r="438" spans="1:9" ht="15" x14ac:dyDescent="0.25">
      <c r="A438" s="2" t="s">
        <v>442</v>
      </c>
      <c r="B438" s="2">
        <v>0.90455190757260096</v>
      </c>
      <c r="C438" s="2">
        <v>12.922271636455401</v>
      </c>
      <c r="D438" s="3">
        <v>3.4745957287858002E-11</v>
      </c>
      <c r="E438" s="3">
        <v>2.6779830375568499E-9</v>
      </c>
      <c r="F438" s="4" t="str">
        <f t="shared" si="6"/>
        <v>UP</v>
      </c>
      <c r="H438" t="s">
        <v>4026</v>
      </c>
      <c r="I438" t="s">
        <v>4027</v>
      </c>
    </row>
    <row r="439" spans="1:9" ht="15" x14ac:dyDescent="0.25">
      <c r="A439" s="2" t="s">
        <v>443</v>
      </c>
      <c r="B439" s="2">
        <v>-5.6525920105205598</v>
      </c>
      <c r="C439" s="2">
        <v>0.73673807037407502</v>
      </c>
      <c r="D439" s="3">
        <v>3.5366583725053703E-11</v>
      </c>
      <c r="E439" s="3">
        <v>2.7195933937066998E-9</v>
      </c>
      <c r="F439" s="4" t="str">
        <f t="shared" si="6"/>
        <v>DOWN</v>
      </c>
      <c r="H439" t="s">
        <v>443</v>
      </c>
      <c r="I439" t="s">
        <v>5417</v>
      </c>
    </row>
    <row r="440" spans="1:9" ht="15" x14ac:dyDescent="0.25">
      <c r="A440" s="2" t="s">
        <v>444</v>
      </c>
      <c r="B440" s="2">
        <v>1.7441666075365201</v>
      </c>
      <c r="C440" s="2">
        <v>3.5643050336008</v>
      </c>
      <c r="D440" s="3">
        <v>4.3207981102875499E-11</v>
      </c>
      <c r="E440" s="3">
        <v>3.31500685996799E-9</v>
      </c>
      <c r="F440" s="4" t="str">
        <f t="shared" si="6"/>
        <v>UP</v>
      </c>
      <c r="H440" t="s">
        <v>6634</v>
      </c>
      <c r="I440" t="s">
        <v>6635</v>
      </c>
    </row>
    <row r="441" spans="1:9" ht="15" x14ac:dyDescent="0.25">
      <c r="A441" s="2" t="s">
        <v>445</v>
      </c>
      <c r="B441" s="2">
        <v>1.0586244198118699</v>
      </c>
      <c r="C441" s="2">
        <v>7.04608929733888</v>
      </c>
      <c r="D441" s="3">
        <v>4.4682616983128501E-11</v>
      </c>
      <c r="E441" s="3">
        <v>3.4203527786562501E-9</v>
      </c>
      <c r="F441" s="4" t="str">
        <f t="shared" si="6"/>
        <v>UP</v>
      </c>
      <c r="G441" s="2" t="s">
        <v>3654</v>
      </c>
      <c r="H441" t="s">
        <v>3654</v>
      </c>
      <c r="I441" t="s">
        <v>6092</v>
      </c>
    </row>
    <row r="442" spans="1:9" ht="15" x14ac:dyDescent="0.25">
      <c r="A442" s="2" t="s">
        <v>446</v>
      </c>
      <c r="B442" s="2">
        <v>-3.3997495316288999</v>
      </c>
      <c r="C442" s="2">
        <v>2.34359143537342</v>
      </c>
      <c r="D442" s="3">
        <v>4.8934047535003097E-11</v>
      </c>
      <c r="E442" s="3">
        <v>3.7372962699012202E-9</v>
      </c>
      <c r="F442" s="4" t="str">
        <f t="shared" si="6"/>
        <v>DOWN</v>
      </c>
      <c r="H442" t="s">
        <v>6250</v>
      </c>
      <c r="I442" t="s">
        <v>6251</v>
      </c>
    </row>
    <row r="443" spans="1:9" ht="15" x14ac:dyDescent="0.25">
      <c r="A443" s="2" t="s">
        <v>447</v>
      </c>
      <c r="B443" s="2">
        <v>-3.1766831139231</v>
      </c>
      <c r="C443" s="2">
        <v>2.6727191028231601</v>
      </c>
      <c r="D443" s="3">
        <v>5.1173295097371797E-11</v>
      </c>
      <c r="E443" s="3">
        <v>3.8994745524311696E-9</v>
      </c>
      <c r="F443" s="4" t="str">
        <f t="shared" si="6"/>
        <v>DOWN</v>
      </c>
      <c r="H443" t="s">
        <v>447</v>
      </c>
      <c r="I443" t="s">
        <v>6156</v>
      </c>
    </row>
    <row r="444" spans="1:9" ht="15" x14ac:dyDescent="0.25">
      <c r="A444" s="2" t="s">
        <v>448</v>
      </c>
      <c r="B444" s="2">
        <v>-3.0279980174469099</v>
      </c>
      <c r="C444" s="2">
        <v>2.44821205931009</v>
      </c>
      <c r="D444" s="3">
        <v>5.5810160133331602E-11</v>
      </c>
      <c r="E444" s="3">
        <v>4.2432099400693901E-9</v>
      </c>
      <c r="F444" s="4" t="str">
        <f t="shared" si="6"/>
        <v>DOWN</v>
      </c>
      <c r="H444" t="s">
        <v>7752</v>
      </c>
      <c r="I444" t="s">
        <v>7753</v>
      </c>
    </row>
    <row r="445" spans="1:9" ht="15" x14ac:dyDescent="0.25">
      <c r="A445" s="2" t="s">
        <v>449</v>
      </c>
      <c r="B445" s="2">
        <v>1.2446660280139199</v>
      </c>
      <c r="C445" s="2">
        <v>5.2829477332569397</v>
      </c>
      <c r="D445" s="3">
        <v>5.76367235757473E-11</v>
      </c>
      <c r="E445" s="3">
        <v>4.3722128080061796E-9</v>
      </c>
      <c r="F445" s="4" t="str">
        <f t="shared" si="6"/>
        <v>UP</v>
      </c>
      <c r="G445" s="2" t="s">
        <v>3644</v>
      </c>
      <c r="H445" t="s">
        <v>3644</v>
      </c>
      <c r="I445" t="s">
        <v>4018</v>
      </c>
    </row>
    <row r="446" spans="1:9" ht="15" x14ac:dyDescent="0.25">
      <c r="A446" s="2" t="s">
        <v>450</v>
      </c>
      <c r="B446" s="2">
        <v>-3.1473624359384198</v>
      </c>
      <c r="C446" s="2">
        <v>1.9215120298230099</v>
      </c>
      <c r="D446" s="3">
        <v>5.8313213595727506E-11</v>
      </c>
      <c r="E446" s="3">
        <v>4.4135895440847104E-9</v>
      </c>
      <c r="F446" s="4" t="str">
        <f t="shared" si="6"/>
        <v>DOWN</v>
      </c>
      <c r="H446" t="s">
        <v>450</v>
      </c>
      <c r="I446" t="s">
        <v>3844</v>
      </c>
    </row>
    <row r="447" spans="1:9" ht="15" x14ac:dyDescent="0.25">
      <c r="A447" s="2" t="s">
        <v>451</v>
      </c>
      <c r="B447" s="2">
        <v>-2.3947230823427699</v>
      </c>
      <c r="C447" s="2">
        <v>2.6934402181992501</v>
      </c>
      <c r="D447" s="3">
        <v>5.8502188497962704E-11</v>
      </c>
      <c r="E447" s="3">
        <v>4.4179645982060104E-9</v>
      </c>
      <c r="F447" s="4" t="str">
        <f t="shared" si="6"/>
        <v>DOWN</v>
      </c>
      <c r="H447" t="s">
        <v>6960</v>
      </c>
      <c r="I447" t="s">
        <v>6961</v>
      </c>
    </row>
    <row r="448" spans="1:9" ht="15" x14ac:dyDescent="0.25">
      <c r="A448" s="2" t="s">
        <v>452</v>
      </c>
      <c r="B448" s="2">
        <v>-4.0431775149195799</v>
      </c>
      <c r="C448" s="2">
        <v>2.2181367830985401</v>
      </c>
      <c r="D448" s="3">
        <v>5.9842897437890904E-11</v>
      </c>
      <c r="E448" s="3">
        <v>4.5091020774174601E-9</v>
      </c>
      <c r="F448" s="4" t="str">
        <f t="shared" si="6"/>
        <v>DOWN</v>
      </c>
      <c r="H448" t="s">
        <v>452</v>
      </c>
      <c r="I448" t="s">
        <v>6373</v>
      </c>
    </row>
    <row r="449" spans="1:9" ht="15" x14ac:dyDescent="0.25">
      <c r="A449" s="2" t="s">
        <v>453</v>
      </c>
      <c r="B449" s="2">
        <v>2.9926392606261598</v>
      </c>
      <c r="C449" s="2">
        <v>3.0535025094752402</v>
      </c>
      <c r="D449" s="3">
        <v>6.1008673311652801E-11</v>
      </c>
      <c r="E449" s="3">
        <v>4.5866810843968301E-9</v>
      </c>
      <c r="F449" s="4" t="str">
        <f t="shared" si="6"/>
        <v>UP</v>
      </c>
      <c r="H449" t="s">
        <v>7264</v>
      </c>
      <c r="I449" t="s">
        <v>7265</v>
      </c>
    </row>
    <row r="450" spans="1:9" ht="15" x14ac:dyDescent="0.25">
      <c r="A450" s="2" t="s">
        <v>454</v>
      </c>
      <c r="B450" s="2">
        <v>-4.4705654940310096</v>
      </c>
      <c r="C450" s="2">
        <v>1.2245071789006701</v>
      </c>
      <c r="D450" s="3">
        <v>6.3140902442480899E-11</v>
      </c>
      <c r="E450" s="3">
        <v>4.7364114368935397E-9</v>
      </c>
      <c r="F450" s="4" t="str">
        <f t="shared" ref="F450:F513" si="7">IF(B450 &lt; 0, "DOWN", "UP")</f>
        <v>DOWN</v>
      </c>
      <c r="H450" t="s">
        <v>454</v>
      </c>
      <c r="I450" t="s">
        <v>3844</v>
      </c>
    </row>
    <row r="451" spans="1:9" ht="15" x14ac:dyDescent="0.25">
      <c r="A451" s="2" t="s">
        <v>455</v>
      </c>
      <c r="B451" s="2">
        <v>1.11173641239498</v>
      </c>
      <c r="C451" s="2">
        <v>4.9391453900916904</v>
      </c>
      <c r="D451" s="3">
        <v>6.3574991248253703E-11</v>
      </c>
      <c r="E451" s="3">
        <v>4.7583761782942996E-9</v>
      </c>
      <c r="F451" s="4" t="str">
        <f t="shared" si="7"/>
        <v>UP</v>
      </c>
      <c r="H451" t="s">
        <v>455</v>
      </c>
      <c r="I451" t="s">
        <v>4018</v>
      </c>
    </row>
    <row r="452" spans="1:9" ht="15" x14ac:dyDescent="0.25">
      <c r="A452" s="2" t="s">
        <v>456</v>
      </c>
      <c r="B452" s="2">
        <v>-3.57844959809501</v>
      </c>
      <c r="C452" s="2">
        <v>1.9227659129885799</v>
      </c>
      <c r="D452" s="3">
        <v>6.5246898662555696E-11</v>
      </c>
      <c r="E452" s="3">
        <v>4.8726846870366699E-9</v>
      </c>
      <c r="F452" s="4" t="str">
        <f t="shared" si="7"/>
        <v>DOWN</v>
      </c>
      <c r="H452" t="s">
        <v>7043</v>
      </c>
      <c r="I452" t="s">
        <v>7044</v>
      </c>
    </row>
    <row r="453" spans="1:9" ht="15" x14ac:dyDescent="0.25">
      <c r="A453" s="2" t="s">
        <v>457</v>
      </c>
      <c r="B453" s="2">
        <v>-1.5011230973174099</v>
      </c>
      <c r="C453" s="2">
        <v>3.4929431502859201</v>
      </c>
      <c r="D453" s="3">
        <v>6.6535541691717097E-11</v>
      </c>
      <c r="E453" s="3">
        <v>4.9579282737139901E-9</v>
      </c>
      <c r="F453" s="4" t="str">
        <f t="shared" si="7"/>
        <v>DOWN</v>
      </c>
      <c r="H453" t="s">
        <v>457</v>
      </c>
      <c r="I453" t="s">
        <v>6225</v>
      </c>
    </row>
    <row r="454" spans="1:9" ht="15" x14ac:dyDescent="0.25">
      <c r="A454" s="2" t="s">
        <v>458</v>
      </c>
      <c r="B454" s="2">
        <v>1.20372643603658</v>
      </c>
      <c r="C454" s="2">
        <v>8.0835623478558691</v>
      </c>
      <c r="D454" s="3">
        <v>6.8318364402996994E-11</v>
      </c>
      <c r="E454" s="3">
        <v>5.0795382592877302E-9</v>
      </c>
      <c r="F454" s="4" t="str">
        <f t="shared" si="7"/>
        <v>UP</v>
      </c>
      <c r="H454" t="s">
        <v>7668</v>
      </c>
      <c r="I454" t="s">
        <v>7669</v>
      </c>
    </row>
    <row r="455" spans="1:9" ht="15" x14ac:dyDescent="0.25">
      <c r="A455" s="2" t="s">
        <v>459</v>
      </c>
      <c r="B455" s="2">
        <v>-4.8997037321893204</v>
      </c>
      <c r="C455" s="2">
        <v>1.5885965884561699</v>
      </c>
      <c r="D455" s="3">
        <v>7.3787863175065499E-11</v>
      </c>
      <c r="E455" s="3">
        <v>5.4741167832585501E-9</v>
      </c>
      <c r="F455" s="4" t="str">
        <f t="shared" si="7"/>
        <v>DOWN</v>
      </c>
      <c r="H455" t="s">
        <v>6343</v>
      </c>
      <c r="I455" t="s">
        <v>6344</v>
      </c>
    </row>
    <row r="456" spans="1:9" ht="15" x14ac:dyDescent="0.25">
      <c r="A456" s="2" t="s">
        <v>460</v>
      </c>
      <c r="B456" s="2">
        <v>-2.3241028453113701</v>
      </c>
      <c r="C456" s="2">
        <v>3.5403238720157901</v>
      </c>
      <c r="D456" s="3">
        <v>8.6544069406851197E-11</v>
      </c>
      <c r="E456" s="3">
        <v>6.4063534103124298E-9</v>
      </c>
      <c r="F456" s="4" t="str">
        <f t="shared" si="7"/>
        <v>DOWN</v>
      </c>
      <c r="H456" t="s">
        <v>460</v>
      </c>
      <c r="I456" t="s">
        <v>5032</v>
      </c>
    </row>
    <row r="457" spans="1:9" ht="15" x14ac:dyDescent="0.25">
      <c r="A457" s="2" t="s">
        <v>461</v>
      </c>
      <c r="B457" s="2">
        <v>-2.6850976530651001</v>
      </c>
      <c r="C457" s="2">
        <v>2.2665258735962999</v>
      </c>
      <c r="D457" s="3">
        <v>9.4882185417755006E-11</v>
      </c>
      <c r="E457" s="3">
        <v>7.0081729979285201E-9</v>
      </c>
      <c r="F457" s="4" t="str">
        <f t="shared" si="7"/>
        <v>DOWN</v>
      </c>
      <c r="H457" t="s">
        <v>461</v>
      </c>
      <c r="I457" t="s">
        <v>3862</v>
      </c>
    </row>
    <row r="458" spans="1:9" ht="15" x14ac:dyDescent="0.25">
      <c r="A458" s="2" t="s">
        <v>462</v>
      </c>
      <c r="B458" s="2">
        <v>-1.25961357887835</v>
      </c>
      <c r="C458" s="2">
        <v>5.5900561426625197</v>
      </c>
      <c r="D458" s="3">
        <v>9.6210668167174204E-11</v>
      </c>
      <c r="E458" s="3">
        <v>7.0907472965833604E-9</v>
      </c>
      <c r="F458" s="4" t="str">
        <f t="shared" si="7"/>
        <v>DOWN</v>
      </c>
      <c r="H458" t="s">
        <v>6405</v>
      </c>
      <c r="I458" t="s">
        <v>6406</v>
      </c>
    </row>
    <row r="459" spans="1:9" ht="15" x14ac:dyDescent="0.25">
      <c r="A459" s="2" t="s">
        <v>463</v>
      </c>
      <c r="B459" s="2">
        <v>-5.0699703992580698</v>
      </c>
      <c r="C459" s="2">
        <v>0.73392715742926595</v>
      </c>
      <c r="D459" s="3">
        <v>9.7609604656186396E-11</v>
      </c>
      <c r="E459" s="3">
        <v>7.1781421275655297E-9</v>
      </c>
      <c r="F459" s="4" t="str">
        <f t="shared" si="7"/>
        <v>DOWN</v>
      </c>
      <c r="H459" t="s">
        <v>463</v>
      </c>
      <c r="I459" t="s">
        <v>3919</v>
      </c>
    </row>
    <row r="460" spans="1:9" ht="15" x14ac:dyDescent="0.25">
      <c r="A460" s="2" t="s">
        <v>464</v>
      </c>
      <c r="B460" s="2">
        <v>-3.4426511500641199</v>
      </c>
      <c r="C460" s="2">
        <v>1.81405315639697</v>
      </c>
      <c r="D460" s="3">
        <v>1.10022698750495E-10</v>
      </c>
      <c r="E460" s="3">
        <v>8.0733649599464302E-9</v>
      </c>
      <c r="F460" s="4" t="str">
        <f t="shared" si="7"/>
        <v>DOWN</v>
      </c>
      <c r="H460" t="s">
        <v>6701</v>
      </c>
      <c r="I460" t="s">
        <v>6702</v>
      </c>
    </row>
    <row r="461" spans="1:9" ht="15" x14ac:dyDescent="0.25">
      <c r="A461" s="2" t="s">
        <v>466</v>
      </c>
      <c r="B461" s="2">
        <v>-1.20084199498643</v>
      </c>
      <c r="C461" s="2">
        <v>6.0238173587959496</v>
      </c>
      <c r="D461" s="3">
        <v>1.11087436120424E-10</v>
      </c>
      <c r="E461" s="3">
        <v>8.1161300129544307E-9</v>
      </c>
      <c r="F461" s="4" t="str">
        <f t="shared" si="7"/>
        <v>DOWN</v>
      </c>
      <c r="H461" t="s">
        <v>466</v>
      </c>
      <c r="I461" t="s">
        <v>6190</v>
      </c>
    </row>
    <row r="462" spans="1:9" ht="15" x14ac:dyDescent="0.25">
      <c r="A462" s="2" t="s">
        <v>465</v>
      </c>
      <c r="B462" s="2">
        <v>-1.73130047738084</v>
      </c>
      <c r="C462" s="2">
        <v>8.1963968132548608</v>
      </c>
      <c r="D462" s="3">
        <v>1.10959096020687E-10</v>
      </c>
      <c r="E462" s="3">
        <v>8.1161300129544307E-9</v>
      </c>
      <c r="F462" s="4" t="str">
        <f t="shared" si="7"/>
        <v>DOWN</v>
      </c>
      <c r="H462" t="s">
        <v>6219</v>
      </c>
      <c r="I462" t="s">
        <v>6220</v>
      </c>
    </row>
    <row r="463" spans="1:9" ht="15" x14ac:dyDescent="0.25">
      <c r="A463" s="2" t="s">
        <v>467</v>
      </c>
      <c r="B463" s="2">
        <v>2.34859627581208</v>
      </c>
      <c r="C463" s="2">
        <v>2.4636537958444098</v>
      </c>
      <c r="D463" s="3">
        <v>1.24315798136324E-10</v>
      </c>
      <c r="E463" s="3">
        <v>9.0629445823149996E-9</v>
      </c>
      <c r="F463" s="4" t="str">
        <f t="shared" si="7"/>
        <v>UP</v>
      </c>
      <c r="H463" t="s">
        <v>467</v>
      </c>
      <c r="I463" t="s">
        <v>3844</v>
      </c>
    </row>
    <row r="464" spans="1:9" ht="15" x14ac:dyDescent="0.25">
      <c r="A464" s="2" t="s">
        <v>468</v>
      </c>
      <c r="B464" s="2">
        <v>0.95177055404613997</v>
      </c>
      <c r="C464" s="2">
        <v>10.0543901930752</v>
      </c>
      <c r="D464" s="3">
        <v>1.2870324922473299E-10</v>
      </c>
      <c r="E464" s="3">
        <v>9.3625359333439402E-9</v>
      </c>
      <c r="F464" s="4" t="str">
        <f t="shared" si="7"/>
        <v>UP</v>
      </c>
      <c r="H464" t="s">
        <v>4022</v>
      </c>
      <c r="I464" t="s">
        <v>4023</v>
      </c>
    </row>
    <row r="465" spans="1:9" ht="15" x14ac:dyDescent="0.25">
      <c r="A465" s="2" t="s">
        <v>469</v>
      </c>
      <c r="B465" s="2">
        <v>-1.88348720891731</v>
      </c>
      <c r="C465" s="2">
        <v>3.34003734569484</v>
      </c>
      <c r="D465" s="3">
        <v>1.2937049628737001E-10</v>
      </c>
      <c r="E465" s="3">
        <v>9.3907924255493604E-9</v>
      </c>
      <c r="F465" s="4" t="str">
        <f t="shared" si="7"/>
        <v>DOWN</v>
      </c>
      <c r="H465" t="s">
        <v>6543</v>
      </c>
      <c r="I465" t="s">
        <v>6544</v>
      </c>
    </row>
    <row r="466" spans="1:9" ht="15" x14ac:dyDescent="0.25">
      <c r="A466" s="2" t="s">
        <v>470</v>
      </c>
      <c r="B466" s="2">
        <v>-2.6978635044304999</v>
      </c>
      <c r="C466" s="2">
        <v>2.935153139269</v>
      </c>
      <c r="D466" s="3">
        <v>1.39655395207518E-10</v>
      </c>
      <c r="E466" s="3">
        <v>1.0115555625773001E-8</v>
      </c>
      <c r="F466" s="4" t="str">
        <f t="shared" si="7"/>
        <v>DOWN</v>
      </c>
      <c r="H466" t="s">
        <v>470</v>
      </c>
      <c r="I466" t="s">
        <v>4916</v>
      </c>
    </row>
    <row r="467" spans="1:9" ht="15" x14ac:dyDescent="0.25">
      <c r="A467" s="2" t="s">
        <v>471</v>
      </c>
      <c r="B467" s="2">
        <v>1.27294464844162</v>
      </c>
      <c r="C467" s="2">
        <v>4.3228924990852402</v>
      </c>
      <c r="D467" s="3">
        <v>1.44232751698465E-10</v>
      </c>
      <c r="E467" s="3">
        <v>1.0424685214497801E-8</v>
      </c>
      <c r="F467" s="4" t="str">
        <f t="shared" si="7"/>
        <v>UP</v>
      </c>
      <c r="H467" t="s">
        <v>7282</v>
      </c>
      <c r="I467" t="s">
        <v>7283</v>
      </c>
    </row>
    <row r="468" spans="1:9" ht="15" x14ac:dyDescent="0.25">
      <c r="A468" s="2" t="s">
        <v>472</v>
      </c>
      <c r="B468" s="2">
        <v>-0.91574835772936902</v>
      </c>
      <c r="C468" s="2">
        <v>5.81814264050952</v>
      </c>
      <c r="D468" s="3">
        <v>1.53542942445645E-10</v>
      </c>
      <c r="E468" s="3">
        <v>1.10738326434941E-8</v>
      </c>
      <c r="F468" s="4" t="str">
        <f t="shared" si="7"/>
        <v>DOWN</v>
      </c>
      <c r="H468" t="s">
        <v>6235</v>
      </c>
      <c r="I468" t="s">
        <v>6236</v>
      </c>
    </row>
    <row r="469" spans="1:9" ht="15" x14ac:dyDescent="0.25">
      <c r="A469" s="2" t="s">
        <v>473</v>
      </c>
      <c r="B469" s="2">
        <v>-2.1649450543184199</v>
      </c>
      <c r="C469" s="2">
        <v>2.2406206551985299</v>
      </c>
      <c r="D469" s="3">
        <v>1.5507388380835999E-10</v>
      </c>
      <c r="E469" s="3">
        <v>1.11603493174132E-8</v>
      </c>
      <c r="F469" s="4" t="str">
        <f t="shared" si="7"/>
        <v>DOWN</v>
      </c>
      <c r="H469" t="s">
        <v>473</v>
      </c>
      <c r="I469" t="s">
        <v>4769</v>
      </c>
    </row>
    <row r="470" spans="1:9" ht="15" x14ac:dyDescent="0.25">
      <c r="A470" s="2" t="s">
        <v>474</v>
      </c>
      <c r="B470" s="2">
        <v>-2.4606451273425298</v>
      </c>
      <c r="C470" s="2">
        <v>1.8592616567914</v>
      </c>
      <c r="D470" s="3">
        <v>1.57365445610881E-10</v>
      </c>
      <c r="E470" s="3">
        <v>1.13011206260556E-8</v>
      </c>
      <c r="F470" s="4" t="str">
        <f t="shared" si="7"/>
        <v>DOWN</v>
      </c>
      <c r="H470" t="s">
        <v>7213</v>
      </c>
      <c r="I470" t="s">
        <v>5308</v>
      </c>
    </row>
    <row r="471" spans="1:9" ht="15" x14ac:dyDescent="0.25">
      <c r="A471" s="2" t="s">
        <v>475</v>
      </c>
      <c r="B471" s="2">
        <v>0.82744581728205702</v>
      </c>
      <c r="C471" s="2">
        <v>11.5665149166866</v>
      </c>
      <c r="D471" s="3">
        <v>1.65615097960525E-10</v>
      </c>
      <c r="E471" s="3">
        <v>1.18682598178903E-8</v>
      </c>
      <c r="F471" s="4" t="str">
        <f t="shared" si="7"/>
        <v>UP</v>
      </c>
      <c r="G471" s="2" t="s">
        <v>3665</v>
      </c>
      <c r="H471" t="s">
        <v>3665</v>
      </c>
      <c r="I471" t="s">
        <v>6537</v>
      </c>
    </row>
    <row r="472" spans="1:9" ht="15" x14ac:dyDescent="0.25">
      <c r="A472" s="2" t="s">
        <v>476</v>
      </c>
      <c r="B472" s="2">
        <v>-2.3847361154847602</v>
      </c>
      <c r="C472" s="2">
        <v>3.0371903469067099</v>
      </c>
      <c r="D472" s="3">
        <v>1.7525791497783499E-10</v>
      </c>
      <c r="E472" s="3">
        <v>1.25326153595934E-8</v>
      </c>
      <c r="F472" s="4" t="str">
        <f t="shared" si="7"/>
        <v>DOWN</v>
      </c>
      <c r="H472" t="s">
        <v>7588</v>
      </c>
      <c r="I472" t="s">
        <v>7589</v>
      </c>
    </row>
    <row r="473" spans="1:9" ht="15" x14ac:dyDescent="0.25">
      <c r="A473" s="2" t="s">
        <v>477</v>
      </c>
      <c r="B473" s="2">
        <v>-1.11979966657899</v>
      </c>
      <c r="C473" s="2">
        <v>5.3497145421787602</v>
      </c>
      <c r="D473" s="3">
        <v>1.8170072472839401E-10</v>
      </c>
      <c r="E473" s="3">
        <v>1.29658095541887E-8</v>
      </c>
      <c r="F473" s="4" t="str">
        <f t="shared" si="7"/>
        <v>DOWN</v>
      </c>
      <c r="H473" t="s">
        <v>6529</v>
      </c>
      <c r="I473" t="s">
        <v>6530</v>
      </c>
    </row>
    <row r="474" spans="1:9" ht="15" x14ac:dyDescent="0.25">
      <c r="A474" s="2" t="s">
        <v>478</v>
      </c>
      <c r="B474" s="2">
        <v>-2.7883277424741899</v>
      </c>
      <c r="C474" s="2">
        <v>2.6061935165293599</v>
      </c>
      <c r="D474" s="3">
        <v>1.9448062880016801E-10</v>
      </c>
      <c r="E474" s="3">
        <v>1.38484187285803E-8</v>
      </c>
      <c r="F474" s="4" t="str">
        <f t="shared" si="7"/>
        <v>DOWN</v>
      </c>
      <c r="H474" t="s">
        <v>7799</v>
      </c>
      <c r="I474" t="s">
        <v>4355</v>
      </c>
    </row>
    <row r="475" spans="1:9" ht="15" x14ac:dyDescent="0.25">
      <c r="A475" s="2" t="s">
        <v>479</v>
      </c>
      <c r="B475" s="2">
        <v>-2.4934234356963398</v>
      </c>
      <c r="C475" s="2">
        <v>2.9637438448153</v>
      </c>
      <c r="D475" s="3">
        <v>2.02250851205951E-10</v>
      </c>
      <c r="E475" s="3">
        <v>1.43713310537292E-8</v>
      </c>
      <c r="F475" s="4" t="str">
        <f t="shared" si="7"/>
        <v>DOWN</v>
      </c>
      <c r="H475" t="s">
        <v>479</v>
      </c>
      <c r="I475" t="s">
        <v>7383</v>
      </c>
    </row>
    <row r="476" spans="1:9" ht="15" x14ac:dyDescent="0.25">
      <c r="A476" s="2" t="s">
        <v>480</v>
      </c>
      <c r="B476" s="2">
        <v>-3.00938323656663</v>
      </c>
      <c r="C476" s="2">
        <v>2.7856180931821699</v>
      </c>
      <c r="D476" s="3">
        <v>2.18374606356894E-10</v>
      </c>
      <c r="E476" s="3">
        <v>1.54843686667506E-8</v>
      </c>
      <c r="F476" s="4" t="str">
        <f t="shared" si="7"/>
        <v>DOWN</v>
      </c>
      <c r="H476" t="s">
        <v>7519</v>
      </c>
      <c r="I476" t="s">
        <v>4623</v>
      </c>
    </row>
    <row r="477" spans="1:9" ht="15" x14ac:dyDescent="0.25">
      <c r="A477" s="2" t="s">
        <v>481</v>
      </c>
      <c r="B477" s="2">
        <v>1.08248694040386</v>
      </c>
      <c r="C477" s="2">
        <v>5.5454942228594</v>
      </c>
      <c r="D477" s="3">
        <v>2.2277336617679501E-10</v>
      </c>
      <c r="E477" s="3">
        <v>1.57630877021022E-8</v>
      </c>
      <c r="F477" s="4" t="str">
        <f t="shared" si="7"/>
        <v>UP</v>
      </c>
      <c r="H477" t="s">
        <v>6844</v>
      </c>
      <c r="I477" t="s">
        <v>3900</v>
      </c>
    </row>
    <row r="478" spans="1:9" ht="15" x14ac:dyDescent="0.25">
      <c r="A478" s="2" t="s">
        <v>482</v>
      </c>
      <c r="B478" s="2">
        <v>-2.7924700803330502</v>
      </c>
      <c r="C478" s="2">
        <v>3.3814924766335599</v>
      </c>
      <c r="D478" s="3">
        <v>2.27711522029615E-10</v>
      </c>
      <c r="E478" s="3">
        <v>1.6078724891990501E-8</v>
      </c>
      <c r="F478" s="4" t="str">
        <f t="shared" si="7"/>
        <v>DOWN</v>
      </c>
      <c r="H478" t="s">
        <v>482</v>
      </c>
      <c r="I478" t="s">
        <v>5088</v>
      </c>
    </row>
    <row r="479" spans="1:9" ht="15" x14ac:dyDescent="0.25">
      <c r="A479" s="2" t="s">
        <v>483</v>
      </c>
      <c r="B479" s="2">
        <v>-4.1718805266286898</v>
      </c>
      <c r="C479" s="2">
        <v>1.58890768873251</v>
      </c>
      <c r="D479" s="3">
        <v>2.5626815675398198E-10</v>
      </c>
      <c r="E479" s="3">
        <v>1.80572547858387E-8</v>
      </c>
      <c r="F479" s="4" t="str">
        <f t="shared" si="7"/>
        <v>DOWN</v>
      </c>
      <c r="H479" t="s">
        <v>7824</v>
      </c>
      <c r="I479" t="s">
        <v>7825</v>
      </c>
    </row>
    <row r="480" spans="1:9" ht="15" x14ac:dyDescent="0.25">
      <c r="A480" s="2" t="s">
        <v>484</v>
      </c>
      <c r="B480" s="2">
        <v>-2.2763524950047902</v>
      </c>
      <c r="C480" s="2">
        <v>2.4638923727648399</v>
      </c>
      <c r="D480" s="3">
        <v>2.7755440601931302E-10</v>
      </c>
      <c r="E480" s="3">
        <v>1.95163046954833E-8</v>
      </c>
      <c r="F480" s="4" t="str">
        <f t="shared" si="7"/>
        <v>DOWN</v>
      </c>
      <c r="H480" t="s">
        <v>484</v>
      </c>
      <c r="I480" t="s">
        <v>3897</v>
      </c>
    </row>
    <row r="481" spans="1:9" ht="15" x14ac:dyDescent="0.25">
      <c r="A481" s="2" t="s">
        <v>485</v>
      </c>
      <c r="B481" s="2">
        <v>-1.2050690378037501</v>
      </c>
      <c r="C481" s="2">
        <v>5.0115554142015597</v>
      </c>
      <c r="D481" s="3">
        <v>2.8217106977127699E-10</v>
      </c>
      <c r="E481" s="3">
        <v>1.97995912520133E-8</v>
      </c>
      <c r="F481" s="4" t="str">
        <f t="shared" si="7"/>
        <v>DOWN</v>
      </c>
      <c r="H481" t="s">
        <v>6124</v>
      </c>
      <c r="I481" t="s">
        <v>6125</v>
      </c>
    </row>
    <row r="482" spans="1:9" ht="15" x14ac:dyDescent="0.25">
      <c r="A482" s="2" t="s">
        <v>486</v>
      </c>
      <c r="B482" s="2">
        <v>-2.1858406368135701</v>
      </c>
      <c r="C482" s="2">
        <v>2.8010911043251898</v>
      </c>
      <c r="D482" s="3">
        <v>2.8292194191244401E-10</v>
      </c>
      <c r="E482" s="3">
        <v>1.9811006082230799E-8</v>
      </c>
      <c r="F482" s="4" t="str">
        <f t="shared" si="7"/>
        <v>DOWN</v>
      </c>
      <c r="H482" t="s">
        <v>7786</v>
      </c>
      <c r="I482" t="s">
        <v>7787</v>
      </c>
    </row>
    <row r="483" spans="1:9" ht="15" x14ac:dyDescent="0.25">
      <c r="A483" s="2" t="s">
        <v>487</v>
      </c>
      <c r="B483" s="2">
        <v>1.08043272804186</v>
      </c>
      <c r="C483" s="2">
        <v>4.7816079786391104</v>
      </c>
      <c r="D483" s="3">
        <v>2.9550124668093702E-10</v>
      </c>
      <c r="E483" s="3">
        <v>2.0648915953237801E-8</v>
      </c>
      <c r="F483" s="4" t="str">
        <f t="shared" si="7"/>
        <v>UP</v>
      </c>
      <c r="H483" t="s">
        <v>487</v>
      </c>
      <c r="I483" t="s">
        <v>6419</v>
      </c>
    </row>
    <row r="484" spans="1:9" ht="15" x14ac:dyDescent="0.25">
      <c r="A484" s="2" t="s">
        <v>488</v>
      </c>
      <c r="B484" s="2">
        <v>0.99705498828677996</v>
      </c>
      <c r="C484" s="2">
        <v>6.3238870354153702</v>
      </c>
      <c r="D484" s="3">
        <v>3.0613267736800203E-10</v>
      </c>
      <c r="E484" s="3">
        <v>2.1347525272115301E-8</v>
      </c>
      <c r="F484" s="4" t="str">
        <f t="shared" si="7"/>
        <v>UP</v>
      </c>
      <c r="H484" t="s">
        <v>5499</v>
      </c>
      <c r="I484" t="s">
        <v>5500</v>
      </c>
    </row>
    <row r="485" spans="1:9" ht="15" x14ac:dyDescent="0.25">
      <c r="A485" s="2" t="s">
        <v>489</v>
      </c>
      <c r="B485" s="2">
        <v>-3.8479251632267699</v>
      </c>
      <c r="C485" s="2">
        <v>0.955990734522843</v>
      </c>
      <c r="D485" s="3">
        <v>3.1295800716423399E-10</v>
      </c>
      <c r="E485" s="3">
        <v>2.1778385618385501E-8</v>
      </c>
      <c r="F485" s="4" t="str">
        <f t="shared" si="7"/>
        <v>DOWN</v>
      </c>
      <c r="H485" t="s">
        <v>7449</v>
      </c>
      <c r="I485" t="s">
        <v>3762</v>
      </c>
    </row>
    <row r="486" spans="1:9" ht="15" x14ac:dyDescent="0.25">
      <c r="A486" s="2" t="s">
        <v>490</v>
      </c>
      <c r="B486" s="2">
        <v>-1.6433742848900501</v>
      </c>
      <c r="C486" s="2">
        <v>3.9473843450188801</v>
      </c>
      <c r="D486" s="3">
        <v>3.18383508920188E-10</v>
      </c>
      <c r="E486" s="3">
        <v>2.211025765761E-8</v>
      </c>
      <c r="F486" s="4" t="str">
        <f t="shared" si="7"/>
        <v>DOWN</v>
      </c>
      <c r="H486" t="s">
        <v>490</v>
      </c>
      <c r="I486" t="s">
        <v>4000</v>
      </c>
    </row>
    <row r="487" spans="1:9" ht="15" x14ac:dyDescent="0.25">
      <c r="A487" s="2" t="s">
        <v>491</v>
      </c>
      <c r="B487" s="2">
        <v>1.2020458765501401</v>
      </c>
      <c r="C487" s="2">
        <v>4.5891902125750397</v>
      </c>
      <c r="D487" s="3">
        <v>3.1996407646849602E-10</v>
      </c>
      <c r="E487" s="3">
        <v>2.2174300534023499E-8</v>
      </c>
      <c r="F487" s="4" t="str">
        <f t="shared" si="7"/>
        <v>UP</v>
      </c>
      <c r="H487" t="s">
        <v>491</v>
      </c>
      <c r="I487" t="s">
        <v>4000</v>
      </c>
    </row>
    <row r="488" spans="1:9" ht="15" x14ac:dyDescent="0.25">
      <c r="A488" s="2" t="s">
        <v>492</v>
      </c>
      <c r="B488" s="2">
        <v>-3.0042739991510299</v>
      </c>
      <c r="C488" s="2">
        <v>1.64019120996448</v>
      </c>
      <c r="D488" s="3">
        <v>3.4782245108299599E-10</v>
      </c>
      <c r="E488" s="3">
        <v>2.4055457854058301E-8</v>
      </c>
      <c r="F488" s="4" t="str">
        <f t="shared" si="7"/>
        <v>DOWN</v>
      </c>
      <c r="H488" t="s">
        <v>7578</v>
      </c>
      <c r="I488" t="s">
        <v>7579</v>
      </c>
    </row>
    <row r="489" spans="1:9" ht="15" x14ac:dyDescent="0.25">
      <c r="A489" s="2" t="s">
        <v>493</v>
      </c>
      <c r="B489" s="2">
        <v>-3.0995626581231699</v>
      </c>
      <c r="C489" s="2">
        <v>1.4865803726241</v>
      </c>
      <c r="D489" s="3">
        <v>3.4950526254889201E-10</v>
      </c>
      <c r="E489" s="3">
        <v>2.4122308909650101E-8</v>
      </c>
      <c r="F489" s="4" t="str">
        <f t="shared" si="7"/>
        <v>DOWN</v>
      </c>
      <c r="H489" t="s">
        <v>6885</v>
      </c>
      <c r="I489" t="s">
        <v>5445</v>
      </c>
    </row>
    <row r="490" spans="1:9" ht="15" x14ac:dyDescent="0.25">
      <c r="A490" s="2" t="s">
        <v>494</v>
      </c>
      <c r="B490" s="2">
        <v>-1.9722432080633601</v>
      </c>
      <c r="C490" s="2">
        <v>2.5500798806448599</v>
      </c>
      <c r="D490" s="3">
        <v>3.5264033842069601E-10</v>
      </c>
      <c r="E490" s="3">
        <v>2.42889145978475E-8</v>
      </c>
      <c r="F490" s="4" t="str">
        <f t="shared" si="7"/>
        <v>DOWN</v>
      </c>
      <c r="H490" t="s">
        <v>6080</v>
      </c>
      <c r="I490" t="s">
        <v>6081</v>
      </c>
    </row>
    <row r="491" spans="1:9" ht="15" x14ac:dyDescent="0.25">
      <c r="A491" s="2" t="s">
        <v>495</v>
      </c>
      <c r="B491" s="2">
        <v>0.93066753410835601</v>
      </c>
      <c r="C491" s="2">
        <v>5.8703735388646097</v>
      </c>
      <c r="D491" s="3">
        <v>3.6948736508610199E-10</v>
      </c>
      <c r="E491" s="3">
        <v>2.5397354986663301E-8</v>
      </c>
      <c r="F491" s="4" t="str">
        <f t="shared" si="7"/>
        <v>UP</v>
      </c>
      <c r="H491" t="s">
        <v>495</v>
      </c>
      <c r="I491" t="s">
        <v>4000</v>
      </c>
    </row>
    <row r="492" spans="1:9" ht="15" x14ac:dyDescent="0.25">
      <c r="A492" s="2" t="s">
        <v>496</v>
      </c>
      <c r="B492" s="2">
        <v>-1.0092510554084899</v>
      </c>
      <c r="C492" s="2">
        <v>5.6104559913866101</v>
      </c>
      <c r="D492" s="3">
        <v>3.7083195704085999E-10</v>
      </c>
      <c r="E492" s="3">
        <v>2.5437863839293698E-8</v>
      </c>
      <c r="F492" s="4" t="str">
        <f t="shared" si="7"/>
        <v>DOWN</v>
      </c>
      <c r="H492" t="s">
        <v>3804</v>
      </c>
      <c r="I492" t="s">
        <v>3805</v>
      </c>
    </row>
    <row r="493" spans="1:9" ht="15" x14ac:dyDescent="0.25">
      <c r="A493" s="2" t="s">
        <v>497</v>
      </c>
      <c r="B493" s="2">
        <v>-4.1971955944311601</v>
      </c>
      <c r="C493" s="2">
        <v>0.97747191559915203</v>
      </c>
      <c r="D493" s="3">
        <v>3.8905792745796999E-10</v>
      </c>
      <c r="E493" s="3">
        <v>2.6633861899820902E-8</v>
      </c>
      <c r="F493" s="4" t="str">
        <f t="shared" si="7"/>
        <v>DOWN</v>
      </c>
      <c r="H493" t="s">
        <v>7173</v>
      </c>
      <c r="I493" t="s">
        <v>7174</v>
      </c>
    </row>
    <row r="494" spans="1:9" ht="15" x14ac:dyDescent="0.25">
      <c r="A494" s="2" t="s">
        <v>498</v>
      </c>
      <c r="B494" s="2">
        <v>-1.42311687602042</v>
      </c>
      <c r="C494" s="2">
        <v>5.3605079400670803</v>
      </c>
      <c r="D494" s="3">
        <v>4.0690436800660499E-10</v>
      </c>
      <c r="E494" s="3">
        <v>2.77990791457007E-8</v>
      </c>
      <c r="F494" s="4" t="str">
        <f t="shared" si="7"/>
        <v>DOWN</v>
      </c>
      <c r="H494" t="s">
        <v>4844</v>
      </c>
      <c r="I494" t="s">
        <v>4215</v>
      </c>
    </row>
    <row r="495" spans="1:9" ht="15" x14ac:dyDescent="0.25">
      <c r="A495" s="2" t="s">
        <v>499</v>
      </c>
      <c r="B495" s="2">
        <v>-2.6956620696437299</v>
      </c>
      <c r="C495" s="2">
        <v>2.59425152999609</v>
      </c>
      <c r="D495" s="3">
        <v>4.2788213149069998E-10</v>
      </c>
      <c r="E495" s="3">
        <v>2.91730730176888E-8</v>
      </c>
      <c r="F495" s="4" t="str">
        <f t="shared" si="7"/>
        <v>DOWN</v>
      </c>
      <c r="H495" t="s">
        <v>7325</v>
      </c>
      <c r="I495" t="s">
        <v>7326</v>
      </c>
    </row>
    <row r="496" spans="1:9" ht="15" x14ac:dyDescent="0.25">
      <c r="A496" s="2" t="s">
        <v>500</v>
      </c>
      <c r="B496" s="2">
        <v>-2.3779838306353902</v>
      </c>
      <c r="C496" s="2">
        <v>3.3728228318900899</v>
      </c>
      <c r="D496" s="3">
        <v>4.3437853791008099E-10</v>
      </c>
      <c r="E496" s="3">
        <v>2.9556168758281699E-8</v>
      </c>
      <c r="F496" s="4" t="str">
        <f t="shared" si="7"/>
        <v>DOWN</v>
      </c>
      <c r="H496" t="s">
        <v>6306</v>
      </c>
      <c r="I496" t="s">
        <v>6307</v>
      </c>
    </row>
    <row r="497" spans="1:9" ht="15" x14ac:dyDescent="0.25">
      <c r="A497" s="2" t="s">
        <v>501</v>
      </c>
      <c r="B497" s="2">
        <v>-1.3923356540501699</v>
      </c>
      <c r="C497" s="2">
        <v>4.5541539839649401</v>
      </c>
      <c r="D497" s="3">
        <v>4.6070437453826698E-10</v>
      </c>
      <c r="E497" s="3">
        <v>3.1284242013756803E-8</v>
      </c>
      <c r="F497" s="4" t="str">
        <f t="shared" si="7"/>
        <v>DOWN</v>
      </c>
      <c r="H497" t="s">
        <v>7039</v>
      </c>
      <c r="I497" t="s">
        <v>7040</v>
      </c>
    </row>
    <row r="498" spans="1:9" ht="15" x14ac:dyDescent="0.25">
      <c r="A498" s="2" t="s">
        <v>502</v>
      </c>
      <c r="B498" s="2">
        <v>-1.4668215119785999</v>
      </c>
      <c r="C498" s="2">
        <v>4.5067082425824196</v>
      </c>
      <c r="D498" s="3">
        <v>4.8468365416811405E-10</v>
      </c>
      <c r="E498" s="3">
        <v>3.28463383421253E-8</v>
      </c>
      <c r="F498" s="4" t="str">
        <f t="shared" si="7"/>
        <v>DOWN</v>
      </c>
      <c r="H498" t="s">
        <v>502</v>
      </c>
      <c r="I498" t="s">
        <v>7650</v>
      </c>
    </row>
    <row r="499" spans="1:9" ht="15" x14ac:dyDescent="0.25">
      <c r="A499" s="2" t="s">
        <v>503</v>
      </c>
      <c r="B499" s="2">
        <v>0.90867913679099999</v>
      </c>
      <c r="C499" s="2">
        <v>8.3354455414113495</v>
      </c>
      <c r="D499" s="3">
        <v>5.2949205748812304E-10</v>
      </c>
      <c r="E499" s="3">
        <v>3.5810887526621502E-8</v>
      </c>
      <c r="F499" s="4" t="str">
        <f t="shared" si="7"/>
        <v>UP</v>
      </c>
      <c r="H499" t="s">
        <v>6730</v>
      </c>
      <c r="I499" t="s">
        <v>6731</v>
      </c>
    </row>
    <row r="500" spans="1:9" ht="15" x14ac:dyDescent="0.25">
      <c r="A500" s="2" t="s">
        <v>504</v>
      </c>
      <c r="B500" s="2">
        <v>-7.2991678807377802</v>
      </c>
      <c r="C500" s="2">
        <v>0.97690746755467905</v>
      </c>
      <c r="D500" s="3">
        <v>5.4414516566050403E-10</v>
      </c>
      <c r="E500" s="3">
        <v>3.6728162975173198E-8</v>
      </c>
      <c r="F500" s="4" t="str">
        <f t="shared" si="7"/>
        <v>DOWN</v>
      </c>
      <c r="H500" t="s">
        <v>6926</v>
      </c>
      <c r="I500" t="s">
        <v>6927</v>
      </c>
    </row>
    <row r="501" spans="1:9" ht="15" x14ac:dyDescent="0.25">
      <c r="A501" s="2" t="s">
        <v>505</v>
      </c>
      <c r="B501" s="2">
        <v>1.09324334168751</v>
      </c>
      <c r="C501" s="2">
        <v>5.4104753101474703</v>
      </c>
      <c r="D501" s="3">
        <v>5.4727427035132802E-10</v>
      </c>
      <c r="E501" s="3">
        <v>3.6865489399406197E-8</v>
      </c>
      <c r="F501" s="4" t="str">
        <f t="shared" si="7"/>
        <v>UP</v>
      </c>
      <c r="H501" t="s">
        <v>505</v>
      </c>
      <c r="I501" t="s">
        <v>4538</v>
      </c>
    </row>
    <row r="502" spans="1:9" ht="15" x14ac:dyDescent="0.25">
      <c r="A502" s="2" t="s">
        <v>506</v>
      </c>
      <c r="B502" s="2">
        <v>-7.7895718877790001</v>
      </c>
      <c r="C502" s="2">
        <v>1.0081215507141901</v>
      </c>
      <c r="D502" s="3">
        <v>6.1528407559944996E-10</v>
      </c>
      <c r="E502" s="3">
        <v>4.1326467173785898E-8</v>
      </c>
      <c r="F502" s="4" t="str">
        <f t="shared" si="7"/>
        <v>DOWN</v>
      </c>
      <c r="H502" t="s">
        <v>6728</v>
      </c>
      <c r="I502" t="s">
        <v>6729</v>
      </c>
    </row>
    <row r="503" spans="1:9" ht="15" x14ac:dyDescent="0.25">
      <c r="A503" s="2" t="s">
        <v>507</v>
      </c>
      <c r="B503" s="2">
        <v>-1.8583876797959</v>
      </c>
      <c r="C503" s="2">
        <v>4.48810007705905</v>
      </c>
      <c r="D503" s="3">
        <v>6.1595221404472899E-10</v>
      </c>
      <c r="E503" s="3">
        <v>4.1326467173785898E-8</v>
      </c>
      <c r="F503" s="4" t="str">
        <f t="shared" si="7"/>
        <v>DOWN</v>
      </c>
      <c r="H503" t="s">
        <v>507</v>
      </c>
      <c r="I503" t="s">
        <v>6396</v>
      </c>
    </row>
    <row r="504" spans="1:9" ht="15" x14ac:dyDescent="0.25">
      <c r="A504" s="2" t="s">
        <v>508</v>
      </c>
      <c r="B504" s="2">
        <v>-1.1148803195885699</v>
      </c>
      <c r="C504" s="2">
        <v>9.0379880508373702</v>
      </c>
      <c r="D504" s="3">
        <v>6.1889134625406797E-10</v>
      </c>
      <c r="E504" s="3">
        <v>4.1441112193207298E-8</v>
      </c>
      <c r="F504" s="4" t="str">
        <f t="shared" si="7"/>
        <v>DOWN</v>
      </c>
      <c r="H504" t="s">
        <v>5943</v>
      </c>
      <c r="I504" t="s">
        <v>5944</v>
      </c>
    </row>
    <row r="505" spans="1:9" ht="15" x14ac:dyDescent="0.25">
      <c r="A505" s="2" t="s">
        <v>509</v>
      </c>
      <c r="B505" s="2">
        <v>-7.7557956480133301</v>
      </c>
      <c r="C505" s="2">
        <v>1.2327157973165199</v>
      </c>
      <c r="D505" s="3">
        <v>7.3491876078612096E-10</v>
      </c>
      <c r="E505" s="3">
        <v>4.9112695996105799E-8</v>
      </c>
      <c r="F505" s="4" t="str">
        <f t="shared" si="7"/>
        <v>DOWN</v>
      </c>
      <c r="H505" t="s">
        <v>7690</v>
      </c>
      <c r="I505" t="s">
        <v>7691</v>
      </c>
    </row>
    <row r="506" spans="1:9" ht="15" x14ac:dyDescent="0.25">
      <c r="A506" s="2" t="s">
        <v>510</v>
      </c>
      <c r="B506" s="2">
        <v>-2.7492236328008999</v>
      </c>
      <c r="C506" s="2">
        <v>1.8684041466166801</v>
      </c>
      <c r="D506" s="3">
        <v>7.4552494623069703E-10</v>
      </c>
      <c r="E506" s="3">
        <v>4.97228231960319E-8</v>
      </c>
      <c r="F506" s="4" t="str">
        <f t="shared" si="7"/>
        <v>DOWN</v>
      </c>
      <c r="H506" t="s">
        <v>510</v>
      </c>
      <c r="I506" t="s">
        <v>3861</v>
      </c>
    </row>
    <row r="507" spans="1:9" ht="15" x14ac:dyDescent="0.25">
      <c r="A507" s="2" t="s">
        <v>511</v>
      </c>
      <c r="B507" s="2">
        <v>1.2473536357628301</v>
      </c>
      <c r="C507" s="2">
        <v>4.5337938552306598</v>
      </c>
      <c r="D507" s="3">
        <v>7.7951533210211398E-10</v>
      </c>
      <c r="E507" s="3">
        <v>5.1887066997097501E-8</v>
      </c>
      <c r="F507" s="4" t="str">
        <f t="shared" si="7"/>
        <v>UP</v>
      </c>
      <c r="H507" t="s">
        <v>6614</v>
      </c>
      <c r="I507" t="s">
        <v>6615</v>
      </c>
    </row>
    <row r="508" spans="1:9" ht="15" x14ac:dyDescent="0.25">
      <c r="A508" s="2" t="s">
        <v>512</v>
      </c>
      <c r="B508" s="2">
        <v>-1.18262573429028</v>
      </c>
      <c r="C508" s="2">
        <v>5.0414257795456701</v>
      </c>
      <c r="D508" s="3">
        <v>8.0054957544632697E-10</v>
      </c>
      <c r="E508" s="3">
        <v>5.31820715002125E-8</v>
      </c>
      <c r="F508" s="4" t="str">
        <f t="shared" si="7"/>
        <v>DOWN</v>
      </c>
      <c r="H508" t="s">
        <v>7771</v>
      </c>
      <c r="I508" t="s">
        <v>7772</v>
      </c>
    </row>
    <row r="509" spans="1:9" ht="15" x14ac:dyDescent="0.25">
      <c r="A509" s="2" t="s">
        <v>513</v>
      </c>
      <c r="B509" s="2">
        <v>-1.1721791077752599</v>
      </c>
      <c r="C509" s="2">
        <v>7.4035133557504196</v>
      </c>
      <c r="D509" s="3">
        <v>8.1991421027962401E-10</v>
      </c>
      <c r="E509" s="3">
        <v>5.4361280544149698E-8</v>
      </c>
      <c r="F509" s="4" t="str">
        <f t="shared" si="7"/>
        <v>DOWN</v>
      </c>
      <c r="H509" t="s">
        <v>6329</v>
      </c>
      <c r="I509" t="s">
        <v>6330</v>
      </c>
    </row>
    <row r="510" spans="1:9" ht="15" x14ac:dyDescent="0.25">
      <c r="A510" s="2" t="s">
        <v>514</v>
      </c>
      <c r="B510" s="2">
        <v>1.08457823833023</v>
      </c>
      <c r="C510" s="2">
        <v>6.6253127633161402</v>
      </c>
      <c r="D510" s="3">
        <v>8.4792776359626805E-10</v>
      </c>
      <c r="E510" s="3">
        <v>5.6108163076003701E-8</v>
      </c>
      <c r="F510" s="4" t="str">
        <f t="shared" si="7"/>
        <v>UP</v>
      </c>
      <c r="H510" t="s">
        <v>7536</v>
      </c>
      <c r="I510" t="s">
        <v>7537</v>
      </c>
    </row>
    <row r="511" spans="1:9" ht="15" x14ac:dyDescent="0.25">
      <c r="A511" s="2" t="s">
        <v>515</v>
      </c>
      <c r="B511" s="2">
        <v>-0.83021977156818605</v>
      </c>
      <c r="C511" s="2">
        <v>7.9815912705725403</v>
      </c>
      <c r="D511" s="3">
        <v>9.1418522837550503E-10</v>
      </c>
      <c r="E511" s="3">
        <v>6.0373867993951794E-8</v>
      </c>
      <c r="F511" s="4" t="str">
        <f t="shared" si="7"/>
        <v>DOWN</v>
      </c>
      <c r="H511" t="s">
        <v>6588</v>
      </c>
      <c r="I511" t="s">
        <v>6589</v>
      </c>
    </row>
    <row r="512" spans="1:9" ht="15" x14ac:dyDescent="0.25">
      <c r="A512" s="2" t="s">
        <v>516</v>
      </c>
      <c r="B512" s="2">
        <v>-2.7357431984442599</v>
      </c>
      <c r="C512" s="2">
        <v>2.4004778990890698</v>
      </c>
      <c r="D512" s="3">
        <v>9.2893831469477598E-10</v>
      </c>
      <c r="E512" s="3">
        <v>6.1228124025899697E-8</v>
      </c>
      <c r="F512" s="4" t="str">
        <f t="shared" si="7"/>
        <v>DOWN</v>
      </c>
      <c r="H512" t="s">
        <v>7057</v>
      </c>
      <c r="I512" t="s">
        <v>7058</v>
      </c>
    </row>
    <row r="513" spans="1:9" ht="15" x14ac:dyDescent="0.25">
      <c r="A513" s="2" t="s">
        <v>517</v>
      </c>
      <c r="B513" s="2">
        <v>-0.67965536138803695</v>
      </c>
      <c r="C513" s="2">
        <v>9.5439955457948606</v>
      </c>
      <c r="D513" s="3">
        <v>1.07804727918155E-9</v>
      </c>
      <c r="E513" s="3">
        <v>7.0917403144753502E-8</v>
      </c>
      <c r="F513" s="4" t="str">
        <f t="shared" si="7"/>
        <v>DOWN</v>
      </c>
      <c r="H513" t="s">
        <v>6286</v>
      </c>
      <c r="I513" t="s">
        <v>5774</v>
      </c>
    </row>
    <row r="514" spans="1:9" ht="15" x14ac:dyDescent="0.25">
      <c r="A514" s="2" t="s">
        <v>518</v>
      </c>
      <c r="B514" s="2">
        <v>-2.1603598145619101</v>
      </c>
      <c r="C514" s="2">
        <v>2.1912286719841698</v>
      </c>
      <c r="D514" s="3">
        <v>1.1154813919698199E-9</v>
      </c>
      <c r="E514" s="3">
        <v>7.3236898173363395E-8</v>
      </c>
      <c r="F514" s="4" t="str">
        <f t="shared" ref="F514:F577" si="8">IF(B514 &lt; 0, "DOWN", "UP")</f>
        <v>DOWN</v>
      </c>
      <c r="H514" t="s">
        <v>518</v>
      </c>
      <c r="I514" t="s">
        <v>4000</v>
      </c>
    </row>
    <row r="515" spans="1:9" ht="15" x14ac:dyDescent="0.25">
      <c r="A515" s="2" t="s">
        <v>519</v>
      </c>
      <c r="B515" s="2">
        <v>1.60839844605926</v>
      </c>
      <c r="C515" s="2">
        <v>4.2012144622993404</v>
      </c>
      <c r="D515" s="3">
        <v>1.1234545416101001E-9</v>
      </c>
      <c r="E515" s="3">
        <v>7.3616872404610595E-8</v>
      </c>
      <c r="F515" s="4" t="str">
        <f t="shared" si="8"/>
        <v>UP</v>
      </c>
      <c r="G515" s="2" t="s">
        <v>3633</v>
      </c>
      <c r="H515" t="s">
        <v>3633</v>
      </c>
      <c r="I515" t="s">
        <v>4018</v>
      </c>
    </row>
    <row r="516" spans="1:9" ht="15" x14ac:dyDescent="0.25">
      <c r="A516" s="2" t="s">
        <v>520</v>
      </c>
      <c r="B516" s="2">
        <v>1.5128816263284799</v>
      </c>
      <c r="C516" s="2">
        <v>5.3614984169236903</v>
      </c>
      <c r="D516" s="3">
        <v>1.22274225038833E-9</v>
      </c>
      <c r="E516" s="3">
        <v>7.9967343175396797E-8</v>
      </c>
      <c r="F516" s="4" t="str">
        <f t="shared" si="8"/>
        <v>UP</v>
      </c>
      <c r="H516" t="s">
        <v>520</v>
      </c>
      <c r="I516" t="s">
        <v>3809</v>
      </c>
    </row>
    <row r="517" spans="1:9" ht="15" x14ac:dyDescent="0.25">
      <c r="A517" s="2" t="s">
        <v>521</v>
      </c>
      <c r="B517" s="2">
        <v>-2.9835812934841601</v>
      </c>
      <c r="C517" s="2">
        <v>2.7993301830389701</v>
      </c>
      <c r="D517" s="3">
        <v>1.26241090255753E-9</v>
      </c>
      <c r="E517" s="3">
        <v>8.2401669784961595E-8</v>
      </c>
      <c r="F517" s="4" t="str">
        <f t="shared" si="8"/>
        <v>DOWN</v>
      </c>
      <c r="H517" t="s">
        <v>521</v>
      </c>
      <c r="I517" t="s">
        <v>7405</v>
      </c>
    </row>
    <row r="518" spans="1:9" ht="15" x14ac:dyDescent="0.25">
      <c r="A518" s="2" t="s">
        <v>522</v>
      </c>
      <c r="B518" s="2">
        <v>-5.3952121518395204</v>
      </c>
      <c r="C518" s="2">
        <v>1.0722551829448399</v>
      </c>
      <c r="D518" s="3">
        <v>1.2722389221832201E-9</v>
      </c>
      <c r="E518" s="3">
        <v>8.2882551524280295E-8</v>
      </c>
      <c r="F518" s="4" t="str">
        <f t="shared" si="8"/>
        <v>DOWN</v>
      </c>
      <c r="H518" t="s">
        <v>7134</v>
      </c>
      <c r="I518" t="s">
        <v>7135</v>
      </c>
    </row>
    <row r="519" spans="1:9" ht="15" x14ac:dyDescent="0.25">
      <c r="A519" s="2" t="s">
        <v>523</v>
      </c>
      <c r="B519" s="2">
        <v>3.3915230871031001</v>
      </c>
      <c r="C519" s="2">
        <v>1.66082929146141</v>
      </c>
      <c r="D519" s="3">
        <v>1.32214320973613E-9</v>
      </c>
      <c r="E519" s="3">
        <v>8.59673850330553E-8</v>
      </c>
      <c r="F519" s="4" t="str">
        <f t="shared" si="8"/>
        <v>UP</v>
      </c>
      <c r="H519" t="s">
        <v>7530</v>
      </c>
      <c r="I519" t="s">
        <v>7531</v>
      </c>
    </row>
    <row r="520" spans="1:9" ht="15" x14ac:dyDescent="0.25">
      <c r="A520" s="2" t="s">
        <v>524</v>
      </c>
      <c r="B520" s="2">
        <v>-1.7574681252136799</v>
      </c>
      <c r="C520" s="2">
        <v>3.5063062171402799</v>
      </c>
      <c r="D520" s="3">
        <v>1.3941225413570501E-9</v>
      </c>
      <c r="E520" s="3">
        <v>9.0472911975812502E-8</v>
      </c>
      <c r="F520" s="4" t="str">
        <f t="shared" si="8"/>
        <v>DOWN</v>
      </c>
      <c r="H520" t="s">
        <v>7759</v>
      </c>
      <c r="I520" t="s">
        <v>7760</v>
      </c>
    </row>
    <row r="521" spans="1:9" ht="15" x14ac:dyDescent="0.25">
      <c r="A521" s="2" t="s">
        <v>525</v>
      </c>
      <c r="B521" s="2">
        <v>1.5014437170444901</v>
      </c>
      <c r="C521" s="2">
        <v>3.7513008466971498</v>
      </c>
      <c r="D521" s="3">
        <v>1.3986309661371099E-9</v>
      </c>
      <c r="E521" s="3">
        <v>9.0590941481661598E-8</v>
      </c>
      <c r="F521" s="4" t="str">
        <f t="shared" si="8"/>
        <v>UP</v>
      </c>
      <c r="H521" t="s">
        <v>5418</v>
      </c>
      <c r="I521" t="s">
        <v>4990</v>
      </c>
    </row>
    <row r="522" spans="1:9" ht="15" x14ac:dyDescent="0.25">
      <c r="A522" s="2" t="s">
        <v>526</v>
      </c>
      <c r="B522" s="2">
        <v>-2.68044272655967</v>
      </c>
      <c r="C522" s="2">
        <v>1.67113292479605</v>
      </c>
      <c r="D522" s="3">
        <v>1.48238546364218E-9</v>
      </c>
      <c r="E522" s="3">
        <v>9.5831525529620802E-8</v>
      </c>
      <c r="F522" s="4" t="str">
        <f t="shared" si="8"/>
        <v>DOWN</v>
      </c>
      <c r="H522" t="s">
        <v>526</v>
      </c>
      <c r="I522" t="s">
        <v>6323</v>
      </c>
    </row>
    <row r="523" spans="1:9" ht="15" x14ac:dyDescent="0.25">
      <c r="A523" s="2" t="s">
        <v>527</v>
      </c>
      <c r="B523" s="2">
        <v>3.04465945533848</v>
      </c>
      <c r="C523" s="2">
        <v>1.55293519515487</v>
      </c>
      <c r="D523" s="3">
        <v>1.5715077254750899E-9</v>
      </c>
      <c r="E523" s="3">
        <v>1.01398374907522E-7</v>
      </c>
      <c r="F523" s="4" t="str">
        <f t="shared" si="8"/>
        <v>UP</v>
      </c>
      <c r="H523" t="s">
        <v>6429</v>
      </c>
      <c r="I523" t="s">
        <v>4990</v>
      </c>
    </row>
    <row r="524" spans="1:9" ht="15" x14ac:dyDescent="0.25">
      <c r="A524" s="2" t="s">
        <v>528</v>
      </c>
      <c r="B524" s="2">
        <v>2.4067198217780801</v>
      </c>
      <c r="C524" s="2">
        <v>2.4022939966130101</v>
      </c>
      <c r="D524" s="3">
        <v>1.6254232376954301E-9</v>
      </c>
      <c r="E524" s="3">
        <v>1.04676634930822E-7</v>
      </c>
      <c r="F524" s="4" t="str">
        <f t="shared" si="8"/>
        <v>UP</v>
      </c>
      <c r="H524" t="s">
        <v>6789</v>
      </c>
      <c r="I524" t="s">
        <v>6790</v>
      </c>
    </row>
    <row r="525" spans="1:9" ht="15" x14ac:dyDescent="0.25">
      <c r="A525" s="2" t="s">
        <v>529</v>
      </c>
      <c r="B525" s="2">
        <v>-3.5223372597277902</v>
      </c>
      <c r="C525" s="2">
        <v>1.87527054996165</v>
      </c>
      <c r="D525" s="3">
        <v>1.7226120052673599E-9</v>
      </c>
      <c r="E525" s="3">
        <v>1.1072384532330199E-7</v>
      </c>
      <c r="F525" s="4" t="str">
        <f t="shared" si="8"/>
        <v>DOWN</v>
      </c>
      <c r="H525" t="s">
        <v>529</v>
      </c>
      <c r="I525" t="s">
        <v>6182</v>
      </c>
    </row>
    <row r="526" spans="1:9" ht="15" x14ac:dyDescent="0.25">
      <c r="A526" s="2" t="s">
        <v>530</v>
      </c>
      <c r="B526" s="2">
        <v>-1.3716933035168399</v>
      </c>
      <c r="C526" s="2">
        <v>5.4126067958488804</v>
      </c>
      <c r="D526" s="3">
        <v>1.77131212678933E-9</v>
      </c>
      <c r="E526" s="3">
        <v>1.1363726427122201E-7</v>
      </c>
      <c r="F526" s="4" t="str">
        <f t="shared" si="8"/>
        <v>DOWN</v>
      </c>
      <c r="H526" t="s">
        <v>530</v>
      </c>
      <c r="I526" t="s">
        <v>4521</v>
      </c>
    </row>
    <row r="527" spans="1:9" ht="15" x14ac:dyDescent="0.25">
      <c r="A527" s="2" t="s">
        <v>531</v>
      </c>
      <c r="B527" s="2">
        <v>-7.4552832131795004</v>
      </c>
      <c r="C527" s="2">
        <v>0.74579791110414095</v>
      </c>
      <c r="D527" s="3">
        <v>1.78762448813877E-9</v>
      </c>
      <c r="E527" s="3">
        <v>1.1446574217681001E-7</v>
      </c>
      <c r="F527" s="4" t="str">
        <f t="shared" si="8"/>
        <v>DOWN</v>
      </c>
      <c r="H527" t="s">
        <v>531</v>
      </c>
      <c r="I527" t="s">
        <v>6853</v>
      </c>
    </row>
    <row r="528" spans="1:9" ht="15" x14ac:dyDescent="0.25">
      <c r="A528" s="2" t="s">
        <v>532</v>
      </c>
      <c r="B528" s="2">
        <v>-1.00532136279655</v>
      </c>
      <c r="C528" s="2">
        <v>10.1584452524237</v>
      </c>
      <c r="D528" s="3">
        <v>1.7944176728204701E-9</v>
      </c>
      <c r="E528" s="3">
        <v>1.14682697605819E-7</v>
      </c>
      <c r="F528" s="4" t="str">
        <f t="shared" si="8"/>
        <v>DOWN</v>
      </c>
      <c r="H528" t="s">
        <v>532</v>
      </c>
      <c r="I528" t="s">
        <v>4341</v>
      </c>
    </row>
    <row r="529" spans="1:9" ht="15" x14ac:dyDescent="0.25">
      <c r="A529" s="2" t="s">
        <v>533</v>
      </c>
      <c r="B529" s="2">
        <v>7.2613229364617604</v>
      </c>
      <c r="C529" s="2">
        <v>0.44517963564280499</v>
      </c>
      <c r="D529" s="3">
        <v>1.8336055031262299E-9</v>
      </c>
      <c r="E529" s="3">
        <v>1.16965278315899E-7</v>
      </c>
      <c r="F529" s="4" t="str">
        <f t="shared" si="8"/>
        <v>UP</v>
      </c>
      <c r="H529" t="s">
        <v>6460</v>
      </c>
      <c r="I529" t="s">
        <v>6461</v>
      </c>
    </row>
    <row r="530" spans="1:9" ht="15" x14ac:dyDescent="0.25">
      <c r="A530" s="2" t="s">
        <v>534</v>
      </c>
      <c r="B530" s="2">
        <v>0.89150429838122303</v>
      </c>
      <c r="C530" s="2">
        <v>6.3115003546285804</v>
      </c>
      <c r="D530" s="3">
        <v>1.9034831803865699E-9</v>
      </c>
      <c r="E530" s="3">
        <v>1.2098039226582301E-7</v>
      </c>
      <c r="F530" s="4" t="str">
        <f t="shared" si="8"/>
        <v>UP</v>
      </c>
      <c r="H530" t="s">
        <v>534</v>
      </c>
      <c r="I530" t="s">
        <v>6481</v>
      </c>
    </row>
    <row r="531" spans="1:9" ht="15" x14ac:dyDescent="0.25">
      <c r="A531" s="2" t="s">
        <v>535</v>
      </c>
      <c r="B531" s="2">
        <v>-0.868945939055079</v>
      </c>
      <c r="C531" s="2">
        <v>10.5605676277891</v>
      </c>
      <c r="D531" s="3">
        <v>1.9037323090432698E-9</v>
      </c>
      <c r="E531" s="3">
        <v>1.2098039226582301E-7</v>
      </c>
      <c r="F531" s="4" t="str">
        <f t="shared" si="8"/>
        <v>DOWN</v>
      </c>
      <c r="H531" t="s">
        <v>7729</v>
      </c>
      <c r="I531" t="s">
        <v>7730</v>
      </c>
    </row>
    <row r="532" spans="1:9" ht="15" x14ac:dyDescent="0.25">
      <c r="A532" s="2" t="s">
        <v>536</v>
      </c>
      <c r="B532" s="2">
        <v>0.96471876841061999</v>
      </c>
      <c r="C532" s="2">
        <v>5.7293977019422604</v>
      </c>
      <c r="D532" s="3">
        <v>1.9795411670731302E-9</v>
      </c>
      <c r="E532" s="3">
        <v>1.2556106600412399E-7</v>
      </c>
      <c r="F532" s="4" t="str">
        <f t="shared" si="8"/>
        <v>UP</v>
      </c>
      <c r="H532" t="s">
        <v>6162</v>
      </c>
      <c r="I532" t="s">
        <v>6163</v>
      </c>
    </row>
    <row r="533" spans="1:9" ht="15" x14ac:dyDescent="0.25">
      <c r="A533" s="2" t="s">
        <v>537</v>
      </c>
      <c r="B533" s="2">
        <v>-3.4848829852079799</v>
      </c>
      <c r="C533" s="2">
        <v>1.4158823982319799</v>
      </c>
      <c r="D533" s="3">
        <v>2.0295713628788498E-9</v>
      </c>
      <c r="E533" s="3">
        <v>1.28492468182561E-7</v>
      </c>
      <c r="F533" s="4" t="str">
        <f t="shared" si="8"/>
        <v>DOWN</v>
      </c>
      <c r="H533" t="s">
        <v>537</v>
      </c>
      <c r="I533" t="s">
        <v>7254</v>
      </c>
    </row>
    <row r="534" spans="1:9" ht="15" x14ac:dyDescent="0.25">
      <c r="A534" s="2" t="s">
        <v>538</v>
      </c>
      <c r="B534" s="2">
        <v>-2.5746508103513901</v>
      </c>
      <c r="C534" s="2">
        <v>3.4515927144320502</v>
      </c>
      <c r="D534" s="3">
        <v>2.2323197288745499E-9</v>
      </c>
      <c r="E534" s="3">
        <v>1.41063341066086E-7</v>
      </c>
      <c r="F534" s="4" t="str">
        <f t="shared" si="8"/>
        <v>DOWN</v>
      </c>
      <c r="H534" t="s">
        <v>7791</v>
      </c>
      <c r="I534" t="s">
        <v>7792</v>
      </c>
    </row>
    <row r="535" spans="1:9" ht="15" x14ac:dyDescent="0.25">
      <c r="A535" s="2" t="s">
        <v>539</v>
      </c>
      <c r="B535" s="2">
        <v>6.8326672815500098</v>
      </c>
      <c r="C535" s="2">
        <v>1.4387996363892599</v>
      </c>
      <c r="D535" s="3">
        <v>2.23781818254876E-9</v>
      </c>
      <c r="E535" s="3">
        <v>1.4114598165997199E-7</v>
      </c>
      <c r="F535" s="4" t="str">
        <f t="shared" si="8"/>
        <v>UP</v>
      </c>
      <c r="H535" t="s">
        <v>539</v>
      </c>
      <c r="I535" t="s">
        <v>5530</v>
      </c>
    </row>
    <row r="536" spans="1:9" ht="15" x14ac:dyDescent="0.25">
      <c r="A536" s="2" t="s">
        <v>540</v>
      </c>
      <c r="B536" s="2">
        <v>-4.4572813996826497</v>
      </c>
      <c r="C536" s="2">
        <v>0.74958689782300403</v>
      </c>
      <c r="D536" s="3">
        <v>2.3160431134498302E-9</v>
      </c>
      <c r="E536" s="3">
        <v>1.4580681888617501E-7</v>
      </c>
      <c r="F536" s="4" t="str">
        <f t="shared" si="8"/>
        <v>DOWN</v>
      </c>
      <c r="H536" t="s">
        <v>540</v>
      </c>
      <c r="I536" t="s">
        <v>3844</v>
      </c>
    </row>
    <row r="537" spans="1:9" ht="15" x14ac:dyDescent="0.25">
      <c r="A537" s="2" t="s">
        <v>541</v>
      </c>
      <c r="B537" s="2">
        <v>-1.2972251903351499</v>
      </c>
      <c r="C537" s="2">
        <v>7.4022173583713302</v>
      </c>
      <c r="D537" s="3">
        <v>2.32344714969893E-9</v>
      </c>
      <c r="E537" s="3">
        <v>1.46000043748152E-7</v>
      </c>
      <c r="F537" s="4" t="str">
        <f t="shared" si="8"/>
        <v>DOWN</v>
      </c>
      <c r="H537" t="s">
        <v>541</v>
      </c>
      <c r="I537" t="s">
        <v>4096</v>
      </c>
    </row>
    <row r="538" spans="1:9" ht="15" x14ac:dyDescent="0.25">
      <c r="A538" s="2" t="s">
        <v>542</v>
      </c>
      <c r="B538" s="2">
        <v>-0.85693018702287804</v>
      </c>
      <c r="C538" s="2">
        <v>10.8433299412838</v>
      </c>
      <c r="D538" s="3">
        <v>2.4032452532344301E-9</v>
      </c>
      <c r="E538" s="3">
        <v>1.50733153396999E-7</v>
      </c>
      <c r="F538" s="4" t="str">
        <f t="shared" si="8"/>
        <v>DOWN</v>
      </c>
      <c r="H538" t="s">
        <v>7334</v>
      </c>
      <c r="I538" t="s">
        <v>7335</v>
      </c>
    </row>
    <row r="539" spans="1:9" ht="15" x14ac:dyDescent="0.25">
      <c r="A539" s="2" t="s">
        <v>543</v>
      </c>
      <c r="B539" s="2">
        <v>0.80432238063243999</v>
      </c>
      <c r="C539" s="2">
        <v>6.7367929189598597</v>
      </c>
      <c r="D539" s="3">
        <v>2.4685998042168699E-9</v>
      </c>
      <c r="E539" s="3">
        <v>1.54544442390016E-7</v>
      </c>
      <c r="F539" s="4" t="str">
        <f t="shared" si="8"/>
        <v>UP</v>
      </c>
      <c r="H539" t="s">
        <v>7086</v>
      </c>
      <c r="I539" t="s">
        <v>4160</v>
      </c>
    </row>
    <row r="540" spans="1:9" ht="15" x14ac:dyDescent="0.25">
      <c r="A540" s="2" t="s">
        <v>544</v>
      </c>
      <c r="B540" s="2">
        <v>-2.6421327659120801</v>
      </c>
      <c r="C540" s="2">
        <v>1.9672093415151899</v>
      </c>
      <c r="D540" s="3">
        <v>2.4894689903721299E-9</v>
      </c>
      <c r="E540" s="3">
        <v>1.55561790472586E-7</v>
      </c>
      <c r="F540" s="4" t="str">
        <f t="shared" si="8"/>
        <v>DOWN</v>
      </c>
      <c r="H540" t="s">
        <v>544</v>
      </c>
      <c r="I540" t="s">
        <v>6413</v>
      </c>
    </row>
    <row r="541" spans="1:9" ht="15" x14ac:dyDescent="0.25">
      <c r="A541" s="2" t="s">
        <v>545</v>
      </c>
      <c r="B541" s="2">
        <v>-1.2257554521674101</v>
      </c>
      <c r="C541" s="2">
        <v>4.8969249945798996</v>
      </c>
      <c r="D541" s="3">
        <v>2.5638826294810699E-9</v>
      </c>
      <c r="E541" s="3">
        <v>1.5991505711768899E-7</v>
      </c>
      <c r="F541" s="4" t="str">
        <f t="shared" si="8"/>
        <v>DOWN</v>
      </c>
      <c r="H541" t="s">
        <v>5355</v>
      </c>
      <c r="I541" t="s">
        <v>5356</v>
      </c>
    </row>
    <row r="542" spans="1:9" ht="15" x14ac:dyDescent="0.25">
      <c r="A542" s="2" t="s">
        <v>546</v>
      </c>
      <c r="B542" s="2">
        <v>-0.88724909895464799</v>
      </c>
      <c r="C542" s="2">
        <v>7.1033628445945203</v>
      </c>
      <c r="D542" s="3">
        <v>2.7635172035158099E-9</v>
      </c>
      <c r="E542" s="3">
        <v>1.72048101537183E-7</v>
      </c>
      <c r="F542" s="4" t="str">
        <f t="shared" si="8"/>
        <v>DOWN</v>
      </c>
      <c r="H542" t="s">
        <v>5771</v>
      </c>
      <c r="I542" t="s">
        <v>5772</v>
      </c>
    </row>
    <row r="543" spans="1:9" ht="15" x14ac:dyDescent="0.25">
      <c r="A543" s="2" t="s">
        <v>547</v>
      </c>
      <c r="B543" s="2">
        <v>-1.7996109323585301</v>
      </c>
      <c r="C543" s="2">
        <v>3.9840580940762602</v>
      </c>
      <c r="D543" s="3">
        <v>2.7925388667306502E-9</v>
      </c>
      <c r="E543" s="3">
        <v>1.73534135738662E-7</v>
      </c>
      <c r="F543" s="4" t="str">
        <f t="shared" si="8"/>
        <v>DOWN</v>
      </c>
      <c r="H543" t="s">
        <v>547</v>
      </c>
      <c r="I543" t="s">
        <v>3954</v>
      </c>
    </row>
    <row r="544" spans="1:9" ht="15" x14ac:dyDescent="0.25">
      <c r="A544" s="2" t="s">
        <v>548</v>
      </c>
      <c r="B544" s="2">
        <v>-2.0305414309152101</v>
      </c>
      <c r="C544" s="2">
        <v>3.1687854197046299</v>
      </c>
      <c r="D544" s="3">
        <v>2.8486729241707898E-9</v>
      </c>
      <c r="E544" s="3">
        <v>1.7669641392080401E-7</v>
      </c>
      <c r="F544" s="4" t="str">
        <f t="shared" si="8"/>
        <v>DOWN</v>
      </c>
      <c r="H544" t="s">
        <v>548</v>
      </c>
      <c r="I544" t="s">
        <v>3861</v>
      </c>
    </row>
    <row r="545" spans="1:9" ht="15" x14ac:dyDescent="0.25">
      <c r="A545" s="2" t="s">
        <v>549</v>
      </c>
      <c r="B545" s="2">
        <v>-7.18974745463274</v>
      </c>
      <c r="C545" s="2">
        <v>0.77387140242983499</v>
      </c>
      <c r="D545" s="3">
        <v>2.8582141233274998E-9</v>
      </c>
      <c r="E545" s="3">
        <v>1.7696233435256199E-7</v>
      </c>
      <c r="F545" s="4" t="str">
        <f t="shared" si="8"/>
        <v>DOWN</v>
      </c>
      <c r="H545" t="s">
        <v>549</v>
      </c>
      <c r="I545" t="s">
        <v>6554</v>
      </c>
    </row>
    <row r="546" spans="1:9" ht="15" x14ac:dyDescent="0.25">
      <c r="A546" s="2" t="s">
        <v>550</v>
      </c>
      <c r="B546" s="2">
        <v>1.25559806111822</v>
      </c>
      <c r="C546" s="2">
        <v>5.0951182023830697</v>
      </c>
      <c r="D546" s="3">
        <v>2.9360178648867601E-9</v>
      </c>
      <c r="E546" s="3">
        <v>1.8144590405000199E-7</v>
      </c>
      <c r="F546" s="4" t="str">
        <f t="shared" si="8"/>
        <v>UP</v>
      </c>
      <c r="H546" t="s">
        <v>550</v>
      </c>
      <c r="I546" t="s">
        <v>3827</v>
      </c>
    </row>
    <row r="547" spans="1:9" ht="15" x14ac:dyDescent="0.25">
      <c r="A547" s="2" t="s">
        <v>551</v>
      </c>
      <c r="B547" s="2">
        <v>-1.0106960356102099</v>
      </c>
      <c r="C547" s="2">
        <v>4.9460408482563301</v>
      </c>
      <c r="D547" s="3">
        <v>3.1535315685911498E-9</v>
      </c>
      <c r="E547" s="3">
        <v>1.9453131275039999E-7</v>
      </c>
      <c r="F547" s="4" t="str">
        <f t="shared" si="8"/>
        <v>DOWN</v>
      </c>
      <c r="H547" t="s">
        <v>4607</v>
      </c>
      <c r="I547" t="s">
        <v>3897</v>
      </c>
    </row>
    <row r="548" spans="1:9" ht="15" x14ac:dyDescent="0.25">
      <c r="A548" s="2" t="s">
        <v>552</v>
      </c>
      <c r="B548" s="2">
        <v>-0.812750790158141</v>
      </c>
      <c r="C548" s="2">
        <v>5.9391730669021596</v>
      </c>
      <c r="D548" s="3">
        <v>3.2667908002519802E-9</v>
      </c>
      <c r="E548" s="3">
        <v>2.0114950812301101E-7</v>
      </c>
      <c r="F548" s="4" t="str">
        <f t="shared" si="8"/>
        <v>DOWN</v>
      </c>
      <c r="H548" t="s">
        <v>5058</v>
      </c>
      <c r="I548" t="s">
        <v>4196</v>
      </c>
    </row>
    <row r="549" spans="1:9" ht="15" x14ac:dyDescent="0.25">
      <c r="A549" s="2" t="s">
        <v>553</v>
      </c>
      <c r="B549" s="2">
        <v>1.6905411581123699</v>
      </c>
      <c r="C549" s="2">
        <v>3.3778807560476598</v>
      </c>
      <c r="D549" s="3">
        <v>3.2751899837492301E-9</v>
      </c>
      <c r="E549" s="3">
        <v>2.0129867489536101E-7</v>
      </c>
      <c r="F549" s="4" t="str">
        <f t="shared" si="8"/>
        <v>UP</v>
      </c>
      <c r="H549" t="s">
        <v>553</v>
      </c>
      <c r="I549" t="s">
        <v>7075</v>
      </c>
    </row>
    <row r="550" spans="1:9" ht="15" x14ac:dyDescent="0.25">
      <c r="A550" s="2" t="s">
        <v>554</v>
      </c>
      <c r="B550" s="2">
        <v>-0.96135053105913204</v>
      </c>
      <c r="C550" s="2">
        <v>5.6912678799740197</v>
      </c>
      <c r="D550" s="3">
        <v>3.3791638810553101E-9</v>
      </c>
      <c r="E550" s="3">
        <v>2.0731078083392299E-7</v>
      </c>
      <c r="F550" s="4" t="str">
        <f t="shared" si="8"/>
        <v>DOWN</v>
      </c>
      <c r="H550" t="s">
        <v>554</v>
      </c>
      <c r="I550" t="s">
        <v>4196</v>
      </c>
    </row>
    <row r="551" spans="1:9" ht="15" x14ac:dyDescent="0.25">
      <c r="A551" s="2" t="s">
        <v>555</v>
      </c>
      <c r="B551" s="2">
        <v>-7.2840565758632296</v>
      </c>
      <c r="C551" s="2">
        <v>1.07701469747458</v>
      </c>
      <c r="D551" s="3">
        <v>3.40203008484102E-9</v>
      </c>
      <c r="E551" s="3">
        <v>2.0833413688641901E-7</v>
      </c>
      <c r="F551" s="4" t="str">
        <f t="shared" si="8"/>
        <v>DOWN</v>
      </c>
      <c r="H551" t="s">
        <v>555</v>
      </c>
      <c r="I551" t="s">
        <v>3844</v>
      </c>
    </row>
    <row r="552" spans="1:9" ht="15" x14ac:dyDescent="0.25">
      <c r="A552" s="2" t="s">
        <v>556</v>
      </c>
      <c r="B552" s="2">
        <v>-1.15967020755261</v>
      </c>
      <c r="C552" s="2">
        <v>5.15891452041134</v>
      </c>
      <c r="D552" s="3">
        <v>3.48980274355333E-9</v>
      </c>
      <c r="E552" s="3">
        <v>2.1332131797753099E-7</v>
      </c>
      <c r="F552" s="4" t="str">
        <f t="shared" si="8"/>
        <v>DOWN</v>
      </c>
      <c r="H552" t="s">
        <v>556</v>
      </c>
      <c r="I552" t="s">
        <v>6554</v>
      </c>
    </row>
    <row r="553" spans="1:9" ht="15" x14ac:dyDescent="0.25">
      <c r="A553" s="2" t="s">
        <v>557</v>
      </c>
      <c r="B553" s="2">
        <v>-1.2319738857757701</v>
      </c>
      <c r="C553" s="2">
        <v>4.2569645316314197</v>
      </c>
      <c r="D553" s="3">
        <v>3.77559968817767E-9</v>
      </c>
      <c r="E553" s="3">
        <v>2.30142057224068E-7</v>
      </c>
      <c r="F553" s="4" t="str">
        <f t="shared" si="8"/>
        <v>DOWN</v>
      </c>
      <c r="H553" t="s">
        <v>6536</v>
      </c>
      <c r="I553" t="s">
        <v>4293</v>
      </c>
    </row>
    <row r="554" spans="1:9" ht="15" x14ac:dyDescent="0.25">
      <c r="A554" s="2" t="s">
        <v>558</v>
      </c>
      <c r="B554" s="2">
        <v>0.94614588821111401</v>
      </c>
      <c r="C554" s="2">
        <v>7.0599522733104196</v>
      </c>
      <c r="D554" s="3">
        <v>3.7786454572283903E-9</v>
      </c>
      <c r="E554" s="3">
        <v>2.30142057224068E-7</v>
      </c>
      <c r="F554" s="4" t="str">
        <f t="shared" si="8"/>
        <v>UP</v>
      </c>
      <c r="H554" t="s">
        <v>558</v>
      </c>
      <c r="I554" t="s">
        <v>5921</v>
      </c>
    </row>
    <row r="555" spans="1:9" ht="15" x14ac:dyDescent="0.25">
      <c r="A555" s="2" t="s">
        <v>559</v>
      </c>
      <c r="B555" s="2">
        <v>-1.34972937012436</v>
      </c>
      <c r="C555" s="2">
        <v>3.9560671380389798</v>
      </c>
      <c r="D555" s="3">
        <v>3.8267910387084301E-9</v>
      </c>
      <c r="E555" s="3">
        <v>2.3265369851035901E-7</v>
      </c>
      <c r="F555" s="4" t="str">
        <f t="shared" si="8"/>
        <v>DOWN</v>
      </c>
      <c r="H555" t="s">
        <v>559</v>
      </c>
      <c r="I555" t="s">
        <v>6161</v>
      </c>
    </row>
    <row r="556" spans="1:9" ht="15" x14ac:dyDescent="0.25">
      <c r="A556" s="2" t="s">
        <v>560</v>
      </c>
      <c r="B556" s="2">
        <v>-0.98613551813783096</v>
      </c>
      <c r="C556" s="2">
        <v>5.9448808459696103</v>
      </c>
      <c r="D556" s="3">
        <v>3.9930393172765603E-9</v>
      </c>
      <c r="E556" s="3">
        <v>2.4232352656791298E-7</v>
      </c>
      <c r="F556" s="4" t="str">
        <f t="shared" si="8"/>
        <v>DOWN</v>
      </c>
      <c r="G556" s="2" t="s">
        <v>3661</v>
      </c>
      <c r="H556" t="s">
        <v>3661</v>
      </c>
      <c r="I556" t="s">
        <v>6311</v>
      </c>
    </row>
    <row r="557" spans="1:9" ht="15" x14ac:dyDescent="0.25">
      <c r="A557" s="2" t="s">
        <v>561</v>
      </c>
      <c r="B557" s="2">
        <v>-1.7119690365673801</v>
      </c>
      <c r="C557" s="2">
        <v>3.7108858957941901</v>
      </c>
      <c r="D557" s="3">
        <v>4.3893679861835703E-9</v>
      </c>
      <c r="E557" s="3">
        <v>2.65896228673829E-7</v>
      </c>
      <c r="F557" s="4" t="str">
        <f t="shared" si="8"/>
        <v>DOWN</v>
      </c>
      <c r="H557" t="s">
        <v>7694</v>
      </c>
      <c r="I557" t="s">
        <v>7695</v>
      </c>
    </row>
    <row r="558" spans="1:9" ht="15" x14ac:dyDescent="0.25">
      <c r="A558" s="2" t="s">
        <v>562</v>
      </c>
      <c r="B558" s="2">
        <v>1.7795579505430299</v>
      </c>
      <c r="C558" s="2">
        <v>3.3642875063302902</v>
      </c>
      <c r="D558" s="3">
        <v>4.4382251744743002E-9</v>
      </c>
      <c r="E558" s="3">
        <v>2.6837318151071599E-7</v>
      </c>
      <c r="F558" s="4" t="str">
        <f t="shared" si="8"/>
        <v>UP</v>
      </c>
      <c r="H558" t="s">
        <v>562</v>
      </c>
      <c r="I558" t="s">
        <v>7503</v>
      </c>
    </row>
    <row r="559" spans="1:9" ht="15" x14ac:dyDescent="0.25">
      <c r="A559" s="2" t="s">
        <v>564</v>
      </c>
      <c r="B559" s="2">
        <v>1.1832528118454699</v>
      </c>
      <c r="C559" s="2">
        <v>4.64186575731389</v>
      </c>
      <c r="D559" s="3">
        <v>4.5621602065423298E-9</v>
      </c>
      <c r="E559" s="3">
        <v>2.7488035405465501E-7</v>
      </c>
      <c r="F559" s="4" t="str">
        <f t="shared" si="8"/>
        <v>UP</v>
      </c>
      <c r="H559" t="s">
        <v>564</v>
      </c>
      <c r="I559" t="s">
        <v>3911</v>
      </c>
    </row>
    <row r="560" spans="1:9" ht="15" x14ac:dyDescent="0.25">
      <c r="A560" s="2" t="s">
        <v>563</v>
      </c>
      <c r="B560" s="2">
        <v>-2.6796183024948999</v>
      </c>
      <c r="C560" s="2">
        <v>2.4852267622676498</v>
      </c>
      <c r="D560" s="3">
        <v>4.5582986721329497E-9</v>
      </c>
      <c r="E560" s="3">
        <v>2.7488035405465501E-7</v>
      </c>
      <c r="F560" s="4" t="str">
        <f t="shared" si="8"/>
        <v>DOWN</v>
      </c>
      <c r="H560" t="s">
        <v>563</v>
      </c>
      <c r="I560" t="s">
        <v>5148</v>
      </c>
    </row>
    <row r="561" spans="1:9" ht="15" x14ac:dyDescent="0.25">
      <c r="A561" s="2" t="s">
        <v>565</v>
      </c>
      <c r="B561" s="2">
        <v>-1.8299028691002801</v>
      </c>
      <c r="C561" s="2">
        <v>2.5275453982909299</v>
      </c>
      <c r="D561" s="3">
        <v>4.5911585868437896E-9</v>
      </c>
      <c r="E561" s="3">
        <v>2.7613359350622499E-7</v>
      </c>
      <c r="F561" s="4" t="str">
        <f t="shared" si="8"/>
        <v>DOWN</v>
      </c>
      <c r="H561" t="s">
        <v>565</v>
      </c>
      <c r="I561" t="s">
        <v>6130</v>
      </c>
    </row>
    <row r="562" spans="1:9" ht="15" x14ac:dyDescent="0.25">
      <c r="A562" s="2" t="s">
        <v>566</v>
      </c>
      <c r="B562" s="2">
        <v>-1.1158736879006801</v>
      </c>
      <c r="C562" s="2">
        <v>6.8541585064905304</v>
      </c>
      <c r="D562" s="3">
        <v>4.6990139068105997E-9</v>
      </c>
      <c r="E562" s="3">
        <v>2.8211673332493401E-7</v>
      </c>
      <c r="F562" s="4" t="str">
        <f t="shared" si="8"/>
        <v>DOWN</v>
      </c>
      <c r="H562" t="s">
        <v>566</v>
      </c>
      <c r="I562" t="s">
        <v>3824</v>
      </c>
    </row>
    <row r="563" spans="1:9" ht="15" x14ac:dyDescent="0.25">
      <c r="A563" s="2" t="s">
        <v>567</v>
      </c>
      <c r="B563" s="2">
        <v>1.5609150387369799</v>
      </c>
      <c r="C563" s="2">
        <v>4.7497526816347397</v>
      </c>
      <c r="D563" s="3">
        <v>4.7183286602014003E-9</v>
      </c>
      <c r="E563" s="3">
        <v>2.8277229111075298E-7</v>
      </c>
      <c r="F563" s="4" t="str">
        <f t="shared" si="8"/>
        <v>UP</v>
      </c>
      <c r="H563" t="s">
        <v>567</v>
      </c>
      <c r="I563" t="s">
        <v>4000</v>
      </c>
    </row>
    <row r="564" spans="1:9" ht="15" x14ac:dyDescent="0.25">
      <c r="A564" s="2" t="s">
        <v>568</v>
      </c>
      <c r="B564" s="2">
        <v>0.94203946392131599</v>
      </c>
      <c r="C564" s="2">
        <v>6.2974167235721099</v>
      </c>
      <c r="D564" s="3">
        <v>4.8089543528031602E-9</v>
      </c>
      <c r="E564" s="3">
        <v>2.8769163686814102E-7</v>
      </c>
      <c r="F564" s="4" t="str">
        <f t="shared" si="8"/>
        <v>UP</v>
      </c>
      <c r="H564" t="s">
        <v>568</v>
      </c>
      <c r="I564" t="s">
        <v>7349</v>
      </c>
    </row>
    <row r="565" spans="1:9" ht="15" x14ac:dyDescent="0.25">
      <c r="A565" s="2" t="s">
        <v>569</v>
      </c>
      <c r="B565" s="2">
        <v>1.04955828035176</v>
      </c>
      <c r="C565" s="2">
        <v>5.0111537730585098</v>
      </c>
      <c r="D565" s="3">
        <v>4.9714444411634203E-9</v>
      </c>
      <c r="E565" s="3">
        <v>2.9688514223905198E-7</v>
      </c>
      <c r="F565" s="4" t="str">
        <f t="shared" si="8"/>
        <v>UP</v>
      </c>
      <c r="H565" t="s">
        <v>569</v>
      </c>
      <c r="I565" t="s">
        <v>4495</v>
      </c>
    </row>
    <row r="566" spans="1:9" ht="15" x14ac:dyDescent="0.25">
      <c r="A566" s="2" t="s">
        <v>570</v>
      </c>
      <c r="B566" s="2">
        <v>-0.90694284767441902</v>
      </c>
      <c r="C566" s="2">
        <v>6.4119733855779497</v>
      </c>
      <c r="D566" s="3">
        <v>4.9814820777722903E-9</v>
      </c>
      <c r="E566" s="3">
        <v>2.9695804931229797E-7</v>
      </c>
      <c r="F566" s="4" t="str">
        <f t="shared" si="8"/>
        <v>DOWN</v>
      </c>
      <c r="H566" t="s">
        <v>570</v>
      </c>
      <c r="I566" t="s">
        <v>3809</v>
      </c>
    </row>
    <row r="567" spans="1:9" ht="15" x14ac:dyDescent="0.25">
      <c r="A567" s="2" t="s">
        <v>571</v>
      </c>
      <c r="B567" s="2">
        <v>-2.0939730248230899</v>
      </c>
      <c r="C567" s="2">
        <v>3.3394296057055599</v>
      </c>
      <c r="D567" s="3">
        <v>5.0345276425883303E-9</v>
      </c>
      <c r="E567" s="3">
        <v>2.9958997443466E-7</v>
      </c>
      <c r="F567" s="4" t="str">
        <f t="shared" si="8"/>
        <v>DOWN</v>
      </c>
      <c r="H567" t="s">
        <v>571</v>
      </c>
      <c r="I567" t="s">
        <v>6390</v>
      </c>
    </row>
    <row r="568" spans="1:9" ht="15" x14ac:dyDescent="0.25">
      <c r="A568" s="2" t="s">
        <v>572</v>
      </c>
      <c r="B568" s="2">
        <v>-7.1532954630024301</v>
      </c>
      <c r="C568" s="2">
        <v>0.77637943833659095</v>
      </c>
      <c r="D568" s="3">
        <v>5.1835140698548602E-9</v>
      </c>
      <c r="E568" s="3">
        <v>3.0791170614952599E-7</v>
      </c>
      <c r="F568" s="4" t="str">
        <f t="shared" si="8"/>
        <v>DOWN</v>
      </c>
      <c r="H568" t="s">
        <v>572</v>
      </c>
      <c r="I568" t="s">
        <v>4606</v>
      </c>
    </row>
    <row r="569" spans="1:9" ht="15" x14ac:dyDescent="0.25">
      <c r="A569" s="2" t="s">
        <v>573</v>
      </c>
      <c r="B569" s="2">
        <v>-0.88798357686496898</v>
      </c>
      <c r="C569" s="2">
        <v>8.4512210466254007</v>
      </c>
      <c r="D569" s="3">
        <v>5.2507341057932303E-9</v>
      </c>
      <c r="E569" s="3">
        <v>3.11355590523278E-7</v>
      </c>
      <c r="F569" s="4" t="str">
        <f t="shared" si="8"/>
        <v>DOWN</v>
      </c>
      <c r="H569" t="s">
        <v>573</v>
      </c>
      <c r="I569" t="s">
        <v>6226</v>
      </c>
    </row>
    <row r="570" spans="1:9" ht="15" x14ac:dyDescent="0.25">
      <c r="A570" s="2" t="s">
        <v>574</v>
      </c>
      <c r="B570" s="2">
        <v>-4.2814416852537498</v>
      </c>
      <c r="C570" s="2">
        <v>0.65515592131825795</v>
      </c>
      <c r="D570" s="3">
        <v>5.7306667766439903E-9</v>
      </c>
      <c r="E570" s="3">
        <v>3.3921720158900898E-7</v>
      </c>
      <c r="F570" s="4" t="str">
        <f t="shared" si="8"/>
        <v>DOWN</v>
      </c>
      <c r="H570" t="s">
        <v>574</v>
      </c>
      <c r="I570" t="s">
        <v>3808</v>
      </c>
    </row>
    <row r="571" spans="1:9" ht="15" x14ac:dyDescent="0.25">
      <c r="A571" s="2" t="s">
        <v>575</v>
      </c>
      <c r="B571" s="2">
        <v>1.0153224612533001</v>
      </c>
      <c r="C571" s="2">
        <v>6.3962450583326698</v>
      </c>
      <c r="D571" s="3">
        <v>5.8555936024131397E-9</v>
      </c>
      <c r="E571" s="3">
        <v>3.4600394407522199E-7</v>
      </c>
      <c r="F571" s="4" t="str">
        <f t="shared" si="8"/>
        <v>UP</v>
      </c>
      <c r="H571" t="s">
        <v>3977</v>
      </c>
      <c r="I571" t="s">
        <v>3978</v>
      </c>
    </row>
    <row r="572" spans="1:9" ht="15" x14ac:dyDescent="0.25">
      <c r="A572" s="2" t="s">
        <v>576</v>
      </c>
      <c r="B572" s="2">
        <v>-1.12983886269613</v>
      </c>
      <c r="C572" s="2">
        <v>5.7494574225458397</v>
      </c>
      <c r="D572" s="3">
        <v>5.8836718300151001E-9</v>
      </c>
      <c r="E572" s="3">
        <v>3.4705420474034801E-7</v>
      </c>
      <c r="F572" s="4" t="str">
        <f t="shared" si="8"/>
        <v>DOWN</v>
      </c>
      <c r="H572"/>
      <c r="I572"/>
    </row>
    <row r="573" spans="1:9" ht="15" x14ac:dyDescent="0.25">
      <c r="A573" s="2" t="s">
        <v>577</v>
      </c>
      <c r="B573" s="2">
        <v>-0.72269072397666101</v>
      </c>
      <c r="C573" s="2">
        <v>6.4240348355059602</v>
      </c>
      <c r="D573" s="3">
        <v>6.01414995007237E-9</v>
      </c>
      <c r="E573" s="3">
        <v>3.5413039242725099E-7</v>
      </c>
      <c r="F573" s="4" t="str">
        <f t="shared" si="8"/>
        <v>DOWN</v>
      </c>
      <c r="H573" t="s">
        <v>4664</v>
      </c>
      <c r="I573" t="s">
        <v>4665</v>
      </c>
    </row>
    <row r="574" spans="1:9" ht="15" x14ac:dyDescent="0.25">
      <c r="A574" s="2" t="s">
        <v>578</v>
      </c>
      <c r="B574" s="2">
        <v>-0.87315975628762599</v>
      </c>
      <c r="C574" s="2">
        <v>8.6480422703017794</v>
      </c>
      <c r="D574" s="3">
        <v>6.1470170062433599E-9</v>
      </c>
      <c r="E574" s="3">
        <v>3.6132230329368702E-7</v>
      </c>
      <c r="F574" s="4" t="str">
        <f t="shared" si="8"/>
        <v>DOWN</v>
      </c>
      <c r="H574" t="s">
        <v>7327</v>
      </c>
      <c r="I574" t="s">
        <v>7328</v>
      </c>
    </row>
    <row r="575" spans="1:9" ht="15" x14ac:dyDescent="0.25">
      <c r="A575" s="2" t="s">
        <v>579</v>
      </c>
      <c r="B575" s="2">
        <v>1.5154758783070299</v>
      </c>
      <c r="C575" s="2">
        <v>3.4919850240499799</v>
      </c>
      <c r="D575" s="3">
        <v>6.2682755830806E-9</v>
      </c>
      <c r="E575" s="3">
        <v>3.6780799636539598E-7</v>
      </c>
      <c r="F575" s="4" t="str">
        <f t="shared" si="8"/>
        <v>UP</v>
      </c>
      <c r="H575" t="s">
        <v>4276</v>
      </c>
      <c r="I575" t="s">
        <v>4277</v>
      </c>
    </row>
    <row r="576" spans="1:9" ht="15" x14ac:dyDescent="0.25">
      <c r="A576" s="2" t="s">
        <v>580</v>
      </c>
      <c r="B576" s="2">
        <v>-1.3896450614351299</v>
      </c>
      <c r="C576" s="2">
        <v>3.6046940052879202</v>
      </c>
      <c r="D576" s="3">
        <v>6.4843377405166196E-9</v>
      </c>
      <c r="E576" s="3">
        <v>3.7982431206667901E-7</v>
      </c>
      <c r="F576" s="4" t="str">
        <f t="shared" si="8"/>
        <v>DOWN</v>
      </c>
      <c r="H576" t="s">
        <v>5483</v>
      </c>
      <c r="I576" t="s">
        <v>4196</v>
      </c>
    </row>
    <row r="577" spans="1:9" ht="15" x14ac:dyDescent="0.25">
      <c r="A577" s="2" t="s">
        <v>581</v>
      </c>
      <c r="B577" s="2">
        <v>-6.6220985201844398</v>
      </c>
      <c r="C577" s="2">
        <v>0.42779840417094001</v>
      </c>
      <c r="D577" s="3">
        <v>6.96437523016575E-9</v>
      </c>
      <c r="E577" s="3">
        <v>4.0723458702641101E-7</v>
      </c>
      <c r="F577" s="4" t="str">
        <f t="shared" si="8"/>
        <v>DOWN</v>
      </c>
      <c r="H577" t="s">
        <v>581</v>
      </c>
      <c r="I577" t="s">
        <v>6182</v>
      </c>
    </row>
    <row r="578" spans="1:9" ht="15" x14ac:dyDescent="0.25">
      <c r="A578" s="2" t="s">
        <v>583</v>
      </c>
      <c r="B578" s="2">
        <v>-6.8980689502206198</v>
      </c>
      <c r="C578" s="2">
        <v>0.83723470665934496</v>
      </c>
      <c r="D578" s="3">
        <v>7.0110840542569702E-9</v>
      </c>
      <c r="E578" s="3">
        <v>4.08547269950569E-7</v>
      </c>
      <c r="F578" s="4" t="str">
        <f t="shared" ref="F578:F641" si="9">IF(B578 &lt; 0, "DOWN", "UP")</f>
        <v>DOWN</v>
      </c>
      <c r="H578" t="s">
        <v>6324</v>
      </c>
      <c r="I578" t="s">
        <v>6325</v>
      </c>
    </row>
    <row r="579" spans="1:9" ht="15" x14ac:dyDescent="0.25">
      <c r="A579" s="2" t="s">
        <v>582</v>
      </c>
      <c r="B579" s="2">
        <v>-2.0147742647449798</v>
      </c>
      <c r="C579" s="2">
        <v>3.4788432501891502</v>
      </c>
      <c r="D579" s="3">
        <v>7.0034750690884499E-9</v>
      </c>
      <c r="E579" s="3">
        <v>4.08547269950569E-7</v>
      </c>
      <c r="F579" s="4" t="str">
        <f t="shared" si="9"/>
        <v>DOWN</v>
      </c>
      <c r="H579" t="s">
        <v>6849</v>
      </c>
      <c r="I579" t="s">
        <v>6850</v>
      </c>
    </row>
    <row r="580" spans="1:9" ht="15" x14ac:dyDescent="0.25">
      <c r="A580" s="2" t="s">
        <v>584</v>
      </c>
      <c r="B580" s="2">
        <v>0.86003618144766303</v>
      </c>
      <c r="C580" s="2">
        <v>5.8068488583174096</v>
      </c>
      <c r="D580" s="3">
        <v>7.0251729122041803E-9</v>
      </c>
      <c r="E580" s="3">
        <v>4.0866122427625101E-7</v>
      </c>
      <c r="F580" s="4" t="str">
        <f t="shared" si="9"/>
        <v>UP</v>
      </c>
      <c r="H580" t="s">
        <v>3765</v>
      </c>
      <c r="I580" t="s">
        <v>4916</v>
      </c>
    </row>
    <row r="581" spans="1:9" ht="15" x14ac:dyDescent="0.25">
      <c r="A581" s="2" t="s">
        <v>585</v>
      </c>
      <c r="B581" s="2">
        <v>-2.0501054206661999</v>
      </c>
      <c r="C581" s="2">
        <v>3.2590157129861499</v>
      </c>
      <c r="D581" s="3">
        <v>7.2588104174821601E-9</v>
      </c>
      <c r="E581" s="3">
        <v>4.21524127019339E-7</v>
      </c>
      <c r="F581" s="4" t="str">
        <f t="shared" si="9"/>
        <v>DOWN</v>
      </c>
      <c r="H581" t="s">
        <v>6719</v>
      </c>
      <c r="I581" t="s">
        <v>6127</v>
      </c>
    </row>
    <row r="582" spans="1:9" ht="15" x14ac:dyDescent="0.25">
      <c r="A582" s="2" t="s">
        <v>586</v>
      </c>
      <c r="B582" s="2">
        <v>-1.00704560425915</v>
      </c>
      <c r="C582" s="2">
        <v>6.0647965750055599</v>
      </c>
      <c r="D582" s="3">
        <v>7.2945339747511196E-9</v>
      </c>
      <c r="E582" s="3">
        <v>4.2233491549995298E-7</v>
      </c>
      <c r="F582" s="4" t="str">
        <f t="shared" si="9"/>
        <v>DOWN</v>
      </c>
      <c r="H582" t="s">
        <v>6672</v>
      </c>
      <c r="I582" t="s">
        <v>6673</v>
      </c>
    </row>
    <row r="583" spans="1:9" ht="15" x14ac:dyDescent="0.25">
      <c r="A583" s="2" t="s">
        <v>587</v>
      </c>
      <c r="B583" s="2">
        <v>-1.0008345286233999</v>
      </c>
      <c r="C583" s="2">
        <v>5.5589868505156099</v>
      </c>
      <c r="D583" s="3">
        <v>7.2978510382997096E-9</v>
      </c>
      <c r="E583" s="3">
        <v>4.2233491549995298E-7</v>
      </c>
      <c r="F583" s="4" t="str">
        <f t="shared" si="9"/>
        <v>DOWN</v>
      </c>
      <c r="H583" t="s">
        <v>587</v>
      </c>
      <c r="I583" t="s">
        <v>4872</v>
      </c>
    </row>
    <row r="584" spans="1:9" ht="15" x14ac:dyDescent="0.25">
      <c r="A584" s="2" t="s">
        <v>588</v>
      </c>
      <c r="B584" s="2">
        <v>1.7953783108015999</v>
      </c>
      <c r="C584" s="2">
        <v>3.1676302335047399</v>
      </c>
      <c r="D584" s="3">
        <v>7.5510941646207204E-9</v>
      </c>
      <c r="E584" s="3">
        <v>4.3624082771627899E-7</v>
      </c>
      <c r="F584" s="4" t="str">
        <f t="shared" si="9"/>
        <v>UP</v>
      </c>
      <c r="H584" t="s">
        <v>7397</v>
      </c>
      <c r="I584" t="s">
        <v>7398</v>
      </c>
    </row>
    <row r="585" spans="1:9" ht="15" x14ac:dyDescent="0.25">
      <c r="A585" s="2" t="s">
        <v>589</v>
      </c>
      <c r="B585" s="2">
        <v>-1.1678555771650201</v>
      </c>
      <c r="C585" s="2">
        <v>5.5781402166804401</v>
      </c>
      <c r="D585" s="3">
        <v>7.6731149440414505E-9</v>
      </c>
      <c r="E585" s="3">
        <v>4.41911478633953E-7</v>
      </c>
      <c r="F585" s="4" t="str">
        <f t="shared" si="9"/>
        <v>DOWN</v>
      </c>
      <c r="H585" t="s">
        <v>6340</v>
      </c>
      <c r="I585" t="s">
        <v>6341</v>
      </c>
    </row>
    <row r="586" spans="1:9" ht="15" x14ac:dyDescent="0.25">
      <c r="A586" s="2" t="s">
        <v>590</v>
      </c>
      <c r="B586" s="2">
        <v>-1.0644078277365601</v>
      </c>
      <c r="C586" s="2">
        <v>4.0802447601427598</v>
      </c>
      <c r="D586" s="3">
        <v>7.6754910780814793E-9</v>
      </c>
      <c r="E586" s="3">
        <v>4.41911478633953E-7</v>
      </c>
      <c r="F586" s="4" t="str">
        <f t="shared" si="9"/>
        <v>DOWN</v>
      </c>
      <c r="H586" t="s">
        <v>590</v>
      </c>
      <c r="I586" t="s">
        <v>4988</v>
      </c>
    </row>
    <row r="587" spans="1:9" ht="15" x14ac:dyDescent="0.25">
      <c r="A587" s="2" t="s">
        <v>591</v>
      </c>
      <c r="B587" s="2">
        <v>-1.4611807064175599</v>
      </c>
      <c r="C587" s="2">
        <v>3.99667401659288</v>
      </c>
      <c r="D587" s="3">
        <v>7.7549024667108005E-9</v>
      </c>
      <c r="E587" s="3">
        <v>4.4572162112847499E-7</v>
      </c>
      <c r="F587" s="4" t="str">
        <f t="shared" si="9"/>
        <v>DOWN</v>
      </c>
      <c r="H587" t="s">
        <v>591</v>
      </c>
      <c r="I587" t="s">
        <v>5555</v>
      </c>
    </row>
    <row r="588" spans="1:9" ht="15" x14ac:dyDescent="0.25">
      <c r="A588" s="2" t="s">
        <v>592</v>
      </c>
      <c r="B588" s="2">
        <v>-0.68788871254424799</v>
      </c>
      <c r="C588" s="2">
        <v>7.22584086495036</v>
      </c>
      <c r="D588" s="3">
        <v>7.9042794271472494E-9</v>
      </c>
      <c r="E588" s="3">
        <v>4.5353328004386101E-7</v>
      </c>
      <c r="F588" s="4" t="str">
        <f t="shared" si="9"/>
        <v>DOWN</v>
      </c>
      <c r="H588" t="s">
        <v>7380</v>
      </c>
      <c r="I588" t="s">
        <v>7381</v>
      </c>
    </row>
    <row r="589" spans="1:9" ht="15" x14ac:dyDescent="0.25">
      <c r="A589" s="2" t="s">
        <v>593</v>
      </c>
      <c r="B589" s="2">
        <v>1.69307569587795</v>
      </c>
      <c r="C589" s="2">
        <v>4.3299443662312802</v>
      </c>
      <c r="D589" s="3">
        <v>7.9450275902570696E-9</v>
      </c>
      <c r="E589" s="3">
        <v>4.5509604467253102E-7</v>
      </c>
      <c r="F589" s="4" t="str">
        <f t="shared" si="9"/>
        <v>UP</v>
      </c>
      <c r="H589" t="s">
        <v>7284</v>
      </c>
      <c r="I589" t="s">
        <v>7285</v>
      </c>
    </row>
    <row r="590" spans="1:9" ht="15" x14ac:dyDescent="0.25">
      <c r="A590" s="2" t="s">
        <v>594</v>
      </c>
      <c r="B590" s="2">
        <v>-3.4227805248925098</v>
      </c>
      <c r="C590" s="2">
        <v>1.49848338474312</v>
      </c>
      <c r="D590" s="3">
        <v>8.1488364861638193E-9</v>
      </c>
      <c r="E590" s="3">
        <v>4.6597786365107598E-7</v>
      </c>
      <c r="F590" s="4" t="str">
        <f t="shared" si="9"/>
        <v>DOWN</v>
      </c>
      <c r="H590" t="s">
        <v>594</v>
      </c>
      <c r="I590" t="s">
        <v>4673</v>
      </c>
    </row>
    <row r="591" spans="1:9" ht="15" x14ac:dyDescent="0.25">
      <c r="A591" s="2" t="s">
        <v>595</v>
      </c>
      <c r="B591" s="2">
        <v>-2.5995082264633802</v>
      </c>
      <c r="C591" s="2">
        <v>2.1021828363808099</v>
      </c>
      <c r="D591" s="3">
        <v>8.4433024613186096E-9</v>
      </c>
      <c r="E591" s="3">
        <v>4.8199808508419004E-7</v>
      </c>
      <c r="F591" s="4" t="str">
        <f t="shared" si="9"/>
        <v>DOWN</v>
      </c>
      <c r="H591" t="s">
        <v>595</v>
      </c>
      <c r="I591" t="s">
        <v>4606</v>
      </c>
    </row>
    <row r="592" spans="1:9" ht="15" x14ac:dyDescent="0.25">
      <c r="A592" s="2" t="s">
        <v>596</v>
      </c>
      <c r="B592" s="2">
        <v>-1.37897629877871</v>
      </c>
      <c r="C592" s="2">
        <v>4.5663673611319497</v>
      </c>
      <c r="D592" s="3">
        <v>8.7257626493689599E-9</v>
      </c>
      <c r="E592" s="3">
        <v>4.9727988459119402E-7</v>
      </c>
      <c r="F592" s="4" t="str">
        <f t="shared" si="9"/>
        <v>DOWN</v>
      </c>
      <c r="H592" t="s">
        <v>596</v>
      </c>
      <c r="I592" t="s">
        <v>3861</v>
      </c>
    </row>
    <row r="593" spans="1:9" ht="15" x14ac:dyDescent="0.25">
      <c r="A593" s="2" t="s">
        <v>597</v>
      </c>
      <c r="B593" s="2">
        <v>1.4693748468165699</v>
      </c>
      <c r="C593" s="2">
        <v>4.0336556551574496</v>
      </c>
      <c r="D593" s="3">
        <v>8.8455240991149407E-9</v>
      </c>
      <c r="E593" s="3">
        <v>5.0325354253765305E-7</v>
      </c>
      <c r="F593" s="4" t="str">
        <f t="shared" si="9"/>
        <v>UP</v>
      </c>
      <c r="H593" t="s">
        <v>5235</v>
      </c>
      <c r="I593" t="s">
        <v>4990</v>
      </c>
    </row>
    <row r="594" spans="1:9" ht="15" x14ac:dyDescent="0.25">
      <c r="A594" s="2" t="s">
        <v>598</v>
      </c>
      <c r="B594" s="2">
        <v>-6.5371282232497103</v>
      </c>
      <c r="C594" s="2">
        <v>0.74992834856292001</v>
      </c>
      <c r="D594" s="3">
        <v>8.9983384021803994E-9</v>
      </c>
      <c r="E594" s="3">
        <v>5.1108437727460103E-7</v>
      </c>
      <c r="F594" s="4" t="str">
        <f t="shared" si="9"/>
        <v>DOWN</v>
      </c>
      <c r="H594" t="s">
        <v>598</v>
      </c>
      <c r="I594" t="s">
        <v>5002</v>
      </c>
    </row>
    <row r="595" spans="1:9" ht="15" x14ac:dyDescent="0.25">
      <c r="A595" s="2" t="s">
        <v>599</v>
      </c>
      <c r="B595" s="2">
        <v>-3.3727712911810799</v>
      </c>
      <c r="C595" s="2">
        <v>1.46111896095163</v>
      </c>
      <c r="D595" s="3">
        <v>9.04294247659892E-9</v>
      </c>
      <c r="E595" s="3">
        <v>5.1275310699381796E-7</v>
      </c>
      <c r="F595" s="4" t="str">
        <f t="shared" si="9"/>
        <v>DOWN</v>
      </c>
      <c r="H595" t="s">
        <v>6981</v>
      </c>
      <c r="I595" t="s">
        <v>6982</v>
      </c>
    </row>
    <row r="596" spans="1:9" ht="15" x14ac:dyDescent="0.25">
      <c r="A596" s="2" t="s">
        <v>600</v>
      </c>
      <c r="B596" s="2">
        <v>-0.894167359066669</v>
      </c>
      <c r="C596" s="2">
        <v>6.4475413287051904</v>
      </c>
      <c r="D596" s="3">
        <v>9.1907118516406194E-9</v>
      </c>
      <c r="E596" s="3">
        <v>5.2025607710102195E-7</v>
      </c>
      <c r="F596" s="4" t="str">
        <f t="shared" si="9"/>
        <v>DOWN</v>
      </c>
      <c r="H596" t="s">
        <v>6922</v>
      </c>
      <c r="I596" t="s">
        <v>4623</v>
      </c>
    </row>
    <row r="597" spans="1:9" ht="15" x14ac:dyDescent="0.25">
      <c r="A597" s="2" t="s">
        <v>601</v>
      </c>
      <c r="B597" s="2">
        <v>-5.2873677204919201</v>
      </c>
      <c r="C597" s="2">
        <v>0.99622600910903303</v>
      </c>
      <c r="D597" s="3">
        <v>9.4625123537353799E-9</v>
      </c>
      <c r="E597" s="3">
        <v>5.3474308487611005E-7</v>
      </c>
      <c r="F597" s="4" t="str">
        <f t="shared" si="9"/>
        <v>DOWN</v>
      </c>
      <c r="H597" t="s">
        <v>601</v>
      </c>
      <c r="I597" t="s">
        <v>6921</v>
      </c>
    </row>
    <row r="598" spans="1:9" ht="15" x14ac:dyDescent="0.25">
      <c r="A598" s="2" t="s">
        <v>602</v>
      </c>
      <c r="B598" s="2">
        <v>0.97409113250627499</v>
      </c>
      <c r="C598" s="2">
        <v>5.9546309599676697</v>
      </c>
      <c r="D598" s="3">
        <v>1.0029950453305501E-8</v>
      </c>
      <c r="E598" s="3">
        <v>5.6586057155407503E-7</v>
      </c>
      <c r="F598" s="4" t="str">
        <f t="shared" si="9"/>
        <v>UP</v>
      </c>
      <c r="H598" t="s">
        <v>602</v>
      </c>
      <c r="I598" t="s">
        <v>4521</v>
      </c>
    </row>
    <row r="599" spans="1:9" ht="15" x14ac:dyDescent="0.25">
      <c r="A599" s="2" t="s">
        <v>603</v>
      </c>
      <c r="B599" s="2">
        <v>3.9835512313912802</v>
      </c>
      <c r="C599" s="2">
        <v>1.43433280761712</v>
      </c>
      <c r="D599" s="3">
        <v>1.00720290239275E-8</v>
      </c>
      <c r="E599" s="3">
        <v>5.6728429691455296E-7</v>
      </c>
      <c r="F599" s="4" t="str">
        <f t="shared" si="9"/>
        <v>UP</v>
      </c>
      <c r="H599" t="s">
        <v>603</v>
      </c>
      <c r="I599" t="s">
        <v>3862</v>
      </c>
    </row>
    <row r="600" spans="1:9" ht="15" x14ac:dyDescent="0.25">
      <c r="A600" s="2" t="s">
        <v>604</v>
      </c>
      <c r="B600" s="2">
        <v>-6.6995483664695596</v>
      </c>
      <c r="C600" s="2">
        <v>0.37556183783578401</v>
      </c>
      <c r="D600" s="3">
        <v>1.02414594308845E-8</v>
      </c>
      <c r="E600" s="3">
        <v>5.7586409865045403E-7</v>
      </c>
      <c r="F600" s="4" t="str">
        <f t="shared" si="9"/>
        <v>DOWN</v>
      </c>
      <c r="H600" t="s">
        <v>6293</v>
      </c>
      <c r="I600" t="s">
        <v>6294</v>
      </c>
    </row>
    <row r="601" spans="1:9" ht="15" x14ac:dyDescent="0.25">
      <c r="A601" s="2" t="s">
        <v>605</v>
      </c>
      <c r="B601" s="2">
        <v>-1.09006914202631</v>
      </c>
      <c r="C601" s="2">
        <v>4.21915536760131</v>
      </c>
      <c r="D601" s="3">
        <v>1.04968195121334E-8</v>
      </c>
      <c r="E601" s="3">
        <v>5.8923896331361003E-7</v>
      </c>
      <c r="F601" s="4" t="str">
        <f t="shared" si="9"/>
        <v>DOWN</v>
      </c>
      <c r="H601" t="s">
        <v>7722</v>
      </c>
      <c r="I601" t="s">
        <v>7723</v>
      </c>
    </row>
    <row r="602" spans="1:9" ht="15" x14ac:dyDescent="0.25">
      <c r="A602" s="2" t="s">
        <v>606</v>
      </c>
      <c r="B602" s="2">
        <v>0.97737605036731801</v>
      </c>
      <c r="C602" s="2">
        <v>6.0468694197091404</v>
      </c>
      <c r="D602" s="3">
        <v>1.1535690131776101E-8</v>
      </c>
      <c r="E602" s="3">
        <v>6.4647850137828896E-7</v>
      </c>
      <c r="F602" s="4" t="str">
        <f t="shared" si="9"/>
        <v>UP</v>
      </c>
      <c r="H602" t="s">
        <v>6975</v>
      </c>
      <c r="I602" t="s">
        <v>6976</v>
      </c>
    </row>
    <row r="603" spans="1:9" ht="15" x14ac:dyDescent="0.25">
      <c r="A603" s="2" t="s">
        <v>607</v>
      </c>
      <c r="B603" s="2">
        <v>-4.1119678271145403</v>
      </c>
      <c r="C603" s="2">
        <v>1.6266924672338501</v>
      </c>
      <c r="D603" s="3">
        <v>1.20325750865563E-8</v>
      </c>
      <c r="E603" s="3">
        <v>6.7320458719319105E-7</v>
      </c>
      <c r="F603" s="4" t="str">
        <f t="shared" si="9"/>
        <v>DOWN</v>
      </c>
      <c r="H603" t="s">
        <v>7456</v>
      </c>
      <c r="I603" t="s">
        <v>7457</v>
      </c>
    </row>
    <row r="604" spans="1:9" ht="15" x14ac:dyDescent="0.25">
      <c r="A604" s="2" t="s">
        <v>608</v>
      </c>
      <c r="B604" s="2">
        <v>1.1266806646337399</v>
      </c>
      <c r="C604" s="2">
        <v>9.9629893641097897</v>
      </c>
      <c r="D604" s="3">
        <v>1.2223776066763099E-8</v>
      </c>
      <c r="E604" s="3">
        <v>6.8276783035596595E-7</v>
      </c>
      <c r="F604" s="4" t="str">
        <f t="shared" si="9"/>
        <v>UP</v>
      </c>
      <c r="H604" t="s">
        <v>6565</v>
      </c>
      <c r="I604" t="s">
        <v>6566</v>
      </c>
    </row>
    <row r="605" spans="1:9" ht="15" x14ac:dyDescent="0.25">
      <c r="A605" s="2" t="s">
        <v>609</v>
      </c>
      <c r="B605" s="2">
        <v>-1.3129604534283901</v>
      </c>
      <c r="C605" s="2">
        <v>5.5139715568463004</v>
      </c>
      <c r="D605" s="3">
        <v>1.26901284953982E-8</v>
      </c>
      <c r="E605" s="3">
        <v>7.0764274479057296E-7</v>
      </c>
      <c r="F605" s="4" t="str">
        <f t="shared" si="9"/>
        <v>DOWN</v>
      </c>
      <c r="H605" t="s">
        <v>5537</v>
      </c>
      <c r="I605" t="s">
        <v>4804</v>
      </c>
    </row>
    <row r="606" spans="1:9" ht="15" x14ac:dyDescent="0.25">
      <c r="A606" s="2" t="s">
        <v>610</v>
      </c>
      <c r="B606" s="2">
        <v>-0.89052671512467196</v>
      </c>
      <c r="C606" s="2">
        <v>5.7928683326596504</v>
      </c>
      <c r="D606" s="3">
        <v>1.2726340475365299E-8</v>
      </c>
      <c r="E606" s="3">
        <v>7.0848904719137105E-7</v>
      </c>
      <c r="F606" s="4" t="str">
        <f t="shared" si="9"/>
        <v>DOWN</v>
      </c>
      <c r="H606" t="s">
        <v>6904</v>
      </c>
      <c r="I606" t="s">
        <v>6905</v>
      </c>
    </row>
    <row r="607" spans="1:9" ht="15" x14ac:dyDescent="0.25">
      <c r="A607" s="2" t="s">
        <v>611</v>
      </c>
      <c r="B607" s="2">
        <v>-0.83276247599289099</v>
      </c>
      <c r="C607" s="2">
        <v>7.6699736167766899</v>
      </c>
      <c r="D607" s="3">
        <v>1.31091288976233E-8</v>
      </c>
      <c r="E607" s="3">
        <v>7.2859500066146695E-7</v>
      </c>
      <c r="F607" s="4" t="str">
        <f t="shared" si="9"/>
        <v>DOWN</v>
      </c>
      <c r="H607" t="s">
        <v>611</v>
      </c>
      <c r="I607" t="s">
        <v>4011</v>
      </c>
    </row>
    <row r="608" spans="1:9" ht="15" x14ac:dyDescent="0.25">
      <c r="A608" s="2" t="s">
        <v>612</v>
      </c>
      <c r="B608" s="2">
        <v>-1.71812990531788</v>
      </c>
      <c r="C608" s="2">
        <v>4.4135750723758802</v>
      </c>
      <c r="D608" s="3">
        <v>1.34382009367277E-8</v>
      </c>
      <c r="E608" s="3">
        <v>7.4565411161437597E-7</v>
      </c>
      <c r="F608" s="4" t="str">
        <f t="shared" si="9"/>
        <v>DOWN</v>
      </c>
      <c r="H608" t="s">
        <v>612</v>
      </c>
      <c r="I608" t="s">
        <v>7371</v>
      </c>
    </row>
    <row r="609" spans="1:9" ht="15" x14ac:dyDescent="0.25">
      <c r="A609" s="2" t="s">
        <v>613</v>
      </c>
      <c r="B609" s="2">
        <v>1.07154438509654</v>
      </c>
      <c r="C609" s="2">
        <v>5.1338602292717397</v>
      </c>
      <c r="D609" s="3">
        <v>1.4501947626494901E-8</v>
      </c>
      <c r="E609" s="3">
        <v>8.0335542435522305E-7</v>
      </c>
      <c r="F609" s="4" t="str">
        <f t="shared" si="9"/>
        <v>UP</v>
      </c>
      <c r="H609" t="s">
        <v>7404</v>
      </c>
      <c r="I609" t="s">
        <v>6114</v>
      </c>
    </row>
    <row r="610" spans="1:9" ht="15" x14ac:dyDescent="0.25">
      <c r="A610" s="2" t="s">
        <v>615</v>
      </c>
      <c r="B610" s="2">
        <v>-0.87887659975455601</v>
      </c>
      <c r="C610" s="2">
        <v>5.8172787783763402</v>
      </c>
      <c r="D610" s="3">
        <v>1.5138794605804801E-8</v>
      </c>
      <c r="E610" s="3">
        <v>8.3588482150510005E-7</v>
      </c>
      <c r="F610" s="4" t="str">
        <f t="shared" si="9"/>
        <v>DOWN</v>
      </c>
      <c r="H610" t="s">
        <v>615</v>
      </c>
      <c r="I610" t="s">
        <v>4636</v>
      </c>
    </row>
    <row r="611" spans="1:9" ht="15" x14ac:dyDescent="0.25">
      <c r="A611" s="2" t="s">
        <v>614</v>
      </c>
      <c r="B611" s="2">
        <v>-1.20449017443866</v>
      </c>
      <c r="C611" s="2">
        <v>6.1414215432882102</v>
      </c>
      <c r="D611" s="3">
        <v>1.5117984644525E-8</v>
      </c>
      <c r="E611" s="3">
        <v>8.3588482150510005E-7</v>
      </c>
      <c r="F611" s="4" t="str">
        <f t="shared" si="9"/>
        <v>DOWN</v>
      </c>
      <c r="H611" t="s">
        <v>5653</v>
      </c>
      <c r="I611" t="s">
        <v>5654</v>
      </c>
    </row>
    <row r="612" spans="1:9" ht="15" x14ac:dyDescent="0.25">
      <c r="A612" s="2" t="s">
        <v>616</v>
      </c>
      <c r="B612" s="2">
        <v>-1.2153529895689199</v>
      </c>
      <c r="C612" s="2">
        <v>4.5635046696463197</v>
      </c>
      <c r="D612" s="3">
        <v>1.5389717935375899E-8</v>
      </c>
      <c r="E612" s="3">
        <v>8.4834875577969905E-7</v>
      </c>
      <c r="F612" s="4" t="str">
        <f t="shared" si="9"/>
        <v>DOWN</v>
      </c>
      <c r="H612" t="s">
        <v>616</v>
      </c>
      <c r="I612" t="s">
        <v>4188</v>
      </c>
    </row>
    <row r="613" spans="1:9" ht="15" x14ac:dyDescent="0.25">
      <c r="A613" s="2" t="s">
        <v>617</v>
      </c>
      <c r="B613" s="2">
        <v>-1.60974486352143</v>
      </c>
      <c r="C613" s="2">
        <v>4.3917750661704096</v>
      </c>
      <c r="D613" s="3">
        <v>1.5661515403603499E-8</v>
      </c>
      <c r="E613" s="3">
        <v>8.6095521463673505E-7</v>
      </c>
      <c r="F613" s="4" t="str">
        <f t="shared" si="9"/>
        <v>DOWN</v>
      </c>
      <c r="H613" t="s">
        <v>7235</v>
      </c>
      <c r="I613" t="s">
        <v>7236</v>
      </c>
    </row>
    <row r="614" spans="1:9" ht="15" x14ac:dyDescent="0.25">
      <c r="A614" s="2" t="s">
        <v>618</v>
      </c>
      <c r="B614" s="2">
        <v>1.2184574623073601</v>
      </c>
      <c r="C614" s="2">
        <v>5.19164484073909</v>
      </c>
      <c r="D614" s="3">
        <v>1.5669533166245599E-8</v>
      </c>
      <c r="E614" s="3">
        <v>8.6095521463673505E-7</v>
      </c>
      <c r="F614" s="4" t="str">
        <f t="shared" si="9"/>
        <v>UP</v>
      </c>
      <c r="H614" t="s">
        <v>7689</v>
      </c>
      <c r="I614">
        <v>1</v>
      </c>
    </row>
    <row r="615" spans="1:9" ht="15" x14ac:dyDescent="0.25">
      <c r="A615" s="2" t="s">
        <v>619</v>
      </c>
      <c r="B615" s="2">
        <v>-1.97099477174559</v>
      </c>
      <c r="C615" s="2">
        <v>2.2110225677373299</v>
      </c>
      <c r="D615" s="3">
        <v>1.62113317482963E-8</v>
      </c>
      <c r="E615" s="3">
        <v>8.8927339513740405E-7</v>
      </c>
      <c r="F615" s="4" t="str">
        <f t="shared" si="9"/>
        <v>DOWN</v>
      </c>
      <c r="H615" t="s">
        <v>6446</v>
      </c>
      <c r="I615" t="s">
        <v>6447</v>
      </c>
    </row>
    <row r="616" spans="1:9" ht="15" x14ac:dyDescent="0.25">
      <c r="A616" s="2" t="s">
        <v>620</v>
      </c>
      <c r="B616" s="2">
        <v>-0.70727235373974395</v>
      </c>
      <c r="C616" s="2">
        <v>7.1506636566692698</v>
      </c>
      <c r="D616" s="3">
        <v>1.6495945412122401E-8</v>
      </c>
      <c r="E616" s="3">
        <v>9.0341453239950096E-7</v>
      </c>
      <c r="F616" s="4" t="str">
        <f t="shared" si="9"/>
        <v>DOWN</v>
      </c>
      <c r="H616" t="s">
        <v>5467</v>
      </c>
      <c r="I616" t="s">
        <v>6349</v>
      </c>
    </row>
    <row r="617" spans="1:9" ht="15" x14ac:dyDescent="0.25">
      <c r="A617" s="2" t="s">
        <v>621</v>
      </c>
      <c r="B617" s="2">
        <v>-5.2946379028562598</v>
      </c>
      <c r="C617" s="2">
        <v>0.88650184690633604</v>
      </c>
      <c r="D617" s="3">
        <v>1.6951537413369399E-8</v>
      </c>
      <c r="E617" s="3">
        <v>9.2685833055145403E-7</v>
      </c>
      <c r="F617" s="4" t="str">
        <f t="shared" si="9"/>
        <v>DOWN</v>
      </c>
      <c r="H617" t="s">
        <v>7562</v>
      </c>
      <c r="I617" t="s">
        <v>4623</v>
      </c>
    </row>
    <row r="618" spans="1:9" ht="15" x14ac:dyDescent="0.25">
      <c r="A618" s="2" t="s">
        <v>622</v>
      </c>
      <c r="B618" s="2">
        <v>-1.22898577617536</v>
      </c>
      <c r="C618" s="2">
        <v>4.3114583265805599</v>
      </c>
      <c r="D618" s="3">
        <v>1.7009876482912401E-8</v>
      </c>
      <c r="E618" s="3">
        <v>9.2854076146024799E-7</v>
      </c>
      <c r="F618" s="4" t="str">
        <f t="shared" si="9"/>
        <v>DOWN</v>
      </c>
      <c r="H618" t="s">
        <v>7210</v>
      </c>
      <c r="I618" t="s">
        <v>7211</v>
      </c>
    </row>
    <row r="619" spans="1:9" ht="15" x14ac:dyDescent="0.25">
      <c r="A619" s="2" t="s">
        <v>623</v>
      </c>
      <c r="B619" s="2">
        <v>-1.78733287646343</v>
      </c>
      <c r="C619" s="2">
        <v>2.6169967487216099</v>
      </c>
      <c r="D619" s="3">
        <v>1.77207237233175E-8</v>
      </c>
      <c r="E619" s="3">
        <v>9.65779442920802E-7</v>
      </c>
      <c r="F619" s="4" t="str">
        <f t="shared" si="9"/>
        <v>DOWN</v>
      </c>
      <c r="H619" t="s">
        <v>623</v>
      </c>
      <c r="I619" t="s">
        <v>6420</v>
      </c>
    </row>
    <row r="620" spans="1:9" ht="15" x14ac:dyDescent="0.25">
      <c r="A620" s="2" t="s">
        <v>624</v>
      </c>
      <c r="B620" s="2">
        <v>-2.5660952675573898</v>
      </c>
      <c r="C620" s="2">
        <v>2.1191836818013798</v>
      </c>
      <c r="D620" s="3">
        <v>1.77919299994643E-8</v>
      </c>
      <c r="E620" s="3">
        <v>9.6809369032626192E-7</v>
      </c>
      <c r="F620" s="4" t="str">
        <f t="shared" si="9"/>
        <v>DOWN</v>
      </c>
      <c r="H620" t="s">
        <v>7700</v>
      </c>
      <c r="I620" t="s">
        <v>7701</v>
      </c>
    </row>
    <row r="621" spans="1:9" ht="15" x14ac:dyDescent="0.25">
      <c r="A621" s="2" t="s">
        <v>625</v>
      </c>
      <c r="B621" s="2">
        <v>-1.89674999827785</v>
      </c>
      <c r="C621" s="2">
        <v>2.7384993542659699</v>
      </c>
      <c r="D621" s="3">
        <v>1.7984226594577401E-8</v>
      </c>
      <c r="E621" s="3">
        <v>9.76978606341871E-7</v>
      </c>
      <c r="F621" s="4" t="str">
        <f t="shared" si="9"/>
        <v>DOWN</v>
      </c>
      <c r="H621" t="s">
        <v>7204</v>
      </c>
      <c r="I621" t="s">
        <v>4000</v>
      </c>
    </row>
    <row r="622" spans="1:9" ht="15" x14ac:dyDescent="0.25">
      <c r="A622" s="2" t="s">
        <v>626</v>
      </c>
      <c r="B622" s="2">
        <v>-1.0976198028222699</v>
      </c>
      <c r="C622" s="2">
        <v>4.6704810365596501</v>
      </c>
      <c r="D622" s="3">
        <v>1.8128579631267601E-8</v>
      </c>
      <c r="E622" s="3">
        <v>9.8323460637797906E-7</v>
      </c>
      <c r="F622" s="4" t="str">
        <f t="shared" si="9"/>
        <v>DOWN</v>
      </c>
      <c r="H622" t="s">
        <v>7520</v>
      </c>
      <c r="I622" t="s">
        <v>7521</v>
      </c>
    </row>
    <row r="623" spans="1:9" ht="15" x14ac:dyDescent="0.25">
      <c r="A623" s="2" t="s">
        <v>627</v>
      </c>
      <c r="B623" s="2">
        <v>-0.87949083308912501</v>
      </c>
      <c r="C623" s="2">
        <v>5.8890756528163104</v>
      </c>
      <c r="D623" s="3">
        <v>1.8442661891306499E-8</v>
      </c>
      <c r="E623" s="3">
        <v>9.986612462397011E-7</v>
      </c>
      <c r="F623" s="4" t="str">
        <f t="shared" si="9"/>
        <v>DOWN</v>
      </c>
      <c r="H623" t="s">
        <v>6133</v>
      </c>
      <c r="I623" t="s">
        <v>6134</v>
      </c>
    </row>
    <row r="624" spans="1:9" ht="15" x14ac:dyDescent="0.25">
      <c r="A624" s="2" t="s">
        <v>628</v>
      </c>
      <c r="B624" s="2">
        <v>-6.94880674716876</v>
      </c>
      <c r="C624" s="2">
        <v>0.60873942850476204</v>
      </c>
      <c r="D624" s="3">
        <v>1.90704036340147E-8</v>
      </c>
      <c r="E624" s="3">
        <v>1.0309956096263999E-6</v>
      </c>
      <c r="F624" s="4" t="str">
        <f t="shared" si="9"/>
        <v>DOWN</v>
      </c>
      <c r="H624" t="s">
        <v>628</v>
      </c>
      <c r="I624" t="s">
        <v>4355</v>
      </c>
    </row>
    <row r="625" spans="1:9" ht="15" x14ac:dyDescent="0.25">
      <c r="A625" s="2" t="s">
        <v>629</v>
      </c>
      <c r="B625" s="2">
        <v>1.24484687335049</v>
      </c>
      <c r="C625" s="2">
        <v>4.8576994281254899</v>
      </c>
      <c r="D625" s="3">
        <v>1.9211688777180301E-8</v>
      </c>
      <c r="E625" s="3">
        <v>1.03696937452598E-6</v>
      </c>
      <c r="F625" s="4" t="str">
        <f t="shared" si="9"/>
        <v>UP</v>
      </c>
      <c r="G625" s="2" t="s">
        <v>3641</v>
      </c>
      <c r="H625" t="s">
        <v>3641</v>
      </c>
      <c r="I625" t="s">
        <v>4018</v>
      </c>
    </row>
    <row r="626" spans="1:9" ht="15" x14ac:dyDescent="0.25">
      <c r="A626" s="2" t="s">
        <v>630</v>
      </c>
      <c r="B626" s="2">
        <v>0.75144727307673997</v>
      </c>
      <c r="C626" s="2">
        <v>8.4926749305747098</v>
      </c>
      <c r="D626" s="3">
        <v>1.99328237979445E-8</v>
      </c>
      <c r="E626" s="3">
        <v>1.0741719013417101E-6</v>
      </c>
      <c r="F626" s="4" t="str">
        <f t="shared" si="9"/>
        <v>UP</v>
      </c>
      <c r="H626" t="s">
        <v>7305</v>
      </c>
      <c r="I626" t="s">
        <v>7306</v>
      </c>
    </row>
    <row r="627" spans="1:9" ht="15" x14ac:dyDescent="0.25">
      <c r="A627" s="2" t="s">
        <v>631</v>
      </c>
      <c r="B627" s="2">
        <v>-2.5045077084076102</v>
      </c>
      <c r="C627" s="2">
        <v>1.3472871253959899</v>
      </c>
      <c r="D627" s="3">
        <v>2.0176248798504101E-8</v>
      </c>
      <c r="E627" s="3">
        <v>1.08555309230418E-6</v>
      </c>
      <c r="F627" s="4" t="str">
        <f t="shared" si="9"/>
        <v>DOWN</v>
      </c>
      <c r="H627" t="s">
        <v>6253</v>
      </c>
      <c r="I627" t="s">
        <v>4554</v>
      </c>
    </row>
    <row r="628" spans="1:9" ht="15" x14ac:dyDescent="0.25">
      <c r="A628" s="2" t="s">
        <v>632</v>
      </c>
      <c r="B628" s="2">
        <v>-1.7039736639034</v>
      </c>
      <c r="C628" s="2">
        <v>3.55075700515635</v>
      </c>
      <c r="D628" s="3">
        <v>2.0278802600417401E-8</v>
      </c>
      <c r="E628" s="3">
        <v>1.08933070236788E-6</v>
      </c>
      <c r="F628" s="4" t="str">
        <f t="shared" si="9"/>
        <v>DOWN</v>
      </c>
      <c r="H628" t="s">
        <v>7248</v>
      </c>
      <c r="I628" t="s">
        <v>5526</v>
      </c>
    </row>
    <row r="629" spans="1:9" ht="15" x14ac:dyDescent="0.25">
      <c r="A629" s="2" t="s">
        <v>633</v>
      </c>
      <c r="B629" s="2">
        <v>-2.8711067666817698</v>
      </c>
      <c r="C629" s="2">
        <v>2.7977378025559001</v>
      </c>
      <c r="D629" s="3">
        <v>2.0382764854692099E-8</v>
      </c>
      <c r="E629" s="3">
        <v>1.09317182017657E-6</v>
      </c>
      <c r="F629" s="4" t="str">
        <f t="shared" si="9"/>
        <v>DOWN</v>
      </c>
      <c r="H629" t="s">
        <v>633</v>
      </c>
      <c r="I629" t="s">
        <v>3749</v>
      </c>
    </row>
    <row r="630" spans="1:9" ht="15" x14ac:dyDescent="0.25">
      <c r="A630" s="2" t="s">
        <v>634</v>
      </c>
      <c r="B630" s="2">
        <v>-0.95571879916647695</v>
      </c>
      <c r="C630" s="2">
        <v>5.8172438751930997</v>
      </c>
      <c r="D630" s="3">
        <v>2.1106253584225899E-8</v>
      </c>
      <c r="E630" s="3">
        <v>1.1301744466936601E-6</v>
      </c>
      <c r="F630" s="4" t="str">
        <f t="shared" si="9"/>
        <v>DOWN</v>
      </c>
      <c r="H630" t="s">
        <v>4470</v>
      </c>
      <c r="I630" t="s">
        <v>3827</v>
      </c>
    </row>
    <row r="631" spans="1:9" ht="15" x14ac:dyDescent="0.25">
      <c r="A631" s="2" t="s">
        <v>635</v>
      </c>
      <c r="B631" s="2">
        <v>-2.49087959737578</v>
      </c>
      <c r="C631" s="2">
        <v>2.0245035342022999</v>
      </c>
      <c r="D631" s="3">
        <v>2.1147868696808901E-8</v>
      </c>
      <c r="E631" s="3">
        <v>1.13060534218606E-6</v>
      </c>
      <c r="F631" s="4" t="str">
        <f t="shared" si="9"/>
        <v>DOWN</v>
      </c>
      <c r="H631" t="s">
        <v>7208</v>
      </c>
      <c r="I631" t="s">
        <v>7209</v>
      </c>
    </row>
    <row r="632" spans="1:9" ht="15" x14ac:dyDescent="0.25">
      <c r="A632" s="2" t="s">
        <v>636</v>
      </c>
      <c r="B632" s="2">
        <v>-3.5346121186008599</v>
      </c>
      <c r="C632" s="2">
        <v>1.66997096338164</v>
      </c>
      <c r="D632" s="3">
        <v>2.1232753857296898E-8</v>
      </c>
      <c r="E632" s="3">
        <v>1.1333445050199999E-6</v>
      </c>
      <c r="F632" s="4" t="str">
        <f t="shared" si="9"/>
        <v>DOWN</v>
      </c>
      <c r="H632" t="s">
        <v>7495</v>
      </c>
      <c r="I632" t="s">
        <v>7496</v>
      </c>
    </row>
    <row r="633" spans="1:9" ht="15" x14ac:dyDescent="0.25">
      <c r="A633" s="2" t="s">
        <v>637</v>
      </c>
      <c r="B633" s="2">
        <v>-1.41267258934456</v>
      </c>
      <c r="C633" s="2">
        <v>4.42321651760086</v>
      </c>
      <c r="D633" s="3">
        <v>2.1645743244753599E-8</v>
      </c>
      <c r="E633" s="3">
        <v>1.15356056681415E-6</v>
      </c>
      <c r="F633" s="4" t="str">
        <f t="shared" si="9"/>
        <v>DOWN</v>
      </c>
      <c r="H633" t="s">
        <v>637</v>
      </c>
      <c r="I633" t="s">
        <v>3844</v>
      </c>
    </row>
    <row r="634" spans="1:9" ht="15" x14ac:dyDescent="0.25">
      <c r="A634" s="2" t="s">
        <v>638</v>
      </c>
      <c r="B634" s="2">
        <v>-0.64146924513450199</v>
      </c>
      <c r="C634" s="2">
        <v>9.1000493875349502</v>
      </c>
      <c r="D634" s="3">
        <v>2.2450364256990001E-8</v>
      </c>
      <c r="E634" s="3">
        <v>1.1945508981669499E-6</v>
      </c>
      <c r="F634" s="4" t="str">
        <f t="shared" si="9"/>
        <v>DOWN</v>
      </c>
      <c r="H634" t="s">
        <v>7149</v>
      </c>
      <c r="I634" t="s">
        <v>7150</v>
      </c>
    </row>
    <row r="635" spans="1:9" ht="15" x14ac:dyDescent="0.25">
      <c r="A635" s="2" t="s">
        <v>639</v>
      </c>
      <c r="B635" s="2">
        <v>-1.78787190415995</v>
      </c>
      <c r="C635" s="2">
        <v>3.5027638002401398</v>
      </c>
      <c r="D635" s="3">
        <v>2.28934486067412E-8</v>
      </c>
      <c r="E635" s="3">
        <v>1.2162054298480299E-6</v>
      </c>
      <c r="F635" s="4" t="str">
        <f t="shared" si="9"/>
        <v>DOWN</v>
      </c>
      <c r="H635" t="s">
        <v>639</v>
      </c>
      <c r="I635" t="s">
        <v>6657</v>
      </c>
    </row>
    <row r="636" spans="1:9" ht="15" x14ac:dyDescent="0.25">
      <c r="A636" s="2" t="s">
        <v>640</v>
      </c>
      <c r="B636" s="2">
        <v>-1.9592249493523399</v>
      </c>
      <c r="C636" s="2">
        <v>3.5509791889677298</v>
      </c>
      <c r="D636" s="3">
        <v>2.32486584074139E-8</v>
      </c>
      <c r="E636" s="3">
        <v>1.2331308091655199E-6</v>
      </c>
      <c r="F636" s="4" t="str">
        <f t="shared" si="9"/>
        <v>DOWN</v>
      </c>
      <c r="H636" t="s">
        <v>640</v>
      </c>
      <c r="I636" t="s">
        <v>3714</v>
      </c>
    </row>
    <row r="637" spans="1:9" ht="15" x14ac:dyDescent="0.25">
      <c r="A637" s="2" t="s">
        <v>641</v>
      </c>
      <c r="B637" s="2">
        <v>-3.5698816982391501</v>
      </c>
      <c r="C637" s="2">
        <v>0.83671446589286502</v>
      </c>
      <c r="D637" s="3">
        <v>2.34968944844948E-8</v>
      </c>
      <c r="E637" s="3">
        <v>1.2443378980067099E-6</v>
      </c>
      <c r="F637" s="4" t="str">
        <f t="shared" si="9"/>
        <v>DOWN</v>
      </c>
      <c r="H637" t="s">
        <v>641</v>
      </c>
      <c r="I637" t="s">
        <v>4215</v>
      </c>
    </row>
    <row r="638" spans="1:9" ht="15" x14ac:dyDescent="0.25">
      <c r="A638" s="2" t="s">
        <v>642</v>
      </c>
      <c r="B638" s="2">
        <v>-3.5278655760840798</v>
      </c>
      <c r="C638" s="2">
        <v>0.43847613288338599</v>
      </c>
      <c r="D638" s="3">
        <v>2.3632028545933201E-8</v>
      </c>
      <c r="E638" s="3">
        <v>1.2495295972615E-6</v>
      </c>
      <c r="F638" s="4" t="str">
        <f t="shared" si="9"/>
        <v>DOWN</v>
      </c>
      <c r="H638" t="s">
        <v>642</v>
      </c>
      <c r="I638" t="s">
        <v>6373</v>
      </c>
    </row>
    <row r="639" spans="1:9" ht="15" x14ac:dyDescent="0.25">
      <c r="A639" s="2" t="s">
        <v>643</v>
      </c>
      <c r="B639" s="2">
        <v>1.10496537048136</v>
      </c>
      <c r="C639" s="2">
        <v>4.6530988833201503</v>
      </c>
      <c r="D639" s="3">
        <v>2.4223255722007201E-8</v>
      </c>
      <c r="E639" s="3">
        <v>1.27878287770051E-6</v>
      </c>
      <c r="F639" s="4" t="str">
        <f t="shared" si="9"/>
        <v>UP</v>
      </c>
      <c r="G639" s="2" t="s">
        <v>3642</v>
      </c>
      <c r="H639" t="s">
        <v>3642</v>
      </c>
      <c r="I639" t="s">
        <v>4018</v>
      </c>
    </row>
    <row r="640" spans="1:9" ht="15" x14ac:dyDescent="0.25">
      <c r="A640" s="2" t="s">
        <v>644</v>
      </c>
      <c r="B640" s="2">
        <v>1.47612581536457</v>
      </c>
      <c r="C640" s="2">
        <v>4.1889878687442597</v>
      </c>
      <c r="D640" s="3">
        <v>2.4439790496526401E-8</v>
      </c>
      <c r="E640" s="3">
        <v>1.2881949666878E-6</v>
      </c>
      <c r="F640" s="4" t="str">
        <f t="shared" si="9"/>
        <v>UP</v>
      </c>
      <c r="H640" t="s">
        <v>4866</v>
      </c>
      <c r="I640" t="s">
        <v>4867</v>
      </c>
    </row>
    <row r="641" spans="1:9" ht="15" x14ac:dyDescent="0.25">
      <c r="A641" s="2" t="s">
        <v>645</v>
      </c>
      <c r="B641" s="2">
        <v>-1.0353335258481999</v>
      </c>
      <c r="C641" s="2">
        <v>4.4353498643524798</v>
      </c>
      <c r="D641" s="3">
        <v>2.4499229703187599E-8</v>
      </c>
      <c r="E641" s="3">
        <v>1.28931024317666E-6</v>
      </c>
      <c r="F641" s="4" t="str">
        <f t="shared" si="9"/>
        <v>DOWN</v>
      </c>
      <c r="H641" t="s">
        <v>4931</v>
      </c>
      <c r="I641" t="s">
        <v>4417</v>
      </c>
    </row>
    <row r="642" spans="1:9" ht="15" x14ac:dyDescent="0.25">
      <c r="A642" s="2" t="s">
        <v>646</v>
      </c>
      <c r="B642" s="2">
        <v>0.85756404954597099</v>
      </c>
      <c r="C642" s="2">
        <v>6.3603979638660899</v>
      </c>
      <c r="D642" s="3">
        <v>2.59929596385547E-8</v>
      </c>
      <c r="E642" s="3">
        <v>1.3657860742373799E-6</v>
      </c>
      <c r="F642" s="4" t="str">
        <f t="shared" ref="F642:F705" si="10">IF(B642 &lt; 0, "DOWN", "UP")</f>
        <v>UP</v>
      </c>
      <c r="H642" t="s">
        <v>6945</v>
      </c>
      <c r="I642" t="s">
        <v>6946</v>
      </c>
    </row>
    <row r="643" spans="1:9" ht="15" x14ac:dyDescent="0.25">
      <c r="A643" s="2" t="s">
        <v>647</v>
      </c>
      <c r="B643" s="2">
        <v>-7.0949886132591002</v>
      </c>
      <c r="C643" s="2">
        <v>1.0595145799041801</v>
      </c>
      <c r="D643" s="3">
        <v>2.66026979122626E-8</v>
      </c>
      <c r="E643" s="3">
        <v>1.3956471470138899E-6</v>
      </c>
      <c r="F643" s="4" t="str">
        <f t="shared" si="10"/>
        <v>DOWN</v>
      </c>
      <c r="H643" t="s">
        <v>647</v>
      </c>
      <c r="I643" t="s">
        <v>4000</v>
      </c>
    </row>
    <row r="644" spans="1:9" ht="15" x14ac:dyDescent="0.25">
      <c r="A644" s="2" t="s">
        <v>648</v>
      </c>
      <c r="B644" s="2">
        <v>-1.44823820212306</v>
      </c>
      <c r="C644" s="2">
        <v>5.6009215197475299</v>
      </c>
      <c r="D644" s="3">
        <v>2.82221009348437E-8</v>
      </c>
      <c r="E644" s="3">
        <v>1.47830261522001E-6</v>
      </c>
      <c r="F644" s="4" t="str">
        <f t="shared" si="10"/>
        <v>DOWN</v>
      </c>
      <c r="H644" t="s">
        <v>7167</v>
      </c>
      <c r="I644" t="s">
        <v>7168</v>
      </c>
    </row>
    <row r="645" spans="1:9" ht="15" x14ac:dyDescent="0.25">
      <c r="A645" s="2" t="s">
        <v>649</v>
      </c>
      <c r="B645" s="2">
        <v>0.87668414583052001</v>
      </c>
      <c r="C645" s="2">
        <v>8.1816056961010606</v>
      </c>
      <c r="D645" s="3">
        <v>2.8877891123599502E-8</v>
      </c>
      <c r="E645" s="3">
        <v>1.5103047374750799E-6</v>
      </c>
      <c r="F645" s="4" t="str">
        <f t="shared" si="10"/>
        <v>UP</v>
      </c>
      <c r="H645" t="s">
        <v>5590</v>
      </c>
      <c r="I645" t="s">
        <v>5591</v>
      </c>
    </row>
    <row r="646" spans="1:9" ht="15" x14ac:dyDescent="0.25">
      <c r="A646" s="2" t="s">
        <v>650</v>
      </c>
      <c r="B646" s="2">
        <v>2.64218314927979</v>
      </c>
      <c r="C646" s="2">
        <v>2.5861995281172798</v>
      </c>
      <c r="D646" s="3">
        <v>2.9477783466093099E-8</v>
      </c>
      <c r="E646" s="3">
        <v>1.5392887208084999E-6</v>
      </c>
      <c r="F646" s="4" t="str">
        <f t="shared" si="10"/>
        <v>UP</v>
      </c>
      <c r="H646" t="s">
        <v>650</v>
      </c>
      <c r="I646" t="s">
        <v>3714</v>
      </c>
    </row>
    <row r="647" spans="1:9" ht="15" x14ac:dyDescent="0.25">
      <c r="A647" s="2" t="s">
        <v>651</v>
      </c>
      <c r="B647" s="2">
        <v>1.10632145557206</v>
      </c>
      <c r="C647" s="2">
        <v>5.3133869740891999</v>
      </c>
      <c r="D647" s="3">
        <v>2.9981104525763702E-8</v>
      </c>
      <c r="E647" s="3">
        <v>1.56314795902824E-6</v>
      </c>
      <c r="F647" s="4" t="str">
        <f t="shared" si="10"/>
        <v>UP</v>
      </c>
      <c r="H647" t="s">
        <v>7816</v>
      </c>
      <c r="I647" t="s">
        <v>7817</v>
      </c>
    </row>
    <row r="648" spans="1:9" ht="15" x14ac:dyDescent="0.25">
      <c r="A648" s="2" t="s">
        <v>652</v>
      </c>
      <c r="B648" s="2">
        <v>-1.24506258895474</v>
      </c>
      <c r="C648" s="2">
        <v>4.7024621178881398</v>
      </c>
      <c r="D648" s="3">
        <v>3.35591092445464E-8</v>
      </c>
      <c r="E648" s="3">
        <v>1.7469928260673399E-6</v>
      </c>
      <c r="F648" s="4" t="str">
        <f t="shared" si="10"/>
        <v>DOWN</v>
      </c>
      <c r="H648" t="s">
        <v>652</v>
      </c>
      <c r="I648" t="s">
        <v>4170</v>
      </c>
    </row>
    <row r="649" spans="1:9" ht="15" x14ac:dyDescent="0.25">
      <c r="A649" s="2" t="s">
        <v>653</v>
      </c>
      <c r="B649" s="2">
        <v>-0.85284874898399599</v>
      </c>
      <c r="C649" s="2">
        <v>6.1626329303627498</v>
      </c>
      <c r="D649" s="3">
        <v>3.3638043475063402E-8</v>
      </c>
      <c r="E649" s="3">
        <v>1.74839960228952E-6</v>
      </c>
      <c r="F649" s="4" t="str">
        <f t="shared" si="10"/>
        <v>DOWN</v>
      </c>
      <c r="H649" t="s">
        <v>7138</v>
      </c>
      <c r="I649" t="s">
        <v>3714</v>
      </c>
    </row>
    <row r="650" spans="1:9" ht="15" x14ac:dyDescent="0.25">
      <c r="A650" s="2" t="s">
        <v>654</v>
      </c>
      <c r="B650" s="2">
        <v>-2.1319578158717798</v>
      </c>
      <c r="C650" s="2">
        <v>3.1555609705740202</v>
      </c>
      <c r="D650" s="3">
        <v>3.5693894052260399E-8</v>
      </c>
      <c r="E650" s="3">
        <v>1.8523976048908801E-6</v>
      </c>
      <c r="F650" s="4" t="str">
        <f t="shared" si="10"/>
        <v>DOWN</v>
      </c>
      <c r="H650" t="s">
        <v>654</v>
      </c>
      <c r="I650" t="s">
        <v>4215</v>
      </c>
    </row>
    <row r="651" spans="1:9" ht="15" x14ac:dyDescent="0.25">
      <c r="A651" s="2" t="s">
        <v>655</v>
      </c>
      <c r="B651" s="2">
        <v>0.796982414600101</v>
      </c>
      <c r="C651" s="2">
        <v>5.3935593322591604</v>
      </c>
      <c r="D651" s="3">
        <v>3.6474005501947203E-8</v>
      </c>
      <c r="E651" s="3">
        <v>1.88997073740167E-6</v>
      </c>
      <c r="F651" s="4" t="str">
        <f t="shared" si="10"/>
        <v>UP</v>
      </c>
      <c r="H651" t="s">
        <v>655</v>
      </c>
      <c r="I651" t="s">
        <v>3827</v>
      </c>
    </row>
    <row r="652" spans="1:9" ht="15" x14ac:dyDescent="0.25">
      <c r="A652" s="2" t="s">
        <v>656</v>
      </c>
      <c r="B652" s="2">
        <v>3.56977013740183</v>
      </c>
      <c r="C652" s="2">
        <v>0.87172392891468697</v>
      </c>
      <c r="D652" s="3">
        <v>3.7834596175245199E-8</v>
      </c>
      <c r="E652" s="3">
        <v>1.95746088138008E-6</v>
      </c>
      <c r="F652" s="4" t="str">
        <f t="shared" si="10"/>
        <v>UP</v>
      </c>
      <c r="H652" t="s">
        <v>656</v>
      </c>
      <c r="I652" t="s">
        <v>4916</v>
      </c>
    </row>
    <row r="653" spans="1:9" ht="15" x14ac:dyDescent="0.25">
      <c r="A653" s="2" t="s">
        <v>657</v>
      </c>
      <c r="B653" s="2">
        <v>-2.20912520985113</v>
      </c>
      <c r="C653" s="2">
        <v>2.8480627739181901</v>
      </c>
      <c r="D653" s="3">
        <v>3.8635191958603002E-8</v>
      </c>
      <c r="E653" s="3">
        <v>1.9947641127396201E-6</v>
      </c>
      <c r="F653" s="4" t="str">
        <f t="shared" si="10"/>
        <v>DOWN</v>
      </c>
      <c r="H653" t="s">
        <v>657</v>
      </c>
      <c r="I653" t="s">
        <v>3762</v>
      </c>
    </row>
    <row r="654" spans="1:9" ht="15" x14ac:dyDescent="0.25">
      <c r="A654" s="2" t="s">
        <v>658</v>
      </c>
      <c r="B654" s="2">
        <v>-2.7147526851600898</v>
      </c>
      <c r="C654" s="2">
        <v>2.8313164166143401</v>
      </c>
      <c r="D654" s="3">
        <v>3.8674058538017598E-8</v>
      </c>
      <c r="E654" s="3">
        <v>1.9947641127396201E-6</v>
      </c>
      <c r="F654" s="4" t="str">
        <f t="shared" si="10"/>
        <v>DOWN</v>
      </c>
      <c r="H654" t="s">
        <v>658</v>
      </c>
      <c r="I654" t="s">
        <v>4000</v>
      </c>
    </row>
    <row r="655" spans="1:9" ht="15" x14ac:dyDescent="0.25">
      <c r="A655" s="2" t="s">
        <v>659</v>
      </c>
      <c r="B655" s="2">
        <v>-0.76154109823348504</v>
      </c>
      <c r="C655" s="2">
        <v>6.3020328290700096</v>
      </c>
      <c r="D655" s="3">
        <v>4.0319792302467498E-8</v>
      </c>
      <c r="E655" s="3">
        <v>2.0764693035770798E-6</v>
      </c>
      <c r="F655" s="4" t="str">
        <f t="shared" si="10"/>
        <v>DOWN</v>
      </c>
      <c r="H655" t="s">
        <v>5937</v>
      </c>
      <c r="I655" t="s">
        <v>5938</v>
      </c>
    </row>
    <row r="656" spans="1:9" ht="15" x14ac:dyDescent="0.25">
      <c r="A656" s="2" t="s">
        <v>660</v>
      </c>
      <c r="B656" s="2">
        <v>-6.6185529572366999</v>
      </c>
      <c r="C656" s="2">
        <v>-0.151399173162481</v>
      </c>
      <c r="D656" s="3">
        <v>4.0969173450569502E-8</v>
      </c>
      <c r="E656" s="3">
        <v>2.1041518679525899E-6</v>
      </c>
      <c r="F656" s="4" t="str">
        <f t="shared" si="10"/>
        <v>DOWN</v>
      </c>
      <c r="H656" t="s">
        <v>660</v>
      </c>
      <c r="I656" t="s">
        <v>3844</v>
      </c>
    </row>
    <row r="657" spans="1:9" ht="15" x14ac:dyDescent="0.25">
      <c r="A657" s="2" t="s">
        <v>661</v>
      </c>
      <c r="B657" s="2">
        <v>-0.76119972834487604</v>
      </c>
      <c r="C657" s="2">
        <v>6.3984576247143901</v>
      </c>
      <c r="D657" s="3">
        <v>4.0982263750390297E-8</v>
      </c>
      <c r="E657" s="3">
        <v>2.1041518679525899E-6</v>
      </c>
      <c r="F657" s="4" t="str">
        <f t="shared" si="10"/>
        <v>DOWN</v>
      </c>
      <c r="H657" t="s">
        <v>661</v>
      </c>
      <c r="I657" t="s">
        <v>4011</v>
      </c>
    </row>
    <row r="658" spans="1:9" ht="15" x14ac:dyDescent="0.25">
      <c r="A658" s="2" t="s">
        <v>662</v>
      </c>
      <c r="B658" s="2">
        <v>-1.6342220711242199</v>
      </c>
      <c r="C658" s="2">
        <v>3.2039577375628001</v>
      </c>
      <c r="D658" s="3">
        <v>4.1068354982688101E-8</v>
      </c>
      <c r="E658" s="3">
        <v>2.1053626547517799E-6</v>
      </c>
      <c r="F658" s="4" t="str">
        <f t="shared" si="10"/>
        <v>DOWN</v>
      </c>
      <c r="H658" t="s">
        <v>662</v>
      </c>
      <c r="I658" t="s">
        <v>7494</v>
      </c>
    </row>
    <row r="659" spans="1:9" ht="15" x14ac:dyDescent="0.25">
      <c r="A659" s="2" t="s">
        <v>663</v>
      </c>
      <c r="B659" s="2">
        <v>-0.76281077779457496</v>
      </c>
      <c r="C659" s="2">
        <v>6.5966152136467802</v>
      </c>
      <c r="D659" s="3">
        <v>4.1658619394146397E-8</v>
      </c>
      <c r="E659" s="3">
        <v>2.1323768386234702E-6</v>
      </c>
      <c r="F659" s="4" t="str">
        <f t="shared" si="10"/>
        <v>DOWN</v>
      </c>
      <c r="H659" t="s">
        <v>663</v>
      </c>
      <c r="I659" t="s">
        <v>4871</v>
      </c>
    </row>
    <row r="660" spans="1:9" ht="15" x14ac:dyDescent="0.25">
      <c r="A660" s="2" t="s">
        <v>664</v>
      </c>
      <c r="B660" s="2">
        <v>1.1199349281314099</v>
      </c>
      <c r="C660" s="2">
        <v>5.5046258567757</v>
      </c>
      <c r="D660" s="3">
        <v>4.2627143617037698E-8</v>
      </c>
      <c r="E660" s="3">
        <v>2.17864161481858E-6</v>
      </c>
      <c r="F660" s="4" t="str">
        <f t="shared" si="10"/>
        <v>UP</v>
      </c>
      <c r="H660" t="s">
        <v>664</v>
      </c>
      <c r="I660" t="s">
        <v>5417</v>
      </c>
    </row>
    <row r="661" spans="1:9" ht="15" x14ac:dyDescent="0.25">
      <c r="A661" s="2" t="s">
        <v>665</v>
      </c>
      <c r="B661" s="2">
        <v>-1.29809559153099</v>
      </c>
      <c r="C661" s="2">
        <v>5.1149314858900503</v>
      </c>
      <c r="D661" s="3">
        <v>4.4317461549597497E-8</v>
      </c>
      <c r="E661" s="3">
        <v>2.2616006400787799E-6</v>
      </c>
      <c r="F661" s="4" t="str">
        <f t="shared" si="10"/>
        <v>DOWN</v>
      </c>
      <c r="H661" t="s">
        <v>6374</v>
      </c>
      <c r="I661" t="s">
        <v>3717</v>
      </c>
    </row>
    <row r="662" spans="1:9" ht="15" x14ac:dyDescent="0.25">
      <c r="A662" s="2" t="s">
        <v>666</v>
      </c>
      <c r="B662" s="2">
        <v>-0.81220722815517998</v>
      </c>
      <c r="C662" s="2">
        <v>7.3478993671163302</v>
      </c>
      <c r="D662" s="3">
        <v>4.49214612254342E-8</v>
      </c>
      <c r="E662" s="3">
        <v>2.2889557269800998E-6</v>
      </c>
      <c r="F662" s="4" t="str">
        <f t="shared" si="10"/>
        <v>DOWN</v>
      </c>
      <c r="H662" t="s">
        <v>666</v>
      </c>
      <c r="I662" t="s">
        <v>3808</v>
      </c>
    </row>
    <row r="663" spans="1:9" ht="15" x14ac:dyDescent="0.25">
      <c r="A663" s="2" t="s">
        <v>667</v>
      </c>
      <c r="B663" s="2">
        <v>-4.0320113203792802</v>
      </c>
      <c r="C663" s="2">
        <v>1.71627565283787</v>
      </c>
      <c r="D663" s="3">
        <v>4.9609899362407298E-8</v>
      </c>
      <c r="E663" s="3">
        <v>2.5240347740562498E-6</v>
      </c>
      <c r="F663" s="4" t="str">
        <f t="shared" si="10"/>
        <v>DOWN</v>
      </c>
      <c r="H663" t="s">
        <v>667</v>
      </c>
      <c r="I663" t="s">
        <v>3844</v>
      </c>
    </row>
    <row r="664" spans="1:9" ht="15" x14ac:dyDescent="0.25">
      <c r="A664" s="2" t="s">
        <v>668</v>
      </c>
      <c r="B664" s="2">
        <v>1.0773815544704399</v>
      </c>
      <c r="C664" s="2">
        <v>4.4127371430449296</v>
      </c>
      <c r="D664" s="3">
        <v>4.9997595634674901E-8</v>
      </c>
      <c r="E664" s="3">
        <v>2.5399231049343701E-6</v>
      </c>
      <c r="F664" s="4" t="str">
        <f t="shared" si="10"/>
        <v>UP</v>
      </c>
      <c r="H664" t="s">
        <v>6305</v>
      </c>
      <c r="I664" t="s">
        <v>4293</v>
      </c>
    </row>
    <row r="665" spans="1:9" ht="15" x14ac:dyDescent="0.25">
      <c r="A665" s="2" t="s">
        <v>669</v>
      </c>
      <c r="B665" s="2">
        <v>-3.1363684634002902</v>
      </c>
      <c r="C665" s="2">
        <v>1.4074679373596299</v>
      </c>
      <c r="D665" s="3">
        <v>5.0174766907001301E-8</v>
      </c>
      <c r="E665" s="3">
        <v>2.5450848255944502E-6</v>
      </c>
      <c r="F665" s="4" t="str">
        <f t="shared" si="10"/>
        <v>DOWN</v>
      </c>
      <c r="H665" t="s">
        <v>669</v>
      </c>
      <c r="I665" t="s">
        <v>4273</v>
      </c>
    </row>
    <row r="666" spans="1:9" ht="15" x14ac:dyDescent="0.25">
      <c r="A666" s="2" t="s">
        <v>670</v>
      </c>
      <c r="B666" s="2">
        <v>1.03498116349706</v>
      </c>
      <c r="C666" s="2">
        <v>5.22139655617059</v>
      </c>
      <c r="D666" s="3">
        <v>5.0929153506400101E-8</v>
      </c>
      <c r="E666" s="3">
        <v>2.5794658936076101E-6</v>
      </c>
      <c r="F666" s="4" t="str">
        <f t="shared" si="10"/>
        <v>UP</v>
      </c>
      <c r="H666" t="s">
        <v>7458</v>
      </c>
      <c r="I666" t="s">
        <v>3900</v>
      </c>
    </row>
    <row r="667" spans="1:9" ht="15" x14ac:dyDescent="0.25">
      <c r="A667" s="2" t="s">
        <v>671</v>
      </c>
      <c r="B667" s="2">
        <v>-1.4711362387309099</v>
      </c>
      <c r="C667" s="2">
        <v>3.5546547086596001</v>
      </c>
      <c r="D667" s="3">
        <v>5.1774086873327297E-8</v>
      </c>
      <c r="E667" s="3">
        <v>2.6183228528236301E-6</v>
      </c>
      <c r="F667" s="4" t="str">
        <f t="shared" si="10"/>
        <v>DOWN</v>
      </c>
      <c r="H667" t="s">
        <v>4686</v>
      </c>
      <c r="I667" t="s">
        <v>4687</v>
      </c>
    </row>
    <row r="668" spans="1:9" ht="15" x14ac:dyDescent="0.25">
      <c r="A668" s="2" t="s">
        <v>673</v>
      </c>
      <c r="B668" s="2">
        <v>-1.58306926984823</v>
      </c>
      <c r="C668" s="2">
        <v>4.2770788023520003</v>
      </c>
      <c r="D668" s="3">
        <v>5.2671899652894102E-8</v>
      </c>
      <c r="E668" s="3">
        <v>2.6557518745645599E-6</v>
      </c>
      <c r="F668" s="4" t="str">
        <f t="shared" si="10"/>
        <v>DOWN</v>
      </c>
      <c r="G668" s="2" t="s">
        <v>3650</v>
      </c>
      <c r="H668" t="s">
        <v>3650</v>
      </c>
      <c r="I668" t="s">
        <v>5407</v>
      </c>
    </row>
    <row r="669" spans="1:9" ht="15" x14ac:dyDescent="0.25">
      <c r="A669" s="2" t="s">
        <v>672</v>
      </c>
      <c r="B669" s="2">
        <v>-6.54121700904156</v>
      </c>
      <c r="C669" s="2">
        <v>1.23106715444664E-2</v>
      </c>
      <c r="D669" s="3">
        <v>5.2667525269308497E-8</v>
      </c>
      <c r="E669" s="3">
        <v>2.6557518745645599E-6</v>
      </c>
      <c r="F669" s="4" t="str">
        <f t="shared" si="10"/>
        <v>DOWN</v>
      </c>
      <c r="H669" t="s">
        <v>672</v>
      </c>
      <c r="I669" t="s">
        <v>4000</v>
      </c>
    </row>
    <row r="670" spans="1:9" ht="15" x14ac:dyDescent="0.25">
      <c r="A670" s="2" t="s">
        <v>674</v>
      </c>
      <c r="B670" s="2">
        <v>0.88980626820810105</v>
      </c>
      <c r="C670" s="2">
        <v>5.6857963460647101</v>
      </c>
      <c r="D670" s="3">
        <v>5.3093806853998499E-8</v>
      </c>
      <c r="E670" s="3">
        <v>2.67302318183785E-6</v>
      </c>
      <c r="F670" s="4" t="str">
        <f t="shared" si="10"/>
        <v>UP</v>
      </c>
      <c r="H670" t="s">
        <v>6379</v>
      </c>
      <c r="I670" t="s">
        <v>6380</v>
      </c>
    </row>
    <row r="671" spans="1:9" ht="15" x14ac:dyDescent="0.25">
      <c r="A671" s="2" t="s">
        <v>675</v>
      </c>
      <c r="B671" s="2">
        <v>-6.5993673802692001</v>
      </c>
      <c r="C671" s="2">
        <v>3.0832147724010099E-2</v>
      </c>
      <c r="D671" s="3">
        <v>5.3837553137560197E-8</v>
      </c>
      <c r="E671" s="3">
        <v>2.7064218316808401E-6</v>
      </c>
      <c r="F671" s="4" t="str">
        <f t="shared" si="10"/>
        <v>DOWN</v>
      </c>
      <c r="H671" t="s">
        <v>6071</v>
      </c>
      <c r="I671" t="s">
        <v>6072</v>
      </c>
    </row>
    <row r="672" spans="1:9" ht="15" x14ac:dyDescent="0.25">
      <c r="A672" s="2" t="s">
        <v>676</v>
      </c>
      <c r="B672" s="2">
        <v>-1.3968505929984401</v>
      </c>
      <c r="C672" s="2">
        <v>6.2177403503117503</v>
      </c>
      <c r="D672" s="3">
        <v>5.4439667124890501E-8</v>
      </c>
      <c r="E672" s="3">
        <v>2.7326116668158499E-6</v>
      </c>
      <c r="F672" s="4" t="str">
        <f t="shared" si="10"/>
        <v>DOWN</v>
      </c>
      <c r="H672" t="s">
        <v>676</v>
      </c>
      <c r="I672" t="s">
        <v>6681</v>
      </c>
    </row>
    <row r="673" spans="1:9" ht="15" x14ac:dyDescent="0.25">
      <c r="A673" s="2" t="s">
        <v>677</v>
      </c>
      <c r="B673" s="2">
        <v>-0.99316589854228998</v>
      </c>
      <c r="C673" s="2">
        <v>5.0943876640263897</v>
      </c>
      <c r="D673" s="3">
        <v>5.7351781936353798E-8</v>
      </c>
      <c r="E673" s="3">
        <v>2.8745020348189501E-6</v>
      </c>
      <c r="F673" s="4" t="str">
        <f t="shared" si="10"/>
        <v>DOWN</v>
      </c>
      <c r="G673" s="2" t="s">
        <v>3649</v>
      </c>
      <c r="H673" t="s">
        <v>5405</v>
      </c>
      <c r="I673" t="s">
        <v>5406</v>
      </c>
    </row>
    <row r="674" spans="1:9" ht="15" x14ac:dyDescent="0.25">
      <c r="A674" s="2" t="s">
        <v>678</v>
      </c>
      <c r="B674" s="2">
        <v>-1.43031082496867</v>
      </c>
      <c r="C674" s="2">
        <v>3.35775257845407</v>
      </c>
      <c r="D674" s="3">
        <v>5.84247799967471E-8</v>
      </c>
      <c r="E674" s="3">
        <v>2.9239301858401798E-6</v>
      </c>
      <c r="F674" s="4" t="str">
        <f t="shared" si="10"/>
        <v>DOWN</v>
      </c>
      <c r="H674" t="s">
        <v>5351</v>
      </c>
      <c r="I674" t="s">
        <v>5352</v>
      </c>
    </row>
    <row r="675" spans="1:9" ht="15" x14ac:dyDescent="0.25">
      <c r="A675" s="2" t="s">
        <v>679</v>
      </c>
      <c r="B675" s="2">
        <v>0.92949473257391302</v>
      </c>
      <c r="C675" s="2">
        <v>6.1582373739428702</v>
      </c>
      <c r="D675" s="3">
        <v>5.9686181731742198E-8</v>
      </c>
      <c r="E675" s="3">
        <v>2.9826265384374001E-6</v>
      </c>
      <c r="F675" s="4" t="str">
        <f t="shared" si="10"/>
        <v>UP</v>
      </c>
      <c r="H675" t="s">
        <v>679</v>
      </c>
      <c r="I675" t="s">
        <v>4521</v>
      </c>
    </row>
    <row r="676" spans="1:9" ht="15" x14ac:dyDescent="0.25">
      <c r="A676" s="2" t="s">
        <v>680</v>
      </c>
      <c r="B676" s="2">
        <v>1.5642492860198201</v>
      </c>
      <c r="C676" s="2">
        <v>3.5168224355588702</v>
      </c>
      <c r="D676" s="3">
        <v>6.0015386637197603E-8</v>
      </c>
      <c r="E676" s="3">
        <v>2.9946344256702999E-6</v>
      </c>
      <c r="F676" s="4" t="str">
        <f t="shared" si="10"/>
        <v>UP</v>
      </c>
      <c r="H676" t="s">
        <v>7548</v>
      </c>
      <c r="I676" t="s">
        <v>7549</v>
      </c>
    </row>
    <row r="677" spans="1:9" ht="15" x14ac:dyDescent="0.25">
      <c r="A677" s="2" t="s">
        <v>681</v>
      </c>
      <c r="B677" s="2">
        <v>0.892942851440372</v>
      </c>
      <c r="C677" s="2">
        <v>7.3035809607374302</v>
      </c>
      <c r="D677" s="3">
        <v>6.1129366621703398E-8</v>
      </c>
      <c r="E677" s="3">
        <v>3.0457073922863802E-6</v>
      </c>
      <c r="F677" s="4" t="str">
        <f t="shared" si="10"/>
        <v>UP</v>
      </c>
      <c r="H677" t="s">
        <v>4306</v>
      </c>
      <c r="I677" t="s">
        <v>4307</v>
      </c>
    </row>
    <row r="678" spans="1:9" ht="15" x14ac:dyDescent="0.25">
      <c r="A678" s="2" t="s">
        <v>682</v>
      </c>
      <c r="B678" s="2">
        <v>0.874265066125405</v>
      </c>
      <c r="C678" s="2">
        <v>5.2602889728262001</v>
      </c>
      <c r="D678" s="3">
        <v>6.1619647414095199E-8</v>
      </c>
      <c r="E678" s="3">
        <v>3.0622995611627501E-6</v>
      </c>
      <c r="F678" s="4" t="str">
        <f t="shared" si="10"/>
        <v>UP</v>
      </c>
      <c r="H678" t="s">
        <v>6143</v>
      </c>
      <c r="I678" t="s">
        <v>6144</v>
      </c>
    </row>
    <row r="679" spans="1:9" ht="15" x14ac:dyDescent="0.25">
      <c r="A679" s="2" t="s">
        <v>683</v>
      </c>
      <c r="B679" s="2">
        <v>-1.1310779528999499</v>
      </c>
      <c r="C679" s="2">
        <v>4.3308496521534696</v>
      </c>
      <c r="D679" s="3">
        <v>6.1644223819611798E-8</v>
      </c>
      <c r="E679" s="3">
        <v>3.0622995611627501E-6</v>
      </c>
      <c r="F679" s="4" t="str">
        <f t="shared" si="10"/>
        <v>DOWN</v>
      </c>
      <c r="H679" t="s">
        <v>6545</v>
      </c>
      <c r="I679" t="s">
        <v>6546</v>
      </c>
    </row>
    <row r="680" spans="1:9" ht="15" x14ac:dyDescent="0.25">
      <c r="A680" s="2" t="s">
        <v>684</v>
      </c>
      <c r="B680" s="2">
        <v>-0.61695175798608903</v>
      </c>
      <c r="C680" s="2">
        <v>8.3950979305500493</v>
      </c>
      <c r="D680" s="3">
        <v>7.0197775642127494E-8</v>
      </c>
      <c r="E680" s="3">
        <v>3.4820784704013201E-6</v>
      </c>
      <c r="F680" s="4" t="str">
        <f t="shared" si="10"/>
        <v>DOWN</v>
      </c>
      <c r="H680" t="s">
        <v>7222</v>
      </c>
      <c r="I680" t="s">
        <v>7223</v>
      </c>
    </row>
    <row r="681" spans="1:9" ht="15" x14ac:dyDescent="0.25">
      <c r="A681" s="2" t="s">
        <v>685</v>
      </c>
      <c r="B681" s="2">
        <v>-3.2043519075396101</v>
      </c>
      <c r="C681" s="2">
        <v>0.73980248419197603</v>
      </c>
      <c r="D681" s="3">
        <v>7.0744670595786005E-8</v>
      </c>
      <c r="E681" s="3">
        <v>3.5040459563774498E-6</v>
      </c>
      <c r="F681" s="4" t="str">
        <f t="shared" si="10"/>
        <v>DOWN</v>
      </c>
      <c r="H681" t="s">
        <v>7274</v>
      </c>
      <c r="I681" t="s">
        <v>7275</v>
      </c>
    </row>
    <row r="682" spans="1:9" ht="15" x14ac:dyDescent="0.25">
      <c r="A682" s="2" t="s">
        <v>686</v>
      </c>
      <c r="B682" s="2">
        <v>1.2017555094752199</v>
      </c>
      <c r="C682" s="2">
        <v>4.1926316820339302</v>
      </c>
      <c r="D682" s="3">
        <v>7.3403884129487703E-8</v>
      </c>
      <c r="E682" s="3">
        <v>3.6304202956905699E-6</v>
      </c>
      <c r="F682" s="4" t="str">
        <f t="shared" si="10"/>
        <v>UP</v>
      </c>
      <c r="H682" t="s">
        <v>7004</v>
      </c>
      <c r="I682" t="s">
        <v>4636</v>
      </c>
    </row>
    <row r="683" spans="1:9" ht="15" x14ac:dyDescent="0.25">
      <c r="A683" s="2" t="s">
        <v>687</v>
      </c>
      <c r="B683" s="2">
        <v>-2.6395924661269801</v>
      </c>
      <c r="C683" s="2">
        <v>2.2586985907323802</v>
      </c>
      <c r="D683" s="3">
        <v>7.4978171126366195E-8</v>
      </c>
      <c r="E683" s="3">
        <v>3.70284425470255E-6</v>
      </c>
      <c r="F683" s="4" t="str">
        <f t="shared" si="10"/>
        <v>DOWN</v>
      </c>
      <c r="H683" t="s">
        <v>687</v>
      </c>
      <c r="I683" t="s">
        <v>4495</v>
      </c>
    </row>
    <row r="684" spans="1:9" ht="15" x14ac:dyDescent="0.25">
      <c r="A684" s="2" t="s">
        <v>688</v>
      </c>
      <c r="B684" s="2">
        <v>-1.07294823177295</v>
      </c>
      <c r="C684" s="2">
        <v>5.68090701048264</v>
      </c>
      <c r="D684" s="3">
        <v>7.5807315482286494E-8</v>
      </c>
      <c r="E684" s="3">
        <v>3.73831067753864E-6</v>
      </c>
      <c r="F684" s="4" t="str">
        <f t="shared" si="10"/>
        <v>DOWN</v>
      </c>
      <c r="H684" t="s">
        <v>688</v>
      </c>
      <c r="I684" t="s">
        <v>7141</v>
      </c>
    </row>
    <row r="685" spans="1:9" ht="15" x14ac:dyDescent="0.25">
      <c r="A685" s="2" t="s">
        <v>689</v>
      </c>
      <c r="B685" s="2">
        <v>-1.8948552023915699</v>
      </c>
      <c r="C685" s="2">
        <v>2.5812554577337998</v>
      </c>
      <c r="D685" s="3">
        <v>7.7076055701974302E-8</v>
      </c>
      <c r="E685" s="3">
        <v>3.79531963757046E-6</v>
      </c>
      <c r="F685" s="4" t="str">
        <f t="shared" si="10"/>
        <v>DOWN</v>
      </c>
      <c r="H685" t="s">
        <v>7526</v>
      </c>
      <c r="I685" t="s">
        <v>7527</v>
      </c>
    </row>
    <row r="686" spans="1:9" ht="15" x14ac:dyDescent="0.25">
      <c r="A686" s="2" t="s">
        <v>690</v>
      </c>
      <c r="B686" s="2">
        <v>-0.765931726299099</v>
      </c>
      <c r="C686" s="2">
        <v>6.4956899393478302</v>
      </c>
      <c r="D686" s="3">
        <v>7.7257169450701195E-8</v>
      </c>
      <c r="E686" s="3">
        <v>3.79868426900594E-6</v>
      </c>
      <c r="F686" s="4" t="str">
        <f t="shared" si="10"/>
        <v>DOWN</v>
      </c>
      <c r="H686" t="s">
        <v>7195</v>
      </c>
      <c r="I686" t="s">
        <v>7196</v>
      </c>
    </row>
    <row r="687" spans="1:9" ht="15" x14ac:dyDescent="0.25">
      <c r="A687" s="2" t="s">
        <v>691</v>
      </c>
      <c r="B687" s="2">
        <v>-0.76758376625553704</v>
      </c>
      <c r="C687" s="2">
        <v>5.5913006218461296</v>
      </c>
      <c r="D687" s="3">
        <v>7.8228397741072595E-8</v>
      </c>
      <c r="E687" s="3">
        <v>3.8408318721823096E-6</v>
      </c>
      <c r="F687" s="4" t="str">
        <f t="shared" si="10"/>
        <v>DOWN</v>
      </c>
      <c r="H687" t="s">
        <v>691</v>
      </c>
      <c r="I687" t="s">
        <v>5695</v>
      </c>
    </row>
    <row r="688" spans="1:9" ht="15" x14ac:dyDescent="0.25">
      <c r="A688" s="2" t="s">
        <v>692</v>
      </c>
      <c r="B688" s="2">
        <v>-3.5456045578457398</v>
      </c>
      <c r="C688" s="2">
        <v>1.8924345708586101</v>
      </c>
      <c r="D688" s="3">
        <v>8.0641797077379894E-8</v>
      </c>
      <c r="E688" s="3">
        <v>3.9535609423045597E-6</v>
      </c>
      <c r="F688" s="4" t="str">
        <f t="shared" si="10"/>
        <v>DOWN</v>
      </c>
      <c r="H688" t="s">
        <v>692</v>
      </c>
      <c r="I688" t="s">
        <v>6403</v>
      </c>
    </row>
    <row r="689" spans="1:9" ht="15" x14ac:dyDescent="0.25">
      <c r="A689" s="2" t="s">
        <v>693</v>
      </c>
      <c r="B689" s="2">
        <v>-1.63931896788576</v>
      </c>
      <c r="C689" s="2">
        <v>4.6706696912672303</v>
      </c>
      <c r="D689" s="3">
        <v>8.0905980019012307E-8</v>
      </c>
      <c r="E689" s="3">
        <v>3.9607475479947003E-6</v>
      </c>
      <c r="F689" s="4" t="str">
        <f t="shared" si="10"/>
        <v>DOWN</v>
      </c>
      <c r="H689" t="s">
        <v>6686</v>
      </c>
      <c r="I689" t="s">
        <v>6687</v>
      </c>
    </row>
    <row r="690" spans="1:9" ht="15" x14ac:dyDescent="0.25">
      <c r="A690" s="2" t="s">
        <v>694</v>
      </c>
      <c r="B690" s="2">
        <v>1.1056456981252101</v>
      </c>
      <c r="C690" s="2">
        <v>4.8106581345167001</v>
      </c>
      <c r="D690" s="3">
        <v>8.1573588462533697E-8</v>
      </c>
      <c r="E690" s="3">
        <v>3.9876343004449897E-6</v>
      </c>
      <c r="F690" s="4" t="str">
        <f t="shared" si="10"/>
        <v>UP</v>
      </c>
      <c r="H690" t="s">
        <v>6400</v>
      </c>
      <c r="I690" t="s">
        <v>6401</v>
      </c>
    </row>
    <row r="691" spans="1:9" ht="15" x14ac:dyDescent="0.25">
      <c r="A691" s="2" t="s">
        <v>695</v>
      </c>
      <c r="B691" s="2">
        <v>-0.61493214345987401</v>
      </c>
      <c r="C691" s="2">
        <v>6.9850547332627997</v>
      </c>
      <c r="D691" s="3">
        <v>8.2802282472443896E-8</v>
      </c>
      <c r="E691" s="3">
        <v>4.0418314144266401E-6</v>
      </c>
      <c r="F691" s="4" t="str">
        <f t="shared" si="10"/>
        <v>DOWN</v>
      </c>
      <c r="H691" t="s">
        <v>6464</v>
      </c>
      <c r="I691" t="s">
        <v>6465</v>
      </c>
    </row>
    <row r="692" spans="1:9" ht="15" x14ac:dyDescent="0.25">
      <c r="A692" s="2" t="s">
        <v>696</v>
      </c>
      <c r="B692" s="2">
        <v>-0.70503771317905395</v>
      </c>
      <c r="C692" s="2">
        <v>6.7216257348928901</v>
      </c>
      <c r="D692" s="3">
        <v>8.47655369743289E-8</v>
      </c>
      <c r="E692" s="3">
        <v>4.13167590569084E-6</v>
      </c>
      <c r="F692" s="4" t="str">
        <f t="shared" si="10"/>
        <v>DOWN</v>
      </c>
      <c r="H692" t="s">
        <v>696</v>
      </c>
      <c r="I692" t="s">
        <v>7253</v>
      </c>
    </row>
    <row r="693" spans="1:9" ht="15" x14ac:dyDescent="0.25">
      <c r="A693" s="2" t="s">
        <v>697</v>
      </c>
      <c r="B693" s="2">
        <v>-1.30767245458776</v>
      </c>
      <c r="C693" s="2">
        <v>4.4060774703069399</v>
      </c>
      <c r="D693" s="3">
        <v>8.6442765355107601E-8</v>
      </c>
      <c r="E693" s="3">
        <v>4.2073392773488103E-6</v>
      </c>
      <c r="F693" s="4" t="str">
        <f t="shared" si="10"/>
        <v>DOWN</v>
      </c>
      <c r="H693" t="s">
        <v>3729</v>
      </c>
      <c r="I693" t="s">
        <v>3730</v>
      </c>
    </row>
    <row r="694" spans="1:9" ht="15" x14ac:dyDescent="0.25">
      <c r="A694" s="2" t="s">
        <v>698</v>
      </c>
      <c r="B694" s="2">
        <v>-1.1005286749829499</v>
      </c>
      <c r="C694" s="2">
        <v>5.7648806079333701</v>
      </c>
      <c r="D694" s="3">
        <v>9.0308955693787495E-8</v>
      </c>
      <c r="E694" s="3">
        <v>4.3845091278334498E-6</v>
      </c>
      <c r="F694" s="4" t="str">
        <f t="shared" si="10"/>
        <v>DOWN</v>
      </c>
      <c r="H694" t="s">
        <v>6195</v>
      </c>
      <c r="I694" t="s">
        <v>6196</v>
      </c>
    </row>
    <row r="695" spans="1:9" ht="15" x14ac:dyDescent="0.25">
      <c r="A695" s="2" t="s">
        <v>699</v>
      </c>
      <c r="B695" s="2">
        <v>0.764047619911153</v>
      </c>
      <c r="C695" s="2">
        <v>5.8169884030597299</v>
      </c>
      <c r="D695" s="3">
        <v>9.0343200460687497E-8</v>
      </c>
      <c r="E695" s="3">
        <v>4.3845091278334498E-6</v>
      </c>
      <c r="F695" s="4" t="str">
        <f t="shared" si="10"/>
        <v>UP</v>
      </c>
      <c r="H695" t="s">
        <v>7632</v>
      </c>
      <c r="I695" t="s">
        <v>4283</v>
      </c>
    </row>
    <row r="696" spans="1:9" ht="15" x14ac:dyDescent="0.25">
      <c r="A696" s="2" t="s">
        <v>700</v>
      </c>
      <c r="B696" s="2">
        <v>0.98252833202798795</v>
      </c>
      <c r="C696" s="2">
        <v>5.0128266380924602</v>
      </c>
      <c r="D696" s="3">
        <v>9.1960185029368294E-8</v>
      </c>
      <c r="E696" s="3">
        <v>4.45656257838008E-6</v>
      </c>
      <c r="F696" s="4" t="str">
        <f t="shared" si="10"/>
        <v>UP</v>
      </c>
      <c r="H696" t="s">
        <v>700</v>
      </c>
      <c r="I696" t="s">
        <v>4000</v>
      </c>
    </row>
    <row r="697" spans="1:9" ht="15" x14ac:dyDescent="0.25">
      <c r="A697" s="2" t="s">
        <v>701</v>
      </c>
      <c r="B697" s="2">
        <v>0.87522972702135204</v>
      </c>
      <c r="C697" s="2">
        <v>7.2945010773224501</v>
      </c>
      <c r="D697" s="3">
        <v>9.2638153917330803E-8</v>
      </c>
      <c r="E697" s="3">
        <v>4.4829679053011804E-6</v>
      </c>
      <c r="F697" s="4" t="str">
        <f t="shared" si="10"/>
        <v>UP</v>
      </c>
      <c r="G697" s="2" t="s">
        <v>3660</v>
      </c>
      <c r="H697" t="s">
        <v>3660</v>
      </c>
      <c r="I697" t="s">
        <v>6271</v>
      </c>
    </row>
    <row r="698" spans="1:9" ht="15" x14ac:dyDescent="0.25">
      <c r="A698" s="2" t="s">
        <v>702</v>
      </c>
      <c r="B698" s="2">
        <v>-1.3959996026696999</v>
      </c>
      <c r="C698" s="2">
        <v>4.4689655435379496</v>
      </c>
      <c r="D698" s="3">
        <v>9.4758185786928697E-8</v>
      </c>
      <c r="E698" s="3">
        <v>4.5789820021370798E-6</v>
      </c>
      <c r="F698" s="4" t="str">
        <f t="shared" si="10"/>
        <v>DOWN</v>
      </c>
      <c r="H698" t="s">
        <v>6983</v>
      </c>
      <c r="I698" t="s">
        <v>6984</v>
      </c>
    </row>
    <row r="699" spans="1:9" ht="15" x14ac:dyDescent="0.25">
      <c r="A699" s="2" t="s">
        <v>703</v>
      </c>
      <c r="B699" s="2">
        <v>-6.7231109385622796</v>
      </c>
      <c r="C699" s="2">
        <v>0.39370475471622401</v>
      </c>
      <c r="D699" s="3">
        <v>1.00428963695984E-7</v>
      </c>
      <c r="E699" s="3">
        <v>4.84605720092327E-6</v>
      </c>
      <c r="F699" s="4" t="str">
        <f t="shared" si="10"/>
        <v>DOWN</v>
      </c>
      <c r="H699" t="s">
        <v>703</v>
      </c>
      <c r="I699" t="s">
        <v>3762</v>
      </c>
    </row>
    <row r="700" spans="1:9" ht="15" x14ac:dyDescent="0.25">
      <c r="A700" s="2" t="s">
        <v>704</v>
      </c>
      <c r="B700" s="2">
        <v>0.77328143224635004</v>
      </c>
      <c r="C700" s="2">
        <v>7.6662205254245297</v>
      </c>
      <c r="D700" s="3">
        <v>1.01114955235271E-7</v>
      </c>
      <c r="E700" s="3">
        <v>4.8721785511862197E-6</v>
      </c>
      <c r="F700" s="4" t="str">
        <f t="shared" si="10"/>
        <v>UP</v>
      </c>
      <c r="H700" t="s">
        <v>6549</v>
      </c>
      <c r="I700" t="s">
        <v>6550</v>
      </c>
    </row>
    <row r="701" spans="1:9" ht="15" x14ac:dyDescent="0.25">
      <c r="A701" s="2" t="s">
        <v>705</v>
      </c>
      <c r="B701" s="2">
        <v>0.97930315237847998</v>
      </c>
      <c r="C701" s="2">
        <v>5.9514708765817597</v>
      </c>
      <c r="D701" s="3">
        <v>1.05710214388747E-7</v>
      </c>
      <c r="E701" s="3">
        <v>5.0863224726105703E-6</v>
      </c>
      <c r="F701" s="4" t="str">
        <f t="shared" si="10"/>
        <v>UP</v>
      </c>
      <c r="H701" t="s">
        <v>6211</v>
      </c>
      <c r="I701" t="s">
        <v>6212</v>
      </c>
    </row>
    <row r="702" spans="1:9" ht="15" x14ac:dyDescent="0.25">
      <c r="A702" s="2" t="s">
        <v>706</v>
      </c>
      <c r="B702" s="2">
        <v>-2.5365077971219798</v>
      </c>
      <c r="C702" s="2">
        <v>2.43996232984074</v>
      </c>
      <c r="D702" s="3">
        <v>1.07724532502216E-7</v>
      </c>
      <c r="E702" s="3">
        <v>5.1758487577848101E-6</v>
      </c>
      <c r="F702" s="4" t="str">
        <f t="shared" si="10"/>
        <v>DOWN</v>
      </c>
      <c r="H702" t="s">
        <v>706</v>
      </c>
      <c r="I702"/>
    </row>
    <row r="703" spans="1:9" ht="15" x14ac:dyDescent="0.25">
      <c r="A703" s="2" t="s">
        <v>707</v>
      </c>
      <c r="B703" s="2">
        <v>1.36193477662591</v>
      </c>
      <c r="C703" s="2">
        <v>4.2587086893221402</v>
      </c>
      <c r="D703" s="3">
        <v>1.09186063526887E-7</v>
      </c>
      <c r="E703" s="3">
        <v>5.2385980137451302E-6</v>
      </c>
      <c r="F703" s="4" t="str">
        <f t="shared" si="10"/>
        <v>UP</v>
      </c>
      <c r="H703" t="s">
        <v>4221</v>
      </c>
      <c r="I703" t="s">
        <v>4222</v>
      </c>
    </row>
    <row r="704" spans="1:9" ht="15" x14ac:dyDescent="0.25">
      <c r="A704" s="2" t="s">
        <v>708</v>
      </c>
      <c r="B704" s="2">
        <v>-4.9163023618141803</v>
      </c>
      <c r="C704" s="2">
        <v>1.4343828495766799</v>
      </c>
      <c r="D704" s="3">
        <v>1.09620460868212E-7</v>
      </c>
      <c r="E704" s="3">
        <v>5.2519583819377599E-6</v>
      </c>
      <c r="F704" s="4" t="str">
        <f t="shared" si="10"/>
        <v>DOWN</v>
      </c>
      <c r="H704" t="s">
        <v>708</v>
      </c>
      <c r="I704" t="s">
        <v>7156</v>
      </c>
    </row>
    <row r="705" spans="1:9" ht="15" x14ac:dyDescent="0.25">
      <c r="A705" s="2" t="s">
        <v>709</v>
      </c>
      <c r="B705" s="2">
        <v>-3.9056982501538702</v>
      </c>
      <c r="C705" s="2">
        <v>1.6646012819931399</v>
      </c>
      <c r="D705" s="3">
        <v>1.1020607162052801E-7</v>
      </c>
      <c r="E705" s="3">
        <v>5.2725151963792603E-6</v>
      </c>
      <c r="F705" s="4" t="str">
        <f t="shared" si="10"/>
        <v>DOWN</v>
      </c>
      <c r="H705" t="s">
        <v>6842</v>
      </c>
      <c r="I705" t="s">
        <v>6843</v>
      </c>
    </row>
    <row r="706" spans="1:9" ht="15" x14ac:dyDescent="0.25">
      <c r="A706" s="2" t="s">
        <v>710</v>
      </c>
      <c r="B706" s="2">
        <v>1.39776486497397</v>
      </c>
      <c r="C706" s="2">
        <v>3.9277322080367498</v>
      </c>
      <c r="D706" s="3">
        <v>1.1628350668393199E-7</v>
      </c>
      <c r="E706" s="3">
        <v>5.5553826788957596E-6</v>
      </c>
      <c r="F706" s="4" t="str">
        <f t="shared" ref="F706:F769" si="11">IF(B706 &lt; 0, "DOWN", "UP")</f>
        <v>UP</v>
      </c>
      <c r="H706" t="s">
        <v>7552</v>
      </c>
      <c r="I706" t="s">
        <v>7553</v>
      </c>
    </row>
    <row r="707" spans="1:9" ht="15" x14ac:dyDescent="0.25">
      <c r="A707" s="2" t="s">
        <v>711</v>
      </c>
      <c r="B707" s="2">
        <v>1.3719690784751599</v>
      </c>
      <c r="C707" s="2">
        <v>3.5503890978741</v>
      </c>
      <c r="D707" s="3">
        <v>1.1701232712418701E-7</v>
      </c>
      <c r="E707" s="3">
        <v>5.5822835550562901E-6</v>
      </c>
      <c r="F707" s="4" t="str">
        <f t="shared" si="11"/>
        <v>UP</v>
      </c>
      <c r="H707" t="s">
        <v>6338</v>
      </c>
      <c r="I707" t="s">
        <v>6339</v>
      </c>
    </row>
    <row r="708" spans="1:9" ht="15" x14ac:dyDescent="0.25">
      <c r="A708" s="2" t="s">
        <v>712</v>
      </c>
      <c r="B708" s="2">
        <v>-0.71526989525987195</v>
      </c>
      <c r="C708" s="2">
        <v>7.3036558177463</v>
      </c>
      <c r="D708" s="3">
        <v>1.18046802563219E-7</v>
      </c>
      <c r="E708" s="3">
        <v>5.6236695291821603E-6</v>
      </c>
      <c r="F708" s="4" t="str">
        <f t="shared" si="11"/>
        <v>DOWN</v>
      </c>
      <c r="H708" t="s">
        <v>3847</v>
      </c>
      <c r="I708" t="s">
        <v>3848</v>
      </c>
    </row>
    <row r="709" spans="1:9" ht="15" x14ac:dyDescent="0.25">
      <c r="A709" s="2" t="s">
        <v>713</v>
      </c>
      <c r="B709" s="2">
        <v>-2.2743405261851701</v>
      </c>
      <c r="C709" s="2">
        <v>2.1663963565124198</v>
      </c>
      <c r="D709" s="3">
        <v>1.18493899795383E-7</v>
      </c>
      <c r="E709" s="3">
        <v>5.6369958178083099E-6</v>
      </c>
      <c r="F709" s="4" t="str">
        <f t="shared" si="11"/>
        <v>DOWN</v>
      </c>
      <c r="H709" t="s">
        <v>713</v>
      </c>
      <c r="I709" t="s">
        <v>4125</v>
      </c>
    </row>
    <row r="710" spans="1:9" ht="15" x14ac:dyDescent="0.25">
      <c r="A710" s="2" t="s">
        <v>714</v>
      </c>
      <c r="B710" s="2">
        <v>-1.10875595939365</v>
      </c>
      <c r="C710" s="2">
        <v>4.6216110788762998</v>
      </c>
      <c r="D710" s="3">
        <v>1.19285921403906E-7</v>
      </c>
      <c r="E710" s="3">
        <v>5.6666701252538399E-6</v>
      </c>
      <c r="F710" s="4" t="str">
        <f t="shared" si="11"/>
        <v>DOWN</v>
      </c>
      <c r="H710" t="s">
        <v>6280</v>
      </c>
      <c r="I710" t="s">
        <v>6281</v>
      </c>
    </row>
    <row r="711" spans="1:9" ht="15" x14ac:dyDescent="0.25">
      <c r="A711" s="2" t="s">
        <v>715</v>
      </c>
      <c r="B711" s="2">
        <v>0.82308478649889605</v>
      </c>
      <c r="C711" s="2">
        <v>8.7234354922005402</v>
      </c>
      <c r="D711" s="3">
        <v>1.2193035607689101E-7</v>
      </c>
      <c r="E711" s="3">
        <v>5.7841356662334802E-6</v>
      </c>
      <c r="F711" s="4" t="str">
        <f t="shared" si="11"/>
        <v>UP</v>
      </c>
      <c r="H711" t="s">
        <v>4738</v>
      </c>
      <c r="I711" t="s">
        <v>4739</v>
      </c>
    </row>
    <row r="712" spans="1:9" ht="15" x14ac:dyDescent="0.25">
      <c r="A712" s="2" t="s">
        <v>716</v>
      </c>
      <c r="B712" s="2">
        <v>-1.1343573397453901</v>
      </c>
      <c r="C712" s="2">
        <v>5.9416856005788299</v>
      </c>
      <c r="D712" s="3">
        <v>1.28388625319505E-7</v>
      </c>
      <c r="E712" s="3">
        <v>6.0819371158737799E-6</v>
      </c>
      <c r="F712" s="4" t="str">
        <f t="shared" si="11"/>
        <v>DOWN</v>
      </c>
      <c r="H712" t="s">
        <v>4801</v>
      </c>
      <c r="I712" t="s">
        <v>4802</v>
      </c>
    </row>
    <row r="713" spans="1:9" ht="15" x14ac:dyDescent="0.25">
      <c r="A713" s="2" t="s">
        <v>717</v>
      </c>
      <c r="B713" s="2">
        <v>-1.43971500203034</v>
      </c>
      <c r="C713" s="2">
        <v>4.6800740867641002</v>
      </c>
      <c r="D713" s="3">
        <v>1.33482527922492E-7</v>
      </c>
      <c r="E713" s="3">
        <v>6.3143609872997896E-6</v>
      </c>
      <c r="F713" s="4" t="str">
        <f t="shared" si="11"/>
        <v>DOWN</v>
      </c>
      <c r="H713" t="s">
        <v>5779</v>
      </c>
      <c r="I713" t="s">
        <v>5780</v>
      </c>
    </row>
    <row r="714" spans="1:9" ht="15" x14ac:dyDescent="0.25">
      <c r="A714" s="2" t="s">
        <v>718</v>
      </c>
      <c r="B714" s="2">
        <v>-3.97376691867529</v>
      </c>
      <c r="C714" s="2">
        <v>1.0751785089451</v>
      </c>
      <c r="D714" s="3">
        <v>1.3553112475567801E-7</v>
      </c>
      <c r="E714" s="3">
        <v>6.4022774374418004E-6</v>
      </c>
      <c r="F714" s="4" t="str">
        <f t="shared" si="11"/>
        <v>DOWN</v>
      </c>
      <c r="H714" t="s">
        <v>7214</v>
      </c>
      <c r="I714" t="s">
        <v>7215</v>
      </c>
    </row>
    <row r="715" spans="1:9" ht="15" x14ac:dyDescent="0.25">
      <c r="A715" s="2" t="s">
        <v>719</v>
      </c>
      <c r="B715" s="2">
        <v>-0.81655337414816298</v>
      </c>
      <c r="C715" s="2">
        <v>7.0031132616727101</v>
      </c>
      <c r="D715" s="3">
        <v>1.3656719467506101E-7</v>
      </c>
      <c r="E715" s="3">
        <v>6.4421844311635001E-6</v>
      </c>
      <c r="F715" s="4" t="str">
        <f t="shared" si="11"/>
        <v>DOWN</v>
      </c>
      <c r="H715" t="s">
        <v>6829</v>
      </c>
      <c r="I715" t="s">
        <v>6830</v>
      </c>
    </row>
    <row r="716" spans="1:9" ht="15" x14ac:dyDescent="0.25">
      <c r="A716" s="2" t="s">
        <v>720</v>
      </c>
      <c r="B716" s="2">
        <v>-2.1444475162377601</v>
      </c>
      <c r="C716" s="2">
        <v>1.7257490589790201</v>
      </c>
      <c r="D716" s="3">
        <v>1.4314025676702899E-7</v>
      </c>
      <c r="E716" s="3">
        <v>6.7428069764619497E-6</v>
      </c>
      <c r="F716" s="4" t="str">
        <f t="shared" si="11"/>
        <v>DOWN</v>
      </c>
      <c r="H716" t="s">
        <v>6803</v>
      </c>
      <c r="I716" t="s">
        <v>6804</v>
      </c>
    </row>
    <row r="717" spans="1:9" ht="15" x14ac:dyDescent="0.25">
      <c r="A717" s="2" t="s">
        <v>721</v>
      </c>
      <c r="B717" s="2">
        <v>-4.3676491732037102</v>
      </c>
      <c r="C717" s="2">
        <v>0.794470037502507</v>
      </c>
      <c r="D717" s="3">
        <v>1.44156978449534E-7</v>
      </c>
      <c r="E717" s="3">
        <v>6.78121674742841E-6</v>
      </c>
      <c r="F717" s="4" t="str">
        <f t="shared" si="11"/>
        <v>DOWN</v>
      </c>
      <c r="H717" t="s">
        <v>721</v>
      </c>
      <c r="I717" t="s">
        <v>3844</v>
      </c>
    </row>
    <row r="718" spans="1:9" ht="15" x14ac:dyDescent="0.25">
      <c r="A718" s="2" t="s">
        <v>722</v>
      </c>
      <c r="B718" s="2">
        <v>-3.1946305015779202</v>
      </c>
      <c r="C718" s="2">
        <v>0.74334684533409801</v>
      </c>
      <c r="D718" s="3">
        <v>1.4476337835721799E-7</v>
      </c>
      <c r="E718" s="3">
        <v>6.8002445557175204E-6</v>
      </c>
      <c r="F718" s="4" t="str">
        <f t="shared" si="11"/>
        <v>DOWN</v>
      </c>
      <c r="H718" t="s">
        <v>722</v>
      </c>
      <c r="I718" t="s">
        <v>3900</v>
      </c>
    </row>
    <row r="719" spans="1:9" ht="15" x14ac:dyDescent="0.25">
      <c r="A719" s="2" t="s">
        <v>723</v>
      </c>
      <c r="B719" s="2">
        <v>-2.6297815024173801</v>
      </c>
      <c r="C719" s="2">
        <v>2.45075408986086</v>
      </c>
      <c r="D719" s="3">
        <v>1.45987954679105E-7</v>
      </c>
      <c r="E719" s="3">
        <v>6.84821769017681E-6</v>
      </c>
      <c r="F719" s="4" t="str">
        <f t="shared" si="11"/>
        <v>DOWN</v>
      </c>
      <c r="H719" t="s">
        <v>723</v>
      </c>
      <c r="I719" t="s">
        <v>4916</v>
      </c>
    </row>
    <row r="720" spans="1:9" ht="15" x14ac:dyDescent="0.25">
      <c r="A720" s="2" t="s">
        <v>724</v>
      </c>
      <c r="B720" s="2">
        <v>-0.86130533389817898</v>
      </c>
      <c r="C720" s="2">
        <v>5.0388667809320902</v>
      </c>
      <c r="D720" s="3">
        <v>1.5684411001982301E-7</v>
      </c>
      <c r="E720" s="3">
        <v>7.3472412650593201E-6</v>
      </c>
      <c r="F720" s="4" t="str">
        <f t="shared" si="11"/>
        <v>DOWN</v>
      </c>
      <c r="H720" t="s">
        <v>6569</v>
      </c>
      <c r="I720" t="s">
        <v>6570</v>
      </c>
    </row>
    <row r="721" spans="1:9" ht="15" x14ac:dyDescent="0.25">
      <c r="A721" s="2" t="s">
        <v>725</v>
      </c>
      <c r="B721" s="2">
        <v>0.89659312841177297</v>
      </c>
      <c r="C721" s="2">
        <v>6.64263922518382</v>
      </c>
      <c r="D721" s="3">
        <v>1.5730451167903099E-7</v>
      </c>
      <c r="E721" s="3">
        <v>7.3585739692519898E-6</v>
      </c>
      <c r="F721" s="4" t="str">
        <f t="shared" si="11"/>
        <v>UP</v>
      </c>
      <c r="H721" t="s">
        <v>5312</v>
      </c>
      <c r="I721" t="s">
        <v>5313</v>
      </c>
    </row>
    <row r="722" spans="1:9" ht="15" x14ac:dyDescent="0.25">
      <c r="A722" s="2" t="s">
        <v>726</v>
      </c>
      <c r="B722" s="2">
        <v>-7.3314124040342001</v>
      </c>
      <c r="C722" s="2">
        <v>0.85539029675279599</v>
      </c>
      <c r="D722" s="3">
        <v>1.6124788418116099E-7</v>
      </c>
      <c r="E722" s="3">
        <v>7.5325797324628098E-6</v>
      </c>
      <c r="F722" s="4" t="str">
        <f t="shared" si="11"/>
        <v>DOWN</v>
      </c>
      <c r="H722" t="s">
        <v>726</v>
      </c>
      <c r="I722" t="s">
        <v>6951</v>
      </c>
    </row>
    <row r="723" spans="1:9" ht="15" x14ac:dyDescent="0.25">
      <c r="A723" s="2" t="s">
        <v>727</v>
      </c>
      <c r="B723" s="2">
        <v>1.0943135901632199</v>
      </c>
      <c r="C723" s="2">
        <v>4.5130382029130498</v>
      </c>
      <c r="D723" s="3">
        <v>1.67051791763246E-7</v>
      </c>
      <c r="E723" s="3">
        <v>7.7928966736535906E-6</v>
      </c>
      <c r="F723" s="4" t="str">
        <f t="shared" si="11"/>
        <v>UP</v>
      </c>
      <c r="H723" t="s">
        <v>5191</v>
      </c>
      <c r="I723" t="s">
        <v>3827</v>
      </c>
    </row>
    <row r="724" spans="1:9" ht="15" x14ac:dyDescent="0.25">
      <c r="A724" s="2" t="s">
        <v>728</v>
      </c>
      <c r="B724" s="2">
        <v>-2.2292039868328999</v>
      </c>
      <c r="C724" s="2">
        <v>2.2793211997957599</v>
      </c>
      <c r="D724" s="3">
        <v>1.6845475330918199E-7</v>
      </c>
      <c r="E724" s="3">
        <v>7.8474751676439094E-6</v>
      </c>
      <c r="F724" s="4" t="str">
        <f t="shared" si="11"/>
        <v>DOWN</v>
      </c>
      <c r="H724" t="s">
        <v>6884</v>
      </c>
      <c r="I724" t="s">
        <v>6403</v>
      </c>
    </row>
    <row r="725" spans="1:9" ht="15" x14ac:dyDescent="0.25">
      <c r="A725" s="2" t="s">
        <v>729</v>
      </c>
      <c r="B725" s="2">
        <v>-0.78515775619211503</v>
      </c>
      <c r="C725" s="2">
        <v>8.4388405806480709</v>
      </c>
      <c r="D725" s="3">
        <v>1.68761136076655E-7</v>
      </c>
      <c r="E725" s="3">
        <v>7.8508892599417395E-6</v>
      </c>
      <c r="F725" s="4" t="str">
        <f t="shared" si="11"/>
        <v>DOWN</v>
      </c>
      <c r="H725" t="s">
        <v>729</v>
      </c>
      <c r="I725" t="s">
        <v>6160</v>
      </c>
    </row>
    <row r="726" spans="1:9" ht="15" x14ac:dyDescent="0.25">
      <c r="A726" s="2" t="s">
        <v>730</v>
      </c>
      <c r="B726" s="2">
        <v>1.0589060491476701</v>
      </c>
      <c r="C726" s="2">
        <v>5.11356003327686</v>
      </c>
      <c r="D726" s="3">
        <v>1.7126097827220501E-7</v>
      </c>
      <c r="E726" s="3">
        <v>7.9561944954291698E-6</v>
      </c>
      <c r="F726" s="4" t="str">
        <f t="shared" si="11"/>
        <v>UP</v>
      </c>
      <c r="H726" t="s">
        <v>730</v>
      </c>
      <c r="I726" t="s">
        <v>5155</v>
      </c>
    </row>
    <row r="727" spans="1:9" ht="15" x14ac:dyDescent="0.25">
      <c r="A727" s="2" t="s">
        <v>731</v>
      </c>
      <c r="B727" s="2">
        <v>-1.88427700666736</v>
      </c>
      <c r="C727" s="2">
        <v>3.1483184690200599</v>
      </c>
      <c r="D727" s="3">
        <v>1.7302139232453E-7</v>
      </c>
      <c r="E727" s="3">
        <v>8.0269056678822395E-6</v>
      </c>
      <c r="F727" s="4" t="str">
        <f t="shared" si="11"/>
        <v>DOWN</v>
      </c>
      <c r="H727" t="s">
        <v>7102</v>
      </c>
      <c r="I727" t="s">
        <v>7103</v>
      </c>
    </row>
    <row r="728" spans="1:9" ht="15" x14ac:dyDescent="0.25">
      <c r="A728" s="2" t="s">
        <v>732</v>
      </c>
      <c r="B728" s="2">
        <v>-1.6452769732121799</v>
      </c>
      <c r="C728" s="2">
        <v>2.1765447509441902</v>
      </c>
      <c r="D728" s="3">
        <v>1.7348379869846501E-7</v>
      </c>
      <c r="E728" s="3">
        <v>8.0372872406643605E-6</v>
      </c>
      <c r="F728" s="4" t="str">
        <f t="shared" si="11"/>
        <v>DOWN</v>
      </c>
      <c r="H728" t="s">
        <v>732</v>
      </c>
      <c r="I728" t="s">
        <v>3794</v>
      </c>
    </row>
    <row r="729" spans="1:9" ht="15" x14ac:dyDescent="0.25">
      <c r="A729" s="2" t="s">
        <v>733</v>
      </c>
      <c r="B729" s="2">
        <v>-6.82777958107184</v>
      </c>
      <c r="C729" s="2">
        <v>-2.6360212524513399E-2</v>
      </c>
      <c r="D729" s="3">
        <v>1.7911762270584601E-7</v>
      </c>
      <c r="E729" s="3">
        <v>8.2868964977412094E-6</v>
      </c>
      <c r="F729" s="4" t="str">
        <f t="shared" si="11"/>
        <v>DOWN</v>
      </c>
      <c r="H729" t="s">
        <v>733</v>
      </c>
      <c r="I729" t="s">
        <v>3722</v>
      </c>
    </row>
    <row r="730" spans="1:9" ht="15" x14ac:dyDescent="0.25">
      <c r="A730" s="2" t="s">
        <v>734</v>
      </c>
      <c r="B730" s="2">
        <v>-6.7047406611675298</v>
      </c>
      <c r="C730" s="2">
        <v>0.27005072950905001</v>
      </c>
      <c r="D730" s="3">
        <v>1.8122748712486301E-7</v>
      </c>
      <c r="E730" s="3">
        <v>8.3711135646967497E-6</v>
      </c>
      <c r="F730" s="4" t="str">
        <f t="shared" si="11"/>
        <v>DOWN</v>
      </c>
      <c r="H730" t="s">
        <v>734</v>
      </c>
      <c r="I730" t="s">
        <v>5448</v>
      </c>
    </row>
    <row r="731" spans="1:9" ht="15" x14ac:dyDescent="0.25">
      <c r="A731" s="2" t="s">
        <v>735</v>
      </c>
      <c r="B731" s="2">
        <v>1.55856038145298</v>
      </c>
      <c r="C731" s="2">
        <v>2.4210525647061099</v>
      </c>
      <c r="D731" s="3">
        <v>1.8143501981023799E-7</v>
      </c>
      <c r="E731" s="3">
        <v>8.3711135646967497E-6</v>
      </c>
      <c r="F731" s="4" t="str">
        <f t="shared" si="11"/>
        <v>UP</v>
      </c>
      <c r="H731" t="s">
        <v>7189</v>
      </c>
      <c r="I731" t="s">
        <v>7190</v>
      </c>
    </row>
    <row r="732" spans="1:9" ht="15" x14ac:dyDescent="0.25">
      <c r="A732" s="2" t="s">
        <v>736</v>
      </c>
      <c r="B732" s="2">
        <v>-4.1035080900124603</v>
      </c>
      <c r="C732" s="2">
        <v>0.57922200777717303</v>
      </c>
      <c r="D732" s="3">
        <v>1.8426434945999401E-7</v>
      </c>
      <c r="E732" s="3">
        <v>8.49002401390158E-6</v>
      </c>
      <c r="F732" s="4" t="str">
        <f t="shared" si="11"/>
        <v>DOWN</v>
      </c>
      <c r="H732" t="s">
        <v>6289</v>
      </c>
      <c r="I732" t="s">
        <v>6290</v>
      </c>
    </row>
    <row r="733" spans="1:9" ht="15" x14ac:dyDescent="0.25">
      <c r="A733" s="2" t="s">
        <v>737</v>
      </c>
      <c r="B733" s="2">
        <v>-1.37116273194747</v>
      </c>
      <c r="C733" s="2">
        <v>3.2274611599485201</v>
      </c>
      <c r="D733" s="3">
        <v>1.86986272874366E-7</v>
      </c>
      <c r="E733" s="3">
        <v>8.6036675637725598E-6</v>
      </c>
      <c r="F733" s="4" t="str">
        <f t="shared" si="11"/>
        <v>DOWN</v>
      </c>
      <c r="H733" t="s">
        <v>737</v>
      </c>
      <c r="I733" t="s">
        <v>3862</v>
      </c>
    </row>
    <row r="734" spans="1:9" ht="15" x14ac:dyDescent="0.25">
      <c r="A734" s="2" t="s">
        <v>738</v>
      </c>
      <c r="B734" s="2">
        <v>-3.6558802893898199</v>
      </c>
      <c r="C734" s="2">
        <v>1.2060883621330101</v>
      </c>
      <c r="D734" s="3">
        <v>1.88467841235747E-7</v>
      </c>
      <c r="E734" s="3">
        <v>8.6600073133168003E-6</v>
      </c>
      <c r="F734" s="4" t="str">
        <f t="shared" si="11"/>
        <v>DOWN</v>
      </c>
      <c r="H734" t="s">
        <v>738</v>
      </c>
      <c r="I734" t="s">
        <v>6863</v>
      </c>
    </row>
    <row r="735" spans="1:9" ht="15" x14ac:dyDescent="0.25">
      <c r="A735" s="2" t="s">
        <v>739</v>
      </c>
      <c r="B735" s="2">
        <v>-6.69834552683208</v>
      </c>
      <c r="C735" s="2">
        <v>0.35513658721714703</v>
      </c>
      <c r="D735" s="3">
        <v>1.89547572885446E-7</v>
      </c>
      <c r="E735" s="3">
        <v>8.6977544991208498E-6</v>
      </c>
      <c r="F735" s="4" t="str">
        <f t="shared" si="11"/>
        <v>DOWN</v>
      </c>
      <c r="H735" t="s">
        <v>7079</v>
      </c>
      <c r="I735" t="s">
        <v>7080</v>
      </c>
    </row>
    <row r="736" spans="1:9" ht="15" x14ac:dyDescent="0.25">
      <c r="A736" s="2" t="s">
        <v>740</v>
      </c>
      <c r="B736" s="2">
        <v>1.40342244478485</v>
      </c>
      <c r="C736" s="2">
        <v>5.25300584904579</v>
      </c>
      <c r="D736" s="3">
        <v>1.9565423498004699E-7</v>
      </c>
      <c r="E736" s="3">
        <v>8.9657554943713794E-6</v>
      </c>
      <c r="F736" s="4" t="str">
        <f t="shared" si="11"/>
        <v>UP</v>
      </c>
      <c r="H736" t="s">
        <v>5062</v>
      </c>
      <c r="I736" t="s">
        <v>5063</v>
      </c>
    </row>
    <row r="737" spans="1:9" ht="15" x14ac:dyDescent="0.25">
      <c r="A737" s="2" t="s">
        <v>741</v>
      </c>
      <c r="B737" s="2">
        <v>0.78122516219319504</v>
      </c>
      <c r="C737" s="2">
        <v>6.1414196652408704</v>
      </c>
      <c r="D737" s="3">
        <v>1.9823097000964799E-7</v>
      </c>
      <c r="E737" s="3">
        <v>9.0714908979551201E-6</v>
      </c>
      <c r="F737" s="4" t="str">
        <f t="shared" si="11"/>
        <v>UP</v>
      </c>
      <c r="H737" t="s">
        <v>5491</v>
      </c>
      <c r="I737" t="s">
        <v>5492</v>
      </c>
    </row>
    <row r="738" spans="1:9" ht="15" x14ac:dyDescent="0.25">
      <c r="A738" s="2" t="s">
        <v>742</v>
      </c>
      <c r="B738" s="2">
        <v>-2.6490518291921199</v>
      </c>
      <c r="C738" s="2">
        <v>1.4998520209239099</v>
      </c>
      <c r="D738" s="3">
        <v>1.9911731605006201E-7</v>
      </c>
      <c r="E738" s="3">
        <v>9.0996883607627595E-6</v>
      </c>
      <c r="F738" s="4" t="str">
        <f t="shared" si="11"/>
        <v>DOWN</v>
      </c>
      <c r="H738" t="s">
        <v>742</v>
      </c>
      <c r="I738" t="s">
        <v>5763</v>
      </c>
    </row>
    <row r="739" spans="1:9" ht="15" x14ac:dyDescent="0.25">
      <c r="A739" s="2" t="s">
        <v>743</v>
      </c>
      <c r="B739" s="2">
        <v>-0.86723785999107195</v>
      </c>
      <c r="C739" s="2">
        <v>6.8264187509400802</v>
      </c>
      <c r="D739" s="3">
        <v>2.0416248536408701E-7</v>
      </c>
      <c r="E739" s="3">
        <v>9.3176106633439095E-6</v>
      </c>
      <c r="F739" s="4" t="str">
        <f t="shared" si="11"/>
        <v>DOWN</v>
      </c>
      <c r="H739" t="s">
        <v>743</v>
      </c>
      <c r="I739" t="s">
        <v>3849</v>
      </c>
    </row>
    <row r="740" spans="1:9" ht="15" x14ac:dyDescent="0.25">
      <c r="A740" s="2" t="s">
        <v>744</v>
      </c>
      <c r="B740" s="2">
        <v>-1.1756898431781899</v>
      </c>
      <c r="C740" s="2">
        <v>4.9787281391241098</v>
      </c>
      <c r="D740" s="3">
        <v>2.0487135815497099E-7</v>
      </c>
      <c r="E740" s="3">
        <v>9.3373101678180997E-6</v>
      </c>
      <c r="F740" s="4" t="str">
        <f t="shared" si="11"/>
        <v>DOWN</v>
      </c>
      <c r="H740" t="s">
        <v>4974</v>
      </c>
      <c r="I740" t="s">
        <v>4975</v>
      </c>
    </row>
    <row r="741" spans="1:9" ht="15" x14ac:dyDescent="0.25">
      <c r="A741" s="2" t="s">
        <v>745</v>
      </c>
      <c r="B741" s="2">
        <v>-2.7792114601462998</v>
      </c>
      <c r="C741" s="2">
        <v>1.37368897673804</v>
      </c>
      <c r="D741" s="3">
        <v>2.1175643566742199E-7</v>
      </c>
      <c r="E741" s="3">
        <v>9.6380655536681607E-6</v>
      </c>
      <c r="F741" s="4" t="str">
        <f t="shared" si="11"/>
        <v>DOWN</v>
      </c>
      <c r="H741" t="s">
        <v>6650</v>
      </c>
      <c r="I741" t="s">
        <v>6651</v>
      </c>
    </row>
    <row r="742" spans="1:9" ht="15" x14ac:dyDescent="0.25">
      <c r="A742" s="2" t="s">
        <v>746</v>
      </c>
      <c r="B742" s="2">
        <v>1.09585764382197</v>
      </c>
      <c r="C742" s="2">
        <v>11.0259167654779</v>
      </c>
      <c r="D742" s="3">
        <v>2.15002410535371E-7</v>
      </c>
      <c r="E742" s="3">
        <v>9.7725994456704806E-6</v>
      </c>
      <c r="F742" s="4" t="str">
        <f t="shared" si="11"/>
        <v>UP</v>
      </c>
      <c r="H742" t="s">
        <v>3690</v>
      </c>
      <c r="I742" t="s">
        <v>3647</v>
      </c>
    </row>
    <row r="743" spans="1:9" ht="15" x14ac:dyDescent="0.25">
      <c r="A743" s="2" t="s">
        <v>747</v>
      </c>
      <c r="B743" s="2">
        <v>0.91344821486278904</v>
      </c>
      <c r="C743" s="2">
        <v>5.5344619370453296</v>
      </c>
      <c r="D743" s="3">
        <v>2.1844110078781101E-7</v>
      </c>
      <c r="E743" s="3">
        <v>9.9155184846822993E-6</v>
      </c>
      <c r="F743" s="4" t="str">
        <f t="shared" si="11"/>
        <v>UP</v>
      </c>
      <c r="G743" s="2" t="s">
        <v>3691</v>
      </c>
      <c r="H743" t="s">
        <v>3691</v>
      </c>
      <c r="I743" t="s">
        <v>7757</v>
      </c>
    </row>
    <row r="744" spans="1:9" ht="15" x14ac:dyDescent="0.25">
      <c r="A744" s="2" t="s">
        <v>748</v>
      </c>
      <c r="B744" s="2">
        <v>-3.4400232591364599</v>
      </c>
      <c r="C744" s="2">
        <v>1.2310433585467999</v>
      </c>
      <c r="D744" s="3">
        <v>2.2299507547611899E-7</v>
      </c>
      <c r="E744" s="3">
        <v>1.01086098749814E-5</v>
      </c>
      <c r="F744" s="4" t="str">
        <f t="shared" si="11"/>
        <v>DOWN</v>
      </c>
      <c r="H744" t="s">
        <v>748</v>
      </c>
      <c r="I744" t="s">
        <v>6182</v>
      </c>
    </row>
    <row r="745" spans="1:9" ht="15" x14ac:dyDescent="0.25">
      <c r="A745" s="2" t="s">
        <v>749</v>
      </c>
      <c r="B745" s="2">
        <v>-1.5498890402554699</v>
      </c>
      <c r="C745" s="2">
        <v>2.86728012554395</v>
      </c>
      <c r="D745" s="3">
        <v>2.2366263185773301E-7</v>
      </c>
      <c r="E745" s="3">
        <v>1.0125243418817599E-5</v>
      </c>
      <c r="F745" s="4" t="str">
        <f t="shared" si="11"/>
        <v>DOWN</v>
      </c>
      <c r="H745" t="s">
        <v>749</v>
      </c>
      <c r="I745" t="s">
        <v>3844</v>
      </c>
    </row>
    <row r="746" spans="1:9" ht="15" x14ac:dyDescent="0.25">
      <c r="A746" s="2" t="s">
        <v>750</v>
      </c>
      <c r="B746" s="2">
        <v>1.0747642398666499</v>
      </c>
      <c r="C746" s="2">
        <v>4.6416391052876298</v>
      </c>
      <c r="D746" s="3">
        <v>2.32408125843898E-7</v>
      </c>
      <c r="E746" s="3">
        <v>1.0507030988655501E-5</v>
      </c>
      <c r="F746" s="4" t="str">
        <f t="shared" si="11"/>
        <v>UP</v>
      </c>
      <c r="H746" t="s">
        <v>7014</v>
      </c>
      <c r="I746" t="s">
        <v>7015</v>
      </c>
    </row>
    <row r="747" spans="1:9" ht="15" x14ac:dyDescent="0.25">
      <c r="A747" s="2" t="s">
        <v>752</v>
      </c>
      <c r="B747" s="2">
        <v>-3.1517590405611302</v>
      </c>
      <c r="C747" s="2">
        <v>1.30267611551721</v>
      </c>
      <c r="D747" s="3">
        <v>2.3411835992134401E-7</v>
      </c>
      <c r="E747" s="3">
        <v>1.0556011352758801E-5</v>
      </c>
      <c r="F747" s="4" t="str">
        <f t="shared" si="11"/>
        <v>DOWN</v>
      </c>
      <c r="H747" t="s">
        <v>752</v>
      </c>
      <c r="I747" t="s">
        <v>4000</v>
      </c>
    </row>
    <row r="748" spans="1:9" ht="15" x14ac:dyDescent="0.25">
      <c r="A748" s="2" t="s">
        <v>751</v>
      </c>
      <c r="B748" s="2">
        <v>-1.10223849518963</v>
      </c>
      <c r="C748" s="2">
        <v>3.89038393565398</v>
      </c>
      <c r="D748" s="3">
        <v>2.3387692366815799E-7</v>
      </c>
      <c r="E748" s="3">
        <v>1.0556011352758801E-5</v>
      </c>
      <c r="F748" s="4" t="str">
        <f t="shared" si="11"/>
        <v>DOWN</v>
      </c>
      <c r="H748" t="s">
        <v>7430</v>
      </c>
      <c r="I748" t="s">
        <v>7431</v>
      </c>
    </row>
    <row r="749" spans="1:9" ht="15" x14ac:dyDescent="0.25">
      <c r="A749" s="2" t="s">
        <v>753</v>
      </c>
      <c r="B749" s="2">
        <v>1.3507577023484201</v>
      </c>
      <c r="C749" s="2">
        <v>3.7715179270880501</v>
      </c>
      <c r="D749" s="3">
        <v>2.3714015760746599E-7</v>
      </c>
      <c r="E749" s="3">
        <v>1.06779647705576E-5</v>
      </c>
      <c r="F749" s="4" t="str">
        <f t="shared" si="11"/>
        <v>UP</v>
      </c>
      <c r="H749" t="s">
        <v>753</v>
      </c>
      <c r="I749" t="s">
        <v>3808</v>
      </c>
    </row>
    <row r="750" spans="1:9" ht="15" x14ac:dyDescent="0.25">
      <c r="A750" s="2" t="s">
        <v>754</v>
      </c>
      <c r="B750" s="2">
        <v>-1.9691426786375099</v>
      </c>
      <c r="C750" s="2">
        <v>2.4330003627415899</v>
      </c>
      <c r="D750" s="3">
        <v>2.4438674913432401E-7</v>
      </c>
      <c r="E750" s="3">
        <v>1.09895728939828E-5</v>
      </c>
      <c r="F750" s="4" t="str">
        <f t="shared" si="11"/>
        <v>DOWN</v>
      </c>
      <c r="H750" t="s">
        <v>6808</v>
      </c>
      <c r="I750" t="s">
        <v>6809</v>
      </c>
    </row>
    <row r="751" spans="1:9" ht="15" x14ac:dyDescent="0.25">
      <c r="A751" s="2" t="s">
        <v>755</v>
      </c>
      <c r="B751" s="2">
        <v>-0.621052545932544</v>
      </c>
      <c r="C751" s="2">
        <v>6.7239378096782696</v>
      </c>
      <c r="D751" s="3">
        <v>2.4544622157198099E-7</v>
      </c>
      <c r="E751" s="3">
        <v>1.10224989183545E-5</v>
      </c>
      <c r="F751" s="4" t="str">
        <f t="shared" si="11"/>
        <v>DOWN</v>
      </c>
      <c r="H751" t="s">
        <v>755</v>
      </c>
      <c r="I751" t="s">
        <v>5021</v>
      </c>
    </row>
    <row r="752" spans="1:9" ht="15" x14ac:dyDescent="0.25">
      <c r="A752" s="2" t="s">
        <v>756</v>
      </c>
      <c r="B752" s="2">
        <v>1.92196125250619</v>
      </c>
      <c r="C752" s="2">
        <v>3.0278057437542598</v>
      </c>
      <c r="D752" s="3">
        <v>2.4828857335206402E-7</v>
      </c>
      <c r="E752" s="3">
        <v>1.1135296190507201E-5</v>
      </c>
      <c r="F752" s="4" t="str">
        <f t="shared" si="11"/>
        <v>UP</v>
      </c>
      <c r="H752" t="s">
        <v>7727</v>
      </c>
      <c r="I752" t="s">
        <v>7728</v>
      </c>
    </row>
    <row r="753" spans="1:9" ht="15" x14ac:dyDescent="0.25">
      <c r="A753" s="2" t="s">
        <v>757</v>
      </c>
      <c r="B753" s="2">
        <v>-0.67646336539663499</v>
      </c>
      <c r="C753" s="2">
        <v>6.4629948885089901</v>
      </c>
      <c r="D753" s="3">
        <v>2.5307624045665199E-7</v>
      </c>
      <c r="E753" s="3">
        <v>1.1334921349495301E-5</v>
      </c>
      <c r="F753" s="4" t="str">
        <f t="shared" si="11"/>
        <v>DOWN</v>
      </c>
      <c r="H753" t="s">
        <v>757</v>
      </c>
      <c r="I753" t="s">
        <v>4916</v>
      </c>
    </row>
    <row r="754" spans="1:9" ht="15" x14ac:dyDescent="0.25">
      <c r="A754" s="2" t="s">
        <v>758</v>
      </c>
      <c r="B754" s="2">
        <v>0.87953088178626904</v>
      </c>
      <c r="C754" s="2">
        <v>5.2180596870072202</v>
      </c>
      <c r="D754" s="3">
        <v>2.5471361595347002E-7</v>
      </c>
      <c r="E754" s="3">
        <v>1.13931066386837E-5</v>
      </c>
      <c r="F754" s="4" t="str">
        <f t="shared" si="11"/>
        <v>UP</v>
      </c>
      <c r="H754" t="s">
        <v>758</v>
      </c>
      <c r="I754" t="s">
        <v>3794</v>
      </c>
    </row>
    <row r="755" spans="1:9" ht="15" x14ac:dyDescent="0.25">
      <c r="A755" s="2" t="s">
        <v>759</v>
      </c>
      <c r="B755" s="2">
        <v>1.27632145222381</v>
      </c>
      <c r="C755" s="2">
        <v>3.37845796203124</v>
      </c>
      <c r="D755" s="3">
        <v>2.6205732449988299E-7</v>
      </c>
      <c r="E755" s="3">
        <v>1.17060381253058E-5</v>
      </c>
      <c r="F755" s="4" t="str">
        <f t="shared" si="11"/>
        <v>UP</v>
      </c>
      <c r="H755" t="s">
        <v>759</v>
      </c>
      <c r="I755" t="s">
        <v>6302</v>
      </c>
    </row>
    <row r="756" spans="1:9" ht="15" x14ac:dyDescent="0.25">
      <c r="A756" s="2" t="s">
        <v>760</v>
      </c>
      <c r="B756" s="2">
        <v>-1.68601555191165</v>
      </c>
      <c r="C756" s="2">
        <v>3.8858976488198098</v>
      </c>
      <c r="D756" s="3">
        <v>2.6637434838233698E-7</v>
      </c>
      <c r="E756" s="3">
        <v>1.1883118447504E-5</v>
      </c>
      <c r="F756" s="4" t="str">
        <f t="shared" si="11"/>
        <v>DOWN</v>
      </c>
      <c r="H756" t="s">
        <v>7286</v>
      </c>
      <c r="I756" t="s">
        <v>7287</v>
      </c>
    </row>
    <row r="757" spans="1:9" ht="15" x14ac:dyDescent="0.25">
      <c r="A757" s="2" t="s">
        <v>761</v>
      </c>
      <c r="B757" s="2">
        <v>2.8358671192183098</v>
      </c>
      <c r="C757" s="2">
        <v>1.35387643214738</v>
      </c>
      <c r="D757" s="3">
        <v>2.73897211587713E-7</v>
      </c>
      <c r="E757" s="3">
        <v>1.22025555337113E-5</v>
      </c>
      <c r="F757" s="4" t="str">
        <f t="shared" si="11"/>
        <v>UP</v>
      </c>
      <c r="H757" t="s">
        <v>761</v>
      </c>
      <c r="I757" t="s">
        <v>4000</v>
      </c>
    </row>
    <row r="758" spans="1:9" ht="15" x14ac:dyDescent="0.25">
      <c r="A758" s="2" t="s">
        <v>762</v>
      </c>
      <c r="B758" s="2">
        <v>-1.08988026577634</v>
      </c>
      <c r="C758" s="2">
        <v>4.4841717771785996</v>
      </c>
      <c r="D758" s="3">
        <v>2.8568583200787199E-7</v>
      </c>
      <c r="E758" s="3">
        <v>1.27109438677109E-5</v>
      </c>
      <c r="F758" s="4" t="str">
        <f t="shared" si="11"/>
        <v>DOWN</v>
      </c>
      <c r="H758" t="s">
        <v>7041</v>
      </c>
      <c r="I758" t="s">
        <v>7042</v>
      </c>
    </row>
    <row r="759" spans="1:9" ht="15" x14ac:dyDescent="0.25">
      <c r="A759" s="2" t="s">
        <v>763</v>
      </c>
      <c r="B759" s="2">
        <v>-1.50464259160318</v>
      </c>
      <c r="C759" s="2">
        <v>2.8728711881360902</v>
      </c>
      <c r="D759" s="3">
        <v>2.9411308348116399E-7</v>
      </c>
      <c r="E759" s="3">
        <v>1.3068631615737599E-5</v>
      </c>
      <c r="F759" s="4" t="str">
        <f t="shared" si="11"/>
        <v>DOWN</v>
      </c>
      <c r="H759" t="s">
        <v>763</v>
      </c>
      <c r="I759" t="s">
        <v>4929</v>
      </c>
    </row>
    <row r="760" spans="1:9" ht="15" x14ac:dyDescent="0.25">
      <c r="A760" s="2" t="s">
        <v>764</v>
      </c>
      <c r="B760" s="2">
        <v>0.764663879941341</v>
      </c>
      <c r="C760" s="2">
        <v>5.6950057544304098</v>
      </c>
      <c r="D760" s="3">
        <v>2.9672354862622298E-7</v>
      </c>
      <c r="E760" s="3">
        <v>1.31672540728324E-5</v>
      </c>
      <c r="F760" s="4" t="str">
        <f t="shared" si="11"/>
        <v>UP</v>
      </c>
      <c r="H760" t="s">
        <v>764</v>
      </c>
      <c r="I760" t="s">
        <v>4293</v>
      </c>
    </row>
    <row r="761" spans="1:9" ht="15" x14ac:dyDescent="0.25">
      <c r="A761" s="2" t="s">
        <v>765</v>
      </c>
      <c r="B761" s="2">
        <v>-0.77579131861982298</v>
      </c>
      <c r="C761" s="2">
        <v>8.4590753375182697</v>
      </c>
      <c r="D761" s="3">
        <v>2.9904537499995201E-7</v>
      </c>
      <c r="E761" s="3">
        <v>1.32528253623334E-5</v>
      </c>
      <c r="F761" s="4" t="str">
        <f t="shared" si="11"/>
        <v>DOWN</v>
      </c>
      <c r="H761" t="s">
        <v>765</v>
      </c>
      <c r="I761" t="s">
        <v>4749</v>
      </c>
    </row>
    <row r="762" spans="1:9" ht="15" x14ac:dyDescent="0.25">
      <c r="A762" s="2" t="s">
        <v>766</v>
      </c>
      <c r="B762" s="2">
        <v>-1.4747842236314099</v>
      </c>
      <c r="C762" s="2">
        <v>3.4259120345515899</v>
      </c>
      <c r="D762" s="3">
        <v>3.3308024681228401E-7</v>
      </c>
      <c r="E762" s="3">
        <v>1.47257703439534E-5</v>
      </c>
      <c r="F762" s="4" t="str">
        <f t="shared" si="11"/>
        <v>DOWN</v>
      </c>
      <c r="H762" t="s">
        <v>766</v>
      </c>
      <c r="I762" t="s">
        <v>3981</v>
      </c>
    </row>
    <row r="763" spans="1:9" ht="15" x14ac:dyDescent="0.25">
      <c r="A763" s="2" t="s">
        <v>767</v>
      </c>
      <c r="B763" s="2">
        <v>1.14229652460619</v>
      </c>
      <c r="C763" s="2">
        <v>3.8478895976712302</v>
      </c>
      <c r="D763" s="3">
        <v>3.3315628995850702E-7</v>
      </c>
      <c r="E763" s="3">
        <v>1.47257703439534E-5</v>
      </c>
      <c r="F763" s="4" t="str">
        <f t="shared" si="11"/>
        <v>UP</v>
      </c>
      <c r="G763" s="2" t="s">
        <v>3680</v>
      </c>
      <c r="H763" t="s">
        <v>3680</v>
      </c>
      <c r="I763" t="s">
        <v>7345</v>
      </c>
    </row>
    <row r="764" spans="1:9" ht="15" x14ac:dyDescent="0.25">
      <c r="A764" s="2" t="s">
        <v>768</v>
      </c>
      <c r="B764" s="2">
        <v>-0.82664690108499805</v>
      </c>
      <c r="C764" s="2">
        <v>6.1429426412089798</v>
      </c>
      <c r="D764" s="3">
        <v>3.3368738165986E-7</v>
      </c>
      <c r="E764" s="3">
        <v>1.4729914418985301E-5</v>
      </c>
      <c r="F764" s="4" t="str">
        <f t="shared" si="11"/>
        <v>DOWN</v>
      </c>
      <c r="H764" t="s">
        <v>6150</v>
      </c>
      <c r="I764" t="s">
        <v>6151</v>
      </c>
    </row>
    <row r="765" spans="1:9" ht="15" x14ac:dyDescent="0.25">
      <c r="A765" s="2" t="s">
        <v>769</v>
      </c>
      <c r="B765" s="2">
        <v>-3.4204119657515601</v>
      </c>
      <c r="C765" s="2">
        <v>0.70597497536361198</v>
      </c>
      <c r="D765" s="3">
        <v>3.46575007140017E-7</v>
      </c>
      <c r="E765" s="3">
        <v>1.5278786407700199E-5</v>
      </c>
      <c r="F765" s="4" t="str">
        <f t="shared" si="11"/>
        <v>DOWN</v>
      </c>
      <c r="H765" t="s">
        <v>769</v>
      </c>
      <c r="I765" t="s">
        <v>3844</v>
      </c>
    </row>
    <row r="766" spans="1:9" ht="15" x14ac:dyDescent="0.25">
      <c r="A766" s="2" t="s">
        <v>770</v>
      </c>
      <c r="B766" s="2">
        <v>-4.1805435366426504</v>
      </c>
      <c r="C766" s="2">
        <v>1.4620979234751199</v>
      </c>
      <c r="D766" s="3">
        <v>3.6444158727287202E-7</v>
      </c>
      <c r="E766" s="3">
        <v>1.6045434118872699E-5</v>
      </c>
      <c r="F766" s="4" t="str">
        <f t="shared" si="11"/>
        <v>DOWN</v>
      </c>
      <c r="H766" t="s">
        <v>770</v>
      </c>
      <c r="I766" t="s">
        <v>4096</v>
      </c>
    </row>
    <row r="767" spans="1:9" ht="15" x14ac:dyDescent="0.25">
      <c r="A767" s="2" t="s">
        <v>771</v>
      </c>
      <c r="B767" s="2">
        <v>-0.79449829062935196</v>
      </c>
      <c r="C767" s="2">
        <v>9.4810017890635194</v>
      </c>
      <c r="D767" s="3">
        <v>3.6644501216388098E-7</v>
      </c>
      <c r="E767" s="3">
        <v>1.6112577617090999E-5</v>
      </c>
      <c r="F767" s="4" t="str">
        <f t="shared" si="11"/>
        <v>DOWN</v>
      </c>
      <c r="H767" t="s">
        <v>6496</v>
      </c>
      <c r="I767" t="s">
        <v>6497</v>
      </c>
    </row>
    <row r="768" spans="1:9" ht="15" x14ac:dyDescent="0.25">
      <c r="A768" s="2" t="s">
        <v>772</v>
      </c>
      <c r="B768" s="2">
        <v>-1.0874205793696801</v>
      </c>
      <c r="C768" s="2">
        <v>4.5109212709245003</v>
      </c>
      <c r="D768" s="3">
        <v>3.7817552740266902E-7</v>
      </c>
      <c r="E768" s="3">
        <v>1.6606688316100799E-5</v>
      </c>
      <c r="F768" s="4" t="str">
        <f t="shared" si="11"/>
        <v>DOWN</v>
      </c>
      <c r="H768" t="s">
        <v>772</v>
      </c>
      <c r="I768" t="s">
        <v>3794</v>
      </c>
    </row>
    <row r="769" spans="1:9" ht="15" x14ac:dyDescent="0.25">
      <c r="A769" s="2" t="s">
        <v>773</v>
      </c>
      <c r="B769" s="2">
        <v>-0.82667225848303505</v>
      </c>
      <c r="C769" s="2">
        <v>4.7751896462478198</v>
      </c>
      <c r="D769" s="3">
        <v>3.8374236042037102E-7</v>
      </c>
      <c r="E769" s="3">
        <v>1.6829201095466801E-5</v>
      </c>
      <c r="F769" s="4" t="str">
        <f t="shared" si="11"/>
        <v>DOWN</v>
      </c>
      <c r="H769" t="s">
        <v>773</v>
      </c>
      <c r="I769" t="s">
        <v>3844</v>
      </c>
    </row>
    <row r="770" spans="1:9" ht="15" x14ac:dyDescent="0.25">
      <c r="A770" s="2" t="s">
        <v>774</v>
      </c>
      <c r="B770" s="2">
        <v>-2.8150676345866499</v>
      </c>
      <c r="C770" s="2">
        <v>2.4118313816361399</v>
      </c>
      <c r="D770" s="3">
        <v>3.9172875716520199E-7</v>
      </c>
      <c r="E770" s="3">
        <v>1.7157108283590599E-5</v>
      </c>
      <c r="F770" s="4" t="str">
        <f t="shared" ref="F770:F833" si="12">IF(B770 &lt; 0, "DOWN", "UP")</f>
        <v>DOWN</v>
      </c>
      <c r="H770" t="s">
        <v>774</v>
      </c>
      <c r="I770" t="s">
        <v>3749</v>
      </c>
    </row>
    <row r="771" spans="1:9" ht="15" x14ac:dyDescent="0.25">
      <c r="A771" s="2" t="s">
        <v>775</v>
      </c>
      <c r="B771" s="2">
        <v>-1.4397519151764999</v>
      </c>
      <c r="C771" s="2">
        <v>4.23299510791988</v>
      </c>
      <c r="D771" s="3">
        <v>3.9399090581433498E-7</v>
      </c>
      <c r="E771" s="3">
        <v>1.7233776232120301E-5</v>
      </c>
      <c r="F771" s="4" t="str">
        <f t="shared" si="12"/>
        <v>DOWN</v>
      </c>
      <c r="H771" t="s">
        <v>4803</v>
      </c>
      <c r="I771" t="s">
        <v>4803</v>
      </c>
    </row>
    <row r="772" spans="1:9" ht="15" x14ac:dyDescent="0.25">
      <c r="A772" s="2" t="s">
        <v>776</v>
      </c>
      <c r="B772" s="2">
        <v>-1.0798295257847901</v>
      </c>
      <c r="C772" s="2">
        <v>4.1592079312812897</v>
      </c>
      <c r="D772" s="3">
        <v>3.9656386494892099E-7</v>
      </c>
      <c r="E772" s="3">
        <v>1.7323823003040999E-5</v>
      </c>
      <c r="F772" s="4" t="str">
        <f t="shared" si="12"/>
        <v>DOWN</v>
      </c>
      <c r="H772" t="s">
        <v>7738</v>
      </c>
      <c r="I772" t="s">
        <v>3709</v>
      </c>
    </row>
    <row r="773" spans="1:9" ht="15" x14ac:dyDescent="0.25">
      <c r="A773" s="2" t="s">
        <v>777</v>
      </c>
      <c r="B773" s="2">
        <v>-0.66633042722143498</v>
      </c>
      <c r="C773" s="2">
        <v>7.4596878653851499</v>
      </c>
      <c r="D773" s="3">
        <v>4.00300348127247E-7</v>
      </c>
      <c r="E773" s="3">
        <v>1.7464398996468702E-5</v>
      </c>
      <c r="F773" s="4" t="str">
        <f t="shared" si="12"/>
        <v>DOWN</v>
      </c>
      <c r="H773" t="s">
        <v>4794</v>
      </c>
      <c r="I773" t="s">
        <v>3816</v>
      </c>
    </row>
    <row r="774" spans="1:9" ht="15" x14ac:dyDescent="0.25">
      <c r="A774" s="2" t="s">
        <v>778</v>
      </c>
      <c r="B774" s="2">
        <v>-0.68153383253549404</v>
      </c>
      <c r="C774" s="2">
        <v>7.6904022650658197</v>
      </c>
      <c r="D774" s="3">
        <v>4.1766478847011297E-7</v>
      </c>
      <c r="E774" s="3">
        <v>1.8198405873818699E-5</v>
      </c>
      <c r="F774" s="4" t="str">
        <f t="shared" si="12"/>
        <v>DOWN</v>
      </c>
      <c r="H774" t="s">
        <v>778</v>
      </c>
      <c r="I774" t="s">
        <v>6805</v>
      </c>
    </row>
    <row r="775" spans="1:9" ht="15" x14ac:dyDescent="0.25">
      <c r="A775" s="2" t="s">
        <v>780</v>
      </c>
      <c r="B775" s="2">
        <v>-0.84699649426813906</v>
      </c>
      <c r="C775" s="2">
        <v>6.2556682972976496</v>
      </c>
      <c r="D775" s="3">
        <v>4.2184408807075402E-7</v>
      </c>
      <c r="E775" s="3">
        <v>1.8313648707995699E-5</v>
      </c>
      <c r="F775" s="4" t="str">
        <f t="shared" si="12"/>
        <v>DOWN</v>
      </c>
      <c r="H775" t="s">
        <v>6148</v>
      </c>
      <c r="I775" t="s">
        <v>6149</v>
      </c>
    </row>
    <row r="776" spans="1:9" ht="15" x14ac:dyDescent="0.25">
      <c r="A776" s="2" t="s">
        <v>781</v>
      </c>
      <c r="B776" s="2">
        <v>2.91406749408808</v>
      </c>
      <c r="C776" s="2">
        <v>1.4951462397702699</v>
      </c>
      <c r="D776" s="3">
        <v>4.2194089835232601E-7</v>
      </c>
      <c r="E776" s="3">
        <v>1.8313648707995699E-5</v>
      </c>
      <c r="F776" s="4" t="str">
        <f t="shared" si="12"/>
        <v>UP</v>
      </c>
      <c r="H776" t="s">
        <v>781</v>
      </c>
      <c r="I776" t="s">
        <v>4412</v>
      </c>
    </row>
    <row r="777" spans="1:9" ht="15" x14ac:dyDescent="0.25">
      <c r="A777" s="2" t="s">
        <v>779</v>
      </c>
      <c r="B777" s="2">
        <v>1.4765467971855499</v>
      </c>
      <c r="C777" s="2">
        <v>2.8023105754327702</v>
      </c>
      <c r="D777" s="3">
        <v>4.2152250280538598E-7</v>
      </c>
      <c r="E777" s="3">
        <v>1.8313648707995699E-5</v>
      </c>
      <c r="F777" s="4" t="str">
        <f t="shared" si="12"/>
        <v>UP</v>
      </c>
      <c r="H777" t="s">
        <v>7359</v>
      </c>
      <c r="I777" t="s">
        <v>4636</v>
      </c>
    </row>
    <row r="778" spans="1:9" ht="15" x14ac:dyDescent="0.25">
      <c r="A778" s="2" t="s">
        <v>782</v>
      </c>
      <c r="B778" s="2">
        <v>0.88872463141346003</v>
      </c>
      <c r="C778" s="2">
        <v>4.80440568723846</v>
      </c>
      <c r="D778" s="3">
        <v>4.4165003489882298E-7</v>
      </c>
      <c r="E778" s="3">
        <v>1.9144420624745499E-5</v>
      </c>
      <c r="F778" s="4" t="str">
        <f t="shared" si="12"/>
        <v>UP</v>
      </c>
      <c r="H778" t="s">
        <v>6968</v>
      </c>
      <c r="I778" t="s">
        <v>6969</v>
      </c>
    </row>
    <row r="779" spans="1:9" ht="15" x14ac:dyDescent="0.25">
      <c r="A779" s="2" t="s">
        <v>783</v>
      </c>
      <c r="B779" s="2">
        <v>1.5390472908480299</v>
      </c>
      <c r="C779" s="2">
        <v>3.0828521633694201</v>
      </c>
      <c r="D779" s="3">
        <v>4.4535889854946899E-7</v>
      </c>
      <c r="E779" s="3">
        <v>1.9280376686432699E-5</v>
      </c>
      <c r="F779" s="4" t="str">
        <f t="shared" si="12"/>
        <v>UP</v>
      </c>
      <c r="H779" t="s">
        <v>6541</v>
      </c>
      <c r="I779" t="s">
        <v>6542</v>
      </c>
    </row>
    <row r="780" spans="1:9" ht="15" x14ac:dyDescent="0.25">
      <c r="A780" s="2" t="s">
        <v>784</v>
      </c>
      <c r="B780" s="2">
        <v>0.73460592603380404</v>
      </c>
      <c r="C780" s="2">
        <v>6.9237429207632104</v>
      </c>
      <c r="D780" s="3">
        <v>4.4669894856925103E-7</v>
      </c>
      <c r="E780" s="3">
        <v>1.93135651948151E-5</v>
      </c>
      <c r="F780" s="4" t="str">
        <f t="shared" si="12"/>
        <v>UP</v>
      </c>
      <c r="H780" t="s">
        <v>784</v>
      </c>
      <c r="I780" t="s">
        <v>4037</v>
      </c>
    </row>
    <row r="781" spans="1:9" ht="15" x14ac:dyDescent="0.25">
      <c r="A781" s="2" t="s">
        <v>785</v>
      </c>
      <c r="B781" s="2">
        <v>-1.14821769170025</v>
      </c>
      <c r="C781" s="2">
        <v>4.4528165042551304</v>
      </c>
      <c r="D781" s="3">
        <v>4.4736868873246398E-7</v>
      </c>
      <c r="E781" s="3">
        <v>1.9317724109228401E-5</v>
      </c>
      <c r="F781" s="4" t="str">
        <f t="shared" si="12"/>
        <v>DOWN</v>
      </c>
      <c r="H781" t="s">
        <v>4716</v>
      </c>
      <c r="I781" t="s">
        <v>4717</v>
      </c>
    </row>
    <row r="782" spans="1:9" ht="15" x14ac:dyDescent="0.25">
      <c r="A782" s="2" t="s">
        <v>786</v>
      </c>
      <c r="B782" s="2">
        <v>-5.4806977480348698</v>
      </c>
      <c r="C782" s="2">
        <v>1.09669266278528</v>
      </c>
      <c r="D782" s="3">
        <v>4.6255309136031698E-7</v>
      </c>
      <c r="E782" s="3">
        <v>1.9947824161468401E-5</v>
      </c>
      <c r="F782" s="4" t="str">
        <f t="shared" si="12"/>
        <v>DOWN</v>
      </c>
      <c r="H782" t="s">
        <v>786</v>
      </c>
      <c r="I782" t="s">
        <v>4293</v>
      </c>
    </row>
    <row r="783" spans="1:9" ht="15" x14ac:dyDescent="0.25">
      <c r="A783" s="2" t="s">
        <v>787</v>
      </c>
      <c r="B783" s="2">
        <v>-0.58820896578793502</v>
      </c>
      <c r="C783" s="2">
        <v>6.5641726295837701</v>
      </c>
      <c r="D783" s="3">
        <v>4.7381583965582001E-7</v>
      </c>
      <c r="E783" s="3">
        <v>2.04074057486543E-5</v>
      </c>
      <c r="F783" s="4" t="str">
        <f t="shared" si="12"/>
        <v>DOWN</v>
      </c>
      <c r="H783" t="s">
        <v>787</v>
      </c>
      <c r="I783" t="s">
        <v>4927</v>
      </c>
    </row>
    <row r="784" spans="1:9" ht="15" x14ac:dyDescent="0.25">
      <c r="A784" s="2" t="s">
        <v>788</v>
      </c>
      <c r="B784" s="2">
        <v>-3.1160260369716002</v>
      </c>
      <c r="C784" s="2">
        <v>1.04413433162696</v>
      </c>
      <c r="D784" s="3">
        <v>4.7601454669311802E-7</v>
      </c>
      <c r="E784" s="3">
        <v>2.0475920749899E-5</v>
      </c>
      <c r="F784" s="4" t="str">
        <f t="shared" si="12"/>
        <v>DOWN</v>
      </c>
      <c r="H784" t="s">
        <v>7481</v>
      </c>
      <c r="I784" t="s">
        <v>4495</v>
      </c>
    </row>
    <row r="785" spans="1:9" ht="15" x14ac:dyDescent="0.25">
      <c r="A785" s="2" t="s">
        <v>789</v>
      </c>
      <c r="B785" s="2">
        <v>1.61515382349332</v>
      </c>
      <c r="C785" s="2">
        <v>4.0000278434272101</v>
      </c>
      <c r="D785" s="3">
        <v>4.7701423670020298E-7</v>
      </c>
      <c r="E785" s="3">
        <v>2.0492750645790199E-5</v>
      </c>
      <c r="F785" s="4" t="str">
        <f t="shared" si="12"/>
        <v>UP</v>
      </c>
      <c r="H785" t="s">
        <v>7697</v>
      </c>
      <c r="I785" t="s">
        <v>7698</v>
      </c>
    </row>
    <row r="786" spans="1:9" ht="15" x14ac:dyDescent="0.25">
      <c r="A786" s="2" t="s">
        <v>790</v>
      </c>
      <c r="B786" s="2">
        <v>0.58232650326465296</v>
      </c>
      <c r="C786" s="2">
        <v>7.5961328754009196</v>
      </c>
      <c r="D786" s="3">
        <v>4.7774168116565698E-7</v>
      </c>
      <c r="E786" s="3">
        <v>2.0497856768586599E-5</v>
      </c>
      <c r="F786" s="4" t="str">
        <f t="shared" si="12"/>
        <v>UP</v>
      </c>
      <c r="H786" t="s">
        <v>7584</v>
      </c>
      <c r="I786" t="s">
        <v>7585</v>
      </c>
    </row>
    <row r="787" spans="1:9" ht="15" x14ac:dyDescent="0.25">
      <c r="A787" s="2" t="s">
        <v>791</v>
      </c>
      <c r="B787" s="2">
        <v>-1.1403041509937499</v>
      </c>
      <c r="C787" s="2">
        <v>4.4708908486941397</v>
      </c>
      <c r="D787" s="3">
        <v>4.8449368076715597E-7</v>
      </c>
      <c r="E787" s="3">
        <v>2.0761108984629301E-5</v>
      </c>
      <c r="F787" s="4" t="str">
        <f t="shared" si="12"/>
        <v>DOWN</v>
      </c>
      <c r="H787" t="s">
        <v>791</v>
      </c>
      <c r="I787" t="s">
        <v>5417</v>
      </c>
    </row>
    <row r="788" spans="1:9" ht="15" x14ac:dyDescent="0.25">
      <c r="A788" s="2" t="s">
        <v>792</v>
      </c>
      <c r="B788" s="2">
        <v>0.978006436850963</v>
      </c>
      <c r="C788" s="2">
        <v>5.4696217127349396</v>
      </c>
      <c r="D788" s="3">
        <v>4.8673584364237998E-7</v>
      </c>
      <c r="E788" s="3">
        <v>2.0830686086046999E-5</v>
      </c>
      <c r="F788" s="4" t="str">
        <f t="shared" si="12"/>
        <v>UP</v>
      </c>
      <c r="H788" t="s">
        <v>6093</v>
      </c>
      <c r="I788" t="s">
        <v>6094</v>
      </c>
    </row>
    <row r="789" spans="1:9" ht="15" x14ac:dyDescent="0.25">
      <c r="A789" s="2" t="s">
        <v>793</v>
      </c>
      <c r="B789" s="2">
        <v>-1.68739639895283</v>
      </c>
      <c r="C789" s="2">
        <v>3.2798739513445301</v>
      </c>
      <c r="D789" s="3">
        <v>4.9608943717191604E-7</v>
      </c>
      <c r="E789" s="3">
        <v>2.12040461083595E-5</v>
      </c>
      <c r="F789" s="4" t="str">
        <f t="shared" si="12"/>
        <v>DOWN</v>
      </c>
      <c r="H789" t="s">
        <v>793</v>
      </c>
      <c r="I789" t="s">
        <v>6182</v>
      </c>
    </row>
    <row r="790" spans="1:9" ht="15" x14ac:dyDescent="0.25">
      <c r="A790" s="2" t="s">
        <v>794</v>
      </c>
      <c r="B790" s="2">
        <v>-2.7719138868778499</v>
      </c>
      <c r="C790" s="2">
        <v>1.9446075539479599</v>
      </c>
      <c r="D790" s="3">
        <v>5.0000775690149796E-7</v>
      </c>
      <c r="E790" s="3">
        <v>2.1344437592141099E-5</v>
      </c>
      <c r="F790" s="4" t="str">
        <f t="shared" si="12"/>
        <v>DOWN</v>
      </c>
      <c r="H790" t="s">
        <v>7171</v>
      </c>
      <c r="I790" t="s">
        <v>7172</v>
      </c>
    </row>
    <row r="791" spans="1:9" ht="15" x14ac:dyDescent="0.25">
      <c r="A791" s="2" t="s">
        <v>795</v>
      </c>
      <c r="B791" s="2">
        <v>1.30629744240642</v>
      </c>
      <c r="C791" s="2">
        <v>6.05824493900748</v>
      </c>
      <c r="D791" s="3">
        <v>5.0494426753262203E-7</v>
      </c>
      <c r="E791" s="3">
        <v>2.15278833857801E-5</v>
      </c>
      <c r="F791" s="4" t="str">
        <f t="shared" si="12"/>
        <v>UP</v>
      </c>
      <c r="H791" t="s">
        <v>795</v>
      </c>
      <c r="I791" t="s">
        <v>3929</v>
      </c>
    </row>
    <row r="792" spans="1:9" ht="15" x14ac:dyDescent="0.25">
      <c r="A792" s="2" t="s">
        <v>796</v>
      </c>
      <c r="B792" s="2">
        <v>0.94500721236687402</v>
      </c>
      <c r="C792" s="2">
        <v>3.9607234394802702</v>
      </c>
      <c r="D792" s="3">
        <v>5.0760840662249597E-7</v>
      </c>
      <c r="E792" s="3">
        <v>2.1614107134579399E-5</v>
      </c>
      <c r="F792" s="4" t="str">
        <f t="shared" si="12"/>
        <v>UP</v>
      </c>
      <c r="H792" t="s">
        <v>4045</v>
      </c>
      <c r="I792" t="s">
        <v>4045</v>
      </c>
    </row>
    <row r="793" spans="1:9" ht="15" x14ac:dyDescent="0.25">
      <c r="A793" s="2" t="s">
        <v>797</v>
      </c>
      <c r="B793" s="2">
        <v>-4.1879805210444401</v>
      </c>
      <c r="C793" s="2">
        <v>0.73743098741575097</v>
      </c>
      <c r="D793" s="3">
        <v>5.1477238483166302E-7</v>
      </c>
      <c r="E793" s="3">
        <v>2.18914756231253E-5</v>
      </c>
      <c r="F793" s="4" t="str">
        <f t="shared" si="12"/>
        <v>DOWN</v>
      </c>
      <c r="H793" t="s">
        <v>797</v>
      </c>
      <c r="I793" t="s">
        <v>6373</v>
      </c>
    </row>
    <row r="794" spans="1:9" ht="15" x14ac:dyDescent="0.25">
      <c r="A794" s="2" t="s">
        <v>798</v>
      </c>
      <c r="B794" s="2">
        <v>-2.7219230304651099</v>
      </c>
      <c r="C794" s="2">
        <v>2.02294057298813</v>
      </c>
      <c r="D794" s="3">
        <v>5.3266628061014501E-7</v>
      </c>
      <c r="E794" s="3">
        <v>2.2623875154136602E-5</v>
      </c>
      <c r="F794" s="4" t="str">
        <f t="shared" si="12"/>
        <v>DOWN</v>
      </c>
      <c r="H794" t="s">
        <v>798</v>
      </c>
      <c r="I794" t="s">
        <v>5902</v>
      </c>
    </row>
    <row r="795" spans="1:9" ht="15" x14ac:dyDescent="0.25">
      <c r="A795" s="2" t="s">
        <v>799</v>
      </c>
      <c r="B795" s="2">
        <v>-1.25186251843259</v>
      </c>
      <c r="C795" s="2">
        <v>5.08652027977715</v>
      </c>
      <c r="D795" s="3">
        <v>5.3953390212869801E-7</v>
      </c>
      <c r="E795" s="3">
        <v>2.2886701961708701E-5</v>
      </c>
      <c r="F795" s="4" t="str">
        <f t="shared" si="12"/>
        <v>DOWN</v>
      </c>
      <c r="H795" t="s">
        <v>799</v>
      </c>
      <c r="I795" t="s">
        <v>5333</v>
      </c>
    </row>
    <row r="796" spans="1:9" ht="15" x14ac:dyDescent="0.25">
      <c r="A796" s="2" t="s">
        <v>800</v>
      </c>
      <c r="B796" s="2">
        <v>0.91069590444258397</v>
      </c>
      <c r="C796" s="2">
        <v>4.4843540863466496</v>
      </c>
      <c r="D796" s="3">
        <v>5.4224896798562695E-7</v>
      </c>
      <c r="E796" s="3">
        <v>2.2972940239904299E-5</v>
      </c>
      <c r="F796" s="4" t="str">
        <f t="shared" si="12"/>
        <v>UP</v>
      </c>
      <c r="H796" t="s">
        <v>800</v>
      </c>
      <c r="I796" t="s">
        <v>7675</v>
      </c>
    </row>
    <row r="797" spans="1:9" ht="15" x14ac:dyDescent="0.25">
      <c r="A797" s="2" t="s">
        <v>801</v>
      </c>
      <c r="B797" s="2">
        <v>-6.24921696159688</v>
      </c>
      <c r="C797" s="2">
        <v>0.64846876457425595</v>
      </c>
      <c r="D797" s="3">
        <v>5.43980858830791E-7</v>
      </c>
      <c r="E797" s="3">
        <v>2.3017360937537501E-5</v>
      </c>
      <c r="F797" s="4" t="str">
        <f t="shared" si="12"/>
        <v>DOWN</v>
      </c>
      <c r="H797" t="s">
        <v>801</v>
      </c>
      <c r="I797" t="s">
        <v>4390</v>
      </c>
    </row>
    <row r="798" spans="1:9" ht="15" x14ac:dyDescent="0.25">
      <c r="A798" s="2" t="s">
        <v>802</v>
      </c>
      <c r="B798" s="2">
        <v>-0.82402000209034598</v>
      </c>
      <c r="C798" s="2">
        <v>7.0030991162634004</v>
      </c>
      <c r="D798" s="3">
        <v>5.4803794871768699E-7</v>
      </c>
      <c r="E798" s="3">
        <v>2.3159932435082101E-5</v>
      </c>
      <c r="F798" s="4" t="str">
        <f t="shared" si="12"/>
        <v>DOWN</v>
      </c>
      <c r="H798" t="s">
        <v>802</v>
      </c>
      <c r="I798" t="s">
        <v>7790</v>
      </c>
    </row>
    <row r="799" spans="1:9" ht="15" x14ac:dyDescent="0.25">
      <c r="A799" s="2" t="s">
        <v>803</v>
      </c>
      <c r="B799" s="2">
        <v>0.76601337569538297</v>
      </c>
      <c r="C799" s="2">
        <v>5.6346092297956902</v>
      </c>
      <c r="D799" s="3">
        <v>5.4884447961246997E-7</v>
      </c>
      <c r="E799" s="3">
        <v>2.3164951024846599E-5</v>
      </c>
      <c r="F799" s="4" t="str">
        <f t="shared" si="12"/>
        <v>UP</v>
      </c>
      <c r="H799" t="s">
        <v>5497</v>
      </c>
      <c r="I799" t="s">
        <v>5498</v>
      </c>
    </row>
    <row r="800" spans="1:9" ht="15" x14ac:dyDescent="0.25">
      <c r="A800" s="2" t="s">
        <v>805</v>
      </c>
      <c r="B800" s="2">
        <v>-1.2301263430584799</v>
      </c>
      <c r="C800" s="2">
        <v>4.2364749083300799</v>
      </c>
      <c r="D800" s="3">
        <v>5.5215807852147303E-7</v>
      </c>
      <c r="E800" s="3">
        <v>2.3246545303352099E-5</v>
      </c>
      <c r="F800" s="4" t="str">
        <f t="shared" si="12"/>
        <v>DOWN</v>
      </c>
      <c r="H800" t="s">
        <v>7245</v>
      </c>
      <c r="I800" t="s">
        <v>7246</v>
      </c>
    </row>
    <row r="801" spans="1:9" ht="15" x14ac:dyDescent="0.25">
      <c r="A801" s="2" t="s">
        <v>804</v>
      </c>
      <c r="B801" s="2">
        <v>-1.1433636222808099</v>
      </c>
      <c r="C801" s="2">
        <v>4.4659159563703099</v>
      </c>
      <c r="D801" s="3">
        <v>5.5160787079008798E-7</v>
      </c>
      <c r="E801" s="3">
        <v>2.3246545303352099E-5</v>
      </c>
      <c r="F801" s="4" t="str">
        <f t="shared" si="12"/>
        <v>DOWN</v>
      </c>
      <c r="H801" t="s">
        <v>7670</v>
      </c>
      <c r="I801" t="s">
        <v>7671</v>
      </c>
    </row>
    <row r="802" spans="1:9" ht="15" x14ac:dyDescent="0.25">
      <c r="A802" s="2" t="s">
        <v>806</v>
      </c>
      <c r="B802" s="2">
        <v>-4.0617958780766896</v>
      </c>
      <c r="C802" s="2">
        <v>0.92150628009106395</v>
      </c>
      <c r="D802" s="3">
        <v>5.7753192845489498E-7</v>
      </c>
      <c r="E802" s="3">
        <v>2.4284460527202602E-5</v>
      </c>
      <c r="F802" s="4" t="str">
        <f t="shared" si="12"/>
        <v>DOWN</v>
      </c>
      <c r="H802" t="s">
        <v>806</v>
      </c>
      <c r="I802" t="s">
        <v>5032</v>
      </c>
    </row>
    <row r="803" spans="1:9" ht="15" x14ac:dyDescent="0.25">
      <c r="A803" s="2" t="s">
        <v>807</v>
      </c>
      <c r="B803" s="2">
        <v>0.63478625453156801</v>
      </c>
      <c r="C803" s="2">
        <v>7.1166574147605202</v>
      </c>
      <c r="D803" s="3">
        <v>5.9146804760991804E-7</v>
      </c>
      <c r="E803" s="3">
        <v>2.4839445525623E-5</v>
      </c>
      <c r="F803" s="4" t="str">
        <f t="shared" si="12"/>
        <v>UP</v>
      </c>
      <c r="H803" t="s">
        <v>4062</v>
      </c>
      <c r="I803" t="s">
        <v>4063</v>
      </c>
    </row>
    <row r="804" spans="1:9" ht="15" x14ac:dyDescent="0.25">
      <c r="A804" s="2" t="s">
        <v>808</v>
      </c>
      <c r="B804" s="2">
        <v>0.70036394574675298</v>
      </c>
      <c r="C804" s="2">
        <v>6.0394880282009398</v>
      </c>
      <c r="D804" s="3">
        <v>5.9655252095991498E-7</v>
      </c>
      <c r="E804" s="3">
        <v>2.5021775166190398E-5</v>
      </c>
      <c r="F804" s="4" t="str">
        <f t="shared" si="12"/>
        <v>UP</v>
      </c>
      <c r="H804" t="s">
        <v>5092</v>
      </c>
      <c r="I804" t="s">
        <v>5093</v>
      </c>
    </row>
    <row r="805" spans="1:9" ht="15" x14ac:dyDescent="0.25">
      <c r="A805" s="2" t="s">
        <v>810</v>
      </c>
      <c r="B805" s="2">
        <v>-3.11685189035338</v>
      </c>
      <c r="C805" s="2">
        <v>1.7452049432639101</v>
      </c>
      <c r="D805" s="3">
        <v>6.1479635687405599E-7</v>
      </c>
      <c r="E805" s="3">
        <v>2.5722926827174001E-5</v>
      </c>
      <c r="F805" s="4" t="str">
        <f t="shared" si="12"/>
        <v>DOWN</v>
      </c>
      <c r="H805" t="s">
        <v>810</v>
      </c>
      <c r="I805" t="s">
        <v>5539</v>
      </c>
    </row>
    <row r="806" spans="1:9" ht="15" x14ac:dyDescent="0.25">
      <c r="A806" s="2" t="s">
        <v>809</v>
      </c>
      <c r="B806" s="2">
        <v>1.50196740703387</v>
      </c>
      <c r="C806" s="2">
        <v>4.5622551922681902</v>
      </c>
      <c r="D806" s="3">
        <v>6.1427028301883502E-7</v>
      </c>
      <c r="E806" s="3">
        <v>2.5722926827174001E-5</v>
      </c>
      <c r="F806" s="4" t="str">
        <f t="shared" si="12"/>
        <v>UP</v>
      </c>
      <c r="H806" t="s">
        <v>6433</v>
      </c>
      <c r="I806" t="s">
        <v>6434</v>
      </c>
    </row>
    <row r="807" spans="1:9" ht="15" x14ac:dyDescent="0.25">
      <c r="A807" s="2" t="s">
        <v>811</v>
      </c>
      <c r="B807" s="2">
        <v>-5.2662255492819199</v>
      </c>
      <c r="C807" s="2">
        <v>0.69391472648122099</v>
      </c>
      <c r="D807" s="3">
        <v>6.2950552370371803E-7</v>
      </c>
      <c r="E807" s="3">
        <v>2.63056768534304E-5</v>
      </c>
      <c r="F807" s="4" t="str">
        <f t="shared" si="12"/>
        <v>DOWN</v>
      </c>
      <c r="H807" t="s">
        <v>811</v>
      </c>
      <c r="I807" t="s">
        <v>5902</v>
      </c>
    </row>
    <row r="808" spans="1:9" ht="15" x14ac:dyDescent="0.25">
      <c r="A808" s="2" t="s">
        <v>812</v>
      </c>
      <c r="B808" s="2">
        <v>-6.4642823383626</v>
      </c>
      <c r="C808" s="2">
        <v>-0.20259775431494001</v>
      </c>
      <c r="D808" s="3">
        <v>6.42757068102833E-7</v>
      </c>
      <c r="E808" s="3">
        <v>2.6826147225243498E-5</v>
      </c>
      <c r="F808" s="4" t="str">
        <f t="shared" si="12"/>
        <v>DOWN</v>
      </c>
      <c r="H808" t="s">
        <v>812</v>
      </c>
      <c r="I808" t="s">
        <v>5032</v>
      </c>
    </row>
    <row r="809" spans="1:9" ht="15" x14ac:dyDescent="0.25">
      <c r="A809" s="2" t="s">
        <v>813</v>
      </c>
      <c r="B809" s="2">
        <v>-1.21993520758732</v>
      </c>
      <c r="C809" s="2">
        <v>4.3285076798078803</v>
      </c>
      <c r="D809" s="3">
        <v>6.59335240072689E-7</v>
      </c>
      <c r="E809" s="3">
        <v>2.7483997798129E-5</v>
      </c>
      <c r="F809" s="4" t="str">
        <f t="shared" si="12"/>
        <v>DOWN</v>
      </c>
      <c r="H809" t="s">
        <v>6708</v>
      </c>
      <c r="I809" t="s">
        <v>6709</v>
      </c>
    </row>
    <row r="810" spans="1:9" ht="15" x14ac:dyDescent="0.25">
      <c r="A810" s="2" t="s">
        <v>814</v>
      </c>
      <c r="B810" s="2">
        <v>-0.631732213505102</v>
      </c>
      <c r="C810" s="2">
        <v>6.80691457179379</v>
      </c>
      <c r="D810" s="3">
        <v>6.6207275352273403E-7</v>
      </c>
      <c r="E810" s="3">
        <v>2.75639955641523E-5</v>
      </c>
      <c r="F810" s="4" t="str">
        <f t="shared" si="12"/>
        <v>DOWN</v>
      </c>
      <c r="H810" t="s">
        <v>7568</v>
      </c>
      <c r="I810" t="s">
        <v>7569</v>
      </c>
    </row>
    <row r="811" spans="1:9" ht="15" x14ac:dyDescent="0.25">
      <c r="A811" s="2" t="s">
        <v>815</v>
      </c>
      <c r="B811" s="2">
        <v>-1.62991260047806</v>
      </c>
      <c r="C811" s="2">
        <v>3.5868309511748802</v>
      </c>
      <c r="D811" s="3">
        <v>6.6549602435571E-7</v>
      </c>
      <c r="E811" s="3">
        <v>2.76723106127465E-5</v>
      </c>
      <c r="F811" s="4" t="str">
        <f t="shared" si="12"/>
        <v>DOWN</v>
      </c>
      <c r="H811" t="s">
        <v>5279</v>
      </c>
      <c r="I811" t="s">
        <v>3964</v>
      </c>
    </row>
    <row r="812" spans="1:9" ht="15" x14ac:dyDescent="0.25">
      <c r="A812" s="2" t="s">
        <v>816</v>
      </c>
      <c r="B812" s="2">
        <v>-0.69678664841979299</v>
      </c>
      <c r="C812" s="2">
        <v>7.9819682276285002</v>
      </c>
      <c r="D812" s="3">
        <v>6.6969078965486803E-7</v>
      </c>
      <c r="E812" s="3">
        <v>2.78123988734471E-5</v>
      </c>
      <c r="F812" s="4" t="str">
        <f t="shared" si="12"/>
        <v>DOWN</v>
      </c>
      <c r="H812" t="s">
        <v>5255</v>
      </c>
      <c r="I812" t="s">
        <v>5256</v>
      </c>
    </row>
    <row r="813" spans="1:9" ht="15" x14ac:dyDescent="0.25">
      <c r="A813" s="2" t="s">
        <v>817</v>
      </c>
      <c r="B813" s="2">
        <v>1.1594298475231399</v>
      </c>
      <c r="C813" s="2">
        <v>3.3974851963172101</v>
      </c>
      <c r="D813" s="3">
        <v>6.7485987400275001E-7</v>
      </c>
      <c r="E813" s="3">
        <v>2.7992555931387499E-5</v>
      </c>
      <c r="F813" s="4" t="str">
        <f t="shared" si="12"/>
        <v>UP</v>
      </c>
      <c r="H813" t="s">
        <v>817</v>
      </c>
      <c r="I813" t="s">
        <v>4000</v>
      </c>
    </row>
    <row r="814" spans="1:9" ht="15" x14ac:dyDescent="0.25">
      <c r="A814" s="2" t="s">
        <v>818</v>
      </c>
      <c r="B814" s="2">
        <v>1.63448433990861</v>
      </c>
      <c r="C814" s="2">
        <v>3.3118243339544602</v>
      </c>
      <c r="D814" s="3">
        <v>6.7900021902348201E-7</v>
      </c>
      <c r="E814" s="3">
        <v>2.81296511401352E-5</v>
      </c>
      <c r="F814" s="4" t="str">
        <f t="shared" si="12"/>
        <v>UP</v>
      </c>
      <c r="H814" t="s">
        <v>818</v>
      </c>
      <c r="I814" t="s">
        <v>3714</v>
      </c>
    </row>
    <row r="815" spans="1:9" ht="15" x14ac:dyDescent="0.25">
      <c r="A815" s="2" t="s">
        <v>819</v>
      </c>
      <c r="B815" s="2">
        <v>-0.64151432934564001</v>
      </c>
      <c r="C815" s="2">
        <v>6.2816811213907</v>
      </c>
      <c r="D815" s="3">
        <v>6.8465617270661895E-7</v>
      </c>
      <c r="E815" s="3">
        <v>2.83291210723976E-5</v>
      </c>
      <c r="F815" s="4" t="str">
        <f t="shared" si="12"/>
        <v>DOWN</v>
      </c>
      <c r="H815" t="s">
        <v>7575</v>
      </c>
      <c r="I815" t="s">
        <v>7576</v>
      </c>
    </row>
    <row r="816" spans="1:9" ht="15" x14ac:dyDescent="0.25">
      <c r="A816" s="2" t="s">
        <v>820</v>
      </c>
      <c r="B816" s="2">
        <v>0.95422398079012505</v>
      </c>
      <c r="C816" s="2">
        <v>5.4361617088479504</v>
      </c>
      <c r="D816" s="3">
        <v>6.9706817410020699E-7</v>
      </c>
      <c r="E816" s="3">
        <v>2.88073045053608E-5</v>
      </c>
      <c r="F816" s="4" t="str">
        <f t="shared" si="12"/>
        <v>UP</v>
      </c>
      <c r="H816" t="s">
        <v>820</v>
      </c>
      <c r="I816" t="s">
        <v>6264</v>
      </c>
    </row>
    <row r="817" spans="1:9" ht="15" x14ac:dyDescent="0.25">
      <c r="A817" s="2" t="s">
        <v>821</v>
      </c>
      <c r="B817" s="2">
        <v>-0.99278442165991598</v>
      </c>
      <c r="C817" s="2">
        <v>4.3200399768526996</v>
      </c>
      <c r="D817" s="3">
        <v>7.1006059596789098E-7</v>
      </c>
      <c r="E817" s="3">
        <v>2.93082732019541E-5</v>
      </c>
      <c r="F817" s="4" t="str">
        <f t="shared" si="12"/>
        <v>DOWN</v>
      </c>
      <c r="H817" t="s">
        <v>7811</v>
      </c>
      <c r="I817" t="s">
        <v>7812</v>
      </c>
    </row>
    <row r="818" spans="1:9" ht="15" x14ac:dyDescent="0.25">
      <c r="A818" s="2" t="s">
        <v>822</v>
      </c>
      <c r="B818" s="2">
        <v>-0.798257365511155</v>
      </c>
      <c r="C818" s="2">
        <v>8.1093200154384792</v>
      </c>
      <c r="D818" s="3">
        <v>7.1388933370456699E-7</v>
      </c>
      <c r="E818" s="3">
        <v>2.94302406958427E-5</v>
      </c>
      <c r="F818" s="4" t="str">
        <f t="shared" si="12"/>
        <v>DOWN</v>
      </c>
      <c r="H818" t="s">
        <v>7541</v>
      </c>
      <c r="I818" t="s">
        <v>7542</v>
      </c>
    </row>
    <row r="819" spans="1:9" ht="15" x14ac:dyDescent="0.25">
      <c r="A819" s="2" t="s">
        <v>823</v>
      </c>
      <c r="B819" s="2">
        <v>-1.84276399314627</v>
      </c>
      <c r="C819" s="2">
        <v>1.95854126458915</v>
      </c>
      <c r="D819" s="3">
        <v>7.1485300312878396E-7</v>
      </c>
      <c r="E819" s="3">
        <v>2.9433941318313699E-5</v>
      </c>
      <c r="F819" s="4" t="str">
        <f t="shared" si="12"/>
        <v>DOWN</v>
      </c>
      <c r="H819" t="s">
        <v>823</v>
      </c>
      <c r="I819" t="s">
        <v>5088</v>
      </c>
    </row>
    <row r="820" spans="1:9" ht="15" x14ac:dyDescent="0.25">
      <c r="A820" s="2" t="s">
        <v>824</v>
      </c>
      <c r="B820" s="2">
        <v>-1.25386698994095</v>
      </c>
      <c r="C820" s="2">
        <v>4.0205316761680301</v>
      </c>
      <c r="D820" s="3">
        <v>7.2967701727193203E-7</v>
      </c>
      <c r="E820" s="3">
        <v>3.0007633234109801E-5</v>
      </c>
      <c r="F820" s="4" t="str">
        <f t="shared" si="12"/>
        <v>DOWN</v>
      </c>
      <c r="H820" t="s">
        <v>824</v>
      </c>
      <c r="I820" t="s">
        <v>6225</v>
      </c>
    </row>
    <row r="821" spans="1:9" ht="15" x14ac:dyDescent="0.25">
      <c r="A821" s="2" t="s">
        <v>825</v>
      </c>
      <c r="B821" s="2">
        <v>-5.0256665955346103</v>
      </c>
      <c r="C821" s="2">
        <v>0.64954330615532496</v>
      </c>
      <c r="D821" s="3">
        <v>7.4120417170549002E-7</v>
      </c>
      <c r="E821" s="3">
        <v>3.0444509399039801E-5</v>
      </c>
      <c r="F821" s="4" t="str">
        <f t="shared" si="12"/>
        <v>DOWN</v>
      </c>
      <c r="H821" t="s">
        <v>825</v>
      </c>
      <c r="I821" t="s">
        <v>4495</v>
      </c>
    </row>
    <row r="822" spans="1:9" ht="15" x14ac:dyDescent="0.25">
      <c r="A822" s="2" t="s">
        <v>826</v>
      </c>
      <c r="B822" s="2">
        <v>0.71747833347345702</v>
      </c>
      <c r="C822" s="2">
        <v>8.1370393903565503</v>
      </c>
      <c r="D822" s="3">
        <v>7.5711732756532004E-7</v>
      </c>
      <c r="E822" s="3">
        <v>3.10602542140408E-5</v>
      </c>
      <c r="F822" s="4" t="str">
        <f t="shared" si="12"/>
        <v>UP</v>
      </c>
      <c r="H822" t="s">
        <v>826</v>
      </c>
      <c r="I822" t="s">
        <v>5326</v>
      </c>
    </row>
    <row r="823" spans="1:9" ht="15" x14ac:dyDescent="0.25">
      <c r="A823" s="2" t="s">
        <v>827</v>
      </c>
      <c r="B823" s="2">
        <v>-1.2858999885554501</v>
      </c>
      <c r="C823" s="2">
        <v>3.10565315867255</v>
      </c>
      <c r="D823" s="3">
        <v>7.7507064309285601E-7</v>
      </c>
      <c r="E823" s="3">
        <v>3.1758095291983597E-5</v>
      </c>
      <c r="F823" s="4" t="str">
        <f t="shared" si="12"/>
        <v>DOWN</v>
      </c>
      <c r="H823" t="s">
        <v>827</v>
      </c>
      <c r="I823" t="s">
        <v>4215</v>
      </c>
    </row>
    <row r="824" spans="1:9" ht="15" x14ac:dyDescent="0.25">
      <c r="A824" s="2" t="s">
        <v>828</v>
      </c>
      <c r="B824" s="2">
        <v>-4.0841293947784401</v>
      </c>
      <c r="C824" s="2">
        <v>0.33599255575789599</v>
      </c>
      <c r="D824" s="3">
        <v>7.9640297003357298E-7</v>
      </c>
      <c r="E824" s="3">
        <v>3.2592525435845403E-5</v>
      </c>
      <c r="F824" s="4" t="str">
        <f t="shared" si="12"/>
        <v>DOWN</v>
      </c>
      <c r="H824" t="s">
        <v>6727</v>
      </c>
      <c r="I824" t="s">
        <v>4355</v>
      </c>
    </row>
    <row r="825" spans="1:9" ht="15" x14ac:dyDescent="0.25">
      <c r="A825" s="2" t="s">
        <v>829</v>
      </c>
      <c r="B825" s="2">
        <v>-1.09015127850559</v>
      </c>
      <c r="C825" s="2">
        <v>4.4074524163657998</v>
      </c>
      <c r="D825" s="3">
        <v>7.9832622046961505E-7</v>
      </c>
      <c r="E825" s="3">
        <v>3.2631584261695502E-5</v>
      </c>
      <c r="F825" s="4" t="str">
        <f t="shared" si="12"/>
        <v>DOWN</v>
      </c>
      <c r="H825" t="s">
        <v>3961</v>
      </c>
      <c r="I825" t="s">
        <v>7416</v>
      </c>
    </row>
    <row r="826" spans="1:9" ht="15" x14ac:dyDescent="0.25">
      <c r="A826" s="2" t="s">
        <v>830</v>
      </c>
      <c r="B826" s="2">
        <v>-0.68827223701929896</v>
      </c>
      <c r="C826" s="2">
        <v>7.6604763603568902</v>
      </c>
      <c r="D826" s="3">
        <v>8.2351986580195596E-7</v>
      </c>
      <c r="E826" s="3">
        <v>3.3620572848576598E-5</v>
      </c>
      <c r="F826" s="4" t="str">
        <f t="shared" si="12"/>
        <v>DOWN</v>
      </c>
      <c r="H826" t="s">
        <v>7379</v>
      </c>
      <c r="I826" t="s">
        <v>6189</v>
      </c>
    </row>
    <row r="827" spans="1:9" ht="15" x14ac:dyDescent="0.25">
      <c r="A827" s="2" t="s">
        <v>831</v>
      </c>
      <c r="B827" s="2">
        <v>-0.85591280864933095</v>
      </c>
      <c r="C827" s="2">
        <v>4.8424491305561803</v>
      </c>
      <c r="D827" s="3">
        <v>8.2481536455470003E-7</v>
      </c>
      <c r="E827" s="3">
        <v>3.3632695270661999E-5</v>
      </c>
      <c r="F827" s="4" t="str">
        <f t="shared" si="12"/>
        <v>DOWN</v>
      </c>
      <c r="H827" t="s">
        <v>5510</v>
      </c>
      <c r="I827" t="s">
        <v>4916</v>
      </c>
    </row>
    <row r="828" spans="1:9" ht="15" x14ac:dyDescent="0.25">
      <c r="A828" s="2" t="s">
        <v>832</v>
      </c>
      <c r="B828" s="2">
        <v>-0.83060938006986795</v>
      </c>
      <c r="C828" s="2">
        <v>7.2502051034149604</v>
      </c>
      <c r="D828" s="3">
        <v>8.3480524863097805E-7</v>
      </c>
      <c r="E828" s="3">
        <v>3.39988821996856E-5</v>
      </c>
      <c r="F828" s="4" t="str">
        <f t="shared" si="12"/>
        <v>DOWN</v>
      </c>
      <c r="H828" t="s">
        <v>6131</v>
      </c>
      <c r="I828" t="s">
        <v>6127</v>
      </c>
    </row>
    <row r="829" spans="1:9" ht="15" x14ac:dyDescent="0.25">
      <c r="A829" s="2" t="s">
        <v>833</v>
      </c>
      <c r="B829" s="2">
        <v>0.93926378257635101</v>
      </c>
      <c r="C829" s="2">
        <v>5.1446040309621202</v>
      </c>
      <c r="D829" s="3">
        <v>8.4315420411269904E-7</v>
      </c>
      <c r="E829" s="3">
        <v>3.4297435686859698E-5</v>
      </c>
      <c r="F829" s="4" t="str">
        <f t="shared" si="12"/>
        <v>UP</v>
      </c>
      <c r="H829" t="s">
        <v>6609</v>
      </c>
      <c r="I829" t="s">
        <v>3900</v>
      </c>
    </row>
    <row r="830" spans="1:9" ht="15" x14ac:dyDescent="0.25">
      <c r="A830" s="2" t="s">
        <v>834</v>
      </c>
      <c r="B830" s="2">
        <v>-1.3863726841748401</v>
      </c>
      <c r="C830" s="2">
        <v>3.9344640271546201</v>
      </c>
      <c r="D830" s="3">
        <v>8.47910958307632E-7</v>
      </c>
      <c r="E830" s="3">
        <v>3.44493232650897E-5</v>
      </c>
      <c r="F830" s="4" t="str">
        <f t="shared" si="12"/>
        <v>DOWN</v>
      </c>
      <c r="H830" t="s">
        <v>4278</v>
      </c>
      <c r="I830" t="s">
        <v>4279</v>
      </c>
    </row>
    <row r="831" spans="1:9" ht="15" x14ac:dyDescent="0.25">
      <c r="A831" s="2" t="s">
        <v>835</v>
      </c>
      <c r="B831" s="2">
        <v>-1.4015909275620599</v>
      </c>
      <c r="C831" s="2">
        <v>2.99105930382775</v>
      </c>
      <c r="D831" s="3">
        <v>8.5817601002329002E-7</v>
      </c>
      <c r="E831" s="3">
        <v>3.4824368907945103E-5</v>
      </c>
      <c r="F831" s="4" t="str">
        <f t="shared" si="12"/>
        <v>DOWN</v>
      </c>
      <c r="H831" t="s">
        <v>7622</v>
      </c>
      <c r="I831" t="s">
        <v>7623</v>
      </c>
    </row>
    <row r="832" spans="1:9" ht="15" x14ac:dyDescent="0.25">
      <c r="A832" s="2" t="s">
        <v>836</v>
      </c>
      <c r="B832" s="2">
        <v>-0.61408729263804795</v>
      </c>
      <c r="C832" s="2">
        <v>7.0855665570287698</v>
      </c>
      <c r="D832" s="3">
        <v>8.6962364523744304E-7</v>
      </c>
      <c r="E832" s="3">
        <v>3.5246442834226599E-5</v>
      </c>
      <c r="F832" s="4" t="str">
        <f t="shared" si="12"/>
        <v>DOWN</v>
      </c>
      <c r="H832" t="s">
        <v>5625</v>
      </c>
      <c r="I832" t="s">
        <v>5626</v>
      </c>
    </row>
    <row r="833" spans="1:9" ht="15" x14ac:dyDescent="0.25">
      <c r="A833" s="2" t="s">
        <v>837</v>
      </c>
      <c r="B833" s="2">
        <v>-2.3965741927997102</v>
      </c>
      <c r="C833" s="2">
        <v>1.45415839631755</v>
      </c>
      <c r="D833" s="3">
        <v>8.7118814022835202E-7</v>
      </c>
      <c r="E833" s="3">
        <v>3.5267413162296997E-5</v>
      </c>
      <c r="F833" s="4" t="str">
        <f t="shared" si="12"/>
        <v>DOWN</v>
      </c>
      <c r="H833" t="s">
        <v>837</v>
      </c>
      <c r="I833" t="s">
        <v>6218</v>
      </c>
    </row>
    <row r="834" spans="1:9" ht="15" x14ac:dyDescent="0.25">
      <c r="A834" s="2" t="s">
        <v>838</v>
      </c>
      <c r="B834" s="2">
        <v>-1.32270405578066</v>
      </c>
      <c r="C834" s="2">
        <v>3.7205714653020401</v>
      </c>
      <c r="D834" s="3">
        <v>8.8254309842225405E-7</v>
      </c>
      <c r="E834" s="3">
        <v>3.5684194595390101E-5</v>
      </c>
      <c r="F834" s="4" t="str">
        <f t="shared" ref="F834:F897" si="13">IF(B834 &lt; 0, "DOWN", "UP")</f>
        <v>DOWN</v>
      </c>
      <c r="H834" t="s">
        <v>6584</v>
      </c>
      <c r="I834" t="s">
        <v>6585</v>
      </c>
    </row>
    <row r="835" spans="1:9" ht="15" x14ac:dyDescent="0.25">
      <c r="A835" s="2" t="s">
        <v>840</v>
      </c>
      <c r="B835" s="2">
        <v>-2.7105616675011501</v>
      </c>
      <c r="C835" s="2">
        <v>1.5084404289353199</v>
      </c>
      <c r="D835" s="3">
        <v>9.01064005300374E-7</v>
      </c>
      <c r="E835" s="3">
        <v>3.6345792529966301E-5</v>
      </c>
      <c r="F835" s="4" t="str">
        <f t="shared" si="13"/>
        <v>DOWN</v>
      </c>
      <c r="H835" t="s">
        <v>6454</v>
      </c>
      <c r="I835" t="s">
        <v>6455</v>
      </c>
    </row>
    <row r="836" spans="1:9" ht="15" x14ac:dyDescent="0.25">
      <c r="A836" s="2" t="s">
        <v>839</v>
      </c>
      <c r="B836" s="2">
        <v>-1.1706227993318801</v>
      </c>
      <c r="C836" s="2">
        <v>3.42268768517842</v>
      </c>
      <c r="D836" s="3">
        <v>9.00750439895513E-7</v>
      </c>
      <c r="E836" s="3">
        <v>3.6345792529966301E-5</v>
      </c>
      <c r="F836" s="4" t="str">
        <f t="shared" si="13"/>
        <v>DOWN</v>
      </c>
      <c r="H836" t="s">
        <v>839</v>
      </c>
      <c r="I836" t="s">
        <v>4000</v>
      </c>
    </row>
    <row r="837" spans="1:9" ht="15" x14ac:dyDescent="0.25">
      <c r="A837" s="2" t="s">
        <v>841</v>
      </c>
      <c r="B837" s="2">
        <v>0.77640646451827999</v>
      </c>
      <c r="C837" s="2">
        <v>5.7089780266147896</v>
      </c>
      <c r="D837" s="3">
        <v>9.3630655432861002E-7</v>
      </c>
      <c r="E837" s="3">
        <v>3.7722178297059702E-5</v>
      </c>
      <c r="F837" s="4" t="str">
        <f t="shared" si="13"/>
        <v>UP</v>
      </c>
      <c r="H837" t="s">
        <v>6632</v>
      </c>
      <c r="I837" t="s">
        <v>6633</v>
      </c>
    </row>
    <row r="838" spans="1:9" ht="15" x14ac:dyDescent="0.25">
      <c r="A838" s="2" t="s">
        <v>842</v>
      </c>
      <c r="B838" s="2">
        <v>0.96913975249054896</v>
      </c>
      <c r="C838" s="2">
        <v>4.0261016942519801</v>
      </c>
      <c r="D838" s="3">
        <v>9.4300482700891804E-7</v>
      </c>
      <c r="E838" s="3">
        <v>3.7946649436663503E-5</v>
      </c>
      <c r="F838" s="4" t="str">
        <f t="shared" si="13"/>
        <v>UP</v>
      </c>
      <c r="H838" t="s">
        <v>842</v>
      </c>
      <c r="I838" t="s">
        <v>5417</v>
      </c>
    </row>
    <row r="839" spans="1:9" ht="15" x14ac:dyDescent="0.25">
      <c r="A839" s="2" t="s">
        <v>843</v>
      </c>
      <c r="B839" s="2">
        <v>0.94482081161405096</v>
      </c>
      <c r="C839" s="2">
        <v>5.4090989235328601</v>
      </c>
      <c r="D839" s="3">
        <v>9.5076695353709199E-7</v>
      </c>
      <c r="E839" s="3">
        <v>3.8213343391506902E-5</v>
      </c>
      <c r="F839" s="4" t="str">
        <f t="shared" si="13"/>
        <v>UP</v>
      </c>
      <c r="H839" t="s">
        <v>6606</v>
      </c>
      <c r="I839" t="s">
        <v>5000</v>
      </c>
    </row>
    <row r="840" spans="1:9" ht="15" x14ac:dyDescent="0.25">
      <c r="A840" s="2" t="s">
        <v>844</v>
      </c>
      <c r="B840" s="2">
        <v>0.74344680193967505</v>
      </c>
      <c r="C840" s="2">
        <v>7.8616035534344597</v>
      </c>
      <c r="D840" s="3">
        <v>9.7842357670235591E-7</v>
      </c>
      <c r="E840" s="3">
        <v>3.92780506399428E-5</v>
      </c>
      <c r="F840" s="4" t="str">
        <f t="shared" si="13"/>
        <v>UP</v>
      </c>
      <c r="H840" t="s">
        <v>7143</v>
      </c>
      <c r="I840" t="s">
        <v>7144</v>
      </c>
    </row>
    <row r="841" spans="1:9" ht="15" x14ac:dyDescent="0.25">
      <c r="A841" s="2" t="s">
        <v>845</v>
      </c>
      <c r="B841" s="2">
        <v>0.91920353911632802</v>
      </c>
      <c r="C841" s="2">
        <v>4.4779705822228797</v>
      </c>
      <c r="D841" s="3">
        <v>9.8177578458363694E-7</v>
      </c>
      <c r="E841" s="3">
        <v>3.9365702619716003E-5</v>
      </c>
      <c r="F841" s="4" t="str">
        <f t="shared" si="13"/>
        <v>UP</v>
      </c>
      <c r="H841" t="s">
        <v>7231</v>
      </c>
      <c r="I841" t="s">
        <v>7232</v>
      </c>
    </row>
    <row r="842" spans="1:9" ht="15" x14ac:dyDescent="0.25">
      <c r="A842" s="2" t="s">
        <v>846</v>
      </c>
      <c r="B842" s="2">
        <v>-2.9592677767556999</v>
      </c>
      <c r="C842" s="2">
        <v>0.98213156267193402</v>
      </c>
      <c r="D842" s="3">
        <v>1.0408377440782499E-6</v>
      </c>
      <c r="E842" s="3">
        <v>4.16842521501777E-5</v>
      </c>
      <c r="F842" s="4" t="str">
        <f t="shared" si="13"/>
        <v>DOWN</v>
      </c>
      <c r="H842" t="s">
        <v>846</v>
      </c>
      <c r="I842" t="s">
        <v>3929</v>
      </c>
    </row>
    <row r="843" spans="1:9" ht="15" x14ac:dyDescent="0.25">
      <c r="A843" s="2" t="s">
        <v>847</v>
      </c>
      <c r="B843" s="2">
        <v>0.71346410963968498</v>
      </c>
      <c r="C843" s="2">
        <v>6.3492347296058096</v>
      </c>
      <c r="D843" s="3">
        <v>1.04522665894728E-6</v>
      </c>
      <c r="E843" s="3">
        <v>4.1810307719718997E-5</v>
      </c>
      <c r="F843" s="4" t="str">
        <f t="shared" si="13"/>
        <v>UP</v>
      </c>
      <c r="H843" t="s">
        <v>847</v>
      </c>
      <c r="I843" t="s">
        <v>3919</v>
      </c>
    </row>
    <row r="844" spans="1:9" ht="15" x14ac:dyDescent="0.25">
      <c r="A844" s="2" t="s">
        <v>848</v>
      </c>
      <c r="B844" s="2">
        <v>-1.46159668567141</v>
      </c>
      <c r="C844" s="2">
        <v>2.8206175879148701</v>
      </c>
      <c r="D844" s="3">
        <v>1.04671441122086E-6</v>
      </c>
      <c r="E844" s="3">
        <v>4.1820151938706601E-5</v>
      </c>
      <c r="F844" s="4" t="str">
        <f t="shared" si="13"/>
        <v>DOWN</v>
      </c>
      <c r="H844" t="s">
        <v>848</v>
      </c>
      <c r="I844" t="s">
        <v>4293</v>
      </c>
    </row>
    <row r="845" spans="1:9" ht="15" x14ac:dyDescent="0.25">
      <c r="A845" s="2" t="s">
        <v>849</v>
      </c>
      <c r="B845" s="2">
        <v>-7.2934376751168601</v>
      </c>
      <c r="C845" s="2">
        <v>0.60107161018995103</v>
      </c>
      <c r="D845" s="3">
        <v>1.0638433176399499E-6</v>
      </c>
      <c r="E845" s="3">
        <v>4.2454154954302397E-5</v>
      </c>
      <c r="F845" s="4" t="str">
        <f t="shared" si="13"/>
        <v>DOWN</v>
      </c>
      <c r="H845" t="s">
        <v>849</v>
      </c>
      <c r="I845" t="s">
        <v>4000</v>
      </c>
    </row>
    <row r="846" spans="1:9" ht="15" x14ac:dyDescent="0.25">
      <c r="A846" s="2" t="s">
        <v>850</v>
      </c>
      <c r="B846" s="2">
        <v>-2.0575837649572399</v>
      </c>
      <c r="C846" s="2">
        <v>1.52678174656747</v>
      </c>
      <c r="D846" s="3">
        <v>1.0964199458969499E-6</v>
      </c>
      <c r="E846" s="3">
        <v>4.37023907665743E-5</v>
      </c>
      <c r="F846" s="4" t="str">
        <f t="shared" si="13"/>
        <v>DOWN</v>
      </c>
      <c r="H846" t="s">
        <v>7803</v>
      </c>
      <c r="I846" t="s">
        <v>7804</v>
      </c>
    </row>
    <row r="847" spans="1:9" ht="15" x14ac:dyDescent="0.25">
      <c r="A847" s="2" t="s">
        <v>852</v>
      </c>
      <c r="B847" s="2">
        <v>0.93656176160082205</v>
      </c>
      <c r="C847" s="2">
        <v>4.7851490769460403</v>
      </c>
      <c r="D847" s="3">
        <v>1.10710128705214E-6</v>
      </c>
      <c r="E847" s="3">
        <v>4.40239414984691E-5</v>
      </c>
      <c r="F847" s="4" t="str">
        <f t="shared" si="13"/>
        <v>UP</v>
      </c>
      <c r="H847" t="s">
        <v>4254</v>
      </c>
      <c r="I847" t="s">
        <v>4255</v>
      </c>
    </row>
    <row r="848" spans="1:9" ht="15" x14ac:dyDescent="0.25">
      <c r="A848" s="2" t="s">
        <v>851</v>
      </c>
      <c r="B848" s="2">
        <v>-1.4833469178699701</v>
      </c>
      <c r="C848" s="2">
        <v>3.0357526200753102</v>
      </c>
      <c r="D848" s="3">
        <v>1.10607509441453E-6</v>
      </c>
      <c r="E848" s="3">
        <v>4.40239414984691E-5</v>
      </c>
      <c r="F848" s="4" t="str">
        <f t="shared" si="13"/>
        <v>DOWN</v>
      </c>
      <c r="H848" t="s">
        <v>7557</v>
      </c>
      <c r="I848" t="s">
        <v>4596</v>
      </c>
    </row>
    <row r="849" spans="1:9" ht="15" x14ac:dyDescent="0.25">
      <c r="A849" s="2" t="s">
        <v>853</v>
      </c>
      <c r="B849" s="2">
        <v>0.81445790928871398</v>
      </c>
      <c r="C849" s="2">
        <v>5.4678123609760103</v>
      </c>
      <c r="D849" s="3">
        <v>1.12763528205926E-6</v>
      </c>
      <c r="E849" s="3">
        <v>4.47875989799974E-5</v>
      </c>
      <c r="F849" s="4" t="str">
        <f t="shared" si="13"/>
        <v>UP</v>
      </c>
      <c r="H849" t="s">
        <v>7443</v>
      </c>
      <c r="I849" t="s">
        <v>7444</v>
      </c>
    </row>
    <row r="850" spans="1:9" ht="15" x14ac:dyDescent="0.25">
      <c r="A850" s="2" t="s">
        <v>854</v>
      </c>
      <c r="B850" s="2">
        <v>2.51744845571289</v>
      </c>
      <c r="C850" s="2">
        <v>2.54264640854502</v>
      </c>
      <c r="D850" s="3">
        <v>1.1372999202224999E-6</v>
      </c>
      <c r="E850" s="3">
        <v>4.5118255139003597E-5</v>
      </c>
      <c r="F850" s="4" t="str">
        <f t="shared" si="13"/>
        <v>UP</v>
      </c>
      <c r="H850" t="s">
        <v>6674</v>
      </c>
      <c r="I850" t="s">
        <v>6675</v>
      </c>
    </row>
    <row r="851" spans="1:9" ht="15" x14ac:dyDescent="0.25">
      <c r="A851" s="2" t="s">
        <v>855</v>
      </c>
      <c r="B851" s="2">
        <v>-0.60708413145225204</v>
      </c>
      <c r="C851" s="2">
        <v>6.4832993877945198</v>
      </c>
      <c r="D851" s="3">
        <v>1.1920382746655499E-6</v>
      </c>
      <c r="E851" s="3">
        <v>4.7234166034130003E-5</v>
      </c>
      <c r="F851" s="4" t="str">
        <f t="shared" si="13"/>
        <v>DOWN</v>
      </c>
      <c r="H851" t="s">
        <v>4471</v>
      </c>
      <c r="I851" t="s">
        <v>4472</v>
      </c>
    </row>
    <row r="852" spans="1:9" ht="15" x14ac:dyDescent="0.25">
      <c r="A852" s="2" t="s">
        <v>856</v>
      </c>
      <c r="B852" s="2">
        <v>0.66600674586472797</v>
      </c>
      <c r="C852" s="2">
        <v>9.4480044879482694</v>
      </c>
      <c r="D852" s="3">
        <v>1.2508476187343499E-6</v>
      </c>
      <c r="E852" s="3">
        <v>4.9506226376723502E-5</v>
      </c>
      <c r="F852" s="4" t="str">
        <f t="shared" si="13"/>
        <v>UP</v>
      </c>
      <c r="G852" s="2" t="s">
        <v>3674</v>
      </c>
      <c r="H852" t="s">
        <v>3674</v>
      </c>
      <c r="I852" t="s">
        <v>6939</v>
      </c>
    </row>
    <row r="853" spans="1:9" ht="15" x14ac:dyDescent="0.25">
      <c r="A853" s="2" t="s">
        <v>857</v>
      </c>
      <c r="B853" s="2">
        <v>0.64451169081160598</v>
      </c>
      <c r="C853" s="2">
        <v>6.7968543438526901</v>
      </c>
      <c r="D853" s="3">
        <v>1.2630427973904499E-6</v>
      </c>
      <c r="E853" s="3">
        <v>4.9930216501065398E-5</v>
      </c>
      <c r="F853" s="4" t="str">
        <f t="shared" si="13"/>
        <v>UP</v>
      </c>
      <c r="H853" t="s">
        <v>3942</v>
      </c>
      <c r="I853" t="s">
        <v>3943</v>
      </c>
    </row>
    <row r="854" spans="1:9" ht="15" x14ac:dyDescent="0.25">
      <c r="A854" s="2" t="s">
        <v>858</v>
      </c>
      <c r="B854" s="2">
        <v>-3.29982908322429</v>
      </c>
      <c r="C854" s="2">
        <v>0.99832321260259205</v>
      </c>
      <c r="D854" s="3">
        <v>1.32544576253707E-6</v>
      </c>
      <c r="E854" s="3">
        <v>5.2335684323576998E-5</v>
      </c>
      <c r="F854" s="4" t="str">
        <f t="shared" si="13"/>
        <v>DOWN</v>
      </c>
      <c r="H854" t="s">
        <v>858</v>
      </c>
      <c r="I854" t="s">
        <v>4011</v>
      </c>
    </row>
    <row r="855" spans="1:9" ht="15" x14ac:dyDescent="0.25">
      <c r="A855" s="2" t="s">
        <v>859</v>
      </c>
      <c r="B855" s="2">
        <v>0.80743500787020195</v>
      </c>
      <c r="C855" s="2">
        <v>9.5496894816854496</v>
      </c>
      <c r="D855" s="3">
        <v>1.39129177878313E-6</v>
      </c>
      <c r="E855" s="3">
        <v>5.48713096032725E-5</v>
      </c>
      <c r="F855" s="4" t="str">
        <f t="shared" si="13"/>
        <v>UP</v>
      </c>
      <c r="H855" t="s">
        <v>7260</v>
      </c>
      <c r="I855" t="s">
        <v>7261</v>
      </c>
    </row>
    <row r="856" spans="1:9" ht="15" x14ac:dyDescent="0.25">
      <c r="A856" s="2" t="s">
        <v>860</v>
      </c>
      <c r="B856" s="2">
        <v>-1.5327936549033201</v>
      </c>
      <c r="C856" s="2">
        <v>4.0558749861037198</v>
      </c>
      <c r="D856" s="3">
        <v>1.51625563924084E-6</v>
      </c>
      <c r="E856" s="3">
        <v>5.9729831795638197E-5</v>
      </c>
      <c r="F856" s="4" t="str">
        <f t="shared" si="13"/>
        <v>DOWN</v>
      </c>
      <c r="H856" t="s">
        <v>860</v>
      </c>
      <c r="I856" t="s">
        <v>5148</v>
      </c>
    </row>
    <row r="857" spans="1:9" ht="15" x14ac:dyDescent="0.25">
      <c r="A857" s="2" t="s">
        <v>861</v>
      </c>
      <c r="B857" s="2">
        <v>-1.19740418555654</v>
      </c>
      <c r="C857" s="2">
        <v>5.2750236859758299</v>
      </c>
      <c r="D857" s="3">
        <v>1.54686779961019E-6</v>
      </c>
      <c r="E857" s="3">
        <v>6.0864549484428599E-5</v>
      </c>
      <c r="F857" s="4" t="str">
        <f t="shared" si="13"/>
        <v>DOWN</v>
      </c>
      <c r="H857" t="s">
        <v>7515</v>
      </c>
      <c r="I857" t="s">
        <v>7516</v>
      </c>
    </row>
    <row r="858" spans="1:9" ht="15" x14ac:dyDescent="0.25">
      <c r="A858" s="2" t="s">
        <v>862</v>
      </c>
      <c r="B858" s="2">
        <v>-0.98574706262865996</v>
      </c>
      <c r="C858" s="2">
        <v>5.3027482649998499</v>
      </c>
      <c r="D858" s="3">
        <v>1.5895576823212201E-6</v>
      </c>
      <c r="E858" s="3">
        <v>6.2471286229009304E-5</v>
      </c>
      <c r="F858" s="4" t="str">
        <f t="shared" si="13"/>
        <v>DOWN</v>
      </c>
      <c r="H858" t="s">
        <v>6538</v>
      </c>
      <c r="I858" t="s">
        <v>6539</v>
      </c>
    </row>
    <row r="859" spans="1:9" ht="15" x14ac:dyDescent="0.25">
      <c r="A859" s="2" t="s">
        <v>863</v>
      </c>
      <c r="B859" s="2">
        <v>2.1275476685984498</v>
      </c>
      <c r="C859" s="2">
        <v>1.94015057149892</v>
      </c>
      <c r="D859" s="3">
        <v>1.6176673138837299E-6</v>
      </c>
      <c r="E859" s="3">
        <v>6.3501926339065297E-5</v>
      </c>
      <c r="F859" s="4" t="str">
        <f t="shared" si="13"/>
        <v>UP</v>
      </c>
      <c r="H859" t="s">
        <v>6697</v>
      </c>
      <c r="I859" t="s">
        <v>6698</v>
      </c>
    </row>
    <row r="860" spans="1:9" ht="15" x14ac:dyDescent="0.25">
      <c r="A860" s="2" t="s">
        <v>864</v>
      </c>
      <c r="B860" s="2">
        <v>-5.1699900599030597</v>
      </c>
      <c r="C860" s="2">
        <v>0.35708380629925701</v>
      </c>
      <c r="D860" s="3">
        <v>1.62617784913641E-6</v>
      </c>
      <c r="E860" s="3">
        <v>6.3761695153391598E-5</v>
      </c>
      <c r="F860" s="4" t="str">
        <f t="shared" si="13"/>
        <v>DOWN</v>
      </c>
      <c r="H860" t="s">
        <v>864</v>
      </c>
      <c r="I860" t="s">
        <v>3900</v>
      </c>
    </row>
    <row r="861" spans="1:9" ht="15" x14ac:dyDescent="0.25">
      <c r="A861" s="2" t="s">
        <v>865</v>
      </c>
      <c r="B861" s="2">
        <v>0.61496418545002296</v>
      </c>
      <c r="C861" s="2">
        <v>9.8938018996705992</v>
      </c>
      <c r="D861" s="3">
        <v>1.6417141462539201E-6</v>
      </c>
      <c r="E861" s="3">
        <v>6.4296016465090897E-5</v>
      </c>
      <c r="F861" s="4" t="str">
        <f t="shared" si="13"/>
        <v>UP</v>
      </c>
      <c r="H861" t="s">
        <v>4043</v>
      </c>
      <c r="I861" t="s">
        <v>4044</v>
      </c>
    </row>
    <row r="862" spans="1:9" ht="15" x14ac:dyDescent="0.25">
      <c r="A862" s="2" t="s">
        <v>866</v>
      </c>
      <c r="B862" s="2">
        <v>-0.59307926794942001</v>
      </c>
      <c r="C862" s="2">
        <v>8.2849462229028692</v>
      </c>
      <c r="D862" s="3">
        <v>1.6680170253416501E-6</v>
      </c>
      <c r="E862" s="3">
        <v>6.5250268792720205E-5</v>
      </c>
      <c r="F862" s="4" t="str">
        <f t="shared" si="13"/>
        <v>DOWN</v>
      </c>
      <c r="H862" t="s">
        <v>866</v>
      </c>
      <c r="I862" t="s">
        <v>3809</v>
      </c>
    </row>
    <row r="863" spans="1:9" ht="15" x14ac:dyDescent="0.25">
      <c r="A863" s="2" t="s">
        <v>867</v>
      </c>
      <c r="B863" s="2">
        <v>-2.3472062394112601</v>
      </c>
      <c r="C863" s="2">
        <v>2.40089269840532</v>
      </c>
      <c r="D863" s="3">
        <v>1.6700623431735901E-6</v>
      </c>
      <c r="E863" s="3">
        <v>6.5254489304442906E-5</v>
      </c>
      <c r="F863" s="4" t="str">
        <f t="shared" si="13"/>
        <v>DOWN</v>
      </c>
      <c r="H863" t="s">
        <v>7311</v>
      </c>
      <c r="I863" t="s">
        <v>5384</v>
      </c>
    </row>
    <row r="864" spans="1:9" ht="15" x14ac:dyDescent="0.25">
      <c r="A864" s="2" t="s">
        <v>869</v>
      </c>
      <c r="B864" s="2">
        <v>0.82802993802260905</v>
      </c>
      <c r="C864" s="2">
        <v>9.9431764788723296</v>
      </c>
      <c r="D864" s="3">
        <v>1.8185378576849299E-6</v>
      </c>
      <c r="E864" s="3">
        <v>7.0891404611905201E-5</v>
      </c>
      <c r="F864" s="4" t="str">
        <f t="shared" si="13"/>
        <v>UP</v>
      </c>
      <c r="H864" t="s">
        <v>6440</v>
      </c>
      <c r="I864" t="s">
        <v>6441</v>
      </c>
    </row>
    <row r="865" spans="1:9" ht="15" x14ac:dyDescent="0.25">
      <c r="A865" s="2" t="s">
        <v>868</v>
      </c>
      <c r="B865" s="2">
        <v>-0.85814961379108001</v>
      </c>
      <c r="C865" s="2">
        <v>5.9197376195761304</v>
      </c>
      <c r="D865" s="3">
        <v>1.8170496880894401E-6</v>
      </c>
      <c r="E865" s="3">
        <v>7.0891404611905201E-5</v>
      </c>
      <c r="F865" s="4" t="str">
        <f t="shared" si="13"/>
        <v>DOWN</v>
      </c>
      <c r="H865" t="s">
        <v>7197</v>
      </c>
      <c r="I865" t="s">
        <v>7198</v>
      </c>
    </row>
    <row r="866" spans="1:9" ht="15" x14ac:dyDescent="0.25">
      <c r="A866" s="2" t="s">
        <v>870</v>
      </c>
      <c r="B866" s="2">
        <v>-0.77050231465955399</v>
      </c>
      <c r="C866" s="2">
        <v>5.1425428666680801</v>
      </c>
      <c r="D866" s="3">
        <v>1.8430138590291999E-6</v>
      </c>
      <c r="E866" s="3">
        <v>7.1762485301690905E-5</v>
      </c>
      <c r="F866" s="4" t="str">
        <f t="shared" si="13"/>
        <v>DOWN</v>
      </c>
      <c r="H866" t="s">
        <v>870</v>
      </c>
      <c r="I866" t="s">
        <v>6652</v>
      </c>
    </row>
    <row r="867" spans="1:9" ht="15" x14ac:dyDescent="0.25">
      <c r="A867" s="2" t="s">
        <v>871</v>
      </c>
      <c r="B867" s="2">
        <v>0.95615663937932804</v>
      </c>
      <c r="C867" s="2">
        <v>5.2030686393892296</v>
      </c>
      <c r="D867" s="3">
        <v>1.90182745494092E-6</v>
      </c>
      <c r="E867" s="3">
        <v>7.3967032921322507E-5</v>
      </c>
      <c r="F867" s="4" t="str">
        <f t="shared" si="13"/>
        <v>UP</v>
      </c>
      <c r="H867" t="s">
        <v>871</v>
      </c>
      <c r="I867" t="s">
        <v>6494</v>
      </c>
    </row>
    <row r="868" spans="1:9" ht="15" x14ac:dyDescent="0.25">
      <c r="A868" s="2" t="s">
        <v>872</v>
      </c>
      <c r="B868" s="2">
        <v>2.0042696791212098</v>
      </c>
      <c r="C868" s="2">
        <v>2.82854990787316</v>
      </c>
      <c r="D868" s="3">
        <v>1.93516413049338E-6</v>
      </c>
      <c r="E868" s="3">
        <v>7.5176774024391497E-5</v>
      </c>
      <c r="F868" s="4" t="str">
        <f t="shared" si="13"/>
        <v>UP</v>
      </c>
      <c r="H868" t="s">
        <v>7809</v>
      </c>
      <c r="I868" t="s">
        <v>7810</v>
      </c>
    </row>
    <row r="869" spans="1:9" ht="15" x14ac:dyDescent="0.25">
      <c r="A869" s="2" t="s">
        <v>874</v>
      </c>
      <c r="B869" s="2">
        <v>0.76195346182589996</v>
      </c>
      <c r="C869" s="2">
        <v>11.657443345339299</v>
      </c>
      <c r="D869" s="3">
        <v>1.9526841772558099E-6</v>
      </c>
      <c r="E869" s="3">
        <v>7.5682802962201393E-5</v>
      </c>
      <c r="F869" s="4" t="str">
        <f t="shared" si="13"/>
        <v>UP</v>
      </c>
      <c r="H869" t="s">
        <v>6965</v>
      </c>
      <c r="I869" t="s">
        <v>6966</v>
      </c>
    </row>
    <row r="870" spans="1:9" ht="15" x14ac:dyDescent="0.25">
      <c r="A870" s="2" t="s">
        <v>873</v>
      </c>
      <c r="B870" s="2">
        <v>-1.1186183229796101</v>
      </c>
      <c r="C870" s="2">
        <v>5.3395838064557903</v>
      </c>
      <c r="D870" s="3">
        <v>1.9512474374291502E-6</v>
      </c>
      <c r="E870" s="3">
        <v>7.5682802962201393E-5</v>
      </c>
      <c r="F870" s="4" t="str">
        <f t="shared" si="13"/>
        <v>DOWN</v>
      </c>
      <c r="H870" t="s">
        <v>5487</v>
      </c>
      <c r="I870" t="s">
        <v>5821</v>
      </c>
    </row>
    <row r="871" spans="1:9" ht="15" x14ac:dyDescent="0.25">
      <c r="A871" s="2" t="s">
        <v>875</v>
      </c>
      <c r="B871" s="2">
        <v>0.90032159991271898</v>
      </c>
      <c r="C871" s="2">
        <v>5.3010204101324696</v>
      </c>
      <c r="D871" s="3">
        <v>1.957485459101E-6</v>
      </c>
      <c r="E871" s="3">
        <v>7.5781687066644597E-5</v>
      </c>
      <c r="F871" s="4" t="str">
        <f t="shared" si="13"/>
        <v>UP</v>
      </c>
      <c r="H871" t="s">
        <v>875</v>
      </c>
      <c r="I871" t="s">
        <v>3844</v>
      </c>
    </row>
    <row r="872" spans="1:9" ht="15" x14ac:dyDescent="0.25">
      <c r="A872" s="2" t="s">
        <v>876</v>
      </c>
      <c r="B872" s="2">
        <v>-1.35308143790139</v>
      </c>
      <c r="C872" s="2">
        <v>4.0951953110412704</v>
      </c>
      <c r="D872" s="3">
        <v>2.04274073534439E-6</v>
      </c>
      <c r="E872" s="3">
        <v>7.8991447424953305E-5</v>
      </c>
      <c r="F872" s="4" t="str">
        <f t="shared" si="13"/>
        <v>DOWN</v>
      </c>
      <c r="H872" t="s">
        <v>5931</v>
      </c>
      <c r="I872" t="s">
        <v>5932</v>
      </c>
    </row>
    <row r="873" spans="1:9" ht="15" x14ac:dyDescent="0.25">
      <c r="A873" s="2" t="s">
        <v>877</v>
      </c>
      <c r="B873" s="2">
        <v>-2.4140603268842602</v>
      </c>
      <c r="C873" s="2">
        <v>1.94517054690782</v>
      </c>
      <c r="D873" s="3">
        <v>2.08997535903125E-6</v>
      </c>
      <c r="E873" s="3">
        <v>8.0725298242581995E-5</v>
      </c>
      <c r="F873" s="4" t="str">
        <f t="shared" si="13"/>
        <v>DOWN</v>
      </c>
      <c r="H873" t="s">
        <v>7070</v>
      </c>
      <c r="I873" t="s">
        <v>7071</v>
      </c>
    </row>
    <row r="874" spans="1:9" ht="15" x14ac:dyDescent="0.25">
      <c r="A874" s="2" t="s">
        <v>878</v>
      </c>
      <c r="B874" s="2">
        <v>-0.63634304473609304</v>
      </c>
      <c r="C874" s="2">
        <v>6.3981427856418103</v>
      </c>
      <c r="D874" s="3">
        <v>2.1306186941772499E-6</v>
      </c>
      <c r="E874" s="3">
        <v>8.2200879998377803E-5</v>
      </c>
      <c r="F874" s="4" t="str">
        <f t="shared" si="13"/>
        <v>DOWN</v>
      </c>
      <c r="H874" t="s">
        <v>878</v>
      </c>
      <c r="I874" t="s">
        <v>7583</v>
      </c>
    </row>
    <row r="875" spans="1:9" ht="15" x14ac:dyDescent="0.25">
      <c r="A875" s="2" t="s">
        <v>879</v>
      </c>
      <c r="B875" s="2">
        <v>-2.9126774012875498</v>
      </c>
      <c r="C875" s="2">
        <v>1.22573932340497</v>
      </c>
      <c r="D875" s="3">
        <v>2.24648737504423E-6</v>
      </c>
      <c r="E875" s="3">
        <v>8.6572015193209196E-5</v>
      </c>
      <c r="F875" s="4" t="str">
        <f t="shared" si="13"/>
        <v>DOWN</v>
      </c>
      <c r="H875" t="s">
        <v>6172</v>
      </c>
      <c r="I875" t="s">
        <v>4555</v>
      </c>
    </row>
    <row r="876" spans="1:9" ht="15" x14ac:dyDescent="0.25">
      <c r="A876" s="2" t="s">
        <v>880</v>
      </c>
      <c r="B876" s="2">
        <v>-2.36443695683458</v>
      </c>
      <c r="C876" s="2">
        <v>2.7898515684434</v>
      </c>
      <c r="D876" s="3">
        <v>2.2645310788449801E-6</v>
      </c>
      <c r="E876" s="3">
        <v>8.7167624304660405E-5</v>
      </c>
      <c r="F876" s="4" t="str">
        <f t="shared" si="13"/>
        <v>DOWN</v>
      </c>
      <c r="H876" t="s">
        <v>880</v>
      </c>
      <c r="I876" t="s">
        <v>5234</v>
      </c>
    </row>
    <row r="877" spans="1:9" ht="15" x14ac:dyDescent="0.25">
      <c r="A877" s="2" t="s">
        <v>881</v>
      </c>
      <c r="B877" s="2">
        <v>-0.72813593135289401</v>
      </c>
      <c r="C877" s="2">
        <v>6.0237005542925202</v>
      </c>
      <c r="D877" s="3">
        <v>2.3090118669419501E-6</v>
      </c>
      <c r="E877" s="3">
        <v>8.8778343253963199E-5</v>
      </c>
      <c r="F877" s="4" t="str">
        <f t="shared" si="13"/>
        <v>DOWN</v>
      </c>
      <c r="H877" t="s">
        <v>881</v>
      </c>
      <c r="I877" t="s">
        <v>3830</v>
      </c>
    </row>
    <row r="878" spans="1:9" ht="15" x14ac:dyDescent="0.25">
      <c r="A878" s="2" t="s">
        <v>882</v>
      </c>
      <c r="B878" s="2">
        <v>2.6686408498160401</v>
      </c>
      <c r="C878" s="2">
        <v>0.92514211379112399</v>
      </c>
      <c r="D878" s="3">
        <v>2.3344991165193799E-6</v>
      </c>
      <c r="E878" s="3">
        <v>8.9655946115723006E-5</v>
      </c>
      <c r="F878" s="4" t="str">
        <f t="shared" si="13"/>
        <v>UP</v>
      </c>
      <c r="H878" t="s">
        <v>882</v>
      </c>
      <c r="I878" t="s">
        <v>4018</v>
      </c>
    </row>
    <row r="879" spans="1:9" ht="15" x14ac:dyDescent="0.25">
      <c r="A879" s="2" t="s">
        <v>883</v>
      </c>
      <c r="B879" s="2">
        <v>0.73762441839492698</v>
      </c>
      <c r="C879" s="2">
        <v>5.83938634308267</v>
      </c>
      <c r="D879" s="3">
        <v>2.3677712070636701E-6</v>
      </c>
      <c r="E879" s="3">
        <v>9.0830184538851305E-5</v>
      </c>
      <c r="F879" s="4" t="str">
        <f t="shared" si="13"/>
        <v>UP</v>
      </c>
      <c r="H879" t="s">
        <v>4240</v>
      </c>
      <c r="I879" t="s">
        <v>4241</v>
      </c>
    </row>
    <row r="880" spans="1:9" ht="15" x14ac:dyDescent="0.25">
      <c r="A880" s="2" t="s">
        <v>884</v>
      </c>
      <c r="B880" s="2">
        <v>-0.57677698982210002</v>
      </c>
      <c r="C880" s="2">
        <v>10.002511265673499</v>
      </c>
      <c r="D880" s="3">
        <v>2.4193467505270301E-6</v>
      </c>
      <c r="E880" s="3">
        <v>9.2703092041525494E-5</v>
      </c>
      <c r="F880" s="4" t="str">
        <f t="shared" si="13"/>
        <v>DOWN</v>
      </c>
      <c r="H880" t="s">
        <v>3789</v>
      </c>
      <c r="I880" t="s">
        <v>3790</v>
      </c>
    </row>
    <row r="881" spans="1:9" ht="15" x14ac:dyDescent="0.25">
      <c r="A881" s="2" t="s">
        <v>885</v>
      </c>
      <c r="B881" s="2">
        <v>-0.937992900695234</v>
      </c>
      <c r="C881" s="2">
        <v>5.5581234543967604</v>
      </c>
      <c r="D881" s="3">
        <v>2.4843369898059501E-6</v>
      </c>
      <c r="E881" s="3">
        <v>9.5085175174607203E-5</v>
      </c>
      <c r="F881" s="4" t="str">
        <f t="shared" si="13"/>
        <v>DOWN</v>
      </c>
      <c r="H881" t="s">
        <v>7047</v>
      </c>
      <c r="I881" t="s">
        <v>7048</v>
      </c>
    </row>
    <row r="882" spans="1:9" ht="15" x14ac:dyDescent="0.25">
      <c r="A882" s="2" t="s">
        <v>886</v>
      </c>
      <c r="B882" s="2">
        <v>0.73263415489318195</v>
      </c>
      <c r="C882" s="2">
        <v>11.037832114871801</v>
      </c>
      <c r="D882" s="3">
        <v>2.50469258891663E-6</v>
      </c>
      <c r="E882" s="3">
        <v>9.5755449588310002E-5</v>
      </c>
      <c r="F882" s="4" t="str">
        <f t="shared" si="13"/>
        <v>UP</v>
      </c>
      <c r="H882" t="s">
        <v>4571</v>
      </c>
      <c r="I882" t="s">
        <v>4572</v>
      </c>
    </row>
    <row r="883" spans="1:9" ht="15" x14ac:dyDescent="0.25">
      <c r="A883" s="2" t="s">
        <v>887</v>
      </c>
      <c r="B883" s="2">
        <v>-6.4493078207814998</v>
      </c>
      <c r="C883" s="2">
        <v>0.228339112381092</v>
      </c>
      <c r="D883" s="3">
        <v>2.5373263721581599E-6</v>
      </c>
      <c r="E883" s="3">
        <v>9.6893072041563303E-5</v>
      </c>
      <c r="F883" s="4" t="str">
        <f t="shared" si="13"/>
        <v>DOWN</v>
      </c>
      <c r="H883" t="s">
        <v>887</v>
      </c>
      <c r="I883" t="s">
        <v>6333</v>
      </c>
    </row>
    <row r="884" spans="1:9" ht="15" x14ac:dyDescent="0.25">
      <c r="A884" s="2" t="s">
        <v>888</v>
      </c>
      <c r="B884" s="2">
        <v>0.93173627386397795</v>
      </c>
      <c r="C884" s="2">
        <v>4.3210158893991597</v>
      </c>
      <c r="D884" s="3">
        <v>2.5538278191710302E-6</v>
      </c>
      <c r="E884" s="3">
        <v>9.7412768717439904E-5</v>
      </c>
      <c r="F884" s="4" t="str">
        <f t="shared" si="13"/>
        <v>UP</v>
      </c>
      <c r="H884" t="s">
        <v>888</v>
      </c>
      <c r="I884" t="s">
        <v>4000</v>
      </c>
    </row>
    <row r="885" spans="1:9" ht="15" x14ac:dyDescent="0.25">
      <c r="A885" s="2" t="s">
        <v>889</v>
      </c>
      <c r="B885" s="2">
        <v>-0.80225874570568101</v>
      </c>
      <c r="C885" s="2">
        <v>5.2273806700174701</v>
      </c>
      <c r="D885" s="3">
        <v>2.58165890070829E-6</v>
      </c>
      <c r="E885" s="3">
        <v>9.8362956374158406E-5</v>
      </c>
      <c r="F885" s="4" t="str">
        <f t="shared" si="13"/>
        <v>DOWN</v>
      </c>
      <c r="H885" t="s">
        <v>889</v>
      </c>
      <c r="I885" t="s">
        <v>4891</v>
      </c>
    </row>
    <row r="886" spans="1:9" ht="15" x14ac:dyDescent="0.25">
      <c r="A886" s="2" t="s">
        <v>890</v>
      </c>
      <c r="B886" s="2">
        <v>-0.83095498720956396</v>
      </c>
      <c r="C886" s="2">
        <v>5.3541641101395703</v>
      </c>
      <c r="D886" s="3">
        <v>2.6298071983266098E-6</v>
      </c>
      <c r="E886" s="2">
        <v>1.0008422174784001E-4</v>
      </c>
      <c r="F886" s="4" t="str">
        <f t="shared" si="13"/>
        <v>DOWN</v>
      </c>
      <c r="H886" t="s">
        <v>6721</v>
      </c>
      <c r="I886" t="s">
        <v>6722</v>
      </c>
    </row>
    <row r="887" spans="1:9" ht="15" x14ac:dyDescent="0.25">
      <c r="A887" s="2" t="s">
        <v>891</v>
      </c>
      <c r="B887" s="2">
        <v>-4.1183654174947799</v>
      </c>
      <c r="C887" s="2">
        <v>0.87346461559605904</v>
      </c>
      <c r="D887" s="3">
        <v>2.6359091217808699E-6</v>
      </c>
      <c r="E887" s="2">
        <v>1.00203222495148E-4</v>
      </c>
      <c r="F887" s="4" t="str">
        <f t="shared" si="13"/>
        <v>DOWN</v>
      </c>
      <c r="H887" t="s">
        <v>7243</v>
      </c>
      <c r="I887" t="s">
        <v>7244</v>
      </c>
    </row>
    <row r="888" spans="1:9" ht="15" x14ac:dyDescent="0.25">
      <c r="A888" s="2" t="s">
        <v>892</v>
      </c>
      <c r="B888" s="2">
        <v>1.0341988917026499</v>
      </c>
      <c r="C888" s="2">
        <v>5.6626085110049402</v>
      </c>
      <c r="D888" s="3">
        <v>2.6638423089155998E-6</v>
      </c>
      <c r="E888" s="2">
        <v>1.0115092762862E-4</v>
      </c>
      <c r="F888" s="4" t="str">
        <f t="shared" si="13"/>
        <v>UP</v>
      </c>
      <c r="H888" t="s">
        <v>6637</v>
      </c>
      <c r="I888" t="s">
        <v>6638</v>
      </c>
    </row>
    <row r="889" spans="1:9" ht="15" x14ac:dyDescent="0.25">
      <c r="A889" s="2" t="s">
        <v>893</v>
      </c>
      <c r="B889" s="2">
        <v>1.8583121744807101</v>
      </c>
      <c r="C889" s="2">
        <v>2.33834339305267</v>
      </c>
      <c r="D889" s="3">
        <v>2.6721926536522399E-6</v>
      </c>
      <c r="E889" s="2">
        <v>1.01353739603222E-4</v>
      </c>
      <c r="F889" s="4" t="str">
        <f t="shared" si="13"/>
        <v>UP</v>
      </c>
      <c r="H889" t="s">
        <v>893</v>
      </c>
      <c r="I889" t="s">
        <v>3844</v>
      </c>
    </row>
    <row r="890" spans="1:9" ht="15" x14ac:dyDescent="0.25">
      <c r="A890" s="2" t="s">
        <v>894</v>
      </c>
      <c r="B890" s="2">
        <v>1.5270515637922299</v>
      </c>
      <c r="C890" s="2">
        <v>3.4342878213943302</v>
      </c>
      <c r="D890" s="3">
        <v>2.7403517129467599E-6</v>
      </c>
      <c r="E890" s="2">
        <v>1.03822031545287E-4</v>
      </c>
      <c r="F890" s="4" t="str">
        <f t="shared" si="13"/>
        <v>UP</v>
      </c>
      <c r="H890" t="s">
        <v>894</v>
      </c>
      <c r="I890" t="s">
        <v>4495</v>
      </c>
    </row>
    <row r="891" spans="1:9" ht="15" x14ac:dyDescent="0.25">
      <c r="A891" s="2" t="s">
        <v>895</v>
      </c>
      <c r="B891" s="2">
        <v>0.654749311566167</v>
      </c>
      <c r="C891" s="2">
        <v>6.7797793042792804</v>
      </c>
      <c r="D891" s="3">
        <v>2.9669457395687402E-6</v>
      </c>
      <c r="E891" s="2">
        <v>1.12280561184736E-4</v>
      </c>
      <c r="F891" s="4" t="str">
        <f t="shared" si="13"/>
        <v>UP</v>
      </c>
      <c r="H891" t="s">
        <v>895</v>
      </c>
      <c r="I891" t="s">
        <v>5539</v>
      </c>
    </row>
    <row r="892" spans="1:9" ht="15" x14ac:dyDescent="0.25">
      <c r="A892" s="2" t="s">
        <v>896</v>
      </c>
      <c r="B892" s="2">
        <v>2.3790865496553599</v>
      </c>
      <c r="C892" s="2">
        <v>2.01960805684599</v>
      </c>
      <c r="D892" s="3">
        <v>3.01149482600657E-6</v>
      </c>
      <c r="E892" s="2">
        <v>1.13838560308336E-4</v>
      </c>
      <c r="F892" s="4" t="str">
        <f t="shared" si="13"/>
        <v>UP</v>
      </c>
      <c r="H892" t="s">
        <v>896</v>
      </c>
      <c r="I892" t="s">
        <v>4018</v>
      </c>
    </row>
    <row r="893" spans="1:9" ht="15" x14ac:dyDescent="0.25">
      <c r="A893" s="2" t="s">
        <v>897</v>
      </c>
      <c r="B893" s="2">
        <v>-1.7524322478922001</v>
      </c>
      <c r="C893" s="2">
        <v>2.7328113244196701</v>
      </c>
      <c r="D893" s="3">
        <v>3.14955384544192E-6</v>
      </c>
      <c r="E893" s="2">
        <v>1.18923904785122E-4</v>
      </c>
      <c r="F893" s="4" t="str">
        <f t="shared" si="13"/>
        <v>DOWN</v>
      </c>
      <c r="H893" t="s">
        <v>897</v>
      </c>
      <c r="I893" t="s">
        <v>3995</v>
      </c>
    </row>
    <row r="894" spans="1:9" ht="15" x14ac:dyDescent="0.25">
      <c r="A894" s="2" t="s">
        <v>898</v>
      </c>
      <c r="B894" s="2">
        <v>-2.5365925626426602</v>
      </c>
      <c r="C894" s="2">
        <v>1.18560995532761</v>
      </c>
      <c r="D894" s="3">
        <v>3.2267851927819501E-6</v>
      </c>
      <c r="E894" s="2">
        <v>1.2170364174477999E-4</v>
      </c>
      <c r="F894" s="4" t="str">
        <f t="shared" si="13"/>
        <v>DOWN</v>
      </c>
      <c r="H894" t="s">
        <v>898</v>
      </c>
      <c r="I894" t="s">
        <v>6825</v>
      </c>
    </row>
    <row r="895" spans="1:9" ht="15" x14ac:dyDescent="0.25">
      <c r="A895" s="2" t="s">
        <v>899</v>
      </c>
      <c r="B895" s="2">
        <v>0.62016888362150502</v>
      </c>
      <c r="C895" s="2">
        <v>9.2247476305889897</v>
      </c>
      <c r="D895" s="3">
        <v>3.2400249825674999E-6</v>
      </c>
      <c r="E895" s="2">
        <v>1.2206631033317199E-4</v>
      </c>
      <c r="F895" s="4" t="str">
        <f t="shared" si="13"/>
        <v>UP</v>
      </c>
      <c r="H895" t="s">
        <v>3796</v>
      </c>
      <c r="I895" t="s">
        <v>3797</v>
      </c>
    </row>
    <row r="896" spans="1:9" ht="15" x14ac:dyDescent="0.25">
      <c r="A896" s="2" t="s">
        <v>900</v>
      </c>
      <c r="B896" s="2">
        <v>-0.63155931009324096</v>
      </c>
      <c r="C896" s="2">
        <v>8.1953914638260201</v>
      </c>
      <c r="D896" s="3">
        <v>3.2660855453070299E-6</v>
      </c>
      <c r="E896" s="2">
        <v>1.22796441243862E-4</v>
      </c>
      <c r="F896" s="4" t="str">
        <f t="shared" si="13"/>
        <v>DOWN</v>
      </c>
      <c r="H896" t="s">
        <v>6174</v>
      </c>
      <c r="I896" t="s">
        <v>6175</v>
      </c>
    </row>
    <row r="897" spans="1:9" ht="15" x14ac:dyDescent="0.25">
      <c r="A897" s="2" t="s">
        <v>901</v>
      </c>
      <c r="B897" s="2">
        <v>1.2056175448161</v>
      </c>
      <c r="C897" s="2">
        <v>3.5654114013433298</v>
      </c>
      <c r="D897" s="3">
        <v>3.2666966941153799E-6</v>
      </c>
      <c r="E897" s="2">
        <v>1.22796441243862E-4</v>
      </c>
      <c r="F897" s="4" t="str">
        <f t="shared" si="13"/>
        <v>UP</v>
      </c>
      <c r="H897" t="s">
        <v>901</v>
      </c>
      <c r="I897" t="s">
        <v>5963</v>
      </c>
    </row>
    <row r="898" spans="1:9" ht="15" x14ac:dyDescent="0.25">
      <c r="A898" s="2" t="s">
        <v>902</v>
      </c>
      <c r="B898" s="2">
        <v>-3.7259693227895299</v>
      </c>
      <c r="C898" s="2">
        <v>0.76736787480493196</v>
      </c>
      <c r="D898" s="3">
        <v>3.28193495371253E-6</v>
      </c>
      <c r="E898" s="2">
        <v>1.23231718144918E-4</v>
      </c>
      <c r="F898" s="4" t="str">
        <f t="shared" ref="F898:F961" si="14">IF(B898 &lt; 0, "DOWN", "UP")</f>
        <v>DOWN</v>
      </c>
      <c r="H898" t="s">
        <v>902</v>
      </c>
      <c r="I898" t="s">
        <v>7424</v>
      </c>
    </row>
    <row r="899" spans="1:9" ht="15" x14ac:dyDescent="0.25">
      <c r="A899" s="2" t="s">
        <v>903</v>
      </c>
      <c r="B899" s="2">
        <v>-0.88509429719132204</v>
      </c>
      <c r="C899" s="2">
        <v>4.7152690499419201</v>
      </c>
      <c r="D899" s="3">
        <v>3.3049852747062398E-6</v>
      </c>
      <c r="E899" s="2">
        <v>1.2395903010844201E-4</v>
      </c>
      <c r="F899" s="4" t="str">
        <f t="shared" si="14"/>
        <v>DOWN</v>
      </c>
      <c r="H899" t="s">
        <v>903</v>
      </c>
      <c r="I899" t="s">
        <v>4773</v>
      </c>
    </row>
    <row r="900" spans="1:9" ht="15" x14ac:dyDescent="0.25">
      <c r="A900" s="2" t="s">
        <v>904</v>
      </c>
      <c r="B900" s="2">
        <v>-0.58176671094175003</v>
      </c>
      <c r="C900" s="2">
        <v>6.9056288105313897</v>
      </c>
      <c r="D900" s="3">
        <v>3.3222567893997799E-6</v>
      </c>
      <c r="E900" s="2">
        <v>1.24468221272274E-4</v>
      </c>
      <c r="F900" s="4" t="str">
        <f t="shared" si="14"/>
        <v>DOWN</v>
      </c>
      <c r="H900" t="s">
        <v>4915</v>
      </c>
      <c r="I900" t="s">
        <v>3714</v>
      </c>
    </row>
    <row r="901" spans="1:9" ht="15" x14ac:dyDescent="0.25">
      <c r="A901" s="2" t="s">
        <v>905</v>
      </c>
      <c r="B901" s="2">
        <v>0.73676903025792495</v>
      </c>
      <c r="C901" s="2">
        <v>8.0885278085704897</v>
      </c>
      <c r="D901" s="3">
        <v>3.3380006004688799E-6</v>
      </c>
      <c r="E901" s="2">
        <v>1.2491910913821401E-4</v>
      </c>
      <c r="F901" s="4" t="str">
        <f t="shared" si="14"/>
        <v>UP</v>
      </c>
      <c r="H901" t="s">
        <v>905</v>
      </c>
      <c r="I901" t="s">
        <v>4096</v>
      </c>
    </row>
    <row r="902" spans="1:9" ht="15" x14ac:dyDescent="0.25">
      <c r="A902" s="2" t="s">
        <v>906</v>
      </c>
      <c r="B902" s="2">
        <v>-0.94565610756591001</v>
      </c>
      <c r="C902" s="2">
        <v>3.9090400666199998</v>
      </c>
      <c r="D902" s="3">
        <v>3.3469784624864899E-6</v>
      </c>
      <c r="E902" s="2">
        <v>1.2511607280245001E-4</v>
      </c>
      <c r="F902" s="4" t="str">
        <f t="shared" si="14"/>
        <v>DOWN</v>
      </c>
      <c r="H902" t="s">
        <v>5689</v>
      </c>
      <c r="I902" t="s">
        <v>5690</v>
      </c>
    </row>
    <row r="903" spans="1:9" ht="15" x14ac:dyDescent="0.25">
      <c r="A903" s="2" t="s">
        <v>907</v>
      </c>
      <c r="B903" s="2">
        <v>-2.5203753818069901</v>
      </c>
      <c r="C903" s="2">
        <v>1.10902884353474</v>
      </c>
      <c r="D903" s="3">
        <v>3.4273438935419301E-6</v>
      </c>
      <c r="E903" s="2">
        <v>1.2795620700556799E-4</v>
      </c>
      <c r="F903" s="4" t="str">
        <f t="shared" si="14"/>
        <v>DOWN</v>
      </c>
      <c r="H903" t="s">
        <v>907</v>
      </c>
      <c r="I903" t="s">
        <v>6110</v>
      </c>
    </row>
    <row r="904" spans="1:9" ht="15" x14ac:dyDescent="0.25">
      <c r="A904" s="2" t="s">
        <v>908</v>
      </c>
      <c r="B904" s="2">
        <v>-0.66366432265182695</v>
      </c>
      <c r="C904" s="2">
        <v>6.3937175023939403</v>
      </c>
      <c r="D904" s="3">
        <v>3.4305529801973899E-6</v>
      </c>
      <c r="E904" s="2">
        <v>1.2795620700556799E-4</v>
      </c>
      <c r="F904" s="4" t="str">
        <f t="shared" si="14"/>
        <v>DOWN</v>
      </c>
      <c r="H904" t="s">
        <v>7648</v>
      </c>
      <c r="I904" t="s">
        <v>4649</v>
      </c>
    </row>
    <row r="905" spans="1:9" ht="15" x14ac:dyDescent="0.25">
      <c r="A905" s="2" t="s">
        <v>909</v>
      </c>
      <c r="B905" s="2">
        <v>-0.71988492841465301</v>
      </c>
      <c r="C905" s="2">
        <v>5.7150418512213497</v>
      </c>
      <c r="D905" s="3">
        <v>3.4761404718933199E-6</v>
      </c>
      <c r="E905" s="2">
        <v>1.2951314959495501E-4</v>
      </c>
      <c r="F905" s="4" t="str">
        <f t="shared" si="14"/>
        <v>DOWN</v>
      </c>
      <c r="H905" t="s">
        <v>5013</v>
      </c>
      <c r="I905" t="s">
        <v>5014</v>
      </c>
    </row>
    <row r="906" spans="1:9" ht="15" x14ac:dyDescent="0.25">
      <c r="A906" s="2" t="s">
        <v>910</v>
      </c>
      <c r="B906" s="2">
        <v>0.65247960891379297</v>
      </c>
      <c r="C906" s="2">
        <v>5.7786756531868004</v>
      </c>
      <c r="D906" s="3">
        <v>3.4981717268053898E-6</v>
      </c>
      <c r="E906" s="2">
        <v>1.30189968984014E-4</v>
      </c>
      <c r="F906" s="4" t="str">
        <f t="shared" si="14"/>
        <v>UP</v>
      </c>
      <c r="H906" t="s">
        <v>910</v>
      </c>
      <c r="I906" t="s">
        <v>4606</v>
      </c>
    </row>
    <row r="907" spans="1:9" ht="15" x14ac:dyDescent="0.25">
      <c r="A907" s="2" t="s">
        <v>911</v>
      </c>
      <c r="B907" s="2">
        <v>-4.8483373024988197</v>
      </c>
      <c r="C907" s="2">
        <v>0.61003055538576501</v>
      </c>
      <c r="D907" s="3">
        <v>3.5053194219909902E-6</v>
      </c>
      <c r="E907" s="2">
        <v>1.3031199056520799E-4</v>
      </c>
      <c r="F907" s="4" t="str">
        <f t="shared" si="14"/>
        <v>DOWN</v>
      </c>
      <c r="H907" t="s">
        <v>7797</v>
      </c>
      <c r="I907" t="s">
        <v>4636</v>
      </c>
    </row>
    <row r="908" spans="1:9" ht="15" x14ac:dyDescent="0.25">
      <c r="A908" s="2" t="s">
        <v>912</v>
      </c>
      <c r="B908" s="2">
        <v>-0.79537016574567898</v>
      </c>
      <c r="C908" s="2">
        <v>5.4108069081269203</v>
      </c>
      <c r="D908" s="3">
        <v>3.5168383703554298E-6</v>
      </c>
      <c r="E908" s="2">
        <v>1.30596067422206E-4</v>
      </c>
      <c r="F908" s="4" t="str">
        <f t="shared" si="14"/>
        <v>DOWN</v>
      </c>
      <c r="H908" t="s">
        <v>6523</v>
      </c>
      <c r="I908" t="s">
        <v>6524</v>
      </c>
    </row>
    <row r="909" spans="1:9" ht="15" x14ac:dyDescent="0.25">
      <c r="A909" s="2" t="s">
        <v>913</v>
      </c>
      <c r="B909" s="2">
        <v>-0.71173560392674695</v>
      </c>
      <c r="C909" s="2">
        <v>8.1642583339183208</v>
      </c>
      <c r="D909" s="3">
        <v>3.5480836142227701E-6</v>
      </c>
      <c r="E909" s="2">
        <v>1.3161123811744201E-4</v>
      </c>
      <c r="F909" s="4" t="str">
        <f t="shared" si="14"/>
        <v>DOWN</v>
      </c>
      <c r="H909" t="s">
        <v>5487</v>
      </c>
      <c r="I909" t="s">
        <v>5488</v>
      </c>
    </row>
    <row r="910" spans="1:9" ht="15" x14ac:dyDescent="0.25">
      <c r="A910" s="2" t="s">
        <v>914</v>
      </c>
      <c r="B910" s="2">
        <v>-1.7088036081221001</v>
      </c>
      <c r="C910" s="2">
        <v>2.2736454969283399</v>
      </c>
      <c r="D910" s="3">
        <v>3.5934097712264798E-6</v>
      </c>
      <c r="E910" s="2">
        <v>1.3314591254640101E-4</v>
      </c>
      <c r="F910" s="4" t="str">
        <f t="shared" si="14"/>
        <v>DOWN</v>
      </c>
      <c r="H910" t="s">
        <v>6670</v>
      </c>
      <c r="I910" t="s">
        <v>6671</v>
      </c>
    </row>
    <row r="911" spans="1:9" ht="15" x14ac:dyDescent="0.25">
      <c r="A911" s="2" t="s">
        <v>915</v>
      </c>
      <c r="B911" s="2">
        <v>-0.54523819624911896</v>
      </c>
      <c r="C911" s="2">
        <v>6.8456229121662098</v>
      </c>
      <c r="D911" s="3">
        <v>3.6120896781721998E-6</v>
      </c>
      <c r="E911" s="2">
        <v>1.33690980714855E-4</v>
      </c>
      <c r="F911" s="4" t="str">
        <f t="shared" si="14"/>
        <v>DOWN</v>
      </c>
      <c r="H911" t="s">
        <v>4815</v>
      </c>
      <c r="I911" t="s">
        <v>4816</v>
      </c>
    </row>
    <row r="912" spans="1:9" ht="15" x14ac:dyDescent="0.25">
      <c r="A912" s="2" t="s">
        <v>916</v>
      </c>
      <c r="B912" s="2">
        <v>-2.4413991218848201</v>
      </c>
      <c r="C912" s="2">
        <v>2.5838450113101601</v>
      </c>
      <c r="D912" s="3">
        <v>3.66370165423407E-6</v>
      </c>
      <c r="E912" s="2">
        <v>1.35452398920151E-4</v>
      </c>
      <c r="F912" s="4" t="str">
        <f t="shared" si="14"/>
        <v>DOWN</v>
      </c>
      <c r="H912" t="s">
        <v>7136</v>
      </c>
      <c r="I912" t="s">
        <v>7137</v>
      </c>
    </row>
    <row r="913" spans="1:9" ht="15" x14ac:dyDescent="0.25">
      <c r="A913" s="2" t="s">
        <v>917</v>
      </c>
      <c r="B913" s="2">
        <v>-6.5462187773865201</v>
      </c>
      <c r="C913" s="2">
        <v>-6.1748275928427999E-2</v>
      </c>
      <c r="D913" s="3">
        <v>3.8233602335687603E-6</v>
      </c>
      <c r="E913" s="2">
        <v>1.41200214941699E-4</v>
      </c>
      <c r="F913" s="4" t="str">
        <f t="shared" si="14"/>
        <v>DOWN</v>
      </c>
      <c r="H913" t="s">
        <v>917</v>
      </c>
      <c r="I913" t="s">
        <v>3844</v>
      </c>
    </row>
    <row r="914" spans="1:9" ht="15" x14ac:dyDescent="0.25">
      <c r="A914" s="2" t="s">
        <v>918</v>
      </c>
      <c r="B914" s="2">
        <v>-0.61650195217886605</v>
      </c>
      <c r="C914" s="2">
        <v>7.3433181416308901</v>
      </c>
      <c r="D914" s="3">
        <v>3.9003752401711302E-6</v>
      </c>
      <c r="E914" s="2">
        <v>1.4388667958839399E-4</v>
      </c>
      <c r="F914" s="4" t="str">
        <f t="shared" si="14"/>
        <v>DOWN</v>
      </c>
      <c r="H914" t="s">
        <v>4212</v>
      </c>
      <c r="I914" t="s">
        <v>4213</v>
      </c>
    </row>
    <row r="915" spans="1:9" ht="15" x14ac:dyDescent="0.25">
      <c r="A915" s="2" t="s">
        <v>919</v>
      </c>
      <c r="B915" s="2">
        <v>-0.84631376734183605</v>
      </c>
      <c r="C915" s="2">
        <v>4.6490931199646504</v>
      </c>
      <c r="D915" s="3">
        <v>3.9706243196747401E-6</v>
      </c>
      <c r="E915" s="2">
        <v>1.4631794060280601E-4</v>
      </c>
      <c r="F915" s="4" t="str">
        <f t="shared" si="14"/>
        <v>DOWN</v>
      </c>
      <c r="H915" t="s">
        <v>6561</v>
      </c>
      <c r="I915" t="s">
        <v>6562</v>
      </c>
    </row>
    <row r="916" spans="1:9" ht="15" x14ac:dyDescent="0.25">
      <c r="A916" s="2" t="s">
        <v>920</v>
      </c>
      <c r="B916" s="2">
        <v>0.78412210655735204</v>
      </c>
      <c r="C916" s="2">
        <v>5.1680929855246696</v>
      </c>
      <c r="D916" s="3">
        <v>3.9788469534558099E-6</v>
      </c>
      <c r="E916" s="2">
        <v>1.4646070408671599E-4</v>
      </c>
      <c r="F916" s="4" t="str">
        <f t="shared" si="14"/>
        <v>UP</v>
      </c>
      <c r="H916" t="s">
        <v>7426</v>
      </c>
      <c r="I916" t="s">
        <v>7427</v>
      </c>
    </row>
    <row r="917" spans="1:9" ht="15" x14ac:dyDescent="0.25">
      <c r="A917" s="2" t="s">
        <v>921</v>
      </c>
      <c r="B917" s="2">
        <v>-2.65056556375229</v>
      </c>
      <c r="C917" s="2">
        <v>0.88184281053716895</v>
      </c>
      <c r="D917" s="3">
        <v>3.9959758808740602E-6</v>
      </c>
      <c r="E917" s="2">
        <v>1.46930637165632E-4</v>
      </c>
      <c r="F917" s="4" t="str">
        <f t="shared" si="14"/>
        <v>DOWN</v>
      </c>
      <c r="H917" t="s">
        <v>921</v>
      </c>
      <c r="I917" t="s">
        <v>6276</v>
      </c>
    </row>
    <row r="918" spans="1:9" ht="15" x14ac:dyDescent="0.25">
      <c r="A918" s="2" t="s">
        <v>922</v>
      </c>
      <c r="B918" s="2">
        <v>4.6030739607297102</v>
      </c>
      <c r="C918" s="2">
        <v>0.76513836986716599</v>
      </c>
      <c r="D918" s="3">
        <v>4.0231986017414403E-6</v>
      </c>
      <c r="E918" s="2">
        <v>1.4777028582906601E-4</v>
      </c>
      <c r="F918" s="4" t="str">
        <f t="shared" si="14"/>
        <v>UP</v>
      </c>
      <c r="H918" t="s">
        <v>922</v>
      </c>
      <c r="I918" t="s">
        <v>5417</v>
      </c>
    </row>
    <row r="919" spans="1:9" ht="15" x14ac:dyDescent="0.25">
      <c r="A919" s="2" t="s">
        <v>923</v>
      </c>
      <c r="B919" s="2">
        <v>-0.80964367514969104</v>
      </c>
      <c r="C919" s="2">
        <v>7.6056747821327901</v>
      </c>
      <c r="D919" s="3">
        <v>4.05071421392142E-6</v>
      </c>
      <c r="E919" s="2">
        <v>1.48618851240836E-4</v>
      </c>
      <c r="F919" s="4" t="str">
        <f t="shared" si="14"/>
        <v>DOWN</v>
      </c>
      <c r="H919" t="s">
        <v>6117</v>
      </c>
      <c r="I919" t="s">
        <v>4196</v>
      </c>
    </row>
    <row r="920" spans="1:9" ht="15" x14ac:dyDescent="0.25">
      <c r="A920" s="2" t="s">
        <v>924</v>
      </c>
      <c r="B920" s="2">
        <v>0.77439691419332901</v>
      </c>
      <c r="C920" s="2">
        <v>7.79954229401429</v>
      </c>
      <c r="D920" s="3">
        <v>4.0787733523447303E-6</v>
      </c>
      <c r="E920" s="2">
        <v>1.4948548996770699E-4</v>
      </c>
      <c r="F920" s="4" t="str">
        <f t="shared" si="14"/>
        <v>UP</v>
      </c>
      <c r="H920" t="s">
        <v>3758</v>
      </c>
      <c r="I920" t="s">
        <v>3759</v>
      </c>
    </row>
    <row r="921" spans="1:9" ht="15" x14ac:dyDescent="0.25">
      <c r="A921" s="2" t="s">
        <v>925</v>
      </c>
      <c r="B921" s="2">
        <v>1.51387192754179</v>
      </c>
      <c r="C921" s="2">
        <v>2.16992596375044</v>
      </c>
      <c r="D921" s="3">
        <v>4.1055272363447399E-6</v>
      </c>
      <c r="E921" s="2">
        <v>1.5030245961666E-4</v>
      </c>
      <c r="F921" s="4" t="str">
        <f t="shared" si="14"/>
        <v>UP</v>
      </c>
      <c r="H921" t="s">
        <v>7175</v>
      </c>
      <c r="I921" t="s">
        <v>7176</v>
      </c>
    </row>
    <row r="922" spans="1:9" ht="15" x14ac:dyDescent="0.25">
      <c r="A922" s="2" t="s">
        <v>926</v>
      </c>
      <c r="B922" s="2">
        <v>-2.0915290174498802</v>
      </c>
      <c r="C922" s="2">
        <v>2.1892260999783599</v>
      </c>
      <c r="D922" s="3">
        <v>4.1348755663200002E-6</v>
      </c>
      <c r="E922" s="2">
        <v>1.5121253414682301E-4</v>
      </c>
      <c r="F922" s="4" t="str">
        <f t="shared" si="14"/>
        <v>DOWN</v>
      </c>
      <c r="H922" t="s">
        <v>6856</v>
      </c>
      <c r="I922" t="s">
        <v>6857</v>
      </c>
    </row>
    <row r="923" spans="1:9" ht="15" x14ac:dyDescent="0.25">
      <c r="A923" s="2" t="s">
        <v>927</v>
      </c>
      <c r="B923" s="2">
        <v>0.58093766962531301</v>
      </c>
      <c r="C923" s="2">
        <v>10.4690410748148</v>
      </c>
      <c r="D923" s="3">
        <v>4.1432883258732297E-6</v>
      </c>
      <c r="E923" s="2">
        <v>1.51355850437892E-4</v>
      </c>
      <c r="F923" s="4" t="str">
        <f t="shared" si="14"/>
        <v>UP</v>
      </c>
      <c r="H923" t="s">
        <v>5102</v>
      </c>
      <c r="I923" t="s">
        <v>5103</v>
      </c>
    </row>
    <row r="924" spans="1:9" ht="15" x14ac:dyDescent="0.25">
      <c r="A924" s="2" t="s">
        <v>928</v>
      </c>
      <c r="B924" s="2">
        <v>-6.0194506100354896</v>
      </c>
      <c r="C924" s="2">
        <v>-0.172847035124676</v>
      </c>
      <c r="D924" s="3">
        <v>4.1870121620549696E-6</v>
      </c>
      <c r="E924" s="2">
        <v>1.5265808315131899E-4</v>
      </c>
      <c r="F924" s="4" t="str">
        <f t="shared" si="14"/>
        <v>DOWN</v>
      </c>
      <c r="H924" t="s">
        <v>928</v>
      </c>
      <c r="I924" t="s">
        <v>3835</v>
      </c>
    </row>
    <row r="925" spans="1:9" ht="15" x14ac:dyDescent="0.25">
      <c r="A925" s="2" t="s">
        <v>930</v>
      </c>
      <c r="B925" s="2">
        <v>-0.96502646829632299</v>
      </c>
      <c r="C925" s="2">
        <v>4.2063973609005201</v>
      </c>
      <c r="D925" s="3">
        <v>4.1925336811546604E-6</v>
      </c>
      <c r="E925" s="2">
        <v>1.5265808315131899E-4</v>
      </c>
      <c r="F925" s="4" t="str">
        <f t="shared" si="14"/>
        <v>DOWN</v>
      </c>
      <c r="H925" t="s">
        <v>6627</v>
      </c>
      <c r="I925" t="s">
        <v>6628</v>
      </c>
    </row>
    <row r="926" spans="1:9" ht="15" x14ac:dyDescent="0.25">
      <c r="A926" s="2" t="s">
        <v>929</v>
      </c>
      <c r="B926" s="2">
        <v>-3.42857182011572</v>
      </c>
      <c r="C926" s="2">
        <v>0.51858910529846802</v>
      </c>
      <c r="D926" s="3">
        <v>4.1906382685810803E-6</v>
      </c>
      <c r="E926" s="2">
        <v>1.5265808315131899E-4</v>
      </c>
      <c r="F926" s="4" t="str">
        <f t="shared" si="14"/>
        <v>DOWN</v>
      </c>
      <c r="H926" t="s">
        <v>929</v>
      </c>
      <c r="I926" t="s">
        <v>7682</v>
      </c>
    </row>
    <row r="927" spans="1:9" ht="15" x14ac:dyDescent="0.25">
      <c r="A927" s="2" t="s">
        <v>931</v>
      </c>
      <c r="B927" s="2">
        <v>1.19295426793146</v>
      </c>
      <c r="C927" s="2">
        <v>3.4789917345041799</v>
      </c>
      <c r="D927" s="3">
        <v>4.2354587266544701E-6</v>
      </c>
      <c r="E927" s="2">
        <v>1.54054519840658E-4</v>
      </c>
      <c r="F927" s="4" t="str">
        <f t="shared" si="14"/>
        <v>UP</v>
      </c>
      <c r="H927" t="s">
        <v>5327</v>
      </c>
      <c r="I927" t="s">
        <v>5328</v>
      </c>
    </row>
    <row r="928" spans="1:9" ht="15" x14ac:dyDescent="0.25">
      <c r="A928" s="2" t="s">
        <v>932</v>
      </c>
      <c r="B928" s="2">
        <v>0.79289429746594098</v>
      </c>
      <c r="C928" s="2">
        <v>8.8254146496408108</v>
      </c>
      <c r="D928" s="3">
        <v>4.2637233348385496E-6</v>
      </c>
      <c r="E928" s="2">
        <v>1.54915281165801E-4</v>
      </c>
      <c r="F928" s="4" t="str">
        <f t="shared" si="14"/>
        <v>UP</v>
      </c>
      <c r="H928" t="s">
        <v>5230</v>
      </c>
      <c r="I928" t="s">
        <v>5231</v>
      </c>
    </row>
    <row r="929" spans="1:9" ht="15" x14ac:dyDescent="0.25">
      <c r="A929" s="2" t="s">
        <v>933</v>
      </c>
      <c r="B929" s="2">
        <v>-0.79788368133270804</v>
      </c>
      <c r="C929" s="2">
        <v>5.1074901307249201</v>
      </c>
      <c r="D929" s="3">
        <v>4.2845598964191202E-6</v>
      </c>
      <c r="E929" s="2">
        <v>1.5550459253372E-4</v>
      </c>
      <c r="F929" s="4" t="str">
        <f t="shared" si="14"/>
        <v>DOWN</v>
      </c>
      <c r="H929" t="s">
        <v>933</v>
      </c>
      <c r="I929" t="s">
        <v>6107</v>
      </c>
    </row>
    <row r="930" spans="1:9" ht="15" x14ac:dyDescent="0.25">
      <c r="A930" s="2" t="s">
        <v>934</v>
      </c>
      <c r="B930" s="2">
        <v>0.77032436496683698</v>
      </c>
      <c r="C930" s="2">
        <v>6.8076051746774899</v>
      </c>
      <c r="D930" s="3">
        <v>4.3581360293495696E-6</v>
      </c>
      <c r="E930" s="2">
        <v>1.58004714321338E-4</v>
      </c>
      <c r="F930" s="4" t="str">
        <f t="shared" si="14"/>
        <v>UP</v>
      </c>
      <c r="H930" t="s">
        <v>6510</v>
      </c>
      <c r="I930" t="s">
        <v>4028</v>
      </c>
    </row>
    <row r="931" spans="1:9" ht="15" x14ac:dyDescent="0.25">
      <c r="A931" s="2" t="s">
        <v>935</v>
      </c>
      <c r="B931" s="2">
        <v>-3.5422933973074402</v>
      </c>
      <c r="C931" s="2">
        <v>1.6328845185059599</v>
      </c>
      <c r="D931" s="3">
        <v>4.4575584938776799E-6</v>
      </c>
      <c r="E931" s="2">
        <v>1.6143551358311199E-4</v>
      </c>
      <c r="F931" s="4" t="str">
        <f t="shared" si="14"/>
        <v>DOWN</v>
      </c>
      <c r="H931" t="s">
        <v>6683</v>
      </c>
      <c r="I931" t="s">
        <v>6684</v>
      </c>
    </row>
    <row r="932" spans="1:9" ht="15" x14ac:dyDescent="0.25">
      <c r="A932" s="2" t="s">
        <v>936</v>
      </c>
      <c r="B932" s="2">
        <v>-0.85968708860055798</v>
      </c>
      <c r="C932" s="2">
        <v>6.3577957901265902</v>
      </c>
      <c r="D932" s="3">
        <v>4.4815101383093698E-6</v>
      </c>
      <c r="E932" s="2">
        <v>1.6212861758152299E-4</v>
      </c>
      <c r="F932" s="4" t="str">
        <f t="shared" si="14"/>
        <v>DOWN</v>
      </c>
      <c r="H932" t="s">
        <v>936</v>
      </c>
      <c r="I932" t="s">
        <v>4000</v>
      </c>
    </row>
    <row r="933" spans="1:9" ht="15" x14ac:dyDescent="0.25">
      <c r="A933" s="2" t="s">
        <v>937</v>
      </c>
      <c r="B933" s="2">
        <v>0.84049246986728798</v>
      </c>
      <c r="C933" s="2">
        <v>9.1401739920204506</v>
      </c>
      <c r="D933" s="3">
        <v>4.5159074340794601E-6</v>
      </c>
      <c r="E933" s="2">
        <v>1.6311541000674801E-4</v>
      </c>
      <c r="F933" s="4" t="str">
        <f t="shared" si="14"/>
        <v>UP</v>
      </c>
      <c r="H933" t="s">
        <v>5613</v>
      </c>
      <c r="I933" t="s">
        <v>5614</v>
      </c>
    </row>
    <row r="934" spans="1:9" ht="15" x14ac:dyDescent="0.25">
      <c r="A934" s="2" t="s">
        <v>938</v>
      </c>
      <c r="B934" s="2">
        <v>0.65210027476954802</v>
      </c>
      <c r="C934" s="2">
        <v>6.8931276736568403</v>
      </c>
      <c r="D934" s="3">
        <v>4.5184726562838297E-6</v>
      </c>
      <c r="E934" s="2">
        <v>1.6311541000674801E-4</v>
      </c>
      <c r="F934" s="4" t="str">
        <f t="shared" si="14"/>
        <v>UP</v>
      </c>
      <c r="H934" t="s">
        <v>7793</v>
      </c>
      <c r="I934" t="s">
        <v>7794</v>
      </c>
    </row>
    <row r="935" spans="1:9" ht="15" x14ac:dyDescent="0.25">
      <c r="A935" s="2" t="s">
        <v>939</v>
      </c>
      <c r="B935" s="2">
        <v>-0.55122607460820305</v>
      </c>
      <c r="C935" s="2">
        <v>7.2620504855466796</v>
      </c>
      <c r="D935" s="3">
        <v>4.5802800197285301E-6</v>
      </c>
      <c r="E935" s="2">
        <v>1.6516960529387199E-4</v>
      </c>
      <c r="F935" s="4" t="str">
        <f t="shared" si="14"/>
        <v>DOWN</v>
      </c>
      <c r="H935" t="s">
        <v>4735</v>
      </c>
      <c r="I935" t="s">
        <v>4736</v>
      </c>
    </row>
    <row r="936" spans="1:9" ht="15" x14ac:dyDescent="0.25">
      <c r="A936" s="2" t="s">
        <v>940</v>
      </c>
      <c r="B936" s="2">
        <v>1.83826963750562</v>
      </c>
      <c r="C936" s="2">
        <v>2.8414025855601901</v>
      </c>
      <c r="D936" s="3">
        <v>4.6817403009365301E-6</v>
      </c>
      <c r="E936" s="2">
        <v>1.68647802220153E-4</v>
      </c>
      <c r="F936" s="4" t="str">
        <f t="shared" si="14"/>
        <v>UP</v>
      </c>
      <c r="H936" t="s">
        <v>6592</v>
      </c>
      <c r="I936" t="s">
        <v>6593</v>
      </c>
    </row>
    <row r="937" spans="1:9" ht="15" x14ac:dyDescent="0.25">
      <c r="A937" s="2" t="s">
        <v>941</v>
      </c>
      <c r="B937" s="2">
        <v>-2.1610209811739298</v>
      </c>
      <c r="C937" s="2">
        <v>2.12587404900485</v>
      </c>
      <c r="D937" s="3">
        <v>4.8905546294511499E-6</v>
      </c>
      <c r="E937" s="2">
        <v>1.75981592387334E-4</v>
      </c>
      <c r="F937" s="4" t="str">
        <f t="shared" si="14"/>
        <v>DOWN</v>
      </c>
      <c r="H937" t="s">
        <v>941</v>
      </c>
      <c r="I937" t="s">
        <v>4000</v>
      </c>
    </row>
    <row r="938" spans="1:9" ht="15" x14ac:dyDescent="0.25">
      <c r="A938" s="2" t="s">
        <v>942</v>
      </c>
      <c r="B938" s="2">
        <v>-1.0130996355259301</v>
      </c>
      <c r="C938" s="2">
        <v>3.6850542913862099</v>
      </c>
      <c r="D938" s="3">
        <v>5.0183950743012301E-6</v>
      </c>
      <c r="E938" s="2">
        <v>1.8038907630473801E-4</v>
      </c>
      <c r="F938" s="4" t="str">
        <f t="shared" si="14"/>
        <v>DOWN</v>
      </c>
      <c r="H938" t="s">
        <v>6108</v>
      </c>
      <c r="I938" t="s">
        <v>6109</v>
      </c>
    </row>
    <row r="939" spans="1:9" ht="15" x14ac:dyDescent="0.25">
      <c r="A939" s="2" t="s">
        <v>943</v>
      </c>
      <c r="B939" s="2">
        <v>-1.20805816424268</v>
      </c>
      <c r="C939" s="2">
        <v>3.7856965526870798</v>
      </c>
      <c r="D939" s="3">
        <v>5.0321809724744501E-6</v>
      </c>
      <c r="E939" s="2">
        <v>1.8069177754148399E-4</v>
      </c>
      <c r="F939" s="4" t="str">
        <f t="shared" si="14"/>
        <v>DOWN</v>
      </c>
      <c r="H939" t="s">
        <v>943</v>
      </c>
      <c r="I939" t="s">
        <v>4293</v>
      </c>
    </row>
    <row r="940" spans="1:9" ht="15" x14ac:dyDescent="0.25">
      <c r="A940" s="2" t="s">
        <v>944</v>
      </c>
      <c r="B940" s="2">
        <v>-3.3506271896403801</v>
      </c>
      <c r="C940" s="2">
        <v>0.15821130980714401</v>
      </c>
      <c r="D940" s="3">
        <v>5.1729453035053201E-6</v>
      </c>
      <c r="E940" s="2">
        <v>1.85548424672378E-4</v>
      </c>
      <c r="F940" s="4" t="str">
        <f t="shared" si="14"/>
        <v>DOWN</v>
      </c>
      <c r="H940" t="s">
        <v>4083</v>
      </c>
      <c r="I940" t="s">
        <v>4084</v>
      </c>
    </row>
    <row r="941" spans="1:9" ht="15" x14ac:dyDescent="0.25">
      <c r="A941" s="2" t="s">
        <v>945</v>
      </c>
      <c r="B941" s="2">
        <v>0.77249349812018997</v>
      </c>
      <c r="C941" s="2">
        <v>7.9201844826400096</v>
      </c>
      <c r="D941" s="3">
        <v>5.2373871837629198E-6</v>
      </c>
      <c r="E941" s="2">
        <v>1.8766004014501999E-4</v>
      </c>
      <c r="F941" s="4" t="str">
        <f t="shared" si="14"/>
        <v>UP</v>
      </c>
      <c r="H941" t="s">
        <v>4327</v>
      </c>
      <c r="I941" t="s">
        <v>4328</v>
      </c>
    </row>
    <row r="942" spans="1:9" ht="15" x14ac:dyDescent="0.25">
      <c r="A942" s="2" t="s">
        <v>946</v>
      </c>
      <c r="B942" s="2">
        <v>0.87183606505868005</v>
      </c>
      <c r="C942" s="2">
        <v>4.2042009260136002</v>
      </c>
      <c r="D942" s="3">
        <v>5.2561581874057201E-6</v>
      </c>
      <c r="E942" s="2">
        <v>1.8813248024443399E-4</v>
      </c>
      <c r="F942" s="4" t="str">
        <f t="shared" si="14"/>
        <v>UP</v>
      </c>
      <c r="H942" t="s">
        <v>946</v>
      </c>
      <c r="I942" t="s">
        <v>4857</v>
      </c>
    </row>
    <row r="943" spans="1:9" ht="15" x14ac:dyDescent="0.25">
      <c r="A943" s="2" t="s">
        <v>947</v>
      </c>
      <c r="B943" s="2">
        <v>0.81940723205484101</v>
      </c>
      <c r="C943" s="2">
        <v>6.4937257919862104</v>
      </c>
      <c r="D943" s="3">
        <v>5.3227487036600903E-6</v>
      </c>
      <c r="E943" s="2">
        <v>1.90313693299337E-4</v>
      </c>
      <c r="F943" s="4" t="str">
        <f t="shared" si="14"/>
        <v>UP</v>
      </c>
      <c r="H943" t="s">
        <v>7658</v>
      </c>
      <c r="I943" t="s">
        <v>3762</v>
      </c>
    </row>
    <row r="944" spans="1:9" ht="15" x14ac:dyDescent="0.25">
      <c r="A944" s="2" t="s">
        <v>949</v>
      </c>
      <c r="B944" s="2">
        <v>-1.9323614492243399</v>
      </c>
      <c r="C944" s="2">
        <v>2.8497980059236401</v>
      </c>
      <c r="D944" s="3">
        <v>5.3380660695093398E-6</v>
      </c>
      <c r="E944" s="2">
        <v>1.9042026791519801E-4</v>
      </c>
      <c r="F944" s="4" t="str">
        <f t="shared" si="14"/>
        <v>DOWN</v>
      </c>
      <c r="H944" t="s">
        <v>6476</v>
      </c>
      <c r="I944" t="s">
        <v>6477</v>
      </c>
    </row>
    <row r="945" spans="1:9" ht="15" x14ac:dyDescent="0.25">
      <c r="A945" s="2" t="s">
        <v>950</v>
      </c>
      <c r="B945" s="2">
        <v>-0.80497228461748904</v>
      </c>
      <c r="C945" s="2">
        <v>5.0675757044318601</v>
      </c>
      <c r="D945" s="3">
        <v>5.3426903351997303E-6</v>
      </c>
      <c r="E945" s="2">
        <v>1.9042026791519801E-4</v>
      </c>
      <c r="F945" s="4" t="str">
        <f t="shared" si="14"/>
        <v>DOWN</v>
      </c>
      <c r="H945" t="s">
        <v>6796</v>
      </c>
      <c r="I945" t="s">
        <v>5724</v>
      </c>
    </row>
    <row r="946" spans="1:9" ht="15" x14ac:dyDescent="0.25">
      <c r="A946" s="2" t="s">
        <v>948</v>
      </c>
      <c r="B946" s="2">
        <v>-1.84599048258691</v>
      </c>
      <c r="C946" s="2">
        <v>2.6279200071224902</v>
      </c>
      <c r="D946" s="3">
        <v>5.33661323204485E-6</v>
      </c>
      <c r="E946" s="2">
        <v>1.9042026791519801E-4</v>
      </c>
      <c r="F946" s="4" t="str">
        <f t="shared" si="14"/>
        <v>DOWN</v>
      </c>
      <c r="H946" t="s">
        <v>5668</v>
      </c>
      <c r="I946" t="s">
        <v>5669</v>
      </c>
    </row>
    <row r="947" spans="1:9" ht="15" x14ac:dyDescent="0.25">
      <c r="A947" s="2" t="s">
        <v>951</v>
      </c>
      <c r="B947" s="2">
        <v>-1.9144650735209801</v>
      </c>
      <c r="C947" s="2">
        <v>2.4337627074706498</v>
      </c>
      <c r="D947" s="3">
        <v>5.4208112522073897E-6</v>
      </c>
      <c r="E947" s="2">
        <v>1.9300036340972199E-4</v>
      </c>
      <c r="F947" s="4" t="str">
        <f t="shared" si="14"/>
        <v>DOWN</v>
      </c>
      <c r="H947" t="s">
        <v>951</v>
      </c>
      <c r="I947" t="s">
        <v>4363</v>
      </c>
    </row>
    <row r="948" spans="1:9" ht="15" x14ac:dyDescent="0.25">
      <c r="A948" s="2" t="s">
        <v>952</v>
      </c>
      <c r="B948" s="2">
        <v>0.88747386594077005</v>
      </c>
      <c r="C948" s="2">
        <v>5.7628095137790796</v>
      </c>
      <c r="D948" s="3">
        <v>5.4983754018049301E-6</v>
      </c>
      <c r="E948" s="2">
        <v>1.95555207928397E-4</v>
      </c>
      <c r="F948" s="4" t="str">
        <f t="shared" si="14"/>
        <v>UP</v>
      </c>
      <c r="H948" t="s">
        <v>4487</v>
      </c>
      <c r="I948" t="s">
        <v>4488</v>
      </c>
    </row>
    <row r="949" spans="1:9" ht="15" x14ac:dyDescent="0.25">
      <c r="A949" s="2" t="s">
        <v>953</v>
      </c>
      <c r="B949" s="2">
        <v>1.1302889914585299</v>
      </c>
      <c r="C949" s="2">
        <v>4.7495961771594803</v>
      </c>
      <c r="D949" s="3">
        <v>5.5592785292384303E-6</v>
      </c>
      <c r="E949" s="2">
        <v>1.97512721670126E-4</v>
      </c>
      <c r="F949" s="4" t="str">
        <f t="shared" si="14"/>
        <v>UP</v>
      </c>
      <c r="H949" t="s">
        <v>953</v>
      </c>
      <c r="I949" t="s">
        <v>7255</v>
      </c>
    </row>
    <row r="950" spans="1:9" ht="15" x14ac:dyDescent="0.25">
      <c r="A950" s="2" t="s">
        <v>954</v>
      </c>
      <c r="B950" s="2">
        <v>0.64531778409262797</v>
      </c>
      <c r="C950" s="2">
        <v>6.0508710413215701</v>
      </c>
      <c r="D950" s="3">
        <v>5.6104651068802004E-6</v>
      </c>
      <c r="E950" s="2">
        <v>1.9912125949929599E-4</v>
      </c>
      <c r="F950" s="4" t="str">
        <f t="shared" si="14"/>
        <v>UP</v>
      </c>
      <c r="H950" t="s">
        <v>4668</v>
      </c>
      <c r="I950" t="s">
        <v>4669</v>
      </c>
    </row>
    <row r="951" spans="1:9" ht="15" x14ac:dyDescent="0.25">
      <c r="A951" s="2" t="s">
        <v>955</v>
      </c>
      <c r="B951" s="2">
        <v>0.86876433707923495</v>
      </c>
      <c r="C951" s="2">
        <v>6.7980143454197997</v>
      </c>
      <c r="D951" s="3">
        <v>5.6479322966231401E-6</v>
      </c>
      <c r="E951" s="2">
        <v>2.0024000808690999E-4</v>
      </c>
      <c r="F951" s="4" t="str">
        <f t="shared" si="14"/>
        <v>UP</v>
      </c>
      <c r="H951" t="s">
        <v>4672</v>
      </c>
      <c r="I951" t="s">
        <v>4673</v>
      </c>
    </row>
    <row r="952" spans="1:9" ht="15" x14ac:dyDescent="0.25">
      <c r="A952" s="2" t="s">
        <v>956</v>
      </c>
      <c r="B952" s="2">
        <v>2.0518277277055201</v>
      </c>
      <c r="C952" s="2">
        <v>2.0180781224967701</v>
      </c>
      <c r="D952" s="3">
        <v>5.6631236681487296E-6</v>
      </c>
      <c r="E952" s="2">
        <v>2.0056747451831499E-4</v>
      </c>
      <c r="F952" s="4" t="str">
        <f t="shared" si="14"/>
        <v>UP</v>
      </c>
      <c r="H952" t="s">
        <v>956</v>
      </c>
      <c r="I952" t="s">
        <v>4196</v>
      </c>
    </row>
    <row r="953" spans="1:9" ht="15" x14ac:dyDescent="0.25">
      <c r="A953" s="2" t="s">
        <v>957</v>
      </c>
      <c r="B953" s="2">
        <v>-6.5694697745064898</v>
      </c>
      <c r="C953" s="2">
        <v>-0.24408064672388899</v>
      </c>
      <c r="D953" s="3">
        <v>5.7029886051797399E-6</v>
      </c>
      <c r="E953" s="2">
        <v>2.0176718404523001E-4</v>
      </c>
      <c r="F953" s="4" t="str">
        <f t="shared" si="14"/>
        <v>DOWN</v>
      </c>
      <c r="H953" t="s">
        <v>957</v>
      </c>
      <c r="I953" t="s">
        <v>7257</v>
      </c>
    </row>
    <row r="954" spans="1:9" ht="15" x14ac:dyDescent="0.25">
      <c r="A954" s="2" t="s">
        <v>958</v>
      </c>
      <c r="B954" s="2">
        <v>-0.82297520118496803</v>
      </c>
      <c r="C954" s="2">
        <v>4.7747282337810102</v>
      </c>
      <c r="D954" s="3">
        <v>5.7403147203093203E-6</v>
      </c>
      <c r="E954" s="2">
        <v>2.0287464857789999E-4</v>
      </c>
      <c r="F954" s="4" t="str">
        <f t="shared" si="14"/>
        <v>DOWN</v>
      </c>
      <c r="H954" t="s">
        <v>5662</v>
      </c>
      <c r="I954" t="s">
        <v>5663</v>
      </c>
    </row>
    <row r="955" spans="1:9" ht="15" x14ac:dyDescent="0.25">
      <c r="A955" s="2" t="s">
        <v>959</v>
      </c>
      <c r="B955" s="2">
        <v>1.3136510295144399</v>
      </c>
      <c r="C955" s="2">
        <v>2.51319539864908</v>
      </c>
      <c r="D955" s="3">
        <v>5.8280642057035903E-6</v>
      </c>
      <c r="E955" s="2">
        <v>2.0575999005482501E-4</v>
      </c>
      <c r="F955" s="4" t="str">
        <f t="shared" si="14"/>
        <v>UP</v>
      </c>
      <c r="H955" t="s">
        <v>5245</v>
      </c>
      <c r="I955" t="s">
        <v>5246</v>
      </c>
    </row>
    <row r="956" spans="1:9" ht="15" x14ac:dyDescent="0.25">
      <c r="A956" s="2" t="s">
        <v>960</v>
      </c>
      <c r="B956" s="2">
        <v>0.56479782107034304</v>
      </c>
      <c r="C956" s="2">
        <v>8.62996191234671</v>
      </c>
      <c r="D956" s="3">
        <v>5.9454535858350497E-6</v>
      </c>
      <c r="E956" s="2">
        <v>2.0968463060158201E-4</v>
      </c>
      <c r="F956" s="4" t="str">
        <f t="shared" si="14"/>
        <v>UP</v>
      </c>
      <c r="H956" t="s">
        <v>7119</v>
      </c>
      <c r="I956" t="s">
        <v>7120</v>
      </c>
    </row>
    <row r="957" spans="1:9" ht="15" x14ac:dyDescent="0.25">
      <c r="A957" s="2" t="s">
        <v>961</v>
      </c>
      <c r="B957" s="2">
        <v>0.64178592046779803</v>
      </c>
      <c r="C957" s="2">
        <v>9.9611056900927704</v>
      </c>
      <c r="D957" s="3">
        <v>6.03652176477166E-6</v>
      </c>
      <c r="E957" s="2">
        <v>2.1267373384861301E-4</v>
      </c>
      <c r="F957" s="4" t="str">
        <f t="shared" si="14"/>
        <v>UP</v>
      </c>
      <c r="G957" s="2" t="s">
        <v>3652</v>
      </c>
      <c r="H957" t="s">
        <v>3652</v>
      </c>
      <c r="I957" t="s">
        <v>4207</v>
      </c>
    </row>
    <row r="958" spans="1:9" ht="15" x14ac:dyDescent="0.25">
      <c r="A958" s="2" t="s">
        <v>962</v>
      </c>
      <c r="B958" s="2">
        <v>-0.84145744402860501</v>
      </c>
      <c r="C958" s="2">
        <v>7.6663790053738596</v>
      </c>
      <c r="D958" s="3">
        <v>6.0589291913942704E-6</v>
      </c>
      <c r="E958" s="2">
        <v>2.13240119221892E-4</v>
      </c>
      <c r="F958" s="4" t="str">
        <f t="shared" si="14"/>
        <v>DOWN</v>
      </c>
      <c r="H958" t="s">
        <v>962</v>
      </c>
      <c r="I958" t="s">
        <v>3849</v>
      </c>
    </row>
    <row r="959" spans="1:9" ht="15" x14ac:dyDescent="0.25">
      <c r="A959" s="2" t="s">
        <v>963</v>
      </c>
      <c r="B959" s="2">
        <v>-0.82335392771508298</v>
      </c>
      <c r="C959" s="2">
        <v>4.1617601573204599</v>
      </c>
      <c r="D959" s="3">
        <v>6.1349746096602599E-6</v>
      </c>
      <c r="E959" s="2">
        <v>2.1569110629224099E-4</v>
      </c>
      <c r="F959" s="4" t="str">
        <f t="shared" si="14"/>
        <v>DOWN</v>
      </c>
      <c r="H959" t="s">
        <v>6836</v>
      </c>
      <c r="I959" t="s">
        <v>6837</v>
      </c>
    </row>
    <row r="960" spans="1:9" ht="15" x14ac:dyDescent="0.25">
      <c r="A960" s="2" t="s">
        <v>964</v>
      </c>
      <c r="B960" s="2">
        <v>0.63294355776908895</v>
      </c>
      <c r="C960" s="2">
        <v>9.0707411422558497</v>
      </c>
      <c r="D960" s="3">
        <v>6.2636295802455504E-6</v>
      </c>
      <c r="E960" s="2">
        <v>2.1998467976251299E-4</v>
      </c>
      <c r="F960" s="4" t="str">
        <f t="shared" si="14"/>
        <v>UP</v>
      </c>
      <c r="H960" t="s">
        <v>7130</v>
      </c>
      <c r="I960" t="s">
        <v>7131</v>
      </c>
    </row>
    <row r="961" spans="1:9" ht="15" x14ac:dyDescent="0.25">
      <c r="A961" s="2" t="s">
        <v>965</v>
      </c>
      <c r="B961" s="2">
        <v>-0.57406345990330399</v>
      </c>
      <c r="C961" s="2">
        <v>6.5550923495416802</v>
      </c>
      <c r="D961" s="3">
        <v>6.2760344781573199E-6</v>
      </c>
      <c r="E961" s="2">
        <v>2.2019074714460101E-4</v>
      </c>
      <c r="F961" s="4" t="str">
        <f t="shared" si="14"/>
        <v>DOWN</v>
      </c>
      <c r="H961" t="s">
        <v>3798</v>
      </c>
      <c r="I961" t="s">
        <v>3799</v>
      </c>
    </row>
    <row r="962" spans="1:9" ht="15" x14ac:dyDescent="0.25">
      <c r="A962" s="2" t="s">
        <v>966</v>
      </c>
      <c r="B962" s="2">
        <v>-0.80680727203875302</v>
      </c>
      <c r="C962" s="2">
        <v>5.1378390310145701</v>
      </c>
      <c r="D962" s="3">
        <v>6.5690708997778498E-6</v>
      </c>
      <c r="E962" s="2">
        <v>2.30231921930716E-4</v>
      </c>
      <c r="F962" s="4" t="str">
        <f t="shared" ref="F962:F1025" si="15">IF(B962 &lt; 0, "DOWN", "UP")</f>
        <v>DOWN</v>
      </c>
      <c r="H962" t="s">
        <v>966</v>
      </c>
      <c r="I962" t="s">
        <v>7031</v>
      </c>
    </row>
    <row r="963" spans="1:9" ht="15" x14ac:dyDescent="0.25">
      <c r="A963" s="2" t="s">
        <v>967</v>
      </c>
      <c r="B963" s="2">
        <v>-1.5770560116413399</v>
      </c>
      <c r="C963" s="2">
        <v>2.7783233097331199</v>
      </c>
      <c r="D963" s="3">
        <v>6.6252463261023201E-6</v>
      </c>
      <c r="E963" s="2">
        <v>2.3195937786845401E-4</v>
      </c>
      <c r="F963" s="4" t="str">
        <f t="shared" si="15"/>
        <v>DOWN</v>
      </c>
      <c r="H963" t="s">
        <v>967</v>
      </c>
      <c r="I963" t="s">
        <v>3782</v>
      </c>
    </row>
    <row r="964" spans="1:9" ht="15" x14ac:dyDescent="0.25">
      <c r="A964" s="2" t="s">
        <v>968</v>
      </c>
      <c r="B964" s="2">
        <v>-1.6058628334807701</v>
      </c>
      <c r="C964" s="2">
        <v>2.24554620542709</v>
      </c>
      <c r="D964" s="3">
        <v>6.6733276499911098E-6</v>
      </c>
      <c r="E964" s="2">
        <v>2.3340015428800699E-4</v>
      </c>
      <c r="F964" s="4" t="str">
        <f t="shared" si="15"/>
        <v>DOWN</v>
      </c>
      <c r="H964" t="s">
        <v>7737</v>
      </c>
      <c r="I964" t="s">
        <v>4260</v>
      </c>
    </row>
    <row r="965" spans="1:9" ht="15" x14ac:dyDescent="0.25">
      <c r="A965" s="2" t="s">
        <v>969</v>
      </c>
      <c r="B965" s="2">
        <v>-1.7774667228611101</v>
      </c>
      <c r="C965" s="2">
        <v>3.03928547098714</v>
      </c>
      <c r="D965" s="3">
        <v>6.6829800532916899E-6</v>
      </c>
      <c r="E965" s="2">
        <v>2.3349528130178101E-4</v>
      </c>
      <c r="F965" s="4" t="str">
        <f t="shared" si="15"/>
        <v>DOWN</v>
      </c>
      <c r="H965" t="s">
        <v>7445</v>
      </c>
      <c r="I965">
        <v>6</v>
      </c>
    </row>
    <row r="966" spans="1:9" ht="15" x14ac:dyDescent="0.25">
      <c r="A966" s="2" t="s">
        <v>971</v>
      </c>
      <c r="B966" s="2">
        <v>-1.3918621037166601</v>
      </c>
      <c r="C966" s="2">
        <v>3.4213454332455999</v>
      </c>
      <c r="D966" s="3">
        <v>6.72975703455815E-6</v>
      </c>
      <c r="E966" s="2">
        <v>2.34642801947156E-4</v>
      </c>
      <c r="F966" s="4" t="str">
        <f t="shared" si="15"/>
        <v>DOWN</v>
      </c>
      <c r="H966" t="s">
        <v>971</v>
      </c>
      <c r="I966" t="s">
        <v>3782</v>
      </c>
    </row>
    <row r="967" spans="1:9" ht="15" x14ac:dyDescent="0.25">
      <c r="A967" s="2" t="s">
        <v>970</v>
      </c>
      <c r="B967" s="2">
        <v>1.41343941476948</v>
      </c>
      <c r="C967" s="2">
        <v>2.3833526725777001</v>
      </c>
      <c r="D967" s="3">
        <v>6.7293294879921399E-6</v>
      </c>
      <c r="E967" s="2">
        <v>2.34642801947156E-4</v>
      </c>
      <c r="F967" s="4" t="str">
        <f t="shared" si="15"/>
        <v>UP</v>
      </c>
      <c r="H967" t="s">
        <v>970</v>
      </c>
      <c r="I967" t="s">
        <v>7581</v>
      </c>
    </row>
    <row r="968" spans="1:9" ht="15" x14ac:dyDescent="0.25">
      <c r="A968" s="2" t="s">
        <v>973</v>
      </c>
      <c r="B968" s="2">
        <v>-4.7156526846128903</v>
      </c>
      <c r="C968" s="2">
        <v>1.0587423700332801</v>
      </c>
      <c r="D968" s="3">
        <v>6.7695581960516096E-6</v>
      </c>
      <c r="E968" s="2">
        <v>2.3554286115827901E-4</v>
      </c>
      <c r="F968" s="4" t="str">
        <f t="shared" si="15"/>
        <v>DOWN</v>
      </c>
      <c r="H968" t="s">
        <v>6275</v>
      </c>
      <c r="I968" t="s">
        <v>4390</v>
      </c>
    </row>
    <row r="969" spans="1:9" ht="15" x14ac:dyDescent="0.25">
      <c r="A969" s="2" t="s">
        <v>972</v>
      </c>
      <c r="B969" s="2">
        <v>0.74473307792528998</v>
      </c>
      <c r="C969" s="2">
        <v>8.2021395705064304</v>
      </c>
      <c r="D969" s="3">
        <v>6.7662897960173097E-6</v>
      </c>
      <c r="E969" s="2">
        <v>2.3554286115827901E-4</v>
      </c>
      <c r="F969" s="4" t="str">
        <f t="shared" si="15"/>
        <v>UP</v>
      </c>
      <c r="H969" t="s">
        <v>5909</v>
      </c>
      <c r="I969" t="s">
        <v>5910</v>
      </c>
    </row>
    <row r="970" spans="1:9" ht="15" x14ac:dyDescent="0.25">
      <c r="A970" s="2" t="s">
        <v>974</v>
      </c>
      <c r="B970" s="2">
        <v>0.65609587130033398</v>
      </c>
      <c r="C970" s="2">
        <v>7.2750143639140701</v>
      </c>
      <c r="D970" s="3">
        <v>6.8117666527062903E-6</v>
      </c>
      <c r="E970" s="2">
        <v>2.3676688609886501E-4</v>
      </c>
      <c r="F970" s="4" t="str">
        <f t="shared" si="15"/>
        <v>UP</v>
      </c>
      <c r="H970" t="s">
        <v>7564</v>
      </c>
      <c r="I970" t="s">
        <v>3954</v>
      </c>
    </row>
    <row r="971" spans="1:9" ht="15" x14ac:dyDescent="0.25">
      <c r="A971" s="2" t="s">
        <v>975</v>
      </c>
      <c r="B971" s="2">
        <v>1.16172587860698</v>
      </c>
      <c r="C971" s="2">
        <v>4.6037357898283302</v>
      </c>
      <c r="D971" s="3">
        <v>7.0587441925310804E-6</v>
      </c>
      <c r="E971" s="2">
        <v>2.45098518709937E-4</v>
      </c>
      <c r="F971" s="4" t="str">
        <f t="shared" si="15"/>
        <v>UP</v>
      </c>
      <c r="H971" t="s">
        <v>975</v>
      </c>
      <c r="I971" t="s">
        <v>3862</v>
      </c>
    </row>
    <row r="972" spans="1:9" ht="15" x14ac:dyDescent="0.25">
      <c r="A972" s="2" t="s">
        <v>976</v>
      </c>
      <c r="B972" s="2">
        <v>-0.61395902485195397</v>
      </c>
      <c r="C972" s="2">
        <v>6.6918491671531797</v>
      </c>
      <c r="D972" s="3">
        <v>7.0748643751980302E-6</v>
      </c>
      <c r="E972" s="2">
        <v>2.4540525954793498E-4</v>
      </c>
      <c r="F972" s="4" t="str">
        <f t="shared" si="15"/>
        <v>DOWN</v>
      </c>
      <c r="H972" t="s">
        <v>976</v>
      </c>
      <c r="I972" t="s">
        <v>6385</v>
      </c>
    </row>
    <row r="973" spans="1:9" ht="15" x14ac:dyDescent="0.25">
      <c r="A973" s="2" t="s">
        <v>977</v>
      </c>
      <c r="B973" s="2">
        <v>0.77822617183700304</v>
      </c>
      <c r="C973" s="2">
        <v>4.8503190218822398</v>
      </c>
      <c r="D973" s="3">
        <v>7.1276903512694698E-6</v>
      </c>
      <c r="E973" s="2">
        <v>2.4698327028920502E-4</v>
      </c>
      <c r="F973" s="4" t="str">
        <f t="shared" si="15"/>
        <v>UP</v>
      </c>
      <c r="H973" t="s">
        <v>977</v>
      </c>
      <c r="I973" t="s">
        <v>3919</v>
      </c>
    </row>
    <row r="974" spans="1:9" ht="15" x14ac:dyDescent="0.25">
      <c r="A974" s="2" t="s">
        <v>978</v>
      </c>
      <c r="B974" s="2">
        <v>-0.66496129509916702</v>
      </c>
      <c r="C974" s="2">
        <v>9.2191057918616295</v>
      </c>
      <c r="D974" s="3">
        <v>7.31932770975148E-6</v>
      </c>
      <c r="E974" s="2">
        <v>2.5336307974526198E-4</v>
      </c>
      <c r="F974" s="4" t="str">
        <f t="shared" si="15"/>
        <v>DOWN</v>
      </c>
      <c r="H974" t="s">
        <v>6352</v>
      </c>
      <c r="I974" t="s">
        <v>5308</v>
      </c>
    </row>
    <row r="975" spans="1:9" ht="15" x14ac:dyDescent="0.25">
      <c r="A975" s="2" t="s">
        <v>979</v>
      </c>
      <c r="B975" s="2">
        <v>-0.88671725770801202</v>
      </c>
      <c r="C975" s="2">
        <v>4.4637939481683402</v>
      </c>
      <c r="D975" s="3">
        <v>7.3774323253458699E-6</v>
      </c>
      <c r="E975" s="2">
        <v>2.5511221575972703E-4</v>
      </c>
      <c r="F975" s="4" t="str">
        <f t="shared" si="15"/>
        <v>DOWN</v>
      </c>
      <c r="H975" t="s">
        <v>7299</v>
      </c>
      <c r="I975" t="s">
        <v>7300</v>
      </c>
    </row>
    <row r="976" spans="1:9" ht="15" x14ac:dyDescent="0.25">
      <c r="A976" s="2" t="s">
        <v>980</v>
      </c>
      <c r="B976" s="2">
        <v>0.85894418308745701</v>
      </c>
      <c r="C976" s="2">
        <v>6.6782561469335802</v>
      </c>
      <c r="D976" s="3">
        <v>7.3998017205029802E-6</v>
      </c>
      <c r="E976" s="2">
        <v>2.5545032148546499E-4</v>
      </c>
      <c r="F976" s="4" t="str">
        <f t="shared" si="15"/>
        <v>UP</v>
      </c>
      <c r="H976" t="s">
        <v>4520</v>
      </c>
      <c r="I976" t="s">
        <v>4521</v>
      </c>
    </row>
    <row r="977" spans="1:9" ht="15" x14ac:dyDescent="0.25">
      <c r="A977" s="2" t="s">
        <v>981</v>
      </c>
      <c r="B977" s="2">
        <v>-0.67416010811802896</v>
      </c>
      <c r="C977" s="2">
        <v>7.5821322886578804</v>
      </c>
      <c r="D977" s="3">
        <v>7.4023786042520596E-6</v>
      </c>
      <c r="E977" s="2">
        <v>2.5545032148546499E-4</v>
      </c>
      <c r="F977" s="4" t="str">
        <f t="shared" si="15"/>
        <v>DOWN</v>
      </c>
      <c r="H977" t="s">
        <v>7440</v>
      </c>
      <c r="I977" t="s">
        <v>4292</v>
      </c>
    </row>
    <row r="978" spans="1:9" ht="15" x14ac:dyDescent="0.25">
      <c r="A978" s="2" t="s">
        <v>982</v>
      </c>
      <c r="B978" s="2">
        <v>0.68726618496533898</v>
      </c>
      <c r="C978" s="2">
        <v>7.2784864438494399</v>
      </c>
      <c r="D978" s="3">
        <v>7.65730991846536E-6</v>
      </c>
      <c r="E978" s="2">
        <v>2.6397733404691099E-4</v>
      </c>
      <c r="F978" s="4" t="str">
        <f t="shared" si="15"/>
        <v>UP</v>
      </c>
      <c r="H978" t="s">
        <v>982</v>
      </c>
      <c r="I978" t="s">
        <v>4037</v>
      </c>
    </row>
    <row r="979" spans="1:9" ht="15" x14ac:dyDescent="0.25">
      <c r="A979" s="2" t="s">
        <v>984</v>
      </c>
      <c r="B979" s="2">
        <v>0.77264003729867303</v>
      </c>
      <c r="C979" s="2">
        <v>5.7738400746444096</v>
      </c>
      <c r="D979" s="3">
        <v>7.6783465784809699E-6</v>
      </c>
      <c r="E979" s="2">
        <v>2.6416178867192801E-4</v>
      </c>
      <c r="F979" s="4" t="str">
        <f t="shared" si="15"/>
        <v>UP</v>
      </c>
      <c r="H979" t="s">
        <v>984</v>
      </c>
      <c r="I979" t="s">
        <v>6095</v>
      </c>
    </row>
    <row r="980" spans="1:9" ht="15" x14ac:dyDescent="0.25">
      <c r="A980" s="2" t="s">
        <v>983</v>
      </c>
      <c r="B980" s="2">
        <v>0.67005893621514701</v>
      </c>
      <c r="C980" s="2">
        <v>6.3390726271807498</v>
      </c>
      <c r="D980" s="3">
        <v>7.6732571822500405E-6</v>
      </c>
      <c r="E980" s="2">
        <v>2.6416178867192801E-4</v>
      </c>
      <c r="F980" s="4" t="str">
        <f t="shared" si="15"/>
        <v>UP</v>
      </c>
      <c r="H980" t="s">
        <v>5897</v>
      </c>
      <c r="I980" t="s">
        <v>5898</v>
      </c>
    </row>
    <row r="981" spans="1:9" ht="15" x14ac:dyDescent="0.25">
      <c r="A981" s="2" t="s">
        <v>985</v>
      </c>
      <c r="B981" s="2">
        <v>-0.55261462371312098</v>
      </c>
      <c r="C981" s="2">
        <v>11.202635277279199</v>
      </c>
      <c r="D981" s="3">
        <v>8.0048442204196793E-6</v>
      </c>
      <c r="E981" s="2">
        <v>2.7511342672240303E-4</v>
      </c>
      <c r="F981" s="4" t="str">
        <f t="shared" si="15"/>
        <v>DOWN</v>
      </c>
      <c r="H981" t="s">
        <v>985</v>
      </c>
      <c r="I981" t="s">
        <v>4282</v>
      </c>
    </row>
    <row r="982" spans="1:9" ht="15" x14ac:dyDescent="0.25">
      <c r="A982" s="2" t="s">
        <v>986</v>
      </c>
      <c r="B982" s="2">
        <v>-2.0666456194034901</v>
      </c>
      <c r="C982" s="2">
        <v>2.36172082738296</v>
      </c>
      <c r="D982" s="3">
        <v>8.0369003049264392E-6</v>
      </c>
      <c r="E982" s="2">
        <v>2.7593357713580802E-4</v>
      </c>
      <c r="F982" s="4" t="str">
        <f t="shared" si="15"/>
        <v>DOWN</v>
      </c>
      <c r="H982" t="s">
        <v>986</v>
      </c>
      <c r="I982" t="s">
        <v>4000</v>
      </c>
    </row>
    <row r="983" spans="1:9" ht="15" x14ac:dyDescent="0.25">
      <c r="A983" s="2" t="s">
        <v>987</v>
      </c>
      <c r="B983" s="2">
        <v>-0.63885789075995103</v>
      </c>
      <c r="C983" s="2">
        <v>6.7572721851885102</v>
      </c>
      <c r="D983" s="3">
        <v>8.1637880894540198E-6</v>
      </c>
      <c r="E983" s="2">
        <v>2.80004629980551E-4</v>
      </c>
      <c r="F983" s="4" t="str">
        <f t="shared" si="15"/>
        <v>DOWN</v>
      </c>
      <c r="H983" t="s">
        <v>987</v>
      </c>
      <c r="I983" t="s">
        <v>4215</v>
      </c>
    </row>
    <row r="984" spans="1:9" ht="15" x14ac:dyDescent="0.25">
      <c r="A984" s="2" t="s">
        <v>988</v>
      </c>
      <c r="B984" s="2">
        <v>-1.1630258260583901</v>
      </c>
      <c r="C984" s="2">
        <v>4.1307599201084599</v>
      </c>
      <c r="D984" s="3">
        <v>8.2984475278353593E-6</v>
      </c>
      <c r="E984" s="2">
        <v>2.8433368380978902E-4</v>
      </c>
      <c r="F984" s="4" t="str">
        <f t="shared" si="15"/>
        <v>DOWN</v>
      </c>
      <c r="H984" t="s">
        <v>7268</v>
      </c>
      <c r="I984" t="s">
        <v>3835</v>
      </c>
    </row>
    <row r="985" spans="1:9" ht="15" x14ac:dyDescent="0.25">
      <c r="A985" s="2" t="s">
        <v>989</v>
      </c>
      <c r="B985" s="2">
        <v>-0.77784497637943995</v>
      </c>
      <c r="C985" s="2">
        <v>5.8609778900293801</v>
      </c>
      <c r="D985" s="3">
        <v>8.3080489622349494E-6</v>
      </c>
      <c r="E985" s="2">
        <v>2.8437337103357201E-4</v>
      </c>
      <c r="F985" s="4" t="str">
        <f t="shared" si="15"/>
        <v>DOWN</v>
      </c>
      <c r="H985" t="s">
        <v>989</v>
      </c>
      <c r="I985" t="s">
        <v>7621</v>
      </c>
    </row>
    <row r="986" spans="1:9" ht="15" x14ac:dyDescent="0.25">
      <c r="A986" s="2" t="s">
        <v>990</v>
      </c>
      <c r="B986" s="2">
        <v>-0.538207789716727</v>
      </c>
      <c r="C986" s="2">
        <v>7.3268427427910501</v>
      </c>
      <c r="D986" s="3">
        <v>8.36883845437297E-6</v>
      </c>
      <c r="E986" s="2">
        <v>2.8616329744338701E-4</v>
      </c>
      <c r="F986" s="4" t="str">
        <f t="shared" si="15"/>
        <v>DOWN</v>
      </c>
      <c r="H986" t="s">
        <v>5461</v>
      </c>
      <c r="I986" t="s">
        <v>4838</v>
      </c>
    </row>
    <row r="987" spans="1:9" ht="15" x14ac:dyDescent="0.25">
      <c r="A987" s="2" t="s">
        <v>991</v>
      </c>
      <c r="B987" s="2">
        <v>-1.4963796458371601</v>
      </c>
      <c r="C987" s="2">
        <v>2.6353506960733402</v>
      </c>
      <c r="D987" s="3">
        <v>8.3820223218250494E-6</v>
      </c>
      <c r="E987" s="2">
        <v>2.8632342172554701E-4</v>
      </c>
      <c r="F987" s="4" t="str">
        <f t="shared" si="15"/>
        <v>DOWN</v>
      </c>
      <c r="H987" t="s">
        <v>991</v>
      </c>
      <c r="I987" t="s">
        <v>6165</v>
      </c>
    </row>
    <row r="988" spans="1:9" ht="15" x14ac:dyDescent="0.25">
      <c r="A988" s="2" t="s">
        <v>992</v>
      </c>
      <c r="B988" s="2">
        <v>1.1450367252567899</v>
      </c>
      <c r="C988" s="2">
        <v>3.3816394913171899</v>
      </c>
      <c r="D988" s="3">
        <v>8.4367703798488402E-6</v>
      </c>
      <c r="E988" s="2">
        <v>2.8790158375247102E-4</v>
      </c>
      <c r="F988" s="4" t="str">
        <f t="shared" si="15"/>
        <v>UP</v>
      </c>
      <c r="H988" t="s">
        <v>992</v>
      </c>
      <c r="I988" t="s">
        <v>4018</v>
      </c>
    </row>
    <row r="989" spans="1:9" ht="15" x14ac:dyDescent="0.25">
      <c r="A989" s="2" t="s">
        <v>993</v>
      </c>
      <c r="B989" s="2">
        <v>-0.846270298805752</v>
      </c>
      <c r="C989" s="2">
        <v>4.3274484992223501</v>
      </c>
      <c r="D989" s="3">
        <v>8.6404541364478807E-6</v>
      </c>
      <c r="E989" s="2">
        <v>2.94553781143422E-4</v>
      </c>
      <c r="F989" s="4" t="str">
        <f t="shared" si="15"/>
        <v>DOWN</v>
      </c>
      <c r="H989" t="s">
        <v>993</v>
      </c>
      <c r="I989" t="s">
        <v>3808</v>
      </c>
    </row>
    <row r="990" spans="1:9" ht="15" x14ac:dyDescent="0.25">
      <c r="A990" s="2" t="s">
        <v>994</v>
      </c>
      <c r="B990" s="2">
        <v>-0.52136084045172704</v>
      </c>
      <c r="C990" s="2">
        <v>10.316558647877001</v>
      </c>
      <c r="D990" s="3">
        <v>8.7164089846379696E-6</v>
      </c>
      <c r="E990" s="2">
        <v>2.9684264005216498E-4</v>
      </c>
      <c r="F990" s="4" t="str">
        <f t="shared" si="15"/>
        <v>DOWN</v>
      </c>
      <c r="H990" t="s">
        <v>4754</v>
      </c>
      <c r="I990" t="s">
        <v>4755</v>
      </c>
    </row>
    <row r="991" spans="1:9" ht="15" x14ac:dyDescent="0.25">
      <c r="A991" s="2" t="s">
        <v>995</v>
      </c>
      <c r="B991" s="2">
        <v>-4.6610716791875202</v>
      </c>
      <c r="C991" s="2">
        <v>0.42230190826337399</v>
      </c>
      <c r="D991" s="3">
        <v>8.7664969175390793E-6</v>
      </c>
      <c r="E991" s="2">
        <v>2.98246851191549E-4</v>
      </c>
      <c r="F991" s="4" t="str">
        <f t="shared" si="15"/>
        <v>DOWN</v>
      </c>
      <c r="H991" t="s">
        <v>7603</v>
      </c>
      <c r="I991" t="s">
        <v>7604</v>
      </c>
    </row>
    <row r="992" spans="1:9" ht="15" x14ac:dyDescent="0.25">
      <c r="A992" s="2" t="s">
        <v>996</v>
      </c>
      <c r="B992" s="2">
        <v>-2.2240673618675699</v>
      </c>
      <c r="C992" s="2">
        <v>1.85245375206389</v>
      </c>
      <c r="D992" s="3">
        <v>8.80104501848496E-6</v>
      </c>
      <c r="E992" s="2">
        <v>2.99120077969316E-4</v>
      </c>
      <c r="F992" s="4" t="str">
        <f t="shared" si="15"/>
        <v>DOWN</v>
      </c>
      <c r="H992" t="s">
        <v>996</v>
      </c>
      <c r="I992" t="s">
        <v>4000</v>
      </c>
    </row>
    <row r="993" spans="1:9" ht="15" x14ac:dyDescent="0.25">
      <c r="A993" s="2" t="s">
        <v>997</v>
      </c>
      <c r="B993" s="2">
        <v>-0.66383821877163796</v>
      </c>
      <c r="C993" s="2">
        <v>6.9958866482998001</v>
      </c>
      <c r="D993" s="3">
        <v>8.8671515975148301E-6</v>
      </c>
      <c r="E993" s="2">
        <v>3.0106303725392901E-4</v>
      </c>
      <c r="F993" s="4" t="str">
        <f t="shared" si="15"/>
        <v>DOWN</v>
      </c>
      <c r="H993" t="s">
        <v>6248</v>
      </c>
      <c r="I993" t="s">
        <v>6249</v>
      </c>
    </row>
    <row r="994" spans="1:9" ht="15" x14ac:dyDescent="0.25">
      <c r="A994" s="2" t="s">
        <v>998</v>
      </c>
      <c r="B994" s="2">
        <v>4.2821803821650102</v>
      </c>
      <c r="C994" s="2">
        <v>0.50878086701401004</v>
      </c>
      <c r="D994" s="3">
        <v>8.9287990825084398E-6</v>
      </c>
      <c r="E994" s="2">
        <v>3.0285083776230301E-4</v>
      </c>
      <c r="F994" s="4" t="str">
        <f t="shared" si="15"/>
        <v>UP</v>
      </c>
      <c r="H994" t="s">
        <v>998</v>
      </c>
      <c r="I994" t="s">
        <v>3930</v>
      </c>
    </row>
    <row r="995" spans="1:9" ht="15" x14ac:dyDescent="0.25">
      <c r="A995" s="2" t="s">
        <v>999</v>
      </c>
      <c r="B995" s="2">
        <v>0.73578711924795304</v>
      </c>
      <c r="C995" s="2">
        <v>5.6456463802360197</v>
      </c>
      <c r="D995" s="3">
        <v>8.9678877755185506E-6</v>
      </c>
      <c r="E995" s="2">
        <v>3.03870652079718E-4</v>
      </c>
      <c r="F995" s="4" t="str">
        <f t="shared" si="15"/>
        <v>UP</v>
      </c>
      <c r="H995" t="s">
        <v>999</v>
      </c>
      <c r="I995" t="s">
        <v>4018</v>
      </c>
    </row>
    <row r="996" spans="1:9" ht="15" x14ac:dyDescent="0.25">
      <c r="A996" s="2" t="s">
        <v>1000</v>
      </c>
      <c r="B996" s="2">
        <v>-2.7428168022584498</v>
      </c>
      <c r="C996" s="2">
        <v>3.5040868709730999</v>
      </c>
      <c r="D996" s="3">
        <v>9.0442326899540598E-6</v>
      </c>
      <c r="E996" s="2">
        <v>3.0614954897521899E-4</v>
      </c>
      <c r="F996" s="4" t="str">
        <f t="shared" si="15"/>
        <v>DOWN</v>
      </c>
      <c r="H996" t="s">
        <v>1000</v>
      </c>
      <c r="I996" t="s">
        <v>4247</v>
      </c>
    </row>
    <row r="997" spans="1:9" ht="15" x14ac:dyDescent="0.25">
      <c r="A997" s="2" t="s">
        <v>1001</v>
      </c>
      <c r="B997" s="2">
        <v>0.68931037137329099</v>
      </c>
      <c r="C997" s="2">
        <v>6.4550661325561203</v>
      </c>
      <c r="D997" s="3">
        <v>9.1814046632810595E-6</v>
      </c>
      <c r="E997" s="2">
        <v>3.1048081371884499E-4</v>
      </c>
      <c r="F997" s="4" t="str">
        <f t="shared" si="15"/>
        <v>UP</v>
      </c>
      <c r="H997" t="s">
        <v>6756</v>
      </c>
      <c r="I997" t="s">
        <v>6757</v>
      </c>
    </row>
    <row r="998" spans="1:9" ht="15" x14ac:dyDescent="0.25">
      <c r="A998" s="2" t="s">
        <v>1002</v>
      </c>
      <c r="B998" s="2">
        <v>2.0307303290818299</v>
      </c>
      <c r="C998" s="2">
        <v>1.5472883166654099</v>
      </c>
      <c r="D998" s="3">
        <v>9.3831275517854296E-6</v>
      </c>
      <c r="E998" s="2">
        <v>3.16984071285542E-4</v>
      </c>
      <c r="F998" s="4" t="str">
        <f t="shared" si="15"/>
        <v>UP</v>
      </c>
      <c r="H998" t="s">
        <v>7717</v>
      </c>
      <c r="I998" t="s">
        <v>6222</v>
      </c>
    </row>
    <row r="999" spans="1:9" ht="15" x14ac:dyDescent="0.25">
      <c r="A999" s="2" t="s">
        <v>1003</v>
      </c>
      <c r="B999" s="2">
        <v>-6.4135647806480396</v>
      </c>
      <c r="C999" s="2">
        <v>0.111337551692722</v>
      </c>
      <c r="D999" s="3">
        <v>9.49098262045674E-6</v>
      </c>
      <c r="E999" s="2">
        <v>3.20306398436476E-4</v>
      </c>
      <c r="F999" s="4" t="str">
        <f t="shared" si="15"/>
        <v>DOWN</v>
      </c>
      <c r="H999" t="s">
        <v>1003</v>
      </c>
      <c r="I999" t="s">
        <v>3844</v>
      </c>
    </row>
    <row r="1000" spans="1:9" ht="15" x14ac:dyDescent="0.25">
      <c r="A1000" s="2" t="s">
        <v>1004</v>
      </c>
      <c r="B1000" s="2">
        <v>0.57945442015304904</v>
      </c>
      <c r="C1000" s="2">
        <v>9.0071242567322507</v>
      </c>
      <c r="D1000" s="3">
        <v>9.6000636150409892E-6</v>
      </c>
      <c r="E1000" s="2">
        <v>3.2366340602422002E-4</v>
      </c>
      <c r="F1000" s="4" t="str">
        <f t="shared" si="15"/>
        <v>UP</v>
      </c>
      <c r="H1000" t="s">
        <v>1004</v>
      </c>
      <c r="I1000" t="s">
        <v>7497</v>
      </c>
    </row>
    <row r="1001" spans="1:9" ht="15" x14ac:dyDescent="0.25">
      <c r="A1001" s="2" t="s">
        <v>1005</v>
      </c>
      <c r="B1001" s="2">
        <v>1.4240197819001099</v>
      </c>
      <c r="C1001" s="2">
        <v>5.1261326537389698</v>
      </c>
      <c r="D1001" s="3">
        <v>9.9581520109322707E-6</v>
      </c>
      <c r="E1001" s="2">
        <v>3.3540051788020998E-4</v>
      </c>
      <c r="F1001" s="4" t="str">
        <f t="shared" si="15"/>
        <v>UP</v>
      </c>
      <c r="H1001" t="s">
        <v>6118</v>
      </c>
      <c r="I1001" t="s">
        <v>6119</v>
      </c>
    </row>
    <row r="1002" spans="1:9" ht="15" x14ac:dyDescent="0.25">
      <c r="A1002" s="2" t="s">
        <v>1006</v>
      </c>
      <c r="B1002" s="2">
        <v>-1.3040858132355599</v>
      </c>
      <c r="C1002" s="2">
        <v>3.6305492680751401</v>
      </c>
      <c r="D1002" s="3">
        <v>1.00205189654018E-5</v>
      </c>
      <c r="E1002" s="2">
        <v>3.3716393533836099E-4</v>
      </c>
      <c r="F1002" s="4" t="str">
        <f t="shared" si="15"/>
        <v>DOWN</v>
      </c>
      <c r="H1002" t="s">
        <v>1006</v>
      </c>
      <c r="I1002" t="s">
        <v>6114</v>
      </c>
    </row>
    <row r="1003" spans="1:9" ht="15" x14ac:dyDescent="0.25">
      <c r="A1003" s="2" t="s">
        <v>1007</v>
      </c>
      <c r="B1003" s="2">
        <v>-0.50811068328367903</v>
      </c>
      <c r="C1003" s="2">
        <v>6.8953914050552401</v>
      </c>
      <c r="D1003" s="3">
        <v>1.0158375381571999E-5</v>
      </c>
      <c r="E1003" s="2">
        <v>3.4146131858954699E-4</v>
      </c>
      <c r="F1003" s="4" t="str">
        <f t="shared" si="15"/>
        <v>DOWN</v>
      </c>
      <c r="H1003" t="s">
        <v>1007</v>
      </c>
      <c r="I1003" t="s">
        <v>5431</v>
      </c>
    </row>
    <row r="1004" spans="1:9" ht="15" x14ac:dyDescent="0.25">
      <c r="A1004" s="2" t="s">
        <v>1008</v>
      </c>
      <c r="B1004" s="2">
        <v>-5.10132957311661</v>
      </c>
      <c r="C1004" s="2">
        <v>0.71301073838457096</v>
      </c>
      <c r="D1004" s="3">
        <v>1.02543351118089E-5</v>
      </c>
      <c r="E1004" s="2">
        <v>3.4434323120721401E-4</v>
      </c>
      <c r="F1004" s="4" t="str">
        <f t="shared" si="15"/>
        <v>DOWN</v>
      </c>
      <c r="H1004" t="s">
        <v>7226</v>
      </c>
      <c r="I1004" t="s">
        <v>3794</v>
      </c>
    </row>
    <row r="1005" spans="1:9" ht="15" x14ac:dyDescent="0.25">
      <c r="A1005" s="2" t="s">
        <v>1009</v>
      </c>
      <c r="B1005" s="2">
        <v>-0.57487201526999299</v>
      </c>
      <c r="C1005" s="2">
        <v>8.0387454737142896</v>
      </c>
      <c r="D1005" s="3">
        <v>1.0341158307242499E-5</v>
      </c>
      <c r="E1005" s="2">
        <v>3.4691290134087298E-4</v>
      </c>
      <c r="F1005" s="4" t="str">
        <f t="shared" si="15"/>
        <v>DOWN</v>
      </c>
      <c r="H1005" t="s">
        <v>7288</v>
      </c>
      <c r="I1005" t="s">
        <v>7289</v>
      </c>
    </row>
    <row r="1006" spans="1:9" ht="15" x14ac:dyDescent="0.25">
      <c r="A1006" s="2" t="s">
        <v>1010</v>
      </c>
      <c r="B1006" s="2">
        <v>1.15111417599459</v>
      </c>
      <c r="C1006" s="2">
        <v>5.9757289898664299</v>
      </c>
      <c r="D1006" s="3">
        <v>1.04486096536886E-5</v>
      </c>
      <c r="E1006" s="2">
        <v>3.5016877785660301E-4</v>
      </c>
      <c r="F1006" s="4" t="str">
        <f t="shared" si="15"/>
        <v>UP</v>
      </c>
      <c r="H1006" t="s">
        <v>1010</v>
      </c>
      <c r="I1006" t="s">
        <v>4636</v>
      </c>
    </row>
    <row r="1007" spans="1:9" ht="15" x14ac:dyDescent="0.25">
      <c r="A1007" s="2" t="s">
        <v>1011</v>
      </c>
      <c r="B1007" s="2">
        <v>-1.92287452855046</v>
      </c>
      <c r="C1007" s="2">
        <v>1.70434925145195</v>
      </c>
      <c r="D1007" s="3">
        <v>1.05131852365194E-5</v>
      </c>
      <c r="E1007" s="2">
        <v>3.5198269577655001E-4</v>
      </c>
      <c r="F1007" s="4" t="str">
        <f t="shared" si="15"/>
        <v>DOWN</v>
      </c>
      <c r="H1007" t="s">
        <v>1011</v>
      </c>
      <c r="I1007" t="s">
        <v>3995</v>
      </c>
    </row>
    <row r="1008" spans="1:9" ht="15" x14ac:dyDescent="0.25">
      <c r="A1008" s="2" t="s">
        <v>1012</v>
      </c>
      <c r="B1008" s="2">
        <v>-4.1916935247786098</v>
      </c>
      <c r="C1008" s="2">
        <v>0.43741563319267901</v>
      </c>
      <c r="D1008" s="3">
        <v>1.0635112218652299E-5</v>
      </c>
      <c r="E1008" s="2">
        <v>3.5571123598453599E-4</v>
      </c>
      <c r="F1008" s="4" t="str">
        <f t="shared" si="15"/>
        <v>DOWN</v>
      </c>
      <c r="H1008" t="s">
        <v>1012</v>
      </c>
      <c r="I1008" t="s">
        <v>6402</v>
      </c>
    </row>
    <row r="1009" spans="1:9" ht="15" x14ac:dyDescent="0.25">
      <c r="A1009" s="2" t="s">
        <v>1013</v>
      </c>
      <c r="B1009" s="2">
        <v>-1.3856624288783099</v>
      </c>
      <c r="C1009" s="2">
        <v>3.6971388856517602</v>
      </c>
      <c r="D1009" s="3">
        <v>1.09037782668111E-5</v>
      </c>
      <c r="E1009" s="2">
        <v>3.6433547202823798E-4</v>
      </c>
      <c r="F1009" s="4" t="str">
        <f t="shared" si="15"/>
        <v>DOWN</v>
      </c>
      <c r="H1009" t="s">
        <v>4200</v>
      </c>
      <c r="I1009" t="s">
        <v>4201</v>
      </c>
    </row>
    <row r="1010" spans="1:9" ht="15" x14ac:dyDescent="0.25">
      <c r="A1010" s="2" t="s">
        <v>1014</v>
      </c>
      <c r="B1010" s="2">
        <v>-2.0588638179749998</v>
      </c>
      <c r="C1010" s="2">
        <v>1.8126954858031601</v>
      </c>
      <c r="D1010" s="3">
        <v>1.11276908007516E-5</v>
      </c>
      <c r="E1010" s="2">
        <v>3.7144871542132399E-4</v>
      </c>
      <c r="F1010" s="4" t="str">
        <f t="shared" si="15"/>
        <v>DOWN</v>
      </c>
      <c r="H1010" t="s">
        <v>1014</v>
      </c>
      <c r="I1010" t="s">
        <v>7312</v>
      </c>
    </row>
    <row r="1011" spans="1:9" ht="15" x14ac:dyDescent="0.25">
      <c r="A1011" s="2" t="s">
        <v>1015</v>
      </c>
      <c r="B1011" s="2">
        <v>-0.68349175291965503</v>
      </c>
      <c r="C1011" s="2">
        <v>5.6767154166859699</v>
      </c>
      <c r="D1011" s="3">
        <v>1.13847370938329E-5</v>
      </c>
      <c r="E1011" s="2">
        <v>3.7965280203701597E-4</v>
      </c>
      <c r="F1011" s="4" t="str">
        <f t="shared" si="15"/>
        <v>DOWN</v>
      </c>
      <c r="H1011" t="s">
        <v>7739</v>
      </c>
      <c r="I1011" t="s">
        <v>7740</v>
      </c>
    </row>
    <row r="1012" spans="1:9" ht="15" x14ac:dyDescent="0.25">
      <c r="A1012" s="2" t="s">
        <v>1016</v>
      </c>
      <c r="B1012" s="2">
        <v>-0.890418063908337</v>
      </c>
      <c r="C1012" s="2">
        <v>6.3907465768331004</v>
      </c>
      <c r="D1012" s="3">
        <v>1.14412293005888E-5</v>
      </c>
      <c r="E1012" s="2">
        <v>3.81159291862643E-4</v>
      </c>
      <c r="F1012" s="4" t="str">
        <f t="shared" si="15"/>
        <v>DOWN</v>
      </c>
      <c r="H1012" t="s">
        <v>4368</v>
      </c>
      <c r="I1012" t="s">
        <v>4369</v>
      </c>
    </row>
    <row r="1013" spans="1:9" ht="15" x14ac:dyDescent="0.25">
      <c r="A1013" s="2" t="s">
        <v>1017</v>
      </c>
      <c r="B1013" s="2">
        <v>0.66045965710620103</v>
      </c>
      <c r="C1013" s="2">
        <v>5.3128507176905497</v>
      </c>
      <c r="D1013" s="3">
        <v>1.15209344300791E-5</v>
      </c>
      <c r="E1013" s="2">
        <v>3.8343536812202999E-4</v>
      </c>
      <c r="F1013" s="4" t="str">
        <f t="shared" si="15"/>
        <v>UP</v>
      </c>
      <c r="H1013" t="s">
        <v>1017</v>
      </c>
      <c r="I1013" t="s">
        <v>6707</v>
      </c>
    </row>
    <row r="1014" spans="1:9" ht="15" x14ac:dyDescent="0.25">
      <c r="A1014" s="2" t="s">
        <v>1018</v>
      </c>
      <c r="B1014" s="2">
        <v>-2.0106068297636002</v>
      </c>
      <c r="C1014" s="2">
        <v>1.9050074206921901</v>
      </c>
      <c r="D1014" s="3">
        <v>1.1542556858811599E-5</v>
      </c>
      <c r="E1014" s="2">
        <v>3.8377577251888701E-4</v>
      </c>
      <c r="F1014" s="4" t="str">
        <f t="shared" si="15"/>
        <v>DOWN</v>
      </c>
      <c r="H1014" t="s">
        <v>6515</v>
      </c>
      <c r="I1014" t="s">
        <v>6516</v>
      </c>
    </row>
    <row r="1015" spans="1:9" ht="15" x14ac:dyDescent="0.25">
      <c r="A1015" s="2" t="s">
        <v>1019</v>
      </c>
      <c r="B1015" s="2">
        <v>0.92833471678211898</v>
      </c>
      <c r="C1015" s="2">
        <v>10.812206745157701</v>
      </c>
      <c r="D1015" s="3">
        <v>1.1748166415572E-5</v>
      </c>
      <c r="E1015" s="2">
        <v>3.9022681759652903E-4</v>
      </c>
      <c r="F1015" s="4" t="str">
        <f t="shared" si="15"/>
        <v>UP</v>
      </c>
      <c r="H1015" t="s">
        <v>7410</v>
      </c>
      <c r="I1015" t="s">
        <v>7411</v>
      </c>
    </row>
    <row r="1016" spans="1:9" ht="15" x14ac:dyDescent="0.25">
      <c r="A1016" s="2" t="s">
        <v>1020</v>
      </c>
      <c r="B1016" s="2">
        <v>-1.1818220135942099</v>
      </c>
      <c r="C1016" s="2">
        <v>2.7030123143029501</v>
      </c>
      <c r="D1016" s="3">
        <v>1.1763606513776899E-5</v>
      </c>
      <c r="E1016" s="2">
        <v>3.9035471033548697E-4</v>
      </c>
      <c r="F1016" s="4" t="str">
        <f t="shared" si="15"/>
        <v>DOWN</v>
      </c>
      <c r="H1016" t="s">
        <v>1020</v>
      </c>
      <c r="I1016" t="s">
        <v>3844</v>
      </c>
    </row>
    <row r="1017" spans="1:9" ht="15" x14ac:dyDescent="0.25">
      <c r="A1017" s="2" t="s">
        <v>1021</v>
      </c>
      <c r="B1017" s="2">
        <v>1.34200549415852</v>
      </c>
      <c r="C1017" s="2">
        <v>3.2861077075993301</v>
      </c>
      <c r="D1017" s="3">
        <v>1.1846994330076301E-5</v>
      </c>
      <c r="E1017" s="2">
        <v>3.9273485829852199E-4</v>
      </c>
      <c r="F1017" s="4" t="str">
        <f t="shared" si="15"/>
        <v>UP</v>
      </c>
      <c r="H1017" t="s">
        <v>1021</v>
      </c>
      <c r="I1017" t="s">
        <v>4272</v>
      </c>
    </row>
    <row r="1018" spans="1:9" ht="15" x14ac:dyDescent="0.25">
      <c r="A1018" s="2" t="s">
        <v>1022</v>
      </c>
      <c r="B1018" s="2">
        <v>-1.0270562184260399</v>
      </c>
      <c r="C1018" s="2">
        <v>3.5351469657780399</v>
      </c>
      <c r="D1018" s="3">
        <v>1.18673665124023E-5</v>
      </c>
      <c r="E1018" s="2">
        <v>3.9302337414377802E-4</v>
      </c>
      <c r="F1018" s="4" t="str">
        <f t="shared" si="15"/>
        <v>DOWN</v>
      </c>
      <c r="H1018" t="s">
        <v>1022</v>
      </c>
      <c r="I1018" t="s">
        <v>7203</v>
      </c>
    </row>
    <row r="1019" spans="1:9" ht="15" x14ac:dyDescent="0.25">
      <c r="A1019" s="2" t="s">
        <v>1023</v>
      </c>
      <c r="B1019" s="2">
        <v>0.66337313851486501</v>
      </c>
      <c r="C1019" s="2">
        <v>5.3524333194409399</v>
      </c>
      <c r="D1019" s="3">
        <v>1.2107556745294801E-5</v>
      </c>
      <c r="E1019" s="2">
        <v>4.0058410485095799E-4</v>
      </c>
      <c r="F1019" s="4" t="str">
        <f t="shared" si="15"/>
        <v>UP</v>
      </c>
      <c r="H1019" t="s">
        <v>1023</v>
      </c>
      <c r="I1019" t="s">
        <v>3830</v>
      </c>
    </row>
    <row r="1020" spans="1:9" ht="15" x14ac:dyDescent="0.25">
      <c r="A1020" s="2" t="s">
        <v>1024</v>
      </c>
      <c r="B1020" s="2">
        <v>0.92542104403724701</v>
      </c>
      <c r="C1020" s="2">
        <v>4.59232648224115</v>
      </c>
      <c r="D1020" s="3">
        <v>1.2125714237521701E-5</v>
      </c>
      <c r="E1020" s="2">
        <v>4.0079114939545603E-4</v>
      </c>
      <c r="F1020" s="4" t="str">
        <f t="shared" si="15"/>
        <v>UP</v>
      </c>
      <c r="H1020" t="s">
        <v>7098</v>
      </c>
      <c r="I1020" t="s">
        <v>7099</v>
      </c>
    </row>
    <row r="1021" spans="1:9" ht="15" x14ac:dyDescent="0.25">
      <c r="A1021" s="2" t="s">
        <v>1025</v>
      </c>
      <c r="B1021" s="2">
        <v>-0.68509270517681797</v>
      </c>
      <c r="C1021" s="2">
        <v>5.3712410748410697</v>
      </c>
      <c r="D1021" s="3">
        <v>1.22113737839067E-5</v>
      </c>
      <c r="E1021" s="2">
        <v>4.0322674550565002E-4</v>
      </c>
      <c r="F1021" s="4" t="str">
        <f t="shared" si="15"/>
        <v>DOWN</v>
      </c>
      <c r="H1021" t="s">
        <v>1025</v>
      </c>
      <c r="I1021" t="s">
        <v>5073</v>
      </c>
    </row>
    <row r="1022" spans="1:9" ht="15" x14ac:dyDescent="0.25">
      <c r="A1022" s="2" t="s">
        <v>1026</v>
      </c>
      <c r="B1022" s="2">
        <v>1.72810822724041</v>
      </c>
      <c r="C1022" s="2">
        <v>2.0249421093531801</v>
      </c>
      <c r="D1022" s="3">
        <v>1.2243192822098E-5</v>
      </c>
      <c r="E1022" s="2">
        <v>4.0388146664160901E-4</v>
      </c>
      <c r="F1022" s="4" t="str">
        <f t="shared" si="15"/>
        <v>UP</v>
      </c>
      <c r="H1022" t="s">
        <v>1026</v>
      </c>
      <c r="I1022" t="s">
        <v>4495</v>
      </c>
    </row>
    <row r="1023" spans="1:9" ht="15" x14ac:dyDescent="0.25">
      <c r="A1023" s="2" t="s">
        <v>1027</v>
      </c>
      <c r="B1023" s="2">
        <v>-2.0028079971511801</v>
      </c>
      <c r="C1023" s="2">
        <v>2.5368670712880701</v>
      </c>
      <c r="D1023" s="3">
        <v>1.24161175200207E-5</v>
      </c>
      <c r="E1023" s="2">
        <v>4.0918518022682701E-4</v>
      </c>
      <c r="F1023" s="4" t="str">
        <f t="shared" si="15"/>
        <v>DOWN</v>
      </c>
      <c r="H1023" t="s">
        <v>1027</v>
      </c>
      <c r="I1023" t="s">
        <v>4606</v>
      </c>
    </row>
    <row r="1024" spans="1:9" ht="15" x14ac:dyDescent="0.25">
      <c r="A1024" s="2" t="s">
        <v>1028</v>
      </c>
      <c r="B1024" s="2">
        <v>-6.3432174659403797</v>
      </c>
      <c r="C1024" s="2">
        <v>0.19215846253309099</v>
      </c>
      <c r="D1024" s="3">
        <v>1.25722909745822E-5</v>
      </c>
      <c r="E1024" s="2">
        <v>4.1392701106051299E-4</v>
      </c>
      <c r="F1024" s="4" t="str">
        <f t="shared" si="15"/>
        <v>DOWN</v>
      </c>
      <c r="H1024" t="s">
        <v>1028</v>
      </c>
      <c r="I1024" t="s">
        <v>4000</v>
      </c>
    </row>
    <row r="1025" spans="1:9" ht="15" x14ac:dyDescent="0.25">
      <c r="A1025" s="2" t="s">
        <v>1029</v>
      </c>
      <c r="B1025" s="2">
        <v>-4.6194166001827099</v>
      </c>
      <c r="C1025" s="2">
        <v>0.46271435871620897</v>
      </c>
      <c r="D1025" s="3">
        <v>1.27557567638547E-5</v>
      </c>
      <c r="E1025" s="2">
        <v>4.19557269104874E-4</v>
      </c>
      <c r="F1025" s="4" t="str">
        <f t="shared" si="15"/>
        <v>DOWN</v>
      </c>
      <c r="H1025" t="s">
        <v>1029</v>
      </c>
      <c r="I1025" t="s">
        <v>7078</v>
      </c>
    </row>
    <row r="1026" spans="1:9" ht="15" x14ac:dyDescent="0.25">
      <c r="A1026" s="2" t="s">
        <v>1030</v>
      </c>
      <c r="B1026" s="2">
        <v>-1.4572269367028301</v>
      </c>
      <c r="C1026" s="2">
        <v>3.0662659266821102</v>
      </c>
      <c r="D1026" s="3">
        <v>1.29238743776664E-5</v>
      </c>
      <c r="E1026" s="2">
        <v>4.2467220772115399E-4</v>
      </c>
      <c r="F1026" s="4" t="str">
        <f t="shared" ref="F1026:F1089" si="16">IF(B1026 &lt; 0, "DOWN", "UP")</f>
        <v>DOWN</v>
      </c>
      <c r="H1026" t="s">
        <v>1030</v>
      </c>
      <c r="I1026" t="s">
        <v>4018</v>
      </c>
    </row>
    <row r="1027" spans="1:9" ht="15" x14ac:dyDescent="0.25">
      <c r="A1027" s="2" t="s">
        <v>1031</v>
      </c>
      <c r="B1027" s="2">
        <v>0.60795366919709803</v>
      </c>
      <c r="C1027" s="2">
        <v>6.2604979216047898</v>
      </c>
      <c r="D1027" s="3">
        <v>1.30346897936408E-5</v>
      </c>
      <c r="E1027" s="2">
        <v>4.2789608863510401E-4</v>
      </c>
      <c r="F1027" s="4" t="str">
        <f t="shared" si="16"/>
        <v>UP</v>
      </c>
      <c r="H1027" t="s">
        <v>6262</v>
      </c>
      <c r="I1027" t="s">
        <v>6263</v>
      </c>
    </row>
    <row r="1028" spans="1:9" ht="15" x14ac:dyDescent="0.25">
      <c r="A1028" s="2" t="s">
        <v>1032</v>
      </c>
      <c r="B1028" s="2">
        <v>-1.81269143379246</v>
      </c>
      <c r="C1028" s="2">
        <v>2.9316797331647999</v>
      </c>
      <c r="D1028" s="3">
        <v>1.3253129964386201E-5</v>
      </c>
      <c r="E1028" s="2">
        <v>4.3406303706287598E-4</v>
      </c>
      <c r="F1028" s="4" t="str">
        <f t="shared" si="16"/>
        <v>DOWN</v>
      </c>
      <c r="H1028" t="s">
        <v>6237</v>
      </c>
      <c r="I1028" t="s">
        <v>6238</v>
      </c>
    </row>
    <row r="1029" spans="1:9" ht="15" x14ac:dyDescent="0.25">
      <c r="A1029" s="2" t="s">
        <v>1035</v>
      </c>
      <c r="B1029" s="2">
        <v>-1.4424764034999</v>
      </c>
      <c r="C1029" s="2">
        <v>3.3808808083465598</v>
      </c>
      <c r="D1029" s="3">
        <v>1.32783255688911E-5</v>
      </c>
      <c r="E1029" s="2">
        <v>4.3406303706287598E-4</v>
      </c>
      <c r="F1029" s="4" t="str">
        <f t="shared" si="16"/>
        <v>DOWN</v>
      </c>
      <c r="H1029" t="s">
        <v>6383</v>
      </c>
      <c r="I1029" t="s">
        <v>6384</v>
      </c>
    </row>
    <row r="1030" spans="1:9" ht="15" x14ac:dyDescent="0.25">
      <c r="A1030" s="2" t="s">
        <v>1033</v>
      </c>
      <c r="B1030" s="2">
        <v>-0.84967023842211797</v>
      </c>
      <c r="C1030" s="2">
        <v>4.8401647145331603</v>
      </c>
      <c r="D1030" s="3">
        <v>1.32598866926724E-5</v>
      </c>
      <c r="E1030" s="2">
        <v>4.3406303706287598E-4</v>
      </c>
      <c r="F1030" s="4" t="str">
        <f t="shared" si="16"/>
        <v>DOWN</v>
      </c>
      <c r="H1030" t="s">
        <v>6656</v>
      </c>
      <c r="I1030" t="s">
        <v>3995</v>
      </c>
    </row>
    <row r="1031" spans="1:9" ht="15" x14ac:dyDescent="0.25">
      <c r="A1031" s="2" t="s">
        <v>1036</v>
      </c>
      <c r="B1031" s="2">
        <v>-6.1918398145166904</v>
      </c>
      <c r="C1031" s="2">
        <v>0.43051384682828597</v>
      </c>
      <c r="D1031" s="3">
        <v>1.32869864674988E-5</v>
      </c>
      <c r="E1031" s="2">
        <v>4.3406303706287598E-4</v>
      </c>
      <c r="F1031" s="4" t="str">
        <f t="shared" si="16"/>
        <v>DOWN</v>
      </c>
      <c r="H1031" t="s">
        <v>7360</v>
      </c>
      <c r="I1031" t="s">
        <v>7361</v>
      </c>
    </row>
    <row r="1032" spans="1:9" ht="15" x14ac:dyDescent="0.25">
      <c r="A1032" s="2" t="s">
        <v>1034</v>
      </c>
      <c r="B1032" s="2">
        <v>0.64502652795680604</v>
      </c>
      <c r="C1032" s="2">
        <v>6.7768543059504802</v>
      </c>
      <c r="D1032" s="3">
        <v>1.3268269716514199E-5</v>
      </c>
      <c r="E1032" s="2">
        <v>4.3406303706287598E-4</v>
      </c>
      <c r="F1032" s="4" t="str">
        <f t="shared" si="16"/>
        <v>UP</v>
      </c>
      <c r="H1032" t="s">
        <v>7818</v>
      </c>
      <c r="I1032" t="s">
        <v>7819</v>
      </c>
    </row>
    <row r="1033" spans="1:9" ht="15" x14ac:dyDescent="0.25">
      <c r="A1033" s="2" t="s">
        <v>1037</v>
      </c>
      <c r="B1033" s="2">
        <v>-0.77776763767437695</v>
      </c>
      <c r="C1033" s="2">
        <v>5.8144629648143198</v>
      </c>
      <c r="D1033" s="3">
        <v>1.36834334416289E-5</v>
      </c>
      <c r="E1033" s="2">
        <v>4.4658112572432297E-4</v>
      </c>
      <c r="F1033" s="4" t="str">
        <f t="shared" si="16"/>
        <v>DOWN</v>
      </c>
      <c r="H1033" t="s">
        <v>6486</v>
      </c>
      <c r="I1033" t="s">
        <v>6214</v>
      </c>
    </row>
    <row r="1034" spans="1:9" ht="15" x14ac:dyDescent="0.25">
      <c r="A1034" s="2" t="s">
        <v>1039</v>
      </c>
      <c r="B1034" s="2">
        <v>-1.0322222971044599</v>
      </c>
      <c r="C1034" s="2">
        <v>4.5912892753785401</v>
      </c>
      <c r="D1034" s="3">
        <v>1.3794488773379801E-5</v>
      </c>
      <c r="E1034" s="2">
        <v>4.4933479340058402E-4</v>
      </c>
      <c r="F1034" s="4" t="str">
        <f t="shared" si="16"/>
        <v>DOWN</v>
      </c>
      <c r="H1034" t="s">
        <v>6636</v>
      </c>
      <c r="I1034" t="s">
        <v>3714</v>
      </c>
    </row>
    <row r="1035" spans="1:9" ht="15" x14ac:dyDescent="0.25">
      <c r="A1035" s="2" t="s">
        <v>1038</v>
      </c>
      <c r="B1035" s="2">
        <v>-2.0452259790977898</v>
      </c>
      <c r="C1035" s="2">
        <v>1.48918898093343</v>
      </c>
      <c r="D1035" s="3">
        <v>1.37828966056356E-5</v>
      </c>
      <c r="E1035" s="2">
        <v>4.4933479340058402E-4</v>
      </c>
      <c r="F1035" s="4" t="str">
        <f t="shared" si="16"/>
        <v>DOWN</v>
      </c>
      <c r="H1035" t="s">
        <v>1038</v>
      </c>
      <c r="I1035" t="s">
        <v>6527</v>
      </c>
    </row>
    <row r="1036" spans="1:9" ht="15" x14ac:dyDescent="0.25">
      <c r="A1036" s="2" t="s">
        <v>1040</v>
      </c>
      <c r="B1036" s="2">
        <v>-1.3383417206394199</v>
      </c>
      <c r="C1036" s="2">
        <v>2.4964598975571399</v>
      </c>
      <c r="D1036" s="3">
        <v>1.3939823053619499E-5</v>
      </c>
      <c r="E1036" s="2">
        <v>4.53630125863727E-4</v>
      </c>
      <c r="F1036" s="4" t="str">
        <f t="shared" si="16"/>
        <v>DOWN</v>
      </c>
      <c r="H1036" t="s">
        <v>1040</v>
      </c>
      <c r="I1036" t="s">
        <v>3809</v>
      </c>
    </row>
    <row r="1037" spans="1:9" ht="15" x14ac:dyDescent="0.25">
      <c r="A1037" s="2" t="s">
        <v>1041</v>
      </c>
      <c r="B1037" s="2">
        <v>-6.1509162208063097</v>
      </c>
      <c r="C1037" s="2">
        <v>3.0084225848672701E-2</v>
      </c>
      <c r="D1037" s="3">
        <v>1.3971606210413601E-5</v>
      </c>
      <c r="E1037" s="2">
        <v>4.5422554900862903E-4</v>
      </c>
      <c r="F1037" s="4" t="str">
        <f t="shared" si="16"/>
        <v>DOWN</v>
      </c>
      <c r="H1037" t="s">
        <v>6940</v>
      </c>
      <c r="I1037" t="s">
        <v>4355</v>
      </c>
    </row>
    <row r="1038" spans="1:9" ht="15" x14ac:dyDescent="0.25">
      <c r="A1038" s="2" t="s">
        <v>1042</v>
      </c>
      <c r="B1038" s="2">
        <v>2.06851381557696</v>
      </c>
      <c r="C1038" s="2">
        <v>2.2154226870258702</v>
      </c>
      <c r="D1038" s="3">
        <v>1.4129021343891599E-5</v>
      </c>
      <c r="E1038" s="2">
        <v>4.5890025832556698E-4</v>
      </c>
      <c r="F1038" s="4" t="str">
        <f t="shared" si="16"/>
        <v>UP</v>
      </c>
      <c r="H1038" t="s">
        <v>1042</v>
      </c>
      <c r="I1038" t="s">
        <v>4636</v>
      </c>
    </row>
    <row r="1039" spans="1:9" ht="15" x14ac:dyDescent="0.25">
      <c r="A1039" s="2" t="s">
        <v>1043</v>
      </c>
      <c r="B1039" s="2">
        <v>0.64773961461955099</v>
      </c>
      <c r="C1039" s="2">
        <v>6.315406207344</v>
      </c>
      <c r="D1039" s="3">
        <v>1.4993309735964401E-5</v>
      </c>
      <c r="E1039" s="2">
        <v>4.8616866534151201E-4</v>
      </c>
      <c r="F1039" s="4" t="str">
        <f t="shared" si="16"/>
        <v>UP</v>
      </c>
      <c r="H1039" t="s">
        <v>1043</v>
      </c>
      <c r="I1039" t="s">
        <v>6386</v>
      </c>
    </row>
    <row r="1040" spans="1:9" ht="15" x14ac:dyDescent="0.25">
      <c r="A1040" s="2" t="s">
        <v>1044</v>
      </c>
      <c r="B1040" s="2">
        <v>-3.4920586062343801</v>
      </c>
      <c r="C1040" s="2">
        <v>0.81954450313200899</v>
      </c>
      <c r="D1040" s="3">
        <v>1.49974538549874E-5</v>
      </c>
      <c r="E1040" s="2">
        <v>4.8616866534151201E-4</v>
      </c>
      <c r="F1040" s="4" t="str">
        <f t="shared" si="16"/>
        <v>DOWN</v>
      </c>
      <c r="H1040" t="s">
        <v>1044</v>
      </c>
      <c r="I1040" t="s">
        <v>4000</v>
      </c>
    </row>
    <row r="1041" spans="1:9" ht="15" x14ac:dyDescent="0.25">
      <c r="A1041" s="2" t="s">
        <v>1045</v>
      </c>
      <c r="B1041" s="2">
        <v>0.80133493019323199</v>
      </c>
      <c r="C1041" s="2">
        <v>4.868776679502</v>
      </c>
      <c r="D1041" s="3">
        <v>1.5015547540014901E-5</v>
      </c>
      <c r="E1041" s="2">
        <v>4.8628716989927001E-4</v>
      </c>
      <c r="F1041" s="4" t="str">
        <f t="shared" si="16"/>
        <v>UP</v>
      </c>
      <c r="H1041" t="s">
        <v>1045</v>
      </c>
      <c r="I1041" t="s">
        <v>3717</v>
      </c>
    </row>
    <row r="1042" spans="1:9" ht="15" x14ac:dyDescent="0.25">
      <c r="A1042" s="2" t="s">
        <v>1046</v>
      </c>
      <c r="B1042" s="2">
        <v>1.2662356725048201</v>
      </c>
      <c r="C1042" s="2">
        <v>4.0896195234780297</v>
      </c>
      <c r="D1042" s="3">
        <v>1.5254470196734001E-5</v>
      </c>
      <c r="E1042" s="2">
        <v>4.9355025042862395E-4</v>
      </c>
      <c r="F1042" s="4" t="str">
        <f t="shared" si="16"/>
        <v>UP</v>
      </c>
      <c r="H1042" t="s">
        <v>1046</v>
      </c>
      <c r="I1042" t="s">
        <v>7155</v>
      </c>
    </row>
    <row r="1043" spans="1:9" ht="15" x14ac:dyDescent="0.25">
      <c r="A1043" s="2" t="s">
        <v>1047</v>
      </c>
      <c r="B1043" s="2">
        <v>-1.44643847877445</v>
      </c>
      <c r="C1043" s="2">
        <v>3.0003416473567301</v>
      </c>
      <c r="D1043" s="3">
        <v>1.55358830200529E-5</v>
      </c>
      <c r="E1043" s="2">
        <v>5.0217281765681698E-4</v>
      </c>
      <c r="F1043" s="4" t="str">
        <f t="shared" si="16"/>
        <v>DOWN</v>
      </c>
      <c r="H1043" t="s">
        <v>1047</v>
      </c>
      <c r="I1043" t="s">
        <v>4938</v>
      </c>
    </row>
    <row r="1044" spans="1:9" ht="15" x14ac:dyDescent="0.25">
      <c r="A1044" s="2" t="s">
        <v>1048</v>
      </c>
      <c r="B1044" s="2">
        <v>-0.79440936950382701</v>
      </c>
      <c r="C1044" s="2">
        <v>6.1384710758247003</v>
      </c>
      <c r="D1044" s="3">
        <v>1.55864623780868E-5</v>
      </c>
      <c r="E1044" s="2">
        <v>5.0332467819399899E-4</v>
      </c>
      <c r="F1044" s="4" t="str">
        <f t="shared" si="16"/>
        <v>DOWN</v>
      </c>
      <c r="H1044" t="s">
        <v>5282</v>
      </c>
      <c r="I1044" t="s">
        <v>5283</v>
      </c>
    </row>
    <row r="1045" spans="1:9" ht="15" x14ac:dyDescent="0.25">
      <c r="A1045" s="2" t="s">
        <v>1049</v>
      </c>
      <c r="B1045" s="2">
        <v>-1.3772333754932999</v>
      </c>
      <c r="C1045" s="2">
        <v>2.9271944540412398</v>
      </c>
      <c r="D1045" s="3">
        <v>1.5608241098246999E-5</v>
      </c>
      <c r="E1045" s="2">
        <v>5.0354518048856202E-4</v>
      </c>
      <c r="F1045" s="4" t="str">
        <f t="shared" si="16"/>
        <v>DOWN</v>
      </c>
      <c r="H1045" t="s">
        <v>6629</v>
      </c>
      <c r="I1045" t="s">
        <v>4170</v>
      </c>
    </row>
    <row r="1046" spans="1:9" ht="15" x14ac:dyDescent="0.25">
      <c r="A1046" s="2" t="s">
        <v>1050</v>
      </c>
      <c r="B1046" s="2">
        <v>1.3502242174591801</v>
      </c>
      <c r="C1046" s="2">
        <v>3.8237530963343298</v>
      </c>
      <c r="D1046" s="3">
        <v>1.57241532036117E-5</v>
      </c>
      <c r="E1046" s="2">
        <v>5.0679923832617005E-4</v>
      </c>
      <c r="F1046" s="4" t="str">
        <f t="shared" si="16"/>
        <v>UP</v>
      </c>
      <c r="H1046" t="s">
        <v>6357</v>
      </c>
      <c r="I1046" t="s">
        <v>3954</v>
      </c>
    </row>
    <row r="1047" spans="1:9" ht="15" x14ac:dyDescent="0.25">
      <c r="A1047" s="2" t="s">
        <v>1051</v>
      </c>
      <c r="B1047" s="2">
        <v>-3.3423306976748499</v>
      </c>
      <c r="C1047" s="2">
        <v>1.29620974803206</v>
      </c>
      <c r="D1047" s="3">
        <v>1.5864165869822999E-5</v>
      </c>
      <c r="E1047" s="2">
        <v>5.10823107706986E-4</v>
      </c>
      <c r="F1047" s="4" t="str">
        <f t="shared" si="16"/>
        <v>DOWN</v>
      </c>
      <c r="H1047" t="s">
        <v>1051</v>
      </c>
      <c r="I1047" t="s">
        <v>5155</v>
      </c>
    </row>
    <row r="1048" spans="1:9" ht="15" x14ac:dyDescent="0.25">
      <c r="A1048" s="2" t="s">
        <v>1052</v>
      </c>
      <c r="B1048" s="2">
        <v>-2.31351906695369</v>
      </c>
      <c r="C1048" s="2">
        <v>1.07282163265797</v>
      </c>
      <c r="D1048" s="3">
        <v>1.5894059863108601E-5</v>
      </c>
      <c r="E1048" s="2">
        <v>5.1129687702899604E-4</v>
      </c>
      <c r="F1048" s="4" t="str">
        <f t="shared" si="16"/>
        <v>DOWN</v>
      </c>
      <c r="H1048" t="s">
        <v>1052</v>
      </c>
      <c r="I1048" t="s">
        <v>3714</v>
      </c>
    </row>
    <row r="1049" spans="1:9" ht="15" x14ac:dyDescent="0.25">
      <c r="A1049" s="2" t="s">
        <v>1053</v>
      </c>
      <c r="B1049" s="2">
        <v>0.54175390375519605</v>
      </c>
      <c r="C1049" s="2">
        <v>6.6682466203944903</v>
      </c>
      <c r="D1049" s="3">
        <v>1.5965316124490199E-5</v>
      </c>
      <c r="E1049" s="2">
        <v>5.1309905762304798E-4</v>
      </c>
      <c r="F1049" s="4" t="str">
        <f t="shared" si="16"/>
        <v>UP</v>
      </c>
      <c r="H1049" t="s">
        <v>1053</v>
      </c>
      <c r="I1049" t="s">
        <v>3762</v>
      </c>
    </row>
    <row r="1050" spans="1:9" ht="15" x14ac:dyDescent="0.25">
      <c r="A1050" s="2" t="s">
        <v>1054</v>
      </c>
      <c r="B1050" s="2">
        <v>-0.57974549012052701</v>
      </c>
      <c r="C1050" s="2">
        <v>5.7277199894463102</v>
      </c>
      <c r="D1050" s="3">
        <v>1.6025454097240499E-5</v>
      </c>
      <c r="E1050" s="2">
        <v>5.1454081930329498E-4</v>
      </c>
      <c r="F1050" s="4" t="str">
        <f t="shared" si="16"/>
        <v>DOWN</v>
      </c>
      <c r="H1050" t="s">
        <v>1054</v>
      </c>
      <c r="I1050" t="s">
        <v>3967</v>
      </c>
    </row>
    <row r="1051" spans="1:9" ht="15" x14ac:dyDescent="0.25">
      <c r="A1051" s="2" t="s">
        <v>1055</v>
      </c>
      <c r="B1051" s="2">
        <v>0.949512628038372</v>
      </c>
      <c r="C1051" s="2">
        <v>4.1656296778519204</v>
      </c>
      <c r="D1051" s="3">
        <v>1.60489260331451E-5</v>
      </c>
      <c r="E1051" s="2">
        <v>5.1480369306891496E-4</v>
      </c>
      <c r="F1051" s="4" t="str">
        <f t="shared" si="16"/>
        <v>UP</v>
      </c>
      <c r="G1051" s="2" t="s">
        <v>3656</v>
      </c>
      <c r="H1051" t="s">
        <v>3656</v>
      </c>
      <c r="I1051" t="s">
        <v>6123</v>
      </c>
    </row>
    <row r="1052" spans="1:9" ht="15" x14ac:dyDescent="0.25">
      <c r="A1052" s="2" t="s">
        <v>1056</v>
      </c>
      <c r="B1052" s="2">
        <v>-0.60441030216184299</v>
      </c>
      <c r="C1052" s="2">
        <v>7.0863162070619596</v>
      </c>
      <c r="D1052" s="3">
        <v>1.66116140245628E-5</v>
      </c>
      <c r="E1052" s="2">
        <v>5.3234611984900198E-4</v>
      </c>
      <c r="F1052" s="4" t="str">
        <f t="shared" si="16"/>
        <v>DOWN</v>
      </c>
      <c r="H1052" t="s">
        <v>1056</v>
      </c>
      <c r="I1052" t="s">
        <v>4929</v>
      </c>
    </row>
    <row r="1053" spans="1:9" ht="15" x14ac:dyDescent="0.25">
      <c r="A1053" s="2" t="s">
        <v>1057</v>
      </c>
      <c r="B1053" s="2">
        <v>0.66753217748899296</v>
      </c>
      <c r="C1053" s="2">
        <v>5.5903621182015799</v>
      </c>
      <c r="D1053" s="3">
        <v>1.6838495056996499E-5</v>
      </c>
      <c r="E1053" s="2">
        <v>5.3867746259092996E-4</v>
      </c>
      <c r="F1053" s="4" t="str">
        <f t="shared" si="16"/>
        <v>UP</v>
      </c>
      <c r="H1053" t="s">
        <v>6180</v>
      </c>
      <c r="I1053" t="s">
        <v>6181</v>
      </c>
    </row>
    <row r="1054" spans="1:9" ht="15" x14ac:dyDescent="0.25">
      <c r="A1054" s="2" t="s">
        <v>1058</v>
      </c>
      <c r="B1054" s="2">
        <v>0.77963295518396503</v>
      </c>
      <c r="C1054" s="2">
        <v>4.8526261386797804</v>
      </c>
      <c r="D1054" s="3">
        <v>1.6865551368793801E-5</v>
      </c>
      <c r="E1054" s="2">
        <v>5.3867746259092996E-4</v>
      </c>
      <c r="F1054" s="4" t="str">
        <f t="shared" si="16"/>
        <v>UP</v>
      </c>
      <c r="H1054" t="s">
        <v>1058</v>
      </c>
      <c r="I1054" t="s">
        <v>6299</v>
      </c>
    </row>
    <row r="1055" spans="1:9" ht="15" x14ac:dyDescent="0.25">
      <c r="A1055" s="2" t="s">
        <v>1059</v>
      </c>
      <c r="B1055" s="2">
        <v>0.71537121790684699</v>
      </c>
      <c r="C1055" s="2">
        <v>6.1018270815559204</v>
      </c>
      <c r="D1055" s="3">
        <v>1.6867254633508201E-5</v>
      </c>
      <c r="E1055" s="2">
        <v>5.3867746259092996E-4</v>
      </c>
      <c r="F1055" s="4" t="str">
        <f t="shared" si="16"/>
        <v>UP</v>
      </c>
      <c r="H1055" t="s">
        <v>1059</v>
      </c>
      <c r="I1055" t="s">
        <v>3748</v>
      </c>
    </row>
    <row r="1056" spans="1:9" ht="15" x14ac:dyDescent="0.25">
      <c r="A1056" s="2" t="s">
        <v>1060</v>
      </c>
      <c r="B1056" s="2">
        <v>-0.66236975466857595</v>
      </c>
      <c r="C1056" s="2">
        <v>5.82855859399048</v>
      </c>
      <c r="D1056" s="3">
        <v>1.6873154687611101E-5</v>
      </c>
      <c r="E1056" s="2">
        <v>5.3867746259092996E-4</v>
      </c>
      <c r="F1056" s="4" t="str">
        <f t="shared" si="16"/>
        <v>DOWN</v>
      </c>
      <c r="H1056" t="s">
        <v>5535</v>
      </c>
      <c r="I1056" t="s">
        <v>5536</v>
      </c>
    </row>
    <row r="1057" spans="1:9" ht="15" x14ac:dyDescent="0.25">
      <c r="A1057" s="2" t="s">
        <v>1061</v>
      </c>
      <c r="B1057" s="2">
        <v>0.70148426059466895</v>
      </c>
      <c r="C1057" s="2">
        <v>6.8477884431974996</v>
      </c>
      <c r="D1057" s="3">
        <v>1.6917978806656001E-5</v>
      </c>
      <c r="E1057" s="2">
        <v>5.3959701154070205E-4</v>
      </c>
      <c r="F1057" s="4" t="str">
        <f t="shared" si="16"/>
        <v>UP</v>
      </c>
      <c r="H1057" t="s">
        <v>1061</v>
      </c>
      <c r="I1057" t="s">
        <v>4521</v>
      </c>
    </row>
    <row r="1058" spans="1:9" ht="15" x14ac:dyDescent="0.25">
      <c r="A1058" s="2" t="s">
        <v>1062</v>
      </c>
      <c r="B1058" s="2">
        <v>-0.54773653185876803</v>
      </c>
      <c r="C1058" s="2">
        <v>7.3547619384508804</v>
      </c>
      <c r="D1058" s="3">
        <v>1.7193598376611701E-5</v>
      </c>
      <c r="E1058" s="2">
        <v>5.4786905101481497E-4</v>
      </c>
      <c r="F1058" s="4" t="str">
        <f t="shared" si="16"/>
        <v>DOWN</v>
      </c>
      <c r="H1058" t="s">
        <v>6601</v>
      </c>
      <c r="I1058" t="s">
        <v>4057</v>
      </c>
    </row>
    <row r="1059" spans="1:9" ht="15" x14ac:dyDescent="0.25">
      <c r="A1059" s="2" t="s">
        <v>1063</v>
      </c>
      <c r="B1059" s="2">
        <v>-2.4807666152996699</v>
      </c>
      <c r="C1059" s="2">
        <v>2.0327620435020601</v>
      </c>
      <c r="D1059" s="3">
        <v>1.7254229637844999E-5</v>
      </c>
      <c r="E1059" s="2">
        <v>5.4928138793219005E-4</v>
      </c>
      <c r="F1059" s="4" t="str">
        <f t="shared" si="16"/>
        <v>DOWN</v>
      </c>
      <c r="H1059" t="s">
        <v>1063</v>
      </c>
      <c r="I1059" t="s">
        <v>4293</v>
      </c>
    </row>
    <row r="1060" spans="1:9" ht="15" x14ac:dyDescent="0.25">
      <c r="A1060" s="2" t="s">
        <v>1064</v>
      </c>
      <c r="B1060" s="2">
        <v>-0.56721612239372599</v>
      </c>
      <c r="C1060" s="2">
        <v>5.8730680104826103</v>
      </c>
      <c r="D1060" s="3">
        <v>1.7385641907933499E-5</v>
      </c>
      <c r="E1060" s="2">
        <v>5.5294221444863805E-4</v>
      </c>
      <c r="F1060" s="4" t="str">
        <f t="shared" si="16"/>
        <v>DOWN</v>
      </c>
      <c r="H1060" t="s">
        <v>7788</v>
      </c>
      <c r="I1060" t="s">
        <v>7789</v>
      </c>
    </row>
    <row r="1061" spans="1:9" ht="15" x14ac:dyDescent="0.25">
      <c r="A1061" s="2" t="s">
        <v>1065</v>
      </c>
      <c r="B1061" s="2">
        <v>-1.2125522201314201</v>
      </c>
      <c r="C1061" s="2">
        <v>2.7458477181922598</v>
      </c>
      <c r="D1061" s="3">
        <v>1.7924293817150998E-5</v>
      </c>
      <c r="E1061" s="2">
        <v>5.6953598118439797E-4</v>
      </c>
      <c r="F1061" s="4" t="str">
        <f t="shared" si="16"/>
        <v>DOWN</v>
      </c>
      <c r="H1061" t="s">
        <v>4366</v>
      </c>
      <c r="I1061" t="s">
        <v>4367</v>
      </c>
    </row>
    <row r="1062" spans="1:9" ht="15" x14ac:dyDescent="0.25">
      <c r="A1062" s="2" t="s">
        <v>1066</v>
      </c>
      <c r="B1062" s="2">
        <v>-4.79343973314342</v>
      </c>
      <c r="C1062" s="2">
        <v>0.35353547575066502</v>
      </c>
      <c r="D1062" s="3">
        <v>1.8140088594966001E-5</v>
      </c>
      <c r="E1062" s="2">
        <v>5.7584950421022405E-4</v>
      </c>
      <c r="F1062" s="4" t="str">
        <f t="shared" si="16"/>
        <v>DOWN</v>
      </c>
      <c r="H1062" t="s">
        <v>1066</v>
      </c>
      <c r="I1062" t="s">
        <v>6653</v>
      </c>
    </row>
    <row r="1063" spans="1:9" ht="15" x14ac:dyDescent="0.25">
      <c r="A1063" s="2" t="s">
        <v>1067</v>
      </c>
      <c r="B1063" s="2">
        <v>1.1451168125561</v>
      </c>
      <c r="C1063" s="2">
        <v>3.9104699236707599</v>
      </c>
      <c r="D1063" s="3">
        <v>1.82626311843489E-5</v>
      </c>
      <c r="E1063" s="2">
        <v>5.7919367318272699E-4</v>
      </c>
      <c r="F1063" s="4" t="str">
        <f t="shared" si="16"/>
        <v>UP</v>
      </c>
      <c r="H1063" t="s">
        <v>5161</v>
      </c>
      <c r="I1063" t="s">
        <v>5162</v>
      </c>
    </row>
    <row r="1064" spans="1:9" ht="15" x14ac:dyDescent="0.25">
      <c r="A1064" s="2" t="s">
        <v>1068</v>
      </c>
      <c r="B1064" s="2">
        <v>1.11325883401727</v>
      </c>
      <c r="C1064" s="2">
        <v>3.65191160513201</v>
      </c>
      <c r="D1064" s="3">
        <v>1.8419051432139801E-5</v>
      </c>
      <c r="E1064" s="2">
        <v>5.8360495887667104E-4</v>
      </c>
      <c r="F1064" s="4" t="str">
        <f t="shared" si="16"/>
        <v>UP</v>
      </c>
      <c r="H1064" t="s">
        <v>4418</v>
      </c>
      <c r="I1064" t="s">
        <v>4419</v>
      </c>
    </row>
    <row r="1065" spans="1:9" ht="15" x14ac:dyDescent="0.25">
      <c r="A1065" s="2" t="s">
        <v>1069</v>
      </c>
      <c r="B1065" s="2">
        <v>2.2186567932304802</v>
      </c>
      <c r="C1065" s="2">
        <v>1.7978675509847299</v>
      </c>
      <c r="D1065" s="3">
        <v>1.8474275749344101E-5</v>
      </c>
      <c r="E1065" s="2">
        <v>5.8480458788877799E-4</v>
      </c>
      <c r="F1065" s="4" t="str">
        <f t="shared" si="16"/>
        <v>UP</v>
      </c>
      <c r="H1065" t="s">
        <v>1069</v>
      </c>
      <c r="I1065" t="s">
        <v>4018</v>
      </c>
    </row>
    <row r="1066" spans="1:9" ht="15" x14ac:dyDescent="0.25">
      <c r="A1066" s="2" t="s">
        <v>1070</v>
      </c>
      <c r="B1066" s="2">
        <v>-1.50240410339302</v>
      </c>
      <c r="C1066" s="2">
        <v>2.6707274707336999</v>
      </c>
      <c r="D1066" s="3">
        <v>1.8794323727820999E-5</v>
      </c>
      <c r="E1066" s="2">
        <v>5.9437710561196003E-4</v>
      </c>
      <c r="F1066" s="4" t="str">
        <f t="shared" si="16"/>
        <v>DOWN</v>
      </c>
      <c r="H1066" t="s">
        <v>1070</v>
      </c>
      <c r="I1066" t="s">
        <v>4293</v>
      </c>
    </row>
    <row r="1067" spans="1:9" ht="15" x14ac:dyDescent="0.25">
      <c r="A1067" s="2" t="s">
        <v>1071</v>
      </c>
      <c r="B1067" s="2">
        <v>-1.25789179258185</v>
      </c>
      <c r="C1067" s="2">
        <v>3.71803993400313</v>
      </c>
      <c r="D1067" s="3">
        <v>1.8828541283848299E-5</v>
      </c>
      <c r="E1067" s="2">
        <v>5.9447777131268705E-4</v>
      </c>
      <c r="F1067" s="4" t="str">
        <f t="shared" si="16"/>
        <v>DOWN</v>
      </c>
      <c r="H1067" t="s">
        <v>1071</v>
      </c>
      <c r="I1067" t="s">
        <v>5113</v>
      </c>
    </row>
    <row r="1068" spans="1:9" ht="15" x14ac:dyDescent="0.25">
      <c r="A1068" s="2" t="s">
        <v>1072</v>
      </c>
      <c r="B1068" s="2">
        <v>-5.9862374973926302</v>
      </c>
      <c r="C1068" s="2">
        <v>-0.20208528897192399</v>
      </c>
      <c r="D1068" s="3">
        <v>1.8832807279790899E-5</v>
      </c>
      <c r="E1068" s="2">
        <v>5.9447777131268705E-4</v>
      </c>
      <c r="F1068" s="4" t="str">
        <f t="shared" si="16"/>
        <v>DOWN</v>
      </c>
      <c r="H1068" t="s">
        <v>1072</v>
      </c>
      <c r="I1068" t="s">
        <v>3844</v>
      </c>
    </row>
    <row r="1069" spans="1:9" ht="15" x14ac:dyDescent="0.25">
      <c r="A1069" s="2" t="s">
        <v>1073</v>
      </c>
      <c r="B1069" s="2">
        <v>1.32389119141857</v>
      </c>
      <c r="C1069" s="2">
        <v>4.1960520099668797</v>
      </c>
      <c r="D1069" s="3">
        <v>1.9161700509043199E-5</v>
      </c>
      <c r="E1069" s="2">
        <v>6.0429329105344805E-4</v>
      </c>
      <c r="F1069" s="4" t="str">
        <f t="shared" si="16"/>
        <v>UP</v>
      </c>
      <c r="H1069" t="s">
        <v>1073</v>
      </c>
      <c r="I1069" t="s">
        <v>4000</v>
      </c>
    </row>
    <row r="1070" spans="1:9" ht="15" x14ac:dyDescent="0.25">
      <c r="A1070" s="2" t="s">
        <v>1074</v>
      </c>
      <c r="B1070" s="2">
        <v>0.81516274599991401</v>
      </c>
      <c r="C1070" s="2">
        <v>4.4998002476505201</v>
      </c>
      <c r="D1070" s="3">
        <v>1.9256764020201299E-5</v>
      </c>
      <c r="E1070" s="2">
        <v>6.06723170219269E-4</v>
      </c>
      <c r="F1070" s="4" t="str">
        <f t="shared" si="16"/>
        <v>UP</v>
      </c>
      <c r="H1070" t="s">
        <v>6482</v>
      </c>
      <c r="I1070" t="s">
        <v>6212</v>
      </c>
    </row>
    <row r="1071" spans="1:9" ht="15" x14ac:dyDescent="0.25">
      <c r="A1071" s="2" t="s">
        <v>1075</v>
      </c>
      <c r="B1071" s="2">
        <v>-1.9131309870156299</v>
      </c>
      <c r="C1071" s="2">
        <v>2.00537240411562</v>
      </c>
      <c r="D1071" s="3">
        <v>1.9310878052048299E-5</v>
      </c>
      <c r="E1071" s="2">
        <v>6.0785951744956896E-4</v>
      </c>
      <c r="F1071" s="4" t="str">
        <f t="shared" si="16"/>
        <v>DOWN</v>
      </c>
      <c r="H1071" t="s">
        <v>1075</v>
      </c>
      <c r="I1071" t="s">
        <v>4293</v>
      </c>
    </row>
    <row r="1072" spans="1:9" ht="15" x14ac:dyDescent="0.25">
      <c r="A1072" s="2" t="s">
        <v>1076</v>
      </c>
      <c r="B1072" s="2">
        <v>-1.3312679196272299</v>
      </c>
      <c r="C1072" s="2">
        <v>3.3387732109547801</v>
      </c>
      <c r="D1072" s="3">
        <v>1.97683000267741E-5</v>
      </c>
      <c r="E1072" s="2">
        <v>6.21677043138916E-4</v>
      </c>
      <c r="F1072" s="4" t="str">
        <f t="shared" si="16"/>
        <v>DOWN</v>
      </c>
      <c r="H1072" t="s">
        <v>6388</v>
      </c>
      <c r="I1072" t="s">
        <v>6389</v>
      </c>
    </row>
    <row r="1073" spans="1:9" ht="15" x14ac:dyDescent="0.25">
      <c r="A1073" s="2" t="s">
        <v>1077</v>
      </c>
      <c r="B1073" s="2">
        <v>0.92029997360744298</v>
      </c>
      <c r="C1073" s="2">
        <v>5.9524053811545601</v>
      </c>
      <c r="D1073" s="3">
        <v>2.0077235422549E-5</v>
      </c>
      <c r="E1073" s="2">
        <v>6.3080351330865002E-4</v>
      </c>
      <c r="F1073" s="4" t="str">
        <f t="shared" si="16"/>
        <v>UP</v>
      </c>
      <c r="H1073" t="s">
        <v>1077</v>
      </c>
      <c r="I1073" t="s">
        <v>4521</v>
      </c>
    </row>
    <row r="1074" spans="1:9" ht="15" x14ac:dyDescent="0.25">
      <c r="A1074" s="2" t="s">
        <v>1078</v>
      </c>
      <c r="B1074" s="2">
        <v>1.77225940856794</v>
      </c>
      <c r="C1074" s="2">
        <v>1.8761099730989099</v>
      </c>
      <c r="D1074" s="3">
        <v>2.01879007799048E-5</v>
      </c>
      <c r="E1074" s="2">
        <v>6.3329547430847897E-4</v>
      </c>
      <c r="F1074" s="4" t="str">
        <f t="shared" si="16"/>
        <v>UP</v>
      </c>
      <c r="H1074" t="s">
        <v>1078</v>
      </c>
      <c r="I1074"/>
    </row>
    <row r="1075" spans="1:9" ht="15" x14ac:dyDescent="0.25">
      <c r="A1075" s="2" t="s">
        <v>1079</v>
      </c>
      <c r="B1075" s="2">
        <v>-0.822598620957671</v>
      </c>
      <c r="C1075" s="2">
        <v>5.0445774818744704</v>
      </c>
      <c r="D1075" s="3">
        <v>2.01941551440666E-5</v>
      </c>
      <c r="E1075" s="2">
        <v>6.3329547430847897E-4</v>
      </c>
      <c r="F1075" s="4" t="str">
        <f t="shared" si="16"/>
        <v>DOWN</v>
      </c>
      <c r="H1075" t="s">
        <v>7347</v>
      </c>
      <c r="I1075" t="s">
        <v>7348</v>
      </c>
    </row>
    <row r="1076" spans="1:9" ht="15" x14ac:dyDescent="0.25">
      <c r="A1076" s="2" t="s">
        <v>1080</v>
      </c>
      <c r="B1076" s="2">
        <v>-0.61765139538694402</v>
      </c>
      <c r="C1076" s="2">
        <v>7.7310751515921803</v>
      </c>
      <c r="D1076" s="3">
        <v>2.0225715062909299E-5</v>
      </c>
      <c r="E1076" s="2">
        <v>6.3369517119427901E-4</v>
      </c>
      <c r="F1076" s="4" t="str">
        <f t="shared" si="16"/>
        <v>DOWN</v>
      </c>
      <c r="H1076" t="s">
        <v>6558</v>
      </c>
      <c r="I1076" t="s">
        <v>6559</v>
      </c>
    </row>
    <row r="1077" spans="1:9" ht="15" x14ac:dyDescent="0.25">
      <c r="A1077" s="2" t="s">
        <v>1081</v>
      </c>
      <c r="B1077" s="2">
        <v>-1.2022943957921399</v>
      </c>
      <c r="C1077" s="2">
        <v>4.2880447447848598</v>
      </c>
      <c r="D1077" s="3">
        <v>2.0310138965801899E-5</v>
      </c>
      <c r="E1077" s="2">
        <v>6.3574887593603605E-4</v>
      </c>
      <c r="F1077" s="4" t="str">
        <f t="shared" si="16"/>
        <v>DOWN</v>
      </c>
      <c r="H1077" t="s">
        <v>5562</v>
      </c>
      <c r="I1077" t="s">
        <v>5000</v>
      </c>
    </row>
    <row r="1078" spans="1:9" ht="15" x14ac:dyDescent="0.25">
      <c r="A1078" s="2" t="s">
        <v>1082</v>
      </c>
      <c r="B1078" s="2">
        <v>-2.24699212863653</v>
      </c>
      <c r="C1078" s="2">
        <v>1.39483952126718</v>
      </c>
      <c r="D1078" s="3">
        <v>2.0470789742430399E-5</v>
      </c>
      <c r="E1078" s="2">
        <v>6.4018260846313696E-4</v>
      </c>
      <c r="F1078" s="4" t="str">
        <f t="shared" si="16"/>
        <v>DOWN</v>
      </c>
      <c r="H1078" t="s">
        <v>7428</v>
      </c>
      <c r="I1078" t="s">
        <v>7429</v>
      </c>
    </row>
    <row r="1079" spans="1:9" ht="15" x14ac:dyDescent="0.25">
      <c r="A1079" s="2" t="s">
        <v>1083</v>
      </c>
      <c r="B1079" s="2">
        <v>-1.32686967177131</v>
      </c>
      <c r="C1079" s="2">
        <v>3.4679798619103699</v>
      </c>
      <c r="D1079" s="3">
        <v>2.0527987892761402E-5</v>
      </c>
      <c r="E1079" s="2">
        <v>6.4106641328503199E-4</v>
      </c>
      <c r="F1079" s="4" t="str">
        <f t="shared" si="16"/>
        <v>DOWN</v>
      </c>
      <c r="H1079" t="s">
        <v>7027</v>
      </c>
      <c r="I1079" t="s">
        <v>7028</v>
      </c>
    </row>
    <row r="1080" spans="1:9" ht="15" x14ac:dyDescent="0.25">
      <c r="A1080" s="2" t="s">
        <v>1084</v>
      </c>
      <c r="B1080" s="2">
        <v>0.99221298473647601</v>
      </c>
      <c r="C1080" s="2">
        <v>4.1464330979708404</v>
      </c>
      <c r="D1080" s="3">
        <v>2.0537117660834001E-5</v>
      </c>
      <c r="E1080" s="2">
        <v>6.4106641328503199E-4</v>
      </c>
      <c r="F1080" s="4" t="str">
        <f t="shared" si="16"/>
        <v>UP</v>
      </c>
      <c r="H1080" t="s">
        <v>1084</v>
      </c>
      <c r="I1080" t="s">
        <v>6156</v>
      </c>
    </row>
    <row r="1081" spans="1:9" ht="15" x14ac:dyDescent="0.25">
      <c r="A1081" s="2" t="s">
        <v>1085</v>
      </c>
      <c r="B1081" s="2">
        <v>0.78864607043402302</v>
      </c>
      <c r="C1081" s="2">
        <v>8.6499069049023198</v>
      </c>
      <c r="D1081" s="3">
        <v>2.0594564250462902E-5</v>
      </c>
      <c r="E1081" s="2">
        <v>6.4226436899985295E-4</v>
      </c>
      <c r="F1081" s="4" t="str">
        <f t="shared" si="16"/>
        <v>UP</v>
      </c>
      <c r="H1081" t="s">
        <v>6227</v>
      </c>
      <c r="I1081" t="s">
        <v>6228</v>
      </c>
    </row>
    <row r="1082" spans="1:9" ht="15" x14ac:dyDescent="0.25">
      <c r="A1082" s="2" t="s">
        <v>1086</v>
      </c>
      <c r="B1082" s="2">
        <v>-7.0224292098883296</v>
      </c>
      <c r="C1082" s="2">
        <v>0.46949094689313398</v>
      </c>
      <c r="D1082" s="3">
        <v>2.0645741018088399E-5</v>
      </c>
      <c r="E1082" s="2">
        <v>6.4326475784480801E-4</v>
      </c>
      <c r="F1082" s="4" t="str">
        <f t="shared" si="16"/>
        <v>DOWN</v>
      </c>
      <c r="H1082" t="s">
        <v>1086</v>
      </c>
      <c r="I1082" t="s">
        <v>3844</v>
      </c>
    </row>
    <row r="1083" spans="1:9" ht="15" x14ac:dyDescent="0.25">
      <c r="A1083" s="2" t="s">
        <v>1087</v>
      </c>
      <c r="B1083" s="2">
        <v>0.92609319978129401</v>
      </c>
      <c r="C1083" s="2">
        <v>4.5113932779745198</v>
      </c>
      <c r="D1083" s="3">
        <v>2.08171677267137E-5</v>
      </c>
      <c r="E1083" s="2">
        <v>6.4800649371852398E-4</v>
      </c>
      <c r="F1083" s="4" t="str">
        <f t="shared" si="16"/>
        <v>UP</v>
      </c>
      <c r="H1083" t="s">
        <v>1087</v>
      </c>
      <c r="I1083" t="s">
        <v>3844</v>
      </c>
    </row>
    <row r="1084" spans="1:9" ht="15" x14ac:dyDescent="0.25">
      <c r="A1084" s="2" t="s">
        <v>1088</v>
      </c>
      <c r="B1084" s="2">
        <v>-1.96973580121041</v>
      </c>
      <c r="C1084" s="2">
        <v>1.3287612311399899</v>
      </c>
      <c r="D1084" s="3">
        <v>2.1272925530380799E-5</v>
      </c>
      <c r="E1084" s="2">
        <v>6.6158209121768799E-4</v>
      </c>
      <c r="F1084" s="4" t="str">
        <f t="shared" si="16"/>
        <v>DOWN</v>
      </c>
      <c r="H1084" t="s">
        <v>6831</v>
      </c>
      <c r="I1084" t="s">
        <v>6832</v>
      </c>
    </row>
    <row r="1085" spans="1:9" ht="15" x14ac:dyDescent="0.25">
      <c r="A1085" s="2" t="s">
        <v>1089</v>
      </c>
      <c r="B1085" s="2">
        <v>1.4191879332339801</v>
      </c>
      <c r="C1085" s="2">
        <v>2.6687101876172399</v>
      </c>
      <c r="D1085" s="3">
        <v>2.2294466414772598E-5</v>
      </c>
      <c r="E1085" s="2">
        <v>6.9271210638003201E-4</v>
      </c>
      <c r="F1085" s="4" t="str">
        <f t="shared" si="16"/>
        <v>UP</v>
      </c>
      <c r="H1085" t="s">
        <v>6575</v>
      </c>
      <c r="I1085" t="s">
        <v>6576</v>
      </c>
    </row>
    <row r="1086" spans="1:9" ht="15" x14ac:dyDescent="0.25">
      <c r="A1086" s="2" t="s">
        <v>1090</v>
      </c>
      <c r="B1086" s="2">
        <v>0.59956164395338496</v>
      </c>
      <c r="C1086" s="2">
        <v>9.9736459588139397</v>
      </c>
      <c r="D1086" s="3">
        <v>2.25118286074873E-5</v>
      </c>
      <c r="E1086" s="2">
        <v>6.9882110537214696E-4</v>
      </c>
      <c r="F1086" s="4" t="str">
        <f t="shared" si="16"/>
        <v>UP</v>
      </c>
      <c r="H1086" t="s">
        <v>5170</v>
      </c>
      <c r="I1086" t="s">
        <v>5171</v>
      </c>
    </row>
    <row r="1087" spans="1:9" ht="15" x14ac:dyDescent="0.25">
      <c r="A1087" s="2" t="s">
        <v>1091</v>
      </c>
      <c r="B1087" s="2">
        <v>-6.3460846472646102</v>
      </c>
      <c r="C1087" s="2">
        <v>-8.2711263955353206E-2</v>
      </c>
      <c r="D1087" s="3">
        <v>2.27040982660218E-5</v>
      </c>
      <c r="E1087" s="2">
        <v>7.0414063876416398E-4</v>
      </c>
      <c r="F1087" s="4" t="str">
        <f t="shared" si="16"/>
        <v>DOWN</v>
      </c>
      <c r="H1087" t="s">
        <v>7767</v>
      </c>
      <c r="I1087" t="s">
        <v>7768</v>
      </c>
    </row>
    <row r="1088" spans="1:9" ht="15" x14ac:dyDescent="0.25">
      <c r="A1088" s="2" t="s">
        <v>1092</v>
      </c>
      <c r="B1088" s="2">
        <v>-0.70440858596539901</v>
      </c>
      <c r="C1088" s="2">
        <v>5.1016806562396804</v>
      </c>
      <c r="D1088" s="3">
        <v>2.2814710814028801E-5</v>
      </c>
      <c r="E1088" s="2">
        <v>7.0692021612447605E-4</v>
      </c>
      <c r="F1088" s="4" t="str">
        <f t="shared" si="16"/>
        <v>DOWN</v>
      </c>
      <c r="H1088" t="s">
        <v>1092</v>
      </c>
      <c r="I1088" t="s">
        <v>4124</v>
      </c>
    </row>
    <row r="1089" spans="1:9" ht="15" x14ac:dyDescent="0.25">
      <c r="A1089" s="2" t="s">
        <v>1093</v>
      </c>
      <c r="B1089" s="2">
        <v>-1.5902897979983199</v>
      </c>
      <c r="C1089" s="2">
        <v>1.63146745763492</v>
      </c>
      <c r="D1089" s="3">
        <v>2.2902632135076901E-5</v>
      </c>
      <c r="E1089" s="2">
        <v>7.0862058408391001E-4</v>
      </c>
      <c r="F1089" s="4" t="str">
        <f t="shared" si="16"/>
        <v>DOWN</v>
      </c>
      <c r="H1089" t="s">
        <v>6334</v>
      </c>
      <c r="I1089" t="s">
        <v>6335</v>
      </c>
    </row>
    <row r="1090" spans="1:9" ht="15" x14ac:dyDescent="0.25">
      <c r="A1090" s="2" t="s">
        <v>1094</v>
      </c>
      <c r="B1090" s="2">
        <v>0.78489151707907501</v>
      </c>
      <c r="C1090" s="2">
        <v>5.3228353264395496</v>
      </c>
      <c r="D1090" s="3">
        <v>2.29116658076476E-5</v>
      </c>
      <c r="E1090" s="2">
        <v>7.0862058408391001E-4</v>
      </c>
      <c r="F1090" s="4" t="str">
        <f t="shared" ref="F1090:F1153" si="17">IF(B1090 &lt; 0, "DOWN", "UP")</f>
        <v>UP</v>
      </c>
      <c r="H1090" t="s">
        <v>7746</v>
      </c>
      <c r="I1090" t="s">
        <v>7747</v>
      </c>
    </row>
    <row r="1091" spans="1:9" ht="15" x14ac:dyDescent="0.25">
      <c r="A1091" s="2" t="s">
        <v>1095</v>
      </c>
      <c r="B1091" s="2">
        <v>-3.23009724008593</v>
      </c>
      <c r="C1091" s="2">
        <v>0.86460752092186499</v>
      </c>
      <c r="D1091" s="3">
        <v>2.3183514205571099E-5</v>
      </c>
      <c r="E1091" s="2">
        <v>7.1637058895214598E-4</v>
      </c>
      <c r="F1091" s="4" t="str">
        <f t="shared" si="17"/>
        <v>DOWN</v>
      </c>
      <c r="H1091" t="s">
        <v>7301</v>
      </c>
      <c r="I1091" t="s">
        <v>7302</v>
      </c>
    </row>
    <row r="1092" spans="1:9" ht="15" x14ac:dyDescent="0.25">
      <c r="A1092" s="2" t="s">
        <v>1096</v>
      </c>
      <c r="B1092" s="2">
        <v>-0.82226027975415295</v>
      </c>
      <c r="C1092" s="2">
        <v>5.5177694499005199</v>
      </c>
      <c r="D1092" s="3">
        <v>2.3226488657160801E-5</v>
      </c>
      <c r="E1092" s="2">
        <v>7.1704066403467702E-4</v>
      </c>
      <c r="F1092" s="4" t="str">
        <f t="shared" si="17"/>
        <v>DOWN</v>
      </c>
      <c r="H1092" t="s">
        <v>1096</v>
      </c>
      <c r="I1092" t="s">
        <v>6826</v>
      </c>
    </row>
    <row r="1093" spans="1:9" ht="15" x14ac:dyDescent="0.25">
      <c r="A1093" s="2" t="s">
        <v>1097</v>
      </c>
      <c r="B1093" s="2">
        <v>-2.27763973750934</v>
      </c>
      <c r="C1093" s="2">
        <v>0.91290045001919595</v>
      </c>
      <c r="D1093" s="3">
        <v>2.34533523853653E-5</v>
      </c>
      <c r="E1093" s="2">
        <v>7.2338128360026495E-4</v>
      </c>
      <c r="F1093" s="4" t="str">
        <f t="shared" si="17"/>
        <v>DOWN</v>
      </c>
      <c r="H1093" t="s">
        <v>1097</v>
      </c>
      <c r="I1093" t="s">
        <v>7477</v>
      </c>
    </row>
    <row r="1094" spans="1:9" ht="15" x14ac:dyDescent="0.25">
      <c r="A1094" s="2" t="s">
        <v>1098</v>
      </c>
      <c r="B1094" s="2">
        <v>1.21862846030602</v>
      </c>
      <c r="C1094" s="2">
        <v>3.6913007211728699</v>
      </c>
      <c r="D1094" s="3">
        <v>2.3606371943511801E-5</v>
      </c>
      <c r="E1094" s="2">
        <v>7.2743477898391503E-4</v>
      </c>
      <c r="F1094" s="4" t="str">
        <f t="shared" si="17"/>
        <v>UP</v>
      </c>
      <c r="H1094" t="s">
        <v>5438</v>
      </c>
      <c r="I1094" t="s">
        <v>3808</v>
      </c>
    </row>
    <row r="1095" spans="1:9" ht="15" x14ac:dyDescent="0.25">
      <c r="A1095" s="2" t="s">
        <v>1099</v>
      </c>
      <c r="B1095" s="2">
        <v>-1.77098952326961</v>
      </c>
      <c r="C1095" s="2">
        <v>2.4802760011018599</v>
      </c>
      <c r="D1095" s="3">
        <v>2.4185331717222199E-5</v>
      </c>
      <c r="E1095" s="2">
        <v>7.4459429393762295E-4</v>
      </c>
      <c r="F1095" s="4" t="str">
        <f t="shared" si="17"/>
        <v>DOWN</v>
      </c>
      <c r="H1095" t="s">
        <v>4174</v>
      </c>
      <c r="I1095" t="s">
        <v>4175</v>
      </c>
    </row>
    <row r="1096" spans="1:9" ht="15" x14ac:dyDescent="0.25">
      <c r="A1096" s="2" t="s">
        <v>1100</v>
      </c>
      <c r="B1096" s="2">
        <v>-2.5824393398594401</v>
      </c>
      <c r="C1096" s="2">
        <v>0.82331311108165595</v>
      </c>
      <c r="D1096" s="3">
        <v>2.4235472946345299E-5</v>
      </c>
      <c r="E1096" s="2">
        <v>7.4545658840717295E-4</v>
      </c>
      <c r="F1096" s="4" t="str">
        <f t="shared" si="17"/>
        <v>DOWN</v>
      </c>
      <c r="H1096" t="s">
        <v>4508</v>
      </c>
      <c r="I1096" t="s">
        <v>4509</v>
      </c>
    </row>
    <row r="1097" spans="1:9" ht="15" x14ac:dyDescent="0.25">
      <c r="A1097" s="2" t="s">
        <v>1101</v>
      </c>
      <c r="B1097" s="2">
        <v>-3.0730418808893898</v>
      </c>
      <c r="C1097" s="2">
        <v>0.642357703001596</v>
      </c>
      <c r="D1097" s="3">
        <v>2.4409282871776902E-5</v>
      </c>
      <c r="E1097" s="2">
        <v>7.5011775219371998E-4</v>
      </c>
      <c r="F1097" s="4" t="str">
        <f t="shared" si="17"/>
        <v>DOWN</v>
      </c>
      <c r="H1097" t="s">
        <v>1101</v>
      </c>
      <c r="I1097" t="s">
        <v>4273</v>
      </c>
    </row>
    <row r="1098" spans="1:9" ht="15" x14ac:dyDescent="0.25">
      <c r="A1098" s="2" t="s">
        <v>1102</v>
      </c>
      <c r="B1098" s="2">
        <v>-1.41429730047765</v>
      </c>
      <c r="C1098" s="2">
        <v>2.7893120091125199</v>
      </c>
      <c r="D1098" s="3">
        <v>2.46212334578117E-5</v>
      </c>
      <c r="E1098" s="2">
        <v>7.5594144402238504E-4</v>
      </c>
      <c r="F1098" s="4" t="str">
        <f t="shared" si="17"/>
        <v>DOWN</v>
      </c>
      <c r="H1098" t="s">
        <v>1102</v>
      </c>
      <c r="I1098" t="s">
        <v>6276</v>
      </c>
    </row>
    <row r="1099" spans="1:9" ht="15" x14ac:dyDescent="0.25">
      <c r="A1099" s="2" t="s">
        <v>1103</v>
      </c>
      <c r="B1099" s="2">
        <v>0.50919679218923897</v>
      </c>
      <c r="C1099" s="2">
        <v>7.76029126155992</v>
      </c>
      <c r="D1099" s="3">
        <v>2.46593613114123E-5</v>
      </c>
      <c r="E1099" s="2">
        <v>7.5642253946236505E-4</v>
      </c>
      <c r="F1099" s="4" t="str">
        <f t="shared" si="17"/>
        <v>UP</v>
      </c>
      <c r="H1099" t="s">
        <v>1103</v>
      </c>
      <c r="I1099" t="s">
        <v>3808</v>
      </c>
    </row>
    <row r="1100" spans="1:9" ht="15" x14ac:dyDescent="0.25">
      <c r="A1100" s="2" t="s">
        <v>1104</v>
      </c>
      <c r="B1100" s="2">
        <v>1.5595895240964699</v>
      </c>
      <c r="C1100" s="2">
        <v>2.1742317856873101</v>
      </c>
      <c r="D1100" s="3">
        <v>2.4717584022244801E-5</v>
      </c>
      <c r="E1100" s="2">
        <v>7.5751860550794196E-4</v>
      </c>
      <c r="F1100" s="4" t="str">
        <f t="shared" si="17"/>
        <v>UP</v>
      </c>
      <c r="H1100" t="s">
        <v>1104</v>
      </c>
      <c r="I1100" t="s">
        <v>6750</v>
      </c>
    </row>
    <row r="1101" spans="1:9" ht="15" x14ac:dyDescent="0.25">
      <c r="A1101" s="2" t="s">
        <v>1105</v>
      </c>
      <c r="B1101" s="2">
        <v>-2.2016512167931199</v>
      </c>
      <c r="C1101" s="2">
        <v>2.0472143684587301</v>
      </c>
      <c r="D1101" s="3">
        <v>2.5005627337507E-5</v>
      </c>
      <c r="E1101" s="2">
        <v>7.6564957668597596E-4</v>
      </c>
      <c r="F1101" s="4" t="str">
        <f t="shared" si="17"/>
        <v>DOWN</v>
      </c>
      <c r="H1101" t="s">
        <v>7111</v>
      </c>
      <c r="I1101" t="s">
        <v>7112</v>
      </c>
    </row>
    <row r="1102" spans="1:9" ht="15" x14ac:dyDescent="0.25">
      <c r="A1102" s="2" t="s">
        <v>1106</v>
      </c>
      <c r="B1102" s="2">
        <v>-3.8118002099504098</v>
      </c>
      <c r="C1102" s="2">
        <v>0.47141613854747899</v>
      </c>
      <c r="D1102" s="3">
        <v>2.5098156786350602E-5</v>
      </c>
      <c r="E1102" s="2">
        <v>7.6778475814811599E-4</v>
      </c>
      <c r="F1102" s="4" t="str">
        <f t="shared" si="17"/>
        <v>DOWN</v>
      </c>
      <c r="H1102" t="s">
        <v>1106</v>
      </c>
      <c r="I1102" t="s">
        <v>5324</v>
      </c>
    </row>
    <row r="1103" spans="1:9" ht="15" x14ac:dyDescent="0.25">
      <c r="A1103" s="2" t="s">
        <v>1107</v>
      </c>
      <c r="B1103" s="2">
        <v>-0.61522736264876299</v>
      </c>
      <c r="C1103" s="2">
        <v>7.6911690852143897</v>
      </c>
      <c r="D1103" s="3">
        <v>2.51215170409625E-5</v>
      </c>
      <c r="E1103" s="2">
        <v>7.6780201039624196E-4</v>
      </c>
      <c r="F1103" s="4" t="str">
        <f t="shared" si="17"/>
        <v>DOWN</v>
      </c>
      <c r="H1103" t="s">
        <v>1107</v>
      </c>
      <c r="I1103" t="s">
        <v>4164</v>
      </c>
    </row>
    <row r="1104" spans="1:9" ht="15" x14ac:dyDescent="0.25">
      <c r="A1104" s="2" t="s">
        <v>1108</v>
      </c>
      <c r="B1104" s="2">
        <v>0.81522453282681895</v>
      </c>
      <c r="C1104" s="2">
        <v>6.3037938109737999</v>
      </c>
      <c r="D1104" s="3">
        <v>2.5779793085420401E-5</v>
      </c>
      <c r="E1104" s="2">
        <v>7.87206900190432E-4</v>
      </c>
      <c r="F1104" s="4" t="str">
        <f t="shared" si="17"/>
        <v>UP</v>
      </c>
      <c r="H1104" t="s">
        <v>6691</v>
      </c>
      <c r="I1104" t="s">
        <v>3900</v>
      </c>
    </row>
    <row r="1105" spans="1:9" ht="15" x14ac:dyDescent="0.25">
      <c r="A1105" s="2" t="s">
        <v>1109</v>
      </c>
      <c r="B1105" s="2">
        <v>0.82657911401509399</v>
      </c>
      <c r="C1105" s="2">
        <v>4.1844260626363798</v>
      </c>
      <c r="D1105" s="3">
        <v>2.5846988430834702E-5</v>
      </c>
      <c r="E1105" s="2">
        <v>7.8854385628527397E-4</v>
      </c>
      <c r="F1105" s="4" t="str">
        <f t="shared" si="17"/>
        <v>UP</v>
      </c>
      <c r="H1105" t="s">
        <v>1109</v>
      </c>
      <c r="I1105" t="s">
        <v>7393</v>
      </c>
    </row>
    <row r="1106" spans="1:9" ht="15" x14ac:dyDescent="0.25">
      <c r="A1106" s="2" t="s">
        <v>1110</v>
      </c>
      <c r="B1106" s="2">
        <v>-0.619512067380946</v>
      </c>
      <c r="C1106" s="2">
        <v>6.4312699792443198</v>
      </c>
      <c r="D1106" s="3">
        <v>2.6028675358985199E-5</v>
      </c>
      <c r="E1106" s="2">
        <v>7.9265771917185401E-4</v>
      </c>
      <c r="F1106" s="4" t="str">
        <f t="shared" si="17"/>
        <v>DOWN</v>
      </c>
      <c r="H1106" t="s">
        <v>1110</v>
      </c>
      <c r="I1106" t="s">
        <v>4731</v>
      </c>
    </row>
    <row r="1107" spans="1:9" ht="15" x14ac:dyDescent="0.25">
      <c r="A1107" s="2" t="s">
        <v>1111</v>
      </c>
      <c r="B1107" s="2">
        <v>-1.3632979795471001</v>
      </c>
      <c r="C1107" s="2">
        <v>3.2053709446943199</v>
      </c>
      <c r="D1107" s="3">
        <v>2.6028901677624501E-5</v>
      </c>
      <c r="E1107" s="2">
        <v>7.9265771917185401E-4</v>
      </c>
      <c r="F1107" s="4" t="str">
        <f t="shared" si="17"/>
        <v>DOWN</v>
      </c>
      <c r="H1107" t="s">
        <v>5693</v>
      </c>
      <c r="I1107" t="s">
        <v>5694</v>
      </c>
    </row>
    <row r="1108" spans="1:9" ht="15" x14ac:dyDescent="0.25">
      <c r="A1108" s="2" t="s">
        <v>1112</v>
      </c>
      <c r="B1108" s="2">
        <v>-1.89729606031526</v>
      </c>
      <c r="C1108" s="2">
        <v>1.89859438626324</v>
      </c>
      <c r="D1108" s="3">
        <v>2.61890053556235E-5</v>
      </c>
      <c r="E1108" s="2">
        <v>7.9681290820483798E-4</v>
      </c>
      <c r="F1108" s="4" t="str">
        <f t="shared" si="17"/>
        <v>DOWN</v>
      </c>
      <c r="H1108" t="s">
        <v>6988</v>
      </c>
      <c r="I1108" t="s">
        <v>6989</v>
      </c>
    </row>
    <row r="1109" spans="1:9" ht="15" x14ac:dyDescent="0.25">
      <c r="A1109" s="2" t="s">
        <v>1113</v>
      </c>
      <c r="B1109" s="2">
        <v>0.75142628120405197</v>
      </c>
      <c r="C1109" s="2">
        <v>6.1254915717809197</v>
      </c>
      <c r="D1109" s="3">
        <v>2.6212928042603E-5</v>
      </c>
      <c r="E1109" s="2">
        <v>7.9682096516508203E-4</v>
      </c>
      <c r="F1109" s="4" t="str">
        <f t="shared" si="17"/>
        <v>UP</v>
      </c>
      <c r="H1109" t="s">
        <v>6870</v>
      </c>
      <c r="I1109" t="s">
        <v>4293</v>
      </c>
    </row>
    <row r="1110" spans="1:9" ht="15" x14ac:dyDescent="0.25">
      <c r="A1110" s="2" t="s">
        <v>1114</v>
      </c>
      <c r="B1110" s="2">
        <v>1.02606266145541</v>
      </c>
      <c r="C1110" s="2">
        <v>3.8283194704481098</v>
      </c>
      <c r="D1110" s="3">
        <v>2.6438794557879299E-5</v>
      </c>
      <c r="E1110" s="2">
        <v>8.0296216366450301E-4</v>
      </c>
      <c r="F1110" s="4" t="str">
        <f t="shared" si="17"/>
        <v>UP</v>
      </c>
      <c r="H1110" t="s">
        <v>7560</v>
      </c>
      <c r="I1110" t="s">
        <v>7561</v>
      </c>
    </row>
    <row r="1111" spans="1:9" ht="15" x14ac:dyDescent="0.25">
      <c r="A1111" s="2" t="s">
        <v>1115</v>
      </c>
      <c r="B1111" s="2">
        <v>-0.58661517124751705</v>
      </c>
      <c r="C1111" s="2">
        <v>6.1807935467689896</v>
      </c>
      <c r="D1111" s="3">
        <v>2.65585989361121E-5</v>
      </c>
      <c r="E1111" s="2">
        <v>8.0587402771818998E-4</v>
      </c>
      <c r="F1111" s="4" t="str">
        <f t="shared" si="17"/>
        <v>DOWN</v>
      </c>
      <c r="H1111" t="s">
        <v>1115</v>
      </c>
      <c r="I1111" t="s">
        <v>6270</v>
      </c>
    </row>
    <row r="1112" spans="1:9" ht="15" x14ac:dyDescent="0.25">
      <c r="A1112" s="2" t="s">
        <v>1116</v>
      </c>
      <c r="B1112" s="2">
        <v>-1.03281210407918</v>
      </c>
      <c r="C1112" s="2">
        <v>4.6104061787697299</v>
      </c>
      <c r="D1112" s="3">
        <v>2.68884753471346E-5</v>
      </c>
      <c r="E1112" s="2">
        <v>8.1514917926808295E-4</v>
      </c>
      <c r="F1112" s="4" t="str">
        <f t="shared" si="17"/>
        <v>DOWN</v>
      </c>
      <c r="H1112" t="s">
        <v>1116</v>
      </c>
      <c r="I1112" t="s">
        <v>4125</v>
      </c>
    </row>
    <row r="1113" spans="1:9" ht="15" x14ac:dyDescent="0.25">
      <c r="A1113" s="2" t="s">
        <v>1117</v>
      </c>
      <c r="B1113" s="2">
        <v>-0.53924547193948202</v>
      </c>
      <c r="C1113" s="2">
        <v>6.9552042067407198</v>
      </c>
      <c r="D1113" s="3">
        <v>2.7058052787306401E-5</v>
      </c>
      <c r="E1113" s="2">
        <v>8.1955240641121098E-4</v>
      </c>
      <c r="F1113" s="4" t="str">
        <f t="shared" si="17"/>
        <v>DOWN</v>
      </c>
      <c r="H1113" t="s">
        <v>4204</v>
      </c>
      <c r="I1113" t="s">
        <v>4205</v>
      </c>
    </row>
    <row r="1114" spans="1:9" ht="15" x14ac:dyDescent="0.25">
      <c r="A1114" s="2" t="s">
        <v>1118</v>
      </c>
      <c r="B1114" s="2">
        <v>-1.32049581753326</v>
      </c>
      <c r="C1114" s="2">
        <v>3.1620336558244801</v>
      </c>
      <c r="D1114" s="3">
        <v>2.7254526395646599E-5</v>
      </c>
      <c r="E1114" s="2">
        <v>8.2476163839332705E-4</v>
      </c>
      <c r="F1114" s="4" t="str">
        <f t="shared" si="17"/>
        <v>DOWN</v>
      </c>
      <c r="H1114" t="s">
        <v>1118</v>
      </c>
      <c r="I1114" t="s">
        <v>6483</v>
      </c>
    </row>
    <row r="1115" spans="1:9" ht="15" x14ac:dyDescent="0.25">
      <c r="A1115" s="2" t="s">
        <v>1119</v>
      </c>
      <c r="B1115" s="2">
        <v>-1.01765766901428</v>
      </c>
      <c r="C1115" s="2">
        <v>3.77630556547861</v>
      </c>
      <c r="D1115" s="3">
        <v>2.7489351156413599E-5</v>
      </c>
      <c r="E1115" s="2">
        <v>8.3112103797052699E-4</v>
      </c>
      <c r="F1115" s="4" t="str">
        <f t="shared" si="17"/>
        <v>DOWN</v>
      </c>
      <c r="H1115" t="s">
        <v>1119</v>
      </c>
      <c r="I1115" t="s">
        <v>4215</v>
      </c>
    </row>
    <row r="1116" spans="1:9" ht="15" x14ac:dyDescent="0.25">
      <c r="A1116" s="2" t="s">
        <v>1120</v>
      </c>
      <c r="B1116" s="2">
        <v>0.87440110322072195</v>
      </c>
      <c r="C1116" s="2">
        <v>4.8536434697733997</v>
      </c>
      <c r="D1116" s="3">
        <v>2.77120357991451E-5</v>
      </c>
      <c r="E1116" s="2">
        <v>8.3710231188430999E-4</v>
      </c>
      <c r="F1116" s="4" t="str">
        <f t="shared" si="17"/>
        <v>UP</v>
      </c>
      <c r="H1116" t="s">
        <v>1120</v>
      </c>
      <c r="I1116" t="s">
        <v>5319</v>
      </c>
    </row>
    <row r="1117" spans="1:9" ht="15" x14ac:dyDescent="0.25">
      <c r="A1117" s="2" t="s">
        <v>1121</v>
      </c>
      <c r="B1117" s="2">
        <v>0.69324519352150205</v>
      </c>
      <c r="C1117" s="2">
        <v>5.9817328043640101</v>
      </c>
      <c r="D1117" s="3">
        <v>2.80942289536706E-5</v>
      </c>
      <c r="E1117" s="2">
        <v>8.4788685070661101E-4</v>
      </c>
      <c r="F1117" s="4" t="str">
        <f t="shared" si="17"/>
        <v>UP</v>
      </c>
      <c r="H1117" t="s">
        <v>6787</v>
      </c>
      <c r="I1117" t="s">
        <v>6788</v>
      </c>
    </row>
    <row r="1118" spans="1:9" ht="15" x14ac:dyDescent="0.25">
      <c r="A1118" s="2" t="s">
        <v>1122</v>
      </c>
      <c r="B1118" s="2">
        <v>-1.9570512388132799</v>
      </c>
      <c r="C1118" s="2">
        <v>1.66133171201549</v>
      </c>
      <c r="D1118" s="3">
        <v>2.8193752313061398E-5</v>
      </c>
      <c r="E1118" s="2">
        <v>8.5012871231532599E-4</v>
      </c>
      <c r="F1118" s="4" t="str">
        <f t="shared" si="17"/>
        <v>DOWN</v>
      </c>
      <c r="H1118" t="s">
        <v>1122</v>
      </c>
      <c r="I1118" t="s">
        <v>6302</v>
      </c>
    </row>
    <row r="1119" spans="1:9" ht="15" x14ac:dyDescent="0.25">
      <c r="A1119" s="2" t="s">
        <v>1123</v>
      </c>
      <c r="B1119" s="2">
        <v>0.94193817662672297</v>
      </c>
      <c r="C1119" s="2">
        <v>4.47576446343749</v>
      </c>
      <c r="D1119" s="3">
        <v>2.8353565401298501E-5</v>
      </c>
      <c r="E1119" s="2">
        <v>8.54182858927669E-4</v>
      </c>
      <c r="F1119" s="4" t="str">
        <f t="shared" si="17"/>
        <v>UP</v>
      </c>
      <c r="H1119" t="s">
        <v>1123</v>
      </c>
      <c r="I1119" t="s">
        <v>3762</v>
      </c>
    </row>
    <row r="1120" spans="1:9" ht="15" x14ac:dyDescent="0.25">
      <c r="A1120" s="2" t="s">
        <v>1124</v>
      </c>
      <c r="B1120" s="2">
        <v>2.2057557951598801</v>
      </c>
      <c r="C1120" s="2">
        <v>1.3975659826534499</v>
      </c>
      <c r="D1120" s="3">
        <v>2.8520444057259199E-5</v>
      </c>
      <c r="E1120" s="2">
        <v>8.5844242742854997E-4</v>
      </c>
      <c r="F1120" s="4" t="str">
        <f t="shared" si="17"/>
        <v>UP</v>
      </c>
      <c r="H1120" t="s">
        <v>1124</v>
      </c>
      <c r="I1120" t="s">
        <v>6279</v>
      </c>
    </row>
    <row r="1121" spans="1:9" ht="15" x14ac:dyDescent="0.25">
      <c r="A1121" s="2" t="s">
        <v>1125</v>
      </c>
      <c r="B1121" s="2">
        <v>0.86965286574201806</v>
      </c>
      <c r="C1121" s="2">
        <v>3.9608320463650299</v>
      </c>
      <c r="D1121" s="3">
        <v>2.85735838272229E-5</v>
      </c>
      <c r="E1121" s="2">
        <v>8.5927399721847698E-4</v>
      </c>
      <c r="F1121" s="4" t="str">
        <f t="shared" si="17"/>
        <v>UP</v>
      </c>
      <c r="H1121" t="s">
        <v>1125</v>
      </c>
      <c r="I1121" t="s">
        <v>6122</v>
      </c>
    </row>
    <row r="1122" spans="1:9" ht="15" x14ac:dyDescent="0.25">
      <c r="A1122" s="2" t="s">
        <v>1126</v>
      </c>
      <c r="B1122" s="2">
        <v>1.6346044181330199</v>
      </c>
      <c r="C1122" s="2">
        <v>2.2038344195151498</v>
      </c>
      <c r="D1122" s="3">
        <v>2.8762723146908E-5</v>
      </c>
      <c r="E1122" s="2">
        <v>8.6419025719090695E-4</v>
      </c>
      <c r="F1122" s="4" t="str">
        <f t="shared" si="17"/>
        <v>UP</v>
      </c>
      <c r="H1122" t="s">
        <v>1126</v>
      </c>
      <c r="I1122" t="s">
        <v>5753</v>
      </c>
    </row>
    <row r="1123" spans="1:9" ht="15" x14ac:dyDescent="0.25">
      <c r="A1123" s="2" t="s">
        <v>1127</v>
      </c>
      <c r="B1123" s="2">
        <v>-1.53079582531975</v>
      </c>
      <c r="C1123" s="2">
        <v>3.9436293387673498</v>
      </c>
      <c r="D1123" s="3">
        <v>2.8843361743012201E-5</v>
      </c>
      <c r="E1123" s="2">
        <v>8.6584070130694697E-4</v>
      </c>
      <c r="F1123" s="4" t="str">
        <f t="shared" si="17"/>
        <v>DOWN</v>
      </c>
      <c r="H1123" t="s">
        <v>1127</v>
      </c>
      <c r="I1123" t="s">
        <v>3762</v>
      </c>
    </row>
    <row r="1124" spans="1:9" ht="15" x14ac:dyDescent="0.25">
      <c r="A1124" s="2" t="s">
        <v>1129</v>
      </c>
      <c r="B1124" s="2">
        <v>0.66579861733847501</v>
      </c>
      <c r="C1124" s="2">
        <v>4.8441668554980604</v>
      </c>
      <c r="D1124" s="3">
        <v>2.9410172353034901E-5</v>
      </c>
      <c r="E1124" s="2">
        <v>8.8128471087417103E-4</v>
      </c>
      <c r="F1124" s="4" t="str">
        <f t="shared" si="17"/>
        <v>UP</v>
      </c>
      <c r="H1124" t="s">
        <v>6532</v>
      </c>
      <c r="I1124" t="s">
        <v>6533</v>
      </c>
    </row>
    <row r="1125" spans="1:9" ht="15" x14ac:dyDescent="0.25">
      <c r="A1125" s="2" t="s">
        <v>1128</v>
      </c>
      <c r="B1125" s="2">
        <v>0.54525454253524896</v>
      </c>
      <c r="C1125" s="2">
        <v>7.9117252527010304</v>
      </c>
      <c r="D1125" s="3">
        <v>2.93952964847198E-5</v>
      </c>
      <c r="E1125" s="2">
        <v>8.8128471087417103E-4</v>
      </c>
      <c r="F1125" s="4" t="str">
        <f t="shared" si="17"/>
        <v>UP</v>
      </c>
      <c r="H1125" t="s">
        <v>4609</v>
      </c>
      <c r="I1125" t="s">
        <v>4610</v>
      </c>
    </row>
    <row r="1126" spans="1:9" ht="15" x14ac:dyDescent="0.25">
      <c r="A1126" s="2" t="s">
        <v>1130</v>
      </c>
      <c r="B1126" s="2">
        <v>-0.75753023476100201</v>
      </c>
      <c r="C1126" s="2">
        <v>5.6892688376568401</v>
      </c>
      <c r="D1126" s="3">
        <v>2.9507426500871801E-5</v>
      </c>
      <c r="E1126" s="2">
        <v>8.8275773141445197E-4</v>
      </c>
      <c r="F1126" s="4" t="str">
        <f t="shared" si="17"/>
        <v>DOWN</v>
      </c>
      <c r="H1126" t="s">
        <v>1130</v>
      </c>
      <c r="I1126" t="s">
        <v>7676</v>
      </c>
    </row>
    <row r="1127" spans="1:9" ht="15" x14ac:dyDescent="0.25">
      <c r="A1127" s="2" t="s">
        <v>1131</v>
      </c>
      <c r="B1127" s="2">
        <v>-2.7582723833072098</v>
      </c>
      <c r="C1127" s="2">
        <v>0.43904341629089</v>
      </c>
      <c r="D1127" s="3">
        <v>2.9511748628979899E-5</v>
      </c>
      <c r="E1127" s="2">
        <v>8.8275773141445197E-4</v>
      </c>
      <c r="F1127" s="4" t="str">
        <f t="shared" si="17"/>
        <v>DOWN</v>
      </c>
      <c r="H1127" t="s">
        <v>1131</v>
      </c>
      <c r="I1127" t="s">
        <v>5763</v>
      </c>
    </row>
    <row r="1128" spans="1:9" ht="15" x14ac:dyDescent="0.25">
      <c r="A1128" s="2" t="s">
        <v>1132</v>
      </c>
      <c r="B1128" s="2">
        <v>0.79358861254930702</v>
      </c>
      <c r="C1128" s="2">
        <v>6.6076635986921</v>
      </c>
      <c r="D1128" s="3">
        <v>2.9695009847641599E-5</v>
      </c>
      <c r="E1128" s="2">
        <v>8.8745131027366097E-4</v>
      </c>
      <c r="F1128" s="4" t="str">
        <f t="shared" si="17"/>
        <v>UP</v>
      </c>
      <c r="H1128" t="s">
        <v>6760</v>
      </c>
      <c r="I1128" t="s">
        <v>6761</v>
      </c>
    </row>
    <row r="1129" spans="1:9" ht="15" x14ac:dyDescent="0.25">
      <c r="A1129" s="2" t="s">
        <v>1133</v>
      </c>
      <c r="B1129" s="2">
        <v>0.74417521617709004</v>
      </c>
      <c r="C1129" s="2">
        <v>6.23854314319843</v>
      </c>
      <c r="D1129" s="3">
        <v>2.9928246445628799E-5</v>
      </c>
      <c r="E1129" s="2">
        <v>8.93628784162431E-4</v>
      </c>
      <c r="F1129" s="4" t="str">
        <f t="shared" si="17"/>
        <v>UP</v>
      </c>
      <c r="H1129" t="s">
        <v>1133</v>
      </c>
      <c r="I1129" t="s">
        <v>3808</v>
      </c>
    </row>
    <row r="1130" spans="1:9" ht="15" x14ac:dyDescent="0.25">
      <c r="A1130" s="2" t="s">
        <v>1134</v>
      </c>
      <c r="B1130" s="2">
        <v>0.64010243167469505</v>
      </c>
      <c r="C1130" s="2">
        <v>7.12493516998562</v>
      </c>
      <c r="D1130" s="3">
        <v>3.0023705901222099E-5</v>
      </c>
      <c r="E1130" s="2">
        <v>8.9530107614292003E-4</v>
      </c>
      <c r="F1130" s="4" t="str">
        <f t="shared" si="17"/>
        <v>UP</v>
      </c>
      <c r="H1130" t="s">
        <v>6746</v>
      </c>
      <c r="I1130" t="s">
        <v>6747</v>
      </c>
    </row>
    <row r="1131" spans="1:9" ht="15" x14ac:dyDescent="0.25">
      <c r="A1131" s="2" t="s">
        <v>1135</v>
      </c>
      <c r="B1131" s="2">
        <v>0.73529601022526803</v>
      </c>
      <c r="C1131" s="2">
        <v>6.3800271583625898</v>
      </c>
      <c r="D1131" s="3">
        <v>3.0037416229966401E-5</v>
      </c>
      <c r="E1131" s="2">
        <v>8.9530107614292003E-4</v>
      </c>
      <c r="F1131" s="4" t="str">
        <f t="shared" si="17"/>
        <v>UP</v>
      </c>
      <c r="H1131" t="s">
        <v>4745</v>
      </c>
      <c r="I1131" t="s">
        <v>4746</v>
      </c>
    </row>
    <row r="1132" spans="1:9" ht="15" x14ac:dyDescent="0.25">
      <c r="A1132" s="2" t="s">
        <v>1136</v>
      </c>
      <c r="B1132" s="2">
        <v>-1.3508739774913801</v>
      </c>
      <c r="C1132" s="2">
        <v>3.13172913922695</v>
      </c>
      <c r="D1132" s="3">
        <v>3.0272674897996498E-5</v>
      </c>
      <c r="E1132" s="2">
        <v>9.01515440529993E-4</v>
      </c>
      <c r="F1132" s="4" t="str">
        <f t="shared" si="17"/>
        <v>DOWN</v>
      </c>
      <c r="H1132" t="s">
        <v>1136</v>
      </c>
      <c r="I1132" t="s">
        <v>3830</v>
      </c>
    </row>
    <row r="1133" spans="1:9" ht="15" x14ac:dyDescent="0.25">
      <c r="A1133" s="2" t="s">
        <v>1137</v>
      </c>
      <c r="B1133" s="2">
        <v>1.95535464897357</v>
      </c>
      <c r="C1133" s="2">
        <v>1.4416280090593201</v>
      </c>
      <c r="D1133" s="3">
        <v>3.0359857950185802E-5</v>
      </c>
      <c r="E1133" s="2">
        <v>9.0331305266802802E-4</v>
      </c>
      <c r="F1133" s="4" t="str">
        <f t="shared" si="17"/>
        <v>UP</v>
      </c>
      <c r="H1133" t="s">
        <v>1137</v>
      </c>
      <c r="I1133" t="s">
        <v>4295</v>
      </c>
    </row>
    <row r="1134" spans="1:9" ht="15" x14ac:dyDescent="0.25">
      <c r="A1134" s="2" t="s">
        <v>1138</v>
      </c>
      <c r="B1134" s="2">
        <v>-0.73493872801619997</v>
      </c>
      <c r="C1134" s="2">
        <v>5.4348870165965497</v>
      </c>
      <c r="D1134" s="3">
        <v>3.07084056342461E-5</v>
      </c>
      <c r="E1134" s="2">
        <v>9.1287714930895396E-4</v>
      </c>
      <c r="F1134" s="4" t="str">
        <f t="shared" si="17"/>
        <v>DOWN</v>
      </c>
      <c r="H1134" t="s">
        <v>1138</v>
      </c>
      <c r="I1134" t="s">
        <v>7000</v>
      </c>
    </row>
    <row r="1135" spans="1:9" ht="15" x14ac:dyDescent="0.25">
      <c r="A1135" s="2" t="s">
        <v>1139</v>
      </c>
      <c r="B1135" s="2">
        <v>0.82910983260868998</v>
      </c>
      <c r="C1135" s="2">
        <v>4.1506237773669499</v>
      </c>
      <c r="D1135" s="3">
        <v>3.0790471442164802E-5</v>
      </c>
      <c r="E1135" s="2">
        <v>9.1388415228561598E-4</v>
      </c>
      <c r="F1135" s="4" t="str">
        <f t="shared" si="17"/>
        <v>UP</v>
      </c>
      <c r="H1135" t="s">
        <v>6471</v>
      </c>
      <c r="I1135" t="s">
        <v>6472</v>
      </c>
    </row>
    <row r="1136" spans="1:9" ht="15" x14ac:dyDescent="0.25">
      <c r="A1136" s="2" t="s">
        <v>1140</v>
      </c>
      <c r="B1136" s="2">
        <v>4.2222982655053602</v>
      </c>
      <c r="C1136" s="2">
        <v>-0.229052999041329</v>
      </c>
      <c r="D1136" s="3">
        <v>3.0796547395985102E-5</v>
      </c>
      <c r="E1136" s="2">
        <v>9.1388415228561598E-4</v>
      </c>
      <c r="F1136" s="4" t="str">
        <f t="shared" si="17"/>
        <v>UP</v>
      </c>
      <c r="H1136" t="s">
        <v>7543</v>
      </c>
      <c r="I1136" t="s">
        <v>7544</v>
      </c>
    </row>
    <row r="1137" spans="1:9" ht="15" x14ac:dyDescent="0.25">
      <c r="A1137" s="2" t="s">
        <v>1141</v>
      </c>
      <c r="B1137" s="2">
        <v>-3.12884555155274</v>
      </c>
      <c r="C1137" s="2">
        <v>0.90835573047498097</v>
      </c>
      <c r="D1137" s="3">
        <v>3.1176620906121102E-5</v>
      </c>
      <c r="E1137" s="2">
        <v>9.2434838797452899E-4</v>
      </c>
      <c r="F1137" s="4" t="str">
        <f t="shared" si="17"/>
        <v>DOWN</v>
      </c>
      <c r="H1137" t="s">
        <v>1141</v>
      </c>
      <c r="I1137" t="s">
        <v>6173</v>
      </c>
    </row>
    <row r="1138" spans="1:9" ht="15" x14ac:dyDescent="0.25">
      <c r="A1138" s="2" t="s">
        <v>1142</v>
      </c>
      <c r="B1138" s="2">
        <v>0.53261888474916197</v>
      </c>
      <c r="C1138" s="2">
        <v>6.8681872677216802</v>
      </c>
      <c r="D1138" s="3">
        <v>3.1211305017790203E-5</v>
      </c>
      <c r="E1138" s="2">
        <v>9.2456285338979099E-4</v>
      </c>
      <c r="F1138" s="4" t="str">
        <f t="shared" si="17"/>
        <v>UP</v>
      </c>
      <c r="H1138" t="s">
        <v>6103</v>
      </c>
      <c r="I1138" t="s">
        <v>4236</v>
      </c>
    </row>
    <row r="1139" spans="1:9" ht="15" x14ac:dyDescent="0.25">
      <c r="A1139" s="2" t="s">
        <v>1143</v>
      </c>
      <c r="B1139" s="2">
        <v>-2.9216891104060898</v>
      </c>
      <c r="C1139" s="2">
        <v>0.63057216654807602</v>
      </c>
      <c r="D1139" s="3">
        <v>3.1246384150449398E-5</v>
      </c>
      <c r="E1139" s="2">
        <v>9.2478863319093605E-4</v>
      </c>
      <c r="F1139" s="4" t="str">
        <f t="shared" si="17"/>
        <v>DOWN</v>
      </c>
      <c r="H1139" t="s">
        <v>6974</v>
      </c>
      <c r="I1139" t="s">
        <v>4636</v>
      </c>
    </row>
    <row r="1140" spans="1:9" ht="15" x14ac:dyDescent="0.25">
      <c r="A1140" s="2" t="s">
        <v>1144</v>
      </c>
      <c r="B1140" s="2">
        <v>0.79815236627085795</v>
      </c>
      <c r="C1140" s="2">
        <v>5.3607176120617197</v>
      </c>
      <c r="D1140" s="3">
        <v>3.1549959629782802E-5</v>
      </c>
      <c r="E1140" s="2">
        <v>9.3295363502257699E-4</v>
      </c>
      <c r="F1140" s="4" t="str">
        <f t="shared" si="17"/>
        <v>UP</v>
      </c>
      <c r="H1140" t="s">
        <v>1144</v>
      </c>
      <c r="I1140" t="s">
        <v>4360</v>
      </c>
    </row>
    <row r="1141" spans="1:9" ht="15" x14ac:dyDescent="0.25">
      <c r="A1141" s="2" t="s">
        <v>1145</v>
      </c>
      <c r="B1141" s="2">
        <v>-1.9952353842660899</v>
      </c>
      <c r="C1141" s="2">
        <v>2.9885711055678801</v>
      </c>
      <c r="D1141" s="3">
        <v>3.1646053418273502E-5</v>
      </c>
      <c r="E1141" s="2">
        <v>9.3427180298412502E-4</v>
      </c>
      <c r="F1141" s="4" t="str">
        <f t="shared" si="17"/>
        <v>DOWN</v>
      </c>
      <c r="H1141" t="s">
        <v>1145</v>
      </c>
      <c r="I1141" t="s">
        <v>3844</v>
      </c>
    </row>
    <row r="1142" spans="1:9" ht="15" x14ac:dyDescent="0.25">
      <c r="A1142" s="2" t="s">
        <v>1146</v>
      </c>
      <c r="B1142" s="2">
        <v>-4.1322175227634403</v>
      </c>
      <c r="C1142" s="2">
        <v>-0.107158402316194</v>
      </c>
      <c r="D1142" s="3">
        <v>3.1650014168370501E-5</v>
      </c>
      <c r="E1142" s="2">
        <v>9.3427180298412502E-4</v>
      </c>
      <c r="F1142" s="4" t="str">
        <f t="shared" si="17"/>
        <v>DOWN</v>
      </c>
      <c r="H1142" t="s">
        <v>1146</v>
      </c>
      <c r="I1142" t="s">
        <v>4000</v>
      </c>
    </row>
    <row r="1143" spans="1:9" ht="15" x14ac:dyDescent="0.25">
      <c r="A1143" s="2" t="s">
        <v>1147</v>
      </c>
      <c r="B1143" s="2">
        <v>-1.1993246428776501</v>
      </c>
      <c r="C1143" s="2">
        <v>3.2917041337991599</v>
      </c>
      <c r="D1143" s="3">
        <v>3.18409039005094E-5</v>
      </c>
      <c r="E1143" s="2">
        <v>9.3908361144750998E-4</v>
      </c>
      <c r="F1143" s="4" t="str">
        <f t="shared" si="17"/>
        <v>DOWN</v>
      </c>
      <c r="H1143" t="s">
        <v>1147</v>
      </c>
      <c r="I1143" t="s">
        <v>3995</v>
      </c>
    </row>
    <row r="1144" spans="1:9" ht="15" x14ac:dyDescent="0.25">
      <c r="A1144" s="2" t="s">
        <v>1148</v>
      </c>
      <c r="B1144" s="2">
        <v>-0.65051398337572597</v>
      </c>
      <c r="C1144" s="2">
        <v>5.4837137099181499</v>
      </c>
      <c r="D1144" s="3">
        <v>3.21904428041695E-5</v>
      </c>
      <c r="E1144" s="2">
        <v>9.4856194583309902E-4</v>
      </c>
      <c r="F1144" s="4" t="str">
        <f t="shared" si="17"/>
        <v>DOWN</v>
      </c>
      <c r="H1144" t="s">
        <v>7731</v>
      </c>
      <c r="I1144" t="s">
        <v>7732</v>
      </c>
    </row>
    <row r="1145" spans="1:9" ht="15" x14ac:dyDescent="0.25">
      <c r="A1145" s="2" t="s">
        <v>1149</v>
      </c>
      <c r="B1145" s="2">
        <v>-2.8091418695335499</v>
      </c>
      <c r="C1145" s="2">
        <v>0.82426777059782397</v>
      </c>
      <c r="D1145" s="3">
        <v>3.27588317881173E-5</v>
      </c>
      <c r="E1145" s="2">
        <v>9.6446696980382804E-4</v>
      </c>
      <c r="F1145" s="4" t="str">
        <f t="shared" si="17"/>
        <v>DOWN</v>
      </c>
      <c r="H1145" t="s">
        <v>6771</v>
      </c>
      <c r="I1145" t="s">
        <v>6772</v>
      </c>
    </row>
    <row r="1146" spans="1:9" ht="15" x14ac:dyDescent="0.25">
      <c r="A1146" s="2" t="s">
        <v>1150</v>
      </c>
      <c r="B1146" s="2">
        <v>0.63860970135770301</v>
      </c>
      <c r="C1146" s="2">
        <v>10.6509692413218</v>
      </c>
      <c r="D1146" s="3">
        <v>3.2869889215173201E-5</v>
      </c>
      <c r="E1146" s="2">
        <v>9.6676458559140702E-4</v>
      </c>
      <c r="F1146" s="4" t="str">
        <f t="shared" si="17"/>
        <v>UP</v>
      </c>
      <c r="H1146" t="s">
        <v>4024</v>
      </c>
      <c r="I1146" t="s">
        <v>4025</v>
      </c>
    </row>
    <row r="1147" spans="1:9" ht="15" x14ac:dyDescent="0.25">
      <c r="A1147" s="2" t="s">
        <v>1151</v>
      </c>
      <c r="B1147" s="2">
        <v>0.59412279978068905</v>
      </c>
      <c r="C1147" s="2">
        <v>6.6180438173888998</v>
      </c>
      <c r="D1147" s="3">
        <v>3.28942791213964E-5</v>
      </c>
      <c r="E1147" s="2">
        <v>9.6676458559140702E-4</v>
      </c>
      <c r="F1147" s="4" t="str">
        <f t="shared" si="17"/>
        <v>UP</v>
      </c>
      <c r="H1147" t="s">
        <v>1151</v>
      </c>
      <c r="I1147" t="s">
        <v>4872</v>
      </c>
    </row>
    <row r="1148" spans="1:9" ht="15" x14ac:dyDescent="0.25">
      <c r="A1148" s="2" t="s">
        <v>1152</v>
      </c>
      <c r="B1148" s="2">
        <v>1.0346926740885101</v>
      </c>
      <c r="C1148" s="2">
        <v>4.5679871242359003</v>
      </c>
      <c r="D1148" s="3">
        <v>3.3344795698262302E-5</v>
      </c>
      <c r="E1148" s="2">
        <v>9.7915088396963602E-4</v>
      </c>
      <c r="F1148" s="4" t="str">
        <f t="shared" si="17"/>
        <v>UP</v>
      </c>
      <c r="H1148" t="s">
        <v>6221</v>
      </c>
      <c r="I1148" t="s">
        <v>6222</v>
      </c>
    </row>
    <row r="1149" spans="1:9" ht="15" x14ac:dyDescent="0.25">
      <c r="A1149" s="2" t="s">
        <v>1153</v>
      </c>
      <c r="B1149" s="2">
        <v>0.88375324472702499</v>
      </c>
      <c r="C1149" s="2">
        <v>4.6115957820158098</v>
      </c>
      <c r="D1149" s="3">
        <v>3.3523038619417503E-5</v>
      </c>
      <c r="E1149" s="2">
        <v>9.8352740743954704E-4</v>
      </c>
      <c r="F1149" s="4" t="str">
        <f t="shared" si="17"/>
        <v>UP</v>
      </c>
      <c r="H1149" t="s">
        <v>1153</v>
      </c>
      <c r="I1149" t="s">
        <v>6495</v>
      </c>
    </row>
    <row r="1150" spans="1:9" ht="15" x14ac:dyDescent="0.25">
      <c r="A1150" s="2" t="s">
        <v>1154</v>
      </c>
      <c r="B1150" s="2">
        <v>-0.67739129449111202</v>
      </c>
      <c r="C1150" s="2">
        <v>5.7125179586388599</v>
      </c>
      <c r="D1150" s="3">
        <v>3.3748648494139603E-5</v>
      </c>
      <c r="E1150" s="2">
        <v>9.892847954143739E-4</v>
      </c>
      <c r="F1150" s="4" t="str">
        <f t="shared" si="17"/>
        <v>DOWN</v>
      </c>
      <c r="H1150" t="s">
        <v>6901</v>
      </c>
      <c r="I1150" t="s">
        <v>6902</v>
      </c>
    </row>
    <row r="1151" spans="1:9" ht="15" x14ac:dyDescent="0.25">
      <c r="A1151" s="2" t="s">
        <v>1155</v>
      </c>
      <c r="B1151" s="2">
        <v>-0.73026437092108698</v>
      </c>
      <c r="C1151" s="2">
        <v>7.03757456475768</v>
      </c>
      <c r="D1151" s="3">
        <v>3.4048156521598603E-5</v>
      </c>
      <c r="E1151" s="2">
        <v>9.9719648678605406E-4</v>
      </c>
      <c r="F1151" s="4" t="str">
        <f t="shared" si="17"/>
        <v>DOWN</v>
      </c>
      <c r="H1151" t="s">
        <v>7733</v>
      </c>
      <c r="I1151" t="s">
        <v>7734</v>
      </c>
    </row>
    <row r="1152" spans="1:9" ht="15" x14ac:dyDescent="0.25">
      <c r="A1152" s="2" t="s">
        <v>1156</v>
      </c>
      <c r="B1152" s="2">
        <v>0.99957793977758203</v>
      </c>
      <c r="C1152" s="2">
        <v>3.85044678988129</v>
      </c>
      <c r="D1152" s="3">
        <v>3.4167441899360399E-5</v>
      </c>
      <c r="E1152" s="2">
        <v>9.998206868917091E-4</v>
      </c>
      <c r="F1152" s="4" t="str">
        <f t="shared" si="17"/>
        <v>UP</v>
      </c>
      <c r="H1152" t="s">
        <v>7795</v>
      </c>
      <c r="I1152" t="s">
        <v>7796</v>
      </c>
    </row>
    <row r="1153" spans="1:9" ht="15" x14ac:dyDescent="0.25">
      <c r="A1153" s="2" t="s">
        <v>1157</v>
      </c>
      <c r="B1153" s="2">
        <v>0.57669512555717095</v>
      </c>
      <c r="C1153" s="2">
        <v>10.181688749634301</v>
      </c>
      <c r="D1153" s="3">
        <v>3.42892475047264E-5</v>
      </c>
      <c r="E1153" s="2">
        <v>1.00251401493636E-3</v>
      </c>
      <c r="F1153" s="4" t="str">
        <f t="shared" si="17"/>
        <v>UP</v>
      </c>
      <c r="H1153" t="s">
        <v>3888</v>
      </c>
      <c r="I1153" t="s">
        <v>3889</v>
      </c>
    </row>
    <row r="1154" spans="1:9" ht="15" x14ac:dyDescent="0.25">
      <c r="A1154" s="2" t="s">
        <v>1159</v>
      </c>
      <c r="B1154" s="2">
        <v>-1.77763135803393</v>
      </c>
      <c r="C1154" s="2">
        <v>2.8562382746578101</v>
      </c>
      <c r="D1154" s="3">
        <v>3.4639555109290801E-5</v>
      </c>
      <c r="E1154" s="2">
        <v>1.01100074145236E-3</v>
      </c>
      <c r="F1154" s="4" t="str">
        <f t="shared" ref="F1154:F1217" si="18">IF(B1154 &lt; 0, "DOWN", "UP")</f>
        <v>DOWN</v>
      </c>
      <c r="H1154" t="s">
        <v>1159</v>
      </c>
      <c r="I1154" t="s">
        <v>3722</v>
      </c>
    </row>
    <row r="1155" spans="1:9" ht="15" x14ac:dyDescent="0.25">
      <c r="A1155" s="2" t="s">
        <v>1158</v>
      </c>
      <c r="B1155" s="2">
        <v>-2.4386975285102102</v>
      </c>
      <c r="C1155" s="2">
        <v>2.2703266602807899</v>
      </c>
      <c r="D1155" s="3">
        <v>3.4612919178471699E-5</v>
      </c>
      <c r="E1155" s="2">
        <v>1.01100074145236E-3</v>
      </c>
      <c r="F1155" s="4" t="str">
        <f t="shared" si="18"/>
        <v>DOWN</v>
      </c>
      <c r="H1155" t="s">
        <v>7509</v>
      </c>
      <c r="I1155" t="s">
        <v>7510</v>
      </c>
    </row>
    <row r="1156" spans="1:9" ht="15" x14ac:dyDescent="0.25">
      <c r="A1156" s="2" t="s">
        <v>1160</v>
      </c>
      <c r="B1156" s="2">
        <v>1.29434216962384</v>
      </c>
      <c r="C1156" s="2">
        <v>3.0378645898025698</v>
      </c>
      <c r="D1156" s="3">
        <v>3.4741068454721497E-5</v>
      </c>
      <c r="E1156" s="2">
        <v>1.01308565075626E-3</v>
      </c>
      <c r="F1156" s="4" t="str">
        <f t="shared" si="18"/>
        <v>UP</v>
      </c>
      <c r="G1156" s="2" t="s">
        <v>3670</v>
      </c>
      <c r="H1156" t="s">
        <v>3670</v>
      </c>
      <c r="I1156" t="s">
        <v>4018</v>
      </c>
    </row>
    <row r="1157" spans="1:9" ht="15" x14ac:dyDescent="0.25">
      <c r="A1157" s="2" t="s">
        <v>1161</v>
      </c>
      <c r="B1157" s="2">
        <v>-1.1006890968169101</v>
      </c>
      <c r="C1157" s="2">
        <v>4.7392792874246199</v>
      </c>
      <c r="D1157" s="3">
        <v>3.5120374695038298E-5</v>
      </c>
      <c r="E1157" s="2">
        <v>1.02326067483009E-3</v>
      </c>
      <c r="F1157" s="4" t="str">
        <f t="shared" si="18"/>
        <v>DOWN</v>
      </c>
      <c r="H1157" t="s">
        <v>7391</v>
      </c>
      <c r="I1157" t="s">
        <v>7392</v>
      </c>
    </row>
    <row r="1158" spans="1:9" ht="15" x14ac:dyDescent="0.25">
      <c r="A1158" s="2" t="s">
        <v>1162</v>
      </c>
      <c r="B1158" s="2">
        <v>-1.0740030676149299</v>
      </c>
      <c r="C1158" s="2">
        <v>2.82158986907951</v>
      </c>
      <c r="D1158" s="3">
        <v>3.5246684856359998E-5</v>
      </c>
      <c r="E1158" s="2">
        <v>1.0260532347857001E-3</v>
      </c>
      <c r="F1158" s="4" t="str">
        <f t="shared" si="18"/>
        <v>DOWN</v>
      </c>
      <c r="H1158" t="s">
        <v>6091</v>
      </c>
      <c r="I1158" t="s">
        <v>3717</v>
      </c>
    </row>
    <row r="1159" spans="1:9" ht="15" x14ac:dyDescent="0.25">
      <c r="A1159" s="2" t="s">
        <v>1163</v>
      </c>
      <c r="B1159" s="2">
        <v>-2.6856782699807602</v>
      </c>
      <c r="C1159" s="2">
        <v>1.3659061985845899</v>
      </c>
      <c r="D1159" s="3">
        <v>3.5311762662715697E-5</v>
      </c>
      <c r="E1159" s="2">
        <v>1.0270599984826699E-3</v>
      </c>
      <c r="F1159" s="4" t="str">
        <f t="shared" si="18"/>
        <v>DOWN</v>
      </c>
      <c r="H1159" t="s">
        <v>1163</v>
      </c>
      <c r="I1159" t="s">
        <v>4000</v>
      </c>
    </row>
    <row r="1160" spans="1:9" ht="15" x14ac:dyDescent="0.25">
      <c r="A1160" s="2" t="s">
        <v>1164</v>
      </c>
      <c r="B1160" s="2">
        <v>-0.82669618494503705</v>
      </c>
      <c r="C1160" s="2">
        <v>4.6975419707946404</v>
      </c>
      <c r="D1160" s="3">
        <v>3.5790133514968898E-5</v>
      </c>
      <c r="E1160" s="2">
        <v>1.0400754848297401E-3</v>
      </c>
      <c r="F1160" s="4" t="str">
        <f t="shared" si="18"/>
        <v>DOWN</v>
      </c>
      <c r="H1160" t="s">
        <v>5748</v>
      </c>
      <c r="I1160" t="s">
        <v>5749</v>
      </c>
    </row>
    <row r="1161" spans="1:9" ht="15" x14ac:dyDescent="0.25">
      <c r="A1161" s="2" t="s">
        <v>1165</v>
      </c>
      <c r="B1161" s="2">
        <v>-2.4589380422538301</v>
      </c>
      <c r="C1161" s="2">
        <v>3.5411936656590002</v>
      </c>
      <c r="D1161" s="3">
        <v>3.6168537946459198E-5</v>
      </c>
      <c r="E1161" s="2">
        <v>1.0501659711850801E-3</v>
      </c>
      <c r="F1161" s="4" t="str">
        <f t="shared" si="18"/>
        <v>DOWN</v>
      </c>
      <c r="H1161" t="s">
        <v>1165</v>
      </c>
      <c r="I1161" t="s">
        <v>4606</v>
      </c>
    </row>
    <row r="1162" spans="1:9" ht="15" x14ac:dyDescent="0.25">
      <c r="A1162" s="2" t="s">
        <v>1166</v>
      </c>
      <c r="B1162" s="2">
        <v>-1.34920084708648</v>
      </c>
      <c r="C1162" s="2">
        <v>3.6506018579201198</v>
      </c>
      <c r="D1162" s="3">
        <v>3.62017972530424E-5</v>
      </c>
      <c r="E1162" s="2">
        <v>1.05022629912121E-3</v>
      </c>
      <c r="F1162" s="4" t="str">
        <f t="shared" si="18"/>
        <v>DOWN</v>
      </c>
      <c r="H1162" t="s">
        <v>1166</v>
      </c>
      <c r="I1162" t="s">
        <v>6097</v>
      </c>
    </row>
    <row r="1163" spans="1:9" ht="15" x14ac:dyDescent="0.25">
      <c r="A1163" s="2" t="s">
        <v>1167</v>
      </c>
      <c r="B1163" s="2">
        <v>-0.6120780389496</v>
      </c>
      <c r="C1163" s="2">
        <v>6.4511975292106003</v>
      </c>
      <c r="D1163" s="3">
        <v>3.6250123885228499E-5</v>
      </c>
      <c r="E1163" s="2">
        <v>1.0506042889838699E-3</v>
      </c>
      <c r="F1163" s="4" t="str">
        <f t="shared" si="18"/>
        <v>DOWN</v>
      </c>
      <c r="H1163" t="s">
        <v>6794</v>
      </c>
      <c r="I1163" t="s">
        <v>6795</v>
      </c>
    </row>
    <row r="1164" spans="1:9" ht="15" x14ac:dyDescent="0.25">
      <c r="A1164" s="2" t="s">
        <v>1168</v>
      </c>
      <c r="B1164" s="2">
        <v>-1.60282237292222</v>
      </c>
      <c r="C1164" s="2">
        <v>2.06360704576299</v>
      </c>
      <c r="D1164" s="3">
        <v>3.6277212318168802E-5</v>
      </c>
      <c r="E1164" s="2">
        <v>1.0506042889838699E-3</v>
      </c>
      <c r="F1164" s="4" t="str">
        <f t="shared" si="18"/>
        <v>DOWN</v>
      </c>
      <c r="H1164" t="s">
        <v>1168</v>
      </c>
      <c r="I1164" t="s">
        <v>3911</v>
      </c>
    </row>
    <row r="1165" spans="1:9" ht="15" x14ac:dyDescent="0.25">
      <c r="A1165" s="2" t="s">
        <v>1169</v>
      </c>
      <c r="B1165" s="2">
        <v>-0.54461365089930402</v>
      </c>
      <c r="C1165" s="2">
        <v>6.98882626593553</v>
      </c>
      <c r="D1165" s="3">
        <v>3.6985105888494803E-5</v>
      </c>
      <c r="E1165" s="2">
        <v>1.07018500981992E-3</v>
      </c>
      <c r="F1165" s="4" t="str">
        <f t="shared" si="18"/>
        <v>DOWN</v>
      </c>
      <c r="H1165" t="s">
        <v>3975</v>
      </c>
      <c r="I1165" t="s">
        <v>3976</v>
      </c>
    </row>
    <row r="1166" spans="1:9" ht="15" x14ac:dyDescent="0.25">
      <c r="A1166" s="2" t="s">
        <v>1170</v>
      </c>
      <c r="B1166" s="2">
        <v>-0.53395481909326303</v>
      </c>
      <c r="C1166" s="2">
        <v>7.9809621993741597</v>
      </c>
      <c r="D1166" s="3">
        <v>3.7187522645041599E-5</v>
      </c>
      <c r="E1166" s="2">
        <v>1.0751184121953999E-3</v>
      </c>
      <c r="F1166" s="4" t="str">
        <f t="shared" si="18"/>
        <v>DOWN</v>
      </c>
      <c r="H1166" t="s">
        <v>1170</v>
      </c>
      <c r="I1166" t="s">
        <v>4454</v>
      </c>
    </row>
    <row r="1167" spans="1:9" ht="15" x14ac:dyDescent="0.25">
      <c r="A1167" s="2" t="s">
        <v>1171</v>
      </c>
      <c r="B1167" s="2">
        <v>-0.58700744531012605</v>
      </c>
      <c r="C1167" s="2">
        <v>7.3059488515237998</v>
      </c>
      <c r="D1167" s="3">
        <v>3.7507888376645703E-5</v>
      </c>
      <c r="E1167" s="2">
        <v>1.0831533618337801E-3</v>
      </c>
      <c r="F1167" s="4" t="str">
        <f t="shared" si="18"/>
        <v>DOWN</v>
      </c>
      <c r="H1167" t="s">
        <v>3938</v>
      </c>
      <c r="I1167" t="s">
        <v>3939</v>
      </c>
    </row>
    <row r="1168" spans="1:9" ht="15" x14ac:dyDescent="0.25">
      <c r="A1168" s="2" t="s">
        <v>1172</v>
      </c>
      <c r="B1168" s="2">
        <v>-0.77240672580304204</v>
      </c>
      <c r="C1168" s="2">
        <v>6.1625999184032398</v>
      </c>
      <c r="D1168" s="3">
        <v>3.75297637617654E-5</v>
      </c>
      <c r="E1168" s="2">
        <v>1.0831533618337801E-3</v>
      </c>
      <c r="F1168" s="4" t="str">
        <f t="shared" si="18"/>
        <v>DOWN</v>
      </c>
      <c r="H1168" t="s">
        <v>5392</v>
      </c>
      <c r="I1168" t="s">
        <v>7608</v>
      </c>
    </row>
    <row r="1169" spans="1:9" ht="15" x14ac:dyDescent="0.25">
      <c r="A1169" s="2" t="s">
        <v>1173</v>
      </c>
      <c r="B1169" s="2">
        <v>-1.6869786059835601</v>
      </c>
      <c r="C1169" s="2">
        <v>2.4139361949581501</v>
      </c>
      <c r="D1169" s="3">
        <v>3.7637325342911702E-5</v>
      </c>
      <c r="E1169" s="2">
        <v>1.08532770109127E-3</v>
      </c>
      <c r="F1169" s="4" t="str">
        <f t="shared" si="18"/>
        <v>DOWN</v>
      </c>
      <c r="H1169" t="s">
        <v>1173</v>
      </c>
      <c r="I1169" t="s">
        <v>3964</v>
      </c>
    </row>
    <row r="1170" spans="1:9" ht="15" x14ac:dyDescent="0.25">
      <c r="A1170" s="2" t="s">
        <v>1174</v>
      </c>
      <c r="B1170" s="2">
        <v>1.61168434207078</v>
      </c>
      <c r="C1170" s="2">
        <v>2.1113535235111902</v>
      </c>
      <c r="D1170" s="3">
        <v>3.7869063953642803E-5</v>
      </c>
      <c r="E1170" s="2">
        <v>1.0904238490803699E-3</v>
      </c>
      <c r="F1170" s="4" t="str">
        <f t="shared" si="18"/>
        <v>UP</v>
      </c>
      <c r="H1170" t="s">
        <v>1174</v>
      </c>
      <c r="I1170" t="s">
        <v>4293</v>
      </c>
    </row>
    <row r="1171" spans="1:9" ht="15" x14ac:dyDescent="0.25">
      <c r="A1171" s="2" t="s">
        <v>1175</v>
      </c>
      <c r="B1171" s="2">
        <v>0.92762232045598803</v>
      </c>
      <c r="C1171" s="2">
        <v>4.1965343287880499</v>
      </c>
      <c r="D1171" s="3">
        <v>3.7878801206140799E-5</v>
      </c>
      <c r="E1171" s="2">
        <v>1.0904238490803699E-3</v>
      </c>
      <c r="F1171" s="4" t="str">
        <f t="shared" si="18"/>
        <v>UP</v>
      </c>
      <c r="H1171" t="s">
        <v>1175</v>
      </c>
      <c r="I1171" t="s">
        <v>4293</v>
      </c>
    </row>
    <row r="1172" spans="1:9" ht="15" x14ac:dyDescent="0.25">
      <c r="A1172" s="2" t="s">
        <v>1176</v>
      </c>
      <c r="B1172" s="2">
        <v>0.69172271049904299</v>
      </c>
      <c r="C1172" s="2">
        <v>4.6106218137075299</v>
      </c>
      <c r="D1172" s="3">
        <v>3.8547475467573003E-5</v>
      </c>
      <c r="E1172" s="2">
        <v>1.1087254664588599E-3</v>
      </c>
      <c r="F1172" s="4" t="str">
        <f t="shared" si="18"/>
        <v>UP</v>
      </c>
      <c r="H1172" t="s">
        <v>7182</v>
      </c>
      <c r="I1172" t="s">
        <v>7183</v>
      </c>
    </row>
    <row r="1173" spans="1:9" ht="15" x14ac:dyDescent="0.25">
      <c r="A1173" s="2" t="s">
        <v>1177</v>
      </c>
      <c r="B1173" s="2">
        <v>-0.487558389172211</v>
      </c>
      <c r="C1173" s="2">
        <v>7.8103412197514803</v>
      </c>
      <c r="D1173" s="3">
        <v>3.8637161109527903E-5</v>
      </c>
      <c r="E1173" s="2">
        <v>1.1103568458447201E-3</v>
      </c>
      <c r="F1173" s="4" t="str">
        <f t="shared" si="18"/>
        <v>DOWN</v>
      </c>
      <c r="H1173" t="s">
        <v>1177</v>
      </c>
      <c r="I1173" t="s">
        <v>4107</v>
      </c>
    </row>
    <row r="1174" spans="1:9" ht="15" x14ac:dyDescent="0.25">
      <c r="A1174" s="2" t="s">
        <v>1178</v>
      </c>
      <c r="B1174" s="2">
        <v>-3.0373730874962299</v>
      </c>
      <c r="C1174" s="2">
        <v>1.0300453381166601</v>
      </c>
      <c r="D1174" s="3">
        <v>3.9096213562009202E-5</v>
      </c>
      <c r="E1174" s="2">
        <v>1.1225912779045501E-3</v>
      </c>
      <c r="F1174" s="4" t="str">
        <f t="shared" si="18"/>
        <v>DOWN</v>
      </c>
      <c r="H1174" t="s">
        <v>1178</v>
      </c>
      <c r="I1174" t="s">
        <v>3954</v>
      </c>
    </row>
    <row r="1175" spans="1:9" ht="15" x14ac:dyDescent="0.25">
      <c r="A1175" s="2" t="s">
        <v>1179</v>
      </c>
      <c r="B1175" s="2">
        <v>0.61493211980797502</v>
      </c>
      <c r="C1175" s="2">
        <v>8.6712201265912299</v>
      </c>
      <c r="D1175" s="3">
        <v>3.9165264650269901E-5</v>
      </c>
      <c r="E1175" s="2">
        <v>1.1236160806522501E-3</v>
      </c>
      <c r="F1175" s="4" t="str">
        <f t="shared" si="18"/>
        <v>UP</v>
      </c>
      <c r="G1175" s="2" t="s">
        <v>3655</v>
      </c>
      <c r="H1175" t="s">
        <v>3655</v>
      </c>
      <c r="I1175" t="s">
        <v>6092</v>
      </c>
    </row>
    <row r="1176" spans="1:9" ht="15" x14ac:dyDescent="0.25">
      <c r="A1176" s="2" t="s">
        <v>1180</v>
      </c>
      <c r="B1176" s="2">
        <v>1.14265302814204</v>
      </c>
      <c r="C1176" s="2">
        <v>3.6359305404078199</v>
      </c>
      <c r="D1176" s="3">
        <v>3.9256257306138803E-5</v>
      </c>
      <c r="E1176" s="2">
        <v>1.1252680870877101E-3</v>
      </c>
      <c r="F1176" s="4" t="str">
        <f t="shared" si="18"/>
        <v>UP</v>
      </c>
      <c r="H1176" t="s">
        <v>6822</v>
      </c>
      <c r="I1176" t="s">
        <v>6823</v>
      </c>
    </row>
    <row r="1177" spans="1:9" ht="15" x14ac:dyDescent="0.25">
      <c r="A1177" s="2" t="s">
        <v>1181</v>
      </c>
      <c r="B1177" s="2">
        <v>-1.73590536870261</v>
      </c>
      <c r="C1177" s="2">
        <v>2.6874966853962801</v>
      </c>
      <c r="D1177" s="3">
        <v>3.9721832002940902E-5</v>
      </c>
      <c r="E1177" s="2">
        <v>1.1376454283087199E-3</v>
      </c>
      <c r="F1177" s="4" t="str">
        <f t="shared" si="18"/>
        <v>DOWN</v>
      </c>
      <c r="H1177" t="s">
        <v>5019</v>
      </c>
      <c r="I1177" t="s">
        <v>5020</v>
      </c>
    </row>
    <row r="1178" spans="1:9" ht="15" x14ac:dyDescent="0.25">
      <c r="A1178" s="2" t="s">
        <v>1182</v>
      </c>
      <c r="B1178" s="2">
        <v>0.87471717472265698</v>
      </c>
      <c r="C1178" s="2">
        <v>4.1360347753639104</v>
      </c>
      <c r="D1178" s="3">
        <v>3.9789169905110199E-5</v>
      </c>
      <c r="E1178" s="2">
        <v>1.13860580422601E-3</v>
      </c>
      <c r="F1178" s="4" t="str">
        <f t="shared" si="18"/>
        <v>UP</v>
      </c>
      <c r="G1178" s="2" t="s">
        <v>3683</v>
      </c>
      <c r="H1178" t="s">
        <v>3683</v>
      </c>
      <c r="I1178" t="s">
        <v>7396</v>
      </c>
    </row>
    <row r="1179" spans="1:9" ht="15" x14ac:dyDescent="0.25">
      <c r="A1179" s="2" t="s">
        <v>1183</v>
      </c>
      <c r="B1179" s="2">
        <v>1.84270710733118</v>
      </c>
      <c r="C1179" s="2">
        <v>4.17497551112079</v>
      </c>
      <c r="D1179" s="3">
        <v>4.0278877031803602E-5</v>
      </c>
      <c r="E1179" s="2">
        <v>1.1516407956775701E-3</v>
      </c>
      <c r="F1179" s="4" t="str">
        <f t="shared" si="18"/>
        <v>UP</v>
      </c>
      <c r="H1179" t="s">
        <v>7814</v>
      </c>
      <c r="I1179" t="s">
        <v>7815</v>
      </c>
    </row>
    <row r="1180" spans="1:9" ht="15" x14ac:dyDescent="0.25">
      <c r="A1180" s="2" t="s">
        <v>1184</v>
      </c>
      <c r="B1180" s="2">
        <v>-1.4331997089302499</v>
      </c>
      <c r="C1180" s="2">
        <v>2.4971400848452401</v>
      </c>
      <c r="D1180" s="3">
        <v>4.1282458432251201E-5</v>
      </c>
      <c r="E1180" s="2">
        <v>1.1793337425416901E-3</v>
      </c>
      <c r="F1180" s="4" t="str">
        <f t="shared" si="18"/>
        <v>DOWN</v>
      </c>
      <c r="H1180" t="s">
        <v>7343</v>
      </c>
      <c r="I1180" t="s">
        <v>7344</v>
      </c>
    </row>
    <row r="1181" spans="1:9" ht="15" x14ac:dyDescent="0.25">
      <c r="A1181" s="2" t="s">
        <v>1185</v>
      </c>
      <c r="B1181" s="2">
        <v>-3.1136148863404598</v>
      </c>
      <c r="C1181" s="2">
        <v>1.11615348109665</v>
      </c>
      <c r="D1181" s="3">
        <v>4.2518555291165197E-5</v>
      </c>
      <c r="E1181" s="2">
        <v>1.2136164921709601E-3</v>
      </c>
      <c r="F1181" s="4" t="str">
        <f t="shared" si="18"/>
        <v>DOWN</v>
      </c>
      <c r="H1181" t="s">
        <v>1185</v>
      </c>
      <c r="I1181" t="s">
        <v>5088</v>
      </c>
    </row>
    <row r="1182" spans="1:9" ht="15" x14ac:dyDescent="0.25">
      <c r="A1182" s="2" t="s">
        <v>1186</v>
      </c>
      <c r="B1182" s="2">
        <v>-1.3535779970798201</v>
      </c>
      <c r="C1182" s="2">
        <v>2.2985813111965099</v>
      </c>
      <c r="D1182" s="3">
        <v>4.2883397861301897E-5</v>
      </c>
      <c r="E1182" s="2">
        <v>1.2229938385829901E-3</v>
      </c>
      <c r="F1182" s="4" t="str">
        <f t="shared" si="18"/>
        <v>DOWN</v>
      </c>
      <c r="H1182" t="s">
        <v>1186</v>
      </c>
      <c r="I1182" t="s">
        <v>3809</v>
      </c>
    </row>
    <row r="1183" spans="1:9" ht="15" x14ac:dyDescent="0.25">
      <c r="A1183" s="2" t="s">
        <v>1188</v>
      </c>
      <c r="B1183" s="2">
        <v>-2.6061006841247001</v>
      </c>
      <c r="C1183" s="2">
        <v>0.96599250040748597</v>
      </c>
      <c r="D1183" s="3">
        <v>4.3014651631809999E-5</v>
      </c>
      <c r="E1183" s="2">
        <v>1.22466312900337E-3</v>
      </c>
      <c r="F1183" s="4" t="str">
        <f t="shared" si="18"/>
        <v>DOWN</v>
      </c>
      <c r="H1183" t="s">
        <v>1188</v>
      </c>
      <c r="I1183" t="s">
        <v>6171</v>
      </c>
    </row>
    <row r="1184" spans="1:9" ht="15" x14ac:dyDescent="0.25">
      <c r="A1184" s="2" t="s">
        <v>1187</v>
      </c>
      <c r="B1184" s="2">
        <v>0.61237486016234299</v>
      </c>
      <c r="C1184" s="2">
        <v>5.4512307497583503</v>
      </c>
      <c r="D1184" s="3">
        <v>4.2981094172283402E-5</v>
      </c>
      <c r="E1184" s="2">
        <v>1.22466312900337E-3</v>
      </c>
      <c r="F1184" s="4" t="str">
        <f t="shared" si="18"/>
        <v>UP</v>
      </c>
      <c r="H1184" t="s">
        <v>6467</v>
      </c>
      <c r="I1184" t="s">
        <v>6468</v>
      </c>
    </row>
    <row r="1185" spans="1:9" ht="15" x14ac:dyDescent="0.25">
      <c r="A1185" s="2" t="s">
        <v>1189</v>
      </c>
      <c r="B1185" s="2">
        <v>0.57393172955715599</v>
      </c>
      <c r="C1185" s="2">
        <v>5.97126998968512</v>
      </c>
      <c r="D1185" s="3">
        <v>4.4333668706149601E-5</v>
      </c>
      <c r="E1185" s="2">
        <v>1.2611505875775599E-3</v>
      </c>
      <c r="F1185" s="4" t="str">
        <f t="shared" si="18"/>
        <v>UP</v>
      </c>
      <c r="H1185" t="s">
        <v>1189</v>
      </c>
      <c r="I1185" t="s">
        <v>7013</v>
      </c>
    </row>
    <row r="1186" spans="1:9" ht="15" x14ac:dyDescent="0.25">
      <c r="A1186" s="2" t="s">
        <v>1190</v>
      </c>
      <c r="B1186" s="2">
        <v>-1.22569949487156</v>
      </c>
      <c r="C1186" s="2">
        <v>3.3201686370622499</v>
      </c>
      <c r="D1186" s="3">
        <v>4.44848038675449E-5</v>
      </c>
      <c r="E1186" s="2">
        <v>1.26438200764791E-3</v>
      </c>
      <c r="F1186" s="4" t="str">
        <f t="shared" si="18"/>
        <v>DOWN</v>
      </c>
      <c r="H1186" t="s">
        <v>1190</v>
      </c>
      <c r="I1186" t="s">
        <v>6430</v>
      </c>
    </row>
    <row r="1187" spans="1:9" ht="15" x14ac:dyDescent="0.25">
      <c r="A1187" s="2" t="s">
        <v>1191</v>
      </c>
      <c r="B1187" s="2">
        <v>0.77145887812776603</v>
      </c>
      <c r="C1187" s="2">
        <v>4.3040429080283698</v>
      </c>
      <c r="D1187" s="3">
        <v>4.4683142121516398E-5</v>
      </c>
      <c r="E1187" s="2">
        <v>1.26815896347808E-3</v>
      </c>
      <c r="F1187" s="4" t="str">
        <f t="shared" si="18"/>
        <v>UP</v>
      </c>
      <c r="H1187" t="s">
        <v>4354</v>
      </c>
      <c r="I1187" t="s">
        <v>4355</v>
      </c>
    </row>
    <row r="1188" spans="1:9" ht="15" x14ac:dyDescent="0.25">
      <c r="A1188" s="2" t="s">
        <v>1192</v>
      </c>
      <c r="B1188" s="2">
        <v>-1.54827844678991</v>
      </c>
      <c r="C1188" s="2">
        <v>3.1293694222372701</v>
      </c>
      <c r="D1188" s="3">
        <v>4.4692992774813101E-5</v>
      </c>
      <c r="E1188" s="2">
        <v>1.26815896347808E-3</v>
      </c>
      <c r="F1188" s="4" t="str">
        <f t="shared" si="18"/>
        <v>DOWN</v>
      </c>
      <c r="H1188" t="s">
        <v>7199</v>
      </c>
      <c r="I1188" t="s">
        <v>7200</v>
      </c>
    </row>
    <row r="1189" spans="1:9" ht="15" x14ac:dyDescent="0.25">
      <c r="A1189" s="2" t="s">
        <v>1193</v>
      </c>
      <c r="B1189" s="2">
        <v>-0.58578318047669797</v>
      </c>
      <c r="C1189" s="2">
        <v>5.3175013265722901</v>
      </c>
      <c r="D1189" s="3">
        <v>4.5042640481690003E-5</v>
      </c>
      <c r="E1189" s="2">
        <v>1.2770043552725601E-3</v>
      </c>
      <c r="F1189" s="4" t="str">
        <f t="shared" si="18"/>
        <v>DOWN</v>
      </c>
      <c r="H1189" t="s">
        <v>6892</v>
      </c>
      <c r="I1189" t="s">
        <v>6893</v>
      </c>
    </row>
    <row r="1190" spans="1:9" ht="15" x14ac:dyDescent="0.25">
      <c r="A1190" s="2" t="s">
        <v>1194</v>
      </c>
      <c r="B1190" s="2">
        <v>-6.1468486755806104</v>
      </c>
      <c r="C1190" s="2">
        <v>-0.17578798067446699</v>
      </c>
      <c r="D1190" s="3">
        <v>4.5755000816071398E-5</v>
      </c>
      <c r="E1190" s="2">
        <v>1.29610948905475E-3</v>
      </c>
      <c r="F1190" s="4" t="str">
        <f t="shared" si="18"/>
        <v>DOWN</v>
      </c>
      <c r="H1190" t="s">
        <v>1194</v>
      </c>
      <c r="I1190" t="s">
        <v>4451</v>
      </c>
    </row>
    <row r="1191" spans="1:9" ht="15" x14ac:dyDescent="0.25">
      <c r="A1191" s="2" t="s">
        <v>1195</v>
      </c>
      <c r="B1191" s="2">
        <v>-2.4793115628223101</v>
      </c>
      <c r="C1191" s="2">
        <v>1.1923814075533401</v>
      </c>
      <c r="D1191" s="3">
        <v>4.5802455541384501E-5</v>
      </c>
      <c r="E1191" s="2">
        <v>1.2963634496549301E-3</v>
      </c>
      <c r="F1191" s="4" t="str">
        <f t="shared" si="18"/>
        <v>DOWN</v>
      </c>
      <c r="H1191" t="s">
        <v>6664</v>
      </c>
      <c r="I1191" t="s">
        <v>6665</v>
      </c>
    </row>
    <row r="1192" spans="1:9" ht="15" x14ac:dyDescent="0.25">
      <c r="A1192" s="2" t="s">
        <v>1196</v>
      </c>
      <c r="B1192" s="2">
        <v>0.98393463995608099</v>
      </c>
      <c r="C1192" s="2">
        <v>4.0878762239998299</v>
      </c>
      <c r="D1192" s="3">
        <v>4.6807131903358002E-5</v>
      </c>
      <c r="E1192" s="2">
        <v>1.32368682589169E-3</v>
      </c>
      <c r="F1192" s="4" t="str">
        <f t="shared" si="18"/>
        <v>UP</v>
      </c>
      <c r="H1192" t="s">
        <v>1196</v>
      </c>
      <c r="I1192" t="s">
        <v>3934</v>
      </c>
    </row>
    <row r="1193" spans="1:9" ht="15" x14ac:dyDescent="0.25">
      <c r="A1193" s="2" t="s">
        <v>1197</v>
      </c>
      <c r="B1193" s="2">
        <v>-3.38621786101662</v>
      </c>
      <c r="C1193" s="2">
        <v>1.63070540059183</v>
      </c>
      <c r="D1193" s="3">
        <v>4.7263344832906903E-5</v>
      </c>
      <c r="E1193" s="2">
        <v>1.33546704472914E-3</v>
      </c>
      <c r="F1193" s="4" t="str">
        <f t="shared" si="18"/>
        <v>DOWN</v>
      </c>
      <c r="H1193" t="s">
        <v>1197</v>
      </c>
      <c r="I1193" t="s">
        <v>3722</v>
      </c>
    </row>
    <row r="1194" spans="1:9" ht="15" x14ac:dyDescent="0.25">
      <c r="A1194" s="2" t="s">
        <v>1198</v>
      </c>
      <c r="B1194" s="2">
        <v>-0.55851024903105495</v>
      </c>
      <c r="C1194" s="2">
        <v>7.5298271985960996</v>
      </c>
      <c r="D1194" s="3">
        <v>4.7396108207073101E-5</v>
      </c>
      <c r="E1194" s="2">
        <v>1.33809582608754E-3</v>
      </c>
      <c r="F1194" s="4" t="str">
        <f t="shared" si="18"/>
        <v>DOWN</v>
      </c>
      <c r="H1194" t="s">
        <v>6949</v>
      </c>
      <c r="I1194" t="s">
        <v>6950</v>
      </c>
    </row>
    <row r="1195" spans="1:9" ht="15" x14ac:dyDescent="0.25">
      <c r="A1195" s="2" t="s">
        <v>1199</v>
      </c>
      <c r="B1195" s="2">
        <v>0.62892374868506895</v>
      </c>
      <c r="C1195" s="2">
        <v>6.0936859381116903</v>
      </c>
      <c r="D1195" s="3">
        <v>4.76096522754929E-5</v>
      </c>
      <c r="E1195" s="2">
        <v>1.3429989097913501E-3</v>
      </c>
      <c r="F1195" s="4" t="str">
        <f t="shared" si="18"/>
        <v>UP</v>
      </c>
      <c r="H1195" t="s">
        <v>1199</v>
      </c>
      <c r="I1195" t="s">
        <v>6355</v>
      </c>
    </row>
    <row r="1196" spans="1:9" ht="15" x14ac:dyDescent="0.25">
      <c r="A1196" s="2" t="s">
        <v>1200</v>
      </c>
      <c r="B1196" s="2">
        <v>1.7265751273818</v>
      </c>
      <c r="C1196" s="2">
        <v>1.74350284691116</v>
      </c>
      <c r="D1196" s="3">
        <v>4.76929874511806E-5</v>
      </c>
      <c r="E1196" s="2">
        <v>1.3442238580277999E-3</v>
      </c>
      <c r="F1196" s="4" t="str">
        <f t="shared" si="18"/>
        <v>UP</v>
      </c>
      <c r="H1196" t="s">
        <v>1200</v>
      </c>
      <c r="I1196" t="s">
        <v>4636</v>
      </c>
    </row>
    <row r="1197" spans="1:9" ht="15" x14ac:dyDescent="0.25">
      <c r="A1197" s="2" t="s">
        <v>1201</v>
      </c>
      <c r="B1197" s="2">
        <v>-1.70129839171109</v>
      </c>
      <c r="C1197" s="2">
        <v>1.7163509897953499</v>
      </c>
      <c r="D1197" s="3">
        <v>4.7973114184705402E-5</v>
      </c>
      <c r="E1197" s="2">
        <v>1.3509886779724601E-3</v>
      </c>
      <c r="F1197" s="4" t="str">
        <f t="shared" si="18"/>
        <v>DOWN</v>
      </c>
      <c r="H1197" t="s">
        <v>1201</v>
      </c>
      <c r="I1197" t="s">
        <v>6182</v>
      </c>
    </row>
    <row r="1198" spans="1:9" ht="15" x14ac:dyDescent="0.25">
      <c r="A1198" s="2" t="s">
        <v>1202</v>
      </c>
      <c r="B1198" s="2">
        <v>-0.92279648019926597</v>
      </c>
      <c r="C1198" s="2">
        <v>4.22530852339312</v>
      </c>
      <c r="D1198" s="3">
        <v>4.8810571117807101E-5</v>
      </c>
      <c r="E1198" s="2">
        <v>1.3731247142096E-3</v>
      </c>
      <c r="F1198" s="4" t="str">
        <f t="shared" si="18"/>
        <v>DOWN</v>
      </c>
      <c r="H1198" t="s">
        <v>1202</v>
      </c>
      <c r="I1198" t="s">
        <v>6775</v>
      </c>
    </row>
    <row r="1199" spans="1:9" ht="15" x14ac:dyDescent="0.25">
      <c r="A1199" s="2" t="s">
        <v>1203</v>
      </c>
      <c r="B1199" s="2">
        <v>-2.5397901520013901</v>
      </c>
      <c r="C1199" s="2">
        <v>1.6737247146273599</v>
      </c>
      <c r="D1199" s="3">
        <v>4.8840693792438098E-5</v>
      </c>
      <c r="E1199" s="2">
        <v>1.3731247142096E-3</v>
      </c>
      <c r="F1199" s="4" t="str">
        <f t="shared" si="18"/>
        <v>DOWN</v>
      </c>
      <c r="H1199" t="s">
        <v>1203</v>
      </c>
      <c r="I1199" t="s">
        <v>5417</v>
      </c>
    </row>
    <row r="1200" spans="1:9" ht="15" x14ac:dyDescent="0.25">
      <c r="A1200" s="2" t="s">
        <v>1204</v>
      </c>
      <c r="B1200" s="2">
        <v>-2.4318634998795599</v>
      </c>
      <c r="C1200" s="2">
        <v>1.34162483429824</v>
      </c>
      <c r="D1200" s="3">
        <v>4.9091651459120699E-5</v>
      </c>
      <c r="E1200" s="2">
        <v>1.3790291182607601E-3</v>
      </c>
      <c r="F1200" s="4" t="str">
        <f t="shared" si="18"/>
        <v>DOWN</v>
      </c>
      <c r="H1200" t="s">
        <v>7262</v>
      </c>
      <c r="I1200" t="s">
        <v>7263</v>
      </c>
    </row>
    <row r="1201" spans="1:9" ht="15" x14ac:dyDescent="0.25">
      <c r="A1201" s="2" t="s">
        <v>1205</v>
      </c>
      <c r="B1201" s="2">
        <v>-1.7330868904499199</v>
      </c>
      <c r="C1201" s="2">
        <v>2.1175333502382001</v>
      </c>
      <c r="D1201" s="3">
        <v>4.9905094242266203E-5</v>
      </c>
      <c r="E1201" s="2">
        <v>1.4007112326448099E-3</v>
      </c>
      <c r="F1201" s="4" t="str">
        <f t="shared" si="18"/>
        <v>DOWN</v>
      </c>
      <c r="H1201" t="s">
        <v>1205</v>
      </c>
      <c r="I1201" t="s">
        <v>6527</v>
      </c>
    </row>
    <row r="1202" spans="1:9" ht="15" x14ac:dyDescent="0.25">
      <c r="A1202" s="2" t="s">
        <v>1206</v>
      </c>
      <c r="B1202" s="2">
        <v>0.67050943184696699</v>
      </c>
      <c r="C1202" s="2">
        <v>6.1044360022544604</v>
      </c>
      <c r="D1202" s="3">
        <v>4.99891752575281E-5</v>
      </c>
      <c r="E1202" s="2">
        <v>1.4019029241039199E-3</v>
      </c>
      <c r="F1202" s="4" t="str">
        <f t="shared" si="18"/>
        <v>UP</v>
      </c>
      <c r="H1202" t="s">
        <v>1206</v>
      </c>
      <c r="I1202" t="s">
        <v>7466</v>
      </c>
    </row>
    <row r="1203" spans="1:9" ht="15" x14ac:dyDescent="0.25">
      <c r="A1203" s="2" t="s">
        <v>1207</v>
      </c>
      <c r="B1203" s="2">
        <v>-0.55824532298382601</v>
      </c>
      <c r="C1203" s="2">
        <v>5.9417775139491296</v>
      </c>
      <c r="D1203" s="3">
        <v>5.0200051828924101E-5</v>
      </c>
      <c r="E1203" s="2">
        <v>1.4066455454658799E-3</v>
      </c>
      <c r="F1203" s="4" t="str">
        <f t="shared" si="18"/>
        <v>DOWN</v>
      </c>
      <c r="H1203" t="s">
        <v>6517</v>
      </c>
      <c r="I1203" t="s">
        <v>6518</v>
      </c>
    </row>
    <row r="1204" spans="1:9" ht="15" x14ac:dyDescent="0.25">
      <c r="A1204" s="2" t="s">
        <v>1208</v>
      </c>
      <c r="B1204" s="2">
        <v>-0.89472577257122898</v>
      </c>
      <c r="C1204" s="2">
        <v>4.0324171375636304</v>
      </c>
      <c r="D1204" s="3">
        <v>5.0491770074333797E-5</v>
      </c>
      <c r="E1204" s="2">
        <v>1.41364364744276E-3</v>
      </c>
      <c r="F1204" s="4" t="str">
        <f t="shared" si="18"/>
        <v>DOWN</v>
      </c>
      <c r="H1204" t="s">
        <v>1208</v>
      </c>
      <c r="I1204" t="s">
        <v>6568</v>
      </c>
    </row>
    <row r="1205" spans="1:9" ht="15" x14ac:dyDescent="0.25">
      <c r="A1205" s="2" t="s">
        <v>1209</v>
      </c>
      <c r="B1205" s="2">
        <v>-1.8698096421945001</v>
      </c>
      <c r="C1205" s="2">
        <v>1.4277771116095399</v>
      </c>
      <c r="D1205" s="3">
        <v>5.0827525507521301E-5</v>
      </c>
      <c r="E1205" s="2">
        <v>1.42186203207544E-3</v>
      </c>
      <c r="F1205" s="4" t="str">
        <f t="shared" si="18"/>
        <v>DOWN</v>
      </c>
      <c r="H1205" t="s">
        <v>1209</v>
      </c>
      <c r="I1205" t="s">
        <v>6077</v>
      </c>
    </row>
    <row r="1206" spans="1:9" ht="15" x14ac:dyDescent="0.25">
      <c r="A1206" s="2" t="s">
        <v>1210</v>
      </c>
      <c r="B1206" s="2">
        <v>0.87147736194766801</v>
      </c>
      <c r="C1206" s="2">
        <v>4.9281433627347004</v>
      </c>
      <c r="D1206" s="3">
        <v>5.1311128109429102E-5</v>
      </c>
      <c r="E1206" s="2">
        <v>1.43419925796986E-3</v>
      </c>
      <c r="F1206" s="4" t="str">
        <f t="shared" si="18"/>
        <v>UP</v>
      </c>
      <c r="H1206" t="s">
        <v>1210</v>
      </c>
      <c r="I1206" t="s">
        <v>6258</v>
      </c>
    </row>
    <row r="1207" spans="1:9" ht="15" x14ac:dyDescent="0.25">
      <c r="A1207" s="2" t="s">
        <v>1211</v>
      </c>
      <c r="B1207" s="2">
        <v>-0.70349282347240005</v>
      </c>
      <c r="C1207" s="2">
        <v>5.98475996723338</v>
      </c>
      <c r="D1207" s="3">
        <v>5.1835095999040803E-5</v>
      </c>
      <c r="E1207" s="2">
        <v>1.44764334025182E-3</v>
      </c>
      <c r="F1207" s="4" t="str">
        <f t="shared" si="18"/>
        <v>DOWN</v>
      </c>
      <c r="H1207" t="s">
        <v>1211</v>
      </c>
      <c r="I1207" t="s">
        <v>3808</v>
      </c>
    </row>
    <row r="1208" spans="1:9" ht="15" x14ac:dyDescent="0.25">
      <c r="A1208" s="2" t="s">
        <v>1212</v>
      </c>
      <c r="B1208" s="2">
        <v>2.3123090104884598</v>
      </c>
      <c r="C1208" s="2">
        <v>0.90014868895967204</v>
      </c>
      <c r="D1208" s="3">
        <v>5.2045057748780198E-5</v>
      </c>
      <c r="E1208" s="2">
        <v>1.4523028914968201E-3</v>
      </c>
      <c r="F1208" s="4" t="str">
        <f t="shared" si="18"/>
        <v>UP</v>
      </c>
      <c r="H1208" t="s">
        <v>1212</v>
      </c>
      <c r="I1208" t="s">
        <v>7142</v>
      </c>
    </row>
    <row r="1209" spans="1:9" ht="15" x14ac:dyDescent="0.25">
      <c r="A1209" s="2" t="s">
        <v>1213</v>
      </c>
      <c r="B1209" s="2">
        <v>-2.9030270624005401</v>
      </c>
      <c r="C1209" s="2">
        <v>0.90769604986325603</v>
      </c>
      <c r="D1209" s="3">
        <v>5.2115203608700502E-5</v>
      </c>
      <c r="E1209" s="2">
        <v>1.45305643439126E-3</v>
      </c>
      <c r="F1209" s="4" t="str">
        <f t="shared" si="18"/>
        <v>DOWN</v>
      </c>
      <c r="H1209" t="s">
        <v>1213</v>
      </c>
      <c r="I1209" t="s">
        <v>4916</v>
      </c>
    </row>
    <row r="1210" spans="1:9" ht="15" x14ac:dyDescent="0.25">
      <c r="A1210" s="2" t="s">
        <v>1214</v>
      </c>
      <c r="B1210" s="2">
        <v>-0.68495048958518301</v>
      </c>
      <c r="C1210" s="2">
        <v>5.0015840732172103</v>
      </c>
      <c r="D1210" s="3">
        <v>5.24160279079059E-5</v>
      </c>
      <c r="E1210" s="2">
        <v>1.4602351000547399E-3</v>
      </c>
      <c r="F1210" s="4" t="str">
        <f t="shared" si="18"/>
        <v>DOWN</v>
      </c>
      <c r="H1210" t="s">
        <v>1214</v>
      </c>
      <c r="I1210" t="s">
        <v>6366</v>
      </c>
    </row>
    <row r="1211" spans="1:9" ht="15" x14ac:dyDescent="0.25">
      <c r="A1211" s="2" t="s">
        <v>1215</v>
      </c>
      <c r="B1211" s="2">
        <v>1.0637096443149801</v>
      </c>
      <c r="C1211" s="2">
        <v>3.0636455871825499</v>
      </c>
      <c r="D1211" s="3">
        <v>5.2534965744945503E-5</v>
      </c>
      <c r="E1211" s="2">
        <v>1.46233899277315E-3</v>
      </c>
      <c r="F1211" s="4" t="str">
        <f t="shared" si="18"/>
        <v>UP</v>
      </c>
      <c r="H1211" t="s">
        <v>1215</v>
      </c>
      <c r="I1211" t="s">
        <v>4018</v>
      </c>
    </row>
    <row r="1212" spans="1:9" ht="15" x14ac:dyDescent="0.25">
      <c r="A1212" s="2" t="s">
        <v>1216</v>
      </c>
      <c r="B1212" s="2">
        <v>1.6439008802488699</v>
      </c>
      <c r="C1212" s="2">
        <v>2.4881099620742599</v>
      </c>
      <c r="D1212" s="3">
        <v>5.2988116536507103E-5</v>
      </c>
      <c r="E1212" s="2">
        <v>1.4737347259009899E-3</v>
      </c>
      <c r="F1212" s="4" t="str">
        <f t="shared" si="18"/>
        <v>UP</v>
      </c>
      <c r="H1212" t="s">
        <v>5028</v>
      </c>
      <c r="I1212" t="s">
        <v>5029</v>
      </c>
    </row>
    <row r="1213" spans="1:9" ht="15" x14ac:dyDescent="0.25">
      <c r="A1213" s="2" t="s">
        <v>1218</v>
      </c>
      <c r="B1213" s="2">
        <v>1.3248985550399199</v>
      </c>
      <c r="C1213" s="2">
        <v>3.7847084423570401</v>
      </c>
      <c r="D1213" s="3">
        <v>5.30944906176979E-5</v>
      </c>
      <c r="E1213" s="2">
        <v>1.4742584818587701E-3</v>
      </c>
      <c r="F1213" s="4" t="str">
        <f t="shared" si="18"/>
        <v>UP</v>
      </c>
      <c r="H1213" t="s">
        <v>1218</v>
      </c>
      <c r="I1213" t="s">
        <v>7353</v>
      </c>
    </row>
    <row r="1214" spans="1:9" ht="15" x14ac:dyDescent="0.25">
      <c r="A1214" s="2" t="s">
        <v>1217</v>
      </c>
      <c r="B1214" s="2">
        <v>-0.58085172408145103</v>
      </c>
      <c r="C1214" s="2">
        <v>6.3511447519342603</v>
      </c>
      <c r="D1214" s="3">
        <v>5.3090775968143299E-5</v>
      </c>
      <c r="E1214" s="2">
        <v>1.4742584818587701E-3</v>
      </c>
      <c r="F1214" s="4" t="str">
        <f t="shared" si="18"/>
        <v>DOWN</v>
      </c>
      <c r="H1214" t="s">
        <v>7615</v>
      </c>
      <c r="I1214" t="s">
        <v>7616</v>
      </c>
    </row>
    <row r="1215" spans="1:9" ht="15" x14ac:dyDescent="0.25">
      <c r="A1215" s="2" t="s">
        <v>1219</v>
      </c>
      <c r="B1215" s="2">
        <v>-0.65019336203270195</v>
      </c>
      <c r="C1215" s="2">
        <v>5.1976505310865102</v>
      </c>
      <c r="D1215" s="3">
        <v>5.3636334833968297E-5</v>
      </c>
      <c r="E1215" s="2">
        <v>1.48807693043071E-3</v>
      </c>
      <c r="F1215" s="4" t="str">
        <f t="shared" si="18"/>
        <v>DOWN</v>
      </c>
      <c r="H1215" t="s">
        <v>1219</v>
      </c>
      <c r="I1215"/>
    </row>
    <row r="1216" spans="1:9" ht="15" x14ac:dyDescent="0.25">
      <c r="A1216" s="2" t="s">
        <v>1220</v>
      </c>
      <c r="B1216" s="2">
        <v>0.55553085774555899</v>
      </c>
      <c r="C1216" s="2">
        <v>9.1730066225294404</v>
      </c>
      <c r="D1216" s="3">
        <v>5.3691690681066002E-5</v>
      </c>
      <c r="E1216" s="2">
        <v>1.4883866945094499E-3</v>
      </c>
      <c r="F1216" s="4" t="str">
        <f t="shared" si="18"/>
        <v>UP</v>
      </c>
      <c r="H1216" t="s">
        <v>5425</v>
      </c>
      <c r="I1216" t="s">
        <v>5426</v>
      </c>
    </row>
    <row r="1217" spans="1:9" ht="15" x14ac:dyDescent="0.25">
      <c r="A1217" s="2" t="s">
        <v>1221</v>
      </c>
      <c r="B1217" s="2">
        <v>1.66673557462232</v>
      </c>
      <c r="C1217" s="2">
        <v>1.45206140015818</v>
      </c>
      <c r="D1217" s="3">
        <v>5.4098378010169298E-5</v>
      </c>
      <c r="E1217" s="2">
        <v>1.4984271955267401E-3</v>
      </c>
      <c r="F1217" s="4" t="str">
        <f t="shared" si="18"/>
        <v>UP</v>
      </c>
      <c r="H1217" t="s">
        <v>1221</v>
      </c>
      <c r="I1217" t="s">
        <v>4018</v>
      </c>
    </row>
    <row r="1218" spans="1:9" ht="15" x14ac:dyDescent="0.25">
      <c r="A1218" s="2" t="s">
        <v>1222</v>
      </c>
      <c r="B1218" s="2">
        <v>-0.69384461337909897</v>
      </c>
      <c r="C1218" s="2">
        <v>6.63654630094757</v>
      </c>
      <c r="D1218" s="3">
        <v>5.5319477138546701E-5</v>
      </c>
      <c r="E1218" s="2">
        <v>1.5309903940044301E-3</v>
      </c>
      <c r="F1218" s="4" t="str">
        <f t="shared" ref="F1218:F1281" si="19">IF(B1218 &lt; 0, "DOWN", "UP")</f>
        <v>DOWN</v>
      </c>
      <c r="H1218" t="s">
        <v>1222</v>
      </c>
      <c r="I1218" t="s">
        <v>7371</v>
      </c>
    </row>
    <row r="1219" spans="1:9" ht="15" x14ac:dyDescent="0.25">
      <c r="A1219" s="2" t="s">
        <v>1223</v>
      </c>
      <c r="B1219" s="2">
        <v>0.86038170672694403</v>
      </c>
      <c r="C1219" s="2">
        <v>4.9345084921008597</v>
      </c>
      <c r="D1219" s="3">
        <v>5.5666887139756403E-5</v>
      </c>
      <c r="E1219" s="2">
        <v>1.5393402510296701E-3</v>
      </c>
      <c r="F1219" s="4" t="str">
        <f t="shared" si="19"/>
        <v>UP</v>
      </c>
      <c r="H1219" t="s">
        <v>6157</v>
      </c>
      <c r="I1219" t="s">
        <v>6158</v>
      </c>
    </row>
    <row r="1220" spans="1:9" ht="15" x14ac:dyDescent="0.25">
      <c r="A1220" s="2" t="s">
        <v>1224</v>
      </c>
      <c r="B1220" s="2">
        <v>0.70813358944016003</v>
      </c>
      <c r="C1220" s="2">
        <v>4.9622711294521098</v>
      </c>
      <c r="D1220" s="3">
        <v>5.60718690836033E-5</v>
      </c>
      <c r="E1220" s="2">
        <v>1.54926712272752E-3</v>
      </c>
      <c r="F1220" s="4" t="str">
        <f t="shared" si="19"/>
        <v>UP</v>
      </c>
      <c r="H1220" t="s">
        <v>1224</v>
      </c>
      <c r="I1220" t="s">
        <v>4363</v>
      </c>
    </row>
    <row r="1221" spans="1:9" ht="15" x14ac:dyDescent="0.25">
      <c r="A1221" s="2" t="s">
        <v>1226</v>
      </c>
      <c r="B1221" s="2">
        <v>-0.56863824703417498</v>
      </c>
      <c r="C1221" s="2">
        <v>6.2331646573887998</v>
      </c>
      <c r="D1221" s="3">
        <v>5.6299279961639399E-5</v>
      </c>
      <c r="E1221" s="2">
        <v>1.55300249663225E-3</v>
      </c>
      <c r="F1221" s="4" t="str">
        <f t="shared" si="19"/>
        <v>DOWN</v>
      </c>
      <c r="H1221" t="s">
        <v>6847</v>
      </c>
      <c r="I1221" t="s">
        <v>6848</v>
      </c>
    </row>
    <row r="1222" spans="1:9" ht="15" x14ac:dyDescent="0.25">
      <c r="A1222" s="2" t="s">
        <v>1225</v>
      </c>
      <c r="B1222" s="2">
        <v>0.60365815170878001</v>
      </c>
      <c r="C1222" s="2">
        <v>6.3119641497748296</v>
      </c>
      <c r="D1222" s="3">
        <v>5.6295293294817302E-5</v>
      </c>
      <c r="E1222" s="2">
        <v>1.55300249663225E-3</v>
      </c>
      <c r="F1222" s="4" t="str">
        <f t="shared" si="19"/>
        <v>UP</v>
      </c>
      <c r="H1222" t="s">
        <v>6972</v>
      </c>
      <c r="I1222" t="s">
        <v>6973</v>
      </c>
    </row>
    <row r="1223" spans="1:9" ht="15" x14ac:dyDescent="0.25">
      <c r="A1223" s="2" t="s">
        <v>1227</v>
      </c>
      <c r="B1223" s="2">
        <v>-0.87489845127462795</v>
      </c>
      <c r="C1223" s="2">
        <v>4.2671426557647401</v>
      </c>
      <c r="D1223" s="3">
        <v>5.64676334892515E-5</v>
      </c>
      <c r="E1223" s="2">
        <v>1.55548045301544E-3</v>
      </c>
      <c r="F1223" s="4" t="str">
        <f t="shared" si="19"/>
        <v>DOWN</v>
      </c>
      <c r="H1223" t="s">
        <v>6630</v>
      </c>
      <c r="I1223" t="s">
        <v>6631</v>
      </c>
    </row>
    <row r="1224" spans="1:9" ht="15" x14ac:dyDescent="0.25">
      <c r="A1224" s="2" t="s">
        <v>1228</v>
      </c>
      <c r="B1224" s="2">
        <v>3.1962347457681699</v>
      </c>
      <c r="C1224" s="2">
        <v>0.36618996428213102</v>
      </c>
      <c r="D1224" s="3">
        <v>5.64814760261834E-5</v>
      </c>
      <c r="E1224" s="2">
        <v>1.55548045301544E-3</v>
      </c>
      <c r="F1224" s="4" t="str">
        <f t="shared" si="19"/>
        <v>UP</v>
      </c>
      <c r="H1224" t="s">
        <v>1228</v>
      </c>
      <c r="I1224" t="s">
        <v>7074</v>
      </c>
    </row>
    <row r="1225" spans="1:9" ht="15" x14ac:dyDescent="0.25">
      <c r="A1225" s="2" t="s">
        <v>1229</v>
      </c>
      <c r="B1225" s="2">
        <v>1.0545345212647299</v>
      </c>
      <c r="C1225" s="2">
        <v>3.4939366516526</v>
      </c>
      <c r="D1225" s="3">
        <v>5.6545435347725698E-5</v>
      </c>
      <c r="E1225" s="2">
        <v>1.5559696143355799E-3</v>
      </c>
      <c r="F1225" s="4" t="str">
        <f t="shared" si="19"/>
        <v>UP</v>
      </c>
      <c r="H1225" t="s">
        <v>1229</v>
      </c>
      <c r="I1225" t="s">
        <v>4873</v>
      </c>
    </row>
    <row r="1226" spans="1:9" ht="15" x14ac:dyDescent="0.25">
      <c r="A1226" s="2" t="s">
        <v>1230</v>
      </c>
      <c r="B1226" s="2">
        <v>-0.74182750062797398</v>
      </c>
      <c r="C1226" s="2">
        <v>5.37983817377786</v>
      </c>
      <c r="D1226" s="3">
        <v>5.7416513027402502E-5</v>
      </c>
      <c r="E1226" s="2">
        <v>1.5786494492048501E-3</v>
      </c>
      <c r="F1226" s="4" t="str">
        <f t="shared" si="19"/>
        <v>DOWN</v>
      </c>
      <c r="H1226" t="s">
        <v>7161</v>
      </c>
      <c r="I1226" t="s">
        <v>7162</v>
      </c>
    </row>
    <row r="1227" spans="1:9" ht="15" x14ac:dyDescent="0.25">
      <c r="A1227" s="2" t="s">
        <v>1231</v>
      </c>
      <c r="B1227" s="2">
        <v>0.72162275495582495</v>
      </c>
      <c r="C1227" s="2">
        <v>5.8302337154316897</v>
      </c>
      <c r="D1227" s="3">
        <v>5.8097969762674402E-5</v>
      </c>
      <c r="E1227" s="2">
        <v>1.5960829686595701E-3</v>
      </c>
      <c r="F1227" s="4" t="str">
        <f t="shared" si="19"/>
        <v>UP</v>
      </c>
      <c r="H1227" t="s">
        <v>6499</v>
      </c>
      <c r="I1227" t="s">
        <v>6500</v>
      </c>
    </row>
    <row r="1228" spans="1:9" ht="15" x14ac:dyDescent="0.25">
      <c r="A1228" s="2" t="s">
        <v>1232</v>
      </c>
      <c r="B1228" s="2">
        <v>4.3842988745738696</v>
      </c>
      <c r="C1228" s="2">
        <v>2.63802034849857</v>
      </c>
      <c r="D1228" s="3">
        <v>5.8834369147560501E-5</v>
      </c>
      <c r="E1228" s="2">
        <v>1.6149962406348699E-3</v>
      </c>
      <c r="F1228" s="4" t="str">
        <f t="shared" si="19"/>
        <v>UP</v>
      </c>
      <c r="H1228" t="s">
        <v>7826</v>
      </c>
      <c r="I1228" t="s">
        <v>7827</v>
      </c>
    </row>
    <row r="1229" spans="1:9" ht="15" x14ac:dyDescent="0.25">
      <c r="A1229" s="2" t="s">
        <v>1233</v>
      </c>
      <c r="B1229" s="2">
        <v>-1.13423207705872</v>
      </c>
      <c r="C1229" s="2">
        <v>2.81745488231285</v>
      </c>
      <c r="D1229" s="3">
        <v>5.9502457723042798E-5</v>
      </c>
      <c r="E1229" s="2">
        <v>1.6320051128418599E-3</v>
      </c>
      <c r="F1229" s="4" t="str">
        <f t="shared" si="19"/>
        <v>DOWN</v>
      </c>
      <c r="H1229" t="s">
        <v>7022</v>
      </c>
      <c r="I1229" t="s">
        <v>6097</v>
      </c>
    </row>
    <row r="1230" spans="1:9" ht="15" x14ac:dyDescent="0.25">
      <c r="A1230" s="2" t="s">
        <v>1234</v>
      </c>
      <c r="B1230" s="2">
        <v>-0.52133120105886099</v>
      </c>
      <c r="C1230" s="2">
        <v>9.6287735791608302</v>
      </c>
      <c r="D1230" s="3">
        <v>6.0049555452685902E-5</v>
      </c>
      <c r="E1230" s="2">
        <v>1.64567052660856E-3</v>
      </c>
      <c r="F1230" s="4" t="str">
        <f t="shared" si="19"/>
        <v>DOWN</v>
      </c>
      <c r="H1230" t="s">
        <v>5465</v>
      </c>
      <c r="I1230" t="s">
        <v>5466</v>
      </c>
    </row>
    <row r="1231" spans="1:9" ht="15" x14ac:dyDescent="0.25">
      <c r="A1231" s="2" t="s">
        <v>1235</v>
      </c>
      <c r="B1231" s="2">
        <v>0.693713436692727</v>
      </c>
      <c r="C1231" s="2">
        <v>4.9513836939439999</v>
      </c>
      <c r="D1231" s="3">
        <v>6.0782896779153698E-5</v>
      </c>
      <c r="E1231" s="2">
        <v>1.6644136149745301E-3</v>
      </c>
      <c r="F1231" s="4" t="str">
        <f t="shared" si="19"/>
        <v>UP</v>
      </c>
      <c r="H1231" t="s">
        <v>1235</v>
      </c>
      <c r="I1231" t="s">
        <v>6308</v>
      </c>
    </row>
    <row r="1232" spans="1:9" ht="15" x14ac:dyDescent="0.25">
      <c r="A1232" s="2" t="s">
        <v>1236</v>
      </c>
      <c r="B1232" s="2">
        <v>-0.51993879491289197</v>
      </c>
      <c r="C1232" s="2">
        <v>7.0166950039984401</v>
      </c>
      <c r="D1232" s="3">
        <v>6.1020924983603101E-5</v>
      </c>
      <c r="E1232" s="2">
        <v>1.66957414652537E-3</v>
      </c>
      <c r="F1232" s="4" t="str">
        <f t="shared" si="19"/>
        <v>DOWN</v>
      </c>
      <c r="H1232" t="s">
        <v>5243</v>
      </c>
      <c r="I1232" t="s">
        <v>5244</v>
      </c>
    </row>
    <row r="1233" spans="1:9" ht="15" x14ac:dyDescent="0.25">
      <c r="A1233" s="2" t="s">
        <v>1237</v>
      </c>
      <c r="B1233" s="2">
        <v>-0.57679605961996205</v>
      </c>
      <c r="C1233" s="2">
        <v>5.7481170327789499</v>
      </c>
      <c r="D1233" s="3">
        <v>6.1377052884700395E-5</v>
      </c>
      <c r="E1233" s="2">
        <v>1.67795496607922E-3</v>
      </c>
      <c r="F1233" s="4" t="str">
        <f t="shared" si="19"/>
        <v>DOWN</v>
      </c>
      <c r="H1233" t="s">
        <v>1237</v>
      </c>
      <c r="I1233" t="s">
        <v>5707</v>
      </c>
    </row>
    <row r="1234" spans="1:9" ht="15" x14ac:dyDescent="0.25">
      <c r="A1234" s="2" t="s">
        <v>1238</v>
      </c>
      <c r="B1234" s="2">
        <v>-0.70322311465120702</v>
      </c>
      <c r="C1234" s="2">
        <v>4.30032516998362</v>
      </c>
      <c r="D1234" s="3">
        <v>6.2308025411055706E-5</v>
      </c>
      <c r="E1234" s="2">
        <v>1.7020248206567399E-3</v>
      </c>
      <c r="F1234" s="4" t="str">
        <f t="shared" si="19"/>
        <v>DOWN</v>
      </c>
      <c r="H1234" t="s">
        <v>1238</v>
      </c>
      <c r="I1234" t="s">
        <v>5724</v>
      </c>
    </row>
    <row r="1235" spans="1:9" ht="15" x14ac:dyDescent="0.25">
      <c r="A1235" s="2" t="s">
        <v>1240</v>
      </c>
      <c r="B1235" s="2">
        <v>-1.40933364377047</v>
      </c>
      <c r="C1235" s="2">
        <v>3.4611772931843401</v>
      </c>
      <c r="D1235" s="3">
        <v>6.3952537982566197E-5</v>
      </c>
      <c r="E1235" s="2">
        <v>1.74289624136109E-3</v>
      </c>
      <c r="F1235" s="4" t="str">
        <f t="shared" si="19"/>
        <v>DOWN</v>
      </c>
      <c r="H1235" t="s">
        <v>6860</v>
      </c>
      <c r="I1235" t="s">
        <v>6861</v>
      </c>
    </row>
    <row r="1236" spans="1:9" ht="15" x14ac:dyDescent="0.25">
      <c r="A1236" s="2" t="s">
        <v>1241</v>
      </c>
      <c r="B1236" s="2">
        <v>-2.8550708377910401</v>
      </c>
      <c r="C1236" s="2">
        <v>0.80277698436419898</v>
      </c>
      <c r="D1236" s="3">
        <v>6.3959495095819893E-5</v>
      </c>
      <c r="E1236" s="2">
        <v>1.74289624136109E-3</v>
      </c>
      <c r="F1236" s="4" t="str">
        <f t="shared" si="19"/>
        <v>DOWN</v>
      </c>
      <c r="H1236" t="s">
        <v>1241</v>
      </c>
      <c r="I1236" t="s">
        <v>4000</v>
      </c>
    </row>
    <row r="1237" spans="1:9" ht="15" x14ac:dyDescent="0.25">
      <c r="A1237" s="2" t="s">
        <v>1239</v>
      </c>
      <c r="B1237" s="2">
        <v>-5.9081618260989099</v>
      </c>
      <c r="C1237" s="2">
        <v>-0.53932959143051196</v>
      </c>
      <c r="D1237" s="3">
        <v>6.3951021348105004E-5</v>
      </c>
      <c r="E1237" s="2">
        <v>1.74289624136109E-3</v>
      </c>
      <c r="F1237" s="4" t="str">
        <f t="shared" si="19"/>
        <v>DOWN</v>
      </c>
      <c r="H1237" t="s">
        <v>1239</v>
      </c>
      <c r="I1237" t="s">
        <v>4234</v>
      </c>
    </row>
    <row r="1238" spans="1:9" ht="15" x14ac:dyDescent="0.25">
      <c r="A1238" s="2" t="s">
        <v>1242</v>
      </c>
      <c r="B1238" s="2">
        <v>0.77538452529130097</v>
      </c>
      <c r="C1238" s="2">
        <v>5.7390627751167997</v>
      </c>
      <c r="D1238" s="3">
        <v>6.4093107656862806E-5</v>
      </c>
      <c r="E1238" s="2">
        <v>1.74512527000064E-3</v>
      </c>
      <c r="F1238" s="4" t="str">
        <f t="shared" si="19"/>
        <v>UP</v>
      </c>
      <c r="H1238" t="s">
        <v>1242</v>
      </c>
      <c r="I1238" t="s">
        <v>4521</v>
      </c>
    </row>
    <row r="1239" spans="1:9" ht="15" x14ac:dyDescent="0.25">
      <c r="A1239" s="2" t="s">
        <v>1243</v>
      </c>
      <c r="B1239" s="2">
        <v>0.524641621171546</v>
      </c>
      <c r="C1239" s="2">
        <v>10.7721186771338</v>
      </c>
      <c r="D1239" s="3">
        <v>6.4276730355333306E-5</v>
      </c>
      <c r="E1239" s="2">
        <v>1.74871127229239E-3</v>
      </c>
      <c r="F1239" s="4" t="str">
        <f t="shared" si="19"/>
        <v>UP</v>
      </c>
      <c r="H1239" t="s">
        <v>6886</v>
      </c>
      <c r="I1239" t="s">
        <v>6887</v>
      </c>
    </row>
    <row r="1240" spans="1:9" ht="15" x14ac:dyDescent="0.25">
      <c r="A1240" s="2" t="s">
        <v>1244</v>
      </c>
      <c r="B1240" s="2">
        <v>-0.79948481825435902</v>
      </c>
      <c r="C1240" s="2">
        <v>6.1719728132169296</v>
      </c>
      <c r="D1240" s="3">
        <v>6.50095870423409E-5</v>
      </c>
      <c r="E1240" s="2">
        <v>1.7672218734246E-3</v>
      </c>
      <c r="F1240" s="4" t="str">
        <f t="shared" si="19"/>
        <v>DOWN</v>
      </c>
      <c r="H1240" t="s">
        <v>7461</v>
      </c>
      <c r="I1240" t="s">
        <v>7462</v>
      </c>
    </row>
    <row r="1241" spans="1:9" ht="15" x14ac:dyDescent="0.25">
      <c r="A1241" s="2" t="s">
        <v>1245</v>
      </c>
      <c r="B1241" s="2">
        <v>0.569392727210149</v>
      </c>
      <c r="C1241" s="2">
        <v>6.4920957635992496</v>
      </c>
      <c r="D1241" s="3">
        <v>6.5390783361915993E-5</v>
      </c>
      <c r="E1241" s="2">
        <v>1.7761507858166899E-3</v>
      </c>
      <c r="F1241" s="4" t="str">
        <f t="shared" si="19"/>
        <v>UP</v>
      </c>
      <c r="H1241" t="s">
        <v>6168</v>
      </c>
      <c r="I1241" t="s">
        <v>6169</v>
      </c>
    </row>
    <row r="1242" spans="1:9" ht="15" x14ac:dyDescent="0.25">
      <c r="A1242" s="2" t="s">
        <v>1246</v>
      </c>
      <c r="B1242" s="2">
        <v>-5.9529879483819297</v>
      </c>
      <c r="C1242" s="2">
        <v>-5.6601386997309301E-2</v>
      </c>
      <c r="D1242" s="3">
        <v>6.6247131154354905E-5</v>
      </c>
      <c r="E1242" s="2">
        <v>1.79796101886368E-3</v>
      </c>
      <c r="F1242" s="4" t="str">
        <f t="shared" si="19"/>
        <v>DOWN</v>
      </c>
      <c r="H1242" t="s">
        <v>6616</v>
      </c>
      <c r="I1242" t="s">
        <v>6617</v>
      </c>
    </row>
    <row r="1243" spans="1:9" ht="15" x14ac:dyDescent="0.25">
      <c r="A1243" s="2" t="s">
        <v>1247</v>
      </c>
      <c r="B1243" s="2">
        <v>-0.93351181806326</v>
      </c>
      <c r="C1243" s="2">
        <v>5.6367940338776199</v>
      </c>
      <c r="D1243" s="3">
        <v>6.7125717512752994E-5</v>
      </c>
      <c r="E1243" s="2">
        <v>1.82033920414415E-3</v>
      </c>
      <c r="F1243" s="4" t="str">
        <f t="shared" si="19"/>
        <v>DOWN</v>
      </c>
      <c r="H1243" t="s">
        <v>1247</v>
      </c>
      <c r="I1243" t="s">
        <v>4552</v>
      </c>
    </row>
    <row r="1244" spans="1:9" ht="15" x14ac:dyDescent="0.25">
      <c r="A1244" s="2" t="s">
        <v>1248</v>
      </c>
      <c r="B1244" s="2">
        <v>0.718393055929896</v>
      </c>
      <c r="C1244" s="2">
        <v>5.3222765929793701</v>
      </c>
      <c r="D1244" s="3">
        <v>6.8078480816315698E-5</v>
      </c>
      <c r="E1244" s="2">
        <v>1.8446913212987401E-3</v>
      </c>
      <c r="F1244" s="4" t="str">
        <f t="shared" si="19"/>
        <v>UP</v>
      </c>
      <c r="H1244" t="s">
        <v>7534</v>
      </c>
      <c r="I1244" t="s">
        <v>7535</v>
      </c>
    </row>
    <row r="1245" spans="1:9" ht="15" x14ac:dyDescent="0.25">
      <c r="A1245" s="2" t="s">
        <v>1249</v>
      </c>
      <c r="B1245" s="2">
        <v>2.57284691399565</v>
      </c>
      <c r="C1245" s="2">
        <v>1.0542414117127501</v>
      </c>
      <c r="D1245" s="3">
        <v>6.8392408286749195E-5</v>
      </c>
      <c r="E1245" s="2">
        <v>1.8517079610176799E-3</v>
      </c>
      <c r="F1245" s="4" t="str">
        <f t="shared" si="19"/>
        <v>UP</v>
      </c>
      <c r="H1245" t="s">
        <v>1249</v>
      </c>
      <c r="I1245" t="s">
        <v>7665</v>
      </c>
    </row>
    <row r="1246" spans="1:9" ht="15" x14ac:dyDescent="0.25">
      <c r="A1246" s="2" t="s">
        <v>1250</v>
      </c>
      <c r="B1246" s="2">
        <v>1.0689099179300801</v>
      </c>
      <c r="C1246" s="2">
        <v>3.14715553203825</v>
      </c>
      <c r="D1246" s="3">
        <v>6.8696463554524499E-5</v>
      </c>
      <c r="E1246" s="2">
        <v>1.85844625620879E-3</v>
      </c>
      <c r="F1246" s="4" t="str">
        <f t="shared" si="19"/>
        <v>UP</v>
      </c>
      <c r="H1246" t="s">
        <v>6895</v>
      </c>
      <c r="I1246" t="s">
        <v>6222</v>
      </c>
    </row>
    <row r="1247" spans="1:9" ht="15" x14ac:dyDescent="0.25">
      <c r="A1247" s="2" t="s">
        <v>1251</v>
      </c>
      <c r="B1247" s="2">
        <v>2.5260885048088402</v>
      </c>
      <c r="C1247" s="2">
        <v>0.36773229136921698</v>
      </c>
      <c r="D1247" s="3">
        <v>7.0269339354804702E-5</v>
      </c>
      <c r="E1247" s="2">
        <v>1.89947160418072E-3</v>
      </c>
      <c r="F1247" s="4" t="str">
        <f t="shared" si="19"/>
        <v>UP</v>
      </c>
      <c r="H1247" t="s">
        <v>7087</v>
      </c>
      <c r="I1247" t="s">
        <v>7088</v>
      </c>
    </row>
    <row r="1248" spans="1:9" ht="15" x14ac:dyDescent="0.25">
      <c r="A1248" s="2" t="s">
        <v>1252</v>
      </c>
      <c r="B1248" s="2">
        <v>0.65315175973568695</v>
      </c>
      <c r="C1248" s="2">
        <v>5.9513631106467004</v>
      </c>
      <c r="D1248" s="3">
        <v>7.0428420731047004E-5</v>
      </c>
      <c r="E1248" s="2">
        <v>1.90224509915188E-3</v>
      </c>
      <c r="F1248" s="4" t="str">
        <f t="shared" si="19"/>
        <v>UP</v>
      </c>
      <c r="H1248" t="s">
        <v>4652</v>
      </c>
      <c r="I1248" t="s">
        <v>4653</v>
      </c>
    </row>
    <row r="1249" spans="1:9" ht="15" x14ac:dyDescent="0.25">
      <c r="A1249" s="2" t="s">
        <v>1253</v>
      </c>
      <c r="B1249" s="2">
        <v>0.59352286935313203</v>
      </c>
      <c r="C1249" s="2">
        <v>9.5571614743548796</v>
      </c>
      <c r="D1249" s="3">
        <v>7.0592319608784199E-5</v>
      </c>
      <c r="E1249" s="2">
        <v>1.9051441640572601E-3</v>
      </c>
      <c r="F1249" s="4" t="str">
        <f t="shared" si="19"/>
        <v>UP</v>
      </c>
      <c r="H1249" t="s">
        <v>6699</v>
      </c>
      <c r="I1249" t="s">
        <v>6700</v>
      </c>
    </row>
    <row r="1250" spans="1:9" ht="15" x14ac:dyDescent="0.25">
      <c r="A1250" s="2" t="s">
        <v>1254</v>
      </c>
      <c r="B1250" s="2">
        <v>-1.0110646664730301</v>
      </c>
      <c r="C1250" s="2">
        <v>3.8581153531068701</v>
      </c>
      <c r="D1250" s="3">
        <v>7.0670980559068295E-5</v>
      </c>
      <c r="E1250" s="2">
        <v>1.9057400289911801E-3</v>
      </c>
      <c r="F1250" s="4" t="str">
        <f t="shared" si="19"/>
        <v>DOWN</v>
      </c>
      <c r="H1250" t="s">
        <v>6444</v>
      </c>
      <c r="I1250" t="s">
        <v>6445</v>
      </c>
    </row>
    <row r="1251" spans="1:9" ht="15" x14ac:dyDescent="0.25">
      <c r="A1251" s="2" t="s">
        <v>1255</v>
      </c>
      <c r="B1251" s="2">
        <v>-0.49110115331552501</v>
      </c>
      <c r="C1251" s="2">
        <v>6.6807055129173403</v>
      </c>
      <c r="D1251" s="3">
        <v>7.1085120340420098E-5</v>
      </c>
      <c r="E1251" s="2">
        <v>1.9153743505485499E-3</v>
      </c>
      <c r="F1251" s="4" t="str">
        <f t="shared" si="19"/>
        <v>DOWN</v>
      </c>
      <c r="H1251" t="s">
        <v>4698</v>
      </c>
      <c r="I1251" t="s">
        <v>4699</v>
      </c>
    </row>
    <row r="1252" spans="1:9" ht="15" x14ac:dyDescent="0.25">
      <c r="A1252" s="2" t="s">
        <v>1256</v>
      </c>
      <c r="B1252" s="2">
        <v>-0.43359877959943799</v>
      </c>
      <c r="C1252" s="2">
        <v>7.9461802963819599</v>
      </c>
      <c r="D1252" s="3">
        <v>7.1344546201500898E-5</v>
      </c>
      <c r="E1252" s="2">
        <v>1.92082786619724E-3</v>
      </c>
      <c r="F1252" s="4" t="str">
        <f t="shared" si="19"/>
        <v>DOWN</v>
      </c>
      <c r="H1252" t="s">
        <v>1256</v>
      </c>
      <c r="I1252" t="s">
        <v>4272</v>
      </c>
    </row>
    <row r="1253" spans="1:9" ht="15" x14ac:dyDescent="0.25">
      <c r="A1253" s="2" t="s">
        <v>1257</v>
      </c>
      <c r="B1253" s="2">
        <v>-0.87075637884635104</v>
      </c>
      <c r="C1253" s="2">
        <v>3.70634943054004</v>
      </c>
      <c r="D1253" s="3">
        <v>7.1966581723870905E-5</v>
      </c>
      <c r="E1253" s="2">
        <v>1.9360275072218E-3</v>
      </c>
      <c r="F1253" s="4" t="str">
        <f t="shared" si="19"/>
        <v>DOWN</v>
      </c>
      <c r="H1253" t="s">
        <v>6365</v>
      </c>
      <c r="I1253" t="s">
        <v>4196</v>
      </c>
    </row>
    <row r="1254" spans="1:9" ht="15" x14ac:dyDescent="0.25">
      <c r="A1254" s="2" t="s">
        <v>1258</v>
      </c>
      <c r="B1254" s="2">
        <v>-1.91949989549172</v>
      </c>
      <c r="C1254" s="2">
        <v>1.8252324343887401</v>
      </c>
      <c r="D1254" s="3">
        <v>7.2244193494484495E-5</v>
      </c>
      <c r="E1254" s="2">
        <v>1.94194467764384E-3</v>
      </c>
      <c r="F1254" s="4" t="str">
        <f t="shared" si="19"/>
        <v>DOWN</v>
      </c>
      <c r="H1254" t="s">
        <v>7798</v>
      </c>
      <c r="I1254" t="s">
        <v>6753</v>
      </c>
    </row>
    <row r="1255" spans="1:9" ht="15" x14ac:dyDescent="0.25">
      <c r="A1255" s="2" t="s">
        <v>1259</v>
      </c>
      <c r="B1255" s="2">
        <v>0.55828837124089203</v>
      </c>
      <c r="C1255" s="2">
        <v>5.9235709531609899</v>
      </c>
      <c r="D1255" s="3">
        <v>7.2590473590950698E-5</v>
      </c>
      <c r="E1255" s="2">
        <v>1.9496967631712999E-3</v>
      </c>
      <c r="F1255" s="4" t="str">
        <f t="shared" si="19"/>
        <v>UP</v>
      </c>
      <c r="H1255" t="s">
        <v>7062</v>
      </c>
      <c r="I1255" t="s">
        <v>7063</v>
      </c>
    </row>
    <row r="1256" spans="1:9" ht="15" x14ac:dyDescent="0.25">
      <c r="A1256" s="2" t="s">
        <v>1260</v>
      </c>
      <c r="B1256" s="2">
        <v>-1.62303326555852</v>
      </c>
      <c r="C1256" s="2">
        <v>2.6292102620753401</v>
      </c>
      <c r="D1256" s="3">
        <v>7.2909620610845703E-5</v>
      </c>
      <c r="E1256" s="2">
        <v>1.9567083121863702E-3</v>
      </c>
      <c r="F1256" s="4" t="str">
        <f t="shared" si="19"/>
        <v>DOWN</v>
      </c>
      <c r="H1256" t="s">
        <v>7452</v>
      </c>
      <c r="I1256" t="s">
        <v>7453</v>
      </c>
    </row>
    <row r="1257" spans="1:9" ht="15" x14ac:dyDescent="0.25">
      <c r="A1257" s="2" t="s">
        <v>1261</v>
      </c>
      <c r="B1257" s="2">
        <v>-5.7129748134846698</v>
      </c>
      <c r="C1257" s="2">
        <v>-0.24949001698690301</v>
      </c>
      <c r="D1257" s="3">
        <v>7.3030682707033007E-5</v>
      </c>
      <c r="E1257" s="2">
        <v>1.9583968345983898E-3</v>
      </c>
      <c r="F1257" s="4" t="str">
        <f t="shared" si="19"/>
        <v>DOWN</v>
      </c>
      <c r="H1257" t="s">
        <v>1261</v>
      </c>
      <c r="I1257" t="s">
        <v>5032</v>
      </c>
    </row>
    <row r="1258" spans="1:9" ht="15" x14ac:dyDescent="0.25">
      <c r="A1258" s="2" t="s">
        <v>1262</v>
      </c>
      <c r="B1258" s="2">
        <v>-3.1326103576398201</v>
      </c>
      <c r="C1258" s="2">
        <v>0.79777906312276303</v>
      </c>
      <c r="D1258" s="3">
        <v>7.3200303901862894E-5</v>
      </c>
      <c r="E1258" s="2">
        <v>1.9613837992988399E-3</v>
      </c>
      <c r="F1258" s="4" t="str">
        <f t="shared" si="19"/>
        <v>DOWN</v>
      </c>
      <c r="H1258" t="s">
        <v>6205</v>
      </c>
      <c r="I1258" t="s">
        <v>4769</v>
      </c>
    </row>
    <row r="1259" spans="1:9" ht="15" x14ac:dyDescent="0.25">
      <c r="A1259" s="2" t="s">
        <v>1263</v>
      </c>
      <c r="B1259" s="2">
        <v>1.1734158818737299</v>
      </c>
      <c r="C1259" s="2">
        <v>2.4877748120716698</v>
      </c>
      <c r="D1259" s="3">
        <v>7.3754655980502406E-5</v>
      </c>
      <c r="E1259" s="2">
        <v>1.9746665882983301E-3</v>
      </c>
      <c r="F1259" s="4" t="str">
        <f t="shared" si="19"/>
        <v>UP</v>
      </c>
      <c r="H1259" t="s">
        <v>1263</v>
      </c>
      <c r="I1259" t="s">
        <v>4018</v>
      </c>
    </row>
    <row r="1260" spans="1:9" ht="15" x14ac:dyDescent="0.25">
      <c r="A1260" s="2" t="s">
        <v>1264</v>
      </c>
      <c r="B1260" s="2">
        <v>-5.7493151335732504</v>
      </c>
      <c r="C1260" s="2">
        <v>0.45310238705584799</v>
      </c>
      <c r="D1260" s="3">
        <v>7.4898496654129607E-5</v>
      </c>
      <c r="E1260" s="2">
        <v>2.00369838427938E-3</v>
      </c>
      <c r="F1260" s="4" t="str">
        <f t="shared" si="19"/>
        <v>DOWN</v>
      </c>
      <c r="H1260" t="s">
        <v>1264</v>
      </c>
      <c r="I1260" t="s">
        <v>4000</v>
      </c>
    </row>
    <row r="1261" spans="1:9" ht="15" x14ac:dyDescent="0.25">
      <c r="A1261" s="2" t="s">
        <v>1265</v>
      </c>
      <c r="B1261" s="2">
        <v>-0.87804736843408904</v>
      </c>
      <c r="C1261" s="2">
        <v>4.1768588158074502</v>
      </c>
      <c r="D1261" s="3">
        <v>7.5360753952147103E-5</v>
      </c>
      <c r="E1261" s="2">
        <v>2.0144647252875098E-3</v>
      </c>
      <c r="F1261" s="4" t="str">
        <f t="shared" si="19"/>
        <v>DOWN</v>
      </c>
      <c r="H1261" t="s">
        <v>1265</v>
      </c>
      <c r="I1261" t="s">
        <v>3862</v>
      </c>
    </row>
    <row r="1262" spans="1:9" ht="15" x14ac:dyDescent="0.25">
      <c r="A1262" s="2" t="s">
        <v>1266</v>
      </c>
      <c r="B1262" s="2">
        <v>0.79217199425981599</v>
      </c>
      <c r="C1262" s="2">
        <v>3.7705667868472501</v>
      </c>
      <c r="D1262" s="3">
        <v>7.5456104677786096E-5</v>
      </c>
      <c r="E1262" s="2">
        <v>2.0154140060686101E-3</v>
      </c>
      <c r="F1262" s="4" t="str">
        <f t="shared" si="19"/>
        <v>UP</v>
      </c>
      <c r="H1262" t="s">
        <v>1266</v>
      </c>
      <c r="I1262" t="s">
        <v>5272</v>
      </c>
    </row>
    <row r="1263" spans="1:9" ht="15" x14ac:dyDescent="0.25">
      <c r="A1263" s="2" t="s">
        <v>1267</v>
      </c>
      <c r="B1263" s="2">
        <v>0.56844302218157905</v>
      </c>
      <c r="C1263" s="2">
        <v>8.5972275434914103</v>
      </c>
      <c r="D1263" s="3">
        <v>7.65749729596988E-5</v>
      </c>
      <c r="E1263" s="2">
        <v>2.04367802238955E-3</v>
      </c>
      <c r="F1263" s="4" t="str">
        <f t="shared" si="19"/>
        <v>UP</v>
      </c>
      <c r="H1263" t="s">
        <v>4911</v>
      </c>
      <c r="I1263" t="s">
        <v>4912</v>
      </c>
    </row>
    <row r="1264" spans="1:9" ht="15" x14ac:dyDescent="0.25">
      <c r="A1264" s="2" t="s">
        <v>1268</v>
      </c>
      <c r="B1264" s="2">
        <v>1.1497629387330901</v>
      </c>
      <c r="C1264" s="2">
        <v>3.22691527941201</v>
      </c>
      <c r="D1264" s="3">
        <v>7.7073572311717398E-5</v>
      </c>
      <c r="E1264" s="2">
        <v>2.0553562858518998E-3</v>
      </c>
      <c r="F1264" s="4" t="str">
        <f t="shared" si="19"/>
        <v>UP</v>
      </c>
      <c r="H1264" t="s">
        <v>1268</v>
      </c>
      <c r="I1264" t="s">
        <v>6282</v>
      </c>
    </row>
    <row r="1265" spans="1:9" ht="15" x14ac:dyDescent="0.25">
      <c r="A1265" s="2" t="s">
        <v>1269</v>
      </c>
      <c r="B1265" s="2">
        <v>-1.2619119818747899</v>
      </c>
      <c r="C1265" s="2">
        <v>2.3344477891212998</v>
      </c>
      <c r="D1265" s="3">
        <v>7.7248324760360805E-5</v>
      </c>
      <c r="E1265" s="2">
        <v>2.0583867296311001E-3</v>
      </c>
      <c r="F1265" s="4" t="str">
        <f t="shared" si="19"/>
        <v>DOWN</v>
      </c>
      <c r="H1265" t="s">
        <v>1269</v>
      </c>
      <c r="I1265" t="s">
        <v>6038</v>
      </c>
    </row>
    <row r="1266" spans="1:9" ht="15" x14ac:dyDescent="0.25">
      <c r="A1266" s="2" t="s">
        <v>1271</v>
      </c>
      <c r="B1266" s="2">
        <v>-0.83536218762532199</v>
      </c>
      <c r="C1266" s="2">
        <v>4.2929373612437898</v>
      </c>
      <c r="D1266" s="3">
        <v>7.7603434161975206E-5</v>
      </c>
      <c r="E1266" s="2">
        <v>2.0645823586172901E-3</v>
      </c>
      <c r="F1266" s="4" t="str">
        <f t="shared" si="19"/>
        <v>DOWN</v>
      </c>
      <c r="H1266" t="s">
        <v>1271</v>
      </c>
      <c r="I1266" t="s">
        <v>6378</v>
      </c>
    </row>
    <row r="1267" spans="1:9" ht="15" x14ac:dyDescent="0.25">
      <c r="A1267" s="2" t="s">
        <v>1270</v>
      </c>
      <c r="B1267" s="2">
        <v>-0.77541497032749895</v>
      </c>
      <c r="C1267" s="2">
        <v>4.8217584438818699</v>
      </c>
      <c r="D1267" s="3">
        <v>7.7587651698392694E-5</v>
      </c>
      <c r="E1267" s="2">
        <v>2.0645823586172901E-3</v>
      </c>
      <c r="F1267" s="4" t="str">
        <f t="shared" si="19"/>
        <v>DOWN</v>
      </c>
      <c r="H1267" t="s">
        <v>1270</v>
      </c>
      <c r="I1267" t="s">
        <v>3995</v>
      </c>
    </row>
    <row r="1268" spans="1:9" ht="15" x14ac:dyDescent="0.25">
      <c r="A1268" s="2" t="s">
        <v>1272</v>
      </c>
      <c r="B1268" s="2">
        <v>0.74858713151522305</v>
      </c>
      <c r="C1268" s="2">
        <v>4.7300254590968001</v>
      </c>
      <c r="D1268" s="3">
        <v>7.8777440590399906E-5</v>
      </c>
      <c r="E1268" s="2">
        <v>2.0938718244699599E-3</v>
      </c>
      <c r="F1268" s="4" t="str">
        <f t="shared" si="19"/>
        <v>UP</v>
      </c>
      <c r="H1268" t="s">
        <v>6224</v>
      </c>
      <c r="I1268" t="s">
        <v>4355</v>
      </c>
    </row>
    <row r="1269" spans="1:9" ht="15" x14ac:dyDescent="0.25">
      <c r="A1269" s="2" t="s">
        <v>1273</v>
      </c>
      <c r="B1269" s="2">
        <v>-1.77416808933204</v>
      </c>
      <c r="C1269" s="2">
        <v>1.3886526948561899</v>
      </c>
      <c r="D1269" s="3">
        <v>7.88287008529413E-5</v>
      </c>
      <c r="E1269" s="2">
        <v>2.0938718244699599E-3</v>
      </c>
      <c r="F1269" s="4" t="str">
        <f t="shared" si="19"/>
        <v>DOWN</v>
      </c>
      <c r="H1269" t="s">
        <v>1273</v>
      </c>
      <c r="I1269" t="s">
        <v>3862</v>
      </c>
    </row>
    <row r="1270" spans="1:9" ht="15" x14ac:dyDescent="0.25">
      <c r="A1270" s="2" t="s">
        <v>1274</v>
      </c>
      <c r="B1270" s="2">
        <v>0.74082708933821095</v>
      </c>
      <c r="C1270" s="2">
        <v>5.06159081748409</v>
      </c>
      <c r="D1270" s="3">
        <v>7.9601009657558498E-5</v>
      </c>
      <c r="E1270" s="2">
        <v>2.1127199419040399E-3</v>
      </c>
      <c r="F1270" s="4" t="str">
        <f t="shared" si="19"/>
        <v>UP</v>
      </c>
      <c r="H1270" t="s">
        <v>1274</v>
      </c>
      <c r="I1270" t="s">
        <v>3844</v>
      </c>
    </row>
    <row r="1271" spans="1:9" ht="15" x14ac:dyDescent="0.25">
      <c r="A1271" s="2" t="s">
        <v>1275</v>
      </c>
      <c r="B1271" s="2">
        <v>-0.52674262683167605</v>
      </c>
      <c r="C1271" s="2">
        <v>7.2220788167389101</v>
      </c>
      <c r="D1271" s="3">
        <v>8.0054068130847402E-5</v>
      </c>
      <c r="E1271" s="2">
        <v>2.12307170764966E-3</v>
      </c>
      <c r="F1271" s="4" t="str">
        <f t="shared" si="19"/>
        <v>DOWN</v>
      </c>
      <c r="H1271" t="s">
        <v>1275</v>
      </c>
      <c r="I1271" t="s">
        <v>4761</v>
      </c>
    </row>
    <row r="1272" spans="1:9" ht="15" x14ac:dyDescent="0.25">
      <c r="A1272" s="2" t="s">
        <v>1276</v>
      </c>
      <c r="B1272" s="2">
        <v>0.52416784149156304</v>
      </c>
      <c r="C1272" s="2">
        <v>7.3428299238408803</v>
      </c>
      <c r="D1272" s="3">
        <v>8.2261417535290106E-5</v>
      </c>
      <c r="E1272" s="2">
        <v>2.1798952037813601E-3</v>
      </c>
      <c r="F1272" s="4" t="str">
        <f t="shared" si="19"/>
        <v>UP</v>
      </c>
      <c r="H1272" t="s">
        <v>5888</v>
      </c>
      <c r="I1272" t="s">
        <v>5889</v>
      </c>
    </row>
    <row r="1273" spans="1:9" ht="15" x14ac:dyDescent="0.25">
      <c r="A1273" s="2" t="s">
        <v>1277</v>
      </c>
      <c r="B1273" s="2">
        <v>0.85356448511740601</v>
      </c>
      <c r="C1273" s="2">
        <v>3.6330325974552098</v>
      </c>
      <c r="D1273" s="3">
        <v>8.28997072169652E-5</v>
      </c>
      <c r="E1273" s="2">
        <v>2.1950825776529898E-3</v>
      </c>
      <c r="F1273" s="4" t="str">
        <f t="shared" si="19"/>
        <v>UP</v>
      </c>
      <c r="H1273" t="s">
        <v>6739</v>
      </c>
      <c r="I1273" t="s">
        <v>6740</v>
      </c>
    </row>
    <row r="1274" spans="1:9" ht="15" x14ac:dyDescent="0.25">
      <c r="A1274" s="2" t="s">
        <v>1278</v>
      </c>
      <c r="B1274" s="2">
        <v>0.75439295847528498</v>
      </c>
      <c r="C1274" s="2">
        <v>4.8960855982827596</v>
      </c>
      <c r="D1274" s="3">
        <v>8.3327386704610794E-5</v>
      </c>
      <c r="E1274" s="2">
        <v>2.2046737718758799E-3</v>
      </c>
      <c r="F1274" s="4" t="str">
        <f t="shared" si="19"/>
        <v>UP</v>
      </c>
      <c r="H1274" t="s">
        <v>1278</v>
      </c>
      <c r="I1274" t="s">
        <v>4360</v>
      </c>
    </row>
    <row r="1275" spans="1:9" ht="15" x14ac:dyDescent="0.25">
      <c r="A1275" s="2" t="s">
        <v>1279</v>
      </c>
      <c r="B1275" s="2">
        <v>0.81699695669528705</v>
      </c>
      <c r="C1275" s="2">
        <v>8.3997274798513306</v>
      </c>
      <c r="D1275" s="3">
        <v>8.3514327554839399E-5</v>
      </c>
      <c r="E1275" s="2">
        <v>2.20742281255637E-3</v>
      </c>
      <c r="F1275" s="4" t="str">
        <f t="shared" si="19"/>
        <v>UP</v>
      </c>
      <c r="H1275" t="s">
        <v>1279</v>
      </c>
      <c r="I1275" t="s">
        <v>6819</v>
      </c>
    </row>
    <row r="1276" spans="1:9" ht="15" x14ac:dyDescent="0.25">
      <c r="A1276" s="2" t="s">
        <v>1280</v>
      </c>
      <c r="B1276" s="2">
        <v>-0.94098521745232</v>
      </c>
      <c r="C1276" s="2">
        <v>4.1062371515356402</v>
      </c>
      <c r="D1276" s="3">
        <v>8.3562367091516605E-5</v>
      </c>
      <c r="E1276" s="2">
        <v>2.20742281255637E-3</v>
      </c>
      <c r="F1276" s="4" t="str">
        <f t="shared" si="19"/>
        <v>DOWN</v>
      </c>
      <c r="H1276" t="s">
        <v>1280</v>
      </c>
      <c r="I1276" t="s">
        <v>6855</v>
      </c>
    </row>
    <row r="1277" spans="1:9" ht="15" x14ac:dyDescent="0.25">
      <c r="A1277" s="2" t="s">
        <v>1281</v>
      </c>
      <c r="B1277" s="2">
        <v>1.2411187096832199</v>
      </c>
      <c r="C1277" s="2">
        <v>3.3374277239163899</v>
      </c>
      <c r="D1277" s="3">
        <v>8.3929532501277802E-5</v>
      </c>
      <c r="E1277" s="2">
        <v>2.2153844703569998E-3</v>
      </c>
      <c r="F1277" s="4" t="str">
        <f t="shared" si="19"/>
        <v>UP</v>
      </c>
      <c r="H1277" t="s">
        <v>1281</v>
      </c>
      <c r="I1277" t="s">
        <v>6327</v>
      </c>
    </row>
    <row r="1278" spans="1:9" ht="15" x14ac:dyDescent="0.25">
      <c r="A1278" s="2" t="s">
        <v>1282</v>
      </c>
      <c r="B1278" s="2">
        <v>-1.40447456912725</v>
      </c>
      <c r="C1278" s="2">
        <v>2.1913915587818198</v>
      </c>
      <c r="D1278" s="3">
        <v>8.4517439034571601E-5</v>
      </c>
      <c r="E1278" s="2">
        <v>2.2291557275829301E-3</v>
      </c>
      <c r="F1278" s="4" t="str">
        <f t="shared" si="19"/>
        <v>DOWN</v>
      </c>
      <c r="H1278" t="s">
        <v>7357</v>
      </c>
      <c r="I1278" t="s">
        <v>7358</v>
      </c>
    </row>
    <row r="1279" spans="1:9" ht="15" x14ac:dyDescent="0.25">
      <c r="A1279" s="2" t="s">
        <v>1283</v>
      </c>
      <c r="B1279" s="2">
        <v>-1.20756155179615</v>
      </c>
      <c r="C1279" s="2">
        <v>3.2865103419569102</v>
      </c>
      <c r="D1279" s="3">
        <v>8.5368422487901597E-5</v>
      </c>
      <c r="E1279" s="2">
        <v>2.2498386837363198E-3</v>
      </c>
      <c r="F1279" s="4" t="str">
        <f t="shared" si="19"/>
        <v>DOWN</v>
      </c>
      <c r="H1279" t="s">
        <v>6998</v>
      </c>
      <c r="I1279" t="s">
        <v>6999</v>
      </c>
    </row>
    <row r="1280" spans="1:9" ht="15" x14ac:dyDescent="0.25">
      <c r="A1280" s="2" t="s">
        <v>1284</v>
      </c>
      <c r="B1280" s="2">
        <v>1.1146113725923801</v>
      </c>
      <c r="C1280" s="2">
        <v>3.7636245090276002</v>
      </c>
      <c r="D1280" s="3">
        <v>8.5576058149127097E-5</v>
      </c>
      <c r="E1280" s="2">
        <v>2.2535474703055101E-3</v>
      </c>
      <c r="F1280" s="4" t="str">
        <f t="shared" si="19"/>
        <v>UP</v>
      </c>
      <c r="H1280" t="s">
        <v>6316</v>
      </c>
      <c r="I1280" t="s">
        <v>6317</v>
      </c>
    </row>
    <row r="1281" spans="1:9" ht="15" x14ac:dyDescent="0.25">
      <c r="A1281" s="2" t="s">
        <v>1285</v>
      </c>
      <c r="B1281" s="2">
        <v>0.79483734323550803</v>
      </c>
      <c r="C1281" s="2">
        <v>4.4154713040952398</v>
      </c>
      <c r="D1281" s="3">
        <v>8.5909590651672707E-5</v>
      </c>
      <c r="E1281" s="2">
        <v>2.26056322088983E-3</v>
      </c>
      <c r="F1281" s="4" t="str">
        <f t="shared" si="19"/>
        <v>UP</v>
      </c>
      <c r="H1281" t="s">
        <v>1285</v>
      </c>
      <c r="I1281" t="s">
        <v>3827</v>
      </c>
    </row>
    <row r="1282" spans="1:9" ht="15" x14ac:dyDescent="0.25">
      <c r="A1282" s="2" t="s">
        <v>1286</v>
      </c>
      <c r="B1282" s="2">
        <v>-5.7111049115371699</v>
      </c>
      <c r="C1282" s="2">
        <v>-0.41450976686526197</v>
      </c>
      <c r="D1282" s="3">
        <v>8.6107691882366999E-5</v>
      </c>
      <c r="E1282" s="2">
        <v>2.2640071586963301E-3</v>
      </c>
      <c r="F1282" s="4" t="str">
        <f t="shared" ref="F1282:F1345" si="20">IF(B1282 &lt; 0, "DOWN", "UP")</f>
        <v>DOWN</v>
      </c>
      <c r="H1282" t="s">
        <v>7290</v>
      </c>
      <c r="I1282" t="s">
        <v>7291</v>
      </c>
    </row>
    <row r="1283" spans="1:9" ht="15" x14ac:dyDescent="0.25">
      <c r="A1283" s="2" t="s">
        <v>1287</v>
      </c>
      <c r="B1283" s="2">
        <v>-0.58757761611994597</v>
      </c>
      <c r="C1283" s="2">
        <v>7.2709135059548</v>
      </c>
      <c r="D1283" s="3">
        <v>8.62022538306768E-5</v>
      </c>
      <c r="E1283" s="2">
        <v>2.2647255158120298E-3</v>
      </c>
      <c r="F1283" s="4" t="str">
        <f t="shared" si="20"/>
        <v>DOWN</v>
      </c>
      <c r="H1283" t="s">
        <v>6121</v>
      </c>
      <c r="I1283" t="s">
        <v>4057</v>
      </c>
    </row>
    <row r="1284" spans="1:9" ht="15" x14ac:dyDescent="0.25">
      <c r="A1284" s="2" t="s">
        <v>1290</v>
      </c>
      <c r="B1284" s="2">
        <v>-0.80622541626130395</v>
      </c>
      <c r="C1284" s="2">
        <v>3.6452042385773402</v>
      </c>
      <c r="D1284" s="3">
        <v>8.6980017664125504E-5</v>
      </c>
      <c r="E1284" s="2">
        <v>2.2791846276506698E-3</v>
      </c>
      <c r="F1284" s="4" t="str">
        <f t="shared" si="20"/>
        <v>DOWN</v>
      </c>
      <c r="H1284" t="s">
        <v>6398</v>
      </c>
      <c r="I1284" t="s">
        <v>6399</v>
      </c>
    </row>
    <row r="1285" spans="1:9" ht="15" x14ac:dyDescent="0.25">
      <c r="A1285" s="2" t="s">
        <v>1289</v>
      </c>
      <c r="B1285" s="2">
        <v>0.69318698777849197</v>
      </c>
      <c r="C1285" s="2">
        <v>6.0205193535533699</v>
      </c>
      <c r="D1285" s="3">
        <v>8.6971868207054106E-5</v>
      </c>
      <c r="E1285" s="2">
        <v>2.2791846276506698E-3</v>
      </c>
      <c r="F1285" s="4" t="str">
        <f t="shared" si="20"/>
        <v>UP</v>
      </c>
      <c r="H1285" t="s">
        <v>6560</v>
      </c>
      <c r="I1285" t="s">
        <v>3827</v>
      </c>
    </row>
    <row r="1286" spans="1:9" ht="15" x14ac:dyDescent="0.25">
      <c r="A1286" s="2" t="s">
        <v>1291</v>
      </c>
      <c r="B1286" s="2">
        <v>-1.3034314187466101</v>
      </c>
      <c r="C1286" s="2">
        <v>2.5266156313785699</v>
      </c>
      <c r="D1286" s="3">
        <v>8.7023290019855797E-5</v>
      </c>
      <c r="E1286" s="2">
        <v>2.2791846276506698E-3</v>
      </c>
      <c r="F1286" s="4" t="str">
        <f t="shared" si="20"/>
        <v>DOWN</v>
      </c>
      <c r="H1286" t="s">
        <v>1291</v>
      </c>
      <c r="I1286" t="s">
        <v>6720</v>
      </c>
    </row>
    <row r="1287" spans="1:9" ht="15" x14ac:dyDescent="0.25">
      <c r="A1287" s="2" t="s">
        <v>1288</v>
      </c>
      <c r="B1287" s="2">
        <v>1.71456588364578</v>
      </c>
      <c r="C1287" s="2">
        <v>1.9990715113897699</v>
      </c>
      <c r="D1287" s="3">
        <v>8.68855233962814E-5</v>
      </c>
      <c r="E1287" s="2">
        <v>2.2791846276506698E-3</v>
      </c>
      <c r="F1287" s="4" t="str">
        <f t="shared" si="20"/>
        <v>UP</v>
      </c>
      <c r="H1287" t="s">
        <v>1288</v>
      </c>
      <c r="I1287" t="s">
        <v>7272</v>
      </c>
    </row>
    <row r="1288" spans="1:9" ht="15" x14ac:dyDescent="0.25">
      <c r="A1288" s="2" t="s">
        <v>1292</v>
      </c>
      <c r="B1288" s="2">
        <v>-3.1791956853790699</v>
      </c>
      <c r="C1288" s="2">
        <v>0.873036543838835</v>
      </c>
      <c r="D1288" s="3">
        <v>8.73025262577243E-5</v>
      </c>
      <c r="E1288" s="2">
        <v>2.2847213573321001E-3</v>
      </c>
      <c r="F1288" s="4" t="str">
        <f t="shared" si="20"/>
        <v>DOWN</v>
      </c>
      <c r="H1288" t="s">
        <v>1292</v>
      </c>
      <c r="I1288" t="s">
        <v>4916</v>
      </c>
    </row>
    <row r="1289" spans="1:9" ht="15" x14ac:dyDescent="0.25">
      <c r="A1289" s="2" t="s">
        <v>1293</v>
      </c>
      <c r="B1289" s="2">
        <v>0.65890225019781801</v>
      </c>
      <c r="C1289" s="2">
        <v>5.48996917297168</v>
      </c>
      <c r="D1289" s="3">
        <v>8.8199031418879204E-5</v>
      </c>
      <c r="E1289" s="2">
        <v>2.3054508228326602E-3</v>
      </c>
      <c r="F1289" s="4" t="str">
        <f t="shared" si="20"/>
        <v>UP</v>
      </c>
      <c r="H1289" t="s">
        <v>1293</v>
      </c>
      <c r="I1289" t="s">
        <v>7219</v>
      </c>
    </row>
    <row r="1290" spans="1:9" ht="15" x14ac:dyDescent="0.25">
      <c r="A1290" s="2" t="s">
        <v>1294</v>
      </c>
      <c r="B1290" s="2">
        <v>0.53380042204737199</v>
      </c>
      <c r="C1290" s="2">
        <v>8.6705874559372198</v>
      </c>
      <c r="D1290" s="3">
        <v>8.8231528476924795E-5</v>
      </c>
      <c r="E1290" s="2">
        <v>2.3054508228326602E-3</v>
      </c>
      <c r="F1290" s="4" t="str">
        <f t="shared" si="20"/>
        <v>UP</v>
      </c>
      <c r="H1290" t="s">
        <v>5939</v>
      </c>
      <c r="I1290" t="s">
        <v>5940</v>
      </c>
    </row>
    <row r="1291" spans="1:9" ht="15" x14ac:dyDescent="0.25">
      <c r="A1291" s="2" t="s">
        <v>1295</v>
      </c>
      <c r="B1291" s="2">
        <v>1.0665512627285301</v>
      </c>
      <c r="C1291" s="2">
        <v>3.1443438779326498</v>
      </c>
      <c r="D1291" s="3">
        <v>8.9090990455183204E-5</v>
      </c>
      <c r="E1291" s="2">
        <v>2.32610360427986E-3</v>
      </c>
      <c r="F1291" s="4" t="str">
        <f t="shared" si="20"/>
        <v>UP</v>
      </c>
      <c r="H1291" t="s">
        <v>1295</v>
      </c>
      <c r="I1291" t="s">
        <v>6742</v>
      </c>
    </row>
    <row r="1292" spans="1:9" ht="15" x14ac:dyDescent="0.25">
      <c r="A1292" s="2" t="s">
        <v>1296</v>
      </c>
      <c r="B1292" s="2">
        <v>-6.1667598186408297</v>
      </c>
      <c r="C1292" s="2">
        <v>-0.15356901788422</v>
      </c>
      <c r="D1292" s="3">
        <v>8.9933083403268606E-5</v>
      </c>
      <c r="E1292" s="2">
        <v>2.3462712487261699E-3</v>
      </c>
      <c r="F1292" s="4" t="str">
        <f t="shared" si="20"/>
        <v>DOWN</v>
      </c>
      <c r="H1292" t="s">
        <v>1296</v>
      </c>
      <c r="I1292" t="s">
        <v>6276</v>
      </c>
    </row>
    <row r="1293" spans="1:9" ht="15" x14ac:dyDescent="0.25">
      <c r="A1293" s="2" t="s">
        <v>1297</v>
      </c>
      <c r="B1293" s="2">
        <v>1.6274614795809701</v>
      </c>
      <c r="C1293" s="2">
        <v>2.9416436215443298</v>
      </c>
      <c r="D1293" s="3">
        <v>9.0625519893201603E-5</v>
      </c>
      <c r="E1293" s="2">
        <v>2.3625062968443702E-3</v>
      </c>
      <c r="F1293" s="4" t="str">
        <f t="shared" si="20"/>
        <v>UP</v>
      </c>
      <c r="H1293" t="s">
        <v>7595</v>
      </c>
      <c r="I1293" t="s">
        <v>7596</v>
      </c>
    </row>
    <row r="1294" spans="1:9" ht="15" x14ac:dyDescent="0.25">
      <c r="A1294" s="2" t="s">
        <v>1298</v>
      </c>
      <c r="B1294" s="2">
        <v>-1.0485025525832099</v>
      </c>
      <c r="C1294" s="2">
        <v>4.5432029087077499</v>
      </c>
      <c r="D1294" s="3">
        <v>9.1091116350059997E-5</v>
      </c>
      <c r="E1294" s="2">
        <v>2.3728073393552802E-3</v>
      </c>
      <c r="F1294" s="4" t="str">
        <f t="shared" si="20"/>
        <v>DOWN</v>
      </c>
      <c r="H1294" t="s">
        <v>1298</v>
      </c>
      <c r="I1294" t="s">
        <v>3749</v>
      </c>
    </row>
    <row r="1295" spans="1:9" ht="15" x14ac:dyDescent="0.25">
      <c r="A1295" s="2" t="s">
        <v>1299</v>
      </c>
      <c r="B1295" s="2">
        <v>0.82397546049368098</v>
      </c>
      <c r="C1295" s="2">
        <v>3.60245227509707</v>
      </c>
      <c r="D1295" s="3">
        <v>9.2162831011501802E-5</v>
      </c>
      <c r="E1295" s="2">
        <v>2.3988688649910299E-3</v>
      </c>
      <c r="F1295" s="4" t="str">
        <f t="shared" si="20"/>
        <v>UP</v>
      </c>
      <c r="H1295" t="s">
        <v>3653</v>
      </c>
      <c r="I1295" t="s">
        <v>4282</v>
      </c>
    </row>
    <row r="1296" spans="1:9" ht="15" x14ac:dyDescent="0.25">
      <c r="A1296" s="2" t="s">
        <v>1300</v>
      </c>
      <c r="B1296" s="2">
        <v>-3.3525865389252498</v>
      </c>
      <c r="C1296" s="2">
        <v>0.48191876200810702</v>
      </c>
      <c r="D1296" s="3">
        <v>9.2526203180688299E-5</v>
      </c>
      <c r="E1296" s="2">
        <v>2.40646721955889E-3</v>
      </c>
      <c r="F1296" s="4" t="str">
        <f t="shared" si="20"/>
        <v>DOWN</v>
      </c>
      <c r="H1296" t="s">
        <v>6793</v>
      </c>
      <c r="I1296" t="s">
        <v>4355</v>
      </c>
    </row>
    <row r="1297" spans="1:9" ht="15" x14ac:dyDescent="0.25">
      <c r="A1297" s="2" t="s">
        <v>1301</v>
      </c>
      <c r="B1297" s="2">
        <v>-2.1370884898512998</v>
      </c>
      <c r="C1297" s="2">
        <v>1.47047214058627</v>
      </c>
      <c r="D1297" s="3">
        <v>9.2689902622754094E-5</v>
      </c>
      <c r="E1297" s="2">
        <v>2.4088646683927302E-3</v>
      </c>
      <c r="F1297" s="4" t="str">
        <f t="shared" si="20"/>
        <v>DOWN</v>
      </c>
      <c r="H1297" t="s">
        <v>1301</v>
      </c>
      <c r="I1297" t="s">
        <v>6894</v>
      </c>
    </row>
    <row r="1298" spans="1:9" ht="15" x14ac:dyDescent="0.25">
      <c r="A1298" s="2" t="s">
        <v>1302</v>
      </c>
      <c r="B1298" s="2">
        <v>-1.2515775278942001</v>
      </c>
      <c r="C1298" s="2">
        <v>3.5026909926980001</v>
      </c>
      <c r="D1298" s="3">
        <v>9.3350860936922399E-5</v>
      </c>
      <c r="E1298" s="2">
        <v>2.4241714319325198E-3</v>
      </c>
      <c r="F1298" s="4" t="str">
        <f t="shared" si="20"/>
        <v>DOWN</v>
      </c>
      <c r="H1298" t="s">
        <v>5008</v>
      </c>
      <c r="I1298" t="s">
        <v>3809</v>
      </c>
    </row>
    <row r="1299" spans="1:9" ht="15" x14ac:dyDescent="0.25">
      <c r="A1299" s="2" t="s">
        <v>1304</v>
      </c>
      <c r="B1299" s="2">
        <v>-0.59120969591337502</v>
      </c>
      <c r="C1299" s="2">
        <v>5.1232647194701899</v>
      </c>
      <c r="D1299" s="3">
        <v>9.40091858650449E-5</v>
      </c>
      <c r="E1299" s="2">
        <v>2.43687028730071E-3</v>
      </c>
      <c r="F1299" s="4" t="str">
        <f t="shared" si="20"/>
        <v>DOWN</v>
      </c>
      <c r="H1299" t="s">
        <v>6990</v>
      </c>
      <c r="I1299" t="s">
        <v>6991</v>
      </c>
    </row>
    <row r="1300" spans="1:9" ht="15" x14ac:dyDescent="0.25">
      <c r="A1300" s="2" t="s">
        <v>1305</v>
      </c>
      <c r="B1300" s="2">
        <v>2.73066005976795</v>
      </c>
      <c r="C1300" s="2">
        <v>0.595286911884638</v>
      </c>
      <c r="D1300" s="3">
        <v>9.4056927451409598E-5</v>
      </c>
      <c r="E1300" s="2">
        <v>2.43687028730071E-3</v>
      </c>
      <c r="F1300" s="4" t="str">
        <f t="shared" si="20"/>
        <v>UP</v>
      </c>
      <c r="H1300" t="s">
        <v>7129</v>
      </c>
      <c r="I1300" t="s">
        <v>3874</v>
      </c>
    </row>
    <row r="1301" spans="1:9" ht="15" x14ac:dyDescent="0.25">
      <c r="A1301" s="2" t="s">
        <v>1303</v>
      </c>
      <c r="B1301" s="2">
        <v>-2.9692052413753398</v>
      </c>
      <c r="C1301" s="2">
        <v>0.17641524186740401</v>
      </c>
      <c r="D1301" s="3">
        <v>9.3945596767226695E-5</v>
      </c>
      <c r="E1301" s="2">
        <v>2.43687028730071E-3</v>
      </c>
      <c r="F1301" s="4" t="str">
        <f t="shared" si="20"/>
        <v>DOWN</v>
      </c>
      <c r="H1301" t="s">
        <v>1303</v>
      </c>
      <c r="I1301" t="s">
        <v>3929</v>
      </c>
    </row>
    <row r="1302" spans="1:9" ht="15" x14ac:dyDescent="0.25">
      <c r="A1302" s="2" t="s">
        <v>1306</v>
      </c>
      <c r="B1302" s="2">
        <v>-0.75894537691395103</v>
      </c>
      <c r="C1302" s="2">
        <v>4.4245223157340599</v>
      </c>
      <c r="D1302" s="3">
        <v>9.5439762761473604E-5</v>
      </c>
      <c r="E1302" s="2">
        <v>2.4707968098149099E-3</v>
      </c>
      <c r="F1302" s="4" t="str">
        <f t="shared" si="20"/>
        <v>DOWN</v>
      </c>
      <c r="H1302" t="s">
        <v>1306</v>
      </c>
      <c r="I1302" t="s">
        <v>3919</v>
      </c>
    </row>
    <row r="1303" spans="1:9" ht="15" x14ac:dyDescent="0.25">
      <c r="A1303" s="2" t="s">
        <v>1307</v>
      </c>
      <c r="B1303" s="2">
        <v>-3.7034333357414799</v>
      </c>
      <c r="C1303" s="2">
        <v>0.63322101567396805</v>
      </c>
      <c r="D1303" s="3">
        <v>9.7085510455598604E-5</v>
      </c>
      <c r="E1303" s="2">
        <v>2.5114724098732901E-3</v>
      </c>
      <c r="F1303" s="4" t="str">
        <f t="shared" si="20"/>
        <v>DOWN</v>
      </c>
      <c r="H1303" t="s">
        <v>1307</v>
      </c>
      <c r="I1303" t="s">
        <v>3762</v>
      </c>
    </row>
    <row r="1304" spans="1:9" ht="15" x14ac:dyDescent="0.25">
      <c r="A1304" s="2" t="s">
        <v>1308</v>
      </c>
      <c r="B1304" s="2">
        <v>0.58569460932098805</v>
      </c>
      <c r="C1304" s="2">
        <v>9.6363066219045201</v>
      </c>
      <c r="D1304" s="3">
        <v>9.8445599002869696E-5</v>
      </c>
      <c r="E1304" s="2">
        <v>2.5447016270265998E-3</v>
      </c>
      <c r="F1304" s="4" t="str">
        <f t="shared" si="20"/>
        <v>UP</v>
      </c>
      <c r="H1304" t="s">
        <v>4145</v>
      </c>
      <c r="I1304" t="s">
        <v>4146</v>
      </c>
    </row>
    <row r="1305" spans="1:9" ht="15" x14ac:dyDescent="0.25">
      <c r="A1305" s="2" t="s">
        <v>1309</v>
      </c>
      <c r="B1305" s="2">
        <v>0.56270253011553595</v>
      </c>
      <c r="C1305" s="2">
        <v>5.0690347373203899</v>
      </c>
      <c r="D1305" s="3">
        <v>9.9046106645364401E-5</v>
      </c>
      <c r="E1305" s="2">
        <v>2.5556863547246699E-3</v>
      </c>
      <c r="F1305" s="4" t="str">
        <f t="shared" si="20"/>
        <v>UP</v>
      </c>
      <c r="H1305" t="s">
        <v>6075</v>
      </c>
      <c r="I1305" t="s">
        <v>6076</v>
      </c>
    </row>
    <row r="1306" spans="1:9" ht="15" x14ac:dyDescent="0.25">
      <c r="A1306" s="2" t="s">
        <v>1311</v>
      </c>
      <c r="B1306" s="2">
        <v>-0.95224187626855805</v>
      </c>
      <c r="C1306" s="2">
        <v>4.1120246818497801</v>
      </c>
      <c r="D1306" s="3">
        <v>9.9098197181509502E-5</v>
      </c>
      <c r="E1306" s="2">
        <v>2.5556863547246699E-3</v>
      </c>
      <c r="F1306" s="4" t="str">
        <f t="shared" si="20"/>
        <v>DOWN</v>
      </c>
      <c r="H1306" t="s">
        <v>7217</v>
      </c>
      <c r="I1306" t="s">
        <v>7218</v>
      </c>
    </row>
    <row r="1307" spans="1:9" ht="15" x14ac:dyDescent="0.25">
      <c r="A1307" s="2" t="s">
        <v>1310</v>
      </c>
      <c r="B1307" s="2">
        <v>-1.09667331094864</v>
      </c>
      <c r="C1307" s="2">
        <v>2.7724564038003199</v>
      </c>
      <c r="D1307" s="3">
        <v>9.90683600728078E-5</v>
      </c>
      <c r="E1307" s="2">
        <v>2.5556863547246699E-3</v>
      </c>
      <c r="F1307" s="4" t="str">
        <f t="shared" si="20"/>
        <v>DOWN</v>
      </c>
      <c r="H1307" t="s">
        <v>5609</v>
      </c>
      <c r="I1307" t="s">
        <v>5610</v>
      </c>
    </row>
    <row r="1308" spans="1:9" ht="15" x14ac:dyDescent="0.25">
      <c r="A1308" s="2" t="s">
        <v>1312</v>
      </c>
      <c r="B1308" s="2">
        <v>-1.16245868168133</v>
      </c>
      <c r="C1308" s="2">
        <v>2.9279171869319498</v>
      </c>
      <c r="D1308" s="3">
        <v>9.9545426392878006E-5</v>
      </c>
      <c r="E1308" s="2">
        <v>2.5652559344594701E-3</v>
      </c>
      <c r="F1308" s="4" t="str">
        <f t="shared" si="20"/>
        <v>DOWN</v>
      </c>
      <c r="H1308" t="s">
        <v>5051</v>
      </c>
      <c r="I1308" t="s">
        <v>5052</v>
      </c>
    </row>
    <row r="1309" spans="1:9" ht="15" x14ac:dyDescent="0.25">
      <c r="A1309" s="2" t="s">
        <v>1313</v>
      </c>
      <c r="B1309" s="2">
        <v>0.840064004147548</v>
      </c>
      <c r="C1309" s="2">
        <v>5.8744695650349099</v>
      </c>
      <c r="D1309" s="2">
        <v>1.00756539846024E-4</v>
      </c>
      <c r="E1309" s="2">
        <v>2.5944809010351099E-3</v>
      </c>
      <c r="F1309" s="4" t="str">
        <f t="shared" si="20"/>
        <v>UP</v>
      </c>
      <c r="H1309" t="s">
        <v>1313</v>
      </c>
      <c r="I1309" t="s">
        <v>3844</v>
      </c>
    </row>
    <row r="1310" spans="1:9" ht="15" x14ac:dyDescent="0.25">
      <c r="A1310" s="2" t="s">
        <v>1314</v>
      </c>
      <c r="B1310" s="2">
        <v>0.66357629654913597</v>
      </c>
      <c r="C1310" s="2">
        <v>5.4733735288185601</v>
      </c>
      <c r="D1310" s="2">
        <v>1.01833452363988E-4</v>
      </c>
      <c r="E1310" s="2">
        <v>2.6202081811088399E-3</v>
      </c>
      <c r="F1310" s="4" t="str">
        <f t="shared" si="20"/>
        <v>UP</v>
      </c>
      <c r="H1310" t="s">
        <v>5409</v>
      </c>
      <c r="I1310" t="s">
        <v>5410</v>
      </c>
    </row>
    <row r="1311" spans="1:9" ht="15" x14ac:dyDescent="0.25">
      <c r="A1311" s="2" t="s">
        <v>1315</v>
      </c>
      <c r="B1311" s="2">
        <v>-0.77218427699191605</v>
      </c>
      <c r="C1311" s="2">
        <v>4.1487361848074604</v>
      </c>
      <c r="D1311" s="2">
        <v>1.0241572003990499E-4</v>
      </c>
      <c r="E1311" s="2">
        <v>2.6331785241710199E-3</v>
      </c>
      <c r="F1311" s="4" t="str">
        <f t="shared" si="20"/>
        <v>DOWN</v>
      </c>
      <c r="H1311" t="s">
        <v>1315</v>
      </c>
      <c r="I1311" t="s">
        <v>3862</v>
      </c>
    </row>
    <row r="1312" spans="1:9" ht="15" x14ac:dyDescent="0.25">
      <c r="A1312" s="2" t="s">
        <v>1316</v>
      </c>
      <c r="B1312" s="2">
        <v>-0.93623637054091802</v>
      </c>
      <c r="C1312" s="2">
        <v>3.62355869119967</v>
      </c>
      <c r="D1312" s="2">
        <v>1.04081627770911E-4</v>
      </c>
      <c r="E1312" s="2">
        <v>2.6739689587734999E-3</v>
      </c>
      <c r="F1312" s="4" t="str">
        <f t="shared" si="20"/>
        <v>DOWN</v>
      </c>
      <c r="H1312" t="s">
        <v>1316</v>
      </c>
      <c r="I1312" t="s">
        <v>7485</v>
      </c>
    </row>
    <row r="1313" spans="1:9" ht="15" x14ac:dyDescent="0.25">
      <c r="A1313" s="2" t="s">
        <v>1317</v>
      </c>
      <c r="B1313" s="2">
        <v>1.3909404625017101</v>
      </c>
      <c r="C1313" s="2">
        <v>2.5383994229079798</v>
      </c>
      <c r="D1313" s="2">
        <v>1.0492242237429299E-4</v>
      </c>
      <c r="E1313" s="2">
        <v>2.6935153262108102E-3</v>
      </c>
      <c r="F1313" s="4" t="str">
        <f t="shared" si="20"/>
        <v>UP</v>
      </c>
      <c r="H1313" t="s">
        <v>5713</v>
      </c>
      <c r="I1313" t="s">
        <v>5714</v>
      </c>
    </row>
    <row r="1314" spans="1:9" ht="15" x14ac:dyDescent="0.25">
      <c r="A1314" s="2" t="s">
        <v>1318</v>
      </c>
      <c r="B1314" s="2">
        <v>-0.58233168167488703</v>
      </c>
      <c r="C1314" s="2">
        <v>7.2705136891845301</v>
      </c>
      <c r="D1314" s="2">
        <v>1.05469743530855E-4</v>
      </c>
      <c r="E1314" s="2">
        <v>2.7055037561787799E-3</v>
      </c>
      <c r="F1314" s="4" t="str">
        <f t="shared" si="20"/>
        <v>DOWN</v>
      </c>
      <c r="G1314" s="2" t="s">
        <v>3677</v>
      </c>
      <c r="H1314" t="s">
        <v>3677</v>
      </c>
      <c r="I1314" t="s">
        <v>7154</v>
      </c>
    </row>
    <row r="1315" spans="1:9" ht="15" x14ac:dyDescent="0.25">
      <c r="A1315" s="2" t="s">
        <v>1319</v>
      </c>
      <c r="B1315" s="2">
        <v>-0.70371248422729304</v>
      </c>
      <c r="C1315" s="2">
        <v>4.8753637596635304</v>
      </c>
      <c r="D1315" s="2">
        <v>1.05665009258491E-4</v>
      </c>
      <c r="E1315" s="2">
        <v>2.7084499062673098E-3</v>
      </c>
      <c r="F1315" s="4" t="str">
        <f t="shared" si="20"/>
        <v>DOWN</v>
      </c>
      <c r="H1315" t="s">
        <v>1319</v>
      </c>
      <c r="I1315" t="s">
        <v>3844</v>
      </c>
    </row>
    <row r="1316" spans="1:9" ht="15" x14ac:dyDescent="0.25">
      <c r="A1316" s="2" t="s">
        <v>1320</v>
      </c>
      <c r="B1316" s="2">
        <v>-3.5052970001874502</v>
      </c>
      <c r="C1316" s="2">
        <v>1.1448735614189001</v>
      </c>
      <c r="D1316" s="2">
        <v>1.05821449571115E-4</v>
      </c>
      <c r="E1316" s="2">
        <v>2.7103971429693801E-3</v>
      </c>
      <c r="F1316" s="4" t="str">
        <f t="shared" si="20"/>
        <v>DOWN</v>
      </c>
      <c r="H1316" t="s">
        <v>1320</v>
      </c>
      <c r="I1316" t="s">
        <v>4000</v>
      </c>
    </row>
    <row r="1317" spans="1:9" ht="15" x14ac:dyDescent="0.25">
      <c r="A1317" s="2" t="s">
        <v>1321</v>
      </c>
      <c r="B1317" s="2">
        <v>-2.1857726277074199</v>
      </c>
      <c r="C1317" s="2">
        <v>0.61589435394064795</v>
      </c>
      <c r="D1317" s="2">
        <v>1.0645810865656601E-4</v>
      </c>
      <c r="E1317" s="2">
        <v>2.7246318827217398E-3</v>
      </c>
      <c r="F1317" s="4" t="str">
        <f t="shared" si="20"/>
        <v>DOWN</v>
      </c>
      <c r="H1317" t="s">
        <v>7450</v>
      </c>
      <c r="I1317" t="s">
        <v>7451</v>
      </c>
    </row>
    <row r="1318" spans="1:9" ht="15" x14ac:dyDescent="0.25">
      <c r="A1318" s="2" t="s">
        <v>1322</v>
      </c>
      <c r="B1318" s="2">
        <v>-1.01169466788088</v>
      </c>
      <c r="C1318" s="2">
        <v>3.4809193143344599</v>
      </c>
      <c r="D1318" s="2">
        <v>1.08740551276623E-4</v>
      </c>
      <c r="E1318" s="2">
        <v>2.7809343261563698E-3</v>
      </c>
      <c r="F1318" s="4" t="str">
        <f t="shared" si="20"/>
        <v>DOWN</v>
      </c>
      <c r="H1318" t="s">
        <v>1322</v>
      </c>
      <c r="I1318" t="s">
        <v>4355</v>
      </c>
    </row>
    <row r="1319" spans="1:9" ht="15" x14ac:dyDescent="0.25">
      <c r="A1319" s="2" t="s">
        <v>1323</v>
      </c>
      <c r="B1319" s="2">
        <v>-1.12408522283329</v>
      </c>
      <c r="C1319" s="2">
        <v>2.1732123991217498</v>
      </c>
      <c r="D1319" s="2">
        <v>1.09499470174042E-4</v>
      </c>
      <c r="E1319" s="2">
        <v>2.7982182510864402E-3</v>
      </c>
      <c r="F1319" s="4" t="str">
        <f t="shared" si="20"/>
        <v>DOWN</v>
      </c>
      <c r="H1319" t="s">
        <v>1323</v>
      </c>
      <c r="I1319" t="s">
        <v>3794</v>
      </c>
    </row>
    <row r="1320" spans="1:9" ht="15" x14ac:dyDescent="0.25">
      <c r="A1320" s="2" t="s">
        <v>1324</v>
      </c>
      <c r="B1320" s="2">
        <v>-0.97953054328552203</v>
      </c>
      <c r="C1320" s="2">
        <v>3.6681952819131101</v>
      </c>
      <c r="D1320" s="2">
        <v>1.09674428065717E-4</v>
      </c>
      <c r="E1320" s="2">
        <v>2.8005643758009101E-3</v>
      </c>
      <c r="F1320" s="4" t="str">
        <f t="shared" si="20"/>
        <v>DOWN</v>
      </c>
      <c r="H1320" t="s">
        <v>1324</v>
      </c>
      <c r="I1320" t="s">
        <v>5032</v>
      </c>
    </row>
    <row r="1321" spans="1:9" ht="15" x14ac:dyDescent="0.25">
      <c r="A1321" s="2" t="s">
        <v>1325</v>
      </c>
      <c r="B1321" s="2">
        <v>0.67122168776108304</v>
      </c>
      <c r="C1321" s="2">
        <v>4.4304126521000002</v>
      </c>
      <c r="D1321" s="2">
        <v>1.11582070262702E-4</v>
      </c>
      <c r="E1321" s="2">
        <v>2.84711796099853E-3</v>
      </c>
      <c r="F1321" s="4" t="str">
        <f t="shared" si="20"/>
        <v>UP</v>
      </c>
      <c r="H1321" t="s">
        <v>1325</v>
      </c>
      <c r="I1321" t="s">
        <v>6527</v>
      </c>
    </row>
    <row r="1322" spans="1:9" ht="15" x14ac:dyDescent="0.25">
      <c r="A1322" s="2" t="s">
        <v>1326</v>
      </c>
      <c r="B1322" s="2">
        <v>-2.0582336386151101</v>
      </c>
      <c r="C1322" s="2">
        <v>1.9982431949949999</v>
      </c>
      <c r="D1322" s="2">
        <v>1.11908677959398E-4</v>
      </c>
      <c r="E1322" s="2">
        <v>2.8532900699095201E-3</v>
      </c>
      <c r="F1322" s="4" t="str">
        <f t="shared" si="20"/>
        <v>DOWN</v>
      </c>
      <c r="H1322" t="s">
        <v>6381</v>
      </c>
      <c r="I1322" t="s">
        <v>6382</v>
      </c>
    </row>
    <row r="1323" spans="1:9" ht="15" x14ac:dyDescent="0.25">
      <c r="A1323" s="2" t="s">
        <v>1327</v>
      </c>
      <c r="B1323" s="2">
        <v>0.66147235438506102</v>
      </c>
      <c r="C1323" s="2">
        <v>9.5676728004413594</v>
      </c>
      <c r="D1323" s="2">
        <v>1.12054489713327E-4</v>
      </c>
      <c r="E1323" s="2">
        <v>2.8548466475299401E-3</v>
      </c>
      <c r="F1323" s="4" t="str">
        <f t="shared" si="20"/>
        <v>UP</v>
      </c>
      <c r="H1323" t="s">
        <v>6666</v>
      </c>
      <c r="I1323" t="s">
        <v>6667</v>
      </c>
    </row>
    <row r="1324" spans="1:9" ht="15" x14ac:dyDescent="0.25">
      <c r="A1324" s="2" t="s">
        <v>1328</v>
      </c>
      <c r="B1324" s="2">
        <v>-2.5148186293882602</v>
      </c>
      <c r="C1324" s="2">
        <v>1.21211950338091</v>
      </c>
      <c r="D1324" s="2">
        <v>1.13081091294183E-4</v>
      </c>
      <c r="E1324" s="2">
        <v>2.8788240634008899E-3</v>
      </c>
      <c r="F1324" s="4" t="str">
        <f t="shared" si="20"/>
        <v>DOWN</v>
      </c>
      <c r="H1324" t="s">
        <v>7045</v>
      </c>
      <c r="I1324" t="s">
        <v>7046</v>
      </c>
    </row>
    <row r="1325" spans="1:9" ht="15" x14ac:dyDescent="0.25">
      <c r="A1325" s="2" t="s">
        <v>1329</v>
      </c>
      <c r="B1325" s="2">
        <v>-1.66648961123313</v>
      </c>
      <c r="C1325" s="2">
        <v>2.4703514936485198</v>
      </c>
      <c r="D1325" s="2">
        <v>1.13528553818246E-4</v>
      </c>
      <c r="E1325" s="2">
        <v>2.8880326443748799E-3</v>
      </c>
      <c r="F1325" s="4" t="str">
        <f t="shared" si="20"/>
        <v>DOWN</v>
      </c>
      <c r="H1325" t="s">
        <v>7123</v>
      </c>
      <c r="I1325" t="s">
        <v>3711</v>
      </c>
    </row>
    <row r="1326" spans="1:9" ht="15" x14ac:dyDescent="0.25">
      <c r="A1326" s="2" t="s">
        <v>1330</v>
      </c>
      <c r="B1326" s="2">
        <v>-5.82126766344558</v>
      </c>
      <c r="C1326" s="2">
        <v>-0.63421845774998498</v>
      </c>
      <c r="D1326" s="2">
        <v>1.14265986613694E-4</v>
      </c>
      <c r="E1326" s="2">
        <v>2.9045982604798798E-3</v>
      </c>
      <c r="F1326" s="4" t="str">
        <f t="shared" si="20"/>
        <v>DOWN</v>
      </c>
      <c r="H1326" t="s">
        <v>1330</v>
      </c>
      <c r="I1326" t="s">
        <v>3919</v>
      </c>
    </row>
    <row r="1327" spans="1:9" ht="15" x14ac:dyDescent="0.25">
      <c r="A1327" s="2" t="s">
        <v>1331</v>
      </c>
      <c r="B1327" s="2">
        <v>0.85842455543775498</v>
      </c>
      <c r="C1327" s="2">
        <v>5.29577269881307</v>
      </c>
      <c r="D1327" s="2">
        <v>1.1633569480620599E-4</v>
      </c>
      <c r="E1327" s="2">
        <v>2.9549792886635301E-3</v>
      </c>
      <c r="F1327" s="4" t="str">
        <f t="shared" si="20"/>
        <v>UP</v>
      </c>
      <c r="H1327" t="s">
        <v>7718</v>
      </c>
      <c r="I1327" t="s">
        <v>7719</v>
      </c>
    </row>
    <row r="1328" spans="1:9" ht="15" x14ac:dyDescent="0.25">
      <c r="A1328" s="2" t="s">
        <v>1332</v>
      </c>
      <c r="B1328" s="2">
        <v>0.61160438147889495</v>
      </c>
      <c r="C1328" s="2">
        <v>5.2330338184016698</v>
      </c>
      <c r="D1328" s="2">
        <v>1.165094130252E-4</v>
      </c>
      <c r="E1328" s="2">
        <v>2.95716167302318E-3</v>
      </c>
      <c r="F1328" s="4" t="str">
        <f t="shared" si="20"/>
        <v>UP</v>
      </c>
      <c r="H1328" t="s">
        <v>1332</v>
      </c>
      <c r="I1328" t="s">
        <v>4433</v>
      </c>
    </row>
    <row r="1329" spans="1:9" ht="15" x14ac:dyDescent="0.25">
      <c r="A1329" s="2" t="s">
        <v>1333</v>
      </c>
      <c r="B1329" s="2">
        <v>-0.50749784551140897</v>
      </c>
      <c r="C1329" s="2">
        <v>8.4172453999387695</v>
      </c>
      <c r="D1329" s="2">
        <v>1.16895049344177E-4</v>
      </c>
      <c r="E1329" s="2">
        <v>2.9647154796394802E-3</v>
      </c>
      <c r="F1329" s="4" t="str">
        <f t="shared" si="20"/>
        <v>DOWN</v>
      </c>
      <c r="H1329" t="s">
        <v>6641</v>
      </c>
      <c r="I1329" t="s">
        <v>6642</v>
      </c>
    </row>
    <row r="1330" spans="1:9" ht="15" x14ac:dyDescent="0.25">
      <c r="A1330" s="2" t="s">
        <v>1334</v>
      </c>
      <c r="B1330" s="2">
        <v>-0.83118308331589197</v>
      </c>
      <c r="C1330" s="2">
        <v>3.9885811577219599</v>
      </c>
      <c r="D1330" s="2">
        <v>1.1748500088221299E-4</v>
      </c>
      <c r="E1330" s="2">
        <v>2.9774359027192102E-3</v>
      </c>
      <c r="F1330" s="4" t="str">
        <f t="shared" si="20"/>
        <v>DOWN</v>
      </c>
      <c r="H1330" t="s">
        <v>7763</v>
      </c>
      <c r="I1330" t="s">
        <v>7764</v>
      </c>
    </row>
    <row r="1331" spans="1:9" ht="15" x14ac:dyDescent="0.25">
      <c r="A1331" s="2" t="s">
        <v>1335</v>
      </c>
      <c r="B1331" s="2">
        <v>-0.62887370534546405</v>
      </c>
      <c r="C1331" s="2">
        <v>5.1011803251205601</v>
      </c>
      <c r="D1331" s="2">
        <v>1.1771284064234201E-4</v>
      </c>
      <c r="E1331" s="2">
        <v>2.9809670568982701E-3</v>
      </c>
      <c r="F1331" s="4" t="str">
        <f t="shared" si="20"/>
        <v>DOWN</v>
      </c>
      <c r="H1331" t="s">
        <v>1335</v>
      </c>
      <c r="I1331" t="s">
        <v>6223</v>
      </c>
    </row>
    <row r="1332" spans="1:9" ht="15" x14ac:dyDescent="0.25">
      <c r="A1332" s="2" t="s">
        <v>1336</v>
      </c>
      <c r="B1332" s="2">
        <v>1.1559600742704299</v>
      </c>
      <c r="C1332" s="2">
        <v>3.2094797340225099</v>
      </c>
      <c r="D1332" s="2">
        <v>1.18101756921108E-4</v>
      </c>
      <c r="E1332" s="2">
        <v>2.9885689518105501E-3</v>
      </c>
      <c r="F1332" s="4" t="str">
        <f t="shared" si="20"/>
        <v>UP</v>
      </c>
      <c r="H1332" t="s">
        <v>1336</v>
      </c>
      <c r="I1332" t="s">
        <v>4218</v>
      </c>
    </row>
    <row r="1333" spans="1:9" ht="15" x14ac:dyDescent="0.25">
      <c r="A1333" s="2" t="s">
        <v>1338</v>
      </c>
      <c r="B1333" s="2">
        <v>-1.37674509312337</v>
      </c>
      <c r="C1333" s="2">
        <v>3.2733027658531002</v>
      </c>
      <c r="D1333" s="2">
        <v>1.1934123670386799E-4</v>
      </c>
      <c r="E1333" s="2">
        <v>3.0154029958161998E-3</v>
      </c>
      <c r="F1333" s="4" t="str">
        <f t="shared" si="20"/>
        <v>DOWN</v>
      </c>
      <c r="H1333" t="s">
        <v>1338</v>
      </c>
      <c r="I1333" t="s">
        <v>6265</v>
      </c>
    </row>
    <row r="1334" spans="1:9" ht="15" x14ac:dyDescent="0.25">
      <c r="A1334" s="2" t="s">
        <v>1337</v>
      </c>
      <c r="B1334" s="2">
        <v>-0.60520750355907005</v>
      </c>
      <c r="C1334" s="2">
        <v>5.4724577427505396</v>
      </c>
      <c r="D1334" s="2">
        <v>1.19263620303796E-4</v>
      </c>
      <c r="E1334" s="2">
        <v>3.0154029958161998E-3</v>
      </c>
      <c r="F1334" s="4" t="str">
        <f t="shared" si="20"/>
        <v>DOWN</v>
      </c>
      <c r="H1334" t="s">
        <v>1337</v>
      </c>
      <c r="I1334" t="s">
        <v>6358</v>
      </c>
    </row>
    <row r="1335" spans="1:9" ht="15" x14ac:dyDescent="0.25">
      <c r="A1335" s="2" t="s">
        <v>1339</v>
      </c>
      <c r="B1335" s="2">
        <v>-1.2832086274441901</v>
      </c>
      <c r="C1335" s="2">
        <v>2.4936224423524398</v>
      </c>
      <c r="D1335" s="2">
        <v>1.2109702541550399E-4</v>
      </c>
      <c r="E1335" s="2">
        <v>3.0574729482905402E-3</v>
      </c>
      <c r="F1335" s="4" t="str">
        <f t="shared" si="20"/>
        <v>DOWN</v>
      </c>
      <c r="H1335" t="s">
        <v>7479</v>
      </c>
      <c r="I1335" t="s">
        <v>7480</v>
      </c>
    </row>
    <row r="1336" spans="1:9" ht="15" x14ac:dyDescent="0.25">
      <c r="A1336" s="2" t="s">
        <v>1340</v>
      </c>
      <c r="B1336" s="2">
        <v>-4.43761410669737</v>
      </c>
      <c r="C1336" s="2">
        <v>-0.20000589087137799</v>
      </c>
      <c r="D1336" s="2">
        <v>1.2294953711517199E-4</v>
      </c>
      <c r="E1336" s="2">
        <v>3.10192011953266E-3</v>
      </c>
      <c r="F1336" s="4" t="str">
        <f t="shared" si="20"/>
        <v>DOWN</v>
      </c>
      <c r="H1336" t="s">
        <v>1340</v>
      </c>
      <c r="I1336" t="s">
        <v>4000</v>
      </c>
    </row>
    <row r="1337" spans="1:9" ht="15" x14ac:dyDescent="0.25">
      <c r="A1337" s="2" t="s">
        <v>1341</v>
      </c>
      <c r="B1337" s="2">
        <v>1.9897924557172599</v>
      </c>
      <c r="C1337" s="2">
        <v>3.1904068493477098</v>
      </c>
      <c r="D1337" s="2">
        <v>1.23672358047207E-4</v>
      </c>
      <c r="E1337" s="2">
        <v>3.1178208767874099E-3</v>
      </c>
      <c r="F1337" s="4" t="str">
        <f t="shared" si="20"/>
        <v>UP</v>
      </c>
      <c r="H1337" t="s">
        <v>1341</v>
      </c>
      <c r="I1337" t="s">
        <v>3874</v>
      </c>
    </row>
    <row r="1338" spans="1:9" ht="15" x14ac:dyDescent="0.25">
      <c r="A1338" s="2" t="s">
        <v>1342</v>
      </c>
      <c r="B1338" s="2">
        <v>-2.7464269879060801</v>
      </c>
      <c r="C1338" s="2">
        <v>0.92217367686512597</v>
      </c>
      <c r="D1338" s="2">
        <v>1.2422004557372001E-4</v>
      </c>
      <c r="E1338" s="2">
        <v>3.1292859797819599E-3</v>
      </c>
      <c r="F1338" s="4" t="str">
        <f t="shared" si="20"/>
        <v>DOWN</v>
      </c>
      <c r="H1338" t="s">
        <v>1342</v>
      </c>
      <c r="I1338" t="s">
        <v>4554</v>
      </c>
    </row>
    <row r="1339" spans="1:9" ht="15" x14ac:dyDescent="0.25">
      <c r="A1339" s="2" t="s">
        <v>1343</v>
      </c>
      <c r="B1339" s="2">
        <v>1.25238314219802</v>
      </c>
      <c r="C1339" s="2">
        <v>3.0966286513946302</v>
      </c>
      <c r="D1339" s="2">
        <v>1.2511723292257999E-4</v>
      </c>
      <c r="E1339" s="2">
        <v>3.1495317803179501E-3</v>
      </c>
      <c r="F1339" s="4" t="str">
        <f t="shared" si="20"/>
        <v>UP</v>
      </c>
      <c r="H1339" t="s">
        <v>1343</v>
      </c>
      <c r="I1339" t="s">
        <v>6810</v>
      </c>
    </row>
    <row r="1340" spans="1:9" ht="15" x14ac:dyDescent="0.25">
      <c r="A1340" s="2" t="s">
        <v>1345</v>
      </c>
      <c r="B1340" s="2">
        <v>-1.7917916333027299</v>
      </c>
      <c r="C1340" s="2">
        <v>2.5201765438746699</v>
      </c>
      <c r="D1340" s="2">
        <v>1.26033968110021E-4</v>
      </c>
      <c r="E1340" s="2">
        <v>3.1678731939653801E-3</v>
      </c>
      <c r="F1340" s="4" t="str">
        <f t="shared" si="20"/>
        <v>DOWN</v>
      </c>
      <c r="H1340" t="s">
        <v>1345</v>
      </c>
      <c r="I1340" t="s">
        <v>4000</v>
      </c>
    </row>
    <row r="1341" spans="1:9" ht="15" x14ac:dyDescent="0.25">
      <c r="A1341" s="2" t="s">
        <v>1344</v>
      </c>
      <c r="B1341" s="2">
        <v>4.2420728131421104</v>
      </c>
      <c r="C1341" s="2">
        <v>0.613538644169901</v>
      </c>
      <c r="D1341" s="2">
        <v>1.2596510691987599E-4</v>
      </c>
      <c r="E1341" s="2">
        <v>3.1678731939653801E-3</v>
      </c>
      <c r="F1341" s="4" t="str">
        <f t="shared" si="20"/>
        <v>UP</v>
      </c>
      <c r="H1341" t="s">
        <v>5394</v>
      </c>
      <c r="I1341" t="s">
        <v>5395</v>
      </c>
    </row>
    <row r="1342" spans="1:9" ht="15" x14ac:dyDescent="0.25">
      <c r="A1342" s="2" t="s">
        <v>1346</v>
      </c>
      <c r="B1342" s="2">
        <v>0.55763209094328703</v>
      </c>
      <c r="C1342" s="2">
        <v>6.5081673051028899</v>
      </c>
      <c r="D1342" s="2">
        <v>1.2628513617580201E-4</v>
      </c>
      <c r="E1342" s="2">
        <v>3.1718192927197501E-3</v>
      </c>
      <c r="F1342" s="4" t="str">
        <f t="shared" si="20"/>
        <v>UP</v>
      </c>
      <c r="H1342" t="s">
        <v>6206</v>
      </c>
      <c r="I1342" t="s">
        <v>6207</v>
      </c>
    </row>
    <row r="1343" spans="1:9" ht="15" x14ac:dyDescent="0.25">
      <c r="A1343" s="2" t="s">
        <v>1347</v>
      </c>
      <c r="B1343" s="2">
        <v>-0.571281143311138</v>
      </c>
      <c r="C1343" s="2">
        <v>5.7002922226594803</v>
      </c>
      <c r="D1343" s="2">
        <v>1.2657428575675399E-4</v>
      </c>
      <c r="E1343" s="2">
        <v>3.1767127560158302E-3</v>
      </c>
      <c r="F1343" s="4" t="str">
        <f t="shared" si="20"/>
        <v>DOWN</v>
      </c>
      <c r="H1343" t="s">
        <v>7351</v>
      </c>
      <c r="I1343" t="s">
        <v>7352</v>
      </c>
    </row>
    <row r="1344" spans="1:9" ht="15" x14ac:dyDescent="0.25">
      <c r="A1344" s="2" t="s">
        <v>1348</v>
      </c>
      <c r="B1344" s="2">
        <v>-2.5675754601493002</v>
      </c>
      <c r="C1344" s="2">
        <v>0.83008393842356998</v>
      </c>
      <c r="D1344" s="2">
        <v>1.2674184882003199E-4</v>
      </c>
      <c r="E1344" s="2">
        <v>3.1785496724553298E-3</v>
      </c>
      <c r="F1344" s="4" t="str">
        <f t="shared" si="20"/>
        <v>DOWN</v>
      </c>
      <c r="H1344" t="s">
        <v>1348</v>
      </c>
      <c r="I1344" t="s">
        <v>4096</v>
      </c>
    </row>
    <row r="1345" spans="1:9" ht="15" x14ac:dyDescent="0.25">
      <c r="A1345" s="2" t="s">
        <v>1349</v>
      </c>
      <c r="B1345" s="2">
        <v>-1.2890064344169101</v>
      </c>
      <c r="C1345" s="2">
        <v>2.59285217299725</v>
      </c>
      <c r="D1345" s="2">
        <v>1.2727583082010701E-4</v>
      </c>
      <c r="E1345" s="2">
        <v>3.18956641209228E-3</v>
      </c>
      <c r="F1345" s="4" t="str">
        <f t="shared" si="20"/>
        <v>DOWN</v>
      </c>
      <c r="H1345" t="s">
        <v>6069</v>
      </c>
      <c r="I1345" t="s">
        <v>6070</v>
      </c>
    </row>
    <row r="1346" spans="1:9" ht="15" x14ac:dyDescent="0.25">
      <c r="A1346" s="2" t="s">
        <v>1350</v>
      </c>
      <c r="B1346" s="2">
        <v>-0.63697210689613604</v>
      </c>
      <c r="C1346" s="2">
        <v>4.31602250429835</v>
      </c>
      <c r="D1346" s="2">
        <v>1.2889357566688801E-4</v>
      </c>
      <c r="E1346" s="2">
        <v>3.2277059643393701E-3</v>
      </c>
      <c r="F1346" s="4" t="str">
        <f t="shared" ref="F1346:F1409" si="21">IF(B1346 &lt; 0, "DOWN", "UP")</f>
        <v>DOWN</v>
      </c>
      <c r="H1346" t="s">
        <v>4947</v>
      </c>
      <c r="I1346" t="s">
        <v>4948</v>
      </c>
    </row>
    <row r="1347" spans="1:9" ht="15" x14ac:dyDescent="0.25">
      <c r="A1347" s="2" t="s">
        <v>1351</v>
      </c>
      <c r="B1347" s="2">
        <v>0.660904434200277</v>
      </c>
      <c r="C1347" s="2">
        <v>5.28952165869776</v>
      </c>
      <c r="D1347" s="2">
        <v>1.2971910666506001E-4</v>
      </c>
      <c r="E1347" s="2">
        <v>3.2459652537785199E-3</v>
      </c>
      <c r="F1347" s="4" t="str">
        <f t="shared" si="21"/>
        <v>UP</v>
      </c>
      <c r="H1347" t="s">
        <v>5299</v>
      </c>
      <c r="I1347" t="s">
        <v>5300</v>
      </c>
    </row>
    <row r="1348" spans="1:9" ht="15" x14ac:dyDescent="0.25">
      <c r="A1348" s="2" t="s">
        <v>1352</v>
      </c>
      <c r="B1348" s="2">
        <v>-2.62443660818652</v>
      </c>
      <c r="C1348" s="2">
        <v>1.0127074826184199</v>
      </c>
      <c r="D1348" s="2">
        <v>1.2993138986665601E-4</v>
      </c>
      <c r="E1348" s="2">
        <v>3.2465661307204399E-3</v>
      </c>
      <c r="F1348" s="4" t="str">
        <f t="shared" si="21"/>
        <v>DOWN</v>
      </c>
      <c r="H1348" t="s">
        <v>1352</v>
      </c>
      <c r="I1348" t="s">
        <v>6413</v>
      </c>
    </row>
    <row r="1349" spans="1:9" ht="15" x14ac:dyDescent="0.25">
      <c r="A1349" s="2" t="s">
        <v>1353</v>
      </c>
      <c r="B1349" s="2">
        <v>-2.10437365217095</v>
      </c>
      <c r="C1349" s="2">
        <v>1.9643109682440101</v>
      </c>
      <c r="D1349" s="2">
        <v>1.2993590285951E-4</v>
      </c>
      <c r="E1349" s="2">
        <v>3.2465661307204399E-3</v>
      </c>
      <c r="F1349" s="4" t="str">
        <f t="shared" si="21"/>
        <v>DOWN</v>
      </c>
      <c r="H1349" t="s">
        <v>1353</v>
      </c>
      <c r="I1349" t="s">
        <v>3844</v>
      </c>
    </row>
    <row r="1350" spans="1:9" ht="15" x14ac:dyDescent="0.25">
      <c r="A1350" s="2" t="s">
        <v>1355</v>
      </c>
      <c r="B1350" s="2">
        <v>-1.88239451639497</v>
      </c>
      <c r="C1350" s="2">
        <v>1.97351552342012</v>
      </c>
      <c r="D1350" s="2">
        <v>1.3025839371066901E-4</v>
      </c>
      <c r="E1350" s="2">
        <v>3.24980219153263E-3</v>
      </c>
      <c r="F1350" s="4" t="str">
        <f t="shared" si="21"/>
        <v>DOWN</v>
      </c>
      <c r="H1350" t="s">
        <v>1355</v>
      </c>
      <c r="I1350" t="s">
        <v>6657</v>
      </c>
    </row>
    <row r="1351" spans="1:9" ht="15" x14ac:dyDescent="0.25">
      <c r="A1351" s="2" t="s">
        <v>1354</v>
      </c>
      <c r="B1351" s="2">
        <v>-0.71788511888040496</v>
      </c>
      <c r="C1351" s="2">
        <v>4.1942564262486304</v>
      </c>
      <c r="D1351" s="2">
        <v>1.3016895881469201E-4</v>
      </c>
      <c r="E1351" s="2">
        <v>3.24980219153263E-3</v>
      </c>
      <c r="F1351" s="4" t="str">
        <f t="shared" si="21"/>
        <v>DOWN</v>
      </c>
      <c r="H1351" t="s">
        <v>7159</v>
      </c>
      <c r="I1351" t="s">
        <v>7160</v>
      </c>
    </row>
    <row r="1352" spans="1:9" ht="15" x14ac:dyDescent="0.25">
      <c r="A1352" s="2" t="s">
        <v>1356</v>
      </c>
      <c r="B1352" s="2">
        <v>-0.53527556832144396</v>
      </c>
      <c r="C1352" s="2">
        <v>5.2315222833725601</v>
      </c>
      <c r="D1352" s="2">
        <v>1.3142662921722999E-4</v>
      </c>
      <c r="E1352" s="2">
        <v>3.2765213165547999E-3</v>
      </c>
      <c r="F1352" s="4" t="str">
        <f t="shared" si="21"/>
        <v>DOWN</v>
      </c>
      <c r="H1352" t="s">
        <v>7567</v>
      </c>
      <c r="I1352" t="s">
        <v>3794</v>
      </c>
    </row>
    <row r="1353" spans="1:9" ht="15" x14ac:dyDescent="0.25">
      <c r="A1353" s="2" t="s">
        <v>1357</v>
      </c>
      <c r="B1353" s="2">
        <v>0.45664321251470302</v>
      </c>
      <c r="C1353" s="2">
        <v>8.2210503868508606</v>
      </c>
      <c r="D1353" s="2">
        <v>1.31895733556478E-4</v>
      </c>
      <c r="E1353" s="2">
        <v>3.28578417301459E-3</v>
      </c>
      <c r="F1353" s="4" t="str">
        <f t="shared" si="21"/>
        <v>UP</v>
      </c>
      <c r="G1353" s="2" t="s">
        <v>3692</v>
      </c>
      <c r="H1353" t="s">
        <v>3692</v>
      </c>
      <c r="I1353" t="s">
        <v>7813</v>
      </c>
    </row>
    <row r="1354" spans="1:9" ht="15" x14ac:dyDescent="0.25">
      <c r="A1354" s="2" t="s">
        <v>1358</v>
      </c>
      <c r="B1354" s="2">
        <v>-0.60174197363799098</v>
      </c>
      <c r="C1354" s="2">
        <v>5.1556722306349796</v>
      </c>
      <c r="D1354" s="2">
        <v>1.3343773331871099E-4</v>
      </c>
      <c r="E1354" s="2">
        <v>3.3209928944151401E-3</v>
      </c>
      <c r="F1354" s="4" t="str">
        <f t="shared" si="21"/>
        <v>DOWN</v>
      </c>
      <c r="H1354" t="s">
        <v>7165</v>
      </c>
      <c r="I1354" t="s">
        <v>7166</v>
      </c>
    </row>
    <row r="1355" spans="1:9" ht="15" x14ac:dyDescent="0.25">
      <c r="A1355" s="2" t="s">
        <v>1359</v>
      </c>
      <c r="B1355" s="2">
        <v>-0.60702745099390198</v>
      </c>
      <c r="C1355" s="2">
        <v>7.2291913204737597</v>
      </c>
      <c r="D1355" s="2">
        <v>1.33506261068202E-4</v>
      </c>
      <c r="E1355" s="2">
        <v>3.3209928944151401E-3</v>
      </c>
      <c r="F1355" s="4" t="str">
        <f t="shared" si="21"/>
        <v>DOWN</v>
      </c>
      <c r="H1355" t="s">
        <v>5476</v>
      </c>
      <c r="I1355" t="s">
        <v>4451</v>
      </c>
    </row>
    <row r="1356" spans="1:9" ht="15" x14ac:dyDescent="0.25">
      <c r="A1356" s="2" t="s">
        <v>1361</v>
      </c>
      <c r="B1356" s="2">
        <v>-0.61835692120497798</v>
      </c>
      <c r="C1356" s="2">
        <v>5.3063026085056997</v>
      </c>
      <c r="D1356" s="2">
        <v>1.3477383895635201E-4</v>
      </c>
      <c r="E1356" s="2">
        <v>3.3475794025729301E-3</v>
      </c>
      <c r="F1356" s="4" t="str">
        <f t="shared" si="21"/>
        <v>DOWN</v>
      </c>
      <c r="H1356" t="s">
        <v>6876</v>
      </c>
      <c r="I1356" t="s">
        <v>6877</v>
      </c>
    </row>
    <row r="1357" spans="1:9" ht="15" x14ac:dyDescent="0.25">
      <c r="A1357" s="2" t="s">
        <v>1360</v>
      </c>
      <c r="B1357" s="2">
        <v>-0.569013621032326</v>
      </c>
      <c r="C1357" s="2">
        <v>5.4238089184063201</v>
      </c>
      <c r="D1357" s="2">
        <v>1.34763458089269E-4</v>
      </c>
      <c r="E1357" s="2">
        <v>3.3475794025729301E-3</v>
      </c>
      <c r="F1357" s="4" t="str">
        <f t="shared" si="21"/>
        <v>DOWN</v>
      </c>
      <c r="H1357" t="s">
        <v>5799</v>
      </c>
      <c r="I1357" t="s">
        <v>5800</v>
      </c>
    </row>
    <row r="1358" spans="1:9" ht="15" x14ac:dyDescent="0.25">
      <c r="A1358" s="2" t="s">
        <v>1362</v>
      </c>
      <c r="B1358" s="2">
        <v>-1.0205918495033299</v>
      </c>
      <c r="C1358" s="2">
        <v>3.5866969620034199</v>
      </c>
      <c r="D1358" s="2">
        <v>1.36496606857417E-4</v>
      </c>
      <c r="E1358" s="2">
        <v>3.3878719348302698E-3</v>
      </c>
      <c r="F1358" s="4" t="str">
        <f t="shared" si="21"/>
        <v>DOWN</v>
      </c>
      <c r="H1358" t="s">
        <v>1362</v>
      </c>
      <c r="I1358" t="s">
        <v>3862</v>
      </c>
    </row>
    <row r="1359" spans="1:9" ht="15" x14ac:dyDescent="0.25">
      <c r="A1359" s="2" t="s">
        <v>1363</v>
      </c>
      <c r="B1359" s="2">
        <v>-2.0292874058464698</v>
      </c>
      <c r="C1359" s="2">
        <v>1.83609021132462</v>
      </c>
      <c r="D1359" s="2">
        <v>1.3749833065169201E-4</v>
      </c>
      <c r="E1359" s="2">
        <v>3.4102218517523099E-3</v>
      </c>
      <c r="F1359" s="4" t="str">
        <f t="shared" si="21"/>
        <v>DOWN</v>
      </c>
      <c r="H1359" t="s">
        <v>1363</v>
      </c>
      <c r="I1359" t="s">
        <v>4107</v>
      </c>
    </row>
    <row r="1360" spans="1:9" ht="15" x14ac:dyDescent="0.25">
      <c r="A1360" s="2" t="s">
        <v>1364</v>
      </c>
      <c r="B1360" s="2">
        <v>-0.75743835429651596</v>
      </c>
      <c r="C1360" s="2">
        <v>5.1091019102863404</v>
      </c>
      <c r="D1360" s="2">
        <v>1.38294864982876E-4</v>
      </c>
      <c r="E1360" s="2">
        <v>3.4274535301605899E-3</v>
      </c>
      <c r="F1360" s="4" t="str">
        <f t="shared" si="21"/>
        <v>DOWN</v>
      </c>
      <c r="H1360" t="s">
        <v>1364</v>
      </c>
      <c r="I1360" t="s">
        <v>4188</v>
      </c>
    </row>
    <row r="1361" spans="1:9" ht="15" x14ac:dyDescent="0.25">
      <c r="A1361" s="2" t="s">
        <v>1365</v>
      </c>
      <c r="B1361" s="2">
        <v>-1.2751539395004401</v>
      </c>
      <c r="C1361" s="2">
        <v>2.43712415201382</v>
      </c>
      <c r="D1361" s="2">
        <v>1.3839799806990099E-4</v>
      </c>
      <c r="E1361" s="2">
        <v>3.42748748014142E-3</v>
      </c>
      <c r="F1361" s="4" t="str">
        <f t="shared" si="21"/>
        <v>DOWN</v>
      </c>
      <c r="H1361" t="s">
        <v>1365</v>
      </c>
      <c r="I1361" t="s">
        <v>6873</v>
      </c>
    </row>
    <row r="1362" spans="1:9" ht="15" x14ac:dyDescent="0.25">
      <c r="A1362" s="2" t="s">
        <v>1366</v>
      </c>
      <c r="B1362" s="2">
        <v>-2.7428102034736201</v>
      </c>
      <c r="C1362" s="2">
        <v>0.86552769418301501</v>
      </c>
      <c r="D1362" s="2">
        <v>1.4056279763889301E-4</v>
      </c>
      <c r="E1362" s="2">
        <v>3.4785419450959398E-3</v>
      </c>
      <c r="F1362" s="4" t="str">
        <f t="shared" si="21"/>
        <v>DOWN</v>
      </c>
      <c r="H1362" t="s">
        <v>6393</v>
      </c>
      <c r="I1362" t="s">
        <v>6394</v>
      </c>
    </row>
    <row r="1363" spans="1:9" ht="15" x14ac:dyDescent="0.25">
      <c r="A1363" s="2" t="s">
        <v>1367</v>
      </c>
      <c r="B1363" s="2">
        <v>-1.3858178560260901</v>
      </c>
      <c r="C1363" s="2">
        <v>3.2579029541940598</v>
      </c>
      <c r="D1363" s="2">
        <v>1.42383534750347E-4</v>
      </c>
      <c r="E1363" s="2">
        <v>3.5210130939254199E-3</v>
      </c>
      <c r="F1363" s="4" t="str">
        <f t="shared" si="21"/>
        <v>DOWN</v>
      </c>
      <c r="H1363" t="s">
        <v>6607</v>
      </c>
      <c r="I1363" t="s">
        <v>6608</v>
      </c>
    </row>
    <row r="1364" spans="1:9" ht="15" x14ac:dyDescent="0.25">
      <c r="A1364" s="2" t="s">
        <v>1368</v>
      </c>
      <c r="B1364" s="2">
        <v>-1.6046278488257</v>
      </c>
      <c r="C1364" s="2">
        <v>1.6495818965300599</v>
      </c>
      <c r="D1364" s="2">
        <v>1.4325019827617099E-4</v>
      </c>
      <c r="E1364" s="2">
        <v>3.53984587537763E-3</v>
      </c>
      <c r="F1364" s="4" t="str">
        <f t="shared" si="21"/>
        <v>DOWN</v>
      </c>
      <c r="H1364" t="s">
        <v>1368</v>
      </c>
      <c r="I1364" t="s">
        <v>4117</v>
      </c>
    </row>
    <row r="1365" spans="1:9" ht="15" x14ac:dyDescent="0.25">
      <c r="A1365" s="2" t="s">
        <v>1369</v>
      </c>
      <c r="B1365" s="2">
        <v>-1.6721025606565101</v>
      </c>
      <c r="C1365" s="2">
        <v>2.1921599466731001</v>
      </c>
      <c r="D1365" s="2">
        <v>1.43398678119352E-4</v>
      </c>
      <c r="E1365" s="2">
        <v>3.5409170657902402E-3</v>
      </c>
      <c r="F1365" s="4" t="str">
        <f t="shared" si="21"/>
        <v>DOWN</v>
      </c>
      <c r="H1365" t="s">
        <v>1369</v>
      </c>
      <c r="I1365" t="s">
        <v>6962</v>
      </c>
    </row>
    <row r="1366" spans="1:9" ht="15" x14ac:dyDescent="0.25">
      <c r="A1366" s="2" t="s">
        <v>1370</v>
      </c>
      <c r="B1366" s="2">
        <v>0.55714724418316397</v>
      </c>
      <c r="C1366" s="2">
        <v>7.8122353145982997</v>
      </c>
      <c r="D1366" s="2">
        <v>1.4522180878391599E-4</v>
      </c>
      <c r="E1366" s="2">
        <v>3.5833082356418102E-3</v>
      </c>
      <c r="F1366" s="4" t="str">
        <f t="shared" si="21"/>
        <v>UP</v>
      </c>
      <c r="H1366" t="s">
        <v>1370</v>
      </c>
      <c r="I1366" t="s">
        <v>4451</v>
      </c>
    </row>
    <row r="1367" spans="1:9" ht="15" x14ac:dyDescent="0.25">
      <c r="A1367" s="2" t="s">
        <v>1371</v>
      </c>
      <c r="B1367" s="2">
        <v>0.446148851636397</v>
      </c>
      <c r="C1367" s="2">
        <v>7.5526233470065298</v>
      </c>
      <c r="D1367" s="2">
        <v>1.49049127544022E-4</v>
      </c>
      <c r="E1367" s="2">
        <v>3.6750539273866902E-3</v>
      </c>
      <c r="F1367" s="4" t="str">
        <f t="shared" si="21"/>
        <v>UP</v>
      </c>
      <c r="H1367" t="s">
        <v>1371</v>
      </c>
      <c r="I1367" t="s">
        <v>6095</v>
      </c>
    </row>
    <row r="1368" spans="1:9" ht="15" x14ac:dyDescent="0.25">
      <c r="A1368" s="2" t="s">
        <v>1372</v>
      </c>
      <c r="B1368" s="2">
        <v>-0.59865075748988805</v>
      </c>
      <c r="C1368" s="2">
        <v>5.5160585218007103</v>
      </c>
      <c r="D1368" s="2">
        <v>1.5260129435944501E-4</v>
      </c>
      <c r="E1368" s="2">
        <v>3.7598860243748698E-3</v>
      </c>
      <c r="F1368" s="4" t="str">
        <f t="shared" si="21"/>
        <v>DOWN</v>
      </c>
      <c r="H1368" t="s">
        <v>1372</v>
      </c>
      <c r="I1368" t="s">
        <v>3791</v>
      </c>
    </row>
    <row r="1369" spans="1:9" ht="15" x14ac:dyDescent="0.25">
      <c r="A1369" s="2" t="s">
        <v>1373</v>
      </c>
      <c r="B1369" s="2">
        <v>0.46827750338657498</v>
      </c>
      <c r="C1369" s="2">
        <v>8.5775881184222094</v>
      </c>
      <c r="D1369" s="2">
        <v>1.5326142920319799E-4</v>
      </c>
      <c r="E1369" s="2">
        <v>3.7733904948778602E-3</v>
      </c>
      <c r="F1369" s="4" t="str">
        <f t="shared" si="21"/>
        <v>UP</v>
      </c>
      <c r="H1369" t="s">
        <v>7081</v>
      </c>
      <c r="I1369" t="s">
        <v>7082</v>
      </c>
    </row>
    <row r="1370" spans="1:9" ht="15" x14ac:dyDescent="0.25">
      <c r="A1370" s="2" t="s">
        <v>1374</v>
      </c>
      <c r="B1370" s="2">
        <v>0.82787881889123804</v>
      </c>
      <c r="C1370" s="2">
        <v>5.09510601760838</v>
      </c>
      <c r="D1370" s="2">
        <v>1.5352546060006599E-4</v>
      </c>
      <c r="E1370" s="2">
        <v>3.7771300500152E-3</v>
      </c>
      <c r="F1370" s="4" t="str">
        <f t="shared" si="21"/>
        <v>UP</v>
      </c>
      <c r="H1370" t="s">
        <v>6478</v>
      </c>
      <c r="I1370" t="s">
        <v>6479</v>
      </c>
    </row>
    <row r="1371" spans="1:9" ht="15" x14ac:dyDescent="0.25">
      <c r="A1371" s="2" t="s">
        <v>1375</v>
      </c>
      <c r="B1371" s="2">
        <v>1.4039095746025401</v>
      </c>
      <c r="C1371" s="2">
        <v>1.9632794139838701</v>
      </c>
      <c r="D1371" s="2">
        <v>1.5489320910964499E-4</v>
      </c>
      <c r="E1371" s="2">
        <v>3.8079986686291598E-3</v>
      </c>
      <c r="F1371" s="4" t="str">
        <f t="shared" si="21"/>
        <v>UP</v>
      </c>
      <c r="H1371" t="s">
        <v>7020</v>
      </c>
      <c r="I1371" t="s">
        <v>7021</v>
      </c>
    </row>
    <row r="1372" spans="1:9" ht="15" x14ac:dyDescent="0.25">
      <c r="A1372" s="2" t="s">
        <v>1376</v>
      </c>
      <c r="B1372" s="2">
        <v>-2.7320059231688201</v>
      </c>
      <c r="C1372" s="2">
        <v>0.43532254095338202</v>
      </c>
      <c r="D1372" s="2">
        <v>1.5507114745492501E-4</v>
      </c>
      <c r="E1372" s="2">
        <v>3.8095924999484599E-3</v>
      </c>
      <c r="F1372" s="4" t="str">
        <f t="shared" si="21"/>
        <v>DOWN</v>
      </c>
      <c r="H1372" t="s">
        <v>4504</v>
      </c>
      <c r="I1372" t="s">
        <v>4505</v>
      </c>
    </row>
    <row r="1373" spans="1:9" ht="15" x14ac:dyDescent="0.25">
      <c r="A1373" s="2" t="s">
        <v>1377</v>
      </c>
      <c r="B1373" s="2">
        <v>0.81939071992881496</v>
      </c>
      <c r="C1373" s="2">
        <v>3.8261238579040699</v>
      </c>
      <c r="D1373" s="2">
        <v>1.55276481049623E-4</v>
      </c>
      <c r="E1373" s="2">
        <v>3.8118565293238801E-3</v>
      </c>
      <c r="F1373" s="4" t="str">
        <f t="shared" si="21"/>
        <v>UP</v>
      </c>
      <c r="H1373" t="s">
        <v>7586</v>
      </c>
      <c r="I1373" t="s">
        <v>7587</v>
      </c>
    </row>
    <row r="1374" spans="1:9" ht="15" x14ac:dyDescent="0.25">
      <c r="A1374" s="2" t="s">
        <v>1378</v>
      </c>
      <c r="B1374" s="2">
        <v>-1.64026571386069</v>
      </c>
      <c r="C1374" s="2">
        <v>1.4805102418142499</v>
      </c>
      <c r="D1374" s="2">
        <v>1.5650966947520299E-4</v>
      </c>
      <c r="E1374" s="2">
        <v>3.839331520462E-3</v>
      </c>
      <c r="F1374" s="4" t="str">
        <f t="shared" si="21"/>
        <v>DOWN</v>
      </c>
      <c r="H1374" t="s">
        <v>1378</v>
      </c>
      <c r="I1374" t="s">
        <v>7507</v>
      </c>
    </row>
    <row r="1375" spans="1:9" ht="15" x14ac:dyDescent="0.25">
      <c r="A1375" s="2" t="s">
        <v>1380</v>
      </c>
      <c r="B1375" s="2">
        <v>-3.22519214343597</v>
      </c>
      <c r="C1375" s="2">
        <v>0.67271742804803203</v>
      </c>
      <c r="D1375" s="2">
        <v>1.5783636630433001E-4</v>
      </c>
      <c r="E1375" s="2">
        <v>3.86624483890628E-3</v>
      </c>
      <c r="F1375" s="4" t="str">
        <f t="shared" si="21"/>
        <v>DOWN</v>
      </c>
      <c r="H1375" t="s">
        <v>6345</v>
      </c>
      <c r="I1375" t="s">
        <v>6346</v>
      </c>
    </row>
    <row r="1376" spans="1:9" ht="15" x14ac:dyDescent="0.25">
      <c r="A1376" s="2" t="s">
        <v>1379</v>
      </c>
      <c r="B1376" s="2">
        <v>0.78279037937235396</v>
      </c>
      <c r="C1376" s="2">
        <v>3.90569746339651</v>
      </c>
      <c r="D1376" s="2">
        <v>1.57725860626088E-4</v>
      </c>
      <c r="E1376" s="2">
        <v>3.86624483890628E-3</v>
      </c>
      <c r="F1376" s="4" t="str">
        <f t="shared" si="21"/>
        <v>UP</v>
      </c>
      <c r="H1376" t="s">
        <v>1379</v>
      </c>
      <c r="I1376" t="s">
        <v>4521</v>
      </c>
    </row>
    <row r="1377" spans="1:9" ht="15" x14ac:dyDescent="0.25">
      <c r="A1377" s="2" t="s">
        <v>1381</v>
      </c>
      <c r="B1377" s="2">
        <v>0.56258181564626597</v>
      </c>
      <c r="C1377" s="2">
        <v>8.8682407986697296</v>
      </c>
      <c r="D1377" s="2">
        <v>1.58047624690881E-4</v>
      </c>
      <c r="E1377" s="2">
        <v>3.8686061389633501E-3</v>
      </c>
      <c r="F1377" s="4" t="str">
        <f t="shared" si="21"/>
        <v>UP</v>
      </c>
      <c r="H1377" t="s">
        <v>6145</v>
      </c>
      <c r="I1377" t="s">
        <v>6146</v>
      </c>
    </row>
    <row r="1378" spans="1:9" ht="15" x14ac:dyDescent="0.25">
      <c r="A1378" s="2" t="s">
        <v>1382</v>
      </c>
      <c r="B1378" s="2">
        <v>-3.2675150688614298</v>
      </c>
      <c r="C1378" s="2">
        <v>0.38801147870374197</v>
      </c>
      <c r="D1378" s="2">
        <v>1.5852075008865099E-4</v>
      </c>
      <c r="E1378" s="2">
        <v>3.8773691966128301E-3</v>
      </c>
      <c r="F1378" s="4" t="str">
        <f t="shared" si="21"/>
        <v>DOWN</v>
      </c>
      <c r="H1378" t="s">
        <v>1382</v>
      </c>
      <c r="I1378" t="s">
        <v>3861</v>
      </c>
    </row>
    <row r="1379" spans="1:9" ht="15" x14ac:dyDescent="0.25">
      <c r="A1379" s="2" t="s">
        <v>1384</v>
      </c>
      <c r="B1379" s="2">
        <v>-0.71027065061863004</v>
      </c>
      <c r="C1379" s="2">
        <v>4.2121280070504499</v>
      </c>
      <c r="D1379" s="2">
        <v>1.5875553803091901E-4</v>
      </c>
      <c r="E1379" s="2">
        <v>3.87748025846221E-3</v>
      </c>
      <c r="F1379" s="4" t="str">
        <f t="shared" si="21"/>
        <v>DOWN</v>
      </c>
      <c r="H1379" t="s">
        <v>1384</v>
      </c>
      <c r="I1379" t="s">
        <v>3862</v>
      </c>
    </row>
    <row r="1380" spans="1:9" ht="15" x14ac:dyDescent="0.25">
      <c r="A1380" s="2" t="s">
        <v>1383</v>
      </c>
      <c r="B1380" s="2">
        <v>-0.60860924072299405</v>
      </c>
      <c r="C1380" s="2">
        <v>7.5288977718074399</v>
      </c>
      <c r="D1380" s="2">
        <v>1.5868918163623901E-4</v>
      </c>
      <c r="E1380" s="2">
        <v>3.87748025846221E-3</v>
      </c>
      <c r="F1380" s="4" t="str">
        <f t="shared" si="21"/>
        <v>DOWN</v>
      </c>
      <c r="H1380" t="s">
        <v>7514</v>
      </c>
      <c r="I1380" t="s">
        <v>5526</v>
      </c>
    </row>
    <row r="1381" spans="1:9" ht="15" x14ac:dyDescent="0.25">
      <c r="A1381" s="2" t="s">
        <v>1385</v>
      </c>
      <c r="B1381" s="2">
        <v>0.76794657488270501</v>
      </c>
      <c r="C1381" s="2">
        <v>4.4143406653113599</v>
      </c>
      <c r="D1381" s="2">
        <v>1.58981880846172E-4</v>
      </c>
      <c r="E1381" s="2">
        <v>3.8801947309999398E-3</v>
      </c>
      <c r="F1381" s="4" t="str">
        <f t="shared" si="21"/>
        <v>UP</v>
      </c>
      <c r="H1381" t="s">
        <v>4202</v>
      </c>
      <c r="I1381" t="s">
        <v>4203</v>
      </c>
    </row>
    <row r="1382" spans="1:9" ht="15" x14ac:dyDescent="0.25">
      <c r="A1382" s="2" t="s">
        <v>1386</v>
      </c>
      <c r="B1382" s="2">
        <v>-0.47653460944517601</v>
      </c>
      <c r="C1382" s="2">
        <v>7.0378381086040598</v>
      </c>
      <c r="D1382" s="2">
        <v>1.6443199995588799E-4</v>
      </c>
      <c r="E1382" s="2">
        <v>4.01030716184958E-3</v>
      </c>
      <c r="F1382" s="4" t="str">
        <f t="shared" si="21"/>
        <v>DOWN</v>
      </c>
      <c r="H1382" t="s">
        <v>6154</v>
      </c>
      <c r="I1382" t="s">
        <v>6155</v>
      </c>
    </row>
    <row r="1383" spans="1:9" ht="15" x14ac:dyDescent="0.25">
      <c r="A1383" s="2" t="s">
        <v>1387</v>
      </c>
      <c r="B1383" s="2">
        <v>-0.47244336293375699</v>
      </c>
      <c r="C1383" s="2">
        <v>6.6724599722305298</v>
      </c>
      <c r="D1383" s="2">
        <v>1.6550803700155099E-4</v>
      </c>
      <c r="E1383" s="2">
        <v>4.0336296629878603E-3</v>
      </c>
      <c r="F1383" s="4" t="str">
        <f t="shared" si="21"/>
        <v>DOWN</v>
      </c>
      <c r="H1383" t="s">
        <v>1387</v>
      </c>
      <c r="I1383" t="s">
        <v>5678</v>
      </c>
    </row>
    <row r="1384" spans="1:9" ht="15" x14ac:dyDescent="0.25">
      <c r="A1384" s="2" t="s">
        <v>1388</v>
      </c>
      <c r="B1384" s="2">
        <v>0.58751198928378301</v>
      </c>
      <c r="C1384" s="2">
        <v>6.3852637371640704</v>
      </c>
      <c r="D1384" s="2">
        <v>1.6687712719565701E-4</v>
      </c>
      <c r="E1384" s="2">
        <v>4.0640553297736203E-3</v>
      </c>
      <c r="F1384" s="4" t="str">
        <f t="shared" si="21"/>
        <v>UP</v>
      </c>
      <c r="H1384" t="s">
        <v>7132</v>
      </c>
      <c r="I1384" t="s">
        <v>7133</v>
      </c>
    </row>
    <row r="1385" spans="1:9" ht="15" x14ac:dyDescent="0.25">
      <c r="A1385" s="2" t="s">
        <v>1389</v>
      </c>
      <c r="B1385" s="2">
        <v>-1.1196417912623</v>
      </c>
      <c r="C1385" s="2">
        <v>2.6830065224031401</v>
      </c>
      <c r="D1385" s="2">
        <v>1.67099661437004E-4</v>
      </c>
      <c r="E1385" s="2">
        <v>4.0665344630489396E-3</v>
      </c>
      <c r="F1385" s="4" t="str">
        <f t="shared" si="21"/>
        <v>DOWN</v>
      </c>
      <c r="H1385" t="s">
        <v>7683</v>
      </c>
      <c r="I1385" t="s">
        <v>7684</v>
      </c>
    </row>
    <row r="1386" spans="1:9" ht="15" x14ac:dyDescent="0.25">
      <c r="A1386" s="2" t="s">
        <v>1391</v>
      </c>
      <c r="B1386" s="2">
        <v>-0.48818543361508798</v>
      </c>
      <c r="C1386" s="2">
        <v>7.0872566369871297</v>
      </c>
      <c r="D1386" s="2">
        <v>1.6806533776683001E-4</v>
      </c>
      <c r="E1386" s="2">
        <v>4.0841332188489097E-3</v>
      </c>
      <c r="F1386" s="4" t="str">
        <f t="shared" si="21"/>
        <v>DOWN</v>
      </c>
      <c r="H1386" t="s">
        <v>6104</v>
      </c>
      <c r="I1386" t="s">
        <v>6105</v>
      </c>
    </row>
    <row r="1387" spans="1:9" ht="15" x14ac:dyDescent="0.25">
      <c r="A1387" s="2" t="s">
        <v>1390</v>
      </c>
      <c r="B1387" s="2">
        <v>-0.71170657527969305</v>
      </c>
      <c r="C1387" s="2">
        <v>6.3641193081462903</v>
      </c>
      <c r="D1387" s="2">
        <v>1.6805837552099501E-4</v>
      </c>
      <c r="E1387" s="2">
        <v>4.0841332188489097E-3</v>
      </c>
      <c r="F1387" s="4" t="str">
        <f t="shared" si="21"/>
        <v>DOWN</v>
      </c>
      <c r="H1387" t="s">
        <v>6621</v>
      </c>
      <c r="I1387" t="s">
        <v>6622</v>
      </c>
    </row>
    <row r="1388" spans="1:9" ht="15" x14ac:dyDescent="0.25">
      <c r="A1388" s="2" t="s">
        <v>1392</v>
      </c>
      <c r="B1388" s="2">
        <v>-0.76573908481609398</v>
      </c>
      <c r="C1388" s="2">
        <v>4.1551417141881899</v>
      </c>
      <c r="D1388" s="2">
        <v>1.687484813473E-4</v>
      </c>
      <c r="E1388" s="2">
        <v>4.0977776497897597E-3</v>
      </c>
      <c r="F1388" s="4" t="str">
        <f t="shared" si="21"/>
        <v>DOWN</v>
      </c>
      <c r="H1388" t="s">
        <v>7336</v>
      </c>
      <c r="I1388" t="s">
        <v>7337</v>
      </c>
    </row>
    <row r="1389" spans="1:9" ht="15" x14ac:dyDescent="0.25">
      <c r="A1389" s="2" t="s">
        <v>1393</v>
      </c>
      <c r="B1389" s="2">
        <v>-2.07055072260607</v>
      </c>
      <c r="C1389" s="2">
        <v>1.00695679976801</v>
      </c>
      <c r="D1389" s="2">
        <v>1.6950480494960001E-4</v>
      </c>
      <c r="E1389" s="2">
        <v>4.1131781956105697E-3</v>
      </c>
      <c r="F1389" s="4" t="str">
        <f t="shared" si="21"/>
        <v>DOWN</v>
      </c>
      <c r="H1389" t="s">
        <v>1393</v>
      </c>
      <c r="I1389" t="s">
        <v>3844</v>
      </c>
    </row>
    <row r="1390" spans="1:9" ht="15" x14ac:dyDescent="0.25">
      <c r="A1390" s="2" t="s">
        <v>1394</v>
      </c>
      <c r="B1390" s="2">
        <v>-0.79742622789476703</v>
      </c>
      <c r="C1390" s="2">
        <v>4.3374087938779002</v>
      </c>
      <c r="D1390" s="2">
        <v>1.7019188524229799E-4</v>
      </c>
      <c r="E1390" s="2">
        <v>4.1268775283267497E-3</v>
      </c>
      <c r="F1390" s="4" t="str">
        <f t="shared" si="21"/>
        <v>DOWN</v>
      </c>
      <c r="H1390" t="s">
        <v>1394</v>
      </c>
      <c r="I1390" t="s">
        <v>7643</v>
      </c>
    </row>
    <row r="1391" spans="1:9" ht="15" x14ac:dyDescent="0.25">
      <c r="A1391" s="2" t="s">
        <v>1395</v>
      </c>
      <c r="B1391" s="2">
        <v>0.62273245195022597</v>
      </c>
      <c r="C1391" s="2">
        <v>7.3530843302506401</v>
      </c>
      <c r="D1391" s="2">
        <v>1.7063976079480299E-4</v>
      </c>
      <c r="E1391" s="2">
        <v>4.1347609952012698E-3</v>
      </c>
      <c r="F1391" s="4" t="str">
        <f t="shared" si="21"/>
        <v>UP</v>
      </c>
      <c r="H1391" t="s">
        <v>6801</v>
      </c>
      <c r="I1391" t="s">
        <v>6802</v>
      </c>
    </row>
    <row r="1392" spans="1:9" ht="15" x14ac:dyDescent="0.25">
      <c r="A1392" s="2" t="s">
        <v>1396</v>
      </c>
      <c r="B1392" s="2">
        <v>-4.1651534408316202</v>
      </c>
      <c r="C1392" s="2">
        <v>-0.54213915250290101</v>
      </c>
      <c r="D1392" s="2">
        <v>1.7154257042207801E-4</v>
      </c>
      <c r="E1392" s="2">
        <v>4.1536486803637803E-3</v>
      </c>
      <c r="F1392" s="4" t="str">
        <f t="shared" si="21"/>
        <v>DOWN</v>
      </c>
      <c r="H1392" t="s">
        <v>5716</v>
      </c>
      <c r="I1392" t="s">
        <v>5717</v>
      </c>
    </row>
    <row r="1393" spans="1:9" ht="15" x14ac:dyDescent="0.25">
      <c r="A1393" s="2" t="s">
        <v>1397</v>
      </c>
      <c r="B1393" s="2">
        <v>-1.4130519162126101</v>
      </c>
      <c r="C1393" s="2">
        <v>3.23418261870277</v>
      </c>
      <c r="D1393" s="2">
        <v>1.73290973841764E-4</v>
      </c>
      <c r="E1393" s="2">
        <v>4.1929693175032099E-3</v>
      </c>
      <c r="F1393" s="4" t="str">
        <f t="shared" si="21"/>
        <v>DOWN</v>
      </c>
      <c r="H1393" t="s">
        <v>1397</v>
      </c>
      <c r="I1393" t="s">
        <v>5707</v>
      </c>
    </row>
    <row r="1394" spans="1:9" ht="15" x14ac:dyDescent="0.25">
      <c r="A1394" s="2" t="s">
        <v>1398</v>
      </c>
      <c r="B1394" s="2">
        <v>-5.4923294641254703</v>
      </c>
      <c r="C1394" s="2">
        <v>-0.38861240691756799</v>
      </c>
      <c r="D1394" s="2">
        <v>1.7351935995050201E-4</v>
      </c>
      <c r="E1394" s="2">
        <v>4.1954813801097397E-3</v>
      </c>
      <c r="F1394" s="4" t="str">
        <f t="shared" si="21"/>
        <v>DOWN</v>
      </c>
      <c r="H1394" t="s">
        <v>7193</v>
      </c>
      <c r="I1394" t="s">
        <v>7194</v>
      </c>
    </row>
    <row r="1395" spans="1:9" ht="15" x14ac:dyDescent="0.25">
      <c r="A1395" s="2" t="s">
        <v>1399</v>
      </c>
      <c r="B1395" s="2">
        <v>-0.59242372058275905</v>
      </c>
      <c r="C1395" s="2">
        <v>5.3251278727081299</v>
      </c>
      <c r="D1395" s="2">
        <v>1.7437663116694801E-4</v>
      </c>
      <c r="E1395" s="2">
        <v>4.21318458704015E-3</v>
      </c>
      <c r="F1395" s="4" t="str">
        <f t="shared" si="21"/>
        <v>DOWN</v>
      </c>
      <c r="H1395" t="s">
        <v>4325</v>
      </c>
      <c r="I1395" t="s">
        <v>4326</v>
      </c>
    </row>
    <row r="1396" spans="1:9" ht="15" x14ac:dyDescent="0.25">
      <c r="A1396" s="2" t="s">
        <v>1400</v>
      </c>
      <c r="B1396" s="2">
        <v>6.4871182101012304</v>
      </c>
      <c r="C1396" s="2">
        <v>0.28708653759145503</v>
      </c>
      <c r="D1396" s="2">
        <v>1.7573416869285399E-4</v>
      </c>
      <c r="E1396" s="2">
        <v>4.2429408858379904E-3</v>
      </c>
      <c r="F1396" s="4" t="str">
        <f t="shared" si="21"/>
        <v>UP</v>
      </c>
      <c r="H1396" t="s">
        <v>1400</v>
      </c>
      <c r="I1396" t="s">
        <v>7554</v>
      </c>
    </row>
    <row r="1397" spans="1:9" ht="15" x14ac:dyDescent="0.25">
      <c r="A1397" s="2" t="s">
        <v>1401</v>
      </c>
      <c r="B1397" s="2">
        <v>-0.54077175510666797</v>
      </c>
      <c r="C1397" s="2">
        <v>8.8230730286081904</v>
      </c>
      <c r="D1397" s="2">
        <v>1.7592994778763699E-4</v>
      </c>
      <c r="E1397" s="2">
        <v>4.2446250511715003E-3</v>
      </c>
      <c r="F1397" s="4" t="str">
        <f t="shared" si="21"/>
        <v>DOWN</v>
      </c>
      <c r="H1397" t="s">
        <v>6534</v>
      </c>
      <c r="I1397" t="s">
        <v>6535</v>
      </c>
    </row>
    <row r="1398" spans="1:9" ht="15" x14ac:dyDescent="0.25">
      <c r="A1398" s="2" t="s">
        <v>1402</v>
      </c>
      <c r="B1398" s="2">
        <v>0.76642320150083998</v>
      </c>
      <c r="C1398" s="2">
        <v>4.86505734488565</v>
      </c>
      <c r="D1398" s="2">
        <v>1.7886662538524399E-4</v>
      </c>
      <c r="E1398" s="2">
        <v>4.3123885537583303E-3</v>
      </c>
      <c r="F1398" s="4" t="str">
        <f t="shared" si="21"/>
        <v>UP</v>
      </c>
      <c r="H1398" t="s">
        <v>7441</v>
      </c>
      <c r="I1398" t="s">
        <v>7442</v>
      </c>
    </row>
    <row r="1399" spans="1:9" ht="15" x14ac:dyDescent="0.25">
      <c r="A1399" s="2" t="s">
        <v>1403</v>
      </c>
      <c r="B1399" s="2">
        <v>0.63797600675509802</v>
      </c>
      <c r="C1399" s="2">
        <v>8.6292671577363702</v>
      </c>
      <c r="D1399" s="2">
        <v>1.7916275768987101E-4</v>
      </c>
      <c r="E1399" s="2">
        <v>4.3164383703523197E-3</v>
      </c>
      <c r="F1399" s="4" t="str">
        <f t="shared" si="21"/>
        <v>UP</v>
      </c>
      <c r="H1399" t="s">
        <v>1403</v>
      </c>
      <c r="I1399" t="s">
        <v>4673</v>
      </c>
    </row>
    <row r="1400" spans="1:9" ht="15" x14ac:dyDescent="0.25">
      <c r="A1400" s="2" t="s">
        <v>1404</v>
      </c>
      <c r="B1400" s="2">
        <v>-1.6273878009029401</v>
      </c>
      <c r="C1400" s="2">
        <v>1.27175766823915</v>
      </c>
      <c r="D1400" s="2">
        <v>1.7942129240148099E-4</v>
      </c>
      <c r="E1400" s="2">
        <v>4.3195772332911301E-3</v>
      </c>
      <c r="F1400" s="4" t="str">
        <f t="shared" si="21"/>
        <v>DOWN</v>
      </c>
      <c r="H1400" t="s">
        <v>7644</v>
      </c>
      <c r="I1400" t="s">
        <v>7645</v>
      </c>
    </row>
    <row r="1401" spans="1:9" ht="15" x14ac:dyDescent="0.25">
      <c r="A1401" s="2" t="s">
        <v>1405</v>
      </c>
      <c r="B1401" s="2">
        <v>0.73621269411398405</v>
      </c>
      <c r="C1401" s="2">
        <v>4.4166970152138703</v>
      </c>
      <c r="D1401" s="2">
        <v>1.8148653439617701E-4</v>
      </c>
      <c r="E1401" s="2">
        <v>4.3661771178554604E-3</v>
      </c>
      <c r="F1401" s="4" t="str">
        <f t="shared" si="21"/>
        <v>UP</v>
      </c>
      <c r="H1401" t="s">
        <v>1405</v>
      </c>
      <c r="I1401" t="s">
        <v>7089</v>
      </c>
    </row>
    <row r="1402" spans="1:9" ht="15" x14ac:dyDescent="0.25">
      <c r="A1402" s="2" t="s">
        <v>1406</v>
      </c>
      <c r="B1402" s="2">
        <v>-5.75261839181245</v>
      </c>
      <c r="C1402" s="2">
        <v>-0.60434980786343995</v>
      </c>
      <c r="D1402" s="2">
        <v>1.8276064754296699E-4</v>
      </c>
      <c r="E1402" s="2">
        <v>4.39369119906828E-3</v>
      </c>
      <c r="F1402" s="4" t="str">
        <f t="shared" si="21"/>
        <v>DOWN</v>
      </c>
      <c r="H1402" t="s">
        <v>1406</v>
      </c>
      <c r="I1402" t="s">
        <v>3794</v>
      </c>
    </row>
    <row r="1403" spans="1:9" ht="15" x14ac:dyDescent="0.25">
      <c r="A1403" s="2" t="s">
        <v>1407</v>
      </c>
      <c r="B1403" s="2">
        <v>-0.54438792026298999</v>
      </c>
      <c r="C1403" s="2">
        <v>6.8856476878530399</v>
      </c>
      <c r="D1403" s="2">
        <v>1.83427668293641E-4</v>
      </c>
      <c r="E1403" s="2">
        <v>4.4065815233938202E-3</v>
      </c>
      <c r="F1403" s="4" t="str">
        <f t="shared" si="21"/>
        <v>DOWN</v>
      </c>
      <c r="H1403" t="s">
        <v>1407</v>
      </c>
      <c r="I1403" t="s">
        <v>3995</v>
      </c>
    </row>
    <row r="1404" spans="1:9" ht="15" x14ac:dyDescent="0.25">
      <c r="A1404" s="2" t="s">
        <v>1408</v>
      </c>
      <c r="B1404" s="2">
        <v>-1.3709820553162899</v>
      </c>
      <c r="C1404" s="2">
        <v>2.5583578631917399</v>
      </c>
      <c r="D1404" s="2">
        <v>1.8375542798697899E-4</v>
      </c>
      <c r="E1404" s="2">
        <v>4.4092856033548303E-3</v>
      </c>
      <c r="F1404" s="4" t="str">
        <f t="shared" si="21"/>
        <v>DOWN</v>
      </c>
      <c r="H1404" t="s">
        <v>6725</v>
      </c>
      <c r="I1404" t="s">
        <v>6726</v>
      </c>
    </row>
    <row r="1405" spans="1:9" ht="15" x14ac:dyDescent="0.25">
      <c r="A1405" s="2" t="s">
        <v>1409</v>
      </c>
      <c r="B1405" s="2">
        <v>-0.79956415616619803</v>
      </c>
      <c r="C1405" s="2">
        <v>8.1792871385267407</v>
      </c>
      <c r="D1405" s="2">
        <v>1.8380205418812301E-4</v>
      </c>
      <c r="E1405" s="2">
        <v>4.4092856033548303E-3</v>
      </c>
      <c r="F1405" s="4" t="str">
        <f t="shared" si="21"/>
        <v>DOWN</v>
      </c>
      <c r="H1405" t="s">
        <v>6762</v>
      </c>
      <c r="I1405" t="s">
        <v>6763</v>
      </c>
    </row>
    <row r="1406" spans="1:9" ht="15" x14ac:dyDescent="0.25">
      <c r="A1406" s="2" t="s">
        <v>1410</v>
      </c>
      <c r="B1406" s="2">
        <v>-1.8489793319843599</v>
      </c>
      <c r="C1406" s="2">
        <v>2.1543953865449801</v>
      </c>
      <c r="D1406" s="2">
        <v>1.84111630748099E-4</v>
      </c>
      <c r="E1406" s="2">
        <v>4.4134258983211296E-3</v>
      </c>
      <c r="F1406" s="4" t="str">
        <f t="shared" si="21"/>
        <v>DOWN</v>
      </c>
      <c r="H1406" t="s">
        <v>1410</v>
      </c>
      <c r="I1406" t="s">
        <v>4798</v>
      </c>
    </row>
    <row r="1407" spans="1:9" ht="15" x14ac:dyDescent="0.25">
      <c r="A1407" s="2" t="s">
        <v>1411</v>
      </c>
      <c r="B1407" s="2">
        <v>-1.41800327777445</v>
      </c>
      <c r="C1407" s="2">
        <v>2.8688745652915801</v>
      </c>
      <c r="D1407" s="2">
        <v>1.84236715449052E-4</v>
      </c>
      <c r="E1407" s="2">
        <v>4.4134258983211296E-3</v>
      </c>
      <c r="F1407" s="4" t="str">
        <f t="shared" si="21"/>
        <v>DOWN</v>
      </c>
      <c r="H1407" t="s">
        <v>1411</v>
      </c>
      <c r="I1407" t="s">
        <v>3954</v>
      </c>
    </row>
    <row r="1408" spans="1:9" ht="15" x14ac:dyDescent="0.25">
      <c r="A1408" s="2" t="s">
        <v>1412</v>
      </c>
      <c r="B1408" s="2">
        <v>0.94744548723352195</v>
      </c>
      <c r="C1408" s="2">
        <v>3.64529006011833</v>
      </c>
      <c r="D1408" s="2">
        <v>1.84580982556952E-4</v>
      </c>
      <c r="E1408" s="2">
        <v>4.4185302583516096E-3</v>
      </c>
      <c r="F1408" s="4" t="str">
        <f t="shared" si="21"/>
        <v>UP</v>
      </c>
      <c r="H1408" t="s">
        <v>1412</v>
      </c>
      <c r="I1408" t="s">
        <v>7756</v>
      </c>
    </row>
    <row r="1409" spans="1:9" ht="15" x14ac:dyDescent="0.25">
      <c r="A1409" s="2" t="s">
        <v>1413</v>
      </c>
      <c r="B1409" s="2">
        <v>-1.0212733415634201</v>
      </c>
      <c r="C1409" s="2">
        <v>3.2598431340354099</v>
      </c>
      <c r="D1409" s="2">
        <v>1.8769538543994701E-4</v>
      </c>
      <c r="E1409" s="2">
        <v>4.4898922421895303E-3</v>
      </c>
      <c r="F1409" s="4" t="str">
        <f t="shared" si="21"/>
        <v>DOWN</v>
      </c>
      <c r="H1409" t="s">
        <v>7609</v>
      </c>
      <c r="I1409" t="s">
        <v>7610</v>
      </c>
    </row>
    <row r="1410" spans="1:9" ht="15" x14ac:dyDescent="0.25">
      <c r="A1410" s="2" t="s">
        <v>1414</v>
      </c>
      <c r="B1410" s="2">
        <v>0.440379544191219</v>
      </c>
      <c r="C1410" s="2">
        <v>10.838218056218601</v>
      </c>
      <c r="D1410" s="2">
        <v>1.8794341232271299E-4</v>
      </c>
      <c r="E1410" s="2">
        <v>4.49263454254173E-3</v>
      </c>
      <c r="F1410" s="4" t="str">
        <f t="shared" ref="F1410:F1473" si="22">IF(B1410 &lt; 0, "DOWN", "UP")</f>
        <v>UP</v>
      </c>
      <c r="H1410" t="s">
        <v>5469</v>
      </c>
      <c r="I1410" t="s">
        <v>5470</v>
      </c>
    </row>
    <row r="1411" spans="1:9" ht="15" x14ac:dyDescent="0.25">
      <c r="A1411" s="2" t="s">
        <v>1416</v>
      </c>
      <c r="B1411" s="2">
        <v>1.11220045839892</v>
      </c>
      <c r="C1411" s="2">
        <v>2.8874297988984399</v>
      </c>
      <c r="D1411" s="2">
        <v>1.8839825256540901E-4</v>
      </c>
      <c r="E1411" s="2">
        <v>4.4971237028033602E-3</v>
      </c>
      <c r="F1411" s="4" t="str">
        <f t="shared" si="22"/>
        <v>UP</v>
      </c>
      <c r="H1411" t="s">
        <v>1416</v>
      </c>
      <c r="I1411" t="s">
        <v>3861</v>
      </c>
    </row>
    <row r="1412" spans="1:9" ht="15" x14ac:dyDescent="0.25">
      <c r="A1412" s="2" t="s">
        <v>1415</v>
      </c>
      <c r="B1412" s="2">
        <v>0.63292937255186699</v>
      </c>
      <c r="C1412" s="2">
        <v>5.4885104974045298</v>
      </c>
      <c r="D1412" s="2">
        <v>1.88354332023799E-4</v>
      </c>
      <c r="E1412" s="2">
        <v>4.4971237028033602E-3</v>
      </c>
      <c r="F1412" s="4" t="str">
        <f t="shared" si="22"/>
        <v>UP</v>
      </c>
      <c r="H1412" t="s">
        <v>7807</v>
      </c>
      <c r="I1412" t="s">
        <v>7808</v>
      </c>
    </row>
    <row r="1413" spans="1:9" ht="15" x14ac:dyDescent="0.25">
      <c r="A1413" s="2" t="s">
        <v>1417</v>
      </c>
      <c r="B1413" s="2">
        <v>-3.8247828394765802</v>
      </c>
      <c r="C1413" s="2">
        <v>0.26322030323773599</v>
      </c>
      <c r="D1413" s="2">
        <v>1.8965342831403999E-4</v>
      </c>
      <c r="E1413" s="2">
        <v>4.5238789794937598E-3</v>
      </c>
      <c r="F1413" s="4" t="str">
        <f t="shared" si="22"/>
        <v>DOWN</v>
      </c>
      <c r="H1413" t="s">
        <v>1417</v>
      </c>
      <c r="I1413" t="s">
        <v>4000</v>
      </c>
    </row>
    <row r="1414" spans="1:9" ht="15" x14ac:dyDescent="0.25">
      <c r="A1414" s="2" t="s">
        <v>1418</v>
      </c>
      <c r="B1414" s="2">
        <v>0.50751263869178798</v>
      </c>
      <c r="C1414" s="2">
        <v>6.6960433676657303</v>
      </c>
      <c r="D1414" s="2">
        <v>1.9123508573083399E-4</v>
      </c>
      <c r="E1414" s="2">
        <v>4.5583785721869802E-3</v>
      </c>
      <c r="F1414" s="4" t="str">
        <f t="shared" si="22"/>
        <v>UP</v>
      </c>
      <c r="H1414" t="s">
        <v>1418</v>
      </c>
      <c r="I1414" t="s">
        <v>4538</v>
      </c>
    </row>
    <row r="1415" spans="1:9" ht="15" x14ac:dyDescent="0.25">
      <c r="A1415" s="2" t="s">
        <v>1419</v>
      </c>
      <c r="B1415" s="2">
        <v>-0.85984352000494002</v>
      </c>
      <c r="C1415" s="2">
        <v>3.77764158178354</v>
      </c>
      <c r="D1415" s="2">
        <v>1.92327106724657E-4</v>
      </c>
      <c r="E1415" s="2">
        <v>4.5787097640672299E-3</v>
      </c>
      <c r="F1415" s="4" t="str">
        <f t="shared" si="22"/>
        <v>DOWN</v>
      </c>
      <c r="H1415" t="s">
        <v>6555</v>
      </c>
      <c r="I1415" t="s">
        <v>4293</v>
      </c>
    </row>
    <row r="1416" spans="1:9" ht="15" x14ac:dyDescent="0.25">
      <c r="A1416" s="2" t="s">
        <v>1420</v>
      </c>
      <c r="B1416" s="2">
        <v>-0.62583743931339797</v>
      </c>
      <c r="C1416" s="2">
        <v>4.8612651329981604</v>
      </c>
      <c r="D1416" s="2">
        <v>1.92359915565308E-4</v>
      </c>
      <c r="E1416" s="2">
        <v>4.5787097640672299E-3</v>
      </c>
      <c r="F1416" s="4" t="str">
        <f t="shared" si="22"/>
        <v>DOWN</v>
      </c>
      <c r="H1416" t="s">
        <v>6773</v>
      </c>
      <c r="I1416" t="s">
        <v>6774</v>
      </c>
    </row>
    <row r="1417" spans="1:9" ht="15" x14ac:dyDescent="0.25">
      <c r="A1417" s="2" t="s">
        <v>1421</v>
      </c>
      <c r="B1417" s="2">
        <v>1.2458793146402301</v>
      </c>
      <c r="C1417" s="2">
        <v>2.0823896723754101</v>
      </c>
      <c r="D1417" s="2">
        <v>1.9466497113393999E-4</v>
      </c>
      <c r="E1417" s="2">
        <v>4.6303043027981798E-3</v>
      </c>
      <c r="F1417" s="4" t="str">
        <f t="shared" si="22"/>
        <v>UP</v>
      </c>
      <c r="H1417" t="s">
        <v>1421</v>
      </c>
      <c r="I1417" t="s">
        <v>4272</v>
      </c>
    </row>
    <row r="1418" spans="1:9" ht="15" x14ac:dyDescent="0.25">
      <c r="A1418" s="2" t="s">
        <v>1422</v>
      </c>
      <c r="B1418" s="2">
        <v>-0.697487960384781</v>
      </c>
      <c r="C1418" s="2">
        <v>5.0537247462140096</v>
      </c>
      <c r="D1418" s="2">
        <v>1.9513126620298099E-4</v>
      </c>
      <c r="E1418" s="2">
        <v>4.6381200966708501E-3</v>
      </c>
      <c r="F1418" s="4" t="str">
        <f t="shared" si="22"/>
        <v>DOWN</v>
      </c>
      <c r="H1418" t="s">
        <v>6928</v>
      </c>
      <c r="I1418" t="s">
        <v>6929</v>
      </c>
    </row>
    <row r="1419" spans="1:9" ht="15" x14ac:dyDescent="0.25">
      <c r="A1419" s="2" t="s">
        <v>1423</v>
      </c>
      <c r="B1419" s="2">
        <v>0.57151520149594603</v>
      </c>
      <c r="C1419" s="2">
        <v>5.7242507870855697</v>
      </c>
      <c r="D1419" s="2">
        <v>1.9536449833337699E-4</v>
      </c>
      <c r="E1419" s="2">
        <v>4.6403890468028697E-3</v>
      </c>
      <c r="F1419" s="4" t="str">
        <f t="shared" si="22"/>
        <v>UP</v>
      </c>
      <c r="H1419" t="s">
        <v>1423</v>
      </c>
      <c r="I1419" t="s">
        <v>3862</v>
      </c>
    </row>
    <row r="1420" spans="1:9" ht="15" x14ac:dyDescent="0.25">
      <c r="A1420" s="2" t="s">
        <v>1425</v>
      </c>
      <c r="B1420" s="2">
        <v>-2.31298108480794</v>
      </c>
      <c r="C1420" s="2">
        <v>1.41253021888435</v>
      </c>
      <c r="D1420" s="2">
        <v>1.9611106762458099E-4</v>
      </c>
      <c r="E1420" s="2">
        <v>4.65156117511515E-3</v>
      </c>
      <c r="F1420" s="4" t="str">
        <f t="shared" si="22"/>
        <v>DOWN</v>
      </c>
      <c r="H1420" t="s">
        <v>6300</v>
      </c>
      <c r="I1420" t="s">
        <v>6301</v>
      </c>
    </row>
    <row r="1421" spans="1:9" ht="15" x14ac:dyDescent="0.25">
      <c r="A1421" s="2" t="s">
        <v>1424</v>
      </c>
      <c r="B1421" s="2">
        <v>0.79662465191239595</v>
      </c>
      <c r="C1421" s="2">
        <v>3.9301781154189199</v>
      </c>
      <c r="D1421" s="2">
        <v>1.9607889719892301E-4</v>
      </c>
      <c r="E1421" s="2">
        <v>4.65156117511515E-3</v>
      </c>
      <c r="F1421" s="4" t="str">
        <f t="shared" si="22"/>
        <v>UP</v>
      </c>
      <c r="H1421" t="s">
        <v>4337</v>
      </c>
      <c r="I1421" t="s">
        <v>4338</v>
      </c>
    </row>
    <row r="1422" spans="1:9" ht="15" x14ac:dyDescent="0.25">
      <c r="A1422" s="2" t="s">
        <v>1426</v>
      </c>
      <c r="B1422" s="2">
        <v>-0.47754467137038498</v>
      </c>
      <c r="C1422" s="2">
        <v>8.2966154185797407</v>
      </c>
      <c r="D1422" s="2">
        <v>1.9666354748422001E-4</v>
      </c>
      <c r="E1422" s="2">
        <v>4.6613827887515896E-3</v>
      </c>
      <c r="F1422" s="4" t="str">
        <f t="shared" si="22"/>
        <v>DOWN</v>
      </c>
      <c r="H1422" t="s">
        <v>1426</v>
      </c>
      <c r="I1422" t="s">
        <v>4096</v>
      </c>
    </row>
    <row r="1423" spans="1:9" ht="15" x14ac:dyDescent="0.25">
      <c r="A1423" s="2" t="s">
        <v>1427</v>
      </c>
      <c r="B1423" s="2">
        <v>-2.4638049457719098</v>
      </c>
      <c r="C1423" s="2">
        <v>1.39470694512565</v>
      </c>
      <c r="D1423" s="2">
        <v>1.9800524374903001E-4</v>
      </c>
      <c r="E1423" s="2">
        <v>4.6898836952961199E-3</v>
      </c>
      <c r="F1423" s="4" t="str">
        <f t="shared" si="22"/>
        <v>DOWN</v>
      </c>
      <c r="H1423" t="s">
        <v>1427</v>
      </c>
      <c r="I1423" t="s">
        <v>7313</v>
      </c>
    </row>
    <row r="1424" spans="1:9" ht="15" x14ac:dyDescent="0.25">
      <c r="A1424" s="2" t="s">
        <v>1428</v>
      </c>
      <c r="B1424" s="2">
        <v>0.75547406467035705</v>
      </c>
      <c r="C1424" s="2">
        <v>6.1353658457108402</v>
      </c>
      <c r="D1424" s="2">
        <v>1.98525066001645E-4</v>
      </c>
      <c r="E1424" s="2">
        <v>4.6988916008442703E-3</v>
      </c>
      <c r="F1424" s="4" t="str">
        <f t="shared" si="22"/>
        <v>UP</v>
      </c>
      <c r="H1424" t="s">
        <v>6659</v>
      </c>
      <c r="I1424" t="s">
        <v>6660</v>
      </c>
    </row>
    <row r="1425" spans="1:9" ht="15" x14ac:dyDescent="0.25">
      <c r="A1425" s="2" t="s">
        <v>1429</v>
      </c>
      <c r="B1425" s="2">
        <v>0.62265950792137803</v>
      </c>
      <c r="C1425" s="2">
        <v>6.0482353886273499</v>
      </c>
      <c r="D1425" s="2">
        <v>1.9953639325644799E-4</v>
      </c>
      <c r="E1425" s="2">
        <v>4.7195121216786796E-3</v>
      </c>
      <c r="F1425" s="4" t="str">
        <f t="shared" si="22"/>
        <v>UP</v>
      </c>
      <c r="H1425" t="s">
        <v>1429</v>
      </c>
      <c r="I1425" t="s">
        <v>6244</v>
      </c>
    </row>
    <row r="1426" spans="1:9" ht="15" x14ac:dyDescent="0.25">
      <c r="A1426" s="2" t="s">
        <v>1430</v>
      </c>
      <c r="B1426" s="2">
        <v>-3.6103383960292601</v>
      </c>
      <c r="C1426" s="2">
        <v>8.9640482409511099E-2</v>
      </c>
      <c r="D1426" s="2">
        <v>2.00787435514651E-4</v>
      </c>
      <c r="E1426" s="2">
        <v>4.7457695547852303E-3</v>
      </c>
      <c r="F1426" s="4" t="str">
        <f t="shared" si="22"/>
        <v>DOWN</v>
      </c>
      <c r="H1426" t="s">
        <v>1430</v>
      </c>
      <c r="I1426" t="s">
        <v>3762</v>
      </c>
    </row>
    <row r="1427" spans="1:9" ht="15" x14ac:dyDescent="0.25">
      <c r="A1427" s="2" t="s">
        <v>1431</v>
      </c>
      <c r="B1427" s="2">
        <v>-0.47981845287895297</v>
      </c>
      <c r="C1427" s="2">
        <v>7.5777741189813401</v>
      </c>
      <c r="D1427" s="2">
        <v>2.0404651485811601E-4</v>
      </c>
      <c r="E1427" s="2">
        <v>4.8194184200113501E-3</v>
      </c>
      <c r="F1427" s="4" t="str">
        <f t="shared" si="22"/>
        <v>DOWN</v>
      </c>
      <c r="H1427" t="s">
        <v>4522</v>
      </c>
      <c r="I1427" t="s">
        <v>4000</v>
      </c>
    </row>
    <row r="1428" spans="1:9" ht="15" x14ac:dyDescent="0.25">
      <c r="A1428" s="2" t="s">
        <v>1432</v>
      </c>
      <c r="B1428" s="2">
        <v>-0.46605564940461902</v>
      </c>
      <c r="C1428" s="2">
        <v>13.2707839846127</v>
      </c>
      <c r="D1428" s="2">
        <v>2.0427249345497699E-4</v>
      </c>
      <c r="E1428" s="2">
        <v>4.8213748087295597E-3</v>
      </c>
      <c r="F1428" s="4" t="str">
        <f t="shared" si="22"/>
        <v>DOWN</v>
      </c>
      <c r="H1428" t="s">
        <v>6713</v>
      </c>
      <c r="I1428" t="s">
        <v>6714</v>
      </c>
    </row>
    <row r="1429" spans="1:9" ht="15" x14ac:dyDescent="0.25">
      <c r="A1429" s="2" t="s">
        <v>1433</v>
      </c>
      <c r="B1429" s="2">
        <v>0.71195456454355299</v>
      </c>
      <c r="C1429" s="2">
        <v>4.3388745308099397</v>
      </c>
      <c r="D1429" s="2">
        <v>2.04827084982728E-4</v>
      </c>
      <c r="E1429" s="2">
        <v>4.8310791661787603E-3</v>
      </c>
      <c r="F1429" s="4" t="str">
        <f t="shared" si="22"/>
        <v>UP</v>
      </c>
      <c r="H1429" t="s">
        <v>1433</v>
      </c>
      <c r="I1429" t="s">
        <v>3874</v>
      </c>
    </row>
    <row r="1430" spans="1:9" ht="15" x14ac:dyDescent="0.25">
      <c r="A1430" s="2" t="s">
        <v>1434</v>
      </c>
      <c r="B1430" s="2">
        <v>0.61591803736115702</v>
      </c>
      <c r="C1430" s="2">
        <v>6.2327255970924602</v>
      </c>
      <c r="D1430" s="2">
        <v>2.0709098110911601E-4</v>
      </c>
      <c r="E1430" s="2">
        <v>4.8810576170301798E-3</v>
      </c>
      <c r="F1430" s="4" t="str">
        <f t="shared" si="22"/>
        <v>UP</v>
      </c>
      <c r="H1430" t="s">
        <v>5481</v>
      </c>
      <c r="I1430" t="s">
        <v>5482</v>
      </c>
    </row>
    <row r="1431" spans="1:9" ht="15" x14ac:dyDescent="0.25">
      <c r="A1431" s="2" t="s">
        <v>1435</v>
      </c>
      <c r="B1431" s="2">
        <v>-0.43545859328671199</v>
      </c>
      <c r="C1431" s="2">
        <v>8.5169641923264692</v>
      </c>
      <c r="D1431" s="2">
        <v>2.0867792452392399E-4</v>
      </c>
      <c r="E1431" s="2">
        <v>4.9150218013218798E-3</v>
      </c>
      <c r="F1431" s="4" t="str">
        <f t="shared" si="22"/>
        <v>DOWN</v>
      </c>
      <c r="H1431" t="s">
        <v>4163</v>
      </c>
      <c r="I1431" t="s">
        <v>4164</v>
      </c>
    </row>
    <row r="1432" spans="1:9" ht="15" x14ac:dyDescent="0.25">
      <c r="A1432" s="2" t="s">
        <v>1436</v>
      </c>
      <c r="B1432" s="2">
        <v>-0.51491411019208899</v>
      </c>
      <c r="C1432" s="2">
        <v>5.9979645989715102</v>
      </c>
      <c r="D1432" s="2">
        <v>2.1015000513038899E-4</v>
      </c>
      <c r="E1432" s="2">
        <v>4.9462350264127403E-3</v>
      </c>
      <c r="F1432" s="4" t="str">
        <f t="shared" si="22"/>
        <v>DOWN</v>
      </c>
      <c r="H1432" t="s">
        <v>4660</v>
      </c>
      <c r="I1432" t="s">
        <v>4661</v>
      </c>
    </row>
    <row r="1433" spans="1:9" ht="15" x14ac:dyDescent="0.25">
      <c r="A1433" s="2" t="s">
        <v>1437</v>
      </c>
      <c r="B1433" s="2">
        <v>-1.7482061581041499</v>
      </c>
      <c r="C1433" s="2">
        <v>2.0060920508590301</v>
      </c>
      <c r="D1433" s="2">
        <v>2.10383763532427E-4</v>
      </c>
      <c r="E1433" s="2">
        <v>4.9482790080556298E-3</v>
      </c>
      <c r="F1433" s="4" t="str">
        <f t="shared" si="22"/>
        <v>DOWN</v>
      </c>
      <c r="H1433" t="s">
        <v>7489</v>
      </c>
      <c r="I1433" t="s">
        <v>7490</v>
      </c>
    </row>
    <row r="1434" spans="1:9" ht="15" x14ac:dyDescent="0.25">
      <c r="A1434" s="2" t="s">
        <v>1438</v>
      </c>
      <c r="B1434" s="2">
        <v>-0.549737651736521</v>
      </c>
      <c r="C1434" s="2">
        <v>6.2306229741591501</v>
      </c>
      <c r="D1434" s="2">
        <v>2.11938075350185E-4</v>
      </c>
      <c r="E1434" s="2">
        <v>4.9813582106556804E-3</v>
      </c>
      <c r="F1434" s="4" t="str">
        <f t="shared" si="22"/>
        <v>DOWN</v>
      </c>
      <c r="H1434" t="s">
        <v>1438</v>
      </c>
      <c r="I1434" t="s">
        <v>4938</v>
      </c>
    </row>
    <row r="1435" spans="1:9" ht="15" x14ac:dyDescent="0.25">
      <c r="A1435" s="2" t="s">
        <v>1439</v>
      </c>
      <c r="B1435" s="2">
        <v>0.56976869769585603</v>
      </c>
      <c r="C1435" s="2">
        <v>4.7597232415045996</v>
      </c>
      <c r="D1435" s="2">
        <v>2.1247653509611099E-4</v>
      </c>
      <c r="E1435" s="2">
        <v>4.9905315052804202E-3</v>
      </c>
      <c r="F1435" s="4" t="str">
        <f t="shared" si="22"/>
        <v>UP</v>
      </c>
      <c r="H1435" t="s">
        <v>1439</v>
      </c>
      <c r="I1435" t="s">
        <v>6147</v>
      </c>
    </row>
    <row r="1436" spans="1:9" ht="15" x14ac:dyDescent="0.25">
      <c r="A1436" s="2" t="s">
        <v>1440</v>
      </c>
      <c r="B1436" s="2">
        <v>0.74048750115199502</v>
      </c>
      <c r="C1436" s="2">
        <v>5.1636579149989403</v>
      </c>
      <c r="D1436" s="2">
        <v>2.1301032812197601E-4</v>
      </c>
      <c r="E1436" s="2">
        <v>4.9995824818649904E-3</v>
      </c>
      <c r="F1436" s="4" t="str">
        <f t="shared" si="22"/>
        <v>UP</v>
      </c>
      <c r="H1436" t="s">
        <v>6126</v>
      </c>
      <c r="I1436" t="s">
        <v>6127</v>
      </c>
    </row>
    <row r="1437" spans="1:9" ht="15" x14ac:dyDescent="0.25">
      <c r="A1437" s="2" t="s">
        <v>1442</v>
      </c>
      <c r="B1437" s="2">
        <v>0.656088343078991</v>
      </c>
      <c r="C1437" s="2">
        <v>6.0177689880049003</v>
      </c>
      <c r="D1437" s="2">
        <v>2.16295972516519E-4</v>
      </c>
      <c r="E1437" s="2">
        <v>5.0696344121982503E-3</v>
      </c>
      <c r="F1437" s="4" t="str">
        <f t="shared" si="22"/>
        <v>UP</v>
      </c>
      <c r="H1437" t="s">
        <v>1442</v>
      </c>
      <c r="I1437" t="s">
        <v>3861</v>
      </c>
    </row>
    <row r="1438" spans="1:9" ht="15" x14ac:dyDescent="0.25">
      <c r="A1438" s="2" t="s">
        <v>1441</v>
      </c>
      <c r="B1438" s="2">
        <v>-1.7254843369419399</v>
      </c>
      <c r="C1438" s="2">
        <v>1.87838413410093</v>
      </c>
      <c r="D1438" s="2">
        <v>2.1621521373139E-4</v>
      </c>
      <c r="E1438" s="2">
        <v>5.0696344121982503E-3</v>
      </c>
      <c r="F1438" s="4" t="str">
        <f t="shared" si="22"/>
        <v>DOWN</v>
      </c>
      <c r="H1438" t="s">
        <v>1441</v>
      </c>
      <c r="I1438" t="s">
        <v>7256</v>
      </c>
    </row>
    <row r="1439" spans="1:9" ht="15" x14ac:dyDescent="0.25">
      <c r="A1439" s="2" t="s">
        <v>1443</v>
      </c>
      <c r="B1439" s="2">
        <v>-0.75509251970723001</v>
      </c>
      <c r="C1439" s="2">
        <v>4.3549038142173204</v>
      </c>
      <c r="D1439" s="2">
        <v>2.18720722011431E-4</v>
      </c>
      <c r="E1439" s="2">
        <v>5.1229016954569004E-3</v>
      </c>
      <c r="F1439" s="4" t="str">
        <f t="shared" si="22"/>
        <v>DOWN</v>
      </c>
      <c r="H1439" t="s">
        <v>1443</v>
      </c>
      <c r="I1439" t="s">
        <v>7207</v>
      </c>
    </row>
    <row r="1440" spans="1:9" ht="15" x14ac:dyDescent="0.25">
      <c r="A1440" s="2" t="s">
        <v>1444</v>
      </c>
      <c r="B1440" s="2">
        <v>-0.48834671616277098</v>
      </c>
      <c r="C1440" s="2">
        <v>8.2510145207979502</v>
      </c>
      <c r="D1440" s="2">
        <v>2.18896757636378E-4</v>
      </c>
      <c r="E1440" s="2">
        <v>5.1234619137949002E-3</v>
      </c>
      <c r="F1440" s="4" t="str">
        <f t="shared" si="22"/>
        <v>DOWN</v>
      </c>
      <c r="H1440" t="s">
        <v>5467</v>
      </c>
      <c r="I1440" t="s">
        <v>5468</v>
      </c>
    </row>
    <row r="1441" spans="1:9" ht="15" x14ac:dyDescent="0.25">
      <c r="A1441" s="2" t="s">
        <v>1445</v>
      </c>
      <c r="B1441" s="2">
        <v>-1.4018330835271999</v>
      </c>
      <c r="C1441" s="2">
        <v>2.5705925985656002</v>
      </c>
      <c r="D1441" s="2">
        <v>2.2060513775986701E-4</v>
      </c>
      <c r="E1441" s="2">
        <v>5.1598622533958801E-3</v>
      </c>
      <c r="F1441" s="4" t="str">
        <f t="shared" si="22"/>
        <v>DOWN</v>
      </c>
      <c r="H1441" t="s">
        <v>7523</v>
      </c>
      <c r="I1441" t="s">
        <v>4355</v>
      </c>
    </row>
    <row r="1442" spans="1:9" ht="15" x14ac:dyDescent="0.25">
      <c r="A1442" s="2" t="s">
        <v>1446</v>
      </c>
      <c r="B1442" s="2">
        <v>-1.3075102076449301</v>
      </c>
      <c r="C1442" s="2">
        <v>2.2174635582506199</v>
      </c>
      <c r="D1442" s="2">
        <v>2.21552318532186E-4</v>
      </c>
      <c r="E1442" s="2">
        <v>5.1784202917991304E-3</v>
      </c>
      <c r="F1442" s="4" t="str">
        <f t="shared" si="22"/>
        <v>DOWN</v>
      </c>
      <c r="H1442" t="s">
        <v>7425</v>
      </c>
      <c r="I1442" t="s">
        <v>5118</v>
      </c>
    </row>
    <row r="1443" spans="1:9" ht="15" x14ac:dyDescent="0.25">
      <c r="A1443" s="2" t="s">
        <v>1447</v>
      </c>
      <c r="B1443" s="2">
        <v>-0.48712181273413602</v>
      </c>
      <c r="C1443" s="2">
        <v>7.5820704292693399</v>
      </c>
      <c r="D1443" s="2">
        <v>2.21732914682783E-4</v>
      </c>
      <c r="E1443" s="2">
        <v>5.1790473643764301E-3</v>
      </c>
      <c r="F1443" s="4" t="str">
        <f t="shared" si="22"/>
        <v>DOWN</v>
      </c>
      <c r="H1443" t="s">
        <v>6791</v>
      </c>
      <c r="I1443" t="s">
        <v>6792</v>
      </c>
    </row>
    <row r="1444" spans="1:9" ht="15" x14ac:dyDescent="0.25">
      <c r="A1444" s="2" t="s">
        <v>1448</v>
      </c>
      <c r="B1444" s="2">
        <v>-0.85544184042179305</v>
      </c>
      <c r="C1444" s="2">
        <v>4.4491741970054903</v>
      </c>
      <c r="D1444" s="2">
        <v>2.23583165028934E-4</v>
      </c>
      <c r="E1444" s="2">
        <v>5.2177039100979299E-3</v>
      </c>
      <c r="F1444" s="4" t="str">
        <f t="shared" si="22"/>
        <v>DOWN</v>
      </c>
      <c r="H1444" t="s">
        <v>1448</v>
      </c>
      <c r="I1444" t="s">
        <v>7128</v>
      </c>
    </row>
    <row r="1445" spans="1:9" ht="15" x14ac:dyDescent="0.25">
      <c r="A1445" s="2" t="s">
        <v>1449</v>
      </c>
      <c r="B1445" s="2">
        <v>0.48864759858235801</v>
      </c>
      <c r="C1445" s="2">
        <v>6.9540973267944999</v>
      </c>
      <c r="D1445" s="2">
        <v>2.23697765689303E-4</v>
      </c>
      <c r="E1445" s="2">
        <v>5.2177039100979299E-3</v>
      </c>
      <c r="F1445" s="4" t="str">
        <f t="shared" si="22"/>
        <v>UP</v>
      </c>
      <c r="H1445" t="s">
        <v>1449</v>
      </c>
      <c r="I1445" t="s">
        <v>4000</v>
      </c>
    </row>
    <row r="1446" spans="1:9" ht="15" x14ac:dyDescent="0.25">
      <c r="A1446" s="2" t="s">
        <v>1450</v>
      </c>
      <c r="B1446" s="2">
        <v>0.53747060317260797</v>
      </c>
      <c r="C1446" s="2">
        <v>6.7516839724881903</v>
      </c>
      <c r="D1446" s="2">
        <v>2.2478277813005299E-4</v>
      </c>
      <c r="E1446" s="2">
        <v>5.2393832181303101E-3</v>
      </c>
      <c r="F1446" s="4" t="str">
        <f t="shared" si="22"/>
        <v>UP</v>
      </c>
      <c r="H1446" t="s">
        <v>7121</v>
      </c>
      <c r="I1446" t="s">
        <v>7122</v>
      </c>
    </row>
    <row r="1447" spans="1:9" ht="15" x14ac:dyDescent="0.25">
      <c r="A1447" s="2" t="s">
        <v>1451</v>
      </c>
      <c r="B1447" s="2">
        <v>-0.84975048338471204</v>
      </c>
      <c r="C1447" s="2">
        <v>3.6676039146237698</v>
      </c>
      <c r="D1447" s="2">
        <v>2.2504976625378799E-4</v>
      </c>
      <c r="E1447" s="2">
        <v>5.2419786840897896E-3</v>
      </c>
      <c r="F1447" s="4" t="str">
        <f t="shared" si="22"/>
        <v>DOWN</v>
      </c>
      <c r="H1447" t="s">
        <v>1451</v>
      </c>
      <c r="I1447" t="s">
        <v>6258</v>
      </c>
    </row>
    <row r="1448" spans="1:9" ht="15" x14ac:dyDescent="0.25">
      <c r="A1448" s="2" t="s">
        <v>1453</v>
      </c>
      <c r="B1448" s="2">
        <v>0.99282736356492696</v>
      </c>
      <c r="C1448" s="2">
        <v>3.2699149353304899</v>
      </c>
      <c r="D1448" s="2">
        <v>2.2627566961100901E-4</v>
      </c>
      <c r="E1448" s="2">
        <v>5.26325333437044E-3</v>
      </c>
      <c r="F1448" s="4" t="str">
        <f t="shared" si="22"/>
        <v>UP</v>
      </c>
      <c r="H1448" t="s">
        <v>6741</v>
      </c>
      <c r="I1448" t="s">
        <v>4160</v>
      </c>
    </row>
    <row r="1449" spans="1:9" ht="15" x14ac:dyDescent="0.25">
      <c r="A1449" s="2" t="s">
        <v>1452</v>
      </c>
      <c r="B1449" s="2">
        <v>0.80285855616073598</v>
      </c>
      <c r="C1449" s="2">
        <v>3.7458666973711598</v>
      </c>
      <c r="D1449" s="2">
        <v>2.2614667659146199E-4</v>
      </c>
      <c r="E1449" s="2">
        <v>5.26325333437044E-3</v>
      </c>
      <c r="F1449" s="4" t="str">
        <f t="shared" si="22"/>
        <v>UP</v>
      </c>
      <c r="H1449" t="s">
        <v>1452</v>
      </c>
      <c r="I1449" t="s">
        <v>7726</v>
      </c>
    </row>
    <row r="1450" spans="1:9" ht="15" x14ac:dyDescent="0.25">
      <c r="A1450" s="2" t="s">
        <v>1454</v>
      </c>
      <c r="B1450" s="2">
        <v>0.53936869021936895</v>
      </c>
      <c r="C1450" s="2">
        <v>5.6937694147155797</v>
      </c>
      <c r="D1450" s="2">
        <v>2.3021506564586101E-4</v>
      </c>
      <c r="E1450" s="2">
        <v>5.3511895279629096E-3</v>
      </c>
      <c r="F1450" s="4" t="str">
        <f t="shared" si="22"/>
        <v>UP</v>
      </c>
      <c r="H1450" t="s">
        <v>1454</v>
      </c>
      <c r="I1450" t="s">
        <v>4000</v>
      </c>
    </row>
    <row r="1451" spans="1:9" ht="15" x14ac:dyDescent="0.25">
      <c r="A1451" s="2" t="s">
        <v>1455</v>
      </c>
      <c r="B1451" s="2">
        <v>-0.83015591725544602</v>
      </c>
      <c r="C1451" s="2">
        <v>3.9222212874269999</v>
      </c>
      <c r="D1451" s="2">
        <v>2.3293017605534899E-4</v>
      </c>
      <c r="E1451" s="2">
        <v>5.4105663860139503E-3</v>
      </c>
      <c r="F1451" s="4" t="str">
        <f t="shared" si="22"/>
        <v>DOWN</v>
      </c>
      <c r="H1451" t="s">
        <v>1455</v>
      </c>
      <c r="I1451" t="s">
        <v>4196</v>
      </c>
    </row>
    <row r="1452" spans="1:9" ht="15" x14ac:dyDescent="0.25">
      <c r="A1452" s="2" t="s">
        <v>1456</v>
      </c>
      <c r="B1452" s="2">
        <v>-4.4024152498749096</v>
      </c>
      <c r="C1452" s="2">
        <v>1.32559718080426E-2</v>
      </c>
      <c r="D1452" s="2">
        <v>2.4165159128443101E-4</v>
      </c>
      <c r="E1452" s="2">
        <v>5.60928135496273E-3</v>
      </c>
      <c r="F1452" s="4" t="str">
        <f t="shared" si="22"/>
        <v>DOWN</v>
      </c>
      <c r="H1452" t="s">
        <v>1456</v>
      </c>
      <c r="I1452" t="s">
        <v>7346</v>
      </c>
    </row>
    <row r="1453" spans="1:9" ht="15" x14ac:dyDescent="0.25">
      <c r="A1453" s="2" t="s">
        <v>1457</v>
      </c>
      <c r="B1453" s="2">
        <v>-1.3090217520226901</v>
      </c>
      <c r="C1453" s="2">
        <v>2.58612967079149</v>
      </c>
      <c r="D1453" s="2">
        <v>2.43263659107052E-4</v>
      </c>
      <c r="E1453" s="2">
        <v>5.6428121917249403E-3</v>
      </c>
      <c r="F1453" s="4" t="str">
        <f t="shared" si="22"/>
        <v>DOWN</v>
      </c>
      <c r="H1453" t="s">
        <v>1457</v>
      </c>
      <c r="I1453" t="s">
        <v>7493</v>
      </c>
    </row>
    <row r="1454" spans="1:9" ht="15" x14ac:dyDescent="0.25">
      <c r="A1454" s="2" t="s">
        <v>1458</v>
      </c>
      <c r="B1454" s="2">
        <v>0.78840178100317704</v>
      </c>
      <c r="C1454" s="2">
        <v>4.2284329945704497</v>
      </c>
      <c r="D1454" s="2">
        <v>2.4347649668231801E-4</v>
      </c>
      <c r="E1454" s="2">
        <v>5.6438622744371296E-3</v>
      </c>
      <c r="F1454" s="4" t="str">
        <f t="shared" si="22"/>
        <v>UP</v>
      </c>
      <c r="H1454" t="s">
        <v>1458</v>
      </c>
      <c r="I1454" t="s">
        <v>5890</v>
      </c>
    </row>
    <row r="1455" spans="1:9" ht="15" x14ac:dyDescent="0.25">
      <c r="A1455" s="2" t="s">
        <v>1459</v>
      </c>
      <c r="B1455" s="2">
        <v>0.71636976793673701</v>
      </c>
      <c r="C1455" s="2">
        <v>7.2452654115010002</v>
      </c>
      <c r="D1455" s="2">
        <v>2.4387844177765401E-4</v>
      </c>
      <c r="E1455" s="2">
        <v>5.6492914700915896E-3</v>
      </c>
      <c r="F1455" s="4" t="str">
        <f t="shared" si="22"/>
        <v>UP</v>
      </c>
      <c r="H1455" t="s">
        <v>1459</v>
      </c>
      <c r="I1455" t="s">
        <v>6258</v>
      </c>
    </row>
    <row r="1456" spans="1:9" ht="15" x14ac:dyDescent="0.25">
      <c r="A1456" s="2" t="s">
        <v>1460</v>
      </c>
      <c r="B1456" s="2">
        <v>-2.0010730086208199</v>
      </c>
      <c r="C1456" s="2">
        <v>1.8885250221384999</v>
      </c>
      <c r="D1456" s="2">
        <v>2.4635450286719499E-4</v>
      </c>
      <c r="E1456" s="2">
        <v>5.7027257808041198E-3</v>
      </c>
      <c r="F1456" s="4" t="str">
        <f t="shared" si="22"/>
        <v>DOWN</v>
      </c>
      <c r="H1456" t="s">
        <v>1460</v>
      </c>
      <c r="I1456" t="s">
        <v>3835</v>
      </c>
    </row>
    <row r="1457" spans="1:9" ht="15" x14ac:dyDescent="0.25">
      <c r="A1457" s="2" t="s">
        <v>1461</v>
      </c>
      <c r="B1457" s="2">
        <v>-1.62566733725067</v>
      </c>
      <c r="C1457" s="2">
        <v>2.27181802904173</v>
      </c>
      <c r="D1457" s="2">
        <v>2.4803194036930002E-4</v>
      </c>
      <c r="E1457" s="2">
        <v>5.7376124887214301E-3</v>
      </c>
      <c r="F1457" s="4" t="str">
        <f t="shared" si="22"/>
        <v>DOWN</v>
      </c>
      <c r="H1457" t="s">
        <v>7251</v>
      </c>
      <c r="I1457" t="s">
        <v>7252</v>
      </c>
    </row>
    <row r="1458" spans="1:9" ht="15" x14ac:dyDescent="0.25">
      <c r="A1458" s="2" t="s">
        <v>1462</v>
      </c>
      <c r="B1458" s="2">
        <v>-4.5828738653016101</v>
      </c>
      <c r="C1458" s="2">
        <v>-3.5163954454923797E-2</v>
      </c>
      <c r="D1458" s="2">
        <v>2.49160068334252E-4</v>
      </c>
      <c r="E1458" s="2">
        <v>5.7586504489706997E-3</v>
      </c>
      <c r="F1458" s="4" t="str">
        <f t="shared" si="22"/>
        <v>DOWN</v>
      </c>
      <c r="H1458" t="s">
        <v>1462</v>
      </c>
      <c r="I1458" t="s">
        <v>5417</v>
      </c>
    </row>
    <row r="1459" spans="1:9" ht="15" x14ac:dyDescent="0.25">
      <c r="A1459" s="2" t="s">
        <v>1463</v>
      </c>
      <c r="B1459" s="2">
        <v>0.56293273439397595</v>
      </c>
      <c r="C1459" s="2">
        <v>6.3104700131398204</v>
      </c>
      <c r="D1459" s="2">
        <v>2.4928334534602E-4</v>
      </c>
      <c r="E1459" s="2">
        <v>5.7586504489706997E-3</v>
      </c>
      <c r="F1459" s="4" t="str">
        <f t="shared" si="22"/>
        <v>UP</v>
      </c>
      <c r="H1459" t="s">
        <v>7655</v>
      </c>
      <c r="I1459" t="s">
        <v>4106</v>
      </c>
    </row>
    <row r="1460" spans="1:9" ht="15" x14ac:dyDescent="0.25">
      <c r="A1460" s="2" t="s">
        <v>1464</v>
      </c>
      <c r="B1460" s="2">
        <v>-1.11828249089698</v>
      </c>
      <c r="C1460" s="2">
        <v>2.9108283308676999</v>
      </c>
      <c r="D1460" s="2">
        <v>2.4949625498088199E-4</v>
      </c>
      <c r="E1460" s="2">
        <v>5.7596184811590703E-3</v>
      </c>
      <c r="F1460" s="4" t="str">
        <f t="shared" si="22"/>
        <v>DOWN</v>
      </c>
      <c r="H1460" t="s">
        <v>4511</v>
      </c>
      <c r="I1460" t="s">
        <v>4512</v>
      </c>
    </row>
    <row r="1461" spans="1:9" ht="15" x14ac:dyDescent="0.25">
      <c r="A1461" s="2" t="s">
        <v>1465</v>
      </c>
      <c r="B1461" s="2">
        <v>-1.93440813440826</v>
      </c>
      <c r="C1461" s="2">
        <v>2.1273954629879301</v>
      </c>
      <c r="D1461" s="2">
        <v>2.4982542134182402E-4</v>
      </c>
      <c r="E1461" s="2">
        <v>5.7632671343931302E-3</v>
      </c>
      <c r="F1461" s="4" t="str">
        <f t="shared" si="22"/>
        <v>DOWN</v>
      </c>
      <c r="H1461" t="s">
        <v>6654</v>
      </c>
      <c r="I1461" t="s">
        <v>6655</v>
      </c>
    </row>
    <row r="1462" spans="1:9" ht="15" x14ac:dyDescent="0.25">
      <c r="A1462" s="2" t="s">
        <v>1466</v>
      </c>
      <c r="B1462" s="2">
        <v>-3.1379417413788602</v>
      </c>
      <c r="C1462" s="2">
        <v>0.207039538508453</v>
      </c>
      <c r="D1462" s="2">
        <v>2.5028110147791601E-4</v>
      </c>
      <c r="E1462" s="2">
        <v>5.7698273640504304E-3</v>
      </c>
      <c r="F1462" s="4" t="str">
        <f t="shared" si="22"/>
        <v>DOWN</v>
      </c>
      <c r="H1462" t="s">
        <v>1466</v>
      </c>
      <c r="I1462" t="s">
        <v>3844</v>
      </c>
    </row>
    <row r="1463" spans="1:9" ht="15" x14ac:dyDescent="0.25">
      <c r="A1463" s="2" t="s">
        <v>1467</v>
      </c>
      <c r="B1463" s="2">
        <v>-0.38728996708775099</v>
      </c>
      <c r="C1463" s="2">
        <v>8.9777165764184996</v>
      </c>
      <c r="D1463" s="2">
        <v>2.5148157517418802E-4</v>
      </c>
      <c r="E1463" s="2">
        <v>5.7935368901790999E-3</v>
      </c>
      <c r="F1463" s="4" t="str">
        <f t="shared" si="22"/>
        <v>DOWN</v>
      </c>
      <c r="H1463" t="s">
        <v>6136</v>
      </c>
      <c r="I1463" t="s">
        <v>6137</v>
      </c>
    </row>
    <row r="1464" spans="1:9" ht="15" x14ac:dyDescent="0.25">
      <c r="A1464" s="2" t="s">
        <v>1468</v>
      </c>
      <c r="B1464" s="2">
        <v>-1.1123535182079101</v>
      </c>
      <c r="C1464" s="2">
        <v>3.8660020633136498</v>
      </c>
      <c r="D1464" s="2">
        <v>2.5511300894284002E-4</v>
      </c>
      <c r="E1464" s="2">
        <v>5.8731792578289796E-3</v>
      </c>
      <c r="F1464" s="4" t="str">
        <f t="shared" si="22"/>
        <v>DOWN</v>
      </c>
      <c r="H1464" t="s">
        <v>1468</v>
      </c>
      <c r="I1464" t="s">
        <v>3782</v>
      </c>
    </row>
    <row r="1465" spans="1:9" ht="15" x14ac:dyDescent="0.25">
      <c r="A1465" s="2" t="s">
        <v>1469</v>
      </c>
      <c r="B1465" s="2">
        <v>-2.4061374181605899</v>
      </c>
      <c r="C1465" s="2">
        <v>1.5518910498495599</v>
      </c>
      <c r="D1465" s="2">
        <v>2.5571718906626902E-4</v>
      </c>
      <c r="E1465" s="2">
        <v>5.8830673804241796E-3</v>
      </c>
      <c r="F1465" s="4" t="str">
        <f t="shared" si="22"/>
        <v>DOWN</v>
      </c>
      <c r="H1465" t="s">
        <v>1469</v>
      </c>
      <c r="I1465" t="s">
        <v>5763</v>
      </c>
    </row>
    <row r="1466" spans="1:9" ht="15" x14ac:dyDescent="0.25">
      <c r="A1466" s="2" t="s">
        <v>1470</v>
      </c>
      <c r="B1466" s="2">
        <v>0.67587235441641902</v>
      </c>
      <c r="C1466" s="2">
        <v>6.0353875836132902</v>
      </c>
      <c r="D1466" s="2">
        <v>2.5843933198230299E-4</v>
      </c>
      <c r="E1466" s="2">
        <v>5.9416349081883504E-3</v>
      </c>
      <c r="F1466" s="4" t="str">
        <f t="shared" si="22"/>
        <v>UP</v>
      </c>
      <c r="H1466" t="s">
        <v>6817</v>
      </c>
      <c r="I1466" t="s">
        <v>6818</v>
      </c>
    </row>
    <row r="1467" spans="1:9" ht="15" x14ac:dyDescent="0.25">
      <c r="A1467" s="2" t="s">
        <v>1471</v>
      </c>
      <c r="B1467" s="2">
        <v>1.5267756314087599</v>
      </c>
      <c r="C1467" s="2">
        <v>1.5541139736590099</v>
      </c>
      <c r="D1467" s="2">
        <v>2.5885762405698098E-4</v>
      </c>
      <c r="E1467" s="2">
        <v>5.9471921117756898E-3</v>
      </c>
      <c r="F1467" s="4" t="str">
        <f t="shared" si="22"/>
        <v>UP</v>
      </c>
      <c r="H1467" t="s">
        <v>1471</v>
      </c>
      <c r="I1467" t="s">
        <v>6947</v>
      </c>
    </row>
    <row r="1468" spans="1:9" ht="15" x14ac:dyDescent="0.25">
      <c r="A1468" s="2" t="s">
        <v>1472</v>
      </c>
      <c r="B1468" s="2">
        <v>2.0457380671663699</v>
      </c>
      <c r="C1468" s="2">
        <v>0.90693523793662301</v>
      </c>
      <c r="D1468" s="2">
        <v>2.6674716941242502E-4</v>
      </c>
      <c r="E1468" s="2">
        <v>6.12427499180634E-3</v>
      </c>
      <c r="F1468" s="4" t="str">
        <f t="shared" si="22"/>
        <v>UP</v>
      </c>
      <c r="H1468" t="s">
        <v>1472</v>
      </c>
      <c r="I1468" t="s">
        <v>6867</v>
      </c>
    </row>
    <row r="1469" spans="1:9" ht="15" x14ac:dyDescent="0.25">
      <c r="A1469" s="2" t="s">
        <v>1473</v>
      </c>
      <c r="B1469" s="2">
        <v>-0.60861219261770505</v>
      </c>
      <c r="C1469" s="2">
        <v>4.6707009716020798</v>
      </c>
      <c r="D1469" s="2">
        <v>2.6962428861661102E-4</v>
      </c>
      <c r="E1469" s="2">
        <v>6.1861142131444504E-3</v>
      </c>
      <c r="F1469" s="4" t="str">
        <f t="shared" si="22"/>
        <v>DOWN</v>
      </c>
      <c r="H1469" t="s">
        <v>5516</v>
      </c>
      <c r="I1469" t="s">
        <v>5517</v>
      </c>
    </row>
    <row r="1470" spans="1:9" ht="15" x14ac:dyDescent="0.25">
      <c r="A1470" s="2" t="s">
        <v>1474</v>
      </c>
      <c r="B1470" s="2">
        <v>-2.3092029267112602</v>
      </c>
      <c r="C1470" s="2">
        <v>0.92464565783972397</v>
      </c>
      <c r="D1470" s="2">
        <v>2.7208465002241E-4</v>
      </c>
      <c r="E1470" s="2">
        <v>6.2383138852313003E-3</v>
      </c>
      <c r="F1470" s="4" t="str">
        <f t="shared" si="22"/>
        <v>DOWN</v>
      </c>
      <c r="H1470" t="s">
        <v>1474</v>
      </c>
      <c r="I1470" t="s">
        <v>4000</v>
      </c>
    </row>
    <row r="1471" spans="1:9" ht="15" x14ac:dyDescent="0.25">
      <c r="A1471" s="2" t="s">
        <v>1475</v>
      </c>
      <c r="B1471" s="2">
        <v>-0.73247349540168005</v>
      </c>
      <c r="C1471" s="2">
        <v>4.5809083395881496</v>
      </c>
      <c r="D1471" s="2">
        <v>2.7575766892460999E-4</v>
      </c>
      <c r="E1471" s="2">
        <v>6.3182272428910103E-3</v>
      </c>
      <c r="F1471" s="4" t="str">
        <f t="shared" si="22"/>
        <v>DOWN</v>
      </c>
      <c r="H1471" t="s">
        <v>6450</v>
      </c>
      <c r="I1471" t="s">
        <v>6451</v>
      </c>
    </row>
    <row r="1472" spans="1:9" ht="15" x14ac:dyDescent="0.25">
      <c r="A1472" s="2" t="s">
        <v>1476</v>
      </c>
      <c r="B1472" s="2">
        <v>-0.51444826740056704</v>
      </c>
      <c r="C1472" s="2">
        <v>7.3830305369064</v>
      </c>
      <c r="D1472" s="2">
        <v>2.77581611615905E-4</v>
      </c>
      <c r="E1472" s="2">
        <v>6.35569426297437E-3</v>
      </c>
      <c r="F1472" s="4" t="str">
        <f t="shared" si="22"/>
        <v>DOWN</v>
      </c>
      <c r="H1472" t="s">
        <v>1476</v>
      </c>
      <c r="I1472" t="s">
        <v>3890</v>
      </c>
    </row>
    <row r="1473" spans="1:9" ht="15" x14ac:dyDescent="0.25">
      <c r="A1473" s="2" t="s">
        <v>1477</v>
      </c>
      <c r="B1473" s="2">
        <v>0.64568560467491698</v>
      </c>
      <c r="C1473" s="2">
        <v>4.6762461986516701</v>
      </c>
      <c r="D1473" s="2">
        <v>2.8188257591979499E-4</v>
      </c>
      <c r="E1473" s="2">
        <v>6.4497873910017703E-3</v>
      </c>
      <c r="F1473" s="4" t="str">
        <f t="shared" si="22"/>
        <v>UP</v>
      </c>
      <c r="H1473" t="s">
        <v>1477</v>
      </c>
      <c r="I1473" t="s">
        <v>4412</v>
      </c>
    </row>
    <row r="1474" spans="1:9" ht="15" x14ac:dyDescent="0.25">
      <c r="A1474" s="2" t="s">
        <v>1478</v>
      </c>
      <c r="B1474" s="2">
        <v>0.84820370788309996</v>
      </c>
      <c r="C1474" s="2">
        <v>8.6972283642404609</v>
      </c>
      <c r="D1474" s="2">
        <v>2.8287443031192402E-4</v>
      </c>
      <c r="E1474" s="2">
        <v>6.4680880429979102E-3</v>
      </c>
      <c r="F1474" s="4" t="str">
        <f t="shared" ref="F1474:F1537" si="23">IF(B1474 &lt; 0, "DOWN", "UP")</f>
        <v>UP</v>
      </c>
      <c r="H1474" t="s">
        <v>1478</v>
      </c>
      <c r="I1474" t="s">
        <v>7649</v>
      </c>
    </row>
    <row r="1475" spans="1:9" ht="15" x14ac:dyDescent="0.25">
      <c r="A1475" s="2" t="s">
        <v>1479</v>
      </c>
      <c r="B1475" s="2">
        <v>-0.72382328243914795</v>
      </c>
      <c r="C1475" s="2">
        <v>4.5337893371179003</v>
      </c>
      <c r="D1475" s="2">
        <v>2.8369353486543E-4</v>
      </c>
      <c r="E1475" s="2">
        <v>6.4793825119051898E-3</v>
      </c>
      <c r="F1475" s="4" t="str">
        <f t="shared" si="23"/>
        <v>DOWN</v>
      </c>
      <c r="H1475" t="s">
        <v>1479</v>
      </c>
      <c r="I1475" t="s">
        <v>6862</v>
      </c>
    </row>
    <row r="1476" spans="1:9" ht="15" x14ac:dyDescent="0.25">
      <c r="A1476" s="2" t="s">
        <v>1480</v>
      </c>
      <c r="B1476" s="2">
        <v>0.47758331474770199</v>
      </c>
      <c r="C1476" s="2">
        <v>7.8240762220153997</v>
      </c>
      <c r="D1476" s="2">
        <v>2.83753130995521E-4</v>
      </c>
      <c r="E1476" s="2">
        <v>6.4793825119051898E-3</v>
      </c>
      <c r="F1476" s="4" t="str">
        <f t="shared" si="23"/>
        <v>UP</v>
      </c>
      <c r="H1476" t="s">
        <v>7227</v>
      </c>
      <c r="I1476" t="s">
        <v>7228</v>
      </c>
    </row>
    <row r="1477" spans="1:9" ht="15" x14ac:dyDescent="0.25">
      <c r="A1477" s="2" t="s">
        <v>1481</v>
      </c>
      <c r="B1477" s="2">
        <v>-0.559691948587559</v>
      </c>
      <c r="C1477" s="2">
        <v>4.8706186022862097</v>
      </c>
      <c r="D1477" s="2">
        <v>2.8551033555882302E-4</v>
      </c>
      <c r="E1477" s="2">
        <v>6.5113548257590302E-3</v>
      </c>
      <c r="F1477" s="4" t="str">
        <f t="shared" si="23"/>
        <v>DOWN</v>
      </c>
      <c r="H1477" t="s">
        <v>1481</v>
      </c>
      <c r="I1477" t="s">
        <v>3761</v>
      </c>
    </row>
    <row r="1478" spans="1:9" ht="15" x14ac:dyDescent="0.25">
      <c r="A1478" s="2" t="s">
        <v>1482</v>
      </c>
      <c r="B1478" s="2">
        <v>-0.67049842287393702</v>
      </c>
      <c r="C1478" s="2">
        <v>5.6500032394596298</v>
      </c>
      <c r="D1478" s="2">
        <v>2.8553995064416399E-4</v>
      </c>
      <c r="E1478" s="2">
        <v>6.5113548257590302E-3</v>
      </c>
      <c r="F1478" s="4" t="str">
        <f t="shared" si="23"/>
        <v>DOWN</v>
      </c>
      <c r="H1478" t="s">
        <v>1482</v>
      </c>
      <c r="I1478" t="s">
        <v>6107</v>
      </c>
    </row>
    <row r="1479" spans="1:9" ht="15" x14ac:dyDescent="0.25">
      <c r="A1479" s="2" t="s">
        <v>1483</v>
      </c>
      <c r="B1479" s="2">
        <v>0.71334265607181602</v>
      </c>
      <c r="C1479" s="2">
        <v>4.6357626272543104</v>
      </c>
      <c r="D1479" s="2">
        <v>2.8831820506951999E-4</v>
      </c>
      <c r="E1479" s="2">
        <v>6.5690280883311499E-3</v>
      </c>
      <c r="F1479" s="4" t="str">
        <f t="shared" si="23"/>
        <v>UP</v>
      </c>
      <c r="H1479" t="s">
        <v>6505</v>
      </c>
      <c r="I1479" t="s">
        <v>6506</v>
      </c>
    </row>
    <row r="1480" spans="1:9" ht="15" x14ac:dyDescent="0.25">
      <c r="A1480" s="2" t="s">
        <v>1484</v>
      </c>
      <c r="B1480" s="2">
        <v>0.84992747568029703</v>
      </c>
      <c r="C1480" s="2">
        <v>4.7544693166653902</v>
      </c>
      <c r="D1480" s="2">
        <v>2.8845914737216202E-4</v>
      </c>
      <c r="E1480" s="2">
        <v>6.5690280883311499E-3</v>
      </c>
      <c r="F1480" s="4" t="str">
        <f t="shared" si="23"/>
        <v>UP</v>
      </c>
      <c r="H1480" t="s">
        <v>1484</v>
      </c>
      <c r="I1480" t="s">
        <v>6864</v>
      </c>
    </row>
    <row r="1481" spans="1:9" ht="15" x14ac:dyDescent="0.25">
      <c r="A1481" s="2" t="s">
        <v>1485</v>
      </c>
      <c r="B1481" s="2">
        <v>-1.38015405447183</v>
      </c>
      <c r="C1481" s="2">
        <v>2.4349358426998702</v>
      </c>
      <c r="D1481" s="2">
        <v>2.9105921494097499E-4</v>
      </c>
      <c r="E1481" s="2">
        <v>6.6237604178560798E-3</v>
      </c>
      <c r="F1481" s="4" t="str">
        <f t="shared" si="23"/>
        <v>DOWN</v>
      </c>
      <c r="H1481" t="s">
        <v>1485</v>
      </c>
      <c r="I1481" t="s">
        <v>6551</v>
      </c>
    </row>
    <row r="1482" spans="1:9" ht="15" x14ac:dyDescent="0.25">
      <c r="A1482" s="2" t="s">
        <v>1486</v>
      </c>
      <c r="B1482" s="2">
        <v>0.57766448437759199</v>
      </c>
      <c r="C1482" s="2">
        <v>6.6066297082260501</v>
      </c>
      <c r="D1482" s="2">
        <v>2.9206209905615802E-4</v>
      </c>
      <c r="E1482" s="2">
        <v>6.64209558292401E-3</v>
      </c>
      <c r="F1482" s="4" t="str">
        <f t="shared" si="23"/>
        <v>UP</v>
      </c>
      <c r="H1482" t="s">
        <v>7321</v>
      </c>
      <c r="I1482" t="s">
        <v>5539</v>
      </c>
    </row>
    <row r="1483" spans="1:9" ht="15" x14ac:dyDescent="0.25">
      <c r="A1483" s="2" t="s">
        <v>1487</v>
      </c>
      <c r="B1483" s="2">
        <v>1.4626783426867001</v>
      </c>
      <c r="C1483" s="2">
        <v>2.76986742678534</v>
      </c>
      <c r="D1483" s="2">
        <v>2.9428673362180799E-4</v>
      </c>
      <c r="E1483" s="2">
        <v>6.6881723853684898E-3</v>
      </c>
      <c r="F1483" s="4" t="str">
        <f t="shared" si="23"/>
        <v>UP</v>
      </c>
      <c r="H1483" t="s">
        <v>1487</v>
      </c>
      <c r="I1483" t="s">
        <v>5157</v>
      </c>
    </row>
    <row r="1484" spans="1:9" ht="15" x14ac:dyDescent="0.25">
      <c r="A1484" s="2" t="s">
        <v>1488</v>
      </c>
      <c r="B1484" s="2">
        <v>1.6622925856786199</v>
      </c>
      <c r="C1484" s="2">
        <v>2.0701060746081299</v>
      </c>
      <c r="D1484" s="2">
        <v>2.9789262682678401E-4</v>
      </c>
      <c r="E1484" s="2">
        <v>6.7610805795166699E-3</v>
      </c>
      <c r="F1484" s="4" t="str">
        <f t="shared" si="23"/>
        <v>UP</v>
      </c>
      <c r="H1484" t="s">
        <v>6135</v>
      </c>
      <c r="I1484"/>
    </row>
    <row r="1485" spans="1:9" ht="15" x14ac:dyDescent="0.25">
      <c r="A1485" s="2" t="s">
        <v>1489</v>
      </c>
      <c r="B1485" s="2">
        <v>1.2241133986058499</v>
      </c>
      <c r="C1485" s="2">
        <v>3.6667854321092501</v>
      </c>
      <c r="D1485" s="2">
        <v>2.97896249517614E-4</v>
      </c>
      <c r="E1485" s="2">
        <v>6.7610805795166699E-3</v>
      </c>
      <c r="F1485" s="4" t="str">
        <f t="shared" si="23"/>
        <v>UP</v>
      </c>
      <c r="H1485" t="s">
        <v>6199</v>
      </c>
      <c r="I1485" t="s">
        <v>6200</v>
      </c>
    </row>
    <row r="1486" spans="1:9" ht="15" x14ac:dyDescent="0.25">
      <c r="A1486" s="2" t="s">
        <v>1490</v>
      </c>
      <c r="B1486" s="2">
        <v>0.59548238130023201</v>
      </c>
      <c r="C1486" s="2">
        <v>5.9503693539145104</v>
      </c>
      <c r="D1486" s="2">
        <v>3.0150873409306002E-4</v>
      </c>
      <c r="E1486" s="2">
        <v>6.8384617326520897E-3</v>
      </c>
      <c r="F1486" s="4" t="str">
        <f t="shared" si="23"/>
        <v>UP</v>
      </c>
      <c r="H1486" t="s">
        <v>1490</v>
      </c>
      <c r="I1486" t="s">
        <v>4196</v>
      </c>
    </row>
    <row r="1487" spans="1:9" ht="15" x14ac:dyDescent="0.25">
      <c r="A1487" s="2" t="s">
        <v>1491</v>
      </c>
      <c r="B1487" s="2">
        <v>0.48706537377947901</v>
      </c>
      <c r="C1487" s="2">
        <v>9.5872798363356608</v>
      </c>
      <c r="D1487" s="2">
        <v>3.0285186356404198E-4</v>
      </c>
      <c r="E1487" s="2">
        <v>6.8643025684390997E-3</v>
      </c>
      <c r="F1487" s="4" t="str">
        <f t="shared" si="23"/>
        <v>UP</v>
      </c>
      <c r="H1487" t="s">
        <v>5275</v>
      </c>
      <c r="I1487" t="s">
        <v>5276</v>
      </c>
    </row>
    <row r="1488" spans="1:9" ht="15" x14ac:dyDescent="0.25">
      <c r="A1488" s="2" t="s">
        <v>1493</v>
      </c>
      <c r="B1488" s="2">
        <v>-1.11298672018317</v>
      </c>
      <c r="C1488" s="2">
        <v>2.4643608333717402</v>
      </c>
      <c r="D1488" s="2">
        <v>3.0562069635846199E-4</v>
      </c>
      <c r="E1488" s="2">
        <v>6.9177491089041296E-3</v>
      </c>
      <c r="F1488" s="4" t="str">
        <f t="shared" si="23"/>
        <v>DOWN</v>
      </c>
      <c r="H1488" t="s">
        <v>1493</v>
      </c>
      <c r="I1488" t="s">
        <v>6527</v>
      </c>
    </row>
    <row r="1489" spans="1:9" ht="15" x14ac:dyDescent="0.25">
      <c r="A1489" s="2" t="s">
        <v>1492</v>
      </c>
      <c r="B1489" s="2">
        <v>-0.49898631023264201</v>
      </c>
      <c r="C1489" s="2">
        <v>8.6033675684947699</v>
      </c>
      <c r="D1489" s="2">
        <v>3.0551876251191202E-4</v>
      </c>
      <c r="E1489" s="2">
        <v>6.9177491089041296E-3</v>
      </c>
      <c r="F1489" s="4" t="str">
        <f t="shared" si="23"/>
        <v>DOWN</v>
      </c>
      <c r="H1489" t="s">
        <v>7550</v>
      </c>
      <c r="I1489" t="s">
        <v>7551</v>
      </c>
    </row>
    <row r="1490" spans="1:9" ht="15" x14ac:dyDescent="0.25">
      <c r="A1490" s="2" t="s">
        <v>1494</v>
      </c>
      <c r="B1490" s="2">
        <v>0.77903240389662598</v>
      </c>
      <c r="C1490" s="2">
        <v>3.42094840183757</v>
      </c>
      <c r="D1490" s="2">
        <v>3.0601919371350198E-4</v>
      </c>
      <c r="E1490" s="2">
        <v>6.9221171682098404E-3</v>
      </c>
      <c r="F1490" s="4" t="str">
        <f t="shared" si="23"/>
        <v>UP</v>
      </c>
      <c r="H1490" t="s">
        <v>1494</v>
      </c>
      <c r="I1490" t="s">
        <v>5539</v>
      </c>
    </row>
    <row r="1491" spans="1:9" ht="15" x14ac:dyDescent="0.25">
      <c r="A1491" s="2" t="s">
        <v>1495</v>
      </c>
      <c r="B1491" s="2">
        <v>-2.7421122288753002</v>
      </c>
      <c r="C1491" s="2">
        <v>1.38701718815912</v>
      </c>
      <c r="D1491" s="2">
        <v>3.0629864263535301E-4</v>
      </c>
      <c r="E1491" s="2">
        <v>6.9237883104706797E-3</v>
      </c>
      <c r="F1491" s="4" t="str">
        <f t="shared" si="23"/>
        <v>DOWN</v>
      </c>
      <c r="H1491" t="s">
        <v>6277</v>
      </c>
      <c r="I1491" t="s">
        <v>6278</v>
      </c>
    </row>
    <row r="1492" spans="1:9" ht="15" x14ac:dyDescent="0.25">
      <c r="A1492" s="2" t="s">
        <v>1497</v>
      </c>
      <c r="B1492" s="2">
        <v>1.43381521915001</v>
      </c>
      <c r="C1492" s="2">
        <v>2.91616544651805</v>
      </c>
      <c r="D1492" s="2">
        <v>3.0950593535293899E-4</v>
      </c>
      <c r="E1492" s="2">
        <v>6.98690979130183E-3</v>
      </c>
      <c r="F1492" s="4" t="str">
        <f t="shared" si="23"/>
        <v>UP</v>
      </c>
      <c r="H1492" t="s">
        <v>1497</v>
      </c>
      <c r="I1492" t="s">
        <v>3956</v>
      </c>
    </row>
    <row r="1493" spans="1:9" ht="15" x14ac:dyDescent="0.25">
      <c r="A1493" s="2" t="s">
        <v>1496</v>
      </c>
      <c r="B1493" s="2">
        <v>-1.8250845383016601</v>
      </c>
      <c r="C1493" s="2">
        <v>1.3825420298626301</v>
      </c>
      <c r="D1493" s="2">
        <v>3.0943790234903802E-4</v>
      </c>
      <c r="E1493" s="2">
        <v>6.98690979130183E-3</v>
      </c>
      <c r="F1493" s="4" t="str">
        <f t="shared" si="23"/>
        <v>DOWN</v>
      </c>
      <c r="H1493" t="s">
        <v>6911</v>
      </c>
      <c r="I1493" t="s">
        <v>6912</v>
      </c>
    </row>
    <row r="1494" spans="1:9" ht="15" x14ac:dyDescent="0.25">
      <c r="A1494" s="2" t="s">
        <v>1498</v>
      </c>
      <c r="B1494" s="2">
        <v>-0.69570703966952696</v>
      </c>
      <c r="C1494" s="2">
        <v>6.41154219556286</v>
      </c>
      <c r="D1494" s="2">
        <v>3.1114054165082701E-4</v>
      </c>
      <c r="E1494" s="2">
        <v>7.01910554811889E-3</v>
      </c>
      <c r="F1494" s="4" t="str">
        <f t="shared" si="23"/>
        <v>DOWN</v>
      </c>
      <c r="H1494" t="s">
        <v>1498</v>
      </c>
      <c r="I1494" t="s">
        <v>4215</v>
      </c>
    </row>
    <row r="1495" spans="1:9" ht="15" x14ac:dyDescent="0.25">
      <c r="A1495" s="2" t="s">
        <v>1499</v>
      </c>
      <c r="B1495" s="2">
        <v>-5.9249937192955402</v>
      </c>
      <c r="C1495" s="2">
        <v>-0.25730381942636599</v>
      </c>
      <c r="D1495" s="2">
        <v>3.1188915422012602E-4</v>
      </c>
      <c r="E1495" s="2">
        <v>7.0312842056814298E-3</v>
      </c>
      <c r="F1495" s="4" t="str">
        <f t="shared" si="23"/>
        <v>DOWN</v>
      </c>
      <c r="H1495" t="s">
        <v>1499</v>
      </c>
      <c r="I1495" t="s">
        <v>3844</v>
      </c>
    </row>
    <row r="1496" spans="1:9" ht="15" x14ac:dyDescent="0.25">
      <c r="A1496" s="2" t="s">
        <v>1500</v>
      </c>
      <c r="B1496" s="2">
        <v>-0.60428100555078701</v>
      </c>
      <c r="C1496" s="2">
        <v>5.5066143233025002</v>
      </c>
      <c r="D1496" s="2">
        <v>3.1394830168799401E-4</v>
      </c>
      <c r="E1496" s="2">
        <v>7.0729717385640996E-3</v>
      </c>
      <c r="F1496" s="4" t="str">
        <f t="shared" si="23"/>
        <v>DOWN</v>
      </c>
      <c r="H1496" t="s">
        <v>6758</v>
      </c>
      <c r="I1496" t="s">
        <v>6759</v>
      </c>
    </row>
    <row r="1497" spans="1:9" ht="15" x14ac:dyDescent="0.25">
      <c r="A1497" s="2" t="s">
        <v>1501</v>
      </c>
      <c r="B1497" s="2">
        <v>-1.74896816331951</v>
      </c>
      <c r="C1497" s="2">
        <v>2.4094468388120802</v>
      </c>
      <c r="D1497" s="2">
        <v>3.1699454542577E-4</v>
      </c>
      <c r="E1497" s="2">
        <v>7.1368270618217596E-3</v>
      </c>
      <c r="F1497" s="4" t="str">
        <f t="shared" si="23"/>
        <v>DOWN</v>
      </c>
      <c r="H1497" t="s">
        <v>6786</v>
      </c>
      <c r="I1497" t="s">
        <v>3809</v>
      </c>
    </row>
    <row r="1498" spans="1:9" ht="15" x14ac:dyDescent="0.25">
      <c r="A1498" s="2" t="s">
        <v>1502</v>
      </c>
      <c r="B1498" s="2">
        <v>-3.78077020807652</v>
      </c>
      <c r="C1498" s="2">
        <v>0.94073158667313805</v>
      </c>
      <c r="D1498" s="2">
        <v>3.1828924411669298E-4</v>
      </c>
      <c r="E1498" s="2">
        <v>7.1611890655272703E-3</v>
      </c>
      <c r="F1498" s="4" t="str">
        <f t="shared" si="23"/>
        <v>DOWN</v>
      </c>
      <c r="H1498" t="s">
        <v>1502</v>
      </c>
      <c r="I1498" t="s">
        <v>6089</v>
      </c>
    </row>
    <row r="1499" spans="1:9" ht="15" x14ac:dyDescent="0.25">
      <c r="A1499" s="2" t="s">
        <v>1503</v>
      </c>
      <c r="B1499" s="2">
        <v>-0.66549786041404002</v>
      </c>
      <c r="C1499" s="2">
        <v>4.8400196000627096</v>
      </c>
      <c r="D1499" s="2">
        <v>3.1981106643406298E-4</v>
      </c>
      <c r="E1499" s="2">
        <v>7.1906251859583997E-3</v>
      </c>
      <c r="F1499" s="4" t="str">
        <f t="shared" si="23"/>
        <v>DOWN</v>
      </c>
      <c r="H1499" t="s">
        <v>1503</v>
      </c>
      <c r="I1499" t="s">
        <v>4437</v>
      </c>
    </row>
    <row r="1500" spans="1:9" ht="15" x14ac:dyDescent="0.25">
      <c r="A1500" s="2" t="s">
        <v>1504</v>
      </c>
      <c r="B1500" s="2">
        <v>-2.2007315051502099</v>
      </c>
      <c r="C1500" s="2">
        <v>1.05969214677615</v>
      </c>
      <c r="D1500" s="2">
        <v>3.2526007705023198E-4</v>
      </c>
      <c r="E1500" s="2">
        <v>7.30826194471573E-3</v>
      </c>
      <c r="F1500" s="4" t="str">
        <f t="shared" si="23"/>
        <v>DOWN</v>
      </c>
      <c r="H1500" t="s">
        <v>6619</v>
      </c>
      <c r="I1500" t="s">
        <v>6620</v>
      </c>
    </row>
    <row r="1501" spans="1:9" ht="15" x14ac:dyDescent="0.25">
      <c r="A1501" s="2" t="s">
        <v>1505</v>
      </c>
      <c r="B1501" s="2">
        <v>-0.56442036044512101</v>
      </c>
      <c r="C1501" s="2">
        <v>5.0461690915489497</v>
      </c>
      <c r="D1501" s="2">
        <v>3.2695211416191298E-4</v>
      </c>
      <c r="E1501" s="2">
        <v>7.3413827713916004E-3</v>
      </c>
      <c r="F1501" s="4" t="str">
        <f t="shared" si="23"/>
        <v>DOWN</v>
      </c>
      <c r="H1501" t="s">
        <v>1505</v>
      </c>
      <c r="I1501" t="s">
        <v>4247</v>
      </c>
    </row>
    <row r="1502" spans="1:9" ht="15" x14ac:dyDescent="0.25">
      <c r="A1502" s="2" t="s">
        <v>1506</v>
      </c>
      <c r="B1502" s="2">
        <v>-0.82322823257889199</v>
      </c>
      <c r="C1502" s="2">
        <v>4.1237608740778402</v>
      </c>
      <c r="D1502" s="2">
        <v>3.2753154361060401E-4</v>
      </c>
      <c r="E1502" s="2">
        <v>7.3494936178206301E-3</v>
      </c>
      <c r="F1502" s="4" t="str">
        <f t="shared" si="23"/>
        <v>DOWN</v>
      </c>
      <c r="H1502" t="s">
        <v>6838</v>
      </c>
      <c r="I1502" t="s">
        <v>6839</v>
      </c>
    </row>
    <row r="1503" spans="1:9" ht="15" x14ac:dyDescent="0.25">
      <c r="A1503" s="2" t="s">
        <v>1507</v>
      </c>
      <c r="B1503" s="2">
        <v>-0.61228835436228601</v>
      </c>
      <c r="C1503" s="2">
        <v>5.3214140702979504</v>
      </c>
      <c r="D1503" s="2">
        <v>3.2978257747272901E-4</v>
      </c>
      <c r="E1503" s="2">
        <v>7.3950778907183601E-3</v>
      </c>
      <c r="F1503" s="4" t="str">
        <f t="shared" si="23"/>
        <v>DOWN</v>
      </c>
      <c r="H1503" t="s">
        <v>1507</v>
      </c>
      <c r="I1503" t="s">
        <v>6356</v>
      </c>
    </row>
    <row r="1504" spans="1:9" ht="15" x14ac:dyDescent="0.25">
      <c r="A1504" s="2" t="s">
        <v>1508</v>
      </c>
      <c r="B1504" s="2">
        <v>-1.6771958749163001</v>
      </c>
      <c r="C1504" s="2">
        <v>1.6585394220635199</v>
      </c>
      <c r="D1504" s="2">
        <v>3.3048443992583998E-4</v>
      </c>
      <c r="E1504" s="2">
        <v>7.4058858424100003E-3</v>
      </c>
      <c r="F1504" s="4" t="str">
        <f t="shared" si="23"/>
        <v>DOWN</v>
      </c>
      <c r="H1504" t="s">
        <v>1508</v>
      </c>
      <c r="I1504" t="s">
        <v>3862</v>
      </c>
    </row>
    <row r="1505" spans="1:9" ht="15" x14ac:dyDescent="0.25">
      <c r="A1505" s="2" t="s">
        <v>1509</v>
      </c>
      <c r="B1505" s="2">
        <v>0.58193830667416602</v>
      </c>
      <c r="C1505" s="2">
        <v>11.069697860468899</v>
      </c>
      <c r="D1505" s="2">
        <v>3.32059338426401E-4</v>
      </c>
      <c r="E1505" s="2">
        <v>7.4362304371938899E-3</v>
      </c>
      <c r="F1505" s="4" t="str">
        <f t="shared" si="23"/>
        <v>UP</v>
      </c>
      <c r="H1505" t="s">
        <v>1509</v>
      </c>
      <c r="I1505" t="s">
        <v>4096</v>
      </c>
    </row>
    <row r="1506" spans="1:9" ht="15" x14ac:dyDescent="0.25">
      <c r="A1506" s="2" t="s">
        <v>1510</v>
      </c>
      <c r="B1506" s="2">
        <v>-1.53412540410903</v>
      </c>
      <c r="C1506" s="2">
        <v>2.0707744265783701</v>
      </c>
      <c r="D1506" s="2">
        <v>3.3293488890513202E-4</v>
      </c>
      <c r="E1506" s="2">
        <v>7.4508837164211101E-3</v>
      </c>
      <c r="F1506" s="4" t="str">
        <f t="shared" si="23"/>
        <v>DOWN</v>
      </c>
      <c r="H1506" t="s">
        <v>1510</v>
      </c>
      <c r="I1506" t="s">
        <v>6128</v>
      </c>
    </row>
    <row r="1507" spans="1:9" ht="15" x14ac:dyDescent="0.25">
      <c r="A1507" s="2" t="s">
        <v>1513</v>
      </c>
      <c r="B1507" s="2">
        <v>-6.2488569151943603</v>
      </c>
      <c r="C1507" s="2">
        <v>-8.1645736518152601E-2</v>
      </c>
      <c r="D1507" s="2">
        <v>3.34599898045392E-4</v>
      </c>
      <c r="E1507" s="2">
        <v>7.4732487838639504E-3</v>
      </c>
      <c r="F1507" s="4" t="str">
        <f t="shared" si="23"/>
        <v>DOWN</v>
      </c>
      <c r="H1507" t="s">
        <v>1513</v>
      </c>
      <c r="I1507" t="s">
        <v>3844</v>
      </c>
    </row>
    <row r="1508" spans="1:9" ht="15" x14ac:dyDescent="0.25">
      <c r="A1508" s="2" t="s">
        <v>1511</v>
      </c>
      <c r="B1508" s="2">
        <v>-0.72555815437415205</v>
      </c>
      <c r="C1508" s="2">
        <v>5.5131873866110803</v>
      </c>
      <c r="D1508" s="2">
        <v>3.34387690260528E-4</v>
      </c>
      <c r="E1508" s="2">
        <v>7.4732487838639504E-3</v>
      </c>
      <c r="F1508" s="4" t="str">
        <f t="shared" si="23"/>
        <v>DOWN</v>
      </c>
      <c r="H1508" t="s">
        <v>6923</v>
      </c>
      <c r="I1508" t="s">
        <v>6924</v>
      </c>
    </row>
    <row r="1509" spans="1:9" ht="15" x14ac:dyDescent="0.25">
      <c r="A1509" s="2" t="s">
        <v>1512</v>
      </c>
      <c r="B1509" s="2">
        <v>-0.58835224478832504</v>
      </c>
      <c r="C1509" s="2">
        <v>7.4706853963648499</v>
      </c>
      <c r="D1509" s="2">
        <v>3.3439891011142401E-4</v>
      </c>
      <c r="E1509" s="2">
        <v>7.4732487838639504E-3</v>
      </c>
      <c r="F1509" s="4" t="str">
        <f t="shared" si="23"/>
        <v>DOWN</v>
      </c>
      <c r="H1509" t="s">
        <v>7049</v>
      </c>
      <c r="I1509" t="s">
        <v>7050</v>
      </c>
    </row>
    <row r="1510" spans="1:9" ht="15" x14ac:dyDescent="0.25">
      <c r="A1510" s="2" t="s">
        <v>1514</v>
      </c>
      <c r="B1510" s="2">
        <v>-1.2512446525256999</v>
      </c>
      <c r="C1510" s="2">
        <v>2.5692283607429198</v>
      </c>
      <c r="D1510" s="2">
        <v>3.3505566959814999E-4</v>
      </c>
      <c r="E1510" s="2">
        <v>7.4784691900167703E-3</v>
      </c>
      <c r="F1510" s="4" t="str">
        <f t="shared" si="23"/>
        <v>DOWN</v>
      </c>
      <c r="H1510" t="s">
        <v>1514</v>
      </c>
      <c r="I1510" t="s">
        <v>4000</v>
      </c>
    </row>
    <row r="1511" spans="1:9" ht="15" x14ac:dyDescent="0.25">
      <c r="A1511" s="2" t="s">
        <v>1515</v>
      </c>
      <c r="B1511" s="2">
        <v>-0.58062616541851297</v>
      </c>
      <c r="C1511" s="2">
        <v>7.8895035055202003</v>
      </c>
      <c r="D1511" s="2">
        <v>3.3535490816109499E-4</v>
      </c>
      <c r="E1511" s="2">
        <v>7.4801911667376503E-3</v>
      </c>
      <c r="F1511" s="4" t="str">
        <f t="shared" si="23"/>
        <v>DOWN</v>
      </c>
      <c r="H1511" t="s">
        <v>7724</v>
      </c>
      <c r="I1511" t="s">
        <v>7725</v>
      </c>
    </row>
    <row r="1512" spans="1:9" ht="15" x14ac:dyDescent="0.25">
      <c r="A1512" s="2" t="s">
        <v>1516</v>
      </c>
      <c r="B1512" s="2">
        <v>0.85669866658489902</v>
      </c>
      <c r="C1512" s="2">
        <v>4.4216114407272302</v>
      </c>
      <c r="D1512" s="2">
        <v>3.3971963862094399E-4</v>
      </c>
      <c r="E1512" s="2">
        <v>7.5725328579695599E-3</v>
      </c>
      <c r="F1512" s="4" t="str">
        <f t="shared" si="23"/>
        <v>UP</v>
      </c>
      <c r="H1512" t="s">
        <v>1516</v>
      </c>
      <c r="I1512" t="s">
        <v>4000</v>
      </c>
    </row>
    <row r="1513" spans="1:9" ht="15" x14ac:dyDescent="0.25">
      <c r="A1513" s="2" t="s">
        <v>1517</v>
      </c>
      <c r="B1513" s="2">
        <v>1.6485637290260899</v>
      </c>
      <c r="C1513" s="2">
        <v>1.9848048272832799</v>
      </c>
      <c r="D1513" s="2">
        <v>3.44520146266572E-4</v>
      </c>
      <c r="E1513" s="2">
        <v>7.6744596867754002E-3</v>
      </c>
      <c r="F1513" s="4" t="str">
        <f t="shared" si="23"/>
        <v>UP</v>
      </c>
      <c r="H1513" t="s">
        <v>1517</v>
      </c>
      <c r="I1513" t="s">
        <v>4018</v>
      </c>
    </row>
    <row r="1514" spans="1:9" ht="15" x14ac:dyDescent="0.25">
      <c r="A1514" s="2" t="s">
        <v>1518</v>
      </c>
      <c r="B1514" s="2">
        <v>0.48266535359993201</v>
      </c>
      <c r="C1514" s="2">
        <v>6.7121191733350596</v>
      </c>
      <c r="D1514" s="2">
        <v>3.4783478943024501E-4</v>
      </c>
      <c r="E1514" s="2">
        <v>7.7431748465301301E-3</v>
      </c>
      <c r="F1514" s="4" t="str">
        <f t="shared" si="23"/>
        <v>UP</v>
      </c>
      <c r="H1514" t="s">
        <v>1518</v>
      </c>
      <c r="I1514" t="s">
        <v>3954</v>
      </c>
    </row>
    <row r="1515" spans="1:9" ht="15" x14ac:dyDescent="0.25">
      <c r="A1515" s="2" t="s">
        <v>1519</v>
      </c>
      <c r="B1515" s="2">
        <v>-0.65251039264078703</v>
      </c>
      <c r="C1515" s="2">
        <v>4.9967583528214297</v>
      </c>
      <c r="D1515" s="2">
        <v>3.4946065296663801E-4</v>
      </c>
      <c r="E1515" s="2">
        <v>7.7742300215121202E-3</v>
      </c>
      <c r="F1515" s="4" t="str">
        <f t="shared" si="23"/>
        <v>DOWN</v>
      </c>
      <c r="H1515" t="s">
        <v>7517</v>
      </c>
      <c r="I1515" t="s">
        <v>7518</v>
      </c>
    </row>
    <row r="1516" spans="1:9" ht="15" x14ac:dyDescent="0.25">
      <c r="A1516" s="2" t="s">
        <v>1520</v>
      </c>
      <c r="B1516" s="2">
        <v>-2.5341816169045499</v>
      </c>
      <c r="C1516" s="2">
        <v>0.258010017881941</v>
      </c>
      <c r="D1516" s="2">
        <v>3.5141345384958998E-4</v>
      </c>
      <c r="E1516" s="2">
        <v>7.8125125670680095E-3</v>
      </c>
      <c r="F1516" s="4" t="str">
        <f t="shared" si="23"/>
        <v>DOWN</v>
      </c>
      <c r="H1516" t="s">
        <v>1520</v>
      </c>
      <c r="I1516" t="s">
        <v>4700</v>
      </c>
    </row>
    <row r="1517" spans="1:9" ht="15" x14ac:dyDescent="0.25">
      <c r="A1517" s="2" t="s">
        <v>1521</v>
      </c>
      <c r="B1517" s="2">
        <v>0.58904627716647895</v>
      </c>
      <c r="C1517" s="2">
        <v>6.8436487868935902</v>
      </c>
      <c r="D1517" s="2">
        <v>3.5418145567818899E-4</v>
      </c>
      <c r="E1517" s="2">
        <v>7.8688559424123106E-3</v>
      </c>
      <c r="F1517" s="4" t="str">
        <f t="shared" si="23"/>
        <v>UP</v>
      </c>
      <c r="H1517" t="s">
        <v>1521</v>
      </c>
      <c r="I1517" t="s">
        <v>3808</v>
      </c>
    </row>
    <row r="1518" spans="1:9" ht="15" x14ac:dyDescent="0.25">
      <c r="A1518" s="2" t="s">
        <v>1522</v>
      </c>
      <c r="B1518" s="2">
        <v>-1.6166827070095</v>
      </c>
      <c r="C1518" s="2">
        <v>2.2514931304621602</v>
      </c>
      <c r="D1518" s="2">
        <v>3.5650646700649899E-4</v>
      </c>
      <c r="E1518" s="2">
        <v>7.9152895947566804E-3</v>
      </c>
      <c r="F1518" s="4" t="str">
        <f t="shared" si="23"/>
        <v>DOWN</v>
      </c>
      <c r="H1518" t="s">
        <v>7384</v>
      </c>
      <c r="I1518" t="s">
        <v>7385</v>
      </c>
    </row>
    <row r="1519" spans="1:9" ht="15" x14ac:dyDescent="0.25">
      <c r="A1519" s="2" t="s">
        <v>1525</v>
      </c>
      <c r="B1519" s="2">
        <v>0.89859121411194298</v>
      </c>
      <c r="C1519" s="2">
        <v>3.8323770201592802</v>
      </c>
      <c r="D1519" s="2">
        <v>3.61382020065338E-4</v>
      </c>
      <c r="E1519" s="2">
        <v>8.0077025117241199E-3</v>
      </c>
      <c r="F1519" s="4" t="str">
        <f t="shared" si="23"/>
        <v>UP</v>
      </c>
      <c r="H1519" t="s">
        <v>6689</v>
      </c>
      <c r="I1519" t="s">
        <v>6690</v>
      </c>
    </row>
    <row r="1520" spans="1:9" ht="15" x14ac:dyDescent="0.25">
      <c r="A1520" s="2" t="s">
        <v>1523</v>
      </c>
      <c r="B1520" s="2">
        <v>1.1044681681685999</v>
      </c>
      <c r="C1520" s="2">
        <v>2.4026467064264598</v>
      </c>
      <c r="D1520" s="2">
        <v>3.61141941495844E-4</v>
      </c>
      <c r="E1520" s="2">
        <v>8.0077025117241199E-3</v>
      </c>
      <c r="F1520" s="4" t="str">
        <f t="shared" si="23"/>
        <v>UP</v>
      </c>
      <c r="H1520" t="s">
        <v>7309</v>
      </c>
      <c r="I1520" t="s">
        <v>7310</v>
      </c>
    </row>
    <row r="1521" spans="1:9" ht="15" x14ac:dyDescent="0.25">
      <c r="A1521" s="2" t="s">
        <v>1524</v>
      </c>
      <c r="B1521" s="2">
        <v>2.4970549326720599</v>
      </c>
      <c r="C1521" s="2">
        <v>0.60568177350941299</v>
      </c>
      <c r="D1521" s="2">
        <v>3.6114748683776002E-4</v>
      </c>
      <c r="E1521" s="2">
        <v>8.0077025117241199E-3</v>
      </c>
      <c r="F1521" s="4" t="str">
        <f t="shared" si="23"/>
        <v>UP</v>
      </c>
      <c r="H1521" t="s">
        <v>1524</v>
      </c>
      <c r="I1521" t="s">
        <v>5151</v>
      </c>
    </row>
    <row r="1522" spans="1:9" ht="15" x14ac:dyDescent="0.25">
      <c r="A1522" s="2" t="s">
        <v>1526</v>
      </c>
      <c r="B1522" s="2">
        <v>1.0957394247536001</v>
      </c>
      <c r="C1522" s="2">
        <v>3.4845075617353198</v>
      </c>
      <c r="D1522" s="2">
        <v>3.6571612364359502E-4</v>
      </c>
      <c r="E1522" s="2">
        <v>8.09841207129516E-3</v>
      </c>
      <c r="F1522" s="4" t="str">
        <f t="shared" si="23"/>
        <v>UP</v>
      </c>
      <c r="H1522" t="s">
        <v>5558</v>
      </c>
      <c r="I1522" t="s">
        <v>5559</v>
      </c>
    </row>
    <row r="1523" spans="1:9" ht="15" x14ac:dyDescent="0.25">
      <c r="A1523" s="2" t="s">
        <v>1527</v>
      </c>
      <c r="B1523" s="2">
        <v>-0.89455498704263103</v>
      </c>
      <c r="C1523" s="2">
        <v>3.2501595039534301</v>
      </c>
      <c r="D1523" s="2">
        <v>3.6670626337365699E-4</v>
      </c>
      <c r="E1523" s="2">
        <v>8.1150024025546403E-3</v>
      </c>
      <c r="F1523" s="4" t="str">
        <f t="shared" si="23"/>
        <v>DOWN</v>
      </c>
      <c r="H1523" t="s">
        <v>1527</v>
      </c>
      <c r="I1523" t="s">
        <v>3647</v>
      </c>
    </row>
    <row r="1524" spans="1:9" ht="15" x14ac:dyDescent="0.25">
      <c r="A1524" s="2" t="s">
        <v>1528</v>
      </c>
      <c r="B1524" s="2">
        <v>0.81308500374281101</v>
      </c>
      <c r="C1524" s="2">
        <v>4.0642289302907004</v>
      </c>
      <c r="D1524" s="2">
        <v>3.6771473547534301E-4</v>
      </c>
      <c r="E1524" s="2">
        <v>8.1319763660834005E-3</v>
      </c>
      <c r="F1524" s="4" t="str">
        <f t="shared" si="23"/>
        <v>UP</v>
      </c>
      <c r="H1524" t="s">
        <v>6246</v>
      </c>
      <c r="I1524" t="s">
        <v>6247</v>
      </c>
    </row>
    <row r="1525" spans="1:9" ht="15" x14ac:dyDescent="0.25">
      <c r="A1525" s="2" t="s">
        <v>1529</v>
      </c>
      <c r="B1525" s="2">
        <v>-3.0956767132799299</v>
      </c>
      <c r="C1525" s="2">
        <v>0.43227809330203498</v>
      </c>
      <c r="D1525" s="2">
        <v>3.6851989877786999E-4</v>
      </c>
      <c r="E1525" s="2">
        <v>8.1444348495652592E-3</v>
      </c>
      <c r="F1525" s="4" t="str">
        <f t="shared" si="23"/>
        <v>DOWN</v>
      </c>
      <c r="H1525" t="s">
        <v>1529</v>
      </c>
      <c r="I1525" t="s">
        <v>5044</v>
      </c>
    </row>
    <row r="1526" spans="1:9" ht="15" x14ac:dyDescent="0.25">
      <c r="A1526" s="2" t="s">
        <v>1530</v>
      </c>
      <c r="B1526" s="2">
        <v>1.5633585751329699</v>
      </c>
      <c r="C1526" s="2">
        <v>1.6475833471385699</v>
      </c>
      <c r="D1526" s="2">
        <v>3.70060078471645E-4</v>
      </c>
      <c r="E1526" s="2">
        <v>8.1731104937727596E-3</v>
      </c>
      <c r="F1526" s="4" t="str">
        <f t="shared" si="23"/>
        <v>UP</v>
      </c>
      <c r="H1526" t="s">
        <v>1530</v>
      </c>
      <c r="I1526" t="s">
        <v>6095</v>
      </c>
    </row>
    <row r="1527" spans="1:9" ht="15" x14ac:dyDescent="0.25">
      <c r="A1527" s="2" t="s">
        <v>1531</v>
      </c>
      <c r="B1527" s="2">
        <v>0.746840220794874</v>
      </c>
      <c r="C1527" s="2">
        <v>4.2932725796644204</v>
      </c>
      <c r="D1527" s="2">
        <v>3.7274028515877798E-4</v>
      </c>
      <c r="E1527" s="2">
        <v>8.2269105795758895E-3</v>
      </c>
      <c r="F1527" s="4" t="str">
        <f t="shared" si="23"/>
        <v>UP</v>
      </c>
      <c r="H1527" t="s">
        <v>1531</v>
      </c>
      <c r="I1527" t="s">
        <v>3995</v>
      </c>
    </row>
    <row r="1528" spans="1:9" ht="15" x14ac:dyDescent="0.25">
      <c r="A1528" s="2" t="s">
        <v>1532</v>
      </c>
      <c r="B1528" s="2">
        <v>0.78475493952780195</v>
      </c>
      <c r="C1528" s="2">
        <v>3.9221575634063499</v>
      </c>
      <c r="D1528" s="2">
        <v>3.7404031693236698E-4</v>
      </c>
      <c r="E1528" s="2">
        <v>8.2501977174846298E-3</v>
      </c>
      <c r="F1528" s="4" t="str">
        <f t="shared" si="23"/>
        <v>UP</v>
      </c>
      <c r="H1528" t="s">
        <v>1532</v>
      </c>
      <c r="I1528" t="s">
        <v>6396</v>
      </c>
    </row>
    <row r="1529" spans="1:9" ht="15" x14ac:dyDescent="0.25">
      <c r="A1529" s="2" t="s">
        <v>1533</v>
      </c>
      <c r="B1529" s="2">
        <v>0.71397603453312797</v>
      </c>
      <c r="C1529" s="2">
        <v>6.3467083535601496</v>
      </c>
      <c r="D1529" s="2">
        <v>3.7661911861894899E-4</v>
      </c>
      <c r="E1529" s="2">
        <v>8.3016417108670408E-3</v>
      </c>
      <c r="F1529" s="4" t="str">
        <f t="shared" si="23"/>
        <v>UP</v>
      </c>
      <c r="H1529" t="s">
        <v>7435</v>
      </c>
      <c r="I1529" t="s">
        <v>6475</v>
      </c>
    </row>
    <row r="1530" spans="1:9" ht="15" x14ac:dyDescent="0.25">
      <c r="A1530" s="2" t="s">
        <v>1534</v>
      </c>
      <c r="B1530" s="2">
        <v>-0.54920308871701595</v>
      </c>
      <c r="C1530" s="2">
        <v>6.4354501201726304</v>
      </c>
      <c r="D1530" s="2">
        <v>3.7797497505336899E-4</v>
      </c>
      <c r="E1530" s="2">
        <v>8.3260792248348696E-3</v>
      </c>
      <c r="F1530" s="4" t="str">
        <f t="shared" si="23"/>
        <v>DOWN</v>
      </c>
      <c r="H1530" t="s">
        <v>7053</v>
      </c>
      <c r="I1530" t="s">
        <v>7054</v>
      </c>
    </row>
    <row r="1531" spans="1:9" ht="15" x14ac:dyDescent="0.25">
      <c r="A1531" s="2" t="s">
        <v>1535</v>
      </c>
      <c r="B1531" s="2">
        <v>-0.504295305480287</v>
      </c>
      <c r="C1531" s="2">
        <v>6.8504185288299597</v>
      </c>
      <c r="D1531" s="2">
        <v>3.8252585998400403E-4</v>
      </c>
      <c r="E1531" s="2">
        <v>8.4208192745890403E-3</v>
      </c>
      <c r="F1531" s="4" t="str">
        <f t="shared" si="23"/>
        <v>DOWN</v>
      </c>
      <c r="H1531" t="s">
        <v>1535</v>
      </c>
      <c r="I1531" t="s">
        <v>4097</v>
      </c>
    </row>
    <row r="1532" spans="1:9" ht="15" x14ac:dyDescent="0.25">
      <c r="A1532" s="2" t="s">
        <v>1537</v>
      </c>
      <c r="B1532" s="2">
        <v>-0.98824322530617503</v>
      </c>
      <c r="C1532" s="2">
        <v>3.1545554775179299</v>
      </c>
      <c r="D1532" s="2">
        <v>3.8393072662789202E-4</v>
      </c>
      <c r="E1532" s="2">
        <v>8.4371199287741096E-3</v>
      </c>
      <c r="F1532" s="4" t="str">
        <f t="shared" si="23"/>
        <v>DOWN</v>
      </c>
      <c r="H1532" t="s">
        <v>6371</v>
      </c>
      <c r="I1532" t="s">
        <v>6372</v>
      </c>
    </row>
    <row r="1533" spans="1:9" ht="15" x14ac:dyDescent="0.25">
      <c r="A1533" s="2" t="s">
        <v>1538</v>
      </c>
      <c r="B1533" s="2">
        <v>0.54791763202505595</v>
      </c>
      <c r="C1533" s="2">
        <v>5.9993615629379704</v>
      </c>
      <c r="D1533" s="2">
        <v>3.8401783945876602E-4</v>
      </c>
      <c r="E1533" s="2">
        <v>8.4371199287741096E-3</v>
      </c>
      <c r="F1533" s="4" t="str">
        <f t="shared" si="23"/>
        <v>UP</v>
      </c>
      <c r="H1533" t="s">
        <v>6783</v>
      </c>
      <c r="I1533" t="s">
        <v>6784</v>
      </c>
    </row>
    <row r="1534" spans="1:9" ht="15" x14ac:dyDescent="0.25">
      <c r="A1534" s="2" t="s">
        <v>1536</v>
      </c>
      <c r="B1534" s="2">
        <v>-1.3029459133400101</v>
      </c>
      <c r="C1534" s="2">
        <v>1.70832475579683</v>
      </c>
      <c r="D1534" s="2">
        <v>3.8378556192551901E-4</v>
      </c>
      <c r="E1534" s="2">
        <v>8.4371199287741096E-3</v>
      </c>
      <c r="F1534" s="4" t="str">
        <f t="shared" si="23"/>
        <v>DOWN</v>
      </c>
      <c r="H1534" t="s">
        <v>7471</v>
      </c>
      <c r="I1534" t="s">
        <v>7472</v>
      </c>
    </row>
    <row r="1535" spans="1:9" ht="15" x14ac:dyDescent="0.25">
      <c r="A1535" s="2" t="s">
        <v>1539</v>
      </c>
      <c r="B1535" s="2">
        <v>-0.78902918635978603</v>
      </c>
      <c r="C1535" s="2">
        <v>4.0076405074187704</v>
      </c>
      <c r="D1535" s="2">
        <v>3.92459085708949E-4</v>
      </c>
      <c r="E1535" s="2">
        <v>8.6169585826356594E-3</v>
      </c>
      <c r="F1535" s="4" t="str">
        <f t="shared" si="23"/>
        <v>DOWN</v>
      </c>
      <c r="H1535" t="s">
        <v>1539</v>
      </c>
      <c r="I1535" t="s">
        <v>4196</v>
      </c>
    </row>
    <row r="1536" spans="1:9" ht="15" x14ac:dyDescent="0.25">
      <c r="A1536" s="2" t="s">
        <v>1540</v>
      </c>
      <c r="B1536" s="2">
        <v>1.9577203643438299</v>
      </c>
      <c r="C1536" s="2">
        <v>1.1624865427945099</v>
      </c>
      <c r="D1536" s="2">
        <v>3.9807851333413302E-4</v>
      </c>
      <c r="E1536" s="2">
        <v>8.7346465196136407E-3</v>
      </c>
      <c r="F1536" s="4" t="str">
        <f t="shared" si="23"/>
        <v>UP</v>
      </c>
      <c r="H1536" t="s">
        <v>7593</v>
      </c>
      <c r="I1536" t="s">
        <v>7594</v>
      </c>
    </row>
    <row r="1537" spans="1:9" ht="15" x14ac:dyDescent="0.25">
      <c r="A1537" s="2" t="s">
        <v>1542</v>
      </c>
      <c r="B1537" s="2">
        <v>0.50582950390958903</v>
      </c>
      <c r="C1537" s="2">
        <v>5.8017550823009403</v>
      </c>
      <c r="D1537" s="2">
        <v>3.9937451707559201E-4</v>
      </c>
      <c r="E1537" s="2">
        <v>8.7516806178419004E-3</v>
      </c>
      <c r="F1537" s="4" t="str">
        <f t="shared" si="23"/>
        <v>UP</v>
      </c>
      <c r="H1537" t="s">
        <v>4429</v>
      </c>
      <c r="I1537" t="s">
        <v>4430</v>
      </c>
    </row>
    <row r="1538" spans="1:9" ht="15" x14ac:dyDescent="0.25">
      <c r="A1538" s="2" t="s">
        <v>1541</v>
      </c>
      <c r="B1538" s="2">
        <v>-3.8262688295124101</v>
      </c>
      <c r="C1538" s="2">
        <v>-3.2697321415352497E-2</v>
      </c>
      <c r="D1538" s="2">
        <v>3.9927272068607001E-4</v>
      </c>
      <c r="E1538" s="2">
        <v>8.7516806178419004E-3</v>
      </c>
      <c r="F1538" s="4" t="str">
        <f t="shared" ref="F1538:F1601" si="24">IF(B1538 &lt; 0, "DOWN", "UP")</f>
        <v>DOWN</v>
      </c>
      <c r="H1538" t="s">
        <v>6563</v>
      </c>
      <c r="I1538" t="s">
        <v>6564</v>
      </c>
    </row>
    <row r="1539" spans="1:9" ht="15" x14ac:dyDescent="0.25">
      <c r="A1539" s="2" t="s">
        <v>1543</v>
      </c>
      <c r="B1539" s="2">
        <v>-1.9549492074233501</v>
      </c>
      <c r="C1539" s="2">
        <v>1.30128096891172</v>
      </c>
      <c r="D1539" s="2">
        <v>4.0250850073661302E-4</v>
      </c>
      <c r="E1539" s="2">
        <v>8.8146221152859902E-3</v>
      </c>
      <c r="F1539" s="4" t="str">
        <f t="shared" si="24"/>
        <v>DOWN</v>
      </c>
      <c r="H1539" t="s">
        <v>1543</v>
      </c>
      <c r="I1539" t="s">
        <v>4000</v>
      </c>
    </row>
    <row r="1540" spans="1:9" ht="15" x14ac:dyDescent="0.25">
      <c r="A1540" s="2" t="s">
        <v>1544</v>
      </c>
      <c r="B1540" s="2">
        <v>-0.44149917885326301</v>
      </c>
      <c r="C1540" s="2">
        <v>6.9506151741441897</v>
      </c>
      <c r="D1540" s="2">
        <v>4.06796234360994E-4</v>
      </c>
      <c r="E1540" s="2">
        <v>8.9027316241147708E-3</v>
      </c>
      <c r="F1540" s="4" t="str">
        <f t="shared" si="24"/>
        <v>DOWN</v>
      </c>
      <c r="H1540" t="s">
        <v>7314</v>
      </c>
      <c r="I1540" t="s">
        <v>7315</v>
      </c>
    </row>
    <row r="1541" spans="1:9" ht="15" x14ac:dyDescent="0.25">
      <c r="A1541" s="2" t="s">
        <v>1545</v>
      </c>
      <c r="B1541" s="2">
        <v>0.41780639726635699</v>
      </c>
      <c r="C1541" s="2">
        <v>9.8417254408866697</v>
      </c>
      <c r="D1541" s="2">
        <v>4.1000795789685899E-4</v>
      </c>
      <c r="E1541" s="2">
        <v>8.96719352592475E-3</v>
      </c>
      <c r="F1541" s="4" t="str">
        <f t="shared" si="24"/>
        <v>UP</v>
      </c>
      <c r="H1541" t="s">
        <v>1545</v>
      </c>
      <c r="I1541" t="s">
        <v>3875</v>
      </c>
    </row>
    <row r="1542" spans="1:9" ht="15" x14ac:dyDescent="0.25">
      <c r="A1542" s="2" t="s">
        <v>1546</v>
      </c>
      <c r="B1542" s="2">
        <v>0.89640237515105503</v>
      </c>
      <c r="C1542" s="2">
        <v>3.6257527219538002</v>
      </c>
      <c r="D1542" s="2">
        <v>4.1263765360649102E-4</v>
      </c>
      <c r="E1542" s="2">
        <v>9.0188506236990301E-3</v>
      </c>
      <c r="F1542" s="4" t="str">
        <f t="shared" si="24"/>
        <v>UP</v>
      </c>
      <c r="H1542" t="s">
        <v>1546</v>
      </c>
      <c r="I1542" t="s">
        <v>4521</v>
      </c>
    </row>
    <row r="1543" spans="1:9" ht="15" x14ac:dyDescent="0.25">
      <c r="A1543" s="2" t="s">
        <v>1547</v>
      </c>
      <c r="B1543" s="2">
        <v>0.61369765347772398</v>
      </c>
      <c r="C1543" s="2">
        <v>5.8424983196338101</v>
      </c>
      <c r="D1543" s="2">
        <v>4.1764305703851902E-4</v>
      </c>
      <c r="E1543" s="2">
        <v>9.1223319092829797E-3</v>
      </c>
      <c r="F1543" s="4" t="str">
        <f t="shared" si="24"/>
        <v>UP</v>
      </c>
      <c r="H1543" t="s">
        <v>1547</v>
      </c>
      <c r="I1543" t="s">
        <v>4000</v>
      </c>
    </row>
    <row r="1544" spans="1:9" ht="15" x14ac:dyDescent="0.25">
      <c r="A1544" s="2" t="s">
        <v>1548</v>
      </c>
      <c r="B1544" s="2">
        <v>-0.930852579548482</v>
      </c>
      <c r="C1544" s="2">
        <v>5.9353019017737703</v>
      </c>
      <c r="D1544" s="2">
        <v>4.18548085738242E-4</v>
      </c>
      <c r="E1544" s="2">
        <v>9.1361750328902997E-3</v>
      </c>
      <c r="F1544" s="4" t="str">
        <f t="shared" si="24"/>
        <v>DOWN</v>
      </c>
      <c r="H1544" t="s">
        <v>6676</v>
      </c>
      <c r="I1544" t="s">
        <v>6677</v>
      </c>
    </row>
    <row r="1545" spans="1:9" ht="15" x14ac:dyDescent="0.25">
      <c r="A1545" s="2" t="s">
        <v>1549</v>
      </c>
      <c r="B1545" s="2">
        <v>0.472625232424224</v>
      </c>
      <c r="C1545" s="2">
        <v>8.1116970061154099</v>
      </c>
      <c r="D1545" s="2">
        <v>4.2111789086986902E-4</v>
      </c>
      <c r="E1545" s="2">
        <v>9.18631585646895E-3</v>
      </c>
      <c r="F1545" s="4" t="str">
        <f t="shared" si="24"/>
        <v>UP</v>
      </c>
      <c r="H1545" t="s">
        <v>5547</v>
      </c>
      <c r="I1545" t="s">
        <v>5548</v>
      </c>
    </row>
    <row r="1546" spans="1:9" ht="15" x14ac:dyDescent="0.25">
      <c r="A1546" s="2" t="s">
        <v>1550</v>
      </c>
      <c r="B1546" s="2">
        <v>-0.53509515421365095</v>
      </c>
      <c r="C1546" s="2">
        <v>7.25084678173193</v>
      </c>
      <c r="D1546" s="2">
        <v>4.2324332519958098E-4</v>
      </c>
      <c r="E1546" s="2">
        <v>9.2267044893508607E-3</v>
      </c>
      <c r="F1546" s="4" t="str">
        <f t="shared" si="24"/>
        <v>DOWN</v>
      </c>
      <c r="G1546" s="2" t="s">
        <v>3675</v>
      </c>
      <c r="H1546" t="s">
        <v>3675</v>
      </c>
      <c r="I1546" t="s">
        <v>4930</v>
      </c>
    </row>
    <row r="1547" spans="1:9" ht="15" x14ac:dyDescent="0.25">
      <c r="A1547" s="2" t="s">
        <v>1551</v>
      </c>
      <c r="B1547" s="2">
        <v>1.1041261670090401</v>
      </c>
      <c r="C1547" s="2">
        <v>3.8893002907400098</v>
      </c>
      <c r="D1547" s="2">
        <v>4.2649788606499998E-4</v>
      </c>
      <c r="E1547" s="2">
        <v>9.2916399098029005E-3</v>
      </c>
      <c r="F1547" s="4" t="str">
        <f t="shared" si="24"/>
        <v>UP</v>
      </c>
      <c r="H1547" t="s">
        <v>7113</v>
      </c>
      <c r="I1547" t="s">
        <v>7114</v>
      </c>
    </row>
    <row r="1548" spans="1:9" ht="15" x14ac:dyDescent="0.25">
      <c r="A1548" s="2" t="s">
        <v>1552</v>
      </c>
      <c r="B1548" s="2">
        <v>0.52229409735478804</v>
      </c>
      <c r="C1548" s="2">
        <v>8.5382501629222194</v>
      </c>
      <c r="D1548" s="2">
        <v>4.2746577873640601E-4</v>
      </c>
      <c r="E1548" s="2">
        <v>9.3067064600005703E-3</v>
      </c>
      <c r="F1548" s="4" t="str">
        <f t="shared" si="24"/>
        <v>UP</v>
      </c>
      <c r="H1548" t="s">
        <v>7598</v>
      </c>
      <c r="I1548" t="s">
        <v>7599</v>
      </c>
    </row>
    <row r="1549" spans="1:9" ht="15" x14ac:dyDescent="0.25">
      <c r="A1549" s="2" t="s">
        <v>1553</v>
      </c>
      <c r="B1549" s="2">
        <v>-1.0987653723972199</v>
      </c>
      <c r="C1549" s="2">
        <v>3.6848628223840501</v>
      </c>
      <c r="D1549" s="2">
        <v>4.3337619516235998E-4</v>
      </c>
      <c r="E1549" s="2">
        <v>9.4292917501701892E-3</v>
      </c>
      <c r="F1549" s="4" t="str">
        <f t="shared" si="24"/>
        <v>DOWN</v>
      </c>
      <c r="H1549" t="s">
        <v>1553</v>
      </c>
      <c r="I1549" t="s">
        <v>6187</v>
      </c>
    </row>
    <row r="1550" spans="1:9" ht="15" x14ac:dyDescent="0.25">
      <c r="A1550" s="2" t="s">
        <v>1554</v>
      </c>
      <c r="B1550" s="2">
        <v>-1.2045603904673501</v>
      </c>
      <c r="C1550" s="2">
        <v>2.6756204862561002</v>
      </c>
      <c r="D1550" s="2">
        <v>4.3630007310824898E-4</v>
      </c>
      <c r="E1550" s="2">
        <v>9.48678035013489E-3</v>
      </c>
      <c r="F1550" s="4" t="str">
        <f t="shared" si="24"/>
        <v>DOWN</v>
      </c>
      <c r="H1550" t="s">
        <v>1554</v>
      </c>
      <c r="I1550" t="s">
        <v>4916</v>
      </c>
    </row>
    <row r="1551" spans="1:9" ht="15" x14ac:dyDescent="0.25">
      <c r="A1551" s="2" t="s">
        <v>1555</v>
      </c>
      <c r="B1551" s="2">
        <v>-4.33231069979096</v>
      </c>
      <c r="C1551" s="2">
        <v>0.746721537993697</v>
      </c>
      <c r="D1551" s="2">
        <v>4.3725046996755801E-4</v>
      </c>
      <c r="E1551" s="2">
        <v>9.5013116638563502E-3</v>
      </c>
      <c r="F1551" s="4" t="str">
        <f t="shared" si="24"/>
        <v>DOWN</v>
      </c>
      <c r="H1551" t="s">
        <v>1555</v>
      </c>
      <c r="I1551" t="s">
        <v>4196</v>
      </c>
    </row>
    <row r="1552" spans="1:9" ht="15" x14ac:dyDescent="0.25">
      <c r="A1552" s="2" t="s">
        <v>1556</v>
      </c>
      <c r="B1552" s="2">
        <v>-0.75228585578166995</v>
      </c>
      <c r="C1552" s="2">
        <v>5.9435845137379602</v>
      </c>
      <c r="D1552" s="2">
        <v>4.3880530564968699E-4</v>
      </c>
      <c r="E1552" s="2">
        <v>9.5289500319710504E-3</v>
      </c>
      <c r="F1552" s="4" t="str">
        <f t="shared" si="24"/>
        <v>DOWN</v>
      </c>
      <c r="H1552" t="s">
        <v>7422</v>
      </c>
      <c r="I1552" t="s">
        <v>7423</v>
      </c>
    </row>
    <row r="1553" spans="1:9" ht="15" x14ac:dyDescent="0.25">
      <c r="A1553" s="2" t="s">
        <v>1557</v>
      </c>
      <c r="B1553" s="2">
        <v>-5.86894255383387</v>
      </c>
      <c r="C1553" s="2">
        <v>-0.28086616252207702</v>
      </c>
      <c r="D1553" s="2">
        <v>4.3928946358452601E-4</v>
      </c>
      <c r="E1553" s="2">
        <v>9.5333172828546593E-3</v>
      </c>
      <c r="F1553" s="4" t="str">
        <f t="shared" si="24"/>
        <v>DOWN</v>
      </c>
      <c r="H1553" t="s">
        <v>1557</v>
      </c>
      <c r="I1553" t="s">
        <v>6657</v>
      </c>
    </row>
    <row r="1554" spans="1:9" ht="15" x14ac:dyDescent="0.25">
      <c r="A1554" s="2" t="s">
        <v>1558</v>
      </c>
      <c r="B1554" s="2">
        <v>0.90833675777281397</v>
      </c>
      <c r="C1554" s="2">
        <v>4.2851009203914101</v>
      </c>
      <c r="D1554" s="2">
        <v>4.39827091205145E-4</v>
      </c>
      <c r="E1554" s="2">
        <v>9.5388385440312307E-3</v>
      </c>
      <c r="F1554" s="4" t="str">
        <f t="shared" si="24"/>
        <v>UP</v>
      </c>
      <c r="H1554" t="s">
        <v>1558</v>
      </c>
      <c r="I1554" t="s">
        <v>4148</v>
      </c>
    </row>
    <row r="1555" spans="1:9" ht="15" x14ac:dyDescent="0.25">
      <c r="A1555" s="2" t="s">
        <v>1559</v>
      </c>
      <c r="B1555" s="2">
        <v>0.55643533115465105</v>
      </c>
      <c r="C1555" s="2">
        <v>7.7793321144576302</v>
      </c>
      <c r="D1555" s="2">
        <v>4.4025839541776902E-4</v>
      </c>
      <c r="E1555" s="2">
        <v>9.5420482728866707E-3</v>
      </c>
      <c r="F1555" s="4" t="str">
        <f t="shared" si="24"/>
        <v>UP</v>
      </c>
      <c r="H1555" t="s">
        <v>5036</v>
      </c>
      <c r="I1555" t="s">
        <v>5037</v>
      </c>
    </row>
    <row r="1556" spans="1:9" ht="15" x14ac:dyDescent="0.25">
      <c r="A1556" s="2" t="s">
        <v>1560</v>
      </c>
      <c r="B1556" s="2">
        <v>0.463362600788991</v>
      </c>
      <c r="C1556" s="2">
        <v>8.2074494664958895</v>
      </c>
      <c r="D1556" s="2">
        <v>4.4075078489198301E-4</v>
      </c>
      <c r="E1556" s="2">
        <v>9.5465769684545797E-3</v>
      </c>
      <c r="F1556" s="4" t="str">
        <f t="shared" si="24"/>
        <v>UP</v>
      </c>
      <c r="H1556" t="s">
        <v>1560</v>
      </c>
      <c r="I1556" t="s">
        <v>7570</v>
      </c>
    </row>
    <row r="1557" spans="1:9" ht="15" x14ac:dyDescent="0.25">
      <c r="A1557" s="2" t="s">
        <v>1561</v>
      </c>
      <c r="B1557" s="2">
        <v>1.2431224052664001</v>
      </c>
      <c r="C1557" s="2">
        <v>2.1830623656794401</v>
      </c>
      <c r="D1557" s="2">
        <v>4.4124996936577298E-4</v>
      </c>
      <c r="E1557" s="2">
        <v>9.5512469268692907E-3</v>
      </c>
      <c r="F1557" s="4" t="str">
        <f t="shared" si="24"/>
        <v>UP</v>
      </c>
      <c r="H1557" t="s">
        <v>1561</v>
      </c>
      <c r="I1557" t="s">
        <v>3844</v>
      </c>
    </row>
    <row r="1558" spans="1:9" ht="15" x14ac:dyDescent="0.25">
      <c r="A1558" s="2" t="s">
        <v>1562</v>
      </c>
      <c r="B1558" s="2">
        <v>0.71085434832651895</v>
      </c>
      <c r="C1558" s="2">
        <v>5.3590496393291298</v>
      </c>
      <c r="D1558" s="2">
        <v>4.4306212129212297E-4</v>
      </c>
      <c r="E1558" s="2">
        <v>9.5843129783172703E-3</v>
      </c>
      <c r="F1558" s="4" t="str">
        <f t="shared" si="24"/>
        <v>UP</v>
      </c>
      <c r="H1558" t="s">
        <v>5222</v>
      </c>
      <c r="I1558" t="s">
        <v>3841</v>
      </c>
    </row>
    <row r="1559" spans="1:9" ht="15" x14ac:dyDescent="0.25">
      <c r="A1559" s="2" t="s">
        <v>1563</v>
      </c>
      <c r="B1559" s="2">
        <v>-1.78200648497352</v>
      </c>
      <c r="C1559" s="2">
        <v>1.14912740415236</v>
      </c>
      <c r="D1559" s="2">
        <v>4.4575403629559199E-4</v>
      </c>
      <c r="E1559" s="2">
        <v>9.6363553892630602E-3</v>
      </c>
      <c r="F1559" s="4" t="str">
        <f t="shared" si="24"/>
        <v>DOWN</v>
      </c>
      <c r="H1559" t="s">
        <v>7707</v>
      </c>
      <c r="I1559" t="s">
        <v>7708</v>
      </c>
    </row>
    <row r="1560" spans="1:9" ht="15" x14ac:dyDescent="0.25">
      <c r="A1560" s="2" t="s">
        <v>1564</v>
      </c>
      <c r="B1560" s="2">
        <v>-1.7094490032298999</v>
      </c>
      <c r="C1560" s="2">
        <v>1.5430088270823501</v>
      </c>
      <c r="D1560" s="2">
        <v>4.4615533743071401E-4</v>
      </c>
      <c r="E1560" s="2">
        <v>9.6388440795406507E-3</v>
      </c>
      <c r="F1560" s="4" t="str">
        <f t="shared" si="24"/>
        <v>DOWN</v>
      </c>
      <c r="H1560" t="s">
        <v>1564</v>
      </c>
      <c r="I1560" t="s">
        <v>4293</v>
      </c>
    </row>
    <row r="1561" spans="1:9" ht="15" x14ac:dyDescent="0.25">
      <c r="A1561" s="2" t="s">
        <v>1565</v>
      </c>
      <c r="B1561" s="2">
        <v>-1.2493583900696801</v>
      </c>
      <c r="C1561" s="2">
        <v>2.06834764940881</v>
      </c>
      <c r="D1561" s="2">
        <v>4.4944772960484801E-4</v>
      </c>
      <c r="E1561" s="2">
        <v>9.7037493466800503E-3</v>
      </c>
      <c r="F1561" s="4" t="str">
        <f t="shared" si="24"/>
        <v>DOWN</v>
      </c>
      <c r="H1561" t="s">
        <v>1565</v>
      </c>
      <c r="I1561" t="s">
        <v>3830</v>
      </c>
    </row>
    <row r="1562" spans="1:9" ht="15" x14ac:dyDescent="0.25">
      <c r="A1562" s="2" t="s">
        <v>1566</v>
      </c>
      <c r="B1562" s="2">
        <v>-0.67830620575450296</v>
      </c>
      <c r="C1562" s="2">
        <v>5.1526700293836001</v>
      </c>
      <c r="D1562" s="2">
        <v>4.5141221080888098E-4</v>
      </c>
      <c r="E1562" s="2">
        <v>9.7346769350789408E-3</v>
      </c>
      <c r="F1562" s="4" t="str">
        <f t="shared" si="24"/>
        <v>DOWN</v>
      </c>
      <c r="H1562" t="s">
        <v>4770</v>
      </c>
      <c r="I1562" t="s">
        <v>4771</v>
      </c>
    </row>
    <row r="1563" spans="1:9" ht="15" x14ac:dyDescent="0.25">
      <c r="A1563" s="2" t="s">
        <v>1567</v>
      </c>
      <c r="B1563" s="2">
        <v>0.54979741089285805</v>
      </c>
      <c r="C1563" s="2">
        <v>8.6599733855321297</v>
      </c>
      <c r="D1563" s="2">
        <v>4.5145825161347101E-4</v>
      </c>
      <c r="E1563" s="2">
        <v>9.7346769350789408E-3</v>
      </c>
      <c r="F1563" s="4" t="str">
        <f t="shared" si="24"/>
        <v>UP</v>
      </c>
      <c r="H1563" t="s">
        <v>5639</v>
      </c>
      <c r="I1563" t="s">
        <v>5640</v>
      </c>
    </row>
    <row r="1564" spans="1:9" ht="15" x14ac:dyDescent="0.25">
      <c r="A1564" s="2" t="s">
        <v>1568</v>
      </c>
      <c r="B1564" s="2">
        <v>-0.83501598840755098</v>
      </c>
      <c r="C1564" s="2">
        <v>4.5720933428052302</v>
      </c>
      <c r="D1564" s="2">
        <v>4.5180627832697899E-4</v>
      </c>
      <c r="E1564" s="2">
        <v>9.7359483431420195E-3</v>
      </c>
      <c r="F1564" s="4" t="str">
        <f t="shared" si="24"/>
        <v>DOWN</v>
      </c>
      <c r="G1564" s="2" t="s">
        <v>3689</v>
      </c>
      <c r="H1564" t="s">
        <v>3689</v>
      </c>
      <c r="I1564" t="s">
        <v>7699</v>
      </c>
    </row>
    <row r="1565" spans="1:9" ht="15" x14ac:dyDescent="0.25">
      <c r="A1565" s="2" t="s">
        <v>1569</v>
      </c>
      <c r="B1565" s="2">
        <v>0.88870250306995102</v>
      </c>
      <c r="C1565" s="2">
        <v>4.02996903521628</v>
      </c>
      <c r="D1565" s="2">
        <v>4.5210961514540002E-4</v>
      </c>
      <c r="E1565" s="2">
        <v>9.7362557210436303E-3</v>
      </c>
      <c r="F1565" s="4" t="str">
        <f t="shared" si="24"/>
        <v>UP</v>
      </c>
      <c r="H1565" t="s">
        <v>1569</v>
      </c>
      <c r="I1565" t="s">
        <v>6308</v>
      </c>
    </row>
    <row r="1566" spans="1:9" ht="15" x14ac:dyDescent="0.25">
      <c r="A1566" s="2" t="s">
        <v>1570</v>
      </c>
      <c r="B1566" s="2">
        <v>1.7218592195608799</v>
      </c>
      <c r="C1566" s="2">
        <v>1.78781205496672</v>
      </c>
      <c r="D1566" s="2">
        <v>4.5271054118256599E-4</v>
      </c>
      <c r="E1566" s="2">
        <v>9.7429672444536795E-3</v>
      </c>
      <c r="F1566" s="4" t="str">
        <f t="shared" si="24"/>
        <v>UP</v>
      </c>
      <c r="H1566" t="s">
        <v>1570</v>
      </c>
      <c r="I1566" t="s">
        <v>7463</v>
      </c>
    </row>
    <row r="1567" spans="1:9" ht="15" x14ac:dyDescent="0.25">
      <c r="A1567" s="2" t="s">
        <v>1571</v>
      </c>
      <c r="B1567" s="2">
        <v>-0.53745737160400797</v>
      </c>
      <c r="C1567" s="2">
        <v>5.5648544510324802</v>
      </c>
      <c r="D1567" s="2">
        <v>4.5506400978084002E-4</v>
      </c>
      <c r="E1567" s="2">
        <v>9.7817765645147603E-3</v>
      </c>
      <c r="F1567" s="4" t="str">
        <f t="shared" si="24"/>
        <v>DOWN</v>
      </c>
      <c r="H1567" t="s">
        <v>6115</v>
      </c>
      <c r="I1567" t="s">
        <v>6116</v>
      </c>
    </row>
    <row r="1568" spans="1:9" ht="15" x14ac:dyDescent="0.25">
      <c r="A1568" s="2" t="s">
        <v>1572</v>
      </c>
      <c r="B1568" s="2">
        <v>3.6706439698020601</v>
      </c>
      <c r="C1568" s="2">
        <v>-0.40610693841942203</v>
      </c>
      <c r="D1568" s="2">
        <v>4.5509467879797602E-4</v>
      </c>
      <c r="E1568" s="2">
        <v>9.7817765645147603E-3</v>
      </c>
      <c r="F1568" s="4" t="str">
        <f t="shared" si="24"/>
        <v>UP</v>
      </c>
      <c r="H1568" t="s">
        <v>7018</v>
      </c>
      <c r="I1568" t="s">
        <v>7019</v>
      </c>
    </row>
    <row r="1569" spans="1:9" ht="15" x14ac:dyDescent="0.25">
      <c r="A1569" s="2" t="s">
        <v>1573</v>
      </c>
      <c r="B1569" s="2">
        <v>-5.5535465858347299</v>
      </c>
      <c r="C1569" s="2">
        <v>-0.25279253638104299</v>
      </c>
      <c r="D1569" s="2">
        <v>4.56401112200877E-4</v>
      </c>
      <c r="E1569" s="2">
        <v>9.8036006760444799E-3</v>
      </c>
      <c r="F1569" s="4" t="str">
        <f t="shared" si="24"/>
        <v>DOWN</v>
      </c>
      <c r="H1569" t="s">
        <v>7239</v>
      </c>
      <c r="I1569" t="s">
        <v>7240</v>
      </c>
    </row>
    <row r="1570" spans="1:9" ht="15" x14ac:dyDescent="0.25">
      <c r="A1570" s="2" t="s">
        <v>1574</v>
      </c>
      <c r="B1570" s="2">
        <v>-0.55066554091139897</v>
      </c>
      <c r="C1570" s="2">
        <v>6.1373546648935999</v>
      </c>
      <c r="D1570" s="2">
        <v>4.5801680182838299E-4</v>
      </c>
      <c r="E1570" s="2">
        <v>9.8320356293064206E-3</v>
      </c>
      <c r="F1570" s="4" t="str">
        <f t="shared" si="24"/>
        <v>DOWN</v>
      </c>
      <c r="H1570" t="s">
        <v>6778</v>
      </c>
      <c r="I1570" t="s">
        <v>3799</v>
      </c>
    </row>
    <row r="1571" spans="1:9" ht="15" x14ac:dyDescent="0.25">
      <c r="A1571" s="2" t="s">
        <v>1575</v>
      </c>
      <c r="B1571" s="2">
        <v>-0.98365470448645997</v>
      </c>
      <c r="C1571" s="2">
        <v>2.8352717598242698</v>
      </c>
      <c r="D1571" s="2">
        <v>4.6096526484934799E-4</v>
      </c>
      <c r="E1571" s="2">
        <v>9.8890261690387695E-3</v>
      </c>
      <c r="F1571" s="4" t="str">
        <f t="shared" si="24"/>
        <v>DOWN</v>
      </c>
      <c r="H1571" t="s">
        <v>1575</v>
      </c>
      <c r="I1571" t="s">
        <v>4293</v>
      </c>
    </row>
    <row r="1572" spans="1:9" ht="15" x14ac:dyDescent="0.25">
      <c r="A1572" s="2" t="s">
        <v>1576</v>
      </c>
      <c r="B1572" s="2">
        <v>-0.43022106350147199</v>
      </c>
      <c r="C1572" s="2">
        <v>7.5302320588415101</v>
      </c>
      <c r="D1572" s="2">
        <v>4.6326120202760598E-4</v>
      </c>
      <c r="E1572" s="2">
        <v>9.9319545165447599E-3</v>
      </c>
      <c r="F1572" s="4" t="str">
        <f t="shared" si="24"/>
        <v>DOWN</v>
      </c>
      <c r="H1572" t="s">
        <v>1576</v>
      </c>
      <c r="I1572" t="s">
        <v>4447</v>
      </c>
    </row>
    <row r="1573" spans="1:9" ht="15" x14ac:dyDescent="0.25">
      <c r="A1573" s="2" t="s">
        <v>1577</v>
      </c>
      <c r="B1573" s="2">
        <v>-1.4639985572801899</v>
      </c>
      <c r="C1573" s="2">
        <v>1.7985595985317999</v>
      </c>
      <c r="D1573" s="2">
        <v>4.6583535113630699E-4</v>
      </c>
      <c r="E1573" s="2">
        <v>9.9807890977238901E-3</v>
      </c>
      <c r="F1573" s="4" t="str">
        <f t="shared" si="24"/>
        <v>DOWN</v>
      </c>
      <c r="H1573" t="s">
        <v>7637</v>
      </c>
      <c r="I1573" t="s">
        <v>7638</v>
      </c>
    </row>
    <row r="1574" spans="1:9" ht="15" x14ac:dyDescent="0.25">
      <c r="A1574" s="2" t="s">
        <v>1578</v>
      </c>
      <c r="B1574" s="2">
        <v>0.55688505471626404</v>
      </c>
      <c r="C1574" s="2">
        <v>5.62256294017571</v>
      </c>
      <c r="D1574" s="2">
        <v>4.6903991956259098E-4</v>
      </c>
      <c r="E1574" s="2">
        <v>1.0043060095859899E-2</v>
      </c>
      <c r="F1574" s="4" t="str">
        <f t="shared" si="24"/>
        <v>UP</v>
      </c>
      <c r="H1574" t="s">
        <v>7769</v>
      </c>
      <c r="I1574" t="s">
        <v>7770</v>
      </c>
    </row>
    <row r="1575" spans="1:9" ht="15" x14ac:dyDescent="0.25">
      <c r="A1575" s="2" t="s">
        <v>1579</v>
      </c>
      <c r="B1575" s="2">
        <v>-5.4816906185277103</v>
      </c>
      <c r="C1575" s="2">
        <v>-0.60289520307640598</v>
      </c>
      <c r="D1575" s="2">
        <v>4.6961857895852803E-4</v>
      </c>
      <c r="E1575" s="2">
        <v>1.0049061853813299E-2</v>
      </c>
      <c r="F1575" s="4" t="str">
        <f t="shared" si="24"/>
        <v>DOWN</v>
      </c>
      <c r="H1575" t="s">
        <v>1579</v>
      </c>
      <c r="I1575" t="s">
        <v>7077</v>
      </c>
    </row>
    <row r="1576" spans="1:9" ht="15" x14ac:dyDescent="0.25">
      <c r="A1576" s="2" t="s">
        <v>1580</v>
      </c>
      <c r="B1576" s="2">
        <v>1.40374049662551</v>
      </c>
      <c r="C1576" s="2">
        <v>2.74675614398789</v>
      </c>
      <c r="D1576" s="2">
        <v>4.7092794416836301E-4</v>
      </c>
      <c r="E1576" s="2">
        <v>1.00706819603394E-2</v>
      </c>
      <c r="F1576" s="4" t="str">
        <f t="shared" si="24"/>
        <v>UP</v>
      </c>
      <c r="H1576" t="s">
        <v>6268</v>
      </c>
      <c r="I1576" t="s">
        <v>6269</v>
      </c>
    </row>
    <row r="1577" spans="1:9" ht="15" x14ac:dyDescent="0.25">
      <c r="A1577" s="2" t="s">
        <v>1581</v>
      </c>
      <c r="B1577" s="2">
        <v>-0.52876123521305296</v>
      </c>
      <c r="C1577" s="2">
        <v>7.4870400465849603</v>
      </c>
      <c r="D1577" s="2">
        <v>4.7187344870677799E-4</v>
      </c>
      <c r="E1577" s="2">
        <v>1.00844984935869E-2</v>
      </c>
      <c r="F1577" s="4" t="str">
        <f t="shared" si="24"/>
        <v>DOWN</v>
      </c>
      <c r="H1577" t="s">
        <v>1581</v>
      </c>
      <c r="I1577" t="s">
        <v>3878</v>
      </c>
    </row>
    <row r="1578" spans="1:9" ht="15" x14ac:dyDescent="0.25">
      <c r="A1578" s="2" t="s">
        <v>1582</v>
      </c>
      <c r="B1578" s="2">
        <v>-4.5303611569707902</v>
      </c>
      <c r="C1578" s="2">
        <v>3.5375635490804802E-2</v>
      </c>
      <c r="D1578" s="2">
        <v>4.7258779949666002E-4</v>
      </c>
      <c r="E1578" s="2">
        <v>1.0093360605483199E-2</v>
      </c>
      <c r="F1578" s="4" t="str">
        <f t="shared" si="24"/>
        <v>DOWN</v>
      </c>
      <c r="H1578" t="s">
        <v>1582</v>
      </c>
      <c r="I1578" t="s">
        <v>3844</v>
      </c>
    </row>
    <row r="1579" spans="1:9" ht="15" x14ac:dyDescent="0.25">
      <c r="A1579" s="2" t="s">
        <v>1583</v>
      </c>
      <c r="B1579" s="2">
        <v>-5.3716366586242899</v>
      </c>
      <c r="C1579" s="2">
        <v>-0.17765696815087201</v>
      </c>
      <c r="D1579" s="2">
        <v>4.74163723511023E-4</v>
      </c>
      <c r="E1579" s="2">
        <v>1.01206009959283E-2</v>
      </c>
      <c r="F1579" s="4" t="str">
        <f t="shared" si="24"/>
        <v>DOWN</v>
      </c>
      <c r="H1579" t="s">
        <v>6732</v>
      </c>
      <c r="I1579" t="s">
        <v>6733</v>
      </c>
    </row>
    <row r="1580" spans="1:9" ht="15" x14ac:dyDescent="0.25">
      <c r="A1580" s="2" t="s">
        <v>1584</v>
      </c>
      <c r="B1580" s="2">
        <v>-0.59870466946025003</v>
      </c>
      <c r="C1580" s="2">
        <v>4.3429916304255203</v>
      </c>
      <c r="D1580" s="2">
        <v>4.7867888355117001E-4</v>
      </c>
      <c r="E1580" s="2">
        <v>1.02053471590233E-2</v>
      </c>
      <c r="F1580" s="4" t="str">
        <f t="shared" si="24"/>
        <v>DOWN</v>
      </c>
      <c r="H1580" t="s">
        <v>1584</v>
      </c>
      <c r="I1580" t="s">
        <v>7206</v>
      </c>
    </row>
    <row r="1581" spans="1:9" ht="15" x14ac:dyDescent="0.25">
      <c r="A1581" s="2" t="s">
        <v>1585</v>
      </c>
      <c r="B1581" s="2">
        <v>-0.57301900026174801</v>
      </c>
      <c r="C1581" s="2">
        <v>7.0356342400366199</v>
      </c>
      <c r="D1581" s="2">
        <v>4.78965229145763E-4</v>
      </c>
      <c r="E1581" s="2">
        <v>1.02053471590233E-2</v>
      </c>
      <c r="F1581" s="4" t="str">
        <f t="shared" si="24"/>
        <v>DOWN</v>
      </c>
      <c r="H1581" t="s">
        <v>7631</v>
      </c>
      <c r="I1581" t="s">
        <v>4000</v>
      </c>
    </row>
    <row r="1582" spans="1:9" ht="15" x14ac:dyDescent="0.25">
      <c r="A1582" s="2" t="s">
        <v>1586</v>
      </c>
      <c r="B1582" s="2">
        <v>-2.4797440923909102</v>
      </c>
      <c r="C1582" s="2">
        <v>0.95315473079547197</v>
      </c>
      <c r="D1582" s="2">
        <v>4.7904319522626399E-4</v>
      </c>
      <c r="E1582" s="2">
        <v>1.02053471590233E-2</v>
      </c>
      <c r="F1582" s="4" t="str">
        <f t="shared" si="24"/>
        <v>DOWN</v>
      </c>
      <c r="H1582" t="s">
        <v>7784</v>
      </c>
      <c r="I1582" t="s">
        <v>7785</v>
      </c>
    </row>
    <row r="1583" spans="1:9" ht="15" x14ac:dyDescent="0.25">
      <c r="A1583" s="2" t="s">
        <v>1587</v>
      </c>
      <c r="B1583" s="2">
        <v>-0.93144032151954004</v>
      </c>
      <c r="C1583" s="2">
        <v>4.0293650822020597</v>
      </c>
      <c r="D1583" s="2">
        <v>4.79944102829431E-4</v>
      </c>
      <c r="E1583" s="2">
        <v>1.02180766924134E-2</v>
      </c>
      <c r="F1583" s="4" t="str">
        <f t="shared" si="24"/>
        <v>DOWN</v>
      </c>
      <c r="H1583" t="s">
        <v>1587</v>
      </c>
      <c r="I1583" t="s">
        <v>4000</v>
      </c>
    </row>
    <row r="1584" spans="1:9" ht="15" x14ac:dyDescent="0.25">
      <c r="A1584" s="2" t="s">
        <v>1588</v>
      </c>
      <c r="B1584" s="2">
        <v>-4.76335433882186</v>
      </c>
      <c r="C1584" s="2">
        <v>0.46157396600433798</v>
      </c>
      <c r="D1584" s="2">
        <v>4.8668319813988798E-4</v>
      </c>
      <c r="E1584" s="2">
        <v>1.0355007452021199E-2</v>
      </c>
      <c r="F1584" s="4" t="str">
        <f t="shared" si="24"/>
        <v>DOWN</v>
      </c>
      <c r="H1584" t="s">
        <v>1588</v>
      </c>
      <c r="I1584" t="s">
        <v>7741</v>
      </c>
    </row>
    <row r="1585" spans="1:9" ht="15" x14ac:dyDescent="0.25">
      <c r="A1585" s="2" t="s">
        <v>1589</v>
      </c>
      <c r="B1585" s="2">
        <v>-0.60808564494659201</v>
      </c>
      <c r="C1585" s="2">
        <v>5.3328540452442796</v>
      </c>
      <c r="D1585" s="2">
        <v>4.8783415872161E-4</v>
      </c>
      <c r="E1585" s="2">
        <v>1.0372943371150601E-2</v>
      </c>
      <c r="F1585" s="4" t="str">
        <f t="shared" si="24"/>
        <v>DOWN</v>
      </c>
      <c r="H1585" t="s">
        <v>1589</v>
      </c>
      <c r="I1585" t="s">
        <v>6768</v>
      </c>
    </row>
    <row r="1586" spans="1:9" ht="15" x14ac:dyDescent="0.25">
      <c r="A1586" s="2" t="s">
        <v>1590</v>
      </c>
      <c r="B1586" s="2">
        <v>1.5485324963788401</v>
      </c>
      <c r="C1586" s="2">
        <v>1.8420147756999501</v>
      </c>
      <c r="D1586" s="2">
        <v>4.9188781531234605E-4</v>
      </c>
      <c r="E1586" s="2">
        <v>1.04525384905584E-2</v>
      </c>
      <c r="F1586" s="4" t="str">
        <f t="shared" si="24"/>
        <v>UP</v>
      </c>
      <c r="H1586" t="s">
        <v>6298</v>
      </c>
      <c r="I1586" t="s">
        <v>4293</v>
      </c>
    </row>
    <row r="1587" spans="1:9" ht="15" x14ac:dyDescent="0.25">
      <c r="A1587" s="2" t="s">
        <v>1591</v>
      </c>
      <c r="B1587" s="2">
        <v>1.2830878991749399</v>
      </c>
      <c r="C1587" s="2">
        <v>2.3479005923281502</v>
      </c>
      <c r="D1587" s="2">
        <v>4.9655252199744097E-4</v>
      </c>
      <c r="E1587" s="2">
        <v>1.0545009768849801E-2</v>
      </c>
      <c r="F1587" s="4" t="str">
        <f t="shared" si="24"/>
        <v>UP</v>
      </c>
      <c r="H1587" t="s">
        <v>1591</v>
      </c>
      <c r="I1587" t="s">
        <v>4000</v>
      </c>
    </row>
    <row r="1588" spans="1:9" ht="15" x14ac:dyDescent="0.25">
      <c r="A1588" s="2" t="s">
        <v>1592</v>
      </c>
      <c r="B1588" s="2">
        <v>-0.57867819221722105</v>
      </c>
      <c r="C1588" s="2">
        <v>4.6079595531397697</v>
      </c>
      <c r="D1588" s="2">
        <v>4.9702301163390996E-4</v>
      </c>
      <c r="E1588" s="2">
        <v>1.0548350381122701E-2</v>
      </c>
      <c r="F1588" s="4" t="str">
        <f t="shared" si="24"/>
        <v>DOWN</v>
      </c>
      <c r="H1588" t="s">
        <v>1592</v>
      </c>
      <c r="I1588" t="s">
        <v>3844</v>
      </c>
    </row>
    <row r="1589" spans="1:9" ht="15" x14ac:dyDescent="0.25">
      <c r="A1589" s="2" t="s">
        <v>1593</v>
      </c>
      <c r="B1589" s="2">
        <v>-2.2045903445025798</v>
      </c>
      <c r="C1589" s="2">
        <v>0.78559415491715201</v>
      </c>
      <c r="D1589" s="2">
        <v>4.98220191773676E-4</v>
      </c>
      <c r="E1589" s="2">
        <v>1.05670996719957E-2</v>
      </c>
      <c r="F1589" s="4" t="str">
        <f t="shared" si="24"/>
        <v>DOWN</v>
      </c>
      <c r="H1589" t="s">
        <v>1593</v>
      </c>
      <c r="I1589" t="s">
        <v>4215</v>
      </c>
    </row>
    <row r="1590" spans="1:9" ht="15" x14ac:dyDescent="0.25">
      <c r="A1590" s="2" t="s">
        <v>1594</v>
      </c>
      <c r="B1590" s="2">
        <v>-2.2961632468515201</v>
      </c>
      <c r="C1590" s="2">
        <v>0.887495411775026</v>
      </c>
      <c r="D1590" s="2">
        <v>5.0662643905439303E-4</v>
      </c>
      <c r="E1590" s="2">
        <v>1.07386312736256E-2</v>
      </c>
      <c r="F1590" s="4" t="str">
        <f t="shared" si="24"/>
        <v>DOWN</v>
      </c>
      <c r="H1590" t="s">
        <v>1594</v>
      </c>
      <c r="I1590" t="s">
        <v>7592</v>
      </c>
    </row>
    <row r="1591" spans="1:9" ht="15" x14ac:dyDescent="0.25">
      <c r="A1591" s="2" t="s">
        <v>1596</v>
      </c>
      <c r="B1591" s="2">
        <v>-0.56687563992504197</v>
      </c>
      <c r="C1591" s="2">
        <v>6.0756489665056304</v>
      </c>
      <c r="D1591" s="2">
        <v>5.0908803253859897E-4</v>
      </c>
      <c r="E1591" s="2">
        <v>1.0777243258285701E-2</v>
      </c>
      <c r="F1591" s="4" t="str">
        <f t="shared" si="24"/>
        <v>DOWN</v>
      </c>
      <c r="H1591" t="s">
        <v>6766</v>
      </c>
      <c r="I1591" t="s">
        <v>6767</v>
      </c>
    </row>
    <row r="1592" spans="1:9" ht="15" x14ac:dyDescent="0.25">
      <c r="A1592" s="2" t="s">
        <v>1595</v>
      </c>
      <c r="B1592" s="2">
        <v>0.73481928293415</v>
      </c>
      <c r="C1592" s="2">
        <v>4.8469387529302796</v>
      </c>
      <c r="D1592" s="2">
        <v>5.0905721020480098E-4</v>
      </c>
      <c r="E1592" s="2">
        <v>1.0777243258285701E-2</v>
      </c>
      <c r="F1592" s="4" t="str">
        <f t="shared" si="24"/>
        <v>UP</v>
      </c>
      <c r="H1592" t="s">
        <v>7469</v>
      </c>
      <c r="I1592" t="s">
        <v>7470</v>
      </c>
    </row>
    <row r="1593" spans="1:9" ht="15" x14ac:dyDescent="0.25">
      <c r="A1593" s="2" t="s">
        <v>1597</v>
      </c>
      <c r="B1593" s="2">
        <v>-0.61925545828571904</v>
      </c>
      <c r="C1593" s="2">
        <v>5.1803592204092404</v>
      </c>
      <c r="D1593" s="2">
        <v>5.1109548181082402E-4</v>
      </c>
      <c r="E1593" s="2">
        <v>1.0812944047029101E-2</v>
      </c>
      <c r="F1593" s="4" t="str">
        <f t="shared" si="24"/>
        <v>DOWN</v>
      </c>
      <c r="H1593" t="s">
        <v>1597</v>
      </c>
      <c r="I1593" t="s">
        <v>6204</v>
      </c>
    </row>
    <row r="1594" spans="1:9" ht="15" x14ac:dyDescent="0.25">
      <c r="A1594" s="2" t="s">
        <v>1598</v>
      </c>
      <c r="B1594" s="2">
        <v>-0.72012946563156</v>
      </c>
      <c r="C1594" s="2">
        <v>4.1071009288452602</v>
      </c>
      <c r="D1594" s="2">
        <v>5.1237209489737E-4</v>
      </c>
      <c r="E1594" s="2">
        <v>1.08331478520015E-2</v>
      </c>
      <c r="F1594" s="4" t="str">
        <f t="shared" si="24"/>
        <v>DOWN</v>
      </c>
      <c r="H1594" t="s">
        <v>6287</v>
      </c>
      <c r="I1594" t="s">
        <v>6288</v>
      </c>
    </row>
    <row r="1595" spans="1:9" ht="15" x14ac:dyDescent="0.25">
      <c r="A1595" s="2" t="s">
        <v>1599</v>
      </c>
      <c r="B1595" s="2">
        <v>-3.22686923961205</v>
      </c>
      <c r="C1595" s="2">
        <v>4.8400713913577302E-2</v>
      </c>
      <c r="D1595" s="2">
        <v>5.1473797711804796E-4</v>
      </c>
      <c r="E1595" s="2">
        <v>1.08763424136217E-2</v>
      </c>
      <c r="F1595" s="4" t="str">
        <f t="shared" si="24"/>
        <v>DOWN</v>
      </c>
      <c r="H1595" t="s">
        <v>6178</v>
      </c>
      <c r="I1595" t="s">
        <v>6179</v>
      </c>
    </row>
    <row r="1596" spans="1:9" ht="15" x14ac:dyDescent="0.25">
      <c r="A1596" s="2" t="s">
        <v>1600</v>
      </c>
      <c r="B1596" s="2">
        <v>-0.43735205003835997</v>
      </c>
      <c r="C1596" s="2">
        <v>8.3846408358137392</v>
      </c>
      <c r="D1596" s="2">
        <v>5.1617299668803697E-4</v>
      </c>
      <c r="E1596" s="2">
        <v>1.0899826145109599E-2</v>
      </c>
      <c r="F1596" s="4" t="str">
        <f t="shared" si="24"/>
        <v>DOWN</v>
      </c>
      <c r="H1596" t="s">
        <v>5084</v>
      </c>
      <c r="I1596" t="s">
        <v>5085</v>
      </c>
    </row>
    <row r="1597" spans="1:9" ht="15" x14ac:dyDescent="0.25">
      <c r="A1597" s="2" t="s">
        <v>1601</v>
      </c>
      <c r="B1597" s="2">
        <v>1.0331174135209</v>
      </c>
      <c r="C1597" s="2">
        <v>3.4114011688142298</v>
      </c>
      <c r="D1597" s="2">
        <v>5.23039517857009E-4</v>
      </c>
      <c r="E1597" s="2">
        <v>1.1037903509362099E-2</v>
      </c>
      <c r="F1597" s="4" t="str">
        <f t="shared" si="24"/>
        <v>UP</v>
      </c>
      <c r="H1597" t="s">
        <v>4783</v>
      </c>
      <c r="I1597" t="s">
        <v>4784</v>
      </c>
    </row>
    <row r="1598" spans="1:9" ht="15" x14ac:dyDescent="0.25">
      <c r="A1598" s="2" t="s">
        <v>1602</v>
      </c>
      <c r="B1598" s="2">
        <v>-1.4013629695747101</v>
      </c>
      <c r="C1598" s="2">
        <v>3.1133545593988301</v>
      </c>
      <c r="D1598" s="2">
        <v>5.2516261323061995E-4</v>
      </c>
      <c r="E1598" s="2">
        <v>1.10757683007016E-2</v>
      </c>
      <c r="F1598" s="4" t="str">
        <f t="shared" si="24"/>
        <v>DOWN</v>
      </c>
      <c r="H1598" t="s">
        <v>1602</v>
      </c>
      <c r="I1598" t="s">
        <v>6897</v>
      </c>
    </row>
    <row r="1599" spans="1:9" ht="15" x14ac:dyDescent="0.25">
      <c r="A1599" s="2" t="s">
        <v>1603</v>
      </c>
      <c r="B1599" s="2">
        <v>-0.521907406663214</v>
      </c>
      <c r="C1599" s="2">
        <v>6.6819176407618297</v>
      </c>
      <c r="D1599" s="2">
        <v>5.2685593487230599E-4</v>
      </c>
      <c r="E1599" s="2">
        <v>1.11045273732379E-2</v>
      </c>
      <c r="F1599" s="4" t="str">
        <f t="shared" si="24"/>
        <v>DOWN</v>
      </c>
      <c r="H1599" t="s">
        <v>1603</v>
      </c>
      <c r="I1599" t="s">
        <v>6652</v>
      </c>
    </row>
    <row r="1600" spans="1:9" ht="15" x14ac:dyDescent="0.25">
      <c r="A1600" s="2" t="s">
        <v>1604</v>
      </c>
      <c r="B1600" s="2">
        <v>-0.84576663725193502</v>
      </c>
      <c r="C1600" s="2">
        <v>4.3679293164554496</v>
      </c>
      <c r="D1600" s="2">
        <v>5.2738304326653399E-4</v>
      </c>
      <c r="E1600" s="2">
        <v>1.1108685603664899E-2</v>
      </c>
      <c r="F1600" s="4" t="str">
        <f t="shared" si="24"/>
        <v>DOWN</v>
      </c>
      <c r="H1600" t="s">
        <v>7408</v>
      </c>
      <c r="I1600" t="s">
        <v>7409</v>
      </c>
    </row>
    <row r="1601" spans="1:9" ht="15" x14ac:dyDescent="0.25">
      <c r="A1601" s="2" t="s">
        <v>1605</v>
      </c>
      <c r="B1601" s="2">
        <v>0.56279915198875996</v>
      </c>
      <c r="C1601" s="2">
        <v>9.0522502125240401</v>
      </c>
      <c r="D1601" s="2">
        <v>5.30127349291211E-4</v>
      </c>
      <c r="E1601" s="2">
        <v>1.11595120321733E-2</v>
      </c>
      <c r="F1601" s="4" t="str">
        <f t="shared" si="24"/>
        <v>UP</v>
      </c>
      <c r="H1601" t="s">
        <v>7720</v>
      </c>
      <c r="I1601" t="s">
        <v>7721</v>
      </c>
    </row>
    <row r="1602" spans="1:9" ht="15" x14ac:dyDescent="0.25">
      <c r="A1602" s="2" t="s">
        <v>1606</v>
      </c>
      <c r="B1602" s="2">
        <v>-0.85939385827166803</v>
      </c>
      <c r="C1602" s="2">
        <v>5.1438967096533696</v>
      </c>
      <c r="D1602" s="2">
        <v>5.3066134971567296E-4</v>
      </c>
      <c r="E1602" s="2">
        <v>1.11637757150366E-2</v>
      </c>
      <c r="F1602" s="4" t="str">
        <f t="shared" ref="F1602:F1665" si="25">IF(B1602 &lt; 0, "DOWN", "UP")</f>
        <v>DOWN</v>
      </c>
      <c r="H1602" t="s">
        <v>7051</v>
      </c>
      <c r="I1602" t="s">
        <v>7052</v>
      </c>
    </row>
    <row r="1603" spans="1:9" ht="15" x14ac:dyDescent="0.25">
      <c r="A1603" s="2" t="s">
        <v>1607</v>
      </c>
      <c r="B1603" s="2">
        <v>-1.91365209705905</v>
      </c>
      <c r="C1603" s="2">
        <v>1.32183952914584</v>
      </c>
      <c r="D1603" s="2">
        <v>5.3147549399078405E-4</v>
      </c>
      <c r="E1603" s="2">
        <v>1.1173923915794999E-2</v>
      </c>
      <c r="F1603" s="4" t="str">
        <f t="shared" si="25"/>
        <v>DOWN</v>
      </c>
      <c r="H1603" t="s">
        <v>7323</v>
      </c>
      <c r="I1603" t="s">
        <v>7324</v>
      </c>
    </row>
    <row r="1604" spans="1:9" ht="15" x14ac:dyDescent="0.25">
      <c r="A1604" s="2" t="s">
        <v>1609</v>
      </c>
      <c r="B1604" s="2">
        <v>0.595501710126496</v>
      </c>
      <c r="C1604" s="2">
        <v>5.6296147469552897</v>
      </c>
      <c r="D1604" s="2">
        <v>5.3572409578513699E-4</v>
      </c>
      <c r="E1604" s="2">
        <v>1.1245430427678201E-2</v>
      </c>
      <c r="F1604" s="4" t="str">
        <f t="shared" si="25"/>
        <v>UP</v>
      </c>
      <c r="H1604" t="s">
        <v>5187</v>
      </c>
      <c r="I1604" t="s">
        <v>5188</v>
      </c>
    </row>
    <row r="1605" spans="1:9" ht="15" x14ac:dyDescent="0.25">
      <c r="A1605" s="2" t="s">
        <v>1610</v>
      </c>
      <c r="B1605" s="2">
        <v>-5.4600892880026697</v>
      </c>
      <c r="C1605" s="2">
        <v>-0.63829614939402501</v>
      </c>
      <c r="D1605" s="2">
        <v>5.3587826479093402E-4</v>
      </c>
      <c r="E1605" s="2">
        <v>1.1245430427678201E-2</v>
      </c>
      <c r="F1605" s="4" t="str">
        <f t="shared" si="25"/>
        <v>DOWN</v>
      </c>
      <c r="H1605" t="s">
        <v>1610</v>
      </c>
      <c r="I1605" t="s">
        <v>4000</v>
      </c>
    </row>
    <row r="1606" spans="1:9" ht="15" x14ac:dyDescent="0.25">
      <c r="A1606" s="2" t="s">
        <v>1608</v>
      </c>
      <c r="B1606" s="2">
        <v>-0.43572571678441602</v>
      </c>
      <c r="C1606" s="2">
        <v>7.27092990155084</v>
      </c>
      <c r="D1606" s="2">
        <v>5.3535233345819097E-4</v>
      </c>
      <c r="E1606" s="2">
        <v>1.1245430427678201E-2</v>
      </c>
      <c r="F1606" s="4" t="str">
        <f t="shared" si="25"/>
        <v>DOWN</v>
      </c>
      <c r="H1606" t="s">
        <v>7775</v>
      </c>
      <c r="I1606" t="s">
        <v>7776</v>
      </c>
    </row>
    <row r="1607" spans="1:9" ht="15" x14ac:dyDescent="0.25">
      <c r="A1607" s="2" t="s">
        <v>1611</v>
      </c>
      <c r="B1607" s="2">
        <v>0.70868803291455296</v>
      </c>
      <c r="C1607" s="2">
        <v>4.1937846315466603</v>
      </c>
      <c r="D1607" s="2">
        <v>5.3674302071176304E-4</v>
      </c>
      <c r="E1607" s="2">
        <v>1.1256563935612E-2</v>
      </c>
      <c r="F1607" s="4" t="str">
        <f t="shared" si="25"/>
        <v>UP</v>
      </c>
      <c r="H1607" t="s">
        <v>1611</v>
      </c>
      <c r="I1607" t="s">
        <v>6494</v>
      </c>
    </row>
    <row r="1608" spans="1:9" ht="15" x14ac:dyDescent="0.25">
      <c r="A1608" s="2" t="s">
        <v>1612</v>
      </c>
      <c r="B1608" s="2">
        <v>-0.53473374708757204</v>
      </c>
      <c r="C1608" s="2">
        <v>5.5941938616512203</v>
      </c>
      <c r="D1608" s="2">
        <v>5.3746545775521697E-4</v>
      </c>
      <c r="E1608" s="2">
        <v>1.12647007359387E-2</v>
      </c>
      <c r="F1608" s="4" t="str">
        <f t="shared" si="25"/>
        <v>DOWN</v>
      </c>
      <c r="H1608" t="s">
        <v>7641</v>
      </c>
      <c r="I1608" t="s">
        <v>7642</v>
      </c>
    </row>
    <row r="1609" spans="1:9" ht="15" x14ac:dyDescent="0.25">
      <c r="A1609" s="2" t="s">
        <v>1613</v>
      </c>
      <c r="B1609" s="2">
        <v>5.5063220910416399</v>
      </c>
      <c r="C1609" s="2">
        <v>-0.53074153889617204</v>
      </c>
      <c r="D1609" s="2">
        <v>5.3834792939299399E-4</v>
      </c>
      <c r="E1609" s="2">
        <v>1.1276179483759601E-2</v>
      </c>
      <c r="F1609" s="4" t="str">
        <f t="shared" si="25"/>
        <v>UP</v>
      </c>
      <c r="H1609" t="s">
        <v>1613</v>
      </c>
      <c r="I1609" t="s">
        <v>4018</v>
      </c>
    </row>
    <row r="1610" spans="1:9" ht="15" x14ac:dyDescent="0.25">
      <c r="A1610" s="2" t="s">
        <v>1614</v>
      </c>
      <c r="B1610" s="2">
        <v>-0.40872326190790398</v>
      </c>
      <c r="C1610" s="2">
        <v>6.8232868404563698</v>
      </c>
      <c r="D1610" s="2">
        <v>5.3966954774396704E-4</v>
      </c>
      <c r="E1610" s="2">
        <v>1.1294304724841E-2</v>
      </c>
      <c r="F1610" s="4" t="str">
        <f t="shared" si="25"/>
        <v>DOWN</v>
      </c>
      <c r="H1610" t="s">
        <v>7446</v>
      </c>
      <c r="I1610" t="s">
        <v>4630</v>
      </c>
    </row>
    <row r="1611" spans="1:9" ht="15" x14ac:dyDescent="0.25">
      <c r="A1611" s="2" t="s">
        <v>1615</v>
      </c>
      <c r="B1611" s="2">
        <v>0.62108152984944998</v>
      </c>
      <c r="C1611" s="2">
        <v>5.2859751771922401</v>
      </c>
      <c r="D1611" s="2">
        <v>5.398839288321E-4</v>
      </c>
      <c r="E1611" s="2">
        <v>1.1294304724841E-2</v>
      </c>
      <c r="F1611" s="4" t="str">
        <f t="shared" si="25"/>
        <v>UP</v>
      </c>
      <c r="H1611" t="s">
        <v>7778</v>
      </c>
      <c r="I1611" t="s">
        <v>7779</v>
      </c>
    </row>
    <row r="1612" spans="1:9" ht="15" x14ac:dyDescent="0.25">
      <c r="A1612" s="2" t="s">
        <v>1617</v>
      </c>
      <c r="B1612" s="2">
        <v>-1.5174301651862401</v>
      </c>
      <c r="C1612" s="2">
        <v>2.1559864676291398</v>
      </c>
      <c r="D1612" s="2">
        <v>5.4073639545997303E-4</v>
      </c>
      <c r="E1612" s="2">
        <v>1.12981033098557E-2</v>
      </c>
      <c r="F1612" s="4" t="str">
        <f t="shared" si="25"/>
        <v>DOWN</v>
      </c>
      <c r="H1612" t="s">
        <v>1617</v>
      </c>
      <c r="I1612" t="s">
        <v>4606</v>
      </c>
    </row>
    <row r="1613" spans="1:9" ht="15" x14ac:dyDescent="0.25">
      <c r="A1613" s="2" t="s">
        <v>1616</v>
      </c>
      <c r="B1613" s="2">
        <v>0.74762454874280704</v>
      </c>
      <c r="C1613" s="2">
        <v>3.6393631502661101</v>
      </c>
      <c r="D1613" s="2">
        <v>5.4040157889709002E-4</v>
      </c>
      <c r="E1613" s="2">
        <v>1.12981033098557E-2</v>
      </c>
      <c r="F1613" s="4" t="str">
        <f t="shared" si="25"/>
        <v>UP</v>
      </c>
      <c r="H1613" t="s">
        <v>1616</v>
      </c>
      <c r="I1613" t="s">
        <v>7577</v>
      </c>
    </row>
    <row r="1614" spans="1:9" ht="15" x14ac:dyDescent="0.25">
      <c r="A1614" s="2" t="s">
        <v>1618</v>
      </c>
      <c r="B1614" s="2">
        <v>0.859041027413045</v>
      </c>
      <c r="C1614" s="2">
        <v>4.3393497703344099</v>
      </c>
      <c r="D1614" s="2">
        <v>5.4302820095030195E-4</v>
      </c>
      <c r="E1614" s="2">
        <v>1.13389540212071E-2</v>
      </c>
      <c r="F1614" s="4" t="str">
        <f t="shared" si="25"/>
        <v>UP</v>
      </c>
      <c r="H1614" t="s">
        <v>6978</v>
      </c>
      <c r="I1614" t="s">
        <v>6339</v>
      </c>
    </row>
    <row r="1615" spans="1:9" ht="15" x14ac:dyDescent="0.25">
      <c r="A1615" s="2" t="s">
        <v>1619</v>
      </c>
      <c r="B1615" s="2">
        <v>-0.69345876405550899</v>
      </c>
      <c r="C1615" s="2">
        <v>3.97689770666303</v>
      </c>
      <c r="D1615" s="2">
        <v>5.4361294608469698E-4</v>
      </c>
      <c r="E1615" s="2">
        <v>1.1344131125823199E-2</v>
      </c>
      <c r="F1615" s="4" t="str">
        <f t="shared" si="25"/>
        <v>DOWN</v>
      </c>
      <c r="H1615" t="s">
        <v>7066</v>
      </c>
      <c r="I1615" t="s">
        <v>4355</v>
      </c>
    </row>
    <row r="1616" spans="1:9" ht="15" x14ac:dyDescent="0.25">
      <c r="A1616" s="2" t="s">
        <v>1620</v>
      </c>
      <c r="B1616" s="2">
        <v>-0.40021999660812402</v>
      </c>
      <c r="C1616" s="2">
        <v>7.12324501119644</v>
      </c>
      <c r="D1616" s="2">
        <v>5.4444159105619596E-4</v>
      </c>
      <c r="E1616" s="2">
        <v>1.13543883766958E-2</v>
      </c>
      <c r="F1616" s="4" t="str">
        <f t="shared" si="25"/>
        <v>DOWN</v>
      </c>
      <c r="H1616" t="s">
        <v>4826</v>
      </c>
      <c r="I1616" t="s">
        <v>4827</v>
      </c>
    </row>
    <row r="1617" spans="1:9" ht="15" x14ac:dyDescent="0.25">
      <c r="A1617" s="2" t="s">
        <v>1622</v>
      </c>
      <c r="B1617" s="2">
        <v>-0.65089648457196403</v>
      </c>
      <c r="C1617" s="2">
        <v>4.6208723920354799</v>
      </c>
      <c r="D1617" s="2">
        <v>5.50284972378981E-4</v>
      </c>
      <c r="E1617" s="2">
        <v>1.1462058228012601E-2</v>
      </c>
      <c r="F1617" s="4" t="str">
        <f t="shared" si="25"/>
        <v>DOWN</v>
      </c>
      <c r="H1617" t="s">
        <v>6582</v>
      </c>
      <c r="I1617" t="s">
        <v>6583</v>
      </c>
    </row>
    <row r="1618" spans="1:9" ht="15" x14ac:dyDescent="0.25">
      <c r="A1618" s="2" t="s">
        <v>1621</v>
      </c>
      <c r="B1618" s="2">
        <v>0.68987919419992305</v>
      </c>
      <c r="C1618" s="2">
        <v>4.67306187500568</v>
      </c>
      <c r="D1618" s="2">
        <v>5.49970876378506E-4</v>
      </c>
      <c r="E1618" s="2">
        <v>1.1462058228012601E-2</v>
      </c>
      <c r="F1618" s="4" t="str">
        <f t="shared" si="25"/>
        <v>UP</v>
      </c>
      <c r="H1618" t="s">
        <v>1621</v>
      </c>
      <c r="I1618" t="s">
        <v>7478</v>
      </c>
    </row>
    <row r="1619" spans="1:9" ht="15" x14ac:dyDescent="0.25">
      <c r="A1619" s="2" t="s">
        <v>1623</v>
      </c>
      <c r="B1619" s="2">
        <v>0.95257750219635295</v>
      </c>
      <c r="C1619" s="2">
        <v>3.8034061735586802</v>
      </c>
      <c r="D1619" s="2">
        <v>5.5267177968118303E-4</v>
      </c>
      <c r="E1619" s="2">
        <v>1.1504658968752701E-2</v>
      </c>
      <c r="F1619" s="4" t="str">
        <f t="shared" si="25"/>
        <v>UP</v>
      </c>
      <c r="H1619" t="s">
        <v>1623</v>
      </c>
      <c r="I1619" t="s">
        <v>3844</v>
      </c>
    </row>
    <row r="1620" spans="1:9" ht="15" x14ac:dyDescent="0.25">
      <c r="A1620" s="2" t="s">
        <v>1624</v>
      </c>
      <c r="B1620" s="2">
        <v>0.75179929225428199</v>
      </c>
      <c r="C1620" s="2">
        <v>5.1152511132314098</v>
      </c>
      <c r="D1620" s="2">
        <v>5.5364089818800996E-4</v>
      </c>
      <c r="E1620" s="2">
        <v>1.1517714077745701E-2</v>
      </c>
      <c r="F1620" s="4" t="str">
        <f t="shared" si="25"/>
        <v>UP</v>
      </c>
      <c r="H1620" t="s">
        <v>7094</v>
      </c>
      <c r="I1620" t="s">
        <v>7095</v>
      </c>
    </row>
    <row r="1621" spans="1:9" ht="15" x14ac:dyDescent="0.25">
      <c r="A1621" s="2" t="s">
        <v>1625</v>
      </c>
      <c r="B1621" s="2">
        <v>0.58177188041622596</v>
      </c>
      <c r="C1621" s="2">
        <v>6.5576994513217501</v>
      </c>
      <c r="D1621" s="2">
        <v>5.6075352503378597E-4</v>
      </c>
      <c r="E1621" s="2">
        <v>1.16584811584339E-2</v>
      </c>
      <c r="F1621" s="4" t="str">
        <f t="shared" si="25"/>
        <v>UP</v>
      </c>
      <c r="H1621" t="s">
        <v>1625</v>
      </c>
      <c r="I1621" t="s">
        <v>3717</v>
      </c>
    </row>
    <row r="1622" spans="1:9" ht="15" x14ac:dyDescent="0.25">
      <c r="A1622" s="2" t="s">
        <v>1626</v>
      </c>
      <c r="B1622" s="2">
        <v>0.61912596605888204</v>
      </c>
      <c r="C1622" s="2">
        <v>4.8419043507293296</v>
      </c>
      <c r="D1622" s="2">
        <v>5.63220948834707E-4</v>
      </c>
      <c r="E1622" s="2">
        <v>1.1702556926404499E-2</v>
      </c>
      <c r="F1622" s="4" t="str">
        <f t="shared" si="25"/>
        <v>UP</v>
      </c>
      <c r="H1622"/>
      <c r="I1622"/>
    </row>
    <row r="1623" spans="1:9" ht="15" x14ac:dyDescent="0.25">
      <c r="A1623" s="2" t="s">
        <v>1627</v>
      </c>
      <c r="B1623" s="2">
        <v>2.2003823611692099</v>
      </c>
      <c r="C1623" s="2">
        <v>1.11303329072524</v>
      </c>
      <c r="D1623" s="2">
        <v>5.6421877201200804E-4</v>
      </c>
      <c r="E1623" s="2">
        <v>1.1716061935965799E-2</v>
      </c>
      <c r="F1623" s="4" t="str">
        <f t="shared" si="25"/>
        <v>UP</v>
      </c>
      <c r="H1623" t="s">
        <v>6769</v>
      </c>
      <c r="I1623" t="s">
        <v>6770</v>
      </c>
    </row>
    <row r="1624" spans="1:9" ht="15" x14ac:dyDescent="0.25">
      <c r="A1624" s="2" t="s">
        <v>1628</v>
      </c>
      <c r="B1624" s="2">
        <v>1.58255013349458</v>
      </c>
      <c r="C1624" s="2">
        <v>2.3192026167887301</v>
      </c>
      <c r="D1624" s="2">
        <v>5.6560571523891698E-4</v>
      </c>
      <c r="E1624" s="2">
        <v>1.1737625443599501E-2</v>
      </c>
      <c r="F1624" s="4" t="str">
        <f t="shared" si="25"/>
        <v>UP</v>
      </c>
      <c r="H1624" t="s">
        <v>6415</v>
      </c>
      <c r="I1624" t="s">
        <v>6416</v>
      </c>
    </row>
    <row r="1625" spans="1:9" ht="15" x14ac:dyDescent="0.25">
      <c r="A1625" s="2" t="s">
        <v>1629</v>
      </c>
      <c r="B1625" s="2">
        <v>-0.96610197625401795</v>
      </c>
      <c r="C1625" s="2">
        <v>6.1074958530507297</v>
      </c>
      <c r="D1625" s="2">
        <v>5.6969480612451397E-4</v>
      </c>
      <c r="E1625" s="2">
        <v>1.18152036730787E-2</v>
      </c>
      <c r="F1625" s="4" t="str">
        <f t="shared" si="25"/>
        <v>DOWN</v>
      </c>
      <c r="H1625" t="s">
        <v>1629</v>
      </c>
      <c r="I1625" t="s">
        <v>3964</v>
      </c>
    </row>
    <row r="1626" spans="1:9" ht="15" x14ac:dyDescent="0.25">
      <c r="A1626" s="2" t="s">
        <v>1630</v>
      </c>
      <c r="B1626" s="2">
        <v>-0.43718156353115201</v>
      </c>
      <c r="C1626" s="2">
        <v>6.2738990330448896</v>
      </c>
      <c r="D1626" s="2">
        <v>5.7413549992664905E-4</v>
      </c>
      <c r="E1626" s="2">
        <v>1.1899974014171999E-2</v>
      </c>
      <c r="F1626" s="4" t="str">
        <f t="shared" si="25"/>
        <v>DOWN</v>
      </c>
      <c r="H1626" t="s">
        <v>6909</v>
      </c>
      <c r="I1626" t="s">
        <v>6910</v>
      </c>
    </row>
    <row r="1627" spans="1:9" ht="15" x14ac:dyDescent="0.25">
      <c r="A1627" s="2" t="s">
        <v>1631</v>
      </c>
      <c r="B1627" s="2">
        <v>-5.5546912847959398</v>
      </c>
      <c r="C1627" s="2">
        <v>-0.389467996147984</v>
      </c>
      <c r="D1627" s="2">
        <v>5.7732100089374504E-4</v>
      </c>
      <c r="E1627" s="2">
        <v>1.19586399945278E-2</v>
      </c>
      <c r="F1627" s="4" t="str">
        <f t="shared" si="25"/>
        <v>DOWN</v>
      </c>
      <c r="H1627" t="s">
        <v>1631</v>
      </c>
      <c r="I1627" t="s">
        <v>6985</v>
      </c>
    </row>
    <row r="1628" spans="1:9" ht="15" x14ac:dyDescent="0.25">
      <c r="A1628" s="2" t="s">
        <v>1632</v>
      </c>
      <c r="B1628" s="2">
        <v>0.78244066289791503</v>
      </c>
      <c r="C1628" s="2">
        <v>4.5841005921735203</v>
      </c>
      <c r="D1628" s="2">
        <v>5.8455417821878298E-4</v>
      </c>
      <c r="E1628" s="2">
        <v>1.2096357885274699E-2</v>
      </c>
      <c r="F1628" s="4" t="str">
        <f t="shared" si="25"/>
        <v>UP</v>
      </c>
      <c r="H1628" t="s">
        <v>1632</v>
      </c>
      <c r="I1628" t="s">
        <v>4011</v>
      </c>
    </row>
    <row r="1629" spans="1:9" ht="15" x14ac:dyDescent="0.25">
      <c r="A1629" s="2" t="s">
        <v>1633</v>
      </c>
      <c r="B1629" s="2">
        <v>0.62795214475181904</v>
      </c>
      <c r="C1629" s="2">
        <v>4.5547423051152398</v>
      </c>
      <c r="D1629" s="2">
        <v>5.8468782510101396E-4</v>
      </c>
      <c r="E1629" s="2">
        <v>1.2096357885274699E-2</v>
      </c>
      <c r="F1629" s="4" t="str">
        <f t="shared" si="25"/>
        <v>UP</v>
      </c>
      <c r="H1629" t="s">
        <v>7626</v>
      </c>
      <c r="I1629" t="s">
        <v>7627</v>
      </c>
    </row>
    <row r="1630" spans="1:9" ht="15" x14ac:dyDescent="0.25">
      <c r="A1630" s="2" t="s">
        <v>1634</v>
      </c>
      <c r="B1630" s="2">
        <v>2.1383163322182499</v>
      </c>
      <c r="C1630" s="2">
        <v>0.45263534793021898</v>
      </c>
      <c r="D1630" s="2">
        <v>5.8562642230897003E-4</v>
      </c>
      <c r="E1630" s="2">
        <v>1.21083385695448E-2</v>
      </c>
      <c r="F1630" s="4" t="str">
        <f t="shared" si="25"/>
        <v>UP</v>
      </c>
      <c r="H1630" t="s">
        <v>1634</v>
      </c>
      <c r="I1630" t="s">
        <v>4196</v>
      </c>
    </row>
    <row r="1631" spans="1:9" ht="15" x14ac:dyDescent="0.25">
      <c r="A1631" s="2" t="s">
        <v>1635</v>
      </c>
      <c r="B1631" s="2">
        <v>0.48587957461737802</v>
      </c>
      <c r="C1631" s="2">
        <v>6.9416535005445796</v>
      </c>
      <c r="D1631" s="2">
        <v>5.8726606926612704E-4</v>
      </c>
      <c r="E1631" s="2">
        <v>1.21347904778849E-2</v>
      </c>
      <c r="F1631" s="4" t="str">
        <f t="shared" si="25"/>
        <v>UP</v>
      </c>
      <c r="H1631" t="s">
        <v>5239</v>
      </c>
      <c r="I1631" t="s">
        <v>5240</v>
      </c>
    </row>
    <row r="1632" spans="1:9" ht="15" x14ac:dyDescent="0.25">
      <c r="A1632" s="2" t="s">
        <v>1636</v>
      </c>
      <c r="B1632" s="2">
        <v>-0.58715042498320702</v>
      </c>
      <c r="C1632" s="2">
        <v>5.03609151362883</v>
      </c>
      <c r="D1632" s="2">
        <v>5.8956778989725496E-4</v>
      </c>
      <c r="E1632" s="2">
        <v>1.2174882116204501E-2</v>
      </c>
      <c r="F1632" s="4" t="str">
        <f t="shared" si="25"/>
        <v>DOWN</v>
      </c>
      <c r="H1632" t="s">
        <v>1636</v>
      </c>
      <c r="I1632" t="s">
        <v>5879</v>
      </c>
    </row>
    <row r="1633" spans="1:9" ht="15" x14ac:dyDescent="0.25">
      <c r="A1633" s="2" t="s">
        <v>1637</v>
      </c>
      <c r="B1633" s="2">
        <v>-0.839210867531617</v>
      </c>
      <c r="C1633" s="2">
        <v>3.95220174567284</v>
      </c>
      <c r="D1633" s="2">
        <v>5.9110679416440903E-4</v>
      </c>
      <c r="E1633" s="2">
        <v>1.21991837832423E-2</v>
      </c>
      <c r="F1633" s="4" t="str">
        <f t="shared" si="25"/>
        <v>DOWN</v>
      </c>
      <c r="H1633" t="s">
        <v>1637</v>
      </c>
      <c r="I1633" t="s">
        <v>4000</v>
      </c>
    </row>
    <row r="1634" spans="1:9" ht="15" x14ac:dyDescent="0.25">
      <c r="A1634" s="2" t="s">
        <v>1638</v>
      </c>
      <c r="B1634" s="2">
        <v>-0.56187856192873697</v>
      </c>
      <c r="C1634" s="2">
        <v>4.8356798325075596</v>
      </c>
      <c r="D1634" s="2">
        <v>5.9251260685378305E-4</v>
      </c>
      <c r="E1634" s="2">
        <v>1.2215380116021799E-2</v>
      </c>
      <c r="F1634" s="4" t="str">
        <f t="shared" si="25"/>
        <v>DOWN</v>
      </c>
      <c r="H1634" t="s">
        <v>6239</v>
      </c>
      <c r="I1634" t="s">
        <v>6240</v>
      </c>
    </row>
    <row r="1635" spans="1:9" ht="15" x14ac:dyDescent="0.25">
      <c r="A1635" s="2" t="s">
        <v>1639</v>
      </c>
      <c r="B1635" s="2">
        <v>-2.1171191453171998</v>
      </c>
      <c r="C1635" s="2">
        <v>1.36896771220068</v>
      </c>
      <c r="D1635" s="2">
        <v>5.9261693861760803E-4</v>
      </c>
      <c r="E1635" s="2">
        <v>1.2215380116021799E-2</v>
      </c>
      <c r="F1635" s="4" t="str">
        <f t="shared" si="25"/>
        <v>DOWN</v>
      </c>
      <c r="H1635" t="s">
        <v>6361</v>
      </c>
      <c r="I1635" t="s">
        <v>6362</v>
      </c>
    </row>
    <row r="1636" spans="1:9" ht="15" x14ac:dyDescent="0.25">
      <c r="A1636" s="2" t="s">
        <v>1640</v>
      </c>
      <c r="B1636" s="2">
        <v>-0.48570949897054599</v>
      </c>
      <c r="C1636" s="2">
        <v>7.3614363947742403</v>
      </c>
      <c r="D1636" s="2">
        <v>5.9398049263068204E-4</v>
      </c>
      <c r="E1636" s="2">
        <v>1.2235998148192E-2</v>
      </c>
      <c r="F1636" s="4" t="str">
        <f t="shared" si="25"/>
        <v>DOWN</v>
      </c>
      <c r="H1636" t="s">
        <v>6309</v>
      </c>
      <c r="I1636" t="s">
        <v>6310</v>
      </c>
    </row>
    <row r="1637" spans="1:9" ht="15" x14ac:dyDescent="0.25">
      <c r="A1637" s="2" t="s">
        <v>1641</v>
      </c>
      <c r="B1637" s="2">
        <v>-1.4015190238172399</v>
      </c>
      <c r="C1637" s="2">
        <v>1.8629996802996001</v>
      </c>
      <c r="D1637" s="2">
        <v>5.9624572717807505E-4</v>
      </c>
      <c r="E1637" s="2">
        <v>1.22751542402719E-2</v>
      </c>
      <c r="F1637" s="4" t="str">
        <f t="shared" si="25"/>
        <v>DOWN</v>
      </c>
      <c r="H1637" t="s">
        <v>7034</v>
      </c>
      <c r="I1637" t="s">
        <v>7035</v>
      </c>
    </row>
    <row r="1638" spans="1:9" ht="15" x14ac:dyDescent="0.25">
      <c r="A1638" s="2" t="s">
        <v>1642</v>
      </c>
      <c r="B1638" s="2">
        <v>-0.59316182070122503</v>
      </c>
      <c r="C1638" s="2">
        <v>5.4427848224434197</v>
      </c>
      <c r="D1638" s="2">
        <v>6.0059990981124105E-4</v>
      </c>
      <c r="E1638" s="2">
        <v>1.23572422494517E-2</v>
      </c>
      <c r="F1638" s="4" t="str">
        <f t="shared" si="25"/>
        <v>DOWN</v>
      </c>
      <c r="H1638" t="s">
        <v>6456</v>
      </c>
      <c r="I1638" t="s">
        <v>6457</v>
      </c>
    </row>
    <row r="1639" spans="1:9" ht="15" x14ac:dyDescent="0.25">
      <c r="A1639" s="2" t="s">
        <v>1644</v>
      </c>
      <c r="B1639" s="2">
        <v>2.49394635211398</v>
      </c>
      <c r="C1639" s="2">
        <v>0.43125283834820999</v>
      </c>
      <c r="D1639" s="2">
        <v>6.0441961758105902E-4</v>
      </c>
      <c r="E1639" s="2">
        <v>1.24206571932567E-2</v>
      </c>
      <c r="F1639" s="4" t="str">
        <f t="shared" si="25"/>
        <v>UP</v>
      </c>
      <c r="H1639" t="s">
        <v>1644</v>
      </c>
      <c r="I1639" t="s">
        <v>6757</v>
      </c>
    </row>
    <row r="1640" spans="1:9" ht="15" x14ac:dyDescent="0.25">
      <c r="A1640" s="2" t="s">
        <v>1643</v>
      </c>
      <c r="B1640" s="2">
        <v>-1.29438154557371</v>
      </c>
      <c r="C1640" s="2">
        <v>2.8669663308642801</v>
      </c>
      <c r="D1640" s="2">
        <v>6.0420295600533401E-4</v>
      </c>
      <c r="E1640" s="2">
        <v>1.24206571932567E-2</v>
      </c>
      <c r="F1640" s="4" t="str">
        <f t="shared" si="25"/>
        <v>DOWN</v>
      </c>
      <c r="H1640" t="s">
        <v>1643</v>
      </c>
      <c r="I1640" t="s">
        <v>4000</v>
      </c>
    </row>
    <row r="1641" spans="1:9" ht="15" x14ac:dyDescent="0.25">
      <c r="A1641" s="2" t="s">
        <v>1646</v>
      </c>
      <c r="B1641" s="2">
        <v>-1.53232736031651</v>
      </c>
      <c r="C1641" s="2">
        <v>1.6389056998004901</v>
      </c>
      <c r="D1641" s="2">
        <v>6.0519950887736402E-4</v>
      </c>
      <c r="E1641" s="2">
        <v>1.2421526300121E-2</v>
      </c>
      <c r="F1641" s="4" t="str">
        <f t="shared" si="25"/>
        <v>DOWN</v>
      </c>
      <c r="H1641" t="s">
        <v>6925</v>
      </c>
      <c r="I1641" t="s">
        <v>3861</v>
      </c>
    </row>
    <row r="1642" spans="1:9" ht="15" x14ac:dyDescent="0.25">
      <c r="A1642" s="2" t="s">
        <v>1645</v>
      </c>
      <c r="B1642" s="2">
        <v>0.48030971731613498</v>
      </c>
      <c r="C1642" s="2">
        <v>10.029912829964401</v>
      </c>
      <c r="D1642" s="2">
        <v>6.0493013308326104E-4</v>
      </c>
      <c r="E1642" s="2">
        <v>1.2421526300121E-2</v>
      </c>
      <c r="F1642" s="4" t="str">
        <f t="shared" si="25"/>
        <v>UP</v>
      </c>
      <c r="H1642" t="s">
        <v>5126</v>
      </c>
      <c r="I1642" t="s">
        <v>5127</v>
      </c>
    </row>
    <row r="1643" spans="1:9" ht="15" x14ac:dyDescent="0.25">
      <c r="A1643" s="2" t="s">
        <v>1648</v>
      </c>
      <c r="B1643" s="2">
        <v>0.57571720482905597</v>
      </c>
      <c r="C1643" s="2">
        <v>5.3387929291057796</v>
      </c>
      <c r="D1643" s="2">
        <v>6.0719537792274501E-4</v>
      </c>
      <c r="E1643" s="2">
        <v>1.2447320464891E-2</v>
      </c>
      <c r="F1643" s="4" t="str">
        <f t="shared" si="25"/>
        <v>UP</v>
      </c>
      <c r="G1643" s="2" t="s">
        <v>3667</v>
      </c>
      <c r="H1643" t="s">
        <v>3667</v>
      </c>
      <c r="I1643" t="s">
        <v>4230</v>
      </c>
    </row>
    <row r="1644" spans="1:9" ht="15" x14ac:dyDescent="0.25">
      <c r="A1644" s="2" t="s">
        <v>1647</v>
      </c>
      <c r="B1644" s="2">
        <v>-0.57619976289581398</v>
      </c>
      <c r="C1644" s="2">
        <v>5.3107320253507604</v>
      </c>
      <c r="D1644" s="2">
        <v>6.0711698453015802E-4</v>
      </c>
      <c r="E1644" s="2">
        <v>1.2447320464891E-2</v>
      </c>
      <c r="F1644" s="4" t="str">
        <f t="shared" si="25"/>
        <v>DOWN</v>
      </c>
      <c r="H1644" t="s">
        <v>1647</v>
      </c>
      <c r="I1644" t="s">
        <v>3647</v>
      </c>
    </row>
    <row r="1645" spans="1:9" ht="15" x14ac:dyDescent="0.25">
      <c r="A1645" s="2" t="s">
        <v>1649</v>
      </c>
      <c r="B1645" s="2">
        <v>0.60588712811956003</v>
      </c>
      <c r="C1645" s="2">
        <v>9.7489440801829108</v>
      </c>
      <c r="D1645" s="2">
        <v>6.0834545966045601E-4</v>
      </c>
      <c r="E1645" s="2">
        <v>1.2463311086875799E-2</v>
      </c>
      <c r="F1645" s="4" t="str">
        <f t="shared" si="25"/>
        <v>UP</v>
      </c>
      <c r="H1645" t="s">
        <v>6717</v>
      </c>
      <c r="I1645" t="s">
        <v>6718</v>
      </c>
    </row>
    <row r="1646" spans="1:9" ht="15" x14ac:dyDescent="0.25">
      <c r="A1646" s="2" t="s">
        <v>1650</v>
      </c>
      <c r="B1646" s="2">
        <v>0.59368085480757504</v>
      </c>
      <c r="C1646" s="2">
        <v>5.4881097671830998</v>
      </c>
      <c r="D1646" s="2">
        <v>6.1041552925202198E-4</v>
      </c>
      <c r="E1646" s="2">
        <v>1.2498118808958901E-2</v>
      </c>
      <c r="F1646" s="4" t="str">
        <f t="shared" si="25"/>
        <v>UP</v>
      </c>
      <c r="H1646" t="s">
        <v>7438</v>
      </c>
      <c r="I1646" t="s">
        <v>7439</v>
      </c>
    </row>
    <row r="1647" spans="1:9" ht="15" x14ac:dyDescent="0.25">
      <c r="A1647" s="2" t="s">
        <v>1651</v>
      </c>
      <c r="B1647" s="2">
        <v>-0.89844165202220105</v>
      </c>
      <c r="C1647" s="2">
        <v>3.7785729881221601</v>
      </c>
      <c r="D1647" s="2">
        <v>6.11048065000871E-4</v>
      </c>
      <c r="E1647" s="2">
        <v>1.2503468941248101E-2</v>
      </c>
      <c r="F1647" s="4" t="str">
        <f t="shared" si="25"/>
        <v>DOWN</v>
      </c>
      <c r="H1647" t="s">
        <v>1651</v>
      </c>
      <c r="I1647" t="s">
        <v>4375</v>
      </c>
    </row>
    <row r="1648" spans="1:9" ht="15" x14ac:dyDescent="0.25">
      <c r="A1648" s="2" t="s">
        <v>1652</v>
      </c>
      <c r="B1648" s="2">
        <v>1.0193696676208901</v>
      </c>
      <c r="C1648" s="2">
        <v>2.6655376574582701</v>
      </c>
      <c r="D1648" s="2">
        <v>6.1377581843616497E-4</v>
      </c>
      <c r="E1648" s="2">
        <v>1.25516595875826E-2</v>
      </c>
      <c r="F1648" s="4" t="str">
        <f t="shared" si="25"/>
        <v>UP</v>
      </c>
      <c r="H1648" t="s">
        <v>6331</v>
      </c>
      <c r="I1648" t="s">
        <v>6332</v>
      </c>
    </row>
    <row r="1649" spans="1:9" ht="15" x14ac:dyDescent="0.25">
      <c r="A1649" s="2" t="s">
        <v>1653</v>
      </c>
      <c r="B1649" s="2">
        <v>0.67160587674800398</v>
      </c>
      <c r="C1649" s="2">
        <v>5.8680600631888602</v>
      </c>
      <c r="D1649" s="2">
        <v>6.1418042750294502E-4</v>
      </c>
      <c r="E1649" s="2">
        <v>1.25523124870914E-2</v>
      </c>
      <c r="F1649" s="4" t="str">
        <f t="shared" si="25"/>
        <v>UP</v>
      </c>
      <c r="H1649" t="s">
        <v>6956</v>
      </c>
      <c r="I1649" t="s">
        <v>6957</v>
      </c>
    </row>
    <row r="1650" spans="1:9" ht="15" x14ac:dyDescent="0.25">
      <c r="A1650" s="2" t="s">
        <v>1654</v>
      </c>
      <c r="B1650" s="2">
        <v>-0.69406710277623396</v>
      </c>
      <c r="C1650" s="2">
        <v>4.2757625414311597</v>
      </c>
      <c r="D1650" s="2">
        <v>6.1476349592209305E-4</v>
      </c>
      <c r="E1650" s="2">
        <v>1.25542478077508E-2</v>
      </c>
      <c r="F1650" s="4" t="str">
        <f t="shared" si="25"/>
        <v>DOWN</v>
      </c>
      <c r="H1650" t="s">
        <v>1654</v>
      </c>
      <c r="I1650" t="s">
        <v>4282</v>
      </c>
    </row>
    <row r="1651" spans="1:9" ht="15" x14ac:dyDescent="0.25">
      <c r="A1651" s="2" t="s">
        <v>1655</v>
      </c>
      <c r="B1651" s="2">
        <v>-0.90866587873841098</v>
      </c>
      <c r="C1651" s="2">
        <v>3.3894239439999301</v>
      </c>
      <c r="D1651" s="2">
        <v>6.15020601608884E-4</v>
      </c>
      <c r="E1651" s="2">
        <v>1.25542478077508E-2</v>
      </c>
      <c r="F1651" s="4" t="str">
        <f t="shared" si="25"/>
        <v>DOWN</v>
      </c>
      <c r="H1651" t="s">
        <v>7821</v>
      </c>
      <c r="I1651" t="s">
        <v>4636</v>
      </c>
    </row>
    <row r="1652" spans="1:9" ht="15" x14ac:dyDescent="0.25">
      <c r="A1652" s="2" t="s">
        <v>1656</v>
      </c>
      <c r="B1652" s="2">
        <v>0.52500219658006197</v>
      </c>
      <c r="C1652" s="2">
        <v>10.2624039612648</v>
      </c>
      <c r="D1652" s="2">
        <v>6.1627804708007296E-4</v>
      </c>
      <c r="E1652" s="2">
        <v>1.25671375244124E-2</v>
      </c>
      <c r="F1652" s="4" t="str">
        <f t="shared" si="25"/>
        <v>UP</v>
      </c>
      <c r="H1652" t="s">
        <v>4634</v>
      </c>
      <c r="I1652" t="s">
        <v>4635</v>
      </c>
    </row>
    <row r="1653" spans="1:9" ht="15" x14ac:dyDescent="0.25">
      <c r="A1653" s="2" t="s">
        <v>1657</v>
      </c>
      <c r="B1653" s="2">
        <v>-0.68119961656343697</v>
      </c>
      <c r="C1653" s="2">
        <v>4.9407358693218004</v>
      </c>
      <c r="D1653" s="2">
        <v>6.1662762074551404E-4</v>
      </c>
      <c r="E1653" s="2">
        <v>1.25671375244124E-2</v>
      </c>
      <c r="F1653" s="4" t="str">
        <f t="shared" si="25"/>
        <v>DOWN</v>
      </c>
      <c r="H1653" t="s">
        <v>5042</v>
      </c>
      <c r="I1653" t="s">
        <v>5043</v>
      </c>
    </row>
    <row r="1654" spans="1:9" ht="15" x14ac:dyDescent="0.25">
      <c r="A1654" s="2" t="s">
        <v>1658</v>
      </c>
      <c r="B1654" s="2">
        <v>-1.09334402911446</v>
      </c>
      <c r="C1654" s="2">
        <v>2.7755849801185701</v>
      </c>
      <c r="D1654" s="2">
        <v>6.1677142388449695E-4</v>
      </c>
      <c r="E1654" s="2">
        <v>1.25671375244124E-2</v>
      </c>
      <c r="F1654" s="4" t="str">
        <f t="shared" si="25"/>
        <v>DOWN</v>
      </c>
      <c r="H1654" t="s">
        <v>7491</v>
      </c>
      <c r="I1654" t="s">
        <v>7492</v>
      </c>
    </row>
    <row r="1655" spans="1:9" ht="15" x14ac:dyDescent="0.25">
      <c r="A1655" s="2" t="s">
        <v>1659</v>
      </c>
      <c r="B1655" s="2">
        <v>-2.87238864769165</v>
      </c>
      <c r="C1655" s="2">
        <v>0.58115929477438599</v>
      </c>
      <c r="D1655" s="2">
        <v>6.1919434049086597E-4</v>
      </c>
      <c r="E1655" s="2">
        <v>1.2608878223744201E-2</v>
      </c>
      <c r="F1655" s="4" t="str">
        <f t="shared" si="25"/>
        <v>DOWN</v>
      </c>
      <c r="H1655" t="s">
        <v>1659</v>
      </c>
      <c r="I1655" t="s">
        <v>4606</v>
      </c>
    </row>
    <row r="1656" spans="1:9" ht="15" x14ac:dyDescent="0.25">
      <c r="A1656" s="2" t="s">
        <v>1660</v>
      </c>
      <c r="B1656" s="2">
        <v>-0.43956345845195999</v>
      </c>
      <c r="C1656" s="2">
        <v>6.8449287451079002</v>
      </c>
      <c r="D1656" s="2">
        <v>6.2020409294394503E-4</v>
      </c>
      <c r="E1656" s="2">
        <v>1.26218090963414E-2</v>
      </c>
      <c r="F1656" s="4" t="str">
        <f t="shared" si="25"/>
        <v>DOWN</v>
      </c>
      <c r="H1656" t="s">
        <v>1660</v>
      </c>
      <c r="I1656" t="s">
        <v>4330</v>
      </c>
    </row>
    <row r="1657" spans="1:9" ht="15" x14ac:dyDescent="0.25">
      <c r="A1657" s="2" t="s">
        <v>1661</v>
      </c>
      <c r="B1657" s="2">
        <v>0.77725261396746304</v>
      </c>
      <c r="C1657" s="2">
        <v>4.26594480928041</v>
      </c>
      <c r="D1657" s="2">
        <v>6.2249924536479997E-4</v>
      </c>
      <c r="E1657" s="2">
        <v>1.2660867803823601E-2</v>
      </c>
      <c r="F1657" s="4" t="str">
        <f t="shared" si="25"/>
        <v>UP</v>
      </c>
      <c r="H1657" t="s">
        <v>1661</v>
      </c>
      <c r="I1657" t="s">
        <v>3900</v>
      </c>
    </row>
    <row r="1658" spans="1:9" ht="15" x14ac:dyDescent="0.25">
      <c r="A1658" s="2" t="s">
        <v>1662</v>
      </c>
      <c r="B1658" s="2">
        <v>-5.4941088202969599</v>
      </c>
      <c r="C1658" s="2">
        <v>-0.63515747796148703</v>
      </c>
      <c r="D1658" s="2">
        <v>6.2366832221322395E-4</v>
      </c>
      <c r="E1658" s="2">
        <v>1.26769901994349E-2</v>
      </c>
      <c r="F1658" s="4" t="str">
        <f t="shared" si="25"/>
        <v>DOWN</v>
      </c>
      <c r="H1658" t="s">
        <v>6513</v>
      </c>
      <c r="I1658" t="s">
        <v>6514</v>
      </c>
    </row>
    <row r="1659" spans="1:9" ht="15" x14ac:dyDescent="0.25">
      <c r="A1659" s="2" t="s">
        <v>1663</v>
      </c>
      <c r="B1659" s="2">
        <v>-1.1206201811374199</v>
      </c>
      <c r="C1659" s="2">
        <v>3.4897363307481002</v>
      </c>
      <c r="D1659" s="2">
        <v>6.2494478932822398E-4</v>
      </c>
      <c r="E1659" s="2">
        <v>1.26952746980482E-2</v>
      </c>
      <c r="F1659" s="4" t="str">
        <f t="shared" si="25"/>
        <v>DOWN</v>
      </c>
      <c r="H1659" t="s">
        <v>1663</v>
      </c>
      <c r="I1659" t="s">
        <v>3717</v>
      </c>
    </row>
    <row r="1660" spans="1:9" ht="15" x14ac:dyDescent="0.25">
      <c r="A1660" s="2" t="s">
        <v>1664</v>
      </c>
      <c r="B1660" s="2">
        <v>-1.51583091361176</v>
      </c>
      <c r="C1660" s="2">
        <v>2.2182718182043</v>
      </c>
      <c r="D1660" s="2">
        <v>6.2555543887828405E-4</v>
      </c>
      <c r="E1660" s="2">
        <v>1.2700019732886999E-2</v>
      </c>
      <c r="F1660" s="4" t="str">
        <f t="shared" si="25"/>
        <v>DOWN</v>
      </c>
      <c r="H1660" t="s">
        <v>1664</v>
      </c>
      <c r="I1660" t="s">
        <v>3844</v>
      </c>
    </row>
    <row r="1661" spans="1:9" ht="15" x14ac:dyDescent="0.25">
      <c r="A1661" s="2" t="s">
        <v>1665</v>
      </c>
      <c r="B1661" s="2">
        <v>0.97760784286622404</v>
      </c>
      <c r="C1661" s="2">
        <v>2.8931417750772299</v>
      </c>
      <c r="D1661" s="2">
        <v>6.2744628158133305E-4</v>
      </c>
      <c r="E1661" s="2">
        <v>1.2730733861410199E-2</v>
      </c>
      <c r="F1661" s="4" t="str">
        <f t="shared" si="25"/>
        <v>UP</v>
      </c>
      <c r="H1661" t="s">
        <v>1665</v>
      </c>
      <c r="I1661" t="s">
        <v>6212</v>
      </c>
    </row>
    <row r="1662" spans="1:9" ht="15" x14ac:dyDescent="0.25">
      <c r="A1662" s="2" t="s">
        <v>1666</v>
      </c>
      <c r="B1662" s="2">
        <v>1.86947954907195</v>
      </c>
      <c r="C1662" s="2">
        <v>1.1036803303195399</v>
      </c>
      <c r="D1662" s="2">
        <v>6.2940749722787304E-4</v>
      </c>
      <c r="E1662" s="2">
        <v>1.2762837997671301E-2</v>
      </c>
      <c r="F1662" s="4" t="str">
        <f t="shared" si="25"/>
        <v>UP</v>
      </c>
      <c r="H1662" t="s">
        <v>1666</v>
      </c>
      <c r="I1662" t="s">
        <v>4649</v>
      </c>
    </row>
    <row r="1663" spans="1:9" ht="15" x14ac:dyDescent="0.25">
      <c r="A1663" s="2" t="s">
        <v>1667</v>
      </c>
      <c r="B1663" s="2">
        <v>-0.78085180358697504</v>
      </c>
      <c r="C1663" s="2">
        <v>3.7114267305339999</v>
      </c>
      <c r="D1663" s="2">
        <v>6.3478175372576003E-4</v>
      </c>
      <c r="E1663" s="2">
        <v>1.28640699441861E-2</v>
      </c>
      <c r="F1663" s="4" t="str">
        <f t="shared" si="25"/>
        <v>DOWN</v>
      </c>
      <c r="H1663" t="s">
        <v>1667</v>
      </c>
      <c r="I1663" t="s">
        <v>7003</v>
      </c>
    </row>
    <row r="1664" spans="1:9" ht="15" x14ac:dyDescent="0.25">
      <c r="A1664" s="2" t="s">
        <v>1668</v>
      </c>
      <c r="B1664" s="2">
        <v>-0.50310819815519003</v>
      </c>
      <c r="C1664" s="2">
        <v>6.1254228646267004</v>
      </c>
      <c r="D1664" s="2">
        <v>6.3750829339474595E-4</v>
      </c>
      <c r="E1664" s="2">
        <v>1.29115555200411E-2</v>
      </c>
      <c r="F1664" s="4" t="str">
        <f t="shared" si="25"/>
        <v>DOWN</v>
      </c>
      <c r="H1664" t="s">
        <v>7341</v>
      </c>
      <c r="I1664" t="s">
        <v>7342</v>
      </c>
    </row>
    <row r="1665" spans="1:9" ht="15" x14ac:dyDescent="0.25">
      <c r="A1665" s="2" t="s">
        <v>1669</v>
      </c>
      <c r="B1665" s="2">
        <v>0.53342250381501899</v>
      </c>
      <c r="C1665" s="2">
        <v>6.6327973496921304</v>
      </c>
      <c r="D1665" s="2">
        <v>6.4323280600020601E-4</v>
      </c>
      <c r="E1665" s="2">
        <v>1.30196659488539E-2</v>
      </c>
      <c r="F1665" s="4" t="str">
        <f t="shared" si="25"/>
        <v>UP</v>
      </c>
      <c r="H1665" t="s">
        <v>6668</v>
      </c>
      <c r="I1665" t="s">
        <v>6669</v>
      </c>
    </row>
    <row r="1666" spans="1:9" ht="15" x14ac:dyDescent="0.25">
      <c r="A1666" s="2" t="s">
        <v>1670</v>
      </c>
      <c r="B1666" s="2">
        <v>-0.51768639369804603</v>
      </c>
      <c r="C1666" s="2">
        <v>5.1212863225983103</v>
      </c>
      <c r="D1666" s="2">
        <v>6.4644835331679595E-4</v>
      </c>
      <c r="E1666" s="2">
        <v>1.30768930859237E-2</v>
      </c>
      <c r="F1666" s="4" t="str">
        <f t="shared" ref="F1666:F1729" si="26">IF(B1666 &lt; 0, "DOWN", "UP")</f>
        <v>DOWN</v>
      </c>
      <c r="H1666" t="s">
        <v>1670</v>
      </c>
      <c r="I1666" t="s">
        <v>4234</v>
      </c>
    </row>
    <row r="1667" spans="1:9" ht="15" x14ac:dyDescent="0.25">
      <c r="A1667" s="2" t="s">
        <v>1671</v>
      </c>
      <c r="B1667" s="2">
        <v>-0.74762032757296704</v>
      </c>
      <c r="C1667" s="2">
        <v>4.5990983948612998</v>
      </c>
      <c r="D1667" s="2">
        <v>6.4762519162331897E-4</v>
      </c>
      <c r="E1667" s="2">
        <v>1.3092835581671699E-2</v>
      </c>
      <c r="F1667" s="4" t="str">
        <f t="shared" si="26"/>
        <v>DOWN</v>
      </c>
      <c r="H1667" t="s">
        <v>6078</v>
      </c>
      <c r="I1667" t="s">
        <v>6079</v>
      </c>
    </row>
    <row r="1668" spans="1:9" ht="15" x14ac:dyDescent="0.25">
      <c r="A1668" s="2" t="s">
        <v>1672</v>
      </c>
      <c r="B1668" s="2">
        <v>-0.83964538911106401</v>
      </c>
      <c r="C1668" s="2">
        <v>3.4512417193311702</v>
      </c>
      <c r="D1668" s="2">
        <v>6.5520568580076705E-4</v>
      </c>
      <c r="E1668" s="2">
        <v>1.3238141993674599E-2</v>
      </c>
      <c r="F1668" s="4" t="str">
        <f t="shared" si="26"/>
        <v>DOWN</v>
      </c>
      <c r="H1668" t="s">
        <v>1672</v>
      </c>
      <c r="I1668" t="s">
        <v>6404</v>
      </c>
    </row>
    <row r="1669" spans="1:9" ht="15" x14ac:dyDescent="0.25">
      <c r="A1669" s="2" t="s">
        <v>1673</v>
      </c>
      <c r="B1669" s="2">
        <v>-0.61013237782406204</v>
      </c>
      <c r="C1669" s="2">
        <v>3.96800757027188</v>
      </c>
      <c r="D1669" s="2">
        <v>6.5600928085045795E-4</v>
      </c>
      <c r="E1669" s="2">
        <v>1.32464320073887E-2</v>
      </c>
      <c r="F1669" s="4" t="str">
        <f t="shared" si="26"/>
        <v>DOWN</v>
      </c>
      <c r="H1669" t="s">
        <v>6489</v>
      </c>
      <c r="I1669" t="s">
        <v>6490</v>
      </c>
    </row>
    <row r="1670" spans="1:9" ht="15" x14ac:dyDescent="0.25">
      <c r="A1670" s="2" t="s">
        <v>1674</v>
      </c>
      <c r="B1670" s="2">
        <v>-1.0035861290087</v>
      </c>
      <c r="C1670" s="2">
        <v>3.1207604159175402</v>
      </c>
      <c r="D1670" s="2">
        <v>6.5779563609707895E-4</v>
      </c>
      <c r="E1670" s="2">
        <v>1.3274544529290401E-2</v>
      </c>
      <c r="F1670" s="4" t="str">
        <f t="shared" si="26"/>
        <v>DOWN</v>
      </c>
      <c r="H1670" t="s">
        <v>1674</v>
      </c>
      <c r="I1670" t="s">
        <v>3911</v>
      </c>
    </row>
    <row r="1671" spans="1:9" ht="15" x14ac:dyDescent="0.25">
      <c r="A1671" s="2" t="s">
        <v>1675</v>
      </c>
      <c r="B1671" s="2">
        <v>0.63013751373355098</v>
      </c>
      <c r="C1671" s="2">
        <v>5.4970814968484998</v>
      </c>
      <c r="D1671" s="2">
        <v>6.5871707960064505E-4</v>
      </c>
      <c r="E1671" s="2">
        <v>1.3285179615586401E-2</v>
      </c>
      <c r="F1671" s="4" t="str">
        <f t="shared" si="26"/>
        <v>UP</v>
      </c>
      <c r="H1671" t="s">
        <v>7096</v>
      </c>
      <c r="I1671" t="s">
        <v>7097</v>
      </c>
    </row>
    <row r="1672" spans="1:9" ht="15" x14ac:dyDescent="0.25">
      <c r="A1672" s="2" t="s">
        <v>1676</v>
      </c>
      <c r="B1672" s="2">
        <v>0.70513366851461601</v>
      </c>
      <c r="C1672" s="2">
        <v>5.26648652321939</v>
      </c>
      <c r="D1672" s="2">
        <v>6.5967870641414801E-4</v>
      </c>
      <c r="E1672" s="2">
        <v>1.3296611915460801E-2</v>
      </c>
      <c r="F1672" s="4" t="str">
        <f t="shared" si="26"/>
        <v>UP</v>
      </c>
      <c r="H1672" t="s">
        <v>7224</v>
      </c>
      <c r="I1672" t="s">
        <v>7225</v>
      </c>
    </row>
    <row r="1673" spans="1:9" ht="15" x14ac:dyDescent="0.25">
      <c r="A1673" s="2" t="s">
        <v>1679</v>
      </c>
      <c r="B1673" s="2">
        <v>-0.57597925018190099</v>
      </c>
      <c r="C1673" s="2">
        <v>5.8414310281163404</v>
      </c>
      <c r="D1673" s="2">
        <v>6.6528309132408796E-4</v>
      </c>
      <c r="E1673" s="2">
        <v>1.33855434879848E-2</v>
      </c>
      <c r="F1673" s="4" t="str">
        <f t="shared" si="26"/>
        <v>DOWN</v>
      </c>
      <c r="H1673" t="s">
        <v>3767</v>
      </c>
      <c r="I1673" t="s">
        <v>3768</v>
      </c>
    </row>
    <row r="1674" spans="1:9" ht="15" x14ac:dyDescent="0.25">
      <c r="A1674" s="2" t="s">
        <v>1677</v>
      </c>
      <c r="B1674" s="2">
        <v>0.55650230201432105</v>
      </c>
      <c r="C1674" s="2">
        <v>8.1282794704980201</v>
      </c>
      <c r="D1674" s="2">
        <v>6.6499636618160397E-4</v>
      </c>
      <c r="E1674" s="2">
        <v>1.33855434879848E-2</v>
      </c>
      <c r="F1674" s="4" t="str">
        <f t="shared" si="26"/>
        <v>UP</v>
      </c>
      <c r="H1674" t="s">
        <v>7029</v>
      </c>
      <c r="I1674" t="s">
        <v>7030</v>
      </c>
    </row>
    <row r="1675" spans="1:9" ht="15" x14ac:dyDescent="0.25">
      <c r="A1675" s="2" t="s">
        <v>1678</v>
      </c>
      <c r="B1675" s="2">
        <v>-0.84304139787671295</v>
      </c>
      <c r="C1675" s="2">
        <v>2.9093969792831502</v>
      </c>
      <c r="D1675" s="2">
        <v>6.6508775412881405E-4</v>
      </c>
      <c r="E1675" s="2">
        <v>1.33855434879848E-2</v>
      </c>
      <c r="F1675" s="4" t="str">
        <f t="shared" si="26"/>
        <v>DOWN</v>
      </c>
      <c r="H1675" t="s">
        <v>1678</v>
      </c>
      <c r="I1675" t="s">
        <v>7338</v>
      </c>
    </row>
    <row r="1676" spans="1:9" ht="15" x14ac:dyDescent="0.25">
      <c r="A1676" s="2" t="s">
        <v>1680</v>
      </c>
      <c r="B1676" s="2">
        <v>0.82054899703795703</v>
      </c>
      <c r="C1676" s="2">
        <v>5.46378264176988</v>
      </c>
      <c r="D1676" s="2">
        <v>6.6834164319818897E-4</v>
      </c>
      <c r="E1676" s="2">
        <v>1.34390536624228E-2</v>
      </c>
      <c r="F1676" s="4" t="str">
        <f t="shared" si="26"/>
        <v>UP</v>
      </c>
      <c r="H1676" t="s">
        <v>1680</v>
      </c>
      <c r="I1676" t="s">
        <v>7424</v>
      </c>
    </row>
    <row r="1677" spans="1:9" ht="15" x14ac:dyDescent="0.25">
      <c r="A1677" s="2" t="s">
        <v>1681</v>
      </c>
      <c r="B1677" s="2">
        <v>0.55311820175357596</v>
      </c>
      <c r="C1677" s="2">
        <v>5.6958520732900499</v>
      </c>
      <c r="D1677" s="2">
        <v>6.7210352536582404E-4</v>
      </c>
      <c r="E1677" s="2">
        <v>1.3502515953770401E-2</v>
      </c>
      <c r="F1677" s="4" t="str">
        <f t="shared" si="26"/>
        <v>UP</v>
      </c>
      <c r="H1677" t="s">
        <v>5415</v>
      </c>
      <c r="I1677" t="s">
        <v>5416</v>
      </c>
    </row>
    <row r="1678" spans="1:9" ht="15" x14ac:dyDescent="0.25">
      <c r="A1678" s="2" t="s">
        <v>1682</v>
      </c>
      <c r="B1678" s="2">
        <v>-0.48568033893623402</v>
      </c>
      <c r="C1678" s="2">
        <v>5.4627330060017902</v>
      </c>
      <c r="D1678" s="2">
        <v>6.7229949391267899E-4</v>
      </c>
      <c r="E1678" s="2">
        <v>1.3502515953770401E-2</v>
      </c>
      <c r="F1678" s="4" t="str">
        <f t="shared" si="26"/>
        <v>DOWN</v>
      </c>
      <c r="H1678" t="s">
        <v>7475</v>
      </c>
      <c r="I1678" t="s">
        <v>7476</v>
      </c>
    </row>
    <row r="1679" spans="1:9" ht="15" x14ac:dyDescent="0.25">
      <c r="A1679" s="2" t="s">
        <v>1684</v>
      </c>
      <c r="B1679" s="2">
        <v>-3.82964164826855</v>
      </c>
      <c r="C1679" s="2">
        <v>6.8136124309856796E-3</v>
      </c>
      <c r="D1679" s="2">
        <v>6.7926941276871095E-4</v>
      </c>
      <c r="E1679" s="2">
        <v>1.3626249607780199E-2</v>
      </c>
      <c r="F1679" s="4" t="str">
        <f t="shared" si="26"/>
        <v>DOWN</v>
      </c>
      <c r="H1679" t="s">
        <v>7765</v>
      </c>
      <c r="I1679" t="s">
        <v>7766</v>
      </c>
    </row>
    <row r="1680" spans="1:9" ht="15" x14ac:dyDescent="0.25">
      <c r="A1680" s="2" t="s">
        <v>1683</v>
      </c>
      <c r="B1680" s="2">
        <v>-0.71560553442510699</v>
      </c>
      <c r="C1680" s="2">
        <v>4.1948022987551603</v>
      </c>
      <c r="D1680" s="2">
        <v>6.7923786437400495E-4</v>
      </c>
      <c r="E1680" s="2">
        <v>1.3626249607780199E-2</v>
      </c>
      <c r="F1680" s="4" t="str">
        <f t="shared" si="26"/>
        <v>DOWN</v>
      </c>
      <c r="H1680" t="s">
        <v>1683</v>
      </c>
      <c r="I1680" t="s">
        <v>5920</v>
      </c>
    </row>
    <row r="1681" spans="1:9" ht="15" x14ac:dyDescent="0.25">
      <c r="A1681" s="2" t="s">
        <v>1685</v>
      </c>
      <c r="B1681" s="2">
        <v>0.59412775135461904</v>
      </c>
      <c r="C1681" s="2">
        <v>4.6773124326811804</v>
      </c>
      <c r="D1681" s="2">
        <v>6.8447431120304805E-4</v>
      </c>
      <c r="E1681" s="2">
        <v>1.37224876640654E-2</v>
      </c>
      <c r="F1681" s="4" t="str">
        <f t="shared" si="26"/>
        <v>UP</v>
      </c>
      <c r="H1681" t="s">
        <v>7563</v>
      </c>
      <c r="I1681" t="s">
        <v>4247</v>
      </c>
    </row>
    <row r="1682" spans="1:9" ht="15" x14ac:dyDescent="0.25">
      <c r="A1682" s="2" t="s">
        <v>1686</v>
      </c>
      <c r="B1682" s="2">
        <v>4.1824835161229696</v>
      </c>
      <c r="C1682" s="2">
        <v>3.3198561783109197E-2</v>
      </c>
      <c r="D1682" s="2">
        <v>6.8978616866033002E-4</v>
      </c>
      <c r="E1682" s="2">
        <v>1.38207542811711E-2</v>
      </c>
      <c r="F1682" s="4" t="str">
        <f t="shared" si="26"/>
        <v>UP</v>
      </c>
      <c r="H1682" t="s">
        <v>1686</v>
      </c>
      <c r="I1682" t="s">
        <v>6600</v>
      </c>
    </row>
    <row r="1683" spans="1:9" ht="15" x14ac:dyDescent="0.25">
      <c r="A1683" s="2" t="s">
        <v>1687</v>
      </c>
      <c r="B1683" s="2">
        <v>-0.51839704525832797</v>
      </c>
      <c r="C1683" s="2">
        <v>5.5258666120711899</v>
      </c>
      <c r="D1683" s="2">
        <v>6.9139085513216295E-4</v>
      </c>
      <c r="E1683" s="2">
        <v>1.38446702685531E-2</v>
      </c>
      <c r="F1683" s="4" t="str">
        <f t="shared" si="26"/>
        <v>DOWN</v>
      </c>
      <c r="H1683" t="s">
        <v>7376</v>
      </c>
      <c r="I1683" t="s">
        <v>7377</v>
      </c>
    </row>
    <row r="1684" spans="1:9" ht="15" x14ac:dyDescent="0.25">
      <c r="A1684" s="2" t="s">
        <v>1690</v>
      </c>
      <c r="B1684" s="2">
        <v>0.75991536180624097</v>
      </c>
      <c r="C1684" s="2">
        <v>4.1802490961941796</v>
      </c>
      <c r="D1684" s="2">
        <v>6.9304947535965501E-4</v>
      </c>
      <c r="E1684" s="2">
        <v>1.3853174705987299E-2</v>
      </c>
      <c r="F1684" s="4" t="str">
        <f t="shared" si="26"/>
        <v>UP</v>
      </c>
      <c r="H1684" t="s">
        <v>1690</v>
      </c>
      <c r="I1684" t="s">
        <v>6129</v>
      </c>
    </row>
    <row r="1685" spans="1:9" ht="15" x14ac:dyDescent="0.25">
      <c r="A1685" s="2" t="s">
        <v>1689</v>
      </c>
      <c r="B1685" s="2">
        <v>0.74645838661241704</v>
      </c>
      <c r="C1685" s="2">
        <v>3.6311033917404001</v>
      </c>
      <c r="D1685" s="2">
        <v>6.9290200299628401E-4</v>
      </c>
      <c r="E1685" s="2">
        <v>1.3853174705987299E-2</v>
      </c>
      <c r="F1685" s="4" t="str">
        <f t="shared" si="26"/>
        <v>UP</v>
      </c>
      <c r="H1685" t="s">
        <v>6917</v>
      </c>
      <c r="I1685" t="s">
        <v>6918</v>
      </c>
    </row>
    <row r="1686" spans="1:9" ht="15" x14ac:dyDescent="0.25">
      <c r="A1686" s="2" t="s">
        <v>1688</v>
      </c>
      <c r="B1686" s="2">
        <v>-0.45904700402417697</v>
      </c>
      <c r="C1686" s="2">
        <v>10.141258641300601</v>
      </c>
      <c r="D1686" s="2">
        <v>6.9281433037631304E-4</v>
      </c>
      <c r="E1686" s="2">
        <v>1.3853174705987299E-2</v>
      </c>
      <c r="F1686" s="4" t="str">
        <f t="shared" si="26"/>
        <v>DOWN</v>
      </c>
      <c r="H1686" t="s">
        <v>7169</v>
      </c>
      <c r="I1686" t="s">
        <v>7170</v>
      </c>
    </row>
    <row r="1687" spans="1:9" ht="15" x14ac:dyDescent="0.25">
      <c r="A1687" s="2" t="s">
        <v>1692</v>
      </c>
      <c r="B1687" s="2">
        <v>-0.60082802913462696</v>
      </c>
      <c r="C1687" s="2">
        <v>4.7007136461969496</v>
      </c>
      <c r="D1687" s="2">
        <v>6.98334940467007E-4</v>
      </c>
      <c r="E1687" s="2">
        <v>1.39422757142082E-2</v>
      </c>
      <c r="F1687" s="4" t="str">
        <f t="shared" si="26"/>
        <v>DOWN</v>
      </c>
      <c r="H1687" t="s">
        <v>1692</v>
      </c>
      <c r="I1687" t="s">
        <v>3844</v>
      </c>
    </row>
    <row r="1688" spans="1:9" ht="15" x14ac:dyDescent="0.25">
      <c r="A1688" s="2" t="s">
        <v>1691</v>
      </c>
      <c r="B1688" s="2">
        <v>-0.572856637309619</v>
      </c>
      <c r="C1688" s="2">
        <v>6.0898456750522199</v>
      </c>
      <c r="D1688" s="2">
        <v>6.9797599978419595E-4</v>
      </c>
      <c r="E1688" s="2">
        <v>1.39422757142082E-2</v>
      </c>
      <c r="F1688" s="4" t="str">
        <f t="shared" si="26"/>
        <v>DOWN</v>
      </c>
      <c r="H1688" t="s">
        <v>7750</v>
      </c>
      <c r="I1688" t="s">
        <v>7751</v>
      </c>
    </row>
    <row r="1689" spans="1:9" ht="15" x14ac:dyDescent="0.25">
      <c r="A1689" s="2" t="s">
        <v>1693</v>
      </c>
      <c r="B1689" s="2">
        <v>-0.64056934666562604</v>
      </c>
      <c r="C1689" s="2">
        <v>4.1689565311476402</v>
      </c>
      <c r="D1689" s="2">
        <v>7.0521939997487103E-4</v>
      </c>
      <c r="E1689" s="2">
        <v>1.40713830631242E-2</v>
      </c>
      <c r="F1689" s="4" t="str">
        <f t="shared" si="26"/>
        <v>DOWN</v>
      </c>
      <c r="H1689" t="s">
        <v>1693</v>
      </c>
      <c r="I1689" t="s">
        <v>3849</v>
      </c>
    </row>
    <row r="1690" spans="1:9" ht="15" x14ac:dyDescent="0.25">
      <c r="A1690" s="2" t="s">
        <v>1694</v>
      </c>
      <c r="B1690" s="2">
        <v>-0.45007408702482898</v>
      </c>
      <c r="C1690" s="2">
        <v>7.6211018927006604</v>
      </c>
      <c r="D1690" s="2">
        <v>7.0569686193616601E-4</v>
      </c>
      <c r="E1690" s="2">
        <v>1.40725731242581E-2</v>
      </c>
      <c r="F1690" s="4" t="str">
        <f t="shared" si="26"/>
        <v>DOWN</v>
      </c>
      <c r="H1690" t="s">
        <v>1694</v>
      </c>
      <c r="I1690" t="s">
        <v>4624</v>
      </c>
    </row>
    <row r="1691" spans="1:9" ht="15" x14ac:dyDescent="0.25">
      <c r="A1691" s="2" t="s">
        <v>1695</v>
      </c>
      <c r="B1691" s="2">
        <v>-0.54151758272880501</v>
      </c>
      <c r="C1691" s="2">
        <v>6.0905424932243104</v>
      </c>
      <c r="D1691" s="2">
        <v>7.0655276615700497E-4</v>
      </c>
      <c r="E1691" s="2">
        <v>1.4081303974517199E-2</v>
      </c>
      <c r="F1691" s="4" t="str">
        <f t="shared" si="26"/>
        <v>DOWN</v>
      </c>
      <c r="H1691" t="s">
        <v>1695</v>
      </c>
      <c r="I1691" t="s">
        <v>4206</v>
      </c>
    </row>
    <row r="1692" spans="1:9" ht="15" x14ac:dyDescent="0.25">
      <c r="A1692" s="2" t="s">
        <v>1696</v>
      </c>
      <c r="B1692" s="2">
        <v>-0.48449461849233799</v>
      </c>
      <c r="C1692" s="2">
        <v>7.2107026511407204</v>
      </c>
      <c r="D1692" s="2">
        <v>7.0837584950967801E-4</v>
      </c>
      <c r="E1692" s="2">
        <v>1.4109288579145699E-2</v>
      </c>
      <c r="F1692" s="4" t="str">
        <f t="shared" si="26"/>
        <v>DOWN</v>
      </c>
      <c r="H1692" t="s">
        <v>1696</v>
      </c>
      <c r="I1692" t="s">
        <v>5319</v>
      </c>
    </row>
    <row r="1693" spans="1:9" ht="15" x14ac:dyDescent="0.25">
      <c r="A1693" s="2" t="s">
        <v>1697</v>
      </c>
      <c r="B1693" s="2">
        <v>-2.76617699699512</v>
      </c>
      <c r="C1693" s="2">
        <v>-0.215643758601025</v>
      </c>
      <c r="D1693" s="2">
        <v>7.1049160467260002E-4</v>
      </c>
      <c r="E1693" s="2">
        <v>1.4143066038403001E-2</v>
      </c>
      <c r="F1693" s="4" t="str">
        <f t="shared" si="26"/>
        <v>DOWN</v>
      </c>
      <c r="H1693" t="s">
        <v>1697</v>
      </c>
      <c r="I1693"/>
    </row>
    <row r="1694" spans="1:9" ht="15" x14ac:dyDescent="0.25">
      <c r="A1694" s="2" t="s">
        <v>1698</v>
      </c>
      <c r="B1694" s="2">
        <v>-0.42637291713594</v>
      </c>
      <c r="C1694" s="2">
        <v>7.1817881677159701</v>
      </c>
      <c r="D1694" s="2">
        <v>7.1189721440727499E-4</v>
      </c>
      <c r="E1694" s="2">
        <v>1.41626757699063E-2</v>
      </c>
      <c r="F1694" s="4" t="str">
        <f t="shared" si="26"/>
        <v>DOWN</v>
      </c>
      <c r="H1694" t="s">
        <v>7709</v>
      </c>
      <c r="I1694" t="s">
        <v>7710</v>
      </c>
    </row>
    <row r="1695" spans="1:9" ht="15" x14ac:dyDescent="0.25">
      <c r="A1695" s="2" t="s">
        <v>1700</v>
      </c>
      <c r="B1695" s="2">
        <v>-3.0727584371062102</v>
      </c>
      <c r="C1695" s="2">
        <v>-0.20215393188588501</v>
      </c>
      <c r="D1695" s="2">
        <v>7.1344404662860498E-4</v>
      </c>
      <c r="E1695" s="2">
        <v>1.4176701436282E-2</v>
      </c>
      <c r="F1695" s="4" t="str">
        <f t="shared" si="26"/>
        <v>DOWN</v>
      </c>
      <c r="H1695" t="s">
        <v>1700</v>
      </c>
      <c r="I1695" t="s">
        <v>6276</v>
      </c>
    </row>
    <row r="1696" spans="1:9" ht="15" x14ac:dyDescent="0.25">
      <c r="A1696" s="2" t="s">
        <v>1699</v>
      </c>
      <c r="B1696" s="2">
        <v>-2.2411372395410298</v>
      </c>
      <c r="C1696" s="2">
        <v>1.3544808323644</v>
      </c>
      <c r="D1696" s="2">
        <v>7.1315725868474503E-4</v>
      </c>
      <c r="E1696" s="2">
        <v>1.4176701436282E-2</v>
      </c>
      <c r="F1696" s="4" t="str">
        <f t="shared" si="26"/>
        <v>DOWN</v>
      </c>
      <c r="H1696" t="s">
        <v>1699</v>
      </c>
      <c r="I1696" t="s">
        <v>5763</v>
      </c>
    </row>
    <row r="1697" spans="1:9" ht="15" x14ac:dyDescent="0.25">
      <c r="A1697" s="2" t="s">
        <v>1701</v>
      </c>
      <c r="B1697" s="2">
        <v>0.75132751958952904</v>
      </c>
      <c r="C1697" s="2">
        <v>3.4976414270051599</v>
      </c>
      <c r="D1697" s="2">
        <v>7.15927441911648E-4</v>
      </c>
      <c r="E1697" s="2">
        <v>1.42176604781994E-2</v>
      </c>
      <c r="F1697" s="4" t="str">
        <f t="shared" si="26"/>
        <v>UP</v>
      </c>
      <c r="H1697" t="s">
        <v>6994</v>
      </c>
      <c r="I1697" t="s">
        <v>6995</v>
      </c>
    </row>
    <row r="1698" spans="1:9" ht="15" x14ac:dyDescent="0.25">
      <c r="A1698" s="2" t="s">
        <v>1702</v>
      </c>
      <c r="B1698" s="2">
        <v>0.54517377091730401</v>
      </c>
      <c r="C1698" s="2">
        <v>4.84927415495165</v>
      </c>
      <c r="D1698" s="2">
        <v>7.1636951146875495E-4</v>
      </c>
      <c r="E1698" s="2">
        <v>1.4218056285079E-2</v>
      </c>
      <c r="F1698" s="4" t="str">
        <f t="shared" si="26"/>
        <v>UP</v>
      </c>
      <c r="H1698" t="s">
        <v>7705</v>
      </c>
      <c r="I1698" t="s">
        <v>7706</v>
      </c>
    </row>
    <row r="1699" spans="1:9" ht="15" x14ac:dyDescent="0.25">
      <c r="A1699" s="2" t="s">
        <v>1703</v>
      </c>
      <c r="B1699" s="2">
        <v>0.69055363771227796</v>
      </c>
      <c r="C1699" s="2">
        <v>4.6759640898573904</v>
      </c>
      <c r="D1699" s="2">
        <v>7.1957687867872102E-4</v>
      </c>
      <c r="E1699" s="2">
        <v>1.4273303210116601E-2</v>
      </c>
      <c r="F1699" s="4" t="str">
        <f t="shared" si="26"/>
        <v>UP</v>
      </c>
      <c r="H1699" t="s">
        <v>1703</v>
      </c>
      <c r="I1699" t="s">
        <v>5538</v>
      </c>
    </row>
    <row r="1700" spans="1:9" ht="15" x14ac:dyDescent="0.25">
      <c r="A1700" s="2" t="s">
        <v>1704</v>
      </c>
      <c r="B1700" s="2">
        <v>-0.69219352547266</v>
      </c>
      <c r="C1700" s="2">
        <v>4.8660482954146902</v>
      </c>
      <c r="D1700" s="2">
        <v>7.2187486939236795E-4</v>
      </c>
      <c r="E1700" s="2">
        <v>1.4310457608007299E-2</v>
      </c>
      <c r="F1700" s="4" t="str">
        <f t="shared" si="26"/>
        <v>DOWN</v>
      </c>
      <c r="H1700" t="s">
        <v>6111</v>
      </c>
      <c r="I1700" t="s">
        <v>6112</v>
      </c>
    </row>
    <row r="1701" spans="1:9" ht="15" x14ac:dyDescent="0.25">
      <c r="A1701" s="2" t="s">
        <v>1705</v>
      </c>
      <c r="B1701" s="2">
        <v>-0.611891004245115</v>
      </c>
      <c r="C1701" s="2">
        <v>4.6289794618121904</v>
      </c>
      <c r="D1701" s="2">
        <v>7.2618272838567103E-4</v>
      </c>
      <c r="E1701" s="2">
        <v>1.43873885145634E-2</v>
      </c>
      <c r="F1701" s="4" t="str">
        <f t="shared" si="26"/>
        <v>DOWN</v>
      </c>
      <c r="H1701" t="s">
        <v>6120</v>
      </c>
      <c r="I1701" t="s">
        <v>4166</v>
      </c>
    </row>
    <row r="1702" spans="1:9" ht="15" x14ac:dyDescent="0.25">
      <c r="A1702" s="2" t="s">
        <v>1706</v>
      </c>
      <c r="B1702" s="2">
        <v>-0.55636923354356704</v>
      </c>
      <c r="C1702" s="2">
        <v>7.4740205438662697</v>
      </c>
      <c r="D1702" s="2">
        <v>7.3112024236909E-4</v>
      </c>
      <c r="E1702" s="2">
        <v>1.4476696580384101E-2</v>
      </c>
      <c r="F1702" s="4" t="str">
        <f t="shared" si="26"/>
        <v>DOWN</v>
      </c>
      <c r="H1702" t="s">
        <v>1706</v>
      </c>
      <c r="I1702" t="s">
        <v>3844</v>
      </c>
    </row>
    <row r="1703" spans="1:9" ht="15" x14ac:dyDescent="0.25">
      <c r="A1703" s="2" t="s">
        <v>1708</v>
      </c>
      <c r="B1703" s="2">
        <v>0.48204742015372698</v>
      </c>
      <c r="C1703" s="2">
        <v>7.8962369887035804</v>
      </c>
      <c r="D1703" s="2">
        <v>7.34906153488031E-4</v>
      </c>
      <c r="E1703" s="2">
        <v>1.45345708488728E-2</v>
      </c>
      <c r="F1703" s="4" t="str">
        <f t="shared" si="26"/>
        <v>UP</v>
      </c>
      <c r="H1703" t="s">
        <v>1708</v>
      </c>
      <c r="I1703" t="s">
        <v>4000</v>
      </c>
    </row>
    <row r="1704" spans="1:9" ht="15" x14ac:dyDescent="0.25">
      <c r="A1704" s="2" t="s">
        <v>1707</v>
      </c>
      <c r="B1704" s="2">
        <v>-4.22563695750104</v>
      </c>
      <c r="C1704" s="2">
        <v>0.32157018744238403</v>
      </c>
      <c r="D1704" s="2">
        <v>7.3483320660972797E-4</v>
      </c>
      <c r="E1704" s="2">
        <v>1.45345708488728E-2</v>
      </c>
      <c r="F1704" s="4" t="str">
        <f t="shared" si="26"/>
        <v>DOWN</v>
      </c>
      <c r="H1704" t="s">
        <v>1707</v>
      </c>
      <c r="I1704" t="s">
        <v>7201</v>
      </c>
    </row>
    <row r="1705" spans="1:9" ht="15" x14ac:dyDescent="0.25">
      <c r="A1705" s="2" t="s">
        <v>1710</v>
      </c>
      <c r="B1705" s="2">
        <v>-0.40606802699321798</v>
      </c>
      <c r="C1705" s="2">
        <v>6.8371380500307</v>
      </c>
      <c r="D1705" s="2">
        <v>7.3685977802576401E-4</v>
      </c>
      <c r="E1705" s="2">
        <v>1.45561138907248E-2</v>
      </c>
      <c r="F1705" s="4" t="str">
        <f t="shared" si="26"/>
        <v>DOWN</v>
      </c>
      <c r="H1705" t="s">
        <v>1710</v>
      </c>
      <c r="I1705" t="s">
        <v>6426</v>
      </c>
    </row>
    <row r="1706" spans="1:9" ht="15" x14ac:dyDescent="0.25">
      <c r="A1706" s="2" t="s">
        <v>1709</v>
      </c>
      <c r="B1706" s="2">
        <v>-0.56938258652607499</v>
      </c>
      <c r="C1706" s="2">
        <v>6.2695490793276303</v>
      </c>
      <c r="D1706" s="2">
        <v>7.3669268688502602E-4</v>
      </c>
      <c r="E1706" s="2">
        <v>1.45561138907248E-2</v>
      </c>
      <c r="F1706" s="4" t="str">
        <f t="shared" si="26"/>
        <v>DOWN</v>
      </c>
      <c r="H1706" t="s">
        <v>7546</v>
      </c>
      <c r="I1706" t="s">
        <v>7547</v>
      </c>
    </row>
    <row r="1707" spans="1:9" ht="15" x14ac:dyDescent="0.25">
      <c r="A1707" s="2" t="s">
        <v>1712</v>
      </c>
      <c r="B1707" s="2">
        <v>1.29810401994497</v>
      </c>
      <c r="C1707" s="2">
        <v>2.3634997741217698</v>
      </c>
      <c r="D1707" s="2">
        <v>7.3986242160033904E-4</v>
      </c>
      <c r="E1707" s="2">
        <v>1.4598304758008799E-2</v>
      </c>
      <c r="F1707" s="4" t="str">
        <f t="shared" si="26"/>
        <v>UP</v>
      </c>
      <c r="H1707" t="s">
        <v>1712</v>
      </c>
      <c r="I1707" t="s">
        <v>4018</v>
      </c>
    </row>
    <row r="1708" spans="1:9" ht="15" x14ac:dyDescent="0.25">
      <c r="A1708" s="2" t="s">
        <v>1711</v>
      </c>
      <c r="B1708" s="2">
        <v>0.52673317208607895</v>
      </c>
      <c r="C1708" s="2">
        <v>5.5288290035768597</v>
      </c>
      <c r="D1708" s="2">
        <v>7.3973396947962105E-4</v>
      </c>
      <c r="E1708" s="2">
        <v>1.4598304758008799E-2</v>
      </c>
      <c r="F1708" s="4" t="str">
        <f t="shared" si="26"/>
        <v>UP</v>
      </c>
      <c r="H1708" t="s">
        <v>1711</v>
      </c>
      <c r="I1708" t="s">
        <v>6900</v>
      </c>
    </row>
    <row r="1709" spans="1:9" ht="15" x14ac:dyDescent="0.25">
      <c r="A1709" s="2" t="s">
        <v>1713</v>
      </c>
      <c r="B1709" s="2">
        <v>0.40724559073287497</v>
      </c>
      <c r="C1709" s="2">
        <v>6.9584302850417101</v>
      </c>
      <c r="D1709" s="2">
        <v>7.4436211732170296E-4</v>
      </c>
      <c r="E1709" s="2">
        <v>1.4678489738590299E-2</v>
      </c>
      <c r="F1709" s="4" t="str">
        <f t="shared" si="26"/>
        <v>UP</v>
      </c>
      <c r="H1709" t="s">
        <v>6736</v>
      </c>
      <c r="I1709" t="s">
        <v>6737</v>
      </c>
    </row>
    <row r="1710" spans="1:9" ht="15" x14ac:dyDescent="0.25">
      <c r="A1710" s="2" t="s">
        <v>1714</v>
      </c>
      <c r="B1710" s="2">
        <v>1.25608975212088</v>
      </c>
      <c r="C1710" s="2">
        <v>1.78757855517979</v>
      </c>
      <c r="D1710" s="2">
        <v>7.4495216742437699E-4</v>
      </c>
      <c r="E1710" s="2">
        <v>1.46815295207843E-2</v>
      </c>
      <c r="F1710" s="4" t="str">
        <f t="shared" si="26"/>
        <v>UP</v>
      </c>
      <c r="H1710" t="s">
        <v>1714</v>
      </c>
      <c r="I1710" t="s">
        <v>4606</v>
      </c>
    </row>
    <row r="1711" spans="1:9" ht="15" x14ac:dyDescent="0.25">
      <c r="A1711" s="2" t="s">
        <v>1715</v>
      </c>
      <c r="B1711" s="2">
        <v>-0.80174176141381204</v>
      </c>
      <c r="C1711" s="2">
        <v>4.2221635297318896</v>
      </c>
      <c r="D1711" s="2">
        <v>7.4770845482984396E-4</v>
      </c>
      <c r="E1711" s="2">
        <v>1.4727233021709901E-2</v>
      </c>
      <c r="F1711" s="4" t="str">
        <f t="shared" si="26"/>
        <v>DOWN</v>
      </c>
      <c r="H1711" t="s">
        <v>6442</v>
      </c>
      <c r="I1711" t="s">
        <v>6443</v>
      </c>
    </row>
    <row r="1712" spans="1:9" ht="15" x14ac:dyDescent="0.25">
      <c r="A1712" s="2" t="s">
        <v>1716</v>
      </c>
      <c r="B1712" s="2">
        <v>-0.69570158855855502</v>
      </c>
      <c r="C1712" s="2">
        <v>3.7085145391421301</v>
      </c>
      <c r="D1712" s="2">
        <v>7.5210949665359904E-4</v>
      </c>
      <c r="E1712" s="2">
        <v>1.48052600565692E-2</v>
      </c>
      <c r="F1712" s="4" t="str">
        <f t="shared" si="26"/>
        <v>DOWN</v>
      </c>
      <c r="H1712" t="s">
        <v>1716</v>
      </c>
      <c r="I1712" t="s">
        <v>4000</v>
      </c>
    </row>
    <row r="1713" spans="1:9" ht="15" x14ac:dyDescent="0.25">
      <c r="A1713" s="2" t="s">
        <v>1717</v>
      </c>
      <c r="B1713" s="2">
        <v>-0.55259652263776005</v>
      </c>
      <c r="C1713" s="2">
        <v>5.0686371036810902</v>
      </c>
      <c r="D1713" s="2">
        <v>7.5257881280994397E-4</v>
      </c>
      <c r="E1713" s="2">
        <v>1.4805845206922699E-2</v>
      </c>
      <c r="F1713" s="4" t="str">
        <f t="shared" si="26"/>
        <v>DOWN</v>
      </c>
      <c r="H1713" t="s">
        <v>7687</v>
      </c>
      <c r="I1713" t="s">
        <v>7688</v>
      </c>
    </row>
    <row r="1714" spans="1:9" ht="15" x14ac:dyDescent="0.25">
      <c r="A1714" s="2" t="s">
        <v>1718</v>
      </c>
      <c r="B1714" s="2">
        <v>2.9767047898869299</v>
      </c>
      <c r="C1714" s="2">
        <v>3.0665317246666</v>
      </c>
      <c r="D1714" s="2">
        <v>7.5673999288052702E-4</v>
      </c>
      <c r="E1714" s="2">
        <v>1.4879019089439E-2</v>
      </c>
      <c r="F1714" s="4" t="str">
        <f t="shared" si="26"/>
        <v>UP</v>
      </c>
      <c r="H1714" t="s">
        <v>1718</v>
      </c>
      <c r="I1714" t="s">
        <v>4130</v>
      </c>
    </row>
    <row r="1715" spans="1:9" ht="15" x14ac:dyDescent="0.25">
      <c r="A1715" s="2" t="s">
        <v>1719</v>
      </c>
      <c r="B1715" s="2">
        <v>0.91165889236794495</v>
      </c>
      <c r="C1715" s="2">
        <v>3.1375731892437</v>
      </c>
      <c r="D1715" s="2">
        <v>7.6845950846646304E-4</v>
      </c>
      <c r="E1715" s="2">
        <v>1.5100632849859401E-2</v>
      </c>
      <c r="F1715" s="4" t="str">
        <f t="shared" si="26"/>
        <v>UP</v>
      </c>
      <c r="H1715" t="s">
        <v>1719</v>
      </c>
      <c r="I1715" t="s">
        <v>3838</v>
      </c>
    </row>
    <row r="1716" spans="1:9" ht="15" x14ac:dyDescent="0.25">
      <c r="A1716" s="2" t="s">
        <v>1720</v>
      </c>
      <c r="B1716" s="2">
        <v>0.48405119159260102</v>
      </c>
      <c r="C1716" s="2">
        <v>7.1442251605625904</v>
      </c>
      <c r="D1716" s="2">
        <v>7.6949767217948304E-4</v>
      </c>
      <c r="E1716" s="2">
        <v>1.51122163829021E-2</v>
      </c>
      <c r="F1716" s="4" t="str">
        <f t="shared" si="26"/>
        <v>UP</v>
      </c>
      <c r="H1716" t="s">
        <v>4884</v>
      </c>
      <c r="I1716" t="s">
        <v>4117</v>
      </c>
    </row>
    <row r="1717" spans="1:9" ht="15" x14ac:dyDescent="0.25">
      <c r="A1717" s="2" t="s">
        <v>1721</v>
      </c>
      <c r="B1717" s="2">
        <v>-0.58686343993145595</v>
      </c>
      <c r="C1717" s="2">
        <v>5.1958619909116397</v>
      </c>
      <c r="D1717" s="2">
        <v>7.7252811077405505E-4</v>
      </c>
      <c r="E1717" s="2">
        <v>1.51628900343712E-2</v>
      </c>
      <c r="F1717" s="4" t="str">
        <f t="shared" si="26"/>
        <v>DOWN</v>
      </c>
      <c r="H1717" t="s">
        <v>1721</v>
      </c>
      <c r="I1717" t="s">
        <v>4215</v>
      </c>
    </row>
    <row r="1718" spans="1:9" ht="15" x14ac:dyDescent="0.25">
      <c r="A1718" s="2" t="s">
        <v>1722</v>
      </c>
      <c r="B1718" s="2">
        <v>1.65192911397035</v>
      </c>
      <c r="C1718" s="2">
        <v>1.9598292683444001</v>
      </c>
      <c r="D1718" s="2">
        <v>7.7756969355815295E-4</v>
      </c>
      <c r="E1718" s="2">
        <v>1.5252955648650099E-2</v>
      </c>
      <c r="F1718" s="4" t="str">
        <f t="shared" si="26"/>
        <v>UP</v>
      </c>
      <c r="G1718" s="2" t="s">
        <v>3676</v>
      </c>
      <c r="H1718" t="s">
        <v>3676</v>
      </c>
      <c r="I1718" t="s">
        <v>7125</v>
      </c>
    </row>
    <row r="1719" spans="1:9" ht="15" x14ac:dyDescent="0.25">
      <c r="A1719" s="2" t="s">
        <v>1723</v>
      </c>
      <c r="B1719" s="2">
        <v>-0.70312000687624499</v>
      </c>
      <c r="C1719" s="2">
        <v>3.7001160670330999</v>
      </c>
      <c r="D1719" s="2">
        <v>7.7878840111670895E-4</v>
      </c>
      <c r="E1719" s="2">
        <v>1.5267969812579701E-2</v>
      </c>
      <c r="F1719" s="4" t="str">
        <f t="shared" si="26"/>
        <v>DOWN</v>
      </c>
      <c r="H1719" t="s">
        <v>1723</v>
      </c>
      <c r="I1719" t="s">
        <v>7184</v>
      </c>
    </row>
    <row r="1720" spans="1:9" ht="15" x14ac:dyDescent="0.25">
      <c r="A1720" s="2" t="s">
        <v>1724</v>
      </c>
      <c r="B1720" s="2">
        <v>-0.72327840410042399</v>
      </c>
      <c r="C1720" s="2">
        <v>4.94994194477741</v>
      </c>
      <c r="D1720" s="2">
        <v>7.82351150849877E-4</v>
      </c>
      <c r="E1720" s="2">
        <v>1.53288941895141E-2</v>
      </c>
      <c r="F1720" s="4" t="str">
        <f t="shared" si="26"/>
        <v>DOWN</v>
      </c>
      <c r="H1720" t="s">
        <v>1724</v>
      </c>
      <c r="I1720" t="s">
        <v>6498</v>
      </c>
    </row>
    <row r="1721" spans="1:9" ht="15" x14ac:dyDescent="0.25">
      <c r="A1721" s="2" t="s">
        <v>1725</v>
      </c>
      <c r="B1721" s="2">
        <v>-0.88672162584218805</v>
      </c>
      <c r="C1721" s="2">
        <v>4.0437641376411504</v>
      </c>
      <c r="D1721" s="2">
        <v>7.8629591249438995E-4</v>
      </c>
      <c r="E1721" s="2">
        <v>1.53972282725137E-2</v>
      </c>
      <c r="F1721" s="4" t="str">
        <f t="shared" si="26"/>
        <v>DOWN</v>
      </c>
      <c r="H1721" t="s">
        <v>1725</v>
      </c>
      <c r="I1721" t="s">
        <v>5346</v>
      </c>
    </row>
    <row r="1722" spans="1:9" ht="15" x14ac:dyDescent="0.25">
      <c r="A1722" s="2" t="s">
        <v>1727</v>
      </c>
      <c r="B1722" s="2">
        <v>5.3019335867143598</v>
      </c>
      <c r="C1722" s="2">
        <v>-0.55689415596768499</v>
      </c>
      <c r="D1722" s="2">
        <v>7.9224544496889703E-4</v>
      </c>
      <c r="E1722" s="2">
        <v>1.54957136074317E-2</v>
      </c>
      <c r="F1722" s="4" t="str">
        <f t="shared" si="26"/>
        <v>UP</v>
      </c>
      <c r="H1722" t="s">
        <v>1727</v>
      </c>
      <c r="I1722" t="s">
        <v>4106</v>
      </c>
    </row>
    <row r="1723" spans="1:9" ht="15" x14ac:dyDescent="0.25">
      <c r="A1723" s="2" t="s">
        <v>1726</v>
      </c>
      <c r="B1723" s="2">
        <v>-0.50028326005440305</v>
      </c>
      <c r="C1723" s="2">
        <v>6.4273029478435104</v>
      </c>
      <c r="D1723" s="2">
        <v>7.9193709194284401E-4</v>
      </c>
      <c r="E1723" s="2">
        <v>1.54957136074317E-2</v>
      </c>
      <c r="F1723" s="4" t="str">
        <f t="shared" si="26"/>
        <v>DOWN</v>
      </c>
      <c r="H1723" t="s">
        <v>7083</v>
      </c>
      <c r="I1723" t="s">
        <v>7084</v>
      </c>
    </row>
    <row r="1724" spans="1:9" ht="15" x14ac:dyDescent="0.25">
      <c r="A1724" s="2" t="s">
        <v>1728</v>
      </c>
      <c r="B1724" s="2">
        <v>-1.25105116043652</v>
      </c>
      <c r="C1724" s="2">
        <v>3.0231843040744701</v>
      </c>
      <c r="D1724" s="2">
        <v>7.9382716213708998E-4</v>
      </c>
      <c r="E1724" s="2">
        <v>1.55176393777942E-2</v>
      </c>
      <c r="F1724" s="4" t="str">
        <f t="shared" si="26"/>
        <v>DOWN</v>
      </c>
      <c r="H1724" t="s">
        <v>1728</v>
      </c>
      <c r="I1724" t="s">
        <v>4723</v>
      </c>
    </row>
    <row r="1725" spans="1:9" ht="15" x14ac:dyDescent="0.25">
      <c r="A1725" s="2" t="s">
        <v>1729</v>
      </c>
      <c r="B1725" s="2">
        <v>-1.24110915367068</v>
      </c>
      <c r="C1725" s="2">
        <v>2.1162355289921502</v>
      </c>
      <c r="D1725" s="2">
        <v>7.9509167550887295E-4</v>
      </c>
      <c r="E1725" s="2">
        <v>1.55333426466441E-2</v>
      </c>
      <c r="F1725" s="4" t="str">
        <f t="shared" si="26"/>
        <v>DOWN</v>
      </c>
      <c r="H1725" t="s">
        <v>7829</v>
      </c>
      <c r="I1725" t="s">
        <v>3844</v>
      </c>
    </row>
    <row r="1726" spans="1:9" ht="15" x14ac:dyDescent="0.25">
      <c r="A1726" s="2" t="s">
        <v>1730</v>
      </c>
      <c r="B1726" s="2">
        <v>1.69944142075208</v>
      </c>
      <c r="C1726" s="2">
        <v>1.4715408028307999</v>
      </c>
      <c r="D1726" s="2">
        <v>7.9818782852467704E-4</v>
      </c>
      <c r="E1726" s="2">
        <v>1.55847908710375E-2</v>
      </c>
      <c r="F1726" s="4" t="str">
        <f t="shared" si="26"/>
        <v>UP</v>
      </c>
      <c r="H1726" t="s">
        <v>1730</v>
      </c>
      <c r="I1726" t="s">
        <v>4000</v>
      </c>
    </row>
    <row r="1727" spans="1:9" ht="15" x14ac:dyDescent="0.25">
      <c r="A1727" s="2" t="s">
        <v>1731</v>
      </c>
      <c r="B1727" s="2">
        <v>0.431178217583368</v>
      </c>
      <c r="C1727" s="2">
        <v>6.7989087207413599</v>
      </c>
      <c r="D1727" s="2">
        <v>8.0944915869900203E-4</v>
      </c>
      <c r="E1727" s="2">
        <v>1.5795513971113E-2</v>
      </c>
      <c r="F1727" s="4" t="str">
        <f t="shared" si="26"/>
        <v>UP</v>
      </c>
      <c r="H1727" t="s">
        <v>5196</v>
      </c>
      <c r="I1727" t="s">
        <v>5197</v>
      </c>
    </row>
    <row r="1728" spans="1:9" ht="15" x14ac:dyDescent="0.25">
      <c r="A1728" s="2" t="s">
        <v>1732</v>
      </c>
      <c r="B1728" s="2">
        <v>-0.58733503661140496</v>
      </c>
      <c r="C1728" s="2">
        <v>5.01034189490841</v>
      </c>
      <c r="D1728" s="2">
        <v>8.2201165027661303E-4</v>
      </c>
      <c r="E1728" s="2">
        <v>1.6031369075255701E-2</v>
      </c>
      <c r="F1728" s="4" t="str">
        <f t="shared" si="26"/>
        <v>DOWN</v>
      </c>
      <c r="H1728" t="s">
        <v>6738</v>
      </c>
      <c r="I1728" t="s">
        <v>5272</v>
      </c>
    </row>
    <row r="1729" spans="1:9" ht="15" x14ac:dyDescent="0.25">
      <c r="A1729" s="2" t="s">
        <v>1733</v>
      </c>
      <c r="B1729" s="2">
        <v>-0.80082810536980698</v>
      </c>
      <c r="C1729" s="2">
        <v>3.5750496760375698</v>
      </c>
      <c r="D1729" s="2">
        <v>8.2681573722678597E-4</v>
      </c>
      <c r="E1729" s="2">
        <v>1.6115729655981102E-2</v>
      </c>
      <c r="F1729" s="4" t="str">
        <f t="shared" si="26"/>
        <v>DOWN</v>
      </c>
      <c r="H1729" t="s">
        <v>6815</v>
      </c>
      <c r="I1729" t="s">
        <v>6816</v>
      </c>
    </row>
    <row r="1730" spans="1:9" ht="15" x14ac:dyDescent="0.25">
      <c r="A1730" s="2" t="s">
        <v>1734</v>
      </c>
      <c r="B1730" s="2">
        <v>-0.61218592580105902</v>
      </c>
      <c r="C1730" s="2">
        <v>4.5167628279762297</v>
      </c>
      <c r="D1730" s="2">
        <v>8.3296739122625701E-4</v>
      </c>
      <c r="E1730" s="2">
        <v>1.6226243322088801E-2</v>
      </c>
      <c r="F1730" s="4" t="str">
        <f t="shared" ref="F1730:F1793" si="27">IF(B1730 &lt; 0, "DOWN", "UP")</f>
        <v>DOWN</v>
      </c>
      <c r="H1730" t="s">
        <v>1734</v>
      </c>
      <c r="I1730" t="s">
        <v>4000</v>
      </c>
    </row>
    <row r="1731" spans="1:9" ht="15" x14ac:dyDescent="0.25">
      <c r="A1731" s="2" t="s">
        <v>1735</v>
      </c>
      <c r="B1731" s="2">
        <v>0.62405208485702901</v>
      </c>
      <c r="C1731" s="2">
        <v>4.9797765064553703</v>
      </c>
      <c r="D1731" s="2">
        <v>8.3527670647490899E-4</v>
      </c>
      <c r="E1731" s="2">
        <v>1.6261823555364999E-2</v>
      </c>
      <c r="F1731" s="4" t="str">
        <f t="shared" si="27"/>
        <v>UP</v>
      </c>
      <c r="H1731" t="s">
        <v>7023</v>
      </c>
      <c r="I1731" t="s">
        <v>7024</v>
      </c>
    </row>
    <row r="1732" spans="1:9" ht="15" x14ac:dyDescent="0.25">
      <c r="A1732" s="2" t="s">
        <v>1736</v>
      </c>
      <c r="B1732" s="2">
        <v>0.73079344035774396</v>
      </c>
      <c r="C1732" s="2">
        <v>3.5719879897498199</v>
      </c>
      <c r="D1732" s="2">
        <v>8.3682779885566505E-4</v>
      </c>
      <c r="E1732" s="2">
        <v>1.6282609528167302E-2</v>
      </c>
      <c r="F1732" s="4" t="str">
        <f t="shared" si="27"/>
        <v>UP</v>
      </c>
      <c r="H1732" t="s">
        <v>1736</v>
      </c>
      <c r="I1732" t="s">
        <v>7271</v>
      </c>
    </row>
    <row r="1733" spans="1:9" ht="15" x14ac:dyDescent="0.25">
      <c r="A1733" s="2" t="s">
        <v>1737</v>
      </c>
      <c r="B1733" s="2">
        <v>0.67711526710676895</v>
      </c>
      <c r="C1733" s="2">
        <v>5.6878239374411503</v>
      </c>
      <c r="D1733" s="2">
        <v>8.3836142229953196E-4</v>
      </c>
      <c r="E1733" s="2">
        <v>1.6303031792419501E-2</v>
      </c>
      <c r="F1733" s="4" t="str">
        <f t="shared" si="27"/>
        <v>UP</v>
      </c>
      <c r="H1733" t="s">
        <v>1737</v>
      </c>
      <c r="I1733" t="s">
        <v>4215</v>
      </c>
    </row>
    <row r="1734" spans="1:9" ht="15" x14ac:dyDescent="0.25">
      <c r="A1734" s="2" t="s">
        <v>1738</v>
      </c>
      <c r="B1734" s="2">
        <v>1.1728970403941199</v>
      </c>
      <c r="C1734" s="2">
        <v>2.6202583994483302</v>
      </c>
      <c r="D1734" s="2">
        <v>8.4452456291796596E-4</v>
      </c>
      <c r="E1734" s="2">
        <v>1.64134055416272E-2</v>
      </c>
      <c r="F1734" s="4" t="str">
        <f t="shared" si="27"/>
        <v>UP</v>
      </c>
      <c r="H1734" t="s">
        <v>1738</v>
      </c>
      <c r="I1734" t="s">
        <v>6696</v>
      </c>
    </row>
    <row r="1735" spans="1:9" ht="15" x14ac:dyDescent="0.25">
      <c r="A1735" s="2" t="s">
        <v>1739</v>
      </c>
      <c r="B1735" s="2">
        <v>-0.57723971412915898</v>
      </c>
      <c r="C1735" s="2">
        <v>5.4067519414534697</v>
      </c>
      <c r="D1735" s="2">
        <v>8.4822593818105897E-4</v>
      </c>
      <c r="E1735" s="2">
        <v>1.64758349618663E-2</v>
      </c>
      <c r="F1735" s="4" t="str">
        <f t="shared" si="27"/>
        <v>DOWN</v>
      </c>
      <c r="H1735" t="s">
        <v>6824</v>
      </c>
      <c r="I1735" t="s">
        <v>3748</v>
      </c>
    </row>
    <row r="1736" spans="1:9" ht="15" x14ac:dyDescent="0.25">
      <c r="A1736" s="2" t="s">
        <v>1740</v>
      </c>
      <c r="B1736" s="2">
        <v>0.50873814058019196</v>
      </c>
      <c r="C1736" s="2">
        <v>6.2587231150631402</v>
      </c>
      <c r="D1736" s="2">
        <v>8.51469472870393E-4</v>
      </c>
      <c r="E1736" s="2">
        <v>1.6529304504753699E-2</v>
      </c>
      <c r="F1736" s="4" t="str">
        <f t="shared" si="27"/>
        <v>UP</v>
      </c>
      <c r="H1736" t="s">
        <v>1740</v>
      </c>
      <c r="I1736" t="s">
        <v>5118</v>
      </c>
    </row>
    <row r="1737" spans="1:9" ht="15" x14ac:dyDescent="0.25">
      <c r="A1737" s="2" t="s">
        <v>1741</v>
      </c>
      <c r="B1737" s="2">
        <v>0.44952968914260899</v>
      </c>
      <c r="C1737" s="2">
        <v>7.7708154205592397</v>
      </c>
      <c r="D1737" s="2">
        <v>8.6293834948340895E-4</v>
      </c>
      <c r="E1737" s="2">
        <v>1.6742296399165201E-2</v>
      </c>
      <c r="F1737" s="4" t="str">
        <f t="shared" si="27"/>
        <v>UP</v>
      </c>
      <c r="G1737" s="2" t="s">
        <v>3669</v>
      </c>
      <c r="H1737" t="s">
        <v>3669</v>
      </c>
      <c r="I1737" t="s">
        <v>6707</v>
      </c>
    </row>
    <row r="1738" spans="1:9" ht="15" x14ac:dyDescent="0.25">
      <c r="A1738" s="2" t="s">
        <v>1742</v>
      </c>
      <c r="B1738" s="2">
        <v>-0.621698951749736</v>
      </c>
      <c r="C1738" s="2">
        <v>4.9116866515726203</v>
      </c>
      <c r="D1738" s="2">
        <v>8.6394669532843902E-4</v>
      </c>
      <c r="E1738" s="2">
        <v>1.6752209928242501E-2</v>
      </c>
      <c r="F1738" s="4" t="str">
        <f t="shared" si="27"/>
        <v>DOWN</v>
      </c>
      <c r="H1738" t="s">
        <v>6083</v>
      </c>
      <c r="I1738" t="s">
        <v>6084</v>
      </c>
    </row>
    <row r="1739" spans="1:9" ht="15" x14ac:dyDescent="0.25">
      <c r="A1739" s="2" t="s">
        <v>1743</v>
      </c>
      <c r="B1739" s="2">
        <v>0.78853269259345404</v>
      </c>
      <c r="C1739" s="2">
        <v>4.9443091859853601</v>
      </c>
      <c r="D1739" s="2">
        <v>8.6687212110528496E-4</v>
      </c>
      <c r="E1739" s="2">
        <v>1.6799263470050101E-2</v>
      </c>
      <c r="F1739" s="4" t="str">
        <f t="shared" si="27"/>
        <v>UP</v>
      </c>
      <c r="H1739" t="s">
        <v>6692</v>
      </c>
      <c r="I1739" t="s">
        <v>4388</v>
      </c>
    </row>
    <row r="1740" spans="1:9" ht="15" x14ac:dyDescent="0.25">
      <c r="A1740" s="2" t="s">
        <v>1744</v>
      </c>
      <c r="B1740" s="2">
        <v>0.42973591287650997</v>
      </c>
      <c r="C1740" s="2">
        <v>8.1521189163650192</v>
      </c>
      <c r="D1740" s="2">
        <v>8.7023800599411402E-4</v>
      </c>
      <c r="E1740" s="2">
        <v>1.68547937204645E-2</v>
      </c>
      <c r="F1740" s="4" t="str">
        <f t="shared" si="27"/>
        <v>UP</v>
      </c>
      <c r="H1740" t="s">
        <v>7372</v>
      </c>
      <c r="I1740" t="s">
        <v>7373</v>
      </c>
    </row>
    <row r="1741" spans="1:9" ht="15" x14ac:dyDescent="0.25">
      <c r="A1741" s="2" t="s">
        <v>1745</v>
      </c>
      <c r="B1741" s="2">
        <v>-0.50217038909762501</v>
      </c>
      <c r="C1741" s="2">
        <v>6.6118029729762702</v>
      </c>
      <c r="D1741" s="2">
        <v>8.7270550746687905E-4</v>
      </c>
      <c r="E1741" s="2">
        <v>1.68928702281563E-2</v>
      </c>
      <c r="F1741" s="4" t="str">
        <f t="shared" si="27"/>
        <v>DOWN</v>
      </c>
      <c r="H1741" t="s">
        <v>7406</v>
      </c>
      <c r="I1741" t="s">
        <v>7407</v>
      </c>
    </row>
    <row r="1742" spans="1:9" ht="15" x14ac:dyDescent="0.25">
      <c r="A1742" s="2" t="s">
        <v>1746</v>
      </c>
      <c r="B1742" s="2">
        <v>0.58694139476001095</v>
      </c>
      <c r="C1742" s="2">
        <v>5.34736215333389</v>
      </c>
      <c r="D1742" s="2">
        <v>8.7453768436977102E-4</v>
      </c>
      <c r="E1742" s="2">
        <v>1.69108023009019E-2</v>
      </c>
      <c r="F1742" s="4" t="str">
        <f t="shared" si="27"/>
        <v>UP</v>
      </c>
      <c r="H1742" t="s">
        <v>4492</v>
      </c>
      <c r="I1742" t="s">
        <v>4493</v>
      </c>
    </row>
    <row r="1743" spans="1:9" ht="15" x14ac:dyDescent="0.25">
      <c r="A1743" s="2" t="s">
        <v>1747</v>
      </c>
      <c r="B1743" s="2">
        <v>-0.62151380581943205</v>
      </c>
      <c r="C1743" s="2">
        <v>5.3098567537707098</v>
      </c>
      <c r="D1743" s="2">
        <v>8.7463607399338198E-4</v>
      </c>
      <c r="E1743" s="2">
        <v>1.69108023009019E-2</v>
      </c>
      <c r="F1743" s="4" t="str">
        <f t="shared" si="27"/>
        <v>DOWN</v>
      </c>
      <c r="H1743" t="s">
        <v>1747</v>
      </c>
      <c r="I1743" t="s">
        <v>4050</v>
      </c>
    </row>
    <row r="1744" spans="1:9" ht="15" x14ac:dyDescent="0.25">
      <c r="A1744" s="2" t="s">
        <v>1748</v>
      </c>
      <c r="B1744" s="2">
        <v>0.45454706810929701</v>
      </c>
      <c r="C1744" s="2">
        <v>5.6228398715286003</v>
      </c>
      <c r="D1744" s="2">
        <v>8.7569629897232902E-4</v>
      </c>
      <c r="E1744" s="2">
        <v>1.6921587519040202E-2</v>
      </c>
      <c r="F1744" s="4" t="str">
        <f t="shared" si="27"/>
        <v>UP</v>
      </c>
      <c r="H1744" t="s">
        <v>3825</v>
      </c>
      <c r="I1744" t="s">
        <v>3826</v>
      </c>
    </row>
    <row r="1745" spans="1:9" ht="15" x14ac:dyDescent="0.25">
      <c r="A1745" s="2" t="s">
        <v>1749</v>
      </c>
      <c r="B1745" s="2">
        <v>-0.77124430953920797</v>
      </c>
      <c r="C1745" s="2">
        <v>3.34977931887587</v>
      </c>
      <c r="D1745" s="2">
        <v>8.7672923959490796E-4</v>
      </c>
      <c r="E1745" s="2">
        <v>1.6926764416092199E-2</v>
      </c>
      <c r="F1745" s="4" t="str">
        <f t="shared" si="27"/>
        <v>DOWN</v>
      </c>
      <c r="H1745" t="s">
        <v>6266</v>
      </c>
      <c r="I1745" t="s">
        <v>6267</v>
      </c>
    </row>
    <row r="1746" spans="1:9" ht="15" x14ac:dyDescent="0.25">
      <c r="A1746" s="2" t="s">
        <v>1750</v>
      </c>
      <c r="B1746" s="2">
        <v>0.93727365550920105</v>
      </c>
      <c r="C1746" s="2">
        <v>2.8035353666607099</v>
      </c>
      <c r="D1746" s="2">
        <v>8.76969327100765E-4</v>
      </c>
      <c r="E1746" s="2">
        <v>1.6926764416092199E-2</v>
      </c>
      <c r="F1746" s="4" t="str">
        <f t="shared" si="27"/>
        <v>UP</v>
      </c>
      <c r="H1746" t="s">
        <v>1750</v>
      </c>
      <c r="I1746" t="s">
        <v>5733</v>
      </c>
    </row>
    <row r="1747" spans="1:9" ht="15" x14ac:dyDescent="0.25">
      <c r="A1747" s="2" t="s">
        <v>1751</v>
      </c>
      <c r="B1747" s="2">
        <v>-0.43245420895800601</v>
      </c>
      <c r="C1747" s="2">
        <v>7.0984267753123804</v>
      </c>
      <c r="D1747" s="2">
        <v>8.79527308946373E-4</v>
      </c>
      <c r="E1747" s="2">
        <v>1.6962537941732199E-2</v>
      </c>
      <c r="F1747" s="4" t="str">
        <f t="shared" si="27"/>
        <v>DOWN</v>
      </c>
      <c r="H1747" t="s">
        <v>5647</v>
      </c>
      <c r="I1747" t="s">
        <v>5648</v>
      </c>
    </row>
    <row r="1748" spans="1:9" ht="15" x14ac:dyDescent="0.25">
      <c r="A1748" s="2" t="s">
        <v>1752</v>
      </c>
      <c r="B1748" s="2">
        <v>0.66731752171907199</v>
      </c>
      <c r="C1748" s="2">
        <v>5.6740343920668597</v>
      </c>
      <c r="D1748" s="2">
        <v>8.7982998676423298E-4</v>
      </c>
      <c r="E1748" s="2">
        <v>1.6962537941732199E-2</v>
      </c>
      <c r="F1748" s="4" t="str">
        <f t="shared" si="27"/>
        <v>UP</v>
      </c>
      <c r="H1748" t="s">
        <v>1752</v>
      </c>
      <c r="I1748" t="s">
        <v>4000</v>
      </c>
    </row>
    <row r="1749" spans="1:9" ht="15" x14ac:dyDescent="0.25">
      <c r="A1749" s="2" t="s">
        <v>1753</v>
      </c>
      <c r="B1749" s="2">
        <v>2.36592631796433</v>
      </c>
      <c r="C1749" s="2">
        <v>0.51601355269340499</v>
      </c>
      <c r="D1749" s="2">
        <v>8.8081531384880997E-4</v>
      </c>
      <c r="E1749" s="2">
        <v>1.6971819557060501E-2</v>
      </c>
      <c r="F1749" s="4" t="str">
        <f t="shared" si="27"/>
        <v>UP</v>
      </c>
      <c r="H1749" t="s">
        <v>6868</v>
      </c>
      <c r="I1749" t="s">
        <v>6869</v>
      </c>
    </row>
    <row r="1750" spans="1:9" ht="15" x14ac:dyDescent="0.25">
      <c r="A1750" s="2" t="s">
        <v>1754</v>
      </c>
      <c r="B1750" s="2">
        <v>-0.62591171183388605</v>
      </c>
      <c r="C1750" s="2">
        <v>4.5599895937401396</v>
      </c>
      <c r="D1750" s="2">
        <v>8.8642516338654901E-4</v>
      </c>
      <c r="E1750" s="2">
        <v>1.7070146328200302E-2</v>
      </c>
      <c r="F1750" s="4" t="str">
        <f t="shared" si="27"/>
        <v>DOWN</v>
      </c>
      <c r="H1750" t="s">
        <v>1754</v>
      </c>
      <c r="I1750" t="s">
        <v>7636</v>
      </c>
    </row>
    <row r="1751" spans="1:9" ht="15" x14ac:dyDescent="0.25">
      <c r="A1751" s="2" t="s">
        <v>1755</v>
      </c>
      <c r="B1751" s="2">
        <v>-0.42840925445772898</v>
      </c>
      <c r="C1751" s="2">
        <v>8.4088920958939202</v>
      </c>
      <c r="D1751" s="2">
        <v>8.8872630868059297E-4</v>
      </c>
      <c r="E1751" s="2">
        <v>1.71046804586692E-2</v>
      </c>
      <c r="F1751" s="4" t="str">
        <f t="shared" si="27"/>
        <v>DOWN</v>
      </c>
      <c r="H1751" t="s">
        <v>6590</v>
      </c>
      <c r="I1751" t="s">
        <v>6591</v>
      </c>
    </row>
    <row r="1752" spans="1:9" ht="15" x14ac:dyDescent="0.25">
      <c r="A1752" s="2" t="s">
        <v>1756</v>
      </c>
      <c r="B1752" s="2">
        <v>-0.48727512225901598</v>
      </c>
      <c r="C1752" s="2">
        <v>7.7451925174384897</v>
      </c>
      <c r="D1752" s="2">
        <v>8.9301762088951099E-4</v>
      </c>
      <c r="E1752" s="2">
        <v>1.71774565900512E-2</v>
      </c>
      <c r="F1752" s="4" t="str">
        <f t="shared" si="27"/>
        <v>DOWN</v>
      </c>
      <c r="H1752" t="s">
        <v>1756</v>
      </c>
      <c r="I1752" t="s">
        <v>4113</v>
      </c>
    </row>
    <row r="1753" spans="1:9" ht="15" x14ac:dyDescent="0.25">
      <c r="A1753" s="2" t="s">
        <v>1758</v>
      </c>
      <c r="B1753" s="2">
        <v>-0.42693121729314198</v>
      </c>
      <c r="C1753" s="2">
        <v>6.2317996870854602</v>
      </c>
      <c r="D1753" s="2">
        <v>8.9530876762937796E-4</v>
      </c>
      <c r="E1753" s="2">
        <v>1.7201879408171701E-2</v>
      </c>
      <c r="F1753" s="4" t="str">
        <f t="shared" si="27"/>
        <v>DOWN</v>
      </c>
      <c r="H1753" t="s">
        <v>6820</v>
      </c>
      <c r="I1753" t="s">
        <v>6821</v>
      </c>
    </row>
    <row r="1754" spans="1:9" ht="15" x14ac:dyDescent="0.25">
      <c r="A1754" s="2" t="s">
        <v>1757</v>
      </c>
      <c r="B1754" s="2">
        <v>-1.00009423006439</v>
      </c>
      <c r="C1754" s="2">
        <v>4.89712796212791</v>
      </c>
      <c r="D1754" s="2">
        <v>8.9528642750971298E-4</v>
      </c>
      <c r="E1754" s="2">
        <v>1.7201879408171701E-2</v>
      </c>
      <c r="F1754" s="4" t="str">
        <f t="shared" si="27"/>
        <v>DOWN</v>
      </c>
      <c r="H1754" t="s">
        <v>5124</v>
      </c>
      <c r="I1754" t="s">
        <v>5125</v>
      </c>
    </row>
    <row r="1755" spans="1:9" ht="15" x14ac:dyDescent="0.25">
      <c r="A1755" s="2" t="s">
        <v>1759</v>
      </c>
      <c r="B1755" s="2">
        <v>1.17599160181093</v>
      </c>
      <c r="C1755" s="2">
        <v>3.55762031402385</v>
      </c>
      <c r="D1755" s="2">
        <v>8.9979669565488202E-4</v>
      </c>
      <c r="E1755" s="2">
        <v>1.7278251143872301E-2</v>
      </c>
      <c r="F1755" s="4" t="str">
        <f t="shared" si="27"/>
        <v>UP</v>
      </c>
      <c r="H1755" t="s">
        <v>5194</v>
      </c>
      <c r="I1755" t="s">
        <v>5195</v>
      </c>
    </row>
    <row r="1756" spans="1:9" ht="15" x14ac:dyDescent="0.25">
      <c r="A1756" s="2" t="s">
        <v>1760</v>
      </c>
      <c r="B1756" s="2">
        <v>1.2606576827472999</v>
      </c>
      <c r="C1756" s="2">
        <v>1.9597536002834</v>
      </c>
      <c r="D1756" s="2">
        <v>9.0182935823700401E-4</v>
      </c>
      <c r="E1756" s="2">
        <v>1.7307415734917699E-2</v>
      </c>
      <c r="F1756" s="4" t="str">
        <f t="shared" si="27"/>
        <v>UP</v>
      </c>
      <c r="H1756" t="s">
        <v>1760</v>
      </c>
      <c r="I1756" t="s">
        <v>4000</v>
      </c>
    </row>
    <row r="1757" spans="1:9" ht="15" x14ac:dyDescent="0.25">
      <c r="A1757" s="2" t="s">
        <v>1761</v>
      </c>
      <c r="B1757" s="2">
        <v>0.45393045349845301</v>
      </c>
      <c r="C1757" s="2">
        <v>10.307331955816</v>
      </c>
      <c r="D1757" s="2">
        <v>9.0481310190179904E-4</v>
      </c>
      <c r="E1757" s="2">
        <v>1.7354789342343101E-2</v>
      </c>
      <c r="F1757" s="4" t="str">
        <f t="shared" si="27"/>
        <v>UP</v>
      </c>
      <c r="H1757" t="s">
        <v>4178</v>
      </c>
      <c r="I1757" t="s">
        <v>4179</v>
      </c>
    </row>
    <row r="1758" spans="1:9" ht="15" x14ac:dyDescent="0.25">
      <c r="A1758" s="2" t="s">
        <v>1762</v>
      </c>
      <c r="B1758" s="2">
        <v>0.51078793804175204</v>
      </c>
      <c r="C1758" s="2">
        <v>5.6977580117032796</v>
      </c>
      <c r="D1758" s="2">
        <v>9.0589040608076896E-4</v>
      </c>
      <c r="E1758" s="2">
        <v>1.7365563327948998E-2</v>
      </c>
      <c r="F1758" s="4" t="str">
        <f t="shared" si="27"/>
        <v>UP</v>
      </c>
      <c r="H1758" t="s">
        <v>1762</v>
      </c>
      <c r="I1758" t="s">
        <v>7354</v>
      </c>
    </row>
    <row r="1759" spans="1:9" ht="15" x14ac:dyDescent="0.25">
      <c r="A1759" s="2" t="s">
        <v>1763</v>
      </c>
      <c r="B1759" s="2">
        <v>-1.63793686679618</v>
      </c>
      <c r="C1759" s="2">
        <v>1.3100459584549</v>
      </c>
      <c r="D1759" s="2">
        <v>9.1032625194426497E-4</v>
      </c>
      <c r="E1759" s="2">
        <v>1.7440670359348601E-2</v>
      </c>
      <c r="F1759" s="4" t="str">
        <f t="shared" si="27"/>
        <v>DOWN</v>
      </c>
      <c r="H1759" t="s">
        <v>1763</v>
      </c>
      <c r="I1759" t="s">
        <v>3862</v>
      </c>
    </row>
    <row r="1760" spans="1:9" ht="15" x14ac:dyDescent="0.25">
      <c r="A1760" s="2" t="s">
        <v>1764</v>
      </c>
      <c r="B1760" s="2">
        <v>2.08564109488435</v>
      </c>
      <c r="C1760" s="2">
        <v>0.85230428065943398</v>
      </c>
      <c r="D1760" s="2">
        <v>9.19949780555137E-4</v>
      </c>
      <c r="E1760" s="2">
        <v>1.7615024763432401E-2</v>
      </c>
      <c r="F1760" s="4" t="str">
        <f t="shared" si="27"/>
        <v>UP</v>
      </c>
      <c r="H1760" t="s">
        <v>1764</v>
      </c>
      <c r="I1760" t="s">
        <v>3862</v>
      </c>
    </row>
    <row r="1761" spans="1:9" ht="15" x14ac:dyDescent="0.25">
      <c r="A1761" s="2" t="s">
        <v>1765</v>
      </c>
      <c r="B1761" s="2">
        <v>0.44830596604114098</v>
      </c>
      <c r="C1761" s="2">
        <v>10.3899666549323</v>
      </c>
      <c r="D1761" s="2">
        <v>9.2324003375157096E-4</v>
      </c>
      <c r="E1761" s="2">
        <v>1.7667981577719701E-2</v>
      </c>
      <c r="F1761" s="4" t="str">
        <f t="shared" si="27"/>
        <v>UP</v>
      </c>
      <c r="H1761" t="s">
        <v>1765</v>
      </c>
      <c r="I1761" t="s">
        <v>6138</v>
      </c>
    </row>
    <row r="1762" spans="1:9" ht="15" x14ac:dyDescent="0.25">
      <c r="A1762" s="2" t="s">
        <v>1766</v>
      </c>
      <c r="B1762" s="2">
        <v>-1.3297426669058801</v>
      </c>
      <c r="C1762" s="2">
        <v>2.5182698213151</v>
      </c>
      <c r="D1762" s="2">
        <v>9.2579820020928202E-4</v>
      </c>
      <c r="E1762" s="2">
        <v>1.77068763096245E-2</v>
      </c>
      <c r="F1762" s="4" t="str">
        <f t="shared" si="27"/>
        <v>DOWN</v>
      </c>
      <c r="H1762" t="s">
        <v>1766</v>
      </c>
      <c r="I1762" t="s">
        <v>4606</v>
      </c>
    </row>
    <row r="1763" spans="1:9" ht="15" x14ac:dyDescent="0.25">
      <c r="A1763" s="2" t="s">
        <v>1767</v>
      </c>
      <c r="B1763" s="2">
        <v>0.75320123324732102</v>
      </c>
      <c r="C1763" s="2">
        <v>5.7943844813160297</v>
      </c>
      <c r="D1763" s="2">
        <v>9.26333112245791E-4</v>
      </c>
      <c r="E1763" s="2">
        <v>1.77070519600173E-2</v>
      </c>
      <c r="F1763" s="4" t="str">
        <f t="shared" si="27"/>
        <v>UP</v>
      </c>
      <c r="H1763" t="s">
        <v>1767</v>
      </c>
      <c r="I1763" t="s">
        <v>6378</v>
      </c>
    </row>
    <row r="1764" spans="1:9" ht="15" x14ac:dyDescent="0.25">
      <c r="A1764" s="2" t="s">
        <v>1769</v>
      </c>
      <c r="B1764" s="2">
        <v>0.40197398235208798</v>
      </c>
      <c r="C1764" s="2">
        <v>11.7025741181971</v>
      </c>
      <c r="D1764" s="2">
        <v>9.3092448772738503E-4</v>
      </c>
      <c r="E1764" s="2">
        <v>1.77746415369309E-2</v>
      </c>
      <c r="F1764" s="4" t="str">
        <f t="shared" si="27"/>
        <v>UP</v>
      </c>
      <c r="H1764" t="s">
        <v>1769</v>
      </c>
      <c r="I1764" t="s">
        <v>3808</v>
      </c>
    </row>
    <row r="1765" spans="1:9" ht="15" x14ac:dyDescent="0.25">
      <c r="A1765" s="2" t="s">
        <v>1768</v>
      </c>
      <c r="B1765" s="2">
        <v>-0.67147574288154399</v>
      </c>
      <c r="C1765" s="2">
        <v>3.9784182328442399</v>
      </c>
      <c r="D1765" s="2">
        <v>9.3054470073865401E-4</v>
      </c>
      <c r="E1765" s="2">
        <v>1.77746415369309E-2</v>
      </c>
      <c r="F1765" s="4" t="str">
        <f t="shared" si="27"/>
        <v>DOWN</v>
      </c>
      <c r="H1765" t="s">
        <v>7124</v>
      </c>
      <c r="I1765" t="s">
        <v>4247</v>
      </c>
    </row>
    <row r="1766" spans="1:9" ht="15" x14ac:dyDescent="0.25">
      <c r="A1766" s="2" t="s">
        <v>1770</v>
      </c>
      <c r="B1766" s="2">
        <v>-0.98118329725445497</v>
      </c>
      <c r="C1766" s="2">
        <v>2.7486222594913099</v>
      </c>
      <c r="D1766" s="2">
        <v>9.3294196950493701E-4</v>
      </c>
      <c r="E1766" s="2">
        <v>1.77983774155859E-2</v>
      </c>
      <c r="F1766" s="4" t="str">
        <f t="shared" si="27"/>
        <v>DOWN</v>
      </c>
      <c r="H1766" t="s">
        <v>6090</v>
      </c>
      <c r="I1766" t="s">
        <v>4649</v>
      </c>
    </row>
    <row r="1767" spans="1:9" ht="15" x14ac:dyDescent="0.25">
      <c r="A1767" s="2" t="s">
        <v>1772</v>
      </c>
      <c r="B1767" s="2">
        <v>0.63633296309821996</v>
      </c>
      <c r="C1767" s="2">
        <v>5.9844150358526296</v>
      </c>
      <c r="D1767" s="2">
        <v>9.3375294359847598E-4</v>
      </c>
      <c r="E1767" s="2">
        <v>1.77983774155859E-2</v>
      </c>
      <c r="F1767" s="4" t="str">
        <f t="shared" si="27"/>
        <v>UP</v>
      </c>
      <c r="H1767" t="s">
        <v>1772</v>
      </c>
      <c r="I1767" t="s">
        <v>6753</v>
      </c>
    </row>
    <row r="1768" spans="1:9" ht="15" x14ac:dyDescent="0.25">
      <c r="A1768" s="2" t="s">
        <v>1771</v>
      </c>
      <c r="B1768" s="2">
        <v>-0.73847065939137102</v>
      </c>
      <c r="C1768" s="2">
        <v>4.0662893934902202</v>
      </c>
      <c r="D1768" s="2">
        <v>9.3332093648409802E-4</v>
      </c>
      <c r="E1768" s="2">
        <v>1.77983774155859E-2</v>
      </c>
      <c r="F1768" s="4" t="str">
        <f t="shared" si="27"/>
        <v>DOWN</v>
      </c>
      <c r="H1768" t="s">
        <v>1771</v>
      </c>
      <c r="I1768" t="s">
        <v>7558</v>
      </c>
    </row>
    <row r="1769" spans="1:9" ht="15" x14ac:dyDescent="0.25">
      <c r="A1769" s="2" t="s">
        <v>1773</v>
      </c>
      <c r="B1769" s="2">
        <v>-0.38849057043380503</v>
      </c>
      <c r="C1769" s="2">
        <v>9.1597719768599308</v>
      </c>
      <c r="D1769" s="2">
        <v>9.3824508073698598E-4</v>
      </c>
      <c r="E1769" s="2">
        <v>1.7873887197003599E-2</v>
      </c>
      <c r="F1769" s="4" t="str">
        <f t="shared" si="27"/>
        <v>DOWN</v>
      </c>
      <c r="H1769" t="s">
        <v>7139</v>
      </c>
      <c r="I1769" t="s">
        <v>7140</v>
      </c>
    </row>
    <row r="1770" spans="1:9" ht="15" x14ac:dyDescent="0.25">
      <c r="A1770" s="2" t="s">
        <v>1774</v>
      </c>
      <c r="B1770" s="2">
        <v>-1.1243785569363001</v>
      </c>
      <c r="C1770" s="2">
        <v>3.26109973316616</v>
      </c>
      <c r="D1770" s="2">
        <v>9.4445710983230699E-4</v>
      </c>
      <c r="E1770" s="2">
        <v>1.7982057612358399E-2</v>
      </c>
      <c r="F1770" s="4" t="str">
        <f t="shared" si="27"/>
        <v>DOWN</v>
      </c>
      <c r="H1770" t="s">
        <v>1774</v>
      </c>
      <c r="I1770" t="s">
        <v>3748</v>
      </c>
    </row>
    <row r="1771" spans="1:9" ht="15" x14ac:dyDescent="0.25">
      <c r="A1771" s="2" t="s">
        <v>1775</v>
      </c>
      <c r="B1771" s="2">
        <v>-0.45311899573264602</v>
      </c>
      <c r="C1771" s="2">
        <v>5.4787989776547503</v>
      </c>
      <c r="D1771" s="2">
        <v>9.4929430995675595E-4</v>
      </c>
      <c r="E1771" s="2">
        <v>1.8063944437092399E-2</v>
      </c>
      <c r="F1771" s="4" t="str">
        <f t="shared" si="27"/>
        <v>DOWN</v>
      </c>
      <c r="H1771" t="s">
        <v>7505</v>
      </c>
      <c r="I1771" t="s">
        <v>7506</v>
      </c>
    </row>
    <row r="1772" spans="1:9" ht="15" x14ac:dyDescent="0.25">
      <c r="A1772" s="2" t="s">
        <v>1776</v>
      </c>
      <c r="B1772" s="2">
        <v>-0.95438940522474802</v>
      </c>
      <c r="C1772" s="2">
        <v>3.89634258304865</v>
      </c>
      <c r="D1772" s="2">
        <v>9.4993608774550202E-4</v>
      </c>
      <c r="E1772" s="2">
        <v>1.8065949955593599E-2</v>
      </c>
      <c r="F1772" s="4" t="str">
        <f t="shared" si="27"/>
        <v>DOWN</v>
      </c>
      <c r="H1772" t="s">
        <v>7673</v>
      </c>
      <c r="I1772" t="s">
        <v>7674</v>
      </c>
    </row>
    <row r="1773" spans="1:9" ht="15" x14ac:dyDescent="0.25">
      <c r="A1773" s="2" t="s">
        <v>1777</v>
      </c>
      <c r="B1773" s="2">
        <v>-5.9781330967574702</v>
      </c>
      <c r="C1773" s="2">
        <v>-0.45010131414321303</v>
      </c>
      <c r="D1773" s="2">
        <v>9.5684068512457397E-4</v>
      </c>
      <c r="E1773" s="2">
        <v>1.8186992728939502E-2</v>
      </c>
      <c r="F1773" s="4" t="str">
        <f t="shared" si="27"/>
        <v>DOWN</v>
      </c>
      <c r="H1773" t="s">
        <v>1777</v>
      </c>
      <c r="I1773" t="s">
        <v>3808</v>
      </c>
    </row>
    <row r="1774" spans="1:9" ht="15" x14ac:dyDescent="0.25">
      <c r="A1774" s="2" t="s">
        <v>1778</v>
      </c>
      <c r="B1774" s="2">
        <v>-0.49526717046109597</v>
      </c>
      <c r="C1774" s="2">
        <v>5.0371199398247501</v>
      </c>
      <c r="D1774" s="2">
        <v>9.5907577756928E-4</v>
      </c>
      <c r="E1774" s="2">
        <v>1.8219194170508098E-2</v>
      </c>
      <c r="F1774" s="4" t="str">
        <f t="shared" si="27"/>
        <v>DOWN</v>
      </c>
      <c r="H1774" s="14">
        <v>43743</v>
      </c>
      <c r="I1774" t="s">
        <v>6507</v>
      </c>
    </row>
    <row r="1775" spans="1:9" ht="15" x14ac:dyDescent="0.25">
      <c r="A1775" s="2" t="s">
        <v>1779</v>
      </c>
      <c r="B1775" s="2">
        <v>-3.9438758591448302</v>
      </c>
      <c r="C1775" s="2">
        <v>-0.199961695642387</v>
      </c>
      <c r="D1775" s="2">
        <v>9.7191635066780596E-4</v>
      </c>
      <c r="E1775" s="2">
        <v>1.84527139835639E-2</v>
      </c>
      <c r="F1775" s="4" t="str">
        <f t="shared" si="27"/>
        <v>DOWN</v>
      </c>
      <c r="H1775" t="s">
        <v>6710</v>
      </c>
      <c r="I1775" t="s">
        <v>4355</v>
      </c>
    </row>
    <row r="1776" spans="1:9" ht="15" x14ac:dyDescent="0.25">
      <c r="A1776" s="2" t="s">
        <v>1780</v>
      </c>
      <c r="B1776" s="2">
        <v>0.48552741461797799</v>
      </c>
      <c r="C1776" s="2">
        <v>5.29620108319802</v>
      </c>
      <c r="D1776" s="2">
        <v>9.8066673683213593E-4</v>
      </c>
      <c r="E1776" s="2">
        <v>1.8608358514503199E-2</v>
      </c>
      <c r="F1776" s="4" t="str">
        <f t="shared" si="27"/>
        <v>UP</v>
      </c>
      <c r="H1776" t="s">
        <v>1780</v>
      </c>
      <c r="I1776" t="s">
        <v>6147</v>
      </c>
    </row>
    <row r="1777" spans="1:9" ht="15" x14ac:dyDescent="0.25">
      <c r="A1777" s="2" t="s">
        <v>1781</v>
      </c>
      <c r="B1777" s="2">
        <v>0.62765159946893201</v>
      </c>
      <c r="C1777" s="2">
        <v>6.0935707994929604</v>
      </c>
      <c r="D1777" s="2">
        <v>9.82693933775569E-4</v>
      </c>
      <c r="E1777" s="2">
        <v>1.8636325666382299E-2</v>
      </c>
      <c r="F1777" s="4" t="str">
        <f t="shared" si="27"/>
        <v>UP</v>
      </c>
      <c r="H1777" t="s">
        <v>1781</v>
      </c>
      <c r="I1777" t="s">
        <v>5475</v>
      </c>
    </row>
    <row r="1778" spans="1:9" ht="15" x14ac:dyDescent="0.25">
      <c r="A1778" s="2" t="s">
        <v>1782</v>
      </c>
      <c r="B1778" s="2">
        <v>-3.48855833503228</v>
      </c>
      <c r="C1778" s="2">
        <v>4.4925508125527702E-2</v>
      </c>
      <c r="D1778" s="2">
        <v>9.8354397192415804E-4</v>
      </c>
      <c r="E1778" s="2">
        <v>1.8641949644556899E-2</v>
      </c>
      <c r="F1778" s="4" t="str">
        <f t="shared" si="27"/>
        <v>DOWN</v>
      </c>
      <c r="H1778" t="s">
        <v>1782</v>
      </c>
      <c r="I1778" t="s">
        <v>3827</v>
      </c>
    </row>
    <row r="1779" spans="1:9" ht="15" x14ac:dyDescent="0.25">
      <c r="A1779" s="2" t="s">
        <v>1783</v>
      </c>
      <c r="B1779" s="2">
        <v>0.67246464795928296</v>
      </c>
      <c r="C1779" s="2">
        <v>5.9984692658233296</v>
      </c>
      <c r="D1779" s="2">
        <v>9.841618270946071E-4</v>
      </c>
      <c r="E1779" s="2">
        <v>1.8643169009208899E-2</v>
      </c>
      <c r="F1779" s="4" t="str">
        <f t="shared" si="27"/>
        <v>UP</v>
      </c>
      <c r="H1779" t="s">
        <v>1783</v>
      </c>
      <c r="I1779" t="s">
        <v>5890</v>
      </c>
    </row>
    <row r="1780" spans="1:9" ht="15" x14ac:dyDescent="0.25">
      <c r="A1780" s="2" t="s">
        <v>1784</v>
      </c>
      <c r="B1780" s="2">
        <v>-0.41805956711123399</v>
      </c>
      <c r="C1780" s="2">
        <v>7.7808400311999302</v>
      </c>
      <c r="D1780" s="2">
        <v>9.879951949663989E-4</v>
      </c>
      <c r="E1780" s="2">
        <v>1.8705264846353702E-2</v>
      </c>
      <c r="F1780" s="4" t="str">
        <f t="shared" si="27"/>
        <v>DOWN</v>
      </c>
      <c r="H1780" t="s">
        <v>6256</v>
      </c>
      <c r="I1780" t="s">
        <v>6257</v>
      </c>
    </row>
    <row r="1781" spans="1:9" ht="15" x14ac:dyDescent="0.25">
      <c r="A1781" s="2" t="s">
        <v>1785</v>
      </c>
      <c r="B1781" s="2">
        <v>0.47048565650100599</v>
      </c>
      <c r="C1781" s="2">
        <v>5.4502596199159496</v>
      </c>
      <c r="D1781" s="2">
        <v>9.9305639821015601E-4</v>
      </c>
      <c r="E1781" s="2">
        <v>1.87905239034361E-2</v>
      </c>
      <c r="F1781" s="4" t="str">
        <f t="shared" si="27"/>
        <v>UP</v>
      </c>
      <c r="H1781" t="s">
        <v>6417</v>
      </c>
      <c r="I1781" t="s">
        <v>6418</v>
      </c>
    </row>
    <row r="1782" spans="1:9" ht="15" x14ac:dyDescent="0.25">
      <c r="A1782" s="2" t="s">
        <v>1786</v>
      </c>
      <c r="B1782" s="2">
        <v>-0.54047807017077099</v>
      </c>
      <c r="C1782" s="2">
        <v>6.1558810237111201</v>
      </c>
      <c r="D1782" s="2">
        <v>9.9380078535266309E-4</v>
      </c>
      <c r="E1782" s="2">
        <v>1.8794050674600299E-2</v>
      </c>
      <c r="F1782" s="4" t="str">
        <f t="shared" si="27"/>
        <v>DOWN</v>
      </c>
      <c r="H1782" t="s">
        <v>6612</v>
      </c>
      <c r="I1782" t="s">
        <v>6613</v>
      </c>
    </row>
    <row r="1783" spans="1:9" ht="15" x14ac:dyDescent="0.25">
      <c r="A1783" s="2" t="s">
        <v>1787</v>
      </c>
      <c r="B1783" s="2">
        <v>-0.78362256253768603</v>
      </c>
      <c r="C1783" s="2">
        <v>3.2882742856591798</v>
      </c>
      <c r="D1783" s="2">
        <v>9.9646390179665206E-4</v>
      </c>
      <c r="E1783" s="2">
        <v>1.8833838763419201E-2</v>
      </c>
      <c r="F1783" s="4" t="str">
        <f t="shared" si="27"/>
        <v>DOWN</v>
      </c>
      <c r="H1783" t="s">
        <v>1787</v>
      </c>
      <c r="I1783" t="s">
        <v>4293</v>
      </c>
    </row>
    <row r="1784" spans="1:9" ht="15" x14ac:dyDescent="0.25">
      <c r="A1784" s="2" t="s">
        <v>1788</v>
      </c>
      <c r="B1784" s="2">
        <v>0.98901988389088302</v>
      </c>
      <c r="C1784" s="2">
        <v>3.7764601182417601</v>
      </c>
      <c r="D1784" s="2">
        <v>1.00022407545278E-3</v>
      </c>
      <c r="E1784" s="2">
        <v>1.8890767984371799E-2</v>
      </c>
      <c r="F1784" s="4" t="str">
        <f t="shared" si="27"/>
        <v>UP</v>
      </c>
      <c r="H1784" t="s">
        <v>1788</v>
      </c>
      <c r="I1784" t="s">
        <v>4495</v>
      </c>
    </row>
    <row r="1785" spans="1:9" ht="15" x14ac:dyDescent="0.25">
      <c r="A1785" s="2" t="s">
        <v>1789</v>
      </c>
      <c r="B1785" s="2">
        <v>0.67337431766830602</v>
      </c>
      <c r="C1785" s="2">
        <v>3.84980220938052</v>
      </c>
      <c r="D1785" s="2">
        <v>1.0005976688376001E-3</v>
      </c>
      <c r="E1785" s="2">
        <v>1.8890767984371799E-2</v>
      </c>
      <c r="F1785" s="4" t="str">
        <f t="shared" si="27"/>
        <v>UP</v>
      </c>
      <c r="H1785" t="s">
        <v>6898</v>
      </c>
      <c r="I1785" t="s">
        <v>6899</v>
      </c>
    </row>
    <row r="1786" spans="1:9" ht="15" x14ac:dyDescent="0.25">
      <c r="A1786" s="2" t="s">
        <v>1790</v>
      </c>
      <c r="B1786" s="2">
        <v>-2.0198586384738801</v>
      </c>
      <c r="C1786" s="2">
        <v>1.5796732509425799</v>
      </c>
      <c r="D1786" s="2">
        <v>1.0042545246707201E-3</v>
      </c>
      <c r="E1786" s="2">
        <v>1.8949185795761599E-2</v>
      </c>
      <c r="F1786" s="4" t="str">
        <f t="shared" si="27"/>
        <v>DOWN</v>
      </c>
      <c r="H1786" t="s">
        <v>1790</v>
      </c>
      <c r="I1786" t="s">
        <v>5148</v>
      </c>
    </row>
    <row r="1787" spans="1:9" ht="15" x14ac:dyDescent="0.25">
      <c r="A1787" s="2" t="s">
        <v>1791</v>
      </c>
      <c r="B1787" s="2">
        <v>-4.0029529705995603</v>
      </c>
      <c r="C1787" s="2">
        <v>-0.44838243165001201</v>
      </c>
      <c r="D1787" s="2">
        <v>1.0125596627671601E-3</v>
      </c>
      <c r="E1787" s="2">
        <v>1.90951970893957E-2</v>
      </c>
      <c r="F1787" s="4" t="str">
        <f t="shared" si="27"/>
        <v>DOWN</v>
      </c>
      <c r="H1787" t="s">
        <v>1791</v>
      </c>
      <c r="I1787" t="s">
        <v>6804</v>
      </c>
    </row>
    <row r="1788" spans="1:9" ht="15" x14ac:dyDescent="0.25">
      <c r="A1788" s="2" t="s">
        <v>1792</v>
      </c>
      <c r="B1788" s="2">
        <v>6.3618649666957801</v>
      </c>
      <c r="C1788" s="2">
        <v>-0.26381685116255499</v>
      </c>
      <c r="D1788" s="2">
        <v>1.0151259855524599E-3</v>
      </c>
      <c r="E1788" s="2">
        <v>1.91328809845508E-2</v>
      </c>
      <c r="F1788" s="4" t="str">
        <f t="shared" si="27"/>
        <v>UP</v>
      </c>
      <c r="H1788" t="s">
        <v>1792</v>
      </c>
      <c r="I1788" t="s">
        <v>4168</v>
      </c>
    </row>
    <row r="1789" spans="1:9" ht="15" x14ac:dyDescent="0.25">
      <c r="A1789" s="2" t="s">
        <v>1793</v>
      </c>
      <c r="B1789" s="2">
        <v>-3.0977515203222699</v>
      </c>
      <c r="C1789" s="2">
        <v>0.50127595601898201</v>
      </c>
      <c r="D1789" s="2">
        <v>1.0202269900276399E-3</v>
      </c>
      <c r="E1789" s="2">
        <v>1.9218269156107901E-2</v>
      </c>
      <c r="F1789" s="4" t="str">
        <f t="shared" si="27"/>
        <v>DOWN</v>
      </c>
      <c r="H1789" t="s">
        <v>6979</v>
      </c>
      <c r="I1789" t="s">
        <v>6980</v>
      </c>
    </row>
    <row r="1790" spans="1:9" ht="15" x14ac:dyDescent="0.25">
      <c r="A1790" s="2" t="s">
        <v>1794</v>
      </c>
      <c r="B1790" s="2">
        <v>0.61677375642777799</v>
      </c>
      <c r="C1790" s="2">
        <v>4.7451219842936503</v>
      </c>
      <c r="D1790" s="2">
        <v>1.02218917996409E-3</v>
      </c>
      <c r="E1790" s="2">
        <v>1.9244468289754301E-2</v>
      </c>
      <c r="F1790" s="4" t="str">
        <f t="shared" si="27"/>
        <v>UP</v>
      </c>
      <c r="H1790" t="s">
        <v>6233</v>
      </c>
      <c r="I1790" t="s">
        <v>6234</v>
      </c>
    </row>
    <row r="1791" spans="1:9" ht="15" x14ac:dyDescent="0.25">
      <c r="A1791" s="2" t="s">
        <v>1795</v>
      </c>
      <c r="B1791" s="2">
        <v>-0.44366506342023498</v>
      </c>
      <c r="C1791" s="2">
        <v>5.6423658799485201</v>
      </c>
      <c r="D1791" s="2">
        <v>1.02508472215968E-3</v>
      </c>
      <c r="E1791" s="2">
        <v>1.9288200294447101E-2</v>
      </c>
      <c r="F1791" s="4" t="str">
        <f t="shared" si="27"/>
        <v>DOWN</v>
      </c>
      <c r="H1791" t="s">
        <v>1795</v>
      </c>
      <c r="I1791" t="s">
        <v>6114</v>
      </c>
    </row>
    <row r="1792" spans="1:9" ht="15" x14ac:dyDescent="0.25">
      <c r="A1792" s="2" t="s">
        <v>1796</v>
      </c>
      <c r="B1792" s="2">
        <v>-3.9285652087259799</v>
      </c>
      <c r="C1792" s="2">
        <v>-0.36385522988756203</v>
      </c>
      <c r="D1792" s="2">
        <v>1.03008123383438E-3</v>
      </c>
      <c r="E1792" s="2">
        <v>1.9371393655374599E-2</v>
      </c>
      <c r="F1792" s="4" t="str">
        <f t="shared" si="27"/>
        <v>DOWN</v>
      </c>
      <c r="H1792" t="s">
        <v>7680</v>
      </c>
      <c r="I1792" t="s">
        <v>7681</v>
      </c>
    </row>
    <row r="1793" spans="1:9" ht="15" x14ac:dyDescent="0.25">
      <c r="A1793" s="2" t="s">
        <v>1797</v>
      </c>
      <c r="B1793" s="2">
        <v>-1.2980014101535899</v>
      </c>
      <c r="C1793" s="2">
        <v>2.2844259305358099</v>
      </c>
      <c r="D1793" s="2">
        <v>1.0328209074827099E-3</v>
      </c>
      <c r="E1793" s="2">
        <v>1.9412076442480601E-2</v>
      </c>
      <c r="F1793" s="4" t="str">
        <f t="shared" si="27"/>
        <v>DOWN</v>
      </c>
      <c r="H1793" t="s">
        <v>1797</v>
      </c>
      <c r="I1793" t="s">
        <v>4651</v>
      </c>
    </row>
    <row r="1794" spans="1:9" ht="15" x14ac:dyDescent="0.25">
      <c r="A1794" s="2" t="s">
        <v>1799</v>
      </c>
      <c r="B1794" s="2">
        <v>-1.4976801045544199</v>
      </c>
      <c r="C1794" s="2">
        <v>1.6175122942025</v>
      </c>
      <c r="D1794" s="2">
        <v>1.03759706794559E-3</v>
      </c>
      <c r="E1794" s="2">
        <v>1.9480104150209301E-2</v>
      </c>
      <c r="F1794" s="4" t="str">
        <f t="shared" ref="F1794:F1857" si="28">IF(B1794 &lt; 0, "DOWN", "UP")</f>
        <v>DOWN</v>
      </c>
      <c r="H1794" t="s">
        <v>6661</v>
      </c>
      <c r="I1794" t="s">
        <v>6662</v>
      </c>
    </row>
    <row r="1795" spans="1:9" ht="15" x14ac:dyDescent="0.25">
      <c r="A1795" s="2" t="s">
        <v>1798</v>
      </c>
      <c r="B1795" s="2">
        <v>-0.50647062581126501</v>
      </c>
      <c r="C1795" s="2">
        <v>6.8522498835459702</v>
      </c>
      <c r="D1795" s="2">
        <v>1.03752222651749E-3</v>
      </c>
      <c r="E1795" s="2">
        <v>1.9480104150209301E-2</v>
      </c>
      <c r="F1795" s="4" t="str">
        <f t="shared" si="28"/>
        <v>DOWN</v>
      </c>
      <c r="H1795" t="s">
        <v>5450</v>
      </c>
      <c r="I1795" t="s">
        <v>5451</v>
      </c>
    </row>
    <row r="1796" spans="1:9" ht="15" x14ac:dyDescent="0.25">
      <c r="A1796" s="2" t="s">
        <v>1800</v>
      </c>
      <c r="B1796" s="2">
        <v>-0.73898602857982998</v>
      </c>
      <c r="C1796" s="2">
        <v>3.9129598737684099</v>
      </c>
      <c r="D1796" s="2">
        <v>1.0449126348213099E-3</v>
      </c>
      <c r="E1796" s="2">
        <v>1.9606519472655501E-2</v>
      </c>
      <c r="F1796" s="4" t="str">
        <f t="shared" si="28"/>
        <v>DOWN</v>
      </c>
      <c r="H1796" t="s">
        <v>1800</v>
      </c>
      <c r="I1796" t="s">
        <v>6744</v>
      </c>
    </row>
    <row r="1797" spans="1:9" ht="15" x14ac:dyDescent="0.25">
      <c r="A1797" s="2" t="s">
        <v>1801</v>
      </c>
      <c r="B1797" s="2">
        <v>0.90318406995453104</v>
      </c>
      <c r="C1797" s="2">
        <v>3.3278189502902999</v>
      </c>
      <c r="D1797" s="2">
        <v>1.04865949525009E-3</v>
      </c>
      <c r="E1797" s="2">
        <v>1.9661954395986399E-2</v>
      </c>
      <c r="F1797" s="4" t="str">
        <f t="shared" si="28"/>
        <v>UP</v>
      </c>
      <c r="H1797" t="s">
        <v>7055</v>
      </c>
      <c r="I1797" t="s">
        <v>7056</v>
      </c>
    </row>
    <row r="1798" spans="1:9" ht="15" x14ac:dyDescent="0.25">
      <c r="A1798" s="2" t="s">
        <v>1802</v>
      </c>
      <c r="B1798" s="2">
        <v>-3.53455582834835</v>
      </c>
      <c r="C1798" s="2">
        <v>-5.2086405109861199E-2</v>
      </c>
      <c r="D1798" s="2">
        <v>1.0490345313259001E-3</v>
      </c>
      <c r="E1798" s="2">
        <v>1.9661954395986399E-2</v>
      </c>
      <c r="F1798" s="4" t="str">
        <f t="shared" si="28"/>
        <v>DOWN</v>
      </c>
      <c r="H1798" t="s">
        <v>7297</v>
      </c>
      <c r="I1798" t="s">
        <v>7298</v>
      </c>
    </row>
    <row r="1799" spans="1:9" ht="15" x14ac:dyDescent="0.25">
      <c r="A1799" s="2" t="s">
        <v>1803</v>
      </c>
      <c r="B1799" s="2">
        <v>-0.493723407297673</v>
      </c>
      <c r="C1799" s="2">
        <v>6.2180248484856699</v>
      </c>
      <c r="D1799" s="2">
        <v>1.04997741667865E-3</v>
      </c>
      <c r="E1799" s="2">
        <v>1.9668681518995201E-2</v>
      </c>
      <c r="F1799" s="4" t="str">
        <f t="shared" si="28"/>
        <v>DOWN</v>
      </c>
      <c r="H1799" t="s">
        <v>1803</v>
      </c>
      <c r="I1799" t="s">
        <v>6370</v>
      </c>
    </row>
    <row r="1800" spans="1:9" ht="15" x14ac:dyDescent="0.25">
      <c r="A1800" s="2" t="s">
        <v>1804</v>
      </c>
      <c r="B1800" s="2">
        <v>-1.2177710637794099</v>
      </c>
      <c r="C1800" s="2">
        <v>2.5887315681450902</v>
      </c>
      <c r="D1800" s="2">
        <v>1.05259131953983E-3</v>
      </c>
      <c r="E1800" s="2">
        <v>1.9706686066382002E-2</v>
      </c>
      <c r="F1800" s="4" t="str">
        <f t="shared" si="28"/>
        <v>DOWN</v>
      </c>
      <c r="H1800" t="s">
        <v>7037</v>
      </c>
      <c r="I1800" t="s">
        <v>7038</v>
      </c>
    </row>
    <row r="1801" spans="1:9" ht="15" x14ac:dyDescent="0.25">
      <c r="A1801" s="2" t="s">
        <v>1805</v>
      </c>
      <c r="B1801" s="2">
        <v>-0.41388023668874901</v>
      </c>
      <c r="C1801" s="2">
        <v>6.8858891735739496</v>
      </c>
      <c r="D1801" s="2">
        <v>1.05380057495713E-3</v>
      </c>
      <c r="E1801" s="2">
        <v>1.9718365091739399E-2</v>
      </c>
      <c r="F1801" s="4" t="str">
        <f t="shared" si="28"/>
        <v>DOWN</v>
      </c>
      <c r="H1801" t="s">
        <v>7090</v>
      </c>
      <c r="I1801" t="s">
        <v>7091</v>
      </c>
    </row>
    <row r="1802" spans="1:9" ht="15" x14ac:dyDescent="0.25">
      <c r="A1802" s="2" t="s">
        <v>1806</v>
      </c>
      <c r="B1802" s="2">
        <v>2.81597881385051</v>
      </c>
      <c r="C1802" s="2">
        <v>-7.6953009097945793E-2</v>
      </c>
      <c r="D1802" s="2">
        <v>1.0578347428343E-3</v>
      </c>
      <c r="E1802" s="2">
        <v>1.9782860618213199E-2</v>
      </c>
      <c r="F1802" s="4" t="str">
        <f t="shared" si="28"/>
        <v>UP</v>
      </c>
      <c r="H1802" t="s">
        <v>1806</v>
      </c>
      <c r="I1802" t="s">
        <v>3929</v>
      </c>
    </row>
    <row r="1803" spans="1:9" ht="15" x14ac:dyDescent="0.25">
      <c r="A1803" s="2" t="s">
        <v>1808</v>
      </c>
      <c r="B1803" s="2">
        <v>0.52732895384866096</v>
      </c>
      <c r="C1803" s="2">
        <v>8.9013261731084796</v>
      </c>
      <c r="D1803" s="2">
        <v>1.06144459409606E-3</v>
      </c>
      <c r="E1803" s="2">
        <v>1.9828350179561399E-2</v>
      </c>
      <c r="F1803" s="4" t="str">
        <f t="shared" si="28"/>
        <v>UP</v>
      </c>
      <c r="H1803" t="s">
        <v>6448</v>
      </c>
      <c r="I1803" t="s">
        <v>6449</v>
      </c>
    </row>
    <row r="1804" spans="1:9" ht="15" x14ac:dyDescent="0.25">
      <c r="A1804" s="2" t="s">
        <v>1807</v>
      </c>
      <c r="B1804" s="2">
        <v>-2.05684298364555</v>
      </c>
      <c r="C1804" s="2">
        <v>0.83841978614882395</v>
      </c>
      <c r="D1804" s="2">
        <v>1.06103177354638E-3</v>
      </c>
      <c r="E1804" s="2">
        <v>1.9828350179561399E-2</v>
      </c>
      <c r="F1804" s="4" t="str">
        <f t="shared" si="28"/>
        <v>DOWN</v>
      </c>
      <c r="H1804" t="s">
        <v>6594</v>
      </c>
      <c r="I1804" t="s">
        <v>6595</v>
      </c>
    </row>
    <row r="1805" spans="1:9" ht="15" x14ac:dyDescent="0.25">
      <c r="A1805" s="2" t="s">
        <v>1809</v>
      </c>
      <c r="B1805" s="2">
        <v>0.51407345215260603</v>
      </c>
      <c r="C1805" s="2">
        <v>6.1571253897260698</v>
      </c>
      <c r="D1805" s="2">
        <v>1.0621683784141499E-3</v>
      </c>
      <c r="E1805" s="2">
        <v>1.9830872036234602E-2</v>
      </c>
      <c r="F1805" s="4" t="str">
        <f t="shared" si="28"/>
        <v>UP</v>
      </c>
      <c r="H1805" t="s">
        <v>6854</v>
      </c>
      <c r="I1805" t="s">
        <v>6855</v>
      </c>
    </row>
    <row r="1806" spans="1:9" ht="15" x14ac:dyDescent="0.25">
      <c r="A1806" s="2" t="s">
        <v>1810</v>
      </c>
      <c r="B1806" s="2">
        <v>0.500660597273066</v>
      </c>
      <c r="C1806" s="2">
        <v>5.1285605855376497</v>
      </c>
      <c r="D1806" s="2">
        <v>1.0664587235482E-3</v>
      </c>
      <c r="E1806" s="2">
        <v>1.9899942530651998E-2</v>
      </c>
      <c r="F1806" s="4" t="str">
        <f t="shared" si="28"/>
        <v>UP</v>
      </c>
      <c r="H1806" t="s">
        <v>7532</v>
      </c>
      <c r="I1806" t="s">
        <v>7533</v>
      </c>
    </row>
    <row r="1807" spans="1:9" ht="15" x14ac:dyDescent="0.25">
      <c r="A1807" s="2" t="s">
        <v>1811</v>
      </c>
      <c r="B1807" s="2">
        <v>1.58892024340285</v>
      </c>
      <c r="C1807" s="2">
        <v>1.7873609639232999</v>
      </c>
      <c r="D1807" s="2">
        <v>1.07358219143961E-3</v>
      </c>
      <c r="E1807" s="2">
        <v>2.00217728626121E-2</v>
      </c>
      <c r="F1807" s="4" t="str">
        <f t="shared" si="28"/>
        <v>UP</v>
      </c>
      <c r="H1807" t="s">
        <v>7600</v>
      </c>
      <c r="I1807" t="s">
        <v>7601</v>
      </c>
    </row>
    <row r="1808" spans="1:9" ht="15" x14ac:dyDescent="0.25">
      <c r="A1808" s="2" t="s">
        <v>1812</v>
      </c>
      <c r="B1808" s="2">
        <v>-1.06242493875556</v>
      </c>
      <c r="C1808" s="2">
        <v>3.10268888015205</v>
      </c>
      <c r="D1808" s="2">
        <v>1.0746090930237599E-3</v>
      </c>
      <c r="E1808" s="2">
        <v>2.00298333492713E-2</v>
      </c>
      <c r="F1808" s="4" t="str">
        <f t="shared" si="28"/>
        <v>DOWN</v>
      </c>
      <c r="H1808" t="s">
        <v>1812</v>
      </c>
      <c r="I1808" t="s">
        <v>4412</v>
      </c>
    </row>
    <row r="1809" spans="1:9" ht="15" x14ac:dyDescent="0.25">
      <c r="A1809" s="2" t="s">
        <v>1813</v>
      </c>
      <c r="B1809" s="2">
        <v>-0.68496934182161995</v>
      </c>
      <c r="C1809" s="2">
        <v>5.2175900845462504</v>
      </c>
      <c r="D1809" s="2">
        <v>1.0796556576981101E-3</v>
      </c>
      <c r="E1809" s="2">
        <v>2.0112766707372901E-2</v>
      </c>
      <c r="F1809" s="4" t="str">
        <f t="shared" si="28"/>
        <v>DOWN</v>
      </c>
      <c r="H1809" t="s">
        <v>1813</v>
      </c>
      <c r="I1809" t="s">
        <v>7606</v>
      </c>
    </row>
    <row r="1810" spans="1:9" ht="15" x14ac:dyDescent="0.25">
      <c r="A1810" s="2" t="s">
        <v>1814</v>
      </c>
      <c r="B1810" s="2">
        <v>1.3400612178397</v>
      </c>
      <c r="C1810" s="2">
        <v>2.11984808453975</v>
      </c>
      <c r="D1810" s="2">
        <v>1.08206877319401E-3</v>
      </c>
      <c r="E1810" s="2">
        <v>2.0138590397671598E-2</v>
      </c>
      <c r="F1810" s="4" t="str">
        <f t="shared" si="28"/>
        <v>UP</v>
      </c>
      <c r="H1810" t="s">
        <v>1814</v>
      </c>
      <c r="I1810" t="s">
        <v>6297</v>
      </c>
    </row>
    <row r="1811" spans="1:9" ht="15" x14ac:dyDescent="0.25">
      <c r="A1811" s="2" t="s">
        <v>1815</v>
      </c>
      <c r="B1811" s="2">
        <v>-0.48374149309129599</v>
      </c>
      <c r="C1811" s="2">
        <v>9.6108081089918507</v>
      </c>
      <c r="D1811" s="2">
        <v>1.08223771918249E-3</v>
      </c>
      <c r="E1811" s="2">
        <v>2.0138590397671598E-2</v>
      </c>
      <c r="F1811" s="4" t="str">
        <f t="shared" si="28"/>
        <v>DOWN</v>
      </c>
      <c r="H1811" t="s">
        <v>1815</v>
      </c>
      <c r="I1811" t="s">
        <v>3808</v>
      </c>
    </row>
    <row r="1812" spans="1:9" ht="15" x14ac:dyDescent="0.25">
      <c r="A1812" s="2" t="s">
        <v>1816</v>
      </c>
      <c r="B1812" s="2">
        <v>0.50750575719782598</v>
      </c>
      <c r="C1812" s="2">
        <v>5.3630550179510301</v>
      </c>
      <c r="D1812" s="2">
        <v>1.0830811138119001E-3</v>
      </c>
      <c r="E1812" s="2">
        <v>2.0143155711926299E-2</v>
      </c>
      <c r="F1812" s="4" t="str">
        <f t="shared" si="28"/>
        <v>UP</v>
      </c>
      <c r="H1812" t="s">
        <v>6321</v>
      </c>
      <c r="I1812" t="s">
        <v>6322</v>
      </c>
    </row>
    <row r="1813" spans="1:9" ht="15" x14ac:dyDescent="0.25">
      <c r="A1813" s="2" t="s">
        <v>1817</v>
      </c>
      <c r="B1813" s="2">
        <v>-0.49275857730019101</v>
      </c>
      <c r="C1813" s="2">
        <v>5.6608186881417302</v>
      </c>
      <c r="D1813" s="2">
        <v>1.0901234899290801E-3</v>
      </c>
      <c r="E1813" s="2">
        <v>2.0262941095088999E-2</v>
      </c>
      <c r="F1813" s="4" t="str">
        <f t="shared" si="28"/>
        <v>DOWN</v>
      </c>
      <c r="H1813" t="s">
        <v>1817</v>
      </c>
      <c r="I1813" t="s">
        <v>4117</v>
      </c>
    </row>
    <row r="1814" spans="1:9" ht="15" x14ac:dyDescent="0.25">
      <c r="A1814" s="2" t="s">
        <v>1818</v>
      </c>
      <c r="B1814" s="2">
        <v>-1.5793653741349301</v>
      </c>
      <c r="C1814" s="2">
        <v>1.7217124079671799</v>
      </c>
      <c r="D1814" s="2">
        <v>1.09132262508941E-3</v>
      </c>
      <c r="E1814" s="2">
        <v>2.0274041553026201E-2</v>
      </c>
      <c r="F1814" s="4" t="str">
        <f t="shared" si="28"/>
        <v>DOWN</v>
      </c>
      <c r="H1814" t="s">
        <v>1818</v>
      </c>
      <c r="I1814" t="s">
        <v>5555</v>
      </c>
    </row>
    <row r="1815" spans="1:9" ht="15" x14ac:dyDescent="0.25">
      <c r="A1815" s="2" t="s">
        <v>1819</v>
      </c>
      <c r="B1815" s="2">
        <v>0.44203101518707999</v>
      </c>
      <c r="C1815" s="2">
        <v>6.3996590254984298</v>
      </c>
      <c r="D1815" s="2">
        <v>1.10716902337318E-3</v>
      </c>
      <c r="E1815" s="2">
        <v>2.0557089237173198E-2</v>
      </c>
      <c r="F1815" s="4" t="str">
        <f t="shared" si="28"/>
        <v>UP</v>
      </c>
      <c r="H1815" t="s">
        <v>6283</v>
      </c>
      <c r="I1815" t="s">
        <v>4730</v>
      </c>
    </row>
    <row r="1816" spans="1:9" ht="15" x14ac:dyDescent="0.25">
      <c r="A1816" s="2" t="s">
        <v>1820</v>
      </c>
      <c r="B1816" s="2">
        <v>-1.68937425197157</v>
      </c>
      <c r="C1816" s="2">
        <v>1.84657226004036</v>
      </c>
      <c r="D1816" s="2">
        <v>1.1090689512659501E-3</v>
      </c>
      <c r="E1816" s="2">
        <v>2.0581020026219601E-2</v>
      </c>
      <c r="F1816" s="4" t="str">
        <f t="shared" si="28"/>
        <v>DOWN</v>
      </c>
      <c r="H1816" t="s">
        <v>1820</v>
      </c>
      <c r="I1816" t="s">
        <v>3900</v>
      </c>
    </row>
    <row r="1817" spans="1:9" ht="15" x14ac:dyDescent="0.25">
      <c r="A1817" s="2" t="s">
        <v>1822</v>
      </c>
      <c r="B1817" s="2">
        <v>0.60403790105965904</v>
      </c>
      <c r="C1817" s="2">
        <v>4.4376394095544098</v>
      </c>
      <c r="D1817" s="2">
        <v>1.1122068740604099E-3</v>
      </c>
      <c r="E1817" s="2">
        <v>2.0616532595062499E-2</v>
      </c>
      <c r="F1817" s="4" t="str">
        <f t="shared" si="28"/>
        <v>UP</v>
      </c>
      <c r="H1817" t="s">
        <v>6556</v>
      </c>
      <c r="I1817" t="s">
        <v>6557</v>
      </c>
    </row>
    <row r="1818" spans="1:9" ht="15" x14ac:dyDescent="0.25">
      <c r="A1818" s="2" t="s">
        <v>1821</v>
      </c>
      <c r="B1818" s="2">
        <v>-0.44316630435754401</v>
      </c>
      <c r="C1818" s="2">
        <v>5.88032384264244</v>
      </c>
      <c r="D1818" s="2">
        <v>1.1121130911930599E-3</v>
      </c>
      <c r="E1818" s="2">
        <v>2.0616532595062499E-2</v>
      </c>
      <c r="F1818" s="4" t="str">
        <f t="shared" si="28"/>
        <v>DOWN</v>
      </c>
      <c r="H1818" t="s">
        <v>7528</v>
      </c>
      <c r="I1818" t="s">
        <v>7529</v>
      </c>
    </row>
    <row r="1819" spans="1:9" ht="15" x14ac:dyDescent="0.25">
      <c r="A1819" s="2" t="s">
        <v>1823</v>
      </c>
      <c r="B1819" s="2">
        <v>-0.46807826883514397</v>
      </c>
      <c r="C1819" s="2">
        <v>6.5655312137678896</v>
      </c>
      <c r="D1819" s="2">
        <v>1.11783128885702E-3</v>
      </c>
      <c r="E1819" s="2">
        <v>2.0709392541250499E-2</v>
      </c>
      <c r="F1819" s="4" t="str">
        <f t="shared" si="28"/>
        <v>DOWN</v>
      </c>
      <c r="H1819" t="s">
        <v>1823</v>
      </c>
      <c r="I1819" t="s">
        <v>4636</v>
      </c>
    </row>
    <row r="1820" spans="1:9" ht="15" x14ac:dyDescent="0.25">
      <c r="A1820" s="2" t="s">
        <v>1824</v>
      </c>
      <c r="B1820" s="2">
        <v>-0.80896339901792702</v>
      </c>
      <c r="C1820" s="2">
        <v>3.9193221271186398</v>
      </c>
      <c r="D1820" s="2">
        <v>1.1224498873657199E-3</v>
      </c>
      <c r="E1820" s="2">
        <v>2.0783526474087401E-2</v>
      </c>
      <c r="F1820" s="4" t="str">
        <f t="shared" si="28"/>
        <v>DOWN</v>
      </c>
      <c r="H1820" t="s">
        <v>7742</v>
      </c>
      <c r="I1820" t="s">
        <v>7743</v>
      </c>
    </row>
    <row r="1821" spans="1:9" ht="15" x14ac:dyDescent="0.25">
      <c r="A1821" s="2" t="s">
        <v>1825</v>
      </c>
      <c r="B1821" s="2">
        <v>-0.47603388812332598</v>
      </c>
      <c r="C1821" s="2">
        <v>6.6258312000755</v>
      </c>
      <c r="D1821" s="2">
        <v>1.12462024887688E-3</v>
      </c>
      <c r="E1821" s="2">
        <v>2.0808054856232699E-2</v>
      </c>
      <c r="F1821" s="4" t="str">
        <f t="shared" si="28"/>
        <v>DOWN</v>
      </c>
      <c r="H1821" t="s">
        <v>1825</v>
      </c>
      <c r="I1821" t="s">
        <v>4513</v>
      </c>
    </row>
    <row r="1822" spans="1:9" ht="15" x14ac:dyDescent="0.25">
      <c r="A1822" s="2" t="s">
        <v>1826</v>
      </c>
      <c r="B1822" s="2">
        <v>-0.48199741341950803</v>
      </c>
      <c r="C1822" s="2">
        <v>6.1952045596829697</v>
      </c>
      <c r="D1822" s="2">
        <v>1.1250101806122E-3</v>
      </c>
      <c r="E1822" s="2">
        <v>2.0808054856232699E-2</v>
      </c>
      <c r="F1822" s="4" t="str">
        <f t="shared" si="28"/>
        <v>DOWN</v>
      </c>
      <c r="H1822" t="s">
        <v>5338</v>
      </c>
      <c r="I1822" t="s">
        <v>3875</v>
      </c>
    </row>
    <row r="1823" spans="1:9" ht="15" x14ac:dyDescent="0.25">
      <c r="A1823" s="2" t="s">
        <v>1827</v>
      </c>
      <c r="B1823" s="2">
        <v>-1.85076417644082</v>
      </c>
      <c r="C1823" s="2">
        <v>1.61053175381326</v>
      </c>
      <c r="D1823" s="2">
        <v>1.1351127359774801E-3</v>
      </c>
      <c r="E1823" s="2">
        <v>2.09833875194608E-2</v>
      </c>
      <c r="F1823" s="4" t="str">
        <f t="shared" si="28"/>
        <v>DOWN</v>
      </c>
      <c r="H1823" t="s">
        <v>1827</v>
      </c>
      <c r="I1823" t="s">
        <v>3995</v>
      </c>
    </row>
    <row r="1824" spans="1:9" ht="15" x14ac:dyDescent="0.25">
      <c r="A1824" s="2" t="s">
        <v>1828</v>
      </c>
      <c r="B1824" s="2">
        <v>-2.0602236153426698</v>
      </c>
      <c r="C1824" s="2">
        <v>0.82663783477250596</v>
      </c>
      <c r="D1824" s="2">
        <v>1.1405216086068401E-3</v>
      </c>
      <c r="E1824" s="2">
        <v>2.1071809270151801E-2</v>
      </c>
      <c r="F1824" s="4" t="str">
        <f t="shared" si="28"/>
        <v>DOWN</v>
      </c>
      <c r="H1824" t="s">
        <v>1828</v>
      </c>
      <c r="I1824" t="s">
        <v>3849</v>
      </c>
    </row>
    <row r="1825" spans="1:9" ht="15" x14ac:dyDescent="0.25">
      <c r="A1825" s="2" t="s">
        <v>1829</v>
      </c>
      <c r="B1825" s="2">
        <v>-0.51365097108593505</v>
      </c>
      <c r="C1825" s="2">
        <v>7.6965493561403902</v>
      </c>
      <c r="D1825" s="2">
        <v>1.1428001226534801E-3</v>
      </c>
      <c r="E1825" s="2">
        <v>2.1102330554326601E-2</v>
      </c>
      <c r="F1825" s="4" t="str">
        <f t="shared" si="28"/>
        <v>DOWN</v>
      </c>
      <c r="H1825" t="s">
        <v>6458</v>
      </c>
      <c r="I1825" t="s">
        <v>6459</v>
      </c>
    </row>
    <row r="1826" spans="1:9" ht="15" x14ac:dyDescent="0.25">
      <c r="A1826" s="2" t="s">
        <v>1830</v>
      </c>
      <c r="B1826" s="2">
        <v>1.44539213555039</v>
      </c>
      <c r="C1826" s="2">
        <v>2.1368951273118699</v>
      </c>
      <c r="D1826" s="2">
        <v>1.1446913484998301E-3</v>
      </c>
      <c r="E1826" s="2">
        <v>2.11256708541494E-2</v>
      </c>
      <c r="F1826" s="4" t="str">
        <f t="shared" si="28"/>
        <v>UP</v>
      </c>
      <c r="H1826" t="s">
        <v>1830</v>
      </c>
      <c r="I1826" t="s">
        <v>7666</v>
      </c>
    </row>
    <row r="1827" spans="1:9" ht="15" x14ac:dyDescent="0.25">
      <c r="A1827" s="2" t="s">
        <v>1831</v>
      </c>
      <c r="B1827" s="2">
        <v>-0.57912077653229599</v>
      </c>
      <c r="C1827" s="2">
        <v>4.7816009545487796</v>
      </c>
      <c r="D1827" s="2">
        <v>1.1477564105616799E-3</v>
      </c>
      <c r="E1827" s="2">
        <v>2.11706372749879E-2</v>
      </c>
      <c r="F1827" s="4" t="str">
        <f t="shared" si="28"/>
        <v>DOWN</v>
      </c>
      <c r="H1827" t="s">
        <v>1831</v>
      </c>
      <c r="I1827" t="s">
        <v>3995</v>
      </c>
    </row>
    <row r="1828" spans="1:9" ht="15" x14ac:dyDescent="0.25">
      <c r="A1828" s="2" t="s">
        <v>1832</v>
      </c>
      <c r="B1828" s="2">
        <v>0.59639814860588203</v>
      </c>
      <c r="C1828" s="2">
        <v>5.5972411314433304</v>
      </c>
      <c r="D1828" s="2">
        <v>1.15223656212654E-3</v>
      </c>
      <c r="E1828" s="2">
        <v>2.1241641843997801E-2</v>
      </c>
      <c r="F1828" s="4" t="str">
        <f t="shared" si="28"/>
        <v>UP</v>
      </c>
      <c r="H1828" t="s">
        <v>1832</v>
      </c>
      <c r="I1828" t="s">
        <v>5484</v>
      </c>
    </row>
    <row r="1829" spans="1:9" ht="15" x14ac:dyDescent="0.25">
      <c r="A1829" s="2" t="s">
        <v>1833</v>
      </c>
      <c r="B1829" s="2">
        <v>-0.50372453911456705</v>
      </c>
      <c r="C1829" s="2">
        <v>5.6009167865369998</v>
      </c>
      <c r="D1829" s="2">
        <v>1.1568905963391201E-3</v>
      </c>
      <c r="E1829" s="2">
        <v>2.1315772524780001E-2</v>
      </c>
      <c r="F1829" s="4" t="str">
        <f t="shared" si="28"/>
        <v>DOWN</v>
      </c>
      <c r="H1829" t="s">
        <v>1833</v>
      </c>
      <c r="I1829" t="s">
        <v>7318</v>
      </c>
    </row>
    <row r="1830" spans="1:9" ht="15" x14ac:dyDescent="0.25">
      <c r="A1830" s="2" t="s">
        <v>1834</v>
      </c>
      <c r="B1830" s="2">
        <v>-0.590218314198381</v>
      </c>
      <c r="C1830" s="2">
        <v>5.3534491976492697</v>
      </c>
      <c r="D1830" s="2">
        <v>1.15808976972554E-3</v>
      </c>
      <c r="E1830" s="2">
        <v>2.1326200948128E-2</v>
      </c>
      <c r="F1830" s="4" t="str">
        <f t="shared" si="28"/>
        <v>DOWN</v>
      </c>
      <c r="H1830" t="s">
        <v>3896</v>
      </c>
      <c r="I1830" t="s">
        <v>3897</v>
      </c>
    </row>
    <row r="1831" spans="1:9" ht="15" x14ac:dyDescent="0.25">
      <c r="A1831" s="2" t="s">
        <v>1835</v>
      </c>
      <c r="B1831" s="2">
        <v>1.81431878717136</v>
      </c>
      <c r="C1831" s="2">
        <v>1.1696941544275501</v>
      </c>
      <c r="D1831" s="2">
        <v>1.16743664475682E-3</v>
      </c>
      <c r="E1831" s="2">
        <v>2.1486575755221098E-2</v>
      </c>
      <c r="F1831" s="4" t="str">
        <f t="shared" si="28"/>
        <v>UP</v>
      </c>
      <c r="H1831" t="s">
        <v>1835</v>
      </c>
      <c r="I1831" t="s">
        <v>6212</v>
      </c>
    </row>
    <row r="1832" spans="1:9" ht="15" x14ac:dyDescent="0.25">
      <c r="A1832" s="2" t="s">
        <v>1836</v>
      </c>
      <c r="B1832" s="2">
        <v>3.7120208778006001</v>
      </c>
      <c r="C1832" s="2">
        <v>0.30497946730921599</v>
      </c>
      <c r="D1832" s="2">
        <v>1.1743742808816499E-3</v>
      </c>
      <c r="E1832" s="2">
        <v>2.16024577577143E-2</v>
      </c>
      <c r="F1832" s="4" t="str">
        <f t="shared" si="28"/>
        <v>UP</v>
      </c>
      <c r="H1832" t="s">
        <v>1836</v>
      </c>
      <c r="I1832" t="s">
        <v>4651</v>
      </c>
    </row>
    <row r="1833" spans="1:9" ht="15" x14ac:dyDescent="0.25">
      <c r="A1833" s="2" t="s">
        <v>1837</v>
      </c>
      <c r="B1833" s="2">
        <v>-0.61889592503681601</v>
      </c>
      <c r="C1833" s="2">
        <v>4.4674146653952604</v>
      </c>
      <c r="D1833" s="2">
        <v>1.1770495039029401E-3</v>
      </c>
      <c r="E1833" s="2">
        <v>2.1639849531088901E-2</v>
      </c>
      <c r="F1833" s="4" t="str">
        <f t="shared" si="28"/>
        <v>DOWN</v>
      </c>
      <c r="H1833" t="s">
        <v>1837</v>
      </c>
      <c r="I1833" t="s">
        <v>7559</v>
      </c>
    </row>
    <row r="1834" spans="1:9" ht="15" x14ac:dyDescent="0.25">
      <c r="A1834" s="2" t="s">
        <v>1842</v>
      </c>
      <c r="B1834" s="2">
        <v>7.5088762821928103</v>
      </c>
      <c r="C1834" s="2">
        <v>1.00072722897521</v>
      </c>
      <c r="D1834" s="2">
        <v>1.18256145751356E-3</v>
      </c>
      <c r="E1834" s="2">
        <v>2.1682010043829199E-2</v>
      </c>
      <c r="F1834" s="4" t="str">
        <f t="shared" si="28"/>
        <v>UP</v>
      </c>
      <c r="H1834" t="s">
        <v>1842</v>
      </c>
      <c r="I1834" t="s">
        <v>4196</v>
      </c>
    </row>
    <row r="1835" spans="1:9" ht="15" x14ac:dyDescent="0.25">
      <c r="A1835" s="2" t="s">
        <v>1839</v>
      </c>
      <c r="B1835" s="2">
        <v>0.47952207845094202</v>
      </c>
      <c r="C1835" s="2">
        <v>5.7006249669545399</v>
      </c>
      <c r="D1835" s="2">
        <v>1.1812318812874801E-3</v>
      </c>
      <c r="E1835" s="2">
        <v>2.1682010043829199E-2</v>
      </c>
      <c r="F1835" s="4" t="str">
        <f t="shared" si="28"/>
        <v>UP</v>
      </c>
      <c r="H1835" t="s">
        <v>1839</v>
      </c>
      <c r="I1835" t="s">
        <v>6397</v>
      </c>
    </row>
    <row r="1836" spans="1:9" ht="15" x14ac:dyDescent="0.25">
      <c r="A1836" s="2" t="s">
        <v>1840</v>
      </c>
      <c r="B1836" s="2">
        <v>-3.1711648212627499</v>
      </c>
      <c r="C1836" s="2">
        <v>-0.15697192446132599</v>
      </c>
      <c r="D1836" s="2">
        <v>1.18177520274893E-3</v>
      </c>
      <c r="E1836" s="2">
        <v>2.1682010043829199E-2</v>
      </c>
      <c r="F1836" s="4" t="str">
        <f t="shared" si="28"/>
        <v>DOWN</v>
      </c>
      <c r="H1836" t="s">
        <v>7319</v>
      </c>
      <c r="I1836" t="s">
        <v>6161</v>
      </c>
    </row>
    <row r="1837" spans="1:9" ht="15" x14ac:dyDescent="0.25">
      <c r="A1837" s="2" t="s">
        <v>1838</v>
      </c>
      <c r="B1837" s="2">
        <v>-0.54441165337234199</v>
      </c>
      <c r="C1837" s="2">
        <v>4.7168616250706696</v>
      </c>
      <c r="D1837" s="2">
        <v>1.18033820809026E-3</v>
      </c>
      <c r="E1837" s="2">
        <v>2.1682010043829199E-2</v>
      </c>
      <c r="F1837" s="4" t="str">
        <f t="shared" si="28"/>
        <v>DOWN</v>
      </c>
      <c r="H1837" t="s">
        <v>5708</v>
      </c>
      <c r="I1837" t="s">
        <v>4636</v>
      </c>
    </row>
    <row r="1838" spans="1:9" ht="15" x14ac:dyDescent="0.25">
      <c r="A1838" s="2" t="s">
        <v>1841</v>
      </c>
      <c r="B1838" s="2">
        <v>-0.49921368354659801</v>
      </c>
      <c r="C1838" s="2">
        <v>5.7100093463350401</v>
      </c>
      <c r="D1838" s="2">
        <v>1.18248889930816E-3</v>
      </c>
      <c r="E1838" s="2">
        <v>2.1682010043829199E-2</v>
      </c>
      <c r="F1838" s="4" t="str">
        <f t="shared" si="28"/>
        <v>DOWN</v>
      </c>
      <c r="H1838" t="s">
        <v>7619</v>
      </c>
      <c r="I1838" t="s">
        <v>7620</v>
      </c>
    </row>
    <row r="1839" spans="1:9" ht="15" x14ac:dyDescent="0.25">
      <c r="A1839" s="2" t="s">
        <v>1843</v>
      </c>
      <c r="B1839" s="2">
        <v>-0.68601050009322095</v>
      </c>
      <c r="C1839" s="2">
        <v>7.7420167462589902</v>
      </c>
      <c r="D1839" s="2">
        <v>1.1832197511613401E-3</v>
      </c>
      <c r="E1839" s="2">
        <v>2.1682276626150701E-2</v>
      </c>
      <c r="F1839" s="4" t="str">
        <f t="shared" si="28"/>
        <v>DOWN</v>
      </c>
      <c r="H1839" t="s">
        <v>1843</v>
      </c>
      <c r="I1839" t="s">
        <v>6658</v>
      </c>
    </row>
    <row r="1840" spans="1:9" ht="15" x14ac:dyDescent="0.25">
      <c r="A1840" s="2" t="s">
        <v>1844</v>
      </c>
      <c r="B1840" s="2">
        <v>-0.391559765938153</v>
      </c>
      <c r="C1840" s="2">
        <v>7.8173371550585902</v>
      </c>
      <c r="D1840" s="2">
        <v>1.1849165331879899E-3</v>
      </c>
      <c r="E1840" s="2">
        <v>2.16971299450857E-2</v>
      </c>
      <c r="F1840" s="4" t="str">
        <f t="shared" si="28"/>
        <v>DOWN</v>
      </c>
      <c r="H1840" t="s">
        <v>1844</v>
      </c>
      <c r="I1840" t="s">
        <v>3795</v>
      </c>
    </row>
    <row r="1841" spans="1:9" ht="15" x14ac:dyDescent="0.25">
      <c r="A1841" s="2" t="s">
        <v>1845</v>
      </c>
      <c r="B1841" s="2">
        <v>-2.96668591835902</v>
      </c>
      <c r="C1841" s="2">
        <v>0.490562365068138</v>
      </c>
      <c r="D1841" s="2">
        <v>1.1853186989387999E-3</v>
      </c>
      <c r="E1841" s="2">
        <v>2.16971299450857E-2</v>
      </c>
      <c r="F1841" s="4" t="str">
        <f t="shared" si="28"/>
        <v>DOWN</v>
      </c>
      <c r="H1841" t="s">
        <v>1845</v>
      </c>
      <c r="I1841" t="s">
        <v>7247</v>
      </c>
    </row>
    <row r="1842" spans="1:9" ht="15" x14ac:dyDescent="0.25">
      <c r="A1842" s="2" t="s">
        <v>1846</v>
      </c>
      <c r="B1842" s="2">
        <v>1.28386570299392</v>
      </c>
      <c r="C1842" s="2">
        <v>4.1717396363214201</v>
      </c>
      <c r="D1842" s="2">
        <v>1.1863396997471699E-3</v>
      </c>
      <c r="E1842" s="2">
        <v>2.17040235889105E-2</v>
      </c>
      <c r="F1842" s="4" t="str">
        <f t="shared" si="28"/>
        <v>UP</v>
      </c>
      <c r="H1842" t="s">
        <v>1846</v>
      </c>
      <c r="I1842" t="s">
        <v>7076</v>
      </c>
    </row>
    <row r="1843" spans="1:9" ht="15" x14ac:dyDescent="0.25">
      <c r="A1843" s="2" t="s">
        <v>1847</v>
      </c>
      <c r="B1843" s="2">
        <v>-0.60977368428312295</v>
      </c>
      <c r="C1843" s="2">
        <v>4.2381281242101396</v>
      </c>
      <c r="D1843" s="2">
        <v>1.1878258867059201E-3</v>
      </c>
      <c r="E1843" s="2">
        <v>2.17194156841162E-2</v>
      </c>
      <c r="F1843" s="4" t="str">
        <f t="shared" si="28"/>
        <v>DOWN</v>
      </c>
      <c r="H1843" t="s">
        <v>5512</v>
      </c>
      <c r="I1843" t="s">
        <v>6833</v>
      </c>
    </row>
    <row r="1844" spans="1:9" ht="15" x14ac:dyDescent="0.25">
      <c r="A1844" s="2" t="s">
        <v>1848</v>
      </c>
      <c r="B1844" s="2">
        <v>2.7438108640184602</v>
      </c>
      <c r="C1844" s="2">
        <v>0.23643164128347899</v>
      </c>
      <c r="D1844" s="2">
        <v>1.19551782335873E-3</v>
      </c>
      <c r="E1844" s="2">
        <v>2.1847856774858301E-2</v>
      </c>
      <c r="F1844" s="4" t="str">
        <f t="shared" si="28"/>
        <v>UP</v>
      </c>
      <c r="H1844" t="s">
        <v>1848</v>
      </c>
      <c r="I1844" t="s">
        <v>3929</v>
      </c>
    </row>
    <row r="1845" spans="1:9" ht="15" x14ac:dyDescent="0.25">
      <c r="A1845" s="2" t="s">
        <v>1849</v>
      </c>
      <c r="B1845" s="2">
        <v>0.46874913933862</v>
      </c>
      <c r="C1845" s="2">
        <v>8.3175027353831794</v>
      </c>
      <c r="D1845" s="2">
        <v>1.1961476171384101E-3</v>
      </c>
      <c r="E1845" s="2">
        <v>2.1847856774858301E-2</v>
      </c>
      <c r="F1845" s="4" t="str">
        <f t="shared" si="28"/>
        <v>UP</v>
      </c>
      <c r="H1845" t="s">
        <v>5817</v>
      </c>
      <c r="I1845" t="s">
        <v>5818</v>
      </c>
    </row>
    <row r="1846" spans="1:9" ht="15" x14ac:dyDescent="0.25">
      <c r="A1846" s="2" t="s">
        <v>1850</v>
      </c>
      <c r="B1846" s="2">
        <v>0.555192376119793</v>
      </c>
      <c r="C1846" s="2">
        <v>4.9249218631115701</v>
      </c>
      <c r="D1846" s="2">
        <v>1.1984042357355E-3</v>
      </c>
      <c r="E1846" s="2">
        <v>2.18772103326869E-2</v>
      </c>
      <c r="F1846" s="4" t="str">
        <f t="shared" si="28"/>
        <v>UP</v>
      </c>
      <c r="H1846" t="s">
        <v>7388</v>
      </c>
      <c r="I1846" t="s">
        <v>7389</v>
      </c>
    </row>
    <row r="1847" spans="1:9" ht="15" x14ac:dyDescent="0.25">
      <c r="A1847" s="2" t="s">
        <v>1851</v>
      </c>
      <c r="B1847" s="2">
        <v>-0.83494514344869497</v>
      </c>
      <c r="C1847" s="2">
        <v>3.4445047687541899</v>
      </c>
      <c r="D1847" s="2">
        <v>1.20105144462787E-3</v>
      </c>
      <c r="E1847" s="2">
        <v>2.1913658562573799E-2</v>
      </c>
      <c r="F1847" s="4" t="str">
        <f t="shared" si="28"/>
        <v>DOWN</v>
      </c>
      <c r="H1847" t="s">
        <v>1851</v>
      </c>
      <c r="I1847" t="s">
        <v>6618</v>
      </c>
    </row>
    <row r="1848" spans="1:9" ht="15" x14ac:dyDescent="0.25">
      <c r="A1848" s="2" t="s">
        <v>1852</v>
      </c>
      <c r="B1848" s="2">
        <v>0.49403177168544299</v>
      </c>
      <c r="C1848" s="2">
        <v>8.9354332927361</v>
      </c>
      <c r="D1848" s="2">
        <v>1.20300149347396E-3</v>
      </c>
      <c r="E1848" s="2">
        <v>2.1937354251053899E-2</v>
      </c>
      <c r="F1848" s="4" t="str">
        <f t="shared" si="28"/>
        <v>UP</v>
      </c>
      <c r="H1848" t="s">
        <v>7501</v>
      </c>
      <c r="I1848" t="s">
        <v>7502</v>
      </c>
    </row>
    <row r="1849" spans="1:9" ht="15" x14ac:dyDescent="0.25">
      <c r="A1849" s="2" t="s">
        <v>1853</v>
      </c>
      <c r="B1849" s="2">
        <v>-0.79380310239935303</v>
      </c>
      <c r="C1849" s="2">
        <v>4.8583350851534899</v>
      </c>
      <c r="D1849" s="2">
        <v>1.2070470680971199E-3</v>
      </c>
      <c r="E1849" s="2">
        <v>2.1999216612867498E-2</v>
      </c>
      <c r="F1849" s="4" t="str">
        <f t="shared" si="28"/>
        <v>DOWN</v>
      </c>
      <c r="H1849" t="s">
        <v>1853</v>
      </c>
      <c r="I1849" t="s">
        <v>5417</v>
      </c>
    </row>
    <row r="1850" spans="1:9" ht="15" x14ac:dyDescent="0.25">
      <c r="A1850" s="2" t="s">
        <v>1854</v>
      </c>
      <c r="B1850" s="2">
        <v>-0.74619644900071402</v>
      </c>
      <c r="C1850" s="2">
        <v>3.9271597848492101</v>
      </c>
      <c r="D1850" s="2">
        <v>1.2194908796065299E-3</v>
      </c>
      <c r="E1850" s="2">
        <v>2.22049485957331E-2</v>
      </c>
      <c r="F1850" s="4" t="str">
        <f t="shared" si="28"/>
        <v>DOWN</v>
      </c>
      <c r="H1850" t="s">
        <v>6411</v>
      </c>
      <c r="I1850" t="s">
        <v>6412</v>
      </c>
    </row>
    <row r="1851" spans="1:9" ht="15" x14ac:dyDescent="0.25">
      <c r="A1851" s="2" t="s">
        <v>1855</v>
      </c>
      <c r="B1851" s="2">
        <v>0.51572103332188601</v>
      </c>
      <c r="C1851" s="2">
        <v>6.1621187095799499</v>
      </c>
      <c r="D1851" s="2">
        <v>1.21965365939569E-3</v>
      </c>
      <c r="E1851" s="2">
        <v>2.22049485957331E-2</v>
      </c>
      <c r="F1851" s="4" t="str">
        <f t="shared" si="28"/>
        <v>UP</v>
      </c>
      <c r="H1851" t="s">
        <v>1855</v>
      </c>
      <c r="I1851" t="s">
        <v>7212</v>
      </c>
    </row>
    <row r="1852" spans="1:9" ht="15" x14ac:dyDescent="0.25">
      <c r="A1852" s="2" t="s">
        <v>1856</v>
      </c>
      <c r="B1852" s="2">
        <v>-0.45140939375634098</v>
      </c>
      <c r="C1852" s="2">
        <v>6.5365692478084902</v>
      </c>
      <c r="D1852" s="2">
        <v>1.2229291323412701E-3</v>
      </c>
      <c r="E1852" s="2">
        <v>2.22525532719537E-2</v>
      </c>
      <c r="F1852" s="4" t="str">
        <f t="shared" si="28"/>
        <v>DOWN</v>
      </c>
      <c r="H1852" t="s">
        <v>4350</v>
      </c>
      <c r="I1852" t="s">
        <v>4351</v>
      </c>
    </row>
    <row r="1853" spans="1:9" ht="15" x14ac:dyDescent="0.25">
      <c r="A1853" s="2" t="s">
        <v>1858</v>
      </c>
      <c r="B1853" s="2">
        <v>0.54704406425231999</v>
      </c>
      <c r="C1853" s="2">
        <v>7.5897811632483299</v>
      </c>
      <c r="D1853" s="2">
        <v>1.2275455687926701E-3</v>
      </c>
      <c r="E1853" s="2">
        <v>2.2312445926878598E-2</v>
      </c>
      <c r="F1853" s="4" t="str">
        <f t="shared" si="28"/>
        <v>UP</v>
      </c>
      <c r="H1853" t="s">
        <v>1858</v>
      </c>
      <c r="I1853" t="s">
        <v>6685</v>
      </c>
    </row>
    <row r="1854" spans="1:9" ht="15" x14ac:dyDescent="0.25">
      <c r="A1854" s="2" t="s">
        <v>1857</v>
      </c>
      <c r="B1854" s="2">
        <v>-0.89370483047804905</v>
      </c>
      <c r="C1854" s="2">
        <v>3.1131121865478502</v>
      </c>
      <c r="D1854" s="2">
        <v>1.2273237867479901E-3</v>
      </c>
      <c r="E1854" s="2">
        <v>2.2312445926878598E-2</v>
      </c>
      <c r="F1854" s="4" t="str">
        <f t="shared" si="28"/>
        <v>DOWN</v>
      </c>
      <c r="H1854" t="s">
        <v>7177</v>
      </c>
      <c r="I1854" t="s">
        <v>7178</v>
      </c>
    </row>
    <row r="1855" spans="1:9" ht="15" x14ac:dyDescent="0.25">
      <c r="A1855" s="2" t="s">
        <v>1859</v>
      </c>
      <c r="B1855" s="2">
        <v>0.78054243203429796</v>
      </c>
      <c r="C1855" s="2">
        <v>3.1991019191253698</v>
      </c>
      <c r="D1855" s="2">
        <v>1.23463965026845E-3</v>
      </c>
      <c r="E1855" s="2">
        <v>2.2429286979876902E-2</v>
      </c>
      <c r="F1855" s="4" t="str">
        <f t="shared" si="28"/>
        <v>UP</v>
      </c>
      <c r="H1855" t="s">
        <v>7822</v>
      </c>
      <c r="I1855" t="s">
        <v>7823</v>
      </c>
    </row>
    <row r="1856" spans="1:9" ht="15" x14ac:dyDescent="0.25">
      <c r="A1856" s="2" t="s">
        <v>1861</v>
      </c>
      <c r="B1856" s="2">
        <v>3.5650524565471402</v>
      </c>
      <c r="C1856" s="2">
        <v>0.59573425433787197</v>
      </c>
      <c r="D1856" s="2">
        <v>1.24670946706479E-3</v>
      </c>
      <c r="E1856" s="2">
        <v>2.26241495475266E-2</v>
      </c>
      <c r="F1856" s="4" t="str">
        <f t="shared" si="28"/>
        <v>UP</v>
      </c>
      <c r="H1856" t="s">
        <v>1861</v>
      </c>
      <c r="I1856" t="s">
        <v>4299</v>
      </c>
    </row>
    <row r="1857" spans="1:9" ht="15" x14ac:dyDescent="0.25">
      <c r="A1857" s="2" t="s">
        <v>1860</v>
      </c>
      <c r="B1857" s="2">
        <v>-0.44870340147410798</v>
      </c>
      <c r="C1857" s="2">
        <v>5.9085663562856299</v>
      </c>
      <c r="D1857" s="2">
        <v>1.24614696773142E-3</v>
      </c>
      <c r="E1857" s="2">
        <v>2.26241495475266E-2</v>
      </c>
      <c r="F1857" s="4" t="str">
        <f t="shared" si="28"/>
        <v>DOWN</v>
      </c>
      <c r="H1857" t="s">
        <v>6734</v>
      </c>
      <c r="I1857" t="s">
        <v>6735</v>
      </c>
    </row>
    <row r="1858" spans="1:9" ht="15" x14ac:dyDescent="0.25">
      <c r="A1858" s="2" t="s">
        <v>1862</v>
      </c>
      <c r="B1858" s="2">
        <v>-1.2411003381818</v>
      </c>
      <c r="C1858" s="2">
        <v>2.6399947784659901</v>
      </c>
      <c r="D1858" s="2">
        <v>1.2483513129991099E-3</v>
      </c>
      <c r="E1858" s="2">
        <v>2.26417450582246E-2</v>
      </c>
      <c r="F1858" s="4" t="str">
        <f t="shared" ref="F1858:F1921" si="29">IF(B1858 &lt; 0, "DOWN", "UP")</f>
        <v>DOWN</v>
      </c>
      <c r="H1858" t="s">
        <v>1862</v>
      </c>
      <c r="I1858" t="s">
        <v>6896</v>
      </c>
    </row>
    <row r="1859" spans="1:9" ht="15" x14ac:dyDescent="0.25">
      <c r="A1859" s="2" t="s">
        <v>1863</v>
      </c>
      <c r="B1859" s="2">
        <v>-0.43119681401943499</v>
      </c>
      <c r="C1859" s="2">
        <v>6.8477251224784101</v>
      </c>
      <c r="D1859" s="2">
        <v>1.2526715046560599E-3</v>
      </c>
      <c r="E1859" s="2">
        <v>2.2706285401867001E-2</v>
      </c>
      <c r="F1859" s="4" t="str">
        <f t="shared" si="29"/>
        <v>DOWN</v>
      </c>
      <c r="H1859" t="s">
        <v>7412</v>
      </c>
      <c r="I1859" t="s">
        <v>7413</v>
      </c>
    </row>
    <row r="1860" spans="1:9" ht="15" x14ac:dyDescent="0.25">
      <c r="A1860" s="2" t="s">
        <v>1864</v>
      </c>
      <c r="B1860" s="2">
        <v>-1.38505540594666</v>
      </c>
      <c r="C1860" s="2">
        <v>2.4171463716806998</v>
      </c>
      <c r="D1860" s="2">
        <v>1.2532580553448801E-3</v>
      </c>
      <c r="E1860" s="2">
        <v>2.2706285401867001E-2</v>
      </c>
      <c r="F1860" s="4" t="str">
        <f t="shared" si="29"/>
        <v>DOWN</v>
      </c>
      <c r="H1860" t="s">
        <v>7828</v>
      </c>
      <c r="I1860" t="s">
        <v>6058</v>
      </c>
    </row>
    <row r="1861" spans="1:9" ht="15" x14ac:dyDescent="0.25">
      <c r="A1861" s="2" t="s">
        <v>1865</v>
      </c>
      <c r="B1861" s="2">
        <v>0.96598515728550105</v>
      </c>
      <c r="C1861" s="2">
        <v>2.83957835401384</v>
      </c>
      <c r="D1861" s="2">
        <v>1.2542143252601699E-3</v>
      </c>
      <c r="E1861" s="2">
        <v>2.2711393918864502E-2</v>
      </c>
      <c r="F1861" s="4" t="str">
        <f t="shared" si="29"/>
        <v>UP</v>
      </c>
      <c r="H1861" t="s">
        <v>1865</v>
      </c>
      <c r="I1861" t="s">
        <v>6308</v>
      </c>
    </row>
    <row r="1862" spans="1:9" ht="15" x14ac:dyDescent="0.25">
      <c r="A1862" s="2" t="s">
        <v>1866</v>
      </c>
      <c r="B1862" s="2">
        <v>-1.7870955667055699</v>
      </c>
      <c r="C1862" s="2">
        <v>1.81902097754125</v>
      </c>
      <c r="D1862" s="2">
        <v>1.2552232049899701E-3</v>
      </c>
      <c r="E1862" s="2">
        <v>2.2717449095791001E-2</v>
      </c>
      <c r="F1862" s="4" t="str">
        <f t="shared" si="29"/>
        <v>DOWN</v>
      </c>
      <c r="H1862" t="s">
        <v>1866</v>
      </c>
      <c r="I1862" t="s">
        <v>4000</v>
      </c>
    </row>
    <row r="1863" spans="1:9" ht="15" x14ac:dyDescent="0.25">
      <c r="A1863" s="2" t="s">
        <v>1867</v>
      </c>
      <c r="B1863" s="2">
        <v>-1.3812126438654899</v>
      </c>
      <c r="C1863" s="2">
        <v>2.20627057060062</v>
      </c>
      <c r="D1863" s="2">
        <v>1.2621161188429899E-3</v>
      </c>
      <c r="E1863" s="2">
        <v>2.2829931793099102E-2</v>
      </c>
      <c r="F1863" s="4" t="str">
        <f t="shared" si="29"/>
        <v>DOWN</v>
      </c>
      <c r="H1863" t="s">
        <v>1867</v>
      </c>
      <c r="I1863" t="s">
        <v>6348</v>
      </c>
    </row>
    <row r="1864" spans="1:9" ht="15" x14ac:dyDescent="0.25">
      <c r="A1864" s="2" t="s">
        <v>1868</v>
      </c>
      <c r="B1864" s="2">
        <v>1.59635837267652</v>
      </c>
      <c r="C1864" s="2">
        <v>2.3272342807995701</v>
      </c>
      <c r="D1864" s="2">
        <v>1.2642977896779701E-3</v>
      </c>
      <c r="E1864" s="2">
        <v>2.2857119621118499E-2</v>
      </c>
      <c r="F1864" s="4" t="str">
        <f t="shared" si="29"/>
        <v>UP</v>
      </c>
      <c r="H1864" t="s">
        <v>7202</v>
      </c>
      <c r="I1864" t="s">
        <v>4096</v>
      </c>
    </row>
    <row r="1865" spans="1:9" ht="15" x14ac:dyDescent="0.25">
      <c r="A1865" s="2" t="s">
        <v>1869</v>
      </c>
      <c r="B1865" s="2">
        <v>-0.75013197691844202</v>
      </c>
      <c r="C1865" s="2">
        <v>4.4526913695460202</v>
      </c>
      <c r="D1865" s="2">
        <v>1.2685391941026E-3</v>
      </c>
      <c r="E1865" s="2">
        <v>2.29214960282026E-2</v>
      </c>
      <c r="F1865" s="4" t="str">
        <f t="shared" si="29"/>
        <v>DOWN</v>
      </c>
      <c r="H1865" t="s">
        <v>1869</v>
      </c>
      <c r="I1865" t="s">
        <v>6243</v>
      </c>
    </row>
    <row r="1866" spans="1:9" ht="15" x14ac:dyDescent="0.25">
      <c r="A1866" s="2" t="s">
        <v>1870</v>
      </c>
      <c r="B1866" s="2">
        <v>-0.58562389444324603</v>
      </c>
      <c r="C1866" s="2">
        <v>4.5344278508321603</v>
      </c>
      <c r="D1866" s="2">
        <v>1.2714196089223099E-3</v>
      </c>
      <c r="E1866" s="2">
        <v>2.29612245834383E-2</v>
      </c>
      <c r="F1866" s="4" t="str">
        <f t="shared" si="29"/>
        <v>DOWN</v>
      </c>
      <c r="H1866" t="s">
        <v>1870</v>
      </c>
      <c r="I1866" t="s">
        <v>4578</v>
      </c>
    </row>
    <row r="1867" spans="1:9" ht="15" x14ac:dyDescent="0.25">
      <c r="A1867" s="2" t="s">
        <v>1871</v>
      </c>
      <c r="B1867" s="2">
        <v>-1.6730853910538099</v>
      </c>
      <c r="C1867" s="2">
        <v>1.8375874016285001</v>
      </c>
      <c r="D1867" s="2">
        <v>1.2837596823240399E-3</v>
      </c>
      <c r="E1867" s="2">
        <v>2.3171655873717101E-2</v>
      </c>
      <c r="F1867" s="4" t="str">
        <f t="shared" si="29"/>
        <v>DOWN</v>
      </c>
      <c r="H1867" t="s">
        <v>6881</v>
      </c>
      <c r="I1867" t="s">
        <v>6081</v>
      </c>
    </row>
    <row r="1868" spans="1:9" ht="15" x14ac:dyDescent="0.25">
      <c r="A1868" s="2" t="s">
        <v>1872</v>
      </c>
      <c r="B1868" s="2">
        <v>1.2977273158664799</v>
      </c>
      <c r="C1868" s="2">
        <v>2.3294357932429999</v>
      </c>
      <c r="D1868" s="2">
        <v>1.2862282040288901E-3</v>
      </c>
      <c r="E1868" s="2">
        <v>2.3203777257577399E-2</v>
      </c>
      <c r="F1868" s="4" t="str">
        <f t="shared" si="29"/>
        <v>UP</v>
      </c>
      <c r="H1868" t="s">
        <v>1872</v>
      </c>
      <c r="I1868" t="s">
        <v>4355</v>
      </c>
    </row>
    <row r="1869" spans="1:9" ht="15" x14ac:dyDescent="0.25">
      <c r="A1869" s="2" t="s">
        <v>1873</v>
      </c>
      <c r="B1869" s="2">
        <v>0.63932784532207598</v>
      </c>
      <c r="C1869" s="2">
        <v>4.3668790437417</v>
      </c>
      <c r="D1869" s="2">
        <v>1.2872957872846001E-3</v>
      </c>
      <c r="E1869" s="2">
        <v>2.32106046100281E-2</v>
      </c>
      <c r="F1869" s="4" t="str">
        <f t="shared" si="29"/>
        <v>UP</v>
      </c>
      <c r="H1869" t="s">
        <v>1873</v>
      </c>
      <c r="I1869" t="s">
        <v>6435</v>
      </c>
    </row>
    <row r="1870" spans="1:9" ht="15" x14ac:dyDescent="0.25">
      <c r="A1870" s="2" t="s">
        <v>1874</v>
      </c>
      <c r="B1870" s="2">
        <v>1.5589139747792999</v>
      </c>
      <c r="C1870" s="2">
        <v>1.7669229109751801</v>
      </c>
      <c r="D1870" s="2">
        <v>1.29422605612333E-3</v>
      </c>
      <c r="E1870" s="2">
        <v>2.33230753324183E-2</v>
      </c>
      <c r="F1870" s="4" t="str">
        <f t="shared" si="29"/>
        <v>UP</v>
      </c>
      <c r="H1870" t="s">
        <v>1874</v>
      </c>
      <c r="I1870" t="s">
        <v>6480</v>
      </c>
    </row>
    <row r="1871" spans="1:9" ht="15" x14ac:dyDescent="0.25">
      <c r="A1871" s="2" t="s">
        <v>1875</v>
      </c>
      <c r="B1871" s="2">
        <v>2.75814282809583</v>
      </c>
      <c r="C1871" s="2">
        <v>0.19180976407772701</v>
      </c>
      <c r="D1871" s="2">
        <v>1.2993864894611099E-3</v>
      </c>
      <c r="E1871" s="2">
        <v>2.3403548851090701E-2</v>
      </c>
      <c r="F1871" s="4" t="str">
        <f t="shared" si="29"/>
        <v>UP</v>
      </c>
      <c r="H1871" t="s">
        <v>6503</v>
      </c>
      <c r="I1871" t="s">
        <v>6504</v>
      </c>
    </row>
    <row r="1872" spans="1:9" ht="15" x14ac:dyDescent="0.25">
      <c r="A1872" s="2" t="s">
        <v>1876</v>
      </c>
      <c r="B1872" s="2">
        <v>0.80637663323172004</v>
      </c>
      <c r="C1872" s="2">
        <v>3.3238281649491901</v>
      </c>
      <c r="D1872" s="2">
        <v>1.30383721409959E-3</v>
      </c>
      <c r="E1872" s="2">
        <v>2.34711604532808E-2</v>
      </c>
      <c r="F1872" s="4" t="str">
        <f t="shared" si="29"/>
        <v>UP</v>
      </c>
      <c r="H1872" t="s">
        <v>3991</v>
      </c>
      <c r="I1872" t="s">
        <v>3992</v>
      </c>
    </row>
    <row r="1873" spans="1:9" ht="15" x14ac:dyDescent="0.25">
      <c r="A1873" s="2" t="s">
        <v>1877</v>
      </c>
      <c r="B1873" s="2">
        <v>-0.65328638023491004</v>
      </c>
      <c r="C1873" s="2">
        <v>4.39076207256206</v>
      </c>
      <c r="D1873" s="2">
        <v>1.30577640766913E-3</v>
      </c>
      <c r="E1873" s="2">
        <v>2.34935123860598E-2</v>
      </c>
      <c r="F1873" s="4" t="str">
        <f t="shared" si="29"/>
        <v>DOWN</v>
      </c>
      <c r="H1873" t="s">
        <v>6919</v>
      </c>
      <c r="I1873" t="s">
        <v>6920</v>
      </c>
    </row>
    <row r="1874" spans="1:9" ht="15" x14ac:dyDescent="0.25">
      <c r="A1874" s="2" t="s">
        <v>1878</v>
      </c>
      <c r="B1874" s="2">
        <v>-0.77542867345849098</v>
      </c>
      <c r="C1874" s="2">
        <v>3.1108657270629299</v>
      </c>
      <c r="D1874" s="2">
        <v>1.3070092528378601E-3</v>
      </c>
      <c r="E1874" s="2">
        <v>2.3503138625110599E-2</v>
      </c>
      <c r="F1874" s="4" t="str">
        <f t="shared" si="29"/>
        <v>DOWN</v>
      </c>
      <c r="H1874" t="s">
        <v>7064</v>
      </c>
      <c r="I1874" t="s">
        <v>7065</v>
      </c>
    </row>
    <row r="1875" spans="1:9" ht="15" x14ac:dyDescent="0.25">
      <c r="A1875" s="2" t="s">
        <v>1879</v>
      </c>
      <c r="B1875" s="2">
        <v>-3.5333313235338601</v>
      </c>
      <c r="C1875" s="2">
        <v>0.24533177964094099</v>
      </c>
      <c r="D1875" s="2">
        <v>1.30832935559047E-3</v>
      </c>
      <c r="E1875" s="2">
        <v>2.35143228525308E-2</v>
      </c>
      <c r="F1875" s="4" t="str">
        <f t="shared" si="29"/>
        <v>DOWN</v>
      </c>
      <c r="H1875" t="s">
        <v>1879</v>
      </c>
      <c r="I1875" t="s">
        <v>4000</v>
      </c>
    </row>
    <row r="1876" spans="1:9" ht="15" x14ac:dyDescent="0.25">
      <c r="A1876" s="2" t="s">
        <v>1880</v>
      </c>
      <c r="B1876" s="2">
        <v>-0.69394279757907995</v>
      </c>
      <c r="C1876" s="2">
        <v>4.3018039363140597</v>
      </c>
      <c r="D1876" s="2">
        <v>1.3107681432288499E-3</v>
      </c>
      <c r="E1876" s="2">
        <v>2.3545590310448401E-2</v>
      </c>
      <c r="F1876" s="4" t="str">
        <f t="shared" si="29"/>
        <v>DOWN</v>
      </c>
      <c r="H1876" t="s">
        <v>1880</v>
      </c>
      <c r="I1876" t="s">
        <v>6589</v>
      </c>
    </row>
    <row r="1877" spans="1:9" ht="15" x14ac:dyDescent="0.25">
      <c r="A1877" s="2" t="s">
        <v>1881</v>
      </c>
      <c r="B1877" s="2">
        <v>-0.38996829852567499</v>
      </c>
      <c r="C1877" s="2">
        <v>6.7496088901525697</v>
      </c>
      <c r="D1877" s="2">
        <v>1.31706144877648E-3</v>
      </c>
      <c r="E1877" s="2">
        <v>2.36460270022604E-2</v>
      </c>
      <c r="F1877" s="4" t="str">
        <f t="shared" si="29"/>
        <v>DOWN</v>
      </c>
      <c r="H1877" t="s">
        <v>1881</v>
      </c>
      <c r="I1877" t="s">
        <v>5597</v>
      </c>
    </row>
    <row r="1878" spans="1:9" ht="15" x14ac:dyDescent="0.25">
      <c r="A1878" s="2" t="s">
        <v>1882</v>
      </c>
      <c r="B1878" s="2">
        <v>-0.59146440812783896</v>
      </c>
      <c r="C1878" s="2">
        <v>4.0532457970960598</v>
      </c>
      <c r="D1878" s="2">
        <v>1.3182179026095301E-3</v>
      </c>
      <c r="E1878" s="2">
        <v>2.36541807020734E-2</v>
      </c>
      <c r="F1878" s="4" t="str">
        <f t="shared" si="29"/>
        <v>DOWN</v>
      </c>
      <c r="H1878" t="s">
        <v>1882</v>
      </c>
      <c r="I1878" t="s">
        <v>5412</v>
      </c>
    </row>
    <row r="1879" spans="1:9" ht="15" x14ac:dyDescent="0.25">
      <c r="A1879" s="2" t="s">
        <v>1883</v>
      </c>
      <c r="B1879" s="2">
        <v>-0.50020042650000596</v>
      </c>
      <c r="C1879" s="2">
        <v>5.9294884262350402</v>
      </c>
      <c r="D1879" s="2">
        <v>1.32507269661366E-3</v>
      </c>
      <c r="E1879" s="2">
        <v>2.37645226276063E-2</v>
      </c>
      <c r="F1879" s="4" t="str">
        <f t="shared" si="29"/>
        <v>DOWN</v>
      </c>
      <c r="H1879" t="s">
        <v>1883</v>
      </c>
      <c r="I1879" t="s">
        <v>5593</v>
      </c>
    </row>
    <row r="1880" spans="1:9" ht="15" x14ac:dyDescent="0.25">
      <c r="A1880" s="2" t="s">
        <v>1884</v>
      </c>
      <c r="B1880" s="2">
        <v>-0.44371195019639298</v>
      </c>
      <c r="C1880" s="2">
        <v>6.2554991625642096</v>
      </c>
      <c r="D1880" s="2">
        <v>1.3326908378141001E-3</v>
      </c>
      <c r="E1880" s="2">
        <v>2.3888430073665E-2</v>
      </c>
      <c r="F1880" s="4" t="str">
        <f t="shared" si="29"/>
        <v>DOWN</v>
      </c>
      <c r="H1880" t="s">
        <v>7104</v>
      </c>
      <c r="I1880" t="s">
        <v>7105</v>
      </c>
    </row>
    <row r="1881" spans="1:9" ht="15" x14ac:dyDescent="0.25">
      <c r="A1881" s="2" t="s">
        <v>1885</v>
      </c>
      <c r="B1881" s="2">
        <v>-0.50764797506288695</v>
      </c>
      <c r="C1881" s="2">
        <v>4.9612514828020204</v>
      </c>
      <c r="D1881" s="2">
        <v>1.3419796115844301E-3</v>
      </c>
      <c r="E1881" s="2">
        <v>2.4042135796688902E-2</v>
      </c>
      <c r="F1881" s="4" t="str">
        <f t="shared" si="29"/>
        <v>DOWN</v>
      </c>
      <c r="H1881" t="s">
        <v>1885</v>
      </c>
      <c r="I1881" t="s">
        <v>3717</v>
      </c>
    </row>
    <row r="1882" spans="1:9" ht="15" x14ac:dyDescent="0.25">
      <c r="A1882" s="2" t="s">
        <v>1887</v>
      </c>
      <c r="B1882" s="2">
        <v>-0.52803321405193604</v>
      </c>
      <c r="C1882" s="2">
        <v>5.4129478880973902</v>
      </c>
      <c r="D1882" s="2">
        <v>1.3446688570136799E-3</v>
      </c>
      <c r="E1882" s="2">
        <v>2.4055066649928802E-2</v>
      </c>
      <c r="F1882" s="4" t="str">
        <f t="shared" si="29"/>
        <v>DOWN</v>
      </c>
      <c r="H1882" t="s">
        <v>1887</v>
      </c>
      <c r="I1882" t="s">
        <v>6506</v>
      </c>
    </row>
    <row r="1883" spans="1:9" ht="15" x14ac:dyDescent="0.25">
      <c r="A1883" s="2" t="s">
        <v>1886</v>
      </c>
      <c r="B1883" s="2">
        <v>1.05868710055364</v>
      </c>
      <c r="C1883" s="2">
        <v>2.3682399670562</v>
      </c>
      <c r="D1883" s="2">
        <v>1.3442233878391201E-3</v>
      </c>
      <c r="E1883" s="2">
        <v>2.4055066649928802E-2</v>
      </c>
      <c r="F1883" s="4" t="str">
        <f t="shared" si="29"/>
        <v>UP</v>
      </c>
      <c r="H1883" t="s">
        <v>1886</v>
      </c>
      <c r="I1883" t="s">
        <v>4293</v>
      </c>
    </row>
    <row r="1884" spans="1:9" ht="15" x14ac:dyDescent="0.25">
      <c r="A1884" s="2" t="s">
        <v>1888</v>
      </c>
      <c r="B1884" s="2">
        <v>0.684607927714039</v>
      </c>
      <c r="C1884" s="2">
        <v>5.0534340182003996</v>
      </c>
      <c r="D1884" s="2">
        <v>1.3448439922156699E-3</v>
      </c>
      <c r="E1884" s="2">
        <v>2.4055066649928802E-2</v>
      </c>
      <c r="F1884" s="4" t="str">
        <f t="shared" si="29"/>
        <v>UP</v>
      </c>
      <c r="H1884" t="s">
        <v>1888</v>
      </c>
      <c r="I1884" t="s">
        <v>3844</v>
      </c>
    </row>
    <row r="1885" spans="1:9" ht="15" x14ac:dyDescent="0.25">
      <c r="A1885" s="2" t="s">
        <v>1889</v>
      </c>
      <c r="B1885" s="2">
        <v>-0.88271494641977599</v>
      </c>
      <c r="C1885" s="2">
        <v>4.1118699575406703</v>
      </c>
      <c r="D1885" s="2">
        <v>1.3473509711427001E-3</v>
      </c>
      <c r="E1885" s="2">
        <v>2.40871168041705E-2</v>
      </c>
      <c r="F1885" s="4" t="str">
        <f t="shared" si="29"/>
        <v>DOWN</v>
      </c>
      <c r="H1885" t="s">
        <v>6552</v>
      </c>
      <c r="I1885" t="s">
        <v>6553</v>
      </c>
    </row>
    <row r="1886" spans="1:9" ht="15" x14ac:dyDescent="0.25">
      <c r="A1886" s="2" t="s">
        <v>1890</v>
      </c>
      <c r="B1886" s="2">
        <v>-1.6914964505434</v>
      </c>
      <c r="C1886" s="2">
        <v>1.3625772797923601</v>
      </c>
      <c r="D1886" s="2">
        <v>1.35747829400015E-3</v>
      </c>
      <c r="E1886" s="2">
        <v>2.4255292530620101E-2</v>
      </c>
      <c r="F1886" s="4" t="str">
        <f t="shared" si="29"/>
        <v>DOWN</v>
      </c>
      <c r="H1886" t="s">
        <v>1890</v>
      </c>
      <c r="I1886" t="s">
        <v>5272</v>
      </c>
    </row>
    <row r="1887" spans="1:9" ht="15" x14ac:dyDescent="0.25">
      <c r="A1887" s="2" t="s">
        <v>1891</v>
      </c>
      <c r="B1887" s="2">
        <v>0.50418174575833896</v>
      </c>
      <c r="C1887" s="2">
        <v>10.5431422176684</v>
      </c>
      <c r="D1887" s="2">
        <v>1.3657298793526801E-3</v>
      </c>
      <c r="E1887" s="2">
        <v>2.4389792187952099E-2</v>
      </c>
      <c r="F1887" s="4" t="str">
        <f t="shared" si="29"/>
        <v>UP</v>
      </c>
      <c r="H1887" t="s">
        <v>5961</v>
      </c>
      <c r="I1887" t="s">
        <v>5962</v>
      </c>
    </row>
    <row r="1888" spans="1:9" ht="15" x14ac:dyDescent="0.25">
      <c r="A1888" s="2" t="s">
        <v>1892</v>
      </c>
      <c r="B1888" s="2">
        <v>0.77102100539421503</v>
      </c>
      <c r="C1888" s="2">
        <v>3.4349362880293701</v>
      </c>
      <c r="D1888" s="2">
        <v>1.36880284039106E-3</v>
      </c>
      <c r="E1888" s="2">
        <v>2.44317161988401E-2</v>
      </c>
      <c r="F1888" s="4" t="str">
        <f t="shared" si="29"/>
        <v>UP</v>
      </c>
      <c r="H1888" t="s">
        <v>7365</v>
      </c>
      <c r="I1888" t="s">
        <v>7366</v>
      </c>
    </row>
    <row r="1889" spans="1:9" ht="15" x14ac:dyDescent="0.25">
      <c r="A1889" s="2" t="s">
        <v>1893</v>
      </c>
      <c r="B1889" s="2">
        <v>-0.44460681871421398</v>
      </c>
      <c r="C1889" s="2">
        <v>6.1606003457157703</v>
      </c>
      <c r="D1889" s="2">
        <v>1.36982954948986E-3</v>
      </c>
      <c r="E1889" s="2">
        <v>2.4437091661211899E-2</v>
      </c>
      <c r="F1889" s="4" t="str">
        <f t="shared" si="29"/>
        <v>DOWN</v>
      </c>
      <c r="H1889" t="s">
        <v>4999</v>
      </c>
      <c r="I1889" t="s">
        <v>5000</v>
      </c>
    </row>
    <row r="1890" spans="1:9" ht="15" x14ac:dyDescent="0.25">
      <c r="A1890" s="2" t="s">
        <v>1894</v>
      </c>
      <c r="B1890" s="2">
        <v>-0.54303536928061003</v>
      </c>
      <c r="C1890" s="2">
        <v>5.3579112989378697</v>
      </c>
      <c r="D1890" s="2">
        <v>1.3713604968785601E-3</v>
      </c>
      <c r="E1890" s="2">
        <v>2.44514520356627E-2</v>
      </c>
      <c r="F1890" s="4" t="str">
        <f t="shared" si="29"/>
        <v>DOWN</v>
      </c>
      <c r="H1890" t="s">
        <v>1894</v>
      </c>
      <c r="I1890" t="s">
        <v>4228</v>
      </c>
    </row>
    <row r="1891" spans="1:9" ht="15" x14ac:dyDescent="0.25">
      <c r="A1891" s="2" t="s">
        <v>1895</v>
      </c>
      <c r="B1891" s="2">
        <v>0.70801864232851697</v>
      </c>
      <c r="C1891" s="2">
        <v>5.0703190967663803</v>
      </c>
      <c r="D1891" s="2">
        <v>1.3740975434169099E-3</v>
      </c>
      <c r="E1891" s="2">
        <v>2.4487290666573999E-2</v>
      </c>
      <c r="F1891" s="4" t="str">
        <f t="shared" si="29"/>
        <v>UP</v>
      </c>
      <c r="H1891" t="s">
        <v>1895</v>
      </c>
      <c r="I1891" t="s">
        <v>4000</v>
      </c>
    </row>
    <row r="1892" spans="1:9" ht="15" x14ac:dyDescent="0.25">
      <c r="A1892" s="2" t="s">
        <v>1896</v>
      </c>
      <c r="B1892" s="2">
        <v>-1.5007933640523801</v>
      </c>
      <c r="C1892" s="2">
        <v>1.21740032989997</v>
      </c>
      <c r="D1892" s="2">
        <v>1.38157264062741E-3</v>
      </c>
      <c r="E1892" s="2">
        <v>2.4607481813311499E-2</v>
      </c>
      <c r="F1892" s="4" t="str">
        <f t="shared" si="29"/>
        <v>DOWN</v>
      </c>
      <c r="H1892" t="s">
        <v>7269</v>
      </c>
      <c r="I1892" t="s">
        <v>7270</v>
      </c>
    </row>
    <row r="1893" spans="1:9" ht="15" x14ac:dyDescent="0.25">
      <c r="A1893" s="2" t="s">
        <v>1897</v>
      </c>
      <c r="B1893" s="2">
        <v>-0.58826590825106995</v>
      </c>
      <c r="C1893" s="2">
        <v>4.4999674809534804</v>
      </c>
      <c r="D1893" s="2">
        <v>1.3845813266639901E-3</v>
      </c>
      <c r="E1893" s="2">
        <v>2.4648035762880501E-2</v>
      </c>
      <c r="F1893" s="4" t="str">
        <f t="shared" si="29"/>
        <v>DOWN</v>
      </c>
      <c r="H1893" t="s">
        <v>6229</v>
      </c>
      <c r="I1893" t="s">
        <v>6230</v>
      </c>
    </row>
    <row r="1894" spans="1:9" ht="15" x14ac:dyDescent="0.25">
      <c r="A1894" s="2" t="s">
        <v>1899</v>
      </c>
      <c r="B1894" s="2">
        <v>-0.66026234066852496</v>
      </c>
      <c r="C1894" s="2">
        <v>4.5824078075698402</v>
      </c>
      <c r="D1894" s="2">
        <v>1.3974118014087101E-3</v>
      </c>
      <c r="E1894" s="2">
        <v>2.4850172588831501E-2</v>
      </c>
      <c r="F1894" s="4" t="str">
        <f t="shared" si="29"/>
        <v>DOWN</v>
      </c>
      <c r="H1894" t="s">
        <v>5489</v>
      </c>
      <c r="I1894" t="s">
        <v>5490</v>
      </c>
    </row>
    <row r="1895" spans="1:9" ht="15" x14ac:dyDescent="0.25">
      <c r="A1895" s="2" t="s">
        <v>1898</v>
      </c>
      <c r="B1895" s="2">
        <v>0.41461712540404</v>
      </c>
      <c r="C1895" s="2">
        <v>10.311017713596099</v>
      </c>
      <c r="D1895" s="2">
        <v>1.3970565561078601E-3</v>
      </c>
      <c r="E1895" s="2">
        <v>2.4850172588831501E-2</v>
      </c>
      <c r="F1895" s="4" t="str">
        <f t="shared" si="29"/>
        <v>UP</v>
      </c>
      <c r="H1895" t="s">
        <v>1898</v>
      </c>
      <c r="I1895" t="s">
        <v>5431</v>
      </c>
    </row>
    <row r="1896" spans="1:9" ht="15" x14ac:dyDescent="0.25">
      <c r="A1896" s="2" t="s">
        <v>1900</v>
      </c>
      <c r="B1896" s="2">
        <v>1.20234242739368</v>
      </c>
      <c r="C1896" s="2">
        <v>1.9107827031582301</v>
      </c>
      <c r="D1896" s="2">
        <v>1.3994665185602701E-3</v>
      </c>
      <c r="E1896" s="2">
        <v>2.4873578792416098E-2</v>
      </c>
      <c r="F1896" s="4" t="str">
        <f t="shared" si="29"/>
        <v>UP</v>
      </c>
      <c r="H1896" t="s">
        <v>6409</v>
      </c>
      <c r="I1896" t="s">
        <v>6410</v>
      </c>
    </row>
    <row r="1897" spans="1:9" ht="15" x14ac:dyDescent="0.25">
      <c r="A1897" s="2" t="s">
        <v>1901</v>
      </c>
      <c r="B1897" s="2">
        <v>-0.58115159148156104</v>
      </c>
      <c r="C1897" s="2">
        <v>5.06858503261914</v>
      </c>
      <c r="D1897" s="2">
        <v>1.40159230701702E-3</v>
      </c>
      <c r="E1897" s="2">
        <v>2.4898222833671001E-2</v>
      </c>
      <c r="F1897" s="4" t="str">
        <f t="shared" si="29"/>
        <v>DOWN</v>
      </c>
      <c r="H1897" t="s">
        <v>1901</v>
      </c>
      <c r="I1897" t="s">
        <v>7320</v>
      </c>
    </row>
    <row r="1898" spans="1:9" ht="15" x14ac:dyDescent="0.25">
      <c r="A1898" s="2" t="s">
        <v>1904</v>
      </c>
      <c r="B1898" s="2">
        <v>-2.8615267049845001</v>
      </c>
      <c r="C1898" s="2">
        <v>0.107535522801314</v>
      </c>
      <c r="D1898" s="2">
        <v>1.40460355100244E-3</v>
      </c>
      <c r="E1898" s="2">
        <v>2.4912297104430398E-2</v>
      </c>
      <c r="F1898" s="4" t="str">
        <f t="shared" si="29"/>
        <v>DOWN</v>
      </c>
      <c r="H1898" t="s">
        <v>6201</v>
      </c>
      <c r="I1898" t="s">
        <v>6202</v>
      </c>
    </row>
    <row r="1899" spans="1:9" ht="15" x14ac:dyDescent="0.25">
      <c r="A1899" s="2" t="s">
        <v>1903</v>
      </c>
      <c r="B1899" s="2">
        <v>1.9023295606799699</v>
      </c>
      <c r="C1899" s="2">
        <v>1.1167143302435101</v>
      </c>
      <c r="D1899" s="2">
        <v>1.4045838827222001E-3</v>
      </c>
      <c r="E1899" s="2">
        <v>2.4912297104430398E-2</v>
      </c>
      <c r="F1899" s="4" t="str">
        <f t="shared" si="29"/>
        <v>UP</v>
      </c>
      <c r="H1899" t="s">
        <v>1903</v>
      </c>
      <c r="I1899" t="s">
        <v>3862</v>
      </c>
    </row>
    <row r="1900" spans="1:9" ht="15" x14ac:dyDescent="0.25">
      <c r="A1900" s="2" t="s">
        <v>1902</v>
      </c>
      <c r="B1900" s="2">
        <v>-0.49280411990187001</v>
      </c>
      <c r="C1900" s="2">
        <v>6.9386017444849202</v>
      </c>
      <c r="D1900" s="2">
        <v>1.4034274399185899E-3</v>
      </c>
      <c r="E1900" s="2">
        <v>2.4912297104430398E-2</v>
      </c>
      <c r="F1900" s="4" t="str">
        <f t="shared" si="29"/>
        <v>DOWN</v>
      </c>
      <c r="H1900" t="s">
        <v>7447</v>
      </c>
      <c r="I1900" t="s">
        <v>7448</v>
      </c>
    </row>
    <row r="1901" spans="1:9" ht="15" x14ac:dyDescent="0.25">
      <c r="A1901" s="2" t="s">
        <v>1905</v>
      </c>
      <c r="B1901" s="2">
        <v>0.413755908866075</v>
      </c>
      <c r="C1901" s="2">
        <v>8.0601970381608492</v>
      </c>
      <c r="D1901" s="2">
        <v>1.4119225617705399E-3</v>
      </c>
      <c r="E1901" s="2">
        <v>2.5028928317365001E-2</v>
      </c>
      <c r="F1901" s="4" t="str">
        <f t="shared" si="29"/>
        <v>UP</v>
      </c>
      <c r="H1901" t="s">
        <v>1905</v>
      </c>
      <c r="I1901" t="s">
        <v>3874</v>
      </c>
    </row>
    <row r="1902" spans="1:9" ht="15" x14ac:dyDescent="0.25">
      <c r="A1902" s="2" t="s">
        <v>1906</v>
      </c>
      <c r="B1902" s="2">
        <v>0.47911648296350601</v>
      </c>
      <c r="C1902" s="2">
        <v>9.3044371275250306</v>
      </c>
      <c r="D1902" s="2">
        <v>1.41923643359572E-3</v>
      </c>
      <c r="E1902" s="2">
        <v>2.51429331200946E-2</v>
      </c>
      <c r="F1902" s="4" t="str">
        <f t="shared" si="29"/>
        <v>UP</v>
      </c>
      <c r="H1902" t="s">
        <v>4031</v>
      </c>
      <c r="I1902" t="s">
        <v>4032</v>
      </c>
    </row>
    <row r="1903" spans="1:9" ht="15" x14ac:dyDescent="0.25">
      <c r="A1903" s="2" t="s">
        <v>1907</v>
      </c>
      <c r="B1903" s="2">
        <v>-0.55203253986450895</v>
      </c>
      <c r="C1903" s="2">
        <v>4.4892530859471602</v>
      </c>
      <c r="D1903" s="2">
        <v>1.4198467621038501E-3</v>
      </c>
      <c r="E1903" s="2">
        <v>2.51429331200946E-2</v>
      </c>
      <c r="F1903" s="4" t="str">
        <f t="shared" si="29"/>
        <v>DOWN</v>
      </c>
      <c r="H1903" t="s">
        <v>1907</v>
      </c>
      <c r="I1903" t="s">
        <v>5128</v>
      </c>
    </row>
    <row r="1904" spans="1:9" ht="15" x14ac:dyDescent="0.25">
      <c r="A1904" s="2" t="s">
        <v>1908</v>
      </c>
      <c r="B1904" s="2">
        <v>-0.71192340960881095</v>
      </c>
      <c r="C1904" s="2">
        <v>4.6248321182758403</v>
      </c>
      <c r="D1904" s="2">
        <v>1.4206099325996999E-3</v>
      </c>
      <c r="E1904" s="2">
        <v>2.5143228134467E-2</v>
      </c>
      <c r="F1904" s="4" t="str">
        <f t="shared" si="29"/>
        <v>DOWN</v>
      </c>
      <c r="H1904" t="s">
        <v>1908</v>
      </c>
      <c r="I1904" t="s">
        <v>6466</v>
      </c>
    </row>
    <row r="1905" spans="1:9" ht="15" x14ac:dyDescent="0.25">
      <c r="A1905" s="2" t="s">
        <v>1909</v>
      </c>
      <c r="B1905" s="2">
        <v>-1.54684868998806</v>
      </c>
      <c r="C1905" s="2">
        <v>0.90495066190914797</v>
      </c>
      <c r="D1905" s="2">
        <v>1.4226630181178E-3</v>
      </c>
      <c r="E1905" s="2">
        <v>2.51663409208117E-2</v>
      </c>
      <c r="F1905" s="4" t="str">
        <f t="shared" si="29"/>
        <v>DOWN</v>
      </c>
      <c r="H1905" t="s">
        <v>1909</v>
      </c>
      <c r="I1905" t="s">
        <v>3875</v>
      </c>
    </row>
    <row r="1906" spans="1:9" ht="15" x14ac:dyDescent="0.25">
      <c r="A1906" s="2" t="s">
        <v>1910</v>
      </c>
      <c r="B1906" s="2">
        <v>0.57683009203462399</v>
      </c>
      <c r="C1906" s="2">
        <v>4.6585893611612503</v>
      </c>
      <c r="D1906" s="2">
        <v>1.4342641744635499E-3</v>
      </c>
      <c r="E1906" s="2">
        <v>2.5358242341263399E-2</v>
      </c>
      <c r="F1906" s="4" t="str">
        <f t="shared" si="29"/>
        <v>UP</v>
      </c>
      <c r="H1906" t="s">
        <v>4441</v>
      </c>
      <c r="I1906" t="s">
        <v>4442</v>
      </c>
    </row>
    <row r="1907" spans="1:9" ht="15" x14ac:dyDescent="0.25">
      <c r="A1907" s="2" t="s">
        <v>1911</v>
      </c>
      <c r="B1907" s="2">
        <v>-0.76994784677099604</v>
      </c>
      <c r="C1907" s="2">
        <v>3.45820052857515</v>
      </c>
      <c r="D1907" s="2">
        <v>1.43936971009112E-3</v>
      </c>
      <c r="E1907" s="2">
        <v>2.54351580302093E-2</v>
      </c>
      <c r="F1907" s="4" t="str">
        <f t="shared" si="29"/>
        <v>DOWN</v>
      </c>
      <c r="H1907" t="s">
        <v>1911</v>
      </c>
      <c r="I1907" t="s">
        <v>4330</v>
      </c>
    </row>
    <row r="1908" spans="1:9" ht="15" x14ac:dyDescent="0.25">
      <c r="A1908" s="2" t="s">
        <v>1912</v>
      </c>
      <c r="B1908" s="2">
        <v>0.63959331232898897</v>
      </c>
      <c r="C1908" s="2">
        <v>4.4823229337018304</v>
      </c>
      <c r="D1908" s="2">
        <v>1.44603916009958E-3</v>
      </c>
      <c r="E1908" s="2">
        <v>2.55396145523408E-2</v>
      </c>
      <c r="F1908" s="4" t="str">
        <f t="shared" si="29"/>
        <v>UP</v>
      </c>
      <c r="H1908" t="s">
        <v>1912</v>
      </c>
      <c r="I1908" t="s">
        <v>6480</v>
      </c>
    </row>
    <row r="1909" spans="1:9" ht="15" x14ac:dyDescent="0.25">
      <c r="A1909" s="2" t="s">
        <v>1913</v>
      </c>
      <c r="B1909" s="2">
        <v>0.45619947223923801</v>
      </c>
      <c r="C1909" s="2">
        <v>6.38431763727041</v>
      </c>
      <c r="D1909" s="2">
        <v>1.44850276435946E-3</v>
      </c>
      <c r="E1909" s="2">
        <v>2.5569717823056001E-2</v>
      </c>
      <c r="F1909" s="4" t="str">
        <f t="shared" si="29"/>
        <v>UP</v>
      </c>
      <c r="H1909" t="s">
        <v>6806</v>
      </c>
      <c r="I1909" t="s">
        <v>6807</v>
      </c>
    </row>
    <row r="1910" spans="1:9" ht="15" x14ac:dyDescent="0.25">
      <c r="A1910" s="2" t="s">
        <v>1914</v>
      </c>
      <c r="B1910" s="2">
        <v>-0.47575866629595998</v>
      </c>
      <c r="C1910" s="2">
        <v>4.9479058989397098</v>
      </c>
      <c r="D1910" s="2">
        <v>1.4519761394552E-3</v>
      </c>
      <c r="E1910" s="2">
        <v>2.5617605213719599E-2</v>
      </c>
      <c r="F1910" s="4" t="str">
        <f t="shared" si="29"/>
        <v>DOWN</v>
      </c>
      <c r="H1910" t="s">
        <v>7511</v>
      </c>
      <c r="I1910" t="s">
        <v>7512</v>
      </c>
    </row>
    <row r="1911" spans="1:9" ht="15" x14ac:dyDescent="0.25">
      <c r="A1911" s="2" t="s">
        <v>1915</v>
      </c>
      <c r="B1911" s="2">
        <v>0.483078399910159</v>
      </c>
      <c r="C1911" s="2">
        <v>5.2095855582583104</v>
      </c>
      <c r="D1911" s="2">
        <v>1.4545411654949801E-3</v>
      </c>
      <c r="E1911" s="2">
        <v>2.5649424604731099E-2</v>
      </c>
      <c r="F1911" s="4" t="str">
        <f t="shared" si="29"/>
        <v>UP</v>
      </c>
      <c r="H1911" t="s">
        <v>6639</v>
      </c>
      <c r="I1911" t="s">
        <v>6640</v>
      </c>
    </row>
    <row r="1912" spans="1:9" ht="15" x14ac:dyDescent="0.25">
      <c r="A1912" s="2" t="s">
        <v>1916</v>
      </c>
      <c r="B1912" s="2">
        <v>0.44290940373452697</v>
      </c>
      <c r="C1912" s="2">
        <v>5.6213875279965002</v>
      </c>
      <c r="D1912" s="2">
        <v>1.45617586012594E-3</v>
      </c>
      <c r="E1912" s="2">
        <v>2.5664813785924601E-2</v>
      </c>
      <c r="F1912" s="4" t="str">
        <f t="shared" si="29"/>
        <v>UP</v>
      </c>
      <c r="H1912" t="s">
        <v>6764</v>
      </c>
      <c r="I1912" t="s">
        <v>6765</v>
      </c>
    </row>
    <row r="1913" spans="1:9" ht="15" x14ac:dyDescent="0.25">
      <c r="A1913" s="2" t="s">
        <v>1917</v>
      </c>
      <c r="B1913" s="2">
        <v>-0.49764456527800599</v>
      </c>
      <c r="C1913" s="2">
        <v>5.3930467871538896</v>
      </c>
      <c r="D1913" s="2">
        <v>1.4570571172364401E-3</v>
      </c>
      <c r="E1913" s="2">
        <v>2.5666914626381002E-2</v>
      </c>
      <c r="F1913" s="4" t="str">
        <f t="shared" si="29"/>
        <v>DOWN</v>
      </c>
      <c r="H1913" t="s">
        <v>4941</v>
      </c>
      <c r="I1913" t="s">
        <v>4942</v>
      </c>
    </row>
    <row r="1914" spans="1:9" ht="15" x14ac:dyDescent="0.25">
      <c r="A1914" s="2" t="s">
        <v>1918</v>
      </c>
      <c r="B1914" s="2">
        <v>0.39764470273956098</v>
      </c>
      <c r="C1914" s="2">
        <v>6.8068614706572399</v>
      </c>
      <c r="D1914" s="2">
        <v>1.4619609341800901E-3</v>
      </c>
      <c r="E1914" s="2">
        <v>2.5739835977061899E-2</v>
      </c>
      <c r="F1914" s="4" t="str">
        <f t="shared" si="29"/>
        <v>UP</v>
      </c>
      <c r="H1914" t="s">
        <v>1918</v>
      </c>
      <c r="I1914" t="s">
        <v>4293</v>
      </c>
    </row>
    <row r="1915" spans="1:9" ht="15" x14ac:dyDescent="0.25">
      <c r="A1915" s="2" t="s">
        <v>1919</v>
      </c>
      <c r="B1915" s="2">
        <v>-0.44152325358422301</v>
      </c>
      <c r="C1915" s="2">
        <v>5.5706002458774702</v>
      </c>
      <c r="D1915" s="2">
        <v>1.4662731384651401E-3</v>
      </c>
      <c r="E1915" s="2">
        <v>2.5785727898119101E-2</v>
      </c>
      <c r="F1915" s="4" t="str">
        <f t="shared" si="29"/>
        <v>DOWN</v>
      </c>
      <c r="H1915" t="s">
        <v>6851</v>
      </c>
      <c r="I1915" t="s">
        <v>6852</v>
      </c>
    </row>
    <row r="1916" spans="1:9" ht="15" x14ac:dyDescent="0.25">
      <c r="A1916" s="2" t="s">
        <v>1921</v>
      </c>
      <c r="B1916" s="2">
        <v>-0.592813371853398</v>
      </c>
      <c r="C1916" s="2">
        <v>4.1537368243584201</v>
      </c>
      <c r="D1916" s="2">
        <v>1.46686424550328E-3</v>
      </c>
      <c r="E1916" s="2">
        <v>2.5785727898119101E-2</v>
      </c>
      <c r="F1916" s="4" t="str">
        <f t="shared" si="29"/>
        <v>DOWN</v>
      </c>
      <c r="H1916" t="s">
        <v>7639</v>
      </c>
      <c r="I1916" t="s">
        <v>6247</v>
      </c>
    </row>
    <row r="1917" spans="1:9" ht="15" x14ac:dyDescent="0.25">
      <c r="A1917" s="2" t="s">
        <v>1920</v>
      </c>
      <c r="B1917" s="2">
        <v>0.51390586900299995</v>
      </c>
      <c r="C1917" s="2">
        <v>5.4217710385047502</v>
      </c>
      <c r="D1917" s="2">
        <v>1.4666593296106E-3</v>
      </c>
      <c r="E1917" s="2">
        <v>2.5785727898119101E-2</v>
      </c>
      <c r="F1917" s="4" t="str">
        <f t="shared" si="29"/>
        <v>UP</v>
      </c>
      <c r="H1917" t="s">
        <v>1920</v>
      </c>
      <c r="I1917" t="s">
        <v>7219</v>
      </c>
    </row>
    <row r="1918" spans="1:9" ht="15" x14ac:dyDescent="0.25">
      <c r="A1918" s="2" t="s">
        <v>1922</v>
      </c>
      <c r="B1918" s="2">
        <v>0.42576236772677101</v>
      </c>
      <c r="C1918" s="2">
        <v>6.52613045782853</v>
      </c>
      <c r="D1918" s="2">
        <v>1.4681024634239899E-3</v>
      </c>
      <c r="E1918" s="2">
        <v>2.5794031857372699E-2</v>
      </c>
      <c r="F1918" s="4" t="str">
        <f t="shared" si="29"/>
        <v>UP</v>
      </c>
      <c r="H1918" t="s">
        <v>5552</v>
      </c>
      <c r="I1918" t="s">
        <v>4293</v>
      </c>
    </row>
    <row r="1919" spans="1:9" ht="15" x14ac:dyDescent="0.25">
      <c r="A1919" s="2" t="s">
        <v>1924</v>
      </c>
      <c r="B1919" s="2">
        <v>-0.45262678790600303</v>
      </c>
      <c r="C1919" s="2">
        <v>6.7302746286952804</v>
      </c>
      <c r="D1919" s="2">
        <v>1.47427755500999E-3</v>
      </c>
      <c r="E1919" s="2">
        <v>2.5871417463881601E-2</v>
      </c>
      <c r="F1919" s="4" t="str">
        <f t="shared" si="29"/>
        <v>DOWN</v>
      </c>
      <c r="H1919" t="s">
        <v>6209</v>
      </c>
      <c r="I1919" t="s">
        <v>6210</v>
      </c>
    </row>
    <row r="1920" spans="1:9" ht="15" x14ac:dyDescent="0.25">
      <c r="A1920" s="2" t="s">
        <v>1923</v>
      </c>
      <c r="B1920" s="2">
        <v>0.465316054954794</v>
      </c>
      <c r="C1920" s="2">
        <v>6.2948559710222796</v>
      </c>
      <c r="D1920" s="2">
        <v>1.4740654054246499E-3</v>
      </c>
      <c r="E1920" s="2">
        <v>2.5871417463881601E-2</v>
      </c>
      <c r="F1920" s="4" t="str">
        <f t="shared" si="29"/>
        <v>UP</v>
      </c>
      <c r="H1920" t="s">
        <v>1923</v>
      </c>
      <c r="I1920" t="s">
        <v>6695</v>
      </c>
    </row>
    <row r="1921" spans="1:9" ht="15" x14ac:dyDescent="0.25">
      <c r="A1921" s="2" t="s">
        <v>1925</v>
      </c>
      <c r="B1921" s="2">
        <v>-0.60846788095201598</v>
      </c>
      <c r="C1921" s="2">
        <v>3.9429856730925099</v>
      </c>
      <c r="D1921" s="2">
        <v>1.4748113633993201E-3</v>
      </c>
      <c r="E1921" s="2">
        <v>2.5871417463881601E-2</v>
      </c>
      <c r="F1921" s="4" t="str">
        <f t="shared" si="29"/>
        <v>DOWN</v>
      </c>
      <c r="H1921" t="s">
        <v>7180</v>
      </c>
      <c r="I1921" t="s">
        <v>7181</v>
      </c>
    </row>
    <row r="1922" spans="1:9" ht="15" x14ac:dyDescent="0.25">
      <c r="A1922" s="2" t="s">
        <v>1926</v>
      </c>
      <c r="B1922" s="2">
        <v>-0.39161088691153501</v>
      </c>
      <c r="C1922" s="2">
        <v>7.4432716860207098</v>
      </c>
      <c r="D1922" s="2">
        <v>1.4886159774273101E-3</v>
      </c>
      <c r="E1922" s="2">
        <v>2.60999868483754E-2</v>
      </c>
      <c r="F1922" s="4" t="str">
        <f t="shared" ref="F1922:F1985" si="30">IF(B1922 &lt; 0, "DOWN", "UP")</f>
        <v>DOWN</v>
      </c>
      <c r="H1922" t="s">
        <v>6932</v>
      </c>
      <c r="I1922" t="s">
        <v>4730</v>
      </c>
    </row>
    <row r="1923" spans="1:9" ht="15" x14ac:dyDescent="0.25">
      <c r="A1923" s="2" t="s">
        <v>1927</v>
      </c>
      <c r="B1923" s="2">
        <v>2.56041540295799</v>
      </c>
      <c r="C1923" s="2">
        <v>0.42859951038918598</v>
      </c>
      <c r="D1923" s="2">
        <v>1.49783182661689E-3</v>
      </c>
      <c r="E1923" s="2">
        <v>2.6237340759112399E-2</v>
      </c>
      <c r="F1923" s="4" t="str">
        <f t="shared" si="30"/>
        <v>UP</v>
      </c>
      <c r="H1923" t="s">
        <v>1927</v>
      </c>
      <c r="I1923" t="s">
        <v>6438</v>
      </c>
    </row>
    <row r="1924" spans="1:9" ht="15" x14ac:dyDescent="0.25">
      <c r="A1924" s="2" t="s">
        <v>1928</v>
      </c>
      <c r="B1924" s="2">
        <v>1.1943239921375699</v>
      </c>
      <c r="C1924" s="2">
        <v>3.0489261865341102</v>
      </c>
      <c r="D1924" s="2">
        <v>1.4980079653149599E-3</v>
      </c>
      <c r="E1924" s="2">
        <v>2.6237340759112399E-2</v>
      </c>
      <c r="F1924" s="4" t="str">
        <f t="shared" si="30"/>
        <v>UP</v>
      </c>
      <c r="H1924" t="s">
        <v>7117</v>
      </c>
      <c r="I1924" t="s">
        <v>7118</v>
      </c>
    </row>
    <row r="1925" spans="1:9" ht="15" x14ac:dyDescent="0.25">
      <c r="A1925" s="2" t="s">
        <v>1929</v>
      </c>
      <c r="B1925" s="2">
        <v>-0.46943881659137898</v>
      </c>
      <c r="C1925" s="2">
        <v>5.9756524435882898</v>
      </c>
      <c r="D1925" s="2">
        <v>1.5059139259053799E-3</v>
      </c>
      <c r="E1925" s="2">
        <v>2.6362103398346801E-2</v>
      </c>
      <c r="F1925" s="4" t="str">
        <f t="shared" si="30"/>
        <v>DOWN</v>
      </c>
      <c r="H1925" t="s">
        <v>5927</v>
      </c>
      <c r="I1925" t="s">
        <v>5928</v>
      </c>
    </row>
    <row r="1926" spans="1:9" ht="15" x14ac:dyDescent="0.25">
      <c r="A1926" s="2" t="s">
        <v>1931</v>
      </c>
      <c r="B1926" s="2">
        <v>-0.53517714059597798</v>
      </c>
      <c r="C1926" s="2">
        <v>4.7871115177599304</v>
      </c>
      <c r="D1926" s="2">
        <v>1.51195431145965E-3</v>
      </c>
      <c r="E1926" s="2">
        <v>2.6440359898376099E-2</v>
      </c>
      <c r="F1926" s="4" t="str">
        <f t="shared" si="30"/>
        <v>DOWN</v>
      </c>
      <c r="H1926" t="s">
        <v>1931</v>
      </c>
      <c r="I1926" t="s">
        <v>6252</v>
      </c>
    </row>
    <row r="1927" spans="1:9" ht="15" x14ac:dyDescent="0.25">
      <c r="A1927" s="2" t="s">
        <v>1930</v>
      </c>
      <c r="B1927" s="2">
        <v>-0.64190289403942102</v>
      </c>
      <c r="C1927" s="2">
        <v>5.1815137240659599</v>
      </c>
      <c r="D1927" s="2">
        <v>1.51147323762128E-3</v>
      </c>
      <c r="E1927" s="2">
        <v>2.6440359898376099E-2</v>
      </c>
      <c r="F1927" s="4" t="str">
        <f t="shared" si="30"/>
        <v>DOWN</v>
      </c>
      <c r="H1927" t="s">
        <v>6906</v>
      </c>
      <c r="I1927" t="s">
        <v>6907</v>
      </c>
    </row>
    <row r="1928" spans="1:9" ht="15" x14ac:dyDescent="0.25">
      <c r="A1928" s="2" t="s">
        <v>1932</v>
      </c>
      <c r="B1928" s="2">
        <v>-0.44098053751045102</v>
      </c>
      <c r="C1928" s="2">
        <v>6.6930875651861896</v>
      </c>
      <c r="D1928" s="2">
        <v>1.52040400603592E-3</v>
      </c>
      <c r="E1928" s="2">
        <v>2.6574326583962499E-2</v>
      </c>
      <c r="F1928" s="4" t="str">
        <f t="shared" si="30"/>
        <v>DOWN</v>
      </c>
      <c r="H1928" t="s">
        <v>7147</v>
      </c>
      <c r="I1928" t="s">
        <v>7148</v>
      </c>
    </row>
    <row r="1929" spans="1:9" ht="15" x14ac:dyDescent="0.25">
      <c r="A1929" s="2" t="s">
        <v>1933</v>
      </c>
      <c r="B1929" s="2">
        <v>-0.38149307643017699</v>
      </c>
      <c r="C1929" s="2">
        <v>6.8312301881026896</v>
      </c>
      <c r="D1929" s="2">
        <v>1.5471230151557699E-3</v>
      </c>
      <c r="E1929" s="2">
        <v>2.7027308233123201E-2</v>
      </c>
      <c r="F1929" s="4" t="str">
        <f t="shared" si="30"/>
        <v>DOWN</v>
      </c>
      <c r="H1929" t="s">
        <v>1933</v>
      </c>
      <c r="I1929" t="s">
        <v>7332</v>
      </c>
    </row>
    <row r="1930" spans="1:9" ht="15" x14ac:dyDescent="0.25">
      <c r="A1930" s="2" t="s">
        <v>1934</v>
      </c>
      <c r="B1930" s="2">
        <v>-0.71645217242750603</v>
      </c>
      <c r="C1930" s="2">
        <v>4.0518828632082302</v>
      </c>
      <c r="D1930" s="2">
        <v>1.54839871030064E-3</v>
      </c>
      <c r="E1930" s="2">
        <v>2.7035571260567999E-2</v>
      </c>
      <c r="F1930" s="4" t="str">
        <f t="shared" si="30"/>
        <v>DOWN</v>
      </c>
      <c r="H1930" t="s">
        <v>7100</v>
      </c>
      <c r="I1930" t="s">
        <v>7101</v>
      </c>
    </row>
    <row r="1931" spans="1:9" ht="15" x14ac:dyDescent="0.25">
      <c r="A1931" s="2" t="s">
        <v>1935</v>
      </c>
      <c r="B1931" s="2">
        <v>0.43728346280666802</v>
      </c>
      <c r="C1931" s="2">
        <v>9.9554289860138994</v>
      </c>
      <c r="D1931" s="2">
        <v>1.56166698039551E-3</v>
      </c>
      <c r="E1931" s="2">
        <v>2.72531116925912E-2</v>
      </c>
      <c r="F1931" s="4" t="str">
        <f t="shared" si="30"/>
        <v>UP</v>
      </c>
      <c r="H1931" t="s">
        <v>5527</v>
      </c>
      <c r="I1931" t="s">
        <v>4797</v>
      </c>
    </row>
    <row r="1932" spans="1:9" ht="15" x14ac:dyDescent="0.25">
      <c r="A1932" s="2" t="s">
        <v>1936</v>
      </c>
      <c r="B1932" s="2">
        <v>-1.61027166125594</v>
      </c>
      <c r="C1932" s="2">
        <v>1.8515092603935701</v>
      </c>
      <c r="D1932" s="2">
        <v>1.5674923943502399E-3</v>
      </c>
      <c r="E1932" s="2">
        <v>2.7340606594567898E-2</v>
      </c>
      <c r="F1932" s="4" t="str">
        <f t="shared" si="30"/>
        <v>DOWN</v>
      </c>
      <c r="H1932" t="s">
        <v>7773</v>
      </c>
      <c r="I1932" t="s">
        <v>7774</v>
      </c>
    </row>
    <row r="1933" spans="1:9" ht="15" x14ac:dyDescent="0.25">
      <c r="A1933" s="2" t="s">
        <v>1937</v>
      </c>
      <c r="B1933" s="2">
        <v>-1.0322402569061699</v>
      </c>
      <c r="C1933" s="2">
        <v>2.4974872555879699</v>
      </c>
      <c r="D1933" s="2">
        <v>1.5691776396026601E-3</v>
      </c>
      <c r="E1933" s="2">
        <v>2.7355834409656901E-2</v>
      </c>
      <c r="F1933" s="4" t="str">
        <f t="shared" si="30"/>
        <v>DOWN</v>
      </c>
      <c r="H1933" t="s">
        <v>1937</v>
      </c>
      <c r="I1933" t="s">
        <v>6421</v>
      </c>
    </row>
    <row r="1934" spans="1:9" ht="15" x14ac:dyDescent="0.25">
      <c r="A1934" s="2" t="s">
        <v>1938</v>
      </c>
      <c r="B1934" s="2">
        <v>-0.41741426357296901</v>
      </c>
      <c r="C1934" s="2">
        <v>6.4264552146323801</v>
      </c>
      <c r="D1934" s="2">
        <v>1.57099005718637E-3</v>
      </c>
      <c r="E1934" s="2">
        <v>2.73732623466603E-2</v>
      </c>
      <c r="F1934" s="4" t="str">
        <f t="shared" si="30"/>
        <v>DOWN</v>
      </c>
      <c r="H1934" t="s">
        <v>1938</v>
      </c>
      <c r="I1934" t="s">
        <v>3984</v>
      </c>
    </row>
    <row r="1935" spans="1:9" ht="15" x14ac:dyDescent="0.25">
      <c r="A1935" s="2" t="s">
        <v>1939</v>
      </c>
      <c r="B1935" s="2">
        <v>0.72271204747150597</v>
      </c>
      <c r="C1935" s="2">
        <v>8.2205616704913602</v>
      </c>
      <c r="D1935" s="2">
        <v>1.57847579224346E-3</v>
      </c>
      <c r="E1935" s="2">
        <v>2.7489474228827401E-2</v>
      </c>
      <c r="F1935" s="4" t="str">
        <f t="shared" si="30"/>
        <v>UP</v>
      </c>
      <c r="H1935" t="s">
        <v>1939</v>
      </c>
      <c r="I1935" t="s">
        <v>6258</v>
      </c>
    </row>
    <row r="1936" spans="1:9" ht="15" x14ac:dyDescent="0.25">
      <c r="A1936" s="2" t="s">
        <v>1940</v>
      </c>
      <c r="B1936" s="2">
        <v>0.73877182261126895</v>
      </c>
      <c r="C1936" s="2">
        <v>3.6384086441307701</v>
      </c>
      <c r="D1936" s="2">
        <v>1.59136487622927E-3</v>
      </c>
      <c r="E1936" s="2">
        <v>2.76996177758543E-2</v>
      </c>
      <c r="F1936" s="4" t="str">
        <f t="shared" si="30"/>
        <v>UP</v>
      </c>
      <c r="H1936" t="s">
        <v>7498</v>
      </c>
      <c r="I1936" t="s">
        <v>4717</v>
      </c>
    </row>
    <row r="1937" spans="1:9" ht="15" x14ac:dyDescent="0.25">
      <c r="A1937" s="2" t="s">
        <v>1941</v>
      </c>
      <c r="B1937" s="2">
        <v>-5.1564603147657602</v>
      </c>
      <c r="C1937" s="2">
        <v>-0.85457929184373305</v>
      </c>
      <c r="D1937" s="2">
        <v>1.5968485710359001E-3</v>
      </c>
      <c r="E1937" s="2">
        <v>2.7780711116250099E-2</v>
      </c>
      <c r="F1937" s="4" t="str">
        <f t="shared" si="30"/>
        <v>DOWN</v>
      </c>
      <c r="H1937" t="s">
        <v>7656</v>
      </c>
      <c r="I1937" t="s">
        <v>7657</v>
      </c>
    </row>
    <row r="1938" spans="1:9" ht="15" x14ac:dyDescent="0.25">
      <c r="A1938" s="2" t="s">
        <v>1942</v>
      </c>
      <c r="B1938" s="2">
        <v>0.40052913131485302</v>
      </c>
      <c r="C1938" s="2">
        <v>8.1864323739132594</v>
      </c>
      <c r="D1938" s="2">
        <v>1.5997139372819901E-3</v>
      </c>
      <c r="E1938" s="2">
        <v>2.7812614420939501E-2</v>
      </c>
      <c r="F1938" s="4" t="str">
        <f t="shared" si="30"/>
        <v>UP</v>
      </c>
      <c r="H1938" t="s">
        <v>1942</v>
      </c>
      <c r="I1938" t="s">
        <v>4096</v>
      </c>
    </row>
    <row r="1939" spans="1:9" ht="15" x14ac:dyDescent="0.25">
      <c r="A1939" s="2" t="s">
        <v>1943</v>
      </c>
      <c r="B1939" s="2">
        <v>0.60766623614222404</v>
      </c>
      <c r="C1939" s="2">
        <v>6.8905993341046399</v>
      </c>
      <c r="D1939" s="2">
        <v>1.60033391965146E-3</v>
      </c>
      <c r="E1939" s="2">
        <v>2.7812614420939501E-2</v>
      </c>
      <c r="F1939" s="4" t="str">
        <f t="shared" si="30"/>
        <v>UP</v>
      </c>
      <c r="H1939" t="s">
        <v>1943</v>
      </c>
      <c r="I1939" t="s">
        <v>4000</v>
      </c>
    </row>
    <row r="1940" spans="1:9" ht="15" x14ac:dyDescent="0.25">
      <c r="A1940" s="2" t="s">
        <v>1944</v>
      </c>
      <c r="B1940" s="2">
        <v>-0.43152103212908699</v>
      </c>
      <c r="C1940" s="2">
        <v>5.4892914316363903</v>
      </c>
      <c r="D1940" s="2">
        <v>1.60208741910344E-3</v>
      </c>
      <c r="E1940" s="2">
        <v>2.7828729428995801E-2</v>
      </c>
      <c r="F1940" s="4" t="str">
        <f t="shared" si="30"/>
        <v>DOWN</v>
      </c>
      <c r="H1940" t="s">
        <v>5146</v>
      </c>
      <c r="I1940" t="s">
        <v>5147</v>
      </c>
    </row>
    <row r="1941" spans="1:9" ht="15" x14ac:dyDescent="0.25">
      <c r="A1941" s="2" t="s">
        <v>1945</v>
      </c>
      <c r="B1941" s="2">
        <v>-1.9605268247890699</v>
      </c>
      <c r="C1941" s="2">
        <v>1.5754591340162101</v>
      </c>
      <c r="D1941" s="2">
        <v>1.6097460617897699E-3</v>
      </c>
      <c r="E1941" s="2">
        <v>2.79473490242996E-2</v>
      </c>
      <c r="F1941" s="4" t="str">
        <f t="shared" si="30"/>
        <v>DOWN</v>
      </c>
      <c r="H1941" t="s">
        <v>1945</v>
      </c>
      <c r="I1941" t="s">
        <v>4495</v>
      </c>
    </row>
    <row r="1942" spans="1:9" ht="15" x14ac:dyDescent="0.25">
      <c r="A1942" s="2" t="s">
        <v>1946</v>
      </c>
      <c r="B1942" s="2">
        <v>1.45322302987634</v>
      </c>
      <c r="C1942" s="2">
        <v>1.5702257995959401</v>
      </c>
      <c r="D1942" s="2">
        <v>1.6160393050016701E-3</v>
      </c>
      <c r="E1942" s="2">
        <v>2.80421534424324E-2</v>
      </c>
      <c r="F1942" s="4" t="str">
        <f t="shared" si="30"/>
        <v>UP</v>
      </c>
      <c r="H1942" t="s">
        <v>1946</v>
      </c>
      <c r="I1942" t="s">
        <v>3875</v>
      </c>
    </row>
    <row r="1943" spans="1:9" ht="15" x14ac:dyDescent="0.25">
      <c r="A1943" s="2" t="s">
        <v>1947</v>
      </c>
      <c r="B1943" s="2">
        <v>-1.3351275629619901</v>
      </c>
      <c r="C1943" s="2">
        <v>2.1814085006547002</v>
      </c>
      <c r="D1943" s="2">
        <v>1.62130161223057E-3</v>
      </c>
      <c r="E1943" s="2">
        <v>2.8118980227362301E-2</v>
      </c>
      <c r="F1943" s="4" t="str">
        <f t="shared" si="30"/>
        <v>DOWN</v>
      </c>
      <c r="H1943" t="s">
        <v>6879</v>
      </c>
      <c r="I1943" t="s">
        <v>6880</v>
      </c>
    </row>
    <row r="1944" spans="1:9" ht="15" x14ac:dyDescent="0.25">
      <c r="A1944" s="2" t="s">
        <v>1948</v>
      </c>
      <c r="B1944" s="2">
        <v>-1.1670060338583801</v>
      </c>
      <c r="C1944" s="2">
        <v>2.34993136813834</v>
      </c>
      <c r="D1944" s="2">
        <v>1.6251501577466299E-3</v>
      </c>
      <c r="E1944" s="2">
        <v>2.8171221030913199E-2</v>
      </c>
      <c r="F1944" s="4" t="str">
        <f t="shared" si="30"/>
        <v>DOWN</v>
      </c>
      <c r="H1944" t="s">
        <v>7001</v>
      </c>
      <c r="I1944" t="s">
        <v>7002</v>
      </c>
    </row>
    <row r="1945" spans="1:9" ht="15" x14ac:dyDescent="0.25">
      <c r="A1945" s="2" t="s">
        <v>1949</v>
      </c>
      <c r="B1945" s="2">
        <v>-0.448002209623514</v>
      </c>
      <c r="C1945" s="2">
        <v>5.93549826148082</v>
      </c>
      <c r="D1945" s="2">
        <v>1.63140576761281E-3</v>
      </c>
      <c r="E1945" s="2">
        <v>2.8265111964489199E-2</v>
      </c>
      <c r="F1945" s="4" t="str">
        <f t="shared" si="30"/>
        <v>DOWN</v>
      </c>
      <c r="H1945" t="s">
        <v>1949</v>
      </c>
      <c r="I1945" t="s">
        <v>4731</v>
      </c>
    </row>
    <row r="1946" spans="1:9" ht="15" x14ac:dyDescent="0.25">
      <c r="A1946" s="2" t="s">
        <v>1950</v>
      </c>
      <c r="B1946" s="2">
        <v>-1.90365533104082</v>
      </c>
      <c r="C1946" s="2">
        <v>0.83875408469827295</v>
      </c>
      <c r="D1946" s="2">
        <v>1.64544966492074E-3</v>
      </c>
      <c r="E1946" s="2">
        <v>2.8493773863339601E-2</v>
      </c>
      <c r="F1946" s="4" t="str">
        <f t="shared" si="30"/>
        <v>DOWN</v>
      </c>
      <c r="H1946" t="s">
        <v>7459</v>
      </c>
      <c r="I1946" t="s">
        <v>7460</v>
      </c>
    </row>
    <row r="1947" spans="1:9" ht="15" x14ac:dyDescent="0.25">
      <c r="A1947" s="2" t="s">
        <v>1951</v>
      </c>
      <c r="B1947" s="2">
        <v>-0.67203273824846499</v>
      </c>
      <c r="C1947" s="2">
        <v>4.2112297451781702</v>
      </c>
      <c r="D1947" s="2">
        <v>1.66572918134343E-3</v>
      </c>
      <c r="E1947" s="2">
        <v>2.88301256715458E-2</v>
      </c>
      <c r="F1947" s="4" t="str">
        <f t="shared" si="30"/>
        <v>DOWN</v>
      </c>
      <c r="H1947" t="s">
        <v>7339</v>
      </c>
      <c r="I1947" t="s">
        <v>7340</v>
      </c>
    </row>
    <row r="1948" spans="1:9" ht="15" x14ac:dyDescent="0.25">
      <c r="A1948" s="2" t="s">
        <v>1952</v>
      </c>
      <c r="B1948" s="2">
        <v>-1.8579853290323001</v>
      </c>
      <c r="C1948" s="2">
        <v>0.80595106971045705</v>
      </c>
      <c r="D1948" s="2">
        <v>1.6733347679069499E-3</v>
      </c>
      <c r="E1948" s="2">
        <v>2.89433871021797E-2</v>
      </c>
      <c r="F1948" s="4" t="str">
        <f t="shared" si="30"/>
        <v>DOWN</v>
      </c>
      <c r="H1948" t="s">
        <v>1952</v>
      </c>
      <c r="I1948" t="s">
        <v>6348</v>
      </c>
    </row>
    <row r="1949" spans="1:9" ht="15" x14ac:dyDescent="0.25">
      <c r="A1949" s="2" t="s">
        <v>1953</v>
      </c>
      <c r="B1949" s="2">
        <v>-0.54662594697982803</v>
      </c>
      <c r="C1949" s="2">
        <v>4.39020427665635</v>
      </c>
      <c r="D1949" s="2">
        <v>1.6739918076971001E-3</v>
      </c>
      <c r="E1949" s="2">
        <v>2.89433871021797E-2</v>
      </c>
      <c r="F1949" s="4" t="str">
        <f t="shared" si="30"/>
        <v>DOWN</v>
      </c>
      <c r="H1949" t="s">
        <v>1953</v>
      </c>
      <c r="I1949" t="s">
        <v>4361</v>
      </c>
    </row>
    <row r="1950" spans="1:9" ht="15" x14ac:dyDescent="0.25">
      <c r="A1950" s="2" t="s">
        <v>1954</v>
      </c>
      <c r="B1950" s="2">
        <v>0.649982143217543</v>
      </c>
      <c r="C1950" s="2">
        <v>4.8887219212452404</v>
      </c>
      <c r="D1950" s="2">
        <v>1.67498284007133E-3</v>
      </c>
      <c r="E1950" s="2">
        <v>2.89456629227514E-2</v>
      </c>
      <c r="F1950" s="4" t="str">
        <f t="shared" si="30"/>
        <v>UP</v>
      </c>
      <c r="H1950" t="s">
        <v>7571</v>
      </c>
      <c r="I1950" t="s">
        <v>7572</v>
      </c>
    </row>
    <row r="1951" spans="1:9" ht="15" x14ac:dyDescent="0.25">
      <c r="A1951" s="2" t="s">
        <v>1956</v>
      </c>
      <c r="B1951" s="2">
        <v>2.29262756216063</v>
      </c>
      <c r="C1951" s="2">
        <v>1.70622466849161</v>
      </c>
      <c r="D1951" s="2">
        <v>1.6805257215783301E-3</v>
      </c>
      <c r="E1951" s="2">
        <v>2.9011679563546802E-2</v>
      </c>
      <c r="F1951" s="4" t="str">
        <f t="shared" si="30"/>
        <v>UP</v>
      </c>
      <c r="H1951" t="s">
        <v>1956</v>
      </c>
      <c r="I1951" t="s">
        <v>5000</v>
      </c>
    </row>
    <row r="1952" spans="1:9" ht="15" x14ac:dyDescent="0.25">
      <c r="A1952" s="2" t="s">
        <v>1955</v>
      </c>
      <c r="B1952" s="2">
        <v>-0.69216481845353595</v>
      </c>
      <c r="C1952" s="2">
        <v>3.68292400628098</v>
      </c>
      <c r="D1952" s="2">
        <v>1.6803616453803501E-3</v>
      </c>
      <c r="E1952" s="2">
        <v>2.9011679563546802E-2</v>
      </c>
      <c r="F1952" s="4" t="str">
        <f t="shared" si="30"/>
        <v>DOWN</v>
      </c>
      <c r="H1952" t="s">
        <v>1955</v>
      </c>
      <c r="I1952" t="s">
        <v>7582</v>
      </c>
    </row>
    <row r="1953" spans="1:9" ht="15" x14ac:dyDescent="0.25">
      <c r="A1953" s="2" t="s">
        <v>1958</v>
      </c>
      <c r="B1953" s="2">
        <v>1.7439853843619899</v>
      </c>
      <c r="C1953" s="2">
        <v>1.0062983693969501</v>
      </c>
      <c r="D1953" s="2">
        <v>1.7031920908834499E-3</v>
      </c>
      <c r="E1953" s="2">
        <v>2.9372868823883999E-2</v>
      </c>
      <c r="F1953" s="4" t="str">
        <f t="shared" si="30"/>
        <v>UP</v>
      </c>
      <c r="H1953" t="s">
        <v>1958</v>
      </c>
      <c r="I1953" t="s">
        <v>5151</v>
      </c>
    </row>
    <row r="1954" spans="1:9" ht="15" x14ac:dyDescent="0.25">
      <c r="A1954" s="2" t="s">
        <v>1957</v>
      </c>
      <c r="B1954" s="2">
        <v>0.57959978078666896</v>
      </c>
      <c r="C1954" s="2">
        <v>5.5901984603466</v>
      </c>
      <c r="D1954" s="2">
        <v>1.70317428438011E-3</v>
      </c>
      <c r="E1954" s="2">
        <v>2.9372868823883999E-2</v>
      </c>
      <c r="F1954" s="4" t="str">
        <f t="shared" si="30"/>
        <v>UP</v>
      </c>
      <c r="H1954" t="s">
        <v>7152</v>
      </c>
      <c r="I1954" t="s">
        <v>7153</v>
      </c>
    </row>
    <row r="1955" spans="1:9" ht="15" x14ac:dyDescent="0.25">
      <c r="A1955" s="2" t="s">
        <v>1959</v>
      </c>
      <c r="B1955" s="2">
        <v>-2.2194894013124999</v>
      </c>
      <c r="C1955" s="2">
        <v>2.97789735782849</v>
      </c>
      <c r="D1955" s="2">
        <v>1.7047357715820001E-3</v>
      </c>
      <c r="E1955" s="2">
        <v>2.9384444996240201E-2</v>
      </c>
      <c r="F1955" s="4" t="str">
        <f t="shared" si="30"/>
        <v>DOWN</v>
      </c>
      <c r="H1955" t="s">
        <v>4217</v>
      </c>
      <c r="I1955" t="s">
        <v>4218</v>
      </c>
    </row>
    <row r="1956" spans="1:9" ht="15" x14ac:dyDescent="0.25">
      <c r="A1956" s="2" t="s">
        <v>1960</v>
      </c>
      <c r="B1956" s="2">
        <v>-0.75400099919435504</v>
      </c>
      <c r="C1956" s="2">
        <v>3.5547753813612499</v>
      </c>
      <c r="D1956" s="2">
        <v>1.71055417556561E-3</v>
      </c>
      <c r="E1956" s="2">
        <v>2.9469654827225099E-2</v>
      </c>
      <c r="F1956" s="4" t="str">
        <f t="shared" si="30"/>
        <v>DOWN</v>
      </c>
      <c r="H1956" t="s">
        <v>1960</v>
      </c>
      <c r="I1956" t="s">
        <v>4976</v>
      </c>
    </row>
    <row r="1957" spans="1:9" ht="15" x14ac:dyDescent="0.25">
      <c r="A1957" s="2" t="s">
        <v>1961</v>
      </c>
      <c r="B1957" s="2">
        <v>0.83903890192924402</v>
      </c>
      <c r="C1957" s="2">
        <v>3.9757072919630598</v>
      </c>
      <c r="D1957" s="2">
        <v>1.71646103071091E-3</v>
      </c>
      <c r="E1957" s="2">
        <v>2.9556300600907099E-2</v>
      </c>
      <c r="F1957" s="4" t="str">
        <f t="shared" si="30"/>
        <v>UP</v>
      </c>
      <c r="H1957" t="s">
        <v>1961</v>
      </c>
      <c r="I1957" t="s">
        <v>7059</v>
      </c>
    </row>
    <row r="1958" spans="1:9" ht="15" x14ac:dyDescent="0.25">
      <c r="A1958" s="2" t="s">
        <v>1962</v>
      </c>
      <c r="B1958" s="2">
        <v>0.72202043514974301</v>
      </c>
      <c r="C1958" s="2">
        <v>3.8895656913099002</v>
      </c>
      <c r="D1958" s="2">
        <v>1.7175961382375701E-3</v>
      </c>
      <c r="E1958" s="2">
        <v>2.9560389793800899E-2</v>
      </c>
      <c r="F1958" s="4" t="str">
        <f t="shared" si="30"/>
        <v>UP</v>
      </c>
      <c r="H1958" t="s">
        <v>6678</v>
      </c>
      <c r="I1958" t="s">
        <v>4293</v>
      </c>
    </row>
    <row r="1959" spans="1:9" ht="15" x14ac:dyDescent="0.25">
      <c r="A1959" s="2" t="s">
        <v>1963</v>
      </c>
      <c r="B1959" s="2">
        <v>-1.0465078460806301</v>
      </c>
      <c r="C1959" s="2">
        <v>3.04472826510001</v>
      </c>
      <c r="D1959" s="2">
        <v>1.7184538231127999E-3</v>
      </c>
      <c r="E1959" s="2">
        <v>2.9560389793800899E-2</v>
      </c>
      <c r="F1959" s="4" t="str">
        <f t="shared" si="30"/>
        <v>DOWN</v>
      </c>
      <c r="H1959" t="s">
        <v>1963</v>
      </c>
      <c r="I1959" t="s">
        <v>7382</v>
      </c>
    </row>
    <row r="1960" spans="1:9" ht="15" x14ac:dyDescent="0.25">
      <c r="A1960" s="2" t="s">
        <v>1964</v>
      </c>
      <c r="B1960" s="2">
        <v>1.0978308161394099</v>
      </c>
      <c r="C1960" s="2">
        <v>3.6158095148871698</v>
      </c>
      <c r="D1960" s="2">
        <v>1.7230076123240299E-3</v>
      </c>
      <c r="E1960" s="2">
        <v>2.9623593359206599E-2</v>
      </c>
      <c r="F1960" s="4" t="str">
        <f t="shared" si="30"/>
        <v>UP</v>
      </c>
      <c r="H1960" t="s">
        <v>1964</v>
      </c>
      <c r="I1960" t="s">
        <v>4833</v>
      </c>
    </row>
    <row r="1961" spans="1:9" ht="15" x14ac:dyDescent="0.25">
      <c r="A1961" s="2" t="s">
        <v>1965</v>
      </c>
      <c r="B1961" s="2">
        <v>-0.466792329700635</v>
      </c>
      <c r="C1961" s="2">
        <v>5.2264242685984401</v>
      </c>
      <c r="D1961" s="2">
        <v>1.73652432369001E-3</v>
      </c>
      <c r="E1961" s="2">
        <v>2.9840752931736401E-2</v>
      </c>
      <c r="F1961" s="4" t="str">
        <f t="shared" si="30"/>
        <v>DOWN</v>
      </c>
      <c r="H1961" t="s">
        <v>1965</v>
      </c>
      <c r="I1961" t="s">
        <v>6314</v>
      </c>
    </row>
    <row r="1962" spans="1:9" ht="15" x14ac:dyDescent="0.25">
      <c r="A1962" s="2" t="s">
        <v>1966</v>
      </c>
      <c r="B1962" s="2">
        <v>0.40951419447215198</v>
      </c>
      <c r="C1962" s="2">
        <v>9.6186864173509896</v>
      </c>
      <c r="D1962" s="2">
        <v>1.74209051055008E-3</v>
      </c>
      <c r="E1962" s="2">
        <v>2.9910227985453099E-2</v>
      </c>
      <c r="F1962" s="4" t="str">
        <f t="shared" si="30"/>
        <v>UP</v>
      </c>
      <c r="H1962" t="s">
        <v>1966</v>
      </c>
      <c r="I1962" t="s">
        <v>6138</v>
      </c>
    </row>
    <row r="1963" spans="1:9" ht="15" x14ac:dyDescent="0.25">
      <c r="A1963" s="2" t="s">
        <v>1967</v>
      </c>
      <c r="B1963" s="2">
        <v>-0.89035504863981596</v>
      </c>
      <c r="C1963" s="2">
        <v>3.4812557431187598</v>
      </c>
      <c r="D1963" s="2">
        <v>1.7423433777933801E-3</v>
      </c>
      <c r="E1963" s="2">
        <v>2.9910227985453099E-2</v>
      </c>
      <c r="F1963" s="4" t="str">
        <f t="shared" si="30"/>
        <v>DOWN</v>
      </c>
      <c r="H1963" t="s">
        <v>5266</v>
      </c>
      <c r="I1963" t="s">
        <v>5267</v>
      </c>
    </row>
    <row r="1964" spans="1:9" ht="15" x14ac:dyDescent="0.25">
      <c r="A1964" s="2" t="s">
        <v>1968</v>
      </c>
      <c r="B1964" s="2">
        <v>-2.1398516048233498</v>
      </c>
      <c r="C1964" s="2">
        <v>0.62024422317771899</v>
      </c>
      <c r="D1964" s="2">
        <v>1.7458262658343101E-3</v>
      </c>
      <c r="E1964" s="2">
        <v>2.99500070429141E-2</v>
      </c>
      <c r="F1964" s="4" t="str">
        <f t="shared" si="30"/>
        <v>DOWN</v>
      </c>
      <c r="H1964" t="s">
        <v>1968</v>
      </c>
      <c r="I1964" t="s">
        <v>3844</v>
      </c>
    </row>
    <row r="1965" spans="1:9" ht="15" x14ac:dyDescent="0.25">
      <c r="A1965" s="2" t="s">
        <v>1969</v>
      </c>
      <c r="B1965" s="2">
        <v>-0.73756554064127999</v>
      </c>
      <c r="C1965" s="2">
        <v>4.5897818697402197</v>
      </c>
      <c r="D1965" s="2">
        <v>1.7470538891278999E-3</v>
      </c>
      <c r="E1965" s="2">
        <v>2.99500070429141E-2</v>
      </c>
      <c r="F1965" s="4" t="str">
        <f t="shared" si="30"/>
        <v>DOWN</v>
      </c>
      <c r="H1965" t="s">
        <v>6827</v>
      </c>
      <c r="I1965" t="s">
        <v>4293</v>
      </c>
    </row>
    <row r="1966" spans="1:9" ht="15" x14ac:dyDescent="0.25">
      <c r="A1966" s="2" t="s">
        <v>1970</v>
      </c>
      <c r="B1966" s="2">
        <v>-0.48931936211365801</v>
      </c>
      <c r="C1966" s="2">
        <v>6.6462769522310303</v>
      </c>
      <c r="D1966" s="2">
        <v>1.7473282812068001E-3</v>
      </c>
      <c r="E1966" s="2">
        <v>2.99500070429141E-2</v>
      </c>
      <c r="F1966" s="4" t="str">
        <f t="shared" si="30"/>
        <v>DOWN</v>
      </c>
      <c r="H1966" t="s">
        <v>7677</v>
      </c>
      <c r="I1966" t="s">
        <v>7678</v>
      </c>
    </row>
    <row r="1967" spans="1:9" ht="15" x14ac:dyDescent="0.25">
      <c r="A1967" s="2" t="s">
        <v>1971</v>
      </c>
      <c r="B1967" s="2">
        <v>0.54394650262862398</v>
      </c>
      <c r="C1967" s="2">
        <v>5.2105051106118401</v>
      </c>
      <c r="D1967" s="2">
        <v>1.7501056815379301E-3</v>
      </c>
      <c r="E1967" s="2">
        <v>2.99823547608743E-2</v>
      </c>
      <c r="F1967" s="4" t="str">
        <f t="shared" si="30"/>
        <v>UP</v>
      </c>
      <c r="H1967" t="s">
        <v>1971</v>
      </c>
      <c r="I1967" t="s">
        <v>6663</v>
      </c>
    </row>
    <row r="1968" spans="1:9" ht="15" x14ac:dyDescent="0.25">
      <c r="A1968" s="2" t="s">
        <v>1972</v>
      </c>
      <c r="B1968" s="2">
        <v>-2.3963057674185899</v>
      </c>
      <c r="C1968" s="2">
        <v>0.90106560725597096</v>
      </c>
      <c r="D1968" s="2">
        <v>1.75222402460408E-3</v>
      </c>
      <c r="E1968" s="2">
        <v>3.00033845311082E-2</v>
      </c>
      <c r="F1968" s="4" t="str">
        <f t="shared" si="30"/>
        <v>DOWN</v>
      </c>
      <c r="H1968" t="s">
        <v>6930</v>
      </c>
      <c r="I1968" t="s">
        <v>6931</v>
      </c>
    </row>
    <row r="1969" spans="1:9" ht="15" x14ac:dyDescent="0.25">
      <c r="A1969" s="2" t="s">
        <v>1974</v>
      </c>
      <c r="B1969" s="2">
        <v>-0.63764679462420104</v>
      </c>
      <c r="C1969" s="2">
        <v>4.9497250629002396</v>
      </c>
      <c r="D1969" s="2">
        <v>1.75736446639821E-3</v>
      </c>
      <c r="E1969" s="2">
        <v>3.0060839305616201E-2</v>
      </c>
      <c r="F1969" s="4" t="str">
        <f t="shared" si="30"/>
        <v>DOWN</v>
      </c>
      <c r="H1969" t="s">
        <v>1974</v>
      </c>
      <c r="I1969" t="s">
        <v>3861</v>
      </c>
    </row>
    <row r="1970" spans="1:9" ht="15" x14ac:dyDescent="0.25">
      <c r="A1970" s="2" t="s">
        <v>1973</v>
      </c>
      <c r="B1970" s="2">
        <v>-0.46181687530552301</v>
      </c>
      <c r="C1970" s="2">
        <v>9.6595481163853094</v>
      </c>
      <c r="D1970" s="2">
        <v>1.7565986665650001E-3</v>
      </c>
      <c r="E1970" s="2">
        <v>3.0060839305616201E-2</v>
      </c>
      <c r="F1970" s="4" t="str">
        <f t="shared" si="30"/>
        <v>DOWN</v>
      </c>
      <c r="H1970" t="s">
        <v>6648</v>
      </c>
      <c r="I1970" t="s">
        <v>6649</v>
      </c>
    </row>
    <row r="1971" spans="1:9" ht="15" x14ac:dyDescent="0.25">
      <c r="A1971" s="2" t="s">
        <v>1975</v>
      </c>
      <c r="B1971" s="2">
        <v>-1.1700547659651499</v>
      </c>
      <c r="C1971" s="2">
        <v>2.2385383304099302</v>
      </c>
      <c r="D1971" s="2">
        <v>1.7659547996460401E-3</v>
      </c>
      <c r="E1971" s="2">
        <v>3.0192448531410301E-2</v>
      </c>
      <c r="F1971" s="4" t="str">
        <f t="shared" si="30"/>
        <v>DOWN</v>
      </c>
      <c r="H1971" t="s">
        <v>1975</v>
      </c>
      <c r="I1971" t="s">
        <v>4050</v>
      </c>
    </row>
    <row r="1972" spans="1:9" ht="15" x14ac:dyDescent="0.25">
      <c r="A1972" s="2" t="s">
        <v>1976</v>
      </c>
      <c r="B1972" s="2">
        <v>-2.26342334580047</v>
      </c>
      <c r="C1972" s="2">
        <v>0.63214440329615595</v>
      </c>
      <c r="D1972" s="2">
        <v>1.7699619644671099E-3</v>
      </c>
      <c r="E1972" s="2">
        <v>3.0245605745924199E-2</v>
      </c>
      <c r="F1972" s="4" t="str">
        <f t="shared" si="30"/>
        <v>DOWN</v>
      </c>
      <c r="H1972" t="s">
        <v>4335</v>
      </c>
      <c r="I1972" t="s">
        <v>4336</v>
      </c>
    </row>
    <row r="1973" spans="1:9" ht="15" x14ac:dyDescent="0.25">
      <c r="A1973" s="2" t="s">
        <v>1977</v>
      </c>
      <c r="B1973" s="2">
        <v>0.61640255289467305</v>
      </c>
      <c r="C1973" s="2">
        <v>7.3739538272495597</v>
      </c>
      <c r="D1973" s="2">
        <v>1.7761220531293299E-3</v>
      </c>
      <c r="E1973" s="2">
        <v>3.03354801579356E-2</v>
      </c>
      <c r="F1973" s="4" t="str">
        <f t="shared" si="30"/>
        <v>UP</v>
      </c>
      <c r="H1973" t="s">
        <v>7713</v>
      </c>
      <c r="I1973" t="s">
        <v>7714</v>
      </c>
    </row>
    <row r="1974" spans="1:9" ht="15" x14ac:dyDescent="0.25">
      <c r="A1974" s="2" t="s">
        <v>1978</v>
      </c>
      <c r="B1974" s="2">
        <v>-0.49215341037167598</v>
      </c>
      <c r="C1974" s="2">
        <v>5.56711820101809</v>
      </c>
      <c r="D1974" s="2">
        <v>1.8000321061581899E-3</v>
      </c>
      <c r="E1974" s="2">
        <v>3.0728272360625399E-2</v>
      </c>
      <c r="F1974" s="4" t="str">
        <f t="shared" si="30"/>
        <v>DOWN</v>
      </c>
      <c r="H1974" t="s">
        <v>5289</v>
      </c>
      <c r="I1974" t="s">
        <v>5290</v>
      </c>
    </row>
    <row r="1975" spans="1:9" ht="15" x14ac:dyDescent="0.25">
      <c r="A1975" s="2" t="s">
        <v>1979</v>
      </c>
      <c r="B1975" s="2">
        <v>-0.62574796379032505</v>
      </c>
      <c r="C1975" s="2">
        <v>4.6618691902881499</v>
      </c>
      <c r="D1975" s="2">
        <v>1.80448715178927E-3</v>
      </c>
      <c r="E1975" s="2">
        <v>3.0788719229693201E-2</v>
      </c>
      <c r="F1975" s="4" t="str">
        <f t="shared" si="30"/>
        <v>DOWN</v>
      </c>
      <c r="H1975" t="s">
        <v>6797</v>
      </c>
      <c r="I1975" t="s">
        <v>6798</v>
      </c>
    </row>
    <row r="1976" spans="1:9" ht="15" x14ac:dyDescent="0.25">
      <c r="A1976" s="2" t="s">
        <v>1981</v>
      </c>
      <c r="B1976" s="2">
        <v>-0.64212835437539095</v>
      </c>
      <c r="C1976" s="2">
        <v>4.1610518351208796</v>
      </c>
      <c r="D1976" s="2">
        <v>1.80860394294717E-3</v>
      </c>
      <c r="E1976" s="2">
        <v>3.08277274303662E-2</v>
      </c>
      <c r="F1976" s="4" t="str">
        <f t="shared" si="30"/>
        <v>DOWN</v>
      </c>
      <c r="H1976" t="s">
        <v>7538</v>
      </c>
      <c r="I1976" t="s">
        <v>4293</v>
      </c>
    </row>
    <row r="1977" spans="1:9" ht="15" x14ac:dyDescent="0.25">
      <c r="A1977" s="2" t="s">
        <v>1980</v>
      </c>
      <c r="B1977" s="2">
        <v>-0.83076046720229602</v>
      </c>
      <c r="C1977" s="2">
        <v>3.8965615375830098</v>
      </c>
      <c r="D1977" s="2">
        <v>1.8079817769415601E-3</v>
      </c>
      <c r="E1977" s="2">
        <v>3.08277274303662E-2</v>
      </c>
      <c r="F1977" s="4" t="str">
        <f t="shared" si="30"/>
        <v>DOWN</v>
      </c>
      <c r="G1977" s="2" t="s">
        <v>3688</v>
      </c>
      <c r="H1977" t="s">
        <v>3688</v>
      </c>
      <c r="I1977" t="s">
        <v>7602</v>
      </c>
    </row>
    <row r="1978" spans="1:9" ht="15" x14ac:dyDescent="0.25">
      <c r="A1978" s="2" t="s">
        <v>1982</v>
      </c>
      <c r="B1978" s="2">
        <v>0.51852140008435199</v>
      </c>
      <c r="C1978" s="2">
        <v>6.2136563033942398</v>
      </c>
      <c r="D1978" s="2">
        <v>1.8177831254412801E-3</v>
      </c>
      <c r="E1978" s="2">
        <v>3.09685146423813E-2</v>
      </c>
      <c r="F1978" s="4" t="str">
        <f t="shared" si="30"/>
        <v>UP</v>
      </c>
      <c r="G1978" s="2" t="s">
        <v>3684</v>
      </c>
      <c r="H1978" t="s">
        <v>3684</v>
      </c>
      <c r="I1978" t="s">
        <v>7401</v>
      </c>
    </row>
    <row r="1979" spans="1:9" ht="15" x14ac:dyDescent="0.25">
      <c r="A1979" s="2" t="s">
        <v>1983</v>
      </c>
      <c r="B1979" s="2">
        <v>-0.508984722100569</v>
      </c>
      <c r="C1979" s="2">
        <v>6.0989788875910396</v>
      </c>
      <c r="D1979" s="2">
        <v>1.83010006496305E-3</v>
      </c>
      <c r="E1979" s="2">
        <v>3.1162588618817301E-2</v>
      </c>
      <c r="F1979" s="4" t="str">
        <f t="shared" si="30"/>
        <v>DOWN</v>
      </c>
      <c r="H1979" t="s">
        <v>1983</v>
      </c>
      <c r="I1979" t="s">
        <v>7329</v>
      </c>
    </row>
    <row r="1980" spans="1:9" ht="15" x14ac:dyDescent="0.25">
      <c r="A1980" s="2" t="s">
        <v>1984</v>
      </c>
      <c r="B1980" s="2">
        <v>-5.5578717187673599</v>
      </c>
      <c r="C1980" s="2">
        <v>-0.67208602766120396</v>
      </c>
      <c r="D1980" s="2">
        <v>1.8338408756259899E-3</v>
      </c>
      <c r="E1980" s="2">
        <v>3.12105075957348E-2</v>
      </c>
      <c r="F1980" s="4" t="str">
        <f t="shared" si="30"/>
        <v>DOWN</v>
      </c>
      <c r="H1980" t="s">
        <v>1984</v>
      </c>
      <c r="I1980" t="s">
        <v>4606</v>
      </c>
    </row>
    <row r="1981" spans="1:9" ht="15" x14ac:dyDescent="0.25">
      <c r="A1981" s="2" t="s">
        <v>1985</v>
      </c>
      <c r="B1981" s="2">
        <v>0.50693775315037304</v>
      </c>
      <c r="C1981" s="2">
        <v>5.8430673699664597</v>
      </c>
      <c r="D1981" s="2">
        <v>1.83645132721058E-3</v>
      </c>
      <c r="E1981" s="2">
        <v>3.12391500766563E-2</v>
      </c>
      <c r="F1981" s="4" t="str">
        <f t="shared" si="30"/>
        <v>UP</v>
      </c>
      <c r="H1981" t="s">
        <v>7467</v>
      </c>
      <c r="I1981" t="s">
        <v>7468</v>
      </c>
    </row>
    <row r="1982" spans="1:9" ht="15" x14ac:dyDescent="0.25">
      <c r="A1982" s="2" t="s">
        <v>1986</v>
      </c>
      <c r="B1982" s="2">
        <v>-1.57170826537405</v>
      </c>
      <c r="C1982" s="2">
        <v>1.90509553594764</v>
      </c>
      <c r="D1982" s="2">
        <v>1.85086764755853E-3</v>
      </c>
      <c r="E1982" s="2">
        <v>3.1468487247561197E-2</v>
      </c>
      <c r="F1982" s="4" t="str">
        <f t="shared" si="30"/>
        <v>DOWN</v>
      </c>
      <c r="H1982" t="s">
        <v>6320</v>
      </c>
      <c r="I1982" t="s">
        <v>3862</v>
      </c>
    </row>
    <row r="1983" spans="1:9" ht="15" x14ac:dyDescent="0.25">
      <c r="A1983" s="2" t="s">
        <v>1987</v>
      </c>
      <c r="B1983" s="2">
        <v>0.92967854728361699</v>
      </c>
      <c r="C1983" s="2">
        <v>4.1331737291044002</v>
      </c>
      <c r="D1983" s="2">
        <v>1.85383882322839E-3</v>
      </c>
      <c r="E1983" s="2">
        <v>3.1503100608050102E-2</v>
      </c>
      <c r="F1983" s="4" t="str">
        <f t="shared" si="30"/>
        <v>UP</v>
      </c>
      <c r="H1983" t="s">
        <v>7711</v>
      </c>
      <c r="I1983" t="s">
        <v>7712</v>
      </c>
    </row>
    <row r="1984" spans="1:9" ht="15" x14ac:dyDescent="0.25">
      <c r="A1984" s="2" t="s">
        <v>1988</v>
      </c>
      <c r="B1984" s="2">
        <v>-0.37548133412738999</v>
      </c>
      <c r="C1984" s="2">
        <v>7.0482985852940301</v>
      </c>
      <c r="D1984" s="2">
        <v>1.87482343139853E-3</v>
      </c>
      <c r="E1984" s="2">
        <v>3.1843634893057901E-2</v>
      </c>
      <c r="F1984" s="4" t="str">
        <f t="shared" si="30"/>
        <v>DOWN</v>
      </c>
      <c r="H1984" t="s">
        <v>1988</v>
      </c>
      <c r="I1984" t="s">
        <v>6914</v>
      </c>
    </row>
    <row r="1985" spans="1:9" ht="15" x14ac:dyDescent="0.25">
      <c r="A1985" s="2" t="s">
        <v>1989</v>
      </c>
      <c r="B1985" s="2">
        <v>1.0541590682664801</v>
      </c>
      <c r="C1985" s="2">
        <v>2.6102827236848301</v>
      </c>
      <c r="D1985" s="2">
        <v>1.87824645243582E-3</v>
      </c>
      <c r="E1985" s="2">
        <v>3.1885694941779702E-2</v>
      </c>
      <c r="F1985" s="4" t="str">
        <f t="shared" si="30"/>
        <v>UP</v>
      </c>
      <c r="H1985" t="s">
        <v>6353</v>
      </c>
      <c r="I1985" t="s">
        <v>6354</v>
      </c>
    </row>
    <row r="1986" spans="1:9" ht="15" x14ac:dyDescent="0.25">
      <c r="A1986" s="2" t="s">
        <v>1990</v>
      </c>
      <c r="B1986" s="2">
        <v>0.78465348536284796</v>
      </c>
      <c r="C1986" s="2">
        <v>2.9071750643272201</v>
      </c>
      <c r="D1986" s="2">
        <v>1.8804381671866199E-3</v>
      </c>
      <c r="E1986" s="2">
        <v>3.1906820105295997E-2</v>
      </c>
      <c r="F1986" s="4" t="str">
        <f t="shared" ref="F1986:F2049" si="31">IF(B1986 &lt; 0, "DOWN", "UP")</f>
        <v>UP</v>
      </c>
      <c r="H1986" t="s">
        <v>1990</v>
      </c>
      <c r="I1986" t="s">
        <v>4798</v>
      </c>
    </row>
    <row r="1987" spans="1:9" ht="15" x14ac:dyDescent="0.25">
      <c r="A1987" s="2" t="s">
        <v>1991</v>
      </c>
      <c r="B1987" s="2">
        <v>-1.3344886496853099</v>
      </c>
      <c r="C1987" s="2">
        <v>2.8906155626547099</v>
      </c>
      <c r="D1987" s="2">
        <v>1.8914569631299099E-3</v>
      </c>
      <c r="E1987" s="2">
        <v>3.2077624358096003E-2</v>
      </c>
      <c r="F1987" s="4" t="str">
        <f t="shared" si="31"/>
        <v>DOWN</v>
      </c>
      <c r="H1987" t="s">
        <v>1991</v>
      </c>
      <c r="I1987" t="s">
        <v>4606</v>
      </c>
    </row>
    <row r="1988" spans="1:9" ht="15" x14ac:dyDescent="0.25">
      <c r="A1988" s="2" t="s">
        <v>1992</v>
      </c>
      <c r="B1988" s="2">
        <v>2.6668592615808402</v>
      </c>
      <c r="C1988" s="2">
        <v>0.41761105059461301</v>
      </c>
      <c r="D1988" s="2">
        <v>1.89412165744734E-3</v>
      </c>
      <c r="E1988" s="2">
        <v>3.21066489906814E-2</v>
      </c>
      <c r="F1988" s="4" t="str">
        <f t="shared" si="31"/>
        <v>UP</v>
      </c>
      <c r="H1988" t="s">
        <v>6813</v>
      </c>
      <c r="I1988" t="s">
        <v>6814</v>
      </c>
    </row>
    <row r="1989" spans="1:9" ht="15" x14ac:dyDescent="0.25">
      <c r="A1989" s="2" t="s">
        <v>1993</v>
      </c>
      <c r="B1989" s="2">
        <v>0.53297324038306904</v>
      </c>
      <c r="C1989" s="2">
        <v>4.5039440196241696</v>
      </c>
      <c r="D1989" s="2">
        <v>1.8979102201996301E-3</v>
      </c>
      <c r="E1989" s="2">
        <v>3.2154685174317799E-2</v>
      </c>
      <c r="F1989" s="4" t="str">
        <f t="shared" si="31"/>
        <v>UP</v>
      </c>
      <c r="H1989" t="s">
        <v>1993</v>
      </c>
      <c r="I1989" t="s">
        <v>3995</v>
      </c>
    </row>
    <row r="1990" spans="1:9" ht="15" x14ac:dyDescent="0.25">
      <c r="A1990" s="2" t="s">
        <v>1994</v>
      </c>
      <c r="B1990" s="2">
        <v>0.39264096604946302</v>
      </c>
      <c r="C1990" s="2">
        <v>7.6033527661214402</v>
      </c>
      <c r="D1990" s="2">
        <v>1.9046165462485701E-3</v>
      </c>
      <c r="E1990" s="2">
        <v>3.2252081394770302E-2</v>
      </c>
      <c r="F1990" s="4" t="str">
        <f t="shared" si="31"/>
        <v>UP</v>
      </c>
      <c r="G1990" s="2" t="s">
        <v>3657</v>
      </c>
      <c r="H1990" t="s">
        <v>3657</v>
      </c>
      <c r="I1990" t="s">
        <v>6132</v>
      </c>
    </row>
    <row r="1991" spans="1:9" ht="15" x14ac:dyDescent="0.25">
      <c r="A1991" s="2" t="s">
        <v>1995</v>
      </c>
      <c r="B1991" s="2">
        <v>-0.50028950601232702</v>
      </c>
      <c r="C1991" s="2">
        <v>5.0391723555086996</v>
      </c>
      <c r="D1991" s="2">
        <v>1.9096939167892999E-3</v>
      </c>
      <c r="E1991" s="2">
        <v>3.2321809452955097E-2</v>
      </c>
      <c r="F1991" s="4" t="str">
        <f t="shared" si="31"/>
        <v>DOWN</v>
      </c>
      <c r="H1991" t="s">
        <v>1995</v>
      </c>
      <c r="I1991" t="s">
        <v>4730</v>
      </c>
    </row>
    <row r="1992" spans="1:9" ht="15" x14ac:dyDescent="0.25">
      <c r="A1992" s="2" t="s">
        <v>1996</v>
      </c>
      <c r="B1992" s="2">
        <v>5.0821513278659003</v>
      </c>
      <c r="C1992" s="2">
        <v>-0.45808860597123502</v>
      </c>
      <c r="D1992" s="2">
        <v>1.91071664264695E-3</v>
      </c>
      <c r="E1992" s="2">
        <v>3.2322876565038697E-2</v>
      </c>
      <c r="F1992" s="4" t="str">
        <f t="shared" si="31"/>
        <v>UP</v>
      </c>
      <c r="H1992" t="s">
        <v>1996</v>
      </c>
      <c r="I1992" t="s">
        <v>6540</v>
      </c>
    </row>
    <row r="1993" spans="1:9" ht="15" x14ac:dyDescent="0.25">
      <c r="A1993" s="2" t="s">
        <v>1997</v>
      </c>
      <c r="B1993" s="2">
        <v>1.1539253873759601</v>
      </c>
      <c r="C1993" s="2">
        <v>1.6873440990652799</v>
      </c>
      <c r="D1993" s="2">
        <v>1.9203746506378701E-3</v>
      </c>
      <c r="E1993" s="2">
        <v>3.2469949100468902E-2</v>
      </c>
      <c r="F1993" s="4" t="str">
        <f t="shared" si="31"/>
        <v>UP</v>
      </c>
      <c r="H1993" t="s">
        <v>1997</v>
      </c>
      <c r="I1993" t="s">
        <v>4606</v>
      </c>
    </row>
    <row r="1994" spans="1:9" ht="15" x14ac:dyDescent="0.25">
      <c r="A1994" s="2" t="s">
        <v>1998</v>
      </c>
      <c r="B1994" s="2">
        <v>2.16539735971867</v>
      </c>
      <c r="C1994" s="2">
        <v>0.95120237199708402</v>
      </c>
      <c r="D1994" s="2">
        <v>1.9380012216904301E-3</v>
      </c>
      <c r="E1994" s="2">
        <v>3.2751539963750902E-2</v>
      </c>
      <c r="F1994" s="4" t="str">
        <f t="shared" si="31"/>
        <v>UP</v>
      </c>
      <c r="H1994" t="s">
        <v>7185</v>
      </c>
      <c r="I1994" t="s">
        <v>3827</v>
      </c>
    </row>
    <row r="1995" spans="1:9" ht="15" x14ac:dyDescent="0.25">
      <c r="A1995" s="2" t="s">
        <v>2003</v>
      </c>
      <c r="B1995" s="2">
        <v>-0.71682621561318105</v>
      </c>
      <c r="C1995" s="2">
        <v>4.8570320371534601</v>
      </c>
      <c r="D1995" s="2">
        <v>1.94685652312532E-3</v>
      </c>
      <c r="E1995" s="2">
        <v>3.2818856133825798E-2</v>
      </c>
      <c r="F1995" s="4" t="str">
        <f t="shared" si="31"/>
        <v>DOWN</v>
      </c>
      <c r="H1995" t="s">
        <v>6098</v>
      </c>
      <c r="I1995" t="s">
        <v>6099</v>
      </c>
    </row>
    <row r="1996" spans="1:9" ht="15" x14ac:dyDescent="0.25">
      <c r="A1996" s="2" t="s">
        <v>1999</v>
      </c>
      <c r="B1996" s="2">
        <v>0.53679494495842695</v>
      </c>
      <c r="C1996" s="2">
        <v>6.0282811528990301</v>
      </c>
      <c r="D1996" s="2">
        <v>1.94382683186761E-3</v>
      </c>
      <c r="E1996" s="2">
        <v>3.2818856133825798E-2</v>
      </c>
      <c r="F1996" s="4" t="str">
        <f t="shared" si="31"/>
        <v>UP</v>
      </c>
      <c r="H1996" t="s">
        <v>1999</v>
      </c>
      <c r="I1996" t="s">
        <v>4234</v>
      </c>
    </row>
    <row r="1997" spans="1:9" ht="15" x14ac:dyDescent="0.25">
      <c r="A1997" s="2" t="s">
        <v>2002</v>
      </c>
      <c r="B1997" s="2">
        <v>-0.81174151424314001</v>
      </c>
      <c r="C1997" s="2">
        <v>3.6927624278881801</v>
      </c>
      <c r="D1997" s="2">
        <v>1.9464167317916599E-3</v>
      </c>
      <c r="E1997" s="2">
        <v>3.2818856133825798E-2</v>
      </c>
      <c r="F1997" s="4" t="str">
        <f t="shared" si="31"/>
        <v>DOWN</v>
      </c>
      <c r="H1997" t="s">
        <v>2002</v>
      </c>
      <c r="I1997" t="s">
        <v>6577</v>
      </c>
    </row>
    <row r="1998" spans="1:9" ht="15" x14ac:dyDescent="0.25">
      <c r="A1998" s="2" t="s">
        <v>2001</v>
      </c>
      <c r="B1998" s="2">
        <v>-0.35142464525906703</v>
      </c>
      <c r="C1998" s="2">
        <v>9.7337267901832494</v>
      </c>
      <c r="D1998" s="2">
        <v>1.9449918090431301E-3</v>
      </c>
      <c r="E1998" s="2">
        <v>3.2818856133825798E-2</v>
      </c>
      <c r="F1998" s="4" t="str">
        <f t="shared" si="31"/>
        <v>DOWN</v>
      </c>
      <c r="H1998" t="s">
        <v>4587</v>
      </c>
      <c r="I1998" t="s">
        <v>4588</v>
      </c>
    </row>
    <row r="1999" spans="1:9" ht="15" x14ac:dyDescent="0.25">
      <c r="A1999" s="2" t="s">
        <v>2000</v>
      </c>
      <c r="B1999" s="2">
        <v>-2.87673978703892</v>
      </c>
      <c r="C1999" s="2">
        <v>0.52335577730737404</v>
      </c>
      <c r="D1999" s="2">
        <v>1.94484341812546E-3</v>
      </c>
      <c r="E1999" s="2">
        <v>3.2818856133825798E-2</v>
      </c>
      <c r="F1999" s="4" t="str">
        <f t="shared" si="31"/>
        <v>DOWN</v>
      </c>
      <c r="H1999" t="s">
        <v>2000</v>
      </c>
      <c r="I1999" t="s">
        <v>3862</v>
      </c>
    </row>
    <row r="2000" spans="1:9" ht="15" x14ac:dyDescent="0.25">
      <c r="A2000" s="2" t="s">
        <v>2004</v>
      </c>
      <c r="B2000" s="2">
        <v>1.90158895006927</v>
      </c>
      <c r="C2000" s="2">
        <v>0.98941237701842899</v>
      </c>
      <c r="D2000" s="2">
        <v>1.95143411363406E-3</v>
      </c>
      <c r="E2000" s="2">
        <v>3.2879565973641098E-2</v>
      </c>
      <c r="F2000" s="4" t="str">
        <f t="shared" si="31"/>
        <v>UP</v>
      </c>
      <c r="H2000" t="s">
        <v>2004</v>
      </c>
      <c r="I2000" t="s">
        <v>5088</v>
      </c>
    </row>
    <row r="2001" spans="1:9" ht="15" x14ac:dyDescent="0.25">
      <c r="A2001" s="2" t="s">
        <v>2005</v>
      </c>
      <c r="B2001" s="2">
        <v>-0.84420671255939805</v>
      </c>
      <c r="C2001" s="2">
        <v>2.6389288625097902</v>
      </c>
      <c r="D2001" s="2">
        <v>1.95263174462267E-3</v>
      </c>
      <c r="E2001" s="2">
        <v>3.2883294895318098E-2</v>
      </c>
      <c r="F2001" s="4" t="str">
        <f t="shared" si="31"/>
        <v>DOWN</v>
      </c>
      <c r="H2001" t="s">
        <v>2005</v>
      </c>
      <c r="I2001" t="s">
        <v>7216</v>
      </c>
    </row>
    <row r="2002" spans="1:9" ht="15" x14ac:dyDescent="0.25">
      <c r="A2002" s="2" t="s">
        <v>2006</v>
      </c>
      <c r="B2002" s="2">
        <v>-2.27937834713084</v>
      </c>
      <c r="C2002" s="2">
        <v>0.82097982934923697</v>
      </c>
      <c r="D2002" s="2">
        <v>1.96490602023587E-3</v>
      </c>
      <c r="E2002" s="2">
        <v>3.3073463102231103E-2</v>
      </c>
      <c r="F2002" s="4" t="str">
        <f t="shared" si="31"/>
        <v>DOWN</v>
      </c>
      <c r="H2002" t="s">
        <v>2006</v>
      </c>
      <c r="I2002" t="s">
        <v>4958</v>
      </c>
    </row>
    <row r="2003" spans="1:9" ht="15" x14ac:dyDescent="0.25">
      <c r="A2003" s="2" t="s">
        <v>2007</v>
      </c>
      <c r="B2003" s="2">
        <v>0.54326762653606397</v>
      </c>
      <c r="C2003" s="2">
        <v>7.40109240584475</v>
      </c>
      <c r="D2003" s="2">
        <v>1.9691063538040698E-3</v>
      </c>
      <c r="E2003" s="2">
        <v>3.3127607943294099E-2</v>
      </c>
      <c r="F2003" s="4" t="str">
        <f t="shared" si="31"/>
        <v>UP</v>
      </c>
      <c r="H2003" t="s">
        <v>5207</v>
      </c>
      <c r="I2003" t="s">
        <v>5208</v>
      </c>
    </row>
    <row r="2004" spans="1:9" ht="15" x14ac:dyDescent="0.25">
      <c r="A2004" s="2" t="s">
        <v>2008</v>
      </c>
      <c r="B2004" s="2">
        <v>-2.0000585607874699</v>
      </c>
      <c r="C2004" s="2">
        <v>0.70932686661100197</v>
      </c>
      <c r="D2004" s="2">
        <v>1.9710278509947601E-3</v>
      </c>
      <c r="E2004" s="2">
        <v>3.3143379455494101E-2</v>
      </c>
      <c r="F2004" s="4" t="str">
        <f t="shared" si="31"/>
        <v>DOWN</v>
      </c>
      <c r="H2004" t="s">
        <v>6350</v>
      </c>
      <c r="I2004" t="s">
        <v>6351</v>
      </c>
    </row>
    <row r="2005" spans="1:9" ht="15" x14ac:dyDescent="0.25">
      <c r="A2005" s="2" t="s">
        <v>2009</v>
      </c>
      <c r="B2005" s="2">
        <v>0.97132425919374499</v>
      </c>
      <c r="C2005" s="2">
        <v>4.0202716167559203</v>
      </c>
      <c r="D2005" s="2">
        <v>1.9993874880479801E-3</v>
      </c>
      <c r="E2005" s="2">
        <v>3.3603478036399202E-2</v>
      </c>
      <c r="F2005" s="4" t="str">
        <f t="shared" si="31"/>
        <v>UP</v>
      </c>
      <c r="H2005" t="s">
        <v>4670</v>
      </c>
      <c r="I2005" t="s">
        <v>4671</v>
      </c>
    </row>
    <row r="2006" spans="1:9" ht="15" x14ac:dyDescent="0.25">
      <c r="A2006" s="2" t="s">
        <v>2010</v>
      </c>
      <c r="B2006" s="2">
        <v>-0.64467576357672796</v>
      </c>
      <c r="C2006" s="2">
        <v>3.6229158414158502</v>
      </c>
      <c r="D2006" s="2">
        <v>2.0098546863658302E-3</v>
      </c>
      <c r="E2006" s="2">
        <v>3.3762551467076102E-2</v>
      </c>
      <c r="F2006" s="4" t="str">
        <f t="shared" si="31"/>
        <v>DOWN</v>
      </c>
      <c r="G2006" s="2" t="s">
        <v>3686</v>
      </c>
      <c r="H2006" t="s">
        <v>3686</v>
      </c>
      <c r="I2006" t="s">
        <v>7522</v>
      </c>
    </row>
    <row r="2007" spans="1:9" ht="15" x14ac:dyDescent="0.25">
      <c r="A2007" s="2" t="s">
        <v>2012</v>
      </c>
      <c r="B2007" s="2">
        <v>-0.48901465936779498</v>
      </c>
      <c r="C2007" s="2">
        <v>6.6447291910533703</v>
      </c>
      <c r="D2007" s="2">
        <v>2.01285155997172E-3</v>
      </c>
      <c r="E2007" s="2">
        <v>3.3779199497462602E-2</v>
      </c>
      <c r="F2007" s="4" t="str">
        <f t="shared" si="31"/>
        <v>DOWN</v>
      </c>
      <c r="H2007" t="s">
        <v>2012</v>
      </c>
      <c r="I2007" t="s">
        <v>4899</v>
      </c>
    </row>
    <row r="2008" spans="1:9" ht="15" x14ac:dyDescent="0.25">
      <c r="A2008" s="2" t="s">
        <v>2011</v>
      </c>
      <c r="B2008" s="2">
        <v>-0.63696899187046196</v>
      </c>
      <c r="C2008" s="2">
        <v>4.8555296720289496</v>
      </c>
      <c r="D2008" s="2">
        <v>2.0118901241368702E-3</v>
      </c>
      <c r="E2008" s="2">
        <v>3.3779199497462602E-2</v>
      </c>
      <c r="F2008" s="4" t="str">
        <f t="shared" si="31"/>
        <v>DOWN</v>
      </c>
      <c r="H2008" t="s">
        <v>2011</v>
      </c>
      <c r="I2008" t="s">
        <v>3746</v>
      </c>
    </row>
    <row r="2009" spans="1:9" ht="15" x14ac:dyDescent="0.25">
      <c r="A2009" s="2" t="s">
        <v>2014</v>
      </c>
      <c r="B2009" s="2">
        <v>0.47069570497372798</v>
      </c>
      <c r="C2009" s="2">
        <v>6.7247761875788097</v>
      </c>
      <c r="D2009" s="2">
        <v>2.0194979863286402E-3</v>
      </c>
      <c r="E2009" s="2">
        <v>3.3856999341729602E-2</v>
      </c>
      <c r="F2009" s="4" t="str">
        <f t="shared" si="31"/>
        <v>UP</v>
      </c>
      <c r="H2009" t="s">
        <v>2014</v>
      </c>
      <c r="I2009" t="s">
        <v>6439</v>
      </c>
    </row>
    <row r="2010" spans="1:9" ht="15" x14ac:dyDescent="0.25">
      <c r="A2010" s="2" t="s">
        <v>2013</v>
      </c>
      <c r="B2010" s="2">
        <v>0.467299131161998</v>
      </c>
      <c r="C2010" s="2">
        <v>5.4890280262891498</v>
      </c>
      <c r="D2010" s="2">
        <v>2.0194564450237702E-3</v>
      </c>
      <c r="E2010" s="2">
        <v>3.3856999341729602E-2</v>
      </c>
      <c r="F2010" s="4" t="str">
        <f t="shared" si="31"/>
        <v>UP</v>
      </c>
      <c r="H2010" t="s">
        <v>2013</v>
      </c>
      <c r="I2010" t="s">
        <v>3984</v>
      </c>
    </row>
    <row r="2011" spans="1:9" ht="15" x14ac:dyDescent="0.25">
      <c r="A2011" s="2" t="s">
        <v>2015</v>
      </c>
      <c r="B2011" s="2">
        <v>-2.7876136987312399</v>
      </c>
      <c r="C2011" s="2">
        <v>0.76813678151651898</v>
      </c>
      <c r="D2011" s="2">
        <v>2.0267840679957299E-3</v>
      </c>
      <c r="E2011" s="2">
        <v>3.3962245867743303E-2</v>
      </c>
      <c r="F2011" s="4" t="str">
        <f t="shared" si="31"/>
        <v>DOWN</v>
      </c>
      <c r="H2011" t="s">
        <v>2015</v>
      </c>
      <c r="I2011" t="s">
        <v>3995</v>
      </c>
    </row>
    <row r="2012" spans="1:9" ht="15" x14ac:dyDescent="0.25">
      <c r="A2012" s="2" t="s">
        <v>2016</v>
      </c>
      <c r="B2012" s="2">
        <v>-0.51932804518135001</v>
      </c>
      <c r="C2012" s="2">
        <v>4.9379566213779196</v>
      </c>
      <c r="D2012" s="2">
        <v>2.0313167110350299E-3</v>
      </c>
      <c r="E2012" s="2">
        <v>3.4021272075768702E-2</v>
      </c>
      <c r="F2012" s="4" t="str">
        <f t="shared" si="31"/>
        <v>DOWN</v>
      </c>
      <c r="H2012" t="s">
        <v>2016</v>
      </c>
      <c r="I2012" t="s">
        <v>6208</v>
      </c>
    </row>
    <row r="2013" spans="1:9" ht="15" x14ac:dyDescent="0.25">
      <c r="A2013" s="2" t="s">
        <v>2017</v>
      </c>
      <c r="B2013" s="2">
        <v>-0.71542153214924897</v>
      </c>
      <c r="C2013" s="2">
        <v>4.3516153808280702</v>
      </c>
      <c r="D2013" s="2">
        <v>2.0339491216556202E-3</v>
      </c>
      <c r="E2013" s="2">
        <v>3.4048429605607798E-2</v>
      </c>
      <c r="F2013" s="4" t="str">
        <f t="shared" si="31"/>
        <v>DOWN</v>
      </c>
      <c r="H2013" t="s">
        <v>6106</v>
      </c>
      <c r="I2013" t="s">
        <v>3794</v>
      </c>
    </row>
    <row r="2014" spans="1:9" ht="15" x14ac:dyDescent="0.25">
      <c r="A2014" s="2" t="s">
        <v>2018</v>
      </c>
      <c r="B2014" s="2">
        <v>1.06498593882558</v>
      </c>
      <c r="C2014" s="2">
        <v>2.8699008943286799</v>
      </c>
      <c r="D2014" s="2">
        <v>2.0372435726005401E-3</v>
      </c>
      <c r="E2014" s="2">
        <v>3.4086637242304402E-2</v>
      </c>
      <c r="F2014" s="4" t="str">
        <f t="shared" si="31"/>
        <v>UP</v>
      </c>
      <c r="H2014" t="s">
        <v>2018</v>
      </c>
      <c r="I2014" t="s">
        <v>7382</v>
      </c>
    </row>
    <row r="2015" spans="1:9" ht="15" x14ac:dyDescent="0.25">
      <c r="A2015" s="2" t="s">
        <v>2019</v>
      </c>
      <c r="B2015" s="2">
        <v>0.4672823762487</v>
      </c>
      <c r="C2015" s="2">
        <v>7.7103336348026996</v>
      </c>
      <c r="D2015" s="2">
        <v>2.03899986103275E-3</v>
      </c>
      <c r="E2015" s="2">
        <v>3.40990835746992E-2</v>
      </c>
      <c r="F2015" s="4" t="str">
        <f t="shared" si="31"/>
        <v>UP</v>
      </c>
      <c r="G2015" s="2" t="s">
        <v>3664</v>
      </c>
      <c r="H2015" t="s">
        <v>3664</v>
      </c>
      <c r="I2015" t="s">
        <v>4282</v>
      </c>
    </row>
    <row r="2016" spans="1:9" ht="15" x14ac:dyDescent="0.25">
      <c r="A2016" s="2" t="s">
        <v>2020</v>
      </c>
      <c r="B2016" s="2">
        <v>3.33000159753461</v>
      </c>
      <c r="C2016" s="2">
        <v>0.29989388015382201</v>
      </c>
      <c r="D2016" s="2">
        <v>2.04152298634862E-3</v>
      </c>
      <c r="E2016" s="2">
        <v>3.4124335336579603E-2</v>
      </c>
      <c r="F2016" s="4" t="str">
        <f t="shared" si="31"/>
        <v>UP</v>
      </c>
      <c r="H2016" t="s">
        <v>2020</v>
      </c>
      <c r="I2016" t="s">
        <v>4000</v>
      </c>
    </row>
    <row r="2017" spans="1:9" ht="15" x14ac:dyDescent="0.25">
      <c r="A2017" s="2" t="s">
        <v>2022</v>
      </c>
      <c r="B2017" s="2">
        <v>-0.51315168674491196</v>
      </c>
      <c r="C2017" s="2">
        <v>4.8907643931968803</v>
      </c>
      <c r="D2017" s="2">
        <v>2.0441779733071002E-3</v>
      </c>
      <c r="E2017" s="2">
        <v>3.4134833078312603E-2</v>
      </c>
      <c r="F2017" s="4" t="str">
        <f t="shared" si="31"/>
        <v>DOWN</v>
      </c>
      <c r="H2017" t="s">
        <v>2022</v>
      </c>
      <c r="I2017" t="s">
        <v>3954</v>
      </c>
    </row>
    <row r="2018" spans="1:9" ht="15" x14ac:dyDescent="0.25">
      <c r="A2018" s="2" t="s">
        <v>2021</v>
      </c>
      <c r="B2018" s="2">
        <v>0.76941854503723905</v>
      </c>
      <c r="C2018" s="2">
        <v>4.3539697472569197</v>
      </c>
      <c r="D2018" s="2">
        <v>2.0433911641870302E-3</v>
      </c>
      <c r="E2018" s="2">
        <v>3.4134833078312603E-2</v>
      </c>
      <c r="F2018" s="4" t="str">
        <f t="shared" si="31"/>
        <v>UP</v>
      </c>
      <c r="H2018" t="s">
        <v>7780</v>
      </c>
      <c r="I2018" t="s">
        <v>7781</v>
      </c>
    </row>
    <row r="2019" spans="1:9" ht="15" x14ac:dyDescent="0.25">
      <c r="A2019" s="2" t="s">
        <v>2023</v>
      </c>
      <c r="B2019" s="2">
        <v>-0.44095100516881702</v>
      </c>
      <c r="C2019" s="2">
        <v>9.4751618164661409</v>
      </c>
      <c r="D2019" s="2">
        <v>2.0481441415158399E-3</v>
      </c>
      <c r="E2019" s="2">
        <v>3.4184114385726001E-2</v>
      </c>
      <c r="F2019" s="4" t="str">
        <f t="shared" si="31"/>
        <v>DOWN</v>
      </c>
      <c r="H2019" t="s">
        <v>2023</v>
      </c>
      <c r="I2019" t="s">
        <v>6328</v>
      </c>
    </row>
    <row r="2020" spans="1:9" ht="15" x14ac:dyDescent="0.25">
      <c r="A2020" s="2" t="s">
        <v>2024</v>
      </c>
      <c r="B2020" s="2">
        <v>0.96396686062914405</v>
      </c>
      <c r="C2020" s="2">
        <v>3.5499287668274699</v>
      </c>
      <c r="D2020" s="2">
        <v>2.0497735096170499E-3</v>
      </c>
      <c r="E2020" s="2">
        <v>3.4194364327593797E-2</v>
      </c>
      <c r="F2020" s="4" t="str">
        <f t="shared" si="31"/>
        <v>UP</v>
      </c>
      <c r="H2020" t="s">
        <v>2024</v>
      </c>
      <c r="I2020" t="s">
        <v>3782</v>
      </c>
    </row>
    <row r="2021" spans="1:9" ht="15" x14ac:dyDescent="0.25">
      <c r="A2021" s="2" t="s">
        <v>2025</v>
      </c>
      <c r="B2021" s="2">
        <v>0.74284029713271305</v>
      </c>
      <c r="C2021" s="2">
        <v>3.4465738436365401</v>
      </c>
      <c r="D2021" s="2">
        <v>2.0583790478441001E-3</v>
      </c>
      <c r="E2021" s="2">
        <v>3.4320923123978699E-2</v>
      </c>
      <c r="F2021" s="4" t="str">
        <f t="shared" si="31"/>
        <v>UP</v>
      </c>
      <c r="H2021" t="s">
        <v>2025</v>
      </c>
      <c r="I2021" t="s">
        <v>6855</v>
      </c>
    </row>
    <row r="2022" spans="1:9" ht="15" x14ac:dyDescent="0.25">
      <c r="A2022" s="2" t="s">
        <v>2026</v>
      </c>
      <c r="B2022" s="2">
        <v>0.51549421474576895</v>
      </c>
      <c r="C2022" s="2">
        <v>4.8850984861485998</v>
      </c>
      <c r="D2022" s="2">
        <v>2.0636958683583899E-3</v>
      </c>
      <c r="E2022" s="2">
        <v>3.4392548511716498E-2</v>
      </c>
      <c r="F2022" s="4" t="str">
        <f t="shared" si="31"/>
        <v>UP</v>
      </c>
      <c r="H2022" t="s">
        <v>2026</v>
      </c>
      <c r="I2022" t="s">
        <v>5539</v>
      </c>
    </row>
    <row r="2023" spans="1:9" ht="15" x14ac:dyDescent="0.25">
      <c r="A2023" s="2" t="s">
        <v>2027</v>
      </c>
      <c r="B2023" s="2">
        <v>-1.1749679168210401</v>
      </c>
      <c r="C2023" s="2">
        <v>1.9229971908638801</v>
      </c>
      <c r="D2023" s="2">
        <v>2.0691502565653901E-3</v>
      </c>
      <c r="E2023" s="2">
        <v>3.4466394555578199E-2</v>
      </c>
      <c r="F2023" s="4" t="str">
        <f t="shared" si="31"/>
        <v>DOWN</v>
      </c>
      <c r="H2023" t="s">
        <v>6291</v>
      </c>
      <c r="I2023" t="s">
        <v>6292</v>
      </c>
    </row>
    <row r="2024" spans="1:9" ht="15" x14ac:dyDescent="0.25">
      <c r="A2024" s="2" t="s">
        <v>2028</v>
      </c>
      <c r="B2024" s="2">
        <v>0.64831155330399004</v>
      </c>
      <c r="C2024" s="2">
        <v>4.2472801255404304</v>
      </c>
      <c r="D2024" s="2">
        <v>2.0727707293780101E-3</v>
      </c>
      <c r="E2024" s="2">
        <v>3.45096346693924E-2</v>
      </c>
      <c r="F2024" s="4" t="str">
        <f t="shared" si="31"/>
        <v>UP</v>
      </c>
      <c r="H2024" t="s">
        <v>7367</v>
      </c>
      <c r="I2024" t="s">
        <v>7368</v>
      </c>
    </row>
    <row r="2025" spans="1:9" ht="15" x14ac:dyDescent="0.25">
      <c r="A2025" s="2" t="s">
        <v>2029</v>
      </c>
      <c r="B2025" s="2">
        <v>0.40383136507325901</v>
      </c>
      <c r="C2025" s="2">
        <v>6.3076830866116396</v>
      </c>
      <c r="D2025" s="2">
        <v>2.0774392625241699E-3</v>
      </c>
      <c r="E2025" s="2">
        <v>3.4570272628990401E-2</v>
      </c>
      <c r="F2025" s="4" t="str">
        <f t="shared" si="31"/>
        <v>UP</v>
      </c>
      <c r="H2025" t="s">
        <v>7692</v>
      </c>
      <c r="I2025" t="s">
        <v>7693</v>
      </c>
    </row>
    <row r="2026" spans="1:9" ht="15" x14ac:dyDescent="0.25">
      <c r="A2026" s="2" t="s">
        <v>2030</v>
      </c>
      <c r="B2026" s="2">
        <v>0.61271921368039695</v>
      </c>
      <c r="C2026" s="2">
        <v>6.1297845912512301</v>
      </c>
      <c r="D2026" s="2">
        <v>2.07878099517888E-3</v>
      </c>
      <c r="E2026" s="2">
        <v>3.4575517382034397E-2</v>
      </c>
      <c r="F2026" s="4" t="str">
        <f t="shared" si="31"/>
        <v>UP</v>
      </c>
      <c r="H2026" t="s">
        <v>2030</v>
      </c>
      <c r="I2026" t="s">
        <v>7777</v>
      </c>
    </row>
    <row r="2027" spans="1:9" ht="15" x14ac:dyDescent="0.25">
      <c r="A2027" s="2" t="s">
        <v>2031</v>
      </c>
      <c r="B2027" s="2">
        <v>6.1583756767093103</v>
      </c>
      <c r="C2027" s="2">
        <v>0.94643894224508396</v>
      </c>
      <c r="D2027" s="2">
        <v>2.0902740153421299E-3</v>
      </c>
      <c r="E2027" s="2">
        <v>3.4749515849327901E-2</v>
      </c>
      <c r="F2027" s="4" t="str">
        <f t="shared" si="31"/>
        <v>UP</v>
      </c>
      <c r="H2027"/>
      <c r="I2027"/>
    </row>
    <row r="2028" spans="1:9" ht="15" x14ac:dyDescent="0.25">
      <c r="A2028" s="2" t="s">
        <v>2032</v>
      </c>
      <c r="B2028" s="2">
        <v>-1.8566057983394499</v>
      </c>
      <c r="C2028" s="2">
        <v>1.70904589029183</v>
      </c>
      <c r="D2028" s="2">
        <v>2.09250352806605E-3</v>
      </c>
      <c r="E2028" s="2">
        <v>3.4769418514451103E-2</v>
      </c>
      <c r="F2028" s="4" t="str">
        <f t="shared" si="31"/>
        <v>DOWN</v>
      </c>
      <c r="H2028" t="s">
        <v>7276</v>
      </c>
      <c r="I2028" t="s">
        <v>7277</v>
      </c>
    </row>
    <row r="2029" spans="1:9" ht="15" x14ac:dyDescent="0.25">
      <c r="A2029" s="2" t="s">
        <v>2033</v>
      </c>
      <c r="B2029" s="2">
        <v>0.64487256479226296</v>
      </c>
      <c r="C2029" s="2">
        <v>4.5297256572459297</v>
      </c>
      <c r="D2029" s="2">
        <v>2.1019336837648402E-3</v>
      </c>
      <c r="E2029" s="2">
        <v>3.4908889745011697E-2</v>
      </c>
      <c r="F2029" s="4" t="str">
        <f t="shared" si="31"/>
        <v>UP</v>
      </c>
      <c r="H2029" t="s">
        <v>2033</v>
      </c>
      <c r="I2029" t="s">
        <v>6948</v>
      </c>
    </row>
    <row r="2030" spans="1:9" ht="15" x14ac:dyDescent="0.25">
      <c r="A2030" s="2" t="s">
        <v>2034</v>
      </c>
      <c r="B2030" s="2">
        <v>-0.85045970190346198</v>
      </c>
      <c r="C2030" s="2">
        <v>4.33887748011146</v>
      </c>
      <c r="D2030" s="2">
        <v>2.10458527976441E-3</v>
      </c>
      <c r="E2030" s="2">
        <v>3.4935700743097702E-2</v>
      </c>
      <c r="F2030" s="4" t="str">
        <f t="shared" si="31"/>
        <v>DOWN</v>
      </c>
      <c r="H2030" t="s">
        <v>2034</v>
      </c>
      <c r="I2030" t="s">
        <v>4673</v>
      </c>
    </row>
    <row r="2031" spans="1:9" ht="15" x14ac:dyDescent="0.25">
      <c r="A2031" s="2" t="s">
        <v>2035</v>
      </c>
      <c r="B2031" s="2">
        <v>1.34571079374959</v>
      </c>
      <c r="C2031" s="2">
        <v>5.3382984787089098</v>
      </c>
      <c r="D2031" s="2">
        <v>2.1111244544796599E-3</v>
      </c>
      <c r="E2031" s="2">
        <v>3.50269865770097E-2</v>
      </c>
      <c r="F2031" s="4" t="str">
        <f t="shared" si="31"/>
        <v>UP</v>
      </c>
      <c r="H2031" t="s">
        <v>6915</v>
      </c>
      <c r="I2031" t="s">
        <v>6916</v>
      </c>
    </row>
    <row r="2032" spans="1:9" ht="15" x14ac:dyDescent="0.25">
      <c r="A2032" s="2" t="s">
        <v>2036</v>
      </c>
      <c r="B2032" s="2">
        <v>-2.9348789285997601</v>
      </c>
      <c r="C2032" s="2">
        <v>0.38641406332335498</v>
      </c>
      <c r="D2032" s="2">
        <v>2.1170442441721302E-3</v>
      </c>
      <c r="E2032" s="2">
        <v>3.5107910973885603E-2</v>
      </c>
      <c r="F2032" s="4" t="str">
        <f t="shared" si="31"/>
        <v>DOWN</v>
      </c>
      <c r="H2032" t="s">
        <v>2036</v>
      </c>
      <c r="I2032" t="s">
        <v>3844</v>
      </c>
    </row>
    <row r="2033" spans="1:9" ht="15" x14ac:dyDescent="0.25">
      <c r="A2033" s="2" t="s">
        <v>2037</v>
      </c>
      <c r="B2033" s="2">
        <v>-0.38544111193686198</v>
      </c>
      <c r="C2033" s="2">
        <v>7.0553930103148899</v>
      </c>
      <c r="D2033" s="2">
        <v>2.12120557360294E-3</v>
      </c>
      <c r="E2033" s="2">
        <v>3.5159608722697099E-2</v>
      </c>
      <c r="F2033" s="4" t="str">
        <f t="shared" si="31"/>
        <v>DOWN</v>
      </c>
      <c r="H2033" t="s">
        <v>2037</v>
      </c>
      <c r="I2033" t="s">
        <v>6744</v>
      </c>
    </row>
    <row r="2034" spans="1:9" ht="15" x14ac:dyDescent="0.25">
      <c r="A2034" s="2" t="s">
        <v>2038</v>
      </c>
      <c r="B2034" s="2">
        <v>-0.432972203398994</v>
      </c>
      <c r="C2034" s="2">
        <v>6.3277281524687004</v>
      </c>
      <c r="D2034" s="2">
        <v>2.1260321786985299E-3</v>
      </c>
      <c r="E2034" s="2">
        <v>3.5222277329436801E-2</v>
      </c>
      <c r="F2034" s="4" t="str">
        <f t="shared" si="31"/>
        <v>DOWN</v>
      </c>
      <c r="H2034" t="s">
        <v>7068</v>
      </c>
      <c r="I2034" t="s">
        <v>7069</v>
      </c>
    </row>
    <row r="2035" spans="1:9" ht="15" x14ac:dyDescent="0.25">
      <c r="A2035" s="2" t="s">
        <v>2039</v>
      </c>
      <c r="B2035" s="2">
        <v>0.71264701196422597</v>
      </c>
      <c r="C2035" s="2">
        <v>3.8828603463645899</v>
      </c>
      <c r="D2035" s="2">
        <v>2.1388811129439498E-3</v>
      </c>
      <c r="E2035" s="2">
        <v>3.5417726039854998E-2</v>
      </c>
      <c r="F2035" s="4" t="str">
        <f t="shared" si="31"/>
        <v>UP</v>
      </c>
      <c r="H2035" t="s">
        <v>2039</v>
      </c>
      <c r="I2035" t="s">
        <v>4830</v>
      </c>
    </row>
    <row r="2036" spans="1:9" ht="15" x14ac:dyDescent="0.25">
      <c r="A2036" s="2" t="s">
        <v>2040</v>
      </c>
      <c r="B2036" s="2">
        <v>-0.437221704187363</v>
      </c>
      <c r="C2036" s="2">
        <v>5.9856395197232999</v>
      </c>
      <c r="D2036" s="2">
        <v>2.14078337730807E-3</v>
      </c>
      <c r="E2036" s="2">
        <v>3.5431805862954802E-2</v>
      </c>
      <c r="F2036" s="4" t="str">
        <f t="shared" si="31"/>
        <v>DOWN</v>
      </c>
      <c r="H2036" t="s">
        <v>2040</v>
      </c>
      <c r="I2036" t="s">
        <v>4577</v>
      </c>
    </row>
    <row r="2037" spans="1:9" ht="15" x14ac:dyDescent="0.25">
      <c r="A2037" s="2" t="s">
        <v>2041</v>
      </c>
      <c r="B2037" s="2">
        <v>-0.63522780005648405</v>
      </c>
      <c r="C2037" s="2">
        <v>5.0504439370089402</v>
      </c>
      <c r="D2037" s="2">
        <v>2.15752191814878E-3</v>
      </c>
      <c r="E2037" s="2">
        <v>3.5691304383678298E-2</v>
      </c>
      <c r="F2037" s="4" t="str">
        <f t="shared" si="31"/>
        <v>DOWN</v>
      </c>
      <c r="H2037" t="s">
        <v>6469</v>
      </c>
      <c r="I2037" t="s">
        <v>6470</v>
      </c>
    </row>
    <row r="2038" spans="1:9" ht="15" x14ac:dyDescent="0.25">
      <c r="A2038" s="2" t="s">
        <v>2042</v>
      </c>
      <c r="B2038" s="2">
        <v>0.42327531053247802</v>
      </c>
      <c r="C2038" s="2">
        <v>10.9140853684878</v>
      </c>
      <c r="D2038" s="2">
        <v>2.1620366840083699E-3</v>
      </c>
      <c r="E2038" s="2">
        <v>3.5748432770783399E-2</v>
      </c>
      <c r="F2038" s="4" t="str">
        <f t="shared" si="31"/>
        <v>UP</v>
      </c>
      <c r="H2038" t="s">
        <v>2042</v>
      </c>
      <c r="I2038" t="s">
        <v>4096</v>
      </c>
    </row>
    <row r="2039" spans="1:9" ht="15" x14ac:dyDescent="0.25">
      <c r="A2039" s="2" t="s">
        <v>2043</v>
      </c>
      <c r="B2039" s="2">
        <v>-0.40686115891762997</v>
      </c>
      <c r="C2039" s="2">
        <v>7.6290930936030801</v>
      </c>
      <c r="D2039" s="2">
        <v>2.1685658519256302E-3</v>
      </c>
      <c r="E2039" s="2">
        <v>3.5838796103389102E-2</v>
      </c>
      <c r="F2039" s="4" t="str">
        <f t="shared" si="31"/>
        <v>DOWN</v>
      </c>
      <c r="H2039" t="s">
        <v>4079</v>
      </c>
      <c r="I2039" t="s">
        <v>4080</v>
      </c>
    </row>
    <row r="2040" spans="1:9" ht="15" x14ac:dyDescent="0.25">
      <c r="A2040" s="2" t="s">
        <v>2044</v>
      </c>
      <c r="B2040" s="2">
        <v>-0.66197817450451502</v>
      </c>
      <c r="C2040" s="2">
        <v>3.81060007675238</v>
      </c>
      <c r="D2040" s="2">
        <v>2.1999325968560701E-3</v>
      </c>
      <c r="E2040" s="2">
        <v>3.6339347618788299E-2</v>
      </c>
      <c r="F2040" s="4" t="str">
        <f t="shared" si="31"/>
        <v>DOWN</v>
      </c>
      <c r="H2040" t="s">
        <v>2044</v>
      </c>
      <c r="I2040" t="s">
        <v>4389</v>
      </c>
    </row>
    <row r="2041" spans="1:9" ht="15" x14ac:dyDescent="0.25">
      <c r="A2041" s="2" t="s">
        <v>2045</v>
      </c>
      <c r="B2041" s="2">
        <v>-2.6884340055666001</v>
      </c>
      <c r="C2041" s="2">
        <v>0.44833733984914598</v>
      </c>
      <c r="D2041" s="2">
        <v>2.2025425027625998E-3</v>
      </c>
      <c r="E2041" s="2">
        <v>3.6364624527229002E-2</v>
      </c>
      <c r="F2041" s="4" t="str">
        <f t="shared" si="31"/>
        <v>DOWN</v>
      </c>
      <c r="H2041" t="s">
        <v>2045</v>
      </c>
      <c r="I2041" t="s">
        <v>4096</v>
      </c>
    </row>
    <row r="2042" spans="1:9" ht="15" x14ac:dyDescent="0.25">
      <c r="A2042" s="2" t="s">
        <v>2046</v>
      </c>
      <c r="B2042" s="2">
        <v>-5.0600612832336296</v>
      </c>
      <c r="C2042" s="2">
        <v>-0.66868136095398001</v>
      </c>
      <c r="D2042" s="2">
        <v>2.2037019059923499E-3</v>
      </c>
      <c r="E2042" s="2">
        <v>3.6365940174291102E-2</v>
      </c>
      <c r="F2042" s="4" t="str">
        <f t="shared" si="31"/>
        <v>DOWN</v>
      </c>
      <c r="H2042" t="s">
        <v>7036</v>
      </c>
      <c r="I2042" t="s">
        <v>3809</v>
      </c>
    </row>
    <row r="2043" spans="1:9" ht="15" x14ac:dyDescent="0.25">
      <c r="A2043" s="2" t="s">
        <v>2047</v>
      </c>
      <c r="B2043" s="2">
        <v>0.45402691478379298</v>
      </c>
      <c r="C2043" s="2">
        <v>5.63955023022202</v>
      </c>
      <c r="D2043" s="2">
        <v>2.2116668209169999E-3</v>
      </c>
      <c r="E2043" s="2">
        <v>3.6479505482519901E-2</v>
      </c>
      <c r="F2043" s="4" t="str">
        <f t="shared" si="31"/>
        <v>UP</v>
      </c>
      <c r="H2043" t="s">
        <v>6113</v>
      </c>
      <c r="I2043" t="s">
        <v>4293</v>
      </c>
    </row>
    <row r="2044" spans="1:9" ht="15" x14ac:dyDescent="0.25">
      <c r="A2044" s="2" t="s">
        <v>2048</v>
      </c>
      <c r="B2044" s="2">
        <v>-0.44236631571731</v>
      </c>
      <c r="C2044" s="2">
        <v>5.3970226251201101</v>
      </c>
      <c r="D2044" s="2">
        <v>2.2193433368481699E-3</v>
      </c>
      <c r="E2044" s="2">
        <v>3.6588205055498403E-2</v>
      </c>
      <c r="F2044" s="4" t="str">
        <f t="shared" si="31"/>
        <v>DOWN</v>
      </c>
      <c r="H2044" t="s">
        <v>7748</v>
      </c>
      <c r="I2044" t="s">
        <v>7749</v>
      </c>
    </row>
    <row r="2045" spans="1:9" ht="15" x14ac:dyDescent="0.25">
      <c r="A2045" s="2" t="s">
        <v>2049</v>
      </c>
      <c r="B2045" s="2">
        <v>-5.2413464968003698</v>
      </c>
      <c r="C2045" s="2">
        <v>-0.295082247645233</v>
      </c>
      <c r="D2045" s="2">
        <v>2.2309964684649399E-3</v>
      </c>
      <c r="E2045" s="2">
        <v>3.6762324879827703E-2</v>
      </c>
      <c r="F2045" s="4" t="str">
        <f t="shared" si="31"/>
        <v>DOWN</v>
      </c>
      <c r="H2045" t="s">
        <v>2049</v>
      </c>
      <c r="I2045" t="s">
        <v>3929</v>
      </c>
    </row>
    <row r="2046" spans="1:9" ht="15" x14ac:dyDescent="0.25">
      <c r="A2046" s="2" t="s">
        <v>2050</v>
      </c>
      <c r="B2046" s="2">
        <v>-0.38623837089139601</v>
      </c>
      <c r="C2046" s="2">
        <v>7.7116439512345796</v>
      </c>
      <c r="D2046" s="2">
        <v>2.2398014947252599E-3</v>
      </c>
      <c r="E2046" s="2">
        <v>3.6889366329506797E-2</v>
      </c>
      <c r="F2046" s="4" t="str">
        <f t="shared" si="31"/>
        <v>DOWN</v>
      </c>
      <c r="H2046" t="s">
        <v>2050</v>
      </c>
      <c r="I2046" t="s">
        <v>4247</v>
      </c>
    </row>
    <row r="2047" spans="1:9" ht="15" x14ac:dyDescent="0.25">
      <c r="A2047" s="2" t="s">
        <v>2051</v>
      </c>
      <c r="B2047" s="2">
        <v>1.6144687645687399</v>
      </c>
      <c r="C2047" s="2">
        <v>2.03743513973208</v>
      </c>
      <c r="D2047" s="2">
        <v>2.2459780247356901E-3</v>
      </c>
      <c r="E2047" s="2">
        <v>3.6973013612474501E-2</v>
      </c>
      <c r="F2047" s="4" t="str">
        <f t="shared" si="31"/>
        <v>UP</v>
      </c>
      <c r="H2047" s="14">
        <v>43739</v>
      </c>
      <c r="I2047" t="s">
        <v>6453</v>
      </c>
    </row>
    <row r="2048" spans="1:9" ht="15" x14ac:dyDescent="0.25">
      <c r="A2048" s="2" t="s">
        <v>2052</v>
      </c>
      <c r="B2048" s="2">
        <v>-0.53966686206171999</v>
      </c>
      <c r="C2048" s="2">
        <v>5.3292365374078301</v>
      </c>
      <c r="D2048" s="2">
        <v>2.2504820099192198E-3</v>
      </c>
      <c r="E2048" s="2">
        <v>3.7010239681379002E-2</v>
      </c>
      <c r="F2048" s="4" t="str">
        <f t="shared" si="31"/>
        <v>DOWN</v>
      </c>
      <c r="H2048" t="s">
        <v>6303</v>
      </c>
      <c r="I2048" t="s">
        <v>6304</v>
      </c>
    </row>
    <row r="2049" spans="1:9" ht="15" x14ac:dyDescent="0.25">
      <c r="A2049" s="2" t="s">
        <v>2054</v>
      </c>
      <c r="B2049" s="2">
        <v>-1.9668749034974</v>
      </c>
      <c r="C2049" s="2">
        <v>0.43249268760356202</v>
      </c>
      <c r="D2049" s="2">
        <v>2.25153591363516E-3</v>
      </c>
      <c r="E2049" s="2">
        <v>3.7010239681379002E-2</v>
      </c>
      <c r="F2049" s="4" t="str">
        <f t="shared" si="31"/>
        <v>DOWN</v>
      </c>
      <c r="H2049" t="s">
        <v>2054</v>
      </c>
      <c r="I2049" t="s">
        <v>6314</v>
      </c>
    </row>
    <row r="2050" spans="1:9" ht="15" x14ac:dyDescent="0.25">
      <c r="A2050" s="2" t="s">
        <v>2053</v>
      </c>
      <c r="B2050" s="2">
        <v>1.0440858526341099</v>
      </c>
      <c r="C2050" s="2">
        <v>1.95438025198243</v>
      </c>
      <c r="D2050" s="2">
        <v>2.2507408126279898E-3</v>
      </c>
      <c r="E2050" s="2">
        <v>3.7010239681379002E-2</v>
      </c>
      <c r="F2050" s="4" t="str">
        <f t="shared" ref="F2050:F2113" si="32">IF(B2050 &lt; 0, "DOWN", "UP")</f>
        <v>UP</v>
      </c>
      <c r="H2050" t="s">
        <v>2053</v>
      </c>
      <c r="I2050" t="s">
        <v>4234</v>
      </c>
    </row>
    <row r="2051" spans="1:9" ht="15" x14ac:dyDescent="0.25">
      <c r="A2051" s="2" t="s">
        <v>2055</v>
      </c>
      <c r="B2051" s="2">
        <v>-1.6754369767019801</v>
      </c>
      <c r="C2051" s="2">
        <v>1.45141390639837</v>
      </c>
      <c r="D2051" s="2">
        <v>2.25734714763723E-3</v>
      </c>
      <c r="E2051" s="2">
        <v>3.7087663063204698E-2</v>
      </c>
      <c r="F2051" s="4" t="str">
        <f t="shared" si="32"/>
        <v>DOWN</v>
      </c>
      <c r="H2051" t="s">
        <v>2055</v>
      </c>
      <c r="I2051" t="s">
        <v>3749</v>
      </c>
    </row>
    <row r="2052" spans="1:9" ht="15" x14ac:dyDescent="0.25">
      <c r="A2052" s="2" t="s">
        <v>2057</v>
      </c>
      <c r="B2052" s="2">
        <v>-0.40238213225150199</v>
      </c>
      <c r="C2052" s="2">
        <v>10.2882201795796</v>
      </c>
      <c r="D2052" s="2">
        <v>2.28109661706572E-3</v>
      </c>
      <c r="E2052" s="2">
        <v>3.7441332923679599E-2</v>
      </c>
      <c r="F2052" s="4" t="str">
        <f t="shared" si="32"/>
        <v>DOWN</v>
      </c>
      <c r="H2052" t="s">
        <v>4934</v>
      </c>
      <c r="I2052" t="s">
        <v>4935</v>
      </c>
    </row>
    <row r="2053" spans="1:9" ht="15" x14ac:dyDescent="0.25">
      <c r="A2053" s="2" t="s">
        <v>2056</v>
      </c>
      <c r="B2053" s="2">
        <v>-0.35691535490753101</v>
      </c>
      <c r="C2053" s="2">
        <v>6.7193763986963502</v>
      </c>
      <c r="D2053" s="2">
        <v>2.28002953530459E-3</v>
      </c>
      <c r="E2053" s="2">
        <v>3.7441332923679599E-2</v>
      </c>
      <c r="F2053" s="4" t="str">
        <f t="shared" si="32"/>
        <v>DOWN</v>
      </c>
      <c r="H2053" t="s">
        <v>2056</v>
      </c>
      <c r="I2053" t="s">
        <v>7758</v>
      </c>
    </row>
    <row r="2054" spans="1:9" ht="15" x14ac:dyDescent="0.25">
      <c r="A2054" s="2" t="s">
        <v>2058</v>
      </c>
      <c r="B2054" s="2">
        <v>4.8550254448437702</v>
      </c>
      <c r="C2054" s="2">
        <v>-0.36726472167101898</v>
      </c>
      <c r="D2054" s="2">
        <v>2.2833832515976801E-3</v>
      </c>
      <c r="E2054" s="2">
        <v>3.7460609496863799E-2</v>
      </c>
      <c r="F2054" s="4" t="str">
        <f t="shared" si="32"/>
        <v>UP</v>
      </c>
      <c r="H2054" t="s">
        <v>2058</v>
      </c>
      <c r="I2054" t="s">
        <v>4000</v>
      </c>
    </row>
    <row r="2055" spans="1:9" ht="15" x14ac:dyDescent="0.25">
      <c r="A2055" s="2" t="s">
        <v>2059</v>
      </c>
      <c r="B2055" s="2">
        <v>0.56326359539049997</v>
      </c>
      <c r="C2055" s="2">
        <v>5.1423381261177203</v>
      </c>
      <c r="D2055" s="2">
        <v>2.2987101244273402E-3</v>
      </c>
      <c r="E2055" s="2">
        <v>3.7693698004302403E-2</v>
      </c>
      <c r="F2055" s="4" t="str">
        <f t="shared" si="32"/>
        <v>UP</v>
      </c>
      <c r="H2055" t="s">
        <v>2059</v>
      </c>
      <c r="I2055" t="s">
        <v>5724</v>
      </c>
    </row>
    <row r="2056" spans="1:9" ht="15" x14ac:dyDescent="0.25">
      <c r="A2056" s="2" t="s">
        <v>2060</v>
      </c>
      <c r="B2056" s="2">
        <v>0.433697717239518</v>
      </c>
      <c r="C2056" s="2">
        <v>8.0328903714479996</v>
      </c>
      <c r="D2056" s="2">
        <v>2.3074179199848699E-3</v>
      </c>
      <c r="E2056" s="2">
        <v>3.7818074434555003E-2</v>
      </c>
      <c r="F2056" s="4" t="str">
        <f t="shared" si="32"/>
        <v>UP</v>
      </c>
      <c r="H2056" t="s">
        <v>5759</v>
      </c>
      <c r="I2056" t="s">
        <v>5760</v>
      </c>
    </row>
    <row r="2057" spans="1:9" ht="15" x14ac:dyDescent="0.25">
      <c r="A2057" s="2" t="s">
        <v>2061</v>
      </c>
      <c r="B2057" s="2">
        <v>0.54806097074065496</v>
      </c>
      <c r="C2057" s="2">
        <v>5.0753120366911002</v>
      </c>
      <c r="D2057" s="2">
        <v>2.3120089415731701E-3</v>
      </c>
      <c r="E2057" s="2">
        <v>3.7874889669808301E-2</v>
      </c>
      <c r="F2057" s="4" t="str">
        <f t="shared" si="32"/>
        <v>UP</v>
      </c>
      <c r="H2057"/>
      <c r="I2057"/>
    </row>
    <row r="2058" spans="1:9" ht="15" x14ac:dyDescent="0.25">
      <c r="A2058" s="2" t="s">
        <v>2062</v>
      </c>
      <c r="B2058" s="2">
        <v>-0.58198005438984401</v>
      </c>
      <c r="C2058" s="2">
        <v>6.1059968671591802</v>
      </c>
      <c r="D2058" s="2">
        <v>2.3396740662833498E-3</v>
      </c>
      <c r="E2058" s="2">
        <v>3.8309461461589402E-2</v>
      </c>
      <c r="F2058" s="4" t="str">
        <f t="shared" si="32"/>
        <v>DOWN</v>
      </c>
      <c r="H2058" t="s">
        <v>2062</v>
      </c>
      <c r="I2058" t="s">
        <v>7151</v>
      </c>
    </row>
    <row r="2059" spans="1:9" ht="15" x14ac:dyDescent="0.25">
      <c r="A2059" s="2" t="s">
        <v>2063</v>
      </c>
      <c r="B2059" s="2">
        <v>0.495566603216408</v>
      </c>
      <c r="C2059" s="2">
        <v>4.7612342057542696</v>
      </c>
      <c r="D2059" s="2">
        <v>2.3421030325556898E-3</v>
      </c>
      <c r="E2059" s="2">
        <v>3.8330598755834902E-2</v>
      </c>
      <c r="F2059" s="4" t="str">
        <f t="shared" si="32"/>
        <v>UP</v>
      </c>
      <c r="H2059" t="s">
        <v>2063</v>
      </c>
      <c r="I2059" t="s">
        <v>3995</v>
      </c>
    </row>
    <row r="2060" spans="1:9" ht="15" x14ac:dyDescent="0.25">
      <c r="A2060" s="2" t="s">
        <v>2064</v>
      </c>
      <c r="B2060" s="2">
        <v>-1.2820409841511999</v>
      </c>
      <c r="C2060" s="2">
        <v>1.9755190754790699</v>
      </c>
      <c r="D2060" s="2">
        <v>2.35268115324077E-3</v>
      </c>
      <c r="E2060" s="2">
        <v>3.8485018903498001E-2</v>
      </c>
      <c r="F2060" s="4" t="str">
        <f t="shared" si="32"/>
        <v>DOWN</v>
      </c>
      <c r="H2060" t="s">
        <v>2064</v>
      </c>
      <c r="I2060" t="s">
        <v>6597</v>
      </c>
    </row>
    <row r="2061" spans="1:9" ht="15" x14ac:dyDescent="0.25">
      <c r="A2061" s="2" t="s">
        <v>2065</v>
      </c>
      <c r="B2061" s="2">
        <v>0.85770618103599205</v>
      </c>
      <c r="C2061" s="2">
        <v>4.30067242860828</v>
      </c>
      <c r="D2061" s="2">
        <v>2.3661514028594701E-3</v>
      </c>
      <c r="E2061" s="2">
        <v>3.8676422530245697E-2</v>
      </c>
      <c r="F2061" s="4" t="str">
        <f t="shared" si="32"/>
        <v>UP</v>
      </c>
      <c r="H2061" t="s">
        <v>2065</v>
      </c>
      <c r="I2061" t="s">
        <v>3929</v>
      </c>
    </row>
    <row r="2062" spans="1:9" ht="15" x14ac:dyDescent="0.25">
      <c r="A2062" s="2" t="s">
        <v>2066</v>
      </c>
      <c r="B2062" s="2">
        <v>-0.40281236511731899</v>
      </c>
      <c r="C2062" s="2">
        <v>7.6923903165027401</v>
      </c>
      <c r="D2062" s="2">
        <v>2.3666787457271598E-3</v>
      </c>
      <c r="E2062" s="2">
        <v>3.8676422530245697E-2</v>
      </c>
      <c r="F2062" s="4" t="str">
        <f t="shared" si="32"/>
        <v>DOWN</v>
      </c>
      <c r="H2062" t="s">
        <v>2066</v>
      </c>
      <c r="I2062" t="s">
        <v>4416</v>
      </c>
    </row>
    <row r="2063" spans="1:9" ht="15" x14ac:dyDescent="0.25">
      <c r="A2063" s="2" t="s">
        <v>2067</v>
      </c>
      <c r="B2063" s="2">
        <v>0.63466042122452204</v>
      </c>
      <c r="C2063" s="2">
        <v>4.2862540785787999</v>
      </c>
      <c r="D2063" s="2">
        <v>2.36920416106212E-3</v>
      </c>
      <c r="E2063" s="2">
        <v>3.8698916269996803E-2</v>
      </c>
      <c r="F2063" s="4" t="str">
        <f t="shared" si="32"/>
        <v>UP</v>
      </c>
      <c r="H2063" t="s">
        <v>4593</v>
      </c>
      <c r="I2063" t="s">
        <v>4594</v>
      </c>
    </row>
    <row r="2064" spans="1:9" ht="15" x14ac:dyDescent="0.25">
      <c r="A2064" s="2" t="s">
        <v>2068</v>
      </c>
      <c r="B2064" s="2">
        <v>-1.22622425802302</v>
      </c>
      <c r="C2064" s="2">
        <v>2.3976977835426698</v>
      </c>
      <c r="D2064" s="2">
        <v>2.3726030151123602E-3</v>
      </c>
      <c r="E2064" s="2">
        <v>3.8735648158991498E-2</v>
      </c>
      <c r="F2064" s="4" t="str">
        <f t="shared" si="32"/>
        <v>DOWN</v>
      </c>
      <c r="H2064" t="s">
        <v>2068</v>
      </c>
      <c r="I2064" t="s">
        <v>3862</v>
      </c>
    </row>
    <row r="2065" spans="1:9" ht="15" x14ac:dyDescent="0.25">
      <c r="A2065" s="2" t="s">
        <v>2069</v>
      </c>
      <c r="B2065" s="2">
        <v>-0.45780985563309101</v>
      </c>
      <c r="C2065" s="2">
        <v>4.8174114349347903</v>
      </c>
      <c r="D2065" s="2">
        <v>2.37796160926826E-3</v>
      </c>
      <c r="E2065" s="2">
        <v>3.8804045759738101E-2</v>
      </c>
      <c r="F2065" s="4" t="str">
        <f t="shared" si="32"/>
        <v>DOWN</v>
      </c>
      <c r="H2065" t="s">
        <v>2069</v>
      </c>
      <c r="I2065" t="s">
        <v>6682</v>
      </c>
    </row>
    <row r="2066" spans="1:9" ht="15" x14ac:dyDescent="0.25">
      <c r="A2066" s="2" t="s">
        <v>2070</v>
      </c>
      <c r="B2066" s="2">
        <v>-0.74642284502044698</v>
      </c>
      <c r="C2066" s="2">
        <v>4.03201925086372</v>
      </c>
      <c r="D2066" s="2">
        <v>2.3790966566865301E-3</v>
      </c>
      <c r="E2066" s="2">
        <v>3.8804045759738101E-2</v>
      </c>
      <c r="F2066" s="4" t="str">
        <f t="shared" si="32"/>
        <v>DOWN</v>
      </c>
      <c r="H2066" t="s">
        <v>7414</v>
      </c>
      <c r="I2066" t="s">
        <v>7415</v>
      </c>
    </row>
    <row r="2067" spans="1:9" ht="15" x14ac:dyDescent="0.25">
      <c r="A2067" s="2" t="s">
        <v>2071</v>
      </c>
      <c r="B2067" s="2">
        <v>-0.44471864377822201</v>
      </c>
      <c r="C2067" s="2">
        <v>6.1751372838659604</v>
      </c>
      <c r="D2067" s="2">
        <v>2.38078387504723E-3</v>
      </c>
      <c r="E2067" s="2">
        <v>3.8812769455694902E-2</v>
      </c>
      <c r="F2067" s="4" t="str">
        <f t="shared" si="32"/>
        <v>DOWN</v>
      </c>
      <c r="H2067" t="s">
        <v>7163</v>
      </c>
      <c r="I2067" t="s">
        <v>7164</v>
      </c>
    </row>
    <row r="2068" spans="1:9" ht="15" x14ac:dyDescent="0.25">
      <c r="A2068" s="2" t="s">
        <v>2072</v>
      </c>
      <c r="B2068" s="2">
        <v>0.52281324118805705</v>
      </c>
      <c r="C2068" s="2">
        <v>5.0681405032224101</v>
      </c>
      <c r="D2068" s="2">
        <v>2.3952021762712098E-3</v>
      </c>
      <c r="E2068" s="2">
        <v>3.9028932994190003E-2</v>
      </c>
      <c r="F2068" s="4" t="str">
        <f t="shared" si="32"/>
        <v>UP</v>
      </c>
      <c r="H2068" t="s">
        <v>2072</v>
      </c>
      <c r="I2068" t="s">
        <v>4188</v>
      </c>
    </row>
    <row r="2069" spans="1:9" ht="15" x14ac:dyDescent="0.25">
      <c r="A2069" s="2" t="s">
        <v>2073</v>
      </c>
      <c r="B2069" s="2">
        <v>-0.78368060585445598</v>
      </c>
      <c r="C2069" s="2">
        <v>3.1008742680306201</v>
      </c>
      <c r="D2069" s="2">
        <v>2.3988858261639102E-3</v>
      </c>
      <c r="E2069" s="2">
        <v>3.9070054889277901E-2</v>
      </c>
      <c r="F2069" s="4" t="str">
        <f t="shared" si="32"/>
        <v>DOWN</v>
      </c>
      <c r="H2069" t="s">
        <v>2073</v>
      </c>
      <c r="I2069" t="s">
        <v>4750</v>
      </c>
    </row>
    <row r="2070" spans="1:9" ht="15" x14ac:dyDescent="0.25">
      <c r="A2070" s="2" t="s">
        <v>2074</v>
      </c>
      <c r="B2070" s="2">
        <v>0.61440259126599495</v>
      </c>
      <c r="C2070" s="2">
        <v>4.9711667120207697</v>
      </c>
      <c r="D2070" s="2">
        <v>2.40266721469685E-3</v>
      </c>
      <c r="E2070" s="2">
        <v>3.9112728109330398E-2</v>
      </c>
      <c r="F2070" s="4" t="str">
        <f t="shared" si="32"/>
        <v>UP</v>
      </c>
      <c r="H2070" t="s">
        <v>7761</v>
      </c>
      <c r="I2070" t="s">
        <v>7762</v>
      </c>
    </row>
    <row r="2071" spans="1:9" ht="15" x14ac:dyDescent="0.25">
      <c r="A2071" s="2" t="s">
        <v>2078</v>
      </c>
      <c r="B2071" s="2">
        <v>1.1255999101540799</v>
      </c>
      <c r="C2071" s="2">
        <v>1.9412737698189799</v>
      </c>
      <c r="D2071" s="2">
        <v>2.4148065501264E-3</v>
      </c>
      <c r="E2071" s="2">
        <v>3.9234490793442899E-2</v>
      </c>
      <c r="F2071" s="4" t="str">
        <f t="shared" si="32"/>
        <v>UP</v>
      </c>
      <c r="H2071" t="s">
        <v>2078</v>
      </c>
      <c r="I2071" t="s">
        <v>3963</v>
      </c>
    </row>
    <row r="2072" spans="1:9" ht="15" x14ac:dyDescent="0.25">
      <c r="A2072" s="2" t="s">
        <v>2075</v>
      </c>
      <c r="B2072" s="2">
        <v>-1.97525414826511</v>
      </c>
      <c r="C2072" s="2">
        <v>1.14014071022256</v>
      </c>
      <c r="D2072" s="2">
        <v>2.4124678187750102E-3</v>
      </c>
      <c r="E2072" s="2">
        <v>3.9234490793442899E-2</v>
      </c>
      <c r="F2072" s="4" t="str">
        <f t="shared" si="32"/>
        <v>DOWN</v>
      </c>
      <c r="H2072" t="s">
        <v>6501</v>
      </c>
      <c r="I2072" t="s">
        <v>6502</v>
      </c>
    </row>
    <row r="2073" spans="1:9" ht="15" x14ac:dyDescent="0.25">
      <c r="A2073" s="2" t="s">
        <v>2076</v>
      </c>
      <c r="B2073" s="2">
        <v>-0.58418340396096802</v>
      </c>
      <c r="C2073" s="2">
        <v>4.5758058179124399</v>
      </c>
      <c r="D2073" s="2">
        <v>2.4136112643365799E-3</v>
      </c>
      <c r="E2073" s="2">
        <v>3.9234490793442899E-2</v>
      </c>
      <c r="F2073" s="4" t="str">
        <f t="shared" si="32"/>
        <v>DOWN</v>
      </c>
      <c r="H2073" t="s">
        <v>4404</v>
      </c>
      <c r="I2073" t="s">
        <v>4405</v>
      </c>
    </row>
    <row r="2074" spans="1:9" ht="15" x14ac:dyDescent="0.25">
      <c r="A2074" s="2" t="s">
        <v>2077</v>
      </c>
      <c r="B2074" s="2">
        <v>-0.824320997945726</v>
      </c>
      <c r="C2074" s="2">
        <v>2.8663266914694199</v>
      </c>
      <c r="D2074" s="2">
        <v>2.4143837881978499E-3</v>
      </c>
      <c r="E2074" s="2">
        <v>3.9234490793442899E-2</v>
      </c>
      <c r="F2074" s="4" t="str">
        <f t="shared" si="32"/>
        <v>DOWN</v>
      </c>
      <c r="H2074" t="s">
        <v>7316</v>
      </c>
      <c r="I2074" t="s">
        <v>7317</v>
      </c>
    </row>
    <row r="2075" spans="1:9" ht="15" x14ac:dyDescent="0.25">
      <c r="A2075" s="2" t="s">
        <v>2079</v>
      </c>
      <c r="B2075" s="2">
        <v>-0.69765317232584001</v>
      </c>
      <c r="C2075" s="2">
        <v>4.2751323465963296</v>
      </c>
      <c r="D2075" s="2">
        <v>2.4168952700426099E-3</v>
      </c>
      <c r="E2075" s="2">
        <v>3.9249493534380599E-2</v>
      </c>
      <c r="F2075" s="4" t="str">
        <f t="shared" si="32"/>
        <v>DOWN</v>
      </c>
      <c r="H2075" t="s">
        <v>2079</v>
      </c>
      <c r="I2075" t="s">
        <v>4293</v>
      </c>
    </row>
    <row r="2076" spans="1:9" ht="15" x14ac:dyDescent="0.25">
      <c r="A2076" s="2" t="s">
        <v>2080</v>
      </c>
      <c r="B2076" s="2">
        <v>0.45625486226849699</v>
      </c>
      <c r="C2076" s="2">
        <v>4.9977374617485797</v>
      </c>
      <c r="D2076" s="2">
        <v>2.43105048872938E-3</v>
      </c>
      <c r="E2076" s="2">
        <v>3.9460342896816401E-2</v>
      </c>
      <c r="F2076" s="4" t="str">
        <f t="shared" si="32"/>
        <v>UP</v>
      </c>
      <c r="H2076" t="s">
        <v>3989</v>
      </c>
      <c r="I2076" t="s">
        <v>3990</v>
      </c>
    </row>
    <row r="2077" spans="1:9" ht="15" x14ac:dyDescent="0.25">
      <c r="A2077" s="2" t="s">
        <v>2081</v>
      </c>
      <c r="B2077" s="2">
        <v>-0.39448440305103</v>
      </c>
      <c r="C2077" s="2">
        <v>6.0551347961531796</v>
      </c>
      <c r="D2077" s="2">
        <v>2.4393126488355499E-3</v>
      </c>
      <c r="E2077" s="2">
        <v>3.9575380214561702E-2</v>
      </c>
      <c r="F2077" s="4" t="str">
        <f t="shared" si="32"/>
        <v>DOWN</v>
      </c>
      <c r="H2077" t="s">
        <v>7072</v>
      </c>
      <c r="I2077" t="s">
        <v>7073</v>
      </c>
    </row>
    <row r="2078" spans="1:9" ht="15" x14ac:dyDescent="0.25">
      <c r="A2078" s="2" t="s">
        <v>2082</v>
      </c>
      <c r="B2078" s="2">
        <v>-2.5133566862544598</v>
      </c>
      <c r="C2078" s="2">
        <v>0.69128071744393504</v>
      </c>
      <c r="D2078" s="2">
        <v>2.4500173158423099E-3</v>
      </c>
      <c r="E2078" s="2">
        <v>3.97299148843933E-2</v>
      </c>
      <c r="F2078" s="4" t="str">
        <f t="shared" si="32"/>
        <v>DOWN</v>
      </c>
      <c r="H2078" t="s">
        <v>2082</v>
      </c>
      <c r="I2078" t="s">
        <v>4856</v>
      </c>
    </row>
    <row r="2079" spans="1:9" ht="15" x14ac:dyDescent="0.25">
      <c r="A2079" s="2" t="s">
        <v>2083</v>
      </c>
      <c r="B2079" s="2">
        <v>-0.70336694556902402</v>
      </c>
      <c r="C2079" s="2">
        <v>3.8582688756029402</v>
      </c>
      <c r="D2079" s="2">
        <v>2.4537356055148699E-3</v>
      </c>
      <c r="E2079" s="2">
        <v>3.9771063007385102E-2</v>
      </c>
      <c r="F2079" s="4" t="str">
        <f t="shared" si="32"/>
        <v>DOWN</v>
      </c>
      <c r="H2079" t="s">
        <v>2083</v>
      </c>
      <c r="I2079" t="s">
        <v>4538</v>
      </c>
    </row>
    <row r="2080" spans="1:9" ht="15" x14ac:dyDescent="0.25">
      <c r="A2080" s="2" t="s">
        <v>2084</v>
      </c>
      <c r="B2080" s="2">
        <v>1.0981375277988501</v>
      </c>
      <c r="C2080" s="2">
        <v>2.3229205555485901</v>
      </c>
      <c r="D2080" s="2">
        <v>2.4597726782448299E-3</v>
      </c>
      <c r="E2080" s="2">
        <v>3.9849737169775898E-2</v>
      </c>
      <c r="F2080" s="4" t="str">
        <f t="shared" si="32"/>
        <v>UP</v>
      </c>
      <c r="H2080" t="s">
        <v>7744</v>
      </c>
      <c r="I2080" t="s">
        <v>7745</v>
      </c>
    </row>
    <row r="2081" spans="1:9" ht="15" x14ac:dyDescent="0.25">
      <c r="A2081" s="2" t="s">
        <v>2086</v>
      </c>
      <c r="B2081" s="2">
        <v>-0.421172358210117</v>
      </c>
      <c r="C2081" s="2">
        <v>5.9224169870555601</v>
      </c>
      <c r="D2081" s="2">
        <v>2.4641644639665501E-3</v>
      </c>
      <c r="E2081" s="2">
        <v>3.9882519611176101E-2</v>
      </c>
      <c r="F2081" s="4" t="str">
        <f t="shared" si="32"/>
        <v>DOWN</v>
      </c>
      <c r="H2081"/>
      <c r="I2081"/>
    </row>
    <row r="2082" spans="1:9" ht="15" x14ac:dyDescent="0.25">
      <c r="A2082" s="2" t="s">
        <v>2085</v>
      </c>
      <c r="B2082" s="2">
        <v>-0.52102825774453698</v>
      </c>
      <c r="C2082" s="2">
        <v>4.6846354234210699</v>
      </c>
      <c r="D2082" s="2">
        <v>2.4635015500808302E-3</v>
      </c>
      <c r="E2082" s="2">
        <v>3.9882519611176101E-2</v>
      </c>
      <c r="F2082" s="4" t="str">
        <f t="shared" si="32"/>
        <v>DOWN</v>
      </c>
      <c r="H2082" t="s">
        <v>2085</v>
      </c>
      <c r="I2082" t="s">
        <v>5617</v>
      </c>
    </row>
    <row r="2083" spans="1:9" ht="15" x14ac:dyDescent="0.25">
      <c r="A2083" s="2" t="s">
        <v>2087</v>
      </c>
      <c r="B2083" s="2">
        <v>-0.74020348738015396</v>
      </c>
      <c r="C2083" s="2">
        <v>3.6282582155747898</v>
      </c>
      <c r="D2083" s="2">
        <v>2.4658119782672602E-3</v>
      </c>
      <c r="E2083" s="2">
        <v>3.9890015965427301E-2</v>
      </c>
      <c r="F2083" s="4" t="str">
        <f t="shared" si="32"/>
        <v>DOWN</v>
      </c>
      <c r="H2083" t="s">
        <v>2087</v>
      </c>
      <c r="I2083" t="s">
        <v>7545</v>
      </c>
    </row>
    <row r="2084" spans="1:9" ht="15" x14ac:dyDescent="0.25">
      <c r="A2084" s="2" t="s">
        <v>2088</v>
      </c>
      <c r="B2084" s="2">
        <v>0.83233346694253096</v>
      </c>
      <c r="C2084" s="2">
        <v>3.2797684106439702</v>
      </c>
      <c r="D2084" s="2">
        <v>2.47490862224222E-3</v>
      </c>
      <c r="E2084" s="2">
        <v>4.0008879750435399E-2</v>
      </c>
      <c r="F2084" s="4" t="str">
        <f t="shared" si="32"/>
        <v>UP</v>
      </c>
      <c r="H2084" t="s">
        <v>2088</v>
      </c>
      <c r="I2084" t="s">
        <v>4636</v>
      </c>
    </row>
    <row r="2085" spans="1:9" ht="15" x14ac:dyDescent="0.25">
      <c r="A2085" s="2" t="s">
        <v>2089</v>
      </c>
      <c r="B2085" s="2">
        <v>-1.6351117519263001</v>
      </c>
      <c r="C2085" s="2">
        <v>1.6422751973318801</v>
      </c>
      <c r="D2085" s="2">
        <v>2.4755353285207502E-3</v>
      </c>
      <c r="E2085" s="2">
        <v>4.0008879750435399E-2</v>
      </c>
      <c r="F2085" s="4" t="str">
        <f t="shared" si="32"/>
        <v>DOWN</v>
      </c>
      <c r="H2085" t="s">
        <v>2089</v>
      </c>
      <c r="I2085" t="s">
        <v>4833</v>
      </c>
    </row>
    <row r="2086" spans="1:9" ht="15" x14ac:dyDescent="0.25">
      <c r="A2086" s="2" t="s">
        <v>2090</v>
      </c>
      <c r="B2086" s="2">
        <v>-2.0631817134764598</v>
      </c>
      <c r="C2086" s="2">
        <v>1.2763127709733999</v>
      </c>
      <c r="D2086" s="2">
        <v>2.4863858332227198E-3</v>
      </c>
      <c r="E2086" s="2">
        <v>4.0164969423872501E-2</v>
      </c>
      <c r="F2086" s="4" t="str">
        <f t="shared" si="32"/>
        <v>DOWN</v>
      </c>
      <c r="H2086" t="s">
        <v>2090</v>
      </c>
      <c r="I2086" t="s">
        <v>4606</v>
      </c>
    </row>
    <row r="2087" spans="1:9" ht="15" x14ac:dyDescent="0.25">
      <c r="A2087" s="2" t="s">
        <v>2091</v>
      </c>
      <c r="B2087" s="2">
        <v>-0.85497118221261403</v>
      </c>
      <c r="C2087" s="2">
        <v>3.14619407124068</v>
      </c>
      <c r="D2087" s="2">
        <v>2.5068682042186001E-3</v>
      </c>
      <c r="E2087" s="2">
        <v>4.0476427606081798E-2</v>
      </c>
      <c r="F2087" s="4" t="str">
        <f t="shared" si="32"/>
        <v>DOWN</v>
      </c>
      <c r="H2087" t="s">
        <v>2091</v>
      </c>
      <c r="I2087" t="s">
        <v>3862</v>
      </c>
    </row>
    <row r="2088" spans="1:9" ht="15" x14ac:dyDescent="0.25">
      <c r="A2088" s="2" t="s">
        <v>2092</v>
      </c>
      <c r="B2088" s="2">
        <v>-0.53564557476511898</v>
      </c>
      <c r="C2088" s="2">
        <v>4.4713253939157296</v>
      </c>
      <c r="D2088" s="2">
        <v>2.50966971714655E-3</v>
      </c>
      <c r="E2088" s="2">
        <v>4.0502245205181198E-2</v>
      </c>
      <c r="F2088" s="4" t="str">
        <f t="shared" si="32"/>
        <v>DOWN</v>
      </c>
      <c r="H2088" t="s">
        <v>2092</v>
      </c>
      <c r="I2088" t="s">
        <v>4272</v>
      </c>
    </row>
    <row r="2089" spans="1:9" ht="15" x14ac:dyDescent="0.25">
      <c r="A2089" s="2" t="s">
        <v>2093</v>
      </c>
      <c r="B2089" s="2">
        <v>1.4640599514891499</v>
      </c>
      <c r="C2089" s="2">
        <v>1.91375021227618</v>
      </c>
      <c r="D2089" s="2">
        <v>2.5151891700679E-3</v>
      </c>
      <c r="E2089" s="2">
        <v>4.0571880477517697E-2</v>
      </c>
      <c r="F2089" s="4" t="str">
        <f t="shared" si="32"/>
        <v>UP</v>
      </c>
      <c r="H2089" t="s">
        <v>2093</v>
      </c>
      <c r="I2089" t="s">
        <v>3714</v>
      </c>
    </row>
    <row r="2090" spans="1:9" ht="15" x14ac:dyDescent="0.25">
      <c r="A2090" s="2" t="s">
        <v>2094</v>
      </c>
      <c r="B2090" s="2">
        <v>0.42683396376156901</v>
      </c>
      <c r="C2090" s="2">
        <v>9.4435324735196993</v>
      </c>
      <c r="D2090" s="2">
        <v>2.5190872394593002E-3</v>
      </c>
      <c r="E2090" s="2">
        <v>4.0615307473541799E-2</v>
      </c>
      <c r="F2090" s="4" t="str">
        <f t="shared" si="32"/>
        <v>UP</v>
      </c>
      <c r="H2090" t="s">
        <v>5217</v>
      </c>
      <c r="I2090" t="s">
        <v>5218</v>
      </c>
    </row>
    <row r="2091" spans="1:9" ht="15" x14ac:dyDescent="0.25">
      <c r="A2091" s="2" t="s">
        <v>2095</v>
      </c>
      <c r="B2091" s="2">
        <v>-0.40702396659991802</v>
      </c>
      <c r="C2091" s="2">
        <v>5.9346142863699596</v>
      </c>
      <c r="D2091" s="2">
        <v>2.5226529739648899E-3</v>
      </c>
      <c r="E2091" s="2">
        <v>4.06533372325893E-2</v>
      </c>
      <c r="F2091" s="4" t="str">
        <f t="shared" si="32"/>
        <v>DOWN</v>
      </c>
      <c r="H2091" t="s">
        <v>2095</v>
      </c>
      <c r="I2091" t="s">
        <v>4359</v>
      </c>
    </row>
    <row r="2092" spans="1:9" ht="15" x14ac:dyDescent="0.25">
      <c r="A2092" s="2" t="s">
        <v>2096</v>
      </c>
      <c r="B2092" s="2">
        <v>-0.65682923559844897</v>
      </c>
      <c r="C2092" s="2">
        <v>5.0361601407406598</v>
      </c>
      <c r="D2092" s="2">
        <v>2.5252264658112301E-3</v>
      </c>
      <c r="E2092" s="2">
        <v>4.0675347965082799E-2</v>
      </c>
      <c r="F2092" s="4" t="str">
        <f t="shared" si="32"/>
        <v>DOWN</v>
      </c>
      <c r="H2092" t="s">
        <v>7488</v>
      </c>
      <c r="I2092" t="s">
        <v>4563</v>
      </c>
    </row>
    <row r="2093" spans="1:9" ht="15" x14ac:dyDescent="0.25">
      <c r="A2093" s="2" t="s">
        <v>2097</v>
      </c>
      <c r="B2093" s="2">
        <v>0.83956541109808902</v>
      </c>
      <c r="C2093" s="2">
        <v>4.1407500759451299</v>
      </c>
      <c r="D2093" s="2">
        <v>2.5394429532784998E-3</v>
      </c>
      <c r="E2093" s="2">
        <v>4.0884788771210899E-2</v>
      </c>
      <c r="F2093" s="4" t="str">
        <f t="shared" si="32"/>
        <v>UP</v>
      </c>
      <c r="H2093" t="s">
        <v>2097</v>
      </c>
      <c r="I2093" t="s">
        <v>7504</v>
      </c>
    </row>
    <row r="2094" spans="1:9" ht="15" x14ac:dyDescent="0.25">
      <c r="A2094" s="2" t="s">
        <v>2098</v>
      </c>
      <c r="B2094" s="2">
        <v>0.76571673086220104</v>
      </c>
      <c r="C2094" s="2">
        <v>4.1299380964917498</v>
      </c>
      <c r="D2094" s="2">
        <v>2.5415168048735799E-3</v>
      </c>
      <c r="E2094" s="2">
        <v>4.0898627570447703E-2</v>
      </c>
      <c r="F2094" s="4" t="str">
        <f t="shared" si="32"/>
        <v>UP</v>
      </c>
      <c r="H2094" t="s">
        <v>2098</v>
      </c>
      <c r="I2094" t="s">
        <v>4170</v>
      </c>
    </row>
    <row r="2095" spans="1:9" ht="15" x14ac:dyDescent="0.25">
      <c r="A2095" s="2" t="s">
        <v>2099</v>
      </c>
      <c r="B2095" s="2">
        <v>-1.25573326637448</v>
      </c>
      <c r="C2095" s="2">
        <v>1.8498805608088</v>
      </c>
      <c r="D2095" s="2">
        <v>2.55263574746952E-3</v>
      </c>
      <c r="E2095" s="2">
        <v>4.1057939164527699E-2</v>
      </c>
      <c r="F2095" s="4" t="str">
        <f t="shared" si="32"/>
        <v>DOWN</v>
      </c>
      <c r="H2095" t="s">
        <v>2099</v>
      </c>
      <c r="I2095" t="s">
        <v>4360</v>
      </c>
    </row>
    <row r="2096" spans="1:9" ht="15" x14ac:dyDescent="0.25">
      <c r="A2096" s="2" t="s">
        <v>2100</v>
      </c>
      <c r="B2096" s="2">
        <v>0.47510889870184397</v>
      </c>
      <c r="C2096" s="2">
        <v>5.4924496083307304</v>
      </c>
      <c r="D2096" s="2">
        <v>2.55705139997773E-3</v>
      </c>
      <c r="E2096" s="2">
        <v>4.1109330884319797E-2</v>
      </c>
      <c r="F2096" s="4" t="str">
        <f t="shared" si="32"/>
        <v>UP</v>
      </c>
      <c r="H2096" t="s">
        <v>2100</v>
      </c>
      <c r="I2096" t="s">
        <v>4577</v>
      </c>
    </row>
    <row r="2097" spans="1:9" ht="15" x14ac:dyDescent="0.25">
      <c r="A2097" s="2" t="s">
        <v>2101</v>
      </c>
      <c r="B2097" s="2">
        <v>-0.60752619202492297</v>
      </c>
      <c r="C2097" s="2">
        <v>5.2004848218341602</v>
      </c>
      <c r="D2097" s="2">
        <v>2.56363669927246E-3</v>
      </c>
      <c r="E2097" s="2">
        <v>4.11955380096354E-2</v>
      </c>
      <c r="F2097" s="4" t="str">
        <f t="shared" si="32"/>
        <v>DOWN</v>
      </c>
      <c r="H2097" t="s">
        <v>7374</v>
      </c>
      <c r="I2097" t="s">
        <v>7375</v>
      </c>
    </row>
    <row r="2098" spans="1:9" ht="15" x14ac:dyDescent="0.25">
      <c r="A2098" s="2" t="s">
        <v>2102</v>
      </c>
      <c r="B2098" s="2">
        <v>-0.865357427916702</v>
      </c>
      <c r="C2098" s="2">
        <v>3.7266457827325801</v>
      </c>
      <c r="D2098" s="2">
        <v>2.56952454937226E-3</v>
      </c>
      <c r="E2098" s="2">
        <v>4.1267818168238303E-2</v>
      </c>
      <c r="F2098" s="4" t="str">
        <f t="shared" si="32"/>
        <v>DOWN</v>
      </c>
      <c r="H2098" t="s">
        <v>6067</v>
      </c>
      <c r="I2098" t="s">
        <v>6068</v>
      </c>
    </row>
    <row r="2099" spans="1:9" ht="15" x14ac:dyDescent="0.25">
      <c r="A2099" s="2" t="s">
        <v>2103</v>
      </c>
      <c r="B2099" s="2">
        <v>0.421252356875085</v>
      </c>
      <c r="C2099" s="2">
        <v>9.9083464954097504</v>
      </c>
      <c r="D2099" s="2">
        <v>2.5705852711310202E-3</v>
      </c>
      <c r="E2099" s="2">
        <v>4.1267818168238303E-2</v>
      </c>
      <c r="F2099" s="4" t="str">
        <f t="shared" si="32"/>
        <v>UP</v>
      </c>
      <c r="H2099" t="s">
        <v>3778</v>
      </c>
      <c r="I2099" t="s">
        <v>3779</v>
      </c>
    </row>
    <row r="2100" spans="1:9" ht="15" x14ac:dyDescent="0.25">
      <c r="A2100" s="2" t="s">
        <v>2104</v>
      </c>
      <c r="B2100" s="2">
        <v>-1.81403092482157</v>
      </c>
      <c r="C2100" s="2">
        <v>0.53935921219593197</v>
      </c>
      <c r="D2100" s="2">
        <v>2.5744578319299399E-3</v>
      </c>
      <c r="E2100" s="2">
        <v>4.1310297397442797E-2</v>
      </c>
      <c r="F2100" s="4" t="str">
        <f t="shared" si="32"/>
        <v>DOWN</v>
      </c>
      <c r="H2100" t="s">
        <v>6840</v>
      </c>
      <c r="I2100" t="s">
        <v>6841</v>
      </c>
    </row>
    <row r="2101" spans="1:9" ht="15" x14ac:dyDescent="0.25">
      <c r="A2101" s="2" t="s">
        <v>2105</v>
      </c>
      <c r="B2101" s="2">
        <v>0.89042918404989801</v>
      </c>
      <c r="C2101" s="2">
        <v>4.2649739360534502</v>
      </c>
      <c r="D2101" s="2">
        <v>2.57592513775119E-3</v>
      </c>
      <c r="E2101" s="2">
        <v>4.1314159316475099E-2</v>
      </c>
      <c r="F2101" s="4" t="str">
        <f t="shared" si="32"/>
        <v>UP</v>
      </c>
      <c r="H2101" t="s">
        <v>2105</v>
      </c>
      <c r="I2101" t="s">
        <v>6347</v>
      </c>
    </row>
    <row r="2102" spans="1:9" ht="15" x14ac:dyDescent="0.25">
      <c r="A2102" s="2" t="s">
        <v>2108</v>
      </c>
      <c r="B2102" s="2">
        <v>-1.25862684724387</v>
      </c>
      <c r="C2102" s="2">
        <v>2.0770420842574899</v>
      </c>
      <c r="D2102" s="2">
        <v>2.58513347766753E-3</v>
      </c>
      <c r="E2102" s="2">
        <v>4.1402701217936301E-2</v>
      </c>
      <c r="F2102" s="4" t="str">
        <f t="shared" si="32"/>
        <v>DOWN</v>
      </c>
      <c r="H2102" t="s">
        <v>4490</v>
      </c>
      <c r="I2102" t="s">
        <v>4491</v>
      </c>
    </row>
    <row r="2103" spans="1:9" ht="15" x14ac:dyDescent="0.25">
      <c r="A2103" s="2" t="s">
        <v>2107</v>
      </c>
      <c r="B2103" s="2">
        <v>0.49220641511371699</v>
      </c>
      <c r="C2103" s="2">
        <v>6.7323007659249203</v>
      </c>
      <c r="D2103" s="2">
        <v>2.58489310413554E-3</v>
      </c>
      <c r="E2103" s="2">
        <v>4.1402701217936301E-2</v>
      </c>
      <c r="F2103" s="4" t="str">
        <f t="shared" si="32"/>
        <v>UP</v>
      </c>
      <c r="H2103" t="s">
        <v>2107</v>
      </c>
      <c r="I2103" t="s">
        <v>3794</v>
      </c>
    </row>
    <row r="2104" spans="1:9" ht="15" x14ac:dyDescent="0.25">
      <c r="A2104" s="2" t="s">
        <v>2106</v>
      </c>
      <c r="B2104" s="2">
        <v>-0.42650680564652999</v>
      </c>
      <c r="C2104" s="2">
        <v>5.7068161670452602</v>
      </c>
      <c r="D2104" s="2">
        <v>2.5835220304025199E-3</v>
      </c>
      <c r="E2104" s="2">
        <v>4.1402701217936301E-2</v>
      </c>
      <c r="F2104" s="4" t="str">
        <f t="shared" si="32"/>
        <v>DOWN</v>
      </c>
      <c r="H2104" t="s">
        <v>7092</v>
      </c>
      <c r="I2104" t="s">
        <v>7093</v>
      </c>
    </row>
    <row r="2105" spans="1:9" ht="15" x14ac:dyDescent="0.25">
      <c r="A2105" s="2" t="s">
        <v>2109</v>
      </c>
      <c r="B2105" s="2">
        <v>-6.1147095168443002</v>
      </c>
      <c r="C2105" s="2">
        <v>-0.426344702851359</v>
      </c>
      <c r="D2105" s="2">
        <v>2.61065579372419E-3</v>
      </c>
      <c r="E2105" s="2">
        <v>4.1791586401342402E-2</v>
      </c>
      <c r="F2105" s="4" t="str">
        <f t="shared" si="32"/>
        <v>DOWN</v>
      </c>
      <c r="H2105" t="s">
        <v>6992</v>
      </c>
      <c r="I2105" t="s">
        <v>6993</v>
      </c>
    </row>
    <row r="2106" spans="1:9" ht="15" x14ac:dyDescent="0.25">
      <c r="A2106" s="2" t="s">
        <v>2110</v>
      </c>
      <c r="B2106" s="2">
        <v>-2.7193756855553599</v>
      </c>
      <c r="C2106" s="2">
        <v>0.294550925336106</v>
      </c>
      <c r="D2106" s="2">
        <v>2.6222967295072299E-3</v>
      </c>
      <c r="E2106" s="2">
        <v>4.1957993418780502E-2</v>
      </c>
      <c r="F2106" s="4" t="str">
        <f t="shared" si="32"/>
        <v>DOWN</v>
      </c>
      <c r="H2106" t="s">
        <v>2110</v>
      </c>
      <c r="I2106" t="s">
        <v>5778</v>
      </c>
    </row>
    <row r="2107" spans="1:9" ht="15" x14ac:dyDescent="0.25">
      <c r="A2107" s="2" t="s">
        <v>2111</v>
      </c>
      <c r="B2107" s="2">
        <v>-0.41515322407698402</v>
      </c>
      <c r="C2107" s="2">
        <v>7.0379253522792</v>
      </c>
      <c r="D2107" s="2">
        <v>2.6447893043285301E-3</v>
      </c>
      <c r="E2107" s="2">
        <v>4.22977913385989E-2</v>
      </c>
      <c r="F2107" s="4" t="str">
        <f t="shared" si="32"/>
        <v>DOWN</v>
      </c>
      <c r="H2107" t="s">
        <v>2111</v>
      </c>
      <c r="I2107" t="s">
        <v>4723</v>
      </c>
    </row>
    <row r="2108" spans="1:9" ht="15" x14ac:dyDescent="0.25">
      <c r="A2108" s="2" t="s">
        <v>2112</v>
      </c>
      <c r="B2108" s="2">
        <v>1.58950827134602</v>
      </c>
      <c r="C2108" s="2">
        <v>1.93390032002089</v>
      </c>
      <c r="D2108" s="2">
        <v>2.6667440985542398E-3</v>
      </c>
      <c r="E2108" s="2">
        <v>4.2628670139252603E-2</v>
      </c>
      <c r="F2108" s="4" t="str">
        <f t="shared" si="32"/>
        <v>UP</v>
      </c>
      <c r="H2108" t="s">
        <v>2112</v>
      </c>
      <c r="I2108" t="s">
        <v>3844</v>
      </c>
    </row>
    <row r="2109" spans="1:9" ht="15" x14ac:dyDescent="0.25">
      <c r="A2109" s="2" t="s">
        <v>2113</v>
      </c>
      <c r="B2109" s="2">
        <v>-3.0888027045261599</v>
      </c>
      <c r="C2109" s="2">
        <v>0.51179017936939497</v>
      </c>
      <c r="D2109" s="2">
        <v>2.6803457272822498E-3</v>
      </c>
      <c r="E2109" s="2">
        <v>4.2825770607492201E-2</v>
      </c>
      <c r="F2109" s="4" t="str">
        <f t="shared" si="32"/>
        <v>DOWN</v>
      </c>
      <c r="H2109" t="s">
        <v>2113</v>
      </c>
      <c r="I2109" t="s">
        <v>3808</v>
      </c>
    </row>
    <row r="2110" spans="1:9" ht="15" x14ac:dyDescent="0.25">
      <c r="A2110" s="2" t="s">
        <v>2114</v>
      </c>
      <c r="B2110" s="2">
        <v>-5.34190673687851</v>
      </c>
      <c r="C2110" s="2">
        <v>-0.57041583495338499</v>
      </c>
      <c r="D2110" s="2">
        <v>2.6865913371502E-3</v>
      </c>
      <c r="E2110" s="2">
        <v>4.2905207599125701E-2</v>
      </c>
      <c r="F2110" s="4" t="str">
        <f t="shared" si="32"/>
        <v>DOWN</v>
      </c>
      <c r="H2110" t="s">
        <v>2114</v>
      </c>
      <c r="I2110" t="s">
        <v>3861</v>
      </c>
    </row>
    <row r="2111" spans="1:9" ht="15" x14ac:dyDescent="0.25">
      <c r="A2111" s="2" t="s">
        <v>2115</v>
      </c>
      <c r="B2111" s="2">
        <v>-0.403348988630715</v>
      </c>
      <c r="C2111" s="2">
        <v>7.8956925824056503</v>
      </c>
      <c r="D2111" s="2">
        <v>2.6909110324505E-3</v>
      </c>
      <c r="E2111" s="2">
        <v>4.2953826769651801E-2</v>
      </c>
      <c r="F2111" s="4" t="str">
        <f t="shared" si="32"/>
        <v>DOWN</v>
      </c>
      <c r="H2111" t="s">
        <v>4455</v>
      </c>
      <c r="I2111" t="s">
        <v>4456</v>
      </c>
    </row>
    <row r="2112" spans="1:9" ht="15" x14ac:dyDescent="0.25">
      <c r="A2112" s="2" t="s">
        <v>2116</v>
      </c>
      <c r="B2112" s="2">
        <v>0.40842929124556598</v>
      </c>
      <c r="C2112" s="2">
        <v>6.5509842971999204</v>
      </c>
      <c r="D2112" s="2">
        <v>2.6970889600647801E-3</v>
      </c>
      <c r="E2112" s="2">
        <v>4.3013323888329798E-2</v>
      </c>
      <c r="F2112" s="4" t="str">
        <f t="shared" si="32"/>
        <v>UP</v>
      </c>
      <c r="H2112" t="s">
        <v>7085</v>
      </c>
      <c r="I2112" t="s">
        <v>3708</v>
      </c>
    </row>
    <row r="2113" spans="1:9" ht="15" x14ac:dyDescent="0.25">
      <c r="A2113" s="2" t="s">
        <v>2117</v>
      </c>
      <c r="B2113" s="2">
        <v>-0.48496304289041298</v>
      </c>
      <c r="C2113" s="2">
        <v>5.0771387871721299</v>
      </c>
      <c r="D2113" s="2">
        <v>2.6971924839569099E-3</v>
      </c>
      <c r="E2113" s="2">
        <v>4.3013323888329798E-2</v>
      </c>
      <c r="F2113" s="4" t="str">
        <f t="shared" si="32"/>
        <v>DOWN</v>
      </c>
      <c r="H2113" t="s">
        <v>2117</v>
      </c>
      <c r="I2113" t="s">
        <v>5443</v>
      </c>
    </row>
    <row r="2114" spans="1:9" ht="15" x14ac:dyDescent="0.25">
      <c r="A2114" s="2" t="s">
        <v>2118</v>
      </c>
      <c r="B2114" s="2">
        <v>-0.57082816291912097</v>
      </c>
      <c r="C2114" s="2">
        <v>5.2260781572130002</v>
      </c>
      <c r="D2114" s="2">
        <v>2.6999417442703198E-3</v>
      </c>
      <c r="E2114" s="2">
        <v>4.30367902928388E-2</v>
      </c>
      <c r="F2114" s="4" t="str">
        <f t="shared" ref="F2114:F2178" si="33">IF(B2114 &lt; 0, "DOWN", "UP")</f>
        <v>DOWN</v>
      </c>
      <c r="H2114" t="s">
        <v>7483</v>
      </c>
      <c r="I2114" t="s">
        <v>7484</v>
      </c>
    </row>
    <row r="2115" spans="1:9" ht="15" x14ac:dyDescent="0.25">
      <c r="A2115" s="2" t="s">
        <v>2119</v>
      </c>
      <c r="B2115" s="2">
        <v>-0.779939929017884</v>
      </c>
      <c r="C2115" s="2">
        <v>3.30546148977098</v>
      </c>
      <c r="D2115" s="2">
        <v>2.70271195263569E-3</v>
      </c>
      <c r="E2115" s="2">
        <v>4.30605682482132E-2</v>
      </c>
      <c r="F2115" s="4" t="str">
        <f t="shared" si="33"/>
        <v>DOWN</v>
      </c>
      <c r="H2115" t="s">
        <v>2119</v>
      </c>
      <c r="I2115" t="s">
        <v>4238</v>
      </c>
    </row>
    <row r="2116" spans="1:9" ht="15" x14ac:dyDescent="0.25">
      <c r="A2116" s="2" t="s">
        <v>2120</v>
      </c>
      <c r="B2116" s="2">
        <v>0.33172268765333701</v>
      </c>
      <c r="C2116" s="2">
        <v>11.125128855885199</v>
      </c>
      <c r="D2116" s="2">
        <v>2.7087465606789999E-3</v>
      </c>
      <c r="E2116" s="2">
        <v>4.3136308704600203E-2</v>
      </c>
      <c r="F2116" s="4" t="str">
        <f t="shared" si="33"/>
        <v>UP</v>
      </c>
      <c r="H2116" t="s">
        <v>4701</v>
      </c>
      <c r="I2116" t="s">
        <v>4702</v>
      </c>
    </row>
    <row r="2117" spans="1:9" ht="15" x14ac:dyDescent="0.25">
      <c r="A2117" s="2" t="s">
        <v>2121</v>
      </c>
      <c r="B2117" s="2">
        <v>0.53340294737335903</v>
      </c>
      <c r="C2117" s="2">
        <v>5.2097371716033898</v>
      </c>
      <c r="D2117" s="2">
        <v>2.7132178523430199E-3</v>
      </c>
      <c r="E2117" s="2">
        <v>4.3187093801874001E-2</v>
      </c>
      <c r="F2117" s="4" t="str">
        <f t="shared" si="33"/>
        <v>UP</v>
      </c>
      <c r="H2117" t="s">
        <v>7237</v>
      </c>
      <c r="I2117" t="s">
        <v>7238</v>
      </c>
    </row>
    <row r="2118" spans="1:9" ht="15" x14ac:dyDescent="0.25">
      <c r="A2118" s="2" t="s">
        <v>2122</v>
      </c>
      <c r="B2118" s="2">
        <v>-5.2437645908658004</v>
      </c>
      <c r="C2118" s="2">
        <v>-0.89561694622101395</v>
      </c>
      <c r="D2118" s="2">
        <v>2.7187542755448399E-3</v>
      </c>
      <c r="E2118" s="2">
        <v>4.32547769270787E-2</v>
      </c>
      <c r="F2118" s="4" t="str">
        <f t="shared" si="33"/>
        <v>DOWN</v>
      </c>
      <c r="H2118" t="s">
        <v>2122</v>
      </c>
      <c r="I2118" t="s">
        <v>3844</v>
      </c>
    </row>
    <row r="2119" spans="1:9" ht="15" x14ac:dyDescent="0.25">
      <c r="A2119" s="2" t="s">
        <v>2123</v>
      </c>
      <c r="B2119" s="2">
        <v>-1.05757893515638</v>
      </c>
      <c r="C2119" s="2">
        <v>2.0289001599062799</v>
      </c>
      <c r="D2119" s="2">
        <v>2.7256953680169999E-3</v>
      </c>
      <c r="E2119" s="2">
        <v>4.3344733564768902E-2</v>
      </c>
      <c r="F2119" s="4" t="str">
        <f t="shared" si="33"/>
        <v>DOWN</v>
      </c>
      <c r="H2119" t="s">
        <v>7611</v>
      </c>
      <c r="I2119" t="s">
        <v>7612</v>
      </c>
    </row>
    <row r="2120" spans="1:9" ht="15" x14ac:dyDescent="0.25">
      <c r="A2120" s="2" t="s">
        <v>2124</v>
      </c>
      <c r="B2120" s="2">
        <v>0.51412885991211998</v>
      </c>
      <c r="C2120" s="2">
        <v>4.7478087665253401</v>
      </c>
      <c r="D2120" s="2">
        <v>2.7291264056351601E-3</v>
      </c>
      <c r="E2120" s="2">
        <v>4.3378813812268997E-2</v>
      </c>
      <c r="F2120" s="4" t="str">
        <f t="shared" si="33"/>
        <v>UP</v>
      </c>
      <c r="H2120" t="s">
        <v>6295</v>
      </c>
      <c r="I2120" t="s">
        <v>6296</v>
      </c>
    </row>
    <row r="2121" spans="1:9" ht="15" x14ac:dyDescent="0.25">
      <c r="A2121" s="2" t="s">
        <v>2126</v>
      </c>
      <c r="B2121" s="2">
        <v>-0.44885396299275399</v>
      </c>
      <c r="C2121" s="2">
        <v>6.2555810730064003</v>
      </c>
      <c r="D2121" s="2">
        <v>2.7454161281700801E-3</v>
      </c>
      <c r="E2121" s="2">
        <v>4.3571411011577202E-2</v>
      </c>
      <c r="F2121" s="4" t="str">
        <f t="shared" si="33"/>
        <v>DOWN</v>
      </c>
      <c r="H2121" t="s">
        <v>2126</v>
      </c>
      <c r="I2121" t="s">
        <v>3844</v>
      </c>
    </row>
    <row r="2122" spans="1:9" ht="15" x14ac:dyDescent="0.25">
      <c r="A2122" s="2" t="s">
        <v>2128</v>
      </c>
      <c r="B2122" s="2">
        <v>-0.47693825924427602</v>
      </c>
      <c r="C2122" s="2">
        <v>5.3470958402809003</v>
      </c>
      <c r="D2122" s="2">
        <v>2.7464180273025799E-3</v>
      </c>
      <c r="E2122" s="2">
        <v>4.3571411011577202E-2</v>
      </c>
      <c r="F2122" s="4" t="str">
        <f t="shared" si="33"/>
        <v>DOWN</v>
      </c>
      <c r="H2122" t="s">
        <v>2128</v>
      </c>
      <c r="I2122" t="s">
        <v>4196</v>
      </c>
    </row>
    <row r="2123" spans="1:9" ht="15" x14ac:dyDescent="0.25">
      <c r="A2123" s="2" t="s">
        <v>2127</v>
      </c>
      <c r="B2123" s="2">
        <v>0.80049949657399999</v>
      </c>
      <c r="C2123" s="2">
        <v>3.0034188152654302</v>
      </c>
      <c r="D2123" s="2">
        <v>2.7456851069040198E-3</v>
      </c>
      <c r="E2123" s="2">
        <v>4.3571411011577202E-2</v>
      </c>
      <c r="F2123" s="4" t="str">
        <f t="shared" si="33"/>
        <v>UP</v>
      </c>
      <c r="H2123" t="s">
        <v>2127</v>
      </c>
      <c r="I2123" t="s">
        <v>5480</v>
      </c>
    </row>
    <row r="2124" spans="1:9" ht="15" x14ac:dyDescent="0.25">
      <c r="A2124" s="2" t="s">
        <v>2125</v>
      </c>
      <c r="B2124" s="2">
        <v>-0.73269683808950303</v>
      </c>
      <c r="C2124" s="2">
        <v>4.6832998376011599</v>
      </c>
      <c r="D2124" s="2">
        <v>2.74527598092853E-3</v>
      </c>
      <c r="E2124" s="2">
        <v>4.3571411011577202E-2</v>
      </c>
      <c r="F2124" s="4" t="str">
        <f t="shared" si="33"/>
        <v>DOWN</v>
      </c>
      <c r="H2124" t="s">
        <v>7782</v>
      </c>
      <c r="I2124" t="s">
        <v>7783</v>
      </c>
    </row>
    <row r="2125" spans="1:9" ht="15" x14ac:dyDescent="0.25">
      <c r="A2125" s="2" t="s">
        <v>2129</v>
      </c>
      <c r="B2125" s="2">
        <v>-1.35824120084116</v>
      </c>
      <c r="C2125" s="2">
        <v>2.5007844705434401</v>
      </c>
      <c r="D2125" s="2">
        <v>2.76172666848773E-3</v>
      </c>
      <c r="E2125" s="2">
        <v>4.3793651563717201E-2</v>
      </c>
      <c r="F2125" s="4" t="str">
        <f t="shared" si="33"/>
        <v>DOWN</v>
      </c>
      <c r="H2125" t="s">
        <v>6888</v>
      </c>
      <c r="I2125" t="s">
        <v>6889</v>
      </c>
    </row>
    <row r="2126" spans="1:9" ht="15" x14ac:dyDescent="0.25">
      <c r="A2126" s="2" t="s">
        <v>2130</v>
      </c>
      <c r="B2126" s="2">
        <v>-0.440169342634324</v>
      </c>
      <c r="C2126" s="2">
        <v>5.4407938510142699</v>
      </c>
      <c r="D2126" s="2">
        <v>2.7690434887394501E-3</v>
      </c>
      <c r="E2126" s="2">
        <v>4.3889013526698099E-2</v>
      </c>
      <c r="F2126" s="4" t="str">
        <f t="shared" si="33"/>
        <v>DOWN</v>
      </c>
      <c r="H2126" t="s">
        <v>2130</v>
      </c>
      <c r="I2126" t="s">
        <v>4872</v>
      </c>
    </row>
    <row r="2127" spans="1:9" ht="15" x14ac:dyDescent="0.25">
      <c r="A2127" s="2" t="s">
        <v>2131</v>
      </c>
      <c r="B2127" s="2">
        <v>0.56221197386437205</v>
      </c>
      <c r="C2127" s="2">
        <v>4.1799614993015899</v>
      </c>
      <c r="D2127" s="2">
        <v>2.7706585871302299E-3</v>
      </c>
      <c r="E2127" s="2">
        <v>4.3893956666572601E-2</v>
      </c>
      <c r="F2127" s="4" t="str">
        <f t="shared" si="33"/>
        <v>UP</v>
      </c>
      <c r="H2127" t="s">
        <v>2131</v>
      </c>
      <c r="I2127" t="s">
        <v>6102</v>
      </c>
    </row>
    <row r="2128" spans="1:9" ht="15" x14ac:dyDescent="0.25">
      <c r="A2128" s="2" t="s">
        <v>2132</v>
      </c>
      <c r="B2128" s="2">
        <v>-0.76982124786278805</v>
      </c>
      <c r="C2128" s="2">
        <v>2.6396388392541899</v>
      </c>
      <c r="D2128" s="2">
        <v>2.7814204382788001E-3</v>
      </c>
      <c r="E2128" s="2">
        <v>4.4043733794860401E-2</v>
      </c>
      <c r="F2128" s="4" t="str">
        <f t="shared" si="33"/>
        <v>DOWN</v>
      </c>
      <c r="H2128" t="s">
        <v>2132</v>
      </c>
      <c r="I2128" t="s">
        <v>4000</v>
      </c>
    </row>
    <row r="2129" spans="1:9" ht="15" x14ac:dyDescent="0.25">
      <c r="A2129" s="2" t="s">
        <v>2133</v>
      </c>
      <c r="B2129" s="2">
        <v>0.803429173408713</v>
      </c>
      <c r="C2129" s="2">
        <v>3.7026654642813401</v>
      </c>
      <c r="D2129" s="2">
        <v>2.8090714249011401E-3</v>
      </c>
      <c r="E2129" s="2">
        <v>4.4460683581811697E-2</v>
      </c>
      <c r="F2129" s="4" t="str">
        <f t="shared" si="33"/>
        <v>UP</v>
      </c>
      <c r="H2129" t="s">
        <v>6578</v>
      </c>
      <c r="I2129" t="s">
        <v>6579</v>
      </c>
    </row>
    <row r="2130" spans="1:9" ht="15" x14ac:dyDescent="0.25">
      <c r="A2130" s="2" t="s">
        <v>2134</v>
      </c>
      <c r="B2130" s="2">
        <v>0.73049730551748304</v>
      </c>
      <c r="C2130" s="2">
        <v>3.72900195103814</v>
      </c>
      <c r="D2130" s="2">
        <v>2.8326238391537298E-3</v>
      </c>
      <c r="E2130" s="2">
        <v>4.4812401844310297E-2</v>
      </c>
      <c r="F2130" s="4" t="str">
        <f t="shared" si="33"/>
        <v>UP</v>
      </c>
      <c r="H2130" t="s">
        <v>7613</v>
      </c>
      <c r="I2130" t="s">
        <v>7614</v>
      </c>
    </row>
    <row r="2131" spans="1:9" ht="15" x14ac:dyDescent="0.25">
      <c r="A2131" s="2" t="s">
        <v>2135</v>
      </c>
      <c r="B2131" s="2">
        <v>-2.6339694290866502</v>
      </c>
      <c r="C2131" s="2">
        <v>0.46011181533699702</v>
      </c>
      <c r="D2131" s="2">
        <v>2.8480075325535001E-3</v>
      </c>
      <c r="E2131" s="2">
        <v>4.5034620518279E-2</v>
      </c>
      <c r="F2131" s="4" t="str">
        <f t="shared" si="33"/>
        <v>DOWN</v>
      </c>
      <c r="H2131" t="s">
        <v>6723</v>
      </c>
      <c r="I2131" t="s">
        <v>6724</v>
      </c>
    </row>
    <row r="2132" spans="1:9" ht="15" x14ac:dyDescent="0.25">
      <c r="A2132" s="2" t="s">
        <v>2136</v>
      </c>
      <c r="B2132" s="2">
        <v>-5.1949188352979601</v>
      </c>
      <c r="C2132" s="2">
        <v>-0.74243048345319396</v>
      </c>
      <c r="D2132" s="2">
        <v>2.8678237074599901E-3</v>
      </c>
      <c r="E2132" s="2">
        <v>4.5326687137944598E-2</v>
      </c>
      <c r="F2132" s="4" t="str">
        <f t="shared" si="33"/>
        <v>DOWN</v>
      </c>
      <c r="H2132" t="s">
        <v>7634</v>
      </c>
      <c r="I2132" t="s">
        <v>7635</v>
      </c>
    </row>
    <row r="2133" spans="1:9" ht="15" x14ac:dyDescent="0.25">
      <c r="A2133" s="2" t="s">
        <v>2137</v>
      </c>
      <c r="B2133" s="2">
        <v>-0.536616016219161</v>
      </c>
      <c r="C2133" s="2">
        <v>4.4783577038723701</v>
      </c>
      <c r="D2133" s="2">
        <v>2.8711147559616198E-3</v>
      </c>
      <c r="E2133" s="2">
        <v>4.5357418431305599E-2</v>
      </c>
      <c r="F2133" s="4" t="str">
        <f t="shared" si="33"/>
        <v>DOWN</v>
      </c>
      <c r="H2133" t="s">
        <v>2137</v>
      </c>
      <c r="I2133" t="s">
        <v>6596</v>
      </c>
    </row>
    <row r="2134" spans="1:9" ht="15" x14ac:dyDescent="0.25">
      <c r="A2134" s="2" t="s">
        <v>2138</v>
      </c>
      <c r="B2134" s="2">
        <v>1.27494844432646</v>
      </c>
      <c r="C2134" s="2">
        <v>1.61147327219282</v>
      </c>
      <c r="D2134" s="2">
        <v>2.8737401328507201E-3</v>
      </c>
      <c r="E2134" s="2">
        <v>4.53776096645781E-2</v>
      </c>
      <c r="F2134" s="4" t="str">
        <f t="shared" si="33"/>
        <v>UP</v>
      </c>
      <c r="H2134" t="s">
        <v>7661</v>
      </c>
      <c r="I2134" t="s">
        <v>7662</v>
      </c>
    </row>
    <row r="2135" spans="1:9" ht="15" x14ac:dyDescent="0.25">
      <c r="A2135" s="2" t="s">
        <v>2140</v>
      </c>
      <c r="B2135" s="2">
        <v>-1.2339897453080999</v>
      </c>
      <c r="C2135" s="2">
        <v>2.9200529306583398</v>
      </c>
      <c r="D2135" s="2">
        <v>2.88001216069542E-3</v>
      </c>
      <c r="E2135" s="2">
        <v>4.5427627539717998E-2</v>
      </c>
      <c r="F2135" s="4" t="str">
        <f t="shared" si="33"/>
        <v>DOWN</v>
      </c>
      <c r="H2135" t="s">
        <v>2140</v>
      </c>
      <c r="I2135" t="s">
        <v>4000</v>
      </c>
    </row>
    <row r="2136" spans="1:9" ht="15" x14ac:dyDescent="0.25">
      <c r="A2136" s="2" t="s">
        <v>2139</v>
      </c>
      <c r="B2136" s="2">
        <v>0.57977425750553002</v>
      </c>
      <c r="C2136" s="2">
        <v>4.82762059217856</v>
      </c>
      <c r="D2136" s="2">
        <v>2.8787331721324299E-3</v>
      </c>
      <c r="E2136" s="2">
        <v>4.5427627539717998E-2</v>
      </c>
      <c r="F2136" s="4" t="str">
        <f t="shared" si="33"/>
        <v>UP</v>
      </c>
      <c r="H2136" t="s">
        <v>6705</v>
      </c>
      <c r="I2136" t="s">
        <v>6706</v>
      </c>
    </row>
    <row r="2137" spans="1:9" ht="15" x14ac:dyDescent="0.25">
      <c r="A2137" s="2" t="s">
        <v>2141</v>
      </c>
      <c r="B2137" s="2">
        <v>0.61028367757523405</v>
      </c>
      <c r="C2137" s="2">
        <v>4.9515754466889801</v>
      </c>
      <c r="D2137" s="2">
        <v>2.8809540222926098E-3</v>
      </c>
      <c r="E2137" s="2">
        <v>4.5427627539717998E-2</v>
      </c>
      <c r="F2137" s="4" t="str">
        <f t="shared" si="33"/>
        <v>UP</v>
      </c>
      <c r="H2137" t="s">
        <v>2141</v>
      </c>
      <c r="I2137" t="s">
        <v>6952</v>
      </c>
    </row>
    <row r="2138" spans="1:9" ht="15" x14ac:dyDescent="0.25">
      <c r="A2138" s="2" t="s">
        <v>2142</v>
      </c>
      <c r="B2138" s="2">
        <v>0.68557498070614598</v>
      </c>
      <c r="C2138" s="2">
        <v>4.5858042199489502</v>
      </c>
      <c r="D2138" s="2">
        <v>2.8863508503667399E-3</v>
      </c>
      <c r="E2138" s="2">
        <v>4.5491428634161099E-2</v>
      </c>
      <c r="F2138" s="4" t="str">
        <f t="shared" si="33"/>
        <v>UP</v>
      </c>
      <c r="H2138" t="s">
        <v>5687</v>
      </c>
      <c r="I2138" t="s">
        <v>5688</v>
      </c>
    </row>
    <row r="2139" spans="1:9" ht="15" x14ac:dyDescent="0.25">
      <c r="A2139" s="2" t="s">
        <v>2143</v>
      </c>
      <c r="B2139" s="2">
        <v>-0.40859307109723503</v>
      </c>
      <c r="C2139" s="2">
        <v>7.07222494819215</v>
      </c>
      <c r="D2139" s="2">
        <v>2.9075468254317902E-3</v>
      </c>
      <c r="E2139" s="2">
        <v>4.5804062033380701E-2</v>
      </c>
      <c r="F2139" s="4" t="str">
        <f t="shared" si="33"/>
        <v>DOWN</v>
      </c>
      <c r="H2139" t="s">
        <v>6431</v>
      </c>
      <c r="I2139" t="s">
        <v>6432</v>
      </c>
    </row>
    <row r="2140" spans="1:9" ht="15" x14ac:dyDescent="0.25">
      <c r="A2140" s="2" t="s">
        <v>2144</v>
      </c>
      <c r="B2140" s="2">
        <v>-1.26547074267618</v>
      </c>
      <c r="C2140" s="2">
        <v>2.5312742195810598</v>
      </c>
      <c r="D2140" s="2">
        <v>2.9091088391710799E-3</v>
      </c>
      <c r="E2140" s="2">
        <v>4.5807243951435699E-2</v>
      </c>
      <c r="F2140" s="4" t="str">
        <f t="shared" si="33"/>
        <v>DOWN</v>
      </c>
      <c r="H2140" t="s">
        <v>2144</v>
      </c>
      <c r="I2140" t="s">
        <v>6913</v>
      </c>
    </row>
    <row r="2141" spans="1:9" ht="15" x14ac:dyDescent="0.25">
      <c r="A2141" s="2" t="s">
        <v>2145</v>
      </c>
      <c r="B2141" s="2">
        <v>1.2089315406829799</v>
      </c>
      <c r="C2141" s="2">
        <v>2.6297564987264601</v>
      </c>
      <c r="D2141" s="2">
        <v>2.9402595555135802E-3</v>
      </c>
      <c r="E2141" s="2">
        <v>4.6276113125819002E-2</v>
      </c>
      <c r="F2141" s="4" t="str">
        <f t="shared" si="33"/>
        <v>UP</v>
      </c>
      <c r="H2141" t="s">
        <v>2145</v>
      </c>
      <c r="I2141" t="s">
        <v>3874</v>
      </c>
    </row>
    <row r="2142" spans="1:9" ht="15" x14ac:dyDescent="0.25">
      <c r="A2142" s="2" t="s">
        <v>2148</v>
      </c>
      <c r="B2142" s="2">
        <v>-0.90616644527978196</v>
      </c>
      <c r="C2142" s="2">
        <v>3.4553336874428302</v>
      </c>
      <c r="D2142" s="2">
        <v>2.9579178198850501E-3</v>
      </c>
      <c r="E2142" s="2">
        <v>4.6470226218507098E-2</v>
      </c>
      <c r="F2142" s="4" t="str">
        <f t="shared" si="33"/>
        <v>DOWN</v>
      </c>
      <c r="H2142" t="s">
        <v>2148</v>
      </c>
      <c r="I2142" t="s">
        <v>4056</v>
      </c>
    </row>
    <row r="2143" spans="1:9" ht="15" x14ac:dyDescent="0.25">
      <c r="A2143" s="2" t="s">
        <v>2147</v>
      </c>
      <c r="B2143" s="2">
        <v>-0.41805131184192901</v>
      </c>
      <c r="C2143" s="2">
        <v>6.3528678679952799</v>
      </c>
      <c r="D2143" s="2">
        <v>2.95756460967684E-3</v>
      </c>
      <c r="E2143" s="2">
        <v>4.6470226218507098E-2</v>
      </c>
      <c r="F2143" s="4" t="str">
        <f t="shared" si="33"/>
        <v>DOWN</v>
      </c>
      <c r="H2143" t="s">
        <v>6776</v>
      </c>
      <c r="I2143" t="s">
        <v>6777</v>
      </c>
    </row>
    <row r="2144" spans="1:9" ht="15" x14ac:dyDescent="0.25">
      <c r="A2144" s="2" t="s">
        <v>2146</v>
      </c>
      <c r="B2144" s="2">
        <v>2.9206283725209201</v>
      </c>
      <c r="C2144" s="2">
        <v>-0.37759335342106198</v>
      </c>
      <c r="D2144" s="2">
        <v>2.95437816633009E-3</v>
      </c>
      <c r="E2144" s="2">
        <v>4.6470226218507098E-2</v>
      </c>
      <c r="F2144" s="4" t="str">
        <f t="shared" si="33"/>
        <v>UP</v>
      </c>
      <c r="H2144" t="s">
        <v>2146</v>
      </c>
      <c r="I2144" t="s">
        <v>6903</v>
      </c>
    </row>
    <row r="2145" spans="1:9" ht="15" x14ac:dyDescent="0.25">
      <c r="A2145" s="2" t="s">
        <v>2149</v>
      </c>
      <c r="B2145" s="2">
        <v>0.84804493383540003</v>
      </c>
      <c r="C2145" s="2">
        <v>3.2690742524942502</v>
      </c>
      <c r="D2145" s="2">
        <v>2.9581118438430998E-3</v>
      </c>
      <c r="E2145" s="2">
        <v>4.6470226218507098E-2</v>
      </c>
      <c r="F2145" s="4" t="str">
        <f t="shared" si="33"/>
        <v>UP</v>
      </c>
      <c r="H2145" t="s">
        <v>7333</v>
      </c>
      <c r="I2145" t="s">
        <v>6853</v>
      </c>
    </row>
    <row r="2146" spans="1:9" ht="15" x14ac:dyDescent="0.25">
      <c r="A2146" s="2" t="s">
        <v>2150</v>
      </c>
      <c r="B2146" s="2">
        <v>-0.42153328106316601</v>
      </c>
      <c r="C2146" s="2">
        <v>6.4660348669329801</v>
      </c>
      <c r="D2146" s="2">
        <v>2.9603581651689399E-3</v>
      </c>
      <c r="E2146" s="2">
        <v>4.6483833734757701E-2</v>
      </c>
      <c r="F2146" s="4" t="str">
        <f t="shared" si="33"/>
        <v>DOWN</v>
      </c>
      <c r="H2146" t="s">
        <v>6703</v>
      </c>
      <c r="I2146" t="s">
        <v>6704</v>
      </c>
    </row>
    <row r="2147" spans="1:9" ht="15" x14ac:dyDescent="0.25">
      <c r="A2147" s="2" t="s">
        <v>2151</v>
      </c>
      <c r="B2147" s="2">
        <v>-0.72562412816581101</v>
      </c>
      <c r="C2147" s="2">
        <v>3.1889959780679402</v>
      </c>
      <c r="D2147" s="2">
        <v>2.9707163193543802E-3</v>
      </c>
      <c r="E2147" s="2">
        <v>4.6624742009401199E-2</v>
      </c>
      <c r="F2147" s="4" t="str">
        <f t="shared" si="33"/>
        <v>DOWN</v>
      </c>
      <c r="H2147" t="s">
        <v>6986</v>
      </c>
      <c r="I2147" t="s">
        <v>6987</v>
      </c>
    </row>
    <row r="2148" spans="1:9" ht="15" x14ac:dyDescent="0.25">
      <c r="A2148" s="2" t="s">
        <v>2152</v>
      </c>
      <c r="B2148" s="2">
        <v>0.62805118423686201</v>
      </c>
      <c r="C2148" s="2">
        <v>4.2818717748016102</v>
      </c>
      <c r="D2148" s="2">
        <v>2.9864327841010898E-3</v>
      </c>
      <c r="E2148" s="2">
        <v>4.6849577364373E-2</v>
      </c>
      <c r="F2148" s="4" t="str">
        <f t="shared" si="33"/>
        <v>UP</v>
      </c>
      <c r="H2148" t="s">
        <v>2152</v>
      </c>
      <c r="I2148" t="s">
        <v>5920</v>
      </c>
    </row>
    <row r="2149" spans="1:9" ht="15" x14ac:dyDescent="0.25">
      <c r="A2149" s="2" t="s">
        <v>2153</v>
      </c>
      <c r="B2149" s="2">
        <v>-3.36626354921773</v>
      </c>
      <c r="C2149" s="2">
        <v>0.146385349171193</v>
      </c>
      <c r="D2149" s="2">
        <v>2.9885525087339098E-3</v>
      </c>
      <c r="E2149" s="2">
        <v>4.6861004211669902E-2</v>
      </c>
      <c r="F2149" s="4" t="str">
        <f t="shared" si="33"/>
        <v>DOWN</v>
      </c>
      <c r="H2149" t="s">
        <v>7294</v>
      </c>
      <c r="I2149" t="s">
        <v>7295</v>
      </c>
    </row>
    <row r="2150" spans="1:9" ht="15" x14ac:dyDescent="0.25">
      <c r="A2150" s="2" t="s">
        <v>2154</v>
      </c>
      <c r="B2150" s="2">
        <v>-1.67354187165262</v>
      </c>
      <c r="C2150" s="2">
        <v>1.1536455543252799</v>
      </c>
      <c r="D2150" s="2">
        <v>2.9951656553565899E-3</v>
      </c>
      <c r="E2150" s="2">
        <v>4.69428452480527E-2</v>
      </c>
      <c r="F2150" s="4" t="str">
        <f t="shared" si="33"/>
        <v>DOWN</v>
      </c>
      <c r="H2150" t="s">
        <v>2154</v>
      </c>
      <c r="I2150" t="s">
        <v>5272</v>
      </c>
    </row>
    <row r="2151" spans="1:9" ht="15" x14ac:dyDescent="0.25">
      <c r="A2151" s="2" t="s">
        <v>2155</v>
      </c>
      <c r="B2151" s="2">
        <v>-0.43973017553035498</v>
      </c>
      <c r="C2151" s="2">
        <v>7.7679158785667699</v>
      </c>
      <c r="D2151" s="2">
        <v>3.0011360225318398E-3</v>
      </c>
      <c r="E2151" s="2">
        <v>4.7014540639485902E-2</v>
      </c>
      <c r="F2151" s="4" t="str">
        <f t="shared" si="33"/>
        <v>DOWN</v>
      </c>
      <c r="H2151" t="s">
        <v>6567</v>
      </c>
      <c r="I2151" t="s">
        <v>4833</v>
      </c>
    </row>
    <row r="2152" spans="1:9" ht="15" x14ac:dyDescent="0.25">
      <c r="A2152" s="2" t="s">
        <v>2156</v>
      </c>
      <c r="B2152" s="2">
        <v>0.407912708648762</v>
      </c>
      <c r="C2152" s="2">
        <v>6.5650284765541098</v>
      </c>
      <c r="D2152" s="2">
        <v>3.00537390532598E-3</v>
      </c>
      <c r="E2152" s="2">
        <v>4.70590416110108E-2</v>
      </c>
      <c r="F2152" s="4" t="str">
        <f t="shared" si="33"/>
        <v>UP</v>
      </c>
      <c r="H2152" t="s">
        <v>5158</v>
      </c>
      <c r="I2152" t="s">
        <v>5159</v>
      </c>
    </row>
    <row r="2153" spans="1:9" ht="15" x14ac:dyDescent="0.25">
      <c r="A2153" s="2" t="s">
        <v>2157</v>
      </c>
      <c r="B2153" s="2">
        <v>-0.82940222509877104</v>
      </c>
      <c r="C2153" s="2">
        <v>4.1072099692627999</v>
      </c>
      <c r="D2153" s="2">
        <v>3.0082660394441401E-3</v>
      </c>
      <c r="E2153" s="2">
        <v>4.7082438882211003E-2</v>
      </c>
      <c r="F2153" s="4" t="str">
        <f t="shared" si="33"/>
        <v>DOWN</v>
      </c>
      <c r="H2153" t="s">
        <v>2157</v>
      </c>
      <c r="I2153" t="s">
        <v>3995</v>
      </c>
    </row>
    <row r="2154" spans="1:9" ht="15" x14ac:dyDescent="0.25">
      <c r="A2154" s="2" t="s">
        <v>2158</v>
      </c>
      <c r="B2154" s="2">
        <v>-0.34524121332119401</v>
      </c>
      <c r="C2154" s="2">
        <v>7.1575589901068799</v>
      </c>
      <c r="D2154" s="2">
        <v>3.0152937970354199E-3</v>
      </c>
      <c r="E2154" s="2">
        <v>4.7170511090547998E-2</v>
      </c>
      <c r="F2154" s="4" t="str">
        <f t="shared" si="33"/>
        <v>DOWN</v>
      </c>
      <c r="H2154" t="s">
        <v>2158</v>
      </c>
      <c r="I2154" t="s">
        <v>7078</v>
      </c>
    </row>
    <row r="2155" spans="1:9" ht="15" x14ac:dyDescent="0.25">
      <c r="A2155" s="2" t="s">
        <v>2160</v>
      </c>
      <c r="B2155" s="2">
        <v>-0.43692123199758698</v>
      </c>
      <c r="C2155" s="2">
        <v>5.1696581545297597</v>
      </c>
      <c r="D2155" s="2">
        <v>3.0219898325225501E-3</v>
      </c>
      <c r="E2155" s="2">
        <v>4.7231387261806097E-2</v>
      </c>
      <c r="F2155" s="4" t="str">
        <f t="shared" si="33"/>
        <v>DOWN</v>
      </c>
      <c r="H2155" t="s">
        <v>2160</v>
      </c>
      <c r="I2155" t="s">
        <v>4085</v>
      </c>
    </row>
    <row r="2156" spans="1:9" ht="15" x14ac:dyDescent="0.25">
      <c r="A2156" s="2" t="s">
        <v>2159</v>
      </c>
      <c r="B2156" s="2">
        <v>-0.44686365088476898</v>
      </c>
      <c r="C2156" s="2">
        <v>5.1128119148553104</v>
      </c>
      <c r="D2156" s="2">
        <v>3.0213153524246E-3</v>
      </c>
      <c r="E2156" s="2">
        <v>4.7231387261806097E-2</v>
      </c>
      <c r="F2156" s="4" t="str">
        <f t="shared" si="33"/>
        <v>DOWN</v>
      </c>
      <c r="H2156" t="s">
        <v>2159</v>
      </c>
      <c r="I2156" t="s">
        <v>6475</v>
      </c>
    </row>
    <row r="2157" spans="1:9" ht="15" x14ac:dyDescent="0.25">
      <c r="A2157" s="2" t="s">
        <v>2161</v>
      </c>
      <c r="B2157" s="2">
        <v>0.54272595637705601</v>
      </c>
      <c r="C2157" s="2">
        <v>8.4793067156288497</v>
      </c>
      <c r="D2157" s="2">
        <v>3.02610996051034E-3</v>
      </c>
      <c r="E2157" s="2">
        <v>4.7273844888658899E-2</v>
      </c>
      <c r="F2157" s="4" t="str">
        <f t="shared" si="33"/>
        <v>UP</v>
      </c>
      <c r="H2157" t="s">
        <v>5556</v>
      </c>
      <c r="I2157" t="s">
        <v>5557</v>
      </c>
    </row>
    <row r="2158" spans="1:9" ht="15" x14ac:dyDescent="0.25">
      <c r="A2158" s="2" t="s">
        <v>2162</v>
      </c>
      <c r="B2158" s="2">
        <v>-0.54964623757202502</v>
      </c>
      <c r="C2158" s="2">
        <v>4.3000964144820202</v>
      </c>
      <c r="D2158" s="2">
        <v>3.0467316154047901E-3</v>
      </c>
      <c r="E2158" s="2">
        <v>4.7573930244992499E-2</v>
      </c>
      <c r="F2158" s="4" t="str">
        <f t="shared" si="33"/>
        <v>DOWN</v>
      </c>
      <c r="H2158" t="s">
        <v>2162</v>
      </c>
      <c r="I2158" t="s">
        <v>6095</v>
      </c>
    </row>
    <row r="2159" spans="1:9" ht="15" x14ac:dyDescent="0.25">
      <c r="A2159" s="2" t="s">
        <v>2164</v>
      </c>
      <c r="B2159" s="2">
        <v>-0.53616161919449101</v>
      </c>
      <c r="C2159" s="2">
        <v>6.7200694977097104</v>
      </c>
      <c r="D2159" s="2">
        <v>3.0524717362422301E-3</v>
      </c>
      <c r="E2159" s="2">
        <v>4.7619407386926597E-2</v>
      </c>
      <c r="F2159" s="4" t="str">
        <f t="shared" si="33"/>
        <v>DOWN</v>
      </c>
      <c r="H2159" t="s">
        <v>6679</v>
      </c>
      <c r="I2159" t="s">
        <v>6680</v>
      </c>
    </row>
    <row r="2160" spans="1:9" ht="15" x14ac:dyDescent="0.25">
      <c r="A2160" s="2" t="s">
        <v>2163</v>
      </c>
      <c r="B2160" s="2">
        <v>-3.6235808177796098</v>
      </c>
      <c r="C2160" s="2">
        <v>-8.0685255766697897E-2</v>
      </c>
      <c r="D2160" s="2">
        <v>3.0520644763323201E-3</v>
      </c>
      <c r="E2160" s="2">
        <v>4.7619407386926597E-2</v>
      </c>
      <c r="F2160" s="4" t="str">
        <f t="shared" si="33"/>
        <v>DOWN</v>
      </c>
      <c r="H2160" t="s">
        <v>6954</v>
      </c>
      <c r="I2160" t="s">
        <v>6955</v>
      </c>
    </row>
    <row r="2161" spans="1:9" ht="15" x14ac:dyDescent="0.25">
      <c r="A2161" s="2" t="s">
        <v>2165</v>
      </c>
      <c r="B2161" s="2">
        <v>0.92359442307459805</v>
      </c>
      <c r="C2161" s="2">
        <v>2.6497259588085802</v>
      </c>
      <c r="D2161" s="2">
        <v>3.05798703422547E-3</v>
      </c>
      <c r="E2161" s="2">
        <v>4.76833617128464E-2</v>
      </c>
      <c r="F2161" s="4" t="str">
        <f t="shared" si="33"/>
        <v>UP</v>
      </c>
      <c r="H2161" t="s">
        <v>6871</v>
      </c>
      <c r="I2161" t="s">
        <v>6872</v>
      </c>
    </row>
    <row r="2162" spans="1:9" ht="15" x14ac:dyDescent="0.25">
      <c r="A2162" s="2" t="s">
        <v>2166</v>
      </c>
      <c r="B2162" s="2">
        <v>-0.52430038204672202</v>
      </c>
      <c r="C2162" s="2">
        <v>7.5692838416251096</v>
      </c>
      <c r="D2162" s="2">
        <v>3.08805220756069E-3</v>
      </c>
      <c r="E2162" s="2">
        <v>4.8129887275729498E-2</v>
      </c>
      <c r="F2162" s="4" t="str">
        <f t="shared" si="33"/>
        <v>DOWN</v>
      </c>
      <c r="H2162" t="s">
        <v>4007</v>
      </c>
      <c r="I2162" t="s">
        <v>4008</v>
      </c>
    </row>
    <row r="2163" spans="1:9" ht="15" x14ac:dyDescent="0.25">
      <c r="A2163" s="2" t="s">
        <v>2167</v>
      </c>
      <c r="B2163" s="2">
        <v>0.422998682518615</v>
      </c>
      <c r="C2163" s="2">
        <v>5.5727345748853496</v>
      </c>
      <c r="D2163" s="2">
        <v>3.0991397044000698E-3</v>
      </c>
      <c r="E2163" s="2">
        <v>4.8280353554069698E-2</v>
      </c>
      <c r="F2163" s="4" t="str">
        <f t="shared" si="33"/>
        <v>UP</v>
      </c>
      <c r="H2163" t="s">
        <v>7115</v>
      </c>
      <c r="I2163" t="s">
        <v>7116</v>
      </c>
    </row>
    <row r="2164" spans="1:9" ht="15" x14ac:dyDescent="0.25">
      <c r="A2164" s="2" t="s">
        <v>2168</v>
      </c>
      <c r="B2164" s="2">
        <v>0.44355423891220702</v>
      </c>
      <c r="C2164" s="2">
        <v>5.9917551461981304</v>
      </c>
      <c r="D2164" s="2">
        <v>3.1011939141253201E-3</v>
      </c>
      <c r="E2164" s="2">
        <v>4.8290019519951502E-2</v>
      </c>
      <c r="F2164" s="4" t="str">
        <f t="shared" si="33"/>
        <v>UP</v>
      </c>
      <c r="H2164" t="s">
        <v>6491</v>
      </c>
      <c r="I2164" t="s">
        <v>6492</v>
      </c>
    </row>
    <row r="2165" spans="1:9" ht="15" x14ac:dyDescent="0.25">
      <c r="A2165" s="2" t="s">
        <v>2169</v>
      </c>
      <c r="B2165" s="2">
        <v>-0.87069886174492295</v>
      </c>
      <c r="C2165" s="2">
        <v>3.1063664326074001</v>
      </c>
      <c r="D2165" s="2">
        <v>3.1243776207416701E-3</v>
      </c>
      <c r="E2165" s="2">
        <v>4.8628540963124002E-2</v>
      </c>
      <c r="F2165" s="4" t="str">
        <f t="shared" si="33"/>
        <v>DOWN</v>
      </c>
      <c r="H2165" t="s">
        <v>6890</v>
      </c>
      <c r="I2165" t="s">
        <v>6891</v>
      </c>
    </row>
    <row r="2166" spans="1:9" ht="15" x14ac:dyDescent="0.25">
      <c r="A2166" s="2" t="s">
        <v>2170</v>
      </c>
      <c r="B2166" s="2">
        <v>-0.330880644382476</v>
      </c>
      <c r="C2166" s="2">
        <v>9.2354987843204306</v>
      </c>
      <c r="D2166" s="2">
        <v>3.13896181327801E-3</v>
      </c>
      <c r="E2166" s="2">
        <v>4.88308109427395E-2</v>
      </c>
      <c r="F2166" s="4" t="str">
        <f t="shared" si="33"/>
        <v>DOWN</v>
      </c>
      <c r="H2166" t="s">
        <v>7126</v>
      </c>
      <c r="I2166" t="s">
        <v>7127</v>
      </c>
    </row>
    <row r="2167" spans="1:9" ht="15" x14ac:dyDescent="0.25">
      <c r="A2167" s="2" t="s">
        <v>2171</v>
      </c>
      <c r="B2167" s="2">
        <v>0.45186999648332699</v>
      </c>
      <c r="C2167" s="2">
        <v>5.6583417269789598</v>
      </c>
      <c r="D2167" s="2">
        <v>3.1402730471771501E-3</v>
      </c>
      <c r="E2167" s="2">
        <v>4.88308109427395E-2</v>
      </c>
      <c r="F2167" s="4" t="str">
        <f t="shared" si="33"/>
        <v>UP</v>
      </c>
      <c r="H2167" t="s">
        <v>7258</v>
      </c>
      <c r="I2167" t="s">
        <v>7259</v>
      </c>
    </row>
    <row r="2168" spans="1:9" ht="15" x14ac:dyDescent="0.25">
      <c r="A2168" s="2" t="s">
        <v>2172</v>
      </c>
      <c r="B2168" s="2">
        <v>-0.38194489446811503</v>
      </c>
      <c r="C2168" s="2">
        <v>6.4123323128851801</v>
      </c>
      <c r="D2168" s="2">
        <v>3.1484388405610898E-3</v>
      </c>
      <c r="E2168" s="2">
        <v>4.8901629356887397E-2</v>
      </c>
      <c r="F2168" s="4" t="str">
        <f t="shared" si="33"/>
        <v>DOWN</v>
      </c>
      <c r="H2168" t="s">
        <v>2172</v>
      </c>
      <c r="I2168" t="s">
        <v>6494</v>
      </c>
    </row>
    <row r="2169" spans="1:9" ht="15" x14ac:dyDescent="0.25">
      <c r="A2169" s="2" t="s">
        <v>2173</v>
      </c>
      <c r="B2169" s="2">
        <v>0.44983856710482301</v>
      </c>
      <c r="C2169" s="2">
        <v>5.9394977521017296</v>
      </c>
      <c r="D2169" s="2">
        <v>3.1488854647348601E-3</v>
      </c>
      <c r="E2169" s="2">
        <v>4.8901629356887397E-2</v>
      </c>
      <c r="F2169" s="4" t="str">
        <f t="shared" si="33"/>
        <v>UP</v>
      </c>
      <c r="H2169" t="s">
        <v>2173</v>
      </c>
      <c r="I2169" t="s">
        <v>4360</v>
      </c>
    </row>
    <row r="2170" spans="1:9" ht="15" x14ac:dyDescent="0.25">
      <c r="A2170" s="2" t="s">
        <v>2174</v>
      </c>
      <c r="B2170" s="2">
        <v>1.1579374114763601</v>
      </c>
      <c r="C2170" s="2">
        <v>3.2073220467791002</v>
      </c>
      <c r="D2170" s="2">
        <v>3.149183043113E-3</v>
      </c>
      <c r="E2170" s="2">
        <v>4.8901629356887397E-2</v>
      </c>
      <c r="F2170" s="4" t="str">
        <f t="shared" si="33"/>
        <v>UP</v>
      </c>
      <c r="H2170" t="s">
        <v>7524</v>
      </c>
      <c r="I2170" t="s">
        <v>7525</v>
      </c>
    </row>
    <row r="2171" spans="1:9" ht="15" x14ac:dyDescent="0.25">
      <c r="A2171" s="2" t="s">
        <v>2175</v>
      </c>
      <c r="B2171" s="2">
        <v>1.40962100965068</v>
      </c>
      <c r="C2171" s="2">
        <v>2.0772235213748802</v>
      </c>
      <c r="D2171" s="2">
        <v>3.15243539028992E-3</v>
      </c>
      <c r="E2171" s="2">
        <v>4.8929574368827201E-2</v>
      </c>
      <c r="F2171" s="4" t="str">
        <f t="shared" si="33"/>
        <v>UP</v>
      </c>
      <c r="G2171" s="2" t="s">
        <v>3658</v>
      </c>
      <c r="H2171" t="s">
        <v>3658</v>
      </c>
      <c r="I2171" t="s">
        <v>6170</v>
      </c>
    </row>
    <row r="2172" spans="1:9" ht="15" x14ac:dyDescent="0.25">
      <c r="A2172" s="2" t="s">
        <v>2176</v>
      </c>
      <c r="B2172" s="2">
        <v>-0.776772732855042</v>
      </c>
      <c r="C2172" s="2">
        <v>3.7078997698137002</v>
      </c>
      <c r="D2172" s="2">
        <v>3.1663355343050301E-3</v>
      </c>
      <c r="E2172" s="2">
        <v>4.91226840768898E-2</v>
      </c>
      <c r="F2172" s="4" t="str">
        <f t="shared" si="33"/>
        <v>DOWN</v>
      </c>
      <c r="H2172" t="s">
        <v>2176</v>
      </c>
      <c r="I2172" t="s">
        <v>3808</v>
      </c>
    </row>
    <row r="2173" spans="1:9" ht="15" x14ac:dyDescent="0.25">
      <c r="A2173" s="2" t="s">
        <v>2177</v>
      </c>
      <c r="B2173" s="2">
        <v>-0.36430713045652002</v>
      </c>
      <c r="C2173" s="2">
        <v>7.5905128591226898</v>
      </c>
      <c r="D2173" s="2">
        <v>3.1682705287407E-3</v>
      </c>
      <c r="E2173" s="2">
        <v>4.9130073516811902E-2</v>
      </c>
      <c r="F2173" s="4" t="str">
        <f t="shared" si="33"/>
        <v>DOWN</v>
      </c>
      <c r="H2173" t="s">
        <v>2177</v>
      </c>
      <c r="I2173" t="s">
        <v>3914</v>
      </c>
    </row>
    <row r="2174" spans="1:9" ht="15" x14ac:dyDescent="0.25">
      <c r="A2174" s="2" t="s">
        <v>2178</v>
      </c>
      <c r="B2174" s="2">
        <v>0.91622376894970603</v>
      </c>
      <c r="C2174" s="2">
        <v>2.9240923241416898</v>
      </c>
      <c r="D2174" s="2">
        <v>3.1731048956308398E-3</v>
      </c>
      <c r="E2174" s="2">
        <v>4.9182395761501199E-2</v>
      </c>
      <c r="F2174" s="4" t="str">
        <f t="shared" si="33"/>
        <v>UP</v>
      </c>
      <c r="H2174" t="s">
        <v>6141</v>
      </c>
      <c r="I2174" t="s">
        <v>6142</v>
      </c>
    </row>
    <row r="2175" spans="1:9" ht="15" x14ac:dyDescent="0.25">
      <c r="A2175" s="2" t="s">
        <v>2179</v>
      </c>
      <c r="B2175" s="2">
        <v>-5.3662748543386298</v>
      </c>
      <c r="C2175" s="2">
        <v>-0.50920598801078498</v>
      </c>
      <c r="D2175" s="2">
        <v>3.1828585054367699E-3</v>
      </c>
      <c r="E2175" s="2">
        <v>4.9310881932666001E-2</v>
      </c>
      <c r="F2175" s="4" t="str">
        <f t="shared" si="33"/>
        <v>DOWN</v>
      </c>
      <c r="H2175" t="s">
        <v>2179</v>
      </c>
      <c r="I2175" t="s">
        <v>6191</v>
      </c>
    </row>
    <row r="2176" spans="1:9" ht="15" x14ac:dyDescent="0.25">
      <c r="A2176" s="2" t="s">
        <v>2180</v>
      </c>
      <c r="B2176" s="2">
        <v>-0.67130309027384805</v>
      </c>
      <c r="C2176" s="2">
        <v>3.7613136966318201</v>
      </c>
      <c r="D2176" s="2">
        <v>3.1958733331670301E-3</v>
      </c>
      <c r="E2176" s="2">
        <v>4.9489751602022403E-2</v>
      </c>
      <c r="F2176" s="4" t="str">
        <f t="shared" si="33"/>
        <v>DOWN</v>
      </c>
      <c r="H2176" t="s">
        <v>2180</v>
      </c>
      <c r="I2176" t="s">
        <v>4000</v>
      </c>
    </row>
    <row r="2177" spans="1:9" ht="15" x14ac:dyDescent="0.25">
      <c r="A2177" s="2" t="s">
        <v>2181</v>
      </c>
      <c r="B2177" s="2">
        <v>-0.43787853696624801</v>
      </c>
      <c r="C2177" s="2">
        <v>5.1478782837646797</v>
      </c>
      <c r="D2177" s="2">
        <v>3.1992784107151102E-3</v>
      </c>
      <c r="E2177" s="2">
        <v>4.9519713304823403E-2</v>
      </c>
      <c r="F2177" s="4" t="str">
        <f t="shared" si="33"/>
        <v>DOWN</v>
      </c>
      <c r="H2177" t="s">
        <v>7241</v>
      </c>
      <c r="I2177" t="s">
        <v>7242</v>
      </c>
    </row>
    <row r="2178" spans="1:9" ht="15" x14ac:dyDescent="0.25">
      <c r="A2178" s="2" t="s">
        <v>2182</v>
      </c>
      <c r="B2178" s="2">
        <v>2.8861833598487698</v>
      </c>
      <c r="C2178" s="2">
        <v>1.6023054857342199E-2</v>
      </c>
      <c r="D2178" s="2">
        <v>3.2077348107774298E-3</v>
      </c>
      <c r="E2178" s="2">
        <v>4.9627797961320497E-2</v>
      </c>
      <c r="F2178" s="4" t="str">
        <f t="shared" si="33"/>
        <v>UP</v>
      </c>
      <c r="H2178" t="s">
        <v>7624</v>
      </c>
      <c r="I2178" t="s">
        <v>7625</v>
      </c>
    </row>
  </sheetData>
  <sortState ref="A2:I2178">
    <sortCondition ref="E1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0"/>
  <sheetViews>
    <sheetView tabSelected="1" zoomScale="95" zoomScaleNormal="95" workbookViewId="0">
      <pane ySplit="1" topLeftCell="A20" activePane="bottomLeft" state="frozen"/>
      <selection pane="bottomLeft" activeCell="I13" sqref="I13"/>
    </sheetView>
  </sheetViews>
  <sheetFormatPr defaultRowHeight="15" x14ac:dyDescent="0.25"/>
  <cols>
    <col min="1" max="1" width="11.140625" style="2" customWidth="1"/>
    <col min="2" max="3" width="9.140625" style="2"/>
    <col min="4" max="5" width="9.85546875" style="2" bestFit="1" customWidth="1"/>
    <col min="6" max="6" width="10.28515625" style="4" customWidth="1"/>
    <col min="7" max="7" width="23.140625" bestFit="1" customWidth="1"/>
    <col min="8" max="8" width="14.5703125" bestFit="1" customWidth="1"/>
    <col min="9" max="9" width="118.28515625" bestFit="1" customWidth="1"/>
    <col min="10" max="16384" width="9.140625" style="2"/>
  </cols>
  <sheetData>
    <row r="1" spans="1:9" ht="25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0" t="s">
        <v>3629</v>
      </c>
      <c r="H1" s="15" t="s">
        <v>6063</v>
      </c>
      <c r="I1" s="15" t="s">
        <v>6064</v>
      </c>
    </row>
    <row r="2" spans="1:9" x14ac:dyDescent="0.25">
      <c r="A2" s="2" t="s">
        <v>2183</v>
      </c>
      <c r="B2" s="2">
        <v>-6.7202563612489996</v>
      </c>
      <c r="C2" s="2">
        <v>7.6433623459039302</v>
      </c>
      <c r="D2" s="3">
        <v>9.5133011157337998E-231</v>
      </c>
      <c r="E2" s="3">
        <v>3.2041749487902999E-226</v>
      </c>
      <c r="F2" s="4" t="str">
        <f t="shared" ref="F2:F65" si="0">IF(B2 &lt; 0, "DOWN", "UP")</f>
        <v>DOWN</v>
      </c>
      <c r="H2" s="13" t="s">
        <v>5015</v>
      </c>
      <c r="I2" s="13" t="s">
        <v>5016</v>
      </c>
    </row>
    <row r="3" spans="1:9" x14ac:dyDescent="0.25">
      <c r="A3" s="2" t="s">
        <v>909</v>
      </c>
      <c r="B3" s="2">
        <v>-9.2134471651010799</v>
      </c>
      <c r="C3" s="2">
        <v>5.7150418512213497</v>
      </c>
      <c r="D3" s="3">
        <v>3.6831342188566602E-149</v>
      </c>
      <c r="E3" s="3">
        <v>6.2025821812655599E-145</v>
      </c>
      <c r="F3" s="4" t="str">
        <f t="shared" si="0"/>
        <v>DOWN</v>
      </c>
      <c r="H3" s="13" t="s">
        <v>5013</v>
      </c>
      <c r="I3" s="13" t="s">
        <v>5014</v>
      </c>
    </row>
    <row r="4" spans="1:9" x14ac:dyDescent="0.25">
      <c r="A4" s="2" t="s">
        <v>746</v>
      </c>
      <c r="B4" s="2">
        <v>6.1013824238369203</v>
      </c>
      <c r="C4" s="2">
        <v>11.0259167654779</v>
      </c>
      <c r="D4" s="3">
        <v>2.34505141414232E-125</v>
      </c>
      <c r="E4" s="3">
        <v>2.6327892226575802E-121</v>
      </c>
      <c r="F4" s="4" t="str">
        <f t="shared" si="0"/>
        <v>UP</v>
      </c>
      <c r="G4" t="s">
        <v>3690</v>
      </c>
      <c r="H4" s="13" t="s">
        <v>3690</v>
      </c>
      <c r="I4" s="13" t="s">
        <v>3647</v>
      </c>
    </row>
    <row r="5" spans="1:9" x14ac:dyDescent="0.25">
      <c r="A5" s="2" t="s">
        <v>1151</v>
      </c>
      <c r="B5" s="2">
        <v>2.01816869568639</v>
      </c>
      <c r="C5" s="2">
        <v>6.6180438173888998</v>
      </c>
      <c r="D5" s="3">
        <v>1.4422098548209499E-45</v>
      </c>
      <c r="E5" s="3">
        <v>1.2143767530056099E-41</v>
      </c>
      <c r="F5" s="4" t="str">
        <f t="shared" si="0"/>
        <v>UP</v>
      </c>
      <c r="H5" s="13" t="s">
        <v>1151</v>
      </c>
      <c r="I5" s="13" t="s">
        <v>4872</v>
      </c>
    </row>
    <row r="6" spans="1:9" x14ac:dyDescent="0.25">
      <c r="A6" s="2" t="s">
        <v>1558</v>
      </c>
      <c r="B6" s="2">
        <v>3.0039374514431199</v>
      </c>
      <c r="C6" s="2">
        <v>4.2851009203914101</v>
      </c>
      <c r="D6" s="3">
        <v>8.9536845764700698E-36</v>
      </c>
      <c r="E6" s="3">
        <v>6.0313810044017701E-32</v>
      </c>
      <c r="F6" s="4" t="str">
        <f t="shared" si="0"/>
        <v>UP</v>
      </c>
      <c r="H6" s="13" t="s">
        <v>1558</v>
      </c>
      <c r="I6" s="13" t="s">
        <v>4148</v>
      </c>
    </row>
    <row r="7" spans="1:9" x14ac:dyDescent="0.25">
      <c r="A7" s="2" t="s">
        <v>292</v>
      </c>
      <c r="B7" s="2">
        <v>2.1751180104831498</v>
      </c>
      <c r="C7" s="2">
        <v>6.53775719875481</v>
      </c>
      <c r="D7" s="3">
        <v>3.5835093793891202E-34</v>
      </c>
      <c r="E7" s="3">
        <v>2.01160299012008E-30</v>
      </c>
      <c r="F7" s="4" t="str">
        <f t="shared" si="0"/>
        <v>UP</v>
      </c>
      <c r="H7" s="13" t="s">
        <v>5045</v>
      </c>
      <c r="I7" s="13" t="s">
        <v>5046</v>
      </c>
    </row>
    <row r="8" spans="1:9" x14ac:dyDescent="0.25">
      <c r="A8" s="2" t="s">
        <v>404</v>
      </c>
      <c r="B8" s="2">
        <v>-1.82673338714002</v>
      </c>
      <c r="C8" s="2">
        <v>5.4579701635615701</v>
      </c>
      <c r="D8" s="3">
        <v>2.6045021420426999E-29</v>
      </c>
      <c r="E8" s="3">
        <v>1.2531748092305701E-25</v>
      </c>
      <c r="F8" s="4" t="str">
        <f t="shared" si="0"/>
        <v>DOWN</v>
      </c>
      <c r="H8" s="13" t="s">
        <v>5786</v>
      </c>
      <c r="I8" s="13" t="s">
        <v>3717</v>
      </c>
    </row>
    <row r="9" spans="1:9" x14ac:dyDescent="0.25">
      <c r="A9" s="2" t="s">
        <v>442</v>
      </c>
      <c r="B9" s="2">
        <v>1.5550533892528</v>
      </c>
      <c r="C9" s="2">
        <v>12.922271636455401</v>
      </c>
      <c r="D9" s="3">
        <v>3.1482698312576398E-29</v>
      </c>
      <c r="E9" s="3">
        <v>1.32546095233236E-25</v>
      </c>
      <c r="F9" s="4" t="str">
        <f t="shared" si="0"/>
        <v>UP</v>
      </c>
      <c r="H9" s="13" t="s">
        <v>4026</v>
      </c>
      <c r="I9" s="13" t="s">
        <v>4027</v>
      </c>
    </row>
    <row r="10" spans="1:9" x14ac:dyDescent="0.25">
      <c r="A10" s="2" t="s">
        <v>1060</v>
      </c>
      <c r="B10" s="2">
        <v>-1.8551851094936</v>
      </c>
      <c r="C10" s="2">
        <v>5.82855859399048</v>
      </c>
      <c r="D10" s="3">
        <v>1.60447936372471E-28</v>
      </c>
      <c r="E10" s="3">
        <v>6.0044966055124303E-25</v>
      </c>
      <c r="F10" s="4" t="str">
        <f t="shared" si="0"/>
        <v>DOWN</v>
      </c>
      <c r="H10" s="13" t="s">
        <v>5535</v>
      </c>
      <c r="I10" s="13" t="s">
        <v>5536</v>
      </c>
    </row>
    <row r="11" spans="1:9" x14ac:dyDescent="0.25">
      <c r="A11" s="2" t="s">
        <v>181</v>
      </c>
      <c r="B11" s="2">
        <v>1.51940348879729</v>
      </c>
      <c r="C11" s="2">
        <v>6.9081011453387298</v>
      </c>
      <c r="D11" s="3">
        <v>6.5149687823606201E-28</v>
      </c>
      <c r="E11" s="3">
        <v>2.1943066355868801E-24</v>
      </c>
      <c r="F11" s="4" t="str">
        <f t="shared" si="0"/>
        <v>UP</v>
      </c>
      <c r="H11" s="13" t="s">
        <v>181</v>
      </c>
      <c r="I11" s="13" t="s">
        <v>5551</v>
      </c>
    </row>
    <row r="12" spans="1:9" x14ac:dyDescent="0.25">
      <c r="A12" s="2" t="s">
        <v>2184</v>
      </c>
      <c r="B12" s="2">
        <v>-3.1058833586154</v>
      </c>
      <c r="C12" s="2">
        <v>5.1811246013008203</v>
      </c>
      <c r="D12" s="3">
        <v>5.2385845984903801E-27</v>
      </c>
      <c r="E12" s="3">
        <v>1.6040069805613999E-23</v>
      </c>
      <c r="F12" s="4" t="str">
        <f t="shared" si="0"/>
        <v>DOWN</v>
      </c>
      <c r="H12" s="13" t="s">
        <v>2184</v>
      </c>
      <c r="I12" s="13" t="s">
        <v>3762</v>
      </c>
    </row>
    <row r="13" spans="1:9" x14ac:dyDescent="0.25">
      <c r="A13" s="2" t="s">
        <v>345</v>
      </c>
      <c r="B13" s="2">
        <v>-1.6081356550127801</v>
      </c>
      <c r="C13" s="2">
        <v>6.1537845153454098</v>
      </c>
      <c r="D13" s="3">
        <v>3.5245796219264498E-24</v>
      </c>
      <c r="E13" s="3">
        <v>9.8926138538420705E-21</v>
      </c>
      <c r="F13" s="4" t="str">
        <f t="shared" si="0"/>
        <v>DOWN</v>
      </c>
      <c r="H13" s="13" t="s">
        <v>345</v>
      </c>
      <c r="I13" s="13" t="s">
        <v>5435</v>
      </c>
    </row>
    <row r="14" spans="1:9" x14ac:dyDescent="0.25">
      <c r="A14" s="2" t="s">
        <v>2185</v>
      </c>
      <c r="B14" s="2">
        <v>-2.8386826916154502</v>
      </c>
      <c r="C14" s="2">
        <v>6.3544072830888503</v>
      </c>
      <c r="D14" s="3">
        <v>5.9714040596537101E-22</v>
      </c>
      <c r="E14" s="3">
        <v>1.54709892410151E-18</v>
      </c>
      <c r="F14" s="4" t="str">
        <f t="shared" si="0"/>
        <v>DOWN</v>
      </c>
      <c r="H14" s="13" t="s">
        <v>2185</v>
      </c>
      <c r="I14" s="13" t="s">
        <v>3762</v>
      </c>
    </row>
    <row r="15" spans="1:9" x14ac:dyDescent="0.25">
      <c r="A15" s="2" t="s">
        <v>744</v>
      </c>
      <c r="B15" s="2">
        <v>1.9916551185836799</v>
      </c>
      <c r="C15" s="2">
        <v>4.9787281391241098</v>
      </c>
      <c r="D15" s="3">
        <v>1.1498608765495299E-21</v>
      </c>
      <c r="E15" s="3">
        <v>2.76631887021891E-18</v>
      </c>
      <c r="F15" s="4" t="str">
        <f t="shared" si="0"/>
        <v>UP</v>
      </c>
      <c r="H15" s="13" t="s">
        <v>4974</v>
      </c>
      <c r="I15" s="13" t="s">
        <v>4975</v>
      </c>
    </row>
    <row r="16" spans="1:9" x14ac:dyDescent="0.25">
      <c r="A16" s="2" t="s">
        <v>173</v>
      </c>
      <c r="B16" s="2">
        <v>1.44291795308843</v>
      </c>
      <c r="C16" s="2">
        <v>9.1870041510565308</v>
      </c>
      <c r="D16" s="3">
        <v>3.22399303558538E-20</v>
      </c>
      <c r="E16" s="3">
        <v>7.2391539621034103E-17</v>
      </c>
      <c r="F16" s="4" t="str">
        <f t="shared" si="0"/>
        <v>UP</v>
      </c>
      <c r="H16" s="13" t="s">
        <v>4573</v>
      </c>
      <c r="I16" s="13" t="s">
        <v>4574</v>
      </c>
    </row>
    <row r="17" spans="1:9" x14ac:dyDescent="0.25">
      <c r="A17" s="2" t="s">
        <v>2186</v>
      </c>
      <c r="B17" s="2">
        <v>-3.3072378904979498</v>
      </c>
      <c r="C17" s="2">
        <v>2.8293550048156999</v>
      </c>
      <c r="D17" s="3">
        <v>2.5844988339146298E-19</v>
      </c>
      <c r="E17" s="3">
        <v>5.44053157656741E-16</v>
      </c>
      <c r="F17" s="4" t="str">
        <f t="shared" si="0"/>
        <v>DOWN</v>
      </c>
      <c r="H17" s="13" t="s">
        <v>5973</v>
      </c>
      <c r="I17" s="13" t="s">
        <v>5974</v>
      </c>
    </row>
    <row r="18" spans="1:9" x14ac:dyDescent="0.25">
      <c r="A18" s="2" t="s">
        <v>388</v>
      </c>
      <c r="B18" s="2">
        <v>1.42398878433929</v>
      </c>
      <c r="C18" s="2">
        <v>6.4704519544949504</v>
      </c>
      <c r="D18" s="3">
        <v>4.16363390193616E-19</v>
      </c>
      <c r="E18" s="3">
        <v>8.2491384383006901E-16</v>
      </c>
      <c r="F18" s="4" t="str">
        <f t="shared" si="0"/>
        <v>UP</v>
      </c>
      <c r="H18" s="13" t="s">
        <v>388</v>
      </c>
      <c r="I18" s="13" t="s">
        <v>4215</v>
      </c>
    </row>
    <row r="19" spans="1:9" x14ac:dyDescent="0.25">
      <c r="A19" s="2" t="s">
        <v>673</v>
      </c>
      <c r="B19" s="2">
        <v>-2.8192539005660699</v>
      </c>
      <c r="C19" s="2">
        <v>4.2770788023520003</v>
      </c>
      <c r="D19" s="3">
        <v>5.5165703912408297E-19</v>
      </c>
      <c r="E19" s="3">
        <v>1.0322422630410101E-15</v>
      </c>
      <c r="F19" s="4" t="str">
        <f t="shared" si="0"/>
        <v>DOWN</v>
      </c>
      <c r="G19" s="12" t="s">
        <v>3650</v>
      </c>
      <c r="H19" s="13" t="s">
        <v>3650</v>
      </c>
      <c r="I19" s="13" t="s">
        <v>5407</v>
      </c>
    </row>
    <row r="20" spans="1:9" x14ac:dyDescent="0.25">
      <c r="A20" s="2" t="s">
        <v>2187</v>
      </c>
      <c r="B20" s="2">
        <v>-1.4325246361305599</v>
      </c>
      <c r="C20" s="2">
        <v>6.0940935450125799</v>
      </c>
      <c r="D20" s="3">
        <v>2.1408558874217402E-18</v>
      </c>
      <c r="E20" s="3">
        <v>3.6053083572125897E-15</v>
      </c>
      <c r="F20" s="4" t="str">
        <f t="shared" si="0"/>
        <v>DOWN</v>
      </c>
      <c r="G20" s="12"/>
      <c r="H20" s="13" t="s">
        <v>3823</v>
      </c>
      <c r="I20" s="13" t="s">
        <v>3824</v>
      </c>
    </row>
    <row r="21" spans="1:9" x14ac:dyDescent="0.25">
      <c r="A21" s="2" t="s">
        <v>433</v>
      </c>
      <c r="B21" s="2">
        <v>1.1748161069750001</v>
      </c>
      <c r="C21" s="2">
        <v>6.9462029815837001</v>
      </c>
      <c r="D21" s="3">
        <v>2.0999417089286102E-18</v>
      </c>
      <c r="E21" s="3">
        <v>3.6053083572125897E-15</v>
      </c>
      <c r="F21" s="4" t="str">
        <f t="shared" si="0"/>
        <v>UP</v>
      </c>
      <c r="G21" s="12"/>
      <c r="H21" s="13" t="s">
        <v>433</v>
      </c>
      <c r="I21" s="13" t="s">
        <v>4769</v>
      </c>
    </row>
    <row r="22" spans="1:9" x14ac:dyDescent="0.25">
      <c r="A22" s="2" t="s">
        <v>468</v>
      </c>
      <c r="B22" s="2">
        <v>1.2950604956457199</v>
      </c>
      <c r="C22" s="2">
        <v>10.0543901930752</v>
      </c>
      <c r="D22" s="3">
        <v>3.6753696428905797E-18</v>
      </c>
      <c r="E22" s="3">
        <v>5.6268238610089802E-15</v>
      </c>
      <c r="F22" s="4" t="str">
        <f t="shared" si="0"/>
        <v>UP</v>
      </c>
      <c r="H22" s="13" t="s">
        <v>4022</v>
      </c>
      <c r="I22" s="13" t="s">
        <v>4023</v>
      </c>
    </row>
    <row r="23" spans="1:9" x14ac:dyDescent="0.25">
      <c r="A23" s="2" t="s">
        <v>2188</v>
      </c>
      <c r="B23" s="2">
        <v>1.24770661269006</v>
      </c>
      <c r="C23" s="2">
        <v>9.98671527002017</v>
      </c>
      <c r="D23" s="3">
        <v>3.6415009514202897E-18</v>
      </c>
      <c r="E23" s="3">
        <v>5.6268238610089802E-15</v>
      </c>
      <c r="F23" s="4" t="str">
        <f t="shared" si="0"/>
        <v>UP</v>
      </c>
      <c r="G23" s="12" t="s">
        <v>3700</v>
      </c>
      <c r="H23" s="13" t="s">
        <v>3700</v>
      </c>
      <c r="I23" s="13" t="s">
        <v>5295</v>
      </c>
    </row>
    <row r="24" spans="1:9" x14ac:dyDescent="0.25">
      <c r="A24" s="2" t="s">
        <v>216</v>
      </c>
      <c r="B24" s="2">
        <v>-3.3025052951825402</v>
      </c>
      <c r="C24" s="2">
        <v>2.53607079145003</v>
      </c>
      <c r="D24" s="3">
        <v>4.3561773660628801E-18</v>
      </c>
      <c r="E24" s="3">
        <v>6.3791482550593001E-15</v>
      </c>
      <c r="F24" s="4" t="str">
        <f t="shared" si="0"/>
        <v>DOWN</v>
      </c>
      <c r="H24" s="13" t="s">
        <v>5398</v>
      </c>
      <c r="I24" s="13" t="s">
        <v>5399</v>
      </c>
    </row>
    <row r="25" spans="1:9" x14ac:dyDescent="0.25">
      <c r="A25" s="2" t="s">
        <v>1703</v>
      </c>
      <c r="B25" s="2">
        <v>1.7099317161642</v>
      </c>
      <c r="C25" s="2">
        <v>4.6759640898573904</v>
      </c>
      <c r="D25" s="3">
        <v>1.22141439656914E-17</v>
      </c>
      <c r="E25" s="3">
        <v>1.71410242878522E-14</v>
      </c>
      <c r="F25" s="4" t="str">
        <f t="shared" si="0"/>
        <v>UP</v>
      </c>
      <c r="H25" s="13" t="s">
        <v>1703</v>
      </c>
      <c r="I25" s="13" t="s">
        <v>5538</v>
      </c>
    </row>
    <row r="26" spans="1:9" x14ac:dyDescent="0.25">
      <c r="A26" s="2" t="s">
        <v>2189</v>
      </c>
      <c r="B26" s="2">
        <v>-0.98262481803103596</v>
      </c>
      <c r="C26" s="2">
        <v>8.9235521105846995</v>
      </c>
      <c r="D26" s="3">
        <v>1.3802813147819501E-17</v>
      </c>
      <c r="E26" s="3">
        <v>1.8595701985268299E-14</v>
      </c>
      <c r="F26" s="4" t="str">
        <f t="shared" si="0"/>
        <v>DOWN</v>
      </c>
      <c r="H26" s="13" t="s">
        <v>4274</v>
      </c>
      <c r="I26" s="13" t="s">
        <v>4275</v>
      </c>
    </row>
    <row r="27" spans="1:9" x14ac:dyDescent="0.25">
      <c r="A27" s="2" t="s">
        <v>2190</v>
      </c>
      <c r="B27" s="2">
        <v>-1.3788498508149001</v>
      </c>
      <c r="C27" s="2">
        <v>6.5301914528499996</v>
      </c>
      <c r="D27" s="3">
        <v>1.7332228127361999E-17</v>
      </c>
      <c r="E27" s="3">
        <v>2.245256829068E-14</v>
      </c>
      <c r="F27" s="4" t="str">
        <f t="shared" si="0"/>
        <v>DOWN</v>
      </c>
      <c r="H27" s="13" t="s">
        <v>2190</v>
      </c>
      <c r="I27" s="13" t="s">
        <v>3714</v>
      </c>
    </row>
    <row r="28" spans="1:9" x14ac:dyDescent="0.25">
      <c r="A28" s="2" t="s">
        <v>552</v>
      </c>
      <c r="B28" s="2">
        <v>-1.2132021468571801</v>
      </c>
      <c r="C28" s="2">
        <v>5.9391730669021596</v>
      </c>
      <c r="D28" s="3">
        <v>1.8566772829651901E-17</v>
      </c>
      <c r="E28" s="3">
        <v>2.31610176176113E-14</v>
      </c>
      <c r="F28" s="4" t="str">
        <f t="shared" si="0"/>
        <v>DOWN</v>
      </c>
      <c r="H28" s="13" t="s">
        <v>5058</v>
      </c>
      <c r="I28" s="13" t="s">
        <v>4196</v>
      </c>
    </row>
    <row r="29" spans="1:9" x14ac:dyDescent="0.25">
      <c r="A29" s="2" t="s">
        <v>221</v>
      </c>
      <c r="B29" s="2">
        <v>-1.54333773130819</v>
      </c>
      <c r="C29" s="2">
        <v>5.6232168234115898</v>
      </c>
      <c r="D29" s="3">
        <v>3.1212429609446299E-17</v>
      </c>
      <c r="E29" s="3">
        <v>3.7545208631277098E-14</v>
      </c>
      <c r="F29" s="4" t="str">
        <f t="shared" si="0"/>
        <v>DOWN</v>
      </c>
      <c r="H29" s="13" t="s">
        <v>221</v>
      </c>
      <c r="I29" s="13" t="s">
        <v>4000</v>
      </c>
    </row>
    <row r="30" spans="1:9" x14ac:dyDescent="0.25">
      <c r="A30" s="2" t="s">
        <v>2057</v>
      </c>
      <c r="B30" s="2">
        <v>-1.1155153290776501</v>
      </c>
      <c r="C30" s="2">
        <v>10.2882201795796</v>
      </c>
      <c r="D30" s="3">
        <v>6.4269488524380001E-17</v>
      </c>
      <c r="E30" s="3">
        <v>7.4643470447918697E-14</v>
      </c>
      <c r="F30" s="4" t="str">
        <f t="shared" si="0"/>
        <v>DOWN</v>
      </c>
      <c r="H30" s="13" t="s">
        <v>4934</v>
      </c>
      <c r="I30" s="13" t="s">
        <v>4935</v>
      </c>
    </row>
    <row r="31" spans="1:9" x14ac:dyDescent="0.25">
      <c r="A31" s="2" t="s">
        <v>291</v>
      </c>
      <c r="B31" s="2">
        <v>-3.7036558741683301</v>
      </c>
      <c r="C31" s="2">
        <v>1.98062544512343</v>
      </c>
      <c r="D31" s="3">
        <v>9.8404985714811699E-17</v>
      </c>
      <c r="E31" s="3">
        <v>1.10479277462019E-13</v>
      </c>
      <c r="F31" s="4" t="str">
        <f t="shared" si="0"/>
        <v>DOWN</v>
      </c>
      <c r="H31" s="13" t="s">
        <v>291</v>
      </c>
      <c r="I31" s="13" t="s">
        <v>3900</v>
      </c>
    </row>
    <row r="32" spans="1:9" x14ac:dyDescent="0.25">
      <c r="A32" s="2" t="s">
        <v>1632</v>
      </c>
      <c r="B32" s="2">
        <v>-2.2738941429677202</v>
      </c>
      <c r="C32" s="2">
        <v>4.5841005921735203</v>
      </c>
      <c r="D32" s="3">
        <v>2.2855215229295901E-16</v>
      </c>
      <c r="E32" s="3">
        <v>2.4831822714126302E-13</v>
      </c>
      <c r="F32" s="4" t="str">
        <f t="shared" si="0"/>
        <v>DOWN</v>
      </c>
      <c r="H32" s="13" t="s">
        <v>1632</v>
      </c>
      <c r="I32" s="13" t="s">
        <v>4011</v>
      </c>
    </row>
    <row r="33" spans="1:9" x14ac:dyDescent="0.25">
      <c r="A33" s="2" t="s">
        <v>1196</v>
      </c>
      <c r="B33" s="2">
        <v>1.9251661194287999</v>
      </c>
      <c r="C33" s="2">
        <v>4.0878762239998299</v>
      </c>
      <c r="D33" s="3">
        <v>3.7567133740743398E-16</v>
      </c>
      <c r="E33" s="3">
        <v>3.9540582235061799E-13</v>
      </c>
      <c r="F33" s="4" t="str">
        <f t="shared" si="0"/>
        <v>UP</v>
      </c>
      <c r="H33" s="13" t="s">
        <v>1196</v>
      </c>
      <c r="I33" s="13" t="s">
        <v>3934</v>
      </c>
    </row>
    <row r="34" spans="1:9" x14ac:dyDescent="0.25">
      <c r="A34" s="2" t="s">
        <v>1757</v>
      </c>
      <c r="B34" s="2">
        <v>-2.67055290386307</v>
      </c>
      <c r="C34" s="2">
        <v>4.89712796212791</v>
      </c>
      <c r="D34" s="3">
        <v>4.7503541564560402E-16</v>
      </c>
      <c r="E34" s="3">
        <v>4.8483841922301703E-13</v>
      </c>
      <c r="F34" s="4" t="str">
        <f t="shared" si="0"/>
        <v>DOWN</v>
      </c>
      <c r="H34" s="13" t="s">
        <v>5124</v>
      </c>
      <c r="I34" s="13" t="s">
        <v>5125</v>
      </c>
    </row>
    <row r="35" spans="1:9" x14ac:dyDescent="0.25">
      <c r="A35" s="2" t="s">
        <v>2060</v>
      </c>
      <c r="B35" s="2">
        <v>-1.1823867236883501</v>
      </c>
      <c r="C35" s="2">
        <v>8.0328903714479996</v>
      </c>
      <c r="D35" s="3">
        <v>6.3726512584746005E-16</v>
      </c>
      <c r="E35" s="3">
        <v>6.3128607951965598E-13</v>
      </c>
      <c r="F35" s="4" t="str">
        <f t="shared" si="0"/>
        <v>DOWN</v>
      </c>
      <c r="H35" s="13" t="s">
        <v>5759</v>
      </c>
      <c r="I35" s="13" t="s">
        <v>5760</v>
      </c>
    </row>
    <row r="36" spans="1:9" x14ac:dyDescent="0.25">
      <c r="A36" s="2" t="s">
        <v>712</v>
      </c>
      <c r="B36" s="2">
        <v>-1.10639309876991</v>
      </c>
      <c r="C36" s="2">
        <v>7.3036558177463</v>
      </c>
      <c r="D36" s="3">
        <v>8.7686965900400596E-16</v>
      </c>
      <c r="E36" s="3">
        <v>8.4382419956896896E-13</v>
      </c>
      <c r="F36" s="4" t="str">
        <f t="shared" si="0"/>
        <v>DOWN</v>
      </c>
      <c r="H36" s="13" t="s">
        <v>3847</v>
      </c>
      <c r="I36" s="13" t="s">
        <v>3848</v>
      </c>
    </row>
    <row r="37" spans="1:9" x14ac:dyDescent="0.25">
      <c r="A37" s="2" t="s">
        <v>2191</v>
      </c>
      <c r="B37" s="2">
        <v>-1.82946317548374</v>
      </c>
      <c r="C37" s="2">
        <v>6.5881960996123503</v>
      </c>
      <c r="D37" s="3">
        <v>1.08145668339343E-15</v>
      </c>
      <c r="E37" s="3">
        <v>1.01179284870484E-12</v>
      </c>
      <c r="F37" s="4" t="str">
        <f t="shared" si="0"/>
        <v>DOWN</v>
      </c>
      <c r="H37" s="13" t="s">
        <v>5078</v>
      </c>
      <c r="I37" s="13" t="s">
        <v>5079</v>
      </c>
    </row>
    <row r="38" spans="1:9" x14ac:dyDescent="0.25">
      <c r="A38" s="2" t="s">
        <v>2192</v>
      </c>
      <c r="B38" s="2">
        <v>-2.2479339185387701</v>
      </c>
      <c r="C38" s="2">
        <v>4.5778766776654498</v>
      </c>
      <c r="D38" s="3">
        <v>1.1301332706161099E-15</v>
      </c>
      <c r="E38" s="3">
        <v>1.0287572618276001E-12</v>
      </c>
      <c r="F38" s="4" t="str">
        <f t="shared" si="0"/>
        <v>DOWN</v>
      </c>
      <c r="H38" s="13" t="s">
        <v>5584</v>
      </c>
      <c r="I38" s="13" t="s">
        <v>3964</v>
      </c>
    </row>
    <row r="39" spans="1:9" x14ac:dyDescent="0.25">
      <c r="A39" s="2" t="s">
        <v>2193</v>
      </c>
      <c r="B39" s="2">
        <v>1.5843270230216799</v>
      </c>
      <c r="C39" s="2">
        <v>6.9771560521854301</v>
      </c>
      <c r="D39" s="3">
        <v>1.81267718341137E-15</v>
      </c>
      <c r="E39" s="3">
        <v>1.6066521109073199E-12</v>
      </c>
      <c r="F39" s="4" t="str">
        <f t="shared" si="0"/>
        <v>UP</v>
      </c>
      <c r="H39" s="13" t="s">
        <v>5269</v>
      </c>
      <c r="I39" s="13" t="s">
        <v>5270</v>
      </c>
    </row>
    <row r="40" spans="1:9" x14ac:dyDescent="0.25">
      <c r="A40" s="2" t="s">
        <v>740</v>
      </c>
      <c r="B40" s="2">
        <v>2.14559724529007</v>
      </c>
      <c r="C40" s="2">
        <v>5.25300584904579</v>
      </c>
      <c r="D40" s="3">
        <v>3.0864352774928701E-15</v>
      </c>
      <c r="E40" s="3">
        <v>2.6654929892625E-12</v>
      </c>
      <c r="F40" s="4" t="str">
        <f t="shared" si="0"/>
        <v>UP</v>
      </c>
      <c r="H40" s="13" t="s">
        <v>5062</v>
      </c>
      <c r="I40" s="13" t="s">
        <v>5063</v>
      </c>
    </row>
    <row r="41" spans="1:9" x14ac:dyDescent="0.25">
      <c r="A41" s="2" t="s">
        <v>546</v>
      </c>
      <c r="B41" s="2">
        <v>-1.1854423611854701</v>
      </c>
      <c r="C41" s="2">
        <v>7.1033628445945203</v>
      </c>
      <c r="D41" s="3">
        <v>5.1235923062473497E-15</v>
      </c>
      <c r="E41" s="3">
        <v>4.3141928116679199E-12</v>
      </c>
      <c r="F41" s="4" t="str">
        <f t="shared" si="0"/>
        <v>DOWN</v>
      </c>
      <c r="H41" s="13" t="s">
        <v>5771</v>
      </c>
      <c r="I41" s="13" t="s">
        <v>5772</v>
      </c>
    </row>
    <row r="42" spans="1:9" x14ac:dyDescent="0.25">
      <c r="A42" s="2" t="s">
        <v>637</v>
      </c>
      <c r="B42" s="2">
        <v>-2.06864984962544</v>
      </c>
      <c r="C42" s="2">
        <v>4.42321651760086</v>
      </c>
      <c r="D42" s="3">
        <v>7.1781186679650799E-15</v>
      </c>
      <c r="E42" s="3">
        <v>5.89673694770078E-12</v>
      </c>
      <c r="F42" s="4" t="str">
        <f t="shared" si="0"/>
        <v>DOWN</v>
      </c>
      <c r="H42" s="13" t="s">
        <v>637</v>
      </c>
      <c r="I42" s="13" t="s">
        <v>3844</v>
      </c>
    </row>
    <row r="43" spans="1:9" x14ac:dyDescent="0.25">
      <c r="A43" s="2" t="s">
        <v>325</v>
      </c>
      <c r="B43" s="2">
        <v>1.1654261725740001</v>
      </c>
      <c r="C43" s="2">
        <v>7.1334090071877299</v>
      </c>
      <c r="D43" s="3">
        <v>7.4326370944150002E-15</v>
      </c>
      <c r="E43" s="3">
        <v>5.9604440470712296E-12</v>
      </c>
      <c r="F43" s="4" t="str">
        <f t="shared" si="0"/>
        <v>UP</v>
      </c>
      <c r="H43" s="13" t="s">
        <v>4197</v>
      </c>
      <c r="I43" s="13" t="s">
        <v>4198</v>
      </c>
    </row>
    <row r="44" spans="1:9" x14ac:dyDescent="0.25">
      <c r="A44" s="2" t="s">
        <v>1127</v>
      </c>
      <c r="B44" s="2">
        <v>-3.1386681730953701</v>
      </c>
      <c r="C44" s="2">
        <v>3.9436293387673498</v>
      </c>
      <c r="D44" s="3">
        <v>1.1893212668217701E-14</v>
      </c>
      <c r="E44" s="3">
        <v>9.3157045553079099E-12</v>
      </c>
      <c r="F44" s="4" t="str">
        <f t="shared" si="0"/>
        <v>DOWN</v>
      </c>
      <c r="H44" s="13" t="s">
        <v>1127</v>
      </c>
      <c r="I44" s="13" t="s">
        <v>3762</v>
      </c>
    </row>
    <row r="45" spans="1:9" x14ac:dyDescent="0.25">
      <c r="A45" s="2" t="s">
        <v>2194</v>
      </c>
      <c r="B45" s="2">
        <v>-1.2524632112490299</v>
      </c>
      <c r="C45" s="2">
        <v>7.2230556392079999</v>
      </c>
      <c r="D45" s="3">
        <v>2.0047190652488499E-14</v>
      </c>
      <c r="E45" s="3">
        <v>1.53456688265106E-11</v>
      </c>
      <c r="F45" s="4" t="str">
        <f t="shared" si="0"/>
        <v>DOWN</v>
      </c>
      <c r="H45" s="13" t="s">
        <v>5950</v>
      </c>
      <c r="I45" s="13" t="s">
        <v>5951</v>
      </c>
    </row>
    <row r="46" spans="1:9" x14ac:dyDescent="0.25">
      <c r="A46" s="2" t="s">
        <v>2195</v>
      </c>
      <c r="B46" s="2">
        <v>1.4473017971598101</v>
      </c>
      <c r="C46" s="2">
        <v>5.2414857366657799</v>
      </c>
      <c r="D46" s="3">
        <v>2.2463042045674801E-14</v>
      </c>
      <c r="E46" s="3">
        <v>1.6447341720442899E-11</v>
      </c>
      <c r="F46" s="4" t="str">
        <f t="shared" si="0"/>
        <v>UP</v>
      </c>
      <c r="H46" s="13" t="s">
        <v>2195</v>
      </c>
      <c r="I46" s="13" t="s">
        <v>4360</v>
      </c>
    </row>
    <row r="47" spans="1:9" x14ac:dyDescent="0.25">
      <c r="A47" s="2" t="s">
        <v>182</v>
      </c>
      <c r="B47" s="2">
        <v>-1.4547032011586301</v>
      </c>
      <c r="C47" s="2">
        <v>7.8127583256029496</v>
      </c>
      <c r="D47" s="3">
        <v>2.2006635899602599E-14</v>
      </c>
      <c r="E47" s="3">
        <v>1.6447341720442899E-11</v>
      </c>
      <c r="F47" s="4" t="str">
        <f t="shared" si="0"/>
        <v>DOWN</v>
      </c>
      <c r="H47" s="13" t="s">
        <v>5553</v>
      </c>
      <c r="I47" s="13" t="s">
        <v>5554</v>
      </c>
    </row>
    <row r="48" spans="1:9" x14ac:dyDescent="0.25">
      <c r="A48" s="2" t="s">
        <v>2196</v>
      </c>
      <c r="B48" s="2">
        <v>-1.00949296138592</v>
      </c>
      <c r="C48" s="2">
        <v>8.1951121823659392</v>
      </c>
      <c r="D48" s="3">
        <v>2.87380181443572E-14</v>
      </c>
      <c r="E48" s="3">
        <v>2.0594152960002001E-11</v>
      </c>
      <c r="F48" s="4" t="str">
        <f t="shared" si="0"/>
        <v>DOWN</v>
      </c>
      <c r="H48" s="13" t="s">
        <v>4615</v>
      </c>
      <c r="I48" s="13" t="s">
        <v>4616</v>
      </c>
    </row>
    <row r="49" spans="1:9" x14ac:dyDescent="0.25">
      <c r="A49" s="2" t="s">
        <v>2197</v>
      </c>
      <c r="B49" s="2">
        <v>-2.25465407960764</v>
      </c>
      <c r="C49" s="2">
        <v>3.5877552942625899</v>
      </c>
      <c r="D49" s="3">
        <v>3.3538097262594797E-14</v>
      </c>
      <c r="E49" s="3">
        <v>2.3533263622947E-11</v>
      </c>
      <c r="F49" s="4" t="str">
        <f t="shared" si="0"/>
        <v>DOWN</v>
      </c>
      <c r="H49" s="13" t="s">
        <v>5181</v>
      </c>
      <c r="I49" s="13" t="s">
        <v>5182</v>
      </c>
    </row>
    <row r="50" spans="1:9" x14ac:dyDescent="0.25">
      <c r="A50" s="2" t="s">
        <v>2198</v>
      </c>
      <c r="B50" s="2">
        <v>-1.0285418334129299</v>
      </c>
      <c r="C50" s="2">
        <v>7.05570560726468</v>
      </c>
      <c r="D50" s="3">
        <v>5.4270097340480199E-14</v>
      </c>
      <c r="E50" s="3">
        <v>3.7303492827034999E-11</v>
      </c>
      <c r="F50" s="4" t="str">
        <f t="shared" si="0"/>
        <v>DOWN</v>
      </c>
      <c r="H50" s="13" t="s">
        <v>2198</v>
      </c>
      <c r="I50" s="13" t="s">
        <v>5234</v>
      </c>
    </row>
    <row r="51" spans="1:9" x14ac:dyDescent="0.25">
      <c r="A51" s="2" t="s">
        <v>208</v>
      </c>
      <c r="B51" s="2">
        <v>1.48245629154883</v>
      </c>
      <c r="C51" s="2">
        <v>6.3144498884968403</v>
      </c>
      <c r="D51" s="3">
        <v>9.3404942378831396E-14</v>
      </c>
      <c r="E51" s="3">
        <v>6.2919437285228398E-11</v>
      </c>
      <c r="F51" s="4" t="str">
        <f t="shared" si="0"/>
        <v>UP</v>
      </c>
      <c r="H51" s="13" t="s">
        <v>208</v>
      </c>
      <c r="I51" s="13" t="s">
        <v>3762</v>
      </c>
    </row>
    <row r="52" spans="1:9" x14ac:dyDescent="0.25">
      <c r="A52" s="2" t="s">
        <v>2199</v>
      </c>
      <c r="B52" s="2">
        <v>-2.21714913168953</v>
      </c>
      <c r="C52" s="2">
        <v>3.4614064656517201</v>
      </c>
      <c r="D52" s="3">
        <v>1.2016371794639299E-13</v>
      </c>
      <c r="E52" s="3">
        <v>7.9357533022597103E-11</v>
      </c>
      <c r="F52" s="4" t="str">
        <f t="shared" si="0"/>
        <v>DOWN</v>
      </c>
      <c r="H52" s="13" t="s">
        <v>5385</v>
      </c>
      <c r="I52" s="13" t="s">
        <v>5386</v>
      </c>
    </row>
    <row r="53" spans="1:9" x14ac:dyDescent="0.25">
      <c r="A53" s="2" t="s">
        <v>1748</v>
      </c>
      <c r="B53" s="2">
        <v>-1.1333001634040401</v>
      </c>
      <c r="C53" s="2">
        <v>5.6228398715286003</v>
      </c>
      <c r="D53" s="3">
        <v>1.3993815239084901E-13</v>
      </c>
      <c r="E53" s="3">
        <v>9.0639555974542003E-11</v>
      </c>
      <c r="F53" s="4" t="str">
        <f t="shared" si="0"/>
        <v>DOWN</v>
      </c>
      <c r="H53" s="13" t="s">
        <v>3825</v>
      </c>
      <c r="I53" s="13" t="s">
        <v>3826</v>
      </c>
    </row>
    <row r="54" spans="1:9" x14ac:dyDescent="0.25">
      <c r="A54" s="2" t="s">
        <v>539</v>
      </c>
      <c r="B54" s="2">
        <v>7.3274400677030496</v>
      </c>
      <c r="C54" s="2">
        <v>1.4387996363892599</v>
      </c>
      <c r="D54" s="3">
        <v>1.46654233829035E-13</v>
      </c>
      <c r="E54" s="3">
        <v>9.3197382067844203E-11</v>
      </c>
      <c r="F54" s="4" t="str">
        <f t="shared" si="0"/>
        <v>UP</v>
      </c>
      <c r="H54" s="13" t="s">
        <v>539</v>
      </c>
      <c r="I54" s="13" t="s">
        <v>5530</v>
      </c>
    </row>
    <row r="55" spans="1:9" x14ac:dyDescent="0.25">
      <c r="A55" s="2" t="s">
        <v>1090</v>
      </c>
      <c r="B55" s="2">
        <v>1.0507263138418099</v>
      </c>
      <c r="C55" s="2">
        <v>9.9736459588139397</v>
      </c>
      <c r="D55" s="3">
        <v>1.5813541510097199E-13</v>
      </c>
      <c r="E55" s="3">
        <v>9.8632572518811594E-11</v>
      </c>
      <c r="F55" s="4" t="str">
        <f t="shared" si="0"/>
        <v>UP</v>
      </c>
      <c r="H55" s="13" t="s">
        <v>5170</v>
      </c>
      <c r="I55" s="13" t="s">
        <v>5171</v>
      </c>
    </row>
    <row r="56" spans="1:9" x14ac:dyDescent="0.25">
      <c r="A56" s="2" t="s">
        <v>2200</v>
      </c>
      <c r="B56" s="2">
        <v>-1.7415670830463099</v>
      </c>
      <c r="C56" s="2">
        <v>4.8487878424453097</v>
      </c>
      <c r="D56" s="3">
        <v>1.6169588381412399E-13</v>
      </c>
      <c r="E56" s="3">
        <v>9.9019619322609102E-11</v>
      </c>
      <c r="F56" s="4" t="str">
        <f t="shared" si="0"/>
        <v>DOWN</v>
      </c>
      <c r="H56" s="13" t="s">
        <v>3783</v>
      </c>
      <c r="I56" s="13" t="s">
        <v>3784</v>
      </c>
    </row>
    <row r="57" spans="1:9" x14ac:dyDescent="0.25">
      <c r="A57" s="2" t="s">
        <v>349</v>
      </c>
      <c r="B57" s="2">
        <v>-1.3214268656389201</v>
      </c>
      <c r="C57" s="2">
        <v>4.5215962300865096</v>
      </c>
      <c r="D57" s="3">
        <v>1.93737726822861E-13</v>
      </c>
      <c r="E57" s="3">
        <v>1.15987426284474E-10</v>
      </c>
      <c r="F57" s="4" t="str">
        <f t="shared" si="0"/>
        <v>DOWN</v>
      </c>
      <c r="H57" s="13" t="s">
        <v>349</v>
      </c>
      <c r="I57" s="13" t="s">
        <v>4196</v>
      </c>
    </row>
    <row r="58" spans="1:9" x14ac:dyDescent="0.25">
      <c r="A58" s="2" t="s">
        <v>2201</v>
      </c>
      <c r="B58" s="2">
        <v>-0.92140035480520899</v>
      </c>
      <c r="C58" s="2">
        <v>7.7342129029966902</v>
      </c>
      <c r="D58" s="3">
        <v>1.9629118191903499E-13</v>
      </c>
      <c r="E58" s="3">
        <v>1.15987426284474E-10</v>
      </c>
      <c r="F58" s="4" t="str">
        <f t="shared" si="0"/>
        <v>DOWN</v>
      </c>
      <c r="H58" s="13" t="s">
        <v>5651</v>
      </c>
      <c r="I58" s="13" t="s">
        <v>5652</v>
      </c>
    </row>
    <row r="59" spans="1:9" x14ac:dyDescent="0.25">
      <c r="A59" s="2" t="s">
        <v>2202</v>
      </c>
      <c r="B59" s="2">
        <v>-1.1956440473868899</v>
      </c>
      <c r="C59" s="2">
        <v>6.2288578703298896</v>
      </c>
      <c r="D59" s="3">
        <v>2.0370311059743901E-13</v>
      </c>
      <c r="E59" s="3">
        <v>1.1829180117297201E-10</v>
      </c>
      <c r="F59" s="4" t="str">
        <f t="shared" si="0"/>
        <v>DOWN</v>
      </c>
      <c r="H59" s="13" t="s">
        <v>2202</v>
      </c>
      <c r="I59" s="13" t="s">
        <v>3900</v>
      </c>
    </row>
    <row r="60" spans="1:9" x14ac:dyDescent="0.25">
      <c r="A60" s="2" t="s">
        <v>2203</v>
      </c>
      <c r="B60" s="2">
        <v>-1.3733789366637099</v>
      </c>
      <c r="C60" s="2">
        <v>6.0441195367371199</v>
      </c>
      <c r="D60" s="3">
        <v>2.3104128016830098E-13</v>
      </c>
      <c r="E60" s="3">
        <v>1.3189324334489E-10</v>
      </c>
      <c r="F60" s="4" t="str">
        <f t="shared" si="0"/>
        <v>DOWN</v>
      </c>
      <c r="H60" s="13" t="s">
        <v>5573</v>
      </c>
      <c r="I60" s="13" t="s">
        <v>5132</v>
      </c>
    </row>
    <row r="61" spans="1:9" x14ac:dyDescent="0.25">
      <c r="A61" s="2" t="s">
        <v>2204</v>
      </c>
      <c r="B61" s="2">
        <v>-0.99240057021221295</v>
      </c>
      <c r="C61" s="2">
        <v>8.0076937858771693</v>
      </c>
      <c r="D61" s="3">
        <v>2.6753569028800198E-13</v>
      </c>
      <c r="E61" s="3">
        <v>1.5018115974317E-10</v>
      </c>
      <c r="F61" s="4" t="str">
        <f t="shared" si="0"/>
        <v>DOWN</v>
      </c>
      <c r="H61" s="13" t="s">
        <v>4756</v>
      </c>
      <c r="I61" s="13" t="s">
        <v>4757</v>
      </c>
    </row>
    <row r="62" spans="1:9" x14ac:dyDescent="0.25">
      <c r="A62" s="2" t="s">
        <v>2205</v>
      </c>
      <c r="B62" s="2">
        <v>-0.94214154268864003</v>
      </c>
      <c r="C62" s="2">
        <v>6.6767187486261301</v>
      </c>
      <c r="D62" s="3">
        <v>2.9771427778057802E-13</v>
      </c>
      <c r="E62" s="3">
        <v>1.64382206392256E-10</v>
      </c>
      <c r="F62" s="4" t="str">
        <f t="shared" si="0"/>
        <v>DOWN</v>
      </c>
      <c r="H62" s="13" t="s">
        <v>4589</v>
      </c>
      <c r="I62" s="13" t="s">
        <v>4590</v>
      </c>
    </row>
    <row r="63" spans="1:9" x14ac:dyDescent="0.25">
      <c r="A63" s="2" t="s">
        <v>2206</v>
      </c>
      <c r="B63" s="2">
        <v>1.01876617224704</v>
      </c>
      <c r="C63" s="2">
        <v>8.6994079205164905</v>
      </c>
      <c r="D63" s="3">
        <v>3.4112801772493102E-13</v>
      </c>
      <c r="E63" s="3">
        <v>1.8531504459666799E-10</v>
      </c>
      <c r="F63" s="4" t="str">
        <f t="shared" si="0"/>
        <v>UP</v>
      </c>
      <c r="H63" s="13" t="s">
        <v>5305</v>
      </c>
      <c r="I63" s="13" t="s">
        <v>5701</v>
      </c>
    </row>
    <row r="64" spans="1:9" x14ac:dyDescent="0.25">
      <c r="A64" s="2" t="s">
        <v>2207</v>
      </c>
      <c r="B64" s="2">
        <v>1.15649113795777</v>
      </c>
      <c r="C64" s="2">
        <v>7.2725013404577901</v>
      </c>
      <c r="D64" s="3">
        <v>3.5653358949504902E-13</v>
      </c>
      <c r="E64" s="3">
        <v>1.90609648060043E-10</v>
      </c>
      <c r="F64" s="4" t="str">
        <f t="shared" si="0"/>
        <v>UP</v>
      </c>
      <c r="H64" s="13" t="s">
        <v>2207</v>
      </c>
      <c r="I64" s="13" t="s">
        <v>4148</v>
      </c>
    </row>
    <row r="65" spans="1:9" x14ac:dyDescent="0.25">
      <c r="A65" s="2" t="s">
        <v>913</v>
      </c>
      <c r="B65" s="2">
        <v>-1.1268588970400999</v>
      </c>
      <c r="C65" s="2">
        <v>8.1642583339183208</v>
      </c>
      <c r="D65" s="3">
        <v>4.2369931922640798E-13</v>
      </c>
      <c r="E65" s="3">
        <v>2.2297838704476E-10</v>
      </c>
      <c r="F65" s="4" t="str">
        <f t="shared" si="0"/>
        <v>DOWN</v>
      </c>
      <c r="H65" s="13" t="s">
        <v>5487</v>
      </c>
      <c r="I65" s="13" t="s">
        <v>5488</v>
      </c>
    </row>
    <row r="66" spans="1:9" x14ac:dyDescent="0.25">
      <c r="A66" s="2" t="s">
        <v>1476</v>
      </c>
      <c r="B66" s="2">
        <v>-1.0405957631894101</v>
      </c>
      <c r="C66" s="2">
        <v>7.3830305369064</v>
      </c>
      <c r="D66" s="3">
        <v>5.2536347366994404E-13</v>
      </c>
      <c r="E66" s="3">
        <v>2.7222718702580598E-10</v>
      </c>
      <c r="F66" s="4" t="str">
        <f t="shared" ref="F66:F129" si="1">IF(B66 &lt; 0, "DOWN", "UP")</f>
        <v>DOWN</v>
      </c>
      <c r="H66" s="13" t="s">
        <v>1476</v>
      </c>
      <c r="I66" s="13" t="s">
        <v>3890</v>
      </c>
    </row>
    <row r="67" spans="1:9" x14ac:dyDescent="0.25">
      <c r="A67" s="2" t="s">
        <v>1065</v>
      </c>
      <c r="B67" s="2">
        <v>-2.3299255897445601</v>
      </c>
      <c r="C67" s="2">
        <v>2.7458477181922598</v>
      </c>
      <c r="D67" s="3">
        <v>6.6696959225103605E-13</v>
      </c>
      <c r="E67" s="3">
        <v>3.4036670964556299E-10</v>
      </c>
      <c r="F67" s="4" t="str">
        <f t="shared" si="1"/>
        <v>DOWN</v>
      </c>
      <c r="H67" s="13" t="s">
        <v>4366</v>
      </c>
      <c r="I67" s="13" t="s">
        <v>4367</v>
      </c>
    </row>
    <row r="68" spans="1:9" x14ac:dyDescent="0.25">
      <c r="A68" s="2" t="s">
        <v>2177</v>
      </c>
      <c r="B68" s="2">
        <v>-0.90327718423010095</v>
      </c>
      <c r="C68" s="2">
        <v>7.5905128591226898</v>
      </c>
      <c r="D68" s="3">
        <v>7.5866845702479E-13</v>
      </c>
      <c r="E68" s="3">
        <v>3.7577518089782298E-10</v>
      </c>
      <c r="F68" s="4" t="str">
        <f t="shared" si="1"/>
        <v>DOWN</v>
      </c>
      <c r="H68" s="13" t="s">
        <v>2177</v>
      </c>
      <c r="I68" s="13" t="s">
        <v>3914</v>
      </c>
    </row>
    <row r="69" spans="1:9" x14ac:dyDescent="0.25">
      <c r="A69" s="2" t="s">
        <v>2208</v>
      </c>
      <c r="B69" s="2">
        <v>-0.92385763720358105</v>
      </c>
      <c r="C69" s="2">
        <v>7.2345282410404703</v>
      </c>
      <c r="D69" s="3">
        <v>7.4805921825322503E-13</v>
      </c>
      <c r="E69" s="3">
        <v>3.7577518089782298E-10</v>
      </c>
      <c r="F69" s="4" t="str">
        <f t="shared" si="1"/>
        <v>DOWN</v>
      </c>
      <c r="H69" s="13" t="s">
        <v>4882</v>
      </c>
      <c r="I69" s="13" t="s">
        <v>4883</v>
      </c>
    </row>
    <row r="70" spans="1:9" x14ac:dyDescent="0.25">
      <c r="A70" s="2" t="s">
        <v>1838</v>
      </c>
      <c r="B70" s="2">
        <v>-1.30032747776445</v>
      </c>
      <c r="C70" s="2">
        <v>4.7168616250706696</v>
      </c>
      <c r="D70" s="3">
        <v>8.2769487901740204E-13</v>
      </c>
      <c r="E70" s="3">
        <v>4.0402306116210299E-10</v>
      </c>
      <c r="F70" s="4" t="str">
        <f t="shared" si="1"/>
        <v>DOWN</v>
      </c>
      <c r="H70" s="13" t="s">
        <v>5708</v>
      </c>
      <c r="I70" s="13" t="s">
        <v>4636</v>
      </c>
    </row>
    <row r="71" spans="1:9" x14ac:dyDescent="0.25">
      <c r="A71" s="2" t="s">
        <v>924</v>
      </c>
      <c r="B71" s="2">
        <v>1.20846791700925</v>
      </c>
      <c r="C71" s="2">
        <v>7.79954229401429</v>
      </c>
      <c r="D71" s="3">
        <v>8.9324643898223901E-13</v>
      </c>
      <c r="E71" s="3">
        <v>4.2636421255816498E-10</v>
      </c>
      <c r="F71" s="4" t="str">
        <f t="shared" si="1"/>
        <v>UP</v>
      </c>
      <c r="H71" s="13" t="s">
        <v>3758</v>
      </c>
      <c r="I71" s="13" t="s">
        <v>3759</v>
      </c>
    </row>
    <row r="72" spans="1:9" x14ac:dyDescent="0.25">
      <c r="A72" s="2" t="s">
        <v>1629</v>
      </c>
      <c r="B72" s="2">
        <v>-2.09147361394034</v>
      </c>
      <c r="C72" s="2">
        <v>6.1074958530507297</v>
      </c>
      <c r="D72" s="3">
        <v>8.9878148189275001E-13</v>
      </c>
      <c r="E72" s="3">
        <v>4.2636421255816498E-10</v>
      </c>
      <c r="F72" s="4" t="str">
        <f t="shared" si="1"/>
        <v>DOWN</v>
      </c>
      <c r="H72" s="13" t="s">
        <v>1629</v>
      </c>
      <c r="I72" s="13" t="s">
        <v>3964</v>
      </c>
    </row>
    <row r="73" spans="1:9" x14ac:dyDescent="0.25">
      <c r="A73" s="2" t="s">
        <v>309</v>
      </c>
      <c r="B73" s="2">
        <v>-5.4050577851787498</v>
      </c>
      <c r="C73" s="2">
        <v>0.47952596978698098</v>
      </c>
      <c r="D73" s="3">
        <v>1.21531086731955E-12</v>
      </c>
      <c r="E73" s="3">
        <v>5.6851229614152199E-10</v>
      </c>
      <c r="F73" s="4" t="str">
        <f t="shared" si="1"/>
        <v>DOWN</v>
      </c>
      <c r="H73" s="13" t="s">
        <v>5528</v>
      </c>
      <c r="I73" s="13" t="s">
        <v>5529</v>
      </c>
    </row>
    <row r="74" spans="1:9" x14ac:dyDescent="0.25">
      <c r="A74" s="2" t="s">
        <v>2209</v>
      </c>
      <c r="B74" s="2">
        <v>-7.7802704214817497</v>
      </c>
      <c r="C74" s="2">
        <v>1.53376010357016</v>
      </c>
      <c r="D74" s="3">
        <v>1.2722551413928201E-12</v>
      </c>
      <c r="E74" s="3">
        <v>5.8699760845550102E-10</v>
      </c>
      <c r="F74" s="4" t="str">
        <f t="shared" si="1"/>
        <v>DOWN</v>
      </c>
      <c r="H74" s="13" t="s">
        <v>2209</v>
      </c>
      <c r="I74" s="13" t="s">
        <v>4117</v>
      </c>
    </row>
    <row r="75" spans="1:9" x14ac:dyDescent="0.25">
      <c r="A75" s="2" t="s">
        <v>2210</v>
      </c>
      <c r="B75" s="2">
        <v>-1.1337270708654901</v>
      </c>
      <c r="C75" s="2">
        <v>6.19148851542462</v>
      </c>
      <c r="D75" s="3">
        <v>1.3107659969306601E-12</v>
      </c>
      <c r="E75" s="3">
        <v>5.9659337219758896E-10</v>
      </c>
      <c r="F75" s="4" t="str">
        <f t="shared" si="1"/>
        <v>DOWN</v>
      </c>
      <c r="H75" s="13" t="s">
        <v>5061</v>
      </c>
      <c r="I75" s="13" t="s">
        <v>4011</v>
      </c>
    </row>
    <row r="76" spans="1:9" x14ac:dyDescent="0.25">
      <c r="A76" s="2" t="s">
        <v>2211</v>
      </c>
      <c r="B76" s="2">
        <v>-3.3518077901201302</v>
      </c>
      <c r="C76" s="2">
        <v>3.0173015820596198</v>
      </c>
      <c r="D76" s="3">
        <v>1.7755997877321101E-12</v>
      </c>
      <c r="E76" s="3">
        <v>7.9738635267473695E-10</v>
      </c>
      <c r="F76" s="4" t="str">
        <f t="shared" si="1"/>
        <v>DOWN</v>
      </c>
      <c r="H76" s="13" t="s">
        <v>5211</v>
      </c>
      <c r="I76" s="13" t="s">
        <v>5212</v>
      </c>
    </row>
    <row r="77" spans="1:9" x14ac:dyDescent="0.25">
      <c r="A77" s="2" t="s">
        <v>235</v>
      </c>
      <c r="B77" s="2">
        <v>-1.31059286050315</v>
      </c>
      <c r="C77" s="2">
        <v>5.1203085105254296</v>
      </c>
      <c r="D77" s="3">
        <v>1.9217289187880698E-12</v>
      </c>
      <c r="E77" s="3">
        <v>8.5165462781185602E-10</v>
      </c>
      <c r="F77" s="4" t="str">
        <f t="shared" si="1"/>
        <v>DOWN</v>
      </c>
      <c r="G77" t="s">
        <v>3645</v>
      </c>
      <c r="H77" s="13" t="s">
        <v>3645</v>
      </c>
      <c r="I77" s="13" t="s">
        <v>4018</v>
      </c>
    </row>
    <row r="78" spans="1:9" x14ac:dyDescent="0.25">
      <c r="A78" s="2" t="s">
        <v>886</v>
      </c>
      <c r="B78" s="2">
        <v>1.0966394033864399</v>
      </c>
      <c r="C78" s="2">
        <v>11.037832114871801</v>
      </c>
      <c r="D78" s="3">
        <v>2.4974322873208899E-12</v>
      </c>
      <c r="E78" s="3">
        <v>1.09241580349682E-9</v>
      </c>
      <c r="F78" s="4" t="str">
        <f t="shared" si="1"/>
        <v>UP</v>
      </c>
      <c r="H78" s="13" t="s">
        <v>4571</v>
      </c>
      <c r="I78" s="13" t="s">
        <v>4572</v>
      </c>
    </row>
    <row r="79" spans="1:9" x14ac:dyDescent="0.25">
      <c r="A79" s="2" t="s">
        <v>2212</v>
      </c>
      <c r="B79" s="2">
        <v>2.5036709861983901</v>
      </c>
      <c r="C79" s="2">
        <v>2.6709614749794302</v>
      </c>
      <c r="D79" s="3">
        <v>2.58619865544442E-12</v>
      </c>
      <c r="E79" s="3">
        <v>1.11674047325671E-9</v>
      </c>
      <c r="F79" s="4" t="str">
        <f t="shared" si="1"/>
        <v>UP</v>
      </c>
      <c r="H79" s="13" t="s">
        <v>3821</v>
      </c>
      <c r="I79" s="13" t="s">
        <v>3822</v>
      </c>
    </row>
    <row r="80" spans="1:9" x14ac:dyDescent="0.25">
      <c r="A80" s="2" t="s">
        <v>2213</v>
      </c>
      <c r="B80" s="2">
        <v>-1.0161150179804901</v>
      </c>
      <c r="C80" s="2">
        <v>7.0072305514364297</v>
      </c>
      <c r="D80" s="3">
        <v>8.7861907424272206E-12</v>
      </c>
      <c r="E80" s="3">
        <v>3.7459201315910304E-9</v>
      </c>
      <c r="F80" s="4" t="str">
        <f t="shared" si="1"/>
        <v>DOWN</v>
      </c>
      <c r="H80" s="13" t="s">
        <v>2213</v>
      </c>
      <c r="I80" s="13" t="s">
        <v>4068</v>
      </c>
    </row>
    <row r="81" spans="1:9" x14ac:dyDescent="0.25">
      <c r="A81" s="2" t="s">
        <v>2214</v>
      </c>
      <c r="B81" s="2">
        <v>-0.90807975588974899</v>
      </c>
      <c r="C81" s="2">
        <v>8.0375306695525808</v>
      </c>
      <c r="D81" s="3">
        <v>9.0426704843836303E-12</v>
      </c>
      <c r="E81" s="3">
        <v>3.8070773073065604E-9</v>
      </c>
      <c r="F81" s="4" t="str">
        <f t="shared" si="1"/>
        <v>DOWN</v>
      </c>
      <c r="H81" s="13" t="s">
        <v>2214</v>
      </c>
      <c r="I81" s="13" t="s">
        <v>4760</v>
      </c>
    </row>
    <row r="82" spans="1:9" x14ac:dyDescent="0.25">
      <c r="A82" s="2" t="s">
        <v>2215</v>
      </c>
      <c r="B82" s="2">
        <v>-2.8574231225703399</v>
      </c>
      <c r="C82" s="2">
        <v>3.2462463234704901</v>
      </c>
      <c r="D82" s="3">
        <v>1.0763640386245901E-11</v>
      </c>
      <c r="E82" s="3">
        <v>4.4756811339400799E-9</v>
      </c>
      <c r="F82" s="4" t="str">
        <f t="shared" si="1"/>
        <v>DOWN</v>
      </c>
      <c r="H82" s="13" t="s">
        <v>4484</v>
      </c>
      <c r="I82" s="13" t="s">
        <v>3964</v>
      </c>
    </row>
    <row r="83" spans="1:9" x14ac:dyDescent="0.25">
      <c r="A83" s="2" t="s">
        <v>2216</v>
      </c>
      <c r="B83" s="2">
        <v>1.3964734333811999</v>
      </c>
      <c r="C83" s="2">
        <v>4.4148203732594</v>
      </c>
      <c r="D83" s="3">
        <v>1.1011504315492999E-11</v>
      </c>
      <c r="E83" s="3">
        <v>4.5229082542697499E-9</v>
      </c>
      <c r="F83" s="4" t="str">
        <f t="shared" si="1"/>
        <v>UP</v>
      </c>
      <c r="H83" s="13" t="s">
        <v>5249</v>
      </c>
      <c r="I83" s="13" t="s">
        <v>5250</v>
      </c>
    </row>
    <row r="84" spans="1:9" x14ac:dyDescent="0.25">
      <c r="A84" s="2" t="s">
        <v>2217</v>
      </c>
      <c r="B84" s="2">
        <v>-0.77421225121767701</v>
      </c>
      <c r="C84" s="2">
        <v>7.8600580939718796</v>
      </c>
      <c r="D84" s="3">
        <v>1.18029701254108E-11</v>
      </c>
      <c r="E84" s="3">
        <v>4.78958839510797E-9</v>
      </c>
      <c r="F84" s="4" t="str">
        <f t="shared" si="1"/>
        <v>DOWN</v>
      </c>
      <c r="H84" s="13" t="s">
        <v>5756</v>
      </c>
      <c r="I84" s="13" t="s">
        <v>5757</v>
      </c>
    </row>
    <row r="85" spans="1:9" x14ac:dyDescent="0.25">
      <c r="A85" s="2" t="s">
        <v>2218</v>
      </c>
      <c r="B85" s="2">
        <v>-1.1311993351699601</v>
      </c>
      <c r="C85" s="2">
        <v>4.9920221390139297</v>
      </c>
      <c r="D85" s="3">
        <v>1.3123012775192201E-11</v>
      </c>
      <c r="E85" s="3">
        <v>5.2618594438243904E-9</v>
      </c>
      <c r="F85" s="4" t="str">
        <f t="shared" si="1"/>
        <v>DOWN</v>
      </c>
      <c r="H85" s="13" t="s">
        <v>2218</v>
      </c>
      <c r="I85" s="13" t="s">
        <v>4147</v>
      </c>
    </row>
    <row r="86" spans="1:9" x14ac:dyDescent="0.25">
      <c r="A86" s="2" t="s">
        <v>796</v>
      </c>
      <c r="B86" s="2">
        <v>1.2565654940887101</v>
      </c>
      <c r="C86" s="2">
        <v>3.9607234394802702</v>
      </c>
      <c r="D86" s="3">
        <v>2.1805190499187E-11</v>
      </c>
      <c r="E86" s="3">
        <v>8.64024260238963E-9</v>
      </c>
      <c r="F86" s="4" t="str">
        <f t="shared" si="1"/>
        <v>UP</v>
      </c>
      <c r="H86" s="13" t="s">
        <v>4045</v>
      </c>
      <c r="I86" s="13" t="s">
        <v>4045</v>
      </c>
    </row>
    <row r="87" spans="1:9" x14ac:dyDescent="0.25">
      <c r="A87" s="2" t="s">
        <v>139</v>
      </c>
      <c r="B87" s="2">
        <v>2.1345163551752901</v>
      </c>
      <c r="C87" s="2">
        <v>3.8632721282887101</v>
      </c>
      <c r="D87" s="3">
        <v>2.4046776906940599E-11</v>
      </c>
      <c r="E87" s="3">
        <v>9.4176685232868007E-9</v>
      </c>
      <c r="F87" s="4" t="str">
        <f t="shared" si="1"/>
        <v>UP</v>
      </c>
      <c r="H87" s="13" t="s">
        <v>5280</v>
      </c>
      <c r="I87" s="13" t="s">
        <v>5281</v>
      </c>
    </row>
    <row r="88" spans="1:9" x14ac:dyDescent="0.25">
      <c r="A88" s="2" t="s">
        <v>2219</v>
      </c>
      <c r="B88" s="2">
        <v>-0.90463202468936899</v>
      </c>
      <c r="C88" s="2">
        <v>7.3179882194640697</v>
      </c>
      <c r="D88" s="3">
        <v>2.8863902355207399E-11</v>
      </c>
      <c r="E88" s="3">
        <v>1.10878297877659E-8</v>
      </c>
      <c r="F88" s="4" t="str">
        <f t="shared" si="1"/>
        <v>DOWN</v>
      </c>
      <c r="H88" s="13" t="s">
        <v>2219</v>
      </c>
      <c r="I88" s="13" t="s">
        <v>4774</v>
      </c>
    </row>
    <row r="89" spans="1:9" x14ac:dyDescent="0.25">
      <c r="A89" s="2" t="s">
        <v>2220</v>
      </c>
      <c r="B89" s="2">
        <v>-1.72342238492678</v>
      </c>
      <c r="C89" s="2">
        <v>3.8749543637379902</v>
      </c>
      <c r="D89" s="3">
        <v>2.8969716496642101E-11</v>
      </c>
      <c r="E89" s="3">
        <v>1.10878297877659E-8</v>
      </c>
      <c r="F89" s="4" t="str">
        <f t="shared" si="1"/>
        <v>DOWN</v>
      </c>
      <c r="H89" s="13" t="s">
        <v>5423</v>
      </c>
      <c r="I89" s="13" t="s">
        <v>5424</v>
      </c>
    </row>
    <row r="90" spans="1:9" x14ac:dyDescent="0.25">
      <c r="A90" s="2" t="s">
        <v>2222</v>
      </c>
      <c r="B90" s="2">
        <v>1.24621628400329</v>
      </c>
      <c r="C90" s="2">
        <v>5.2545247547682301</v>
      </c>
      <c r="D90" s="3">
        <v>3.02133731122291E-11</v>
      </c>
      <c r="E90" s="3">
        <v>1.13068513310332E-8</v>
      </c>
      <c r="F90" s="4" t="str">
        <f t="shared" si="1"/>
        <v>UP</v>
      </c>
      <c r="H90" s="13" t="s">
        <v>4100</v>
      </c>
      <c r="I90" s="13" t="s">
        <v>4101</v>
      </c>
    </row>
    <row r="91" spans="1:9" x14ac:dyDescent="0.25">
      <c r="A91" s="2" t="s">
        <v>2221</v>
      </c>
      <c r="B91" s="2">
        <v>-1.0611480439969401</v>
      </c>
      <c r="C91" s="2">
        <v>7.7466926643041596</v>
      </c>
      <c r="D91" s="3">
        <v>2.9957805714696501E-11</v>
      </c>
      <c r="E91" s="3">
        <v>1.13068513310332E-8</v>
      </c>
      <c r="F91" s="4" t="str">
        <f t="shared" si="1"/>
        <v>DOWN</v>
      </c>
      <c r="H91" s="13" t="s">
        <v>2221</v>
      </c>
      <c r="I91" s="13" t="s">
        <v>3808</v>
      </c>
    </row>
    <row r="92" spans="1:9" x14ac:dyDescent="0.25">
      <c r="A92" s="2" t="s">
        <v>2223</v>
      </c>
      <c r="B92" s="2">
        <v>-1.0639954332910899</v>
      </c>
      <c r="C92" s="2">
        <v>8.1391284155662298</v>
      </c>
      <c r="D92" s="3">
        <v>3.2077331294935401E-11</v>
      </c>
      <c r="E92" s="3">
        <v>1.1872490058733199E-8</v>
      </c>
      <c r="F92" s="4" t="str">
        <f t="shared" si="1"/>
        <v>DOWN</v>
      </c>
      <c r="H92" s="13" t="s">
        <v>2223</v>
      </c>
      <c r="I92" s="13" t="s">
        <v>4096</v>
      </c>
    </row>
    <row r="93" spans="1:9" x14ac:dyDescent="0.25">
      <c r="A93" s="2" t="s">
        <v>2224</v>
      </c>
      <c r="B93" s="2">
        <v>-1.18395024934951</v>
      </c>
      <c r="C93" s="2">
        <v>5.4897974353507797</v>
      </c>
      <c r="D93" s="3">
        <v>3.8370275887105198E-11</v>
      </c>
      <c r="E93" s="3">
        <v>1.4047274588626E-8</v>
      </c>
      <c r="F93" s="4" t="str">
        <f t="shared" si="1"/>
        <v>DOWN</v>
      </c>
      <c r="H93" s="13" t="s">
        <v>5811</v>
      </c>
      <c r="I93" s="13" t="s">
        <v>4096</v>
      </c>
    </row>
    <row r="94" spans="1:9" x14ac:dyDescent="0.25">
      <c r="A94" s="2" t="s">
        <v>1433</v>
      </c>
      <c r="B94" s="2">
        <v>-1.53456412314247</v>
      </c>
      <c r="C94" s="2">
        <v>4.3388745308099397</v>
      </c>
      <c r="D94" s="3">
        <v>4.0139474669042598E-11</v>
      </c>
      <c r="E94" s="3">
        <v>1.4536963939011001E-8</v>
      </c>
      <c r="F94" s="4" t="str">
        <f t="shared" si="1"/>
        <v>DOWN</v>
      </c>
      <c r="H94" s="13" t="s">
        <v>1433</v>
      </c>
      <c r="I94" s="13" t="s">
        <v>3874</v>
      </c>
    </row>
    <row r="95" spans="1:9" x14ac:dyDescent="0.25">
      <c r="A95" s="2" t="s">
        <v>39</v>
      </c>
      <c r="B95" s="2">
        <v>-1.8198490132917899</v>
      </c>
      <c r="C95" s="2">
        <v>3.9341164316100201</v>
      </c>
      <c r="D95" s="3">
        <v>4.0867437236626502E-11</v>
      </c>
      <c r="E95" s="3">
        <v>1.4643150569859799E-8</v>
      </c>
      <c r="F95" s="4" t="str">
        <f t="shared" si="1"/>
        <v>DOWN</v>
      </c>
      <c r="H95" s="13" t="s">
        <v>5262</v>
      </c>
      <c r="I95" s="13" t="s">
        <v>5263</v>
      </c>
    </row>
    <row r="96" spans="1:9" x14ac:dyDescent="0.25">
      <c r="A96" s="2" t="s">
        <v>2225</v>
      </c>
      <c r="B96" s="2">
        <v>-1.0737545305285601</v>
      </c>
      <c r="C96" s="2">
        <v>7.6030934872678602</v>
      </c>
      <c r="D96" s="3">
        <v>4.2114800363194601E-11</v>
      </c>
      <c r="E96" s="3">
        <v>1.4931248326660601E-8</v>
      </c>
      <c r="F96" s="4" t="str">
        <f t="shared" si="1"/>
        <v>DOWN</v>
      </c>
      <c r="H96" s="13" t="s">
        <v>2225</v>
      </c>
      <c r="I96" s="13" t="s">
        <v>4436</v>
      </c>
    </row>
    <row r="97" spans="1:9" x14ac:dyDescent="0.25">
      <c r="A97" s="2" t="s">
        <v>2226</v>
      </c>
      <c r="B97" s="2">
        <v>-0.88081157530777299</v>
      </c>
      <c r="C97" s="2">
        <v>8.2398927527720094</v>
      </c>
      <c r="D97" s="3">
        <v>5.13455763387048E-11</v>
      </c>
      <c r="E97" s="3">
        <v>1.8014274548582499E-8</v>
      </c>
      <c r="F97" s="4" t="str">
        <f t="shared" si="1"/>
        <v>DOWN</v>
      </c>
      <c r="H97" s="13" t="s">
        <v>5012</v>
      </c>
      <c r="I97" s="13" t="s">
        <v>4096</v>
      </c>
    </row>
    <row r="98" spans="1:9" x14ac:dyDescent="0.25">
      <c r="A98" s="2" t="s">
        <v>2227</v>
      </c>
      <c r="B98" s="2">
        <v>-0.92835206181268703</v>
      </c>
      <c r="C98" s="2">
        <v>8.1981076476768902</v>
      </c>
      <c r="D98" s="3">
        <v>5.4306582311852101E-11</v>
      </c>
      <c r="E98" s="3">
        <v>1.8856701019025699E-8</v>
      </c>
      <c r="F98" s="4" t="str">
        <f t="shared" si="1"/>
        <v>DOWN</v>
      </c>
      <c r="H98" s="13" t="s">
        <v>5446</v>
      </c>
      <c r="I98" s="13" t="s">
        <v>5447</v>
      </c>
    </row>
    <row r="99" spans="1:9" x14ac:dyDescent="0.25">
      <c r="A99" s="2" t="s">
        <v>1169</v>
      </c>
      <c r="B99" s="2">
        <v>-0.88106675469393103</v>
      </c>
      <c r="C99" s="2">
        <v>6.98882626593553</v>
      </c>
      <c r="D99" s="3">
        <v>5.7246344774367598E-11</v>
      </c>
      <c r="E99" s="3">
        <v>1.9674634064749801E-8</v>
      </c>
      <c r="F99" s="4" t="str">
        <f t="shared" si="1"/>
        <v>DOWN</v>
      </c>
      <c r="H99" s="13" t="s">
        <v>3975</v>
      </c>
      <c r="I99" s="13" t="s">
        <v>3976</v>
      </c>
    </row>
    <row r="100" spans="1:9" x14ac:dyDescent="0.25">
      <c r="A100" s="2" t="s">
        <v>2228</v>
      </c>
      <c r="B100" s="2">
        <v>-1.30150508808211</v>
      </c>
      <c r="C100" s="2">
        <v>4.8065036798798904</v>
      </c>
      <c r="D100" s="3">
        <v>6.2220347713262106E-11</v>
      </c>
      <c r="E100" s="3">
        <v>2.11681164780847E-8</v>
      </c>
      <c r="F100" s="4" t="str">
        <f t="shared" si="1"/>
        <v>DOWN</v>
      </c>
      <c r="H100" s="13" t="s">
        <v>3754</v>
      </c>
      <c r="I100" s="13" t="s">
        <v>3755</v>
      </c>
    </row>
    <row r="101" spans="1:9" x14ac:dyDescent="0.25">
      <c r="A101" s="2" t="s">
        <v>2229</v>
      </c>
      <c r="B101" s="2">
        <v>-2.3416146869864201</v>
      </c>
      <c r="C101" s="2">
        <v>3.4215859449317398</v>
      </c>
      <c r="D101" s="3">
        <v>7.4650032175188195E-11</v>
      </c>
      <c r="E101" s="3">
        <v>2.5142877336925201E-8</v>
      </c>
      <c r="F101" s="4" t="str">
        <f t="shared" si="1"/>
        <v>DOWN</v>
      </c>
      <c r="H101" s="13" t="s">
        <v>2229</v>
      </c>
      <c r="I101" s="13" t="s">
        <v>3762</v>
      </c>
    </row>
    <row r="102" spans="1:9" x14ac:dyDescent="0.25">
      <c r="A102" s="2" t="s">
        <v>2230</v>
      </c>
      <c r="B102" s="2">
        <v>-1.0209696208333401</v>
      </c>
      <c r="C102" s="2">
        <v>9.3769603831244197</v>
      </c>
      <c r="D102" s="3">
        <v>7.7538880813464405E-11</v>
      </c>
      <c r="E102" s="3">
        <v>2.5647512797894199E-8</v>
      </c>
      <c r="F102" s="4" t="str">
        <f t="shared" si="1"/>
        <v>DOWN</v>
      </c>
      <c r="H102" s="13" t="s">
        <v>4143</v>
      </c>
      <c r="I102" s="13" t="s">
        <v>4144</v>
      </c>
    </row>
    <row r="103" spans="1:9" x14ac:dyDescent="0.25">
      <c r="A103" s="2" t="s">
        <v>1491</v>
      </c>
      <c r="B103" s="2">
        <v>0.88089882721132695</v>
      </c>
      <c r="C103" s="2">
        <v>9.5872798363356608</v>
      </c>
      <c r="D103" s="3">
        <v>7.7671277734782401E-11</v>
      </c>
      <c r="E103" s="3">
        <v>2.5647512797894199E-8</v>
      </c>
      <c r="F103" s="4" t="str">
        <f t="shared" si="1"/>
        <v>UP</v>
      </c>
      <c r="H103" s="13" t="s">
        <v>5275</v>
      </c>
      <c r="I103" s="13" t="s">
        <v>5276</v>
      </c>
    </row>
    <row r="104" spans="1:9" x14ac:dyDescent="0.25">
      <c r="A104" s="2" t="s">
        <v>1681</v>
      </c>
      <c r="B104" s="2">
        <v>1.0550672460280299</v>
      </c>
      <c r="C104" s="2">
        <v>5.6958520732900499</v>
      </c>
      <c r="D104" s="3">
        <v>8.9971813275807704E-11</v>
      </c>
      <c r="E104" s="3">
        <v>2.9420782941189099E-8</v>
      </c>
      <c r="F104" s="4" t="str">
        <f t="shared" si="1"/>
        <v>UP</v>
      </c>
      <c r="H104" s="13" t="s">
        <v>5415</v>
      </c>
      <c r="I104" s="13" t="s">
        <v>5416</v>
      </c>
    </row>
    <row r="105" spans="1:9" x14ac:dyDescent="0.25">
      <c r="A105" s="2" t="s">
        <v>2231</v>
      </c>
      <c r="B105" s="2">
        <v>1.2477067762858001</v>
      </c>
      <c r="C105" s="2">
        <v>4.6367355937884902</v>
      </c>
      <c r="D105" s="3">
        <v>9.4781821966810205E-11</v>
      </c>
      <c r="E105" s="3">
        <v>3.0695639862155099E-8</v>
      </c>
      <c r="F105" s="4" t="str">
        <f t="shared" si="1"/>
        <v>UP</v>
      </c>
      <c r="H105" s="13" t="s">
        <v>4252</v>
      </c>
      <c r="I105" s="13" t="s">
        <v>4253</v>
      </c>
    </row>
    <row r="106" spans="1:9" x14ac:dyDescent="0.25">
      <c r="A106" s="2" t="s">
        <v>2232</v>
      </c>
      <c r="B106" s="2">
        <v>-0.959722082504887</v>
      </c>
      <c r="C106" s="2">
        <v>9.2148825347161001</v>
      </c>
      <c r="D106" s="3">
        <v>9.5938506982358698E-11</v>
      </c>
      <c r="E106" s="3">
        <v>3.0774331939741197E-8</v>
      </c>
      <c r="F106" s="4" t="str">
        <f t="shared" si="1"/>
        <v>DOWN</v>
      </c>
      <c r="H106" s="13" t="s">
        <v>2232</v>
      </c>
      <c r="I106" s="13" t="s">
        <v>4096</v>
      </c>
    </row>
    <row r="107" spans="1:9" x14ac:dyDescent="0.25">
      <c r="A107" s="2" t="s">
        <v>815</v>
      </c>
      <c r="B107" s="2">
        <v>-2.2271431230782599</v>
      </c>
      <c r="C107" s="2">
        <v>3.5868309511748802</v>
      </c>
      <c r="D107" s="3">
        <v>9.89326621498227E-11</v>
      </c>
      <c r="E107" s="3">
        <v>3.1435386734605497E-8</v>
      </c>
      <c r="F107" s="4" t="str">
        <f t="shared" si="1"/>
        <v>DOWN</v>
      </c>
      <c r="H107" s="13" t="s">
        <v>5279</v>
      </c>
      <c r="I107" s="13" t="s">
        <v>3964</v>
      </c>
    </row>
    <row r="108" spans="1:9" x14ac:dyDescent="0.25">
      <c r="A108" s="2" t="s">
        <v>2234</v>
      </c>
      <c r="B108" s="2">
        <v>-0.97874298921717096</v>
      </c>
      <c r="C108" s="2">
        <v>6.7034358438229802</v>
      </c>
      <c r="D108" s="3">
        <v>1.2697703415342E-10</v>
      </c>
      <c r="E108" s="3">
        <v>3.95991989566789E-8</v>
      </c>
      <c r="F108" s="4" t="str">
        <f t="shared" si="1"/>
        <v>DOWN</v>
      </c>
      <c r="H108" s="13" t="s">
        <v>3836</v>
      </c>
      <c r="I108" s="13" t="s">
        <v>3837</v>
      </c>
    </row>
    <row r="109" spans="1:9" x14ac:dyDescent="0.25">
      <c r="A109" s="2" t="s">
        <v>2233</v>
      </c>
      <c r="B109" s="2">
        <v>1.63704508274836</v>
      </c>
      <c r="C109" s="2">
        <v>5.3212595435063204</v>
      </c>
      <c r="D109" s="3">
        <v>1.2592915907281401E-10</v>
      </c>
      <c r="E109" s="3">
        <v>3.95991989566789E-8</v>
      </c>
      <c r="F109" s="4" t="str">
        <f t="shared" si="1"/>
        <v>UP</v>
      </c>
      <c r="H109" s="13" t="s">
        <v>2233</v>
      </c>
      <c r="I109" s="13" t="s">
        <v>3809</v>
      </c>
    </row>
    <row r="110" spans="1:9" x14ac:dyDescent="0.25">
      <c r="A110" s="2" t="s">
        <v>2235</v>
      </c>
      <c r="B110" s="2">
        <v>0.93983552594798403</v>
      </c>
      <c r="C110" s="2">
        <v>7.7737622187707496</v>
      </c>
      <c r="D110" s="3">
        <v>1.3109522882928799E-10</v>
      </c>
      <c r="E110" s="3">
        <v>4.05084257082501E-8</v>
      </c>
      <c r="F110" s="4" t="str">
        <f t="shared" si="1"/>
        <v>UP</v>
      </c>
      <c r="H110" s="13" t="s">
        <v>4445</v>
      </c>
      <c r="I110" s="13" t="s">
        <v>4446</v>
      </c>
    </row>
    <row r="111" spans="1:9" x14ac:dyDescent="0.25">
      <c r="A111" s="2" t="s">
        <v>2236</v>
      </c>
      <c r="B111" s="2">
        <v>-0.78176350651668403</v>
      </c>
      <c r="C111" s="2">
        <v>8.2308935162027392</v>
      </c>
      <c r="D111" s="3">
        <v>1.61505407149617E-10</v>
      </c>
      <c r="E111" s="3">
        <v>4.9451487438238598E-8</v>
      </c>
      <c r="F111" s="4" t="str">
        <f t="shared" si="1"/>
        <v>DOWN</v>
      </c>
      <c r="H111" s="13" t="s">
        <v>4268</v>
      </c>
      <c r="I111" s="13" t="s">
        <v>4269</v>
      </c>
    </row>
    <row r="112" spans="1:9" x14ac:dyDescent="0.25">
      <c r="A112" s="2" t="s">
        <v>2237</v>
      </c>
      <c r="B112" s="2">
        <v>-0.85219522299871397</v>
      </c>
      <c r="C112" s="2">
        <v>7.0310314514853696</v>
      </c>
      <c r="D112" s="3">
        <v>1.67138201812785E-10</v>
      </c>
      <c r="E112" s="3">
        <v>5.0470072347439903E-8</v>
      </c>
      <c r="F112" s="4" t="str">
        <f t="shared" si="1"/>
        <v>DOWN</v>
      </c>
      <c r="H112" s="13" t="s">
        <v>4311</v>
      </c>
      <c r="I112" s="13" t="s">
        <v>4312</v>
      </c>
    </row>
    <row r="113" spans="1:9" x14ac:dyDescent="0.25">
      <c r="A113" s="2" t="s">
        <v>2238</v>
      </c>
      <c r="B113" s="2">
        <v>-0.844560861715552</v>
      </c>
      <c r="C113" s="2">
        <v>7.0813216916479798</v>
      </c>
      <c r="D113" s="3">
        <v>1.6782898675553801E-10</v>
      </c>
      <c r="E113" s="3">
        <v>5.0470072347439903E-8</v>
      </c>
      <c r="F113" s="4" t="str">
        <f t="shared" si="1"/>
        <v>DOWN</v>
      </c>
      <c r="H113" s="13" t="s">
        <v>4525</v>
      </c>
      <c r="I113" s="13" t="s">
        <v>4526</v>
      </c>
    </row>
    <row r="114" spans="1:9" x14ac:dyDescent="0.25">
      <c r="A114" s="2" t="s">
        <v>2239</v>
      </c>
      <c r="B114" s="2">
        <v>-0.80345551639430401</v>
      </c>
      <c r="C114" s="2">
        <v>7.2976233242667004</v>
      </c>
      <c r="D114" s="3">
        <v>1.6943345717401301E-10</v>
      </c>
      <c r="E114" s="3">
        <v>5.0501666115733801E-8</v>
      </c>
      <c r="F114" s="4" t="str">
        <f t="shared" si="1"/>
        <v>DOWN</v>
      </c>
      <c r="H114" s="13" t="s">
        <v>5064</v>
      </c>
      <c r="I114" s="13" t="s">
        <v>5065</v>
      </c>
    </row>
    <row r="115" spans="1:9" x14ac:dyDescent="0.25">
      <c r="A115" s="2" t="s">
        <v>2240</v>
      </c>
      <c r="B115" s="2">
        <v>-2.2998365304395199</v>
      </c>
      <c r="C115" s="2">
        <v>3.39674220312151</v>
      </c>
      <c r="D115" s="3">
        <v>1.7157594779484001E-10</v>
      </c>
      <c r="E115" s="3">
        <v>5.0691662260333399E-8</v>
      </c>
      <c r="F115" s="4" t="str">
        <f t="shared" si="1"/>
        <v>DOWN</v>
      </c>
      <c r="H115" s="13" t="s">
        <v>5711</v>
      </c>
      <c r="I115" s="13" t="s">
        <v>5712</v>
      </c>
    </row>
    <row r="116" spans="1:9" x14ac:dyDescent="0.25">
      <c r="A116" s="2" t="s">
        <v>2241</v>
      </c>
      <c r="B116" s="2">
        <v>-4.0631310687550597</v>
      </c>
      <c r="C116" s="2">
        <v>1.78189883932408</v>
      </c>
      <c r="D116" s="3">
        <v>1.7656911942957501E-10</v>
      </c>
      <c r="E116" s="3">
        <v>5.1713256621804501E-8</v>
      </c>
      <c r="F116" s="4" t="str">
        <f t="shared" si="1"/>
        <v>DOWN</v>
      </c>
      <c r="H116" s="13" t="s">
        <v>4799</v>
      </c>
      <c r="I116" s="13" t="s">
        <v>4800</v>
      </c>
    </row>
    <row r="117" spans="1:9" x14ac:dyDescent="0.25">
      <c r="A117" s="2" t="s">
        <v>2242</v>
      </c>
      <c r="B117" s="2">
        <v>-2.9881105763274598</v>
      </c>
      <c r="C117" s="2">
        <v>2.5808207277184101</v>
      </c>
      <c r="D117" s="3">
        <v>1.8453729497925499E-10</v>
      </c>
      <c r="E117" s="3">
        <v>5.3340205085279399E-8</v>
      </c>
      <c r="F117" s="4" t="str">
        <f t="shared" si="1"/>
        <v>DOWN</v>
      </c>
      <c r="H117" s="13" t="s">
        <v>5520</v>
      </c>
      <c r="I117" s="13" t="s">
        <v>5521</v>
      </c>
    </row>
    <row r="118" spans="1:9" x14ac:dyDescent="0.25">
      <c r="A118" s="2" t="s">
        <v>2243</v>
      </c>
      <c r="B118" s="2">
        <v>-1.2443565481661101</v>
      </c>
      <c r="C118" s="2">
        <v>4.5535283823738801</v>
      </c>
      <c r="D118" s="3">
        <v>1.85291529199777E-10</v>
      </c>
      <c r="E118" s="3">
        <v>5.3340205085279399E-8</v>
      </c>
      <c r="F118" s="4" t="str">
        <f t="shared" si="1"/>
        <v>DOWN</v>
      </c>
      <c r="H118" s="13" t="s">
        <v>5618</v>
      </c>
      <c r="I118" s="13" t="s">
        <v>5619</v>
      </c>
    </row>
    <row r="119" spans="1:9" x14ac:dyDescent="0.25">
      <c r="A119" s="2" t="s">
        <v>429</v>
      </c>
      <c r="B119" s="2">
        <v>-0.76846008356168105</v>
      </c>
      <c r="C119" s="2">
        <v>8.3223697279203108</v>
      </c>
      <c r="D119" s="3">
        <v>1.9167234470830101E-10</v>
      </c>
      <c r="E119" s="3">
        <v>5.4709459678985397E-8</v>
      </c>
      <c r="F119" s="4" t="str">
        <f t="shared" si="1"/>
        <v>DOWN</v>
      </c>
      <c r="H119" s="13" t="s">
        <v>4561</v>
      </c>
      <c r="I119" s="13" t="s">
        <v>4562</v>
      </c>
    </row>
    <row r="120" spans="1:9" x14ac:dyDescent="0.25">
      <c r="A120" s="2" t="s">
        <v>2244</v>
      </c>
      <c r="B120" s="2">
        <v>-2.7878651570066002</v>
      </c>
      <c r="C120" s="2">
        <v>2.30741813061598</v>
      </c>
      <c r="D120" s="3">
        <v>2.2396031123166299E-10</v>
      </c>
      <c r="E120" s="3">
        <v>6.3388296156249097E-8</v>
      </c>
      <c r="F120" s="4" t="str">
        <f t="shared" si="1"/>
        <v>DOWN</v>
      </c>
      <c r="H120" s="13" t="s">
        <v>2244</v>
      </c>
      <c r="I120" s="13" t="s">
        <v>3874</v>
      </c>
    </row>
    <row r="121" spans="1:9" x14ac:dyDescent="0.25">
      <c r="A121" s="2" t="s">
        <v>1559</v>
      </c>
      <c r="B121" s="2">
        <v>1.0058809424527</v>
      </c>
      <c r="C121" s="2">
        <v>7.7793321144576302</v>
      </c>
      <c r="D121" s="3">
        <v>2.4315625312351202E-10</v>
      </c>
      <c r="E121" s="3">
        <v>6.8247881345441604E-8</v>
      </c>
      <c r="F121" s="4" t="str">
        <f t="shared" si="1"/>
        <v>UP</v>
      </c>
      <c r="H121" s="13" t="s">
        <v>5036</v>
      </c>
      <c r="I121" s="13" t="s">
        <v>5037</v>
      </c>
    </row>
    <row r="122" spans="1:9" x14ac:dyDescent="0.25">
      <c r="A122" s="2" t="s">
        <v>300</v>
      </c>
      <c r="B122" s="2">
        <v>-1.66576341064206</v>
      </c>
      <c r="C122" s="2">
        <v>4.0853788423848796</v>
      </c>
      <c r="D122" s="3">
        <v>2.4950546974607301E-10</v>
      </c>
      <c r="E122" s="3">
        <v>6.9055497826420806E-8</v>
      </c>
      <c r="F122" s="4" t="str">
        <f t="shared" si="1"/>
        <v>DOWN</v>
      </c>
      <c r="H122" s="13" t="s">
        <v>4333</v>
      </c>
      <c r="I122" s="13" t="s">
        <v>4334</v>
      </c>
    </row>
    <row r="123" spans="1:9" x14ac:dyDescent="0.25">
      <c r="A123" s="2" t="s">
        <v>430</v>
      </c>
      <c r="B123" s="2">
        <v>-0.840120835521315</v>
      </c>
      <c r="C123" s="2">
        <v>7.6644889951234401</v>
      </c>
      <c r="D123" s="3">
        <v>2.5013422210811299E-10</v>
      </c>
      <c r="E123" s="3">
        <v>6.9055497826420806E-8</v>
      </c>
      <c r="F123" s="4" t="str">
        <f t="shared" si="1"/>
        <v>DOWN</v>
      </c>
      <c r="H123" s="13" t="s">
        <v>4777</v>
      </c>
      <c r="I123" s="13" t="s">
        <v>4778</v>
      </c>
    </row>
    <row r="124" spans="1:9" x14ac:dyDescent="0.25">
      <c r="A124" s="2" t="s">
        <v>2245</v>
      </c>
      <c r="B124" s="2">
        <v>-1.04616602133543</v>
      </c>
      <c r="C124" s="2">
        <v>5.21364905116911</v>
      </c>
      <c r="D124" s="3">
        <v>2.77776948602892E-10</v>
      </c>
      <c r="E124" s="3">
        <v>7.6063458584504195E-8</v>
      </c>
      <c r="F124" s="4" t="str">
        <f t="shared" si="1"/>
        <v>DOWN</v>
      </c>
      <c r="H124" s="13" t="s">
        <v>2245</v>
      </c>
      <c r="I124" s="13" t="s">
        <v>4710</v>
      </c>
    </row>
    <row r="125" spans="1:9" x14ac:dyDescent="0.25">
      <c r="A125" s="2" t="s">
        <v>2066</v>
      </c>
      <c r="B125" s="2">
        <v>-0.84728265601653996</v>
      </c>
      <c r="C125" s="2">
        <v>7.6923903165027401</v>
      </c>
      <c r="D125" s="3">
        <v>2.8947560677245902E-10</v>
      </c>
      <c r="E125" s="3">
        <v>7.8627644449219397E-8</v>
      </c>
      <c r="F125" s="4" t="str">
        <f t="shared" si="1"/>
        <v>DOWN</v>
      </c>
      <c r="H125" s="13" t="s">
        <v>2066</v>
      </c>
      <c r="I125" s="13" t="s">
        <v>4416</v>
      </c>
    </row>
    <row r="126" spans="1:9" x14ac:dyDescent="0.25">
      <c r="A126" s="2" t="s">
        <v>2246</v>
      </c>
      <c r="B126" s="2">
        <v>-1.23594793436683</v>
      </c>
      <c r="C126" s="2">
        <v>7.2718850577626002</v>
      </c>
      <c r="D126" s="3">
        <v>3.46806628417248E-10</v>
      </c>
      <c r="E126" s="3">
        <v>9.3446352413770706E-8</v>
      </c>
      <c r="F126" s="4" t="str">
        <f t="shared" si="1"/>
        <v>DOWN</v>
      </c>
      <c r="H126" s="13" t="s">
        <v>4841</v>
      </c>
      <c r="I126" s="13" t="s">
        <v>4842</v>
      </c>
    </row>
    <row r="127" spans="1:9" x14ac:dyDescent="0.25">
      <c r="A127" s="2" t="s">
        <v>2247</v>
      </c>
      <c r="B127" s="2">
        <v>-0.89010701778738499</v>
      </c>
      <c r="C127" s="2">
        <v>8.4529237641281796</v>
      </c>
      <c r="D127" s="3">
        <v>3.82252525790721E-10</v>
      </c>
      <c r="E127" s="3">
        <v>1.02179740644105E-7</v>
      </c>
      <c r="F127" s="4" t="str">
        <f t="shared" si="1"/>
        <v>DOWN</v>
      </c>
      <c r="H127" s="13" t="s">
        <v>2247</v>
      </c>
      <c r="I127" s="13" t="s">
        <v>4639</v>
      </c>
    </row>
    <row r="128" spans="1:9" x14ac:dyDescent="0.25">
      <c r="A128" s="2" t="s">
        <v>2248</v>
      </c>
      <c r="B128" s="2">
        <v>-1.09711794792025</v>
      </c>
      <c r="C128" s="2">
        <v>5.5335820346067202</v>
      </c>
      <c r="D128" s="3">
        <v>4.6026044939095902E-10</v>
      </c>
      <c r="E128" s="3">
        <v>1.22063245637298E-7</v>
      </c>
      <c r="F128" s="4" t="str">
        <f t="shared" si="1"/>
        <v>DOWN</v>
      </c>
      <c r="H128" s="13" t="s">
        <v>2248</v>
      </c>
      <c r="I128" s="13" t="s">
        <v>5234</v>
      </c>
    </row>
    <row r="129" spans="1:9" x14ac:dyDescent="0.25">
      <c r="A129" s="2" t="s">
        <v>2249</v>
      </c>
      <c r="B129" s="2">
        <v>-0.95576103649786903</v>
      </c>
      <c r="C129" s="2">
        <v>5.8809480935638803</v>
      </c>
      <c r="D129" s="3">
        <v>4.69183086904581E-10</v>
      </c>
      <c r="E129" s="3">
        <v>1.2345746523463399E-7</v>
      </c>
      <c r="F129" s="4" t="str">
        <f t="shared" si="1"/>
        <v>DOWN</v>
      </c>
      <c r="H129" s="13" t="s">
        <v>4836</v>
      </c>
      <c r="I129" s="13" t="s">
        <v>4837</v>
      </c>
    </row>
    <row r="130" spans="1:9" x14ac:dyDescent="0.25">
      <c r="A130" s="2" t="s">
        <v>2250</v>
      </c>
      <c r="B130" s="2">
        <v>-0.81704473753322504</v>
      </c>
      <c r="C130" s="2">
        <v>8.1950223130547304</v>
      </c>
      <c r="D130" s="3">
        <v>5.0151386922653405E-10</v>
      </c>
      <c r="E130" s="3">
        <v>1.30941772321077E-7</v>
      </c>
      <c r="F130" s="4" t="str">
        <f t="shared" ref="F130:F193" si="2">IF(B130 &lt; 0, "DOWN", "UP")</f>
        <v>DOWN</v>
      </c>
      <c r="H130" s="13" t="s">
        <v>2250</v>
      </c>
      <c r="I130" s="13" t="s">
        <v>4575</v>
      </c>
    </row>
    <row r="131" spans="1:9" x14ac:dyDescent="0.25">
      <c r="A131" s="2" t="s">
        <v>2251</v>
      </c>
      <c r="B131" s="2">
        <v>-0.94162893524936597</v>
      </c>
      <c r="C131" s="2">
        <v>5.8735944593892997</v>
      </c>
      <c r="D131" s="3">
        <v>5.2382516430032598E-10</v>
      </c>
      <c r="E131" s="3">
        <v>1.3571504122153301E-7</v>
      </c>
      <c r="F131" s="4" t="str">
        <f t="shared" si="2"/>
        <v>DOWN</v>
      </c>
      <c r="H131" s="13" t="s">
        <v>2251</v>
      </c>
      <c r="I131" s="13" t="s">
        <v>4412</v>
      </c>
    </row>
    <row r="132" spans="1:9" x14ac:dyDescent="0.25">
      <c r="A132" s="2" t="s">
        <v>2252</v>
      </c>
      <c r="B132" s="2">
        <v>-1.28626454461057</v>
      </c>
      <c r="C132" s="2">
        <v>4.2748612897324696</v>
      </c>
      <c r="D132" s="3">
        <v>5.3878763142716195E-10</v>
      </c>
      <c r="E132" s="3">
        <v>1.3852600163433801E-7</v>
      </c>
      <c r="F132" s="4" t="str">
        <f t="shared" si="2"/>
        <v>DOWN</v>
      </c>
      <c r="H132" s="13" t="s">
        <v>2252</v>
      </c>
      <c r="I132" s="13" t="s">
        <v>3844</v>
      </c>
    </row>
    <row r="133" spans="1:9" x14ac:dyDescent="0.25">
      <c r="A133" s="2" t="s">
        <v>1731</v>
      </c>
      <c r="B133" s="2">
        <v>-0.83904406907607099</v>
      </c>
      <c r="C133" s="2">
        <v>6.7989087207413599</v>
      </c>
      <c r="D133" s="3">
        <v>5.8749709760338903E-10</v>
      </c>
      <c r="E133" s="3">
        <v>1.49695997984903E-7</v>
      </c>
      <c r="F133" s="4" t="str">
        <f t="shared" si="2"/>
        <v>DOWN</v>
      </c>
      <c r="H133" s="13" t="s">
        <v>5196</v>
      </c>
      <c r="I133" s="13" t="s">
        <v>5197</v>
      </c>
    </row>
    <row r="134" spans="1:9" x14ac:dyDescent="0.25">
      <c r="A134" s="2" t="s">
        <v>1314</v>
      </c>
      <c r="B134" s="2">
        <v>-1.16185197906319</v>
      </c>
      <c r="C134" s="2">
        <v>5.4733735288185601</v>
      </c>
      <c r="D134" s="3">
        <v>5.9112163332419098E-10</v>
      </c>
      <c r="E134" s="3">
        <v>1.49695997984903E-7</v>
      </c>
      <c r="F134" s="4" t="str">
        <f t="shared" si="2"/>
        <v>DOWN</v>
      </c>
      <c r="H134" s="13" t="s">
        <v>5409</v>
      </c>
      <c r="I134" s="13" t="s">
        <v>5410</v>
      </c>
    </row>
    <row r="135" spans="1:9" x14ac:dyDescent="0.25">
      <c r="A135" s="2" t="s">
        <v>2253</v>
      </c>
      <c r="B135" s="2">
        <v>-0.719921857074871</v>
      </c>
      <c r="C135" s="2">
        <v>7.6246890721898897</v>
      </c>
      <c r="D135" s="3">
        <v>6.2639686680970804E-10</v>
      </c>
      <c r="E135" s="3">
        <v>1.56255276564502E-7</v>
      </c>
      <c r="F135" s="4" t="str">
        <f t="shared" si="2"/>
        <v>DOWN</v>
      </c>
      <c r="H135" s="13" t="s">
        <v>2253</v>
      </c>
      <c r="I135" s="13" t="s">
        <v>3890</v>
      </c>
    </row>
    <row r="136" spans="1:9" x14ac:dyDescent="0.25">
      <c r="A136" s="2" t="s">
        <v>2254</v>
      </c>
      <c r="B136" s="2">
        <v>-1.2459069948697901</v>
      </c>
      <c r="C136" s="2">
        <v>4.2585471377509698</v>
      </c>
      <c r="D136" s="3">
        <v>6.3072898190859297E-10</v>
      </c>
      <c r="E136" s="3">
        <v>1.56255276564502E-7</v>
      </c>
      <c r="F136" s="4" t="str">
        <f t="shared" si="2"/>
        <v>DOWN</v>
      </c>
      <c r="H136" s="13" t="s">
        <v>2254</v>
      </c>
      <c r="I136" s="13" t="s">
        <v>5139</v>
      </c>
    </row>
    <row r="137" spans="1:9" x14ac:dyDescent="0.25">
      <c r="A137" s="2" t="s">
        <v>2255</v>
      </c>
      <c r="B137" s="2">
        <v>1.1239744163562799</v>
      </c>
      <c r="C137" s="2">
        <v>5.0194102949402604</v>
      </c>
      <c r="D137" s="3">
        <v>6.3094081567566905E-10</v>
      </c>
      <c r="E137" s="3">
        <v>1.56255276564502E-7</v>
      </c>
      <c r="F137" s="4" t="str">
        <f t="shared" si="2"/>
        <v>UP</v>
      </c>
      <c r="H137" s="13" t="s">
        <v>5798</v>
      </c>
      <c r="I137" s="13" t="s">
        <v>4057</v>
      </c>
    </row>
    <row r="138" spans="1:9" x14ac:dyDescent="0.25">
      <c r="A138" s="2" t="s">
        <v>2256</v>
      </c>
      <c r="B138" s="2">
        <v>-0.89021777085467801</v>
      </c>
      <c r="C138" s="2">
        <v>10.220530539585701</v>
      </c>
      <c r="D138" s="3">
        <v>6.7898316497112499E-10</v>
      </c>
      <c r="E138" s="3">
        <v>1.6692578087147799E-7</v>
      </c>
      <c r="F138" s="4" t="str">
        <f t="shared" si="2"/>
        <v>DOWN</v>
      </c>
      <c r="H138" s="13" t="s">
        <v>3739</v>
      </c>
      <c r="I138" s="13" t="s">
        <v>3740</v>
      </c>
    </row>
    <row r="139" spans="1:9" x14ac:dyDescent="0.25">
      <c r="A139" s="2" t="s">
        <v>1056</v>
      </c>
      <c r="B139" s="2">
        <v>-0.87480478820311203</v>
      </c>
      <c r="C139" s="2">
        <v>7.0863162070619596</v>
      </c>
      <c r="D139" s="3">
        <v>8.0791336559613795E-10</v>
      </c>
      <c r="E139" s="3">
        <v>1.97183551207562E-7</v>
      </c>
      <c r="F139" s="4" t="str">
        <f t="shared" si="2"/>
        <v>DOWN</v>
      </c>
      <c r="H139" s="13" t="s">
        <v>1056</v>
      </c>
      <c r="I139" s="13" t="s">
        <v>4929</v>
      </c>
    </row>
    <row r="140" spans="1:9" x14ac:dyDescent="0.25">
      <c r="A140" s="2" t="s">
        <v>2257</v>
      </c>
      <c r="B140" s="2">
        <v>-1.0685594912097001</v>
      </c>
      <c r="C140" s="2">
        <v>5.7447683977488797</v>
      </c>
      <c r="D140" s="3">
        <v>8.9939153645295499E-10</v>
      </c>
      <c r="E140" s="3">
        <v>2.1793098085807201E-7</v>
      </c>
      <c r="F140" s="4" t="str">
        <f t="shared" si="2"/>
        <v>DOWN</v>
      </c>
      <c r="H140" s="13" t="s">
        <v>3876</v>
      </c>
      <c r="I140" s="13" t="s">
        <v>3877</v>
      </c>
    </row>
    <row r="141" spans="1:9" x14ac:dyDescent="0.25">
      <c r="A141" s="2" t="s">
        <v>932</v>
      </c>
      <c r="B141" s="2">
        <v>1.0595623678153301</v>
      </c>
      <c r="C141" s="2">
        <v>8.8254146496408108</v>
      </c>
      <c r="D141" s="3">
        <v>9.4704501294402106E-10</v>
      </c>
      <c r="E141" s="3">
        <v>2.2783873629262601E-7</v>
      </c>
      <c r="F141" s="4" t="str">
        <f t="shared" si="2"/>
        <v>UP</v>
      </c>
      <c r="H141" s="13" t="s">
        <v>5230</v>
      </c>
      <c r="I141" s="13" t="s">
        <v>5231</v>
      </c>
    </row>
    <row r="142" spans="1:9" x14ac:dyDescent="0.25">
      <c r="A142" s="2" t="s">
        <v>1550</v>
      </c>
      <c r="B142" s="2">
        <v>-0.94329322574780605</v>
      </c>
      <c r="C142" s="2">
        <v>7.25084678173193</v>
      </c>
      <c r="D142" s="3">
        <v>9.6997989619614602E-10</v>
      </c>
      <c r="E142" s="3">
        <v>2.3170136797008799E-7</v>
      </c>
      <c r="F142" s="4" t="str">
        <f t="shared" si="2"/>
        <v>DOWN</v>
      </c>
      <c r="G142" s="12" t="s">
        <v>3675</v>
      </c>
      <c r="H142" s="13" t="s">
        <v>3675</v>
      </c>
      <c r="I142" s="13" t="s">
        <v>4930</v>
      </c>
    </row>
    <row r="143" spans="1:9" x14ac:dyDescent="0.25">
      <c r="A143" s="2" t="s">
        <v>2258</v>
      </c>
      <c r="B143" s="2">
        <v>0.82077336253581701</v>
      </c>
      <c r="C143" s="2">
        <v>10.6770494217609</v>
      </c>
      <c r="D143" s="3">
        <v>1.09261037888339E-9</v>
      </c>
      <c r="E143" s="3">
        <v>2.5915640965613798E-7</v>
      </c>
      <c r="F143" s="4" t="str">
        <f t="shared" si="2"/>
        <v>UP</v>
      </c>
      <c r="H143" s="13" t="s">
        <v>5053</v>
      </c>
      <c r="I143" s="13" t="s">
        <v>5054</v>
      </c>
    </row>
    <row r="144" spans="1:9" x14ac:dyDescent="0.25">
      <c r="A144" s="2" t="s">
        <v>2259</v>
      </c>
      <c r="B144" s="2">
        <v>1.2139205948607099</v>
      </c>
      <c r="C144" s="2">
        <v>4.5411863480313404</v>
      </c>
      <c r="D144" s="3">
        <v>1.17439756424587E-9</v>
      </c>
      <c r="E144" s="3">
        <v>2.7660758294661099E-7</v>
      </c>
      <c r="F144" s="4" t="str">
        <f t="shared" si="2"/>
        <v>UP</v>
      </c>
      <c r="H144" s="13" t="s">
        <v>2259</v>
      </c>
      <c r="I144" s="13" t="s">
        <v>4406</v>
      </c>
    </row>
    <row r="145" spans="1:9" x14ac:dyDescent="0.25">
      <c r="A145" s="2" t="s">
        <v>2260</v>
      </c>
      <c r="B145" s="2">
        <v>-0.78872168531221998</v>
      </c>
      <c r="C145" s="2">
        <v>8.3854944102491409</v>
      </c>
      <c r="D145" s="3">
        <v>1.29836440345501E-9</v>
      </c>
      <c r="E145" s="3">
        <v>3.0368202411644502E-7</v>
      </c>
      <c r="F145" s="4" t="str">
        <f t="shared" si="2"/>
        <v>DOWN</v>
      </c>
      <c r="H145" s="13" t="s">
        <v>4765</v>
      </c>
      <c r="I145" s="13" t="s">
        <v>4766</v>
      </c>
    </row>
    <row r="146" spans="1:9" x14ac:dyDescent="0.25">
      <c r="A146" s="2" t="s">
        <v>2261</v>
      </c>
      <c r="B146" s="2">
        <v>-0.87364658875279499</v>
      </c>
      <c r="C146" s="2">
        <v>6.8317292100590397</v>
      </c>
      <c r="D146" s="3">
        <v>1.48925221289062E-9</v>
      </c>
      <c r="E146" s="3">
        <v>3.459276122922E-7</v>
      </c>
      <c r="F146" s="4" t="str">
        <f t="shared" si="2"/>
        <v>DOWN</v>
      </c>
      <c r="H146" s="13" t="s">
        <v>4568</v>
      </c>
      <c r="I146" s="13" t="s">
        <v>4569</v>
      </c>
    </row>
    <row r="147" spans="1:9" x14ac:dyDescent="0.25">
      <c r="A147" s="2" t="s">
        <v>1020</v>
      </c>
      <c r="B147" s="2">
        <v>-1.83336250045394</v>
      </c>
      <c r="C147" s="2">
        <v>2.7030123143029501</v>
      </c>
      <c r="D147" s="3">
        <v>1.5549336619376E-9</v>
      </c>
      <c r="E147" s="3">
        <v>3.5871041553233197E-7</v>
      </c>
      <c r="F147" s="4" t="str">
        <f t="shared" si="2"/>
        <v>DOWN</v>
      </c>
      <c r="H147" s="13" t="s">
        <v>1020</v>
      </c>
      <c r="I147" s="13" t="s">
        <v>3844</v>
      </c>
    </row>
    <row r="148" spans="1:9" x14ac:dyDescent="0.25">
      <c r="A148" s="2" t="s">
        <v>1565</v>
      </c>
      <c r="B148" s="2">
        <v>-2.5533708415677498</v>
      </c>
      <c r="C148" s="2">
        <v>2.06834764940881</v>
      </c>
      <c r="D148" s="3">
        <v>1.60657890453865E-9</v>
      </c>
      <c r="E148" s="3">
        <v>3.6810329308684502E-7</v>
      </c>
      <c r="F148" s="4" t="str">
        <f t="shared" si="2"/>
        <v>DOWN</v>
      </c>
      <c r="H148" s="13" t="s">
        <v>1565</v>
      </c>
      <c r="I148" s="13" t="s">
        <v>3830</v>
      </c>
    </row>
    <row r="149" spans="1:9" x14ac:dyDescent="0.25">
      <c r="A149" s="2" t="s">
        <v>2108</v>
      </c>
      <c r="B149" s="2">
        <v>-3.0609961347041001</v>
      </c>
      <c r="C149" s="2">
        <v>2.0770420842574899</v>
      </c>
      <c r="D149" s="3">
        <v>1.8890344528124999E-9</v>
      </c>
      <c r="E149" s="3">
        <v>4.29895739224174E-7</v>
      </c>
      <c r="F149" s="4" t="str">
        <f t="shared" si="2"/>
        <v>DOWN</v>
      </c>
      <c r="H149" s="13" t="s">
        <v>4490</v>
      </c>
      <c r="I149" s="13" t="s">
        <v>4491</v>
      </c>
    </row>
    <row r="150" spans="1:9" x14ac:dyDescent="0.25">
      <c r="A150" s="2" t="s">
        <v>2262</v>
      </c>
      <c r="B150" s="2">
        <v>-0.84473052014355698</v>
      </c>
      <c r="C150" s="2">
        <v>8.21960415335076</v>
      </c>
      <c r="D150" s="3">
        <v>1.9591781005502001E-9</v>
      </c>
      <c r="E150" s="3">
        <v>4.3841247441882798E-7</v>
      </c>
      <c r="F150" s="4" t="str">
        <f t="shared" si="2"/>
        <v>DOWN</v>
      </c>
      <c r="H150" s="13" t="s">
        <v>2262</v>
      </c>
      <c r="I150" s="13" t="s">
        <v>4118</v>
      </c>
    </row>
    <row r="151" spans="1:9" x14ac:dyDescent="0.25">
      <c r="A151" s="2" t="s">
        <v>579</v>
      </c>
      <c r="B151" s="2">
        <v>1.58681659461629</v>
      </c>
      <c r="C151" s="2">
        <v>3.4919850240499799</v>
      </c>
      <c r="D151" s="3">
        <v>1.9477600126825502E-9</v>
      </c>
      <c r="E151" s="3">
        <v>4.3841247441882798E-7</v>
      </c>
      <c r="F151" s="4" t="str">
        <f t="shared" si="2"/>
        <v>UP</v>
      </c>
      <c r="H151" s="13" t="s">
        <v>4276</v>
      </c>
      <c r="I151" s="13" t="s">
        <v>4277</v>
      </c>
    </row>
    <row r="152" spans="1:9" x14ac:dyDescent="0.25">
      <c r="A152" s="2" t="s">
        <v>1216</v>
      </c>
      <c r="B152" s="2">
        <v>2.41490944619055</v>
      </c>
      <c r="C152" s="2">
        <v>2.4881099620742599</v>
      </c>
      <c r="D152" s="3">
        <v>1.9655082579864901E-9</v>
      </c>
      <c r="E152" s="3">
        <v>4.3841247441882798E-7</v>
      </c>
      <c r="F152" s="4" t="str">
        <f t="shared" si="2"/>
        <v>UP</v>
      </c>
      <c r="H152" s="13" t="s">
        <v>5028</v>
      </c>
      <c r="I152" s="13" t="s">
        <v>5029</v>
      </c>
    </row>
    <row r="153" spans="1:9" x14ac:dyDescent="0.25">
      <c r="A153" s="2" t="s">
        <v>473</v>
      </c>
      <c r="B153" s="2">
        <v>-2.10803388589756</v>
      </c>
      <c r="C153" s="2">
        <v>2.2406206551985299</v>
      </c>
      <c r="D153" s="3">
        <v>2.1282798730771802E-9</v>
      </c>
      <c r="E153" s="3">
        <v>4.7159601582310899E-7</v>
      </c>
      <c r="F153" s="4" t="str">
        <f t="shared" si="2"/>
        <v>DOWN</v>
      </c>
      <c r="H153" s="13" t="s">
        <v>473</v>
      </c>
      <c r="I153" s="13" t="s">
        <v>4769</v>
      </c>
    </row>
    <row r="154" spans="1:9" x14ac:dyDescent="0.25">
      <c r="A154" s="2" t="s">
        <v>2263</v>
      </c>
      <c r="B154" s="2">
        <v>-0.78677274902080996</v>
      </c>
      <c r="C154" s="2">
        <v>7.6502842664567297</v>
      </c>
      <c r="D154" s="3">
        <v>2.2328551637540902E-9</v>
      </c>
      <c r="E154" s="3">
        <v>4.91534606342494E-7</v>
      </c>
      <c r="F154" s="4" t="str">
        <f t="shared" si="2"/>
        <v>DOWN</v>
      </c>
      <c r="H154" s="13" t="s">
        <v>5066</v>
      </c>
      <c r="I154" s="13" t="s">
        <v>5067</v>
      </c>
    </row>
    <row r="155" spans="1:9" x14ac:dyDescent="0.25">
      <c r="A155" s="2" t="s">
        <v>2264</v>
      </c>
      <c r="B155" s="2">
        <v>-0.89976623760600605</v>
      </c>
      <c r="C155" s="2">
        <v>5.8899378196013696</v>
      </c>
      <c r="D155" s="3">
        <v>2.2762914453357302E-9</v>
      </c>
      <c r="E155" s="3">
        <v>4.9784267643086304E-7</v>
      </c>
      <c r="F155" s="4" t="str">
        <f t="shared" si="2"/>
        <v>DOWN</v>
      </c>
      <c r="H155" s="13" t="s">
        <v>4870</v>
      </c>
      <c r="I155" s="13" t="s">
        <v>3746</v>
      </c>
    </row>
    <row r="156" spans="1:9" x14ac:dyDescent="0.25">
      <c r="A156" s="2" t="s">
        <v>2265</v>
      </c>
      <c r="B156" s="2">
        <v>-1.97496398988773</v>
      </c>
      <c r="C156" s="2">
        <v>4.7406825649794202</v>
      </c>
      <c r="D156" s="3">
        <v>2.4164526932417999E-9</v>
      </c>
      <c r="E156" s="3">
        <v>5.2508737523275598E-7</v>
      </c>
      <c r="F156" s="4" t="str">
        <f t="shared" si="2"/>
        <v>DOWN</v>
      </c>
      <c r="H156" s="13" t="s">
        <v>2265</v>
      </c>
      <c r="I156" s="13" t="s">
        <v>3964</v>
      </c>
    </row>
    <row r="157" spans="1:9" x14ac:dyDescent="0.25">
      <c r="A157" s="2" t="s">
        <v>496</v>
      </c>
      <c r="B157" s="2">
        <v>-0.97262396500985104</v>
      </c>
      <c r="C157" s="2">
        <v>5.6104559913866101</v>
      </c>
      <c r="D157" s="3">
        <v>2.5354050082491799E-9</v>
      </c>
      <c r="E157" s="3">
        <v>5.4740369283872196E-7</v>
      </c>
      <c r="F157" s="4" t="str">
        <f t="shared" si="2"/>
        <v>DOWN</v>
      </c>
      <c r="H157" s="13" t="s">
        <v>3804</v>
      </c>
      <c r="I157" s="13" t="s">
        <v>3805</v>
      </c>
    </row>
    <row r="158" spans="1:9" x14ac:dyDescent="0.25">
      <c r="A158" s="2" t="s">
        <v>2266</v>
      </c>
      <c r="B158" s="2">
        <v>0.86653383857071298</v>
      </c>
      <c r="C158" s="2">
        <v>6.59696600514987</v>
      </c>
      <c r="D158" s="3">
        <v>2.7211615334608998E-9</v>
      </c>
      <c r="E158" s="3">
        <v>5.8376714400316299E-7</v>
      </c>
      <c r="F158" s="4" t="str">
        <f t="shared" si="2"/>
        <v>UP</v>
      </c>
      <c r="H158" s="13" t="s">
        <v>2266</v>
      </c>
      <c r="I158" s="13" t="s">
        <v>3844</v>
      </c>
    </row>
    <row r="159" spans="1:9" x14ac:dyDescent="0.25">
      <c r="A159" s="2" t="s">
        <v>2267</v>
      </c>
      <c r="B159" s="2">
        <v>-0.98351369045567105</v>
      </c>
      <c r="C159" s="2">
        <v>7.2767029134668597</v>
      </c>
      <c r="D159" s="3">
        <v>3.0263573563458499E-9</v>
      </c>
      <c r="E159" s="3">
        <v>6.4513127923471298E-7</v>
      </c>
      <c r="F159" s="4" t="str">
        <f t="shared" si="2"/>
        <v>DOWN</v>
      </c>
      <c r="H159" s="13" t="s">
        <v>2267</v>
      </c>
      <c r="I159" s="13" t="s">
        <v>3712</v>
      </c>
    </row>
    <row r="160" spans="1:9" x14ac:dyDescent="0.25">
      <c r="A160" s="2" t="s">
        <v>1011</v>
      </c>
      <c r="B160" s="2">
        <v>-2.91260442529792</v>
      </c>
      <c r="C160" s="2">
        <v>1.70434925145195</v>
      </c>
      <c r="D160" s="3">
        <v>3.40980073275561E-9</v>
      </c>
      <c r="E160" s="3">
        <v>7.2229873257825098E-7</v>
      </c>
      <c r="F160" s="4" t="str">
        <f t="shared" si="2"/>
        <v>DOWN</v>
      </c>
      <c r="H160" s="13" t="s">
        <v>1011</v>
      </c>
      <c r="I160" s="13" t="s">
        <v>3995</v>
      </c>
    </row>
    <row r="161" spans="1:9" x14ac:dyDescent="0.25">
      <c r="A161" s="2" t="s">
        <v>2268</v>
      </c>
      <c r="B161" s="2">
        <v>-0.788935110457471</v>
      </c>
      <c r="C161" s="2">
        <v>6.6746839838511702</v>
      </c>
      <c r="D161" s="3">
        <v>3.6771773835760298E-9</v>
      </c>
      <c r="E161" s="3">
        <v>7.7406882160140198E-7</v>
      </c>
      <c r="F161" s="4" t="str">
        <f t="shared" si="2"/>
        <v>DOWN</v>
      </c>
      <c r="H161" s="13" t="s">
        <v>2268</v>
      </c>
      <c r="I161" s="13" t="s">
        <v>3954</v>
      </c>
    </row>
    <row r="162" spans="1:9" x14ac:dyDescent="0.25">
      <c r="A162" s="2" t="s">
        <v>276</v>
      </c>
      <c r="B162" s="2">
        <v>1.0014351170909599</v>
      </c>
      <c r="C162" s="2">
        <v>5.6146952835491701</v>
      </c>
      <c r="D162" s="3">
        <v>3.8207812938312002E-9</v>
      </c>
      <c r="E162" s="3">
        <v>7.9930270035731997E-7</v>
      </c>
      <c r="F162" s="4" t="str">
        <f t="shared" si="2"/>
        <v>UP</v>
      </c>
      <c r="H162" s="13" t="s">
        <v>276</v>
      </c>
      <c r="I162" s="13" t="s">
        <v>4449</v>
      </c>
    </row>
    <row r="163" spans="1:9" x14ac:dyDescent="0.25">
      <c r="A163" s="2" t="s">
        <v>1815</v>
      </c>
      <c r="B163" s="2">
        <v>-0.87646401146421105</v>
      </c>
      <c r="C163" s="2">
        <v>9.6108081089918507</v>
      </c>
      <c r="D163" s="3">
        <v>4.05743671312291E-9</v>
      </c>
      <c r="E163" s="3">
        <v>8.4357114774501705E-7</v>
      </c>
      <c r="F163" s="4" t="str">
        <f t="shared" si="2"/>
        <v>DOWN</v>
      </c>
      <c r="H163" s="13" t="s">
        <v>1815</v>
      </c>
      <c r="I163" s="13" t="s">
        <v>3808</v>
      </c>
    </row>
    <row r="164" spans="1:9" x14ac:dyDescent="0.25">
      <c r="A164" s="2" t="s">
        <v>2269</v>
      </c>
      <c r="B164" s="2">
        <v>-0.936666519566281</v>
      </c>
      <c r="C164" s="2">
        <v>4.8919865702980303</v>
      </c>
      <c r="D164" s="3">
        <v>4.3746519555895003E-9</v>
      </c>
      <c r="E164" s="3">
        <v>9.0394265347368102E-7</v>
      </c>
      <c r="F164" s="4" t="str">
        <f t="shared" si="2"/>
        <v>DOWN</v>
      </c>
      <c r="H164" s="13" t="s">
        <v>3868</v>
      </c>
      <c r="I164" s="13" t="s">
        <v>3869</v>
      </c>
    </row>
    <row r="165" spans="1:9" x14ac:dyDescent="0.25">
      <c r="A165" s="2" t="s">
        <v>1751</v>
      </c>
      <c r="B165" s="2">
        <v>-0.77281269385697804</v>
      </c>
      <c r="C165" s="2">
        <v>7.0984267753123804</v>
      </c>
      <c r="D165" s="3">
        <v>4.7935405606291796E-9</v>
      </c>
      <c r="E165" s="3">
        <v>9.8445877818628904E-7</v>
      </c>
      <c r="F165" s="4" t="str">
        <f t="shared" si="2"/>
        <v>DOWN</v>
      </c>
      <c r="H165" s="13" t="s">
        <v>5647</v>
      </c>
      <c r="I165" s="13" t="s">
        <v>5648</v>
      </c>
    </row>
    <row r="166" spans="1:9" x14ac:dyDescent="0.25">
      <c r="A166" s="2" t="s">
        <v>2271</v>
      </c>
      <c r="B166" s="2">
        <v>-0.79432268195597699</v>
      </c>
      <c r="C166" s="2">
        <v>8.23827529215826</v>
      </c>
      <c r="D166" s="3">
        <v>5.1609246842953398E-9</v>
      </c>
      <c r="E166" s="3">
        <v>1.04713918248043E-6</v>
      </c>
      <c r="F166" s="4" t="str">
        <f t="shared" si="2"/>
        <v>DOWN</v>
      </c>
      <c r="H166" s="13" t="s">
        <v>2271</v>
      </c>
      <c r="I166" s="13" t="s">
        <v>4365</v>
      </c>
    </row>
    <row r="167" spans="1:9" x14ac:dyDescent="0.25">
      <c r="A167" s="2" t="s">
        <v>2270</v>
      </c>
      <c r="B167" s="2">
        <v>-2.8845969937684401</v>
      </c>
      <c r="C167" s="2">
        <v>2.2526373901217398</v>
      </c>
      <c r="D167" s="3">
        <v>5.1499110235008104E-9</v>
      </c>
      <c r="E167" s="3">
        <v>1.04713918248043E-6</v>
      </c>
      <c r="F167" s="4" t="str">
        <f t="shared" si="2"/>
        <v>DOWN</v>
      </c>
      <c r="H167" s="13" t="s">
        <v>2270</v>
      </c>
      <c r="I167" s="13" t="s">
        <v>4451</v>
      </c>
    </row>
    <row r="168" spans="1:9" x14ac:dyDescent="0.25">
      <c r="A168" s="2" t="s">
        <v>2272</v>
      </c>
      <c r="B168" s="2">
        <v>-0.91045943331934998</v>
      </c>
      <c r="C168" s="2">
        <v>5.6734116390452298</v>
      </c>
      <c r="D168" s="3">
        <v>5.97385541476442E-9</v>
      </c>
      <c r="E168" s="3">
        <v>1.20478270814151E-6</v>
      </c>
      <c r="F168" s="4" t="str">
        <f t="shared" si="2"/>
        <v>DOWN</v>
      </c>
      <c r="H168" s="13" t="s">
        <v>4033</v>
      </c>
      <c r="I168" s="13" t="s">
        <v>4034</v>
      </c>
    </row>
    <row r="169" spans="1:9" x14ac:dyDescent="0.25">
      <c r="A169" s="2" t="s">
        <v>2273</v>
      </c>
      <c r="B169" s="2">
        <v>-0.79067338862390502</v>
      </c>
      <c r="C169" s="2">
        <v>7.0818282227966698</v>
      </c>
      <c r="D169" s="3">
        <v>6.0094265303219503E-9</v>
      </c>
      <c r="E169" s="3">
        <v>1.20478270814151E-6</v>
      </c>
      <c r="F169" s="4" t="str">
        <f t="shared" si="2"/>
        <v>DOWN</v>
      </c>
      <c r="H169" s="13" t="s">
        <v>2273</v>
      </c>
      <c r="I169" s="13" t="s">
        <v>5018</v>
      </c>
    </row>
    <row r="170" spans="1:9" x14ac:dyDescent="0.25">
      <c r="A170" s="2" t="s">
        <v>2274</v>
      </c>
      <c r="B170" s="2">
        <v>-0.68455217384179201</v>
      </c>
      <c r="C170" s="2">
        <v>8.0046865824958306</v>
      </c>
      <c r="D170" s="3">
        <v>6.8235814892567902E-9</v>
      </c>
      <c r="E170" s="3">
        <v>1.3599115274536E-6</v>
      </c>
      <c r="F170" s="4" t="str">
        <f t="shared" si="2"/>
        <v>DOWN</v>
      </c>
      <c r="H170" s="13" t="s">
        <v>4186</v>
      </c>
      <c r="I170" s="13" t="s">
        <v>4187</v>
      </c>
    </row>
    <row r="171" spans="1:9" x14ac:dyDescent="0.25">
      <c r="A171" s="2" t="s">
        <v>380</v>
      </c>
      <c r="B171" s="2">
        <v>-3.3883581001127099</v>
      </c>
      <c r="C171" s="2">
        <v>1.03689131508155</v>
      </c>
      <c r="D171" s="3">
        <v>6.9689415977546702E-9</v>
      </c>
      <c r="E171" s="3">
        <v>1.38071130561162E-6</v>
      </c>
      <c r="F171" s="4" t="str">
        <f t="shared" si="2"/>
        <v>DOWN</v>
      </c>
      <c r="H171" s="13" t="s">
        <v>380</v>
      </c>
      <c r="I171" s="13" t="s">
        <v>5155</v>
      </c>
    </row>
    <row r="172" spans="1:9" x14ac:dyDescent="0.25">
      <c r="A172" s="2" t="s">
        <v>2040</v>
      </c>
      <c r="B172" s="2">
        <v>-0.84732290738107996</v>
      </c>
      <c r="C172" s="2">
        <v>5.9856395197232999</v>
      </c>
      <c r="D172" s="3">
        <v>7.3434950096224099E-9</v>
      </c>
      <c r="E172" s="3">
        <v>1.4377006945807999E-6</v>
      </c>
      <c r="F172" s="4" t="str">
        <f t="shared" si="2"/>
        <v>DOWN</v>
      </c>
      <c r="H172" s="13" t="s">
        <v>2040</v>
      </c>
      <c r="I172" s="13" t="s">
        <v>4577</v>
      </c>
    </row>
    <row r="173" spans="1:9" x14ac:dyDescent="0.25">
      <c r="A173" s="2" t="s">
        <v>1359</v>
      </c>
      <c r="B173" s="2">
        <v>0.91036923880072096</v>
      </c>
      <c r="C173" s="2">
        <v>7.2291913204737597</v>
      </c>
      <c r="D173" s="3">
        <v>7.3846447600272601E-9</v>
      </c>
      <c r="E173" s="3">
        <v>1.4377006945807999E-6</v>
      </c>
      <c r="F173" s="4" t="str">
        <f t="shared" si="2"/>
        <v>UP</v>
      </c>
      <c r="H173" s="13" t="s">
        <v>5476</v>
      </c>
      <c r="I173" s="13" t="s">
        <v>4451</v>
      </c>
    </row>
    <row r="174" spans="1:9" x14ac:dyDescent="0.25">
      <c r="A174" s="2" t="s">
        <v>66</v>
      </c>
      <c r="B174" s="2">
        <v>1.58503496545973</v>
      </c>
      <c r="C174" s="2">
        <v>3.97904716617496</v>
      </c>
      <c r="D174" s="3">
        <v>7.3275291908077602E-9</v>
      </c>
      <c r="E174" s="3">
        <v>1.4377006945807999E-6</v>
      </c>
      <c r="F174" s="4" t="str">
        <f t="shared" si="2"/>
        <v>UP</v>
      </c>
      <c r="H174" s="13" t="s">
        <v>5911</v>
      </c>
      <c r="I174" s="13" t="s">
        <v>5912</v>
      </c>
    </row>
    <row r="175" spans="1:9" x14ac:dyDescent="0.25">
      <c r="A175" s="2" t="s">
        <v>2275</v>
      </c>
      <c r="B175" s="2">
        <v>-0.95529066804017404</v>
      </c>
      <c r="C175" s="2">
        <v>8.6781268695197706</v>
      </c>
      <c r="D175" s="3">
        <v>7.4788378357149506E-9</v>
      </c>
      <c r="E175" s="3">
        <v>1.4476709031305499E-6</v>
      </c>
      <c r="F175" s="4" t="str">
        <f t="shared" si="2"/>
        <v>DOWN</v>
      </c>
      <c r="H175" s="13" t="s">
        <v>5368</v>
      </c>
      <c r="I175" s="13" t="s">
        <v>5369</v>
      </c>
    </row>
    <row r="176" spans="1:9" x14ac:dyDescent="0.25">
      <c r="A176" s="2" t="s">
        <v>2276</v>
      </c>
      <c r="B176" s="2">
        <v>-2.8545470303488498</v>
      </c>
      <c r="C176" s="2">
        <v>3.0398773493966802</v>
      </c>
      <c r="D176" s="3">
        <v>7.6702382274502997E-9</v>
      </c>
      <c r="E176" s="3">
        <v>1.4762359642214499E-6</v>
      </c>
      <c r="F176" s="4" t="str">
        <f t="shared" si="2"/>
        <v>DOWN</v>
      </c>
      <c r="H176" s="13" t="s">
        <v>2276</v>
      </c>
      <c r="I176" s="13" t="s">
        <v>3762</v>
      </c>
    </row>
    <row r="177" spans="1:9" x14ac:dyDescent="0.25">
      <c r="A177" s="2" t="s">
        <v>741</v>
      </c>
      <c r="B177" s="2">
        <v>0.87256806400325204</v>
      </c>
      <c r="C177" s="2">
        <v>6.1414196652408704</v>
      </c>
      <c r="D177" s="3">
        <v>8.4659991124470607E-9</v>
      </c>
      <c r="E177" s="3">
        <v>1.62013247787687E-6</v>
      </c>
      <c r="F177" s="4" t="str">
        <f t="shared" si="2"/>
        <v>UP</v>
      </c>
      <c r="H177" s="13" t="s">
        <v>5491</v>
      </c>
      <c r="I177" s="13" t="s">
        <v>5492</v>
      </c>
    </row>
    <row r="178" spans="1:9" x14ac:dyDescent="0.25">
      <c r="A178" s="2" t="s">
        <v>2277</v>
      </c>
      <c r="B178" s="2">
        <v>-1.4290077890536901</v>
      </c>
      <c r="C178" s="2">
        <v>3.7094114016500299</v>
      </c>
      <c r="D178" s="3">
        <v>9.2375854063179293E-9</v>
      </c>
      <c r="E178" s="3">
        <v>1.7578029043513801E-6</v>
      </c>
      <c r="F178" s="4" t="str">
        <f t="shared" si="2"/>
        <v>DOWN</v>
      </c>
      <c r="H178" s="13" t="s">
        <v>2277</v>
      </c>
      <c r="I178" s="13" t="s">
        <v>4929</v>
      </c>
    </row>
    <row r="179" spans="1:9" x14ac:dyDescent="0.25">
      <c r="A179" s="2" t="s">
        <v>2278</v>
      </c>
      <c r="B179" s="2">
        <v>0.78451943524903101</v>
      </c>
      <c r="C179" s="2">
        <v>6.3155851328840598</v>
      </c>
      <c r="D179" s="3">
        <v>1.17029546125931E-8</v>
      </c>
      <c r="E179" s="3">
        <v>2.1938802420636702E-6</v>
      </c>
      <c r="F179" s="4" t="str">
        <f t="shared" si="2"/>
        <v>UP</v>
      </c>
      <c r="H179" s="13" t="s">
        <v>4531</v>
      </c>
      <c r="I179" s="13" t="s">
        <v>4532</v>
      </c>
    </row>
    <row r="180" spans="1:9" x14ac:dyDescent="0.25">
      <c r="A180" s="2" t="s">
        <v>2279</v>
      </c>
      <c r="B180" s="2">
        <v>-1.1542277159657699</v>
      </c>
      <c r="C180" s="2">
        <v>5.5394329120284098</v>
      </c>
      <c r="D180" s="3">
        <v>1.17246650506654E-8</v>
      </c>
      <c r="E180" s="3">
        <v>2.1938802420636702E-6</v>
      </c>
      <c r="F180" s="4" t="str">
        <f t="shared" si="2"/>
        <v>DOWN</v>
      </c>
      <c r="H180" s="13" t="s">
        <v>2279</v>
      </c>
      <c r="I180" s="13" t="s">
        <v>5148</v>
      </c>
    </row>
    <row r="181" spans="1:9" x14ac:dyDescent="0.25">
      <c r="A181" s="2" t="s">
        <v>816</v>
      </c>
      <c r="B181" s="2">
        <v>-0.80405798789932303</v>
      </c>
      <c r="C181" s="2">
        <v>7.9819682276285002</v>
      </c>
      <c r="D181" s="3">
        <v>1.16367319947065E-8</v>
      </c>
      <c r="E181" s="3">
        <v>2.1938802420636702E-6</v>
      </c>
      <c r="F181" s="4" t="str">
        <f t="shared" si="2"/>
        <v>DOWN</v>
      </c>
      <c r="H181" s="13" t="s">
        <v>5255</v>
      </c>
      <c r="I181" s="13" t="s">
        <v>5256</v>
      </c>
    </row>
    <row r="182" spans="1:9" x14ac:dyDescent="0.25">
      <c r="A182" s="2" t="s">
        <v>2280</v>
      </c>
      <c r="B182" s="2">
        <v>0.793260114843369</v>
      </c>
      <c r="C182" s="2">
        <v>8.8210200434848005</v>
      </c>
      <c r="D182" s="3">
        <v>1.30224712568313E-8</v>
      </c>
      <c r="E182" s="3">
        <v>2.42325886409578E-6</v>
      </c>
      <c r="F182" s="4" t="str">
        <f t="shared" si="2"/>
        <v>UP</v>
      </c>
      <c r="H182" s="13" t="s">
        <v>6051</v>
      </c>
      <c r="I182" s="13" t="s">
        <v>6052</v>
      </c>
    </row>
    <row r="183" spans="1:9" x14ac:dyDescent="0.25">
      <c r="A183" s="2" t="s">
        <v>1423</v>
      </c>
      <c r="B183" s="2">
        <v>-0.93792914639464797</v>
      </c>
      <c r="C183" s="2">
        <v>5.7242507870855697</v>
      </c>
      <c r="D183" s="3">
        <v>1.3921670594296401E-8</v>
      </c>
      <c r="E183" s="3">
        <v>2.5763504795961401E-6</v>
      </c>
      <c r="F183" s="4" t="str">
        <f t="shared" si="2"/>
        <v>DOWN</v>
      </c>
      <c r="H183" s="13" t="s">
        <v>1423</v>
      </c>
      <c r="I183" s="13" t="s">
        <v>3862</v>
      </c>
    </row>
    <row r="184" spans="1:9" x14ac:dyDescent="0.25">
      <c r="A184" s="2" t="s">
        <v>948</v>
      </c>
      <c r="B184" s="2">
        <v>-2.4808522779904498</v>
      </c>
      <c r="C184" s="2">
        <v>2.6279200071224902</v>
      </c>
      <c r="D184" s="3">
        <v>1.40411224686408E-8</v>
      </c>
      <c r="E184" s="3">
        <v>2.58425708123657E-6</v>
      </c>
      <c r="F184" s="4" t="str">
        <f t="shared" si="2"/>
        <v>DOWN</v>
      </c>
      <c r="H184" s="13" t="s">
        <v>5668</v>
      </c>
      <c r="I184" s="13" t="s">
        <v>5669</v>
      </c>
    </row>
    <row r="185" spans="1:9" x14ac:dyDescent="0.25">
      <c r="A185" s="2" t="s">
        <v>2281</v>
      </c>
      <c r="B185" s="2">
        <v>-0.77944129290485298</v>
      </c>
      <c r="C185" s="2">
        <v>5.9857100642108101</v>
      </c>
      <c r="D185" s="3">
        <v>1.4254447131406801E-8</v>
      </c>
      <c r="E185" s="3">
        <v>2.6092610534397399E-6</v>
      </c>
      <c r="F185" s="4" t="str">
        <f t="shared" si="2"/>
        <v>DOWN</v>
      </c>
      <c r="H185" s="13" t="s">
        <v>2281</v>
      </c>
      <c r="I185" s="13" t="s">
        <v>3969</v>
      </c>
    </row>
    <row r="186" spans="1:9" x14ac:dyDescent="0.25">
      <c r="A186" s="2" t="s">
        <v>1424</v>
      </c>
      <c r="B186" s="2">
        <v>1.2135117533659501</v>
      </c>
      <c r="C186" s="2">
        <v>3.9301781154189199</v>
      </c>
      <c r="D186" s="3">
        <v>1.45620821992513E-8</v>
      </c>
      <c r="E186" s="3">
        <v>2.6511648137999098E-6</v>
      </c>
      <c r="F186" s="4" t="str">
        <f t="shared" si="2"/>
        <v>UP</v>
      </c>
      <c r="H186" s="13" t="s">
        <v>4337</v>
      </c>
      <c r="I186" s="13" t="s">
        <v>4338</v>
      </c>
    </row>
    <row r="187" spans="1:9" x14ac:dyDescent="0.25">
      <c r="A187" s="2" t="s">
        <v>666</v>
      </c>
      <c r="B187" s="2">
        <v>-0.84592598741528402</v>
      </c>
      <c r="C187" s="2">
        <v>7.3478993671163302</v>
      </c>
      <c r="D187" s="3">
        <v>1.5613485448637699E-8</v>
      </c>
      <c r="E187" s="3">
        <v>2.8273000182557301E-6</v>
      </c>
      <c r="F187" s="4" t="str">
        <f t="shared" si="2"/>
        <v>DOWN</v>
      </c>
      <c r="H187" s="13" t="s">
        <v>666</v>
      </c>
      <c r="I187" s="13" t="s">
        <v>3808</v>
      </c>
    </row>
    <row r="188" spans="1:9" x14ac:dyDescent="0.25">
      <c r="A188" s="2" t="s">
        <v>2282</v>
      </c>
      <c r="B188" s="2">
        <v>-1.18165561742012</v>
      </c>
      <c r="C188" s="2">
        <v>4.6047744302929097</v>
      </c>
      <c r="D188" s="3">
        <v>1.6315547573281001E-8</v>
      </c>
      <c r="E188" s="3">
        <v>2.9386307904581701E-6</v>
      </c>
      <c r="F188" s="4" t="str">
        <f t="shared" si="2"/>
        <v>DOWN</v>
      </c>
      <c r="H188" s="13" t="s">
        <v>3858</v>
      </c>
      <c r="I188" s="13" t="s">
        <v>3859</v>
      </c>
    </row>
    <row r="189" spans="1:9" x14ac:dyDescent="0.25">
      <c r="A189" s="2" t="s">
        <v>551</v>
      </c>
      <c r="B189" s="2">
        <v>-0.98864384397520699</v>
      </c>
      <c r="C189" s="2">
        <v>4.9460408482563301</v>
      </c>
      <c r="D189" s="3">
        <v>1.6655530515863099E-8</v>
      </c>
      <c r="E189" s="3">
        <v>2.98390916651481E-6</v>
      </c>
      <c r="F189" s="4" t="str">
        <f t="shared" si="2"/>
        <v>DOWN</v>
      </c>
      <c r="H189" s="13" t="s">
        <v>4607</v>
      </c>
      <c r="I189" s="13" t="s">
        <v>3897</v>
      </c>
    </row>
    <row r="190" spans="1:9" x14ac:dyDescent="0.25">
      <c r="A190" s="2" t="s">
        <v>2283</v>
      </c>
      <c r="B190" s="2">
        <v>-0.90634874244981101</v>
      </c>
      <c r="C190" s="2">
        <v>7.9890779238511902</v>
      </c>
      <c r="D190" s="3">
        <v>1.8725201121204401E-8</v>
      </c>
      <c r="E190" s="3">
        <v>3.3369497299644699E-6</v>
      </c>
      <c r="F190" s="4" t="str">
        <f t="shared" si="2"/>
        <v>DOWN</v>
      </c>
      <c r="H190" s="13" t="s">
        <v>2283</v>
      </c>
      <c r="I190" s="13" t="s">
        <v>4922</v>
      </c>
    </row>
    <row r="191" spans="1:9" x14ac:dyDescent="0.25">
      <c r="A191" s="2" t="s">
        <v>1276</v>
      </c>
      <c r="B191" s="2">
        <v>0.74959590474536197</v>
      </c>
      <c r="C191" s="2">
        <v>7.3428299238408803</v>
      </c>
      <c r="D191" s="3">
        <v>1.9542809783319199E-8</v>
      </c>
      <c r="E191" s="3">
        <v>3.46432303322091E-6</v>
      </c>
      <c r="F191" s="4" t="str">
        <f t="shared" si="2"/>
        <v>UP</v>
      </c>
      <c r="H191" s="13" t="s">
        <v>5888</v>
      </c>
      <c r="I191" s="13" t="s">
        <v>5889</v>
      </c>
    </row>
    <row r="192" spans="1:9" x14ac:dyDescent="0.25">
      <c r="A192" s="2" t="s">
        <v>2284</v>
      </c>
      <c r="B192" s="2">
        <v>1.2897797352876199</v>
      </c>
      <c r="C192" s="2">
        <v>3.8364454168002902</v>
      </c>
      <c r="D192" s="3">
        <v>1.9851842470003102E-8</v>
      </c>
      <c r="E192" s="3">
        <v>3.5006801373412201E-6</v>
      </c>
      <c r="F192" s="4" t="str">
        <f t="shared" si="2"/>
        <v>UP</v>
      </c>
      <c r="H192" s="13" t="s">
        <v>2284</v>
      </c>
      <c r="I192" s="13" t="s">
        <v>3935</v>
      </c>
    </row>
    <row r="193" spans="1:9" x14ac:dyDescent="0.25">
      <c r="A193" s="2" t="s">
        <v>2285</v>
      </c>
      <c r="B193" s="2">
        <v>-0.67711675253973203</v>
      </c>
      <c r="C193" s="2">
        <v>8.9358025695366194</v>
      </c>
      <c r="D193" s="3">
        <v>2.01294777196051E-8</v>
      </c>
      <c r="E193" s="3">
        <v>3.5311507243438502E-6</v>
      </c>
      <c r="F193" s="4" t="str">
        <f t="shared" si="2"/>
        <v>DOWN</v>
      </c>
      <c r="H193" s="13" t="s">
        <v>3727</v>
      </c>
      <c r="I193" s="13" t="s">
        <v>3728</v>
      </c>
    </row>
    <row r="194" spans="1:9" x14ac:dyDescent="0.25">
      <c r="A194" s="2" t="s">
        <v>2286</v>
      </c>
      <c r="B194" s="2">
        <v>0.96778335375756397</v>
      </c>
      <c r="C194" s="2">
        <v>5.0591987172393997</v>
      </c>
      <c r="D194" s="3">
        <v>2.2588621241648699E-8</v>
      </c>
      <c r="E194" s="3">
        <v>3.9420070053884396E-6</v>
      </c>
      <c r="F194" s="4" t="str">
        <f t="shared" ref="F194:F257" si="3">IF(B194 &lt; 0, "DOWN", "UP")</f>
        <v>UP</v>
      </c>
      <c r="H194" s="13" t="s">
        <v>2286</v>
      </c>
      <c r="I194" s="13" t="s">
        <v>3925</v>
      </c>
    </row>
    <row r="195" spans="1:9" x14ac:dyDescent="0.25">
      <c r="A195" s="2" t="s">
        <v>2287</v>
      </c>
      <c r="B195" s="2">
        <v>-0.78088433682263303</v>
      </c>
      <c r="C195" s="2">
        <v>8.2006734695951806</v>
      </c>
      <c r="D195" s="3">
        <v>2.29822714923941E-8</v>
      </c>
      <c r="E195" s="3">
        <v>3.9900303409037404E-6</v>
      </c>
      <c r="F195" s="4" t="str">
        <f t="shared" si="3"/>
        <v>DOWN</v>
      </c>
      <c r="H195" s="13" t="s">
        <v>5768</v>
      </c>
      <c r="I195" s="13" t="s">
        <v>4804</v>
      </c>
    </row>
    <row r="196" spans="1:9" x14ac:dyDescent="0.25">
      <c r="A196" s="2" t="s">
        <v>2288</v>
      </c>
      <c r="B196" s="2">
        <v>-0.91248393067701095</v>
      </c>
      <c r="C196" s="2">
        <v>5.8933501438954004</v>
      </c>
      <c r="D196" s="3">
        <v>2.3757497921527101E-8</v>
      </c>
      <c r="E196" s="3">
        <v>4.1034681409997604E-6</v>
      </c>
      <c r="F196" s="4" t="str">
        <f t="shared" si="3"/>
        <v>DOWN</v>
      </c>
      <c r="H196" s="13" t="s">
        <v>2288</v>
      </c>
      <c r="I196" s="13" t="s">
        <v>3830</v>
      </c>
    </row>
    <row r="197" spans="1:9" x14ac:dyDescent="0.25">
      <c r="A197" s="2" t="s">
        <v>366</v>
      </c>
      <c r="B197" s="2">
        <v>-1.9441674352340099</v>
      </c>
      <c r="C197" s="2">
        <v>4.3696929659107804</v>
      </c>
      <c r="D197" s="3">
        <v>2.4464149683810801E-8</v>
      </c>
      <c r="E197" s="3">
        <v>4.2039644158185304E-6</v>
      </c>
      <c r="F197" s="4" t="str">
        <f t="shared" si="3"/>
        <v>DOWN</v>
      </c>
      <c r="H197" s="13" t="s">
        <v>366</v>
      </c>
      <c r="I197" s="13" t="s">
        <v>3762</v>
      </c>
    </row>
    <row r="198" spans="1:9" x14ac:dyDescent="0.25">
      <c r="A198" s="2" t="s">
        <v>2289</v>
      </c>
      <c r="B198" s="2">
        <v>-0.89461346512282602</v>
      </c>
      <c r="C198" s="2">
        <v>7.0215628596927804</v>
      </c>
      <c r="D198" s="3">
        <v>2.4765981044747499E-8</v>
      </c>
      <c r="E198" s="3">
        <v>4.2342284648129E-6</v>
      </c>
      <c r="F198" s="4" t="str">
        <f t="shared" si="3"/>
        <v>DOWN</v>
      </c>
      <c r="H198" s="13" t="s">
        <v>2289</v>
      </c>
      <c r="I198" s="13" t="s">
        <v>4922</v>
      </c>
    </row>
    <row r="199" spans="1:9" x14ac:dyDescent="0.25">
      <c r="A199" s="2" t="s">
        <v>2166</v>
      </c>
      <c r="B199" s="2">
        <v>0.986248996001173</v>
      </c>
      <c r="C199" s="2">
        <v>7.5692838416251096</v>
      </c>
      <c r="D199" s="3">
        <v>2.499450159625E-8</v>
      </c>
      <c r="E199" s="3">
        <v>4.2517162033499804E-6</v>
      </c>
      <c r="F199" s="4" t="str">
        <f t="shared" si="3"/>
        <v>UP</v>
      </c>
      <c r="H199" s="13" t="s">
        <v>4007</v>
      </c>
      <c r="I199" s="13" t="s">
        <v>4008</v>
      </c>
    </row>
    <row r="200" spans="1:9" x14ac:dyDescent="0.25">
      <c r="A200" s="2" t="s">
        <v>2290</v>
      </c>
      <c r="B200" s="2">
        <v>1.0231856046533601</v>
      </c>
      <c r="C200" s="2">
        <v>5.4271984887950797</v>
      </c>
      <c r="D200" s="3">
        <v>2.52868609455372E-8</v>
      </c>
      <c r="E200" s="3">
        <v>4.2614433762427099E-6</v>
      </c>
      <c r="F200" s="4" t="str">
        <f t="shared" si="3"/>
        <v>UP</v>
      </c>
      <c r="H200" s="13" t="s">
        <v>4461</v>
      </c>
      <c r="I200" s="13" t="s">
        <v>4462</v>
      </c>
    </row>
    <row r="201" spans="1:9" x14ac:dyDescent="0.25">
      <c r="A201" s="2" t="s">
        <v>1832</v>
      </c>
      <c r="B201" s="2">
        <v>1.02282016496162</v>
      </c>
      <c r="C201" s="2">
        <v>5.5972411314433304</v>
      </c>
      <c r="D201" s="3">
        <v>2.53047319037007E-8</v>
      </c>
      <c r="E201" s="3">
        <v>4.2614433762427099E-6</v>
      </c>
      <c r="F201" s="4" t="str">
        <f t="shared" si="3"/>
        <v>UP</v>
      </c>
      <c r="H201" s="13" t="s">
        <v>1832</v>
      </c>
      <c r="I201" s="13" t="s">
        <v>5484</v>
      </c>
    </row>
    <row r="202" spans="1:9" x14ac:dyDescent="0.25">
      <c r="A202" s="2" t="s">
        <v>2291</v>
      </c>
      <c r="B202" s="2">
        <v>-0.82513821636067497</v>
      </c>
      <c r="C202" s="2">
        <v>8.3468407393770896</v>
      </c>
      <c r="D202" s="3">
        <v>2.54757227244941E-8</v>
      </c>
      <c r="E202" s="3">
        <v>4.2688946123566401E-6</v>
      </c>
      <c r="F202" s="4" t="str">
        <f t="shared" si="3"/>
        <v>DOWN</v>
      </c>
      <c r="H202" s="13" t="s">
        <v>5089</v>
      </c>
      <c r="I202" s="13" t="s">
        <v>5090</v>
      </c>
    </row>
    <row r="203" spans="1:9" x14ac:dyDescent="0.25">
      <c r="A203" s="2" t="s">
        <v>1360</v>
      </c>
      <c r="B203" s="2">
        <v>-0.86312152364016304</v>
      </c>
      <c r="C203" s="2">
        <v>5.4238089184063201</v>
      </c>
      <c r="D203" s="3">
        <v>2.59989813382435E-8</v>
      </c>
      <c r="E203" s="3">
        <v>4.3350083685810797E-6</v>
      </c>
      <c r="F203" s="4" t="str">
        <f t="shared" si="3"/>
        <v>DOWN</v>
      </c>
      <c r="H203" s="13" t="s">
        <v>5799</v>
      </c>
      <c r="I203" s="13" t="s">
        <v>5800</v>
      </c>
    </row>
    <row r="204" spans="1:9" x14ac:dyDescent="0.25">
      <c r="A204" s="2" t="s">
        <v>2292</v>
      </c>
      <c r="B204" s="2">
        <v>0.880461399182079</v>
      </c>
      <c r="C204" s="2">
        <v>4.9200756194138799</v>
      </c>
      <c r="D204" s="3">
        <v>2.61746053750595E-8</v>
      </c>
      <c r="E204" s="3">
        <v>4.3427925302333999E-6</v>
      </c>
      <c r="F204" s="4" t="str">
        <f t="shared" si="3"/>
        <v>UP</v>
      </c>
      <c r="H204" s="13" t="s">
        <v>5030</v>
      </c>
      <c r="I204" s="13" t="s">
        <v>5031</v>
      </c>
    </row>
    <row r="205" spans="1:9" x14ac:dyDescent="0.25">
      <c r="A205" s="2" t="s">
        <v>2293</v>
      </c>
      <c r="B205" s="2">
        <v>0.96626762229355501</v>
      </c>
      <c r="C205" s="2">
        <v>7.2771224318410503</v>
      </c>
      <c r="D205" s="3">
        <v>2.6646979002717199E-8</v>
      </c>
      <c r="E205" s="3">
        <v>4.3994946068162697E-6</v>
      </c>
      <c r="F205" s="4" t="str">
        <f t="shared" si="3"/>
        <v>UP</v>
      </c>
      <c r="H205" s="13" t="s">
        <v>5933</v>
      </c>
      <c r="I205" s="13" t="s">
        <v>5934</v>
      </c>
    </row>
    <row r="206" spans="1:9" x14ac:dyDescent="0.25">
      <c r="A206" s="2" t="s">
        <v>2294</v>
      </c>
      <c r="B206" s="2">
        <v>-0.73076029381841601</v>
      </c>
      <c r="C206" s="2">
        <v>6.9819345024452399</v>
      </c>
      <c r="D206" s="3">
        <v>2.7021334806782999E-8</v>
      </c>
      <c r="E206" s="3">
        <v>4.4395394030598E-6</v>
      </c>
      <c r="F206" s="4" t="str">
        <f t="shared" si="3"/>
        <v>DOWN</v>
      </c>
      <c r="H206" s="13" t="s">
        <v>2294</v>
      </c>
      <c r="I206" s="13" t="s">
        <v>4097</v>
      </c>
    </row>
    <row r="207" spans="1:9" x14ac:dyDescent="0.25">
      <c r="A207" s="2" t="s">
        <v>2295</v>
      </c>
      <c r="B207" s="2">
        <v>1.0273808313381501</v>
      </c>
      <c r="C207" s="2">
        <v>5.3844569021708404</v>
      </c>
      <c r="D207" s="3">
        <v>2.7703573235181699E-8</v>
      </c>
      <c r="E207" s="3">
        <v>4.5295342239522096E-6</v>
      </c>
      <c r="F207" s="4" t="str">
        <f t="shared" si="3"/>
        <v>UP</v>
      </c>
      <c r="H207" s="13" t="s">
        <v>2295</v>
      </c>
      <c r="I207" s="13" t="s">
        <v>4171</v>
      </c>
    </row>
    <row r="208" spans="1:9" x14ac:dyDescent="0.25">
      <c r="A208" s="2" t="s">
        <v>2296</v>
      </c>
      <c r="B208" s="2">
        <v>-1.4123799753053501</v>
      </c>
      <c r="C208" s="2">
        <v>3.3796926210192</v>
      </c>
      <c r="D208" s="3">
        <v>2.80668905041178E-8</v>
      </c>
      <c r="E208" s="3">
        <v>4.5667678215902897E-6</v>
      </c>
      <c r="F208" s="4" t="str">
        <f t="shared" si="3"/>
        <v>DOWN</v>
      </c>
      <c r="H208" s="13" t="s">
        <v>2296</v>
      </c>
      <c r="I208" s="13" t="s">
        <v>5148</v>
      </c>
    </row>
    <row r="209" spans="1:9" x14ac:dyDescent="0.25">
      <c r="A209" s="2" t="s">
        <v>2297</v>
      </c>
      <c r="B209" s="2">
        <v>-2.6771741503915099</v>
      </c>
      <c r="C209" s="2">
        <v>2.4693364654511401</v>
      </c>
      <c r="D209" s="3">
        <v>2.9893266571566498E-8</v>
      </c>
      <c r="E209" s="3">
        <v>4.8405534201775498E-6</v>
      </c>
      <c r="F209" s="4" t="str">
        <f t="shared" si="3"/>
        <v>DOWN</v>
      </c>
      <c r="H209" s="13" t="s">
        <v>4939</v>
      </c>
      <c r="I209" s="13" t="s">
        <v>4940</v>
      </c>
    </row>
    <row r="210" spans="1:9" x14ac:dyDescent="0.25">
      <c r="A210" s="2" t="s">
        <v>2298</v>
      </c>
      <c r="B210" s="2">
        <v>0.83949850787730096</v>
      </c>
      <c r="C210" s="2">
        <v>6.4448764037283901</v>
      </c>
      <c r="D210" s="3">
        <v>3.0176473707383499E-8</v>
      </c>
      <c r="E210" s="3">
        <v>4.86303258822192E-6</v>
      </c>
      <c r="F210" s="4" t="str">
        <f t="shared" si="3"/>
        <v>UP</v>
      </c>
      <c r="H210" s="13" t="s">
        <v>4362</v>
      </c>
      <c r="I210" s="13" t="s">
        <v>4363</v>
      </c>
    </row>
    <row r="211" spans="1:9" x14ac:dyDescent="0.25">
      <c r="A211" s="2" t="s">
        <v>2299</v>
      </c>
      <c r="B211" s="2">
        <v>1.4886467111080299</v>
      </c>
      <c r="C211" s="2">
        <v>3.1541236965811499</v>
      </c>
      <c r="D211" s="3">
        <v>3.0704873288771298E-8</v>
      </c>
      <c r="E211" s="3">
        <v>4.9246230344719301E-6</v>
      </c>
      <c r="F211" s="4" t="str">
        <f t="shared" si="3"/>
        <v>UP</v>
      </c>
      <c r="H211" s="13" t="s">
        <v>5572</v>
      </c>
      <c r="I211" s="13" t="s">
        <v>3782</v>
      </c>
    </row>
    <row r="212" spans="1:9" x14ac:dyDescent="0.25">
      <c r="A212" s="2" t="s">
        <v>2300</v>
      </c>
      <c r="B212" s="2">
        <v>0.87039165539673302</v>
      </c>
      <c r="C212" s="2">
        <v>9.8401519884219706</v>
      </c>
      <c r="D212" s="3">
        <v>3.3613769200806102E-8</v>
      </c>
      <c r="E212" s="3">
        <v>5.3656178220490504E-6</v>
      </c>
      <c r="F212" s="4" t="str">
        <f t="shared" si="3"/>
        <v>UP</v>
      </c>
      <c r="H212" s="13" t="s">
        <v>4344</v>
      </c>
      <c r="I212" s="13" t="s">
        <v>4345</v>
      </c>
    </row>
    <row r="213" spans="1:9" x14ac:dyDescent="0.25">
      <c r="A213" s="2" t="s">
        <v>2301</v>
      </c>
      <c r="B213" s="2">
        <v>-0.702343506571382</v>
      </c>
      <c r="C213" s="2">
        <v>8.3588708333388304</v>
      </c>
      <c r="D213" s="3">
        <v>3.4979432925007998E-8</v>
      </c>
      <c r="E213" s="3">
        <v>5.5543727180972098E-6</v>
      </c>
      <c r="F213" s="4" t="str">
        <f t="shared" si="3"/>
        <v>DOWN</v>
      </c>
      <c r="H213" s="13" t="s">
        <v>4123</v>
      </c>
      <c r="I213" s="13" t="s">
        <v>3746</v>
      </c>
    </row>
    <row r="214" spans="1:9" x14ac:dyDescent="0.25">
      <c r="A214" s="2" t="s">
        <v>2302</v>
      </c>
      <c r="B214" s="2">
        <v>-0.86180460108687296</v>
      </c>
      <c r="C214" s="2">
        <v>6.35290563264242</v>
      </c>
      <c r="D214" s="3">
        <v>3.51260766887772E-8</v>
      </c>
      <c r="E214" s="3">
        <v>5.5543727180972098E-6</v>
      </c>
      <c r="F214" s="4" t="str">
        <f t="shared" si="3"/>
        <v>DOWN</v>
      </c>
      <c r="H214" s="13" t="s">
        <v>2302</v>
      </c>
      <c r="I214" s="13" t="s">
        <v>4381</v>
      </c>
    </row>
    <row r="215" spans="1:9" x14ac:dyDescent="0.25">
      <c r="A215" s="2" t="s">
        <v>1696</v>
      </c>
      <c r="B215" s="2">
        <v>0.78012271982560499</v>
      </c>
      <c r="C215" s="2">
        <v>7.2107026511407204</v>
      </c>
      <c r="D215" s="3">
        <v>3.5452226449502198E-8</v>
      </c>
      <c r="E215" s="3">
        <v>5.5570677288081003E-6</v>
      </c>
      <c r="F215" s="4" t="str">
        <f t="shared" si="3"/>
        <v>UP</v>
      </c>
      <c r="H215" s="13" t="s">
        <v>1696</v>
      </c>
      <c r="I215" s="13" t="s">
        <v>5319</v>
      </c>
    </row>
    <row r="216" spans="1:9" x14ac:dyDescent="0.25">
      <c r="A216" s="2" t="s">
        <v>1107</v>
      </c>
      <c r="B216" s="2">
        <v>-0.81168671842707096</v>
      </c>
      <c r="C216" s="2">
        <v>7.6911690852143897</v>
      </c>
      <c r="D216" s="3">
        <v>3.5473102392854803E-8</v>
      </c>
      <c r="E216" s="3">
        <v>5.5570677288081003E-6</v>
      </c>
      <c r="F216" s="4" t="str">
        <f t="shared" si="3"/>
        <v>DOWN</v>
      </c>
      <c r="H216" s="13" t="s">
        <v>1107</v>
      </c>
      <c r="I216" s="13" t="s">
        <v>4164</v>
      </c>
    </row>
    <row r="217" spans="1:9" x14ac:dyDescent="0.25">
      <c r="A217" s="2" t="s">
        <v>1387</v>
      </c>
      <c r="B217" s="2">
        <v>-0.70382970750053098</v>
      </c>
      <c r="C217" s="2">
        <v>6.6724599722305298</v>
      </c>
      <c r="D217" s="3">
        <v>3.6013677303403E-8</v>
      </c>
      <c r="E217" s="3">
        <v>5.6156327095181301E-6</v>
      </c>
      <c r="F217" s="4" t="str">
        <f t="shared" si="3"/>
        <v>DOWN</v>
      </c>
      <c r="H217" s="13" t="s">
        <v>1387</v>
      </c>
      <c r="I217" s="13" t="s">
        <v>5678</v>
      </c>
    </row>
    <row r="218" spans="1:9" x14ac:dyDescent="0.25">
      <c r="A218" s="2" t="s">
        <v>717</v>
      </c>
      <c r="B218" s="2">
        <v>-1.52458571569867</v>
      </c>
      <c r="C218" s="2">
        <v>4.6800740867641002</v>
      </c>
      <c r="D218" s="3">
        <v>3.6406737200997903E-8</v>
      </c>
      <c r="E218" s="3">
        <v>5.6507618233493497E-6</v>
      </c>
      <c r="F218" s="4" t="str">
        <f t="shared" si="3"/>
        <v>DOWN</v>
      </c>
      <c r="H218" s="13" t="s">
        <v>5779</v>
      </c>
      <c r="I218" s="13" t="s">
        <v>5780</v>
      </c>
    </row>
    <row r="219" spans="1:9" x14ac:dyDescent="0.25">
      <c r="A219" s="2" t="s">
        <v>2303</v>
      </c>
      <c r="B219" s="2">
        <v>-0.69557890289592506</v>
      </c>
      <c r="C219" s="2">
        <v>7.6717960655450197</v>
      </c>
      <c r="D219" s="3">
        <v>3.6890673164293999E-8</v>
      </c>
      <c r="E219" s="3">
        <v>5.69960900388342E-6</v>
      </c>
      <c r="F219" s="4" t="str">
        <f t="shared" si="3"/>
        <v>DOWN</v>
      </c>
      <c r="H219" s="13" t="s">
        <v>2303</v>
      </c>
      <c r="I219" s="13" t="s">
        <v>3890</v>
      </c>
    </row>
    <row r="220" spans="1:9" x14ac:dyDescent="0.25">
      <c r="A220" s="2" t="s">
        <v>2304</v>
      </c>
      <c r="B220" s="2">
        <v>-0.999804604449955</v>
      </c>
      <c r="C220" s="2">
        <v>6.7897388187457102</v>
      </c>
      <c r="D220" s="3">
        <v>3.7136415797355801E-8</v>
      </c>
      <c r="E220" s="3">
        <v>5.7113772624234698E-6</v>
      </c>
      <c r="F220" s="4" t="str">
        <f t="shared" si="3"/>
        <v>DOWN</v>
      </c>
      <c r="H220" s="13" t="s">
        <v>4855</v>
      </c>
      <c r="I220" s="13" t="s">
        <v>4856</v>
      </c>
    </row>
    <row r="221" spans="1:9" x14ac:dyDescent="0.25">
      <c r="A221" s="2" t="s">
        <v>2305</v>
      </c>
      <c r="B221" s="2">
        <v>0.99266445271118597</v>
      </c>
      <c r="C221" s="2">
        <v>4.2443930266071703</v>
      </c>
      <c r="D221" s="3">
        <v>4.3065589558495999E-8</v>
      </c>
      <c r="E221" s="3">
        <v>6.5931460087259297E-6</v>
      </c>
      <c r="F221" s="4" t="str">
        <f t="shared" si="3"/>
        <v>UP</v>
      </c>
      <c r="H221" s="13" t="s">
        <v>2305</v>
      </c>
      <c r="I221" s="13" t="s">
        <v>3994</v>
      </c>
    </row>
    <row r="222" spans="1:9" x14ac:dyDescent="0.25">
      <c r="A222" s="2" t="s">
        <v>2306</v>
      </c>
      <c r="B222" s="2">
        <v>-0.71647638926929302</v>
      </c>
      <c r="C222" s="2">
        <v>8.80498256062533</v>
      </c>
      <c r="D222" s="3">
        <v>4.3491247309902301E-8</v>
      </c>
      <c r="E222" s="3">
        <v>6.6281841658136602E-6</v>
      </c>
      <c r="F222" s="4" t="str">
        <f t="shared" si="3"/>
        <v>DOWN</v>
      </c>
      <c r="H222" s="13" t="s">
        <v>5874</v>
      </c>
      <c r="I222" s="13" t="s">
        <v>5875</v>
      </c>
    </row>
    <row r="223" spans="1:9" x14ac:dyDescent="0.25">
      <c r="A223" s="2" t="s">
        <v>763</v>
      </c>
      <c r="B223" s="2">
        <v>-1.70403322425141</v>
      </c>
      <c r="C223" s="2">
        <v>2.8728711881360902</v>
      </c>
      <c r="D223" s="3">
        <v>4.4212164352378503E-8</v>
      </c>
      <c r="E223" s="3">
        <v>6.7077022862723399E-6</v>
      </c>
      <c r="F223" s="4" t="str">
        <f t="shared" si="3"/>
        <v>DOWN</v>
      </c>
      <c r="H223" s="13" t="s">
        <v>763</v>
      </c>
      <c r="I223" s="13" t="s">
        <v>4929</v>
      </c>
    </row>
    <row r="224" spans="1:9" x14ac:dyDescent="0.25">
      <c r="A224" s="2" t="s">
        <v>2307</v>
      </c>
      <c r="B224" s="2">
        <v>-0.70216606143489102</v>
      </c>
      <c r="C224" s="2">
        <v>7.4939145883589804</v>
      </c>
      <c r="D224" s="3">
        <v>4.4422767776046102E-8</v>
      </c>
      <c r="E224" s="3">
        <v>6.7094315760762701E-6</v>
      </c>
      <c r="F224" s="4" t="str">
        <f t="shared" si="3"/>
        <v>DOWN</v>
      </c>
      <c r="H224" s="13" t="s">
        <v>4001</v>
      </c>
      <c r="I224" s="13" t="s">
        <v>4002</v>
      </c>
    </row>
    <row r="225" spans="1:9" x14ac:dyDescent="0.25">
      <c r="A225" s="2" t="s">
        <v>2308</v>
      </c>
      <c r="B225" s="2">
        <v>1.37913786473592</v>
      </c>
      <c r="C225" s="2">
        <v>3.53814229416639</v>
      </c>
      <c r="D225" s="3">
        <v>4.4702047424839E-8</v>
      </c>
      <c r="E225" s="3">
        <v>6.7214716933750099E-6</v>
      </c>
      <c r="F225" s="4" t="str">
        <f t="shared" si="3"/>
        <v>UP</v>
      </c>
      <c r="H225" s="13" t="s">
        <v>4181</v>
      </c>
      <c r="I225" s="13" t="s">
        <v>4182</v>
      </c>
    </row>
    <row r="226" spans="1:9" x14ac:dyDescent="0.25">
      <c r="A226" s="2" t="s">
        <v>2309</v>
      </c>
      <c r="B226" s="2">
        <v>-1.11151622263663</v>
      </c>
      <c r="C226" s="2">
        <v>4.2811599241170004</v>
      </c>
      <c r="D226" s="3">
        <v>4.51862729386431E-8</v>
      </c>
      <c r="E226" s="3">
        <v>6.7640838170952796E-6</v>
      </c>
      <c r="F226" s="4" t="str">
        <f t="shared" si="3"/>
        <v>DOWN</v>
      </c>
      <c r="H226" s="13" t="s">
        <v>2309</v>
      </c>
      <c r="I226" s="13" t="s">
        <v>4787</v>
      </c>
    </row>
    <row r="227" spans="1:9" x14ac:dyDescent="0.25">
      <c r="A227" s="2" t="s">
        <v>2310</v>
      </c>
      <c r="B227" s="2">
        <v>-1.1362945891438101</v>
      </c>
      <c r="C227" s="2">
        <v>4.3718323882019501</v>
      </c>
      <c r="D227" s="3">
        <v>4.58593079787591E-8</v>
      </c>
      <c r="E227" s="3">
        <v>6.8344573098786997E-6</v>
      </c>
      <c r="F227" s="4" t="str">
        <f t="shared" si="3"/>
        <v>DOWN</v>
      </c>
      <c r="H227" s="13" t="s">
        <v>2310</v>
      </c>
      <c r="I227" s="13" t="s">
        <v>4096</v>
      </c>
    </row>
    <row r="228" spans="1:9" x14ac:dyDescent="0.25">
      <c r="A228" s="2" t="s">
        <v>955</v>
      </c>
      <c r="B228" s="2">
        <v>1.0498412083340201</v>
      </c>
      <c r="C228" s="2">
        <v>6.7980143454197997</v>
      </c>
      <c r="D228" s="3">
        <v>4.6171202828159103E-8</v>
      </c>
      <c r="E228" s="3">
        <v>6.8506267949569504E-6</v>
      </c>
      <c r="F228" s="4" t="str">
        <f t="shared" si="3"/>
        <v>UP</v>
      </c>
      <c r="H228" s="13" t="s">
        <v>4672</v>
      </c>
      <c r="I228" s="13" t="s">
        <v>4673</v>
      </c>
    </row>
    <row r="229" spans="1:9" x14ac:dyDescent="0.25">
      <c r="A229" s="2" t="s">
        <v>362</v>
      </c>
      <c r="B229" s="2">
        <v>-1.7420782130046999</v>
      </c>
      <c r="C229" s="2">
        <v>2.7981328512491599</v>
      </c>
      <c r="D229" s="3">
        <v>4.71564626575231E-8</v>
      </c>
      <c r="E229" s="3">
        <v>6.9661263981054204E-6</v>
      </c>
      <c r="F229" s="4" t="str">
        <f t="shared" si="3"/>
        <v>DOWN</v>
      </c>
      <c r="H229" s="13" t="s">
        <v>4208</v>
      </c>
      <c r="I229" s="13" t="s">
        <v>4209</v>
      </c>
    </row>
    <row r="230" spans="1:9" x14ac:dyDescent="0.25">
      <c r="A230" s="2" t="s">
        <v>2311</v>
      </c>
      <c r="B230" s="2">
        <v>-0.89940267859906498</v>
      </c>
      <c r="C230" s="2">
        <v>5.7101594022627404</v>
      </c>
      <c r="D230" s="3">
        <v>4.8359654197380097E-8</v>
      </c>
      <c r="E230" s="3">
        <v>7.1126703625413103E-6</v>
      </c>
      <c r="F230" s="4" t="str">
        <f t="shared" si="3"/>
        <v>DOWN</v>
      </c>
      <c r="H230" s="13" t="s">
        <v>5784</v>
      </c>
      <c r="I230" s="13" t="s">
        <v>5785</v>
      </c>
    </row>
    <row r="231" spans="1:9" x14ac:dyDescent="0.25">
      <c r="A231" s="2" t="s">
        <v>1133</v>
      </c>
      <c r="B231" s="2">
        <v>-1.0204353235699899</v>
      </c>
      <c r="C231" s="2">
        <v>6.23854314319843</v>
      </c>
      <c r="D231" s="3">
        <v>4.93867141063171E-8</v>
      </c>
      <c r="E231" s="3">
        <v>7.1390296901925599E-6</v>
      </c>
      <c r="F231" s="4" t="str">
        <f t="shared" si="3"/>
        <v>DOWN</v>
      </c>
      <c r="H231" s="13" t="s">
        <v>1133</v>
      </c>
      <c r="I231" s="13" t="s">
        <v>3808</v>
      </c>
    </row>
    <row r="232" spans="1:9" x14ac:dyDescent="0.25">
      <c r="A232" s="2" t="s">
        <v>2313</v>
      </c>
      <c r="B232" s="2">
        <v>-1.0022934036920499</v>
      </c>
      <c r="C232" s="2">
        <v>5.22929467536472</v>
      </c>
      <c r="D232" s="3">
        <v>4.90658036427274E-8</v>
      </c>
      <c r="E232" s="3">
        <v>7.1390296901925599E-6</v>
      </c>
      <c r="F232" s="4" t="str">
        <f t="shared" si="3"/>
        <v>DOWN</v>
      </c>
      <c r="H232" s="13" t="s">
        <v>4102</v>
      </c>
      <c r="I232" s="13" t="s">
        <v>4103</v>
      </c>
    </row>
    <row r="233" spans="1:9" x14ac:dyDescent="0.25">
      <c r="A233" s="2" t="s">
        <v>2314</v>
      </c>
      <c r="B233" s="2">
        <v>-0.72881394080954998</v>
      </c>
      <c r="C233" s="2">
        <v>7.1841784173147696</v>
      </c>
      <c r="D233" s="3">
        <v>4.9282556288238697E-8</v>
      </c>
      <c r="E233" s="3">
        <v>7.1390296901925599E-6</v>
      </c>
      <c r="F233" s="4" t="str">
        <f t="shared" si="3"/>
        <v>DOWN</v>
      </c>
      <c r="H233" s="13" t="s">
        <v>4153</v>
      </c>
      <c r="I233" s="13" t="s">
        <v>4154</v>
      </c>
    </row>
    <row r="234" spans="1:9" x14ac:dyDescent="0.25">
      <c r="A234" s="2" t="s">
        <v>2312</v>
      </c>
      <c r="B234" s="2">
        <v>-0.94510949994323201</v>
      </c>
      <c r="C234" s="2">
        <v>6.7898705919310904</v>
      </c>
      <c r="D234" s="3">
        <v>4.8999766143621901E-8</v>
      </c>
      <c r="E234" s="3">
        <v>7.1390296901925599E-6</v>
      </c>
      <c r="F234" s="4" t="str">
        <f t="shared" si="3"/>
        <v>DOWN</v>
      </c>
      <c r="H234" s="13" t="s">
        <v>2312</v>
      </c>
      <c r="I234" s="13" t="s">
        <v>4118</v>
      </c>
    </row>
    <row r="235" spans="1:9" x14ac:dyDescent="0.25">
      <c r="A235" s="2" t="s">
        <v>2315</v>
      </c>
      <c r="B235" s="2">
        <v>-0.89976792745920597</v>
      </c>
      <c r="C235" s="2">
        <v>5.0595449955467799</v>
      </c>
      <c r="D235" s="3">
        <v>5.0608653114885201E-8</v>
      </c>
      <c r="E235" s="3">
        <v>7.25340444920191E-6</v>
      </c>
      <c r="F235" s="4" t="str">
        <f t="shared" si="3"/>
        <v>DOWN</v>
      </c>
      <c r="H235" s="13" t="s">
        <v>2315</v>
      </c>
      <c r="I235" s="13" t="s">
        <v>3861</v>
      </c>
    </row>
    <row r="236" spans="1:9" x14ac:dyDescent="0.25">
      <c r="A236" s="2" t="s">
        <v>356</v>
      </c>
      <c r="B236" s="2">
        <v>0.94546660333871102</v>
      </c>
      <c r="C236" s="2">
        <v>5.7774088284560499</v>
      </c>
      <c r="D236" s="3">
        <v>5.0517953877973001E-8</v>
      </c>
      <c r="E236" s="3">
        <v>7.25340444920191E-6</v>
      </c>
      <c r="F236" s="4" t="str">
        <f t="shared" si="3"/>
        <v>UP</v>
      </c>
      <c r="H236" s="13" t="s">
        <v>356</v>
      </c>
      <c r="I236" s="13" t="s">
        <v>4493</v>
      </c>
    </row>
    <row r="237" spans="1:9" x14ac:dyDescent="0.25">
      <c r="A237" s="2" t="s">
        <v>2316</v>
      </c>
      <c r="B237" s="2">
        <v>-0.75452645629815196</v>
      </c>
      <c r="C237" s="2">
        <v>7.01540652656095</v>
      </c>
      <c r="D237" s="3">
        <v>5.1167691646802699E-8</v>
      </c>
      <c r="E237" s="3">
        <v>7.3024534845591597E-6</v>
      </c>
      <c r="F237" s="4" t="str">
        <f t="shared" si="3"/>
        <v>DOWN</v>
      </c>
      <c r="H237" s="13" t="s">
        <v>5895</v>
      </c>
      <c r="I237" s="13" t="s">
        <v>5896</v>
      </c>
    </row>
    <row r="238" spans="1:9" x14ac:dyDescent="0.25">
      <c r="A238" s="2" t="s">
        <v>2317</v>
      </c>
      <c r="B238" s="2">
        <v>-0.72526342869501403</v>
      </c>
      <c r="C238" s="2">
        <v>7.81741592365956</v>
      </c>
      <c r="D238" s="3">
        <v>5.1476017919474698E-8</v>
      </c>
      <c r="E238" s="3">
        <v>7.3154589010372402E-6</v>
      </c>
      <c r="F238" s="4" t="str">
        <f t="shared" si="3"/>
        <v>DOWN</v>
      </c>
      <c r="H238" s="13" t="s">
        <v>2317</v>
      </c>
      <c r="I238" s="13" t="s">
        <v>4806</v>
      </c>
    </row>
    <row r="239" spans="1:9" x14ac:dyDescent="0.25">
      <c r="A239" s="2" t="s">
        <v>2318</v>
      </c>
      <c r="B239" s="2">
        <v>-0.85441562447484198</v>
      </c>
      <c r="C239" s="2">
        <v>7.3103966534405398</v>
      </c>
      <c r="D239" s="3">
        <v>5.27330363612367E-8</v>
      </c>
      <c r="E239" s="3">
        <v>7.4626109146336703E-6</v>
      </c>
      <c r="F239" s="4" t="str">
        <f t="shared" si="3"/>
        <v>DOWN</v>
      </c>
      <c r="H239" s="13" t="s">
        <v>2318</v>
      </c>
      <c r="I239" s="13" t="s">
        <v>5112</v>
      </c>
    </row>
    <row r="240" spans="1:9" x14ac:dyDescent="0.25">
      <c r="A240" s="2" t="s">
        <v>2319</v>
      </c>
      <c r="B240" s="2">
        <v>-1.1093737847712799</v>
      </c>
      <c r="C240" s="2">
        <v>4.33413401249953</v>
      </c>
      <c r="D240" s="3">
        <v>5.3151187066441503E-8</v>
      </c>
      <c r="E240" s="3">
        <v>7.4903143580954596E-6</v>
      </c>
      <c r="F240" s="4" t="str">
        <f t="shared" si="3"/>
        <v>DOWN</v>
      </c>
      <c r="H240" s="13" t="s">
        <v>2319</v>
      </c>
      <c r="I240" s="13" t="s">
        <v>4000</v>
      </c>
    </row>
    <row r="241" spans="1:9" x14ac:dyDescent="0.25">
      <c r="A241" s="2" t="s">
        <v>1566</v>
      </c>
      <c r="B241" s="2">
        <v>-1.0944141905740199</v>
      </c>
      <c r="C241" s="2">
        <v>5.1526700293836001</v>
      </c>
      <c r="D241" s="3">
        <v>5.4596767938408801E-8</v>
      </c>
      <c r="E241" s="3">
        <v>7.6301814976495696E-6</v>
      </c>
      <c r="F241" s="4" t="str">
        <f t="shared" si="3"/>
        <v>DOWN</v>
      </c>
      <c r="H241" s="13" t="s">
        <v>4770</v>
      </c>
      <c r="I241" s="13" t="s">
        <v>4771</v>
      </c>
    </row>
    <row r="242" spans="1:9" x14ac:dyDescent="0.25">
      <c r="A242" s="2" t="s">
        <v>1891</v>
      </c>
      <c r="B242" s="2">
        <v>0.85983980350630196</v>
      </c>
      <c r="C242" s="2">
        <v>10.5431422176684</v>
      </c>
      <c r="D242" s="3">
        <v>5.4437746460023699E-8</v>
      </c>
      <c r="E242" s="3">
        <v>7.6301814976495696E-6</v>
      </c>
      <c r="F242" s="4" t="str">
        <f t="shared" si="3"/>
        <v>UP</v>
      </c>
      <c r="H242" s="13" t="s">
        <v>5961</v>
      </c>
      <c r="I242" s="13" t="s">
        <v>5962</v>
      </c>
    </row>
    <row r="243" spans="1:9" x14ac:dyDescent="0.25">
      <c r="A243" s="2" t="s">
        <v>939</v>
      </c>
      <c r="B243" s="2">
        <v>-0.66133304374000401</v>
      </c>
      <c r="C243" s="2">
        <v>7.2620504855466796</v>
      </c>
      <c r="D243" s="3">
        <v>5.4950823024986903E-8</v>
      </c>
      <c r="E243" s="3">
        <v>7.6479283896883697E-6</v>
      </c>
      <c r="F243" s="4" t="str">
        <f t="shared" si="3"/>
        <v>DOWN</v>
      </c>
      <c r="H243" s="13" t="s">
        <v>4735</v>
      </c>
      <c r="I243" s="13" t="s">
        <v>4736</v>
      </c>
    </row>
    <row r="244" spans="1:9" x14ac:dyDescent="0.25">
      <c r="A244" s="2" t="s">
        <v>2320</v>
      </c>
      <c r="B244" s="2">
        <v>1.0355519565262501</v>
      </c>
      <c r="C244" s="2">
        <v>6.3397713106034397</v>
      </c>
      <c r="D244" s="3">
        <v>5.6058503658584802E-8</v>
      </c>
      <c r="E244" s="3">
        <v>7.7699854391966806E-6</v>
      </c>
      <c r="F244" s="4" t="str">
        <f t="shared" si="3"/>
        <v>UP</v>
      </c>
      <c r="H244" s="13" t="s">
        <v>5679</v>
      </c>
      <c r="I244" s="13" t="s">
        <v>5680</v>
      </c>
    </row>
    <row r="245" spans="1:9" x14ac:dyDescent="0.25">
      <c r="A245" s="2" t="s">
        <v>661</v>
      </c>
      <c r="B245" s="2">
        <v>-0.76386108888097903</v>
      </c>
      <c r="C245" s="2">
        <v>6.3984576247143901</v>
      </c>
      <c r="D245" s="3">
        <v>5.7432286023618997E-8</v>
      </c>
      <c r="E245" s="3">
        <v>7.9277738752521006E-6</v>
      </c>
      <c r="F245" s="4" t="str">
        <f t="shared" si="3"/>
        <v>DOWN</v>
      </c>
      <c r="H245" s="13" t="s">
        <v>661</v>
      </c>
      <c r="I245" s="13" t="s">
        <v>4011</v>
      </c>
    </row>
    <row r="246" spans="1:9" x14ac:dyDescent="0.25">
      <c r="A246" s="2" t="s">
        <v>2321</v>
      </c>
      <c r="B246" s="2">
        <v>0.71072180328229095</v>
      </c>
      <c r="C246" s="2">
        <v>7.2181059930751497</v>
      </c>
      <c r="D246" s="3">
        <v>6.1216986003940001E-8</v>
      </c>
      <c r="E246" s="3">
        <v>8.41571145142328E-6</v>
      </c>
      <c r="F246" s="4" t="str">
        <f t="shared" si="3"/>
        <v>UP</v>
      </c>
      <c r="H246" s="13" t="s">
        <v>4790</v>
      </c>
      <c r="I246" s="13" t="s">
        <v>4791</v>
      </c>
    </row>
    <row r="247" spans="1:9" x14ac:dyDescent="0.25">
      <c r="A247" s="2" t="s">
        <v>2322</v>
      </c>
      <c r="B247" s="2">
        <v>-0.83467660507108299</v>
      </c>
      <c r="C247" s="2">
        <v>6.7415210627633799</v>
      </c>
      <c r="D247" s="3">
        <v>6.2150594484773004E-8</v>
      </c>
      <c r="E247" s="3">
        <v>8.5093259058603206E-6</v>
      </c>
      <c r="F247" s="4" t="str">
        <f t="shared" si="3"/>
        <v>DOWN</v>
      </c>
      <c r="H247" s="13" t="s">
        <v>2322</v>
      </c>
      <c r="I247" s="13" t="s">
        <v>4341</v>
      </c>
    </row>
    <row r="248" spans="1:9" x14ac:dyDescent="0.25">
      <c r="A248" s="2" t="s">
        <v>118</v>
      </c>
      <c r="B248" s="2">
        <v>-1.7666100967199101</v>
      </c>
      <c r="C248" s="2">
        <v>3.0117268762765699</v>
      </c>
      <c r="D248" s="3">
        <v>6.3232040556116497E-8</v>
      </c>
      <c r="E248" s="3">
        <v>8.5875740240748408E-6</v>
      </c>
      <c r="F248" s="4" t="str">
        <f t="shared" si="3"/>
        <v>DOWN</v>
      </c>
      <c r="H248" s="13" t="s">
        <v>3917</v>
      </c>
      <c r="I248" s="13" t="s">
        <v>3918</v>
      </c>
    </row>
    <row r="249" spans="1:9" x14ac:dyDescent="0.25">
      <c r="A249" s="2" t="s">
        <v>2323</v>
      </c>
      <c r="B249" s="2">
        <v>-0.75877012258431897</v>
      </c>
      <c r="C249" s="2">
        <v>8.6446432899257495</v>
      </c>
      <c r="D249" s="3">
        <v>6.3111914659371602E-8</v>
      </c>
      <c r="E249" s="3">
        <v>8.5875740240748408E-6</v>
      </c>
      <c r="F249" s="4" t="str">
        <f t="shared" si="3"/>
        <v>DOWN</v>
      </c>
      <c r="H249" s="13" t="s">
        <v>4421</v>
      </c>
      <c r="I249" s="13" t="s">
        <v>4422</v>
      </c>
    </row>
    <row r="250" spans="1:9" x14ac:dyDescent="0.25">
      <c r="A250" s="2" t="s">
        <v>2324</v>
      </c>
      <c r="B250" s="2">
        <v>-1.0822222107733299</v>
      </c>
      <c r="C250" s="2">
        <v>6.4148298669133403</v>
      </c>
      <c r="D250" s="3">
        <v>6.5441534055718597E-8</v>
      </c>
      <c r="E250" s="3">
        <v>8.8519530463078595E-6</v>
      </c>
      <c r="F250" s="4" t="str">
        <f t="shared" si="3"/>
        <v>DOWN</v>
      </c>
      <c r="H250" s="13" t="s">
        <v>5815</v>
      </c>
      <c r="I250" s="13" t="s">
        <v>5816</v>
      </c>
    </row>
    <row r="251" spans="1:9" x14ac:dyDescent="0.25">
      <c r="A251" s="2" t="s">
        <v>2325</v>
      </c>
      <c r="B251" s="2">
        <v>-0.77994398024365197</v>
      </c>
      <c r="C251" s="2">
        <v>7.1364024691646604</v>
      </c>
      <c r="D251" s="3">
        <v>6.7919959914551795E-8</v>
      </c>
      <c r="E251" s="3">
        <v>9.1504486795280799E-6</v>
      </c>
      <c r="F251" s="4" t="str">
        <f t="shared" si="3"/>
        <v>DOWN</v>
      </c>
      <c r="H251" s="13" t="s">
        <v>3806</v>
      </c>
      <c r="I251" s="13" t="s">
        <v>3807</v>
      </c>
    </row>
    <row r="252" spans="1:9" x14ac:dyDescent="0.25">
      <c r="A252" s="2" t="s">
        <v>795</v>
      </c>
      <c r="B252" s="2">
        <v>1.40837638306334</v>
      </c>
      <c r="C252" s="2">
        <v>6.05824493900748</v>
      </c>
      <c r="D252" s="3">
        <v>6.9760054896682599E-8</v>
      </c>
      <c r="E252" s="3">
        <v>9.3609099959170008E-6</v>
      </c>
      <c r="F252" s="4" t="str">
        <f t="shared" si="3"/>
        <v>UP</v>
      </c>
      <c r="H252" s="13" t="s">
        <v>795</v>
      </c>
      <c r="I252" s="13" t="s">
        <v>3929</v>
      </c>
    </row>
    <row r="253" spans="1:9" x14ac:dyDescent="0.25">
      <c r="A253" s="2" t="s">
        <v>1761</v>
      </c>
      <c r="B253" s="2">
        <v>0.73943952790598</v>
      </c>
      <c r="C253" s="2">
        <v>10.307331955816</v>
      </c>
      <c r="D253" s="3">
        <v>7.0948765605358503E-8</v>
      </c>
      <c r="E253" s="3">
        <v>9.4645094270391704E-6</v>
      </c>
      <c r="F253" s="4" t="str">
        <f t="shared" si="3"/>
        <v>UP</v>
      </c>
      <c r="H253" s="13" t="s">
        <v>4178</v>
      </c>
      <c r="I253" s="13" t="s">
        <v>4179</v>
      </c>
    </row>
    <row r="254" spans="1:9" x14ac:dyDescent="0.25">
      <c r="A254" s="2" t="s">
        <v>773</v>
      </c>
      <c r="B254" s="2">
        <v>-0.90719904392537198</v>
      </c>
      <c r="C254" s="2">
        <v>4.7751896462478198</v>
      </c>
      <c r="D254" s="3">
        <v>7.1094114932481503E-8</v>
      </c>
      <c r="E254" s="3">
        <v>9.4645094270391704E-6</v>
      </c>
      <c r="F254" s="4" t="str">
        <f t="shared" si="3"/>
        <v>DOWN</v>
      </c>
      <c r="H254" s="13" t="s">
        <v>773</v>
      </c>
      <c r="I254" s="13" t="s">
        <v>3844</v>
      </c>
    </row>
    <row r="255" spans="1:9" x14ac:dyDescent="0.25">
      <c r="A255" s="2" t="s">
        <v>2326</v>
      </c>
      <c r="B255" s="2">
        <v>-2.4358592681473401</v>
      </c>
      <c r="C255" s="2">
        <v>2.4769187116413498</v>
      </c>
      <c r="D255" s="3">
        <v>7.1797004363637695E-8</v>
      </c>
      <c r="E255" s="3">
        <v>9.5204523778412707E-6</v>
      </c>
      <c r="F255" s="4" t="str">
        <f t="shared" si="3"/>
        <v>DOWN</v>
      </c>
      <c r="H255" s="13" t="s">
        <v>4475</v>
      </c>
      <c r="I255" s="13" t="s">
        <v>4476</v>
      </c>
    </row>
    <row r="256" spans="1:9" x14ac:dyDescent="0.25">
      <c r="A256" s="2" t="s">
        <v>2327</v>
      </c>
      <c r="B256" s="2">
        <v>0.77834381174896805</v>
      </c>
      <c r="C256" s="2">
        <v>8.4057868940973304</v>
      </c>
      <c r="D256" s="3">
        <v>7.3202017960436105E-8</v>
      </c>
      <c r="E256" s="3">
        <v>9.6686947722566598E-6</v>
      </c>
      <c r="F256" s="4" t="str">
        <f t="shared" si="3"/>
        <v>UP</v>
      </c>
      <c r="H256" s="13" t="s">
        <v>2327</v>
      </c>
      <c r="I256" s="13" t="s">
        <v>3929</v>
      </c>
    </row>
    <row r="257" spans="1:9" x14ac:dyDescent="0.25">
      <c r="A257" s="2" t="s">
        <v>2328</v>
      </c>
      <c r="B257" s="2">
        <v>0.77307766057701799</v>
      </c>
      <c r="C257" s="2">
        <v>10.919381139716799</v>
      </c>
      <c r="D257" s="3">
        <v>7.3549342397629098E-8</v>
      </c>
      <c r="E257" s="3">
        <v>9.6766226613068196E-6</v>
      </c>
      <c r="F257" s="4" t="str">
        <f t="shared" si="3"/>
        <v>UP</v>
      </c>
      <c r="H257" s="13" t="s">
        <v>5252</v>
      </c>
      <c r="I257" s="13" t="s">
        <v>5253</v>
      </c>
    </row>
    <row r="258" spans="1:9" x14ac:dyDescent="0.25">
      <c r="A258" s="2" t="s">
        <v>1379</v>
      </c>
      <c r="B258" s="2">
        <v>-1.3563526679436799</v>
      </c>
      <c r="C258" s="2">
        <v>3.90569746339651</v>
      </c>
      <c r="D258" s="3">
        <v>7.8875582168127295E-8</v>
      </c>
      <c r="E258" s="3">
        <v>1.03369979883451E-5</v>
      </c>
      <c r="F258" s="4" t="str">
        <f t="shared" ref="F258:F321" si="4">IF(B258 &lt; 0, "DOWN", "UP")</f>
        <v>DOWN</v>
      </c>
      <c r="H258" s="13" t="s">
        <v>1379</v>
      </c>
      <c r="I258" s="13" t="s">
        <v>4521</v>
      </c>
    </row>
    <row r="259" spans="1:9" x14ac:dyDescent="0.25">
      <c r="A259" s="2" t="s">
        <v>2329</v>
      </c>
      <c r="B259" s="2">
        <v>-0.77076920347718503</v>
      </c>
      <c r="C259" s="2">
        <v>7.6038509361334796</v>
      </c>
      <c r="D259" s="3">
        <v>8.1763159317012295E-8</v>
      </c>
      <c r="E259" s="3">
        <v>1.06738952285128E-5</v>
      </c>
      <c r="F259" s="4" t="str">
        <f t="shared" si="4"/>
        <v>DOWN</v>
      </c>
      <c r="H259" s="13" t="s">
        <v>4627</v>
      </c>
      <c r="I259" s="13" t="s">
        <v>4628</v>
      </c>
    </row>
    <row r="260" spans="1:9" x14ac:dyDescent="0.25">
      <c r="A260" s="2" t="s">
        <v>2330</v>
      </c>
      <c r="B260" s="2">
        <v>-0.99856581657296395</v>
      </c>
      <c r="C260" s="2">
        <v>4.2432297142061399</v>
      </c>
      <c r="D260" s="3">
        <v>8.3775581813967306E-8</v>
      </c>
      <c r="E260" s="3">
        <v>1.0894383672109001E-5</v>
      </c>
      <c r="F260" s="4" t="str">
        <f t="shared" si="4"/>
        <v>DOWN</v>
      </c>
      <c r="H260" s="13" t="s">
        <v>2330</v>
      </c>
      <c r="I260" s="13" t="s">
        <v>4773</v>
      </c>
    </row>
    <row r="261" spans="1:9" x14ac:dyDescent="0.25">
      <c r="A261" s="2" t="s">
        <v>2331</v>
      </c>
      <c r="B261" s="2">
        <v>1.9506496275729599</v>
      </c>
      <c r="C261" s="2">
        <v>2.4774826400081098</v>
      </c>
      <c r="D261" s="3">
        <v>8.56895172271823E-8</v>
      </c>
      <c r="E261" s="3">
        <v>1.1100417806648899E-5</v>
      </c>
      <c r="F261" s="4" t="str">
        <f t="shared" si="4"/>
        <v>UP</v>
      </c>
      <c r="H261" s="13" t="s">
        <v>4967</v>
      </c>
      <c r="I261" s="13" t="s">
        <v>4968</v>
      </c>
    </row>
    <row r="262" spans="1:9" x14ac:dyDescent="0.25">
      <c r="A262" s="2" t="s">
        <v>2332</v>
      </c>
      <c r="B262" s="2">
        <v>-0.84045713437781699</v>
      </c>
      <c r="C262" s="2">
        <v>6.4860098006605904</v>
      </c>
      <c r="D262" s="3">
        <v>8.6618409449808406E-8</v>
      </c>
      <c r="E262" s="3">
        <v>1.1177757274632201E-5</v>
      </c>
      <c r="F262" s="4" t="str">
        <f t="shared" si="4"/>
        <v>DOWN</v>
      </c>
      <c r="H262" s="13" t="s">
        <v>4094</v>
      </c>
      <c r="I262" s="13" t="s">
        <v>4095</v>
      </c>
    </row>
    <row r="263" spans="1:9" x14ac:dyDescent="0.25">
      <c r="A263" s="2" t="s">
        <v>2333</v>
      </c>
      <c r="B263" s="2">
        <v>-0.70913923129768597</v>
      </c>
      <c r="C263" s="2">
        <v>7.8208662349202998</v>
      </c>
      <c r="D263" s="3">
        <v>1.00106032082311E-7</v>
      </c>
      <c r="E263" s="3">
        <v>1.2868974299863801E-5</v>
      </c>
      <c r="F263" s="4" t="str">
        <f t="shared" si="4"/>
        <v>DOWN</v>
      </c>
      <c r="H263" s="13" t="s">
        <v>4055</v>
      </c>
      <c r="I263" s="13" t="s">
        <v>4054</v>
      </c>
    </row>
    <row r="264" spans="1:9" x14ac:dyDescent="0.25">
      <c r="A264" s="2" t="s">
        <v>7</v>
      </c>
      <c r="B264" s="2">
        <v>-1.0477558517624499</v>
      </c>
      <c r="C264" s="2">
        <v>4.8813854390424201</v>
      </c>
      <c r="D264" s="3">
        <v>1.06590898362321E-7</v>
      </c>
      <c r="E264" s="3">
        <v>1.3598818362656599E-5</v>
      </c>
      <c r="F264" s="4" t="str">
        <f t="shared" si="4"/>
        <v>DOWN</v>
      </c>
      <c r="H264" s="13" t="s">
        <v>7</v>
      </c>
      <c r="I264" s="13" t="s">
        <v>4398</v>
      </c>
    </row>
    <row r="265" spans="1:9" x14ac:dyDescent="0.25">
      <c r="A265" s="2" t="s">
        <v>2334</v>
      </c>
      <c r="B265" s="2">
        <v>-0.69159948626009504</v>
      </c>
      <c r="C265" s="2">
        <v>8.3747811424934895</v>
      </c>
      <c r="D265" s="3">
        <v>1.06585007509348E-7</v>
      </c>
      <c r="E265" s="3">
        <v>1.3598818362656599E-5</v>
      </c>
      <c r="F265" s="4" t="str">
        <f t="shared" si="4"/>
        <v>DOWN</v>
      </c>
      <c r="H265" s="13" t="s">
        <v>5462</v>
      </c>
      <c r="I265" s="13" t="s">
        <v>4411</v>
      </c>
    </row>
    <row r="266" spans="1:9" x14ac:dyDescent="0.25">
      <c r="A266" s="2" t="s">
        <v>2335</v>
      </c>
      <c r="B266" s="2">
        <v>1.03185718464357</v>
      </c>
      <c r="C266" s="2">
        <v>4.4563176949529204</v>
      </c>
      <c r="D266" s="3">
        <v>1.10814811842907E-7</v>
      </c>
      <c r="E266" s="3">
        <v>1.40843535006828E-5</v>
      </c>
      <c r="F266" s="4" t="str">
        <f t="shared" si="4"/>
        <v>UP</v>
      </c>
      <c r="H266" s="13" t="s">
        <v>4887</v>
      </c>
      <c r="I266" s="13" t="s">
        <v>4888</v>
      </c>
    </row>
    <row r="267" spans="1:9" x14ac:dyDescent="0.25">
      <c r="A267" s="2" t="s">
        <v>2336</v>
      </c>
      <c r="B267" s="2">
        <v>-0.86646365516852497</v>
      </c>
      <c r="C267" s="2">
        <v>5.1500687786091399</v>
      </c>
      <c r="D267" s="3">
        <v>1.11945462031088E-7</v>
      </c>
      <c r="E267" s="3">
        <v>1.41745680701845E-5</v>
      </c>
      <c r="F267" s="4" t="str">
        <f t="shared" si="4"/>
        <v>DOWN</v>
      </c>
      <c r="H267" s="13" t="s">
        <v>2336</v>
      </c>
      <c r="I267" s="13" t="s">
        <v>4074</v>
      </c>
    </row>
    <row r="268" spans="1:9" x14ac:dyDescent="0.25">
      <c r="A268" s="2" t="s">
        <v>188</v>
      </c>
      <c r="B268" s="2">
        <v>-1.2492834403309301</v>
      </c>
      <c r="C268" s="2">
        <v>5.7867748223103801</v>
      </c>
      <c r="D268" s="3">
        <v>1.1386396674101899E-7</v>
      </c>
      <c r="E268" s="3">
        <v>1.4363491624735101E-5</v>
      </c>
      <c r="F268" s="4" t="str">
        <f t="shared" si="4"/>
        <v>DOWN</v>
      </c>
      <c r="H268" s="13" t="s">
        <v>5841</v>
      </c>
      <c r="I268" s="13" t="s">
        <v>5842</v>
      </c>
    </row>
    <row r="269" spans="1:9" x14ac:dyDescent="0.25">
      <c r="A269" s="2" t="s">
        <v>2337</v>
      </c>
      <c r="B269" s="2">
        <v>-0.69637798974641096</v>
      </c>
      <c r="C269" s="2">
        <v>7.3041779655979298</v>
      </c>
      <c r="D269" s="3">
        <v>1.14763989745367E-7</v>
      </c>
      <c r="E269" s="3">
        <v>1.44230072336333E-5</v>
      </c>
      <c r="F269" s="4" t="str">
        <f t="shared" si="4"/>
        <v>DOWN</v>
      </c>
      <c r="H269" s="13" t="s">
        <v>5192</v>
      </c>
      <c r="I269" s="13" t="s">
        <v>5193</v>
      </c>
    </row>
    <row r="270" spans="1:9" x14ac:dyDescent="0.25">
      <c r="A270" s="2" t="s">
        <v>1917</v>
      </c>
      <c r="B270" s="2">
        <v>-0.85399940629721804</v>
      </c>
      <c r="C270" s="2">
        <v>5.3930467871538896</v>
      </c>
      <c r="D270" s="3">
        <v>1.19088759313566E-7</v>
      </c>
      <c r="E270" s="3">
        <v>1.49108866261718E-5</v>
      </c>
      <c r="F270" s="4" t="str">
        <f t="shared" si="4"/>
        <v>DOWN</v>
      </c>
      <c r="H270" s="13" t="s">
        <v>4941</v>
      </c>
      <c r="I270" s="13" t="s">
        <v>4942</v>
      </c>
    </row>
    <row r="271" spans="1:9" x14ac:dyDescent="0.25">
      <c r="A271" s="2" t="s">
        <v>2338</v>
      </c>
      <c r="B271" s="2">
        <v>0.73077736682739403</v>
      </c>
      <c r="C271" s="2">
        <v>6.4701940063763903</v>
      </c>
      <c r="D271" s="3">
        <v>1.2557582452633E-7</v>
      </c>
      <c r="E271" s="3">
        <v>1.56648864661901E-5</v>
      </c>
      <c r="F271" s="4" t="str">
        <f t="shared" si="4"/>
        <v>UP</v>
      </c>
      <c r="H271" s="13" t="s">
        <v>5049</v>
      </c>
      <c r="I271" s="13" t="s">
        <v>5050</v>
      </c>
    </row>
    <row r="272" spans="1:9" x14ac:dyDescent="0.25">
      <c r="A272" s="2" t="s">
        <v>1436</v>
      </c>
      <c r="B272" s="2">
        <v>-0.75312979790352697</v>
      </c>
      <c r="C272" s="2">
        <v>5.9979645989715102</v>
      </c>
      <c r="D272" s="3">
        <v>1.3055676442405099E-7</v>
      </c>
      <c r="E272" s="3">
        <v>1.62261342530128E-5</v>
      </c>
      <c r="F272" s="4" t="str">
        <f t="shared" si="4"/>
        <v>DOWN</v>
      </c>
      <c r="H272" s="13" t="s">
        <v>4660</v>
      </c>
      <c r="I272" s="13" t="s">
        <v>4661</v>
      </c>
    </row>
    <row r="273" spans="1:9" x14ac:dyDescent="0.25">
      <c r="A273" s="2" t="s">
        <v>945</v>
      </c>
      <c r="B273" s="2">
        <v>0.89706946231376605</v>
      </c>
      <c r="C273" s="2">
        <v>7.9201844826400096</v>
      </c>
      <c r="D273" s="3">
        <v>1.3453221798496601E-7</v>
      </c>
      <c r="E273" s="3">
        <v>1.6658748654233901E-5</v>
      </c>
      <c r="F273" s="4" t="str">
        <f t="shared" si="4"/>
        <v>UP</v>
      </c>
      <c r="H273" s="13" t="s">
        <v>4327</v>
      </c>
      <c r="I273" s="13" t="s">
        <v>4328</v>
      </c>
    </row>
    <row r="274" spans="1:9" x14ac:dyDescent="0.25">
      <c r="A274" s="2" t="s">
        <v>2339</v>
      </c>
      <c r="B274" s="2">
        <v>-1.25305474997749</v>
      </c>
      <c r="C274" s="2">
        <v>3.9145483813508601</v>
      </c>
      <c r="D274" s="3">
        <v>1.3624466665175799E-7</v>
      </c>
      <c r="E274" s="3">
        <v>1.6808998598893299E-5</v>
      </c>
      <c r="F274" s="4" t="str">
        <f t="shared" si="4"/>
        <v>DOWN</v>
      </c>
      <c r="H274" s="13" t="s">
        <v>4402</v>
      </c>
      <c r="I274" s="13" t="s">
        <v>4403</v>
      </c>
    </row>
    <row r="275" spans="1:9" x14ac:dyDescent="0.25">
      <c r="A275" s="2" t="s">
        <v>2340</v>
      </c>
      <c r="B275" s="2">
        <v>-0.60342367570685795</v>
      </c>
      <c r="C275" s="2">
        <v>7.0130861566239702</v>
      </c>
      <c r="D275" s="3">
        <v>1.4519764966413E-7</v>
      </c>
      <c r="E275" s="3">
        <v>1.784818262167E-5</v>
      </c>
      <c r="F275" s="4" t="str">
        <f t="shared" si="4"/>
        <v>DOWN</v>
      </c>
      <c r="H275" s="13" t="s">
        <v>5047</v>
      </c>
      <c r="I275" s="13" t="s">
        <v>5048</v>
      </c>
    </row>
    <row r="276" spans="1:9" x14ac:dyDescent="0.25">
      <c r="A276" s="2" t="s">
        <v>899</v>
      </c>
      <c r="B276" s="2">
        <v>0.70122769292074705</v>
      </c>
      <c r="C276" s="2">
        <v>9.2247476305889897</v>
      </c>
      <c r="D276" s="3">
        <v>1.4911243685255E-7</v>
      </c>
      <c r="E276" s="3">
        <v>1.8080997520782199E-5</v>
      </c>
      <c r="F276" s="4" t="str">
        <f t="shared" si="4"/>
        <v>UP</v>
      </c>
      <c r="H276" s="13" t="s">
        <v>3796</v>
      </c>
      <c r="I276" s="13" t="s">
        <v>3797</v>
      </c>
    </row>
    <row r="277" spans="1:9" x14ac:dyDescent="0.25">
      <c r="A277" s="2" t="s">
        <v>2076</v>
      </c>
      <c r="B277" s="2">
        <v>0.95715263346692003</v>
      </c>
      <c r="C277" s="2">
        <v>4.5758058179124399</v>
      </c>
      <c r="D277" s="3">
        <v>1.4908869777505601E-7</v>
      </c>
      <c r="E277" s="3">
        <v>1.8080997520782199E-5</v>
      </c>
      <c r="F277" s="4" t="str">
        <f t="shared" si="4"/>
        <v>UP</v>
      </c>
      <c r="H277" s="13" t="s">
        <v>4404</v>
      </c>
      <c r="I277" s="13" t="s">
        <v>4405</v>
      </c>
    </row>
    <row r="278" spans="1:9" x14ac:dyDescent="0.25">
      <c r="A278" s="2" t="s">
        <v>2342</v>
      </c>
      <c r="B278" s="2">
        <v>-0.76169737758935796</v>
      </c>
      <c r="C278" s="2">
        <v>5.85174800432622</v>
      </c>
      <c r="D278" s="3">
        <v>1.49238957001794E-7</v>
      </c>
      <c r="E278" s="3">
        <v>1.8080997520782199E-5</v>
      </c>
      <c r="F278" s="4" t="str">
        <f t="shared" si="4"/>
        <v>DOWN</v>
      </c>
      <c r="H278" s="13" t="s">
        <v>2342</v>
      </c>
      <c r="I278" s="13" t="s">
        <v>5121</v>
      </c>
    </row>
    <row r="279" spans="1:9" x14ac:dyDescent="0.25">
      <c r="A279" s="2" t="s">
        <v>2341</v>
      </c>
      <c r="B279" s="2">
        <v>-0.93605386044602501</v>
      </c>
      <c r="C279" s="2">
        <v>6.3866635034287897</v>
      </c>
      <c r="D279" s="3">
        <v>1.48858736908486E-7</v>
      </c>
      <c r="E279" s="3">
        <v>1.8080997520782199E-5</v>
      </c>
      <c r="F279" s="4" t="str">
        <f t="shared" si="4"/>
        <v>DOWN</v>
      </c>
      <c r="H279" s="13" t="s">
        <v>2341</v>
      </c>
      <c r="I279" s="13" t="s">
        <v>4147</v>
      </c>
    </row>
    <row r="280" spans="1:9" x14ac:dyDescent="0.25">
      <c r="A280" s="2" t="s">
        <v>2343</v>
      </c>
      <c r="B280" s="2">
        <v>-0.64606932166800601</v>
      </c>
      <c r="C280" s="2">
        <v>8.9544507678965193</v>
      </c>
      <c r="D280" s="3">
        <v>1.5241693354809199E-7</v>
      </c>
      <c r="E280" s="3">
        <v>1.8399837773596001E-5</v>
      </c>
      <c r="F280" s="4" t="str">
        <f t="shared" si="4"/>
        <v>DOWN</v>
      </c>
      <c r="H280" s="13" t="s">
        <v>4809</v>
      </c>
      <c r="I280" s="13" t="s">
        <v>4810</v>
      </c>
    </row>
    <row r="281" spans="1:9" x14ac:dyDescent="0.25">
      <c r="A281" s="2" t="s">
        <v>2344</v>
      </c>
      <c r="B281" s="2">
        <v>-0.89810582168472897</v>
      </c>
      <c r="C281" s="2">
        <v>6.1697463417957596</v>
      </c>
      <c r="D281" s="3">
        <v>1.5502778981486899E-7</v>
      </c>
      <c r="E281" s="3">
        <v>1.8648182102694999E-5</v>
      </c>
      <c r="F281" s="4" t="str">
        <f t="shared" si="4"/>
        <v>DOWN</v>
      </c>
      <c r="H281" s="13" t="s">
        <v>3715</v>
      </c>
      <c r="I281" s="13" t="s">
        <v>3716</v>
      </c>
    </row>
    <row r="282" spans="1:9" x14ac:dyDescent="0.25">
      <c r="A282" s="2" t="s">
        <v>2345</v>
      </c>
      <c r="B282" s="2">
        <v>0.67769116940340202</v>
      </c>
      <c r="C282" s="2">
        <v>8.4699695557649903</v>
      </c>
      <c r="D282" s="3">
        <v>1.6031437797446001E-7</v>
      </c>
      <c r="E282" s="3">
        <v>1.9215475318711001E-5</v>
      </c>
      <c r="F282" s="4" t="str">
        <f t="shared" si="4"/>
        <v>UP</v>
      </c>
      <c r="H282" s="13" t="s">
        <v>5727</v>
      </c>
      <c r="I282" s="13" t="s">
        <v>5728</v>
      </c>
    </row>
    <row r="283" spans="1:9" x14ac:dyDescent="0.25">
      <c r="A283" s="2" t="s">
        <v>834</v>
      </c>
      <c r="B283" s="2">
        <v>-1.4967755456582199</v>
      </c>
      <c r="C283" s="2">
        <v>3.9344640271546201</v>
      </c>
      <c r="D283" s="3">
        <v>1.6240176763330899E-7</v>
      </c>
      <c r="E283" s="3">
        <v>1.9396645161905899E-5</v>
      </c>
      <c r="F283" s="4" t="str">
        <f t="shared" si="4"/>
        <v>DOWN</v>
      </c>
      <c r="H283" s="13" t="s">
        <v>4278</v>
      </c>
      <c r="I283" s="13" t="s">
        <v>4279</v>
      </c>
    </row>
    <row r="284" spans="1:9" x14ac:dyDescent="0.25">
      <c r="A284" s="2" t="s">
        <v>2347</v>
      </c>
      <c r="B284" s="2">
        <v>-0.74886317090770804</v>
      </c>
      <c r="C284" s="2">
        <v>7.9097101229126396</v>
      </c>
      <c r="D284" s="3">
        <v>1.6425781949833401E-7</v>
      </c>
      <c r="E284" s="3">
        <v>1.9480167670856999E-5</v>
      </c>
      <c r="F284" s="4" t="str">
        <f t="shared" si="4"/>
        <v>DOWN</v>
      </c>
      <c r="H284" s="13" t="s">
        <v>2347</v>
      </c>
      <c r="I284" s="13" t="s">
        <v>3712</v>
      </c>
    </row>
    <row r="285" spans="1:9" x14ac:dyDescent="0.25">
      <c r="A285" s="2" t="s">
        <v>2346</v>
      </c>
      <c r="B285" s="2">
        <v>1.28627429000798</v>
      </c>
      <c r="C285" s="2">
        <v>3.71002893909119</v>
      </c>
      <c r="D285" s="3">
        <v>1.63812604190859E-7</v>
      </c>
      <c r="E285" s="3">
        <v>1.9480167670856999E-5</v>
      </c>
      <c r="F285" s="4" t="str">
        <f t="shared" si="4"/>
        <v>UP</v>
      </c>
      <c r="H285" s="13" t="s">
        <v>5540</v>
      </c>
      <c r="I285" s="13" t="s">
        <v>5541</v>
      </c>
    </row>
    <row r="286" spans="1:9" x14ac:dyDescent="0.25">
      <c r="A286" s="2" t="s">
        <v>2348</v>
      </c>
      <c r="B286" s="2">
        <v>6.4892448456312302</v>
      </c>
      <c r="C286" s="2">
        <v>-0.201262917890382</v>
      </c>
      <c r="D286" s="3">
        <v>1.7018073760878E-7</v>
      </c>
      <c r="E286" s="3">
        <v>2.01117804329871E-5</v>
      </c>
      <c r="F286" s="4" t="str">
        <f t="shared" si="4"/>
        <v>UP</v>
      </c>
      <c r="H286" s="13" t="s">
        <v>2348</v>
      </c>
      <c r="I286" s="13" t="s">
        <v>5017</v>
      </c>
    </row>
    <row r="287" spans="1:9" x14ac:dyDescent="0.25">
      <c r="A287" s="2" t="s">
        <v>2349</v>
      </c>
      <c r="B287" s="2">
        <v>-0.89608402832888201</v>
      </c>
      <c r="C287" s="2">
        <v>4.9307220273249603</v>
      </c>
      <c r="D287" s="3">
        <v>1.71270673370387E-7</v>
      </c>
      <c r="E287" s="3">
        <v>2.01204639306106E-5</v>
      </c>
      <c r="F287" s="4" t="str">
        <f t="shared" si="4"/>
        <v>DOWN</v>
      </c>
      <c r="H287" s="13" t="s">
        <v>2349</v>
      </c>
      <c r="I287" s="13" t="s">
        <v>4119</v>
      </c>
    </row>
    <row r="288" spans="1:9" x14ac:dyDescent="0.25">
      <c r="A288" s="2" t="s">
        <v>1103</v>
      </c>
      <c r="B288" s="2">
        <v>-0.64622947733687397</v>
      </c>
      <c r="C288" s="2">
        <v>7.76029126155992</v>
      </c>
      <c r="D288" s="3">
        <v>1.7144898156483601E-7</v>
      </c>
      <c r="E288" s="3">
        <v>2.01204639306106E-5</v>
      </c>
      <c r="F288" s="4" t="str">
        <f t="shared" si="4"/>
        <v>DOWN</v>
      </c>
      <c r="H288" s="13" t="s">
        <v>1103</v>
      </c>
      <c r="I288" s="13" t="s">
        <v>3808</v>
      </c>
    </row>
    <row r="289" spans="1:9" x14ac:dyDescent="0.25">
      <c r="A289" s="2" t="s">
        <v>2350</v>
      </c>
      <c r="B289" s="2">
        <v>-3.0666712810611001</v>
      </c>
      <c r="C289" s="2">
        <v>2.2994697268632698</v>
      </c>
      <c r="D289" s="3">
        <v>1.7418876755600299E-7</v>
      </c>
      <c r="E289" s="3">
        <v>2.03710134724089E-5</v>
      </c>
      <c r="F289" s="4" t="str">
        <f t="shared" si="4"/>
        <v>DOWN</v>
      </c>
      <c r="H289" s="13" t="s">
        <v>2350</v>
      </c>
      <c r="I289" s="13" t="s">
        <v>5583</v>
      </c>
    </row>
    <row r="290" spans="1:9" x14ac:dyDescent="0.25">
      <c r="A290" s="2" t="s">
        <v>2351</v>
      </c>
      <c r="B290" s="2">
        <v>-0.74694585572780203</v>
      </c>
      <c r="C290" s="2">
        <v>7.2212939359152504</v>
      </c>
      <c r="D290" s="3">
        <v>1.7660243291014499E-7</v>
      </c>
      <c r="E290" s="3">
        <v>2.0581821947566099E-5</v>
      </c>
      <c r="F290" s="4" t="str">
        <f t="shared" si="4"/>
        <v>DOWN</v>
      </c>
      <c r="H290" s="13" t="s">
        <v>2351</v>
      </c>
      <c r="I290" s="13" t="s">
        <v>5160</v>
      </c>
    </row>
    <row r="291" spans="1:9" x14ac:dyDescent="0.25">
      <c r="A291" s="2" t="s">
        <v>2352</v>
      </c>
      <c r="B291" s="2">
        <v>-1.11702890613643</v>
      </c>
      <c r="C291" s="2">
        <v>3.7043405699823202</v>
      </c>
      <c r="D291" s="3">
        <v>1.7873124010868501E-7</v>
      </c>
      <c r="E291" s="3">
        <v>2.0758092752071099E-5</v>
      </c>
      <c r="F291" s="4" t="str">
        <f t="shared" si="4"/>
        <v>DOWN</v>
      </c>
      <c r="H291" s="13" t="s">
        <v>2352</v>
      </c>
      <c r="I291" s="13" t="s">
        <v>3844</v>
      </c>
    </row>
    <row r="292" spans="1:9" x14ac:dyDescent="0.25">
      <c r="A292" s="2" t="s">
        <v>2353</v>
      </c>
      <c r="B292" s="2">
        <v>-0.59537376406515297</v>
      </c>
      <c r="C292" s="2">
        <v>9.5404611932847594</v>
      </c>
      <c r="D292" s="3">
        <v>1.80811320406538E-7</v>
      </c>
      <c r="E292" s="3">
        <v>2.0927512311383601E-5</v>
      </c>
      <c r="F292" s="4" t="str">
        <f t="shared" si="4"/>
        <v>DOWN</v>
      </c>
      <c r="H292" s="13" t="s">
        <v>3987</v>
      </c>
      <c r="I292" s="13" t="s">
        <v>3988</v>
      </c>
    </row>
    <row r="293" spans="1:9" x14ac:dyDescent="0.25">
      <c r="A293" s="2" t="s">
        <v>2354</v>
      </c>
      <c r="B293" s="2">
        <v>-0.75154937507335096</v>
      </c>
      <c r="C293" s="2">
        <v>6.7585196950197703</v>
      </c>
      <c r="D293" s="3">
        <v>1.89247154114503E-7</v>
      </c>
      <c r="E293" s="3">
        <v>2.18288814990773E-5</v>
      </c>
      <c r="F293" s="4" t="str">
        <f t="shared" si="4"/>
        <v>DOWN</v>
      </c>
      <c r="H293" s="13" t="s">
        <v>2354</v>
      </c>
      <c r="I293" s="13" t="s">
        <v>3954</v>
      </c>
    </row>
    <row r="294" spans="1:9" x14ac:dyDescent="0.25">
      <c r="A294" s="2" t="s">
        <v>2355</v>
      </c>
      <c r="B294" s="2">
        <v>-0.69039743609365101</v>
      </c>
      <c r="C294" s="2">
        <v>7.1233000379517701</v>
      </c>
      <c r="D294" s="3">
        <v>1.9266987380534199E-7</v>
      </c>
      <c r="E294" s="3">
        <v>2.2147829418558801E-5</v>
      </c>
      <c r="F294" s="4" t="str">
        <f t="shared" si="4"/>
        <v>DOWN</v>
      </c>
      <c r="H294" s="13" t="s">
        <v>2355</v>
      </c>
      <c r="I294" s="13" t="s">
        <v>4764</v>
      </c>
    </row>
    <row r="295" spans="1:9" x14ac:dyDescent="0.25">
      <c r="A295" s="2" t="s">
        <v>2356</v>
      </c>
      <c r="B295" s="2">
        <v>-0.66527705360128397</v>
      </c>
      <c r="C295" s="2">
        <v>8.0153670826307302</v>
      </c>
      <c r="D295" s="3">
        <v>1.9462920612394E-7</v>
      </c>
      <c r="E295" s="3">
        <v>2.22969601750355E-5</v>
      </c>
      <c r="F295" s="4" t="str">
        <f t="shared" si="4"/>
        <v>DOWN</v>
      </c>
      <c r="H295" s="13" t="s">
        <v>2356</v>
      </c>
      <c r="I295" s="13" t="s">
        <v>3999</v>
      </c>
    </row>
    <row r="296" spans="1:9" x14ac:dyDescent="0.25">
      <c r="A296" s="2" t="s">
        <v>2358</v>
      </c>
      <c r="B296" s="2">
        <v>-1.18041573216826</v>
      </c>
      <c r="C296" s="2">
        <v>5.9997251749121796</v>
      </c>
      <c r="D296" s="3">
        <v>2.05764101625126E-7</v>
      </c>
      <c r="E296" s="3">
        <v>2.34133131987698E-5</v>
      </c>
      <c r="F296" s="4" t="str">
        <f t="shared" si="4"/>
        <v>DOWN</v>
      </c>
      <c r="H296" s="13" t="s">
        <v>5601</v>
      </c>
      <c r="I296" s="13" t="s">
        <v>5602</v>
      </c>
    </row>
    <row r="297" spans="1:9" x14ac:dyDescent="0.25">
      <c r="A297" s="2" t="s">
        <v>2357</v>
      </c>
      <c r="B297" s="2">
        <v>1.4707797886849701</v>
      </c>
      <c r="C297" s="2">
        <v>3.1232601726000699</v>
      </c>
      <c r="D297" s="3">
        <v>2.0557913197744999E-7</v>
      </c>
      <c r="E297" s="3">
        <v>2.34133131987698E-5</v>
      </c>
      <c r="F297" s="4" t="str">
        <f t="shared" si="4"/>
        <v>UP</v>
      </c>
      <c r="H297" s="13" t="s">
        <v>5827</v>
      </c>
      <c r="I297" s="13" t="s">
        <v>5828</v>
      </c>
    </row>
    <row r="298" spans="1:9" x14ac:dyDescent="0.25">
      <c r="A298" s="2" t="s">
        <v>2359</v>
      </c>
      <c r="B298" s="2">
        <v>-0.903919494467604</v>
      </c>
      <c r="C298" s="2">
        <v>4.5898422020327896</v>
      </c>
      <c r="D298" s="3">
        <v>2.15862134748463E-7</v>
      </c>
      <c r="E298" s="3">
        <v>2.44796382507171E-5</v>
      </c>
      <c r="F298" s="4" t="str">
        <f t="shared" si="4"/>
        <v>DOWN</v>
      </c>
      <c r="H298" s="13" t="s">
        <v>4527</v>
      </c>
      <c r="I298" s="13" t="s">
        <v>4528</v>
      </c>
    </row>
    <row r="299" spans="1:9" x14ac:dyDescent="0.25">
      <c r="A299" s="2" t="s">
        <v>104</v>
      </c>
      <c r="B299" s="2">
        <v>1.20192001779138</v>
      </c>
      <c r="C299" s="2">
        <v>4.6422565062752099</v>
      </c>
      <c r="D299" s="3">
        <v>2.1661279200835399E-7</v>
      </c>
      <c r="E299" s="3">
        <v>2.44823337168905E-5</v>
      </c>
      <c r="F299" s="4" t="str">
        <f t="shared" si="4"/>
        <v>UP</v>
      </c>
      <c r="H299" s="13" t="s">
        <v>5070</v>
      </c>
      <c r="I299" s="13" t="s">
        <v>3861</v>
      </c>
    </row>
    <row r="300" spans="1:9" x14ac:dyDescent="0.25">
      <c r="A300" s="2" t="s">
        <v>2360</v>
      </c>
      <c r="B300" s="2">
        <v>0.67584181655439501</v>
      </c>
      <c r="C300" s="2">
        <v>8.8641392925075806</v>
      </c>
      <c r="D300" s="3">
        <v>2.31878885904267E-7</v>
      </c>
      <c r="E300" s="3">
        <v>2.6120109552313101E-5</v>
      </c>
      <c r="F300" s="4" t="str">
        <f t="shared" si="4"/>
        <v>UP</v>
      </c>
      <c r="H300" s="13" t="s">
        <v>5511</v>
      </c>
      <c r="I300" s="13" t="s">
        <v>5319</v>
      </c>
    </row>
    <row r="301" spans="1:9" x14ac:dyDescent="0.25">
      <c r="A301" s="2" t="s">
        <v>2361</v>
      </c>
      <c r="B301" s="2">
        <v>-0.63504378681894902</v>
      </c>
      <c r="C301" s="2">
        <v>8.2114128707599701</v>
      </c>
      <c r="D301" s="3">
        <v>2.3705909165163099E-7</v>
      </c>
      <c r="E301" s="3">
        <v>2.66146242197286E-5</v>
      </c>
      <c r="F301" s="4" t="str">
        <f t="shared" si="4"/>
        <v>DOWN</v>
      </c>
      <c r="H301" s="13" t="s">
        <v>5176</v>
      </c>
      <c r="I301" s="13" t="s">
        <v>5177</v>
      </c>
    </row>
    <row r="302" spans="1:9" x14ac:dyDescent="0.25">
      <c r="A302" s="2" t="s">
        <v>1935</v>
      </c>
      <c r="B302" s="2">
        <v>0.71587364431038703</v>
      </c>
      <c r="C302" s="2">
        <v>9.9554289860138994</v>
      </c>
      <c r="D302" s="3">
        <v>2.42569707410067E-7</v>
      </c>
      <c r="E302" s="3">
        <v>2.7142824967702599E-5</v>
      </c>
      <c r="F302" s="4" t="str">
        <f t="shared" si="4"/>
        <v>UP</v>
      </c>
      <c r="H302" s="13" t="s">
        <v>5527</v>
      </c>
      <c r="I302" s="13" t="s">
        <v>4797</v>
      </c>
    </row>
    <row r="303" spans="1:9" x14ac:dyDescent="0.25">
      <c r="A303" s="2" t="s">
        <v>2067</v>
      </c>
      <c r="B303" s="2">
        <v>1.0708092194821901</v>
      </c>
      <c r="C303" s="2">
        <v>4.2862540785787999</v>
      </c>
      <c r="D303" s="3">
        <v>2.5604549130605298E-7</v>
      </c>
      <c r="E303" s="3">
        <v>2.8274977680915299E-5</v>
      </c>
      <c r="F303" s="4" t="str">
        <f t="shared" si="4"/>
        <v>UP</v>
      </c>
      <c r="H303" s="13" t="s">
        <v>4593</v>
      </c>
      <c r="I303" s="13" t="s">
        <v>4594</v>
      </c>
    </row>
    <row r="304" spans="1:9" x14ac:dyDescent="0.25">
      <c r="A304" s="2" t="s">
        <v>2363</v>
      </c>
      <c r="B304" s="2">
        <v>-0.78900931771743099</v>
      </c>
      <c r="C304" s="2">
        <v>6.5731230203368103</v>
      </c>
      <c r="D304" s="3">
        <v>2.5538347199010702E-7</v>
      </c>
      <c r="E304" s="3">
        <v>2.8274977680915299E-5</v>
      </c>
      <c r="F304" s="4" t="str">
        <f t="shared" si="4"/>
        <v>DOWN</v>
      </c>
      <c r="H304" s="13" t="s">
        <v>2363</v>
      </c>
      <c r="I304" s="13" t="s">
        <v>3844</v>
      </c>
    </row>
    <row r="305" spans="1:9" x14ac:dyDescent="0.25">
      <c r="A305" s="2" t="s">
        <v>827</v>
      </c>
      <c r="B305" s="2">
        <v>-1.4043804771400299</v>
      </c>
      <c r="C305" s="2">
        <v>3.10565315867255</v>
      </c>
      <c r="D305" s="3">
        <v>2.54303900495928E-7</v>
      </c>
      <c r="E305" s="3">
        <v>2.8274977680915299E-5</v>
      </c>
      <c r="F305" s="4" t="str">
        <f t="shared" si="4"/>
        <v>DOWN</v>
      </c>
      <c r="H305" s="13" t="s">
        <v>827</v>
      </c>
      <c r="I305" s="13" t="s">
        <v>4215</v>
      </c>
    </row>
    <row r="306" spans="1:9" x14ac:dyDescent="0.25">
      <c r="A306" s="2" t="s">
        <v>2362</v>
      </c>
      <c r="B306" s="2">
        <v>-0.97404617627910794</v>
      </c>
      <c r="C306" s="2">
        <v>4.6596873977438298</v>
      </c>
      <c r="D306" s="3">
        <v>2.5488775571572599E-7</v>
      </c>
      <c r="E306" s="3">
        <v>2.8274977680915299E-5</v>
      </c>
      <c r="F306" s="4" t="str">
        <f t="shared" si="4"/>
        <v>DOWN</v>
      </c>
      <c r="H306" s="13" t="s">
        <v>5720</v>
      </c>
      <c r="I306" s="13" t="s">
        <v>5721</v>
      </c>
    </row>
    <row r="307" spans="1:9" x14ac:dyDescent="0.25">
      <c r="A307" s="2" t="s">
        <v>2364</v>
      </c>
      <c r="B307" s="2">
        <v>0.769172443835343</v>
      </c>
      <c r="C307" s="2">
        <v>6.0571709808376797</v>
      </c>
      <c r="D307" s="3">
        <v>2.57314910023407E-7</v>
      </c>
      <c r="E307" s="3">
        <v>2.8322298968948899E-5</v>
      </c>
      <c r="F307" s="4" t="str">
        <f t="shared" si="4"/>
        <v>UP</v>
      </c>
      <c r="H307" s="13" t="s">
        <v>2364</v>
      </c>
      <c r="I307" s="13" t="s">
        <v>5318</v>
      </c>
    </row>
    <row r="308" spans="1:9" x14ac:dyDescent="0.25">
      <c r="A308" s="2" t="s">
        <v>2365</v>
      </c>
      <c r="B308" s="2">
        <v>-0.72405173108356702</v>
      </c>
      <c r="C308" s="2">
        <v>7.8614813275640101</v>
      </c>
      <c r="D308" s="3">
        <v>2.5848805992472602E-7</v>
      </c>
      <c r="E308" s="3">
        <v>2.8358750313761299E-5</v>
      </c>
      <c r="F308" s="4" t="str">
        <f t="shared" si="4"/>
        <v>DOWN</v>
      </c>
      <c r="H308" s="13" t="s">
        <v>2365</v>
      </c>
      <c r="I308" s="13" t="s">
        <v>5543</v>
      </c>
    </row>
    <row r="309" spans="1:9" x14ac:dyDescent="0.25">
      <c r="A309" s="2" t="s">
        <v>2366</v>
      </c>
      <c r="B309" s="2">
        <v>0.89533582131087797</v>
      </c>
      <c r="C309" s="2">
        <v>6.0088059878506703</v>
      </c>
      <c r="D309" s="3">
        <v>2.6001993810383698E-7</v>
      </c>
      <c r="E309" s="3">
        <v>2.8434193296348501E-5</v>
      </c>
      <c r="F309" s="4" t="str">
        <f t="shared" si="4"/>
        <v>UP</v>
      </c>
      <c r="H309" s="13" t="s">
        <v>5009</v>
      </c>
      <c r="I309" s="13" t="s">
        <v>5010</v>
      </c>
    </row>
    <row r="310" spans="1:9" x14ac:dyDescent="0.25">
      <c r="A310" s="2" t="s">
        <v>2367</v>
      </c>
      <c r="B310" s="2">
        <v>-0.80665087454365803</v>
      </c>
      <c r="C310" s="2">
        <v>7.5136031967962102</v>
      </c>
      <c r="D310" s="3">
        <v>2.6516281953304999E-7</v>
      </c>
      <c r="E310" s="3">
        <v>2.8902747329102399E-5</v>
      </c>
      <c r="F310" s="4" t="str">
        <f t="shared" si="4"/>
        <v>DOWN</v>
      </c>
      <c r="H310" s="13" t="s">
        <v>2367</v>
      </c>
      <c r="I310" s="13" t="s">
        <v>5325</v>
      </c>
    </row>
    <row r="311" spans="1:9" x14ac:dyDescent="0.25">
      <c r="A311" s="2" t="s">
        <v>2368</v>
      </c>
      <c r="B311" s="2">
        <v>-3.74626948182464</v>
      </c>
      <c r="C311" s="2">
        <v>1.6233108563665799</v>
      </c>
      <c r="D311" s="3">
        <v>2.6687571003444901E-7</v>
      </c>
      <c r="E311" s="3">
        <v>2.89956154505492E-5</v>
      </c>
      <c r="F311" s="4" t="str">
        <f t="shared" si="4"/>
        <v>DOWN</v>
      </c>
      <c r="H311" s="13" t="s">
        <v>4136</v>
      </c>
      <c r="I311" s="13" t="s">
        <v>4137</v>
      </c>
    </row>
    <row r="312" spans="1:9" x14ac:dyDescent="0.25">
      <c r="A312" s="2" t="s">
        <v>1372</v>
      </c>
      <c r="B312" s="2">
        <v>-0.83589119839518999</v>
      </c>
      <c r="C312" s="2">
        <v>5.5160585218007103</v>
      </c>
      <c r="D312" s="3">
        <v>2.6873375467165997E-7</v>
      </c>
      <c r="E312" s="3">
        <v>2.9103606402238599E-5</v>
      </c>
      <c r="F312" s="4" t="str">
        <f t="shared" si="4"/>
        <v>DOWN</v>
      </c>
      <c r="H312" s="13" t="s">
        <v>1372</v>
      </c>
      <c r="I312" s="13" t="s">
        <v>3791</v>
      </c>
    </row>
    <row r="313" spans="1:9" x14ac:dyDescent="0.25">
      <c r="A313" s="2" t="s">
        <v>2369</v>
      </c>
      <c r="B313" s="2">
        <v>0.76486922657286505</v>
      </c>
      <c r="C313" s="2">
        <v>9.6855109784046505</v>
      </c>
      <c r="D313" s="3">
        <v>2.7576599682721801E-7</v>
      </c>
      <c r="E313" s="3">
        <v>2.9769469676722799E-5</v>
      </c>
      <c r="F313" s="4" t="str">
        <f t="shared" si="4"/>
        <v>UP</v>
      </c>
      <c r="H313" s="13" t="s">
        <v>6049</v>
      </c>
      <c r="I313" s="13" t="s">
        <v>6050</v>
      </c>
    </row>
    <row r="314" spans="1:9" x14ac:dyDescent="0.25">
      <c r="A314" s="2" t="s">
        <v>1171</v>
      </c>
      <c r="B314" s="2">
        <v>-0.73655738120075998</v>
      </c>
      <c r="C314" s="2">
        <v>7.3059488515237998</v>
      </c>
      <c r="D314" s="3">
        <v>2.8711819732613401E-7</v>
      </c>
      <c r="E314" s="3">
        <v>3.0895936115468103E-5</v>
      </c>
      <c r="F314" s="4" t="str">
        <f t="shared" si="4"/>
        <v>DOWN</v>
      </c>
      <c r="H314" s="13" t="s">
        <v>3938</v>
      </c>
      <c r="I314" s="13" t="s">
        <v>3939</v>
      </c>
    </row>
    <row r="315" spans="1:9" x14ac:dyDescent="0.25">
      <c r="A315" s="2" t="s">
        <v>2370</v>
      </c>
      <c r="B315" s="2">
        <v>2.6082114212626002</v>
      </c>
      <c r="C315" s="2">
        <v>2.9466623117371</v>
      </c>
      <c r="D315" s="3">
        <v>2.8826278534327498E-7</v>
      </c>
      <c r="E315" s="3">
        <v>3.0920314882633303E-5</v>
      </c>
      <c r="F315" s="4" t="str">
        <f t="shared" si="4"/>
        <v>UP</v>
      </c>
      <c r="H315" s="13" t="s">
        <v>4016</v>
      </c>
      <c r="I315" s="13" t="s">
        <v>4017</v>
      </c>
    </row>
    <row r="316" spans="1:9" x14ac:dyDescent="0.25">
      <c r="A316" s="2" t="s">
        <v>2371</v>
      </c>
      <c r="B316" s="2">
        <v>-0.72456431399061205</v>
      </c>
      <c r="C316" s="2">
        <v>8.3138315529636095</v>
      </c>
      <c r="D316" s="3">
        <v>2.9351254556607001E-7</v>
      </c>
      <c r="E316" s="3">
        <v>3.1383479514954898E-5</v>
      </c>
      <c r="F316" s="4" t="str">
        <f t="shared" si="4"/>
        <v>DOWN</v>
      </c>
      <c r="H316" s="13" t="s">
        <v>3743</v>
      </c>
      <c r="I316" s="13" t="s">
        <v>3744</v>
      </c>
    </row>
    <row r="317" spans="1:9" x14ac:dyDescent="0.25">
      <c r="A317" s="2" t="s">
        <v>817</v>
      </c>
      <c r="B317" s="2">
        <v>1.2275686050891299</v>
      </c>
      <c r="C317" s="2">
        <v>3.3974851963172101</v>
      </c>
      <c r="D317" s="3">
        <v>2.9705296668717198E-7</v>
      </c>
      <c r="E317" s="3">
        <v>3.1661522060097003E-5</v>
      </c>
      <c r="F317" s="4" t="str">
        <f t="shared" si="4"/>
        <v>UP</v>
      </c>
      <c r="H317" s="13" t="s">
        <v>817</v>
      </c>
      <c r="I317" s="13" t="s">
        <v>4000</v>
      </c>
    </row>
    <row r="318" spans="1:9" x14ac:dyDescent="0.25">
      <c r="A318" s="2" t="s">
        <v>2372</v>
      </c>
      <c r="B318" s="2">
        <v>-0.76397078123048301</v>
      </c>
      <c r="C318" s="2">
        <v>7.6935085323041399</v>
      </c>
      <c r="D318" s="3">
        <v>3.0141979754395001E-7</v>
      </c>
      <c r="E318" s="3">
        <v>3.2025615776270597E-5</v>
      </c>
      <c r="F318" s="4" t="str">
        <f t="shared" si="4"/>
        <v>DOWN</v>
      </c>
      <c r="H318" s="13" t="s">
        <v>2372</v>
      </c>
      <c r="I318" s="13" t="s">
        <v>3960</v>
      </c>
    </row>
    <row r="319" spans="1:9" x14ac:dyDescent="0.25">
      <c r="A319" s="2" t="s">
        <v>2373</v>
      </c>
      <c r="B319" s="2">
        <v>-0.77297209845714498</v>
      </c>
      <c r="C319" s="2">
        <v>6.9859231079935604</v>
      </c>
      <c r="D319" s="3">
        <v>3.0871873618777899E-7</v>
      </c>
      <c r="E319" s="3">
        <v>3.25984254178654E-5</v>
      </c>
      <c r="F319" s="4" t="str">
        <f t="shared" si="4"/>
        <v>DOWN</v>
      </c>
      <c r="H319" s="13" t="s">
        <v>2373</v>
      </c>
      <c r="I319" s="13" t="s">
        <v>4549</v>
      </c>
    </row>
    <row r="320" spans="1:9" x14ac:dyDescent="0.25">
      <c r="A320" s="2" t="s">
        <v>2374</v>
      </c>
      <c r="B320" s="2">
        <v>-0.75970190977401297</v>
      </c>
      <c r="C320" s="2">
        <v>6.04691390963304</v>
      </c>
      <c r="D320" s="3">
        <v>3.0903381694572301E-7</v>
      </c>
      <c r="E320" s="3">
        <v>3.25984254178654E-5</v>
      </c>
      <c r="F320" s="4" t="str">
        <f t="shared" si="4"/>
        <v>DOWN</v>
      </c>
      <c r="H320" s="13" t="s">
        <v>2374</v>
      </c>
      <c r="I320" s="13" t="s">
        <v>5027</v>
      </c>
    </row>
    <row r="321" spans="1:9" x14ac:dyDescent="0.25">
      <c r="A321" s="2" t="s">
        <v>2375</v>
      </c>
      <c r="B321" s="2">
        <v>-3.5149706378272998</v>
      </c>
      <c r="C321" s="2">
        <v>1.24694503253644</v>
      </c>
      <c r="D321" s="3">
        <v>3.0971456113882998E-7</v>
      </c>
      <c r="E321" s="3">
        <v>3.25984254178654E-5</v>
      </c>
      <c r="F321" s="4" t="str">
        <f t="shared" si="4"/>
        <v>DOWN</v>
      </c>
      <c r="H321" s="13" t="s">
        <v>2375</v>
      </c>
      <c r="I321" s="13" t="s">
        <v>3964</v>
      </c>
    </row>
    <row r="322" spans="1:9" x14ac:dyDescent="0.25">
      <c r="A322" s="2" t="s">
        <v>2376</v>
      </c>
      <c r="B322" s="2">
        <v>-0.790357703333882</v>
      </c>
      <c r="C322" s="2">
        <v>7.52128787737138</v>
      </c>
      <c r="D322" s="3">
        <v>3.22310412532426E-7</v>
      </c>
      <c r="E322" s="3">
        <v>3.3818495341136002E-5</v>
      </c>
      <c r="F322" s="4" t="str">
        <f t="shared" ref="F322:F385" si="5">IF(B322 &lt; 0, "DOWN", "UP")</f>
        <v>DOWN</v>
      </c>
      <c r="H322" s="13" t="s">
        <v>2376</v>
      </c>
      <c r="I322" s="13" t="s">
        <v>3712</v>
      </c>
    </row>
    <row r="323" spans="1:9" x14ac:dyDescent="0.25">
      <c r="A323" s="2" t="s">
        <v>2377</v>
      </c>
      <c r="B323" s="2">
        <v>-0.77009725475391999</v>
      </c>
      <c r="C323" s="2">
        <v>7.9371721263208697</v>
      </c>
      <c r="D323" s="3">
        <v>3.2456545922549001E-7</v>
      </c>
      <c r="E323" s="3">
        <v>3.3949345441533298E-5</v>
      </c>
      <c r="F323" s="4" t="str">
        <f t="shared" si="5"/>
        <v>DOWN</v>
      </c>
      <c r="H323" s="13" t="s">
        <v>2377</v>
      </c>
      <c r="I323" s="13" t="s">
        <v>4581</v>
      </c>
    </row>
    <row r="324" spans="1:9" x14ac:dyDescent="0.25">
      <c r="A324" s="2" t="s">
        <v>2378</v>
      </c>
      <c r="B324" s="2">
        <v>-0.74854246665124202</v>
      </c>
      <c r="C324" s="2">
        <v>9.3531459272167492</v>
      </c>
      <c r="D324" s="3">
        <v>3.2630907815381198E-7</v>
      </c>
      <c r="E324" s="3">
        <v>3.4026055917333002E-5</v>
      </c>
      <c r="F324" s="4" t="str">
        <f t="shared" si="5"/>
        <v>DOWN</v>
      </c>
      <c r="H324" s="13" t="s">
        <v>2378</v>
      </c>
      <c r="I324" s="13" t="s">
        <v>3848</v>
      </c>
    </row>
    <row r="325" spans="1:9" x14ac:dyDescent="0.25">
      <c r="A325" s="2" t="s">
        <v>2379</v>
      </c>
      <c r="B325" s="2">
        <v>1.47883011441773</v>
      </c>
      <c r="C325" s="2">
        <v>2.85773779223616</v>
      </c>
      <c r="D325" s="3">
        <v>3.4239020297968802E-7</v>
      </c>
      <c r="E325" s="3">
        <v>3.5592729711601501E-5</v>
      </c>
      <c r="F325" s="4" t="str">
        <f t="shared" si="5"/>
        <v>UP</v>
      </c>
      <c r="H325" s="13" t="s">
        <v>4245</v>
      </c>
      <c r="I325" s="13" t="s">
        <v>4246</v>
      </c>
    </row>
    <row r="326" spans="1:9" x14ac:dyDescent="0.25">
      <c r="A326" s="2" t="s">
        <v>1255</v>
      </c>
      <c r="B326" s="2">
        <v>-0.64041474038226698</v>
      </c>
      <c r="C326" s="2">
        <v>6.6807055129173403</v>
      </c>
      <c r="D326" s="3">
        <v>3.4971318385398998E-7</v>
      </c>
      <c r="E326" s="3">
        <v>3.62034080768628E-5</v>
      </c>
      <c r="F326" s="4" t="str">
        <f t="shared" si="5"/>
        <v>DOWN</v>
      </c>
      <c r="H326" s="13" t="s">
        <v>4698</v>
      </c>
      <c r="I326" s="13" t="s">
        <v>4699</v>
      </c>
    </row>
    <row r="327" spans="1:9" x14ac:dyDescent="0.25">
      <c r="A327" s="2" t="s">
        <v>994</v>
      </c>
      <c r="B327" s="2">
        <v>-0.598228875300996</v>
      </c>
      <c r="C327" s="2">
        <v>10.316558647877001</v>
      </c>
      <c r="D327" s="3">
        <v>3.51392865859737E-7</v>
      </c>
      <c r="E327" s="3">
        <v>3.62034080768628E-5</v>
      </c>
      <c r="F327" s="4" t="str">
        <f t="shared" si="5"/>
        <v>DOWN</v>
      </c>
      <c r="H327" s="13" t="s">
        <v>4754</v>
      </c>
      <c r="I327" s="13" t="s">
        <v>4755</v>
      </c>
    </row>
    <row r="328" spans="1:9" x14ac:dyDescent="0.25">
      <c r="A328" s="2" t="s">
        <v>2380</v>
      </c>
      <c r="B328" s="2">
        <v>-0.79311233429233796</v>
      </c>
      <c r="C328" s="2">
        <v>6.5536435834856004</v>
      </c>
      <c r="D328" s="3">
        <v>3.5148939880449301E-7</v>
      </c>
      <c r="E328" s="3">
        <v>3.62034080768628E-5</v>
      </c>
      <c r="F328" s="4" t="str">
        <f t="shared" si="5"/>
        <v>DOWN</v>
      </c>
      <c r="H328" s="13" t="s">
        <v>2380</v>
      </c>
      <c r="I328" s="13" t="s">
        <v>4438</v>
      </c>
    </row>
    <row r="329" spans="1:9" x14ac:dyDescent="0.25">
      <c r="A329" s="2" t="s">
        <v>2382</v>
      </c>
      <c r="B329" s="2">
        <v>-1.06687095867145</v>
      </c>
      <c r="C329" s="2">
        <v>3.8949620883526599</v>
      </c>
      <c r="D329" s="3">
        <v>3.5609199074196002E-7</v>
      </c>
      <c r="E329" s="3">
        <v>3.6454511672279498E-5</v>
      </c>
      <c r="F329" s="4" t="str">
        <f t="shared" si="5"/>
        <v>DOWN</v>
      </c>
      <c r="H329" s="13" t="s">
        <v>2382</v>
      </c>
      <c r="I329" s="13" t="s">
        <v>4019</v>
      </c>
    </row>
    <row r="330" spans="1:9" x14ac:dyDescent="0.25">
      <c r="A330" s="2" t="s">
        <v>2381</v>
      </c>
      <c r="B330" s="2">
        <v>1.71406244469578</v>
      </c>
      <c r="C330" s="2">
        <v>2.8306981589269702</v>
      </c>
      <c r="D330" s="3">
        <v>3.5594982756336099E-7</v>
      </c>
      <c r="E330" s="3">
        <v>3.6454511672279498E-5</v>
      </c>
      <c r="F330" s="4" t="str">
        <f t="shared" si="5"/>
        <v>UP</v>
      </c>
      <c r="H330" s="13" t="s">
        <v>4223</v>
      </c>
      <c r="I330" s="13" t="s">
        <v>4224</v>
      </c>
    </row>
    <row r="331" spans="1:9" x14ac:dyDescent="0.25">
      <c r="A331" s="2" t="s">
        <v>406</v>
      </c>
      <c r="B331" s="2">
        <v>1.0792016287183399</v>
      </c>
      <c r="C331" s="2">
        <v>6.1244702687130896</v>
      </c>
      <c r="D331" s="3">
        <v>3.6269893784654002E-7</v>
      </c>
      <c r="E331" s="3">
        <v>3.6987231945318898E-5</v>
      </c>
      <c r="F331" s="4" t="str">
        <f t="shared" si="5"/>
        <v>UP</v>
      </c>
      <c r="H331" s="13" t="s">
        <v>4622</v>
      </c>
      <c r="I331" s="13" t="s">
        <v>4623</v>
      </c>
    </row>
    <row r="332" spans="1:9" x14ac:dyDescent="0.25">
      <c r="A332" s="2" t="s">
        <v>2383</v>
      </c>
      <c r="B332" s="2">
        <v>-0.57188277802680898</v>
      </c>
      <c r="C332" s="2">
        <v>8.9430773309567506</v>
      </c>
      <c r="D332" s="3">
        <v>3.63491991743136E-7</v>
      </c>
      <c r="E332" s="3">
        <v>3.6987231945318898E-5</v>
      </c>
      <c r="F332" s="4" t="str">
        <f t="shared" si="5"/>
        <v>DOWN</v>
      </c>
      <c r="H332" s="13" t="s">
        <v>5773</v>
      </c>
      <c r="I332" s="13" t="s">
        <v>5774</v>
      </c>
    </row>
    <row r="333" spans="1:9" x14ac:dyDescent="0.25">
      <c r="A333" s="2" t="s">
        <v>421</v>
      </c>
      <c r="B333" s="2">
        <v>0.76565293967717296</v>
      </c>
      <c r="C333" s="2">
        <v>6.6705461713127603</v>
      </c>
      <c r="D333" s="3">
        <v>3.6671330347067201E-7</v>
      </c>
      <c r="E333" s="3">
        <v>3.7202622813842397E-5</v>
      </c>
      <c r="F333" s="4" t="str">
        <f t="shared" si="5"/>
        <v>UP</v>
      </c>
      <c r="H333" s="13" t="s">
        <v>4637</v>
      </c>
      <c r="I333" s="13" t="s">
        <v>4638</v>
      </c>
    </row>
    <row r="334" spans="1:9" x14ac:dyDescent="0.25">
      <c r="A334" s="2" t="s">
        <v>1150</v>
      </c>
      <c r="B334" s="2">
        <v>0.78319591942074496</v>
      </c>
      <c r="C334" s="2">
        <v>10.6509692413218</v>
      </c>
      <c r="D334" s="3">
        <v>3.7325103265543099E-7</v>
      </c>
      <c r="E334" s="3">
        <v>3.7752156248851599E-5</v>
      </c>
      <c r="F334" s="4" t="str">
        <f t="shared" si="5"/>
        <v>UP</v>
      </c>
      <c r="H334" s="13" t="s">
        <v>4024</v>
      </c>
      <c r="I334" s="13" t="s">
        <v>4025</v>
      </c>
    </row>
    <row r="335" spans="1:9" x14ac:dyDescent="0.25">
      <c r="A335" s="2" t="s">
        <v>2384</v>
      </c>
      <c r="B335" s="2">
        <v>-0.75580731375628196</v>
      </c>
      <c r="C335" s="2">
        <v>6.7826047463979204</v>
      </c>
      <c r="D335" s="3">
        <v>3.8385881403441101E-7</v>
      </c>
      <c r="E335" s="3">
        <v>3.8708828489500002E-5</v>
      </c>
      <c r="F335" s="4" t="str">
        <f t="shared" si="5"/>
        <v>DOWN</v>
      </c>
      <c r="G335" s="12" t="s">
        <v>3698</v>
      </c>
      <c r="H335" s="13" t="s">
        <v>3698</v>
      </c>
      <c r="I335" s="13" t="s">
        <v>4591</v>
      </c>
    </row>
    <row r="336" spans="1:9" x14ac:dyDescent="0.25">
      <c r="A336" s="2" t="s">
        <v>1117</v>
      </c>
      <c r="B336" s="2">
        <v>-0.66028026715525601</v>
      </c>
      <c r="C336" s="2">
        <v>6.9552042067407198</v>
      </c>
      <c r="D336" s="3">
        <v>3.9050285082218902E-7</v>
      </c>
      <c r="E336" s="3">
        <v>3.9261273189678103E-5</v>
      </c>
      <c r="F336" s="4" t="str">
        <f t="shared" si="5"/>
        <v>DOWN</v>
      </c>
      <c r="H336" s="13" t="s">
        <v>4204</v>
      </c>
      <c r="I336" s="13" t="s">
        <v>4205</v>
      </c>
    </row>
    <row r="337" spans="1:9" x14ac:dyDescent="0.25">
      <c r="A337" s="2" t="s">
        <v>1110</v>
      </c>
      <c r="B337" s="2">
        <v>-0.75439526538935398</v>
      </c>
      <c r="C337" s="2">
        <v>6.4312699792443198</v>
      </c>
      <c r="D337" s="3">
        <v>4.0873467612714198E-7</v>
      </c>
      <c r="E337" s="3">
        <v>4.0972001864994799E-5</v>
      </c>
      <c r="F337" s="4" t="str">
        <f t="shared" si="5"/>
        <v>DOWN</v>
      </c>
      <c r="H337" s="13" t="s">
        <v>1110</v>
      </c>
      <c r="I337" s="13" t="s">
        <v>4731</v>
      </c>
    </row>
    <row r="338" spans="1:9" x14ac:dyDescent="0.25">
      <c r="A338" s="2" t="s">
        <v>2385</v>
      </c>
      <c r="B338" s="2">
        <v>-0.70284528463207696</v>
      </c>
      <c r="C338" s="2">
        <v>6.7262325234526799</v>
      </c>
      <c r="D338" s="3">
        <v>4.1831259909974501E-7</v>
      </c>
      <c r="E338" s="3">
        <v>4.1807675520114301E-5</v>
      </c>
      <c r="F338" s="4" t="str">
        <f t="shared" si="5"/>
        <v>DOWN</v>
      </c>
      <c r="H338" s="13" t="s">
        <v>2385</v>
      </c>
      <c r="I338" s="13" t="s">
        <v>4359</v>
      </c>
    </row>
    <row r="339" spans="1:9" x14ac:dyDescent="0.25">
      <c r="A339" s="2" t="s">
        <v>2386</v>
      </c>
      <c r="B339" s="2">
        <v>-0.83939164591555604</v>
      </c>
      <c r="C339" s="2">
        <v>5.6745630526391304</v>
      </c>
      <c r="D339" s="3">
        <v>4.4150949408018898E-7</v>
      </c>
      <c r="E339" s="3">
        <v>4.3995506716316098E-5</v>
      </c>
      <c r="F339" s="4" t="str">
        <f t="shared" si="5"/>
        <v>DOWN</v>
      </c>
      <c r="H339" s="13" t="s">
        <v>2386</v>
      </c>
      <c r="I339" s="13" t="s">
        <v>4000</v>
      </c>
    </row>
    <row r="340" spans="1:9" x14ac:dyDescent="0.25">
      <c r="A340" s="2" t="s">
        <v>855</v>
      </c>
      <c r="B340" s="2">
        <v>-0.638795797335594</v>
      </c>
      <c r="C340" s="2">
        <v>6.4832993877945198</v>
      </c>
      <c r="D340" s="3">
        <v>4.52343393169222E-7</v>
      </c>
      <c r="E340" s="3">
        <v>4.4942117478857098E-5</v>
      </c>
      <c r="F340" s="4" t="str">
        <f t="shared" si="5"/>
        <v>DOWN</v>
      </c>
      <c r="H340" s="13" t="s">
        <v>4471</v>
      </c>
      <c r="I340" s="13" t="s">
        <v>4472</v>
      </c>
    </row>
    <row r="341" spans="1:9" x14ac:dyDescent="0.25">
      <c r="A341" s="2" t="s">
        <v>2387</v>
      </c>
      <c r="B341" s="2">
        <v>-0.56378060534750996</v>
      </c>
      <c r="C341" s="2">
        <v>7.6583302815080199</v>
      </c>
      <c r="D341" s="3">
        <v>4.70785913011256E-7</v>
      </c>
      <c r="E341" s="3">
        <v>4.6636883341565102E-5</v>
      </c>
      <c r="F341" s="4" t="str">
        <f t="shared" si="5"/>
        <v>DOWN</v>
      </c>
      <c r="H341" s="13" t="s">
        <v>4724</v>
      </c>
      <c r="I341" s="13" t="s">
        <v>4725</v>
      </c>
    </row>
    <row r="342" spans="1:9" x14ac:dyDescent="0.25">
      <c r="A342" s="2" t="s">
        <v>2388</v>
      </c>
      <c r="B342" s="2">
        <v>0.73925542174317704</v>
      </c>
      <c r="C342" s="2">
        <v>5.8728842169322704</v>
      </c>
      <c r="D342" s="3">
        <v>4.8343721347285603E-7</v>
      </c>
      <c r="E342" s="3">
        <v>4.7749703187622503E-5</v>
      </c>
      <c r="F342" s="4" t="str">
        <f t="shared" si="5"/>
        <v>UP</v>
      </c>
      <c r="H342" s="13" t="s">
        <v>2388</v>
      </c>
      <c r="I342" s="13" t="s">
        <v>5296</v>
      </c>
    </row>
    <row r="343" spans="1:9" x14ac:dyDescent="0.25">
      <c r="A343" s="2" t="s">
        <v>2389</v>
      </c>
      <c r="B343" s="2">
        <v>-0.88685669595445504</v>
      </c>
      <c r="C343" s="2">
        <v>5.1076706402514596</v>
      </c>
      <c r="D343" s="3">
        <v>4.85478076365537E-7</v>
      </c>
      <c r="E343" s="3">
        <v>4.7811073362770903E-5</v>
      </c>
      <c r="F343" s="4" t="str">
        <f t="shared" si="5"/>
        <v>DOWN</v>
      </c>
      <c r="H343" s="13" t="s">
        <v>2389</v>
      </c>
      <c r="I343" s="13" t="s">
        <v>4684</v>
      </c>
    </row>
    <row r="344" spans="1:9" x14ac:dyDescent="0.25">
      <c r="A344" s="2" t="s">
        <v>1224</v>
      </c>
      <c r="B344" s="2">
        <v>0.89304113059842605</v>
      </c>
      <c r="C344" s="2">
        <v>4.9622711294521098</v>
      </c>
      <c r="D344" s="3">
        <v>4.87741566919442E-7</v>
      </c>
      <c r="E344" s="3">
        <v>4.7893946692168299E-5</v>
      </c>
      <c r="F344" s="4" t="str">
        <f t="shared" si="5"/>
        <v>UP</v>
      </c>
      <c r="H344" s="13" t="s">
        <v>1224</v>
      </c>
      <c r="I344" s="13" t="s">
        <v>4363</v>
      </c>
    </row>
    <row r="345" spans="1:9" x14ac:dyDescent="0.25">
      <c r="A345" s="2" t="s">
        <v>1414</v>
      </c>
      <c r="B345" s="2">
        <v>-0.59537044974466402</v>
      </c>
      <c r="C345" s="2">
        <v>10.838218056218601</v>
      </c>
      <c r="D345" s="3">
        <v>4.9453841558904503E-7</v>
      </c>
      <c r="E345" s="3">
        <v>4.8420198765856402E-5</v>
      </c>
      <c r="F345" s="4" t="str">
        <f t="shared" si="5"/>
        <v>DOWN</v>
      </c>
      <c r="H345" s="13" t="s">
        <v>5469</v>
      </c>
      <c r="I345" s="13" t="s">
        <v>5470</v>
      </c>
    </row>
    <row r="346" spans="1:9" x14ac:dyDescent="0.25">
      <c r="A346" s="2" t="s">
        <v>2390</v>
      </c>
      <c r="B346" s="2">
        <v>1.116508762077</v>
      </c>
      <c r="C346" s="2">
        <v>4.4445609280724998</v>
      </c>
      <c r="D346" s="3">
        <v>5.0534166370099303E-7</v>
      </c>
      <c r="E346" s="3">
        <v>4.93345292032265E-5</v>
      </c>
      <c r="F346" s="4" t="str">
        <f t="shared" si="5"/>
        <v>UP</v>
      </c>
      <c r="H346" s="13" t="s">
        <v>4443</v>
      </c>
      <c r="I346" s="13" t="s">
        <v>4444</v>
      </c>
    </row>
    <row r="347" spans="1:9" x14ac:dyDescent="0.25">
      <c r="A347" s="2" t="s">
        <v>2391</v>
      </c>
      <c r="B347" s="2">
        <v>-0.75535974645542603</v>
      </c>
      <c r="C347" s="2">
        <v>5.9561271119795096</v>
      </c>
      <c r="D347" s="3">
        <v>5.1077549440841598E-7</v>
      </c>
      <c r="E347" s="3">
        <v>4.9720894298178803E-5</v>
      </c>
      <c r="F347" s="4" t="str">
        <f t="shared" si="5"/>
        <v>DOWN</v>
      </c>
      <c r="H347" s="13" t="s">
        <v>4818</v>
      </c>
      <c r="I347" s="13" t="s">
        <v>4819</v>
      </c>
    </row>
    <row r="348" spans="1:9" x14ac:dyDescent="0.25">
      <c r="A348" s="2" t="s">
        <v>2392</v>
      </c>
      <c r="B348" s="2">
        <v>-0.652947378511473</v>
      </c>
      <c r="C348" s="2">
        <v>6.4203397200783696</v>
      </c>
      <c r="D348" s="3">
        <v>5.1664124639446903E-7</v>
      </c>
      <c r="E348" s="3">
        <v>5.0146956253060802E-5</v>
      </c>
      <c r="F348" s="4" t="str">
        <f t="shared" si="5"/>
        <v>DOWN</v>
      </c>
      <c r="H348" s="13" t="s">
        <v>2392</v>
      </c>
      <c r="I348" s="13" t="s">
        <v>4781</v>
      </c>
    </row>
    <row r="349" spans="1:9" x14ac:dyDescent="0.25">
      <c r="A349" s="2" t="s">
        <v>1170</v>
      </c>
      <c r="B349" s="2">
        <v>-0.65385461529322597</v>
      </c>
      <c r="C349" s="2">
        <v>7.9809621993741597</v>
      </c>
      <c r="D349" s="3">
        <v>5.3584644420993504E-7</v>
      </c>
      <c r="E349" s="3">
        <v>5.1861620940904601E-5</v>
      </c>
      <c r="F349" s="4" t="str">
        <f t="shared" si="5"/>
        <v>DOWN</v>
      </c>
      <c r="H349" s="13" t="s">
        <v>1170</v>
      </c>
      <c r="I349" s="13" t="s">
        <v>4454</v>
      </c>
    </row>
    <row r="350" spans="1:9" x14ac:dyDescent="0.25">
      <c r="A350" s="2" t="s">
        <v>2393</v>
      </c>
      <c r="B350" s="2">
        <v>-0.70174973222828096</v>
      </c>
      <c r="C350" s="2">
        <v>6.4726741803144803</v>
      </c>
      <c r="D350" s="3">
        <v>5.3814505924268104E-7</v>
      </c>
      <c r="E350" s="3">
        <v>5.1934853124219802E-5</v>
      </c>
      <c r="F350" s="4" t="str">
        <f t="shared" si="5"/>
        <v>DOWN</v>
      </c>
      <c r="H350" s="13" t="s">
        <v>3872</v>
      </c>
      <c r="I350" s="13" t="s">
        <v>3873</v>
      </c>
    </row>
    <row r="351" spans="1:9" x14ac:dyDescent="0.25">
      <c r="A351" s="2" t="s">
        <v>2395</v>
      </c>
      <c r="B351" s="2">
        <v>-0.75349631250211802</v>
      </c>
      <c r="C351" s="2">
        <v>8.2345737102304106</v>
      </c>
      <c r="D351" s="3">
        <v>5.4452840875391604E-7</v>
      </c>
      <c r="E351" s="3">
        <v>5.2251456795557399E-5</v>
      </c>
      <c r="F351" s="4" t="str">
        <f t="shared" si="5"/>
        <v>DOWN</v>
      </c>
      <c r="H351" s="13" t="s">
        <v>3910</v>
      </c>
      <c r="I351" s="13" t="s">
        <v>3911</v>
      </c>
    </row>
    <row r="352" spans="1:9" x14ac:dyDescent="0.25">
      <c r="A352" s="2" t="s">
        <v>2394</v>
      </c>
      <c r="B352" s="2">
        <v>-0.68940388375638895</v>
      </c>
      <c r="C352" s="2">
        <v>7.4050524336485601</v>
      </c>
      <c r="D352" s="3">
        <v>5.4402194376585001E-7</v>
      </c>
      <c r="E352" s="3">
        <v>5.2251456795557399E-5</v>
      </c>
      <c r="F352" s="4" t="str">
        <f t="shared" si="5"/>
        <v>DOWN</v>
      </c>
      <c r="H352" s="13" t="s">
        <v>2394</v>
      </c>
      <c r="I352" s="13" t="s">
        <v>3995</v>
      </c>
    </row>
    <row r="353" spans="1:9" x14ac:dyDescent="0.25">
      <c r="A353" s="2" t="s">
        <v>1844</v>
      </c>
      <c r="B353" s="2">
        <v>-0.61041949548060503</v>
      </c>
      <c r="C353" s="2">
        <v>7.8173371550585902</v>
      </c>
      <c r="D353" s="3">
        <v>5.4913933269465301E-7</v>
      </c>
      <c r="E353" s="3">
        <v>5.2544209842297202E-5</v>
      </c>
      <c r="F353" s="4" t="str">
        <f t="shared" si="5"/>
        <v>DOWN</v>
      </c>
      <c r="H353" s="13" t="s">
        <v>1844</v>
      </c>
      <c r="I353" s="13" t="s">
        <v>3795</v>
      </c>
    </row>
    <row r="354" spans="1:9" x14ac:dyDescent="0.25">
      <c r="A354" s="2" t="s">
        <v>2396</v>
      </c>
      <c r="B354" s="2">
        <v>1.2474705646317501</v>
      </c>
      <c r="C354" s="2">
        <v>3.2184281647146702</v>
      </c>
      <c r="D354" s="3">
        <v>5.6595819327215203E-7</v>
      </c>
      <c r="E354" s="3">
        <v>5.4000107386966999E-5</v>
      </c>
      <c r="F354" s="4" t="str">
        <f t="shared" si="5"/>
        <v>UP</v>
      </c>
      <c r="H354" s="13" t="s">
        <v>2396</v>
      </c>
      <c r="I354" s="13" t="s">
        <v>5860</v>
      </c>
    </row>
    <row r="355" spans="1:9" x14ac:dyDescent="0.25">
      <c r="A355" s="2" t="s">
        <v>2397</v>
      </c>
      <c r="B355" s="2">
        <v>-1.5958288464530801</v>
      </c>
      <c r="C355" s="2">
        <v>4.5061315462989597</v>
      </c>
      <c r="D355" s="3">
        <v>5.73688649610252E-7</v>
      </c>
      <c r="E355" s="3">
        <v>5.45830717726636E-5</v>
      </c>
      <c r="F355" s="4" t="str">
        <f t="shared" si="5"/>
        <v>DOWN</v>
      </c>
      <c r="H355" s="13" t="s">
        <v>5775</v>
      </c>
      <c r="I355" s="13" t="s">
        <v>5776</v>
      </c>
    </row>
    <row r="356" spans="1:9" x14ac:dyDescent="0.25">
      <c r="A356" s="2" t="s">
        <v>2398</v>
      </c>
      <c r="B356" s="2">
        <v>-6.0966819210610401</v>
      </c>
      <c r="C356" s="2">
        <v>0.14731395795084601</v>
      </c>
      <c r="D356" s="3">
        <v>5.8814299831323802E-7</v>
      </c>
      <c r="E356" s="3">
        <v>5.58006882427836E-5</v>
      </c>
      <c r="F356" s="4" t="str">
        <f t="shared" si="5"/>
        <v>DOWN</v>
      </c>
      <c r="H356" s="13" t="s">
        <v>2398</v>
      </c>
      <c r="I356" s="13" t="s">
        <v>3874</v>
      </c>
    </row>
    <row r="357" spans="1:9" x14ac:dyDescent="0.25">
      <c r="A357" s="2" t="s">
        <v>2399</v>
      </c>
      <c r="B357" s="2">
        <v>-0.71250939041747796</v>
      </c>
      <c r="C357" s="2">
        <v>6.9529743631920597</v>
      </c>
      <c r="D357" s="3">
        <v>5.9341359908310399E-7</v>
      </c>
      <c r="E357" s="3">
        <v>5.6142593906511297E-5</v>
      </c>
      <c r="F357" s="4" t="str">
        <f t="shared" si="5"/>
        <v>DOWN</v>
      </c>
      <c r="H357" s="13" t="s">
        <v>2399</v>
      </c>
      <c r="I357" s="13" t="s">
        <v>4381</v>
      </c>
    </row>
    <row r="358" spans="1:9" x14ac:dyDescent="0.25">
      <c r="A358" s="2" t="s">
        <v>2400</v>
      </c>
      <c r="B358" s="2">
        <v>-0.71456813310650702</v>
      </c>
      <c r="C358" s="2">
        <v>9.7284865163647805</v>
      </c>
      <c r="D358" s="3">
        <v>6.0061888681736501E-7</v>
      </c>
      <c r="E358" s="3">
        <v>5.6665111279819798E-5</v>
      </c>
      <c r="F358" s="4" t="str">
        <f t="shared" si="5"/>
        <v>DOWN</v>
      </c>
      <c r="H358" s="13" t="s">
        <v>4666</v>
      </c>
      <c r="I358" s="13" t="s">
        <v>4667</v>
      </c>
    </row>
    <row r="359" spans="1:9" x14ac:dyDescent="0.25">
      <c r="A359" s="2" t="s">
        <v>231</v>
      </c>
      <c r="B359" s="2">
        <v>0.855587634187847</v>
      </c>
      <c r="C359" s="2">
        <v>8.4045833256227702</v>
      </c>
      <c r="D359" s="3">
        <v>6.20430618448845E-7</v>
      </c>
      <c r="E359" s="3">
        <v>5.83707364803786E-5</v>
      </c>
      <c r="F359" s="4" t="str">
        <f t="shared" si="5"/>
        <v>UP</v>
      </c>
      <c r="H359" s="13" t="s">
        <v>231</v>
      </c>
      <c r="I359" s="13" t="s">
        <v>4120</v>
      </c>
    </row>
    <row r="360" spans="1:9" x14ac:dyDescent="0.25">
      <c r="A360" s="2" t="s">
        <v>1157</v>
      </c>
      <c r="B360" s="2">
        <v>0.694525912038923</v>
      </c>
      <c r="C360" s="2">
        <v>10.181688749634301</v>
      </c>
      <c r="D360" s="3">
        <v>6.3260773105799505E-7</v>
      </c>
      <c r="E360" s="3">
        <v>5.9350587715220999E-5</v>
      </c>
      <c r="F360" s="4" t="str">
        <f t="shared" si="5"/>
        <v>UP</v>
      </c>
      <c r="H360" s="13" t="s">
        <v>3888</v>
      </c>
      <c r="I360" s="13" t="s">
        <v>3889</v>
      </c>
    </row>
    <row r="361" spans="1:9" x14ac:dyDescent="0.25">
      <c r="A361" s="2" t="s">
        <v>1521</v>
      </c>
      <c r="B361" s="2">
        <v>-0.84668865583994901</v>
      </c>
      <c r="C361" s="2">
        <v>6.8436487868935902</v>
      </c>
      <c r="D361" s="3">
        <v>6.4755140535182102E-7</v>
      </c>
      <c r="E361" s="3">
        <v>6.05838302323741E-5</v>
      </c>
      <c r="F361" s="4" t="str">
        <f t="shared" si="5"/>
        <v>DOWN</v>
      </c>
      <c r="H361" s="13" t="s">
        <v>1521</v>
      </c>
      <c r="I361" s="13" t="s">
        <v>3808</v>
      </c>
    </row>
    <row r="362" spans="1:9" x14ac:dyDescent="0.25">
      <c r="A362" s="2" t="s">
        <v>2401</v>
      </c>
      <c r="B362" s="2">
        <v>-0.70343211893020796</v>
      </c>
      <c r="C362" s="2">
        <v>6.0735103573671898</v>
      </c>
      <c r="D362" s="3">
        <v>6.5478856795314605E-7</v>
      </c>
      <c r="E362" s="3">
        <v>6.1091229244404196E-5</v>
      </c>
      <c r="F362" s="4" t="str">
        <f t="shared" si="5"/>
        <v>DOWN</v>
      </c>
      <c r="H362" s="13" t="s">
        <v>3864</v>
      </c>
      <c r="I362" s="13" t="s">
        <v>3865</v>
      </c>
    </row>
    <row r="363" spans="1:9" x14ac:dyDescent="0.25">
      <c r="A363" s="2" t="s">
        <v>2402</v>
      </c>
      <c r="B363" s="2">
        <v>-0.61944732293584004</v>
      </c>
      <c r="C363" s="2">
        <v>7.2773829243453303</v>
      </c>
      <c r="D363" s="3">
        <v>6.6113310133805595E-7</v>
      </c>
      <c r="E363" s="3">
        <v>6.1512773442450402E-5</v>
      </c>
      <c r="F363" s="4" t="str">
        <f t="shared" si="5"/>
        <v>DOWN</v>
      </c>
      <c r="H363" s="13" t="s">
        <v>2402</v>
      </c>
      <c r="I363" s="13" t="s">
        <v>4036</v>
      </c>
    </row>
    <row r="364" spans="1:9" x14ac:dyDescent="0.25">
      <c r="A364" s="2" t="s">
        <v>107</v>
      </c>
      <c r="B364" s="2">
        <v>-1.43433345342257</v>
      </c>
      <c r="C364" s="2">
        <v>4.3763246867012304</v>
      </c>
      <c r="D364" s="3">
        <v>6.7759554005035198E-7</v>
      </c>
      <c r="E364" s="3">
        <v>6.2870786183018995E-5</v>
      </c>
      <c r="F364" s="4" t="str">
        <f t="shared" si="5"/>
        <v>DOWN</v>
      </c>
      <c r="H364" s="13" t="s">
        <v>107</v>
      </c>
      <c r="I364" s="13" t="s">
        <v>4018</v>
      </c>
    </row>
    <row r="365" spans="1:9" x14ac:dyDescent="0.25">
      <c r="A365" s="2" t="s">
        <v>2403</v>
      </c>
      <c r="B365" s="2">
        <v>-0.91480643794169703</v>
      </c>
      <c r="C365" s="2">
        <v>6.9568355538299098</v>
      </c>
      <c r="D365" s="3">
        <v>6.8014523617843198E-7</v>
      </c>
      <c r="E365" s="3">
        <v>6.2933988186059797E-5</v>
      </c>
      <c r="F365" s="4" t="str">
        <f t="shared" si="5"/>
        <v>DOWN</v>
      </c>
      <c r="H365" s="13" t="s">
        <v>4216</v>
      </c>
      <c r="I365" s="13" t="s">
        <v>4000</v>
      </c>
    </row>
    <row r="366" spans="1:9" x14ac:dyDescent="0.25">
      <c r="A366" s="2" t="s">
        <v>2404</v>
      </c>
      <c r="B366" s="2">
        <v>-0.79146011172419495</v>
      </c>
      <c r="C366" s="2">
        <v>7.1206962346491096</v>
      </c>
      <c r="D366" s="3">
        <v>7.0749248668738805E-7</v>
      </c>
      <c r="E366" s="3">
        <v>6.52850806688162E-5</v>
      </c>
      <c r="F366" s="4" t="str">
        <f t="shared" si="5"/>
        <v>DOWN</v>
      </c>
      <c r="H366" s="13" t="s">
        <v>2404</v>
      </c>
      <c r="I366" s="13" t="s">
        <v>4677</v>
      </c>
    </row>
    <row r="367" spans="1:9" x14ac:dyDescent="0.25">
      <c r="A367" s="2" t="s">
        <v>187</v>
      </c>
      <c r="B367" s="2">
        <v>-0.69540210753798004</v>
      </c>
      <c r="C367" s="2">
        <v>6.1741594603330601</v>
      </c>
      <c r="D367" s="3">
        <v>7.1452374463011305E-7</v>
      </c>
      <c r="E367" s="3">
        <v>6.5753754761985894E-5</v>
      </c>
      <c r="F367" s="4" t="str">
        <f t="shared" si="5"/>
        <v>DOWN</v>
      </c>
      <c r="H367" s="13" t="s">
        <v>187</v>
      </c>
      <c r="I367" s="13" t="s">
        <v>4018</v>
      </c>
    </row>
    <row r="368" spans="1:9" x14ac:dyDescent="0.25">
      <c r="A368" s="2" t="s">
        <v>162</v>
      </c>
      <c r="B368" s="2">
        <v>-1.09790391168052</v>
      </c>
      <c r="C368" s="2">
        <v>4.8887199141319</v>
      </c>
      <c r="D368" s="3">
        <v>7.2569796601946304E-7</v>
      </c>
      <c r="E368" s="3">
        <v>6.6600090445508294E-5</v>
      </c>
      <c r="F368" s="4" t="str">
        <f t="shared" si="5"/>
        <v>DOWN</v>
      </c>
      <c r="G368" t="s">
        <v>3646</v>
      </c>
      <c r="H368" s="13" t="s">
        <v>3646</v>
      </c>
      <c r="I368" s="13" t="s">
        <v>4018</v>
      </c>
    </row>
    <row r="369" spans="1:9" x14ac:dyDescent="0.25">
      <c r="A369" s="2" t="s">
        <v>2405</v>
      </c>
      <c r="B369" s="2">
        <v>0.75749142223188803</v>
      </c>
      <c r="C369" s="2">
        <v>6.9080663548358396</v>
      </c>
      <c r="D369" s="3">
        <v>7.4135026474522701E-7</v>
      </c>
      <c r="E369" s="3">
        <v>6.7851680073054306E-5</v>
      </c>
      <c r="F369" s="4" t="str">
        <f t="shared" si="5"/>
        <v>UP</v>
      </c>
      <c r="H369" s="13" t="s">
        <v>2405</v>
      </c>
      <c r="I369" s="13" t="s">
        <v>5715</v>
      </c>
    </row>
    <row r="370" spans="1:9" x14ac:dyDescent="0.25">
      <c r="A370" s="2" t="s">
        <v>2406</v>
      </c>
      <c r="B370" s="2">
        <v>-0.83755069085327405</v>
      </c>
      <c r="C370" s="2">
        <v>7.2698503034384698</v>
      </c>
      <c r="D370" s="3">
        <v>7.5715224699629002E-7</v>
      </c>
      <c r="E370" s="3">
        <v>6.9110148593718202E-5</v>
      </c>
      <c r="F370" s="4" t="str">
        <f t="shared" si="5"/>
        <v>DOWN</v>
      </c>
      <c r="H370" s="13" t="s">
        <v>2406</v>
      </c>
      <c r="I370" s="13" t="s">
        <v>3712</v>
      </c>
    </row>
    <row r="371" spans="1:9" x14ac:dyDescent="0.25">
      <c r="A371" s="2" t="s">
        <v>2407</v>
      </c>
      <c r="B371" s="2">
        <v>1.02954057510999</v>
      </c>
      <c r="C371" s="2">
        <v>4.7001169415079298</v>
      </c>
      <c r="D371" s="3">
        <v>7.60377151500646E-7</v>
      </c>
      <c r="E371" s="3">
        <v>6.9216926593765606E-5</v>
      </c>
      <c r="F371" s="4" t="str">
        <f t="shared" si="5"/>
        <v>UP</v>
      </c>
      <c r="H371" s="13" t="s">
        <v>2407</v>
      </c>
      <c r="I371" s="13" t="s">
        <v>3844</v>
      </c>
    </row>
    <row r="372" spans="1:9" x14ac:dyDescent="0.25">
      <c r="A372" s="2" t="s">
        <v>2408</v>
      </c>
      <c r="B372" s="2">
        <v>-0.71254483616229602</v>
      </c>
      <c r="C372" s="2">
        <v>8.1000035319242993</v>
      </c>
      <c r="D372" s="3">
        <v>7.7896977542719696E-7</v>
      </c>
      <c r="E372" s="3">
        <v>7.0718277644645403E-5</v>
      </c>
      <c r="F372" s="4" t="str">
        <f t="shared" si="5"/>
        <v>DOWN</v>
      </c>
      <c r="H372" s="13" t="s">
        <v>2408</v>
      </c>
      <c r="I372" s="13" t="s">
        <v>4168</v>
      </c>
    </row>
    <row r="373" spans="1:9" x14ac:dyDescent="0.25">
      <c r="A373" s="2" t="s">
        <v>149</v>
      </c>
      <c r="B373" s="2">
        <v>-1.06473641552986</v>
      </c>
      <c r="C373" s="2">
        <v>7.0237835838444003</v>
      </c>
      <c r="D373" s="3">
        <v>7.82648220432069E-7</v>
      </c>
      <c r="E373" s="3">
        <v>7.0861222345087395E-5</v>
      </c>
      <c r="F373" s="4" t="str">
        <f t="shared" si="5"/>
        <v>DOWN</v>
      </c>
      <c r="H373" s="13" t="s">
        <v>4737</v>
      </c>
      <c r="I373" s="13" t="s">
        <v>3762</v>
      </c>
    </row>
    <row r="374" spans="1:9" x14ac:dyDescent="0.25">
      <c r="A374" s="2" t="s">
        <v>2409</v>
      </c>
      <c r="B374" s="2">
        <v>-0.72127112806567895</v>
      </c>
      <c r="C374" s="2">
        <v>6.2189286529661496</v>
      </c>
      <c r="D374" s="3">
        <v>8.1291295332586804E-7</v>
      </c>
      <c r="E374" s="3">
        <v>7.3404078233159701E-5</v>
      </c>
      <c r="F374" s="4" t="str">
        <f t="shared" si="5"/>
        <v>DOWN</v>
      </c>
      <c r="H374" s="13" t="s">
        <v>2409</v>
      </c>
      <c r="I374" s="13" t="s">
        <v>4015</v>
      </c>
    </row>
    <row r="375" spans="1:9" x14ac:dyDescent="0.25">
      <c r="A375" s="2" t="s">
        <v>2410</v>
      </c>
      <c r="B375" s="2">
        <v>-0.61813740896028602</v>
      </c>
      <c r="C375" s="2">
        <v>8.6305153607357106</v>
      </c>
      <c r="D375" s="3">
        <v>8.8135803575370703E-7</v>
      </c>
      <c r="E375" s="3">
        <v>7.9371711235884E-5</v>
      </c>
      <c r="F375" s="4" t="str">
        <f t="shared" si="5"/>
        <v>DOWN</v>
      </c>
      <c r="H375" s="13" t="s">
        <v>4678</v>
      </c>
      <c r="I375" s="13" t="s">
        <v>4679</v>
      </c>
    </row>
    <row r="376" spans="1:9" x14ac:dyDescent="0.25">
      <c r="A376" s="2" t="s">
        <v>1126</v>
      </c>
      <c r="B376" s="2">
        <v>1.9463989506085999</v>
      </c>
      <c r="C376" s="2">
        <v>2.2038344195151498</v>
      </c>
      <c r="D376" s="3">
        <v>8.9312635445827295E-7</v>
      </c>
      <c r="E376" s="3">
        <v>8.0217036652024306E-5</v>
      </c>
      <c r="F376" s="4" t="str">
        <f t="shared" si="5"/>
        <v>UP</v>
      </c>
      <c r="H376" s="13" t="s">
        <v>1126</v>
      </c>
      <c r="I376" s="13" t="s">
        <v>5753</v>
      </c>
    </row>
    <row r="377" spans="1:9" x14ac:dyDescent="0.25">
      <c r="A377" s="2" t="s">
        <v>2411</v>
      </c>
      <c r="B377" s="2">
        <v>0.75033136988217597</v>
      </c>
      <c r="C377" s="2">
        <v>9.2320395094281604</v>
      </c>
      <c r="D377" s="3">
        <v>9.1340675007466303E-7</v>
      </c>
      <c r="E377" s="3">
        <v>8.1820353056555101E-5</v>
      </c>
      <c r="F377" s="4" t="str">
        <f t="shared" si="5"/>
        <v>UP</v>
      </c>
      <c r="H377" s="13" t="s">
        <v>6035</v>
      </c>
      <c r="I377" s="13" t="s">
        <v>6036</v>
      </c>
    </row>
    <row r="378" spans="1:9" x14ac:dyDescent="0.25">
      <c r="A378" s="2" t="s">
        <v>1010</v>
      </c>
      <c r="B378" s="2">
        <v>1.28926569291767</v>
      </c>
      <c r="C378" s="2">
        <v>5.9757289898664299</v>
      </c>
      <c r="D378" s="3">
        <v>9.1588702348937003E-7</v>
      </c>
      <c r="E378" s="3">
        <v>8.1824909385001202E-5</v>
      </c>
      <c r="F378" s="4" t="str">
        <f t="shared" si="5"/>
        <v>UP</v>
      </c>
      <c r="H378" s="13" t="s">
        <v>1010</v>
      </c>
      <c r="I378" s="13" t="s">
        <v>4636</v>
      </c>
    </row>
    <row r="379" spans="1:9" x14ac:dyDescent="0.25">
      <c r="A379" s="2" t="s">
        <v>987</v>
      </c>
      <c r="B379" s="2">
        <v>-0.70978687785949901</v>
      </c>
      <c r="C379" s="2">
        <v>6.7572721851885102</v>
      </c>
      <c r="D379" s="3">
        <v>9.23098748066114E-7</v>
      </c>
      <c r="E379" s="3">
        <v>8.2251028924906804E-5</v>
      </c>
      <c r="F379" s="4" t="str">
        <f t="shared" si="5"/>
        <v>DOWN</v>
      </c>
      <c r="H379" s="13" t="s">
        <v>987</v>
      </c>
      <c r="I379" s="13" t="s">
        <v>4215</v>
      </c>
    </row>
    <row r="380" spans="1:9" x14ac:dyDescent="0.25">
      <c r="A380" s="2" t="s">
        <v>2412</v>
      </c>
      <c r="B380" s="2">
        <v>1.55527937871491</v>
      </c>
      <c r="C380" s="2">
        <v>2.5902020313312502</v>
      </c>
      <c r="D380" s="3">
        <v>9.6055924113572604E-7</v>
      </c>
      <c r="E380" s="3">
        <v>8.5363049606048601E-5</v>
      </c>
      <c r="F380" s="4" t="str">
        <f t="shared" si="5"/>
        <v>UP</v>
      </c>
      <c r="H380" s="13" t="s">
        <v>4544</v>
      </c>
      <c r="I380" s="13" t="s">
        <v>4545</v>
      </c>
    </row>
    <row r="381" spans="1:9" x14ac:dyDescent="0.25">
      <c r="A381" s="2" t="s">
        <v>2413</v>
      </c>
      <c r="B381" s="2">
        <v>-0.76424713832828906</v>
      </c>
      <c r="C381" s="2">
        <v>6.1805515138774796</v>
      </c>
      <c r="D381" s="3">
        <v>9.7188148976212599E-7</v>
      </c>
      <c r="E381" s="3">
        <v>8.6141948570205701E-5</v>
      </c>
      <c r="F381" s="4" t="str">
        <f t="shared" si="5"/>
        <v>DOWN</v>
      </c>
      <c r="H381" s="13" t="s">
        <v>2413</v>
      </c>
      <c r="I381" s="13" t="s">
        <v>4624</v>
      </c>
    </row>
    <row r="382" spans="1:9" x14ac:dyDescent="0.25">
      <c r="A382" s="2" t="s">
        <v>2161</v>
      </c>
      <c r="B382" s="2">
        <v>0.89967603896808901</v>
      </c>
      <c r="C382" s="2">
        <v>8.4793067156288497</v>
      </c>
      <c r="D382" s="3">
        <v>9.910471464870459E-7</v>
      </c>
      <c r="E382" s="3">
        <v>8.7610128453622599E-5</v>
      </c>
      <c r="F382" s="4" t="str">
        <f t="shared" si="5"/>
        <v>UP</v>
      </c>
      <c r="H382" s="13" t="s">
        <v>5556</v>
      </c>
      <c r="I382" s="13" t="s">
        <v>5557</v>
      </c>
    </row>
    <row r="383" spans="1:9" x14ac:dyDescent="0.25">
      <c r="A383" s="2" t="s">
        <v>1645</v>
      </c>
      <c r="B383" s="2">
        <v>0.68618041188074297</v>
      </c>
      <c r="C383" s="2">
        <v>10.029912829964401</v>
      </c>
      <c r="D383" s="3">
        <v>1.01950533550825E-6</v>
      </c>
      <c r="E383" s="3">
        <v>8.9655245966719196E-5</v>
      </c>
      <c r="F383" s="4" t="str">
        <f t="shared" si="5"/>
        <v>UP</v>
      </c>
      <c r="H383" s="13" t="s">
        <v>5126</v>
      </c>
      <c r="I383" s="13" t="s">
        <v>5127</v>
      </c>
    </row>
    <row r="384" spans="1:9" x14ac:dyDescent="0.25">
      <c r="A384" s="2" t="s">
        <v>2414</v>
      </c>
      <c r="B384" s="2">
        <v>-0.83199146094313403</v>
      </c>
      <c r="C384" s="2">
        <v>6.50749416043426</v>
      </c>
      <c r="D384" s="3">
        <v>1.0183087683970199E-6</v>
      </c>
      <c r="E384" s="3">
        <v>8.9655245966719196E-5</v>
      </c>
      <c r="F384" s="4" t="str">
        <f t="shared" si="5"/>
        <v>DOWN</v>
      </c>
      <c r="H384" s="13" t="s">
        <v>2414</v>
      </c>
      <c r="I384" s="13" t="s">
        <v>3712</v>
      </c>
    </row>
    <row r="385" spans="1:9" x14ac:dyDescent="0.25">
      <c r="A385" s="2" t="s">
        <v>2415</v>
      </c>
      <c r="B385" s="2">
        <v>-0.79353631721948104</v>
      </c>
      <c r="C385" s="2">
        <v>6.9851450575700298</v>
      </c>
      <c r="D385" s="3">
        <v>1.0880228620138599E-6</v>
      </c>
      <c r="E385" s="3">
        <v>9.5431505248669103E-5</v>
      </c>
      <c r="F385" s="4" t="str">
        <f t="shared" si="5"/>
        <v>DOWN</v>
      </c>
      <c r="H385" s="13" t="s">
        <v>2415</v>
      </c>
      <c r="I385" s="13" t="s">
        <v>4438</v>
      </c>
    </row>
    <row r="386" spans="1:9" x14ac:dyDescent="0.25">
      <c r="A386" s="2" t="s">
        <v>2416</v>
      </c>
      <c r="B386" s="2">
        <v>1.0551993410520699</v>
      </c>
      <c r="C386" s="2">
        <v>4.2087985519391804</v>
      </c>
      <c r="D386" s="3">
        <v>1.0943745438912899E-6</v>
      </c>
      <c r="E386" s="3">
        <v>9.5731372241803606E-5</v>
      </c>
      <c r="F386" s="4" t="str">
        <f t="shared" ref="F386:F449" si="6">IF(B386 &lt; 0, "DOWN", "UP")</f>
        <v>UP</v>
      </c>
      <c r="H386" s="13" t="s">
        <v>5340</v>
      </c>
      <c r="I386" s="13" t="s">
        <v>5341</v>
      </c>
    </row>
    <row r="387" spans="1:9" x14ac:dyDescent="0.25">
      <c r="A387" s="2" t="s">
        <v>2417</v>
      </c>
      <c r="B387" s="2">
        <v>-0.76127087517271097</v>
      </c>
      <c r="C387" s="2">
        <v>6.9723480648318601</v>
      </c>
      <c r="D387" s="3">
        <v>1.0971262636304201E-6</v>
      </c>
      <c r="E387" s="3">
        <v>9.5731372241803606E-5</v>
      </c>
      <c r="F387" s="4" t="str">
        <f t="shared" si="6"/>
        <v>DOWN</v>
      </c>
      <c r="H387" s="13" t="s">
        <v>2417</v>
      </c>
      <c r="I387" s="13" t="s">
        <v>5404</v>
      </c>
    </row>
    <row r="388" spans="1:9" x14ac:dyDescent="0.25">
      <c r="A388" s="2" t="s">
        <v>2420</v>
      </c>
      <c r="B388" s="2">
        <v>-0.69345335381628703</v>
      </c>
      <c r="C388" s="2">
        <v>6.9566289335411202</v>
      </c>
      <c r="D388" s="3">
        <v>1.1107200452059899E-6</v>
      </c>
      <c r="E388" s="3">
        <v>9.6170081857539799E-5</v>
      </c>
      <c r="F388" s="4" t="str">
        <f t="shared" si="6"/>
        <v>DOWN</v>
      </c>
      <c r="H388" s="13" t="s">
        <v>3905</v>
      </c>
      <c r="I388" s="13" t="s">
        <v>3906</v>
      </c>
    </row>
    <row r="389" spans="1:9" x14ac:dyDescent="0.25">
      <c r="A389" s="2" t="s">
        <v>2418</v>
      </c>
      <c r="B389" s="2">
        <v>-0.58006395726973703</v>
      </c>
      <c r="C389" s="2">
        <v>9.3990952188920804</v>
      </c>
      <c r="D389" s="3">
        <v>1.1060421740276399E-6</v>
      </c>
      <c r="E389" s="3">
        <v>9.6170081857539799E-5</v>
      </c>
      <c r="F389" s="4" t="str">
        <f t="shared" si="6"/>
        <v>DOWN</v>
      </c>
      <c r="H389" s="13" t="s">
        <v>4463</v>
      </c>
      <c r="I389" s="13" t="s">
        <v>4464</v>
      </c>
    </row>
    <row r="390" spans="1:9" x14ac:dyDescent="0.25">
      <c r="A390" s="2" t="s">
        <v>2419</v>
      </c>
      <c r="B390" s="2">
        <v>-0.68540907703888498</v>
      </c>
      <c r="C390" s="2">
        <v>7.9351894104785998</v>
      </c>
      <c r="D390" s="3">
        <v>1.1106761073753801E-6</v>
      </c>
      <c r="E390" s="3">
        <v>9.6170081857539799E-5</v>
      </c>
      <c r="F390" s="4" t="str">
        <f t="shared" si="6"/>
        <v>DOWN</v>
      </c>
      <c r="H390" s="13" t="s">
        <v>2419</v>
      </c>
      <c r="I390" s="13" t="s">
        <v>4744</v>
      </c>
    </row>
    <row r="391" spans="1:9" x14ac:dyDescent="0.25">
      <c r="A391" s="2" t="s">
        <v>2421</v>
      </c>
      <c r="B391" s="2">
        <v>-0.68075757884934995</v>
      </c>
      <c r="C391" s="2">
        <v>8.0499579179055498</v>
      </c>
      <c r="D391" s="3">
        <v>1.1155857311937399E-6</v>
      </c>
      <c r="E391" s="3">
        <v>9.63437000316319E-5</v>
      </c>
      <c r="F391" s="4" t="str">
        <f t="shared" si="6"/>
        <v>DOWN</v>
      </c>
      <c r="H391" s="13" t="s">
        <v>4834</v>
      </c>
      <c r="I391" s="13" t="s">
        <v>4835</v>
      </c>
    </row>
    <row r="392" spans="1:9" x14ac:dyDescent="0.25">
      <c r="A392" s="2" t="s">
        <v>2422</v>
      </c>
      <c r="B392" s="2">
        <v>0.93080329543283702</v>
      </c>
      <c r="C392" s="2">
        <v>4.7351135198739698</v>
      </c>
      <c r="D392" s="3">
        <v>1.12622513026482E-6</v>
      </c>
      <c r="E392" s="3">
        <v>9.7013781617517794E-5</v>
      </c>
      <c r="F392" s="4" t="str">
        <f t="shared" si="6"/>
        <v>UP</v>
      </c>
      <c r="H392" s="13" t="s">
        <v>4845</v>
      </c>
      <c r="I392" s="13" t="s">
        <v>4846</v>
      </c>
    </row>
    <row r="393" spans="1:9" x14ac:dyDescent="0.25">
      <c r="A393" s="2" t="s">
        <v>1308</v>
      </c>
      <c r="B393" s="2">
        <v>0.73356523825555298</v>
      </c>
      <c r="C393" s="2">
        <v>9.6363066219045201</v>
      </c>
      <c r="D393" s="3">
        <v>1.13100259853674E-6</v>
      </c>
      <c r="E393" s="3">
        <v>9.7176781942132198E-5</v>
      </c>
      <c r="F393" s="4" t="str">
        <f t="shared" si="6"/>
        <v>UP</v>
      </c>
      <c r="H393" s="13" t="s">
        <v>4145</v>
      </c>
      <c r="I393" s="13" t="s">
        <v>4146</v>
      </c>
    </row>
    <row r="394" spans="1:9" x14ac:dyDescent="0.25">
      <c r="A394" s="2" t="s">
        <v>2423</v>
      </c>
      <c r="B394" s="2">
        <v>0.64354267504197604</v>
      </c>
      <c r="C394" s="2">
        <v>8.3253475853867993</v>
      </c>
      <c r="D394" s="3">
        <v>1.15110473841909E-6</v>
      </c>
      <c r="E394" s="3">
        <v>9.8652312200237305E-5</v>
      </c>
      <c r="F394" s="4" t="str">
        <f t="shared" si="6"/>
        <v>UP</v>
      </c>
      <c r="H394" s="13" t="s">
        <v>4878</v>
      </c>
      <c r="I394" s="13" t="s">
        <v>4879</v>
      </c>
    </row>
    <row r="395" spans="1:9" x14ac:dyDescent="0.25">
      <c r="A395" s="2" t="s">
        <v>881</v>
      </c>
      <c r="B395" s="2">
        <v>-0.76283408559646604</v>
      </c>
      <c r="C395" s="2">
        <v>6.0237005542925202</v>
      </c>
      <c r="D395" s="3">
        <v>1.1540952297130701E-6</v>
      </c>
      <c r="E395" s="3">
        <v>9.86575670862078E-5</v>
      </c>
      <c r="F395" s="4" t="str">
        <f t="shared" si="6"/>
        <v>DOWN</v>
      </c>
      <c r="H395" s="13" t="s">
        <v>881</v>
      </c>
      <c r="I395" s="13" t="s">
        <v>3830</v>
      </c>
    </row>
    <row r="396" spans="1:9" x14ac:dyDescent="0.25">
      <c r="A396" s="2" t="s">
        <v>2424</v>
      </c>
      <c r="B396" s="2">
        <v>-1.9107070529058101</v>
      </c>
      <c r="C396" s="2">
        <v>3.1796667141266801</v>
      </c>
      <c r="D396" s="3">
        <v>1.1733620469059901E-6</v>
      </c>
      <c r="E396" s="2">
        <v>1.00050650890736E-4</v>
      </c>
      <c r="F396" s="4" t="str">
        <f t="shared" si="6"/>
        <v>DOWN</v>
      </c>
      <c r="H396" s="13" t="s">
        <v>4654</v>
      </c>
      <c r="I396" s="13" t="s">
        <v>4655</v>
      </c>
    </row>
    <row r="397" spans="1:9" x14ac:dyDescent="0.25">
      <c r="A397" s="2" t="s">
        <v>2425</v>
      </c>
      <c r="B397" s="2">
        <v>-0.78771819684032096</v>
      </c>
      <c r="C397" s="2">
        <v>7.0345724901741598</v>
      </c>
      <c r="D397" s="3">
        <v>1.19061205589981E-6</v>
      </c>
      <c r="E397" s="2">
        <v>1.012651632696E-4</v>
      </c>
      <c r="F397" s="4" t="str">
        <f t="shared" si="6"/>
        <v>DOWN</v>
      </c>
      <c r="H397" s="13" t="s">
        <v>2425</v>
      </c>
      <c r="I397" s="13" t="s">
        <v>4068</v>
      </c>
    </row>
    <row r="398" spans="1:9" x14ac:dyDescent="0.25">
      <c r="A398" s="2" t="s">
        <v>498</v>
      </c>
      <c r="B398" s="2">
        <v>-1.09944901176087</v>
      </c>
      <c r="C398" s="2">
        <v>5.3605079400670803</v>
      </c>
      <c r="D398" s="3">
        <v>1.19611644755219E-6</v>
      </c>
      <c r="E398" s="2">
        <v>1.01477073224195E-4</v>
      </c>
      <c r="F398" s="4" t="str">
        <f t="shared" si="6"/>
        <v>DOWN</v>
      </c>
      <c r="H398" s="13" t="s">
        <v>4844</v>
      </c>
      <c r="I398" s="13" t="s">
        <v>4215</v>
      </c>
    </row>
    <row r="399" spans="1:9" x14ac:dyDescent="0.25">
      <c r="A399" s="2" t="s">
        <v>2427</v>
      </c>
      <c r="B399" s="2">
        <v>-1.1589498563565399</v>
      </c>
      <c r="C399" s="2">
        <v>3.6780994035121699</v>
      </c>
      <c r="D399" s="3">
        <v>1.20628189732013E-6</v>
      </c>
      <c r="E399" s="2">
        <v>1.01826517753482E-4</v>
      </c>
      <c r="F399" s="4" t="str">
        <f t="shared" si="6"/>
        <v>DOWN</v>
      </c>
      <c r="H399" s="13" t="s">
        <v>2427</v>
      </c>
      <c r="I399" s="13" t="s">
        <v>3891</v>
      </c>
    </row>
    <row r="400" spans="1:9" x14ac:dyDescent="0.25">
      <c r="A400" s="2" t="s">
        <v>2426</v>
      </c>
      <c r="B400" s="2">
        <v>-0.66452448303921696</v>
      </c>
      <c r="C400" s="2">
        <v>6.8357245039672998</v>
      </c>
      <c r="D400" s="3">
        <v>1.2039204741019899E-6</v>
      </c>
      <c r="E400" s="2">
        <v>1.01826517753482E-4</v>
      </c>
      <c r="F400" s="4" t="str">
        <f t="shared" si="6"/>
        <v>DOWN</v>
      </c>
      <c r="H400" s="13" t="s">
        <v>2426</v>
      </c>
      <c r="I400" s="13" t="s">
        <v>5110</v>
      </c>
    </row>
    <row r="401" spans="1:9" x14ac:dyDescent="0.25">
      <c r="A401" s="2" t="s">
        <v>1173</v>
      </c>
      <c r="B401" s="2">
        <v>-2.06149897372778</v>
      </c>
      <c r="C401" s="2">
        <v>2.4139361949581501</v>
      </c>
      <c r="D401" s="3">
        <v>1.23786779841713E-6</v>
      </c>
      <c r="E401" s="2">
        <v>1.0410569774763299E-4</v>
      </c>
      <c r="F401" s="4" t="str">
        <f t="shared" si="6"/>
        <v>DOWN</v>
      </c>
      <c r="H401" s="13" t="s">
        <v>1173</v>
      </c>
      <c r="I401" s="13" t="s">
        <v>3964</v>
      </c>
    </row>
    <row r="402" spans="1:9" x14ac:dyDescent="0.25">
      <c r="A402" s="2" t="s">
        <v>2428</v>
      </c>
      <c r="B402" s="2">
        <v>-0.67022224248195805</v>
      </c>
      <c r="C402" s="2">
        <v>6.6765891435227998</v>
      </c>
      <c r="D402" s="3">
        <v>1.2394639350613401E-6</v>
      </c>
      <c r="E402" s="2">
        <v>1.0410569774763299E-4</v>
      </c>
      <c r="F402" s="4" t="str">
        <f t="shared" si="6"/>
        <v>DOWN</v>
      </c>
      <c r="H402" s="13" t="s">
        <v>2428</v>
      </c>
      <c r="I402" s="13" t="s">
        <v>4649</v>
      </c>
    </row>
    <row r="403" spans="1:9" x14ac:dyDescent="0.25">
      <c r="A403" s="2" t="s">
        <v>2429</v>
      </c>
      <c r="B403" s="2">
        <v>-0.50818625039145704</v>
      </c>
      <c r="C403" s="2">
        <v>9.8987571070330898</v>
      </c>
      <c r="D403" s="3">
        <v>1.26646903219408E-6</v>
      </c>
      <c r="E403" s="2">
        <v>1.0610931212270801E-4</v>
      </c>
      <c r="F403" s="4" t="str">
        <f t="shared" si="6"/>
        <v>DOWN</v>
      </c>
      <c r="H403" s="13" t="s">
        <v>5514</v>
      </c>
      <c r="I403" s="13" t="s">
        <v>5515</v>
      </c>
    </row>
    <row r="404" spans="1:9" x14ac:dyDescent="0.25">
      <c r="A404" s="2" t="s">
        <v>2430</v>
      </c>
      <c r="B404" s="2">
        <v>-0.98445799955243996</v>
      </c>
      <c r="C404" s="2">
        <v>4.6727007565824801</v>
      </c>
      <c r="D404" s="3">
        <v>1.2797296636114499E-6</v>
      </c>
      <c r="E404" s="2">
        <v>1.0695427990098599E-4</v>
      </c>
      <c r="F404" s="4" t="str">
        <f t="shared" si="6"/>
        <v>DOWN</v>
      </c>
      <c r="H404" s="13" t="s">
        <v>5660</v>
      </c>
      <c r="I404" s="13" t="s">
        <v>5661</v>
      </c>
    </row>
    <row r="405" spans="1:9" x14ac:dyDescent="0.25">
      <c r="A405" s="2" t="s">
        <v>2431</v>
      </c>
      <c r="B405" s="2">
        <v>-0.568119580510272</v>
      </c>
      <c r="C405" s="2">
        <v>10.528838244473301</v>
      </c>
      <c r="D405" s="3">
        <v>1.30461359604909E-6</v>
      </c>
      <c r="E405" s="2">
        <v>1.08764085466657E-4</v>
      </c>
      <c r="F405" s="4" t="str">
        <f t="shared" si="6"/>
        <v>DOWN</v>
      </c>
      <c r="H405" s="13" t="s">
        <v>5232</v>
      </c>
      <c r="I405" s="13" t="s">
        <v>5233</v>
      </c>
    </row>
    <row r="406" spans="1:9" x14ac:dyDescent="0.25">
      <c r="A406" s="2" t="s">
        <v>1562</v>
      </c>
      <c r="B406" s="2">
        <v>0.98623811794788596</v>
      </c>
      <c r="C406" s="2">
        <v>5.3590496393291298</v>
      </c>
      <c r="D406" s="3">
        <v>1.3109465997805499E-6</v>
      </c>
      <c r="E406" s="2">
        <v>1.09022203523972E-4</v>
      </c>
      <c r="F406" s="4" t="str">
        <f t="shared" si="6"/>
        <v>UP</v>
      </c>
      <c r="H406" s="13" t="s">
        <v>5222</v>
      </c>
      <c r="I406" s="13" t="s">
        <v>3841</v>
      </c>
    </row>
    <row r="407" spans="1:9" x14ac:dyDescent="0.25">
      <c r="A407" s="2" t="s">
        <v>2432</v>
      </c>
      <c r="B407" s="2">
        <v>-0.63279347885690096</v>
      </c>
      <c r="C407" s="2">
        <v>8.6164651758047395</v>
      </c>
      <c r="D407" s="3">
        <v>1.3244800831412199E-6</v>
      </c>
      <c r="E407" s="2">
        <v>1.09876388375073E-4</v>
      </c>
      <c r="F407" s="4" t="str">
        <f t="shared" si="6"/>
        <v>DOWN</v>
      </c>
      <c r="H407" s="13" t="s">
        <v>5872</v>
      </c>
      <c r="I407" s="13" t="s">
        <v>5873</v>
      </c>
    </row>
    <row r="408" spans="1:9" x14ac:dyDescent="0.25">
      <c r="A408" s="2" t="s">
        <v>2433</v>
      </c>
      <c r="B408" s="2">
        <v>-0.89032104414823399</v>
      </c>
      <c r="C408" s="2">
        <v>9.0871224421994992</v>
      </c>
      <c r="D408" s="3">
        <v>1.39676327645714E-6</v>
      </c>
      <c r="E408" s="2">
        <v>1.15588166865732E-4</v>
      </c>
      <c r="F408" s="4" t="str">
        <f t="shared" si="6"/>
        <v>DOWN</v>
      </c>
      <c r="H408" s="13" t="s">
        <v>3866</v>
      </c>
      <c r="I408" s="13" t="s">
        <v>3867</v>
      </c>
    </row>
    <row r="409" spans="1:9" x14ac:dyDescent="0.25">
      <c r="A409" s="2" t="s">
        <v>88</v>
      </c>
      <c r="B409" s="2">
        <v>-1.7345144693580099</v>
      </c>
      <c r="C409" s="2">
        <v>2.5322690555985101</v>
      </c>
      <c r="D409" s="3">
        <v>1.41793022081746E-6</v>
      </c>
      <c r="E409" s="2">
        <v>1.1648123845695799E-4</v>
      </c>
      <c r="F409" s="4" t="str">
        <f t="shared" si="6"/>
        <v>DOWN</v>
      </c>
      <c r="H409" s="13" t="s">
        <v>88</v>
      </c>
      <c r="I409" s="13" t="s">
        <v>3981</v>
      </c>
    </row>
    <row r="410" spans="1:9" x14ac:dyDescent="0.25">
      <c r="A410" s="2" t="s">
        <v>2434</v>
      </c>
      <c r="B410" s="2">
        <v>0.785888910387467</v>
      </c>
      <c r="C410" s="2">
        <v>9.8182974341095495</v>
      </c>
      <c r="D410" s="3">
        <v>1.4149163118834001E-6</v>
      </c>
      <c r="E410" s="2">
        <v>1.1648123845695799E-4</v>
      </c>
      <c r="F410" s="4" t="str">
        <f t="shared" si="6"/>
        <v>UP</v>
      </c>
      <c r="H410" s="13" t="s">
        <v>4386</v>
      </c>
      <c r="I410" s="13" t="s">
        <v>4387</v>
      </c>
    </row>
    <row r="411" spans="1:9" x14ac:dyDescent="0.25">
      <c r="A411" s="2" t="s">
        <v>398</v>
      </c>
      <c r="B411" s="2">
        <v>-1.79670904100359</v>
      </c>
      <c r="C411" s="2">
        <v>3.38758079146583</v>
      </c>
      <c r="D411" s="3">
        <v>1.41246832358838E-6</v>
      </c>
      <c r="E411" s="2">
        <v>1.1648123845695799E-4</v>
      </c>
      <c r="F411" s="4" t="str">
        <f t="shared" si="6"/>
        <v>DOWN</v>
      </c>
      <c r="H411" s="13" t="s">
        <v>398</v>
      </c>
      <c r="I411" s="13" t="s">
        <v>5302</v>
      </c>
    </row>
    <row r="412" spans="1:9" x14ac:dyDescent="0.25">
      <c r="A412" s="2" t="s">
        <v>2435</v>
      </c>
      <c r="B412" s="2">
        <v>-0.80426919141724695</v>
      </c>
      <c r="C412" s="2">
        <v>6.3720906429857198</v>
      </c>
      <c r="D412" s="3">
        <v>1.4275991799339599E-6</v>
      </c>
      <c r="E412" s="2">
        <v>1.1699018973079199E-4</v>
      </c>
      <c r="F412" s="4" t="str">
        <f t="shared" si="6"/>
        <v>DOWN</v>
      </c>
      <c r="H412" s="13" t="s">
        <v>2435</v>
      </c>
      <c r="I412" s="13" t="s">
        <v>5903</v>
      </c>
    </row>
    <row r="413" spans="1:9" x14ac:dyDescent="0.25">
      <c r="A413" s="2" t="s">
        <v>952</v>
      </c>
      <c r="B413" s="2">
        <v>-0.99675399631902395</v>
      </c>
      <c r="C413" s="2">
        <v>5.7628095137790796</v>
      </c>
      <c r="D413" s="3">
        <v>1.45370171831718E-6</v>
      </c>
      <c r="E413" s="2">
        <v>1.1884011547243001E-4</v>
      </c>
      <c r="F413" s="4" t="str">
        <f t="shared" si="6"/>
        <v>DOWN</v>
      </c>
      <c r="H413" s="13" t="s">
        <v>4487</v>
      </c>
      <c r="I413" s="13" t="s">
        <v>4488</v>
      </c>
    </row>
    <row r="414" spans="1:9" x14ac:dyDescent="0.25">
      <c r="A414" s="2" t="s">
        <v>2436</v>
      </c>
      <c r="B414" s="2">
        <v>-0.66176823801928597</v>
      </c>
      <c r="C414" s="2">
        <v>5.9099020677327001</v>
      </c>
      <c r="D414" s="3">
        <v>1.46585136636077E-6</v>
      </c>
      <c r="E414" s="2">
        <v>1.19543195812099E-4</v>
      </c>
      <c r="F414" s="4" t="str">
        <f t="shared" si="6"/>
        <v>DOWN</v>
      </c>
      <c r="H414" s="13" t="s">
        <v>4979</v>
      </c>
      <c r="I414" s="13" t="s">
        <v>4980</v>
      </c>
    </row>
    <row r="415" spans="1:9" x14ac:dyDescent="0.25">
      <c r="A415" s="2" t="s">
        <v>2437</v>
      </c>
      <c r="B415" s="2">
        <v>-0.86834291262423502</v>
      </c>
      <c r="C415" s="2">
        <v>5.5858772287620502</v>
      </c>
      <c r="D415" s="3">
        <v>1.4746598845291099E-6</v>
      </c>
      <c r="E415" s="2">
        <v>1.19859657258786E-4</v>
      </c>
      <c r="F415" s="4" t="str">
        <f t="shared" si="6"/>
        <v>DOWN</v>
      </c>
      <c r="G415" s="12"/>
      <c r="H415" s="13" t="s">
        <v>5003</v>
      </c>
      <c r="I415" s="13" t="s">
        <v>5004</v>
      </c>
    </row>
    <row r="416" spans="1:9" x14ac:dyDescent="0.25">
      <c r="A416" s="2" t="s">
        <v>2438</v>
      </c>
      <c r="B416" s="2">
        <v>1.08251210187931</v>
      </c>
      <c r="C416" s="2">
        <v>4.0078540281932096</v>
      </c>
      <c r="D416" s="3">
        <v>1.4768491957601001E-6</v>
      </c>
      <c r="E416" s="2">
        <v>1.19859657258786E-4</v>
      </c>
      <c r="F416" s="4" t="str">
        <f t="shared" si="6"/>
        <v>UP</v>
      </c>
      <c r="H416" s="13" t="s">
        <v>5880</v>
      </c>
      <c r="I416" s="13" t="s">
        <v>5881</v>
      </c>
    </row>
    <row r="417" spans="1:9" x14ac:dyDescent="0.25">
      <c r="A417" s="2" t="s">
        <v>2439</v>
      </c>
      <c r="B417" s="2">
        <v>0.74960224458590097</v>
      </c>
      <c r="C417" s="2">
        <v>7.7051597731839001</v>
      </c>
      <c r="D417" s="3">
        <v>1.4899529721471301E-6</v>
      </c>
      <c r="E417" s="2">
        <v>1.20632466478095E-4</v>
      </c>
      <c r="F417" s="4" t="str">
        <f t="shared" si="6"/>
        <v>UP</v>
      </c>
      <c r="H417" s="13" t="s">
        <v>6027</v>
      </c>
      <c r="I417" s="13" t="s">
        <v>6028</v>
      </c>
    </row>
    <row r="418" spans="1:9" x14ac:dyDescent="0.25">
      <c r="A418" s="2" t="s">
        <v>1135</v>
      </c>
      <c r="B418" s="2">
        <v>0.85092986078662503</v>
      </c>
      <c r="C418" s="2">
        <v>6.3800271583625898</v>
      </c>
      <c r="D418" s="3">
        <v>1.49898922160858E-6</v>
      </c>
      <c r="E418" s="2">
        <v>1.21073035906471E-4</v>
      </c>
      <c r="F418" s="4" t="str">
        <f t="shared" si="6"/>
        <v>UP</v>
      </c>
      <c r="H418" s="13" t="s">
        <v>4745</v>
      </c>
      <c r="I418" s="13" t="s">
        <v>4746</v>
      </c>
    </row>
    <row r="419" spans="1:9" x14ac:dyDescent="0.25">
      <c r="A419" s="2" t="s">
        <v>2440</v>
      </c>
      <c r="B419" s="2">
        <v>-0.86087194340463602</v>
      </c>
      <c r="C419" s="2">
        <v>5.9593389547206597</v>
      </c>
      <c r="D419" s="3">
        <v>1.5444990156216501E-6</v>
      </c>
      <c r="E419" s="2">
        <v>1.2445040991663299E-4</v>
      </c>
      <c r="F419" s="4" t="str">
        <f t="shared" si="6"/>
        <v>DOWN</v>
      </c>
      <c r="H419" s="13" t="s">
        <v>5493</v>
      </c>
      <c r="I419" s="13" t="s">
        <v>5494</v>
      </c>
    </row>
    <row r="420" spans="1:9" x14ac:dyDescent="0.25">
      <c r="A420" s="2" t="s">
        <v>220</v>
      </c>
      <c r="B420" s="2">
        <v>-0.745145588537105</v>
      </c>
      <c r="C420" s="2">
        <v>8.1886515922240992</v>
      </c>
      <c r="D420" s="3">
        <v>1.5537012007224401E-6</v>
      </c>
      <c r="E420" s="2">
        <v>1.2489310296308399E-4</v>
      </c>
      <c r="F420" s="4" t="str">
        <f t="shared" si="6"/>
        <v>DOWN</v>
      </c>
      <c r="H420" s="13" t="s">
        <v>5847</v>
      </c>
      <c r="I420" s="13" t="s">
        <v>5848</v>
      </c>
    </row>
    <row r="421" spans="1:9" x14ac:dyDescent="0.25">
      <c r="A421" s="2" t="s">
        <v>2441</v>
      </c>
      <c r="B421" s="2">
        <v>-0.90884523704470699</v>
      </c>
      <c r="C421" s="2">
        <v>4.7402718130711197</v>
      </c>
      <c r="D421" s="3">
        <v>1.5909065816786E-6</v>
      </c>
      <c r="E421" s="2">
        <v>1.2757934423218299E-4</v>
      </c>
      <c r="F421" s="4" t="str">
        <f t="shared" si="6"/>
        <v>DOWN</v>
      </c>
      <c r="H421" s="13" t="s">
        <v>4904</v>
      </c>
      <c r="I421" s="13" t="s">
        <v>4905</v>
      </c>
    </row>
    <row r="422" spans="1:9" x14ac:dyDescent="0.25">
      <c r="A422" s="2" t="s">
        <v>449</v>
      </c>
      <c r="B422" s="2">
        <v>-1.00396437689354</v>
      </c>
      <c r="C422" s="2">
        <v>5.2829477332569397</v>
      </c>
      <c r="D422" s="3">
        <v>1.5977216404232599E-6</v>
      </c>
      <c r="E422" s="2">
        <v>1.2782152629714001E-4</v>
      </c>
      <c r="F422" s="4" t="str">
        <f t="shared" si="6"/>
        <v>DOWN</v>
      </c>
      <c r="G422" t="s">
        <v>3644</v>
      </c>
      <c r="H422" s="13" t="s">
        <v>3644</v>
      </c>
      <c r="I422" s="13" t="s">
        <v>4018</v>
      </c>
    </row>
    <row r="423" spans="1:9" x14ac:dyDescent="0.25">
      <c r="A423" s="2" t="s">
        <v>2442</v>
      </c>
      <c r="B423" s="2">
        <v>-0.65983690935073802</v>
      </c>
      <c r="C423" s="2">
        <v>7.7417997377951604</v>
      </c>
      <c r="D423" s="3">
        <v>1.60926450893913E-6</v>
      </c>
      <c r="E423" s="2">
        <v>1.28439900297581E-4</v>
      </c>
      <c r="F423" s="4" t="str">
        <f t="shared" si="6"/>
        <v>DOWN</v>
      </c>
      <c r="H423" s="13" t="s">
        <v>4382</v>
      </c>
      <c r="I423" s="13" t="s">
        <v>4383</v>
      </c>
    </row>
    <row r="424" spans="1:9" x14ac:dyDescent="0.25">
      <c r="A424" s="2" t="s">
        <v>2444</v>
      </c>
      <c r="B424" s="2">
        <v>-2.0739299306473802</v>
      </c>
      <c r="C424" s="2">
        <v>1.9754790298400799</v>
      </c>
      <c r="D424" s="3">
        <v>1.63111436848166E-6</v>
      </c>
      <c r="E424" s="2">
        <v>1.2956972416233701E-4</v>
      </c>
      <c r="F424" s="4" t="str">
        <f t="shared" si="6"/>
        <v>DOWN</v>
      </c>
      <c r="H424" s="13" t="s">
        <v>5722</v>
      </c>
      <c r="I424" s="13" t="s">
        <v>5723</v>
      </c>
    </row>
    <row r="425" spans="1:9" x14ac:dyDescent="0.25">
      <c r="A425" s="2" t="s">
        <v>2443</v>
      </c>
      <c r="B425" s="2">
        <v>0.68404358987969005</v>
      </c>
      <c r="C425" s="2">
        <v>5.4798948335531596</v>
      </c>
      <c r="D425" s="3">
        <v>1.6290236871264199E-6</v>
      </c>
      <c r="E425" s="2">
        <v>1.2956972416233701E-4</v>
      </c>
      <c r="F425" s="4" t="str">
        <f t="shared" si="6"/>
        <v>UP</v>
      </c>
      <c r="H425" s="13" t="s">
        <v>5725</v>
      </c>
      <c r="I425" s="13" t="s">
        <v>5726</v>
      </c>
    </row>
    <row r="426" spans="1:9" x14ac:dyDescent="0.25">
      <c r="A426" s="2" t="s">
        <v>2445</v>
      </c>
      <c r="B426" s="2">
        <v>2.2287952347243598</v>
      </c>
      <c r="C426" s="2">
        <v>1.6833593621532601</v>
      </c>
      <c r="D426" s="3">
        <v>1.6482662581122401E-6</v>
      </c>
      <c r="E426" s="2">
        <v>1.3062413138700799E-4</v>
      </c>
      <c r="F426" s="4" t="str">
        <f t="shared" si="6"/>
        <v>UP</v>
      </c>
      <c r="H426" s="13" t="s">
        <v>2445</v>
      </c>
      <c r="I426" s="13" t="s">
        <v>4096</v>
      </c>
    </row>
    <row r="427" spans="1:9" x14ac:dyDescent="0.25">
      <c r="A427" s="2" t="s">
        <v>2446</v>
      </c>
      <c r="B427" s="2">
        <v>-0.87604767345351697</v>
      </c>
      <c r="C427" s="2">
        <v>5.5419564941142596</v>
      </c>
      <c r="D427" s="3">
        <v>1.6614487674504399E-6</v>
      </c>
      <c r="E427" s="2">
        <v>1.3135975571947899E-4</v>
      </c>
      <c r="F427" s="4" t="str">
        <f t="shared" si="6"/>
        <v>DOWN</v>
      </c>
      <c r="H427" s="13" t="s">
        <v>2446</v>
      </c>
      <c r="I427" s="13" t="s">
        <v>4438</v>
      </c>
    </row>
    <row r="428" spans="1:9" x14ac:dyDescent="0.25">
      <c r="A428" s="2" t="s">
        <v>1220</v>
      </c>
      <c r="B428" s="2">
        <v>0.65887528472591905</v>
      </c>
      <c r="C428" s="2">
        <v>9.1730066225294404</v>
      </c>
      <c r="D428" s="3">
        <v>1.7348659692220499E-6</v>
      </c>
      <c r="E428" s="2">
        <v>1.3684313983458501E-4</v>
      </c>
      <c r="F428" s="4" t="str">
        <f t="shared" si="6"/>
        <v>UP</v>
      </c>
      <c r="H428" s="13" t="s">
        <v>5425</v>
      </c>
      <c r="I428" s="13" t="s">
        <v>5426</v>
      </c>
    </row>
    <row r="429" spans="1:9" x14ac:dyDescent="0.25">
      <c r="A429" s="2" t="s">
        <v>2447</v>
      </c>
      <c r="B429" s="2">
        <v>-0.690776339452701</v>
      </c>
      <c r="C429" s="2">
        <v>7.7967406767848901</v>
      </c>
      <c r="D429" s="3">
        <v>1.77610180018828E-6</v>
      </c>
      <c r="E429" s="2">
        <v>1.3976842227135899E-4</v>
      </c>
      <c r="F429" s="4" t="str">
        <f t="shared" si="6"/>
        <v>DOWN</v>
      </c>
      <c r="H429" s="13" t="s">
        <v>4151</v>
      </c>
      <c r="I429" s="13" t="s">
        <v>4152</v>
      </c>
    </row>
    <row r="430" spans="1:9" x14ac:dyDescent="0.25">
      <c r="A430" s="2" t="s">
        <v>2448</v>
      </c>
      <c r="B430" s="2">
        <v>-0.69056699381661002</v>
      </c>
      <c r="C430" s="2">
        <v>7.7133040207041903</v>
      </c>
      <c r="D430" s="3">
        <v>1.80840590765117E-6</v>
      </c>
      <c r="E430" s="2">
        <v>1.4197883304335499E-4</v>
      </c>
      <c r="F430" s="4" t="str">
        <f t="shared" si="6"/>
        <v>DOWN</v>
      </c>
      <c r="H430" s="13" t="s">
        <v>2448</v>
      </c>
      <c r="I430" s="13" t="s">
        <v>4597</v>
      </c>
    </row>
    <row r="431" spans="1:9" x14ac:dyDescent="0.25">
      <c r="A431" s="2" t="s">
        <v>2449</v>
      </c>
      <c r="B431" s="2">
        <v>0.68669189611098502</v>
      </c>
      <c r="C431" s="2">
        <v>6.4966136868639399</v>
      </c>
      <c r="D431" s="3">
        <v>1.8667289340525601E-6</v>
      </c>
      <c r="E431" s="2">
        <v>1.4621697029726499E-4</v>
      </c>
      <c r="F431" s="4" t="str">
        <f t="shared" si="6"/>
        <v>UP</v>
      </c>
      <c r="H431" s="13" t="s">
        <v>3833</v>
      </c>
      <c r="I431" s="13" t="s">
        <v>3834</v>
      </c>
    </row>
    <row r="432" spans="1:9" x14ac:dyDescent="0.25">
      <c r="A432" s="2" t="s">
        <v>2450</v>
      </c>
      <c r="B432" s="2">
        <v>-0.56712632148202902</v>
      </c>
      <c r="C432" s="2">
        <v>7.2144302804341098</v>
      </c>
      <c r="D432" s="3">
        <v>1.91732494103099E-6</v>
      </c>
      <c r="E432" s="2">
        <v>1.4983160403448899E-4</v>
      </c>
      <c r="F432" s="4" t="str">
        <f t="shared" si="6"/>
        <v>DOWN</v>
      </c>
      <c r="H432" s="13" t="s">
        <v>4809</v>
      </c>
      <c r="I432" s="13" t="s">
        <v>5926</v>
      </c>
    </row>
    <row r="433" spans="1:9" x14ac:dyDescent="0.25">
      <c r="A433" s="2" t="s">
        <v>2451</v>
      </c>
      <c r="B433" s="2">
        <v>-0.51861175555067096</v>
      </c>
      <c r="C433" s="2">
        <v>9.9194350382715193</v>
      </c>
      <c r="D433" s="3">
        <v>1.9384510947794702E-6</v>
      </c>
      <c r="E433" s="2">
        <v>1.51131878063119E-4</v>
      </c>
      <c r="F433" s="4" t="str">
        <f t="shared" si="6"/>
        <v>DOWN</v>
      </c>
      <c r="H433" s="13" t="s">
        <v>4498</v>
      </c>
      <c r="I433" s="13" t="s">
        <v>4499</v>
      </c>
    </row>
    <row r="434" spans="1:9" x14ac:dyDescent="0.25">
      <c r="A434" s="2" t="s">
        <v>2452</v>
      </c>
      <c r="B434" s="2">
        <v>-0.79122683125944904</v>
      </c>
      <c r="C434" s="2">
        <v>8.1770026155949598</v>
      </c>
      <c r="D434" s="3">
        <v>1.96192615172923E-6</v>
      </c>
      <c r="E434" s="2">
        <v>1.5260885615795E-4</v>
      </c>
      <c r="F434" s="4" t="str">
        <f t="shared" si="6"/>
        <v>DOWN</v>
      </c>
      <c r="H434" s="13" t="s">
        <v>2452</v>
      </c>
      <c r="I434" s="13" t="s">
        <v>3812</v>
      </c>
    </row>
    <row r="435" spans="1:9" x14ac:dyDescent="0.25">
      <c r="A435" s="2" t="s">
        <v>2453</v>
      </c>
      <c r="B435" s="2">
        <v>-0.86216863661940801</v>
      </c>
      <c r="C435" s="2">
        <v>5.4347346800994698</v>
      </c>
      <c r="D435" s="3">
        <v>1.9924643745018799E-6</v>
      </c>
      <c r="E435" s="2">
        <v>1.5462717188386601E-4</v>
      </c>
      <c r="F435" s="4" t="str">
        <f t="shared" si="6"/>
        <v>DOWN</v>
      </c>
      <c r="H435" s="13" t="s">
        <v>5957</v>
      </c>
      <c r="I435" s="13" t="s">
        <v>5958</v>
      </c>
    </row>
    <row r="436" spans="1:9" x14ac:dyDescent="0.25">
      <c r="A436" s="2" t="s">
        <v>2454</v>
      </c>
      <c r="B436" s="2">
        <v>-0.55625409662669201</v>
      </c>
      <c r="C436" s="2">
        <v>7.1135546584652101</v>
      </c>
      <c r="D436" s="3">
        <v>2.0163817521539302E-6</v>
      </c>
      <c r="E436" s="2">
        <v>1.5612357194091101E-4</v>
      </c>
      <c r="F436" s="4" t="str">
        <f t="shared" si="6"/>
        <v>DOWN</v>
      </c>
      <c r="H436" s="13" t="s">
        <v>4479</v>
      </c>
      <c r="I436" s="13" t="s">
        <v>4480</v>
      </c>
    </row>
    <row r="437" spans="1:9" x14ac:dyDescent="0.25">
      <c r="A437" s="2" t="s">
        <v>2455</v>
      </c>
      <c r="B437" s="2">
        <v>-0.69851818446203195</v>
      </c>
      <c r="C437" s="2">
        <v>6.2671694809405301</v>
      </c>
      <c r="D437" s="3">
        <v>2.0635774939902599E-6</v>
      </c>
      <c r="E437" s="2">
        <v>1.5941136141074799E-4</v>
      </c>
      <c r="F437" s="4" t="str">
        <f t="shared" si="6"/>
        <v>DOWN</v>
      </c>
      <c r="H437" s="13" t="s">
        <v>4104</v>
      </c>
      <c r="I437" s="13" t="s">
        <v>4105</v>
      </c>
    </row>
    <row r="438" spans="1:9" x14ac:dyDescent="0.25">
      <c r="A438" s="2" t="s">
        <v>379</v>
      </c>
      <c r="B438" s="2">
        <v>0.79010819042241798</v>
      </c>
      <c r="C438" s="2">
        <v>5.0259775909836302</v>
      </c>
      <c r="D438" s="3">
        <v>2.07760380118142E-6</v>
      </c>
      <c r="E438" s="2">
        <v>1.60127628438425E-4</v>
      </c>
      <c r="F438" s="4" t="str">
        <f t="shared" si="6"/>
        <v>UP</v>
      </c>
      <c r="H438" s="13" t="s">
        <v>5582</v>
      </c>
      <c r="I438" s="13" t="s">
        <v>4623</v>
      </c>
    </row>
    <row r="439" spans="1:9" x14ac:dyDescent="0.25">
      <c r="A439" s="2" t="s">
        <v>2456</v>
      </c>
      <c r="B439" s="2">
        <v>-1.77804767281202</v>
      </c>
      <c r="C439" s="2">
        <v>2.4033379049763899</v>
      </c>
      <c r="D439" s="3">
        <v>2.1218508476189901E-6</v>
      </c>
      <c r="E439" s="2">
        <v>1.63164516891907E-4</v>
      </c>
      <c r="F439" s="4" t="str">
        <f t="shared" si="6"/>
        <v>DOWN</v>
      </c>
      <c r="H439" s="13" t="s">
        <v>4058</v>
      </c>
      <c r="I439" s="13" t="s">
        <v>4059</v>
      </c>
    </row>
    <row r="440" spans="1:9" x14ac:dyDescent="0.25">
      <c r="A440" s="2" t="s">
        <v>163</v>
      </c>
      <c r="B440" s="2">
        <v>-1.0498348692091</v>
      </c>
      <c r="C440" s="2">
        <v>5.5958987635477797</v>
      </c>
      <c r="D440" s="3">
        <v>2.1652495297534299E-6</v>
      </c>
      <c r="E440" s="2">
        <v>1.6612248157545699E-4</v>
      </c>
      <c r="F440" s="4" t="str">
        <f t="shared" si="6"/>
        <v>DOWN</v>
      </c>
      <c r="H440" s="13" t="s">
        <v>4075</v>
      </c>
      <c r="I440" s="13" t="s">
        <v>4076</v>
      </c>
    </row>
    <row r="441" spans="1:9" x14ac:dyDescent="0.25">
      <c r="A441" s="2" t="s">
        <v>2457</v>
      </c>
      <c r="B441" s="2">
        <v>-0.75072107127187604</v>
      </c>
      <c r="C441" s="2">
        <v>5.1865449884443304</v>
      </c>
      <c r="D441" s="3">
        <v>2.1979211199628099E-6</v>
      </c>
      <c r="E441" s="2">
        <v>1.6824586645788E-4</v>
      </c>
      <c r="F441" s="4" t="str">
        <f t="shared" si="6"/>
        <v>DOWN</v>
      </c>
      <c r="H441" s="13" t="s">
        <v>2457</v>
      </c>
      <c r="I441" s="13" t="s">
        <v>3849</v>
      </c>
    </row>
    <row r="442" spans="1:9" x14ac:dyDescent="0.25">
      <c r="A442" s="2" t="s">
        <v>2458</v>
      </c>
      <c r="B442" s="2">
        <v>0.61130922106412999</v>
      </c>
      <c r="C442" s="2">
        <v>6.6138912177401599</v>
      </c>
      <c r="D442" s="3">
        <v>2.2426496559667599E-6</v>
      </c>
      <c r="E442" s="2">
        <v>1.71280460459448E-4</v>
      </c>
      <c r="F442" s="4" t="str">
        <f t="shared" si="6"/>
        <v>UP</v>
      </c>
      <c r="H442" s="13" t="s">
        <v>4892</v>
      </c>
      <c r="I442" s="13" t="s">
        <v>4893</v>
      </c>
    </row>
    <row r="443" spans="1:9" x14ac:dyDescent="0.25">
      <c r="A443" s="2" t="s">
        <v>2459</v>
      </c>
      <c r="B443" s="2">
        <v>-0.66646255840646995</v>
      </c>
      <c r="C443" s="2">
        <v>5.6473883038161796</v>
      </c>
      <c r="D443" s="3">
        <v>2.2903276464803799E-6</v>
      </c>
      <c r="E443" s="2">
        <v>1.74526075703859E-4</v>
      </c>
      <c r="F443" s="4" t="str">
        <f t="shared" si="6"/>
        <v>DOWN</v>
      </c>
      <c r="H443" s="13" t="s">
        <v>2459</v>
      </c>
      <c r="I443" s="13" t="s">
        <v>4563</v>
      </c>
    </row>
    <row r="444" spans="1:9" x14ac:dyDescent="0.25">
      <c r="A444" s="2" t="s">
        <v>1444</v>
      </c>
      <c r="B444" s="2">
        <v>-0.62784604472151195</v>
      </c>
      <c r="C444" s="2">
        <v>8.2510145207979502</v>
      </c>
      <c r="D444" s="3">
        <v>2.3073608848452899E-6</v>
      </c>
      <c r="E444" s="2">
        <v>1.7542713761280901E-4</v>
      </c>
      <c r="F444" s="4" t="str">
        <f t="shared" si="6"/>
        <v>DOWN</v>
      </c>
      <c r="H444" s="13" t="s">
        <v>5467</v>
      </c>
      <c r="I444" s="13" t="s">
        <v>5468</v>
      </c>
    </row>
    <row r="445" spans="1:9" x14ac:dyDescent="0.25">
      <c r="A445" s="2" t="s">
        <v>1256</v>
      </c>
      <c r="B445" s="2">
        <v>-0.52009417544810199</v>
      </c>
      <c r="C445" s="2">
        <v>7.9461802963819599</v>
      </c>
      <c r="D445" s="3">
        <v>2.3346611202767302E-6</v>
      </c>
      <c r="E445" s="2">
        <v>1.7710297565774901E-4</v>
      </c>
      <c r="F445" s="4" t="str">
        <f t="shared" si="6"/>
        <v>DOWN</v>
      </c>
      <c r="H445" s="13" t="s">
        <v>1256</v>
      </c>
      <c r="I445" s="13" t="s">
        <v>4272</v>
      </c>
    </row>
    <row r="446" spans="1:9" x14ac:dyDescent="0.25">
      <c r="A446" s="2" t="s">
        <v>826</v>
      </c>
      <c r="B446" s="2">
        <v>-0.69627605968814199</v>
      </c>
      <c r="C446" s="2">
        <v>8.1370393903565503</v>
      </c>
      <c r="D446" s="3">
        <v>2.3793925249882702E-6</v>
      </c>
      <c r="E446" s="2">
        <v>1.8009060591939299E-4</v>
      </c>
      <c r="F446" s="4" t="str">
        <f t="shared" si="6"/>
        <v>DOWN</v>
      </c>
      <c r="H446" s="13" t="s">
        <v>826</v>
      </c>
      <c r="I446" s="13" t="s">
        <v>5326</v>
      </c>
    </row>
    <row r="447" spans="1:9" x14ac:dyDescent="0.25">
      <c r="A447" s="2" t="s">
        <v>2460</v>
      </c>
      <c r="B447" s="2">
        <v>-0.59270129803676996</v>
      </c>
      <c r="C447" s="2">
        <v>7.0611471715288898</v>
      </c>
      <c r="D447" s="3">
        <v>2.45230548559136E-6</v>
      </c>
      <c r="E447" s="2">
        <v>1.8519305170449E-4</v>
      </c>
      <c r="F447" s="4" t="str">
        <f t="shared" si="6"/>
        <v>DOWN</v>
      </c>
      <c r="H447" s="13" t="s">
        <v>5580</v>
      </c>
      <c r="I447" s="13" t="s">
        <v>5581</v>
      </c>
    </row>
    <row r="448" spans="1:9" x14ac:dyDescent="0.25">
      <c r="A448" s="2" t="s">
        <v>2461</v>
      </c>
      <c r="B448" s="2">
        <v>-0.61219797552150301</v>
      </c>
      <c r="C448" s="2">
        <v>6.7644655085410399</v>
      </c>
      <c r="D448" s="3">
        <v>2.4994414837445699E-6</v>
      </c>
      <c r="E448" s="2">
        <v>1.8833039958389501E-4</v>
      </c>
      <c r="F448" s="4" t="str">
        <f t="shared" si="6"/>
        <v>DOWN</v>
      </c>
      <c r="H448" s="13" t="s">
        <v>2461</v>
      </c>
      <c r="I448" s="13" t="s">
        <v>3841</v>
      </c>
    </row>
    <row r="449" spans="1:9" x14ac:dyDescent="0.25">
      <c r="A449" s="2" t="s">
        <v>2462</v>
      </c>
      <c r="B449" s="2">
        <v>-0.619239224716854</v>
      </c>
      <c r="C449" s="2">
        <v>6.7957073526699299</v>
      </c>
      <c r="D449" s="3">
        <v>2.5150786991447899E-6</v>
      </c>
      <c r="E449" s="2">
        <v>1.8908563764708899E-4</v>
      </c>
      <c r="F449" s="4" t="str">
        <f t="shared" si="6"/>
        <v>DOWN</v>
      </c>
      <c r="H449" s="13" t="s">
        <v>2462</v>
      </c>
      <c r="I449" s="13" t="s">
        <v>5600</v>
      </c>
    </row>
    <row r="450" spans="1:9" x14ac:dyDescent="0.25">
      <c r="A450" s="2" t="s">
        <v>2463</v>
      </c>
      <c r="B450" s="2">
        <v>0.77638251006528303</v>
      </c>
      <c r="C450" s="2">
        <v>7.7786409195605897</v>
      </c>
      <c r="D450" s="3">
        <v>2.5730279407898098E-6</v>
      </c>
      <c r="E450" s="2">
        <v>1.9301147900610601E-4</v>
      </c>
      <c r="F450" s="4" t="str">
        <f t="shared" ref="F450:F513" si="7">IF(B450 &lt; 0, "DOWN", "UP")</f>
        <v>UP</v>
      </c>
      <c r="H450" s="13" t="s">
        <v>6039</v>
      </c>
      <c r="I450" s="13" t="s">
        <v>6040</v>
      </c>
    </row>
    <row r="451" spans="1:9" x14ac:dyDescent="0.25">
      <c r="A451" s="2" t="s">
        <v>2464</v>
      </c>
      <c r="B451" s="2">
        <v>-0.59098689353922895</v>
      </c>
      <c r="C451" s="2">
        <v>8.9321612481349604</v>
      </c>
      <c r="D451" s="3">
        <v>2.61790060463488E-6</v>
      </c>
      <c r="E451" s="2">
        <v>1.9594113392157201E-4</v>
      </c>
      <c r="F451" s="4" t="str">
        <f t="shared" si="7"/>
        <v>DOWN</v>
      </c>
      <c r="H451" s="13" t="s">
        <v>4071</v>
      </c>
      <c r="I451" s="13" t="s">
        <v>4072</v>
      </c>
    </row>
    <row r="452" spans="1:9" x14ac:dyDescent="0.25">
      <c r="A452" s="2" t="s">
        <v>2465</v>
      </c>
      <c r="B452" s="2">
        <v>-0.63364034136242897</v>
      </c>
      <c r="C452" s="2">
        <v>7.2812210092551899</v>
      </c>
      <c r="D452" s="3">
        <v>2.6291596308830099E-6</v>
      </c>
      <c r="E452" s="2">
        <v>1.9634750671345999E-4</v>
      </c>
      <c r="F452" s="4" t="str">
        <f t="shared" si="7"/>
        <v>DOWN</v>
      </c>
      <c r="H452" s="13" t="s">
        <v>5766</v>
      </c>
      <c r="I452" s="13" t="s">
        <v>5404</v>
      </c>
    </row>
    <row r="453" spans="1:9" x14ac:dyDescent="0.25">
      <c r="A453" s="2" t="s">
        <v>2467</v>
      </c>
      <c r="B453" s="2">
        <v>-0.52217409027412398</v>
      </c>
      <c r="C453" s="2">
        <v>8.9092633783278892</v>
      </c>
      <c r="D453" s="3">
        <v>2.66334609709752E-6</v>
      </c>
      <c r="E453" s="2">
        <v>1.9716602625829101E-4</v>
      </c>
      <c r="F453" s="4" t="str">
        <f t="shared" si="7"/>
        <v>DOWN</v>
      </c>
      <c r="H453" s="13" t="s">
        <v>3792</v>
      </c>
      <c r="I453" s="13" t="s">
        <v>3793</v>
      </c>
    </row>
    <row r="454" spans="1:9" x14ac:dyDescent="0.25">
      <c r="A454" s="2" t="s">
        <v>2468</v>
      </c>
      <c r="B454" s="2">
        <v>0.67750579443288494</v>
      </c>
      <c r="C454" s="2">
        <v>6.3576068040480704</v>
      </c>
      <c r="D454" s="3">
        <v>2.66454320018775E-6</v>
      </c>
      <c r="E454" s="2">
        <v>1.9716602625829101E-4</v>
      </c>
      <c r="F454" s="4" t="str">
        <f t="shared" si="7"/>
        <v>UP</v>
      </c>
      <c r="H454" s="13" t="s">
        <v>2468</v>
      </c>
      <c r="I454" s="13" t="s">
        <v>3874</v>
      </c>
    </row>
    <row r="455" spans="1:9" x14ac:dyDescent="0.25">
      <c r="A455" s="2" t="s">
        <v>2466</v>
      </c>
      <c r="B455" s="2">
        <v>-0.95108542273841401</v>
      </c>
      <c r="C455" s="2">
        <v>4.5791200246578398</v>
      </c>
      <c r="D455" s="3">
        <v>2.65088888614344E-6</v>
      </c>
      <c r="E455" s="2">
        <v>1.9716602625829101E-4</v>
      </c>
      <c r="F455" s="4" t="str">
        <f t="shared" si="7"/>
        <v>DOWN</v>
      </c>
      <c r="H455" s="13" t="s">
        <v>2466</v>
      </c>
      <c r="I455" s="13" t="s">
        <v>4000</v>
      </c>
    </row>
    <row r="456" spans="1:9" x14ac:dyDescent="0.25">
      <c r="A456" s="2" t="s">
        <v>2469</v>
      </c>
      <c r="B456" s="2">
        <v>0.69703237988588795</v>
      </c>
      <c r="C456" s="2">
        <v>7.8310269010457798</v>
      </c>
      <c r="D456" s="3">
        <v>2.6671748448925701E-6</v>
      </c>
      <c r="E456" s="2">
        <v>1.9716602625829101E-4</v>
      </c>
      <c r="F456" s="4" t="str">
        <f t="shared" si="7"/>
        <v>UP</v>
      </c>
      <c r="H456" s="13" t="s">
        <v>4149</v>
      </c>
      <c r="I456" s="13" t="s">
        <v>4150</v>
      </c>
    </row>
    <row r="457" spans="1:9" x14ac:dyDescent="0.25">
      <c r="A457" s="2" t="s">
        <v>2470</v>
      </c>
      <c r="B457" s="2">
        <v>-0.83739736172474899</v>
      </c>
      <c r="C457" s="2">
        <v>4.7485103655635896</v>
      </c>
      <c r="D457" s="3">
        <v>2.6693895066589701E-6</v>
      </c>
      <c r="E457" s="2">
        <v>1.9716602625829101E-4</v>
      </c>
      <c r="F457" s="4" t="str">
        <f t="shared" si="7"/>
        <v>DOWN</v>
      </c>
      <c r="H457" s="13" t="s">
        <v>5096</v>
      </c>
      <c r="I457" s="13" t="s">
        <v>5097</v>
      </c>
    </row>
    <row r="458" spans="1:9" x14ac:dyDescent="0.25">
      <c r="A458" s="2" t="s">
        <v>2471</v>
      </c>
      <c r="B458" s="2">
        <v>1.40770821703108</v>
      </c>
      <c r="C458" s="2">
        <v>2.28572986559751</v>
      </c>
      <c r="D458" s="3">
        <v>2.6763330258821098E-6</v>
      </c>
      <c r="E458" s="2">
        <v>1.9724632963837E-4</v>
      </c>
      <c r="F458" s="4" t="str">
        <f t="shared" si="7"/>
        <v>UP</v>
      </c>
      <c r="H458" s="13" t="s">
        <v>2471</v>
      </c>
      <c r="I458" s="13" t="s">
        <v>4193</v>
      </c>
    </row>
    <row r="459" spans="1:9" x14ac:dyDescent="0.25">
      <c r="A459" s="2" t="s">
        <v>2472</v>
      </c>
      <c r="B459" s="2">
        <v>-0.77063639453349697</v>
      </c>
      <c r="C459" s="2">
        <v>7.5527354998580396</v>
      </c>
      <c r="D459" s="3">
        <v>2.7680400539842598E-6</v>
      </c>
      <c r="E459" s="2">
        <v>2.03559731568218E-4</v>
      </c>
      <c r="F459" s="4" t="str">
        <f t="shared" si="7"/>
        <v>DOWN</v>
      </c>
      <c r="H459" s="13" t="s">
        <v>2472</v>
      </c>
      <c r="I459" s="13" t="s">
        <v>3748</v>
      </c>
    </row>
    <row r="460" spans="1:9" x14ac:dyDescent="0.25">
      <c r="A460" s="2" t="s">
        <v>2473</v>
      </c>
      <c r="B460" s="2">
        <v>0.79046290298197497</v>
      </c>
      <c r="C460" s="2">
        <v>4.5359916438711796</v>
      </c>
      <c r="D460" s="3">
        <v>2.77710982133967E-6</v>
      </c>
      <c r="E460" s="2">
        <v>2.0378177754366299E-4</v>
      </c>
      <c r="F460" s="4" t="str">
        <f t="shared" si="7"/>
        <v>UP</v>
      </c>
      <c r="H460" s="13" t="s">
        <v>5854</v>
      </c>
      <c r="I460" s="13" t="s">
        <v>5855</v>
      </c>
    </row>
    <row r="461" spans="1:9" x14ac:dyDescent="0.25">
      <c r="A461" s="2" t="s">
        <v>1601</v>
      </c>
      <c r="B461" s="2">
        <v>1.39979946740424</v>
      </c>
      <c r="C461" s="2">
        <v>3.4114011688142298</v>
      </c>
      <c r="D461" s="3">
        <v>2.8726816676360999E-6</v>
      </c>
      <c r="E461" s="2">
        <v>2.10288863736035E-4</v>
      </c>
      <c r="F461" s="4" t="str">
        <f t="shared" si="7"/>
        <v>UP</v>
      </c>
      <c r="H461" s="13" t="s">
        <v>4783</v>
      </c>
      <c r="I461" s="13" t="s">
        <v>4784</v>
      </c>
    </row>
    <row r="462" spans="1:9" x14ac:dyDescent="0.25">
      <c r="A462" s="2" t="s">
        <v>2474</v>
      </c>
      <c r="B462" s="2">
        <v>-0.52504955109741402</v>
      </c>
      <c r="C462" s="2">
        <v>8.8794548991227895</v>
      </c>
      <c r="D462" s="3">
        <v>2.8782745815834499E-6</v>
      </c>
      <c r="E462" s="2">
        <v>2.10288863736035E-4</v>
      </c>
      <c r="F462" s="4" t="str">
        <f t="shared" si="7"/>
        <v>DOWN</v>
      </c>
      <c r="H462" s="13" t="s">
        <v>5291</v>
      </c>
      <c r="I462" s="13" t="s">
        <v>5292</v>
      </c>
    </row>
    <row r="463" spans="1:9" x14ac:dyDescent="0.25">
      <c r="A463" s="2" t="s">
        <v>401</v>
      </c>
      <c r="B463" s="2">
        <v>0.718075128357893</v>
      </c>
      <c r="C463" s="2">
        <v>6.9669820177937103</v>
      </c>
      <c r="D463" s="3">
        <v>2.9210480530408598E-6</v>
      </c>
      <c r="E463" s="2">
        <v>2.12951990204479E-4</v>
      </c>
      <c r="F463" s="4" t="str">
        <f t="shared" si="7"/>
        <v>UP</v>
      </c>
      <c r="H463" s="13" t="s">
        <v>5682</v>
      </c>
      <c r="I463" s="13" t="s">
        <v>5683</v>
      </c>
    </row>
    <row r="464" spans="1:9" x14ac:dyDescent="0.25">
      <c r="A464" s="2" t="s">
        <v>2130</v>
      </c>
      <c r="B464" s="2">
        <v>-0.70977790844807098</v>
      </c>
      <c r="C464" s="2">
        <v>5.4407938510142699</v>
      </c>
      <c r="D464" s="3">
        <v>2.94231256936912E-6</v>
      </c>
      <c r="E464" s="2">
        <v>2.1403894092639599E-4</v>
      </c>
      <c r="F464" s="4" t="str">
        <f t="shared" si="7"/>
        <v>DOWN</v>
      </c>
      <c r="H464" s="13" t="s">
        <v>2130</v>
      </c>
      <c r="I464" s="13" t="s">
        <v>4872</v>
      </c>
    </row>
    <row r="465" spans="1:9" x14ac:dyDescent="0.25">
      <c r="A465" s="2" t="s">
        <v>1695</v>
      </c>
      <c r="B465" s="2">
        <v>-0.76208578260940596</v>
      </c>
      <c r="C465" s="2">
        <v>6.0905424932243104</v>
      </c>
      <c r="D465" s="3">
        <v>2.96375634248844E-6</v>
      </c>
      <c r="E465" s="2">
        <v>2.1513421847274401E-4</v>
      </c>
      <c r="F465" s="4" t="str">
        <f t="shared" si="7"/>
        <v>DOWN</v>
      </c>
      <c r="H465" s="13" t="s">
        <v>1695</v>
      </c>
      <c r="I465" s="13" t="s">
        <v>4206</v>
      </c>
    </row>
    <row r="466" spans="1:9" x14ac:dyDescent="0.25">
      <c r="A466" s="2" t="s">
        <v>2115</v>
      </c>
      <c r="B466" s="2">
        <v>0.62402971653586603</v>
      </c>
      <c r="C466" s="2">
        <v>7.8956925824056503</v>
      </c>
      <c r="D466" s="3">
        <v>2.99768017920283E-6</v>
      </c>
      <c r="E466" s="2">
        <v>2.1711323756145801E-4</v>
      </c>
      <c r="F466" s="4" t="str">
        <f t="shared" si="7"/>
        <v>UP</v>
      </c>
      <c r="H466" s="13" t="s">
        <v>4455</v>
      </c>
      <c r="I466" s="13" t="s">
        <v>4456</v>
      </c>
    </row>
    <row r="467" spans="1:9" x14ac:dyDescent="0.25">
      <c r="A467" s="2" t="s">
        <v>2475</v>
      </c>
      <c r="B467" s="2">
        <v>0.99750215943006504</v>
      </c>
      <c r="C467" s="2">
        <v>5.2083471046191496</v>
      </c>
      <c r="D467" s="3">
        <v>3.0039122562762201E-6</v>
      </c>
      <c r="E467" s="2">
        <v>2.1711323756145801E-4</v>
      </c>
      <c r="F467" s="4" t="str">
        <f t="shared" si="7"/>
        <v>UP</v>
      </c>
      <c r="H467" s="13" t="s">
        <v>5479</v>
      </c>
      <c r="I467" s="13" t="s">
        <v>4363</v>
      </c>
    </row>
    <row r="468" spans="1:9" x14ac:dyDescent="0.25">
      <c r="A468" s="2" t="s">
        <v>889</v>
      </c>
      <c r="B468" s="2">
        <v>-0.80920313850245895</v>
      </c>
      <c r="C468" s="2">
        <v>5.2273806700174701</v>
      </c>
      <c r="D468" s="3">
        <v>3.0295673282897499E-6</v>
      </c>
      <c r="E468" s="2">
        <v>2.1849862352061499E-4</v>
      </c>
      <c r="F468" s="4" t="str">
        <f t="shared" si="7"/>
        <v>DOWN</v>
      </c>
      <c r="H468" s="13" t="s">
        <v>889</v>
      </c>
      <c r="I468" s="13" t="s">
        <v>4891</v>
      </c>
    </row>
    <row r="469" spans="1:9" x14ac:dyDescent="0.25">
      <c r="A469" s="2" t="s">
        <v>2476</v>
      </c>
      <c r="B469" s="2">
        <v>-0.61378079840940702</v>
      </c>
      <c r="C469" s="2">
        <v>7.5981009698264996</v>
      </c>
      <c r="D469" s="3">
        <v>3.0776411603909601E-6</v>
      </c>
      <c r="E469" s="2">
        <v>2.2149152120326499E-4</v>
      </c>
      <c r="F469" s="4" t="str">
        <f t="shared" si="7"/>
        <v>DOWN</v>
      </c>
      <c r="H469" s="13" t="s">
        <v>4720</v>
      </c>
      <c r="I469" s="13" t="s">
        <v>4721</v>
      </c>
    </row>
    <row r="470" spans="1:9" x14ac:dyDescent="0.25">
      <c r="A470" s="2" t="s">
        <v>2477</v>
      </c>
      <c r="B470" s="2">
        <v>-0.75466970516036003</v>
      </c>
      <c r="C470" s="2">
        <v>7.6769040068628396</v>
      </c>
      <c r="D470" s="3">
        <v>3.10057927190789E-6</v>
      </c>
      <c r="E470" s="2">
        <v>2.2201954056417101E-4</v>
      </c>
      <c r="F470" s="4" t="str">
        <f t="shared" si="7"/>
        <v>DOWN</v>
      </c>
      <c r="H470" s="13" t="s">
        <v>3959</v>
      </c>
      <c r="I470" s="13" t="s">
        <v>3960</v>
      </c>
    </row>
    <row r="471" spans="1:9" x14ac:dyDescent="0.25">
      <c r="A471" s="2" t="s">
        <v>2480</v>
      </c>
      <c r="B471" s="2">
        <v>-2.04338491481783</v>
      </c>
      <c r="C471" s="2">
        <v>2.0794361780080002</v>
      </c>
      <c r="D471" s="3">
        <v>3.11134536226029E-6</v>
      </c>
      <c r="E471" s="2">
        <v>2.2201954056417101E-4</v>
      </c>
      <c r="F471" s="4" t="str">
        <f t="shared" si="7"/>
        <v>DOWN</v>
      </c>
      <c r="H471" s="13" t="s">
        <v>2480</v>
      </c>
      <c r="I471" s="13" t="s">
        <v>3995</v>
      </c>
    </row>
    <row r="472" spans="1:9" x14ac:dyDescent="0.25">
      <c r="A472" s="2" t="s">
        <v>2479</v>
      </c>
      <c r="B472" s="2">
        <v>-0.66606053597501702</v>
      </c>
      <c r="C472" s="2">
        <v>6.2807398639564402</v>
      </c>
      <c r="D472" s="3">
        <v>3.10972426067224E-6</v>
      </c>
      <c r="E472" s="2">
        <v>2.2201954056417101E-4</v>
      </c>
      <c r="F472" s="4" t="str">
        <f t="shared" si="7"/>
        <v>DOWN</v>
      </c>
      <c r="H472" s="13" t="s">
        <v>4727</v>
      </c>
      <c r="I472" s="13" t="s">
        <v>4728</v>
      </c>
    </row>
    <row r="473" spans="1:9" x14ac:dyDescent="0.25">
      <c r="A473" s="2" t="s">
        <v>2478</v>
      </c>
      <c r="B473" s="2">
        <v>-0.62866854463174904</v>
      </c>
      <c r="C473" s="2">
        <v>9.7821740820110392</v>
      </c>
      <c r="D473" s="3">
        <v>3.1018334279938698E-6</v>
      </c>
      <c r="E473" s="2">
        <v>2.2201954056417101E-4</v>
      </c>
      <c r="F473" s="4" t="str">
        <f t="shared" si="7"/>
        <v>DOWN</v>
      </c>
      <c r="H473" s="13" t="s">
        <v>5094</v>
      </c>
      <c r="I473" s="13" t="s">
        <v>5095</v>
      </c>
    </row>
    <row r="474" spans="1:9" x14ac:dyDescent="0.25">
      <c r="A474" s="2" t="s">
        <v>2481</v>
      </c>
      <c r="B474" s="2">
        <v>0.72317286649831902</v>
      </c>
      <c r="C474" s="2">
        <v>8.9654918163662796</v>
      </c>
      <c r="D474" s="3">
        <v>3.1631382049973698E-6</v>
      </c>
      <c r="E474" s="2">
        <v>2.2523817734147199E-4</v>
      </c>
      <c r="F474" s="4" t="str">
        <f t="shared" si="7"/>
        <v>UP</v>
      </c>
      <c r="H474" s="13" t="s">
        <v>6033</v>
      </c>
      <c r="I474" s="13" t="s">
        <v>6034</v>
      </c>
    </row>
    <row r="475" spans="1:9" x14ac:dyDescent="0.25">
      <c r="A475" s="2" t="s">
        <v>2482</v>
      </c>
      <c r="B475" s="2">
        <v>-0.62998128645547002</v>
      </c>
      <c r="C475" s="2">
        <v>6.7240217769271</v>
      </c>
      <c r="D475" s="3">
        <v>3.23018748579696E-6</v>
      </c>
      <c r="E475" s="2">
        <v>2.2952730951292699E-4</v>
      </c>
      <c r="F475" s="4" t="str">
        <f t="shared" si="7"/>
        <v>DOWN</v>
      </c>
      <c r="H475" s="13" t="s">
        <v>2482</v>
      </c>
      <c r="I475" s="13" t="s">
        <v>3860</v>
      </c>
    </row>
    <row r="476" spans="1:9" x14ac:dyDescent="0.25">
      <c r="A476" s="2" t="s">
        <v>2483</v>
      </c>
      <c r="B476" s="2">
        <v>-0.95072953006142003</v>
      </c>
      <c r="C476" s="2">
        <v>5.5765663975061202</v>
      </c>
      <c r="D476" s="3">
        <v>3.2821512070261202E-6</v>
      </c>
      <c r="E476" s="2">
        <v>2.32728704850204E-4</v>
      </c>
      <c r="F476" s="4" t="str">
        <f t="shared" si="7"/>
        <v>DOWN</v>
      </c>
      <c r="H476" s="13" t="s">
        <v>3885</v>
      </c>
      <c r="I476" s="13" t="s">
        <v>3886</v>
      </c>
    </row>
    <row r="477" spans="1:9" x14ac:dyDescent="0.25">
      <c r="A477" s="2" t="s">
        <v>2484</v>
      </c>
      <c r="B477" s="2">
        <v>0.81205534286464398</v>
      </c>
      <c r="C477" s="2">
        <v>4.9856207399126999</v>
      </c>
      <c r="D477" s="3">
        <v>3.3286282590258001E-6</v>
      </c>
      <c r="E477" s="2">
        <v>2.3552842099211699E-4</v>
      </c>
      <c r="F477" s="4" t="str">
        <f t="shared" si="7"/>
        <v>UP</v>
      </c>
      <c r="H477" s="13" t="s">
        <v>5430</v>
      </c>
      <c r="I477" s="13" t="s">
        <v>4493</v>
      </c>
    </row>
    <row r="478" spans="1:9" x14ac:dyDescent="0.25">
      <c r="A478" s="2" t="s">
        <v>2485</v>
      </c>
      <c r="B478" s="2">
        <v>-0.625379256593112</v>
      </c>
      <c r="C478" s="2">
        <v>6.9384659954835701</v>
      </c>
      <c r="D478" s="3">
        <v>3.3464856361290502E-6</v>
      </c>
      <c r="E478" s="2">
        <v>2.3622064015607001E-4</v>
      </c>
      <c r="F478" s="4" t="str">
        <f t="shared" si="7"/>
        <v>DOWN</v>
      </c>
      <c r="H478" s="13" t="s">
        <v>2485</v>
      </c>
      <c r="I478" s="13" t="s">
        <v>4097</v>
      </c>
    </row>
    <row r="479" spans="1:9" x14ac:dyDescent="0.25">
      <c r="A479" s="2" t="s">
        <v>2486</v>
      </c>
      <c r="B479" s="2">
        <v>0.90395141879104202</v>
      </c>
      <c r="C479" s="2">
        <v>4.7174429459753604</v>
      </c>
      <c r="D479" s="3">
        <v>3.3524380509664701E-6</v>
      </c>
      <c r="E479" s="2">
        <v>2.3622064015607001E-4</v>
      </c>
      <c r="F479" s="4" t="str">
        <f t="shared" si="7"/>
        <v>UP</v>
      </c>
      <c r="H479" s="13" t="s">
        <v>5353</v>
      </c>
      <c r="I479" s="13" t="s">
        <v>5354</v>
      </c>
    </row>
    <row r="480" spans="1:9" x14ac:dyDescent="0.25">
      <c r="A480" s="2" t="s">
        <v>1856</v>
      </c>
      <c r="B480" s="2">
        <v>-0.65756357312399805</v>
      </c>
      <c r="C480" s="2">
        <v>6.5365692478084902</v>
      </c>
      <c r="D480" s="3">
        <v>3.41329219414294E-6</v>
      </c>
      <c r="E480" s="2">
        <v>2.4000646010632201E-4</v>
      </c>
      <c r="F480" s="4" t="str">
        <f t="shared" si="7"/>
        <v>DOWN</v>
      </c>
      <c r="H480" s="13" t="s">
        <v>4350</v>
      </c>
      <c r="I480" s="13" t="s">
        <v>4351</v>
      </c>
    </row>
    <row r="481" spans="1:9" x14ac:dyDescent="0.25">
      <c r="A481" s="2" t="s">
        <v>2095</v>
      </c>
      <c r="B481" s="2">
        <v>-0.64352677372070599</v>
      </c>
      <c r="C481" s="2">
        <v>5.9346142863699596</v>
      </c>
      <c r="D481" s="3">
        <v>3.43883318743982E-6</v>
      </c>
      <c r="E481" s="2">
        <v>2.41298626221168E-4</v>
      </c>
      <c r="F481" s="4" t="str">
        <f t="shared" si="7"/>
        <v>DOWN</v>
      </c>
      <c r="H481" s="13" t="s">
        <v>2095</v>
      </c>
      <c r="I481" s="13" t="s">
        <v>4359</v>
      </c>
    </row>
    <row r="482" spans="1:9" x14ac:dyDescent="0.25">
      <c r="A482" s="2" t="s">
        <v>2487</v>
      </c>
      <c r="B482" s="2">
        <v>-0.53256004425216796</v>
      </c>
      <c r="C482" s="2">
        <v>8.6055963811911802</v>
      </c>
      <c r="D482" s="3">
        <v>3.46766535579424E-6</v>
      </c>
      <c r="E482" s="2">
        <v>2.4281587702392E-4</v>
      </c>
      <c r="F482" s="4" t="str">
        <f t="shared" si="7"/>
        <v>DOWN</v>
      </c>
      <c r="H482" s="13" t="s">
        <v>5615</v>
      </c>
      <c r="I482" s="13" t="s">
        <v>5616</v>
      </c>
    </row>
    <row r="483" spans="1:9" x14ac:dyDescent="0.25">
      <c r="A483" s="2" t="s">
        <v>2488</v>
      </c>
      <c r="B483" s="2">
        <v>0.70734746195350695</v>
      </c>
      <c r="C483" s="2">
        <v>9.0395970205645106</v>
      </c>
      <c r="D483" s="3">
        <v>3.4945273841264201E-6</v>
      </c>
      <c r="E483" s="2">
        <v>2.4418916353685102E-4</v>
      </c>
      <c r="F483" s="4" t="str">
        <f t="shared" si="7"/>
        <v>UP</v>
      </c>
      <c r="H483" s="13" t="s">
        <v>6037</v>
      </c>
      <c r="I483" s="13" t="s">
        <v>6038</v>
      </c>
    </row>
    <row r="484" spans="1:9" x14ac:dyDescent="0.25">
      <c r="A484" s="2" t="s">
        <v>888</v>
      </c>
      <c r="B484" s="2">
        <v>-1.0610133000277799</v>
      </c>
      <c r="C484" s="2">
        <v>4.3210158893991597</v>
      </c>
      <c r="D484" s="3">
        <v>3.5130642204879601E-6</v>
      </c>
      <c r="E484" s="2">
        <v>2.44976223623716E-4</v>
      </c>
      <c r="F484" s="4" t="str">
        <f t="shared" si="7"/>
        <v>DOWN</v>
      </c>
      <c r="H484" s="13" t="s">
        <v>888</v>
      </c>
      <c r="I484" s="13" t="s">
        <v>4000</v>
      </c>
    </row>
    <row r="485" spans="1:9" x14ac:dyDescent="0.25">
      <c r="A485" s="2" t="s">
        <v>2489</v>
      </c>
      <c r="B485" s="2">
        <v>-0.736560650485371</v>
      </c>
      <c r="C485" s="2">
        <v>6.1351003113025504</v>
      </c>
      <c r="D485" s="3">
        <v>3.58926889625152E-6</v>
      </c>
      <c r="E485" s="2">
        <v>2.4977306961704001E-4</v>
      </c>
      <c r="F485" s="4" t="str">
        <f t="shared" si="7"/>
        <v>DOWN</v>
      </c>
      <c r="H485" s="13" t="s">
        <v>2489</v>
      </c>
      <c r="I485" s="13" t="s">
        <v>4744</v>
      </c>
    </row>
    <row r="486" spans="1:9" x14ac:dyDescent="0.25">
      <c r="A486" s="2" t="s">
        <v>2490</v>
      </c>
      <c r="B486" s="2">
        <v>-0.77984818563851799</v>
      </c>
      <c r="C486" s="2">
        <v>6.3962675278279804</v>
      </c>
      <c r="D486" s="3">
        <v>3.6246532230705299E-6</v>
      </c>
      <c r="E486" s="2">
        <v>2.5171535094069801E-4</v>
      </c>
      <c r="F486" s="4" t="str">
        <f t="shared" si="7"/>
        <v>DOWN</v>
      </c>
      <c r="H486" s="13" t="s">
        <v>2490</v>
      </c>
      <c r="I486" s="13" t="s">
        <v>4147</v>
      </c>
    </row>
    <row r="487" spans="1:9" x14ac:dyDescent="0.25">
      <c r="A487" s="2" t="s">
        <v>96</v>
      </c>
      <c r="B487" s="2">
        <v>-1.0409551773576999</v>
      </c>
      <c r="C487" s="2">
        <v>4.5523660620538298</v>
      </c>
      <c r="D487" s="3">
        <v>3.6534911520462001E-6</v>
      </c>
      <c r="E487" s="2">
        <v>2.5319595780260899E-4</v>
      </c>
      <c r="F487" s="4" t="str">
        <f t="shared" si="7"/>
        <v>DOWN</v>
      </c>
      <c r="H487" s="13" t="s">
        <v>3723</v>
      </c>
      <c r="I487" s="13" t="s">
        <v>3724</v>
      </c>
    </row>
    <row r="488" spans="1:9" x14ac:dyDescent="0.25">
      <c r="A488" s="2" t="s">
        <v>2492</v>
      </c>
      <c r="B488" s="2">
        <v>0.87923289927721804</v>
      </c>
      <c r="C488" s="2">
        <v>5.7153736013923</v>
      </c>
      <c r="D488" s="3">
        <v>3.6729377973899098E-6</v>
      </c>
      <c r="E488" s="2">
        <v>2.5350044662682302E-4</v>
      </c>
      <c r="F488" s="4" t="str">
        <f t="shared" si="7"/>
        <v>UP</v>
      </c>
      <c r="H488" s="13" t="s">
        <v>2492</v>
      </c>
      <c r="I488" s="13" t="s">
        <v>3994</v>
      </c>
    </row>
    <row r="489" spans="1:9" x14ac:dyDescent="0.25">
      <c r="A489" s="2" t="s">
        <v>2491</v>
      </c>
      <c r="B489" s="2">
        <v>-0.724750833108467</v>
      </c>
      <c r="C489" s="2">
        <v>8.4600403774220698</v>
      </c>
      <c r="D489" s="3">
        <v>3.6697254661816899E-6</v>
      </c>
      <c r="E489" s="2">
        <v>2.5350044662682302E-4</v>
      </c>
      <c r="F489" s="4" t="str">
        <f t="shared" si="7"/>
        <v>DOWN</v>
      </c>
      <c r="H489" s="13" t="s">
        <v>5104</v>
      </c>
      <c r="I489" s="13" t="s">
        <v>5105</v>
      </c>
    </row>
    <row r="490" spans="1:9" x14ac:dyDescent="0.25">
      <c r="A490" s="2" t="s">
        <v>2493</v>
      </c>
      <c r="B490" s="2">
        <v>1.5877959736189999</v>
      </c>
      <c r="C490" s="2">
        <v>3.0413352677095902</v>
      </c>
      <c r="D490" s="3">
        <v>3.74825718535164E-6</v>
      </c>
      <c r="E490" s="2">
        <v>2.58169836932165E-4</v>
      </c>
      <c r="F490" s="4" t="str">
        <f t="shared" si="7"/>
        <v>UP</v>
      </c>
      <c r="H490" s="13" t="s">
        <v>5223</v>
      </c>
      <c r="I490" s="13" t="s">
        <v>5224</v>
      </c>
    </row>
    <row r="491" spans="1:9" x14ac:dyDescent="0.25">
      <c r="A491" s="2" t="s">
        <v>2494</v>
      </c>
      <c r="B491" s="2">
        <v>-1.3478445010320299</v>
      </c>
      <c r="C491" s="2">
        <v>4.5838422230676397</v>
      </c>
      <c r="D491" s="3">
        <v>3.7616635739680899E-6</v>
      </c>
      <c r="E491" s="2">
        <v>2.58564471091468E-4</v>
      </c>
      <c r="F491" s="4" t="str">
        <f t="shared" si="7"/>
        <v>DOWN</v>
      </c>
      <c r="H491" s="13" t="s">
        <v>5226</v>
      </c>
      <c r="I491" s="13" t="s">
        <v>5227</v>
      </c>
    </row>
    <row r="492" spans="1:9" x14ac:dyDescent="0.25">
      <c r="A492" s="2" t="s">
        <v>915</v>
      </c>
      <c r="B492" s="2">
        <v>-0.55013855831819503</v>
      </c>
      <c r="C492" s="2">
        <v>6.8456229121662098</v>
      </c>
      <c r="D492" s="3">
        <v>3.7774110464275002E-6</v>
      </c>
      <c r="E492" s="2">
        <v>2.5859142572098501E-4</v>
      </c>
      <c r="F492" s="4" t="str">
        <f t="shared" si="7"/>
        <v>DOWN</v>
      </c>
      <c r="H492" s="13" t="s">
        <v>4815</v>
      </c>
      <c r="I492" s="13" t="s">
        <v>4816</v>
      </c>
    </row>
    <row r="493" spans="1:9" x14ac:dyDescent="0.25">
      <c r="A493" s="2" t="s">
        <v>2495</v>
      </c>
      <c r="B493" s="2">
        <v>-1.40718606738987</v>
      </c>
      <c r="C493" s="2">
        <v>2.61363353962154</v>
      </c>
      <c r="D493" s="3">
        <v>3.7766523611878601E-6</v>
      </c>
      <c r="E493" s="2">
        <v>2.5859142572098501E-4</v>
      </c>
      <c r="F493" s="4" t="str">
        <f t="shared" si="7"/>
        <v>DOWN</v>
      </c>
      <c r="H493" s="13" t="s">
        <v>5144</v>
      </c>
      <c r="I493" s="13" t="s">
        <v>5145</v>
      </c>
    </row>
    <row r="494" spans="1:9" x14ac:dyDescent="0.25">
      <c r="A494" s="2" t="s">
        <v>2496</v>
      </c>
      <c r="B494" s="2">
        <v>-0.62348052164157797</v>
      </c>
      <c r="C494" s="2">
        <v>10.597373858406</v>
      </c>
      <c r="D494" s="3">
        <v>3.8325050417162097E-6</v>
      </c>
      <c r="E494" s="2">
        <v>2.6183083632868898E-4</v>
      </c>
      <c r="F494" s="4" t="str">
        <f t="shared" si="7"/>
        <v>DOWN</v>
      </c>
      <c r="H494" s="13" t="s">
        <v>2496</v>
      </c>
      <c r="I494" s="13" t="s">
        <v>3791</v>
      </c>
    </row>
    <row r="495" spans="1:9" x14ac:dyDescent="0.25">
      <c r="A495" s="2" t="s">
        <v>2497</v>
      </c>
      <c r="B495" s="2">
        <v>-0.80946379664711099</v>
      </c>
      <c r="C495" s="2">
        <v>6.59142500570122</v>
      </c>
      <c r="D495" s="3">
        <v>4.1471575647873202E-6</v>
      </c>
      <c r="E495" s="2">
        <v>2.8275387437166303E-4</v>
      </c>
      <c r="F495" s="4" t="str">
        <f t="shared" si="7"/>
        <v>DOWN</v>
      </c>
      <c r="H495" s="13" t="s">
        <v>2497</v>
      </c>
      <c r="I495" s="13" t="s">
        <v>4764</v>
      </c>
    </row>
    <row r="496" spans="1:9" x14ac:dyDescent="0.25">
      <c r="A496" s="2" t="s">
        <v>2498</v>
      </c>
      <c r="B496" s="2">
        <v>-0.72024344590615696</v>
      </c>
      <c r="C496" s="2">
        <v>8.3270366317302802</v>
      </c>
      <c r="D496" s="3">
        <v>4.1664781506647502E-6</v>
      </c>
      <c r="E496" s="2">
        <v>2.8349727392432199E-4</v>
      </c>
      <c r="F496" s="4" t="str">
        <f t="shared" si="7"/>
        <v>DOWN</v>
      </c>
      <c r="H496" s="13" t="s">
        <v>4758</v>
      </c>
      <c r="I496" s="13" t="s">
        <v>3747</v>
      </c>
    </row>
    <row r="497" spans="1:9" x14ac:dyDescent="0.25">
      <c r="A497" s="2" t="s">
        <v>2499</v>
      </c>
      <c r="B497" s="2">
        <v>-0.67277501581272503</v>
      </c>
      <c r="C497" s="2">
        <v>7.2338293975944996</v>
      </c>
      <c r="D497" s="3">
        <v>4.19941927785497E-6</v>
      </c>
      <c r="E497" s="2">
        <v>2.8516258205127598E-4</v>
      </c>
      <c r="F497" s="4" t="str">
        <f t="shared" si="7"/>
        <v>DOWN</v>
      </c>
      <c r="H497" s="13" t="s">
        <v>2499</v>
      </c>
      <c r="I497" s="13" t="s">
        <v>3849</v>
      </c>
    </row>
    <row r="498" spans="1:9" x14ac:dyDescent="0.25">
      <c r="A498" s="2" t="s">
        <v>2500</v>
      </c>
      <c r="B498" s="2">
        <v>-0.696450172456759</v>
      </c>
      <c r="C498" s="2">
        <v>6.2804046443693498</v>
      </c>
      <c r="D498" s="3">
        <v>4.3300714932635002E-6</v>
      </c>
      <c r="E498" s="2">
        <v>2.9344293353039902E-4</v>
      </c>
      <c r="F498" s="4" t="str">
        <f t="shared" si="7"/>
        <v>DOWN</v>
      </c>
      <c r="H498" s="13" t="s">
        <v>2500</v>
      </c>
      <c r="I498" s="13" t="s">
        <v>4000</v>
      </c>
    </row>
    <row r="499" spans="1:9" x14ac:dyDescent="0.25">
      <c r="A499" s="2" t="s">
        <v>2501</v>
      </c>
      <c r="B499" s="2">
        <v>-0.61929496491927005</v>
      </c>
      <c r="C499" s="2">
        <v>7.1968665231992102</v>
      </c>
      <c r="D499" s="3">
        <v>4.4085768217765099E-6</v>
      </c>
      <c r="E499" s="2">
        <v>2.9816320468725803E-4</v>
      </c>
      <c r="F499" s="4" t="str">
        <f t="shared" si="7"/>
        <v>DOWN</v>
      </c>
      <c r="H499" s="13" t="s">
        <v>4131</v>
      </c>
      <c r="I499" s="13" t="s">
        <v>3808</v>
      </c>
    </row>
    <row r="500" spans="1:9" x14ac:dyDescent="0.25">
      <c r="A500" s="2" t="s">
        <v>2502</v>
      </c>
      <c r="B500" s="2">
        <v>-0.70219905167061802</v>
      </c>
      <c r="C500" s="2">
        <v>7.5262962173308203</v>
      </c>
      <c r="D500" s="3">
        <v>4.4385236595344696E-6</v>
      </c>
      <c r="E500" s="2">
        <v>2.9958700476308698E-4</v>
      </c>
      <c r="F500" s="4" t="str">
        <f t="shared" si="7"/>
        <v>DOWN</v>
      </c>
      <c r="H500" s="13" t="s">
        <v>2502</v>
      </c>
      <c r="I500" s="13" t="s">
        <v>5339</v>
      </c>
    </row>
    <row r="501" spans="1:9" x14ac:dyDescent="0.25">
      <c r="A501" s="2" t="s">
        <v>2503</v>
      </c>
      <c r="B501" s="2">
        <v>-0.71782632084089903</v>
      </c>
      <c r="C501" s="2">
        <v>6.3169852891748004</v>
      </c>
      <c r="D501" s="3">
        <v>4.5834495360958097E-6</v>
      </c>
      <c r="E501" s="2">
        <v>3.08750327650486E-4</v>
      </c>
      <c r="F501" s="4" t="str">
        <f t="shared" si="7"/>
        <v>DOWN</v>
      </c>
      <c r="H501" s="13" t="s">
        <v>4379</v>
      </c>
      <c r="I501" s="13" t="s">
        <v>4380</v>
      </c>
    </row>
    <row r="502" spans="1:9" x14ac:dyDescent="0.25">
      <c r="A502" s="2" t="s">
        <v>2504</v>
      </c>
      <c r="B502" s="2">
        <v>-0.62056956052732404</v>
      </c>
      <c r="C502" s="2">
        <v>6.9579910656327</v>
      </c>
      <c r="D502" s="3">
        <v>4.6346002960736697E-6</v>
      </c>
      <c r="E502" s="2">
        <v>3.11572799545025E-4</v>
      </c>
      <c r="F502" s="4" t="str">
        <f t="shared" si="7"/>
        <v>DOWN</v>
      </c>
      <c r="H502" s="13" t="s">
        <v>2504</v>
      </c>
      <c r="I502" s="13" t="s">
        <v>3788</v>
      </c>
    </row>
    <row r="503" spans="1:9" x14ac:dyDescent="0.25">
      <c r="A503" s="2" t="s">
        <v>2505</v>
      </c>
      <c r="B503" s="2">
        <v>-0.77607602392366404</v>
      </c>
      <c r="C503" s="2">
        <v>5.8109295038588398</v>
      </c>
      <c r="D503" s="3">
        <v>4.66172773802044E-6</v>
      </c>
      <c r="E503" s="2">
        <v>3.1277221502841901E-4</v>
      </c>
      <c r="F503" s="4" t="str">
        <f t="shared" si="7"/>
        <v>DOWN</v>
      </c>
      <c r="H503" s="13" t="s">
        <v>2505</v>
      </c>
      <c r="I503" s="13" t="s">
        <v>4147</v>
      </c>
    </row>
    <row r="504" spans="1:9" x14ac:dyDescent="0.25">
      <c r="A504" s="2" t="s">
        <v>905</v>
      </c>
      <c r="B504" s="2">
        <v>-0.73539834446847197</v>
      </c>
      <c r="C504" s="2">
        <v>8.0885278085704897</v>
      </c>
      <c r="D504" s="3">
        <v>4.7111791110271203E-6</v>
      </c>
      <c r="E504" s="2">
        <v>3.15461677213727E-4</v>
      </c>
      <c r="F504" s="4" t="str">
        <f t="shared" si="7"/>
        <v>DOWN</v>
      </c>
      <c r="H504" s="13" t="s">
        <v>905</v>
      </c>
      <c r="I504" s="13" t="s">
        <v>4096</v>
      </c>
    </row>
    <row r="505" spans="1:9" x14ac:dyDescent="0.25">
      <c r="A505" s="2" t="s">
        <v>715</v>
      </c>
      <c r="B505" s="2">
        <v>0.71176883288457604</v>
      </c>
      <c r="C505" s="2">
        <v>8.7234354922005402</v>
      </c>
      <c r="D505" s="3">
        <v>4.80038917394607E-6</v>
      </c>
      <c r="E505" s="2">
        <v>3.2079743604697901E-4</v>
      </c>
      <c r="F505" s="4" t="str">
        <f t="shared" si="7"/>
        <v>UP</v>
      </c>
      <c r="H505" s="13" t="s">
        <v>4738</v>
      </c>
      <c r="I505" s="13" t="s">
        <v>4739</v>
      </c>
    </row>
    <row r="506" spans="1:9" x14ac:dyDescent="0.25">
      <c r="A506" s="2" t="s">
        <v>2506</v>
      </c>
      <c r="B506" s="2">
        <v>-0.69321881336368396</v>
      </c>
      <c r="C506" s="2">
        <v>6.9007647221358104</v>
      </c>
      <c r="D506" s="3">
        <v>4.8131676147771997E-6</v>
      </c>
      <c r="E506" s="2">
        <v>3.2101445234318998E-4</v>
      </c>
      <c r="F506" s="4" t="str">
        <f t="shared" si="7"/>
        <v>DOWN</v>
      </c>
      <c r="H506" s="13" t="s">
        <v>5705</v>
      </c>
      <c r="I506" s="13" t="s">
        <v>5706</v>
      </c>
    </row>
    <row r="507" spans="1:9" x14ac:dyDescent="0.25">
      <c r="A507" s="2" t="s">
        <v>2508</v>
      </c>
      <c r="B507" s="2">
        <v>-0.65757600526528004</v>
      </c>
      <c r="C507" s="2">
        <v>6.0803958568444196</v>
      </c>
      <c r="D507" s="3">
        <v>4.8850405361347302E-6</v>
      </c>
      <c r="E507" s="2">
        <v>3.2452278165198001E-4</v>
      </c>
      <c r="F507" s="4" t="str">
        <f t="shared" si="7"/>
        <v>DOWN</v>
      </c>
      <c r="H507" s="13" t="s">
        <v>2508</v>
      </c>
      <c r="I507" s="13" t="s">
        <v>4358</v>
      </c>
    </row>
    <row r="508" spans="1:9" x14ac:dyDescent="0.25">
      <c r="A508" s="2" t="s">
        <v>2507</v>
      </c>
      <c r="B508" s="2">
        <v>-0.65606612686376597</v>
      </c>
      <c r="C508" s="2">
        <v>6.99197500912876</v>
      </c>
      <c r="D508" s="3">
        <v>4.8757245681178798E-6</v>
      </c>
      <c r="E508" s="2">
        <v>3.2452278165198001E-4</v>
      </c>
      <c r="F508" s="4" t="str">
        <f t="shared" si="7"/>
        <v>DOWN</v>
      </c>
      <c r="H508" s="13" t="s">
        <v>4906</v>
      </c>
      <c r="I508" s="13" t="s">
        <v>4871</v>
      </c>
    </row>
    <row r="509" spans="1:9" x14ac:dyDescent="0.25">
      <c r="A509" s="2" t="s">
        <v>2509</v>
      </c>
      <c r="B509" s="2">
        <v>-1.0944411862988499</v>
      </c>
      <c r="C509" s="2">
        <v>4.6801744995146501</v>
      </c>
      <c r="D509" s="3">
        <v>4.8994864099206998E-6</v>
      </c>
      <c r="E509" s="2">
        <v>3.2484173577271497E-4</v>
      </c>
      <c r="F509" s="4" t="str">
        <f t="shared" si="7"/>
        <v>DOWN</v>
      </c>
      <c r="H509" s="13" t="s">
        <v>5040</v>
      </c>
      <c r="I509" s="13" t="s">
        <v>5041</v>
      </c>
    </row>
    <row r="510" spans="1:9" x14ac:dyDescent="0.25">
      <c r="A510" s="2" t="s">
        <v>836</v>
      </c>
      <c r="B510" s="2">
        <v>-0.573968691075602</v>
      </c>
      <c r="C510" s="2">
        <v>7.0855665570287698</v>
      </c>
      <c r="D510" s="3">
        <v>5.0241127075397103E-6</v>
      </c>
      <c r="E510" s="2">
        <v>3.3245017701894901E-4</v>
      </c>
      <c r="F510" s="4" t="str">
        <f t="shared" si="7"/>
        <v>DOWN</v>
      </c>
      <c r="H510" s="13" t="s">
        <v>5625</v>
      </c>
      <c r="I510" s="13" t="s">
        <v>5626</v>
      </c>
    </row>
    <row r="511" spans="1:9" x14ac:dyDescent="0.25">
      <c r="A511" s="2" t="s">
        <v>2510</v>
      </c>
      <c r="B511" s="2">
        <v>1.04180632354985</v>
      </c>
      <c r="C511" s="2">
        <v>4.6722497125827598</v>
      </c>
      <c r="D511" s="3">
        <v>5.0795122641317304E-6</v>
      </c>
      <c r="E511" s="2">
        <v>3.3512740802045602E-4</v>
      </c>
      <c r="F511" s="4" t="str">
        <f t="shared" si="7"/>
        <v>UP</v>
      </c>
      <c r="H511" s="13" t="s">
        <v>4051</v>
      </c>
      <c r="I511" s="13" t="s">
        <v>3714</v>
      </c>
    </row>
    <row r="512" spans="1:9" x14ac:dyDescent="0.25">
      <c r="A512" s="2" t="s">
        <v>2511</v>
      </c>
      <c r="B512" s="2">
        <v>-0.79826180896979804</v>
      </c>
      <c r="C512" s="2">
        <v>6.5930172250027201</v>
      </c>
      <c r="D512" s="3">
        <v>5.08447212073433E-6</v>
      </c>
      <c r="E512" s="2">
        <v>3.3512740802045602E-4</v>
      </c>
      <c r="F512" s="4" t="str">
        <f t="shared" si="7"/>
        <v>DOWN</v>
      </c>
      <c r="H512" s="13" t="s">
        <v>2511</v>
      </c>
      <c r="I512" s="13" t="s">
        <v>3960</v>
      </c>
    </row>
    <row r="513" spans="1:9" x14ac:dyDescent="0.25">
      <c r="A513" s="2" t="s">
        <v>2512</v>
      </c>
      <c r="B513" s="2">
        <v>1.18417132148338</v>
      </c>
      <c r="C513" s="2">
        <v>3.6800753220971898</v>
      </c>
      <c r="D513" s="3">
        <v>5.11223617640844E-6</v>
      </c>
      <c r="E513" s="2">
        <v>3.3629927081564999E-4</v>
      </c>
      <c r="F513" s="4" t="str">
        <f t="shared" si="7"/>
        <v>UP</v>
      </c>
      <c r="H513" s="13" t="s">
        <v>3771</v>
      </c>
      <c r="I513" s="13" t="s">
        <v>3772</v>
      </c>
    </row>
    <row r="514" spans="1:9" x14ac:dyDescent="0.25">
      <c r="A514" s="2" t="s">
        <v>990</v>
      </c>
      <c r="B514" s="2">
        <v>-0.55520969686128996</v>
      </c>
      <c r="C514" s="2">
        <v>7.3268427427910501</v>
      </c>
      <c r="D514" s="3">
        <v>5.1321711256198298E-6</v>
      </c>
      <c r="E514" s="2">
        <v>3.3695254518908703E-4</v>
      </c>
      <c r="F514" s="4" t="str">
        <f t="shared" ref="F514:F577" si="8">IF(B514 &lt; 0, "DOWN", "UP")</f>
        <v>DOWN</v>
      </c>
      <c r="H514" s="13" t="s">
        <v>5461</v>
      </c>
      <c r="I514" s="13" t="s">
        <v>4838</v>
      </c>
    </row>
    <row r="515" spans="1:9" x14ac:dyDescent="0.25">
      <c r="A515" s="2" t="s">
        <v>2513</v>
      </c>
      <c r="B515" s="2">
        <v>-2.8775767747561498</v>
      </c>
      <c r="C515" s="2">
        <v>1.23187818755635</v>
      </c>
      <c r="D515" s="3">
        <v>5.2183338544490603E-6</v>
      </c>
      <c r="E515" s="2">
        <v>3.4194300107334398E-4</v>
      </c>
      <c r="F515" s="4" t="str">
        <f t="shared" si="8"/>
        <v>DOWN</v>
      </c>
      <c r="H515" s="13" t="s">
        <v>2513</v>
      </c>
      <c r="I515" s="13" t="s">
        <v>4898</v>
      </c>
    </row>
    <row r="516" spans="1:9" x14ac:dyDescent="0.25">
      <c r="A516" s="2" t="s">
        <v>2514</v>
      </c>
      <c r="B516" s="2">
        <v>-0.83013992990407104</v>
      </c>
      <c r="C516" s="2">
        <v>6.7545700092721299</v>
      </c>
      <c r="D516" s="3">
        <v>5.2489073414348397E-6</v>
      </c>
      <c r="E516" s="2">
        <v>3.43278540129839E-4</v>
      </c>
      <c r="F516" s="4" t="str">
        <f t="shared" si="8"/>
        <v>DOWN</v>
      </c>
      <c r="H516" s="13" t="s">
        <v>2514</v>
      </c>
      <c r="I516" s="13" t="s">
        <v>5065</v>
      </c>
    </row>
    <row r="517" spans="1:9" x14ac:dyDescent="0.25">
      <c r="A517" s="2" t="s">
        <v>2515</v>
      </c>
      <c r="B517" s="2">
        <v>-0.941269001890496</v>
      </c>
      <c r="C517" s="2">
        <v>4.8903052800494304</v>
      </c>
      <c r="D517" s="3">
        <v>5.3220502688850002E-6</v>
      </c>
      <c r="E517" s="2">
        <v>3.4738754865564999E-4</v>
      </c>
      <c r="F517" s="4" t="str">
        <f t="shared" si="8"/>
        <v>DOWN</v>
      </c>
      <c r="H517" s="13" t="s">
        <v>2515</v>
      </c>
      <c r="I517" s="13" t="s">
        <v>4749</v>
      </c>
    </row>
    <row r="518" spans="1:9" x14ac:dyDescent="0.25">
      <c r="A518" s="2" t="s">
        <v>1071</v>
      </c>
      <c r="B518" s="2">
        <v>-1.34515340608066</v>
      </c>
      <c r="C518" s="2">
        <v>3.71803993400313</v>
      </c>
      <c r="D518" s="3">
        <v>5.49417662158348E-6</v>
      </c>
      <c r="E518" s="2">
        <v>3.5792913499333302E-4</v>
      </c>
      <c r="F518" s="4" t="str">
        <f t="shared" si="8"/>
        <v>DOWN</v>
      </c>
      <c r="H518" s="13" t="s">
        <v>1071</v>
      </c>
      <c r="I518" s="13" t="s">
        <v>5113</v>
      </c>
    </row>
    <row r="519" spans="1:9" x14ac:dyDescent="0.25">
      <c r="A519" s="2" t="s">
        <v>2516</v>
      </c>
      <c r="B519" s="2">
        <v>0.63962764930829297</v>
      </c>
      <c r="C519" s="2">
        <v>7.2749316071551897</v>
      </c>
      <c r="D519" s="3">
        <v>5.5235609022262601E-6</v>
      </c>
      <c r="E519" s="2">
        <v>3.59148754339542E-4</v>
      </c>
      <c r="F519" s="4" t="str">
        <f t="shared" si="8"/>
        <v>UP</v>
      </c>
      <c r="H519" s="13" t="s">
        <v>2516</v>
      </c>
      <c r="I519" s="13" t="s">
        <v>3972</v>
      </c>
    </row>
    <row r="520" spans="1:9" x14ac:dyDescent="0.25">
      <c r="A520" s="2" t="s">
        <v>681</v>
      </c>
      <c r="B520" s="2">
        <v>-0.76348314074589196</v>
      </c>
      <c r="C520" s="2">
        <v>7.3035809607374302</v>
      </c>
      <c r="D520" s="3">
        <v>5.5703894029048001E-6</v>
      </c>
      <c r="E520" s="2">
        <v>3.6080054899853201E-4</v>
      </c>
      <c r="F520" s="4" t="str">
        <f t="shared" si="8"/>
        <v>DOWN</v>
      </c>
      <c r="H520" s="13" t="s">
        <v>4306</v>
      </c>
      <c r="I520" s="13" t="s">
        <v>4307</v>
      </c>
    </row>
    <row r="521" spans="1:9" x14ac:dyDescent="0.25">
      <c r="A521" s="2" t="s">
        <v>2517</v>
      </c>
      <c r="B521" s="2">
        <v>-0.70261363695126</v>
      </c>
      <c r="C521" s="2">
        <v>6.2935056472607203</v>
      </c>
      <c r="D521" s="3">
        <v>5.5646522784509698E-6</v>
      </c>
      <c r="E521" s="2">
        <v>3.6080054899853201E-4</v>
      </c>
      <c r="F521" s="4" t="str">
        <f t="shared" si="8"/>
        <v>DOWN</v>
      </c>
      <c r="H521" s="13" t="s">
        <v>2517</v>
      </c>
      <c r="I521" s="13" t="s">
        <v>5419</v>
      </c>
    </row>
    <row r="522" spans="1:9" x14ac:dyDescent="0.25">
      <c r="A522" s="2" t="s">
        <v>2518</v>
      </c>
      <c r="B522" s="2">
        <v>1.2930503186095199</v>
      </c>
      <c r="C522" s="2">
        <v>3.3556946249017399</v>
      </c>
      <c r="D522" s="3">
        <v>5.7471537935383803E-6</v>
      </c>
      <c r="E522" s="2">
        <v>3.7082353816123801E-4</v>
      </c>
      <c r="F522" s="4" t="str">
        <f t="shared" si="8"/>
        <v>UP</v>
      </c>
      <c r="H522" s="13" t="s">
        <v>2518</v>
      </c>
      <c r="I522" s="13" t="s">
        <v>5044</v>
      </c>
    </row>
    <row r="523" spans="1:9" x14ac:dyDescent="0.25">
      <c r="A523" s="2" t="s">
        <v>415</v>
      </c>
      <c r="B523" s="2">
        <v>-2.63721822860599</v>
      </c>
      <c r="C523" s="2">
        <v>0.37858304518644598</v>
      </c>
      <c r="D523" s="3">
        <v>5.7443187202647202E-6</v>
      </c>
      <c r="E523" s="2">
        <v>3.7082353816123801E-4</v>
      </c>
      <c r="F523" s="4" t="str">
        <f t="shared" si="8"/>
        <v>DOWN</v>
      </c>
      <c r="H523" s="13" t="s">
        <v>415</v>
      </c>
      <c r="I523" s="13" t="s">
        <v>3919</v>
      </c>
    </row>
    <row r="524" spans="1:9" x14ac:dyDescent="0.25">
      <c r="A524" s="2" t="s">
        <v>488</v>
      </c>
      <c r="B524" s="2">
        <v>0.72750609714231296</v>
      </c>
      <c r="C524" s="2">
        <v>6.3238870354153702</v>
      </c>
      <c r="D524" s="3">
        <v>5.7881848072279497E-6</v>
      </c>
      <c r="E524" s="2">
        <v>3.7275688813048698E-4</v>
      </c>
      <c r="F524" s="4" t="str">
        <f t="shared" si="8"/>
        <v>UP</v>
      </c>
      <c r="H524" s="13" t="s">
        <v>5499</v>
      </c>
      <c r="I524" s="13" t="s">
        <v>5500</v>
      </c>
    </row>
    <row r="525" spans="1:9" x14ac:dyDescent="0.25">
      <c r="A525" s="2" t="s">
        <v>2519</v>
      </c>
      <c r="B525" s="2">
        <v>-0.52924526651076997</v>
      </c>
      <c r="C525" s="2">
        <v>8.7242217649502791</v>
      </c>
      <c r="D525" s="3">
        <v>5.8069741172143896E-6</v>
      </c>
      <c r="E525" s="2">
        <v>3.7299587098074802E-4</v>
      </c>
      <c r="F525" s="4" t="str">
        <f t="shared" si="8"/>
        <v>DOWN</v>
      </c>
      <c r="H525" s="13" t="s">
        <v>2519</v>
      </c>
      <c r="I525" s="13" t="s">
        <v>5707</v>
      </c>
    </row>
    <row r="526" spans="1:9" x14ac:dyDescent="0.25">
      <c r="A526" s="2" t="s">
        <v>2520</v>
      </c>
      <c r="B526" s="2">
        <v>-0.83211449018676797</v>
      </c>
      <c r="C526" s="2">
        <v>5.2323541289478603</v>
      </c>
      <c r="D526" s="3">
        <v>5.8140444839788798E-6</v>
      </c>
      <c r="E526" s="2">
        <v>3.7299587098074802E-4</v>
      </c>
      <c r="F526" s="4" t="str">
        <f t="shared" si="8"/>
        <v>DOWN</v>
      </c>
      <c r="H526" s="13" t="s">
        <v>2520</v>
      </c>
      <c r="I526" s="13" t="s">
        <v>4293</v>
      </c>
    </row>
    <row r="527" spans="1:9" x14ac:dyDescent="0.25">
      <c r="A527" s="2" t="s">
        <v>1497</v>
      </c>
      <c r="B527" s="2">
        <v>1.8027078989980301</v>
      </c>
      <c r="C527" s="2">
        <v>2.91616544651805</v>
      </c>
      <c r="D527" s="3">
        <v>5.8354257126260896E-6</v>
      </c>
      <c r="E527" s="2">
        <v>3.73655843017033E-4</v>
      </c>
      <c r="F527" s="4" t="str">
        <f t="shared" si="8"/>
        <v>UP</v>
      </c>
      <c r="H527" s="13" t="s">
        <v>1497</v>
      </c>
      <c r="I527" s="13" t="s">
        <v>3956</v>
      </c>
    </row>
    <row r="528" spans="1:9" x14ac:dyDescent="0.25">
      <c r="A528" s="2" t="s">
        <v>2521</v>
      </c>
      <c r="B528" s="2">
        <v>-0.57545836977320697</v>
      </c>
      <c r="C528" s="2">
        <v>7.1623579049450896</v>
      </c>
      <c r="D528" s="3">
        <v>5.86755099703651E-6</v>
      </c>
      <c r="E528" s="2">
        <v>3.7499997178593302E-4</v>
      </c>
      <c r="F528" s="4" t="str">
        <f t="shared" si="8"/>
        <v>DOWN</v>
      </c>
      <c r="H528" s="13" t="s">
        <v>2521</v>
      </c>
      <c r="I528" s="13" t="s">
        <v>5641</v>
      </c>
    </row>
    <row r="529" spans="1:9" x14ac:dyDescent="0.25">
      <c r="A529" s="2" t="s">
        <v>2522</v>
      </c>
      <c r="B529" s="2">
        <v>-0.68850487750604095</v>
      </c>
      <c r="C529" s="2">
        <v>6.4521422433445998</v>
      </c>
      <c r="D529" s="3">
        <v>5.9436570598045802E-6</v>
      </c>
      <c r="E529" s="2">
        <v>3.7914453301378398E-4</v>
      </c>
      <c r="F529" s="4" t="str">
        <f t="shared" si="8"/>
        <v>DOWN</v>
      </c>
      <c r="H529" s="13" t="s">
        <v>2522</v>
      </c>
      <c r="I529" s="13" t="s">
        <v>4641</v>
      </c>
    </row>
    <row r="530" spans="1:9" x14ac:dyDescent="0.25">
      <c r="A530" s="2" t="s">
        <v>2523</v>
      </c>
      <c r="B530" s="2">
        <v>-0.76171838072342601</v>
      </c>
      <c r="C530" s="2">
        <v>6.1686447361336203</v>
      </c>
      <c r="D530" s="3">
        <v>6.12817436884256E-6</v>
      </c>
      <c r="E530" s="2">
        <v>3.90175880750447E-4</v>
      </c>
      <c r="F530" s="4" t="str">
        <f t="shared" si="8"/>
        <v>DOWN</v>
      </c>
      <c r="H530" s="13" t="s">
        <v>2523</v>
      </c>
      <c r="I530" s="13" t="s">
        <v>5027</v>
      </c>
    </row>
    <row r="531" spans="1:9" x14ac:dyDescent="0.25">
      <c r="A531" s="2" t="s">
        <v>2524</v>
      </c>
      <c r="B531" s="2">
        <v>-0.54316113539783994</v>
      </c>
      <c r="C531" s="2">
        <v>7.5254276879575102</v>
      </c>
      <c r="D531" s="3">
        <v>6.2368643799294798E-6</v>
      </c>
      <c r="E531" s="2">
        <v>3.9634684751019798E-4</v>
      </c>
      <c r="F531" s="4" t="str">
        <f t="shared" si="8"/>
        <v>DOWN</v>
      </c>
      <c r="H531" s="13" t="s">
        <v>5501</v>
      </c>
      <c r="I531" s="13" t="s">
        <v>3928</v>
      </c>
    </row>
    <row r="532" spans="1:9" x14ac:dyDescent="0.25">
      <c r="A532" s="2" t="s">
        <v>962</v>
      </c>
      <c r="B532" s="2">
        <v>-0.84242833702464903</v>
      </c>
      <c r="C532" s="2">
        <v>7.6663790053738596</v>
      </c>
      <c r="D532" s="3">
        <v>6.2591653624818098E-6</v>
      </c>
      <c r="E532" s="2">
        <v>3.9642434326209202E-4</v>
      </c>
      <c r="F532" s="4" t="str">
        <f t="shared" si="8"/>
        <v>DOWN</v>
      </c>
      <c r="H532" s="13" t="s">
        <v>962</v>
      </c>
      <c r="I532" s="13" t="s">
        <v>3849</v>
      </c>
    </row>
    <row r="533" spans="1:9" x14ac:dyDescent="0.25">
      <c r="A533" s="2" t="s">
        <v>590</v>
      </c>
      <c r="B533" s="2">
        <v>-0.84854146059451996</v>
      </c>
      <c r="C533" s="2">
        <v>4.0802447601427598</v>
      </c>
      <c r="D533" s="3">
        <v>6.2616237824124301E-6</v>
      </c>
      <c r="E533" s="2">
        <v>3.9642434326209202E-4</v>
      </c>
      <c r="F533" s="4" t="str">
        <f t="shared" si="8"/>
        <v>DOWN</v>
      </c>
      <c r="H533" s="13" t="s">
        <v>590</v>
      </c>
      <c r="I533" s="13" t="s">
        <v>4988</v>
      </c>
    </row>
    <row r="534" spans="1:9" x14ac:dyDescent="0.25">
      <c r="A534" s="2" t="s">
        <v>2525</v>
      </c>
      <c r="B534" s="2">
        <v>0.88258682465639504</v>
      </c>
      <c r="C534" s="2">
        <v>5.6737911154876102</v>
      </c>
      <c r="D534" s="3">
        <v>6.2846005791099301E-6</v>
      </c>
      <c r="E534" s="2">
        <v>3.97132518020641E-4</v>
      </c>
      <c r="F534" s="4" t="str">
        <f t="shared" si="8"/>
        <v>UP</v>
      </c>
      <c r="H534" s="13" t="s">
        <v>4642</v>
      </c>
      <c r="I534" s="13" t="s">
        <v>4643</v>
      </c>
    </row>
    <row r="535" spans="1:9" x14ac:dyDescent="0.25">
      <c r="A535" s="2" t="s">
        <v>1081</v>
      </c>
      <c r="B535" s="2">
        <v>-1.2877681039268001</v>
      </c>
      <c r="C535" s="2">
        <v>4.2880447447848598</v>
      </c>
      <c r="D535" s="3">
        <v>6.3022056057414802E-6</v>
      </c>
      <c r="E535" s="2">
        <v>3.9749922660482897E-4</v>
      </c>
      <c r="F535" s="4" t="str">
        <f t="shared" si="8"/>
        <v>DOWN</v>
      </c>
      <c r="H535" s="13" t="s">
        <v>5562</v>
      </c>
      <c r="I535" s="13" t="s">
        <v>5000</v>
      </c>
    </row>
    <row r="536" spans="1:9" x14ac:dyDescent="0.25">
      <c r="A536" s="2" t="s">
        <v>2526</v>
      </c>
      <c r="B536" s="2">
        <v>-0.51353173750349201</v>
      </c>
      <c r="C536" s="2">
        <v>9.4554728795881893</v>
      </c>
      <c r="D536" s="3">
        <v>6.3164997738255E-6</v>
      </c>
      <c r="E536" s="2">
        <v>3.9765612875180699E-4</v>
      </c>
      <c r="F536" s="4" t="str">
        <f t="shared" si="8"/>
        <v>DOWN</v>
      </c>
      <c r="H536" s="13" t="s">
        <v>4003</v>
      </c>
      <c r="I536" s="13" t="s">
        <v>4004</v>
      </c>
    </row>
    <row r="537" spans="1:9" x14ac:dyDescent="0.25">
      <c r="A537" s="2" t="s">
        <v>2527</v>
      </c>
      <c r="B537" s="2">
        <v>-0.67356483922975297</v>
      </c>
      <c r="C537" s="2">
        <v>8.8823838561570696</v>
      </c>
      <c r="D537" s="3">
        <v>6.4368262274520398E-6</v>
      </c>
      <c r="E537" s="2">
        <v>4.04475268967933E-4</v>
      </c>
      <c r="F537" s="4" t="str">
        <f t="shared" si="8"/>
        <v>DOWN</v>
      </c>
      <c r="H537" s="13" t="s">
        <v>2527</v>
      </c>
      <c r="I537" s="13" t="s">
        <v>5686</v>
      </c>
    </row>
    <row r="538" spans="1:9" x14ac:dyDescent="0.25">
      <c r="A538" s="2" t="s">
        <v>2528</v>
      </c>
      <c r="B538" s="2">
        <v>0.76853078642454498</v>
      </c>
      <c r="C538" s="2">
        <v>6.6403124789885197</v>
      </c>
      <c r="D538" s="3">
        <v>6.5453785765366202E-6</v>
      </c>
      <c r="E538" s="2">
        <v>4.1053053228366798E-4</v>
      </c>
      <c r="F538" s="4" t="str">
        <f t="shared" si="8"/>
        <v>UP</v>
      </c>
      <c r="H538" s="13" t="s">
        <v>2528</v>
      </c>
      <c r="I538" s="13" t="s">
        <v>3861</v>
      </c>
    </row>
    <row r="539" spans="1:9" x14ac:dyDescent="0.25">
      <c r="A539" s="2" t="s">
        <v>2529</v>
      </c>
      <c r="B539" s="2">
        <v>-0.53825927838479803</v>
      </c>
      <c r="C539" s="2">
        <v>7.1068256688844196</v>
      </c>
      <c r="D539" s="3">
        <v>6.6736032154361502E-6</v>
      </c>
      <c r="E539" s="2">
        <v>4.1735404651438402E-4</v>
      </c>
      <c r="F539" s="4" t="str">
        <f t="shared" si="8"/>
        <v>DOWN</v>
      </c>
      <c r="H539" s="13" t="s">
        <v>2529</v>
      </c>
      <c r="I539" s="13" t="s">
        <v>3914</v>
      </c>
    </row>
    <row r="540" spans="1:9" x14ac:dyDescent="0.25">
      <c r="A540" s="2" t="s">
        <v>2530</v>
      </c>
      <c r="B540" s="2">
        <v>0.67599349271355602</v>
      </c>
      <c r="C540" s="2">
        <v>5.8237885538005596</v>
      </c>
      <c r="D540" s="3">
        <v>6.6789534476782999E-6</v>
      </c>
      <c r="E540" s="2">
        <v>4.1735404651438402E-4</v>
      </c>
      <c r="F540" s="4" t="str">
        <f t="shared" si="8"/>
        <v>UP</v>
      </c>
      <c r="H540" s="13" t="s">
        <v>2530</v>
      </c>
      <c r="I540" s="13" t="s">
        <v>5636</v>
      </c>
    </row>
    <row r="541" spans="1:9" x14ac:dyDescent="0.25">
      <c r="A541" s="2" t="s">
        <v>384</v>
      </c>
      <c r="B541" s="2">
        <v>-0.73242232992293199</v>
      </c>
      <c r="C541" s="2">
        <v>5.87394640676166</v>
      </c>
      <c r="D541" s="3">
        <v>6.8568971168937702E-6</v>
      </c>
      <c r="E541" s="2">
        <v>4.27679910729813E-4</v>
      </c>
      <c r="F541" s="4" t="str">
        <f t="shared" si="8"/>
        <v>DOWN</v>
      </c>
      <c r="H541" s="13" t="s">
        <v>4373</v>
      </c>
      <c r="I541" s="13" t="s">
        <v>4374</v>
      </c>
    </row>
    <row r="542" spans="1:9" x14ac:dyDescent="0.25">
      <c r="A542" s="2" t="s">
        <v>1527</v>
      </c>
      <c r="B542" s="2">
        <v>-1.1944913887636199</v>
      </c>
      <c r="C542" s="2">
        <v>3.2501595039534301</v>
      </c>
      <c r="D542" s="3">
        <v>6.8727933039592797E-6</v>
      </c>
      <c r="E542" s="2">
        <v>4.2787902268142801E-4</v>
      </c>
      <c r="F542" s="4" t="str">
        <f t="shared" si="8"/>
        <v>DOWN</v>
      </c>
      <c r="H542" s="13" t="s">
        <v>1527</v>
      </c>
      <c r="I542" s="13" t="s">
        <v>3647</v>
      </c>
    </row>
    <row r="543" spans="1:9" x14ac:dyDescent="0.25">
      <c r="A543" s="2" t="s">
        <v>2531</v>
      </c>
      <c r="B543" s="2">
        <v>-0.76737567513982197</v>
      </c>
      <c r="C543" s="2">
        <v>8.5202778939341695</v>
      </c>
      <c r="D543" s="3">
        <v>6.9306952200180304E-6</v>
      </c>
      <c r="E543" s="2">
        <v>4.3068772270374002E-4</v>
      </c>
      <c r="F543" s="4" t="str">
        <f t="shared" si="8"/>
        <v>DOWN</v>
      </c>
      <c r="H543" s="13" t="s">
        <v>4395</v>
      </c>
      <c r="I543" s="13" t="s">
        <v>4396</v>
      </c>
    </row>
    <row r="544" spans="1:9" x14ac:dyDescent="0.25">
      <c r="A544" s="2" t="s">
        <v>2532</v>
      </c>
      <c r="B544" s="2">
        <v>-0.60767725811055895</v>
      </c>
      <c r="C544" s="2">
        <v>7.7211784397136602</v>
      </c>
      <c r="D544" s="3">
        <v>7.2013941777346797E-6</v>
      </c>
      <c r="E544" s="2">
        <v>4.4533998605378799E-4</v>
      </c>
      <c r="F544" s="4" t="str">
        <f t="shared" si="8"/>
        <v>DOWN</v>
      </c>
      <c r="H544" s="13" t="s">
        <v>5098</v>
      </c>
      <c r="I544" s="13" t="s">
        <v>5099</v>
      </c>
    </row>
    <row r="545" spans="1:9" x14ac:dyDescent="0.25">
      <c r="A545" s="2" t="s">
        <v>1567</v>
      </c>
      <c r="B545" s="2">
        <v>-0.71046599184307502</v>
      </c>
      <c r="C545" s="2">
        <v>8.6599733855321297</v>
      </c>
      <c r="D545" s="3">
        <v>7.2061486416470604E-6</v>
      </c>
      <c r="E545" s="2">
        <v>4.4533998605378799E-4</v>
      </c>
      <c r="F545" s="4" t="str">
        <f t="shared" si="8"/>
        <v>DOWN</v>
      </c>
      <c r="H545" s="13" t="s">
        <v>5639</v>
      </c>
      <c r="I545" s="13" t="s">
        <v>5640</v>
      </c>
    </row>
    <row r="546" spans="1:9" x14ac:dyDescent="0.25">
      <c r="A546" s="2" t="s">
        <v>1317</v>
      </c>
      <c r="B546" s="2">
        <v>1.6189726081954099</v>
      </c>
      <c r="C546" s="2">
        <v>2.5383994229079798</v>
      </c>
      <c r="D546" s="3">
        <v>7.1841682754020196E-6</v>
      </c>
      <c r="E546" s="2">
        <v>4.4533998605378799E-4</v>
      </c>
      <c r="F546" s="4" t="str">
        <f t="shared" si="8"/>
        <v>UP</v>
      </c>
      <c r="H546" s="13" t="s">
        <v>5713</v>
      </c>
      <c r="I546" s="13" t="s">
        <v>5714</v>
      </c>
    </row>
    <row r="547" spans="1:9" x14ac:dyDescent="0.25">
      <c r="A547" s="2" t="s">
        <v>755</v>
      </c>
      <c r="B547" s="2">
        <v>-0.54567085496579903</v>
      </c>
      <c r="C547" s="2">
        <v>6.7239378096782696</v>
      </c>
      <c r="D547" s="3">
        <v>7.2582439472849102E-6</v>
      </c>
      <c r="E547" s="2">
        <v>4.4736926139452802E-4</v>
      </c>
      <c r="F547" s="4" t="str">
        <f t="shared" si="8"/>
        <v>DOWN</v>
      </c>
      <c r="H547" s="13" t="s">
        <v>755</v>
      </c>
      <c r="I547" s="13" t="s">
        <v>5021</v>
      </c>
    </row>
    <row r="548" spans="1:9" x14ac:dyDescent="0.25">
      <c r="A548" s="2" t="s">
        <v>1929</v>
      </c>
      <c r="B548" s="2">
        <v>-0.67398231747650195</v>
      </c>
      <c r="C548" s="2">
        <v>5.9756524435882898</v>
      </c>
      <c r="D548" s="3">
        <v>7.2655498940888598E-6</v>
      </c>
      <c r="E548" s="2">
        <v>4.4736926139452802E-4</v>
      </c>
      <c r="F548" s="4" t="str">
        <f t="shared" si="8"/>
        <v>DOWN</v>
      </c>
      <c r="H548" s="13" t="s">
        <v>5927</v>
      </c>
      <c r="I548" s="13" t="s">
        <v>5928</v>
      </c>
    </row>
    <row r="549" spans="1:9" x14ac:dyDescent="0.25">
      <c r="A549" s="2" t="s">
        <v>2533</v>
      </c>
      <c r="B549" s="2">
        <v>-0.75029774683076</v>
      </c>
      <c r="C549" s="2">
        <v>7.9326834865545504</v>
      </c>
      <c r="D549" s="3">
        <v>7.2791660590378703E-6</v>
      </c>
      <c r="E549" s="2">
        <v>4.4738976648623101E-4</v>
      </c>
      <c r="F549" s="4" t="str">
        <f t="shared" si="8"/>
        <v>DOWN</v>
      </c>
      <c r="H549" s="13" t="s">
        <v>2533</v>
      </c>
      <c r="I549" s="13" t="s">
        <v>4118</v>
      </c>
    </row>
    <row r="550" spans="1:9" x14ac:dyDescent="0.25">
      <c r="A550" s="2" t="s">
        <v>904</v>
      </c>
      <c r="B550" s="2">
        <v>-0.56838658801488195</v>
      </c>
      <c r="C550" s="2">
        <v>6.9056288105313897</v>
      </c>
      <c r="D550" s="3">
        <v>7.3385835390651597E-6</v>
      </c>
      <c r="E550" s="2">
        <v>4.5022009504417802E-4</v>
      </c>
      <c r="F550" s="4" t="str">
        <f t="shared" si="8"/>
        <v>DOWN</v>
      </c>
      <c r="H550" s="13" t="s">
        <v>4915</v>
      </c>
      <c r="I550" s="13" t="s">
        <v>3714</v>
      </c>
    </row>
    <row r="551" spans="1:9" x14ac:dyDescent="0.25">
      <c r="A551" s="2" t="s">
        <v>2534</v>
      </c>
      <c r="B551" s="2">
        <v>0.69405660179717699</v>
      </c>
      <c r="C551" s="2">
        <v>7.1923212132486096</v>
      </c>
      <c r="D551" s="3">
        <v>7.4228069696731698E-6</v>
      </c>
      <c r="E551" s="2">
        <v>4.5455920281011299E-4</v>
      </c>
      <c r="F551" s="4" t="str">
        <f t="shared" si="8"/>
        <v>UP</v>
      </c>
      <c r="H551" s="13" t="s">
        <v>6029</v>
      </c>
      <c r="I551" s="13" t="s">
        <v>6030</v>
      </c>
    </row>
    <row r="552" spans="1:9" x14ac:dyDescent="0.25">
      <c r="A552" s="2" t="s">
        <v>2535</v>
      </c>
      <c r="B552" s="2">
        <v>-1.1406928339911899</v>
      </c>
      <c r="C552" s="2">
        <v>3.9908335014933098</v>
      </c>
      <c r="D552" s="3">
        <v>7.5680433070671501E-6</v>
      </c>
      <c r="E552" s="2">
        <v>4.6261209913852703E-4</v>
      </c>
      <c r="F552" s="4" t="str">
        <f t="shared" si="8"/>
        <v>DOWN</v>
      </c>
      <c r="H552" s="13" t="s">
        <v>2535</v>
      </c>
      <c r="I552" s="13" t="s">
        <v>3951</v>
      </c>
    </row>
    <row r="553" spans="1:9" x14ac:dyDescent="0.25">
      <c r="A553" s="2" t="s">
        <v>2536</v>
      </c>
      <c r="B553" s="2">
        <v>0.73235643362727998</v>
      </c>
      <c r="C553" s="2">
        <v>4.9512372981116499</v>
      </c>
      <c r="D553" s="3">
        <v>7.5818962775858996E-6</v>
      </c>
      <c r="E553" s="2">
        <v>4.6261929080683098E-4</v>
      </c>
      <c r="F553" s="4" t="str">
        <f t="shared" si="8"/>
        <v>UP</v>
      </c>
      <c r="H553" s="13" t="s">
        <v>3776</v>
      </c>
      <c r="I553" s="13" t="s">
        <v>3777</v>
      </c>
    </row>
    <row r="554" spans="1:9" x14ac:dyDescent="0.25">
      <c r="A554" s="2" t="s">
        <v>2537</v>
      </c>
      <c r="B554" s="2">
        <v>-0.71010494410868796</v>
      </c>
      <c r="C554" s="2">
        <v>5.7918019941472396</v>
      </c>
      <c r="D554" s="3">
        <v>7.6100454667937998E-6</v>
      </c>
      <c r="E554" s="2">
        <v>4.6349718149562701E-4</v>
      </c>
      <c r="F554" s="4" t="str">
        <f t="shared" si="8"/>
        <v>DOWN</v>
      </c>
      <c r="H554" s="13" t="s">
        <v>4191</v>
      </c>
      <c r="I554" s="13" t="s">
        <v>4192</v>
      </c>
    </row>
    <row r="555" spans="1:9" x14ac:dyDescent="0.25">
      <c r="A555" s="2" t="s">
        <v>1759</v>
      </c>
      <c r="B555" s="2">
        <v>1.57912345272084</v>
      </c>
      <c r="C555" s="2">
        <v>3.55762031402385</v>
      </c>
      <c r="D555" s="3">
        <v>7.7271569992159594E-6</v>
      </c>
      <c r="E555" s="2">
        <v>4.69780460091323E-4</v>
      </c>
      <c r="F555" s="4" t="str">
        <f t="shared" si="8"/>
        <v>UP</v>
      </c>
      <c r="H555" s="13" t="s">
        <v>5194</v>
      </c>
      <c r="I555" s="13" t="s">
        <v>5195</v>
      </c>
    </row>
    <row r="556" spans="1:9" x14ac:dyDescent="0.25">
      <c r="A556" s="2" t="s">
        <v>2538</v>
      </c>
      <c r="B556" s="2">
        <v>-0.60474394904915796</v>
      </c>
      <c r="C556" s="2">
        <v>7.6038477072582698</v>
      </c>
      <c r="D556" s="3">
        <v>7.8692504912661202E-6</v>
      </c>
      <c r="E556" s="2">
        <v>4.77435933193172E-4</v>
      </c>
      <c r="F556" s="4" t="str">
        <f t="shared" si="8"/>
        <v>DOWN</v>
      </c>
      <c r="H556" s="13" t="s">
        <v>2538</v>
      </c>
      <c r="I556" s="13" t="s">
        <v>3931</v>
      </c>
    </row>
    <row r="557" spans="1:9" x14ac:dyDescent="0.25">
      <c r="A557" s="2" t="s">
        <v>2539</v>
      </c>
      <c r="B557" s="2">
        <v>-1.0668713884365499</v>
      </c>
      <c r="C557" s="2">
        <v>3.68101271690474</v>
      </c>
      <c r="D557" s="3">
        <v>7.8814280708827905E-6</v>
      </c>
      <c r="E557" s="2">
        <v>4.77435933193172E-4</v>
      </c>
      <c r="F557" s="4" t="str">
        <f t="shared" si="8"/>
        <v>DOWN</v>
      </c>
      <c r="H557" s="13" t="s">
        <v>2539</v>
      </c>
      <c r="I557" s="13"/>
    </row>
    <row r="558" spans="1:9" x14ac:dyDescent="0.25">
      <c r="A558" s="2" t="s">
        <v>2540</v>
      </c>
      <c r="B558" s="2">
        <v>-1.02137972174814</v>
      </c>
      <c r="C558" s="2">
        <v>4.6638208966115702</v>
      </c>
      <c r="D558" s="3">
        <v>7.9754725073067992E-6</v>
      </c>
      <c r="E558" s="2">
        <v>4.8226551080538698E-4</v>
      </c>
      <c r="F558" s="4" t="str">
        <f t="shared" si="8"/>
        <v>DOWN</v>
      </c>
      <c r="H558" s="13" t="s">
        <v>2540</v>
      </c>
      <c r="I558" s="13" t="s">
        <v>3830</v>
      </c>
    </row>
    <row r="559" spans="1:9" x14ac:dyDescent="0.25">
      <c r="A559" s="2" t="s">
        <v>2542</v>
      </c>
      <c r="B559" s="2">
        <v>-0.60260214714308002</v>
      </c>
      <c r="C559" s="2">
        <v>6.5666794610862302</v>
      </c>
      <c r="D559" s="3">
        <v>8.0779866919335994E-6</v>
      </c>
      <c r="E559" s="2">
        <v>4.8671676166550198E-4</v>
      </c>
      <c r="F559" s="4" t="str">
        <f t="shared" si="8"/>
        <v>DOWN</v>
      </c>
      <c r="H559" s="13" t="s">
        <v>2542</v>
      </c>
      <c r="I559" s="13" t="s">
        <v>4365</v>
      </c>
    </row>
    <row r="560" spans="1:9" x14ac:dyDescent="0.25">
      <c r="A560" s="2" t="s">
        <v>2541</v>
      </c>
      <c r="B560" s="2">
        <v>-1.61756156464048</v>
      </c>
      <c r="C560" s="2">
        <v>2.54149320098501</v>
      </c>
      <c r="D560" s="3">
        <v>8.0650935290919401E-6</v>
      </c>
      <c r="E560" s="2">
        <v>4.8671676166550198E-4</v>
      </c>
      <c r="F560" s="4" t="str">
        <f t="shared" si="8"/>
        <v>DOWN</v>
      </c>
      <c r="H560" s="13" t="s">
        <v>5948</v>
      </c>
      <c r="I560" s="13" t="s">
        <v>5949</v>
      </c>
    </row>
    <row r="561" spans="1:9" x14ac:dyDescent="0.25">
      <c r="A561" s="2" t="s">
        <v>1099</v>
      </c>
      <c r="B561" s="2">
        <v>-1.9827923442689599</v>
      </c>
      <c r="C561" s="2">
        <v>2.4802760011018599</v>
      </c>
      <c r="D561" s="3">
        <v>8.3038463561722205E-6</v>
      </c>
      <c r="E561" s="2">
        <v>4.9943187343256504E-4</v>
      </c>
      <c r="F561" s="4" t="str">
        <f t="shared" si="8"/>
        <v>DOWN</v>
      </c>
      <c r="H561" s="13" t="s">
        <v>4174</v>
      </c>
      <c r="I561" s="13" t="s">
        <v>4175</v>
      </c>
    </row>
    <row r="562" spans="1:9" x14ac:dyDescent="0.25">
      <c r="A562" s="2" t="s">
        <v>2543</v>
      </c>
      <c r="B562" s="2">
        <v>0.62969213763072296</v>
      </c>
      <c r="C562" s="2">
        <v>6.1476752462851803</v>
      </c>
      <c r="D562" s="3">
        <v>8.3793182110565196E-6</v>
      </c>
      <c r="E562" s="2">
        <v>5.0307275698145205E-4</v>
      </c>
      <c r="F562" s="4" t="str">
        <f t="shared" si="8"/>
        <v>UP</v>
      </c>
      <c r="H562" s="13" t="s">
        <v>4427</v>
      </c>
      <c r="I562" s="13"/>
    </row>
    <row r="563" spans="1:9" x14ac:dyDescent="0.25">
      <c r="A563" s="2" t="s">
        <v>2545</v>
      </c>
      <c r="B563" s="2">
        <v>-0.56152134919846297</v>
      </c>
      <c r="C563" s="2">
        <v>11.2817808583371</v>
      </c>
      <c r="D563" s="3">
        <v>8.6482741350888806E-6</v>
      </c>
      <c r="E563" s="2">
        <v>5.1737570363042404E-4</v>
      </c>
      <c r="F563" s="4" t="str">
        <f t="shared" si="8"/>
        <v>DOWN</v>
      </c>
      <c r="H563" s="13" t="s">
        <v>3845</v>
      </c>
      <c r="I563" s="13" t="s">
        <v>3846</v>
      </c>
    </row>
    <row r="564" spans="1:9" x14ac:dyDescent="0.25">
      <c r="A564" s="2" t="s">
        <v>2544</v>
      </c>
      <c r="B564" s="2">
        <v>-0.69807162687583302</v>
      </c>
      <c r="C564" s="2">
        <v>5.5132320768183201</v>
      </c>
      <c r="D564" s="3">
        <v>8.6335594813114401E-6</v>
      </c>
      <c r="E564" s="2">
        <v>5.1737570363042404E-4</v>
      </c>
      <c r="F564" s="4" t="str">
        <f t="shared" si="8"/>
        <v>DOWN</v>
      </c>
      <c r="H564" s="13" t="s">
        <v>2544</v>
      </c>
      <c r="I564" s="13" t="s">
        <v>3862</v>
      </c>
    </row>
    <row r="565" spans="1:9" x14ac:dyDescent="0.25">
      <c r="A565" s="2" t="s">
        <v>2546</v>
      </c>
      <c r="B565" s="2">
        <v>-0.682423623782211</v>
      </c>
      <c r="C565" s="2">
        <v>5.1670111787189503</v>
      </c>
      <c r="D565" s="3">
        <v>8.7096324344276298E-6</v>
      </c>
      <c r="E565" s="2">
        <v>5.2012257096446302E-4</v>
      </c>
      <c r="F565" s="4" t="str">
        <f t="shared" si="8"/>
        <v>DOWN</v>
      </c>
      <c r="H565" s="13" t="s">
        <v>2546</v>
      </c>
      <c r="I565" s="13" t="s">
        <v>4000</v>
      </c>
    </row>
    <row r="566" spans="1:9" x14ac:dyDescent="0.25">
      <c r="A566" s="2" t="s">
        <v>1431</v>
      </c>
      <c r="B566" s="2">
        <v>0.57098813245602198</v>
      </c>
      <c r="C566" s="2">
        <v>7.5777741189813401</v>
      </c>
      <c r="D566" s="3">
        <v>8.7874902810206692E-6</v>
      </c>
      <c r="E566" s="2">
        <v>5.2384329230983602E-4</v>
      </c>
      <c r="F566" s="4" t="str">
        <f t="shared" si="8"/>
        <v>UP</v>
      </c>
      <c r="H566" s="13" t="s">
        <v>4522</v>
      </c>
      <c r="I566" s="13" t="s">
        <v>4000</v>
      </c>
    </row>
    <row r="567" spans="1:9" x14ac:dyDescent="0.25">
      <c r="A567" s="2" t="s">
        <v>2547</v>
      </c>
      <c r="B567" s="2">
        <v>-2.1367551492687098</v>
      </c>
      <c r="C567" s="2">
        <v>3.0795315414345401</v>
      </c>
      <c r="D567" s="3">
        <v>8.8064365257941903E-6</v>
      </c>
      <c r="E567" s="2">
        <v>5.2404520958528999E-4</v>
      </c>
      <c r="F567" s="4" t="str">
        <f t="shared" si="8"/>
        <v>DOWN</v>
      </c>
      <c r="H567" s="13" t="s">
        <v>2547</v>
      </c>
      <c r="I567" s="13" t="s">
        <v>3762</v>
      </c>
    </row>
    <row r="568" spans="1:9" x14ac:dyDescent="0.25">
      <c r="A568" s="2" t="s">
        <v>2548</v>
      </c>
      <c r="B568" s="2">
        <v>-0.65652232321911996</v>
      </c>
      <c r="C568" s="2">
        <v>6.9234898266403899</v>
      </c>
      <c r="D568" s="3">
        <v>8.8916496570420193E-6</v>
      </c>
      <c r="E568" s="2">
        <v>5.2818280793444903E-4</v>
      </c>
      <c r="F568" s="4" t="str">
        <f t="shared" si="8"/>
        <v>DOWN</v>
      </c>
      <c r="H568" s="13" t="s">
        <v>2548</v>
      </c>
      <c r="I568" s="13" t="s">
        <v>5216</v>
      </c>
    </row>
    <row r="569" spans="1:9" x14ac:dyDescent="0.25">
      <c r="A569" s="2" t="s">
        <v>2549</v>
      </c>
      <c r="B569" s="2">
        <v>-0.71411596172038005</v>
      </c>
      <c r="C569" s="2">
        <v>6.5923948540446098</v>
      </c>
      <c r="D569" s="3">
        <v>8.9152991130503295E-6</v>
      </c>
      <c r="E569" s="2">
        <v>5.2865526307508499E-4</v>
      </c>
      <c r="F569" s="4" t="str">
        <f t="shared" si="8"/>
        <v>DOWN</v>
      </c>
      <c r="H569" s="13" t="s">
        <v>2549</v>
      </c>
      <c r="I569" s="13" t="s">
        <v>5793</v>
      </c>
    </row>
    <row r="570" spans="1:9" x14ac:dyDescent="0.25">
      <c r="A570" s="2" t="s">
        <v>2550</v>
      </c>
      <c r="B570" s="2">
        <v>-0.61755662274984002</v>
      </c>
      <c r="C570" s="2">
        <v>5.7778150104030201</v>
      </c>
      <c r="D570" s="3">
        <v>9.0707232136605092E-6</v>
      </c>
      <c r="E570" s="2">
        <v>5.3598426063035105E-4</v>
      </c>
      <c r="F570" s="4" t="str">
        <f t="shared" si="8"/>
        <v>DOWN</v>
      </c>
      <c r="H570" s="13" t="s">
        <v>4399</v>
      </c>
      <c r="I570" s="13" t="s">
        <v>4400</v>
      </c>
    </row>
    <row r="571" spans="1:9" x14ac:dyDescent="0.25">
      <c r="A571" s="2" t="s">
        <v>1881</v>
      </c>
      <c r="B571" s="2">
        <v>-0.54674378959681902</v>
      </c>
      <c r="C571" s="2">
        <v>6.7496088901525697</v>
      </c>
      <c r="D571" s="3">
        <v>9.0548872076350699E-6</v>
      </c>
      <c r="E571" s="2">
        <v>5.3598426063035105E-4</v>
      </c>
      <c r="F571" s="4" t="str">
        <f t="shared" si="8"/>
        <v>DOWN</v>
      </c>
      <c r="H571" s="13" t="s">
        <v>1881</v>
      </c>
      <c r="I571" s="13" t="s">
        <v>5597</v>
      </c>
    </row>
    <row r="572" spans="1:9" x14ac:dyDescent="0.25">
      <c r="A572" s="2" t="s">
        <v>1016</v>
      </c>
      <c r="B572" s="2">
        <v>-0.90825106672565803</v>
      </c>
      <c r="C572" s="2">
        <v>6.3907465768331004</v>
      </c>
      <c r="D572" s="3">
        <v>9.2125626759346804E-6</v>
      </c>
      <c r="E572" s="2">
        <v>5.4341212519817101E-4</v>
      </c>
      <c r="F572" s="4" t="str">
        <f t="shared" si="8"/>
        <v>DOWN</v>
      </c>
      <c r="H572" s="13" t="s">
        <v>4368</v>
      </c>
      <c r="I572" s="13" t="s">
        <v>4369</v>
      </c>
    </row>
    <row r="573" spans="1:9" x14ac:dyDescent="0.25">
      <c r="A573" s="2" t="s">
        <v>2551</v>
      </c>
      <c r="B573" s="2">
        <v>0.96181264003108302</v>
      </c>
      <c r="C573" s="2">
        <v>3.9996698955294701</v>
      </c>
      <c r="D573" s="3">
        <v>9.2383972668114308E-6</v>
      </c>
      <c r="E573" s="2">
        <v>5.4398331878229998E-4</v>
      </c>
      <c r="F573" s="4" t="str">
        <f t="shared" si="8"/>
        <v>UP</v>
      </c>
      <c r="H573" s="13" t="s">
        <v>5560</v>
      </c>
      <c r="I573" s="13" t="s">
        <v>5561</v>
      </c>
    </row>
    <row r="574" spans="1:9" x14ac:dyDescent="0.25">
      <c r="A574" s="2" t="s">
        <v>44</v>
      </c>
      <c r="B574" s="2">
        <v>0.652433724333084</v>
      </c>
      <c r="C574" s="2">
        <v>7.33840983390761</v>
      </c>
      <c r="D574" s="3">
        <v>9.2627850635902492E-6</v>
      </c>
      <c r="E574" s="2">
        <v>5.4446747596297203E-4</v>
      </c>
      <c r="F574" s="4" t="str">
        <f t="shared" si="8"/>
        <v>UP</v>
      </c>
      <c r="H574" s="13" t="s">
        <v>44</v>
      </c>
      <c r="I574" s="13" t="s">
        <v>5539</v>
      </c>
    </row>
    <row r="575" spans="1:9" x14ac:dyDescent="0.25">
      <c r="A575" s="2" t="s">
        <v>2552</v>
      </c>
      <c r="B575" s="2">
        <v>-0.63299861893843101</v>
      </c>
      <c r="C575" s="2">
        <v>8.3281300394713007</v>
      </c>
      <c r="D575" s="3">
        <v>9.31091858561952E-6</v>
      </c>
      <c r="E575" s="2">
        <v>5.4634329073562895E-4</v>
      </c>
      <c r="F575" s="4" t="str">
        <f t="shared" si="8"/>
        <v>DOWN</v>
      </c>
      <c r="H575" s="13" t="s">
        <v>4010</v>
      </c>
      <c r="I575" s="13" t="s">
        <v>3808</v>
      </c>
    </row>
    <row r="576" spans="1:9" x14ac:dyDescent="0.25">
      <c r="A576" s="2" t="s">
        <v>2553</v>
      </c>
      <c r="B576" s="2">
        <v>2.3624068054391398</v>
      </c>
      <c r="C576" s="2">
        <v>1.30334422037562</v>
      </c>
      <c r="D576" s="3">
        <v>9.4603190538899795E-6</v>
      </c>
      <c r="E576" s="2">
        <v>5.54144358354901E-4</v>
      </c>
      <c r="F576" s="4" t="str">
        <f t="shared" si="8"/>
        <v>UP</v>
      </c>
      <c r="H576" s="13" t="s">
        <v>2553</v>
      </c>
      <c r="I576" s="13" t="s">
        <v>5401</v>
      </c>
    </row>
    <row r="577" spans="1:9" x14ac:dyDescent="0.25">
      <c r="A577" s="2" t="s">
        <v>2554</v>
      </c>
      <c r="B577" s="2">
        <v>-0.79626768940023696</v>
      </c>
      <c r="C577" s="2">
        <v>4.8587654564846199</v>
      </c>
      <c r="D577" s="3">
        <v>9.4867537901447103E-6</v>
      </c>
      <c r="E577" s="2">
        <v>5.5472804584351398E-4</v>
      </c>
      <c r="F577" s="4" t="str">
        <f t="shared" si="8"/>
        <v>DOWN</v>
      </c>
      <c r="H577" s="13" t="s">
        <v>4564</v>
      </c>
      <c r="I577" s="13" t="s">
        <v>4565</v>
      </c>
    </row>
    <row r="578" spans="1:9" x14ac:dyDescent="0.25">
      <c r="A578" s="2" t="s">
        <v>2555</v>
      </c>
      <c r="B578" s="2">
        <v>3.8606966986895901</v>
      </c>
      <c r="C578" s="2">
        <v>0.20348274092878901</v>
      </c>
      <c r="D578" s="3">
        <v>9.5163490940855599E-6</v>
      </c>
      <c r="E578" s="2">
        <v>5.5549420075891797E-4</v>
      </c>
      <c r="F578" s="4" t="str">
        <f t="shared" ref="F578:F641" si="9">IF(B578 &lt; 0, "DOWN", "UP")</f>
        <v>UP</v>
      </c>
      <c r="H578" s="13" t="s">
        <v>3932</v>
      </c>
      <c r="I578" s="13" t="s">
        <v>3933</v>
      </c>
    </row>
    <row r="579" spans="1:9" x14ac:dyDescent="0.25">
      <c r="A579" s="2" t="s">
        <v>975</v>
      </c>
      <c r="B579" s="2">
        <v>1.1525125836133401</v>
      </c>
      <c r="C579" s="2">
        <v>4.6037357898283302</v>
      </c>
      <c r="D579" s="3">
        <v>9.5555765066366094E-6</v>
      </c>
      <c r="E579" s="2">
        <v>5.5681898325264298E-4</v>
      </c>
      <c r="F579" s="4" t="str">
        <f t="shared" si="9"/>
        <v>UP</v>
      </c>
      <c r="H579" s="13" t="s">
        <v>975</v>
      </c>
      <c r="I579" s="13" t="s">
        <v>3862</v>
      </c>
    </row>
    <row r="580" spans="1:9" x14ac:dyDescent="0.25">
      <c r="A580" s="2" t="s">
        <v>1067</v>
      </c>
      <c r="B580" s="2">
        <v>1.20048880430158</v>
      </c>
      <c r="C580" s="2">
        <v>3.9104699236707599</v>
      </c>
      <c r="D580" s="3">
        <v>9.7988336632970103E-6</v>
      </c>
      <c r="E580" s="2">
        <v>5.7000780071417398E-4</v>
      </c>
      <c r="F580" s="4" t="str">
        <f t="shared" si="9"/>
        <v>UP</v>
      </c>
      <c r="H580" s="13" t="s">
        <v>5161</v>
      </c>
      <c r="I580" s="13" t="s">
        <v>5162</v>
      </c>
    </row>
    <row r="581" spans="1:9" x14ac:dyDescent="0.25">
      <c r="A581" s="2" t="s">
        <v>2556</v>
      </c>
      <c r="B581" s="2">
        <v>-0.62643693403738798</v>
      </c>
      <c r="C581" s="2">
        <v>6.7588597252352702</v>
      </c>
      <c r="D581" s="3">
        <v>9.9003054909369092E-6</v>
      </c>
      <c r="E581" s="2">
        <v>5.7491756765559699E-4</v>
      </c>
      <c r="F581" s="4" t="str">
        <f t="shared" si="9"/>
        <v>DOWN</v>
      </c>
      <c r="H581" s="13" t="s">
        <v>4132</v>
      </c>
      <c r="I581" s="13" t="s">
        <v>4133</v>
      </c>
    </row>
    <row r="582" spans="1:9" x14ac:dyDescent="0.25">
      <c r="A582" s="2" t="s">
        <v>161</v>
      </c>
      <c r="B582" s="2">
        <v>-1.6311730576169501</v>
      </c>
      <c r="C582" s="2">
        <v>1.8277777267057</v>
      </c>
      <c r="D582" s="3">
        <v>9.9657768661910602E-6</v>
      </c>
      <c r="E582" s="2">
        <v>5.7673080864292304E-4</v>
      </c>
      <c r="F582" s="4" t="str">
        <f t="shared" si="9"/>
        <v>DOWN</v>
      </c>
      <c r="H582" s="13" t="s">
        <v>161</v>
      </c>
      <c r="I582" s="13" t="s">
        <v>3844</v>
      </c>
    </row>
    <row r="583" spans="1:9" x14ac:dyDescent="0.25">
      <c r="A583" s="2" t="s">
        <v>2557</v>
      </c>
      <c r="B583" s="2">
        <v>-0.555874232027326</v>
      </c>
      <c r="C583" s="2">
        <v>8.9214423151053808</v>
      </c>
      <c r="D583" s="3">
        <v>9.9544244469355198E-6</v>
      </c>
      <c r="E583" s="2">
        <v>5.7673080864292304E-4</v>
      </c>
      <c r="F583" s="4" t="str">
        <f t="shared" si="9"/>
        <v>DOWN</v>
      </c>
      <c r="H583" s="13" t="s">
        <v>4585</v>
      </c>
      <c r="I583" s="13" t="s">
        <v>5752</v>
      </c>
    </row>
    <row r="584" spans="1:9" x14ac:dyDescent="0.25">
      <c r="A584" s="2" t="s">
        <v>2558</v>
      </c>
      <c r="B584" s="2">
        <v>-0.60299416227346003</v>
      </c>
      <c r="C584" s="2">
        <v>6.6639972780133396</v>
      </c>
      <c r="D584" s="3">
        <v>1.0166730197437601E-5</v>
      </c>
      <c r="E584" s="2">
        <v>5.8735101162932495E-4</v>
      </c>
      <c r="F584" s="4" t="str">
        <f t="shared" si="9"/>
        <v>DOWN</v>
      </c>
      <c r="H584" s="13" t="s">
        <v>2558</v>
      </c>
      <c r="I584" s="13" t="s">
        <v>4597</v>
      </c>
    </row>
    <row r="585" spans="1:9" x14ac:dyDescent="0.25">
      <c r="A585" s="2" t="s">
        <v>2559</v>
      </c>
      <c r="B585" s="2">
        <v>-2.5290865428391101</v>
      </c>
      <c r="C585" s="2">
        <v>1.5839065735601601</v>
      </c>
      <c r="D585" s="3">
        <v>1.02273103356379E-5</v>
      </c>
      <c r="E585" s="2">
        <v>5.8983910858667696E-4</v>
      </c>
      <c r="F585" s="4" t="str">
        <f t="shared" si="9"/>
        <v>DOWN</v>
      </c>
      <c r="H585" s="13" t="s">
        <v>2559</v>
      </c>
      <c r="I585" s="13" t="s">
        <v>3875</v>
      </c>
    </row>
    <row r="586" spans="1:9" x14ac:dyDescent="0.25">
      <c r="A586" s="2" t="s">
        <v>2560</v>
      </c>
      <c r="B586" s="2">
        <v>-1.1799094883133601</v>
      </c>
      <c r="C586" s="2">
        <v>3.93403180437612</v>
      </c>
      <c r="D586" s="3">
        <v>1.0252943166907501E-5</v>
      </c>
      <c r="E586" s="2">
        <v>5.9030663043523198E-4</v>
      </c>
      <c r="F586" s="4" t="str">
        <f t="shared" si="9"/>
        <v>DOWN</v>
      </c>
      <c r="H586" s="13" t="s">
        <v>2560</v>
      </c>
      <c r="I586" s="13" t="s">
        <v>3830</v>
      </c>
    </row>
    <row r="587" spans="1:9" x14ac:dyDescent="0.25">
      <c r="A587" s="2" t="s">
        <v>2561</v>
      </c>
      <c r="B587" s="2">
        <v>-0.55919149864886997</v>
      </c>
      <c r="C587" s="2">
        <v>7.6326370300529698</v>
      </c>
      <c r="D587" s="3">
        <v>1.02843238859105E-5</v>
      </c>
      <c r="E587" s="2">
        <v>5.9110292286920004E-4</v>
      </c>
      <c r="F587" s="4" t="str">
        <f t="shared" si="9"/>
        <v>DOWN</v>
      </c>
      <c r="H587" s="13" t="s">
        <v>2561</v>
      </c>
      <c r="I587" s="13" t="s">
        <v>4806</v>
      </c>
    </row>
    <row r="588" spans="1:9" x14ac:dyDescent="0.25">
      <c r="A588" s="2" t="s">
        <v>1168</v>
      </c>
      <c r="B588" s="2">
        <v>-1.7509231593277499</v>
      </c>
      <c r="C588" s="2">
        <v>2.06360704576299</v>
      </c>
      <c r="D588" s="3">
        <v>1.06253397161484E-5</v>
      </c>
      <c r="E588" s="2">
        <v>6.0966280575740195E-4</v>
      </c>
      <c r="F588" s="4" t="str">
        <f t="shared" si="9"/>
        <v>DOWN</v>
      </c>
      <c r="H588" s="13" t="s">
        <v>1168</v>
      </c>
      <c r="I588" s="13" t="s">
        <v>3911</v>
      </c>
    </row>
    <row r="589" spans="1:9" x14ac:dyDescent="0.25">
      <c r="A589" s="2" t="s">
        <v>865</v>
      </c>
      <c r="B589" s="2">
        <v>0.56493813114048097</v>
      </c>
      <c r="C589" s="2">
        <v>9.8938018996705992</v>
      </c>
      <c r="D589" s="3">
        <v>1.07523804645595E-5</v>
      </c>
      <c r="E589" s="2">
        <v>6.1277652525690198E-4</v>
      </c>
      <c r="F589" s="4" t="str">
        <f t="shared" si="9"/>
        <v>UP</v>
      </c>
      <c r="H589" s="13" t="s">
        <v>4043</v>
      </c>
      <c r="I589" s="13" t="s">
        <v>4044</v>
      </c>
    </row>
    <row r="590" spans="1:9" x14ac:dyDescent="0.25">
      <c r="A590" s="2" t="s">
        <v>2562</v>
      </c>
      <c r="B590" s="2">
        <v>0.85059509744220496</v>
      </c>
      <c r="C590" s="2">
        <v>4.88226854190785</v>
      </c>
      <c r="D590" s="3">
        <v>1.0718942929377301E-5</v>
      </c>
      <c r="E590" s="2">
        <v>6.1277652525690198E-4</v>
      </c>
      <c r="F590" s="4" t="str">
        <f t="shared" si="9"/>
        <v>UP</v>
      </c>
      <c r="H590" s="13" t="s">
        <v>2562</v>
      </c>
      <c r="I590" s="13" t="s">
        <v>4107</v>
      </c>
    </row>
    <row r="591" spans="1:9" x14ac:dyDescent="0.25">
      <c r="A591" s="2" t="s">
        <v>2564</v>
      </c>
      <c r="B591" s="2">
        <v>-0.60613840196195001</v>
      </c>
      <c r="C591" s="2">
        <v>8.4062568847596602</v>
      </c>
      <c r="D591" s="3">
        <v>1.07423549695265E-5</v>
      </c>
      <c r="E591" s="2">
        <v>6.1277652525690198E-4</v>
      </c>
      <c r="F591" s="4" t="str">
        <f t="shared" si="9"/>
        <v>DOWN</v>
      </c>
      <c r="H591" s="13" t="s">
        <v>2564</v>
      </c>
      <c r="I591" s="13" t="s">
        <v>4448</v>
      </c>
    </row>
    <row r="592" spans="1:9" x14ac:dyDescent="0.25">
      <c r="A592" s="2" t="s">
        <v>2563</v>
      </c>
      <c r="B592" s="2">
        <v>-0.74858071282419603</v>
      </c>
      <c r="C592" s="2">
        <v>6.5882663262268002</v>
      </c>
      <c r="D592" s="3">
        <v>1.0742051678100801E-5</v>
      </c>
      <c r="E592" s="2">
        <v>6.1277652525690198E-4</v>
      </c>
      <c r="F592" s="4" t="str">
        <f t="shared" si="9"/>
        <v>DOWN</v>
      </c>
      <c r="H592" s="13" t="s">
        <v>2563</v>
      </c>
      <c r="I592" s="13" t="s">
        <v>3809</v>
      </c>
    </row>
    <row r="593" spans="1:9" x14ac:dyDescent="0.25">
      <c r="A593" s="2" t="s">
        <v>2001</v>
      </c>
      <c r="B593" s="2">
        <v>-0.50020200109253399</v>
      </c>
      <c r="C593" s="2">
        <v>9.7337267901832494</v>
      </c>
      <c r="D593" s="3">
        <v>1.09941559593462E-5</v>
      </c>
      <c r="E593" s="2">
        <v>6.2549690349111397E-4</v>
      </c>
      <c r="F593" s="4" t="str">
        <f t="shared" si="9"/>
        <v>DOWN</v>
      </c>
      <c r="H593" s="13" t="s">
        <v>4587</v>
      </c>
      <c r="I593" s="13" t="s">
        <v>4588</v>
      </c>
    </row>
    <row r="594" spans="1:9" x14ac:dyDescent="0.25">
      <c r="A594" s="2" t="s">
        <v>2565</v>
      </c>
      <c r="B594" s="2">
        <v>-0.87385739375496196</v>
      </c>
      <c r="C594" s="2">
        <v>4.6457404136913603</v>
      </c>
      <c r="D594" s="3">
        <v>1.10141070577385E-5</v>
      </c>
      <c r="E594" s="2">
        <v>6.2557527792865303E-4</v>
      </c>
      <c r="F594" s="4" t="str">
        <f t="shared" si="9"/>
        <v>DOWN</v>
      </c>
      <c r="H594" s="13" t="s">
        <v>2565</v>
      </c>
      <c r="I594" s="13" t="s">
        <v>3844</v>
      </c>
    </row>
    <row r="595" spans="1:9" x14ac:dyDescent="0.25">
      <c r="A595" s="2" t="s">
        <v>396</v>
      </c>
      <c r="B595" s="2">
        <v>-0.99534131249577795</v>
      </c>
      <c r="C595" s="2">
        <v>3.6697434239626898</v>
      </c>
      <c r="D595" s="3">
        <v>1.10653481772144E-5</v>
      </c>
      <c r="E595" s="2">
        <v>6.2742759588679798E-4</v>
      </c>
      <c r="F595" s="4" t="str">
        <f t="shared" si="9"/>
        <v>DOWN</v>
      </c>
      <c r="H595" s="13" t="s">
        <v>396</v>
      </c>
      <c r="I595" s="13" t="s">
        <v>5724</v>
      </c>
    </row>
    <row r="596" spans="1:9" x14ac:dyDescent="0.25">
      <c r="A596" s="2" t="s">
        <v>213</v>
      </c>
      <c r="B596" s="2">
        <v>-2.18741473095973</v>
      </c>
      <c r="C596" s="2">
        <v>1.68741112985782</v>
      </c>
      <c r="D596" s="3">
        <v>1.11193805762013E-5</v>
      </c>
      <c r="E596" s="2">
        <v>6.29431692751321E-4</v>
      </c>
      <c r="F596" s="4" t="str">
        <f t="shared" si="9"/>
        <v>DOWN</v>
      </c>
      <c r="H596" s="13"/>
      <c r="I596" s="13"/>
    </row>
    <row r="597" spans="1:9" x14ac:dyDescent="0.25">
      <c r="A597" s="2" t="s">
        <v>1834</v>
      </c>
      <c r="B597" s="2">
        <v>-0.82197293323356202</v>
      </c>
      <c r="C597" s="2">
        <v>5.3534491976492697</v>
      </c>
      <c r="D597" s="3">
        <v>1.1201851092911901E-5</v>
      </c>
      <c r="E597" s="2">
        <v>6.3303615211470702E-4</v>
      </c>
      <c r="F597" s="4" t="str">
        <f t="shared" si="9"/>
        <v>DOWN</v>
      </c>
      <c r="H597" s="13" t="s">
        <v>3896</v>
      </c>
      <c r="I597" s="13" t="s">
        <v>3897</v>
      </c>
    </row>
    <row r="598" spans="1:9" x14ac:dyDescent="0.25">
      <c r="A598" s="2" t="s">
        <v>2567</v>
      </c>
      <c r="B598" s="2">
        <v>-0.63276282454363897</v>
      </c>
      <c r="C598" s="2">
        <v>7.8718774375880196</v>
      </c>
      <c r="D598" s="3">
        <v>1.1350541367312E-5</v>
      </c>
      <c r="E598" s="2">
        <v>6.3929361838199999E-4</v>
      </c>
      <c r="F598" s="4" t="str">
        <f t="shared" si="9"/>
        <v>DOWN</v>
      </c>
      <c r="H598" s="13" t="s">
        <v>4510</v>
      </c>
      <c r="I598" s="13" t="s">
        <v>3795</v>
      </c>
    </row>
    <row r="599" spans="1:9" x14ac:dyDescent="0.25">
      <c r="A599" s="2" t="s">
        <v>2566</v>
      </c>
      <c r="B599" s="2">
        <v>0.58700548069140801</v>
      </c>
      <c r="C599" s="2">
        <v>6.5741115495170996</v>
      </c>
      <c r="D599" s="3">
        <v>1.13361478358469E-5</v>
      </c>
      <c r="E599" s="2">
        <v>6.3929361838199999E-4</v>
      </c>
      <c r="F599" s="4" t="str">
        <f t="shared" si="9"/>
        <v>UP</v>
      </c>
      <c r="H599" s="13" t="s">
        <v>4516</v>
      </c>
      <c r="I599" s="13" t="s">
        <v>3717</v>
      </c>
    </row>
    <row r="600" spans="1:9" x14ac:dyDescent="0.25">
      <c r="A600" s="2" t="s">
        <v>2568</v>
      </c>
      <c r="B600" s="2">
        <v>-1.8016546942883001</v>
      </c>
      <c r="C600" s="2">
        <v>1.89016675253567</v>
      </c>
      <c r="D600" s="3">
        <v>1.1573856285416301E-5</v>
      </c>
      <c r="E600" s="2">
        <v>6.5078306101687303E-4</v>
      </c>
      <c r="F600" s="4" t="str">
        <f t="shared" si="9"/>
        <v>DOWN</v>
      </c>
      <c r="H600" s="13" t="s">
        <v>4172</v>
      </c>
      <c r="I600" s="13" t="s">
        <v>4173</v>
      </c>
    </row>
    <row r="601" spans="1:9" x14ac:dyDescent="0.25">
      <c r="A601" s="2" t="s">
        <v>2569</v>
      </c>
      <c r="B601" s="2">
        <v>-0.69183025206769599</v>
      </c>
      <c r="C601" s="2">
        <v>7.1010675937737</v>
      </c>
      <c r="D601" s="3">
        <v>1.1717159868037301E-5</v>
      </c>
      <c r="E601" s="2">
        <v>6.5771561792980998E-4</v>
      </c>
      <c r="F601" s="4" t="str">
        <f t="shared" si="9"/>
        <v>DOWN</v>
      </c>
      <c r="H601" s="13" t="s">
        <v>2569</v>
      </c>
      <c r="I601" s="13" t="s">
        <v>3900</v>
      </c>
    </row>
    <row r="602" spans="1:9" x14ac:dyDescent="0.25">
      <c r="A602" s="2" t="s">
        <v>2570</v>
      </c>
      <c r="B602" s="2">
        <v>-0.58690396822010305</v>
      </c>
      <c r="C602" s="2">
        <v>6.0806214623352499</v>
      </c>
      <c r="D602" s="3">
        <v>1.17362039837242E-5</v>
      </c>
      <c r="E602" s="2">
        <v>6.5771561792980998E-4</v>
      </c>
      <c r="F602" s="4" t="str">
        <f t="shared" si="9"/>
        <v>DOWN</v>
      </c>
      <c r="H602" s="13" t="s">
        <v>5598</v>
      </c>
      <c r="I602" s="13" t="s">
        <v>5599</v>
      </c>
    </row>
    <row r="603" spans="1:9" x14ac:dyDescent="0.25">
      <c r="A603" s="2" t="s">
        <v>2571</v>
      </c>
      <c r="B603" s="2">
        <v>-0.62207896310327704</v>
      </c>
      <c r="C603" s="2">
        <v>7.94280235992687</v>
      </c>
      <c r="D603" s="3">
        <v>1.18958884412353E-5</v>
      </c>
      <c r="E603" s="2">
        <v>6.6555717373629098E-4</v>
      </c>
      <c r="F603" s="4" t="str">
        <f t="shared" si="9"/>
        <v>DOWN</v>
      </c>
      <c r="H603" s="13" t="s">
        <v>2571</v>
      </c>
      <c r="I603" s="13" t="s">
        <v>5361</v>
      </c>
    </row>
    <row r="604" spans="1:9" x14ac:dyDescent="0.25">
      <c r="A604" s="2" t="s">
        <v>2572</v>
      </c>
      <c r="B604" s="2">
        <v>-0.55332048688707303</v>
      </c>
      <c r="C604" s="2">
        <v>6.8452558385472297</v>
      </c>
      <c r="D604" s="3">
        <v>1.1944095005919599E-5</v>
      </c>
      <c r="E604" s="2">
        <v>6.6714604294258197E-4</v>
      </c>
      <c r="F604" s="4" t="str">
        <f t="shared" si="9"/>
        <v>DOWN</v>
      </c>
      <c r="H604" s="13" t="s">
        <v>4194</v>
      </c>
      <c r="I604" s="13" t="s">
        <v>4195</v>
      </c>
    </row>
    <row r="605" spans="1:9" x14ac:dyDescent="0.25">
      <c r="A605" s="2" t="s">
        <v>2573</v>
      </c>
      <c r="B605" s="2">
        <v>-0.64710669307199598</v>
      </c>
      <c r="C605" s="2">
        <v>6.6516211160185899</v>
      </c>
      <c r="D605" s="3">
        <v>1.21204552414901E-5</v>
      </c>
      <c r="E605" s="2">
        <v>6.7581790779236103E-4</v>
      </c>
      <c r="F605" s="4" t="str">
        <f t="shared" si="9"/>
        <v>DOWN</v>
      </c>
      <c r="H605" s="13" t="s">
        <v>3968</v>
      </c>
      <c r="I605" s="13" t="s">
        <v>3969</v>
      </c>
    </row>
    <row r="606" spans="1:9" x14ac:dyDescent="0.25">
      <c r="A606" s="2" t="s">
        <v>2574</v>
      </c>
      <c r="B606" s="2">
        <v>-0.58677195904621304</v>
      </c>
      <c r="C606" s="2">
        <v>8.3941089657730394</v>
      </c>
      <c r="D606" s="3">
        <v>1.2139480247450399E-5</v>
      </c>
      <c r="E606" s="2">
        <v>6.7581790779236103E-4</v>
      </c>
      <c r="F606" s="4" t="str">
        <f t="shared" si="9"/>
        <v>DOWN</v>
      </c>
      <c r="H606" s="13" t="s">
        <v>4331</v>
      </c>
      <c r="I606" s="13" t="s">
        <v>4332</v>
      </c>
    </row>
    <row r="607" spans="1:9" x14ac:dyDescent="0.25">
      <c r="A607" s="2" t="s">
        <v>2575</v>
      </c>
      <c r="B607" s="2">
        <v>-3.2008934257177901</v>
      </c>
      <c r="C607" s="2">
        <v>2.03347561774632</v>
      </c>
      <c r="D607" s="3">
        <v>1.23027267766175E-5</v>
      </c>
      <c r="E607" s="2">
        <v>6.8377580951032202E-4</v>
      </c>
      <c r="F607" s="4" t="str">
        <f t="shared" si="9"/>
        <v>DOWN</v>
      </c>
      <c r="G607" s="12" t="s">
        <v>3705</v>
      </c>
      <c r="H607" s="13" t="s">
        <v>3705</v>
      </c>
      <c r="I607" s="13" t="s">
        <v>5887</v>
      </c>
    </row>
    <row r="608" spans="1:9" x14ac:dyDescent="0.25">
      <c r="A608" s="2" t="s">
        <v>2576</v>
      </c>
      <c r="B608" s="2">
        <v>-0.74238020655905901</v>
      </c>
      <c r="C608" s="2">
        <v>5.6176937744099202</v>
      </c>
      <c r="D608" s="3">
        <v>1.2788166479409301E-5</v>
      </c>
      <c r="E608" s="2">
        <v>7.0958523096043501E-4</v>
      </c>
      <c r="F608" s="4" t="str">
        <f t="shared" si="9"/>
        <v>DOWN</v>
      </c>
      <c r="G608" s="12"/>
      <c r="H608" s="13" t="s">
        <v>4813</v>
      </c>
      <c r="I608" s="13" t="s">
        <v>4814</v>
      </c>
    </row>
    <row r="609" spans="1:9" x14ac:dyDescent="0.25">
      <c r="A609" s="2" t="s">
        <v>2577</v>
      </c>
      <c r="B609" s="2">
        <v>-0.852979640863195</v>
      </c>
      <c r="C609" s="2">
        <v>6.5063715886648597</v>
      </c>
      <c r="D609" s="3">
        <v>1.29245681467172E-5</v>
      </c>
      <c r="E609" s="2">
        <v>7.15974308798656E-4</v>
      </c>
      <c r="F609" s="4" t="str">
        <f t="shared" si="9"/>
        <v>DOWN</v>
      </c>
      <c r="G609" s="12"/>
      <c r="H609" s="13" t="s">
        <v>3879</v>
      </c>
      <c r="I609" s="13" t="s">
        <v>3880</v>
      </c>
    </row>
    <row r="610" spans="1:9" x14ac:dyDescent="0.25">
      <c r="A610" s="2" t="s">
        <v>2578</v>
      </c>
      <c r="B610" s="2">
        <v>-0.70422195993633596</v>
      </c>
      <c r="C610" s="2">
        <v>5.4130978990136596</v>
      </c>
      <c r="D610" s="3">
        <v>1.2955690269549001E-5</v>
      </c>
      <c r="E610" s="2">
        <v>7.1651987515382602E-4</v>
      </c>
      <c r="F610" s="4" t="str">
        <f t="shared" si="9"/>
        <v>DOWN</v>
      </c>
      <c r="G610" s="12"/>
      <c r="H610" s="13" t="s">
        <v>2578</v>
      </c>
      <c r="I610" s="13" t="s">
        <v>4361</v>
      </c>
    </row>
    <row r="611" spans="1:9" x14ac:dyDescent="0.25">
      <c r="A611" s="2" t="s">
        <v>1549</v>
      </c>
      <c r="B611" s="2">
        <v>0.58604664652907801</v>
      </c>
      <c r="C611" s="2">
        <v>8.1116970061154099</v>
      </c>
      <c r="D611" s="3">
        <v>1.30693779591745E-5</v>
      </c>
      <c r="E611" s="2">
        <v>7.2162249023435604E-4</v>
      </c>
      <c r="F611" s="4" t="str">
        <f t="shared" si="9"/>
        <v>UP</v>
      </c>
      <c r="G611" s="12"/>
      <c r="H611" s="13" t="s">
        <v>5547</v>
      </c>
      <c r="I611" s="13" t="s">
        <v>5548</v>
      </c>
    </row>
    <row r="612" spans="1:9" x14ac:dyDescent="0.25">
      <c r="A612" s="2" t="s">
        <v>671</v>
      </c>
      <c r="B612" s="2">
        <v>1.01651807549002</v>
      </c>
      <c r="C612" s="2">
        <v>3.5546547086596001</v>
      </c>
      <c r="D612" s="3">
        <v>1.31113602379969E-5</v>
      </c>
      <c r="E612" s="2">
        <v>7.2275568604905898E-4</v>
      </c>
      <c r="F612" s="4" t="str">
        <f t="shared" si="9"/>
        <v>UP</v>
      </c>
      <c r="G612" s="12"/>
      <c r="H612" s="13" t="s">
        <v>4686</v>
      </c>
      <c r="I612" s="13" t="s">
        <v>4687</v>
      </c>
    </row>
    <row r="613" spans="1:9" x14ac:dyDescent="0.25">
      <c r="A613" s="2" t="s">
        <v>1876</v>
      </c>
      <c r="B613" s="2">
        <v>1.0945697319257099</v>
      </c>
      <c r="C613" s="2">
        <v>3.3238281649491901</v>
      </c>
      <c r="D613" s="3">
        <v>1.3287338892951199E-5</v>
      </c>
      <c r="E613" s="2">
        <v>7.3125957721158501E-4</v>
      </c>
      <c r="F613" s="4" t="str">
        <f t="shared" si="9"/>
        <v>UP</v>
      </c>
      <c r="G613" s="12"/>
      <c r="H613" s="13" t="s">
        <v>3991</v>
      </c>
      <c r="I613" s="13" t="s">
        <v>3992</v>
      </c>
    </row>
    <row r="614" spans="1:9" x14ac:dyDescent="0.25">
      <c r="A614" s="2" t="s">
        <v>412</v>
      </c>
      <c r="B614" s="2">
        <v>-0.75052473801460395</v>
      </c>
      <c r="C614" s="2">
        <v>5.8738325583586199</v>
      </c>
      <c r="D614" s="3">
        <v>1.3504655198854799E-5</v>
      </c>
      <c r="E614" s="2">
        <v>7.4200700122777801E-4</v>
      </c>
      <c r="F614" s="4" t="str">
        <f t="shared" si="9"/>
        <v>DOWN</v>
      </c>
      <c r="G614" s="12"/>
      <c r="H614" s="13" t="s">
        <v>5366</v>
      </c>
      <c r="I614" s="13" t="s">
        <v>5367</v>
      </c>
    </row>
    <row r="615" spans="1:9" x14ac:dyDescent="0.25">
      <c r="A615" s="2" t="s">
        <v>2579</v>
      </c>
      <c r="B615" s="2">
        <v>-2.7040583945673302</v>
      </c>
      <c r="C615" s="2">
        <v>1.8396955311712799</v>
      </c>
      <c r="D615" s="3">
        <v>1.3721103367625501E-5</v>
      </c>
      <c r="E615" s="2">
        <v>7.5267179564331404E-4</v>
      </c>
      <c r="F615" s="4" t="str">
        <f t="shared" si="9"/>
        <v>DOWN</v>
      </c>
      <c r="G615" s="12"/>
      <c r="H615" s="13" t="s">
        <v>3842</v>
      </c>
      <c r="I615" s="13" t="s">
        <v>3843</v>
      </c>
    </row>
    <row r="616" spans="1:9" x14ac:dyDescent="0.25">
      <c r="A616" s="2" t="s">
        <v>2580</v>
      </c>
      <c r="B616" s="2">
        <v>0.82463264246045898</v>
      </c>
      <c r="C616" s="2">
        <v>4.8099580185553403</v>
      </c>
      <c r="D616" s="3">
        <v>1.39691740813941E-5</v>
      </c>
      <c r="E616" s="2">
        <v>7.6503374347225005E-4</v>
      </c>
      <c r="F616" s="4" t="str">
        <f t="shared" si="9"/>
        <v>UP</v>
      </c>
      <c r="G616" s="12"/>
      <c r="H616" s="13" t="s">
        <v>4319</v>
      </c>
      <c r="I616" s="13" t="s">
        <v>4320</v>
      </c>
    </row>
    <row r="617" spans="1:9" x14ac:dyDescent="0.25">
      <c r="A617" s="2" t="s">
        <v>1025</v>
      </c>
      <c r="B617" s="2">
        <v>-0.69685376476719496</v>
      </c>
      <c r="C617" s="2">
        <v>5.3712410748410697</v>
      </c>
      <c r="D617" s="3">
        <v>1.4004636267797699E-5</v>
      </c>
      <c r="E617" s="2">
        <v>7.6573076970080402E-4</v>
      </c>
      <c r="F617" s="4" t="str">
        <f t="shared" si="9"/>
        <v>DOWN</v>
      </c>
      <c r="G617" s="12"/>
      <c r="H617" s="13" t="s">
        <v>1025</v>
      </c>
      <c r="I617" s="13" t="s">
        <v>5073</v>
      </c>
    </row>
    <row r="618" spans="1:9" x14ac:dyDescent="0.25">
      <c r="A618" s="2" t="s">
        <v>2581</v>
      </c>
      <c r="B618" s="2">
        <v>0.63214843324608205</v>
      </c>
      <c r="C618" s="2">
        <v>6.0365389372575402</v>
      </c>
      <c r="D618" s="3">
        <v>1.4606381818645999E-5</v>
      </c>
      <c r="E618" s="2">
        <v>7.97338000054809E-4</v>
      </c>
      <c r="F618" s="4" t="str">
        <f t="shared" si="9"/>
        <v>UP</v>
      </c>
      <c r="G618" s="12"/>
      <c r="H618" s="13" t="s">
        <v>5796</v>
      </c>
      <c r="I618" s="13" t="s">
        <v>5797</v>
      </c>
    </row>
    <row r="619" spans="1:9" x14ac:dyDescent="0.25">
      <c r="A619" s="2" t="s">
        <v>2582</v>
      </c>
      <c r="B619" s="2">
        <v>0.993825956107521</v>
      </c>
      <c r="C619" s="2">
        <v>4.2651294167621296</v>
      </c>
      <c r="D619" s="3">
        <v>1.46446428890299E-5</v>
      </c>
      <c r="E619" s="2">
        <v>7.9813303745213202E-4</v>
      </c>
      <c r="F619" s="4" t="str">
        <f t="shared" si="9"/>
        <v>UP</v>
      </c>
      <c r="G619" s="12"/>
      <c r="H619" s="13" t="s">
        <v>2582</v>
      </c>
      <c r="I619" s="13" t="s">
        <v>3748</v>
      </c>
    </row>
    <row r="620" spans="1:9" x14ac:dyDescent="0.25">
      <c r="A620" s="2" t="s">
        <v>2583</v>
      </c>
      <c r="B620" s="2">
        <v>-1.02696499599221</v>
      </c>
      <c r="C620" s="2">
        <v>4.2422316523518697</v>
      </c>
      <c r="D620" s="3">
        <v>1.51936193868295E-5</v>
      </c>
      <c r="E620" s="2">
        <v>8.26714530804207E-4</v>
      </c>
      <c r="F620" s="4" t="str">
        <f t="shared" si="9"/>
        <v>DOWN</v>
      </c>
      <c r="G620" s="12"/>
      <c r="H620" s="13" t="s">
        <v>5209</v>
      </c>
      <c r="I620" s="13" t="s">
        <v>5210</v>
      </c>
    </row>
    <row r="621" spans="1:9" x14ac:dyDescent="0.25">
      <c r="A621" s="2" t="s">
        <v>2584</v>
      </c>
      <c r="B621" s="2">
        <v>-0.61356185856425804</v>
      </c>
      <c r="C621" s="2">
        <v>6.4822498000164597</v>
      </c>
      <c r="D621" s="3">
        <v>1.5236528263939101E-5</v>
      </c>
      <c r="E621" s="2">
        <v>8.2771211041569599E-4</v>
      </c>
      <c r="F621" s="4" t="str">
        <f t="shared" si="9"/>
        <v>DOWN</v>
      </c>
      <c r="G621" s="12"/>
      <c r="H621" s="13" t="s">
        <v>2584</v>
      </c>
      <c r="I621" s="13" t="s">
        <v>4927</v>
      </c>
    </row>
    <row r="622" spans="1:9" x14ac:dyDescent="0.25">
      <c r="A622" s="2" t="s">
        <v>2585</v>
      </c>
      <c r="B622" s="2">
        <v>0.65255938120494095</v>
      </c>
      <c r="C622" s="2">
        <v>9.9850283726249494</v>
      </c>
      <c r="D622" s="3">
        <v>1.5358885647393799E-5</v>
      </c>
      <c r="E622" s="2">
        <v>8.33015503204302E-4</v>
      </c>
      <c r="F622" s="4" t="str">
        <f t="shared" si="9"/>
        <v>UP</v>
      </c>
      <c r="G622" s="12"/>
      <c r="H622" s="13" t="s">
        <v>5644</v>
      </c>
      <c r="I622" s="13" t="s">
        <v>5645</v>
      </c>
    </row>
    <row r="623" spans="1:9" x14ac:dyDescent="0.25">
      <c r="A623" s="2" t="s">
        <v>2587</v>
      </c>
      <c r="B623" s="2">
        <v>0.72775183376869601</v>
      </c>
      <c r="C623" s="2">
        <v>6.9431950768035398</v>
      </c>
      <c r="D623" s="3">
        <v>1.54496105717331E-5</v>
      </c>
      <c r="E623" s="2">
        <v>8.3524612145512503E-4</v>
      </c>
      <c r="F623" s="4" t="str">
        <f t="shared" si="9"/>
        <v>UP</v>
      </c>
      <c r="G623" s="12"/>
      <c r="H623" s="13" t="s">
        <v>2587</v>
      </c>
      <c r="I623" s="13" t="s">
        <v>3749</v>
      </c>
    </row>
    <row r="624" spans="1:9" x14ac:dyDescent="0.25">
      <c r="A624" s="2" t="s">
        <v>2586</v>
      </c>
      <c r="B624" s="2">
        <v>-0.83158708780244195</v>
      </c>
      <c r="C624" s="2">
        <v>4.3875160529353003</v>
      </c>
      <c r="D624" s="3">
        <v>1.54446205292607E-5</v>
      </c>
      <c r="E624" s="2">
        <v>8.3524612145512503E-4</v>
      </c>
      <c r="F624" s="4" t="str">
        <f t="shared" si="9"/>
        <v>DOWN</v>
      </c>
      <c r="G624" s="12"/>
      <c r="H624" s="13" t="s">
        <v>4917</v>
      </c>
      <c r="I624" s="13" t="s">
        <v>4260</v>
      </c>
    </row>
    <row r="625" spans="1:9" x14ac:dyDescent="0.25">
      <c r="A625" s="2" t="s">
        <v>2080</v>
      </c>
      <c r="B625" s="2">
        <v>-0.72864248832950196</v>
      </c>
      <c r="C625" s="2">
        <v>4.9977374617485797</v>
      </c>
      <c r="D625" s="3">
        <v>1.55386226060275E-5</v>
      </c>
      <c r="E625" s="2">
        <v>8.3871209614361101E-4</v>
      </c>
      <c r="F625" s="4" t="str">
        <f t="shared" si="9"/>
        <v>DOWN</v>
      </c>
      <c r="G625" s="12"/>
      <c r="H625" s="13" t="s">
        <v>3989</v>
      </c>
      <c r="I625" s="13" t="s">
        <v>3990</v>
      </c>
    </row>
    <row r="626" spans="1:9" x14ac:dyDescent="0.25">
      <c r="A626" s="2" t="s">
        <v>2588</v>
      </c>
      <c r="B626" s="2">
        <v>1.64172876090326</v>
      </c>
      <c r="C626" s="2">
        <v>2.15134200332181</v>
      </c>
      <c r="D626" s="3">
        <v>1.5563534715512801E-5</v>
      </c>
      <c r="E626" s="2">
        <v>8.3871266040510097E-4</v>
      </c>
      <c r="F626" s="4" t="str">
        <f t="shared" si="9"/>
        <v>UP</v>
      </c>
      <c r="G626" s="12"/>
      <c r="H626" s="13" t="s">
        <v>4264</v>
      </c>
      <c r="I626" s="13" t="s">
        <v>4265</v>
      </c>
    </row>
    <row r="627" spans="1:9" x14ac:dyDescent="0.25">
      <c r="A627" s="2" t="s">
        <v>2589</v>
      </c>
      <c r="B627" s="2">
        <v>-0.90263817653404399</v>
      </c>
      <c r="C627" s="2">
        <v>4.1603207896854402</v>
      </c>
      <c r="D627" s="3">
        <v>1.57073317560193E-5</v>
      </c>
      <c r="E627" s="2">
        <v>8.4510964995924498E-4</v>
      </c>
      <c r="F627" s="4" t="str">
        <f t="shared" si="9"/>
        <v>DOWN</v>
      </c>
      <c r="G627" s="12"/>
      <c r="H627" s="13" t="s">
        <v>2589</v>
      </c>
      <c r="I627" s="13" t="s">
        <v>4606</v>
      </c>
    </row>
    <row r="628" spans="1:9" x14ac:dyDescent="0.25">
      <c r="A628" s="2" t="s">
        <v>2590</v>
      </c>
      <c r="B628" s="2">
        <v>-2.9253110980355799</v>
      </c>
      <c r="C628" s="2">
        <v>1.0280428909627899</v>
      </c>
      <c r="D628" s="3">
        <v>1.59214240056018E-5</v>
      </c>
      <c r="E628" s="2">
        <v>8.5526233163105896E-4</v>
      </c>
      <c r="F628" s="4" t="str">
        <f t="shared" si="9"/>
        <v>DOWN</v>
      </c>
      <c r="G628" s="12"/>
      <c r="H628" s="13" t="s">
        <v>2590</v>
      </c>
      <c r="I628" s="13" t="s">
        <v>3964</v>
      </c>
    </row>
    <row r="629" spans="1:9" x14ac:dyDescent="0.25">
      <c r="A629" s="2" t="s">
        <v>2592</v>
      </c>
      <c r="B629" s="2">
        <v>-0.575038668798321</v>
      </c>
      <c r="C629" s="2">
        <v>6.7656514993690502</v>
      </c>
      <c r="D629" s="3">
        <v>1.6074669858435301E-5</v>
      </c>
      <c r="E629" s="2">
        <v>8.6074873688705804E-4</v>
      </c>
      <c r="F629" s="4" t="str">
        <f t="shared" si="9"/>
        <v>DOWN</v>
      </c>
      <c r="G629" s="12"/>
      <c r="H629" s="13" t="s">
        <v>4752</v>
      </c>
      <c r="I629" s="13" t="s">
        <v>4753</v>
      </c>
    </row>
    <row r="630" spans="1:9" x14ac:dyDescent="0.25">
      <c r="A630" s="2" t="s">
        <v>2591</v>
      </c>
      <c r="B630" s="2">
        <v>-0.74868606659258996</v>
      </c>
      <c r="C630" s="2">
        <v>5.5918446623334104</v>
      </c>
      <c r="D630" s="3">
        <v>1.6072463175873701E-5</v>
      </c>
      <c r="E630" s="2">
        <v>8.6074873688705804E-4</v>
      </c>
      <c r="F630" s="4" t="str">
        <f t="shared" si="9"/>
        <v>DOWN</v>
      </c>
      <c r="G630" s="12"/>
      <c r="H630" s="13" t="s">
        <v>2591</v>
      </c>
      <c r="I630" s="13" t="s">
        <v>5574</v>
      </c>
    </row>
    <row r="631" spans="1:9" x14ac:dyDescent="0.25">
      <c r="A631" s="2" t="s">
        <v>2593</v>
      </c>
      <c r="B631" s="2">
        <v>-5.92165184312499</v>
      </c>
      <c r="C631" s="2">
        <v>-1.67740243535698E-2</v>
      </c>
      <c r="D631" s="3">
        <v>1.6143993744762498E-5</v>
      </c>
      <c r="E631" s="2">
        <v>8.6308865605927898E-4</v>
      </c>
      <c r="F631" s="4" t="str">
        <f t="shared" si="9"/>
        <v>DOWN</v>
      </c>
      <c r="G631" s="12"/>
      <c r="H631" s="13" t="s">
        <v>2593</v>
      </c>
      <c r="I631" s="13" t="s">
        <v>4391</v>
      </c>
    </row>
    <row r="632" spans="1:9" x14ac:dyDescent="0.25">
      <c r="A632" s="2" t="s">
        <v>2594</v>
      </c>
      <c r="B632" s="2">
        <v>-0.93134126147331897</v>
      </c>
      <c r="C632" s="2">
        <v>5.0106705062865</v>
      </c>
      <c r="D632" s="3">
        <v>1.6655099996882301E-5</v>
      </c>
      <c r="E632" s="2">
        <v>8.8900225514261804E-4</v>
      </c>
      <c r="F632" s="4" t="str">
        <f t="shared" si="9"/>
        <v>DOWN</v>
      </c>
      <c r="H632" s="13" t="s">
        <v>5131</v>
      </c>
      <c r="I632" s="13" t="s">
        <v>5132</v>
      </c>
    </row>
    <row r="633" spans="1:9" x14ac:dyDescent="0.25">
      <c r="A633" s="2" t="s">
        <v>2595</v>
      </c>
      <c r="B633" s="2">
        <v>-2.3263207814619999</v>
      </c>
      <c r="C633" s="2">
        <v>2.6406307903397401</v>
      </c>
      <c r="D633" s="3">
        <v>1.6710654067041201E-5</v>
      </c>
      <c r="E633" s="2">
        <v>8.9055623359495797E-4</v>
      </c>
      <c r="F633" s="4" t="str">
        <f t="shared" si="9"/>
        <v>DOWN</v>
      </c>
      <c r="H633" s="13" t="s">
        <v>2595</v>
      </c>
      <c r="I633" s="13" t="s">
        <v>3762</v>
      </c>
    </row>
    <row r="634" spans="1:9" x14ac:dyDescent="0.25">
      <c r="A634" s="2" t="s">
        <v>2596</v>
      </c>
      <c r="B634" s="2">
        <v>-0.70322753401317695</v>
      </c>
      <c r="C634" s="2">
        <v>6.3741113062758199</v>
      </c>
      <c r="D634" s="3">
        <v>1.6766831790325099E-5</v>
      </c>
      <c r="E634" s="2">
        <v>8.9213848582928696E-4</v>
      </c>
      <c r="F634" s="4" t="str">
        <f t="shared" si="9"/>
        <v>DOWN</v>
      </c>
      <c r="H634" s="13" t="s">
        <v>2596</v>
      </c>
      <c r="I634" s="13" t="s">
        <v>4454</v>
      </c>
    </row>
    <row r="635" spans="1:9" x14ac:dyDescent="0.25">
      <c r="A635" s="2" t="s">
        <v>2597</v>
      </c>
      <c r="B635" s="2">
        <v>-1.3513760285457901</v>
      </c>
      <c r="C635" s="2">
        <v>4.0784616097209199</v>
      </c>
      <c r="D635" s="3">
        <v>1.6910735087965499E-5</v>
      </c>
      <c r="E635" s="2">
        <v>8.9837613327723104E-4</v>
      </c>
      <c r="F635" s="4" t="str">
        <f t="shared" si="9"/>
        <v>DOWN</v>
      </c>
      <c r="H635" s="13" t="s">
        <v>6059</v>
      </c>
      <c r="I635" s="13" t="s">
        <v>6060</v>
      </c>
    </row>
    <row r="636" spans="1:9" x14ac:dyDescent="0.25">
      <c r="A636" s="2" t="s">
        <v>2598</v>
      </c>
      <c r="B636" s="2">
        <v>-3.11949881716252</v>
      </c>
      <c r="C636" s="2">
        <v>1.28509024692677</v>
      </c>
      <c r="D636" s="3">
        <v>1.7090315253241298E-5</v>
      </c>
      <c r="E636" s="2">
        <v>9.0648646936129004E-4</v>
      </c>
      <c r="F636" s="4" t="str">
        <f t="shared" si="9"/>
        <v>DOWN</v>
      </c>
      <c r="H636" s="13" t="s">
        <v>2598</v>
      </c>
      <c r="I636" s="13" t="s">
        <v>4465</v>
      </c>
    </row>
    <row r="637" spans="1:9" x14ac:dyDescent="0.25">
      <c r="A637" s="2" t="s">
        <v>2599</v>
      </c>
      <c r="B637" s="2">
        <v>-0.92305525809380795</v>
      </c>
      <c r="C637" s="2">
        <v>4.4592187019630796</v>
      </c>
      <c r="D637" s="3">
        <v>1.73860692476853E-5</v>
      </c>
      <c r="E637" s="2">
        <v>9.2072358228190198E-4</v>
      </c>
      <c r="F637" s="4" t="str">
        <f t="shared" si="9"/>
        <v>DOWN</v>
      </c>
      <c r="H637" s="13" t="s">
        <v>2599</v>
      </c>
      <c r="I637" s="13" t="s">
        <v>4681</v>
      </c>
    </row>
    <row r="638" spans="1:9" x14ac:dyDescent="0.25">
      <c r="A638" s="2" t="s">
        <v>2600</v>
      </c>
      <c r="B638" s="2">
        <v>-0.54783265367475198</v>
      </c>
      <c r="C638" s="2">
        <v>7.5968993988909101</v>
      </c>
      <c r="D638" s="3">
        <v>1.74220962008854E-5</v>
      </c>
      <c r="E638" s="2">
        <v>9.2118308028574702E-4</v>
      </c>
      <c r="F638" s="4" t="str">
        <f t="shared" si="9"/>
        <v>DOWN</v>
      </c>
      <c r="H638" s="13" t="s">
        <v>4407</v>
      </c>
      <c r="I638" s="13" t="s">
        <v>4408</v>
      </c>
    </row>
    <row r="639" spans="1:9" x14ac:dyDescent="0.25">
      <c r="A639" s="2" t="s">
        <v>2601</v>
      </c>
      <c r="B639" s="2">
        <v>3.1889981953801301</v>
      </c>
      <c r="C639" s="2">
        <v>1.6737299255472999</v>
      </c>
      <c r="D639" s="3">
        <v>1.7463645122929902E-5</v>
      </c>
      <c r="E639" s="2">
        <v>9.21932651074297E-4</v>
      </c>
      <c r="F639" s="4" t="str">
        <f t="shared" si="9"/>
        <v>UP</v>
      </c>
      <c r="H639" s="13" t="s">
        <v>2601</v>
      </c>
      <c r="I639" s="13" t="s">
        <v>4685</v>
      </c>
    </row>
    <row r="640" spans="1:9" x14ac:dyDescent="0.25">
      <c r="A640" s="2" t="s">
        <v>937</v>
      </c>
      <c r="B640" s="2">
        <v>-0.79075894582720396</v>
      </c>
      <c r="C640" s="2">
        <v>9.1401739920204506</v>
      </c>
      <c r="D640" s="3">
        <v>1.7565354124919701E-5</v>
      </c>
      <c r="E640" s="2">
        <v>9.2585084864071996E-4</v>
      </c>
      <c r="F640" s="4" t="str">
        <f t="shared" si="9"/>
        <v>DOWN</v>
      </c>
      <c r="H640" s="13" t="s">
        <v>5613</v>
      </c>
      <c r="I640" s="13" t="s">
        <v>5614</v>
      </c>
    </row>
    <row r="641" spans="1:9" x14ac:dyDescent="0.25">
      <c r="A641" s="2" t="s">
        <v>812</v>
      </c>
      <c r="B641" s="2">
        <v>-4.3717784067285299</v>
      </c>
      <c r="C641" s="2">
        <v>-0.20259775431494001</v>
      </c>
      <c r="D641" s="3">
        <v>1.7602818265388199E-5</v>
      </c>
      <c r="E641" s="2">
        <v>9.2637581561959303E-4</v>
      </c>
      <c r="F641" s="4" t="str">
        <f t="shared" si="9"/>
        <v>DOWN</v>
      </c>
      <c r="H641" s="13" t="s">
        <v>812</v>
      </c>
      <c r="I641" s="13" t="s">
        <v>5032</v>
      </c>
    </row>
    <row r="642" spans="1:9" x14ac:dyDescent="0.25">
      <c r="A642" s="2" t="s">
        <v>677</v>
      </c>
      <c r="B642" s="2">
        <v>-0.78464617664528602</v>
      </c>
      <c r="C642" s="2">
        <v>5.0943876640263897</v>
      </c>
      <c r="D642" s="3">
        <v>1.7646418086417602E-5</v>
      </c>
      <c r="E642" s="2">
        <v>9.2722154066869405E-4</v>
      </c>
      <c r="F642" s="4" t="str">
        <f t="shared" ref="F642:F705" si="10">IF(B642 &lt; 0, "DOWN", "UP")</f>
        <v>DOWN</v>
      </c>
      <c r="G642" t="s">
        <v>3649</v>
      </c>
      <c r="H642" s="13" t="s">
        <v>5405</v>
      </c>
      <c r="I642" s="13" t="s">
        <v>5406</v>
      </c>
    </row>
    <row r="643" spans="1:9" x14ac:dyDescent="0.25">
      <c r="A643" s="2" t="s">
        <v>803</v>
      </c>
      <c r="B643" s="2">
        <v>-0.70839080296614898</v>
      </c>
      <c r="C643" s="2">
        <v>5.6346092297956902</v>
      </c>
      <c r="D643" s="3">
        <v>1.78193830463906E-5</v>
      </c>
      <c r="E643" s="2">
        <v>9.3485146477489305E-4</v>
      </c>
      <c r="F643" s="4" t="str">
        <f t="shared" si="10"/>
        <v>DOWN</v>
      </c>
      <c r="G643" s="12"/>
      <c r="H643" s="13" t="s">
        <v>5497</v>
      </c>
      <c r="I643" s="13" t="s">
        <v>5498</v>
      </c>
    </row>
    <row r="644" spans="1:9" x14ac:dyDescent="0.25">
      <c r="A644" s="2" t="s">
        <v>1949</v>
      </c>
      <c r="B644" s="2">
        <v>-0.62472352866757397</v>
      </c>
      <c r="C644" s="2">
        <v>5.93549826148082</v>
      </c>
      <c r="D644" s="3">
        <v>1.7886828130304299E-5</v>
      </c>
      <c r="E644" s="2">
        <v>9.3693041719561604E-4</v>
      </c>
      <c r="F644" s="4" t="str">
        <f t="shared" si="10"/>
        <v>DOWN</v>
      </c>
      <c r="H644" s="13" t="s">
        <v>1949</v>
      </c>
      <c r="I644" s="13" t="s">
        <v>4731</v>
      </c>
    </row>
    <row r="645" spans="1:9" x14ac:dyDescent="0.25">
      <c r="A645" s="2" t="s">
        <v>644</v>
      </c>
      <c r="B645" s="2">
        <v>1.16315472334829</v>
      </c>
      <c r="C645" s="2">
        <v>4.1889878687442597</v>
      </c>
      <c r="D645" s="3">
        <v>1.8374217111493101E-5</v>
      </c>
      <c r="E645" s="2">
        <v>9.60965848652486E-4</v>
      </c>
      <c r="F645" s="4" t="str">
        <f t="shared" si="10"/>
        <v>UP</v>
      </c>
      <c r="H645" s="13" t="s">
        <v>4866</v>
      </c>
      <c r="I645" s="13" t="s">
        <v>4867</v>
      </c>
    </row>
    <row r="646" spans="1:9" x14ac:dyDescent="0.25">
      <c r="A646" s="2" t="s">
        <v>1694</v>
      </c>
      <c r="B646" s="2">
        <v>-0.57329052275308401</v>
      </c>
      <c r="C646" s="2">
        <v>7.6211018927006604</v>
      </c>
      <c r="D646" s="3">
        <v>1.8501449082864599E-5</v>
      </c>
      <c r="E646" s="2">
        <v>9.6611985513172301E-4</v>
      </c>
      <c r="F646" s="4" t="str">
        <f t="shared" si="10"/>
        <v>DOWN</v>
      </c>
      <c r="H646" s="13" t="s">
        <v>1694</v>
      </c>
      <c r="I646" s="13" t="s">
        <v>4624</v>
      </c>
    </row>
    <row r="647" spans="1:9" x14ac:dyDescent="0.25">
      <c r="A647" s="2" t="s">
        <v>2602</v>
      </c>
      <c r="B647" s="2">
        <v>0.61572675447629099</v>
      </c>
      <c r="C647" s="2">
        <v>6.6863740885826797</v>
      </c>
      <c r="D647" s="3">
        <v>1.8664227150289598E-5</v>
      </c>
      <c r="E647" s="2">
        <v>9.7311119914690798E-4</v>
      </c>
      <c r="F647" s="4" t="str">
        <f t="shared" si="10"/>
        <v>UP</v>
      </c>
      <c r="H647" s="13" t="s">
        <v>4425</v>
      </c>
      <c r="I647" s="13" t="s">
        <v>4426</v>
      </c>
    </row>
    <row r="648" spans="1:9" x14ac:dyDescent="0.25">
      <c r="A648" s="2" t="s">
        <v>2603</v>
      </c>
      <c r="B648" s="2">
        <v>-0.67078931188559299</v>
      </c>
      <c r="C648" s="2">
        <v>6.1557100930057604</v>
      </c>
      <c r="D648" s="3">
        <v>1.87054963458561E-5</v>
      </c>
      <c r="E648" s="2">
        <v>9.7375552152206802E-4</v>
      </c>
      <c r="F648" s="4" t="str">
        <f t="shared" si="10"/>
        <v>DOWN</v>
      </c>
      <c r="H648" s="13" t="s">
        <v>2603</v>
      </c>
      <c r="I648" s="13" t="s">
        <v>4422</v>
      </c>
    </row>
    <row r="649" spans="1:9" x14ac:dyDescent="0.25">
      <c r="A649" s="2" t="s">
        <v>1481</v>
      </c>
      <c r="B649" s="2">
        <v>-0.68258361467571105</v>
      </c>
      <c r="C649" s="2">
        <v>4.8706186022862097</v>
      </c>
      <c r="D649" s="3">
        <v>1.8769497820809799E-5</v>
      </c>
      <c r="E649" s="2">
        <v>9.7557940756588996E-4</v>
      </c>
      <c r="F649" s="4" t="str">
        <f t="shared" si="10"/>
        <v>DOWN</v>
      </c>
      <c r="H649" s="13" t="s">
        <v>1481</v>
      </c>
      <c r="I649" s="13" t="s">
        <v>3761</v>
      </c>
    </row>
    <row r="650" spans="1:9" x14ac:dyDescent="0.25">
      <c r="A650" s="2" t="s">
        <v>2604</v>
      </c>
      <c r="B650" s="2">
        <v>-0.89510743520998604</v>
      </c>
      <c r="C650" s="2">
        <v>5.0389647615158903</v>
      </c>
      <c r="D650" s="3">
        <v>1.9001386094796901E-5</v>
      </c>
      <c r="E650" s="2">
        <v>9.8611045463613701E-4</v>
      </c>
      <c r="F650" s="4" t="str">
        <f t="shared" si="10"/>
        <v>DOWN</v>
      </c>
      <c r="H650" s="13" t="s">
        <v>2604</v>
      </c>
      <c r="I650" s="13" t="s">
        <v>4789</v>
      </c>
    </row>
    <row r="651" spans="1:9" x14ac:dyDescent="0.25">
      <c r="A651" s="2" t="s">
        <v>2605</v>
      </c>
      <c r="B651" s="2">
        <v>-1.4619262467805501</v>
      </c>
      <c r="C651" s="2">
        <v>2.6662707704656001</v>
      </c>
      <c r="D651" s="3">
        <v>1.9485121383358399E-5</v>
      </c>
      <c r="E651" s="2">
        <v>1.0096590358659901E-3</v>
      </c>
      <c r="F651" s="4" t="str">
        <f t="shared" si="10"/>
        <v>DOWN</v>
      </c>
      <c r="H651" s="13" t="s">
        <v>4371</v>
      </c>
      <c r="I651" s="13" t="s">
        <v>4372</v>
      </c>
    </row>
    <row r="652" spans="1:9" x14ac:dyDescent="0.25">
      <c r="A652" s="2" t="s">
        <v>2092</v>
      </c>
      <c r="B652" s="2">
        <v>-0.79040724425558195</v>
      </c>
      <c r="C652" s="2">
        <v>4.4713253939157296</v>
      </c>
      <c r="D652" s="3">
        <v>1.9545400608185802E-5</v>
      </c>
      <c r="E652" s="2">
        <v>1.01122678630462E-3</v>
      </c>
      <c r="F652" s="4" t="str">
        <f t="shared" si="10"/>
        <v>DOWN</v>
      </c>
      <c r="H652" s="13" t="s">
        <v>2092</v>
      </c>
      <c r="I652" s="13" t="s">
        <v>4272</v>
      </c>
    </row>
    <row r="653" spans="1:9" x14ac:dyDescent="0.25">
      <c r="A653" s="2" t="s">
        <v>1407</v>
      </c>
      <c r="B653" s="2">
        <v>-0.62768060553254901</v>
      </c>
      <c r="C653" s="2">
        <v>6.8856476878530399</v>
      </c>
      <c r="D653" s="3">
        <v>1.9651396684739499E-5</v>
      </c>
      <c r="E653" s="2">
        <v>1.01515136769741E-3</v>
      </c>
      <c r="F653" s="4" t="str">
        <f t="shared" si="10"/>
        <v>DOWN</v>
      </c>
      <c r="H653" s="13" t="s">
        <v>1407</v>
      </c>
      <c r="I653" s="13" t="s">
        <v>3995</v>
      </c>
    </row>
    <row r="654" spans="1:9" x14ac:dyDescent="0.25">
      <c r="A654" s="2" t="s">
        <v>2606</v>
      </c>
      <c r="B654" s="2">
        <v>0.85055298781475397</v>
      </c>
      <c r="C654" s="2">
        <v>4.8842093240057203</v>
      </c>
      <c r="D654" s="3">
        <v>1.97278979960265E-5</v>
      </c>
      <c r="E654" s="2">
        <v>1.01754262236473E-3</v>
      </c>
      <c r="F654" s="4" t="str">
        <f t="shared" si="10"/>
        <v>UP</v>
      </c>
      <c r="H654" s="13" t="s">
        <v>2606</v>
      </c>
      <c r="I654" s="13" t="s">
        <v>5495</v>
      </c>
    </row>
    <row r="655" spans="1:9" x14ac:dyDescent="0.25">
      <c r="A655" s="2" t="s">
        <v>2607</v>
      </c>
      <c r="B655" s="2">
        <v>1.1980095734684999</v>
      </c>
      <c r="C655" s="2">
        <v>2.7968797447468501</v>
      </c>
      <c r="D655" s="3">
        <v>1.9782045497778299E-5</v>
      </c>
      <c r="E655" s="2">
        <v>1.01877534313558E-3</v>
      </c>
      <c r="F655" s="4" t="str">
        <f t="shared" si="10"/>
        <v>UP</v>
      </c>
      <c r="H655" s="13" t="s">
        <v>2607</v>
      </c>
      <c r="I655" s="13" t="s">
        <v>4237</v>
      </c>
    </row>
    <row r="656" spans="1:9" x14ac:dyDescent="0.25">
      <c r="A656" s="2" t="s">
        <v>1098</v>
      </c>
      <c r="B656" s="2">
        <v>-1.4269854248660401</v>
      </c>
      <c r="C656" s="2">
        <v>3.6913007211728699</v>
      </c>
      <c r="D656" s="3">
        <v>1.9991656224499401E-5</v>
      </c>
      <c r="E656" s="2">
        <v>1.02799843251506E-3</v>
      </c>
      <c r="F656" s="4" t="str">
        <f t="shared" si="10"/>
        <v>DOWN</v>
      </c>
      <c r="H656" s="13" t="s">
        <v>5438</v>
      </c>
      <c r="I656" s="13" t="s">
        <v>3808</v>
      </c>
    </row>
    <row r="657" spans="1:9" x14ac:dyDescent="0.25">
      <c r="A657" s="2" t="s">
        <v>2608</v>
      </c>
      <c r="B657" s="2">
        <v>-0.77516339897932796</v>
      </c>
      <c r="C657" s="2">
        <v>5.46270618688499</v>
      </c>
      <c r="D657" s="3">
        <v>2.0058178870278601E-5</v>
      </c>
      <c r="E657" s="2">
        <v>1.0298468331247799E-3</v>
      </c>
      <c r="F657" s="4" t="str">
        <f t="shared" si="10"/>
        <v>DOWN</v>
      </c>
      <c r="H657" s="13" t="s">
        <v>4485</v>
      </c>
      <c r="I657" s="13" t="s">
        <v>4486</v>
      </c>
    </row>
    <row r="658" spans="1:9" x14ac:dyDescent="0.25">
      <c r="A658" s="2" t="s">
        <v>2609</v>
      </c>
      <c r="B658" s="2">
        <v>0.75701433784669103</v>
      </c>
      <c r="C658" s="2">
        <v>4.9845418327147204</v>
      </c>
      <c r="D658" s="3">
        <v>2.01538333907576E-5</v>
      </c>
      <c r="E658" s="2">
        <v>1.0331830478449099E-3</v>
      </c>
      <c r="F658" s="4" t="str">
        <f t="shared" si="10"/>
        <v>UP</v>
      </c>
      <c r="H658" s="13" t="s">
        <v>4296</v>
      </c>
      <c r="I658" s="13" t="s">
        <v>4297</v>
      </c>
    </row>
    <row r="659" spans="1:9" x14ac:dyDescent="0.25">
      <c r="A659" s="2" t="s">
        <v>2610</v>
      </c>
      <c r="B659" s="2">
        <v>-0.70941666239586298</v>
      </c>
      <c r="C659" s="2">
        <v>5.85068980414544</v>
      </c>
      <c r="D659" s="3">
        <v>2.0278742182830799E-5</v>
      </c>
      <c r="E659" s="2">
        <v>1.03800655844973E-3</v>
      </c>
      <c r="F659" s="4" t="str">
        <f t="shared" si="10"/>
        <v>DOWN</v>
      </c>
      <c r="H659" s="13" t="s">
        <v>5179</v>
      </c>
      <c r="I659" s="13" t="s">
        <v>5180</v>
      </c>
    </row>
    <row r="660" spans="1:9" x14ac:dyDescent="0.25">
      <c r="A660" s="2" t="s">
        <v>2611</v>
      </c>
      <c r="B660" s="2">
        <v>-5.9056301906423503</v>
      </c>
      <c r="C660" s="2">
        <v>3.5999835624400303E-2</v>
      </c>
      <c r="D660" s="3">
        <v>2.0341206115759799E-5</v>
      </c>
      <c r="E660" s="2">
        <v>1.0382680185506E-3</v>
      </c>
      <c r="F660" s="4" t="str">
        <f t="shared" si="10"/>
        <v>DOWN</v>
      </c>
      <c r="H660" s="13" t="s">
        <v>4579</v>
      </c>
      <c r="I660" s="13" t="s">
        <v>4580</v>
      </c>
    </row>
    <row r="661" spans="1:9" x14ac:dyDescent="0.25">
      <c r="A661" s="2" t="s">
        <v>2111</v>
      </c>
      <c r="B661" s="2">
        <v>-0.59508668355949901</v>
      </c>
      <c r="C661" s="2">
        <v>7.0379253522792</v>
      </c>
      <c r="D661" s="3">
        <v>2.0345503169246699E-5</v>
      </c>
      <c r="E661" s="2">
        <v>1.0382680185506E-3</v>
      </c>
      <c r="F661" s="4" t="str">
        <f t="shared" si="10"/>
        <v>DOWN</v>
      </c>
      <c r="H661" s="13" t="s">
        <v>2111</v>
      </c>
      <c r="I661" s="13" t="s">
        <v>4723</v>
      </c>
    </row>
    <row r="662" spans="1:9" x14ac:dyDescent="0.25">
      <c r="A662" s="2" t="s">
        <v>2612</v>
      </c>
      <c r="B662" s="2">
        <v>0.98306380005279803</v>
      </c>
      <c r="C662" s="2">
        <v>8.11442548648672</v>
      </c>
      <c r="D662" s="3">
        <v>2.0405815182792602E-5</v>
      </c>
      <c r="E662" s="2">
        <v>1.0397704405017199E-3</v>
      </c>
      <c r="F662" s="4" t="str">
        <f t="shared" si="10"/>
        <v>UP</v>
      </c>
      <c r="H662" s="13" t="s">
        <v>6019</v>
      </c>
      <c r="I662" s="13" t="s">
        <v>6020</v>
      </c>
    </row>
    <row r="663" spans="1:9" x14ac:dyDescent="0.25">
      <c r="A663" s="2" t="s">
        <v>2613</v>
      </c>
      <c r="B663" s="2">
        <v>-0.61066510285920494</v>
      </c>
      <c r="C663" s="2">
        <v>6.104319449179</v>
      </c>
      <c r="D663" s="3">
        <v>2.0704756688665401E-5</v>
      </c>
      <c r="E663" s="2">
        <v>1.05340922965399E-3</v>
      </c>
      <c r="F663" s="4" t="str">
        <f t="shared" si="10"/>
        <v>DOWN</v>
      </c>
      <c r="H663" s="13" t="s">
        <v>2613</v>
      </c>
      <c r="I663" s="13" t="s">
        <v>4536</v>
      </c>
    </row>
    <row r="664" spans="1:9" x14ac:dyDescent="0.25">
      <c r="A664" s="2" t="s">
        <v>1746</v>
      </c>
      <c r="B664" s="2">
        <v>0.75771061564708597</v>
      </c>
      <c r="C664" s="2">
        <v>5.34736215333389</v>
      </c>
      <c r="D664" s="3">
        <v>2.08773537170378E-5</v>
      </c>
      <c r="E664" s="2">
        <v>1.0605884623583E-3</v>
      </c>
      <c r="F664" s="4" t="str">
        <f t="shared" si="10"/>
        <v>UP</v>
      </c>
      <c r="H664" s="13" t="s">
        <v>4492</v>
      </c>
      <c r="I664" s="13" t="s">
        <v>4493</v>
      </c>
    </row>
    <row r="665" spans="1:9" x14ac:dyDescent="0.25">
      <c r="A665" s="2" t="s">
        <v>2614</v>
      </c>
      <c r="B665" s="2">
        <v>1.1702824085561601</v>
      </c>
      <c r="C665" s="2">
        <v>3.6631272508705499</v>
      </c>
      <c r="D665" s="3">
        <v>2.0932007219569102E-5</v>
      </c>
      <c r="E665" s="2">
        <v>1.06176345656974E-3</v>
      </c>
      <c r="F665" s="4" t="str">
        <f t="shared" si="10"/>
        <v>UP</v>
      </c>
      <c r="H665" s="13" t="s">
        <v>4740</v>
      </c>
      <c r="I665" s="13" t="s">
        <v>4741</v>
      </c>
    </row>
    <row r="666" spans="1:9" x14ac:dyDescent="0.25">
      <c r="A666" s="2" t="s">
        <v>2615</v>
      </c>
      <c r="B666" s="2">
        <v>1.00901150618781</v>
      </c>
      <c r="C666" s="2">
        <v>3.7926067198501201</v>
      </c>
      <c r="D666" s="3">
        <v>2.09833247129612E-5</v>
      </c>
      <c r="E666" s="2">
        <v>1.0627659543717999E-3</v>
      </c>
      <c r="F666" s="4" t="str">
        <f t="shared" si="10"/>
        <v>UP</v>
      </c>
      <c r="H666" s="13" t="s">
        <v>2615</v>
      </c>
      <c r="I666" s="13" t="s">
        <v>4127</v>
      </c>
    </row>
    <row r="667" spans="1:9" x14ac:dyDescent="0.25">
      <c r="A667" s="2" t="s">
        <v>2616</v>
      </c>
      <c r="B667" s="2">
        <v>0.96016018988367702</v>
      </c>
      <c r="C667" s="2">
        <v>3.4913583175602501</v>
      </c>
      <c r="D667" s="3">
        <v>2.1043623828603099E-5</v>
      </c>
      <c r="E667" s="2">
        <v>1.0642196609176901E-3</v>
      </c>
      <c r="F667" s="4" t="str">
        <f t="shared" si="10"/>
        <v>UP</v>
      </c>
      <c r="H667" s="13" t="s">
        <v>5563</v>
      </c>
      <c r="I667" s="13" t="s">
        <v>5564</v>
      </c>
    </row>
    <row r="668" spans="1:9" x14ac:dyDescent="0.25">
      <c r="A668" s="2" t="s">
        <v>2617</v>
      </c>
      <c r="B668" s="2">
        <v>-0.85036345915004097</v>
      </c>
      <c r="C668" s="2">
        <v>4.1187669739769701</v>
      </c>
      <c r="D668" s="3">
        <v>2.1129397505134E-5</v>
      </c>
      <c r="E668" s="2">
        <v>1.06695537836645E-3</v>
      </c>
      <c r="F668" s="4" t="str">
        <f t="shared" si="10"/>
        <v>DOWN</v>
      </c>
      <c r="H668" s="13" t="s">
        <v>2617</v>
      </c>
      <c r="I668" s="13" t="s">
        <v>3794</v>
      </c>
    </row>
    <row r="669" spans="1:9" x14ac:dyDescent="0.25">
      <c r="A669" s="2" t="s">
        <v>2618</v>
      </c>
      <c r="B669" s="2">
        <v>0.75987868915264301</v>
      </c>
      <c r="C669" s="2">
        <v>5.6408719412856803</v>
      </c>
      <c r="D669" s="3">
        <v>2.1200225527571601E-5</v>
      </c>
      <c r="E669" s="2">
        <v>1.0689293353205701E-3</v>
      </c>
      <c r="F669" s="4" t="str">
        <f t="shared" si="10"/>
        <v>UP</v>
      </c>
      <c r="H669" s="13" t="s">
        <v>2618</v>
      </c>
      <c r="I669" s="13" t="s">
        <v>3827</v>
      </c>
    </row>
    <row r="670" spans="1:9" x14ac:dyDescent="0.25">
      <c r="A670" s="2" t="s">
        <v>1385</v>
      </c>
      <c r="B670" s="2">
        <v>-0.96243454018123398</v>
      </c>
      <c r="C670" s="2">
        <v>4.4143406653113599</v>
      </c>
      <c r="D670" s="3">
        <v>2.12522186846938E-5</v>
      </c>
      <c r="E670" s="2">
        <v>1.0699491442738001E-3</v>
      </c>
      <c r="F670" s="4" t="str">
        <f t="shared" si="10"/>
        <v>DOWN</v>
      </c>
      <c r="H670" s="13" t="s">
        <v>4202</v>
      </c>
      <c r="I670" s="13" t="s">
        <v>4203</v>
      </c>
    </row>
    <row r="671" spans="1:9" x14ac:dyDescent="0.25">
      <c r="A671" s="2" t="s">
        <v>2619</v>
      </c>
      <c r="B671" s="2">
        <v>0.914218085949562</v>
      </c>
      <c r="C671" s="2">
        <v>3.5177246489460301</v>
      </c>
      <c r="D671" s="3">
        <v>2.13033406405943E-5</v>
      </c>
      <c r="E671" s="2">
        <v>1.07092211360576E-3</v>
      </c>
      <c r="F671" s="4" t="str">
        <f t="shared" si="10"/>
        <v>UP</v>
      </c>
      <c r="H671" s="13" t="s">
        <v>2619</v>
      </c>
      <c r="I671" s="13" t="s">
        <v>5890</v>
      </c>
    </row>
    <row r="672" spans="1:9" x14ac:dyDescent="0.25">
      <c r="A672" s="2" t="s">
        <v>2620</v>
      </c>
      <c r="B672" s="2">
        <v>0.702725091533833</v>
      </c>
      <c r="C672" s="2">
        <v>6.5643313764674103</v>
      </c>
      <c r="D672" s="3">
        <v>2.1579000189957199E-5</v>
      </c>
      <c r="E672" s="2">
        <v>1.0827691955671401E-3</v>
      </c>
      <c r="F672" s="4" t="str">
        <f t="shared" si="10"/>
        <v>UP</v>
      </c>
      <c r="H672" s="13" t="s">
        <v>4824</v>
      </c>
      <c r="I672" s="13" t="s">
        <v>4825</v>
      </c>
    </row>
    <row r="673" spans="1:9" x14ac:dyDescent="0.25">
      <c r="A673" s="2" t="s">
        <v>2621</v>
      </c>
      <c r="B673" s="2">
        <v>-0.57325560135572995</v>
      </c>
      <c r="C673" s="2">
        <v>6.8895830557017401</v>
      </c>
      <c r="D673" s="3">
        <v>2.16033045165261E-5</v>
      </c>
      <c r="E673" s="2">
        <v>1.0827691955671401E-3</v>
      </c>
      <c r="F673" s="4" t="str">
        <f t="shared" si="10"/>
        <v>DOWN</v>
      </c>
      <c r="H673" s="13" t="s">
        <v>5236</v>
      </c>
      <c r="I673" s="13" t="s">
        <v>4412</v>
      </c>
    </row>
    <row r="674" spans="1:9" x14ac:dyDescent="0.25">
      <c r="A674" s="2" t="s">
        <v>2622</v>
      </c>
      <c r="B674" s="2">
        <v>-0.61212650066871199</v>
      </c>
      <c r="C674" s="2">
        <v>6.8308980423660302</v>
      </c>
      <c r="D674" s="3">
        <v>2.1700579359687899E-5</v>
      </c>
      <c r="E674" s="2">
        <v>1.0860285489058699E-3</v>
      </c>
      <c r="F674" s="4" t="str">
        <f t="shared" si="10"/>
        <v>DOWN</v>
      </c>
      <c r="H674" s="13" t="s">
        <v>5684</v>
      </c>
      <c r="I674" s="13" t="s">
        <v>5685</v>
      </c>
    </row>
    <row r="675" spans="1:9" x14ac:dyDescent="0.25">
      <c r="A675" s="2" t="s">
        <v>2623</v>
      </c>
      <c r="B675" s="2">
        <v>1.25201446592038</v>
      </c>
      <c r="C675" s="2">
        <v>2.7756946571669201</v>
      </c>
      <c r="D675" s="3">
        <v>2.18277289171333E-5</v>
      </c>
      <c r="E675" s="2">
        <v>1.0907711241216101E-3</v>
      </c>
      <c r="F675" s="4" t="str">
        <f t="shared" si="10"/>
        <v>UP</v>
      </c>
      <c r="H675" s="13" t="s">
        <v>2623</v>
      </c>
      <c r="I675" s="13" t="s">
        <v>3874</v>
      </c>
    </row>
    <row r="676" spans="1:9" x14ac:dyDescent="0.25">
      <c r="A676" s="2" t="s">
        <v>2624</v>
      </c>
      <c r="B676" s="2">
        <v>0.67618062681750801</v>
      </c>
      <c r="C676" s="2">
        <v>9.065874797048</v>
      </c>
      <c r="D676" s="3">
        <v>2.2047962937540998E-5</v>
      </c>
      <c r="E676" s="2">
        <v>1.1001443551100999E-3</v>
      </c>
      <c r="F676" s="4" t="str">
        <f t="shared" si="10"/>
        <v>UP</v>
      </c>
      <c r="H676" s="13" t="s">
        <v>4984</v>
      </c>
      <c r="I676" s="13" t="s">
        <v>4985</v>
      </c>
    </row>
    <row r="677" spans="1:9" x14ac:dyDescent="0.25">
      <c r="A677" s="2" t="s">
        <v>2625</v>
      </c>
      <c r="B677" s="2">
        <v>-0.61032009079168903</v>
      </c>
      <c r="C677" s="2">
        <v>8.5822255937798406</v>
      </c>
      <c r="D677" s="3">
        <v>2.2111213298747099E-5</v>
      </c>
      <c r="E677" s="2">
        <v>1.1016683063832899E-3</v>
      </c>
      <c r="F677" s="4" t="str">
        <f t="shared" si="10"/>
        <v>DOWN</v>
      </c>
      <c r="H677" s="13" t="s">
        <v>4313</v>
      </c>
      <c r="I677" s="13" t="s">
        <v>4314</v>
      </c>
    </row>
    <row r="678" spans="1:9" x14ac:dyDescent="0.25">
      <c r="A678" s="2" t="s">
        <v>876</v>
      </c>
      <c r="B678" s="2">
        <v>-1.21246913949164</v>
      </c>
      <c r="C678" s="2">
        <v>4.0951953110412704</v>
      </c>
      <c r="D678" s="3">
        <v>2.2185628180111398E-5</v>
      </c>
      <c r="E678" s="2">
        <v>1.10374319458542E-3</v>
      </c>
      <c r="F678" s="4" t="str">
        <f t="shared" si="10"/>
        <v>DOWN</v>
      </c>
      <c r="H678" s="13" t="s">
        <v>5931</v>
      </c>
      <c r="I678" s="13" t="s">
        <v>5932</v>
      </c>
    </row>
    <row r="679" spans="1:9" x14ac:dyDescent="0.25">
      <c r="A679" s="2" t="s">
        <v>2626</v>
      </c>
      <c r="B679" s="2">
        <v>0.67844452974523695</v>
      </c>
      <c r="C679" s="2">
        <v>4.6042987930884998</v>
      </c>
      <c r="D679" s="3">
        <v>2.22516607452099E-5</v>
      </c>
      <c r="E679" s="2">
        <v>1.1053955539224399E-3</v>
      </c>
      <c r="F679" s="4" t="str">
        <f t="shared" si="10"/>
        <v>UP</v>
      </c>
      <c r="H679" s="13" t="s">
        <v>5866</v>
      </c>
      <c r="I679" s="13" t="s">
        <v>5867</v>
      </c>
    </row>
    <row r="680" spans="1:9" x14ac:dyDescent="0.25">
      <c r="A680" s="2" t="s">
        <v>2173</v>
      </c>
      <c r="B680" s="2">
        <v>0.64773995854127597</v>
      </c>
      <c r="C680" s="2">
        <v>5.9394977521017296</v>
      </c>
      <c r="D680" s="3">
        <v>2.2360672420012699E-5</v>
      </c>
      <c r="E680" s="2">
        <v>1.1075438349683101E-3</v>
      </c>
      <c r="F680" s="4" t="str">
        <f t="shared" si="10"/>
        <v>UP</v>
      </c>
      <c r="H680" s="13" t="s">
        <v>2173</v>
      </c>
      <c r="I680" s="13" t="s">
        <v>4360</v>
      </c>
    </row>
    <row r="681" spans="1:9" x14ac:dyDescent="0.25">
      <c r="A681" s="2" t="s">
        <v>2627</v>
      </c>
      <c r="B681" s="2">
        <v>-0.57556759792007395</v>
      </c>
      <c r="C681" s="2">
        <v>6.4002089447051302</v>
      </c>
      <c r="D681" s="3">
        <v>2.2356688865194898E-5</v>
      </c>
      <c r="E681" s="2">
        <v>1.1075438349683101E-3</v>
      </c>
      <c r="F681" s="4" t="str">
        <f t="shared" si="10"/>
        <v>DOWN</v>
      </c>
      <c r="H681" s="13" t="s">
        <v>5812</v>
      </c>
      <c r="I681" s="13" t="s">
        <v>5813</v>
      </c>
    </row>
    <row r="682" spans="1:9" x14ac:dyDescent="0.25">
      <c r="A682" s="2" t="s">
        <v>2629</v>
      </c>
      <c r="B682" s="2">
        <v>-0.63174629310208996</v>
      </c>
      <c r="C682" s="2">
        <v>7.72764737439452</v>
      </c>
      <c r="D682" s="3">
        <v>2.2445239799778399E-5</v>
      </c>
      <c r="E682" s="2">
        <v>1.10847231920284E-3</v>
      </c>
      <c r="F682" s="4" t="str">
        <f t="shared" si="10"/>
        <v>DOWN</v>
      </c>
      <c r="H682" s="13" t="s">
        <v>4250</v>
      </c>
      <c r="I682" s="13" t="s">
        <v>4251</v>
      </c>
    </row>
    <row r="683" spans="1:9" x14ac:dyDescent="0.25">
      <c r="A683" s="2" t="s">
        <v>2628</v>
      </c>
      <c r="B683" s="2">
        <v>-1.78733600220696</v>
      </c>
      <c r="C683" s="2">
        <v>1.68835362197515</v>
      </c>
      <c r="D683" s="3">
        <v>2.24189564250517E-5</v>
      </c>
      <c r="E683" s="2">
        <v>1.10847231920284E-3</v>
      </c>
      <c r="F683" s="4" t="str">
        <f t="shared" si="10"/>
        <v>DOWN</v>
      </c>
      <c r="H683" s="13" t="s">
        <v>2628</v>
      </c>
      <c r="I683" s="13" t="s">
        <v>5234</v>
      </c>
    </row>
    <row r="684" spans="1:9" x14ac:dyDescent="0.25">
      <c r="A684" s="2" t="s">
        <v>2631</v>
      </c>
      <c r="B684" s="2">
        <v>-0.73818841914724798</v>
      </c>
      <c r="C684" s="2">
        <v>6.74167007469977</v>
      </c>
      <c r="D684" s="3">
        <v>2.26470923997026E-5</v>
      </c>
      <c r="E684" s="2">
        <v>1.1151706419800899E-3</v>
      </c>
      <c r="F684" s="4" t="str">
        <f t="shared" si="10"/>
        <v>DOWN</v>
      </c>
      <c r="H684" s="13" t="s">
        <v>2631</v>
      </c>
      <c r="I684" s="13" t="s">
        <v>3871</v>
      </c>
    </row>
    <row r="685" spans="1:9" x14ac:dyDescent="0.25">
      <c r="A685" s="2" t="s">
        <v>2630</v>
      </c>
      <c r="B685" s="2">
        <v>-0.53649412749380498</v>
      </c>
      <c r="C685" s="2">
        <v>7.3162808734444003</v>
      </c>
      <c r="D685" s="3">
        <v>2.2620815628850999E-5</v>
      </c>
      <c r="E685" s="2">
        <v>1.1151706419800899E-3</v>
      </c>
      <c r="F685" s="4" t="str">
        <f t="shared" si="10"/>
        <v>DOWN</v>
      </c>
      <c r="H685" s="13" t="s">
        <v>2630</v>
      </c>
      <c r="I685" s="13" t="s">
        <v>4416</v>
      </c>
    </row>
    <row r="686" spans="1:9" x14ac:dyDescent="0.25">
      <c r="A686" s="2" t="s">
        <v>629</v>
      </c>
      <c r="B686" s="2">
        <v>-1.02901577476887</v>
      </c>
      <c r="C686" s="2">
        <v>4.8576994281254899</v>
      </c>
      <c r="D686" s="3">
        <v>2.2720776340865301E-5</v>
      </c>
      <c r="E686" s="2">
        <v>1.1171656466229E-3</v>
      </c>
      <c r="F686" s="4" t="str">
        <f t="shared" si="10"/>
        <v>DOWN</v>
      </c>
      <c r="G686" t="s">
        <v>3641</v>
      </c>
      <c r="H686" s="13" t="s">
        <v>3641</v>
      </c>
      <c r="I686" s="13" t="s">
        <v>4018</v>
      </c>
    </row>
    <row r="687" spans="1:9" x14ac:dyDescent="0.25">
      <c r="A687" s="2" t="s">
        <v>2632</v>
      </c>
      <c r="B687" s="2">
        <v>-0.78214438792435204</v>
      </c>
      <c r="C687" s="2">
        <v>5.4276740692183996</v>
      </c>
      <c r="D687" s="3">
        <v>2.29205105588768E-5</v>
      </c>
      <c r="E687" s="2">
        <v>1.1253436095241E-3</v>
      </c>
      <c r="F687" s="4" t="str">
        <f t="shared" si="10"/>
        <v>DOWN</v>
      </c>
      <c r="H687" s="13" t="s">
        <v>4477</v>
      </c>
      <c r="I687" s="13" t="s">
        <v>4478</v>
      </c>
    </row>
    <row r="688" spans="1:9" x14ac:dyDescent="0.25">
      <c r="A688" s="2" t="s">
        <v>2633</v>
      </c>
      <c r="B688" s="2">
        <v>2.6871067276698199</v>
      </c>
      <c r="C688" s="2">
        <v>0.69438540624137501</v>
      </c>
      <c r="D688" s="3">
        <v>2.32353931151046E-5</v>
      </c>
      <c r="E688" s="2">
        <v>1.1391430502326601E-3</v>
      </c>
      <c r="F688" s="4" t="str">
        <f t="shared" si="10"/>
        <v>UP</v>
      </c>
      <c r="H688" s="13" t="s">
        <v>2633</v>
      </c>
      <c r="I688" s="13" t="s">
        <v>4117</v>
      </c>
    </row>
    <row r="689" spans="1:9" x14ac:dyDescent="0.25">
      <c r="A689" s="2" t="s">
        <v>2634</v>
      </c>
      <c r="B689" s="2">
        <v>-0.68347000657208901</v>
      </c>
      <c r="C689" s="2">
        <v>6.9217668721255201</v>
      </c>
      <c r="D689" s="3">
        <v>2.3287235087365701E-5</v>
      </c>
      <c r="E689" s="2">
        <v>1.14002523979297E-3</v>
      </c>
      <c r="F689" s="4" t="str">
        <f t="shared" si="10"/>
        <v>DOWN</v>
      </c>
      <c r="H689" s="13" t="s">
        <v>2634</v>
      </c>
      <c r="I689" s="13" t="s">
        <v>5449</v>
      </c>
    </row>
    <row r="690" spans="1:9" x14ac:dyDescent="0.25">
      <c r="A690" s="2" t="s">
        <v>2635</v>
      </c>
      <c r="B690" s="2">
        <v>-0.76527920320485998</v>
      </c>
      <c r="C690" s="2">
        <v>5.0958772248894597</v>
      </c>
      <c r="D690" s="3">
        <v>2.3400834062557799E-5</v>
      </c>
      <c r="E690" s="2">
        <v>1.14392379109E-3</v>
      </c>
      <c r="F690" s="4" t="str">
        <f t="shared" si="10"/>
        <v>DOWN</v>
      </c>
      <c r="H690" s="13" t="s">
        <v>2635</v>
      </c>
      <c r="I690" s="13" t="s">
        <v>3794</v>
      </c>
    </row>
    <row r="691" spans="1:9" x14ac:dyDescent="0.25">
      <c r="A691" s="2" t="s">
        <v>2636</v>
      </c>
      <c r="B691" s="2">
        <v>0.77025313677931695</v>
      </c>
      <c r="C691" s="2">
        <v>4.8720962501573704</v>
      </c>
      <c r="D691" s="3">
        <v>2.37618211134157E-5</v>
      </c>
      <c r="E691" s="2">
        <v>1.1598868071318201E-3</v>
      </c>
      <c r="F691" s="4" t="str">
        <f t="shared" si="10"/>
        <v>UP</v>
      </c>
      <c r="H691" s="13" t="s">
        <v>4502</v>
      </c>
      <c r="I691" s="13" t="s">
        <v>4503</v>
      </c>
    </row>
    <row r="692" spans="1:9" x14ac:dyDescent="0.25">
      <c r="A692" s="2" t="s">
        <v>2637</v>
      </c>
      <c r="B692" s="2">
        <v>-3.6577850189927399</v>
      </c>
      <c r="C692" s="2">
        <v>1.59664732657479</v>
      </c>
      <c r="D692" s="3">
        <v>2.4129860338427601E-5</v>
      </c>
      <c r="E692" s="2">
        <v>1.1761473604321E-3</v>
      </c>
      <c r="F692" s="4" t="str">
        <f t="shared" si="10"/>
        <v>DOWN</v>
      </c>
      <c r="H692" s="13" t="s">
        <v>2637</v>
      </c>
      <c r="I692" s="13" t="s">
        <v>4096</v>
      </c>
    </row>
    <row r="693" spans="1:9" x14ac:dyDescent="0.25">
      <c r="A693" s="2" t="s">
        <v>2638</v>
      </c>
      <c r="B693" s="2">
        <v>-0.59720644023507496</v>
      </c>
      <c r="C693" s="2">
        <v>7.7879944559523002</v>
      </c>
      <c r="D693" s="3">
        <v>2.4235836023274301E-5</v>
      </c>
      <c r="E693" s="2">
        <v>1.17960577037558E-3</v>
      </c>
      <c r="F693" s="4" t="str">
        <f t="shared" si="10"/>
        <v>DOWN</v>
      </c>
      <c r="H693" s="13" t="s">
        <v>3952</v>
      </c>
      <c r="I693" s="13" t="s">
        <v>3953</v>
      </c>
    </row>
    <row r="694" spans="1:9" x14ac:dyDescent="0.25">
      <c r="A694" s="2" t="s">
        <v>2012</v>
      </c>
      <c r="B694" s="2">
        <v>-0.67620229075559701</v>
      </c>
      <c r="C694" s="2">
        <v>6.6447291910533703</v>
      </c>
      <c r="D694" s="3">
        <v>2.4366209138212899E-5</v>
      </c>
      <c r="E694" s="2">
        <v>1.18253355905497E-3</v>
      </c>
      <c r="F694" s="4" t="str">
        <f t="shared" si="10"/>
        <v>DOWN</v>
      </c>
      <c r="H694" s="13" t="s">
        <v>2012</v>
      </c>
      <c r="I694" s="13" t="s">
        <v>4899</v>
      </c>
    </row>
    <row r="695" spans="1:9" x14ac:dyDescent="0.25">
      <c r="A695" s="2" t="s">
        <v>2639</v>
      </c>
      <c r="B695" s="2">
        <v>-0.51263370289723997</v>
      </c>
      <c r="C695" s="2">
        <v>8.2690211164853906</v>
      </c>
      <c r="D695" s="3">
        <v>2.4337097388802901E-5</v>
      </c>
      <c r="E695" s="2">
        <v>1.18253355905497E-3</v>
      </c>
      <c r="F695" s="4" t="str">
        <f t="shared" si="10"/>
        <v>DOWN</v>
      </c>
      <c r="H695" s="13" t="s">
        <v>5913</v>
      </c>
      <c r="I695" s="13" t="s">
        <v>5914</v>
      </c>
    </row>
    <row r="696" spans="1:9" x14ac:dyDescent="0.25">
      <c r="A696" s="2" t="s">
        <v>232</v>
      </c>
      <c r="B696" s="2">
        <v>-0.91591402399467203</v>
      </c>
      <c r="C696" s="2">
        <v>4.7203876384843397</v>
      </c>
      <c r="D696" s="3">
        <v>2.47670845674573E-5</v>
      </c>
      <c r="E696" s="2">
        <v>1.1985347346501901E-3</v>
      </c>
      <c r="F696" s="4" t="str">
        <f t="shared" si="10"/>
        <v>DOWN</v>
      </c>
      <c r="H696" s="13" t="s">
        <v>232</v>
      </c>
      <c r="I696" s="13" t="s">
        <v>3722</v>
      </c>
    </row>
    <row r="697" spans="1:9" x14ac:dyDescent="0.25">
      <c r="A697" s="2" t="s">
        <v>2640</v>
      </c>
      <c r="B697" s="2">
        <v>-1.5484731999641601</v>
      </c>
      <c r="C697" s="2">
        <v>3.04250675581069</v>
      </c>
      <c r="D697" s="3">
        <v>2.4750480322897499E-5</v>
      </c>
      <c r="E697" s="2">
        <v>1.1985347346501901E-3</v>
      </c>
      <c r="F697" s="4" t="str">
        <f t="shared" si="10"/>
        <v>DOWN</v>
      </c>
      <c r="H697" s="13" t="s">
        <v>5594</v>
      </c>
      <c r="I697" s="13" t="s">
        <v>4106</v>
      </c>
    </row>
    <row r="698" spans="1:9" x14ac:dyDescent="0.25">
      <c r="A698" s="2" t="s">
        <v>1164</v>
      </c>
      <c r="B698" s="2">
        <v>-0.86993432923773095</v>
      </c>
      <c r="C698" s="2">
        <v>4.6975419707946404</v>
      </c>
      <c r="D698" s="3">
        <v>2.5445116660543999E-5</v>
      </c>
      <c r="E698" s="2">
        <v>1.22957959001977E-3</v>
      </c>
      <c r="F698" s="4" t="str">
        <f t="shared" si="10"/>
        <v>DOWN</v>
      </c>
      <c r="H698" s="13" t="s">
        <v>5748</v>
      </c>
      <c r="I698" s="13" t="s">
        <v>5749</v>
      </c>
    </row>
    <row r="699" spans="1:9" x14ac:dyDescent="0.25">
      <c r="A699" s="2" t="s">
        <v>2641</v>
      </c>
      <c r="B699" s="2">
        <v>2.4042609062314302</v>
      </c>
      <c r="C699" s="2">
        <v>1.54575527783957</v>
      </c>
      <c r="D699" s="3">
        <v>2.5704770497945899E-5</v>
      </c>
      <c r="E699" s="2">
        <v>1.23857278274867E-3</v>
      </c>
      <c r="F699" s="4" t="str">
        <f t="shared" si="10"/>
        <v>UP</v>
      </c>
      <c r="H699" s="13" t="s">
        <v>2641</v>
      </c>
      <c r="I699" s="13" t="s">
        <v>3861</v>
      </c>
    </row>
    <row r="700" spans="1:9" x14ac:dyDescent="0.25">
      <c r="A700" s="2" t="s">
        <v>2152</v>
      </c>
      <c r="B700" s="2">
        <v>-1.0126696317871899</v>
      </c>
      <c r="C700" s="2">
        <v>4.2818717748016102</v>
      </c>
      <c r="D700" s="3">
        <v>2.56944851453664E-5</v>
      </c>
      <c r="E700" s="2">
        <v>1.23857278274867E-3</v>
      </c>
      <c r="F700" s="4" t="str">
        <f t="shared" si="10"/>
        <v>DOWN</v>
      </c>
      <c r="H700" s="13" t="s">
        <v>2152</v>
      </c>
      <c r="I700" s="13" t="s">
        <v>5920</v>
      </c>
    </row>
    <row r="701" spans="1:9" x14ac:dyDescent="0.25">
      <c r="A701" s="2" t="s">
        <v>2642</v>
      </c>
      <c r="B701" s="2">
        <v>-0.68251489409348798</v>
      </c>
      <c r="C701" s="2">
        <v>5.0486808996118304</v>
      </c>
      <c r="D701" s="3">
        <v>2.5803194865896399E-5</v>
      </c>
      <c r="E701" s="2">
        <v>1.24153915182608E-3</v>
      </c>
      <c r="F701" s="4" t="str">
        <f t="shared" si="10"/>
        <v>DOWN</v>
      </c>
      <c r="H701" s="13" t="s">
        <v>2642</v>
      </c>
      <c r="I701" s="13" t="s">
        <v>3809</v>
      </c>
    </row>
    <row r="702" spans="1:9" x14ac:dyDescent="0.25">
      <c r="A702" s="2" t="s">
        <v>2643</v>
      </c>
      <c r="B702" s="2">
        <v>-0.63188617924952994</v>
      </c>
      <c r="C702" s="2">
        <v>5.7473336913832496</v>
      </c>
      <c r="D702" s="3">
        <v>2.5896495065505599E-5</v>
      </c>
      <c r="E702" s="2">
        <v>1.2442508563499199E-3</v>
      </c>
      <c r="F702" s="4" t="str">
        <f t="shared" si="10"/>
        <v>DOWN</v>
      </c>
      <c r="H702" s="13" t="s">
        <v>5761</v>
      </c>
      <c r="I702" s="13" t="s">
        <v>5762</v>
      </c>
    </row>
    <row r="703" spans="1:9" x14ac:dyDescent="0.25">
      <c r="A703" s="2" t="s">
        <v>1657</v>
      </c>
      <c r="B703" s="2">
        <v>0.79982317830468996</v>
      </c>
      <c r="C703" s="2">
        <v>4.9407358693218004</v>
      </c>
      <c r="D703" s="3">
        <v>2.6030854263239801E-5</v>
      </c>
      <c r="E703" s="2">
        <v>1.24892478980083E-3</v>
      </c>
      <c r="F703" s="4" t="str">
        <f t="shared" si="10"/>
        <v>UP</v>
      </c>
      <c r="H703" s="13" t="s">
        <v>5042</v>
      </c>
      <c r="I703" s="13" t="s">
        <v>5043</v>
      </c>
    </row>
    <row r="704" spans="1:9" x14ac:dyDescent="0.25">
      <c r="A704" s="2" t="s">
        <v>634</v>
      </c>
      <c r="B704" s="2">
        <v>-0.72058880921333501</v>
      </c>
      <c r="C704" s="2">
        <v>5.8172438751930997</v>
      </c>
      <c r="D704" s="3">
        <v>2.6236368451560099E-5</v>
      </c>
      <c r="E704" s="2">
        <v>1.25699448907112E-3</v>
      </c>
      <c r="F704" s="4" t="str">
        <f t="shared" si="10"/>
        <v>DOWN</v>
      </c>
      <c r="H704" s="13" t="s">
        <v>4470</v>
      </c>
      <c r="I704" s="13" t="s">
        <v>3827</v>
      </c>
    </row>
    <row r="705" spans="1:9" x14ac:dyDescent="0.25">
      <c r="A705" s="2" t="s">
        <v>2644</v>
      </c>
      <c r="B705" s="2">
        <v>-0.76722839705107304</v>
      </c>
      <c r="C705" s="2">
        <v>5.3841857094339796</v>
      </c>
      <c r="D705" s="3">
        <v>2.64076869576897E-5</v>
      </c>
      <c r="E705" s="2">
        <v>1.2634052619629899E-3</v>
      </c>
      <c r="F705" s="4" t="str">
        <f t="shared" si="10"/>
        <v>DOWN</v>
      </c>
      <c r="H705" s="13" t="s">
        <v>2644</v>
      </c>
      <c r="I705" s="13" t="s">
        <v>3795</v>
      </c>
    </row>
    <row r="706" spans="1:9" x14ac:dyDescent="0.25">
      <c r="A706" s="2" t="s">
        <v>2645</v>
      </c>
      <c r="B706" s="2">
        <v>-0.54528439455642597</v>
      </c>
      <c r="C706" s="2">
        <v>8.3630842356240809</v>
      </c>
      <c r="D706" s="3">
        <v>2.6467518640779499E-5</v>
      </c>
      <c r="E706" s="2">
        <v>1.2644716245958801E-3</v>
      </c>
      <c r="F706" s="4" t="str">
        <f t="shared" ref="F706:F769" si="11">IF(B706 &lt; 0, "DOWN", "UP")</f>
        <v>DOWN</v>
      </c>
      <c r="H706" s="13" t="s">
        <v>5734</v>
      </c>
      <c r="I706" s="13" t="s">
        <v>5735</v>
      </c>
    </row>
    <row r="707" spans="1:9" x14ac:dyDescent="0.25">
      <c r="A707" s="2" t="s">
        <v>1978</v>
      </c>
      <c r="B707" s="2">
        <v>-0.67548507067391095</v>
      </c>
      <c r="C707" s="2">
        <v>5.56711820101809</v>
      </c>
      <c r="D707" s="3">
        <v>2.6880607807313601E-5</v>
      </c>
      <c r="E707" s="2">
        <v>1.2823877500823401E-3</v>
      </c>
      <c r="F707" s="4" t="str">
        <f t="shared" si="11"/>
        <v>DOWN</v>
      </c>
      <c r="H707" s="13" t="s">
        <v>5289</v>
      </c>
      <c r="I707" s="13" t="s">
        <v>5290</v>
      </c>
    </row>
    <row r="708" spans="1:9" x14ac:dyDescent="0.25">
      <c r="A708" s="2" t="s">
        <v>2646</v>
      </c>
      <c r="B708" s="2">
        <v>6.0901493874994896</v>
      </c>
      <c r="C708" s="2">
        <v>0.57392044469137304</v>
      </c>
      <c r="D708" s="3">
        <v>2.6950245531969001E-5</v>
      </c>
      <c r="E708" s="2">
        <v>1.2838913999466E-3</v>
      </c>
      <c r="F708" s="4" t="str">
        <f t="shared" si="11"/>
        <v>UP</v>
      </c>
      <c r="H708" s="13" t="s">
        <v>2646</v>
      </c>
      <c r="I708" s="13" t="s">
        <v>4247</v>
      </c>
    </row>
    <row r="709" spans="1:9" x14ac:dyDescent="0.25">
      <c r="A709" s="2" t="s">
        <v>1861</v>
      </c>
      <c r="B709" s="2">
        <v>4.4771260060771896</v>
      </c>
      <c r="C709" s="2">
        <v>0.59573425433787197</v>
      </c>
      <c r="D709" s="3">
        <v>2.7380203736731599E-5</v>
      </c>
      <c r="E709" s="2">
        <v>1.3025319803062899E-3</v>
      </c>
      <c r="F709" s="4" t="str">
        <f t="shared" si="11"/>
        <v>UP</v>
      </c>
      <c r="H709" s="13" t="s">
        <v>1861</v>
      </c>
      <c r="I709" s="13" t="s">
        <v>4299</v>
      </c>
    </row>
    <row r="710" spans="1:9" x14ac:dyDescent="0.25">
      <c r="A710" s="2" t="s">
        <v>752</v>
      </c>
      <c r="B710" s="2">
        <v>-2.4588022942121799</v>
      </c>
      <c r="C710" s="2">
        <v>1.30267611551721</v>
      </c>
      <c r="D710" s="3">
        <v>2.77000026163391E-5</v>
      </c>
      <c r="E710" s="2">
        <v>1.3158868661790101E-3</v>
      </c>
      <c r="F710" s="4" t="str">
        <f t="shared" si="11"/>
        <v>DOWN</v>
      </c>
      <c r="H710" s="13" t="s">
        <v>752</v>
      </c>
      <c r="I710" s="13" t="s">
        <v>4000</v>
      </c>
    </row>
    <row r="711" spans="1:9" x14ac:dyDescent="0.25">
      <c r="A711" s="2" t="s">
        <v>2648</v>
      </c>
      <c r="B711" s="2">
        <v>0.82330151039556199</v>
      </c>
      <c r="C711" s="2">
        <v>3.6224866849660402</v>
      </c>
      <c r="D711" s="3">
        <v>2.7996788917767401E-5</v>
      </c>
      <c r="E711" s="2">
        <v>1.3262445113070599E-3</v>
      </c>
      <c r="F711" s="4" t="str">
        <f t="shared" si="11"/>
        <v>UP</v>
      </c>
      <c r="H711" s="13" t="s">
        <v>2648</v>
      </c>
      <c r="I711" s="13" t="s">
        <v>4183</v>
      </c>
    </row>
    <row r="712" spans="1:9" x14ac:dyDescent="0.25">
      <c r="A712" s="2" t="s">
        <v>2647</v>
      </c>
      <c r="B712" s="2">
        <v>-0.96710042212589997</v>
      </c>
      <c r="C712" s="2">
        <v>4.7196172197885202</v>
      </c>
      <c r="D712" s="3">
        <v>2.79638166774955E-5</v>
      </c>
      <c r="E712" s="2">
        <v>1.3262445113070599E-3</v>
      </c>
      <c r="F712" s="4" t="str">
        <f t="shared" si="11"/>
        <v>DOWN</v>
      </c>
      <c r="H712" s="13" t="s">
        <v>4289</v>
      </c>
      <c r="I712" s="13" t="s">
        <v>4290</v>
      </c>
    </row>
    <row r="713" spans="1:9" x14ac:dyDescent="0.25">
      <c r="A713" s="2" t="s">
        <v>351</v>
      </c>
      <c r="B713" s="2">
        <v>-1.0107790342740399</v>
      </c>
      <c r="C713" s="2">
        <v>4.9335900436554798</v>
      </c>
      <c r="D713" s="3">
        <v>2.8268473652682601E-5</v>
      </c>
      <c r="E713" s="2">
        <v>1.33723379367416E-3</v>
      </c>
      <c r="F713" s="4" t="str">
        <f t="shared" si="11"/>
        <v>DOWN</v>
      </c>
      <c r="H713" s="13" t="s">
        <v>351</v>
      </c>
      <c r="I713" s="13" t="s">
        <v>4018</v>
      </c>
    </row>
    <row r="714" spans="1:9" x14ac:dyDescent="0.25">
      <c r="A714" s="2" t="s">
        <v>143</v>
      </c>
      <c r="B714" s="2">
        <v>-0.91088547065799896</v>
      </c>
      <c r="C714" s="2">
        <v>6.45126573058766</v>
      </c>
      <c r="D714" s="3">
        <v>2.85083869413989E-5</v>
      </c>
      <c r="E714" s="2">
        <v>1.3466914173538001E-3</v>
      </c>
      <c r="F714" s="4" t="str">
        <f t="shared" si="11"/>
        <v>DOWN</v>
      </c>
      <c r="H714" s="13" t="s">
        <v>143</v>
      </c>
      <c r="I714" s="13" t="s">
        <v>3722</v>
      </c>
    </row>
    <row r="715" spans="1:9" x14ac:dyDescent="0.25">
      <c r="A715" s="2" t="s">
        <v>2649</v>
      </c>
      <c r="B715" s="2">
        <v>0.54412338428515805</v>
      </c>
      <c r="C715" s="2">
        <v>9.3193147616320893</v>
      </c>
      <c r="D715" s="3">
        <v>2.8715905794624699E-5</v>
      </c>
      <c r="E715" s="2">
        <v>1.35459443006828E-3</v>
      </c>
      <c r="F715" s="4" t="str">
        <f t="shared" si="11"/>
        <v>UP</v>
      </c>
      <c r="H715" s="13" t="s">
        <v>4539</v>
      </c>
      <c r="I715" s="13" t="s">
        <v>4540</v>
      </c>
    </row>
    <row r="716" spans="1:9" x14ac:dyDescent="0.25">
      <c r="A716" s="2" t="s">
        <v>2650</v>
      </c>
      <c r="B716" s="2">
        <v>-0.78044533665020099</v>
      </c>
      <c r="C716" s="2">
        <v>6.06300181755695</v>
      </c>
      <c r="D716" s="3">
        <v>2.8813810265166699E-5</v>
      </c>
      <c r="E716" s="2">
        <v>1.35731180914836E-3</v>
      </c>
      <c r="F716" s="4" t="str">
        <f t="shared" si="11"/>
        <v>DOWN</v>
      </c>
      <c r="H716" s="13" t="s">
        <v>2650</v>
      </c>
      <c r="I716" s="13" t="s">
        <v>3794</v>
      </c>
    </row>
    <row r="717" spans="1:9" x14ac:dyDescent="0.25">
      <c r="A717" s="2" t="s">
        <v>2651</v>
      </c>
      <c r="B717" s="2">
        <v>-0.68953009096648699</v>
      </c>
      <c r="C717" s="2">
        <v>5.0373240240137198</v>
      </c>
      <c r="D717" s="3">
        <v>2.9189073650817E-5</v>
      </c>
      <c r="E717" s="2">
        <v>1.3730687006049799E-3</v>
      </c>
      <c r="F717" s="4" t="str">
        <f t="shared" si="11"/>
        <v>DOWN</v>
      </c>
      <c r="H717" s="13" t="s">
        <v>2651</v>
      </c>
      <c r="I717" s="13" t="s">
        <v>4000</v>
      </c>
    </row>
    <row r="718" spans="1:9" x14ac:dyDescent="0.25">
      <c r="A718" s="2" t="s">
        <v>2652</v>
      </c>
      <c r="B718" s="2">
        <v>-0.60542554050765396</v>
      </c>
      <c r="C718" s="2">
        <v>8.2972130739451799</v>
      </c>
      <c r="D718" s="3">
        <v>2.93348514059608E-5</v>
      </c>
      <c r="E718" s="2">
        <v>1.3780015762959101E-3</v>
      </c>
      <c r="F718" s="4" t="str">
        <f t="shared" si="11"/>
        <v>DOWN</v>
      </c>
      <c r="H718" s="13" t="s">
        <v>2652</v>
      </c>
      <c r="I718" s="13" t="s">
        <v>3812</v>
      </c>
    </row>
    <row r="719" spans="1:9" x14ac:dyDescent="0.25">
      <c r="A719" s="2" t="s">
        <v>2653</v>
      </c>
      <c r="B719" s="2">
        <v>-0.66279663086420304</v>
      </c>
      <c r="C719" s="2">
        <v>8.0116378905992391</v>
      </c>
      <c r="D719" s="3">
        <v>2.9534293697834101E-5</v>
      </c>
      <c r="E719" s="2">
        <v>1.3854380864021601E-3</v>
      </c>
      <c r="F719" s="4" t="str">
        <f t="shared" si="11"/>
        <v>DOWN</v>
      </c>
      <c r="H719" s="13" t="s">
        <v>5241</v>
      </c>
      <c r="I719" s="13" t="s">
        <v>5242</v>
      </c>
    </row>
    <row r="720" spans="1:9" x14ac:dyDescent="0.25">
      <c r="A720" s="2" t="s">
        <v>2654</v>
      </c>
      <c r="B720" s="2">
        <v>-0.63777243483725898</v>
      </c>
      <c r="C720" s="2">
        <v>5.8449573834692297</v>
      </c>
      <c r="D720" s="3">
        <v>2.9703530513699001E-5</v>
      </c>
      <c r="E720" s="2">
        <v>1.3914389585979101E-3</v>
      </c>
      <c r="F720" s="4" t="str">
        <f t="shared" si="11"/>
        <v>DOWN</v>
      </c>
      <c r="H720" s="13" t="s">
        <v>4936</v>
      </c>
      <c r="I720" s="13" t="s">
        <v>4937</v>
      </c>
    </row>
    <row r="721" spans="1:9" x14ac:dyDescent="0.25">
      <c r="A721" s="2" t="s">
        <v>2156</v>
      </c>
      <c r="B721" s="2">
        <v>0.57631559092455698</v>
      </c>
      <c r="C721" s="2">
        <v>6.5650284765541098</v>
      </c>
      <c r="D721" s="3">
        <v>2.9778059700669801E-5</v>
      </c>
      <c r="E721" s="2">
        <v>1.39299281774758E-3</v>
      </c>
      <c r="F721" s="4" t="str">
        <f t="shared" si="11"/>
        <v>UP</v>
      </c>
      <c r="H721" s="13" t="s">
        <v>5158</v>
      </c>
      <c r="I721" s="13" t="s">
        <v>5159</v>
      </c>
    </row>
    <row r="722" spans="1:9" x14ac:dyDescent="0.25">
      <c r="A722" s="2" t="s">
        <v>2655</v>
      </c>
      <c r="B722" s="2">
        <v>-0.57668282114452796</v>
      </c>
      <c r="C722" s="2">
        <v>7.1336734872667904</v>
      </c>
      <c r="D722" s="3">
        <v>2.9879402222954599E-5</v>
      </c>
      <c r="E722" s="2">
        <v>1.3957949324151699E-3</v>
      </c>
      <c r="F722" s="4" t="str">
        <f t="shared" si="11"/>
        <v>DOWN</v>
      </c>
      <c r="H722" s="13" t="s">
        <v>2655</v>
      </c>
      <c r="I722" s="13" t="s">
        <v>5027</v>
      </c>
    </row>
    <row r="723" spans="1:9" x14ac:dyDescent="0.25">
      <c r="A723" s="2" t="s">
        <v>2656</v>
      </c>
      <c r="B723" s="2">
        <v>-0.88098491499395903</v>
      </c>
      <c r="C723" s="2">
        <v>3.9521908779244201</v>
      </c>
      <c r="D723" s="3">
        <v>3.0150715131853699E-5</v>
      </c>
      <c r="E723" s="2">
        <v>1.4065183329029999E-3</v>
      </c>
      <c r="F723" s="4" t="str">
        <f t="shared" si="11"/>
        <v>DOWN</v>
      </c>
      <c r="H723" s="13" t="s">
        <v>4858</v>
      </c>
      <c r="I723" s="13" t="s">
        <v>4859</v>
      </c>
    </row>
    <row r="724" spans="1:9" x14ac:dyDescent="0.25">
      <c r="A724" s="2" t="s">
        <v>2657</v>
      </c>
      <c r="B724" s="2">
        <v>-0.55090350960755796</v>
      </c>
      <c r="C724" s="2">
        <v>7.5602986571255597</v>
      </c>
      <c r="D724" s="3">
        <v>3.0550805556436298E-5</v>
      </c>
      <c r="E724" s="2">
        <v>1.42321117834901E-3</v>
      </c>
      <c r="F724" s="4" t="str">
        <f t="shared" si="11"/>
        <v>DOWN</v>
      </c>
      <c r="H724" s="13" t="s">
        <v>5858</v>
      </c>
      <c r="I724" s="13" t="s">
        <v>5859</v>
      </c>
    </row>
    <row r="725" spans="1:9" x14ac:dyDescent="0.25">
      <c r="A725" s="2" t="s">
        <v>2658</v>
      </c>
      <c r="B725" s="2">
        <v>0.98096244243569797</v>
      </c>
      <c r="C725" s="2">
        <v>3.9399769473434598</v>
      </c>
      <c r="D725" s="3">
        <v>3.0693196790009499E-5</v>
      </c>
      <c r="E725" s="2">
        <v>1.42786955950872E-3</v>
      </c>
      <c r="F725" s="4" t="str">
        <f t="shared" si="11"/>
        <v>UP</v>
      </c>
      <c r="H725" s="13" t="s">
        <v>2658</v>
      </c>
      <c r="I725" s="13" t="s">
        <v>4541</v>
      </c>
    </row>
    <row r="726" spans="1:9" x14ac:dyDescent="0.25">
      <c r="A726" s="2" t="s">
        <v>2659</v>
      </c>
      <c r="B726" s="2">
        <v>-0.76804614476566102</v>
      </c>
      <c r="C726" s="2">
        <v>6.9759697731720198</v>
      </c>
      <c r="D726" s="3">
        <v>3.0853826567215698E-5</v>
      </c>
      <c r="E726" s="2">
        <v>1.4333623898074401E-3</v>
      </c>
      <c r="F726" s="4" t="str">
        <f t="shared" si="11"/>
        <v>DOWN</v>
      </c>
      <c r="H726" s="13" t="s">
        <v>2659</v>
      </c>
      <c r="I726" s="13" t="s">
        <v>3951</v>
      </c>
    </row>
    <row r="727" spans="1:9" x14ac:dyDescent="0.25">
      <c r="A727" s="2" t="s">
        <v>2660</v>
      </c>
      <c r="B727" s="2">
        <v>0.70724658216662895</v>
      </c>
      <c r="C727" s="2">
        <v>5.2241809794174499</v>
      </c>
      <c r="D727" s="3">
        <v>3.1294908334294501E-5</v>
      </c>
      <c r="E727" s="2">
        <v>1.4518509746658001E-3</v>
      </c>
      <c r="F727" s="4" t="str">
        <f t="shared" si="11"/>
        <v>UP</v>
      </c>
      <c r="H727" s="13" t="s">
        <v>2660</v>
      </c>
      <c r="I727" s="13" t="s">
        <v>4050</v>
      </c>
    </row>
    <row r="728" spans="1:9" x14ac:dyDescent="0.25">
      <c r="A728" s="2" t="s">
        <v>2662</v>
      </c>
      <c r="B728" s="2">
        <v>-0.52361850802451904</v>
      </c>
      <c r="C728" s="2">
        <v>8.7492472434337891</v>
      </c>
      <c r="D728" s="3">
        <v>3.1626624081681297E-5</v>
      </c>
      <c r="E728" s="2">
        <v>1.4632092385921799E-3</v>
      </c>
      <c r="F728" s="4" t="str">
        <f t="shared" si="11"/>
        <v>DOWN</v>
      </c>
      <c r="H728" s="13" t="s">
        <v>5508</v>
      </c>
      <c r="I728" s="13" t="s">
        <v>5509</v>
      </c>
    </row>
    <row r="729" spans="1:9" x14ac:dyDescent="0.25">
      <c r="A729" s="2" t="s">
        <v>2661</v>
      </c>
      <c r="B729" s="2">
        <v>-0.49418638124886399</v>
      </c>
      <c r="C729" s="2">
        <v>8.4264569153785001</v>
      </c>
      <c r="D729" s="3">
        <v>3.1612614715711901E-5</v>
      </c>
      <c r="E729" s="2">
        <v>1.4632092385921799E-3</v>
      </c>
      <c r="F729" s="4" t="str">
        <f t="shared" si="11"/>
        <v>DOWN</v>
      </c>
      <c r="H729" s="13" t="s">
        <v>2661</v>
      </c>
      <c r="I729" s="13" t="s">
        <v>5802</v>
      </c>
    </row>
    <row r="730" spans="1:9" x14ac:dyDescent="0.25">
      <c r="A730" s="2" t="s">
        <v>2663</v>
      </c>
      <c r="B730" s="2">
        <v>0.68240622161261499</v>
      </c>
      <c r="C730" s="2">
        <v>8.6034900507393193</v>
      </c>
      <c r="D730" s="3">
        <v>3.1878180180193697E-5</v>
      </c>
      <c r="E730" s="2">
        <v>1.4728243986956201E-3</v>
      </c>
      <c r="F730" s="4" t="str">
        <f t="shared" si="11"/>
        <v>UP</v>
      </c>
      <c r="H730" s="13" t="s">
        <v>6025</v>
      </c>
      <c r="I730" s="13" t="s">
        <v>6026</v>
      </c>
    </row>
    <row r="731" spans="1:9" x14ac:dyDescent="0.25">
      <c r="A731" s="2" t="s">
        <v>2664</v>
      </c>
      <c r="B731" s="2">
        <v>-0.92337187974148804</v>
      </c>
      <c r="C731" s="2">
        <v>4.1047013940868</v>
      </c>
      <c r="D731" s="3">
        <v>3.1950088967639297E-5</v>
      </c>
      <c r="E731" s="2">
        <v>1.47412458427268E-3</v>
      </c>
      <c r="F731" s="4" t="str">
        <f t="shared" si="11"/>
        <v>DOWN</v>
      </c>
      <c r="H731" s="13" t="s">
        <v>2664</v>
      </c>
      <c r="I731" s="13" t="s">
        <v>4769</v>
      </c>
    </row>
    <row r="732" spans="1:9" x14ac:dyDescent="0.25">
      <c r="A732" s="2" t="s">
        <v>2667</v>
      </c>
      <c r="B732" s="2">
        <v>-1.57385214429663</v>
      </c>
      <c r="C732" s="2">
        <v>2.6410714466142902</v>
      </c>
      <c r="D732" s="3">
        <v>3.2083300029138298E-5</v>
      </c>
      <c r="E732" s="2">
        <v>1.4742123168914099E-3</v>
      </c>
      <c r="F732" s="4" t="str">
        <f t="shared" si="11"/>
        <v>DOWN</v>
      </c>
      <c r="H732" s="13" t="s">
        <v>2667</v>
      </c>
      <c r="I732" s="13" t="s">
        <v>4096</v>
      </c>
    </row>
    <row r="733" spans="1:9" x14ac:dyDescent="0.25">
      <c r="A733" s="2" t="s">
        <v>2666</v>
      </c>
      <c r="B733" s="2">
        <v>-1.2107915984411499</v>
      </c>
      <c r="C733" s="2">
        <v>3.3881871586022498</v>
      </c>
      <c r="D733" s="3">
        <v>3.2051784425599897E-5</v>
      </c>
      <c r="E733" s="2">
        <v>1.4742123168914099E-3</v>
      </c>
      <c r="F733" s="4" t="str">
        <f t="shared" si="11"/>
        <v>DOWN</v>
      </c>
      <c r="H733" s="13" t="s">
        <v>5709</v>
      </c>
      <c r="I733" s="13" t="s">
        <v>5710</v>
      </c>
    </row>
    <row r="734" spans="1:9" x14ac:dyDescent="0.25">
      <c r="A734" s="2" t="s">
        <v>2665</v>
      </c>
      <c r="B734" s="2">
        <v>0.573292273806425</v>
      </c>
      <c r="C734" s="2">
        <v>10.9477432669973</v>
      </c>
      <c r="D734" s="3">
        <v>3.20393823798066E-5</v>
      </c>
      <c r="E734" s="2">
        <v>1.4742123168914099E-3</v>
      </c>
      <c r="F734" s="4" t="str">
        <f t="shared" si="11"/>
        <v>UP</v>
      </c>
      <c r="H734" s="13" t="s">
        <v>5856</v>
      </c>
      <c r="I734" s="13" t="s">
        <v>5857</v>
      </c>
    </row>
    <row r="735" spans="1:9" x14ac:dyDescent="0.25">
      <c r="A735" s="2" t="s">
        <v>2670</v>
      </c>
      <c r="B735" s="2">
        <v>4.29884072156106</v>
      </c>
      <c r="C735" s="2">
        <v>-0.35830846180686698</v>
      </c>
      <c r="D735" s="3">
        <v>3.23036291354306E-5</v>
      </c>
      <c r="E735" s="2">
        <v>1.47828605015005E-3</v>
      </c>
      <c r="F735" s="4" t="str">
        <f t="shared" si="11"/>
        <v>UP</v>
      </c>
      <c r="H735" s="13" t="s">
        <v>4176</v>
      </c>
      <c r="I735" s="13" t="s">
        <v>4177</v>
      </c>
    </row>
    <row r="736" spans="1:9" x14ac:dyDescent="0.25">
      <c r="A736" s="2" t="s">
        <v>2668</v>
      </c>
      <c r="B736" s="2">
        <v>-0.59232968667727504</v>
      </c>
      <c r="C736" s="2">
        <v>8.7900033514263498</v>
      </c>
      <c r="D736" s="3">
        <v>3.2234004916702702E-5</v>
      </c>
      <c r="E736" s="2">
        <v>1.47828605015005E-3</v>
      </c>
      <c r="F736" s="4" t="str">
        <f t="shared" si="11"/>
        <v>DOWN</v>
      </c>
      <c r="H736" s="13" t="s">
        <v>2668</v>
      </c>
      <c r="I736" s="13" t="s">
        <v>4804</v>
      </c>
    </row>
    <row r="737" spans="1:9" x14ac:dyDescent="0.25">
      <c r="A737" s="2" t="s">
        <v>2669</v>
      </c>
      <c r="B737" s="2">
        <v>0.68337636612216102</v>
      </c>
      <c r="C737" s="2">
        <v>5.0039602123368301</v>
      </c>
      <c r="D737" s="3">
        <v>3.2280744729332797E-5</v>
      </c>
      <c r="E737" s="2">
        <v>1.47828605015005E-3</v>
      </c>
      <c r="F737" s="4" t="str">
        <f t="shared" si="11"/>
        <v>UP</v>
      </c>
      <c r="H737" s="13" t="s">
        <v>5777</v>
      </c>
      <c r="I737" s="13" t="s">
        <v>5778</v>
      </c>
    </row>
    <row r="738" spans="1:9" x14ac:dyDescent="0.25">
      <c r="A738" s="2" t="s">
        <v>2671</v>
      </c>
      <c r="B738" s="2">
        <v>-0.59350161645602895</v>
      </c>
      <c r="C738" s="2">
        <v>7.1800280565452299</v>
      </c>
      <c r="D738" s="3">
        <v>3.2435217538823303E-5</v>
      </c>
      <c r="E738" s="2">
        <v>1.4809304631965201E-3</v>
      </c>
      <c r="F738" s="4" t="str">
        <f t="shared" si="11"/>
        <v>DOWN</v>
      </c>
      <c r="H738" s="13" t="s">
        <v>2671</v>
      </c>
      <c r="I738" s="13" t="s">
        <v>3812</v>
      </c>
    </row>
    <row r="739" spans="1:9" x14ac:dyDescent="0.25">
      <c r="A739" s="2" t="s">
        <v>678</v>
      </c>
      <c r="B739" s="2">
        <v>-1.0941003661715101</v>
      </c>
      <c r="C739" s="2">
        <v>3.35775257845407</v>
      </c>
      <c r="D739" s="3">
        <v>3.24493536961204E-5</v>
      </c>
      <c r="E739" s="2">
        <v>1.4809304631965201E-3</v>
      </c>
      <c r="F739" s="4" t="str">
        <f t="shared" si="11"/>
        <v>DOWN</v>
      </c>
      <c r="H739" s="13" t="s">
        <v>5351</v>
      </c>
      <c r="I739" s="13" t="s">
        <v>5352</v>
      </c>
    </row>
    <row r="740" spans="1:9" x14ac:dyDescent="0.25">
      <c r="A740" s="2" t="s">
        <v>290</v>
      </c>
      <c r="B740" s="2">
        <v>0.69723386872429705</v>
      </c>
      <c r="C740" s="2">
        <v>6.29065420816847</v>
      </c>
      <c r="D740" s="3">
        <v>3.2825389160344701E-5</v>
      </c>
      <c r="E740" s="2">
        <v>1.4940431517696899E-3</v>
      </c>
      <c r="F740" s="4" t="str">
        <f t="shared" si="11"/>
        <v>UP</v>
      </c>
      <c r="H740" s="13" t="s">
        <v>290</v>
      </c>
      <c r="I740" s="13" t="s">
        <v>4388</v>
      </c>
    </row>
    <row r="741" spans="1:9" x14ac:dyDescent="0.25">
      <c r="A741" s="2" t="s">
        <v>2672</v>
      </c>
      <c r="B741" s="2">
        <v>-1.4863596866555899</v>
      </c>
      <c r="C741" s="2">
        <v>2.5471016407898701</v>
      </c>
      <c r="D741" s="3">
        <v>3.2785414570341203E-5</v>
      </c>
      <c r="E741" s="2">
        <v>1.4940431517696899E-3</v>
      </c>
      <c r="F741" s="4" t="str">
        <f t="shared" si="11"/>
        <v>DOWN</v>
      </c>
      <c r="H741" s="13" t="s">
        <v>2672</v>
      </c>
      <c r="I741" s="13" t="s">
        <v>4495</v>
      </c>
    </row>
    <row r="742" spans="1:9" x14ac:dyDescent="0.25">
      <c r="A742" s="2" t="s">
        <v>2673</v>
      </c>
      <c r="B742" s="2">
        <v>0.76750470815080296</v>
      </c>
      <c r="C742" s="2">
        <v>5.6852300268515599</v>
      </c>
      <c r="D742" s="3">
        <v>3.34234816267175E-5</v>
      </c>
      <c r="E742" s="2">
        <v>1.51921226001278E-3</v>
      </c>
      <c r="F742" s="4" t="str">
        <f t="shared" si="11"/>
        <v>UP</v>
      </c>
      <c r="H742" s="13" t="s">
        <v>5531</v>
      </c>
      <c r="I742" s="13" t="s">
        <v>5532</v>
      </c>
    </row>
    <row r="743" spans="1:9" x14ac:dyDescent="0.25">
      <c r="A743" s="2" t="s">
        <v>2674</v>
      </c>
      <c r="B743" s="2">
        <v>-1.1661435200741801</v>
      </c>
      <c r="C743" s="2">
        <v>3.8757129729408302</v>
      </c>
      <c r="D743" s="3">
        <v>3.3789101969785701E-5</v>
      </c>
      <c r="E743" s="2">
        <v>1.5329633834535201E-3</v>
      </c>
      <c r="F743" s="4" t="str">
        <f t="shared" si="11"/>
        <v>DOWN</v>
      </c>
      <c r="H743" s="13" t="s">
        <v>3912</v>
      </c>
      <c r="I743" s="13" t="s">
        <v>3913</v>
      </c>
    </row>
    <row r="744" spans="1:9" x14ac:dyDescent="0.25">
      <c r="A744" s="2" t="s">
        <v>2675</v>
      </c>
      <c r="B744" s="2">
        <v>-0.55144612927748504</v>
      </c>
      <c r="C744" s="2">
        <v>7.20792489763536</v>
      </c>
      <c r="D744" s="3">
        <v>3.38170420684055E-5</v>
      </c>
      <c r="E744" s="2">
        <v>1.5329633834535201E-3</v>
      </c>
      <c r="F744" s="4" t="str">
        <f t="shared" si="11"/>
        <v>DOWN</v>
      </c>
      <c r="H744" s="13" t="s">
        <v>5971</v>
      </c>
      <c r="I744" s="13" t="s">
        <v>5972</v>
      </c>
    </row>
    <row r="745" spans="1:9" x14ac:dyDescent="0.25">
      <c r="A745" s="2" t="s">
        <v>2676</v>
      </c>
      <c r="B745" s="2">
        <v>-0.56749978251017896</v>
      </c>
      <c r="C745" s="2">
        <v>7.3861341157144702</v>
      </c>
      <c r="D745" s="3">
        <v>3.4029200788469702E-5</v>
      </c>
      <c r="E745" s="2">
        <v>1.54050740827479E-3</v>
      </c>
      <c r="F745" s="4" t="str">
        <f t="shared" si="11"/>
        <v>DOWN</v>
      </c>
      <c r="H745" s="13" t="s">
        <v>2676</v>
      </c>
      <c r="I745" s="13" t="s">
        <v>5452</v>
      </c>
    </row>
    <row r="746" spans="1:9" x14ac:dyDescent="0.25">
      <c r="A746" s="2" t="s">
        <v>2677</v>
      </c>
      <c r="B746" s="2">
        <v>1.2112410561489899</v>
      </c>
      <c r="C746" s="2">
        <v>3.0197961613798698</v>
      </c>
      <c r="D746" s="3">
        <v>3.4277499400796403E-5</v>
      </c>
      <c r="E746" s="2">
        <v>1.54635811718595E-3</v>
      </c>
      <c r="F746" s="4" t="str">
        <f t="shared" si="11"/>
        <v>UP</v>
      </c>
      <c r="H746" s="13" t="s">
        <v>2677</v>
      </c>
      <c r="I746" s="13" t="s">
        <v>3717</v>
      </c>
    </row>
    <row r="747" spans="1:9" x14ac:dyDescent="0.25">
      <c r="A747" s="2" t="s">
        <v>2160</v>
      </c>
      <c r="B747" s="2">
        <v>-0.62815980865558096</v>
      </c>
      <c r="C747" s="2">
        <v>5.1696581545297597</v>
      </c>
      <c r="D747" s="3">
        <v>3.4263238769963403E-5</v>
      </c>
      <c r="E747" s="2">
        <v>1.54635811718595E-3</v>
      </c>
      <c r="F747" s="4" t="str">
        <f t="shared" si="11"/>
        <v>DOWN</v>
      </c>
      <c r="H747" s="13" t="s">
        <v>2160</v>
      </c>
      <c r="I747" s="13" t="s">
        <v>4085</v>
      </c>
    </row>
    <row r="748" spans="1:9" x14ac:dyDescent="0.25">
      <c r="A748" s="2" t="s">
        <v>2678</v>
      </c>
      <c r="B748" s="2">
        <v>-0.57037132542880797</v>
      </c>
      <c r="C748" s="2">
        <v>6.6100313547493998</v>
      </c>
      <c r="D748" s="3">
        <v>3.4296176287459001E-5</v>
      </c>
      <c r="E748" s="2">
        <v>1.54635811718595E-3</v>
      </c>
      <c r="F748" s="4" t="str">
        <f t="shared" si="11"/>
        <v>DOWN</v>
      </c>
      <c r="H748" s="13" t="s">
        <v>4092</v>
      </c>
      <c r="I748" s="13" t="s">
        <v>4093</v>
      </c>
    </row>
    <row r="749" spans="1:9" x14ac:dyDescent="0.25">
      <c r="A749" s="2" t="s">
        <v>2679</v>
      </c>
      <c r="B749" s="2">
        <v>0.69446914740144094</v>
      </c>
      <c r="C749" s="2">
        <v>5.4828454012551102</v>
      </c>
      <c r="D749" s="3">
        <v>3.4825726271844002E-5</v>
      </c>
      <c r="E749" s="2">
        <v>1.5681354098422101E-3</v>
      </c>
      <c r="F749" s="4" t="str">
        <f t="shared" si="11"/>
        <v>UP</v>
      </c>
      <c r="H749" s="13" t="s">
        <v>4235</v>
      </c>
      <c r="I749" s="13" t="s">
        <v>4236</v>
      </c>
    </row>
    <row r="750" spans="1:9" x14ac:dyDescent="0.25">
      <c r="A750" s="2" t="s">
        <v>2680</v>
      </c>
      <c r="B750" s="2">
        <v>-1.1528762854160199</v>
      </c>
      <c r="C750" s="2">
        <v>3.0631809648375699</v>
      </c>
      <c r="D750" s="3">
        <v>3.5381062016749103E-5</v>
      </c>
      <c r="E750" s="2">
        <v>1.5910140851617201E-3</v>
      </c>
      <c r="F750" s="4" t="str">
        <f t="shared" si="11"/>
        <v>DOWN</v>
      </c>
      <c r="H750" s="13" t="s">
        <v>2680</v>
      </c>
      <c r="I750" s="13" t="s">
        <v>5838</v>
      </c>
    </row>
    <row r="751" spans="1:9" x14ac:dyDescent="0.25">
      <c r="A751" s="2" t="s">
        <v>2681</v>
      </c>
      <c r="B751" s="2">
        <v>-0.48141595718763203</v>
      </c>
      <c r="C751" s="2">
        <v>8.8186600546800697</v>
      </c>
      <c r="D751" s="3">
        <v>3.5541778646183803E-5</v>
      </c>
      <c r="E751" s="2">
        <v>1.5961101954428201E-3</v>
      </c>
      <c r="F751" s="4" t="str">
        <f t="shared" si="11"/>
        <v>DOWN</v>
      </c>
      <c r="H751" s="13" t="s">
        <v>4339</v>
      </c>
      <c r="I751" s="13" t="s">
        <v>4340</v>
      </c>
    </row>
    <row r="752" spans="1:9" x14ac:dyDescent="0.25">
      <c r="A752" s="2" t="s">
        <v>2683</v>
      </c>
      <c r="B752" s="2">
        <v>-1.45208654486364</v>
      </c>
      <c r="C752" s="2">
        <v>2.4450507896204798</v>
      </c>
      <c r="D752" s="3">
        <v>3.5743079617872198E-5</v>
      </c>
      <c r="E752" s="2">
        <v>1.60088120293824E-3</v>
      </c>
      <c r="F752" s="4" t="str">
        <f t="shared" si="11"/>
        <v>DOWN</v>
      </c>
      <c r="H752" s="13" t="s">
        <v>2683</v>
      </c>
      <c r="I752" s="13" t="s">
        <v>3863</v>
      </c>
    </row>
    <row r="753" spans="1:9" x14ac:dyDescent="0.25">
      <c r="A753" s="2" t="s">
        <v>2682</v>
      </c>
      <c r="B753" s="2">
        <v>-0.514469973891308</v>
      </c>
      <c r="C753" s="2">
        <v>6.6436008523334698</v>
      </c>
      <c r="D753" s="3">
        <v>3.5702541392382502E-5</v>
      </c>
      <c r="E753" s="2">
        <v>1.60088120293824E-3</v>
      </c>
      <c r="F753" s="4" t="str">
        <f t="shared" si="11"/>
        <v>DOWN</v>
      </c>
      <c r="H753" s="13" t="s">
        <v>2682</v>
      </c>
      <c r="I753" s="13" t="s">
        <v>5633</v>
      </c>
    </row>
    <row r="754" spans="1:9" x14ac:dyDescent="0.25">
      <c r="A754" s="2" t="s">
        <v>2126</v>
      </c>
      <c r="B754" s="2">
        <v>-0.62911305949395502</v>
      </c>
      <c r="C754" s="2">
        <v>6.2555810730064003</v>
      </c>
      <c r="D754" s="3">
        <v>3.5910438613550401E-5</v>
      </c>
      <c r="E754" s="2">
        <v>1.6041107200835401E-3</v>
      </c>
      <c r="F754" s="4" t="str">
        <f t="shared" si="11"/>
        <v>DOWN</v>
      </c>
      <c r="H754" s="13" t="s">
        <v>2126</v>
      </c>
      <c r="I754" s="13" t="s">
        <v>3844</v>
      </c>
    </row>
    <row r="755" spans="1:9" x14ac:dyDescent="0.25">
      <c r="A755" s="2" t="s">
        <v>954</v>
      </c>
      <c r="B755" s="2">
        <v>0.59312869791429801</v>
      </c>
      <c r="C755" s="2">
        <v>6.0508710413215701</v>
      </c>
      <c r="D755" s="3">
        <v>3.5864561589662503E-5</v>
      </c>
      <c r="E755" s="2">
        <v>1.6041107200835401E-3</v>
      </c>
      <c r="F755" s="4" t="str">
        <f t="shared" si="11"/>
        <v>UP</v>
      </c>
      <c r="H755" s="13" t="s">
        <v>4668</v>
      </c>
      <c r="I755" s="13" t="s">
        <v>4669</v>
      </c>
    </row>
    <row r="756" spans="1:9" x14ac:dyDescent="0.25">
      <c r="A756" s="2" t="s">
        <v>2684</v>
      </c>
      <c r="B756" s="2">
        <v>0.71595771102816896</v>
      </c>
      <c r="C756" s="2">
        <v>6.8491870248303099</v>
      </c>
      <c r="D756" s="3">
        <v>3.6246110306780201E-5</v>
      </c>
      <c r="E756" s="2">
        <v>1.61696058442737E-3</v>
      </c>
      <c r="F756" s="4" t="str">
        <f t="shared" si="11"/>
        <v>UP</v>
      </c>
      <c r="H756" s="13" t="s">
        <v>5183</v>
      </c>
      <c r="I756" s="13" t="s">
        <v>5184</v>
      </c>
    </row>
    <row r="757" spans="1:9" x14ac:dyDescent="0.25">
      <c r="A757" s="2" t="s">
        <v>808</v>
      </c>
      <c r="B757" s="2">
        <v>0.58763606093208498</v>
      </c>
      <c r="C757" s="2">
        <v>6.0394880282009398</v>
      </c>
      <c r="D757" s="3">
        <v>3.6422390909261901E-5</v>
      </c>
      <c r="E757" s="2">
        <v>1.6226753283265199E-3</v>
      </c>
      <c r="F757" s="4" t="str">
        <f t="shared" si="11"/>
        <v>UP</v>
      </c>
      <c r="H757" s="13" t="s">
        <v>5092</v>
      </c>
      <c r="I757" s="13" t="s">
        <v>5093</v>
      </c>
    </row>
    <row r="758" spans="1:9" x14ac:dyDescent="0.25">
      <c r="A758" s="2" t="s">
        <v>1769</v>
      </c>
      <c r="B758" s="2">
        <v>-0.502090597012956</v>
      </c>
      <c r="C758" s="2">
        <v>11.7025741181971</v>
      </c>
      <c r="D758" s="3">
        <v>3.6796508622039002E-5</v>
      </c>
      <c r="E758" s="2">
        <v>1.6371772878453099E-3</v>
      </c>
      <c r="F758" s="4" t="str">
        <f t="shared" si="11"/>
        <v>DOWN</v>
      </c>
      <c r="H758" s="13" t="s">
        <v>1769</v>
      </c>
      <c r="I758" s="13" t="s">
        <v>3808</v>
      </c>
    </row>
    <row r="759" spans="1:9" x14ac:dyDescent="0.25">
      <c r="A759" s="2" t="s">
        <v>2685</v>
      </c>
      <c r="B759" s="2">
        <v>-1.2910696601946501</v>
      </c>
      <c r="C759" s="2">
        <v>2.5642202321797098</v>
      </c>
      <c r="D759" s="3">
        <v>3.7887908012683297E-5</v>
      </c>
      <c r="E759" s="2">
        <v>1.6835127041889E-3</v>
      </c>
      <c r="F759" s="4" t="str">
        <f t="shared" si="11"/>
        <v>DOWN</v>
      </c>
      <c r="H759" s="13" t="s">
        <v>2685</v>
      </c>
      <c r="I759" s="13" t="s">
        <v>4372</v>
      </c>
    </row>
    <row r="760" spans="1:9" x14ac:dyDescent="0.25">
      <c r="A760" s="2" t="s">
        <v>2686</v>
      </c>
      <c r="B760" s="2">
        <v>-0.98002289283884003</v>
      </c>
      <c r="C760" s="2">
        <v>3.4518150179350502</v>
      </c>
      <c r="D760" s="3">
        <v>3.8245819666072901E-5</v>
      </c>
      <c r="E760" s="2">
        <v>1.69717714383795E-3</v>
      </c>
      <c r="F760" s="4" t="str">
        <f t="shared" si="11"/>
        <v>DOWN</v>
      </c>
      <c r="H760" s="13" t="s">
        <v>3881</v>
      </c>
      <c r="I760" s="13" t="s">
        <v>3882</v>
      </c>
    </row>
    <row r="761" spans="1:9" x14ac:dyDescent="0.25">
      <c r="A761" s="2" t="s">
        <v>2687</v>
      </c>
      <c r="B761" s="2">
        <v>-0.74088090580028099</v>
      </c>
      <c r="C761" s="2">
        <v>7.8806281309801802</v>
      </c>
      <c r="D761" s="3">
        <v>3.8455469648942197E-5</v>
      </c>
      <c r="E761" s="2">
        <v>1.70423509637634E-3</v>
      </c>
      <c r="F761" s="4" t="str">
        <f t="shared" si="11"/>
        <v>DOWN</v>
      </c>
      <c r="H761" s="13" t="s">
        <v>5954</v>
      </c>
      <c r="I761" s="13" t="s">
        <v>5955</v>
      </c>
    </row>
    <row r="762" spans="1:9" x14ac:dyDescent="0.25">
      <c r="A762" s="2" t="s">
        <v>2688</v>
      </c>
      <c r="B762" s="2">
        <v>-2.2846823738313899</v>
      </c>
      <c r="C762" s="2">
        <v>2.2140473142195098</v>
      </c>
      <c r="D762" s="3">
        <v>3.8515835470052603E-5</v>
      </c>
      <c r="E762" s="2">
        <v>1.7046673514676E-3</v>
      </c>
      <c r="F762" s="4" t="str">
        <f t="shared" si="11"/>
        <v>DOWN</v>
      </c>
      <c r="H762" s="13" t="s">
        <v>2688</v>
      </c>
      <c r="I762" s="13" t="s">
        <v>5234</v>
      </c>
    </row>
    <row r="763" spans="1:9" x14ac:dyDescent="0.25">
      <c r="A763" s="2" t="s">
        <v>2689</v>
      </c>
      <c r="B763" s="2">
        <v>0.72483070925217996</v>
      </c>
      <c r="C763" s="2">
        <v>5.3478014581005997</v>
      </c>
      <c r="D763" s="3">
        <v>3.8830965994649898E-5</v>
      </c>
      <c r="E763" s="2">
        <v>1.71508088711733E-3</v>
      </c>
      <c r="F763" s="4" t="str">
        <f t="shared" si="11"/>
        <v>UP</v>
      </c>
      <c r="H763" s="13"/>
      <c r="I763" s="13"/>
    </row>
    <row r="764" spans="1:9" x14ac:dyDescent="0.25">
      <c r="A764" s="2" t="s">
        <v>2690</v>
      </c>
      <c r="B764" s="2">
        <v>-0.912811718678327</v>
      </c>
      <c r="C764" s="2">
        <v>5.3848212797553199</v>
      </c>
      <c r="D764" s="3">
        <v>3.8852965080327902E-5</v>
      </c>
      <c r="E764" s="2">
        <v>1.71508088711733E-3</v>
      </c>
      <c r="F764" s="4" t="str">
        <f t="shared" si="11"/>
        <v>DOWN</v>
      </c>
      <c r="H764" s="13" t="s">
        <v>4868</v>
      </c>
      <c r="I764" s="13" t="s">
        <v>4869</v>
      </c>
    </row>
    <row r="765" spans="1:9" x14ac:dyDescent="0.25">
      <c r="A765" s="2" t="s">
        <v>2691</v>
      </c>
      <c r="B765" s="2">
        <v>-0.494776965949281</v>
      </c>
      <c r="C765" s="2">
        <v>9.1017629778804299</v>
      </c>
      <c r="D765" s="3">
        <v>3.96388562036512E-5</v>
      </c>
      <c r="E765" s="2">
        <v>1.7474820887371401E-3</v>
      </c>
      <c r="F765" s="4" t="str">
        <f t="shared" si="11"/>
        <v>DOWN</v>
      </c>
      <c r="H765" s="13" t="s">
        <v>4352</v>
      </c>
      <c r="I765" s="13" t="s">
        <v>4353</v>
      </c>
    </row>
    <row r="766" spans="1:9" x14ac:dyDescent="0.25">
      <c r="A766" s="2" t="s">
        <v>2692</v>
      </c>
      <c r="B766" s="2">
        <v>-1.0123162117920499</v>
      </c>
      <c r="C766" s="2">
        <v>3.6665219208434401</v>
      </c>
      <c r="D766" s="3">
        <v>3.96946867821088E-5</v>
      </c>
      <c r="E766" s="2">
        <v>1.7476558764813199E-3</v>
      </c>
      <c r="F766" s="4" t="str">
        <f t="shared" si="11"/>
        <v>DOWN</v>
      </c>
      <c r="H766" s="13" t="s">
        <v>2692</v>
      </c>
      <c r="I766" s="13" t="s">
        <v>4000</v>
      </c>
    </row>
    <row r="767" spans="1:9" x14ac:dyDescent="0.25">
      <c r="A767" s="2" t="s">
        <v>857</v>
      </c>
      <c r="B767" s="2">
        <v>0.551564619333481</v>
      </c>
      <c r="C767" s="2">
        <v>6.7968543438526901</v>
      </c>
      <c r="D767" s="3">
        <v>3.9845578921708602E-5</v>
      </c>
      <c r="E767" s="2">
        <v>1.75200906483299E-3</v>
      </c>
      <c r="F767" s="4" t="str">
        <f t="shared" si="11"/>
        <v>UP</v>
      </c>
      <c r="H767" s="13" t="s">
        <v>3942</v>
      </c>
      <c r="I767" s="13" t="s">
        <v>3943</v>
      </c>
    </row>
    <row r="768" spans="1:9" x14ac:dyDescent="0.25">
      <c r="A768" s="2" t="s">
        <v>2694</v>
      </c>
      <c r="B768" s="2">
        <v>0.78390415831539695</v>
      </c>
      <c r="C768" s="2">
        <v>5.8968338569416199</v>
      </c>
      <c r="D768" s="3">
        <v>4.0582847459814799E-5</v>
      </c>
      <c r="E768" s="2">
        <v>1.77977979855992E-3</v>
      </c>
      <c r="F768" s="4" t="str">
        <f t="shared" si="11"/>
        <v>UP</v>
      </c>
      <c r="H768" s="13" t="s">
        <v>4703</v>
      </c>
      <c r="I768" s="13" t="s">
        <v>4704</v>
      </c>
    </row>
    <row r="769" spans="1:9" x14ac:dyDescent="0.25">
      <c r="A769" s="2" t="s">
        <v>2693</v>
      </c>
      <c r="B769" s="2">
        <v>-0.54373317722311698</v>
      </c>
      <c r="C769" s="2">
        <v>8.6110777401068308</v>
      </c>
      <c r="D769" s="3">
        <v>4.0564969005614802E-5</v>
      </c>
      <c r="E769" s="2">
        <v>1.77977979855992E-3</v>
      </c>
      <c r="F769" s="4" t="str">
        <f t="shared" si="11"/>
        <v>DOWN</v>
      </c>
      <c r="H769" s="13" t="s">
        <v>2693</v>
      </c>
      <c r="I769" s="13" t="s">
        <v>5603</v>
      </c>
    </row>
    <row r="770" spans="1:9" x14ac:dyDescent="0.25">
      <c r="A770" s="2" t="s">
        <v>2695</v>
      </c>
      <c r="B770" s="2">
        <v>-0.43248184490090003</v>
      </c>
      <c r="C770" s="2">
        <v>8.5741810766595794</v>
      </c>
      <c r="D770" s="3">
        <v>4.1065018186517797E-5</v>
      </c>
      <c r="E770" s="2">
        <v>1.79858371591691E-3</v>
      </c>
      <c r="F770" s="4" t="str">
        <f t="shared" ref="F770:F833" si="12">IF(B770 &lt; 0, "DOWN", "UP")</f>
        <v>DOWN</v>
      </c>
      <c r="H770" s="13" t="s">
        <v>2695</v>
      </c>
      <c r="I770" s="13" t="s">
        <v>4107</v>
      </c>
    </row>
    <row r="771" spans="1:9" x14ac:dyDescent="0.25">
      <c r="A771" s="2" t="s">
        <v>2696</v>
      </c>
      <c r="B771" s="2">
        <v>-0.66104476109781896</v>
      </c>
      <c r="C771" s="2">
        <v>5.4353669375752398</v>
      </c>
      <c r="D771" s="3">
        <v>4.1179299875929603E-5</v>
      </c>
      <c r="E771" s="2">
        <v>1.8012467521054301E-3</v>
      </c>
      <c r="F771" s="4" t="str">
        <f t="shared" si="12"/>
        <v>DOWN</v>
      </c>
      <c r="H771" s="13" t="s">
        <v>2696</v>
      </c>
      <c r="I771" s="13" t="s">
        <v>3931</v>
      </c>
    </row>
    <row r="772" spans="1:9" x14ac:dyDescent="0.25">
      <c r="A772" s="2" t="s">
        <v>1909</v>
      </c>
      <c r="B772" s="2">
        <v>-2.3383984592290901</v>
      </c>
      <c r="C772" s="2">
        <v>0.90495066190914797</v>
      </c>
      <c r="D772" s="3">
        <v>4.1388325549002602E-5</v>
      </c>
      <c r="E772" s="2">
        <v>1.80666171792392E-3</v>
      </c>
      <c r="F772" s="4" t="str">
        <f t="shared" si="12"/>
        <v>DOWN</v>
      </c>
      <c r="H772" s="13" t="s">
        <v>1909</v>
      </c>
      <c r="I772" s="13" t="s">
        <v>3875</v>
      </c>
    </row>
    <row r="773" spans="1:9" x14ac:dyDescent="0.25">
      <c r="A773" s="2" t="s">
        <v>2697</v>
      </c>
      <c r="B773" s="2">
        <v>-0.65898040392753698</v>
      </c>
      <c r="C773" s="2">
        <v>5.0278414147357404</v>
      </c>
      <c r="D773" s="3">
        <v>4.1410375174052603E-5</v>
      </c>
      <c r="E773" s="2">
        <v>1.80666171792392E-3</v>
      </c>
      <c r="F773" s="4" t="str">
        <f t="shared" si="12"/>
        <v>DOWN</v>
      </c>
      <c r="H773" s="13" t="s">
        <v>2697</v>
      </c>
      <c r="I773" s="13" t="s">
        <v>4448</v>
      </c>
    </row>
    <row r="774" spans="1:9" x14ac:dyDescent="0.25">
      <c r="A774" s="2" t="s">
        <v>2698</v>
      </c>
      <c r="B774" s="2">
        <v>-0.58811362939035905</v>
      </c>
      <c r="C774" s="2">
        <v>7.9829552086295203</v>
      </c>
      <c r="D774" s="3">
        <v>4.1489483890544301E-5</v>
      </c>
      <c r="E774" s="2">
        <v>1.80777141903935E-3</v>
      </c>
      <c r="F774" s="4" t="str">
        <f t="shared" si="12"/>
        <v>DOWN</v>
      </c>
      <c r="H774" s="13" t="s">
        <v>4706</v>
      </c>
      <c r="I774" s="13" t="s">
        <v>4707</v>
      </c>
    </row>
    <row r="775" spans="1:9" x14ac:dyDescent="0.25">
      <c r="A775" s="2" t="s">
        <v>2699</v>
      </c>
      <c r="B775" s="2">
        <v>-0.92511174844715605</v>
      </c>
      <c r="C775" s="2">
        <v>3.6124373197511699</v>
      </c>
      <c r="D775" s="3">
        <v>4.1920430952353303E-5</v>
      </c>
      <c r="E775" s="2">
        <v>1.8241886755894199E-3</v>
      </c>
      <c r="F775" s="4" t="str">
        <f t="shared" si="12"/>
        <v>DOWN</v>
      </c>
      <c r="H775" s="13" t="s">
        <v>3973</v>
      </c>
      <c r="I775" s="13" t="s">
        <v>3974</v>
      </c>
    </row>
    <row r="776" spans="1:9" x14ac:dyDescent="0.25">
      <c r="A776" s="2" t="s">
        <v>2024</v>
      </c>
      <c r="B776" s="2">
        <v>1.28668496364583</v>
      </c>
      <c r="C776" s="2">
        <v>3.5499287668274699</v>
      </c>
      <c r="D776" s="3">
        <v>4.2606152959185802E-5</v>
      </c>
      <c r="E776" s="2">
        <v>1.8516359197656E-3</v>
      </c>
      <c r="F776" s="4" t="str">
        <f t="shared" si="12"/>
        <v>UP</v>
      </c>
      <c r="H776" s="13" t="s">
        <v>2024</v>
      </c>
      <c r="I776" s="13" t="s">
        <v>3782</v>
      </c>
    </row>
    <row r="777" spans="1:9" x14ac:dyDescent="0.25">
      <c r="A777" s="2" t="s">
        <v>1013</v>
      </c>
      <c r="B777" s="2">
        <v>-1.2942707655697701</v>
      </c>
      <c r="C777" s="2">
        <v>3.6971388856517602</v>
      </c>
      <c r="D777" s="3">
        <v>4.2736865296407401E-5</v>
      </c>
      <c r="E777" s="2">
        <v>1.85253585591802E-3</v>
      </c>
      <c r="F777" s="4" t="str">
        <f t="shared" si="12"/>
        <v>DOWN</v>
      </c>
      <c r="H777" s="13" t="s">
        <v>4200</v>
      </c>
      <c r="I777" s="13" t="s">
        <v>4201</v>
      </c>
    </row>
    <row r="778" spans="1:9" x14ac:dyDescent="0.25">
      <c r="A778" s="2" t="s">
        <v>2700</v>
      </c>
      <c r="B778" s="2">
        <v>0.60845990052179599</v>
      </c>
      <c r="C778" s="2">
        <v>10.633178135219</v>
      </c>
      <c r="D778" s="3">
        <v>4.2735056348281499E-5</v>
      </c>
      <c r="E778" s="2">
        <v>1.85253585591802E-3</v>
      </c>
      <c r="F778" s="4" t="str">
        <f t="shared" si="12"/>
        <v>UP</v>
      </c>
      <c r="H778" s="13" t="s">
        <v>6043</v>
      </c>
      <c r="I778" s="13" t="s">
        <v>6044</v>
      </c>
    </row>
    <row r="779" spans="1:9" x14ac:dyDescent="0.25">
      <c r="A779" s="2" t="s">
        <v>152</v>
      </c>
      <c r="B779" s="2">
        <v>-1.10055578572371</v>
      </c>
      <c r="C779" s="2">
        <v>4.3181557429896102</v>
      </c>
      <c r="D779" s="3">
        <v>4.28951047400165E-5</v>
      </c>
      <c r="E779" s="2">
        <v>1.85700517062789E-3</v>
      </c>
      <c r="F779" s="4" t="str">
        <f t="shared" si="12"/>
        <v>DOWN</v>
      </c>
      <c r="H779" s="13" t="s">
        <v>152</v>
      </c>
      <c r="I779" s="13" t="s">
        <v>3919</v>
      </c>
    </row>
    <row r="780" spans="1:9" x14ac:dyDescent="0.25">
      <c r="A780" s="2" t="s">
        <v>2702</v>
      </c>
      <c r="B780" s="2">
        <v>-0.48838987188458399</v>
      </c>
      <c r="C780" s="2">
        <v>10.380487437948499</v>
      </c>
      <c r="D780" s="3">
        <v>4.3183160087221098E-5</v>
      </c>
      <c r="E780" s="2">
        <v>1.86468207038166E-3</v>
      </c>
      <c r="F780" s="4" t="str">
        <f t="shared" si="12"/>
        <v>DOWN</v>
      </c>
      <c r="H780" s="13" t="s">
        <v>4902</v>
      </c>
      <c r="I780" s="13" t="s">
        <v>4903</v>
      </c>
    </row>
    <row r="781" spans="1:9" x14ac:dyDescent="0.25">
      <c r="A781" s="2" t="s">
        <v>2701</v>
      </c>
      <c r="B781" s="2">
        <v>0.784251422467236</v>
      </c>
      <c r="C781" s="2">
        <v>4.7342710832791397</v>
      </c>
      <c r="D781" s="3">
        <v>4.3181221352989498E-5</v>
      </c>
      <c r="E781" s="2">
        <v>1.86468207038166E-3</v>
      </c>
      <c r="F781" s="4" t="str">
        <f t="shared" si="12"/>
        <v>UP</v>
      </c>
      <c r="H781" s="13" t="s">
        <v>5107</v>
      </c>
      <c r="I781" s="13" t="s">
        <v>5108</v>
      </c>
    </row>
    <row r="782" spans="1:9" x14ac:dyDescent="0.25">
      <c r="A782" s="2" t="s">
        <v>2703</v>
      </c>
      <c r="B782" s="2">
        <v>-0.63585833123012903</v>
      </c>
      <c r="C782" s="2">
        <v>5.4945498795696404</v>
      </c>
      <c r="D782" s="3">
        <v>4.3558158657016797E-5</v>
      </c>
      <c r="E782" s="2">
        <v>1.8784665066926801E-3</v>
      </c>
      <c r="F782" s="4" t="str">
        <f t="shared" si="12"/>
        <v>DOWN</v>
      </c>
      <c r="H782" s="13" t="s">
        <v>5140</v>
      </c>
      <c r="I782" s="13" t="s">
        <v>5141</v>
      </c>
    </row>
    <row r="783" spans="1:9" x14ac:dyDescent="0.25">
      <c r="A783" s="2" t="s">
        <v>1332</v>
      </c>
      <c r="B783" s="2">
        <v>-0.69989790683179398</v>
      </c>
      <c r="C783" s="2">
        <v>5.2330338184016698</v>
      </c>
      <c r="D783" s="3">
        <v>4.3702338105226097E-5</v>
      </c>
      <c r="E783" s="2">
        <v>1.87987030615852E-3</v>
      </c>
      <c r="F783" s="4" t="str">
        <f t="shared" si="12"/>
        <v>DOWN</v>
      </c>
      <c r="H783" s="13" t="s">
        <v>1332</v>
      </c>
      <c r="I783" s="13" t="s">
        <v>4433</v>
      </c>
    </row>
    <row r="784" spans="1:9" x14ac:dyDescent="0.25">
      <c r="A784" s="2" t="s">
        <v>2704</v>
      </c>
      <c r="B784" s="2">
        <v>-0.46611433368078697</v>
      </c>
      <c r="C784" s="2">
        <v>6.8223411738464597</v>
      </c>
      <c r="D784" s="3">
        <v>4.3671092282430201E-5</v>
      </c>
      <c r="E784" s="2">
        <v>1.87987030615852E-3</v>
      </c>
      <c r="F784" s="4" t="str">
        <f t="shared" si="12"/>
        <v>DOWN</v>
      </c>
      <c r="H784" s="13" t="s">
        <v>2704</v>
      </c>
      <c r="I784" s="13" t="s">
        <v>4726</v>
      </c>
    </row>
    <row r="785" spans="1:9" x14ac:dyDescent="0.25">
      <c r="A785" s="2" t="s">
        <v>2705</v>
      </c>
      <c r="B785" s="2">
        <v>-1.76179576731298</v>
      </c>
      <c r="C785" s="2">
        <v>2.0443258367929502</v>
      </c>
      <c r="D785" s="3">
        <v>4.4172530556703798E-5</v>
      </c>
      <c r="E785" s="2">
        <v>1.89767219602084E-3</v>
      </c>
      <c r="F785" s="4" t="str">
        <f t="shared" si="12"/>
        <v>DOWN</v>
      </c>
      <c r="H785" s="13" t="s">
        <v>4453</v>
      </c>
      <c r="I785" s="13" t="s">
        <v>4236</v>
      </c>
    </row>
    <row r="786" spans="1:9" x14ac:dyDescent="0.25">
      <c r="A786" s="2" t="s">
        <v>2706</v>
      </c>
      <c r="B786" s="2">
        <v>-0.484365405215478</v>
      </c>
      <c r="C786" s="2">
        <v>8.4195789088346906</v>
      </c>
      <c r="D786" s="3">
        <v>4.4232357116892501E-5</v>
      </c>
      <c r="E786" s="2">
        <v>1.89782168159752E-3</v>
      </c>
      <c r="F786" s="4" t="str">
        <f t="shared" si="12"/>
        <v>DOWN</v>
      </c>
      <c r="H786" s="13" t="s">
        <v>5634</v>
      </c>
      <c r="I786" s="13" t="s">
        <v>5635</v>
      </c>
    </row>
    <row r="787" spans="1:9" x14ac:dyDescent="0.25">
      <c r="A787" s="2" t="s">
        <v>2103</v>
      </c>
      <c r="B787" s="2">
        <v>0.57126120832397798</v>
      </c>
      <c r="C787" s="2">
        <v>9.9083464954097504</v>
      </c>
      <c r="D787" s="3">
        <v>4.4650145986318297E-5</v>
      </c>
      <c r="E787" s="2">
        <v>1.9133098816351E-3</v>
      </c>
      <c r="F787" s="4" t="str">
        <f t="shared" si="12"/>
        <v>UP</v>
      </c>
      <c r="H787" s="13" t="s">
        <v>3778</v>
      </c>
      <c r="I787" s="13" t="s">
        <v>3779</v>
      </c>
    </row>
    <row r="788" spans="1:9" x14ac:dyDescent="0.25">
      <c r="A788" s="2" t="s">
        <v>2707</v>
      </c>
      <c r="B788" s="2">
        <v>0.62286034475680796</v>
      </c>
      <c r="C788" s="2">
        <v>9.8774359947868895</v>
      </c>
      <c r="D788" s="3">
        <v>4.49483772366321E-5</v>
      </c>
      <c r="E788" s="2">
        <v>1.9236420504536299E-3</v>
      </c>
      <c r="F788" s="4" t="str">
        <f t="shared" si="12"/>
        <v>UP</v>
      </c>
      <c r="H788" s="13" t="s">
        <v>4384</v>
      </c>
      <c r="I788" s="13" t="s">
        <v>4385</v>
      </c>
    </row>
    <row r="789" spans="1:9" x14ac:dyDescent="0.25">
      <c r="A789" s="2" t="s">
        <v>194</v>
      </c>
      <c r="B789" s="2">
        <v>-1.5927324509255201</v>
      </c>
      <c r="C789" s="2">
        <v>1.9479074948923401</v>
      </c>
      <c r="D789" s="3">
        <v>4.5100924363290703E-5</v>
      </c>
      <c r="E789" s="2">
        <v>1.9277211084771501E-3</v>
      </c>
      <c r="F789" s="4" t="str">
        <f t="shared" si="12"/>
        <v>DOWN</v>
      </c>
      <c r="H789" s="13" t="s">
        <v>194</v>
      </c>
      <c r="I789" s="13" t="s">
        <v>4898</v>
      </c>
    </row>
    <row r="790" spans="1:9" x14ac:dyDescent="0.25">
      <c r="A790" s="2" t="s">
        <v>2708</v>
      </c>
      <c r="B790" s="2">
        <v>0.58991370119364295</v>
      </c>
      <c r="C790" s="2">
        <v>6.2060263881501303</v>
      </c>
      <c r="D790" s="3">
        <v>4.51760563112069E-5</v>
      </c>
      <c r="E790" s="2">
        <v>1.9284851110491299E-3</v>
      </c>
      <c r="F790" s="4" t="str">
        <f t="shared" si="12"/>
        <v>UP</v>
      </c>
      <c r="H790" s="13" t="s">
        <v>5836</v>
      </c>
      <c r="I790" s="13" t="s">
        <v>5837</v>
      </c>
    </row>
    <row r="791" spans="1:9" x14ac:dyDescent="0.25">
      <c r="A791" s="2" t="s">
        <v>1299</v>
      </c>
      <c r="B791" s="2">
        <v>-1.03611789771458</v>
      </c>
      <c r="C791" s="2">
        <v>3.60245227509707</v>
      </c>
      <c r="D791" s="3">
        <v>4.5800077959293598E-5</v>
      </c>
      <c r="E791" s="2">
        <v>1.95264864018604E-3</v>
      </c>
      <c r="F791" s="4" t="str">
        <f t="shared" si="12"/>
        <v>DOWN</v>
      </c>
      <c r="G791" t="s">
        <v>3653</v>
      </c>
      <c r="H791" s="13" t="s">
        <v>3653</v>
      </c>
      <c r="I791" s="13" t="s">
        <v>4282</v>
      </c>
    </row>
    <row r="792" spans="1:9" x14ac:dyDescent="0.25">
      <c r="A792" s="2" t="s">
        <v>2709</v>
      </c>
      <c r="B792" s="2">
        <v>-0.72825041479256603</v>
      </c>
      <c r="C792" s="2">
        <v>5.1465971842194396</v>
      </c>
      <c r="D792" s="3">
        <v>4.6064191524225202E-5</v>
      </c>
      <c r="E792" s="2">
        <v>1.96142608688676E-3</v>
      </c>
      <c r="F792" s="4" t="str">
        <f t="shared" si="12"/>
        <v>DOWN</v>
      </c>
      <c r="H792" s="13" t="s">
        <v>4613</v>
      </c>
      <c r="I792" s="13" t="s">
        <v>4614</v>
      </c>
    </row>
    <row r="793" spans="1:9" x14ac:dyDescent="0.25">
      <c r="A793" s="2" t="s">
        <v>2710</v>
      </c>
      <c r="B793" s="2">
        <v>-0.60982936168371404</v>
      </c>
      <c r="C793" s="2">
        <v>5.6993340738458702</v>
      </c>
      <c r="D793" s="3">
        <v>4.6862099610926603E-5</v>
      </c>
      <c r="E793" s="2">
        <v>1.9928817891358801E-3</v>
      </c>
      <c r="F793" s="4" t="str">
        <f t="shared" si="12"/>
        <v>DOWN</v>
      </c>
      <c r="H793" s="13" t="s">
        <v>2710</v>
      </c>
      <c r="I793" s="13" t="s">
        <v>3788</v>
      </c>
    </row>
    <row r="794" spans="1:9" x14ac:dyDescent="0.25">
      <c r="A794" s="2" t="s">
        <v>2711</v>
      </c>
      <c r="B794" s="2">
        <v>-0.59124672817995505</v>
      </c>
      <c r="C794" s="2">
        <v>6.7454887676497002</v>
      </c>
      <c r="D794" s="3">
        <v>4.7014630515637199E-5</v>
      </c>
      <c r="E794" s="2">
        <v>1.9968471253432201E-3</v>
      </c>
      <c r="F794" s="4" t="str">
        <f t="shared" si="12"/>
        <v>DOWN</v>
      </c>
      <c r="H794" s="13" t="s">
        <v>5388</v>
      </c>
      <c r="I794" s="13" t="s">
        <v>5389</v>
      </c>
    </row>
    <row r="795" spans="1:9" x14ac:dyDescent="0.25">
      <c r="A795" s="2" t="s">
        <v>922</v>
      </c>
      <c r="B795" s="2">
        <v>4.3743398153239603</v>
      </c>
      <c r="C795" s="2">
        <v>0.76513836986716599</v>
      </c>
      <c r="D795" s="3">
        <v>4.7259632664518697E-5</v>
      </c>
      <c r="E795" s="2">
        <v>2.0047250475738699E-3</v>
      </c>
      <c r="F795" s="4" t="str">
        <f t="shared" si="12"/>
        <v>UP</v>
      </c>
      <c r="H795" s="13" t="s">
        <v>922</v>
      </c>
      <c r="I795" s="13" t="s">
        <v>5417</v>
      </c>
    </row>
    <row r="796" spans="1:9" x14ac:dyDescent="0.25">
      <c r="A796" s="2" t="s">
        <v>2712</v>
      </c>
      <c r="B796" s="2">
        <v>-0.51007600772865402</v>
      </c>
      <c r="C796" s="2">
        <v>7.3652576631466404</v>
      </c>
      <c r="D796" s="3">
        <v>4.7359907565748897E-5</v>
      </c>
      <c r="E796" s="2">
        <v>2.00645163109684E-3</v>
      </c>
      <c r="F796" s="4" t="str">
        <f t="shared" si="12"/>
        <v>DOWN</v>
      </c>
      <c r="H796" s="13" t="s">
        <v>2712</v>
      </c>
      <c r="I796" s="13" t="s">
        <v>4266</v>
      </c>
    </row>
    <row r="797" spans="1:9" x14ac:dyDescent="0.25">
      <c r="A797" s="2" t="s">
        <v>2713</v>
      </c>
      <c r="B797" s="2">
        <v>-0.73324980089590497</v>
      </c>
      <c r="C797" s="2">
        <v>7.0793927258025997</v>
      </c>
      <c r="D797" s="3">
        <v>4.7560740737694902E-5</v>
      </c>
      <c r="E797" s="2">
        <v>2.01242877988229E-3</v>
      </c>
      <c r="F797" s="4" t="str">
        <f t="shared" si="12"/>
        <v>DOWN</v>
      </c>
      <c r="H797" s="13" t="s">
        <v>2713</v>
      </c>
      <c r="I797" s="13" t="s">
        <v>5018</v>
      </c>
    </row>
    <row r="798" spans="1:9" x14ac:dyDescent="0.25">
      <c r="A798" s="2" t="s">
        <v>2714</v>
      </c>
      <c r="B798" s="2">
        <v>-0.76078356997780905</v>
      </c>
      <c r="C798" s="2">
        <v>5.8315953722990601</v>
      </c>
      <c r="D798" s="3">
        <v>4.7682921966335703E-5</v>
      </c>
      <c r="E798" s="2">
        <v>2.0150671201357002E-3</v>
      </c>
      <c r="F798" s="4" t="str">
        <f t="shared" si="12"/>
        <v>DOWN</v>
      </c>
      <c r="H798" s="13" t="s">
        <v>4995</v>
      </c>
      <c r="I798" s="13" t="s">
        <v>4996</v>
      </c>
    </row>
    <row r="799" spans="1:9" x14ac:dyDescent="0.25">
      <c r="A799" s="2" t="s">
        <v>2715</v>
      </c>
      <c r="B799" s="2">
        <v>0.60310582725141704</v>
      </c>
      <c r="C799" s="2">
        <v>6.23234989941212</v>
      </c>
      <c r="D799" s="3">
        <v>4.7951504385264202E-5</v>
      </c>
      <c r="E799" s="2">
        <v>2.0238779689224101E-3</v>
      </c>
      <c r="F799" s="4" t="str">
        <f t="shared" si="12"/>
        <v>UP</v>
      </c>
      <c r="H799" s="13" t="s">
        <v>4817</v>
      </c>
      <c r="I799" s="13" t="s">
        <v>3717</v>
      </c>
    </row>
    <row r="800" spans="1:9" x14ac:dyDescent="0.25">
      <c r="A800" s="2" t="s">
        <v>2716</v>
      </c>
      <c r="B800" s="2">
        <v>0.57490484928503105</v>
      </c>
      <c r="C800" s="2">
        <v>8.9556606803879308</v>
      </c>
      <c r="D800" s="3">
        <v>4.8139509309743903E-5</v>
      </c>
      <c r="E800" s="2">
        <v>2.0292701039567999E-3</v>
      </c>
      <c r="F800" s="4" t="str">
        <f t="shared" si="12"/>
        <v>UP</v>
      </c>
      <c r="H800" s="13" t="s">
        <v>5314</v>
      </c>
      <c r="I800" s="13" t="s">
        <v>5315</v>
      </c>
    </row>
    <row r="801" spans="1:9" x14ac:dyDescent="0.25">
      <c r="A801" s="2" t="s">
        <v>707</v>
      </c>
      <c r="B801" s="2">
        <v>1.05770633455248</v>
      </c>
      <c r="C801" s="2">
        <v>4.2587086893221402</v>
      </c>
      <c r="D801" s="3">
        <v>4.8204073894663298E-5</v>
      </c>
      <c r="E801" s="2">
        <v>2.0294517660576902E-3</v>
      </c>
      <c r="F801" s="4" t="str">
        <f t="shared" si="12"/>
        <v>UP</v>
      </c>
      <c r="H801" s="13" t="s">
        <v>4221</v>
      </c>
      <c r="I801" s="13" t="s">
        <v>4222</v>
      </c>
    </row>
    <row r="802" spans="1:9" x14ac:dyDescent="0.25">
      <c r="A802" s="2" t="s">
        <v>2717</v>
      </c>
      <c r="B802" s="2">
        <v>2.3186786818974801</v>
      </c>
      <c r="C802" s="2">
        <v>1.26771467507349</v>
      </c>
      <c r="D802" s="3">
        <v>4.8318078497374E-5</v>
      </c>
      <c r="E802" s="2">
        <v>2.03171186250943E-3</v>
      </c>
      <c r="F802" s="4" t="str">
        <f t="shared" si="12"/>
        <v>UP</v>
      </c>
      <c r="H802" s="13" t="s">
        <v>2717</v>
      </c>
      <c r="I802" s="13" t="s">
        <v>4293</v>
      </c>
    </row>
    <row r="803" spans="1:9" x14ac:dyDescent="0.25">
      <c r="A803" s="2" t="s">
        <v>2718</v>
      </c>
      <c r="B803" s="2">
        <v>0.82587140634720602</v>
      </c>
      <c r="C803" s="2">
        <v>4.4782996026000497</v>
      </c>
      <c r="D803" s="3">
        <v>4.8740515623216098E-5</v>
      </c>
      <c r="E803" s="2">
        <v>2.0469193350443199E-3</v>
      </c>
      <c r="F803" s="4" t="str">
        <f t="shared" si="12"/>
        <v>UP</v>
      </c>
      <c r="H803" s="13" t="s">
        <v>2718</v>
      </c>
      <c r="I803" s="13" t="s">
        <v>3748</v>
      </c>
    </row>
    <row r="804" spans="1:9" x14ac:dyDescent="0.25">
      <c r="A804" s="2" t="s">
        <v>2719</v>
      </c>
      <c r="B804" s="2">
        <v>-1.09926197813219</v>
      </c>
      <c r="C804" s="2">
        <v>3.1314560314667998</v>
      </c>
      <c r="D804" s="3">
        <v>4.9239451944838603E-5</v>
      </c>
      <c r="E804" s="2">
        <v>2.0652976101545599E-3</v>
      </c>
      <c r="F804" s="4" t="str">
        <f t="shared" si="12"/>
        <v>DOWN</v>
      </c>
      <c r="H804" s="13" t="s">
        <v>5011</v>
      </c>
      <c r="I804" s="13" t="s">
        <v>3929</v>
      </c>
    </row>
    <row r="805" spans="1:9" x14ac:dyDescent="0.25">
      <c r="A805" s="2" t="s">
        <v>2720</v>
      </c>
      <c r="B805" s="2">
        <v>-0.67298827142294204</v>
      </c>
      <c r="C805" s="2">
        <v>5.3925015513296604</v>
      </c>
      <c r="D805" s="3">
        <v>4.9455998400372298E-5</v>
      </c>
      <c r="E805" s="2">
        <v>2.0718003508991799E-3</v>
      </c>
      <c r="F805" s="4" t="str">
        <f t="shared" si="12"/>
        <v>DOWN</v>
      </c>
      <c r="H805" s="13" t="s">
        <v>5441</v>
      </c>
      <c r="I805" s="13" t="s">
        <v>3794</v>
      </c>
    </row>
    <row r="806" spans="1:9" x14ac:dyDescent="0.25">
      <c r="A806" s="2" t="s">
        <v>2721</v>
      </c>
      <c r="B806" s="2">
        <v>-0.56445441889682901</v>
      </c>
      <c r="C806" s="2">
        <v>6.0415373615017103</v>
      </c>
      <c r="D806" s="3">
        <v>4.9519229711814103E-5</v>
      </c>
      <c r="E806" s="2">
        <v>2.0718722682280901E-3</v>
      </c>
      <c r="F806" s="4" t="str">
        <f t="shared" si="12"/>
        <v>DOWN</v>
      </c>
      <c r="H806" s="13" t="s">
        <v>5163</v>
      </c>
      <c r="I806" s="13" t="s">
        <v>5164</v>
      </c>
    </row>
    <row r="807" spans="1:9" x14ac:dyDescent="0.25">
      <c r="A807" s="2" t="s">
        <v>2722</v>
      </c>
      <c r="B807" s="2">
        <v>-0.76151856598140699</v>
      </c>
      <c r="C807" s="2">
        <v>5.3717690419151198</v>
      </c>
      <c r="D807" s="3">
        <v>5.0152846135986699E-5</v>
      </c>
      <c r="E807" s="2">
        <v>2.0955802835598402E-3</v>
      </c>
      <c r="F807" s="4" t="str">
        <f t="shared" si="12"/>
        <v>DOWN</v>
      </c>
      <c r="H807" s="14">
        <v>43741</v>
      </c>
      <c r="I807" s="13" t="s">
        <v>3892</v>
      </c>
    </row>
    <row r="808" spans="1:9" x14ac:dyDescent="0.25">
      <c r="A808" s="2" t="s">
        <v>2723</v>
      </c>
      <c r="B808" s="2">
        <v>-0.58038524752369403</v>
      </c>
      <c r="C808" s="2">
        <v>7.1721002357591699</v>
      </c>
      <c r="D808" s="3">
        <v>5.02103051819361E-5</v>
      </c>
      <c r="E808" s="2">
        <v>2.0955802835598402E-3</v>
      </c>
      <c r="F808" s="4" t="str">
        <f t="shared" si="12"/>
        <v>DOWN</v>
      </c>
      <c r="H808" s="13" t="s">
        <v>2723</v>
      </c>
      <c r="I808" s="13" t="s">
        <v>4981</v>
      </c>
    </row>
    <row r="809" spans="1:9" x14ac:dyDescent="0.25">
      <c r="A809" s="2" t="s">
        <v>2724</v>
      </c>
      <c r="B809" s="2">
        <v>-0.49458534602142601</v>
      </c>
      <c r="C809" s="2">
        <v>7.0514897975706896</v>
      </c>
      <c r="D809" s="3">
        <v>5.1060165146822299E-5</v>
      </c>
      <c r="E809" s="2">
        <v>2.1284126513739102E-3</v>
      </c>
      <c r="F809" s="4" t="str">
        <f t="shared" si="12"/>
        <v>DOWN</v>
      </c>
      <c r="H809" s="13" t="s">
        <v>5809</v>
      </c>
      <c r="I809" s="13" t="s">
        <v>5810</v>
      </c>
    </row>
    <row r="810" spans="1:9" x14ac:dyDescent="0.25">
      <c r="A810" s="2" t="s">
        <v>2725</v>
      </c>
      <c r="B810" s="2">
        <v>-0.63918652735037995</v>
      </c>
      <c r="C810" s="2">
        <v>5.4394264110763499</v>
      </c>
      <c r="D810" s="3">
        <v>5.1283404259747602E-5</v>
      </c>
      <c r="E810" s="2">
        <v>2.1350758206088501E-3</v>
      </c>
      <c r="F810" s="4" t="str">
        <f t="shared" si="12"/>
        <v>DOWN</v>
      </c>
      <c r="H810" s="13" t="s">
        <v>4413</v>
      </c>
      <c r="I810" s="13" t="s">
        <v>4414</v>
      </c>
    </row>
    <row r="811" spans="1:9" x14ac:dyDescent="0.25">
      <c r="A811" s="2" t="s">
        <v>2726</v>
      </c>
      <c r="B811" s="2">
        <v>-0.47010014735440597</v>
      </c>
      <c r="C811" s="2">
        <v>9.2747996623121196</v>
      </c>
      <c r="D811" s="3">
        <v>5.1810451704821503E-5</v>
      </c>
      <c r="E811" s="2">
        <v>2.1543553381112202E-3</v>
      </c>
      <c r="F811" s="4" t="str">
        <f t="shared" si="12"/>
        <v>DOWN</v>
      </c>
      <c r="H811" s="13" t="s">
        <v>4308</v>
      </c>
      <c r="I811" s="13" t="s">
        <v>4309</v>
      </c>
    </row>
    <row r="812" spans="1:9" x14ac:dyDescent="0.25">
      <c r="A812" s="2" t="s">
        <v>660</v>
      </c>
      <c r="B812" s="2">
        <v>-3.2534601208076199</v>
      </c>
      <c r="C812" s="2">
        <v>-0.151399173162481</v>
      </c>
      <c r="D812" s="3">
        <v>5.1907059365999397E-5</v>
      </c>
      <c r="E812" s="2">
        <v>2.15571105611125E-3</v>
      </c>
      <c r="F812" s="4" t="str">
        <f t="shared" si="12"/>
        <v>DOWN</v>
      </c>
      <c r="H812" s="13" t="s">
        <v>660</v>
      </c>
      <c r="I812" s="13" t="s">
        <v>3844</v>
      </c>
    </row>
    <row r="813" spans="1:9" x14ac:dyDescent="0.25">
      <c r="A813" s="2" t="s">
        <v>2727</v>
      </c>
      <c r="B813" s="2">
        <v>1.29220731858336</v>
      </c>
      <c r="C813" s="2">
        <v>2.57808438926615</v>
      </c>
      <c r="D813" s="3">
        <v>5.2103048054033103E-5</v>
      </c>
      <c r="E813" s="2">
        <v>2.1611856668816301E-3</v>
      </c>
      <c r="F813" s="4" t="str">
        <f t="shared" si="12"/>
        <v>UP</v>
      </c>
      <c r="H813" s="13" t="s">
        <v>2727</v>
      </c>
      <c r="I813" s="13" t="s">
        <v>4231</v>
      </c>
    </row>
    <row r="814" spans="1:9" x14ac:dyDescent="0.25">
      <c r="A814" s="2" t="s">
        <v>2728</v>
      </c>
      <c r="B814" s="2">
        <v>-0.47147253883102702</v>
      </c>
      <c r="C814" s="2">
        <v>9.4747196290853299</v>
      </c>
      <c r="D814" s="3">
        <v>5.2553997343496103E-5</v>
      </c>
      <c r="E814" s="2">
        <v>2.1772093290606301E-3</v>
      </c>
      <c r="F814" s="4" t="str">
        <f t="shared" si="12"/>
        <v>DOWN</v>
      </c>
      <c r="H814" s="13" t="s">
        <v>4158</v>
      </c>
      <c r="I814" s="13" t="s">
        <v>4159</v>
      </c>
    </row>
    <row r="815" spans="1:9" x14ac:dyDescent="0.25">
      <c r="A815" s="2" t="s">
        <v>2729</v>
      </c>
      <c r="B815" s="2">
        <v>-0.94595731028573504</v>
      </c>
      <c r="C815" s="2">
        <v>4.0208234611851301</v>
      </c>
      <c r="D815" s="3">
        <v>5.27358247370534E-5</v>
      </c>
      <c r="E815" s="2">
        <v>2.1820581240401698E-3</v>
      </c>
      <c r="F815" s="4" t="str">
        <f t="shared" si="12"/>
        <v>DOWN</v>
      </c>
      <c r="H815" s="13" t="s">
        <v>4514</v>
      </c>
      <c r="I815" s="13" t="s">
        <v>4515</v>
      </c>
    </row>
    <row r="816" spans="1:9" x14ac:dyDescent="0.25">
      <c r="A816" s="2" t="s">
        <v>2730</v>
      </c>
      <c r="B816" s="2">
        <v>-0.57354872330798301</v>
      </c>
      <c r="C816" s="2">
        <v>5.8226376627761303</v>
      </c>
      <c r="D816" s="3">
        <v>5.3101704131517401E-5</v>
      </c>
      <c r="E816" s="2">
        <v>2.1945012231333002E-3</v>
      </c>
      <c r="F816" s="4" t="str">
        <f t="shared" si="12"/>
        <v>DOWN</v>
      </c>
      <c r="H816" s="13" t="s">
        <v>5834</v>
      </c>
      <c r="I816" s="13" t="s">
        <v>5835</v>
      </c>
    </row>
    <row r="817" spans="1:9" x14ac:dyDescent="0.25">
      <c r="A817" s="2" t="s">
        <v>2731</v>
      </c>
      <c r="B817" s="2">
        <v>-0.469383763800927</v>
      </c>
      <c r="C817" s="2">
        <v>9.9928250709779896</v>
      </c>
      <c r="D817" s="3">
        <v>5.3919368871122798E-5</v>
      </c>
      <c r="E817" s="2">
        <v>2.2255615967503501E-3</v>
      </c>
      <c r="F817" s="4" t="str">
        <f t="shared" si="12"/>
        <v>DOWN</v>
      </c>
      <c r="H817" s="13" t="s">
        <v>4843</v>
      </c>
      <c r="I817" s="13" t="s">
        <v>4107</v>
      </c>
    </row>
    <row r="818" spans="1:9" x14ac:dyDescent="0.25">
      <c r="A818" s="2" t="s">
        <v>361</v>
      </c>
      <c r="B818" s="2">
        <v>0.53668083958051305</v>
      </c>
      <c r="C818" s="2">
        <v>6.0632225169943803</v>
      </c>
      <c r="D818" s="3">
        <v>5.4130088038440997E-5</v>
      </c>
      <c r="E818" s="2">
        <v>2.2315244739568299E-3</v>
      </c>
      <c r="F818" s="4" t="str">
        <f t="shared" si="12"/>
        <v>UP</v>
      </c>
      <c r="H818" s="13" t="s">
        <v>4848</v>
      </c>
      <c r="I818" s="13" t="s">
        <v>4849</v>
      </c>
    </row>
    <row r="819" spans="1:9" x14ac:dyDescent="0.25">
      <c r="A819" s="2" t="s">
        <v>2732</v>
      </c>
      <c r="B819" s="2">
        <v>-0.712079817143491</v>
      </c>
      <c r="C819" s="2">
        <v>7.9445620846676901</v>
      </c>
      <c r="D819" s="3">
        <v>5.4511607946970801E-5</v>
      </c>
      <c r="E819" s="2">
        <v>2.2445054612003999E-3</v>
      </c>
      <c r="F819" s="4" t="str">
        <f t="shared" si="12"/>
        <v>DOWN</v>
      </c>
      <c r="H819" s="13" t="s">
        <v>4439</v>
      </c>
      <c r="I819" s="13" t="s">
        <v>4440</v>
      </c>
    </row>
    <row r="820" spans="1:9" x14ac:dyDescent="0.25">
      <c r="A820" s="2" t="s">
        <v>2733</v>
      </c>
      <c r="B820" s="2">
        <v>0.55821064767367801</v>
      </c>
      <c r="C820" s="2">
        <v>9.9187391656434798</v>
      </c>
      <c r="D820" s="3">
        <v>5.69264131639086E-5</v>
      </c>
      <c r="E820" s="2">
        <v>2.3410726761582501E-3</v>
      </c>
      <c r="F820" s="4" t="str">
        <f t="shared" si="12"/>
        <v>UP</v>
      </c>
      <c r="H820" s="13" t="s">
        <v>4796</v>
      </c>
      <c r="I820" s="13" t="s">
        <v>4797</v>
      </c>
    </row>
    <row r="821" spans="1:9" x14ac:dyDescent="0.25">
      <c r="A821" s="2" t="s">
        <v>2734</v>
      </c>
      <c r="B821" s="2">
        <v>-0.54779556544746699</v>
      </c>
      <c r="C821" s="2">
        <v>7.3385301125181597</v>
      </c>
      <c r="D821" s="3">
        <v>5.7275629968220299E-5</v>
      </c>
      <c r="E821" s="2">
        <v>2.35256157678003E-3</v>
      </c>
      <c r="F821" s="4" t="str">
        <f t="shared" si="12"/>
        <v>DOWN</v>
      </c>
      <c r="H821" s="13" t="s">
        <v>5945</v>
      </c>
      <c r="I821" s="13" t="s">
        <v>5946</v>
      </c>
    </row>
    <row r="822" spans="1:9" x14ac:dyDescent="0.25">
      <c r="A822" s="2" t="s">
        <v>135</v>
      </c>
      <c r="B822" s="2">
        <v>0.71704985910796204</v>
      </c>
      <c r="C822" s="2">
        <v>6.7285163616377703</v>
      </c>
      <c r="D822" s="3">
        <v>5.7473998338207002E-5</v>
      </c>
      <c r="E822" s="2">
        <v>2.3549656180403299E-3</v>
      </c>
      <c r="F822" s="4" t="str">
        <f t="shared" si="12"/>
        <v>UP</v>
      </c>
      <c r="H822" s="13" t="s">
        <v>135</v>
      </c>
      <c r="I822" s="13" t="s">
        <v>3994</v>
      </c>
    </row>
    <row r="823" spans="1:9" x14ac:dyDescent="0.25">
      <c r="A823" s="2" t="s">
        <v>2735</v>
      </c>
      <c r="B823" s="2">
        <v>-1.3626047943234301</v>
      </c>
      <c r="C823" s="2">
        <v>3.0031910068060701</v>
      </c>
      <c r="D823" s="3">
        <v>5.74689014377719E-5</v>
      </c>
      <c r="E823" s="2">
        <v>2.3549656180403299E-3</v>
      </c>
      <c r="F823" s="4" t="str">
        <f t="shared" si="12"/>
        <v>DOWN</v>
      </c>
      <c r="H823" s="13" t="s">
        <v>5704</v>
      </c>
      <c r="I823" s="13" t="s">
        <v>3911</v>
      </c>
    </row>
    <row r="824" spans="1:9" x14ac:dyDescent="0.25">
      <c r="A824" s="2" t="s">
        <v>2736</v>
      </c>
      <c r="B824" s="2">
        <v>1.4379168112749501</v>
      </c>
      <c r="C824" s="2">
        <v>2.79128959128413</v>
      </c>
      <c r="D824" s="3">
        <v>5.7676675852972601E-5</v>
      </c>
      <c r="E824" s="2">
        <v>2.3603986870036099E-3</v>
      </c>
      <c r="F824" s="4" t="str">
        <f t="shared" si="12"/>
        <v>UP</v>
      </c>
      <c r="H824" s="13" t="s">
        <v>5586</v>
      </c>
      <c r="I824" s="13" t="s">
        <v>5587</v>
      </c>
    </row>
    <row r="825" spans="1:9" x14ac:dyDescent="0.25">
      <c r="A825" s="2" t="s">
        <v>2737</v>
      </c>
      <c r="B825" s="2">
        <v>1.01945969372728</v>
      </c>
      <c r="C825" s="2">
        <v>7.3995325791649096</v>
      </c>
      <c r="D825" s="3">
        <v>5.8415874767576798E-5</v>
      </c>
      <c r="E825" s="2">
        <v>2.3877488811247E-3</v>
      </c>
      <c r="F825" s="4" t="str">
        <f t="shared" si="12"/>
        <v>UP</v>
      </c>
      <c r="H825" s="13" t="s">
        <v>6004</v>
      </c>
      <c r="I825" s="13" t="s">
        <v>6005</v>
      </c>
    </row>
    <row r="826" spans="1:9" x14ac:dyDescent="0.25">
      <c r="A826" s="2" t="s">
        <v>2738</v>
      </c>
      <c r="B826" s="2">
        <v>1.5802957320452999</v>
      </c>
      <c r="C826" s="2">
        <v>2.2275405346036301</v>
      </c>
      <c r="D826" s="3">
        <v>5.8838129147509203E-5</v>
      </c>
      <c r="E826" s="2">
        <v>2.4020933670512198E-3</v>
      </c>
      <c r="F826" s="4" t="str">
        <f t="shared" si="12"/>
        <v>UP</v>
      </c>
      <c r="H826" s="13" t="s">
        <v>2738</v>
      </c>
      <c r="I826" s="13" t="s">
        <v>4584</v>
      </c>
    </row>
    <row r="827" spans="1:9" x14ac:dyDescent="0.25">
      <c r="A827" s="2" t="s">
        <v>2739</v>
      </c>
      <c r="B827" s="2">
        <v>-0.67002671333118302</v>
      </c>
      <c r="C827" s="2">
        <v>7.6613305805097696</v>
      </c>
      <c r="D827" s="3">
        <v>6.0056528721004697E-5</v>
      </c>
      <c r="E827" s="2">
        <v>2.4488667601115701E-3</v>
      </c>
      <c r="F827" s="4" t="str">
        <f t="shared" si="12"/>
        <v>DOWN</v>
      </c>
      <c r="H827" s="13" t="s">
        <v>5969</v>
      </c>
      <c r="I827" s="13" t="s">
        <v>5970</v>
      </c>
    </row>
    <row r="828" spans="1:9" x14ac:dyDescent="0.25">
      <c r="A828" s="2" t="s">
        <v>2740</v>
      </c>
      <c r="B828" s="2">
        <v>2.5676471069644902</v>
      </c>
      <c r="C828" s="2">
        <v>1.0812050654629699</v>
      </c>
      <c r="D828" s="3">
        <v>6.0416185981244699E-5</v>
      </c>
      <c r="E828" s="2">
        <v>2.46055327694595E-3</v>
      </c>
      <c r="F828" s="4" t="str">
        <f t="shared" si="12"/>
        <v>UP</v>
      </c>
      <c r="H828" s="13" t="s">
        <v>5392</v>
      </c>
      <c r="I828" s="13" t="s">
        <v>5393</v>
      </c>
    </row>
    <row r="829" spans="1:9" x14ac:dyDescent="0.25">
      <c r="A829" s="2" t="s">
        <v>2741</v>
      </c>
      <c r="B829" s="2">
        <v>0.56049268014768705</v>
      </c>
      <c r="C829" s="2">
        <v>6.5999825869990101</v>
      </c>
      <c r="D829" s="3">
        <v>6.05034609086431E-5</v>
      </c>
      <c r="E829" s="2">
        <v>2.46113172326571E-3</v>
      </c>
      <c r="F829" s="4" t="str">
        <f t="shared" si="12"/>
        <v>UP</v>
      </c>
      <c r="H829" s="13" t="s">
        <v>4086</v>
      </c>
      <c r="I829" s="13" t="s">
        <v>4087</v>
      </c>
    </row>
    <row r="830" spans="1:9" x14ac:dyDescent="0.25">
      <c r="A830" s="2" t="s">
        <v>2742</v>
      </c>
      <c r="B830" s="2">
        <v>0.82919243302188395</v>
      </c>
      <c r="C830" s="2">
        <v>4.43545070426687</v>
      </c>
      <c r="D830" s="3">
        <v>6.0809347919541999E-5</v>
      </c>
      <c r="E830" s="2">
        <v>2.47059064810385E-3</v>
      </c>
      <c r="F830" s="4" t="str">
        <f t="shared" si="12"/>
        <v>UP</v>
      </c>
      <c r="H830" s="13" t="s">
        <v>5251</v>
      </c>
      <c r="I830" s="13" t="s">
        <v>4236</v>
      </c>
    </row>
    <row r="831" spans="1:9" x14ac:dyDescent="0.25">
      <c r="A831" s="2" t="s">
        <v>2743</v>
      </c>
      <c r="B831" s="2">
        <v>0.91818189730754296</v>
      </c>
      <c r="C831" s="2">
        <v>6.16315632863156</v>
      </c>
      <c r="D831" s="3">
        <v>6.1172040224588705E-5</v>
      </c>
      <c r="E831" s="2">
        <v>2.4823319118125E-3</v>
      </c>
      <c r="F831" s="4" t="str">
        <f t="shared" si="12"/>
        <v>UP</v>
      </c>
      <c r="H831" s="13" t="s">
        <v>3765</v>
      </c>
      <c r="I831" s="13" t="s">
        <v>3766</v>
      </c>
    </row>
    <row r="832" spans="1:9" x14ac:dyDescent="0.25">
      <c r="A832" s="2" t="s">
        <v>2744</v>
      </c>
      <c r="B832" s="2">
        <v>0.70388224485292705</v>
      </c>
      <c r="C832" s="2">
        <v>7.2221095639939703</v>
      </c>
      <c r="D832" s="3">
        <v>6.1366994378723495E-5</v>
      </c>
      <c r="E832" s="2">
        <v>2.4872463750538901E-3</v>
      </c>
      <c r="F832" s="4" t="str">
        <f t="shared" si="12"/>
        <v>UP</v>
      </c>
      <c r="H832" s="13" t="s">
        <v>4566</v>
      </c>
      <c r="I832" s="13" t="s">
        <v>4567</v>
      </c>
    </row>
    <row r="833" spans="1:9" x14ac:dyDescent="0.25">
      <c r="A833" s="2" t="s">
        <v>2745</v>
      </c>
      <c r="B833" s="2">
        <v>1.53571888612138</v>
      </c>
      <c r="C833" s="2">
        <v>2.0151725814928398</v>
      </c>
      <c r="D833" s="3">
        <v>6.1786273753479203E-5</v>
      </c>
      <c r="E833" s="2">
        <v>2.5012301517919901E-3</v>
      </c>
      <c r="F833" s="4" t="str">
        <f t="shared" si="12"/>
        <v>UP</v>
      </c>
      <c r="H833" s="13" t="s">
        <v>5922</v>
      </c>
      <c r="I833" s="13" t="s">
        <v>5923</v>
      </c>
    </row>
    <row r="834" spans="1:9" x14ac:dyDescent="0.25">
      <c r="A834" s="2" t="s">
        <v>2746</v>
      </c>
      <c r="B834" s="2">
        <v>0.51592022436964002</v>
      </c>
      <c r="C834" s="2">
        <v>7.6246590351012902</v>
      </c>
      <c r="D834" s="3">
        <v>6.1924556341346498E-5</v>
      </c>
      <c r="E834" s="2">
        <v>2.50381870604189E-3</v>
      </c>
      <c r="F834" s="4" t="str">
        <f t="shared" ref="F834:F897" si="13">IF(B834 &lt; 0, "DOWN", "UP")</f>
        <v>UP</v>
      </c>
      <c r="H834" s="13" t="s">
        <v>2746</v>
      </c>
      <c r="I834" s="13" t="s">
        <v>5475</v>
      </c>
    </row>
    <row r="835" spans="1:9" x14ac:dyDescent="0.25">
      <c r="A835" s="2" t="s">
        <v>2747</v>
      </c>
      <c r="B835" s="2">
        <v>-1.2302906823823201</v>
      </c>
      <c r="C835" s="2">
        <v>3.0231349711526199</v>
      </c>
      <c r="D835" s="3">
        <v>6.2083156497790403E-5</v>
      </c>
      <c r="E835" s="2">
        <v>2.5072215755420602E-3</v>
      </c>
      <c r="F835" s="4" t="str">
        <f t="shared" si="13"/>
        <v>DOWN</v>
      </c>
      <c r="H835" s="13" t="s">
        <v>5377</v>
      </c>
      <c r="I835" s="13" t="s">
        <v>5378</v>
      </c>
    </row>
    <row r="836" spans="1:9" x14ac:dyDescent="0.25">
      <c r="A836" s="2" t="s">
        <v>2748</v>
      </c>
      <c r="B836" s="2">
        <v>-0.60242439140881698</v>
      </c>
      <c r="C836" s="2">
        <v>7.22992306858883</v>
      </c>
      <c r="D836" s="3">
        <v>6.2179630889461999E-5</v>
      </c>
      <c r="E836" s="2">
        <v>2.5081103568718199E-3</v>
      </c>
      <c r="F836" s="4" t="str">
        <f t="shared" si="13"/>
        <v>DOWN</v>
      </c>
      <c r="H836" s="13" t="s">
        <v>3950</v>
      </c>
      <c r="I836" s="13" t="s">
        <v>3951</v>
      </c>
    </row>
    <row r="837" spans="1:9" x14ac:dyDescent="0.25">
      <c r="A837" s="2" t="s">
        <v>2749</v>
      </c>
      <c r="B837" s="2">
        <v>-2.9306534016497401</v>
      </c>
      <c r="C837" s="2">
        <v>1.7581096929523801</v>
      </c>
      <c r="D837" s="3">
        <v>6.3326013855144798E-5</v>
      </c>
      <c r="E837" s="2">
        <v>2.5512960199224098E-3</v>
      </c>
      <c r="F837" s="4" t="str">
        <f t="shared" si="13"/>
        <v>DOWN</v>
      </c>
      <c r="H837" s="13" t="s">
        <v>2749</v>
      </c>
      <c r="I837" s="13" t="s">
        <v>3762</v>
      </c>
    </row>
    <row r="838" spans="1:9" x14ac:dyDescent="0.25">
      <c r="A838" s="2" t="s">
        <v>2750</v>
      </c>
      <c r="B838" s="2">
        <v>-0.61208291259952097</v>
      </c>
      <c r="C838" s="2">
        <v>6.2772542827397899</v>
      </c>
      <c r="D838" s="3">
        <v>6.3683224784674198E-5</v>
      </c>
      <c r="E838" s="2">
        <v>2.5626220955467299E-3</v>
      </c>
      <c r="F838" s="4" t="str">
        <f t="shared" si="13"/>
        <v>DOWN</v>
      </c>
      <c r="H838" s="13" t="s">
        <v>2750</v>
      </c>
      <c r="I838" s="13" t="s">
        <v>3747</v>
      </c>
    </row>
    <row r="839" spans="1:9" x14ac:dyDescent="0.25">
      <c r="A839" s="2" t="s">
        <v>2751</v>
      </c>
      <c r="B839" s="2">
        <v>0.57445325070595499</v>
      </c>
      <c r="C839" s="2">
        <v>5.3670286273124601</v>
      </c>
      <c r="D839" s="3">
        <v>6.4639797340804197E-5</v>
      </c>
      <c r="E839" s="2">
        <v>2.59801075684442E-3</v>
      </c>
      <c r="F839" s="4" t="str">
        <f t="shared" si="13"/>
        <v>UP</v>
      </c>
      <c r="H839" s="13" t="s">
        <v>2751</v>
      </c>
      <c r="I839" s="13" t="s">
        <v>5698</v>
      </c>
    </row>
    <row r="840" spans="1:9" x14ac:dyDescent="0.25">
      <c r="A840" s="2" t="s">
        <v>2752</v>
      </c>
      <c r="B840" s="2">
        <v>0.61103763781105602</v>
      </c>
      <c r="C840" s="2">
        <v>5.3200542121006702</v>
      </c>
      <c r="D840" s="3">
        <v>6.4735702722524101E-5</v>
      </c>
      <c r="E840" s="2">
        <v>2.59876424719587E-3</v>
      </c>
      <c r="F840" s="4" t="str">
        <f t="shared" si="13"/>
        <v>UP</v>
      </c>
      <c r="H840" s="13" t="s">
        <v>2752</v>
      </c>
      <c r="I840" s="13" t="s">
        <v>4833</v>
      </c>
    </row>
    <row r="841" spans="1:9" x14ac:dyDescent="0.25">
      <c r="A841" s="2" t="s">
        <v>2753</v>
      </c>
      <c r="B841" s="2">
        <v>-0.60071500054558402</v>
      </c>
      <c r="C841" s="2">
        <v>5.8724567972653103</v>
      </c>
      <c r="D841" s="3">
        <v>6.5174864637499507E-5</v>
      </c>
      <c r="E841" s="2">
        <v>2.6132793045900199E-3</v>
      </c>
      <c r="F841" s="4" t="str">
        <f t="shared" si="13"/>
        <v>DOWN</v>
      </c>
      <c r="H841" s="13" t="s">
        <v>4128</v>
      </c>
      <c r="I841" s="13" t="s">
        <v>4129</v>
      </c>
    </row>
    <row r="842" spans="1:9" x14ac:dyDescent="0.25">
      <c r="A842" s="2" t="s">
        <v>2754</v>
      </c>
      <c r="B842" s="2">
        <v>-0.57741265693405996</v>
      </c>
      <c r="C842" s="2">
        <v>7.1212142665750999</v>
      </c>
      <c r="D842" s="3">
        <v>6.5437745145572798E-5</v>
      </c>
      <c r="E842" s="2">
        <v>2.62069999316057E-3</v>
      </c>
      <c r="F842" s="4" t="str">
        <f t="shared" si="13"/>
        <v>DOWN</v>
      </c>
      <c r="H842" s="13" t="s">
        <v>5200</v>
      </c>
      <c r="I842" s="13" t="s">
        <v>5201</v>
      </c>
    </row>
    <row r="843" spans="1:9" x14ac:dyDescent="0.25">
      <c r="A843" s="2" t="s">
        <v>2755</v>
      </c>
      <c r="B843" s="2">
        <v>-0.57791545576492598</v>
      </c>
      <c r="C843" s="2">
        <v>5.54137302251024</v>
      </c>
      <c r="D843" s="3">
        <v>6.5975663931350603E-5</v>
      </c>
      <c r="E843" s="2">
        <v>2.63910491314943E-3</v>
      </c>
      <c r="F843" s="4" t="str">
        <f t="shared" si="13"/>
        <v>DOWN</v>
      </c>
      <c r="H843" s="13" t="s">
        <v>2755</v>
      </c>
      <c r="I843" s="13" t="s">
        <v>4787</v>
      </c>
    </row>
    <row r="844" spans="1:9" x14ac:dyDescent="0.25">
      <c r="A844" s="2" t="s">
        <v>758</v>
      </c>
      <c r="B844" s="2">
        <v>-0.74555524787078897</v>
      </c>
      <c r="C844" s="2">
        <v>5.2180596870072202</v>
      </c>
      <c r="D844" s="3">
        <v>6.6266947877144104E-5</v>
      </c>
      <c r="E844" s="2">
        <v>2.6444752031399201E-3</v>
      </c>
      <c r="F844" s="4" t="str">
        <f t="shared" si="13"/>
        <v>DOWN</v>
      </c>
      <c r="H844" s="13" t="s">
        <v>758</v>
      </c>
      <c r="I844" s="13" t="s">
        <v>3794</v>
      </c>
    </row>
    <row r="845" spans="1:9" x14ac:dyDescent="0.25">
      <c r="A845" s="2" t="s">
        <v>2756</v>
      </c>
      <c r="B845" s="2">
        <v>-0.88354557742200901</v>
      </c>
      <c r="C845" s="2">
        <v>5.4882688825132</v>
      </c>
      <c r="D845" s="3">
        <v>6.6264986785766395E-5</v>
      </c>
      <c r="E845" s="2">
        <v>2.6444752031399201E-3</v>
      </c>
      <c r="F845" s="4" t="str">
        <f t="shared" si="13"/>
        <v>DOWN</v>
      </c>
      <c r="H845" s="13" t="s">
        <v>2756</v>
      </c>
      <c r="I845" s="13" t="s">
        <v>4147</v>
      </c>
    </row>
    <row r="846" spans="1:9" x14ac:dyDescent="0.25">
      <c r="A846" s="2" t="s">
        <v>609</v>
      </c>
      <c r="B846" s="2">
        <v>-0.91262362524975205</v>
      </c>
      <c r="C846" s="2">
        <v>5.5139715568463004</v>
      </c>
      <c r="D846" s="3">
        <v>6.6509068092993805E-5</v>
      </c>
      <c r="E846" s="2">
        <v>2.65099635791731E-3</v>
      </c>
      <c r="F846" s="4" t="str">
        <f t="shared" si="13"/>
        <v>DOWN</v>
      </c>
      <c r="H846" s="13" t="s">
        <v>5537</v>
      </c>
      <c r="I846" s="13" t="s">
        <v>4804</v>
      </c>
    </row>
    <row r="847" spans="1:9" x14ac:dyDescent="0.25">
      <c r="A847" s="2" t="s">
        <v>2757</v>
      </c>
      <c r="B847" s="2">
        <v>0.93704759172864704</v>
      </c>
      <c r="C847" s="2">
        <v>3.15220187591621</v>
      </c>
      <c r="D847" s="3">
        <v>6.6910245045965596E-5</v>
      </c>
      <c r="E847" s="2">
        <v>2.6638344720959399E-3</v>
      </c>
      <c r="F847" s="4" t="str">
        <f t="shared" si="13"/>
        <v>UP</v>
      </c>
      <c r="H847" s="13" t="s">
        <v>2757</v>
      </c>
      <c r="I847" s="13" t="s">
        <v>3870</v>
      </c>
    </row>
    <row r="848" spans="1:9" x14ac:dyDescent="0.25">
      <c r="A848" s="2" t="s">
        <v>2758</v>
      </c>
      <c r="B848" s="2">
        <v>-0.62560828594837103</v>
      </c>
      <c r="C848" s="2">
        <v>7.19091594042305</v>
      </c>
      <c r="D848" s="3">
        <v>6.7736506580716994E-5</v>
      </c>
      <c r="E848" s="2">
        <v>2.69354578293404E-3</v>
      </c>
      <c r="F848" s="4" t="str">
        <f t="shared" si="13"/>
        <v>DOWN</v>
      </c>
      <c r="H848" s="13" t="s">
        <v>2758</v>
      </c>
      <c r="I848" s="13" t="s">
        <v>4747</v>
      </c>
    </row>
    <row r="849" spans="1:9" x14ac:dyDescent="0.25">
      <c r="A849" s="2" t="s">
        <v>2759</v>
      </c>
      <c r="B849" s="2">
        <v>-0.67987334872730698</v>
      </c>
      <c r="C849" s="2">
        <v>5.1859817399018304</v>
      </c>
      <c r="D849" s="3">
        <v>6.7913900046892998E-5</v>
      </c>
      <c r="E849" s="2">
        <v>2.6974151739143901E-3</v>
      </c>
      <c r="F849" s="4" t="str">
        <f t="shared" si="13"/>
        <v>DOWN</v>
      </c>
      <c r="H849" s="13" t="s">
        <v>5057</v>
      </c>
      <c r="I849" s="13" t="s">
        <v>3799</v>
      </c>
    </row>
    <row r="850" spans="1:9" x14ac:dyDescent="0.25">
      <c r="A850" s="2" t="s">
        <v>2760</v>
      </c>
      <c r="B850" s="2">
        <v>0.95642444844281804</v>
      </c>
      <c r="C850" s="2">
        <v>3.5373610259700099</v>
      </c>
      <c r="D850" s="3">
        <v>6.8130078352629398E-5</v>
      </c>
      <c r="E850" s="2">
        <v>2.7028140977560801E-3</v>
      </c>
      <c r="F850" s="4" t="str">
        <f t="shared" si="13"/>
        <v>UP</v>
      </c>
      <c r="H850" s="13" t="s">
        <v>2760</v>
      </c>
      <c r="I850" s="13" t="s">
        <v>3954</v>
      </c>
    </row>
    <row r="851" spans="1:9" x14ac:dyDescent="0.25">
      <c r="A851" s="2" t="s">
        <v>2761</v>
      </c>
      <c r="B851" s="2">
        <v>-0.59656557126909504</v>
      </c>
      <c r="C851" s="2">
        <v>5.7406728358867101</v>
      </c>
      <c r="D851" s="3">
        <v>6.85120457698159E-5</v>
      </c>
      <c r="E851" s="2">
        <v>2.71476966302726E-3</v>
      </c>
      <c r="F851" s="4" t="str">
        <f t="shared" si="13"/>
        <v>DOWN</v>
      </c>
      <c r="H851" s="13" t="s">
        <v>5202</v>
      </c>
      <c r="I851" s="13" t="s">
        <v>5203</v>
      </c>
    </row>
    <row r="852" spans="1:9" x14ac:dyDescent="0.25">
      <c r="A852" s="2" t="s">
        <v>2762</v>
      </c>
      <c r="B852" s="2">
        <v>0.87100919808830501</v>
      </c>
      <c r="C852" s="2">
        <v>9.6090634569893307</v>
      </c>
      <c r="D852" s="3">
        <v>6.9373022045695796E-5</v>
      </c>
      <c r="E852" s="2">
        <v>2.7456554118931598E-3</v>
      </c>
      <c r="F852" s="4" t="str">
        <f t="shared" si="13"/>
        <v>UP</v>
      </c>
      <c r="H852" s="13" t="s">
        <v>6021</v>
      </c>
      <c r="I852" s="13" t="s">
        <v>6022</v>
      </c>
    </row>
    <row r="853" spans="1:9" x14ac:dyDescent="0.25">
      <c r="A853" s="2" t="s">
        <v>2763</v>
      </c>
      <c r="B853" s="2">
        <v>-0.72192819022246701</v>
      </c>
      <c r="C853" s="2">
        <v>4.2058302156571701</v>
      </c>
      <c r="D853" s="3">
        <v>6.9924974191361996E-5</v>
      </c>
      <c r="E853" s="2">
        <v>2.76425241283951E-3</v>
      </c>
      <c r="F853" s="4" t="str">
        <f t="shared" si="13"/>
        <v>DOWN</v>
      </c>
      <c r="H853" s="13" t="s">
        <v>2763</v>
      </c>
      <c r="I853" s="13" t="s">
        <v>4871</v>
      </c>
    </row>
    <row r="854" spans="1:9" x14ac:dyDescent="0.25">
      <c r="A854" s="2" t="s">
        <v>2764</v>
      </c>
      <c r="B854" s="2">
        <v>-0.52793547561140497</v>
      </c>
      <c r="C854" s="2">
        <v>6.5385889334736698</v>
      </c>
      <c r="D854" s="3">
        <v>7.0048911262962906E-5</v>
      </c>
      <c r="E854" s="2">
        <v>2.7659054868087399E-3</v>
      </c>
      <c r="F854" s="4" t="str">
        <f t="shared" si="13"/>
        <v>DOWN</v>
      </c>
      <c r="H854" s="13" t="s">
        <v>4650</v>
      </c>
      <c r="I854" s="13" t="s">
        <v>4651</v>
      </c>
    </row>
    <row r="855" spans="1:9" x14ac:dyDescent="0.25">
      <c r="A855" s="2" t="s">
        <v>2765</v>
      </c>
      <c r="B855" s="2">
        <v>-0.65489634772468897</v>
      </c>
      <c r="C855" s="2">
        <v>7.0935820279600499</v>
      </c>
      <c r="D855" s="3">
        <v>7.0489457826249902E-5</v>
      </c>
      <c r="E855" s="2">
        <v>2.7800414860022502E-3</v>
      </c>
      <c r="F855" s="4" t="str">
        <f t="shared" si="13"/>
        <v>DOWN</v>
      </c>
      <c r="H855" s="13" t="s">
        <v>2765</v>
      </c>
      <c r="I855" s="13" t="s">
        <v>5254</v>
      </c>
    </row>
    <row r="856" spans="1:9" x14ac:dyDescent="0.25">
      <c r="A856" s="2" t="s">
        <v>1473</v>
      </c>
      <c r="B856" s="2">
        <v>-0.68658190497140104</v>
      </c>
      <c r="C856" s="2">
        <v>4.6707009716020798</v>
      </c>
      <c r="D856" s="3">
        <v>7.2646274312887396E-5</v>
      </c>
      <c r="E856" s="2">
        <v>2.86175340951153E-3</v>
      </c>
      <c r="F856" s="4" t="str">
        <f t="shared" si="13"/>
        <v>DOWN</v>
      </c>
      <c r="H856" s="13" t="s">
        <v>5516</v>
      </c>
      <c r="I856" s="13" t="s">
        <v>5517</v>
      </c>
    </row>
    <row r="857" spans="1:9" x14ac:dyDescent="0.25">
      <c r="A857" s="2" t="s">
        <v>2766</v>
      </c>
      <c r="B857" s="2">
        <v>-0.70278331685198103</v>
      </c>
      <c r="C857" s="2">
        <v>4.6305959815049196</v>
      </c>
      <c r="D857" s="3">
        <v>7.2834002386249605E-5</v>
      </c>
      <c r="E857" s="2">
        <v>2.8657967691253202E-3</v>
      </c>
      <c r="F857" s="4" t="str">
        <f t="shared" si="13"/>
        <v>DOWN</v>
      </c>
      <c r="H857" s="13" t="s">
        <v>2766</v>
      </c>
      <c r="I857" s="13" t="s">
        <v>5434</v>
      </c>
    </row>
    <row r="858" spans="1:9" x14ac:dyDescent="0.25">
      <c r="A858" s="2" t="s">
        <v>2768</v>
      </c>
      <c r="B858" s="2">
        <v>-4.2393043913924799</v>
      </c>
      <c r="C858" s="2">
        <v>0.16934152037556699</v>
      </c>
      <c r="D858" s="3">
        <v>7.3462120362809206E-5</v>
      </c>
      <c r="E858" s="2">
        <v>2.8837735150813201E-3</v>
      </c>
      <c r="F858" s="4" t="str">
        <f t="shared" si="13"/>
        <v>DOWN</v>
      </c>
      <c r="H858" s="13" t="s">
        <v>2768</v>
      </c>
      <c r="I858" s="13" t="s">
        <v>3995</v>
      </c>
    </row>
    <row r="859" spans="1:9" x14ac:dyDescent="0.25">
      <c r="A859" s="2" t="s">
        <v>2767</v>
      </c>
      <c r="B859" s="2">
        <v>-0.47560681346993</v>
      </c>
      <c r="C859" s="2">
        <v>7.0520382893232201</v>
      </c>
      <c r="D859" s="3">
        <v>7.33988746120333E-5</v>
      </c>
      <c r="E859" s="2">
        <v>2.8837735150813201E-3</v>
      </c>
      <c r="F859" s="4" t="str">
        <f t="shared" si="13"/>
        <v>DOWN</v>
      </c>
      <c r="H859" s="13" t="s">
        <v>2767</v>
      </c>
      <c r="I859" s="13" t="s">
        <v>5215</v>
      </c>
    </row>
    <row r="860" spans="1:9" x14ac:dyDescent="0.25">
      <c r="A860" s="2" t="s">
        <v>2769</v>
      </c>
      <c r="B860" s="2">
        <v>-0.57625159111946</v>
      </c>
      <c r="C860" s="2">
        <v>5.5113099919059403</v>
      </c>
      <c r="D860" s="3">
        <v>7.4465023453255898E-5</v>
      </c>
      <c r="E860" s="2">
        <v>2.9197397612678801E-3</v>
      </c>
      <c r="F860" s="4" t="str">
        <f t="shared" si="13"/>
        <v>DOWN</v>
      </c>
      <c r="H860" s="13" t="s">
        <v>2769</v>
      </c>
      <c r="I860" s="13" t="s">
        <v>4028</v>
      </c>
    </row>
    <row r="861" spans="1:9" x14ac:dyDescent="0.25">
      <c r="A861" s="2" t="s">
        <v>2770</v>
      </c>
      <c r="B861" s="2">
        <v>-0.57319228936838396</v>
      </c>
      <c r="C861" s="2">
        <v>6.9993811783024604</v>
      </c>
      <c r="D861" s="3">
        <v>7.4964537030677397E-5</v>
      </c>
      <c r="E861" s="2">
        <v>2.9359076415467998E-3</v>
      </c>
      <c r="F861" s="4" t="str">
        <f t="shared" si="13"/>
        <v>DOWN</v>
      </c>
      <c r="H861" s="13" t="s">
        <v>4982</v>
      </c>
      <c r="I861" s="13" t="s">
        <v>4983</v>
      </c>
    </row>
    <row r="862" spans="1:9" x14ac:dyDescent="0.25">
      <c r="A862" s="2" t="s">
        <v>1053</v>
      </c>
      <c r="B862" s="2">
        <v>-0.51688652389818801</v>
      </c>
      <c r="C862" s="2">
        <v>6.6682466203944903</v>
      </c>
      <c r="D862" s="3">
        <v>7.5964347108717494E-5</v>
      </c>
      <c r="E862" s="2">
        <v>2.9716087978730698E-3</v>
      </c>
      <c r="F862" s="4" t="str">
        <f t="shared" si="13"/>
        <v>DOWN</v>
      </c>
      <c r="H862" s="13" t="s">
        <v>1053</v>
      </c>
      <c r="I862" s="13" t="s">
        <v>3762</v>
      </c>
    </row>
    <row r="863" spans="1:9" x14ac:dyDescent="0.25">
      <c r="A863" s="2" t="s">
        <v>2771</v>
      </c>
      <c r="B863" s="2">
        <v>0.70544445061457495</v>
      </c>
      <c r="C863" s="2">
        <v>5.2866757470770098</v>
      </c>
      <c r="D863" s="3">
        <v>7.6325305112303504E-5</v>
      </c>
      <c r="E863" s="2">
        <v>2.9822651989414098E-3</v>
      </c>
      <c r="F863" s="4" t="str">
        <f t="shared" si="13"/>
        <v>UP</v>
      </c>
      <c r="H863" s="13" t="s">
        <v>2771</v>
      </c>
      <c r="I863" s="13" t="s">
        <v>3714</v>
      </c>
    </row>
    <row r="864" spans="1:9" x14ac:dyDescent="0.25">
      <c r="A864" s="2" t="s">
        <v>2772</v>
      </c>
      <c r="B864" s="2">
        <v>-0.64362118866274698</v>
      </c>
      <c r="C864" s="2">
        <v>6.72924467883493</v>
      </c>
      <c r="D864" s="3">
        <v>7.7016708606398001E-5</v>
      </c>
      <c r="E864" s="2">
        <v>3.0057934676385799E-3</v>
      </c>
      <c r="F864" s="4" t="str">
        <f t="shared" si="13"/>
        <v>DOWN</v>
      </c>
      <c r="H864" s="13" t="s">
        <v>2772</v>
      </c>
      <c r="I864" s="13" t="s">
        <v>3812</v>
      </c>
    </row>
    <row r="865" spans="1:9" x14ac:dyDescent="0.25">
      <c r="A865" s="2" t="s">
        <v>2773</v>
      </c>
      <c r="B865" s="2">
        <v>0.70600467914917697</v>
      </c>
      <c r="C865" s="2">
        <v>5.4654633202020602</v>
      </c>
      <c r="D865" s="3">
        <v>7.7244364211438103E-5</v>
      </c>
      <c r="E865" s="2">
        <v>3.0111891562563001E-3</v>
      </c>
      <c r="F865" s="4" t="str">
        <f t="shared" si="13"/>
        <v>UP</v>
      </c>
      <c r="H865" s="13" t="s">
        <v>4261</v>
      </c>
      <c r="I865" s="13" t="s">
        <v>4262</v>
      </c>
    </row>
    <row r="866" spans="1:9" x14ac:dyDescent="0.25">
      <c r="A866" s="2" t="s">
        <v>2774</v>
      </c>
      <c r="B866" s="2">
        <v>-0.56816358601305095</v>
      </c>
      <c r="C866" s="2">
        <v>6.5715870265971796</v>
      </c>
      <c r="D866" s="3">
        <v>7.7770642436550297E-5</v>
      </c>
      <c r="E866" s="2">
        <v>3.0282000091392501E-3</v>
      </c>
      <c r="F866" s="4" t="str">
        <f t="shared" si="13"/>
        <v>DOWN</v>
      </c>
      <c r="H866" s="13" t="s">
        <v>5456</v>
      </c>
      <c r="I866" s="13" t="s">
        <v>4730</v>
      </c>
    </row>
    <row r="867" spans="1:9" x14ac:dyDescent="0.25">
      <c r="A867" s="2" t="s">
        <v>2775</v>
      </c>
      <c r="B867" s="2">
        <v>-0.64933717053421802</v>
      </c>
      <c r="C867" s="2">
        <v>6.4140946814877804</v>
      </c>
      <c r="D867" s="3">
        <v>7.8436130319400093E-5</v>
      </c>
      <c r="E867" s="2">
        <v>3.04807698925201E-3</v>
      </c>
      <c r="F867" s="4" t="str">
        <f t="shared" si="13"/>
        <v>DOWN</v>
      </c>
      <c r="H867" s="13" t="s">
        <v>4550</v>
      </c>
      <c r="I867" s="13" t="s">
        <v>4551</v>
      </c>
    </row>
    <row r="868" spans="1:9" x14ac:dyDescent="0.25">
      <c r="A868" s="2" t="s">
        <v>2776</v>
      </c>
      <c r="B868" s="2">
        <v>-1.5038193233256101</v>
      </c>
      <c r="C868" s="2">
        <v>2.69737214372413</v>
      </c>
      <c r="D868" s="3">
        <v>7.8462122552225104E-5</v>
      </c>
      <c r="E868" s="2">
        <v>3.04807698925201E-3</v>
      </c>
      <c r="F868" s="4" t="str">
        <f t="shared" si="13"/>
        <v>DOWN</v>
      </c>
      <c r="H868" s="13" t="s">
        <v>2776</v>
      </c>
      <c r="I868" s="13" t="s">
        <v>4018</v>
      </c>
    </row>
    <row r="869" spans="1:9" x14ac:dyDescent="0.25">
      <c r="A869" s="2" t="s">
        <v>2778</v>
      </c>
      <c r="B869" s="2">
        <v>0.88401860548539601</v>
      </c>
      <c r="C869" s="2">
        <v>3.5383458189591002</v>
      </c>
      <c r="D869" s="3">
        <v>7.8774029853924198E-5</v>
      </c>
      <c r="E869" s="2">
        <v>3.0531508624971498E-3</v>
      </c>
      <c r="F869" s="4" t="str">
        <f t="shared" si="13"/>
        <v>UP</v>
      </c>
      <c r="H869" s="13" t="s">
        <v>4961</v>
      </c>
      <c r="I869" s="13" t="s">
        <v>4962</v>
      </c>
    </row>
    <row r="870" spans="1:9" x14ac:dyDescent="0.25">
      <c r="A870" s="2" t="s">
        <v>2777</v>
      </c>
      <c r="B870" s="2">
        <v>-0.69660145021946795</v>
      </c>
      <c r="C870" s="2">
        <v>4.5497172842743696</v>
      </c>
      <c r="D870" s="3">
        <v>7.8684855299663106E-5</v>
      </c>
      <c r="E870" s="2">
        <v>3.0531508624971498E-3</v>
      </c>
      <c r="F870" s="4" t="str">
        <f t="shared" si="13"/>
        <v>DOWN</v>
      </c>
      <c r="H870" s="13" t="s">
        <v>5122</v>
      </c>
      <c r="I870" s="13" t="s">
        <v>5123</v>
      </c>
    </row>
    <row r="871" spans="1:9" x14ac:dyDescent="0.25">
      <c r="A871" s="2" t="s">
        <v>2779</v>
      </c>
      <c r="B871" s="2">
        <v>0.828571393464686</v>
      </c>
      <c r="C871" s="2">
        <v>4.3428214488506498</v>
      </c>
      <c r="D871" s="3">
        <v>7.9328240286502294E-5</v>
      </c>
      <c r="E871" s="2">
        <v>3.0710970817122798E-3</v>
      </c>
      <c r="F871" s="4" t="str">
        <f t="shared" si="13"/>
        <v>UP</v>
      </c>
      <c r="H871" s="13" t="s">
        <v>2779</v>
      </c>
      <c r="I871" s="13" t="s">
        <v>5964</v>
      </c>
    </row>
    <row r="872" spans="1:9" x14ac:dyDescent="0.25">
      <c r="A872" s="2" t="s">
        <v>2780</v>
      </c>
      <c r="B872" s="2">
        <v>0.61205174937658902</v>
      </c>
      <c r="C872" s="2">
        <v>6.9683866306579603</v>
      </c>
      <c r="D872" s="3">
        <v>7.9730648287206805E-5</v>
      </c>
      <c r="E872" s="2">
        <v>3.08313199191896E-3</v>
      </c>
      <c r="F872" s="4" t="str">
        <f t="shared" si="13"/>
        <v>UP</v>
      </c>
      <c r="H872" s="13" t="s">
        <v>2780</v>
      </c>
      <c r="I872" s="13" t="s">
        <v>4969</v>
      </c>
    </row>
    <row r="873" spans="1:9" x14ac:dyDescent="0.25">
      <c r="A873" s="2" t="s">
        <v>2781</v>
      </c>
      <c r="B873" s="2">
        <v>0.71453215172233198</v>
      </c>
      <c r="C873" s="2">
        <v>4.9237032756494399</v>
      </c>
      <c r="D873" s="3">
        <v>7.9895882198620803E-5</v>
      </c>
      <c r="E873" s="2">
        <v>3.0859784499217302E-3</v>
      </c>
      <c r="F873" s="4" t="str">
        <f t="shared" si="13"/>
        <v>UP</v>
      </c>
      <c r="H873" s="13" t="s">
        <v>2781</v>
      </c>
      <c r="I873" s="13" t="s">
        <v>4125</v>
      </c>
    </row>
    <row r="874" spans="1:9" x14ac:dyDescent="0.25">
      <c r="A874" s="2" t="s">
        <v>367</v>
      </c>
      <c r="B874" s="2">
        <v>-0.62078587153576203</v>
      </c>
      <c r="C874" s="2">
        <v>9.1902195310097596</v>
      </c>
      <c r="D874" s="3">
        <v>8.0341890692652699E-5</v>
      </c>
      <c r="E874" s="2">
        <v>3.0996508824962599E-3</v>
      </c>
      <c r="F874" s="4" t="str">
        <f t="shared" si="13"/>
        <v>DOWN</v>
      </c>
      <c r="H874" s="13" t="s">
        <v>367</v>
      </c>
      <c r="I874" s="13" t="s">
        <v>5555</v>
      </c>
    </row>
    <row r="875" spans="1:9" x14ac:dyDescent="0.25">
      <c r="A875" s="2" t="s">
        <v>2782</v>
      </c>
      <c r="B875" s="2">
        <v>-0.94559586531069795</v>
      </c>
      <c r="C875" s="2">
        <v>4.05731571909278</v>
      </c>
      <c r="D875" s="3">
        <v>8.0527847541245299E-5</v>
      </c>
      <c r="E875" s="2">
        <v>3.1032705183486101E-3</v>
      </c>
      <c r="F875" s="4" t="str">
        <f t="shared" si="13"/>
        <v>DOWN</v>
      </c>
      <c r="G875" s="12"/>
      <c r="H875" s="13" t="s">
        <v>5592</v>
      </c>
      <c r="I875" s="13" t="s">
        <v>5593</v>
      </c>
    </row>
    <row r="876" spans="1:9" x14ac:dyDescent="0.25">
      <c r="A876" s="2" t="s">
        <v>2783</v>
      </c>
      <c r="B876" s="2">
        <v>-0.60217246575245198</v>
      </c>
      <c r="C876" s="2">
        <v>5.5752876515703198</v>
      </c>
      <c r="D876" s="3">
        <v>8.1214805657408394E-5</v>
      </c>
      <c r="E876" s="2">
        <v>3.1261667078253401E-3</v>
      </c>
      <c r="F876" s="4" t="str">
        <f t="shared" si="13"/>
        <v>DOWN</v>
      </c>
      <c r="H876" s="13" t="s">
        <v>2783</v>
      </c>
      <c r="I876" s="13" t="s">
        <v>3717</v>
      </c>
    </row>
    <row r="877" spans="1:9" x14ac:dyDescent="0.25">
      <c r="A877" s="2" t="s">
        <v>2784</v>
      </c>
      <c r="B877" s="2">
        <v>-0.64990022472323505</v>
      </c>
      <c r="C877" s="2">
        <v>4.8633480091933299</v>
      </c>
      <c r="D877" s="3">
        <v>8.1616687809147595E-5</v>
      </c>
      <c r="E877" s="2">
        <v>3.1380498425797902E-3</v>
      </c>
      <c r="F877" s="4" t="str">
        <f t="shared" si="13"/>
        <v>DOWN</v>
      </c>
      <c r="H877" s="13" t="s">
        <v>2784</v>
      </c>
      <c r="I877" s="13" t="s">
        <v>4000</v>
      </c>
    </row>
    <row r="878" spans="1:9" x14ac:dyDescent="0.25">
      <c r="A878" s="2" t="s">
        <v>2786</v>
      </c>
      <c r="B878" s="2">
        <v>1.0091092235985899</v>
      </c>
      <c r="C878" s="2">
        <v>3.0159321594629098</v>
      </c>
      <c r="D878" s="3">
        <v>8.2433332830695894E-5</v>
      </c>
      <c r="E878" s="2">
        <v>3.1622290239984802E-3</v>
      </c>
      <c r="F878" s="4" t="str">
        <f t="shared" si="13"/>
        <v>UP</v>
      </c>
      <c r="H878" s="13" t="s">
        <v>5736</v>
      </c>
      <c r="I878" s="13" t="s">
        <v>5737</v>
      </c>
    </row>
    <row r="879" spans="1:9" x14ac:dyDescent="0.25">
      <c r="A879" s="2" t="s">
        <v>2785</v>
      </c>
      <c r="B879" s="2">
        <v>-0.47087653564045201</v>
      </c>
      <c r="C879" s="2">
        <v>7.2590015382267801</v>
      </c>
      <c r="D879" s="3">
        <v>8.2419015845760805E-5</v>
      </c>
      <c r="E879" s="2">
        <v>3.1622290239984802E-3</v>
      </c>
      <c r="F879" s="4" t="str">
        <f t="shared" si="13"/>
        <v>DOWN</v>
      </c>
      <c r="H879" s="13" t="s">
        <v>5975</v>
      </c>
      <c r="I879" s="13" t="s">
        <v>5976</v>
      </c>
    </row>
    <row r="880" spans="1:9" x14ac:dyDescent="0.25">
      <c r="A880" s="2" t="s">
        <v>2787</v>
      </c>
      <c r="B880" s="2">
        <v>-0.46926499692266999</v>
      </c>
      <c r="C880" s="2">
        <v>8.3712945675998505</v>
      </c>
      <c r="D880" s="3">
        <v>8.2895900309531799E-5</v>
      </c>
      <c r="E880" s="2">
        <v>3.17635587977854E-3</v>
      </c>
      <c r="F880" s="4" t="str">
        <f t="shared" si="13"/>
        <v>DOWN</v>
      </c>
      <c r="H880" s="13" t="s">
        <v>4232</v>
      </c>
      <c r="I880" s="13" t="s">
        <v>4233</v>
      </c>
    </row>
    <row r="881" spans="1:9" x14ac:dyDescent="0.25">
      <c r="A881" s="2" t="s">
        <v>330</v>
      </c>
      <c r="B881" s="2">
        <v>-1.46397327342661</v>
      </c>
      <c r="C881" s="2">
        <v>2.50522290420056</v>
      </c>
      <c r="D881" s="3">
        <v>8.3510245660722103E-5</v>
      </c>
      <c r="E881" s="2">
        <v>3.1962597546577099E-3</v>
      </c>
      <c r="F881" s="4" t="str">
        <f t="shared" si="13"/>
        <v>DOWN</v>
      </c>
      <c r="H881" s="13" t="s">
        <v>330</v>
      </c>
      <c r="I881" s="13" t="s">
        <v>3964</v>
      </c>
    </row>
    <row r="882" spans="1:9" x14ac:dyDescent="0.25">
      <c r="A882" s="2" t="s">
        <v>2788</v>
      </c>
      <c r="B882" s="2">
        <v>-0.50721530269007598</v>
      </c>
      <c r="C882" s="2">
        <v>6.7987188716679796</v>
      </c>
      <c r="D882" s="3">
        <v>8.4246779973963596E-5</v>
      </c>
      <c r="E882" s="2">
        <v>3.2207897801396902E-3</v>
      </c>
      <c r="F882" s="4" t="str">
        <f t="shared" si="13"/>
        <v>DOWN</v>
      </c>
      <c r="H882" s="13" t="s">
        <v>5525</v>
      </c>
      <c r="I882" s="13" t="s">
        <v>5526</v>
      </c>
    </row>
    <row r="883" spans="1:9" x14ac:dyDescent="0.25">
      <c r="A883" s="2" t="s">
        <v>1464</v>
      </c>
      <c r="B883" s="2">
        <v>-1.23926851684165</v>
      </c>
      <c r="C883" s="2">
        <v>2.9108283308676999</v>
      </c>
      <c r="D883" s="3">
        <v>8.4380690277800294E-5</v>
      </c>
      <c r="E883" s="2">
        <v>3.2222517338396702E-3</v>
      </c>
      <c r="F883" s="4" t="str">
        <f t="shared" si="13"/>
        <v>DOWN</v>
      </c>
      <c r="H883" s="13" t="s">
        <v>4511</v>
      </c>
      <c r="I883" s="13" t="s">
        <v>4512</v>
      </c>
    </row>
    <row r="884" spans="1:9" x14ac:dyDescent="0.25">
      <c r="A884" s="2" t="s">
        <v>2789</v>
      </c>
      <c r="B884" s="2">
        <v>-0.57561898842411596</v>
      </c>
      <c r="C884" s="2">
        <v>5.3473440749279701</v>
      </c>
      <c r="D884" s="3">
        <v>8.4655655233025601E-5</v>
      </c>
      <c r="E884" s="2">
        <v>3.22598333503559E-3</v>
      </c>
      <c r="F884" s="4" t="str">
        <f t="shared" si="13"/>
        <v>DOWN</v>
      </c>
      <c r="H884" s="13" t="s">
        <v>3907</v>
      </c>
      <c r="I884" s="13" t="s">
        <v>3809</v>
      </c>
    </row>
    <row r="885" spans="1:9" x14ac:dyDescent="0.25">
      <c r="A885" s="2" t="s">
        <v>1054</v>
      </c>
      <c r="B885" s="2">
        <v>-0.53936292224889404</v>
      </c>
      <c r="C885" s="2">
        <v>5.7277199894463102</v>
      </c>
      <c r="D885" s="3">
        <v>8.4669970255380093E-5</v>
      </c>
      <c r="E885" s="2">
        <v>3.22598333503559E-3</v>
      </c>
      <c r="F885" s="4" t="str">
        <f t="shared" si="13"/>
        <v>DOWN</v>
      </c>
      <c r="H885" s="13" t="s">
        <v>1054</v>
      </c>
      <c r="I885" s="13" t="s">
        <v>3967</v>
      </c>
    </row>
    <row r="886" spans="1:9" x14ac:dyDescent="0.25">
      <c r="A886" s="2" t="s">
        <v>2790</v>
      </c>
      <c r="B886" s="2">
        <v>0.81460891951407799</v>
      </c>
      <c r="C886" s="2">
        <v>4.7511631411684601</v>
      </c>
      <c r="D886" s="3">
        <v>8.4813879013548896E-5</v>
      </c>
      <c r="E886" s="2">
        <v>3.2276260419876902E-3</v>
      </c>
      <c r="F886" s="4" t="str">
        <f t="shared" si="13"/>
        <v>UP</v>
      </c>
      <c r="H886" s="13" t="s">
        <v>3733</v>
      </c>
      <c r="I886" s="13" t="s">
        <v>3734</v>
      </c>
    </row>
    <row r="887" spans="1:9" x14ac:dyDescent="0.25">
      <c r="A887" s="2" t="s">
        <v>2791</v>
      </c>
      <c r="B887" s="2">
        <v>0.54459222806270802</v>
      </c>
      <c r="C887" s="2">
        <v>7.35981010770033</v>
      </c>
      <c r="D887" s="3">
        <v>8.4975614482093306E-5</v>
      </c>
      <c r="E887" s="2">
        <v>3.2276260419876902E-3</v>
      </c>
      <c r="F887" s="4" t="str">
        <f t="shared" si="13"/>
        <v>UP</v>
      </c>
      <c r="H887" s="13" t="s">
        <v>4377</v>
      </c>
      <c r="I887" s="13" t="s">
        <v>4378</v>
      </c>
    </row>
    <row r="888" spans="1:9" x14ac:dyDescent="0.25">
      <c r="A888" s="2" t="s">
        <v>2792</v>
      </c>
      <c r="B888" s="2">
        <v>1.92507859300704</v>
      </c>
      <c r="C888" s="2">
        <v>1.7472900605208199</v>
      </c>
      <c r="D888" s="3">
        <v>8.5000573000893105E-5</v>
      </c>
      <c r="E888" s="2">
        <v>3.2276260419876902E-3</v>
      </c>
      <c r="F888" s="4" t="str">
        <f t="shared" si="13"/>
        <v>UP</v>
      </c>
      <c r="H888" s="13" t="s">
        <v>4680</v>
      </c>
      <c r="I888" s="13" t="s">
        <v>4247</v>
      </c>
    </row>
    <row r="889" spans="1:9" x14ac:dyDescent="0.25">
      <c r="A889" s="2" t="s">
        <v>2007</v>
      </c>
      <c r="B889" s="2">
        <v>-0.699529262917997</v>
      </c>
      <c r="C889" s="2">
        <v>7.40109240584475</v>
      </c>
      <c r="D889" s="3">
        <v>8.5249033736137998E-5</v>
      </c>
      <c r="E889" s="2">
        <v>3.2334152086338601E-3</v>
      </c>
      <c r="F889" s="4" t="str">
        <f t="shared" si="13"/>
        <v>DOWN</v>
      </c>
      <c r="H889" s="13" t="s">
        <v>5207</v>
      </c>
      <c r="I889" s="13" t="s">
        <v>5208</v>
      </c>
    </row>
    <row r="890" spans="1:9" x14ac:dyDescent="0.25">
      <c r="A890" s="2" t="s">
        <v>2793</v>
      </c>
      <c r="B890" s="2">
        <v>0.60024649802108998</v>
      </c>
      <c r="C890" s="2">
        <v>6.2420240320327096</v>
      </c>
      <c r="D890" s="3">
        <v>8.5850306535403505E-5</v>
      </c>
      <c r="E890" s="2">
        <v>3.2525581264554802E-3</v>
      </c>
      <c r="F890" s="4" t="str">
        <f t="shared" si="13"/>
        <v>UP</v>
      </c>
      <c r="H890" s="13" t="s">
        <v>2793</v>
      </c>
      <c r="I890" s="13" t="s">
        <v>4397</v>
      </c>
    </row>
    <row r="891" spans="1:9" x14ac:dyDescent="0.25">
      <c r="A891" s="2" t="s">
        <v>2794</v>
      </c>
      <c r="B891" s="2">
        <v>-0.69192044782064799</v>
      </c>
      <c r="C891" s="2">
        <v>4.2572881541068401</v>
      </c>
      <c r="D891" s="3">
        <v>8.6025866834853995E-5</v>
      </c>
      <c r="E891" s="2">
        <v>3.2555474391738398E-3</v>
      </c>
      <c r="F891" s="4" t="str">
        <f t="shared" si="13"/>
        <v>DOWN</v>
      </c>
      <c r="H891" s="13" t="s">
        <v>2794</v>
      </c>
      <c r="I891" s="13" t="s">
        <v>4363</v>
      </c>
    </row>
    <row r="892" spans="1:9" x14ac:dyDescent="0.25">
      <c r="A892" s="2" t="s">
        <v>2795</v>
      </c>
      <c r="B892" s="2">
        <v>-0.465900799528916</v>
      </c>
      <c r="C892" s="2">
        <v>7.5350021170186698</v>
      </c>
      <c r="D892" s="3">
        <v>8.68956966652167E-5</v>
      </c>
      <c r="E892" s="2">
        <v>3.2847743651864898E-3</v>
      </c>
      <c r="F892" s="4" t="str">
        <f t="shared" si="13"/>
        <v>DOWN</v>
      </c>
      <c r="H892" s="13" t="s">
        <v>2795</v>
      </c>
      <c r="I892" s="13" t="s">
        <v>3844</v>
      </c>
    </row>
    <row r="893" spans="1:9" x14ac:dyDescent="0.25">
      <c r="A893" s="2" t="s">
        <v>2796</v>
      </c>
      <c r="B893" s="2">
        <v>-0.89799400647368</v>
      </c>
      <c r="C893" s="2">
        <v>4.3841658811096504</v>
      </c>
      <c r="D893" s="3">
        <v>8.8935032522404801E-5</v>
      </c>
      <c r="E893" s="2">
        <v>3.3548557808455301E-3</v>
      </c>
      <c r="F893" s="4" t="str">
        <f t="shared" si="13"/>
        <v>DOWN</v>
      </c>
      <c r="H893" s="13" t="s">
        <v>4459</v>
      </c>
      <c r="I893" s="13" t="s">
        <v>4460</v>
      </c>
    </row>
    <row r="894" spans="1:9" x14ac:dyDescent="0.25">
      <c r="A894" s="2" t="s">
        <v>2797</v>
      </c>
      <c r="B894" s="2">
        <v>-0.54099987392455995</v>
      </c>
      <c r="C894" s="2">
        <v>7.9608122057185797</v>
      </c>
      <c r="D894" s="3">
        <v>8.8969292027003404E-5</v>
      </c>
      <c r="E894" s="2">
        <v>3.3548557808455301E-3</v>
      </c>
      <c r="F894" s="4" t="str">
        <f t="shared" si="13"/>
        <v>DOWN</v>
      </c>
      <c r="H894" s="13" t="s">
        <v>5277</v>
      </c>
      <c r="I894" s="13" t="s">
        <v>5278</v>
      </c>
    </row>
    <row r="895" spans="1:9" x14ac:dyDescent="0.25">
      <c r="A895" s="2" t="s">
        <v>2798</v>
      </c>
      <c r="B895" s="2">
        <v>3.2789177693257101</v>
      </c>
      <c r="C895" s="2">
        <v>2.1847964370749402</v>
      </c>
      <c r="D895" s="3">
        <v>8.9048456639527005E-5</v>
      </c>
      <c r="E895" s="2">
        <v>3.3548557808455301E-3</v>
      </c>
      <c r="F895" s="4" t="str">
        <f t="shared" si="13"/>
        <v>UP</v>
      </c>
      <c r="H895" s="13" t="s">
        <v>5477</v>
      </c>
      <c r="I895" s="13" t="s">
        <v>5478</v>
      </c>
    </row>
    <row r="896" spans="1:9" x14ac:dyDescent="0.25">
      <c r="A896" s="2" t="s">
        <v>2799</v>
      </c>
      <c r="B896" s="2">
        <v>0.70353746699649</v>
      </c>
      <c r="C896" s="2">
        <v>6.22059434175834</v>
      </c>
      <c r="D896" s="3">
        <v>8.9149490390113198E-5</v>
      </c>
      <c r="E896" s="2">
        <v>3.3549094813736299E-3</v>
      </c>
      <c r="F896" s="4" t="str">
        <f t="shared" si="13"/>
        <v>UP</v>
      </c>
      <c r="H896" s="13" t="s">
        <v>5882</v>
      </c>
      <c r="I896" s="13" t="s">
        <v>5883</v>
      </c>
    </row>
    <row r="897" spans="1:9" x14ac:dyDescent="0.25">
      <c r="A897" s="2" t="s">
        <v>2800</v>
      </c>
      <c r="B897" s="2">
        <v>-0.50118366438041995</v>
      </c>
      <c r="C897" s="2">
        <v>7.4111379124049002</v>
      </c>
      <c r="D897" s="3">
        <v>8.9625208319847493E-5</v>
      </c>
      <c r="E897" s="2">
        <v>3.36904759087141E-3</v>
      </c>
      <c r="F897" s="4" t="str">
        <f t="shared" si="13"/>
        <v>DOWN</v>
      </c>
      <c r="H897" s="13" t="s">
        <v>4077</v>
      </c>
      <c r="I897" s="13" t="s">
        <v>4078</v>
      </c>
    </row>
    <row r="898" spans="1:9" x14ac:dyDescent="0.25">
      <c r="A898" s="2" t="s">
        <v>733</v>
      </c>
      <c r="B898" s="2">
        <v>-3.4470981608021001</v>
      </c>
      <c r="C898" s="2">
        <v>-2.6360212524513399E-2</v>
      </c>
      <c r="D898" s="3">
        <v>9.0102822744902899E-5</v>
      </c>
      <c r="E898" s="2">
        <v>3.38322538781614E-3</v>
      </c>
      <c r="F898" s="4" t="str">
        <f t="shared" ref="F898:F961" si="14">IF(B898 &lt; 0, "DOWN", "UP")</f>
        <v>DOWN</v>
      </c>
      <c r="H898" s="13" t="s">
        <v>733</v>
      </c>
      <c r="I898" s="13" t="s">
        <v>3722</v>
      </c>
    </row>
    <row r="899" spans="1:9" x14ac:dyDescent="0.25">
      <c r="A899" s="2" t="s">
        <v>757</v>
      </c>
      <c r="B899" s="2">
        <v>-0.51600869785039605</v>
      </c>
      <c r="C899" s="2">
        <v>6.4629948885089901</v>
      </c>
      <c r="D899" s="3">
        <v>9.0375450264904898E-5</v>
      </c>
      <c r="E899" s="2">
        <v>3.3859127256643598E-3</v>
      </c>
      <c r="F899" s="4" t="str">
        <f t="shared" si="14"/>
        <v>DOWN</v>
      </c>
      <c r="H899" s="13" t="s">
        <v>757</v>
      </c>
      <c r="I899" s="13" t="s">
        <v>4916</v>
      </c>
    </row>
    <row r="900" spans="1:9" x14ac:dyDescent="0.25">
      <c r="A900" s="2" t="s">
        <v>2801</v>
      </c>
      <c r="B900" s="2">
        <v>-0.65337300227750195</v>
      </c>
      <c r="C900" s="2">
        <v>8.6153170044580101</v>
      </c>
      <c r="D900" s="3">
        <v>9.0354837698503198E-5</v>
      </c>
      <c r="E900" s="2">
        <v>3.3859127256643598E-3</v>
      </c>
      <c r="F900" s="4" t="str">
        <f t="shared" si="14"/>
        <v>DOWN</v>
      </c>
      <c r="H900" s="13" t="s">
        <v>2801</v>
      </c>
      <c r="I900" s="13" t="s">
        <v>5649</v>
      </c>
    </row>
    <row r="901" spans="1:9" x14ac:dyDescent="0.25">
      <c r="A901" s="2" t="s">
        <v>2802</v>
      </c>
      <c r="B901" s="2">
        <v>-0.583572193686129</v>
      </c>
      <c r="C901" s="2">
        <v>7.4770702670842502</v>
      </c>
      <c r="D901" s="3">
        <v>9.1012472890570102E-5</v>
      </c>
      <c r="E901" s="2">
        <v>3.4059901104747702E-3</v>
      </c>
      <c r="F901" s="4" t="str">
        <f t="shared" si="14"/>
        <v>DOWN</v>
      </c>
      <c r="H901" s="13" t="s">
        <v>2802</v>
      </c>
      <c r="I901" s="13" t="s">
        <v>4760</v>
      </c>
    </row>
    <row r="902" spans="1:9" x14ac:dyDescent="0.25">
      <c r="A902" s="2" t="s">
        <v>2803</v>
      </c>
      <c r="B902" s="2">
        <v>-0.52146361140731701</v>
      </c>
      <c r="C902" s="2">
        <v>6.3127341415634097</v>
      </c>
      <c r="D902" s="3">
        <v>9.1149275955100395E-5</v>
      </c>
      <c r="E902" s="2">
        <v>3.4073238218021501E-3</v>
      </c>
      <c r="F902" s="4" t="str">
        <f t="shared" si="14"/>
        <v>DOWN</v>
      </c>
      <c r="H902" s="13" t="s">
        <v>2803</v>
      </c>
      <c r="I902" s="13" t="s">
        <v>3809</v>
      </c>
    </row>
    <row r="903" spans="1:9" x14ac:dyDescent="0.25">
      <c r="A903" s="2" t="s">
        <v>2804</v>
      </c>
      <c r="B903" s="2">
        <v>-2.0843086633869898</v>
      </c>
      <c r="C903" s="2">
        <v>1.1489719265884899</v>
      </c>
      <c r="D903" s="3">
        <v>9.1729532964469394E-5</v>
      </c>
      <c r="E903" s="2">
        <v>3.42242768102924E-3</v>
      </c>
      <c r="F903" s="4" t="str">
        <f t="shared" si="14"/>
        <v>DOWN</v>
      </c>
      <c r="H903" s="13" t="s">
        <v>2804</v>
      </c>
      <c r="I903" s="13" t="s">
        <v>4376</v>
      </c>
    </row>
    <row r="904" spans="1:9" x14ac:dyDescent="0.25">
      <c r="A904" s="2" t="s">
        <v>777</v>
      </c>
      <c r="B904" s="2">
        <v>-0.51546555547056705</v>
      </c>
      <c r="C904" s="2">
        <v>7.4596878653851499</v>
      </c>
      <c r="D904" s="3">
        <v>9.1756545113547705E-5</v>
      </c>
      <c r="E904" s="2">
        <v>3.42242768102924E-3</v>
      </c>
      <c r="F904" s="4" t="str">
        <f t="shared" si="14"/>
        <v>DOWN</v>
      </c>
      <c r="H904" s="13" t="s">
        <v>4794</v>
      </c>
      <c r="I904" s="13" t="s">
        <v>3816</v>
      </c>
    </row>
    <row r="905" spans="1:9" x14ac:dyDescent="0.25">
      <c r="A905" s="2" t="s">
        <v>2805</v>
      </c>
      <c r="B905" s="2">
        <v>-0.59219459950047004</v>
      </c>
      <c r="C905" s="2">
        <v>7.4081611523276303</v>
      </c>
      <c r="D905" s="3">
        <v>9.1912212657818598E-5</v>
      </c>
      <c r="E905" s="2">
        <v>3.4244416311150299E-3</v>
      </c>
      <c r="F905" s="4" t="str">
        <f t="shared" si="14"/>
        <v>DOWN</v>
      </c>
      <c r="H905" s="13" t="s">
        <v>2805</v>
      </c>
      <c r="I905" s="13" t="s">
        <v>4747</v>
      </c>
    </row>
    <row r="906" spans="1:9" x14ac:dyDescent="0.25">
      <c r="A906" s="2" t="s">
        <v>2806</v>
      </c>
      <c r="B906" s="2">
        <v>-0.69268864722571899</v>
      </c>
      <c r="C906" s="2">
        <v>5.2449459077164597</v>
      </c>
      <c r="D906" s="3">
        <v>9.2360604124266593E-5</v>
      </c>
      <c r="E906" s="2">
        <v>3.4373453121651098E-3</v>
      </c>
      <c r="F906" s="4" t="str">
        <f t="shared" si="14"/>
        <v>DOWN</v>
      </c>
      <c r="H906" s="13" t="s">
        <v>5861</v>
      </c>
      <c r="I906" s="13" t="s">
        <v>5862</v>
      </c>
    </row>
    <row r="907" spans="1:9" x14ac:dyDescent="0.25">
      <c r="A907" s="2" t="s">
        <v>2807</v>
      </c>
      <c r="B907" s="2">
        <v>-0.557178976389472</v>
      </c>
      <c r="C907" s="2">
        <v>5.9446936308404803</v>
      </c>
      <c r="D907" s="3">
        <v>9.2993231699139295E-5</v>
      </c>
      <c r="E907" s="2">
        <v>3.4570695771067401E-3</v>
      </c>
      <c r="F907" s="4" t="str">
        <f t="shared" si="14"/>
        <v>DOWN</v>
      </c>
      <c r="H907" s="13" t="s">
        <v>4595</v>
      </c>
      <c r="I907" s="13" t="s">
        <v>4596</v>
      </c>
    </row>
    <row r="908" spans="1:9" x14ac:dyDescent="0.25">
      <c r="A908" s="2" t="s">
        <v>2808</v>
      </c>
      <c r="B908" s="2">
        <v>1.27968112434651</v>
      </c>
      <c r="C908" s="2">
        <v>2.2949788028856402</v>
      </c>
      <c r="D908" s="3">
        <v>9.4054189919228501E-5</v>
      </c>
      <c r="E908" s="2">
        <v>3.4926561969895699E-3</v>
      </c>
      <c r="F908" s="4" t="str">
        <f t="shared" si="14"/>
        <v>UP</v>
      </c>
      <c r="H908" s="13" t="s">
        <v>2808</v>
      </c>
      <c r="I908" s="13" t="s">
        <v>5072</v>
      </c>
    </row>
    <row r="909" spans="1:9" x14ac:dyDescent="0.25">
      <c r="A909" s="2" t="s">
        <v>2810</v>
      </c>
      <c r="B909" s="2">
        <v>-0.487939301404754</v>
      </c>
      <c r="C909" s="2">
        <v>7.9123350001719697</v>
      </c>
      <c r="D909" s="3">
        <v>9.4310774624189903E-5</v>
      </c>
      <c r="E909" s="2">
        <v>3.4944787680058799E-3</v>
      </c>
      <c r="F909" s="4" t="str">
        <f t="shared" si="14"/>
        <v>DOWN</v>
      </c>
      <c r="H909" s="13" t="s">
        <v>2810</v>
      </c>
      <c r="I909" s="13" t="s">
        <v>4164</v>
      </c>
    </row>
    <row r="910" spans="1:9" x14ac:dyDescent="0.25">
      <c r="A910" s="2" t="s">
        <v>2809</v>
      </c>
      <c r="B910" s="2">
        <v>1.3249849799620901</v>
      </c>
      <c r="C910" s="2">
        <v>2.6537292745265799</v>
      </c>
      <c r="D910" s="3">
        <v>9.4214199593567398E-5</v>
      </c>
      <c r="E910" s="2">
        <v>3.4944787680058799E-3</v>
      </c>
      <c r="F910" s="4" t="str">
        <f t="shared" si="14"/>
        <v>UP</v>
      </c>
      <c r="H910" s="13" t="s">
        <v>5111</v>
      </c>
      <c r="I910" s="13" t="s">
        <v>5111</v>
      </c>
    </row>
    <row r="911" spans="1:9" x14ac:dyDescent="0.25">
      <c r="A911" s="2" t="s">
        <v>1435</v>
      </c>
      <c r="B911" s="2">
        <v>-0.46026449892531601</v>
      </c>
      <c r="C911" s="2">
        <v>8.5169641923264692</v>
      </c>
      <c r="D911" s="3">
        <v>9.4624285161697106E-5</v>
      </c>
      <c r="E911" s="2">
        <v>3.5022423610232101E-3</v>
      </c>
      <c r="F911" s="4" t="str">
        <f t="shared" si="14"/>
        <v>DOWN</v>
      </c>
      <c r="H911" s="13" t="s">
        <v>4163</v>
      </c>
      <c r="I911" s="13" t="s">
        <v>4164</v>
      </c>
    </row>
    <row r="912" spans="1:9" x14ac:dyDescent="0.25">
      <c r="A912" s="2" t="s">
        <v>1007</v>
      </c>
      <c r="B912" s="2">
        <v>-0.45456398547205401</v>
      </c>
      <c r="C912" s="2">
        <v>6.8953914050552401</v>
      </c>
      <c r="D912" s="3">
        <v>9.4815552998743903E-5</v>
      </c>
      <c r="E912" s="2">
        <v>3.50546941882623E-3</v>
      </c>
      <c r="F912" s="4" t="str">
        <f t="shared" si="14"/>
        <v>DOWN</v>
      </c>
      <c r="H912" s="13" t="s">
        <v>1007</v>
      </c>
      <c r="I912" s="13" t="s">
        <v>5431</v>
      </c>
    </row>
    <row r="913" spans="1:9" x14ac:dyDescent="0.25">
      <c r="A913" s="2" t="s">
        <v>2811</v>
      </c>
      <c r="B913" s="2">
        <v>-0.50136147229451999</v>
      </c>
      <c r="C913" s="2">
        <v>7.5142750502245299</v>
      </c>
      <c r="D913" s="3">
        <v>9.4963617311055103E-5</v>
      </c>
      <c r="E913" s="2">
        <v>3.5070938537868899E-3</v>
      </c>
      <c r="F913" s="4" t="str">
        <f t="shared" si="14"/>
        <v>DOWN</v>
      </c>
      <c r="H913" s="13" t="s">
        <v>2811</v>
      </c>
      <c r="I913" s="13" t="s">
        <v>4773</v>
      </c>
    </row>
    <row r="914" spans="1:9" x14ac:dyDescent="0.25">
      <c r="A914" s="2" t="s">
        <v>1266</v>
      </c>
      <c r="B914" s="2">
        <v>0.80351298270389504</v>
      </c>
      <c r="C914" s="2">
        <v>3.7705667868472501</v>
      </c>
      <c r="D914" s="3">
        <v>9.5559751883771306E-5</v>
      </c>
      <c r="E914" s="2">
        <v>3.5252442532281501E-3</v>
      </c>
      <c r="F914" s="4" t="str">
        <f t="shared" si="14"/>
        <v>UP</v>
      </c>
      <c r="H914" s="13" t="s">
        <v>1266</v>
      </c>
      <c r="I914" s="13" t="s">
        <v>5272</v>
      </c>
    </row>
    <row r="915" spans="1:9" x14ac:dyDescent="0.25">
      <c r="A915" s="2" t="s">
        <v>2812</v>
      </c>
      <c r="B915" s="2">
        <v>-0.48138470962179503</v>
      </c>
      <c r="C915" s="2">
        <v>10.0478869641597</v>
      </c>
      <c r="D915" s="3">
        <v>9.6214684656660898E-5</v>
      </c>
      <c r="E915" s="2">
        <v>3.5455216563687001E-3</v>
      </c>
      <c r="F915" s="4" t="str">
        <f t="shared" si="14"/>
        <v>DOWN</v>
      </c>
      <c r="H915" s="13" t="s">
        <v>3750</v>
      </c>
      <c r="I915" s="13" t="s">
        <v>3751</v>
      </c>
    </row>
    <row r="916" spans="1:9" x14ac:dyDescent="0.25">
      <c r="A916" s="2" t="s">
        <v>2813</v>
      </c>
      <c r="B916" s="2">
        <v>-0.69085321315830395</v>
      </c>
      <c r="C916" s="2">
        <v>7.1832220878263904</v>
      </c>
      <c r="D916" s="3">
        <v>9.7859944483967502E-5</v>
      </c>
      <c r="E916" s="2">
        <v>3.6022085138409901E-3</v>
      </c>
      <c r="F916" s="4" t="str">
        <f t="shared" si="14"/>
        <v>DOWN</v>
      </c>
      <c r="H916" s="13" t="s">
        <v>2813</v>
      </c>
      <c r="I916" s="13" t="s">
        <v>4118</v>
      </c>
    </row>
    <row r="917" spans="1:9" x14ac:dyDescent="0.25">
      <c r="A917" s="2" t="s">
        <v>2814</v>
      </c>
      <c r="B917" s="2">
        <v>-0.58527250418273602</v>
      </c>
      <c r="C917" s="2">
        <v>6.4558872069567501</v>
      </c>
      <c r="D917" s="3">
        <v>9.9557240312774396E-5</v>
      </c>
      <c r="E917" s="2">
        <v>3.6576301687548099E-3</v>
      </c>
      <c r="F917" s="4" t="str">
        <f t="shared" si="14"/>
        <v>DOWN</v>
      </c>
      <c r="H917" s="13" t="s">
        <v>4600</v>
      </c>
      <c r="I917" s="13" t="s">
        <v>4601</v>
      </c>
    </row>
    <row r="918" spans="1:9" x14ac:dyDescent="0.25">
      <c r="A918" s="2" t="s">
        <v>906</v>
      </c>
      <c r="B918" s="2">
        <v>-0.81518291082622396</v>
      </c>
      <c r="C918" s="2">
        <v>3.9090400666199998</v>
      </c>
      <c r="D918" s="3">
        <v>9.9582757778811904E-5</v>
      </c>
      <c r="E918" s="2">
        <v>3.6576301687548099E-3</v>
      </c>
      <c r="F918" s="4" t="str">
        <f t="shared" si="14"/>
        <v>DOWN</v>
      </c>
      <c r="H918" s="13" t="s">
        <v>5689</v>
      </c>
      <c r="I918" s="13" t="s">
        <v>5690</v>
      </c>
    </row>
    <row r="919" spans="1:9" x14ac:dyDescent="0.25">
      <c r="A919" s="2" t="s">
        <v>2815</v>
      </c>
      <c r="B919" s="2">
        <v>0.48054046577638798</v>
      </c>
      <c r="C919" s="2">
        <v>7.0759741220782004</v>
      </c>
      <c r="D919" s="2">
        <v>1.01355929804739E-4</v>
      </c>
      <c r="E919" s="2">
        <v>3.7187026925418398E-3</v>
      </c>
      <c r="F919" s="4" t="str">
        <f t="shared" si="14"/>
        <v>UP</v>
      </c>
      <c r="H919" s="13" t="s">
        <v>5512</v>
      </c>
      <c r="I919" s="13" t="s">
        <v>5513</v>
      </c>
    </row>
    <row r="920" spans="1:9" x14ac:dyDescent="0.25">
      <c r="A920" s="2" t="s">
        <v>113</v>
      </c>
      <c r="B920" s="2">
        <v>-0.88060595878772296</v>
      </c>
      <c r="C920" s="2">
        <v>4.8331890715674701</v>
      </c>
      <c r="D920" s="2">
        <v>1.02091934839179E-4</v>
      </c>
      <c r="E920" s="2">
        <v>3.74163053027029E-3</v>
      </c>
      <c r="F920" s="4" t="str">
        <f t="shared" si="14"/>
        <v>DOWN</v>
      </c>
      <c r="H920" s="13" t="s">
        <v>113</v>
      </c>
      <c r="I920" s="13" t="s">
        <v>4218</v>
      </c>
    </row>
    <row r="921" spans="1:9" x14ac:dyDescent="0.25">
      <c r="A921" s="2" t="s">
        <v>2816</v>
      </c>
      <c r="B921" s="2">
        <v>-0.51292401235251495</v>
      </c>
      <c r="C921" s="2">
        <v>7.2540190347953004</v>
      </c>
      <c r="D921" s="2">
        <v>1.03578627234076E-4</v>
      </c>
      <c r="E921" s="2">
        <v>3.7919910259466599E-3</v>
      </c>
      <c r="F921" s="4" t="str">
        <f t="shared" si="14"/>
        <v>DOWN</v>
      </c>
      <c r="H921" s="13" t="s">
        <v>2816</v>
      </c>
      <c r="I921" s="13" t="s">
        <v>4452</v>
      </c>
    </row>
    <row r="922" spans="1:9" x14ac:dyDescent="0.25">
      <c r="A922" s="2" t="s">
        <v>1756</v>
      </c>
      <c r="B922" s="2">
        <v>-0.57142598946409795</v>
      </c>
      <c r="C922" s="2">
        <v>7.7451925174384897</v>
      </c>
      <c r="D922" s="2">
        <v>1.04635557086034E-4</v>
      </c>
      <c r="E922" s="2">
        <v>3.8265257309606001E-3</v>
      </c>
      <c r="F922" s="4" t="str">
        <f t="shared" si="14"/>
        <v>DOWN</v>
      </c>
      <c r="H922" s="13" t="s">
        <v>1756</v>
      </c>
      <c r="I922" s="13" t="s">
        <v>4113</v>
      </c>
    </row>
    <row r="923" spans="1:9" x14ac:dyDescent="0.25">
      <c r="A923" s="2" t="s">
        <v>2817</v>
      </c>
      <c r="B923" s="2">
        <v>0.78342463963157405</v>
      </c>
      <c r="C923" s="2">
        <v>4.7765775604338803</v>
      </c>
      <c r="D923" s="2">
        <v>1.04986508645914E-4</v>
      </c>
      <c r="E923" s="2">
        <v>3.8351958760336701E-3</v>
      </c>
      <c r="F923" s="4" t="str">
        <f t="shared" si="14"/>
        <v>UP</v>
      </c>
      <c r="H923" s="13" t="s">
        <v>2817</v>
      </c>
      <c r="I923" s="13" t="s">
        <v>4631</v>
      </c>
    </row>
    <row r="924" spans="1:9" x14ac:dyDescent="0.25">
      <c r="A924" s="2" t="s">
        <v>2818</v>
      </c>
      <c r="B924" s="2">
        <v>-2.5149198952121998</v>
      </c>
      <c r="C924" s="2">
        <v>2.0667178792214198</v>
      </c>
      <c r="D924" s="2">
        <v>1.05126380168745E-4</v>
      </c>
      <c r="E924" s="2">
        <v>3.83614475673185E-3</v>
      </c>
      <c r="F924" s="4" t="str">
        <f t="shared" si="14"/>
        <v>DOWN</v>
      </c>
      <c r="H924" s="13" t="s">
        <v>2818</v>
      </c>
      <c r="I924" s="13" t="s">
        <v>3919</v>
      </c>
    </row>
    <row r="925" spans="1:9" x14ac:dyDescent="0.25">
      <c r="A925" s="2" t="s">
        <v>2819</v>
      </c>
      <c r="B925" s="2">
        <v>-0.65127309247003795</v>
      </c>
      <c r="C925" s="2">
        <v>5.3085044939857902</v>
      </c>
      <c r="D925" s="2">
        <v>1.05367947911618E-4</v>
      </c>
      <c r="E925" s="2">
        <v>3.8407985428692698E-3</v>
      </c>
      <c r="F925" s="4" t="str">
        <f t="shared" si="14"/>
        <v>DOWN</v>
      </c>
      <c r="H925" s="13" t="s">
        <v>2819</v>
      </c>
      <c r="I925" s="13" t="s">
        <v>3809</v>
      </c>
    </row>
    <row r="926" spans="1:9" x14ac:dyDescent="0.25">
      <c r="A926" s="2" t="s">
        <v>2820</v>
      </c>
      <c r="B926" s="2">
        <v>-0.442711979200412</v>
      </c>
      <c r="C926" s="2">
        <v>7.9866619705056898</v>
      </c>
      <c r="D926" s="2">
        <v>1.0600286052567E-4</v>
      </c>
      <c r="E926" s="2">
        <v>3.85976469769198E-3</v>
      </c>
      <c r="F926" s="4" t="str">
        <f t="shared" si="14"/>
        <v>DOWN</v>
      </c>
      <c r="H926" s="13" t="s">
        <v>5819</v>
      </c>
      <c r="I926" s="13" t="s">
        <v>5820</v>
      </c>
    </row>
    <row r="927" spans="1:9" x14ac:dyDescent="0.25">
      <c r="A927" s="2" t="s">
        <v>2821</v>
      </c>
      <c r="B927" s="2">
        <v>0.58186213441596701</v>
      </c>
      <c r="C927" s="2">
        <v>6.0605126707813604</v>
      </c>
      <c r="D927" s="2">
        <v>1.06467186229829E-4</v>
      </c>
      <c r="E927" s="2">
        <v>3.8724852045430602E-3</v>
      </c>
      <c r="F927" s="4" t="str">
        <f t="shared" si="14"/>
        <v>UP</v>
      </c>
      <c r="H927" s="13" t="s">
        <v>2821</v>
      </c>
      <c r="I927" s="13" t="s">
        <v>4000</v>
      </c>
    </row>
    <row r="928" spans="1:9" x14ac:dyDescent="0.25">
      <c r="A928" s="2" t="s">
        <v>1128</v>
      </c>
      <c r="B928" s="2">
        <v>-0.51261723295609496</v>
      </c>
      <c r="C928" s="2">
        <v>7.9117252527010304</v>
      </c>
      <c r="D928" s="2">
        <v>1.0696006647685E-4</v>
      </c>
      <c r="E928" s="2">
        <v>3.8862157486588798E-3</v>
      </c>
      <c r="F928" s="4" t="str">
        <f t="shared" si="14"/>
        <v>DOWN</v>
      </c>
      <c r="H928" s="13" t="s">
        <v>4609</v>
      </c>
      <c r="I928" s="13" t="s">
        <v>4610</v>
      </c>
    </row>
    <row r="929" spans="1:9" x14ac:dyDescent="0.25">
      <c r="A929" s="2" t="s">
        <v>785</v>
      </c>
      <c r="B929" s="2">
        <v>-0.88794428439253004</v>
      </c>
      <c r="C929" s="2">
        <v>4.4528165042551304</v>
      </c>
      <c r="D929" s="2">
        <v>1.07653070062227E-4</v>
      </c>
      <c r="E929" s="2">
        <v>3.9071800137563204E-3</v>
      </c>
      <c r="F929" s="4" t="str">
        <f t="shared" si="14"/>
        <v>DOWN</v>
      </c>
      <c r="H929" s="13" t="s">
        <v>4716</v>
      </c>
      <c r="I929" s="13" t="s">
        <v>4717</v>
      </c>
    </row>
    <row r="930" spans="1:9" x14ac:dyDescent="0.25">
      <c r="A930" s="2" t="s">
        <v>2822</v>
      </c>
      <c r="B930" s="2">
        <v>-0.86299305291463002</v>
      </c>
      <c r="C930" s="2">
        <v>4.4538971164076502</v>
      </c>
      <c r="D930" s="2">
        <v>1.08700239941301E-4</v>
      </c>
      <c r="E930" s="2">
        <v>3.9409394848901498E-3</v>
      </c>
      <c r="F930" s="4" t="str">
        <f t="shared" si="14"/>
        <v>DOWN</v>
      </c>
      <c r="H930" s="13" t="s">
        <v>4889</v>
      </c>
      <c r="I930" s="13" t="s">
        <v>4890</v>
      </c>
    </row>
    <row r="931" spans="1:9" x14ac:dyDescent="0.25">
      <c r="A931" s="2" t="s">
        <v>2823</v>
      </c>
      <c r="B931" s="2">
        <v>0.66030308933220105</v>
      </c>
      <c r="C931" s="2">
        <v>7.9126402243551999</v>
      </c>
      <c r="D931" s="2">
        <v>1.0926433357878701E-4</v>
      </c>
      <c r="E931" s="2">
        <v>3.9571312035130398E-3</v>
      </c>
      <c r="F931" s="4" t="str">
        <f t="shared" si="14"/>
        <v>UP</v>
      </c>
      <c r="H931" s="13" t="s">
        <v>6031</v>
      </c>
      <c r="I931" s="13" t="s">
        <v>6032</v>
      </c>
    </row>
    <row r="932" spans="1:9" x14ac:dyDescent="0.25">
      <c r="A932" s="2" t="s">
        <v>1826</v>
      </c>
      <c r="B932" s="2">
        <v>-0.58217434902378695</v>
      </c>
      <c r="C932" s="2">
        <v>6.1952045596829697</v>
      </c>
      <c r="D932" s="2">
        <v>1.09682472074965E-4</v>
      </c>
      <c r="E932" s="2">
        <v>3.9680078860976301E-3</v>
      </c>
      <c r="F932" s="4" t="str">
        <f t="shared" si="14"/>
        <v>DOWN</v>
      </c>
      <c r="H932" s="13" t="s">
        <v>5338</v>
      </c>
      <c r="I932" s="13" t="s">
        <v>3875</v>
      </c>
    </row>
    <row r="933" spans="1:9" x14ac:dyDescent="0.25">
      <c r="A933" s="2" t="s">
        <v>226</v>
      </c>
      <c r="B933" s="2">
        <v>0.92437215570714204</v>
      </c>
      <c r="C933" s="2">
        <v>4.28319177431848</v>
      </c>
      <c r="D933" s="2">
        <v>1.1460439200798901E-4</v>
      </c>
      <c r="E933" s="2">
        <v>4.1416207373616704E-3</v>
      </c>
      <c r="F933" s="4" t="str">
        <f t="shared" si="14"/>
        <v>UP</v>
      </c>
      <c r="H933" s="13" t="s">
        <v>226</v>
      </c>
      <c r="I933" s="13" t="s">
        <v>4038</v>
      </c>
    </row>
    <row r="934" spans="1:9" x14ac:dyDescent="0.25">
      <c r="A934" s="2" t="s">
        <v>2824</v>
      </c>
      <c r="B934" s="2">
        <v>-0.47284134195307898</v>
      </c>
      <c r="C934" s="2">
        <v>6.6733701558285397</v>
      </c>
      <c r="D934" s="2">
        <v>1.1525865271631301E-4</v>
      </c>
      <c r="E934" s="2">
        <v>4.16080030239885E-3</v>
      </c>
      <c r="F934" s="4" t="str">
        <f t="shared" si="14"/>
        <v>DOWN</v>
      </c>
      <c r="H934" s="13" t="s">
        <v>2824</v>
      </c>
      <c r="I934" s="13" t="s">
        <v>4976</v>
      </c>
    </row>
    <row r="935" spans="1:9" x14ac:dyDescent="0.25">
      <c r="A935" s="2" t="s">
        <v>2825</v>
      </c>
      <c r="B935" s="2">
        <v>-0.51052669804121897</v>
      </c>
      <c r="C935" s="2">
        <v>7.0552591343967297</v>
      </c>
      <c r="D935" s="2">
        <v>1.15722709047802E-4</v>
      </c>
      <c r="E935" s="2">
        <v>4.1730798323758199E-3</v>
      </c>
      <c r="F935" s="4" t="str">
        <f t="shared" si="14"/>
        <v>DOWN</v>
      </c>
      <c r="H935" s="13" t="s">
        <v>2825</v>
      </c>
      <c r="I935" s="13" t="s">
        <v>3768</v>
      </c>
    </row>
    <row r="936" spans="1:9" x14ac:dyDescent="0.25">
      <c r="A936" s="2" t="s">
        <v>1111</v>
      </c>
      <c r="B936" s="2">
        <v>-1.2617691860367</v>
      </c>
      <c r="C936" s="2">
        <v>3.2053709446943199</v>
      </c>
      <c r="D936" s="2">
        <v>1.15953927733917E-4</v>
      </c>
      <c r="E936" s="2">
        <v>4.1769457112364201E-3</v>
      </c>
      <c r="F936" s="4" t="str">
        <f t="shared" si="14"/>
        <v>DOWN</v>
      </c>
      <c r="H936" s="13" t="s">
        <v>5693</v>
      </c>
      <c r="I936" s="13" t="s">
        <v>5694</v>
      </c>
    </row>
    <row r="937" spans="1:9" x14ac:dyDescent="0.25">
      <c r="A937" s="2" t="s">
        <v>2826</v>
      </c>
      <c r="B937" s="2">
        <v>0.56774523342133498</v>
      </c>
      <c r="C937" s="2">
        <v>5.9447837977202402</v>
      </c>
      <c r="D937" s="2">
        <v>1.16173839232398E-4</v>
      </c>
      <c r="E937" s="2">
        <v>4.1803964521222097E-3</v>
      </c>
      <c r="F937" s="4" t="str">
        <f t="shared" si="14"/>
        <v>UP</v>
      </c>
      <c r="H937" s="13" t="s">
        <v>2826</v>
      </c>
      <c r="I937" s="13" t="s">
        <v>3925</v>
      </c>
    </row>
    <row r="938" spans="1:9" x14ac:dyDescent="0.25">
      <c r="A938" s="2" t="s">
        <v>2827</v>
      </c>
      <c r="B938" s="2">
        <v>0.75349899954416899</v>
      </c>
      <c r="C938" s="2">
        <v>4.3472615834925099</v>
      </c>
      <c r="D938" s="2">
        <v>1.17377148993934E-4</v>
      </c>
      <c r="E938" s="2">
        <v>4.2191886395567596E-3</v>
      </c>
      <c r="F938" s="4" t="str">
        <f t="shared" si="14"/>
        <v>UP</v>
      </c>
      <c r="H938" s="13" t="s">
        <v>2827</v>
      </c>
      <c r="I938" s="13" t="s">
        <v>5846</v>
      </c>
    </row>
    <row r="939" spans="1:9" x14ac:dyDescent="0.25">
      <c r="A939" s="2" t="s">
        <v>2828</v>
      </c>
      <c r="B939" s="2">
        <v>-0.81364658853430705</v>
      </c>
      <c r="C939" s="2">
        <v>4.0331172130108603</v>
      </c>
      <c r="D939" s="2">
        <v>1.20583316406738E-4</v>
      </c>
      <c r="E939" s="2">
        <v>4.3298152237690101E-3</v>
      </c>
      <c r="F939" s="4" t="str">
        <f t="shared" si="14"/>
        <v>DOWN</v>
      </c>
      <c r="H939" s="13" t="s">
        <v>4864</v>
      </c>
      <c r="I939" s="13" t="s">
        <v>4865</v>
      </c>
    </row>
    <row r="940" spans="1:9" x14ac:dyDescent="0.25">
      <c r="A940" s="2" t="s">
        <v>2829</v>
      </c>
      <c r="B940" s="2">
        <v>1.1972458499126299</v>
      </c>
      <c r="C940" s="2">
        <v>2.6332252619571901</v>
      </c>
      <c r="D940" s="2">
        <v>1.20764539313792E-4</v>
      </c>
      <c r="E940" s="2">
        <v>4.3317044181340096E-3</v>
      </c>
      <c r="F940" s="4" t="str">
        <f t="shared" si="14"/>
        <v>UP</v>
      </c>
      <c r="H940" s="13" t="s">
        <v>2829</v>
      </c>
      <c r="I940" s="13" t="s">
        <v>5457</v>
      </c>
    </row>
    <row r="941" spans="1:9" x14ac:dyDescent="0.25">
      <c r="A941" s="2" t="s">
        <v>2830</v>
      </c>
      <c r="B941" s="2">
        <v>-0.90473688901053995</v>
      </c>
      <c r="C941" s="2">
        <v>3.4557328572569999</v>
      </c>
      <c r="D941" s="2">
        <v>1.2190273833676E-4</v>
      </c>
      <c r="E941" s="2">
        <v>4.3678788616174601E-3</v>
      </c>
      <c r="F941" s="4" t="str">
        <f t="shared" si="14"/>
        <v>DOWN</v>
      </c>
      <c r="H941" s="13" t="s">
        <v>2830</v>
      </c>
      <c r="I941" s="13" t="s">
        <v>4401</v>
      </c>
    </row>
    <row r="942" spans="1:9" x14ac:dyDescent="0.25">
      <c r="A942" s="2" t="s">
        <v>2831</v>
      </c>
      <c r="B942" s="2">
        <v>1.13845560525292</v>
      </c>
      <c r="C942" s="2">
        <v>3.8859953801067801</v>
      </c>
      <c r="D942" s="2">
        <v>1.2232091065515199E-4</v>
      </c>
      <c r="E942" s="2">
        <v>4.3782046671372796E-3</v>
      </c>
      <c r="F942" s="4" t="str">
        <f t="shared" si="14"/>
        <v>UP</v>
      </c>
      <c r="H942" s="13" t="s">
        <v>4742</v>
      </c>
      <c r="I942" s="13" t="s">
        <v>4743</v>
      </c>
    </row>
    <row r="943" spans="1:9" x14ac:dyDescent="0.25">
      <c r="A943" s="2" t="s">
        <v>144</v>
      </c>
      <c r="B943" s="2">
        <v>0.87211337648231002</v>
      </c>
      <c r="C943" s="2">
        <v>3.8202654500783599</v>
      </c>
      <c r="D943" s="2">
        <v>1.22512037005714E-4</v>
      </c>
      <c r="E943" s="2">
        <v>4.3803905715386901E-3</v>
      </c>
      <c r="F943" s="4" t="str">
        <f t="shared" si="14"/>
        <v>UP</v>
      </c>
      <c r="H943" s="13" t="s">
        <v>4647</v>
      </c>
      <c r="I943" s="13" t="s">
        <v>4648</v>
      </c>
    </row>
    <row r="944" spans="1:9" x14ac:dyDescent="0.25">
      <c r="A944" s="2" t="s">
        <v>409</v>
      </c>
      <c r="B944" s="2">
        <v>-0.95365387339744001</v>
      </c>
      <c r="C944" s="2">
        <v>2.8392864626681602</v>
      </c>
      <c r="D944" s="2">
        <v>1.2309451844790499E-4</v>
      </c>
      <c r="E944" s="2">
        <v>4.3965498153169403E-3</v>
      </c>
      <c r="F944" s="4" t="str">
        <f t="shared" si="14"/>
        <v>DOWN</v>
      </c>
      <c r="H944" s="13" t="s">
        <v>5383</v>
      </c>
      <c r="I944" s="13" t="s">
        <v>5384</v>
      </c>
    </row>
    <row r="945" spans="1:9" x14ac:dyDescent="0.25">
      <c r="A945" s="2" t="s">
        <v>315</v>
      </c>
      <c r="B945" s="2">
        <v>0.60466821839475204</v>
      </c>
      <c r="C945" s="2">
        <v>5.6503280888985801</v>
      </c>
      <c r="D945" s="2">
        <v>1.23957428162958E-4</v>
      </c>
      <c r="E945" s="2">
        <v>4.4226802308862303E-3</v>
      </c>
      <c r="F945" s="4" t="str">
        <f t="shared" si="14"/>
        <v>UP</v>
      </c>
      <c r="H945" s="13" t="s">
        <v>5309</v>
      </c>
      <c r="I945" s="13" t="s">
        <v>5310</v>
      </c>
    </row>
    <row r="946" spans="1:9" x14ac:dyDescent="0.25">
      <c r="A946" s="2" t="s">
        <v>2832</v>
      </c>
      <c r="B946" s="2">
        <v>-0.75622375555311605</v>
      </c>
      <c r="C946" s="2">
        <v>5.1519150066295003</v>
      </c>
      <c r="D946" s="2">
        <v>1.2531692814152299E-4</v>
      </c>
      <c r="E946" s="2">
        <v>4.4664544515710504E-3</v>
      </c>
      <c r="F946" s="4" t="str">
        <f t="shared" si="14"/>
        <v>DOWN</v>
      </c>
      <c r="H946" s="13" t="s">
        <v>3985</v>
      </c>
      <c r="I946" s="13" t="s">
        <v>3986</v>
      </c>
    </row>
    <row r="947" spans="1:9" x14ac:dyDescent="0.25">
      <c r="A947" s="2" t="s">
        <v>2833</v>
      </c>
      <c r="B947" s="2">
        <v>0.65535183947729703</v>
      </c>
      <c r="C947" s="2">
        <v>5.1485305147185203</v>
      </c>
      <c r="D947" s="2">
        <v>1.2557248320575699E-4</v>
      </c>
      <c r="E947" s="2">
        <v>4.4708317197178797E-3</v>
      </c>
      <c r="F947" s="4" t="str">
        <f t="shared" si="14"/>
        <v>UP</v>
      </c>
      <c r="H947" s="13" t="s">
        <v>4604</v>
      </c>
      <c r="I947" s="13" t="s">
        <v>4605</v>
      </c>
    </row>
    <row r="948" spans="1:9" x14ac:dyDescent="0.25">
      <c r="A948" s="2" t="s">
        <v>2834</v>
      </c>
      <c r="B948" s="2">
        <v>-0.58135143474245399</v>
      </c>
      <c r="C948" s="2">
        <v>7.7281932011685299</v>
      </c>
      <c r="D948" s="2">
        <v>1.2585183441530501E-4</v>
      </c>
      <c r="E948" s="2">
        <v>4.4760460770241596E-3</v>
      </c>
      <c r="F948" s="4" t="str">
        <f t="shared" si="14"/>
        <v>DOWN</v>
      </c>
      <c r="H948" s="13" t="s">
        <v>4537</v>
      </c>
      <c r="I948" s="13" t="s">
        <v>4538</v>
      </c>
    </row>
    <row r="949" spans="1:9" x14ac:dyDescent="0.25">
      <c r="A949" s="2" t="s">
        <v>2835</v>
      </c>
      <c r="B949" s="2">
        <v>1.0046897749346599</v>
      </c>
      <c r="C949" s="2">
        <v>3.35337674621934</v>
      </c>
      <c r="D949" s="2">
        <v>1.2615239390130801E-4</v>
      </c>
      <c r="E949" s="2">
        <v>4.4820029314240097E-3</v>
      </c>
      <c r="F949" s="4" t="str">
        <f t="shared" si="14"/>
        <v>UP</v>
      </c>
      <c r="H949" s="13" t="s">
        <v>2835</v>
      </c>
      <c r="I949" s="13" t="s">
        <v>3788</v>
      </c>
    </row>
    <row r="950" spans="1:9" x14ac:dyDescent="0.25">
      <c r="A950" s="2" t="s">
        <v>2836</v>
      </c>
      <c r="B950" s="2">
        <v>-1.05725369710349</v>
      </c>
      <c r="C950" s="2">
        <v>5.7990221092524399</v>
      </c>
      <c r="D950" s="2">
        <v>1.2648934185105999E-4</v>
      </c>
      <c r="E950" s="2">
        <v>4.4892386964020701E-3</v>
      </c>
      <c r="F950" s="4" t="str">
        <f t="shared" si="14"/>
        <v>DOWN</v>
      </c>
      <c r="H950" s="13" t="s">
        <v>2836</v>
      </c>
      <c r="I950" s="13" t="s">
        <v>3830</v>
      </c>
    </row>
    <row r="951" spans="1:9" x14ac:dyDescent="0.25">
      <c r="A951" s="2" t="s">
        <v>2837</v>
      </c>
      <c r="B951" s="2">
        <v>-0.82948895730739003</v>
      </c>
      <c r="C951" s="2">
        <v>5.3981530978307504</v>
      </c>
      <c r="D951" s="2">
        <v>1.26847233763636E-4</v>
      </c>
      <c r="E951" s="2">
        <v>4.4972017688347504E-3</v>
      </c>
      <c r="F951" s="4" t="str">
        <f t="shared" si="14"/>
        <v>DOWN</v>
      </c>
      <c r="H951" s="13" t="s">
        <v>2837</v>
      </c>
      <c r="I951" s="13" t="s">
        <v>3782</v>
      </c>
    </row>
    <row r="952" spans="1:9" x14ac:dyDescent="0.25">
      <c r="A952" s="2" t="s">
        <v>2838</v>
      </c>
      <c r="B952" s="2">
        <v>0.63910482344195896</v>
      </c>
      <c r="C952" s="2">
        <v>5.0123384161345204</v>
      </c>
      <c r="D952" s="2">
        <v>1.27090241892494E-4</v>
      </c>
      <c r="E952" s="2">
        <v>4.5010793240600399E-3</v>
      </c>
      <c r="F952" s="4" t="str">
        <f t="shared" si="14"/>
        <v>UP</v>
      </c>
      <c r="H952" s="13" t="s">
        <v>5082</v>
      </c>
      <c r="I952" s="13" t="s">
        <v>5083</v>
      </c>
    </row>
    <row r="953" spans="1:9" x14ac:dyDescent="0.25">
      <c r="A953" s="2" t="s">
        <v>2839</v>
      </c>
      <c r="B953" s="2">
        <v>-0.61462510490223798</v>
      </c>
      <c r="C953" s="2">
        <v>5.5472747157469504</v>
      </c>
      <c r="D953" s="2">
        <v>1.2734095392822901E-4</v>
      </c>
      <c r="E953" s="2">
        <v>4.5052212912360199E-3</v>
      </c>
      <c r="F953" s="4" t="str">
        <f t="shared" si="14"/>
        <v>DOWN</v>
      </c>
      <c r="H953" s="13" t="s">
        <v>5518</v>
      </c>
      <c r="I953" s="13" t="s">
        <v>5519</v>
      </c>
    </row>
    <row r="954" spans="1:9" x14ac:dyDescent="0.25">
      <c r="A954" s="2" t="s">
        <v>2840</v>
      </c>
      <c r="B954" s="2">
        <v>0.62820651936494398</v>
      </c>
      <c r="C954" s="2">
        <v>7.7822751237237897</v>
      </c>
      <c r="D954" s="2">
        <v>1.28883625158634E-4</v>
      </c>
      <c r="E954" s="2">
        <v>4.5550150881090903E-3</v>
      </c>
      <c r="F954" s="4" t="str">
        <f t="shared" si="14"/>
        <v>UP</v>
      </c>
      <c r="G954" s="12"/>
      <c r="H954" s="13" t="s">
        <v>5533</v>
      </c>
      <c r="I954" s="13" t="s">
        <v>5534</v>
      </c>
    </row>
    <row r="955" spans="1:9" x14ac:dyDescent="0.25">
      <c r="A955" s="2" t="s">
        <v>525</v>
      </c>
      <c r="B955" s="2">
        <v>0.99067554413480596</v>
      </c>
      <c r="C955" s="2">
        <v>3.7513008466971498</v>
      </c>
      <c r="D955" s="2">
        <v>1.2935367533109399E-4</v>
      </c>
      <c r="E955" s="2">
        <v>4.5668355752899103E-3</v>
      </c>
      <c r="F955" s="4" t="str">
        <f t="shared" si="14"/>
        <v>UP</v>
      </c>
      <c r="H955" s="13" t="s">
        <v>5418</v>
      </c>
      <c r="I955" s="13" t="s">
        <v>4990</v>
      </c>
    </row>
    <row r="956" spans="1:9" x14ac:dyDescent="0.25">
      <c r="A956" s="2" t="s">
        <v>264</v>
      </c>
      <c r="B956" s="2">
        <v>-0.75506373151779704</v>
      </c>
      <c r="C956" s="2">
        <v>5.17894239968044</v>
      </c>
      <c r="D956" s="2">
        <v>1.30150846043507E-4</v>
      </c>
      <c r="E956" s="2">
        <v>4.5901682152789201E-3</v>
      </c>
      <c r="F956" s="4" t="str">
        <f t="shared" si="14"/>
        <v>DOWN</v>
      </c>
      <c r="H956" s="13" t="s">
        <v>264</v>
      </c>
      <c r="I956" s="13" t="s">
        <v>4018</v>
      </c>
    </row>
    <row r="957" spans="1:9" x14ac:dyDescent="0.25">
      <c r="A957" s="2" t="s">
        <v>1636</v>
      </c>
      <c r="B957" s="2">
        <v>-0.67002344473418596</v>
      </c>
      <c r="C957" s="2">
        <v>5.03609151362883</v>
      </c>
      <c r="D957" s="2">
        <v>1.31605016247527E-4</v>
      </c>
      <c r="E957" s="2">
        <v>4.63659890400938E-3</v>
      </c>
      <c r="F957" s="4" t="str">
        <f t="shared" si="14"/>
        <v>DOWN</v>
      </c>
      <c r="H957" s="13" t="s">
        <v>1636</v>
      </c>
      <c r="I957" s="13" t="s">
        <v>5879</v>
      </c>
    </row>
    <row r="958" spans="1:9" x14ac:dyDescent="0.25">
      <c r="A958" s="2" t="s">
        <v>2841</v>
      </c>
      <c r="B958" s="2">
        <v>0.63908306956824201</v>
      </c>
      <c r="C958" s="2">
        <v>5.2541811450357603</v>
      </c>
      <c r="D958" s="2">
        <v>1.3195340119468799E-4</v>
      </c>
      <c r="E958" s="2">
        <v>4.6440151574067799E-3</v>
      </c>
      <c r="F958" s="4" t="str">
        <f t="shared" si="14"/>
        <v>UP</v>
      </c>
      <c r="H958" s="13" t="s">
        <v>3970</v>
      </c>
      <c r="I958" s="13" t="s">
        <v>3971</v>
      </c>
    </row>
    <row r="959" spans="1:9" x14ac:dyDescent="0.25">
      <c r="A959" s="2" t="s">
        <v>2842</v>
      </c>
      <c r="B959" s="2">
        <v>-0.54274380923485899</v>
      </c>
      <c r="C959" s="2">
        <v>6.5069278265612596</v>
      </c>
      <c r="D959" s="2">
        <v>1.3259065024635901E-4</v>
      </c>
      <c r="E959" s="2">
        <v>4.6615717024505602E-3</v>
      </c>
      <c r="F959" s="4" t="str">
        <f t="shared" si="14"/>
        <v>DOWN</v>
      </c>
      <c r="H959" s="13" t="s">
        <v>2842</v>
      </c>
      <c r="I959" s="13" t="s">
        <v>5831</v>
      </c>
    </row>
    <row r="960" spans="1:9" x14ac:dyDescent="0.25">
      <c r="A960" s="2" t="s">
        <v>2844</v>
      </c>
      <c r="B960" s="2">
        <v>1.1943251117228499</v>
      </c>
      <c r="C960" s="2">
        <v>3.3694554490184001</v>
      </c>
      <c r="D960" s="2">
        <v>1.3338726000362399E-4</v>
      </c>
      <c r="E960" s="2">
        <v>4.6798086501896397E-3</v>
      </c>
      <c r="F960" s="4" t="str">
        <f t="shared" si="14"/>
        <v>UP</v>
      </c>
      <c r="H960" s="13" t="s">
        <v>5832</v>
      </c>
      <c r="I960" s="13" t="s">
        <v>5833</v>
      </c>
    </row>
    <row r="961" spans="1:9" x14ac:dyDescent="0.25">
      <c r="A961" s="2" t="s">
        <v>2843</v>
      </c>
      <c r="B961" s="2">
        <v>0.88704364650640499</v>
      </c>
      <c r="C961" s="2">
        <v>11.008647473207001</v>
      </c>
      <c r="D961" s="2">
        <v>1.33362697584595E-4</v>
      </c>
      <c r="E961" s="2">
        <v>4.6798086501896397E-3</v>
      </c>
      <c r="F961" s="4" t="str">
        <f t="shared" si="14"/>
        <v>UP</v>
      </c>
      <c r="H961" s="13" t="s">
        <v>6013</v>
      </c>
      <c r="I961" s="13" t="s">
        <v>6014</v>
      </c>
    </row>
    <row r="962" spans="1:9" x14ac:dyDescent="0.25">
      <c r="A962" s="2" t="s">
        <v>1061</v>
      </c>
      <c r="B962" s="2">
        <v>0.62633501861957797</v>
      </c>
      <c r="C962" s="2">
        <v>6.8477884431974996</v>
      </c>
      <c r="D962" s="2">
        <v>1.3428154382482299E-4</v>
      </c>
      <c r="E962" s="2">
        <v>4.7062816623973701E-3</v>
      </c>
      <c r="F962" s="4" t="str">
        <f t="shared" ref="F962:F1025" si="15">IF(B962 &lt; 0, "DOWN", "UP")</f>
        <v>UP</v>
      </c>
      <c r="H962" s="13" t="s">
        <v>1061</v>
      </c>
      <c r="I962" s="13" t="s">
        <v>4521</v>
      </c>
    </row>
    <row r="963" spans="1:9" x14ac:dyDescent="0.25">
      <c r="A963" s="2" t="s">
        <v>2845</v>
      </c>
      <c r="B963" s="2">
        <v>-0.55059547806951203</v>
      </c>
      <c r="C963" s="2">
        <v>7.0711030479036703</v>
      </c>
      <c r="D963" s="2">
        <v>1.3519492777190199E-4</v>
      </c>
      <c r="E963" s="2">
        <v>4.7333683599640498E-3</v>
      </c>
      <c r="F963" s="4" t="str">
        <f t="shared" si="15"/>
        <v>DOWN</v>
      </c>
      <c r="H963" s="13" t="s">
        <v>4690</v>
      </c>
      <c r="I963" s="13" t="s">
        <v>4691</v>
      </c>
    </row>
    <row r="964" spans="1:9" x14ac:dyDescent="0.25">
      <c r="A964" s="2" t="s">
        <v>2846</v>
      </c>
      <c r="B964" s="2">
        <v>-0.54754286175149902</v>
      </c>
      <c r="C964" s="2">
        <v>7.1571568178209901</v>
      </c>
      <c r="D964" s="2">
        <v>1.35546739348561E-4</v>
      </c>
      <c r="E964" s="2">
        <v>4.7407577653155496E-3</v>
      </c>
      <c r="F964" s="4" t="str">
        <f t="shared" si="15"/>
        <v>DOWN</v>
      </c>
      <c r="H964" s="13" t="s">
        <v>4039</v>
      </c>
      <c r="I964" s="13" t="s">
        <v>4040</v>
      </c>
    </row>
    <row r="965" spans="1:9" x14ac:dyDescent="0.25">
      <c r="A965" s="2" t="s">
        <v>2847</v>
      </c>
      <c r="B965" s="2">
        <v>-0.48532653525390501</v>
      </c>
      <c r="C965" s="2">
        <v>8.4360302545503902</v>
      </c>
      <c r="D965" s="2">
        <v>1.3745610730706701E-4</v>
      </c>
      <c r="E965" s="2">
        <v>4.8025509856942997E-3</v>
      </c>
      <c r="F965" s="4" t="str">
        <f t="shared" si="15"/>
        <v>DOWN</v>
      </c>
      <c r="H965" s="13" t="s">
        <v>4722</v>
      </c>
      <c r="I965" s="13" t="s">
        <v>4260</v>
      </c>
    </row>
    <row r="966" spans="1:9" x14ac:dyDescent="0.25">
      <c r="A966" s="2" t="s">
        <v>2848</v>
      </c>
      <c r="B966" s="2">
        <v>-0.56430461924493602</v>
      </c>
      <c r="C966" s="2">
        <v>5.5349060100320902</v>
      </c>
      <c r="D966" s="2">
        <v>1.3823857789652799E-4</v>
      </c>
      <c r="E966" s="2">
        <v>4.8248844996196597E-3</v>
      </c>
      <c r="F966" s="4" t="str">
        <f t="shared" si="15"/>
        <v>DOWN</v>
      </c>
      <c r="H966" s="13" t="s">
        <v>2848</v>
      </c>
      <c r="I966" s="13" t="s">
        <v>5435</v>
      </c>
    </row>
    <row r="967" spans="1:9" x14ac:dyDescent="0.25">
      <c r="A967" s="2" t="s">
        <v>2849</v>
      </c>
      <c r="B967" s="2">
        <v>-0.582479268395938</v>
      </c>
      <c r="C967" s="2">
        <v>8.4960487145735808</v>
      </c>
      <c r="D967" s="2">
        <v>1.39249341647262E-4</v>
      </c>
      <c r="E967" s="2">
        <v>4.8551315486764302E-3</v>
      </c>
      <c r="F967" s="4" t="str">
        <f t="shared" si="15"/>
        <v>DOWN</v>
      </c>
      <c r="H967" s="13" t="s">
        <v>5691</v>
      </c>
      <c r="I967" s="13" t="s">
        <v>5692</v>
      </c>
    </row>
    <row r="968" spans="1:9" x14ac:dyDescent="0.25">
      <c r="A968" s="2" t="s">
        <v>2851</v>
      </c>
      <c r="B968" s="2">
        <v>-0.68523329544940303</v>
      </c>
      <c r="C968" s="2">
        <v>5.9341310030697301</v>
      </c>
      <c r="D968" s="2">
        <v>1.39881175390655E-4</v>
      </c>
      <c r="E968" s="2">
        <v>4.86708457472381E-3</v>
      </c>
      <c r="F968" s="4" t="str">
        <f t="shared" si="15"/>
        <v>DOWN</v>
      </c>
      <c r="H968" s="13" t="s">
        <v>3898</v>
      </c>
      <c r="I968" s="13" t="s">
        <v>3899</v>
      </c>
    </row>
    <row r="969" spans="1:9" x14ac:dyDescent="0.25">
      <c r="A969" s="2" t="s">
        <v>2850</v>
      </c>
      <c r="B969" s="2">
        <v>-0.69058419132147197</v>
      </c>
      <c r="C969" s="2">
        <v>5.0396505048698703</v>
      </c>
      <c r="D969" s="2">
        <v>1.3976327941135199E-4</v>
      </c>
      <c r="E969" s="2">
        <v>4.86708457472381E-3</v>
      </c>
      <c r="F969" s="4" t="str">
        <f t="shared" si="15"/>
        <v>DOWN</v>
      </c>
      <c r="H969" s="13" t="s">
        <v>2850</v>
      </c>
      <c r="I969" s="13" t="s">
        <v>4215</v>
      </c>
    </row>
    <row r="970" spans="1:9" x14ac:dyDescent="0.25">
      <c r="A970" s="2" t="s">
        <v>2852</v>
      </c>
      <c r="B970" s="2">
        <v>0.678833164533163</v>
      </c>
      <c r="C970" s="2">
        <v>4.8526034837126302</v>
      </c>
      <c r="D970" s="2">
        <v>1.4066632666420901E-4</v>
      </c>
      <c r="E970" s="2">
        <v>4.8893524751054901E-3</v>
      </c>
      <c r="F970" s="4" t="str">
        <f t="shared" si="15"/>
        <v>UP</v>
      </c>
      <c r="H970" s="13" t="s">
        <v>2852</v>
      </c>
      <c r="I970" s="13" t="s">
        <v>4272</v>
      </c>
    </row>
    <row r="971" spans="1:9" x14ac:dyDescent="0.25">
      <c r="A971" s="2" t="s">
        <v>2853</v>
      </c>
      <c r="B971" s="2">
        <v>0.67777702004261497</v>
      </c>
      <c r="C971" s="2">
        <v>4.5083178374969499</v>
      </c>
      <c r="D971" s="2">
        <v>1.40929117804119E-4</v>
      </c>
      <c r="E971" s="2">
        <v>4.8934367183098397E-3</v>
      </c>
      <c r="F971" s="4" t="str">
        <f t="shared" si="15"/>
        <v>UP</v>
      </c>
      <c r="H971" s="13" t="s">
        <v>4227</v>
      </c>
      <c r="I971" s="13"/>
    </row>
    <row r="972" spans="1:9" x14ac:dyDescent="0.25">
      <c r="A972" s="2" t="s">
        <v>1302</v>
      </c>
      <c r="B972" s="2">
        <v>-1.2303274790794401</v>
      </c>
      <c r="C972" s="2">
        <v>3.5026909926980001</v>
      </c>
      <c r="D972" s="2">
        <v>1.4221968136379E-4</v>
      </c>
      <c r="E972" s="2">
        <v>4.9331628094889902E-3</v>
      </c>
      <c r="F972" s="4" t="str">
        <f t="shared" si="15"/>
        <v>DOWN</v>
      </c>
      <c r="H972" s="13" t="s">
        <v>5008</v>
      </c>
      <c r="I972" s="13" t="s">
        <v>3809</v>
      </c>
    </row>
    <row r="973" spans="1:9" x14ac:dyDescent="0.25">
      <c r="A973" s="2" t="s">
        <v>2854</v>
      </c>
      <c r="B973" s="2">
        <v>-0.42410247235908799</v>
      </c>
      <c r="C973" s="2">
        <v>11.7636459329887</v>
      </c>
      <c r="D973" s="2">
        <v>1.4279945054604301E-4</v>
      </c>
      <c r="E973" s="2">
        <v>4.94817725703834E-3</v>
      </c>
      <c r="F973" s="4" t="str">
        <f t="shared" si="15"/>
        <v>DOWN</v>
      </c>
      <c r="H973" s="13" t="s">
        <v>4880</v>
      </c>
      <c r="I973" s="13" t="s">
        <v>4881</v>
      </c>
    </row>
    <row r="974" spans="1:9" x14ac:dyDescent="0.25">
      <c r="A974" s="2" t="s">
        <v>2855</v>
      </c>
      <c r="B974" s="2">
        <v>-1.5632434370914801</v>
      </c>
      <c r="C974" s="2">
        <v>2.8396799316559198</v>
      </c>
      <c r="D974" s="2">
        <v>1.4354629672956199E-4</v>
      </c>
      <c r="E974" s="2">
        <v>4.9689443166992496E-3</v>
      </c>
      <c r="F974" s="4" t="str">
        <f t="shared" si="15"/>
        <v>DOWN</v>
      </c>
      <c r="H974" s="13" t="s">
        <v>2855</v>
      </c>
      <c r="I974" s="13" t="s">
        <v>4096</v>
      </c>
    </row>
    <row r="975" spans="1:9" x14ac:dyDescent="0.25">
      <c r="A975" s="2" t="s">
        <v>2856</v>
      </c>
      <c r="B975" s="2">
        <v>-0.47100880268503698</v>
      </c>
      <c r="C975" s="2">
        <v>7.2350509601147603</v>
      </c>
      <c r="D975" s="2">
        <v>1.4401774950768901E-4</v>
      </c>
      <c r="E975" s="2">
        <v>4.9801456069491603E-3</v>
      </c>
      <c r="F975" s="4" t="str">
        <f t="shared" si="15"/>
        <v>DOWN</v>
      </c>
      <c r="G975" s="12" t="s">
        <v>3695</v>
      </c>
      <c r="H975" s="13" t="s">
        <v>3695</v>
      </c>
      <c r="I975" s="13" t="s">
        <v>4291</v>
      </c>
    </row>
    <row r="976" spans="1:9" x14ac:dyDescent="0.25">
      <c r="A976" s="2" t="s">
        <v>2857</v>
      </c>
      <c r="B976" s="2">
        <v>-0.62515464954250399</v>
      </c>
      <c r="C976" s="2">
        <v>5.95107853181233</v>
      </c>
      <c r="D976" s="2">
        <v>1.44271946791039E-4</v>
      </c>
      <c r="E976" s="2">
        <v>4.9838189126861299E-3</v>
      </c>
      <c r="F976" s="4" t="str">
        <f t="shared" si="15"/>
        <v>DOWN</v>
      </c>
      <c r="H976" s="13" t="s">
        <v>2857</v>
      </c>
      <c r="I976" s="13" t="s">
        <v>4582</v>
      </c>
    </row>
    <row r="977" spans="1:9" x14ac:dyDescent="0.25">
      <c r="A977" s="2" t="s">
        <v>2858</v>
      </c>
      <c r="B977" s="2">
        <v>-0.77226877741579303</v>
      </c>
      <c r="C977" s="2">
        <v>4.8650510974198102</v>
      </c>
      <c r="D977" s="2">
        <v>1.4681409407128499E-4</v>
      </c>
      <c r="E977" s="2">
        <v>5.0664400639497398E-3</v>
      </c>
      <c r="F977" s="4" t="str">
        <f t="shared" si="15"/>
        <v>DOWN</v>
      </c>
      <c r="H977" s="13" t="s">
        <v>5781</v>
      </c>
      <c r="I977" s="13" t="s">
        <v>5782</v>
      </c>
    </row>
    <row r="978" spans="1:9" x14ac:dyDescent="0.25">
      <c r="A978" s="2" t="s">
        <v>2860</v>
      </c>
      <c r="B978" s="2">
        <v>2.3050449854360102</v>
      </c>
      <c r="C978" s="2">
        <v>0.33458267372981698</v>
      </c>
      <c r="D978" s="2">
        <v>1.4772664078361E-4</v>
      </c>
      <c r="E978" s="2">
        <v>5.0875061229374097E-3</v>
      </c>
      <c r="F978" s="4" t="str">
        <f t="shared" si="15"/>
        <v>UP</v>
      </c>
      <c r="H978" s="13" t="s">
        <v>2860</v>
      </c>
      <c r="I978" s="13" t="s">
        <v>3809</v>
      </c>
    </row>
    <row r="979" spans="1:9" x14ac:dyDescent="0.25">
      <c r="A979" s="2" t="s">
        <v>2859</v>
      </c>
      <c r="B979" s="2">
        <v>-0.56194206381159795</v>
      </c>
      <c r="C979" s="2">
        <v>5.2930447231449902</v>
      </c>
      <c r="D979" s="2">
        <v>1.4764713428527601E-4</v>
      </c>
      <c r="E979" s="2">
        <v>5.0875061229374097E-3</v>
      </c>
      <c r="F979" s="4" t="str">
        <f t="shared" si="15"/>
        <v>DOWN</v>
      </c>
      <c r="H979" s="13" t="s">
        <v>4284</v>
      </c>
      <c r="I979" s="13" t="s">
        <v>4285</v>
      </c>
    </row>
    <row r="980" spans="1:9" x14ac:dyDescent="0.25">
      <c r="A980" s="2" t="s">
        <v>2861</v>
      </c>
      <c r="B980" s="2">
        <v>-0.74735371317927901</v>
      </c>
      <c r="C980" s="2">
        <v>5.2465139292106704</v>
      </c>
      <c r="D980" s="2">
        <v>1.4829831366164001E-4</v>
      </c>
      <c r="E980" s="2">
        <v>5.1007768236251E-3</v>
      </c>
      <c r="F980" s="4" t="str">
        <f t="shared" si="15"/>
        <v>DOWN</v>
      </c>
      <c r="H980" s="13" t="s">
        <v>3737</v>
      </c>
      <c r="I980" s="13" t="s">
        <v>3738</v>
      </c>
    </row>
    <row r="981" spans="1:9" x14ac:dyDescent="0.25">
      <c r="A981" s="2" t="s">
        <v>2862</v>
      </c>
      <c r="B981" s="2">
        <v>0.64369001014773897</v>
      </c>
      <c r="C981" s="2">
        <v>7.0477536518503703</v>
      </c>
      <c r="D981" s="2">
        <v>1.48414871504783E-4</v>
      </c>
      <c r="E981" s="2">
        <v>5.1007768236251E-3</v>
      </c>
      <c r="F981" s="4" t="str">
        <f t="shared" si="15"/>
        <v>UP</v>
      </c>
      <c r="H981" s="13" t="s">
        <v>6045</v>
      </c>
      <c r="I981" s="13" t="s">
        <v>6046</v>
      </c>
    </row>
    <row r="982" spans="1:9" x14ac:dyDescent="0.25">
      <c r="A982" s="2" t="s">
        <v>2863</v>
      </c>
      <c r="B982" s="2">
        <v>0.60664591429644299</v>
      </c>
      <c r="C982" s="2">
        <v>7.3369618120125901</v>
      </c>
      <c r="D982" s="2">
        <v>1.4888870090255899E-4</v>
      </c>
      <c r="E982" s="2">
        <v>5.1118453976545302E-3</v>
      </c>
      <c r="F982" s="4" t="str">
        <f t="shared" si="15"/>
        <v>UP</v>
      </c>
      <c r="H982" s="13" t="s">
        <v>6041</v>
      </c>
      <c r="I982" s="13" t="s">
        <v>6042</v>
      </c>
    </row>
    <row r="983" spans="1:9" x14ac:dyDescent="0.25">
      <c r="A983" s="2" t="s">
        <v>2865</v>
      </c>
      <c r="B983" s="2">
        <v>-0.46001613676203701</v>
      </c>
      <c r="C983" s="2">
        <v>6.7035851157834898</v>
      </c>
      <c r="D983" s="2">
        <v>1.49379913364681E-4</v>
      </c>
      <c r="E983" s="2">
        <v>5.1182755463233098E-3</v>
      </c>
      <c r="F983" s="4" t="str">
        <f t="shared" si="15"/>
        <v>DOWN</v>
      </c>
      <c r="H983" s="13" t="s">
        <v>2865</v>
      </c>
      <c r="I983" s="13" t="s">
        <v>4089</v>
      </c>
    </row>
    <row r="984" spans="1:9" x14ac:dyDescent="0.25">
      <c r="A984" s="2" t="s">
        <v>2864</v>
      </c>
      <c r="B984" s="2">
        <v>0.68778361874410998</v>
      </c>
      <c r="C984" s="2">
        <v>6.4351169701456801</v>
      </c>
      <c r="D984" s="2">
        <v>1.4936021966909701E-4</v>
      </c>
      <c r="E984" s="2">
        <v>5.1182755463233098E-3</v>
      </c>
      <c r="F984" s="4" t="str">
        <f t="shared" si="15"/>
        <v>UP</v>
      </c>
      <c r="H984" s="13" t="s">
        <v>5852</v>
      </c>
      <c r="I984" s="13" t="s">
        <v>5853</v>
      </c>
    </row>
    <row r="985" spans="1:9" x14ac:dyDescent="0.25">
      <c r="A985" s="2" t="s">
        <v>2866</v>
      </c>
      <c r="B985" s="2">
        <v>-0.59688259793518295</v>
      </c>
      <c r="C985" s="2">
        <v>6.7017226908392802</v>
      </c>
      <c r="D985" s="2">
        <v>1.53056803806789E-4</v>
      </c>
      <c r="E985" s="2">
        <v>5.2389290742037003E-3</v>
      </c>
      <c r="F985" s="4" t="str">
        <f t="shared" si="15"/>
        <v>DOWN</v>
      </c>
      <c r="H985" s="13" t="s">
        <v>2866</v>
      </c>
      <c r="I985" s="13" t="s">
        <v>4581</v>
      </c>
    </row>
    <row r="986" spans="1:9" x14ac:dyDescent="0.25">
      <c r="A986" s="2" t="s">
        <v>2867</v>
      </c>
      <c r="B986" s="2">
        <v>-0.70212666138266899</v>
      </c>
      <c r="C986" s="2">
        <v>5.7703989175216304</v>
      </c>
      <c r="D986" s="2">
        <v>1.5397825006043E-4</v>
      </c>
      <c r="E986" s="2">
        <v>5.2625643376258803E-3</v>
      </c>
      <c r="F986" s="4" t="str">
        <f t="shared" si="15"/>
        <v>DOWN</v>
      </c>
      <c r="G986" t="s">
        <v>3693</v>
      </c>
      <c r="H986" s="13" t="s">
        <v>3693</v>
      </c>
      <c r="I986" s="13" t="s">
        <v>3647</v>
      </c>
    </row>
    <row r="987" spans="1:9" x14ac:dyDescent="0.25">
      <c r="A987" s="2" t="s">
        <v>2868</v>
      </c>
      <c r="B987" s="2">
        <v>-0.74387620973190804</v>
      </c>
      <c r="C987" s="2">
        <v>4.3927569234480002</v>
      </c>
      <c r="D987" s="2">
        <v>1.5405980929601601E-4</v>
      </c>
      <c r="E987" s="2">
        <v>5.2625643376258803E-3</v>
      </c>
      <c r="F987" s="4" t="str">
        <f t="shared" si="15"/>
        <v>DOWN</v>
      </c>
      <c r="H987" s="13" t="s">
        <v>5379</v>
      </c>
      <c r="I987" s="13" t="s">
        <v>5380</v>
      </c>
    </row>
    <row r="988" spans="1:9" x14ac:dyDescent="0.25">
      <c r="A988" s="2" t="s">
        <v>1068</v>
      </c>
      <c r="B988" s="2">
        <v>1.0100752574724801</v>
      </c>
      <c r="C988" s="2">
        <v>3.65191160513201</v>
      </c>
      <c r="D988" s="2">
        <v>1.5487937292165701E-4</v>
      </c>
      <c r="E988" s="2">
        <v>5.2851997562049797E-3</v>
      </c>
      <c r="F988" s="4" t="str">
        <f t="shared" si="15"/>
        <v>UP</v>
      </c>
      <c r="H988" s="13" t="s">
        <v>4418</v>
      </c>
      <c r="I988" s="13" t="s">
        <v>4419</v>
      </c>
    </row>
    <row r="989" spans="1:9" x14ac:dyDescent="0.25">
      <c r="A989" s="2" t="s">
        <v>2869</v>
      </c>
      <c r="B989" s="2">
        <v>-0.92130811261912005</v>
      </c>
      <c r="C989" s="2">
        <v>4.24145753195259</v>
      </c>
      <c r="D989" s="2">
        <v>1.5522804580796E-4</v>
      </c>
      <c r="E989" s="2">
        <v>5.2917366506658996E-3</v>
      </c>
      <c r="F989" s="4" t="str">
        <f t="shared" si="15"/>
        <v>DOWN</v>
      </c>
      <c r="H989" s="13" t="s">
        <v>2869</v>
      </c>
      <c r="I989" s="13" t="s">
        <v>3788</v>
      </c>
    </row>
    <row r="990" spans="1:9" x14ac:dyDescent="0.25">
      <c r="A990" s="2" t="s">
        <v>2870</v>
      </c>
      <c r="B990" s="2">
        <v>-0.55933552621967897</v>
      </c>
      <c r="C990" s="2">
        <v>6.9495793288425398</v>
      </c>
      <c r="D990" s="2">
        <v>1.56308124968762E-4</v>
      </c>
      <c r="E990" s="2">
        <v>5.3231688140271804E-3</v>
      </c>
      <c r="F990" s="4" t="str">
        <f t="shared" si="15"/>
        <v>DOWN</v>
      </c>
      <c r="H990" s="13" t="s">
        <v>2870</v>
      </c>
      <c r="I990" s="13" t="s">
        <v>4370</v>
      </c>
    </row>
    <row r="991" spans="1:9" x14ac:dyDescent="0.25">
      <c r="A991" s="2" t="s">
        <v>2871</v>
      </c>
      <c r="B991" s="2">
        <v>-4.1060006856326998</v>
      </c>
      <c r="C991" s="2">
        <v>0.96445348816561705</v>
      </c>
      <c r="D991" s="2">
        <v>1.58258979655285E-4</v>
      </c>
      <c r="E991" s="2">
        <v>5.3841623169390502E-3</v>
      </c>
      <c r="F991" s="4" t="str">
        <f t="shared" si="15"/>
        <v>DOWN</v>
      </c>
      <c r="H991" s="13" t="s">
        <v>4098</v>
      </c>
      <c r="I991" s="13" t="s">
        <v>4099</v>
      </c>
    </row>
    <row r="992" spans="1:9" x14ac:dyDescent="0.25">
      <c r="A992" s="2" t="s">
        <v>2872</v>
      </c>
      <c r="B992" s="2">
        <v>-0.55955542452989504</v>
      </c>
      <c r="C992" s="2">
        <v>6.9515118302682701</v>
      </c>
      <c r="D992" s="2">
        <v>1.59172688729522E-4</v>
      </c>
      <c r="E992" s="2">
        <v>5.4097833795146598E-3</v>
      </c>
      <c r="F992" s="4" t="str">
        <f t="shared" si="15"/>
        <v>DOWN</v>
      </c>
      <c r="H992" s="13" t="s">
        <v>2872</v>
      </c>
      <c r="I992" s="13" t="s">
        <v>4416</v>
      </c>
    </row>
    <row r="993" spans="1:9" x14ac:dyDescent="0.25">
      <c r="A993" s="2" t="s">
        <v>2873</v>
      </c>
      <c r="B993" s="2">
        <v>-0.49892241056995001</v>
      </c>
      <c r="C993" s="2">
        <v>6.88779194881565</v>
      </c>
      <c r="D993" s="2">
        <v>1.5983536396945599E-4</v>
      </c>
      <c r="E993" s="2">
        <v>5.42377258763483E-3</v>
      </c>
      <c r="F993" s="4" t="str">
        <f t="shared" si="15"/>
        <v>DOWN</v>
      </c>
      <c r="H993" s="13" t="s">
        <v>4533</v>
      </c>
      <c r="I993" s="13" t="s">
        <v>4534</v>
      </c>
    </row>
    <row r="994" spans="1:9" x14ac:dyDescent="0.25">
      <c r="A994" s="2" t="s">
        <v>2874</v>
      </c>
      <c r="B994" s="2">
        <v>-0.49385697920588001</v>
      </c>
      <c r="C994" s="2">
        <v>6.3111655479545803</v>
      </c>
      <c r="D994" s="2">
        <v>1.59959679710216E-4</v>
      </c>
      <c r="E994" s="2">
        <v>5.42377258763483E-3</v>
      </c>
      <c r="F994" s="4" t="str">
        <f t="shared" si="15"/>
        <v>DOWN</v>
      </c>
      <c r="H994" s="13" t="s">
        <v>5744</v>
      </c>
      <c r="I994" s="13" t="s">
        <v>5745</v>
      </c>
    </row>
    <row r="995" spans="1:9" x14ac:dyDescent="0.25">
      <c r="A995" s="2" t="s">
        <v>2875</v>
      </c>
      <c r="B995" s="2">
        <v>-0.52573849027425901</v>
      </c>
      <c r="C995" s="2">
        <v>6.3418571905568104</v>
      </c>
      <c r="D995" s="2">
        <v>1.6006739562688199E-4</v>
      </c>
      <c r="E995" s="2">
        <v>5.42377258763483E-3</v>
      </c>
      <c r="F995" s="4" t="str">
        <f t="shared" si="15"/>
        <v>DOWN</v>
      </c>
      <c r="H995" s="13" t="s">
        <v>5956</v>
      </c>
      <c r="I995" s="13" t="s">
        <v>3844</v>
      </c>
    </row>
    <row r="996" spans="1:9" x14ac:dyDescent="0.25">
      <c r="A996" s="2" t="s">
        <v>2876</v>
      </c>
      <c r="B996" s="2">
        <v>-0.56425404359533804</v>
      </c>
      <c r="C996" s="2">
        <v>5.7660534080777399</v>
      </c>
      <c r="D996" s="2">
        <v>1.6054372122150499E-4</v>
      </c>
      <c r="E996" s="2">
        <v>5.4310512973933002E-3</v>
      </c>
      <c r="F996" s="4" t="str">
        <f t="shared" si="15"/>
        <v>DOWN</v>
      </c>
      <c r="H996" s="13" t="s">
        <v>2876</v>
      </c>
      <c r="I996" s="13" t="s">
        <v>4234</v>
      </c>
    </row>
    <row r="997" spans="1:9" x14ac:dyDescent="0.25">
      <c r="A997" s="2" t="s">
        <v>1609</v>
      </c>
      <c r="B997" s="2">
        <v>0.65703702901995698</v>
      </c>
      <c r="C997" s="2">
        <v>5.6296147469552897</v>
      </c>
      <c r="D997" s="2">
        <v>1.6060470568580901E-4</v>
      </c>
      <c r="E997" s="2">
        <v>5.4310512973933002E-3</v>
      </c>
      <c r="F997" s="4" t="str">
        <f t="shared" si="15"/>
        <v>UP</v>
      </c>
      <c r="H997" s="13" t="s">
        <v>5187</v>
      </c>
      <c r="I997" s="13" t="s">
        <v>5188</v>
      </c>
    </row>
    <row r="998" spans="1:9" x14ac:dyDescent="0.25">
      <c r="A998" s="2" t="s">
        <v>2877</v>
      </c>
      <c r="B998" s="2">
        <v>-0.51639880547792505</v>
      </c>
      <c r="C998" s="2">
        <v>6.54670094722991</v>
      </c>
      <c r="D998" s="2">
        <v>1.6119881327715399E-4</v>
      </c>
      <c r="E998" s="2">
        <v>5.4456742527460699E-3</v>
      </c>
      <c r="F998" s="4" t="str">
        <f t="shared" si="15"/>
        <v>DOWN</v>
      </c>
      <c r="H998" s="13" t="s">
        <v>5731</v>
      </c>
      <c r="I998" s="13" t="s">
        <v>5732</v>
      </c>
    </row>
    <row r="999" spans="1:9" x14ac:dyDescent="0.25">
      <c r="A999" s="2" t="s">
        <v>2878</v>
      </c>
      <c r="B999" s="2">
        <v>0.93991191777390803</v>
      </c>
      <c r="C999" s="2">
        <v>3.3138207434287801</v>
      </c>
      <c r="D999" s="2">
        <v>1.6197047027969699E-4</v>
      </c>
      <c r="E999" s="2">
        <v>5.4662599293491803E-3</v>
      </c>
      <c r="F999" s="4" t="str">
        <f t="shared" si="15"/>
        <v>UP</v>
      </c>
      <c r="H999" s="13" t="s">
        <v>5362</v>
      </c>
      <c r="I999" s="13" t="s">
        <v>5363</v>
      </c>
    </row>
    <row r="1000" spans="1:9" x14ac:dyDescent="0.25">
      <c r="A1000" s="2" t="s">
        <v>2879</v>
      </c>
      <c r="B1000" s="2">
        <v>-0.59679027072107704</v>
      </c>
      <c r="C1000" s="2">
        <v>8.4020601193999198</v>
      </c>
      <c r="D1000" s="2">
        <v>1.6225166209031601E-4</v>
      </c>
      <c r="E1000" s="2">
        <v>5.4702684993632898E-3</v>
      </c>
      <c r="F1000" s="4" t="str">
        <f t="shared" si="15"/>
        <v>DOWN</v>
      </c>
      <c r="H1000" s="13" t="s">
        <v>2879</v>
      </c>
      <c r="I1000" s="13" t="s">
        <v>5664</v>
      </c>
    </row>
    <row r="1001" spans="1:9" x14ac:dyDescent="0.25">
      <c r="A1001" s="2" t="s">
        <v>2880</v>
      </c>
      <c r="B1001" s="2">
        <v>-0.44902082485691902</v>
      </c>
      <c r="C1001" s="2">
        <v>7.5920579105433896</v>
      </c>
      <c r="D1001" s="2">
        <v>1.6296363452760401E-4</v>
      </c>
      <c r="E1001" s="2">
        <v>5.4887781745242203E-3</v>
      </c>
      <c r="F1001" s="4" t="str">
        <f t="shared" si="15"/>
        <v>DOWN</v>
      </c>
      <c r="H1001" s="13" t="s">
        <v>2880</v>
      </c>
      <c r="I1001" s="13" t="s">
        <v>5805</v>
      </c>
    </row>
    <row r="1002" spans="1:9" x14ac:dyDescent="0.25">
      <c r="A1002" s="2" t="s">
        <v>884</v>
      </c>
      <c r="B1002" s="2">
        <v>-0.46114212528960802</v>
      </c>
      <c r="C1002" s="2">
        <v>10.002511265673499</v>
      </c>
      <c r="D1002" s="2">
        <v>1.63186834370624E-4</v>
      </c>
      <c r="E1002" s="2">
        <v>5.4908049634735303E-3</v>
      </c>
      <c r="F1002" s="4" t="str">
        <f t="shared" si="15"/>
        <v>DOWN</v>
      </c>
      <c r="H1002" s="13" t="s">
        <v>3789</v>
      </c>
      <c r="I1002" s="13" t="s">
        <v>3790</v>
      </c>
    </row>
    <row r="1003" spans="1:9" x14ac:dyDescent="0.25">
      <c r="A1003" s="2" t="s">
        <v>2881</v>
      </c>
      <c r="B1003" s="2">
        <v>-1.3919722967281101</v>
      </c>
      <c r="C1003" s="2">
        <v>2.4937646951847898</v>
      </c>
      <c r="D1003" s="2">
        <v>1.6478591601859301E-4</v>
      </c>
      <c r="E1003" s="2">
        <v>5.5390762848525196E-3</v>
      </c>
      <c r="F1003" s="4" t="str">
        <f t="shared" si="15"/>
        <v>DOWN</v>
      </c>
      <c r="H1003" s="13" t="s">
        <v>5167</v>
      </c>
      <c r="I1003" s="13" t="s">
        <v>3809</v>
      </c>
    </row>
    <row r="1004" spans="1:9" x14ac:dyDescent="0.25">
      <c r="A1004" s="2" t="s">
        <v>2883</v>
      </c>
      <c r="B1004" s="2">
        <v>0.63735471934479804</v>
      </c>
      <c r="C1004" s="2">
        <v>4.5889767740374197</v>
      </c>
      <c r="D1004" s="2">
        <v>1.6523982245564701E-4</v>
      </c>
      <c r="E1004" s="2">
        <v>5.5432693825982404E-3</v>
      </c>
      <c r="F1004" s="4" t="str">
        <f t="shared" si="15"/>
        <v>UP</v>
      </c>
      <c r="H1004" s="13" t="s">
        <v>2883</v>
      </c>
      <c r="I1004" s="13" t="s">
        <v>3749</v>
      </c>
    </row>
    <row r="1005" spans="1:9" x14ac:dyDescent="0.25">
      <c r="A1005" s="2" t="s">
        <v>2882</v>
      </c>
      <c r="B1005" s="2">
        <v>-0.65152185605994595</v>
      </c>
      <c r="C1005" s="2">
        <v>7.9982972581676002</v>
      </c>
      <c r="D1005" s="2">
        <v>1.6513062638353099E-4</v>
      </c>
      <c r="E1005" s="2">
        <v>5.5432693825982404E-3</v>
      </c>
      <c r="F1005" s="4" t="str">
        <f t="shared" si="15"/>
        <v>DOWN</v>
      </c>
      <c r="H1005" s="13" t="s">
        <v>2882</v>
      </c>
      <c r="I1005" s="13" t="s">
        <v>5088</v>
      </c>
    </row>
    <row r="1006" spans="1:9" x14ac:dyDescent="0.25">
      <c r="A1006" s="2" t="s">
        <v>2884</v>
      </c>
      <c r="B1006" s="2">
        <v>-0.60324014450338304</v>
      </c>
      <c r="C1006" s="2">
        <v>5.9191351434385702</v>
      </c>
      <c r="D1006" s="2">
        <v>1.6611968443114999E-4</v>
      </c>
      <c r="E1006" s="2">
        <v>5.5672408868911102E-3</v>
      </c>
      <c r="F1006" s="4" t="str">
        <f t="shared" si="15"/>
        <v>DOWN</v>
      </c>
      <c r="H1006" s="13" t="s">
        <v>2884</v>
      </c>
      <c r="I1006" s="13" t="s">
        <v>4436</v>
      </c>
    </row>
    <row r="1007" spans="1:9" x14ac:dyDescent="0.25">
      <c r="A1007" s="2" t="s">
        <v>2885</v>
      </c>
      <c r="B1007" s="2">
        <v>-0.65543442403121099</v>
      </c>
      <c r="C1007" s="2">
        <v>5.2845731906020204</v>
      </c>
      <c r="D1007" s="2">
        <v>1.6645592627098901E-4</v>
      </c>
      <c r="E1007" s="2">
        <v>5.57296426713038E-3</v>
      </c>
      <c r="F1007" s="4" t="str">
        <f t="shared" si="15"/>
        <v>DOWN</v>
      </c>
      <c r="H1007" s="13" t="s">
        <v>4434</v>
      </c>
      <c r="I1007" s="13" t="s">
        <v>4435</v>
      </c>
    </row>
    <row r="1008" spans="1:9" x14ac:dyDescent="0.25">
      <c r="A1008" s="2" t="s">
        <v>1906</v>
      </c>
      <c r="B1008" s="2">
        <v>0.56597402905764904</v>
      </c>
      <c r="C1008" s="2">
        <v>9.3044371275250306</v>
      </c>
      <c r="D1008" s="2">
        <v>1.6710906024211E-4</v>
      </c>
      <c r="E1008" s="2">
        <v>5.5892753306996E-3</v>
      </c>
      <c r="F1008" s="4" t="str">
        <f t="shared" si="15"/>
        <v>UP</v>
      </c>
      <c r="H1008" s="13" t="s">
        <v>4031</v>
      </c>
      <c r="I1008" s="13" t="s">
        <v>4032</v>
      </c>
    </row>
    <row r="1009" spans="1:9" x14ac:dyDescent="0.25">
      <c r="A1009" s="2" t="s">
        <v>2886</v>
      </c>
      <c r="B1009" s="2">
        <v>-0.56425320551727898</v>
      </c>
      <c r="C1009" s="2">
        <v>7.8621808505542896</v>
      </c>
      <c r="D1009" s="2">
        <v>1.67371698703009E-4</v>
      </c>
      <c r="E1009" s="2">
        <v>5.5925061349365703E-3</v>
      </c>
      <c r="F1009" s="4" t="str">
        <f t="shared" si="15"/>
        <v>DOWN</v>
      </c>
      <c r="H1009" s="13" t="s">
        <v>2886</v>
      </c>
      <c r="I1009" s="13" t="s">
        <v>5325</v>
      </c>
    </row>
    <row r="1010" spans="1:9" x14ac:dyDescent="0.25">
      <c r="A1010" s="2" t="s">
        <v>2887</v>
      </c>
      <c r="B1010" s="2">
        <v>-0.42159739043452099</v>
      </c>
      <c r="C1010" s="2">
        <v>10.1536960247849</v>
      </c>
      <c r="D1010" s="2">
        <v>1.6974766362377099E-4</v>
      </c>
      <c r="E1010" s="2">
        <v>5.6613028028030801E-3</v>
      </c>
      <c r="F1010" s="4" t="str">
        <f t="shared" si="15"/>
        <v>DOWN</v>
      </c>
      <c r="H1010" s="13" t="s">
        <v>5303</v>
      </c>
      <c r="I1010" s="13" t="s">
        <v>5304</v>
      </c>
    </row>
    <row r="1011" spans="1:9" x14ac:dyDescent="0.25">
      <c r="A1011" s="2" t="s">
        <v>2889</v>
      </c>
      <c r="B1011" s="2">
        <v>-0.52819963170922601</v>
      </c>
      <c r="C1011" s="2">
        <v>6.3794001626617396</v>
      </c>
      <c r="D1011" s="2">
        <v>1.6993489307425301E-4</v>
      </c>
      <c r="E1011" s="2">
        <v>5.6613028028030801E-3</v>
      </c>
      <c r="F1011" s="4" t="str">
        <f t="shared" si="15"/>
        <v>DOWN</v>
      </c>
      <c r="H1011" s="13" t="s">
        <v>5316</v>
      </c>
      <c r="I1011" s="13" t="s">
        <v>5317</v>
      </c>
    </row>
    <row r="1012" spans="1:9" x14ac:dyDescent="0.25">
      <c r="A1012" s="2" t="s">
        <v>2888</v>
      </c>
      <c r="B1012" s="2">
        <v>-0.53751438939513496</v>
      </c>
      <c r="C1012" s="2">
        <v>6.0477037291189797</v>
      </c>
      <c r="D1012" s="2">
        <v>1.6989066394439899E-4</v>
      </c>
      <c r="E1012" s="2">
        <v>5.6613028028030801E-3</v>
      </c>
      <c r="F1012" s="4" t="str">
        <f t="shared" si="15"/>
        <v>DOWN</v>
      </c>
      <c r="H1012" s="13" t="s">
        <v>2888</v>
      </c>
      <c r="I1012" s="13" t="s">
        <v>3719</v>
      </c>
    </row>
    <row r="1013" spans="1:9" x14ac:dyDescent="0.25">
      <c r="A1013" s="2" t="s">
        <v>2890</v>
      </c>
      <c r="B1013" s="2">
        <v>-0.57166210841061305</v>
      </c>
      <c r="C1013" s="2">
        <v>6.3914808250133497</v>
      </c>
      <c r="D1013" s="2">
        <v>1.7160099223766499E-4</v>
      </c>
      <c r="E1013" s="2">
        <v>5.7111591102339803E-3</v>
      </c>
      <c r="F1013" s="4" t="str">
        <f t="shared" si="15"/>
        <v>DOWN</v>
      </c>
      <c r="H1013" s="13" t="s">
        <v>5941</v>
      </c>
      <c r="I1013" s="13" t="s">
        <v>5942</v>
      </c>
    </row>
    <row r="1014" spans="1:9" x14ac:dyDescent="0.25">
      <c r="A1014" s="2" t="s">
        <v>1520</v>
      </c>
      <c r="B1014" s="2">
        <v>-2.88326671041456</v>
      </c>
      <c r="C1014" s="2">
        <v>0.258010017881941</v>
      </c>
      <c r="D1014" s="2">
        <v>1.74595229032129E-4</v>
      </c>
      <c r="E1014" s="2">
        <v>5.8050759220445699E-3</v>
      </c>
      <c r="F1014" s="4" t="str">
        <f t="shared" si="15"/>
        <v>DOWN</v>
      </c>
      <c r="H1014" s="13" t="s">
        <v>1520</v>
      </c>
      <c r="I1014" s="13" t="s">
        <v>4700</v>
      </c>
    </row>
    <row r="1015" spans="1:9" x14ac:dyDescent="0.25">
      <c r="A1015" s="2" t="s">
        <v>74</v>
      </c>
      <c r="B1015" s="2">
        <v>-1.1566508965239299</v>
      </c>
      <c r="C1015" s="2">
        <v>2.3641474057476599</v>
      </c>
      <c r="D1015" s="2">
        <v>1.7578626628353801E-4</v>
      </c>
      <c r="E1015" s="2">
        <v>5.8389124602523197E-3</v>
      </c>
      <c r="F1015" s="4" t="str">
        <f t="shared" si="15"/>
        <v>DOWN</v>
      </c>
      <c r="H1015" s="13" t="s">
        <v>5764</v>
      </c>
      <c r="I1015" s="13" t="s">
        <v>5765</v>
      </c>
    </row>
    <row r="1016" spans="1:9" x14ac:dyDescent="0.25">
      <c r="A1016" s="2" t="s">
        <v>2892</v>
      </c>
      <c r="B1016" s="2">
        <v>-0.47677413146476599</v>
      </c>
      <c r="C1016" s="2">
        <v>6.6733541684069397</v>
      </c>
      <c r="D1016" s="2">
        <v>1.7637496877683401E-4</v>
      </c>
      <c r="E1016" s="2">
        <v>5.8469343733981898E-3</v>
      </c>
      <c r="F1016" s="4" t="str">
        <f t="shared" si="15"/>
        <v>DOWN</v>
      </c>
      <c r="H1016" s="13" t="s">
        <v>2892</v>
      </c>
      <c r="I1016" s="13" t="s">
        <v>4196</v>
      </c>
    </row>
    <row r="1017" spans="1:9" x14ac:dyDescent="0.25">
      <c r="A1017" s="2" t="s">
        <v>2891</v>
      </c>
      <c r="B1017" s="2">
        <v>-0.59888377511610602</v>
      </c>
      <c r="C1017" s="2">
        <v>6.2979676035340804</v>
      </c>
      <c r="D1017" s="2">
        <v>1.7623880980266099E-4</v>
      </c>
      <c r="E1017" s="2">
        <v>5.8469343733981898E-3</v>
      </c>
      <c r="F1017" s="4" t="str">
        <f t="shared" si="15"/>
        <v>DOWN</v>
      </c>
      <c r="H1017" s="13" t="s">
        <v>2891</v>
      </c>
      <c r="I1017" s="13" t="s">
        <v>4381</v>
      </c>
    </row>
    <row r="1018" spans="1:9" x14ac:dyDescent="0.25">
      <c r="A1018" s="2" t="s">
        <v>2893</v>
      </c>
      <c r="B1018" s="2">
        <v>-0.50595839745881599</v>
      </c>
      <c r="C1018" s="2">
        <v>7.1013322995665504</v>
      </c>
      <c r="D1018" s="2">
        <v>1.76851834013057E-4</v>
      </c>
      <c r="E1018" s="2">
        <v>5.8569779954707798E-3</v>
      </c>
      <c r="F1018" s="4" t="str">
        <f t="shared" si="15"/>
        <v>DOWN</v>
      </c>
      <c r="H1018" s="13" t="s">
        <v>2893</v>
      </c>
      <c r="I1018" s="13" t="s">
        <v>4054</v>
      </c>
    </row>
    <row r="1019" spans="1:9" x14ac:dyDescent="0.25">
      <c r="A1019" s="2" t="s">
        <v>2894</v>
      </c>
      <c r="B1019" s="2">
        <v>1.00827930187865</v>
      </c>
      <c r="C1019" s="2">
        <v>7.2967449174997796</v>
      </c>
      <c r="D1019" s="2">
        <v>1.7726218416329399E-4</v>
      </c>
      <c r="E1019" s="2">
        <v>5.8648012031472397E-3</v>
      </c>
      <c r="F1019" s="4" t="str">
        <f t="shared" si="15"/>
        <v>UP</v>
      </c>
      <c r="H1019" s="13" t="s">
        <v>5983</v>
      </c>
      <c r="I1019" s="13" t="s">
        <v>5984</v>
      </c>
    </row>
    <row r="1020" spans="1:9" x14ac:dyDescent="0.25">
      <c r="A1020" s="2" t="s">
        <v>2895</v>
      </c>
      <c r="B1020" s="2">
        <v>-0.72672844384023005</v>
      </c>
      <c r="C1020" s="2">
        <v>7.4226600506267397</v>
      </c>
      <c r="D1020" s="2">
        <v>1.7833883697003801E-4</v>
      </c>
      <c r="E1020" s="2">
        <v>5.8902973875038503E-3</v>
      </c>
      <c r="F1020" s="4" t="str">
        <f t="shared" si="15"/>
        <v>DOWN</v>
      </c>
      <c r="H1020" s="13" t="s">
        <v>4466</v>
      </c>
      <c r="I1020" s="13" t="s">
        <v>4467</v>
      </c>
    </row>
    <row r="1021" spans="1:9" x14ac:dyDescent="0.25">
      <c r="A1021" s="2" t="s">
        <v>2896</v>
      </c>
      <c r="B1021" s="2">
        <v>1.04089133642739</v>
      </c>
      <c r="C1021" s="2">
        <v>2.7172390854785999</v>
      </c>
      <c r="D1021" s="2">
        <v>1.7838256985404E-4</v>
      </c>
      <c r="E1021" s="2">
        <v>5.8902973875038503E-3</v>
      </c>
      <c r="F1021" s="4" t="str">
        <f t="shared" si="15"/>
        <v>UP</v>
      </c>
      <c r="H1021" s="13" t="s">
        <v>2896</v>
      </c>
      <c r="I1021" s="13" t="s">
        <v>4293</v>
      </c>
    </row>
    <row r="1022" spans="1:9" x14ac:dyDescent="0.25">
      <c r="A1022" s="2" t="s">
        <v>2897</v>
      </c>
      <c r="B1022" s="2">
        <v>0.67574309764598595</v>
      </c>
      <c r="C1022" s="2">
        <v>4.4762622684393198</v>
      </c>
      <c r="D1022" s="2">
        <v>1.7867411859265599E-4</v>
      </c>
      <c r="E1022" s="2">
        <v>5.8941459239169897E-3</v>
      </c>
      <c r="F1022" s="4" t="str">
        <f t="shared" si="15"/>
        <v>UP</v>
      </c>
      <c r="H1022" s="13" t="s">
        <v>2897</v>
      </c>
      <c r="I1022" s="13" t="s">
        <v>3717</v>
      </c>
    </row>
    <row r="1023" spans="1:9" x14ac:dyDescent="0.25">
      <c r="A1023" s="2" t="s">
        <v>2117</v>
      </c>
      <c r="B1023" s="2">
        <v>0.58429125535033499</v>
      </c>
      <c r="C1023" s="2">
        <v>5.0771387871721299</v>
      </c>
      <c r="D1023" s="2">
        <v>1.80644328792785E-4</v>
      </c>
      <c r="E1023" s="2">
        <v>5.9513533761029903E-3</v>
      </c>
      <c r="F1023" s="4" t="str">
        <f t="shared" si="15"/>
        <v>UP</v>
      </c>
      <c r="H1023" s="13" t="s">
        <v>2117</v>
      </c>
      <c r="I1023" s="13" t="s">
        <v>5443</v>
      </c>
    </row>
    <row r="1024" spans="1:9" x14ac:dyDescent="0.25">
      <c r="A1024" s="2" t="s">
        <v>2127</v>
      </c>
      <c r="B1024" s="2">
        <v>1.00089630950597</v>
      </c>
      <c r="C1024" s="2">
        <v>3.0034188152654302</v>
      </c>
      <c r="D1024" s="2">
        <v>1.8076169067882101E-4</v>
      </c>
      <c r="E1024" s="2">
        <v>5.9513533761029903E-3</v>
      </c>
      <c r="F1024" s="4" t="str">
        <f t="shared" si="15"/>
        <v>UP</v>
      </c>
      <c r="H1024" s="13" t="s">
        <v>2127</v>
      </c>
      <c r="I1024" s="13" t="s">
        <v>5480</v>
      </c>
    </row>
    <row r="1025" spans="1:9" x14ac:dyDescent="0.25">
      <c r="A1025" s="2" t="s">
        <v>2898</v>
      </c>
      <c r="B1025" s="2">
        <v>-0.53823638336648205</v>
      </c>
      <c r="C1025" s="2">
        <v>5.4623087145432203</v>
      </c>
      <c r="D1025" s="2">
        <v>1.8100143363574599E-4</v>
      </c>
      <c r="E1025" s="2">
        <v>5.9534270373882304E-3</v>
      </c>
      <c r="F1025" s="4" t="str">
        <f t="shared" si="15"/>
        <v>DOWN</v>
      </c>
      <c r="H1025" s="13" t="s">
        <v>2898</v>
      </c>
      <c r="I1025" s="13" t="s">
        <v>5585</v>
      </c>
    </row>
    <row r="1026" spans="1:9" x14ac:dyDescent="0.25">
      <c r="A1026" s="2" t="s">
        <v>2899</v>
      </c>
      <c r="B1026" s="2">
        <v>-0.60003592446787701</v>
      </c>
      <c r="C1026" s="2">
        <v>8.0025013799293792</v>
      </c>
      <c r="D1026" s="2">
        <v>1.81397108209348E-4</v>
      </c>
      <c r="E1026" s="2">
        <v>5.9554829311892002E-3</v>
      </c>
      <c r="F1026" s="4" t="str">
        <f t="shared" ref="F1026:F1089" si="16">IF(B1026 &lt; 0, "DOWN", "UP")</f>
        <v>DOWN</v>
      </c>
      <c r="H1026" s="13" t="s">
        <v>4644</v>
      </c>
      <c r="I1026" s="13" t="s">
        <v>4645</v>
      </c>
    </row>
    <row r="1027" spans="1:9" x14ac:dyDescent="0.25">
      <c r="A1027" s="2" t="s">
        <v>691</v>
      </c>
      <c r="B1027" s="2">
        <v>-0.53900317239864903</v>
      </c>
      <c r="C1027" s="2">
        <v>5.5913006218461296</v>
      </c>
      <c r="D1027" s="2">
        <v>1.8141757927021501E-4</v>
      </c>
      <c r="E1027" s="2">
        <v>5.9554829311892002E-3</v>
      </c>
      <c r="F1027" s="4" t="str">
        <f t="shared" si="16"/>
        <v>DOWN</v>
      </c>
      <c r="H1027" s="13" t="s">
        <v>691</v>
      </c>
      <c r="I1027" s="13" t="s">
        <v>5695</v>
      </c>
    </row>
    <row r="1028" spans="1:9" x14ac:dyDescent="0.25">
      <c r="A1028" s="2" t="s">
        <v>2901</v>
      </c>
      <c r="B1028" s="2">
        <v>2.0710739397098901</v>
      </c>
      <c r="C1028" s="2">
        <v>1.4636540035688601</v>
      </c>
      <c r="D1028" s="2">
        <v>1.82354573265571E-4</v>
      </c>
      <c r="E1028" s="2">
        <v>5.97459570248804E-3</v>
      </c>
      <c r="F1028" s="4" t="str">
        <f t="shared" si="16"/>
        <v>UP</v>
      </c>
      <c r="H1028" s="13" t="s">
        <v>2901</v>
      </c>
      <c r="I1028" s="13" t="s">
        <v>5088</v>
      </c>
    </row>
    <row r="1029" spans="1:9" x14ac:dyDescent="0.25">
      <c r="A1029" s="2" t="s">
        <v>2900</v>
      </c>
      <c r="B1029" s="2">
        <v>1.07946825887803</v>
      </c>
      <c r="C1029" s="2">
        <v>8.7021361935192694</v>
      </c>
      <c r="D1029" s="2">
        <v>1.8221810528803401E-4</v>
      </c>
      <c r="E1029" s="2">
        <v>5.97459570248804E-3</v>
      </c>
      <c r="F1029" s="4" t="str">
        <f t="shared" si="16"/>
        <v>UP</v>
      </c>
      <c r="H1029" s="13" t="s">
        <v>6010</v>
      </c>
      <c r="I1029" s="13" t="s">
        <v>6010</v>
      </c>
    </row>
    <row r="1030" spans="1:9" x14ac:dyDescent="0.25">
      <c r="A1030" s="2" t="s">
        <v>2902</v>
      </c>
      <c r="B1030" s="2">
        <v>0.50737163913356997</v>
      </c>
      <c r="C1030" s="2">
        <v>8.2098738454763502</v>
      </c>
      <c r="D1030" s="2">
        <v>1.82710185862652E-4</v>
      </c>
      <c r="E1030" s="2">
        <v>5.9804293197667398E-3</v>
      </c>
      <c r="F1030" s="4" t="str">
        <f t="shared" si="16"/>
        <v>UP</v>
      </c>
      <c r="H1030" s="13" t="s">
        <v>3961</v>
      </c>
      <c r="I1030" s="13" t="s">
        <v>3962</v>
      </c>
    </row>
    <row r="1031" spans="1:9" x14ac:dyDescent="0.25">
      <c r="A1031" s="2" t="s">
        <v>2903</v>
      </c>
      <c r="B1031" s="2">
        <v>0.58223380115298096</v>
      </c>
      <c r="C1031" s="2">
        <v>6.2123343003971296</v>
      </c>
      <c r="D1031" s="2">
        <v>1.8348573605053001E-4</v>
      </c>
      <c r="E1031" s="2">
        <v>5.9999835688523398E-3</v>
      </c>
      <c r="F1031" s="4" t="str">
        <f t="shared" si="16"/>
        <v>UP</v>
      </c>
      <c r="H1031" s="13" t="s">
        <v>5336</v>
      </c>
      <c r="I1031" s="13" t="s">
        <v>5337</v>
      </c>
    </row>
    <row r="1032" spans="1:9" x14ac:dyDescent="0.25">
      <c r="A1032" s="2" t="s">
        <v>2904</v>
      </c>
      <c r="B1032" s="2">
        <v>-2.7389813213557201</v>
      </c>
      <c r="C1032" s="2">
        <v>1.93420067812393</v>
      </c>
      <c r="D1032" s="2">
        <v>1.84810689668657E-4</v>
      </c>
      <c r="E1032" s="2">
        <v>6.0374479522114699E-3</v>
      </c>
      <c r="F1032" s="4" t="str">
        <f t="shared" si="16"/>
        <v>DOWN</v>
      </c>
      <c r="H1032" s="13" t="s">
        <v>2904</v>
      </c>
      <c r="I1032" s="13" t="s">
        <v>3762</v>
      </c>
    </row>
    <row r="1033" spans="1:9" x14ac:dyDescent="0.25">
      <c r="A1033" s="2" t="s">
        <v>2905</v>
      </c>
      <c r="B1033" s="2">
        <v>-0.68557798658381297</v>
      </c>
      <c r="C1033" s="2">
        <v>5.9608218577067902</v>
      </c>
      <c r="D1033" s="2">
        <v>1.85039942164127E-4</v>
      </c>
      <c r="E1033" s="2">
        <v>6.0390797403391096E-3</v>
      </c>
      <c r="F1033" s="4" t="str">
        <f t="shared" si="16"/>
        <v>DOWN</v>
      </c>
      <c r="H1033" s="13" t="s">
        <v>2905</v>
      </c>
      <c r="I1033" s="13" t="s">
        <v>4641</v>
      </c>
    </row>
    <row r="1034" spans="1:9" x14ac:dyDescent="0.25">
      <c r="A1034" s="2" t="s">
        <v>2906</v>
      </c>
      <c r="B1034" s="2">
        <v>0.60607772588116204</v>
      </c>
      <c r="C1034" s="2">
        <v>7.5009573669184801</v>
      </c>
      <c r="D1034" s="2">
        <v>1.8616701505505301E-4</v>
      </c>
      <c r="E1034" s="2">
        <v>6.0699818335617E-3</v>
      </c>
      <c r="F1034" s="4" t="str">
        <f t="shared" si="16"/>
        <v>UP</v>
      </c>
      <c r="H1034" s="13" t="s">
        <v>2906</v>
      </c>
      <c r="I1034" s="13" t="s">
        <v>3844</v>
      </c>
    </row>
    <row r="1035" spans="1:9" x14ac:dyDescent="0.25">
      <c r="A1035" s="2" t="s">
        <v>2910</v>
      </c>
      <c r="B1035" s="2">
        <v>0.63434782184837202</v>
      </c>
      <c r="C1035" s="2">
        <v>5.8762446421309003</v>
      </c>
      <c r="D1035" s="2">
        <v>1.8768144712160201E-4</v>
      </c>
      <c r="E1035" s="2">
        <v>6.0957558539080896E-3</v>
      </c>
      <c r="F1035" s="4" t="str">
        <f t="shared" si="16"/>
        <v>UP</v>
      </c>
      <c r="H1035" s="13" t="s">
        <v>4310</v>
      </c>
      <c r="I1035" s="13" t="s">
        <v>4057</v>
      </c>
    </row>
    <row r="1036" spans="1:9" x14ac:dyDescent="0.25">
      <c r="A1036" s="2" t="s">
        <v>2907</v>
      </c>
      <c r="B1036" s="2">
        <v>-5.9129094801233499</v>
      </c>
      <c r="C1036" s="2">
        <v>0.17973586816974399</v>
      </c>
      <c r="D1036" s="2">
        <v>1.87275288002611E-4</v>
      </c>
      <c r="E1036" s="2">
        <v>6.0957558539080896E-3</v>
      </c>
      <c r="F1036" s="4" t="str">
        <f t="shared" si="16"/>
        <v>DOWN</v>
      </c>
      <c r="H1036" s="13" t="s">
        <v>5373</v>
      </c>
      <c r="I1036" s="13" t="s">
        <v>5374</v>
      </c>
    </row>
    <row r="1037" spans="1:9" x14ac:dyDescent="0.25">
      <c r="A1037" s="2" t="s">
        <v>2909</v>
      </c>
      <c r="B1037" s="2">
        <v>0.583299253747805</v>
      </c>
      <c r="C1037" s="2">
        <v>5.5965642938941196</v>
      </c>
      <c r="D1037" s="2">
        <v>1.87588986282767E-4</v>
      </c>
      <c r="E1037" s="2">
        <v>6.0957558539080896E-3</v>
      </c>
      <c r="F1037" s="4" t="str">
        <f t="shared" si="16"/>
        <v>UP</v>
      </c>
      <c r="H1037" s="13" t="s">
        <v>2909</v>
      </c>
      <c r="I1037" s="13" t="s">
        <v>4106</v>
      </c>
    </row>
    <row r="1038" spans="1:9" x14ac:dyDescent="0.25">
      <c r="A1038" s="2" t="s">
        <v>2908</v>
      </c>
      <c r="B1038" s="2">
        <v>-1.0806826257197599</v>
      </c>
      <c r="C1038" s="2">
        <v>3.9306163411481898</v>
      </c>
      <c r="D1038" s="2">
        <v>1.8737813229532301E-4</v>
      </c>
      <c r="E1038" s="2">
        <v>6.0957558539080896E-3</v>
      </c>
      <c r="F1038" s="4" t="str">
        <f t="shared" si="16"/>
        <v>DOWN</v>
      </c>
      <c r="H1038" s="13" t="s">
        <v>2908</v>
      </c>
      <c r="I1038" s="13" t="s">
        <v>3808</v>
      </c>
    </row>
    <row r="1039" spans="1:9" x14ac:dyDescent="0.25">
      <c r="A1039" s="2" t="s">
        <v>2911</v>
      </c>
      <c r="B1039" s="2">
        <v>0.79918795129017595</v>
      </c>
      <c r="C1039" s="2">
        <v>4.6372774465228703</v>
      </c>
      <c r="D1039" s="2">
        <v>1.88223689926782E-4</v>
      </c>
      <c r="E1039" s="2">
        <v>6.1074779387513796E-3</v>
      </c>
      <c r="F1039" s="4" t="str">
        <f t="shared" si="16"/>
        <v>UP</v>
      </c>
      <c r="H1039" s="13" t="s">
        <v>4913</v>
      </c>
      <c r="I1039" s="13" t="s">
        <v>4914</v>
      </c>
    </row>
    <row r="1040" spans="1:9" x14ac:dyDescent="0.25">
      <c r="A1040" s="2" t="s">
        <v>2912</v>
      </c>
      <c r="B1040" s="2">
        <v>-0.52010523784404095</v>
      </c>
      <c r="C1040" s="2">
        <v>7.3486812380141897</v>
      </c>
      <c r="D1040" s="2">
        <v>1.8909292688918801E-4</v>
      </c>
      <c r="E1040" s="2">
        <v>6.1297775462509502E-3</v>
      </c>
      <c r="F1040" s="4" t="str">
        <f t="shared" si="16"/>
        <v>DOWN</v>
      </c>
      <c r="H1040" s="13" t="s">
        <v>5334</v>
      </c>
      <c r="I1040" s="13" t="s">
        <v>5335</v>
      </c>
    </row>
    <row r="1041" spans="1:9" x14ac:dyDescent="0.25">
      <c r="A1041" s="2" t="s">
        <v>1708</v>
      </c>
      <c r="B1041" s="2">
        <v>-0.53918308193543296</v>
      </c>
      <c r="C1041" s="2">
        <v>7.8962369887035804</v>
      </c>
      <c r="D1041" s="2">
        <v>1.9052097795630999E-4</v>
      </c>
      <c r="E1041" s="2">
        <v>6.1701317870639198E-3</v>
      </c>
      <c r="F1041" s="4" t="str">
        <f t="shared" si="16"/>
        <v>DOWN</v>
      </c>
      <c r="H1041" s="13" t="s">
        <v>1708</v>
      </c>
      <c r="I1041" s="13" t="s">
        <v>4000</v>
      </c>
    </row>
    <row r="1042" spans="1:9" x14ac:dyDescent="0.25">
      <c r="A1042" s="2" t="s">
        <v>2913</v>
      </c>
      <c r="B1042" s="2">
        <v>-0.54239745532533701</v>
      </c>
      <c r="C1042" s="2">
        <v>6.5543591746201599</v>
      </c>
      <c r="D1042" s="2">
        <v>1.91961547769183E-4</v>
      </c>
      <c r="E1042" s="2">
        <v>6.2108135354599896E-3</v>
      </c>
      <c r="F1042" s="4" t="str">
        <f t="shared" si="16"/>
        <v>DOWN</v>
      </c>
      <c r="H1042" s="13" t="s">
        <v>5904</v>
      </c>
      <c r="I1042" s="13" t="s">
        <v>5905</v>
      </c>
    </row>
    <row r="1043" spans="1:9" x14ac:dyDescent="0.25">
      <c r="A1043" s="2" t="s">
        <v>2914</v>
      </c>
      <c r="B1043" s="2">
        <v>-0.45156411028649002</v>
      </c>
      <c r="C1043" s="2">
        <v>9.1296949467159294</v>
      </c>
      <c r="D1043" s="2">
        <v>1.9279532686405001E-4</v>
      </c>
      <c r="E1043" s="2">
        <v>6.2318036507754901E-3</v>
      </c>
      <c r="F1043" s="4" t="str">
        <f t="shared" si="16"/>
        <v>DOWN</v>
      </c>
      <c r="H1043" s="13" t="s">
        <v>2914</v>
      </c>
      <c r="I1043" s="13" t="s">
        <v>3791</v>
      </c>
    </row>
    <row r="1044" spans="1:9" x14ac:dyDescent="0.25">
      <c r="A1044" s="2" t="s">
        <v>2915</v>
      </c>
      <c r="B1044" s="2">
        <v>-0.884878230515731</v>
      </c>
      <c r="C1044" s="2">
        <v>4.0318368923269201</v>
      </c>
      <c r="D1044" s="2">
        <v>1.9379467682984001E-4</v>
      </c>
      <c r="E1044" s="2">
        <v>6.2581002016355303E-3</v>
      </c>
      <c r="F1044" s="4" t="str">
        <f t="shared" si="16"/>
        <v>DOWN</v>
      </c>
      <c r="H1044" s="13" t="s">
        <v>2915</v>
      </c>
      <c r="I1044" s="13" t="s">
        <v>3773</v>
      </c>
    </row>
    <row r="1045" spans="1:9" x14ac:dyDescent="0.25">
      <c r="A1045" s="2" t="s">
        <v>2916</v>
      </c>
      <c r="B1045" s="2">
        <v>-0.67963288664890598</v>
      </c>
      <c r="C1045" s="2">
        <v>5.7481216627018501</v>
      </c>
      <c r="D1045" s="2">
        <v>1.9457257161905001E-4</v>
      </c>
      <c r="E1045" s="2">
        <v>6.2765109002138999E-3</v>
      </c>
      <c r="F1045" s="4" t="str">
        <f t="shared" si="16"/>
        <v>DOWN</v>
      </c>
      <c r="H1045" s="13" t="s">
        <v>2916</v>
      </c>
      <c r="I1045" s="13" t="s">
        <v>3844</v>
      </c>
    </row>
    <row r="1046" spans="1:9" x14ac:dyDescent="0.25">
      <c r="A1046" s="2" t="s">
        <v>2917</v>
      </c>
      <c r="B1046" s="2">
        <v>-0.425601178630583</v>
      </c>
      <c r="C1046" s="2">
        <v>8.2553785175736607</v>
      </c>
      <c r="D1046" s="2">
        <v>1.94737504549257E-4</v>
      </c>
      <c r="E1046" s="2">
        <v>6.2765109002138999E-3</v>
      </c>
      <c r="F1046" s="4" t="str">
        <f t="shared" si="16"/>
        <v>DOWN</v>
      </c>
      <c r="H1046" s="13" t="s">
        <v>5738</v>
      </c>
      <c r="I1046" s="13" t="s">
        <v>5739</v>
      </c>
    </row>
    <row r="1047" spans="1:9" x14ac:dyDescent="0.25">
      <c r="A1047" s="2" t="s">
        <v>332</v>
      </c>
      <c r="B1047" s="2">
        <v>-1.15510336039949</v>
      </c>
      <c r="C1047" s="2">
        <v>3.8261673165583598</v>
      </c>
      <c r="D1047" s="2">
        <v>1.9526118105215199E-4</v>
      </c>
      <c r="E1047" s="2">
        <v>6.2873726950454503E-3</v>
      </c>
      <c r="F1047" s="4" t="str">
        <f t="shared" si="16"/>
        <v>DOWN</v>
      </c>
      <c r="G1047" t="s">
        <v>3630</v>
      </c>
      <c r="H1047" s="13" t="s">
        <v>3630</v>
      </c>
      <c r="I1047" s="13" t="s">
        <v>4018</v>
      </c>
    </row>
    <row r="1048" spans="1:9" x14ac:dyDescent="0.25">
      <c r="A1048" s="2" t="s">
        <v>2918</v>
      </c>
      <c r="B1048" s="2">
        <v>-1.3017600293953999</v>
      </c>
      <c r="C1048" s="2">
        <v>2.3043758422545699</v>
      </c>
      <c r="D1048" s="2">
        <v>1.9559255138189199E-4</v>
      </c>
      <c r="E1048" s="2">
        <v>6.2920274337091801E-3</v>
      </c>
      <c r="F1048" s="4" t="str">
        <f t="shared" si="16"/>
        <v>DOWN</v>
      </c>
      <c r="H1048" s="13" t="s">
        <v>2918</v>
      </c>
      <c r="I1048" s="13" t="s">
        <v>3782</v>
      </c>
    </row>
    <row r="1049" spans="1:9" x14ac:dyDescent="0.25">
      <c r="A1049" s="2" t="s">
        <v>2919</v>
      </c>
      <c r="B1049" s="2">
        <v>-0.68794643726170801</v>
      </c>
      <c r="C1049" s="2">
        <v>4.5537628858222403</v>
      </c>
      <c r="D1049" s="2">
        <v>1.9594620432864801E-4</v>
      </c>
      <c r="E1049" s="2">
        <v>6.2973894160240403E-3</v>
      </c>
      <c r="F1049" s="4" t="str">
        <f t="shared" si="16"/>
        <v>DOWN</v>
      </c>
      <c r="H1049" s="13" t="s">
        <v>5622</v>
      </c>
      <c r="I1049" s="13" t="s">
        <v>4160</v>
      </c>
    </row>
    <row r="1050" spans="1:9" x14ac:dyDescent="0.25">
      <c r="A1050" s="2" t="s">
        <v>2920</v>
      </c>
      <c r="B1050" s="2">
        <v>0.64492211775212704</v>
      </c>
      <c r="C1050" s="2">
        <v>4.7968231116443096</v>
      </c>
      <c r="D1050" s="2">
        <v>1.9748932848857E-4</v>
      </c>
      <c r="E1050" s="2">
        <v>6.3409323859137503E-3</v>
      </c>
      <c r="F1050" s="4" t="str">
        <f t="shared" si="16"/>
        <v>UP</v>
      </c>
      <c r="G1050" t="s">
        <v>3704</v>
      </c>
      <c r="H1050" s="13" t="s">
        <v>3704</v>
      </c>
      <c r="I1050" s="13" t="s">
        <v>5524</v>
      </c>
    </row>
    <row r="1051" spans="1:9" x14ac:dyDescent="0.25">
      <c r="A1051" s="2" t="s">
        <v>2921</v>
      </c>
      <c r="B1051" s="2">
        <v>-0.42395104385275501</v>
      </c>
      <c r="C1051" s="2">
        <v>8.1727024182421708</v>
      </c>
      <c r="D1051" s="2">
        <v>1.9792809623030399E-4</v>
      </c>
      <c r="E1051" s="2">
        <v>6.3489678182217799E-3</v>
      </c>
      <c r="F1051" s="4" t="str">
        <f t="shared" si="16"/>
        <v>DOWN</v>
      </c>
      <c r="H1051" s="13" t="s">
        <v>5567</v>
      </c>
      <c r="I1051" s="13" t="s">
        <v>5568</v>
      </c>
    </row>
    <row r="1052" spans="1:9" x14ac:dyDescent="0.25">
      <c r="A1052" s="2" t="s">
        <v>2923</v>
      </c>
      <c r="B1052" s="2">
        <v>-0.58444108733615396</v>
      </c>
      <c r="C1052" s="2">
        <v>5.7596671145235696</v>
      </c>
      <c r="D1052" s="2">
        <v>1.98577753527043E-4</v>
      </c>
      <c r="E1052" s="2">
        <v>6.3576970689584898E-3</v>
      </c>
      <c r="F1052" s="4" t="str">
        <f t="shared" si="16"/>
        <v>DOWN</v>
      </c>
      <c r="H1052" s="13" t="s">
        <v>4708</v>
      </c>
      <c r="I1052" s="13" t="s">
        <v>4709</v>
      </c>
    </row>
    <row r="1053" spans="1:9" x14ac:dyDescent="0.25">
      <c r="A1053" s="2" t="s">
        <v>2922</v>
      </c>
      <c r="B1053" s="2">
        <v>-0.61435482847659695</v>
      </c>
      <c r="C1053" s="2">
        <v>5.0571440069437896</v>
      </c>
      <c r="D1053" s="2">
        <v>1.98428418311389E-4</v>
      </c>
      <c r="E1053" s="2">
        <v>6.3576970689584898E-3</v>
      </c>
      <c r="F1053" s="4" t="str">
        <f t="shared" si="16"/>
        <v>DOWN</v>
      </c>
      <c r="H1053" s="13" t="s">
        <v>5320</v>
      </c>
      <c r="I1053" s="13" t="s">
        <v>5321</v>
      </c>
    </row>
    <row r="1054" spans="1:9" x14ac:dyDescent="0.25">
      <c r="A1054" s="2" t="s">
        <v>2924</v>
      </c>
      <c r="B1054" s="2">
        <v>-0.59540076419712995</v>
      </c>
      <c r="C1054" s="2">
        <v>5.0618372507955502</v>
      </c>
      <c r="D1054" s="2">
        <v>2.0192789457075999E-4</v>
      </c>
      <c r="E1054" s="2">
        <v>6.4588161605296998E-3</v>
      </c>
      <c r="F1054" s="4" t="str">
        <f t="shared" si="16"/>
        <v>DOWN</v>
      </c>
      <c r="H1054" s="13" t="s">
        <v>3725</v>
      </c>
      <c r="I1054" s="13" t="s">
        <v>3726</v>
      </c>
    </row>
    <row r="1055" spans="1:9" x14ac:dyDescent="0.25">
      <c r="A1055" s="2" t="s">
        <v>2925</v>
      </c>
      <c r="B1055" s="2">
        <v>-0.41473496743934302</v>
      </c>
      <c r="C1055" s="2">
        <v>9.2442037537334798</v>
      </c>
      <c r="D1055" s="2">
        <v>2.0295582602121499E-4</v>
      </c>
      <c r="E1055" s="2">
        <v>6.4855362203230802E-3</v>
      </c>
      <c r="F1055" s="4" t="str">
        <f t="shared" si="16"/>
        <v>DOWN</v>
      </c>
      <c r="H1055" s="13" t="s">
        <v>4108</v>
      </c>
      <c r="I1055" s="13" t="s">
        <v>4109</v>
      </c>
    </row>
    <row r="1056" spans="1:9" x14ac:dyDescent="0.25">
      <c r="A1056" s="2" t="s">
        <v>998</v>
      </c>
      <c r="B1056" s="2">
        <v>3.8525468371578002</v>
      </c>
      <c r="C1056" s="2">
        <v>0.50878086701401004</v>
      </c>
      <c r="D1056" s="2">
        <v>2.04019708058795E-4</v>
      </c>
      <c r="E1056" s="2">
        <v>6.4994697476853103E-3</v>
      </c>
      <c r="F1056" s="4" t="str">
        <f t="shared" si="16"/>
        <v>UP</v>
      </c>
      <c r="H1056" s="13" t="s">
        <v>998</v>
      </c>
      <c r="I1056" s="13" t="s">
        <v>3930</v>
      </c>
    </row>
    <row r="1057" spans="1:9" x14ac:dyDescent="0.25">
      <c r="A1057" s="2" t="s">
        <v>2926</v>
      </c>
      <c r="B1057" s="2">
        <v>-0.61302534059667901</v>
      </c>
      <c r="C1057" s="2">
        <v>5.6604459462543497</v>
      </c>
      <c r="D1057" s="2">
        <v>2.0365692038089899E-4</v>
      </c>
      <c r="E1057" s="2">
        <v>6.4994697476853103E-3</v>
      </c>
      <c r="F1057" s="4" t="str">
        <f t="shared" si="16"/>
        <v>DOWN</v>
      </c>
      <c r="H1057" s="13" t="s">
        <v>2926</v>
      </c>
      <c r="I1057" s="13" t="s">
        <v>3998</v>
      </c>
    </row>
    <row r="1058" spans="1:9" x14ac:dyDescent="0.25">
      <c r="A1058" s="2" t="s">
        <v>1825</v>
      </c>
      <c r="B1058" s="2">
        <v>-0.54797122548426502</v>
      </c>
      <c r="C1058" s="2">
        <v>6.6258312000755</v>
      </c>
      <c r="D1058" s="2">
        <v>2.03987431234793E-4</v>
      </c>
      <c r="E1058" s="2">
        <v>6.4994697476853103E-3</v>
      </c>
      <c r="F1058" s="4" t="str">
        <f t="shared" si="16"/>
        <v>DOWN</v>
      </c>
      <c r="H1058" s="13" t="s">
        <v>1825</v>
      </c>
      <c r="I1058" s="13" t="s">
        <v>4513</v>
      </c>
    </row>
    <row r="1059" spans="1:9" x14ac:dyDescent="0.25">
      <c r="A1059" s="2" t="s">
        <v>2927</v>
      </c>
      <c r="B1059" s="2">
        <v>-1.8783764707306401</v>
      </c>
      <c r="C1059" s="2">
        <v>3.0201216400961099</v>
      </c>
      <c r="D1059" s="2">
        <v>2.0416374196285901E-4</v>
      </c>
      <c r="E1059" s="2">
        <v>6.4994697476853103E-3</v>
      </c>
      <c r="F1059" s="4" t="str">
        <f t="shared" si="16"/>
        <v>DOWN</v>
      </c>
      <c r="H1059" s="13" t="s">
        <v>2927</v>
      </c>
      <c r="I1059" s="13" t="s">
        <v>4096</v>
      </c>
    </row>
    <row r="1060" spans="1:9" x14ac:dyDescent="0.25">
      <c r="A1060" s="2" t="s">
        <v>2928</v>
      </c>
      <c r="B1060" s="2">
        <v>-0.56578039375327305</v>
      </c>
      <c r="C1060" s="2">
        <v>5.8298240155610799</v>
      </c>
      <c r="D1060" s="2">
        <v>2.0595348390497499E-4</v>
      </c>
      <c r="E1060" s="2">
        <v>6.5502542883885398E-3</v>
      </c>
      <c r="F1060" s="4" t="str">
        <f t="shared" si="16"/>
        <v>DOWN</v>
      </c>
      <c r="H1060" s="13" t="s">
        <v>2928</v>
      </c>
      <c r="I1060" s="13" t="s">
        <v>3844</v>
      </c>
    </row>
    <row r="1061" spans="1:9" x14ac:dyDescent="0.25">
      <c r="A1061" s="2" t="s">
        <v>2929</v>
      </c>
      <c r="B1061" s="2">
        <v>-2.2106225855021702</v>
      </c>
      <c r="C1061" s="2">
        <v>1.49616673006936</v>
      </c>
      <c r="D1061" s="2">
        <v>2.06939352908646E-4</v>
      </c>
      <c r="E1061" s="2">
        <v>6.5754003257699201E-3</v>
      </c>
      <c r="F1061" s="4" t="str">
        <f t="shared" si="16"/>
        <v>DOWN</v>
      </c>
      <c r="H1061" s="13" t="s">
        <v>5791</v>
      </c>
      <c r="I1061" s="13" t="s">
        <v>5792</v>
      </c>
    </row>
    <row r="1062" spans="1:9" x14ac:dyDescent="0.25">
      <c r="A1062" s="2" t="s">
        <v>2930</v>
      </c>
      <c r="B1062" s="2">
        <v>-1.30003838722183</v>
      </c>
      <c r="C1062" s="2">
        <v>2.6643638849668601</v>
      </c>
      <c r="D1062" s="2">
        <v>2.0881444316753499E-4</v>
      </c>
      <c r="E1062" s="2">
        <v>6.6287269183089104E-3</v>
      </c>
      <c r="F1062" s="4" t="str">
        <f t="shared" si="16"/>
        <v>DOWN</v>
      </c>
      <c r="H1062" s="13" t="s">
        <v>3850</v>
      </c>
      <c r="I1062" s="13" t="s">
        <v>3851</v>
      </c>
    </row>
    <row r="1063" spans="1:9" x14ac:dyDescent="0.25">
      <c r="A1063" s="2" t="s">
        <v>2931</v>
      </c>
      <c r="B1063" s="2">
        <v>-1.35824668075243</v>
      </c>
      <c r="C1063" s="2">
        <v>2.45798294132257</v>
      </c>
      <c r="D1063" s="2">
        <v>2.0929005031643401E-4</v>
      </c>
      <c r="E1063" s="2">
        <v>6.6375689121542601E-3</v>
      </c>
      <c r="F1063" s="4" t="str">
        <f t="shared" si="16"/>
        <v>DOWN</v>
      </c>
      <c r="H1063" s="13" t="s">
        <v>2931</v>
      </c>
      <c r="I1063" s="13" t="s">
        <v>5219</v>
      </c>
    </row>
    <row r="1064" spans="1:9" x14ac:dyDescent="0.25">
      <c r="A1064" s="2" t="s">
        <v>2932</v>
      </c>
      <c r="B1064" s="2">
        <v>-0.56967550714200299</v>
      </c>
      <c r="C1064" s="2">
        <v>7.2508465406404898</v>
      </c>
      <c r="D1064" s="2">
        <v>2.12301099124104E-4</v>
      </c>
      <c r="E1064" s="2">
        <v>6.7191526343399199E-3</v>
      </c>
      <c r="F1064" s="4" t="str">
        <f t="shared" si="16"/>
        <v>DOWN</v>
      </c>
      <c r="H1064" s="13" t="s">
        <v>2932</v>
      </c>
      <c r="I1064" s="13" t="s">
        <v>3841</v>
      </c>
    </row>
    <row r="1065" spans="1:9" x14ac:dyDescent="0.25">
      <c r="A1065" s="2" t="s">
        <v>2933</v>
      </c>
      <c r="B1065" s="2">
        <v>-3.2691851245096699</v>
      </c>
      <c r="C1065" s="2">
        <v>0.64478812175821099</v>
      </c>
      <c r="D1065" s="2">
        <v>2.1238336917321E-4</v>
      </c>
      <c r="E1065" s="2">
        <v>6.7191526343399199E-3</v>
      </c>
      <c r="F1065" s="4" t="str">
        <f t="shared" si="16"/>
        <v>DOWN</v>
      </c>
      <c r="H1065" s="13" t="s">
        <v>2933</v>
      </c>
      <c r="I1065" s="13" t="s">
        <v>5702</v>
      </c>
    </row>
    <row r="1066" spans="1:9" x14ac:dyDescent="0.25">
      <c r="A1066" s="2" t="s">
        <v>2934</v>
      </c>
      <c r="B1066" s="2">
        <v>0.90607107126537101</v>
      </c>
      <c r="C1066" s="2">
        <v>3.6407243887597098</v>
      </c>
      <c r="D1066" s="2">
        <v>2.12460958866186E-4</v>
      </c>
      <c r="E1066" s="2">
        <v>6.7191526343399199E-3</v>
      </c>
      <c r="F1066" s="4" t="str">
        <f t="shared" si="16"/>
        <v>UP</v>
      </c>
      <c r="H1066" s="13" t="s">
        <v>5750</v>
      </c>
      <c r="I1066" s="13" t="s">
        <v>5751</v>
      </c>
    </row>
    <row r="1067" spans="1:9" x14ac:dyDescent="0.25">
      <c r="A1067" s="2" t="s">
        <v>580</v>
      </c>
      <c r="B1067" s="2">
        <v>0.76540387907152796</v>
      </c>
      <c r="C1067" s="2">
        <v>3.6046940052879202</v>
      </c>
      <c r="D1067" s="2">
        <v>2.1271778338120701E-4</v>
      </c>
      <c r="E1067" s="2">
        <v>6.7209640357058604E-3</v>
      </c>
      <c r="F1067" s="4" t="str">
        <f t="shared" si="16"/>
        <v>UP</v>
      </c>
      <c r="H1067" s="13" t="s">
        <v>5483</v>
      </c>
      <c r="I1067" s="13" t="s">
        <v>4196</v>
      </c>
    </row>
    <row r="1068" spans="1:9" x14ac:dyDescent="0.25">
      <c r="A1068" s="2" t="s">
        <v>2935</v>
      </c>
      <c r="B1068" s="2">
        <v>-0.47904962679608398</v>
      </c>
      <c r="C1068" s="2">
        <v>6.5116898959165699</v>
      </c>
      <c r="D1068" s="2">
        <v>2.1306459321519499E-4</v>
      </c>
      <c r="E1068" s="2">
        <v>6.7256125249118802E-3</v>
      </c>
      <c r="F1068" s="4" t="str">
        <f t="shared" si="16"/>
        <v>DOWN</v>
      </c>
      <c r="H1068" s="13" t="s">
        <v>4788</v>
      </c>
      <c r="I1068" s="13" t="s">
        <v>3860</v>
      </c>
    </row>
    <row r="1069" spans="1:9" x14ac:dyDescent="0.25">
      <c r="A1069" s="2" t="s">
        <v>2936</v>
      </c>
      <c r="B1069" s="2">
        <v>-0.69022522356897198</v>
      </c>
      <c r="C1069" s="2">
        <v>5.9386453243921098</v>
      </c>
      <c r="D1069" s="2">
        <v>2.1465700096826899E-4</v>
      </c>
      <c r="E1069" s="2">
        <v>6.7695341288504501E-3</v>
      </c>
      <c r="F1069" s="4" t="str">
        <f t="shared" si="16"/>
        <v>DOWN</v>
      </c>
      <c r="H1069" s="13" t="s">
        <v>4874</v>
      </c>
      <c r="I1069" s="13" t="s">
        <v>4875</v>
      </c>
    </row>
    <row r="1070" spans="1:9" x14ac:dyDescent="0.25">
      <c r="A1070" s="2" t="s">
        <v>1526</v>
      </c>
      <c r="B1070" s="2">
        <v>1.1516922986542899</v>
      </c>
      <c r="C1070" s="2">
        <v>3.4845075617353198</v>
      </c>
      <c r="D1070" s="2">
        <v>2.1547789237517299E-4</v>
      </c>
      <c r="E1070" s="2">
        <v>6.7890653817476304E-3</v>
      </c>
      <c r="F1070" s="4" t="str">
        <f t="shared" si="16"/>
        <v>UP</v>
      </c>
      <c r="H1070" s="13" t="s">
        <v>5558</v>
      </c>
      <c r="I1070" s="13" t="s">
        <v>5559</v>
      </c>
    </row>
    <row r="1071" spans="1:9" x14ac:dyDescent="0.25">
      <c r="A1071" s="2" t="s">
        <v>2937</v>
      </c>
      <c r="B1071" s="2">
        <v>-0.48835077125530901</v>
      </c>
      <c r="C1071" s="2">
        <v>7.1034945943700398</v>
      </c>
      <c r="D1071" s="2">
        <v>2.17538223255218E-4</v>
      </c>
      <c r="E1071" s="2">
        <v>6.8475746705224201E-3</v>
      </c>
      <c r="F1071" s="4" t="str">
        <f t="shared" si="16"/>
        <v>DOWN</v>
      </c>
      <c r="H1071" s="13" t="s">
        <v>2937</v>
      </c>
      <c r="I1071" s="13" t="s">
        <v>5091</v>
      </c>
    </row>
    <row r="1072" spans="1:9" x14ac:dyDescent="0.25">
      <c r="A1072" s="2" t="s">
        <v>2938</v>
      </c>
      <c r="B1072" s="2">
        <v>-0.60868624198865795</v>
      </c>
      <c r="C1072" s="2">
        <v>5.3801702904812601</v>
      </c>
      <c r="D1072" s="2">
        <v>2.1823800738444201E-4</v>
      </c>
      <c r="E1072" s="2">
        <v>6.8631879801264199E-3</v>
      </c>
      <c r="F1072" s="4" t="str">
        <f t="shared" si="16"/>
        <v>DOWN</v>
      </c>
      <c r="H1072" s="13" t="s">
        <v>3763</v>
      </c>
      <c r="I1072" s="13" t="s">
        <v>3764</v>
      </c>
    </row>
    <row r="1073" spans="1:9" x14ac:dyDescent="0.25">
      <c r="A1073" s="2" t="s">
        <v>2939</v>
      </c>
      <c r="B1073" s="2">
        <v>-0.54741083743632901</v>
      </c>
      <c r="C1073" s="2">
        <v>5.8104217199979402</v>
      </c>
      <c r="D1073" s="2">
        <v>2.1858649197289601E-4</v>
      </c>
      <c r="E1073" s="2">
        <v>6.8677347352043804E-3</v>
      </c>
      <c r="F1073" s="4" t="str">
        <f t="shared" si="16"/>
        <v>DOWN</v>
      </c>
      <c r="H1073" s="13" t="s">
        <v>4949</v>
      </c>
      <c r="I1073" s="13" t="s">
        <v>4950</v>
      </c>
    </row>
    <row r="1074" spans="1:9" x14ac:dyDescent="0.25">
      <c r="A1074" s="2" t="s">
        <v>2940</v>
      </c>
      <c r="B1074" s="2">
        <v>0.54514885754556297</v>
      </c>
      <c r="C1074" s="2">
        <v>7.4123842112334497</v>
      </c>
      <c r="D1074" s="2">
        <v>2.1899943707294101E-4</v>
      </c>
      <c r="E1074" s="2">
        <v>6.8742964026595804E-3</v>
      </c>
      <c r="F1074" s="4" t="str">
        <f t="shared" si="16"/>
        <v>UP</v>
      </c>
      <c r="H1074" s="13" t="s">
        <v>5114</v>
      </c>
      <c r="I1074" s="13" t="s">
        <v>5115</v>
      </c>
    </row>
    <row r="1075" spans="1:9" x14ac:dyDescent="0.25">
      <c r="A1075" s="2" t="s">
        <v>1252</v>
      </c>
      <c r="B1075" s="2">
        <v>0.61312727414807</v>
      </c>
      <c r="C1075" s="2">
        <v>5.9513631106467004</v>
      </c>
      <c r="D1075" s="2">
        <v>2.21374907609212E-4</v>
      </c>
      <c r="E1075" s="2">
        <v>6.9423913065045501E-3</v>
      </c>
      <c r="F1075" s="4" t="str">
        <f t="shared" si="16"/>
        <v>UP</v>
      </c>
      <c r="H1075" s="13" t="s">
        <v>4652</v>
      </c>
      <c r="I1075" s="13" t="s">
        <v>4653</v>
      </c>
    </row>
    <row r="1076" spans="1:9" x14ac:dyDescent="0.25">
      <c r="A1076" s="2" t="s">
        <v>519</v>
      </c>
      <c r="B1076" s="2">
        <v>-1.10259208587054</v>
      </c>
      <c r="C1076" s="2">
        <v>4.2012144622993404</v>
      </c>
      <c r="D1076" s="2">
        <v>2.22640321616348E-4</v>
      </c>
      <c r="E1076" s="2">
        <v>6.9690972791451797E-3</v>
      </c>
      <c r="F1076" s="4" t="str">
        <f t="shared" si="16"/>
        <v>DOWN</v>
      </c>
      <c r="G1076" t="s">
        <v>3633</v>
      </c>
      <c r="H1076" s="13" t="s">
        <v>3633</v>
      </c>
      <c r="I1076" s="13" t="s">
        <v>4018</v>
      </c>
    </row>
    <row r="1077" spans="1:9" x14ac:dyDescent="0.25">
      <c r="A1077" s="2" t="s">
        <v>2941</v>
      </c>
      <c r="B1077" s="2">
        <v>-0.71030625295191596</v>
      </c>
      <c r="C1077" s="2">
        <v>5.5170223690099096</v>
      </c>
      <c r="D1077" s="2">
        <v>2.22598248438928E-4</v>
      </c>
      <c r="E1077" s="2">
        <v>6.9690972791451797E-3</v>
      </c>
      <c r="F1077" s="4" t="str">
        <f t="shared" si="16"/>
        <v>DOWN</v>
      </c>
      <c r="H1077" s="13" t="s">
        <v>5623</v>
      </c>
      <c r="I1077" s="13" t="s">
        <v>5624</v>
      </c>
    </row>
    <row r="1078" spans="1:9" x14ac:dyDescent="0.25">
      <c r="A1078" s="2" t="s">
        <v>2942</v>
      </c>
      <c r="B1078" s="2">
        <v>0.50498534345142898</v>
      </c>
      <c r="C1078" s="2">
        <v>8.0654302115511705</v>
      </c>
      <c r="D1078" s="2">
        <v>2.24034380694537E-4</v>
      </c>
      <c r="E1078" s="2">
        <v>7.0062228191018396E-3</v>
      </c>
      <c r="F1078" s="4" t="str">
        <f t="shared" si="16"/>
        <v>UP</v>
      </c>
      <c r="H1078" s="13" t="s">
        <v>4165</v>
      </c>
      <c r="I1078" s="13" t="s">
        <v>4166</v>
      </c>
    </row>
    <row r="1079" spans="1:9" x14ac:dyDescent="0.25">
      <c r="A1079" s="2" t="s">
        <v>2943</v>
      </c>
      <c r="B1079" s="2">
        <v>-0.75479776189727599</v>
      </c>
      <c r="C1079" s="2">
        <v>4.9254428271208903</v>
      </c>
      <c r="D1079" s="2">
        <v>2.25287420849842E-4</v>
      </c>
      <c r="E1079" s="2">
        <v>7.0388734894652298E-3</v>
      </c>
      <c r="F1079" s="4" t="str">
        <f t="shared" si="16"/>
        <v>DOWN</v>
      </c>
      <c r="H1079" s="13" t="s">
        <v>4932</v>
      </c>
      <c r="I1079" s="13" t="s">
        <v>4933</v>
      </c>
    </row>
    <row r="1080" spans="1:9" x14ac:dyDescent="0.25">
      <c r="A1080" s="2" t="s">
        <v>2944</v>
      </c>
      <c r="B1080" s="2">
        <v>0.86605562230569899</v>
      </c>
      <c r="C1080" s="2">
        <v>3.2528882249368598</v>
      </c>
      <c r="D1080" s="2">
        <v>2.25585055043465E-4</v>
      </c>
      <c r="E1080" s="2">
        <v>7.0416406292112396E-3</v>
      </c>
      <c r="F1080" s="4" t="str">
        <f t="shared" si="16"/>
        <v>UP</v>
      </c>
      <c r="G1080" t="s">
        <v>3696</v>
      </c>
      <c r="H1080" s="13" t="s">
        <v>3696</v>
      </c>
      <c r="I1080" s="13" t="s">
        <v>4329</v>
      </c>
    </row>
    <row r="1081" spans="1:9" x14ac:dyDescent="0.25">
      <c r="A1081" s="2" t="s">
        <v>2945</v>
      </c>
      <c r="B1081" s="2">
        <v>-0.67543784123671002</v>
      </c>
      <c r="C1081" s="2">
        <v>5.0466273188495103</v>
      </c>
      <c r="D1081" s="2">
        <v>2.26034242758377E-4</v>
      </c>
      <c r="E1081" s="2">
        <v>7.0491290095786099E-3</v>
      </c>
      <c r="F1081" s="4" t="str">
        <f t="shared" si="16"/>
        <v>DOWN</v>
      </c>
      <c r="H1081" s="13" t="s">
        <v>5247</v>
      </c>
      <c r="I1081" s="13" t="s">
        <v>5248</v>
      </c>
    </row>
    <row r="1082" spans="1:9" x14ac:dyDescent="0.25">
      <c r="A1082" s="2" t="s">
        <v>2946</v>
      </c>
      <c r="B1082" s="2">
        <v>0.48799649896595698</v>
      </c>
      <c r="C1082" s="2">
        <v>7.5902409277129701</v>
      </c>
      <c r="D1082" s="2">
        <v>2.2708826557778699E-4</v>
      </c>
      <c r="E1082" s="2">
        <v>7.0754485410966196E-3</v>
      </c>
      <c r="F1082" s="4" t="str">
        <f t="shared" si="16"/>
        <v>UP</v>
      </c>
      <c r="H1082" s="13" t="s">
        <v>2946</v>
      </c>
      <c r="I1082" s="13" t="s">
        <v>5677</v>
      </c>
    </row>
    <row r="1083" spans="1:9" x14ac:dyDescent="0.25">
      <c r="A1083" s="2" t="s">
        <v>1656</v>
      </c>
      <c r="B1083" s="2">
        <v>0.56509636668394203</v>
      </c>
      <c r="C1083" s="2">
        <v>10.2624039612648</v>
      </c>
      <c r="D1083" s="2">
        <v>2.3076967462025199E-4</v>
      </c>
      <c r="E1083" s="2">
        <v>7.1814898525218796E-3</v>
      </c>
      <c r="F1083" s="4" t="str">
        <f t="shared" si="16"/>
        <v>UP</v>
      </c>
      <c r="H1083" s="13" t="s">
        <v>4634</v>
      </c>
      <c r="I1083" s="13" t="s">
        <v>4635</v>
      </c>
    </row>
    <row r="1084" spans="1:9" x14ac:dyDescent="0.25">
      <c r="A1084" s="2" t="s">
        <v>2947</v>
      </c>
      <c r="B1084" s="2">
        <v>-0.588745335176179</v>
      </c>
      <c r="C1084" s="2">
        <v>7.2067865401297597</v>
      </c>
      <c r="D1084" s="2">
        <v>2.30918129220664E-4</v>
      </c>
      <c r="E1084" s="2">
        <v>7.1814898525218796E-3</v>
      </c>
      <c r="F1084" s="4" t="str">
        <f t="shared" si="16"/>
        <v>DOWN</v>
      </c>
      <c r="H1084" s="13" t="s">
        <v>4901</v>
      </c>
      <c r="I1084" s="13" t="s">
        <v>3890</v>
      </c>
    </row>
    <row r="1085" spans="1:9" x14ac:dyDescent="0.25">
      <c r="A1085" s="2" t="s">
        <v>2948</v>
      </c>
      <c r="B1085" s="2">
        <v>1.47892872131026</v>
      </c>
      <c r="C1085" s="2">
        <v>2.8923773266283299</v>
      </c>
      <c r="D1085" s="2">
        <v>2.3284538486501599E-4</v>
      </c>
      <c r="E1085" s="2">
        <v>7.2347466860134798E-3</v>
      </c>
      <c r="F1085" s="4" t="str">
        <f t="shared" si="16"/>
        <v>UP</v>
      </c>
      <c r="H1085" s="13" t="s">
        <v>4963</v>
      </c>
      <c r="I1085" s="13" t="s">
        <v>4964</v>
      </c>
    </row>
    <row r="1086" spans="1:9" x14ac:dyDescent="0.25">
      <c r="A1086" s="2" t="s">
        <v>2949</v>
      </c>
      <c r="B1086" s="2">
        <v>-0.49988615079625098</v>
      </c>
      <c r="C1086" s="2">
        <v>7.9063326081006897</v>
      </c>
      <c r="D1086" s="2">
        <v>2.33165540544219E-4</v>
      </c>
      <c r="E1086" s="2">
        <v>7.2380171161934102E-3</v>
      </c>
      <c r="F1086" s="4" t="str">
        <f t="shared" si="16"/>
        <v>DOWN</v>
      </c>
      <c r="H1086" s="13" t="s">
        <v>2949</v>
      </c>
      <c r="I1086" s="13" t="s">
        <v>5437</v>
      </c>
    </row>
    <row r="1087" spans="1:9" x14ac:dyDescent="0.25">
      <c r="A1087" s="2" t="s">
        <v>2950</v>
      </c>
      <c r="B1087" s="2">
        <v>-0.89951033317686002</v>
      </c>
      <c r="C1087" s="2">
        <v>3.9149017607043399</v>
      </c>
      <c r="D1087" s="2">
        <v>2.3393670323224399E-4</v>
      </c>
      <c r="E1087" s="2">
        <v>7.2552689701337204E-3</v>
      </c>
      <c r="F1087" s="4" t="str">
        <f t="shared" si="16"/>
        <v>DOWN</v>
      </c>
      <c r="H1087" s="13" t="s">
        <v>2950</v>
      </c>
      <c r="I1087" s="13" t="s">
        <v>4688</v>
      </c>
    </row>
    <row r="1088" spans="1:9" x14ac:dyDescent="0.25">
      <c r="A1088" s="2" t="s">
        <v>2951</v>
      </c>
      <c r="B1088" s="2">
        <v>-0.43301673494248499</v>
      </c>
      <c r="C1088" s="2">
        <v>8.4220709837588394</v>
      </c>
      <c r="D1088" s="2">
        <v>2.34240590587536E-4</v>
      </c>
      <c r="E1088" s="2">
        <v>7.2580104246355304E-3</v>
      </c>
      <c r="F1088" s="4" t="str">
        <f t="shared" si="16"/>
        <v>DOWN</v>
      </c>
      <c r="H1088" s="13" t="s">
        <v>5906</v>
      </c>
      <c r="I1088" s="13" t="s">
        <v>5907</v>
      </c>
    </row>
    <row r="1089" spans="1:9" x14ac:dyDescent="0.25">
      <c r="A1089" s="2" t="s">
        <v>1330</v>
      </c>
      <c r="B1089" s="2">
        <v>-5.5982900632685197</v>
      </c>
      <c r="C1089" s="2">
        <v>-0.63421845774998498</v>
      </c>
      <c r="D1089" s="2">
        <v>2.3479141348151401E-4</v>
      </c>
      <c r="E1089" s="2">
        <v>7.2683911741460404E-3</v>
      </c>
      <c r="F1089" s="4" t="str">
        <f t="shared" si="16"/>
        <v>DOWN</v>
      </c>
      <c r="H1089" s="13" t="s">
        <v>1330</v>
      </c>
      <c r="I1089" s="13" t="s">
        <v>3919</v>
      </c>
    </row>
    <row r="1090" spans="1:9" x14ac:dyDescent="0.25">
      <c r="A1090" s="2" t="s">
        <v>1620</v>
      </c>
      <c r="B1090" s="2">
        <v>-0.42974356854130802</v>
      </c>
      <c r="C1090" s="2">
        <v>7.12324501119644</v>
      </c>
      <c r="D1090" s="2">
        <v>2.3817617441569699E-4</v>
      </c>
      <c r="E1090" s="2">
        <v>7.3664019563774797E-3</v>
      </c>
      <c r="F1090" s="4" t="str">
        <f t="shared" ref="F1090:F1153" si="17">IF(B1090 &lt; 0, "DOWN", "UP")</f>
        <v>DOWN</v>
      </c>
      <c r="H1090" s="13" t="s">
        <v>4826</v>
      </c>
      <c r="I1090" s="13" t="s">
        <v>4827</v>
      </c>
    </row>
    <row r="1091" spans="1:9" x14ac:dyDescent="0.25">
      <c r="A1091" s="2" t="s">
        <v>2952</v>
      </c>
      <c r="B1091" s="2">
        <v>-0.66006370066020403</v>
      </c>
      <c r="C1091" s="2">
        <v>5.9592394465508702</v>
      </c>
      <c r="D1091" s="2">
        <v>2.3945664017382501E-4</v>
      </c>
      <c r="E1091" s="2">
        <v>7.3992101813711896E-3</v>
      </c>
      <c r="F1091" s="4" t="str">
        <f t="shared" si="17"/>
        <v>DOWN</v>
      </c>
      <c r="H1091" s="13" t="s">
        <v>4951</v>
      </c>
      <c r="I1091" s="13" t="s">
        <v>4952</v>
      </c>
    </row>
    <row r="1092" spans="1:9" x14ac:dyDescent="0.25">
      <c r="A1092" s="2" t="s">
        <v>2953</v>
      </c>
      <c r="B1092" s="2">
        <v>-0.54549744061759298</v>
      </c>
      <c r="C1092" s="2">
        <v>6.40421859919255</v>
      </c>
      <c r="D1092" s="2">
        <v>2.4010680177189301E-4</v>
      </c>
      <c r="E1092" s="2">
        <v>7.4124997162961798E-3</v>
      </c>
      <c r="F1092" s="4" t="str">
        <f t="shared" si="17"/>
        <v>DOWN</v>
      </c>
      <c r="H1092" s="13" t="s">
        <v>2953</v>
      </c>
      <c r="I1092" s="13" t="s">
        <v>4411</v>
      </c>
    </row>
    <row r="1093" spans="1:9" x14ac:dyDescent="0.25">
      <c r="A1093" s="2" t="s">
        <v>2954</v>
      </c>
      <c r="B1093" s="2">
        <v>-0.48510536333354498</v>
      </c>
      <c r="C1093" s="2">
        <v>7.7354334388925698</v>
      </c>
      <c r="D1093" s="2">
        <v>2.4039096287885799E-4</v>
      </c>
      <c r="E1093" s="2">
        <v>7.4144762094531299E-3</v>
      </c>
      <c r="F1093" s="4" t="str">
        <f t="shared" si="17"/>
        <v>DOWN</v>
      </c>
      <c r="H1093" s="13" t="s">
        <v>5891</v>
      </c>
      <c r="I1093" s="13" t="s">
        <v>5892</v>
      </c>
    </row>
    <row r="1094" spans="1:9" x14ac:dyDescent="0.25">
      <c r="A1094" s="2" t="s">
        <v>2955</v>
      </c>
      <c r="B1094" s="2">
        <v>-5.7793626433701899</v>
      </c>
      <c r="C1094" s="2">
        <v>0.76154552776014095</v>
      </c>
      <c r="D1094" s="2">
        <v>2.43810911313288E-4</v>
      </c>
      <c r="E1094" s="2">
        <v>7.5130789606064601E-3</v>
      </c>
      <c r="F1094" s="4" t="str">
        <f t="shared" si="17"/>
        <v>DOWN</v>
      </c>
      <c r="G1094" s="12"/>
      <c r="H1094" s="13" t="s">
        <v>4184</v>
      </c>
      <c r="I1094" s="13" t="s">
        <v>4185</v>
      </c>
    </row>
    <row r="1095" spans="1:9" x14ac:dyDescent="0.25">
      <c r="A1095" s="2" t="s">
        <v>2956</v>
      </c>
      <c r="B1095" s="2">
        <v>-0.97199253227723303</v>
      </c>
      <c r="C1095" s="2">
        <v>3.85008419266978</v>
      </c>
      <c r="D1095" s="2">
        <v>2.4867978066261601E-4</v>
      </c>
      <c r="E1095" s="2">
        <v>7.6561094081330598E-3</v>
      </c>
      <c r="F1095" s="4" t="str">
        <f t="shared" si="17"/>
        <v>DOWN</v>
      </c>
      <c r="H1095" s="13" t="s">
        <v>2956</v>
      </c>
      <c r="I1095" s="13" t="s">
        <v>5672</v>
      </c>
    </row>
    <row r="1096" spans="1:9" x14ac:dyDescent="0.25">
      <c r="A1096" s="2" t="s">
        <v>2962</v>
      </c>
      <c r="B1096" s="2">
        <v>0.53954137025583004</v>
      </c>
      <c r="C1096" s="2">
        <v>5.6946510350292803</v>
      </c>
      <c r="D1096" s="2">
        <v>2.5260811657119798E-4</v>
      </c>
      <c r="E1096" s="2">
        <v>7.7340367153532798E-3</v>
      </c>
      <c r="F1096" s="4" t="str">
        <f t="shared" si="17"/>
        <v>UP</v>
      </c>
      <c r="H1096" s="13" t="s">
        <v>2962</v>
      </c>
      <c r="I1096" s="13" t="s">
        <v>3887</v>
      </c>
    </row>
    <row r="1097" spans="1:9" x14ac:dyDescent="0.25">
      <c r="A1097" s="2" t="s">
        <v>2961</v>
      </c>
      <c r="B1097" s="2">
        <v>-0.66689784269876495</v>
      </c>
      <c r="C1097" s="2">
        <v>4.98512504074451</v>
      </c>
      <c r="D1097" s="2">
        <v>2.5259344616742398E-4</v>
      </c>
      <c r="E1097" s="2">
        <v>7.7340367153532798E-3</v>
      </c>
      <c r="F1097" s="4" t="str">
        <f t="shared" si="17"/>
        <v>DOWN</v>
      </c>
      <c r="H1097" s="13" t="s">
        <v>2961</v>
      </c>
      <c r="I1097" s="13" t="s">
        <v>4381</v>
      </c>
    </row>
    <row r="1098" spans="1:9" x14ac:dyDescent="0.25">
      <c r="A1098" s="2" t="s">
        <v>2958</v>
      </c>
      <c r="B1098" s="2">
        <v>-0.44112911365901503</v>
      </c>
      <c r="C1098" s="2">
        <v>6.8647131089616096</v>
      </c>
      <c r="D1098" s="2">
        <v>2.5185742640082299E-4</v>
      </c>
      <c r="E1098" s="2">
        <v>7.7340367153532798E-3</v>
      </c>
      <c r="F1098" s="4" t="str">
        <f t="shared" si="17"/>
        <v>DOWN</v>
      </c>
      <c r="H1098" s="13" t="s">
        <v>2958</v>
      </c>
      <c r="I1098" s="13" t="s">
        <v>4838</v>
      </c>
    </row>
    <row r="1099" spans="1:9" x14ac:dyDescent="0.25">
      <c r="A1099" s="2" t="s">
        <v>2960</v>
      </c>
      <c r="B1099" s="2">
        <v>-0.73254323094040696</v>
      </c>
      <c r="C1099" s="2">
        <v>5.8661189783384398</v>
      </c>
      <c r="D1099" s="2">
        <v>2.5251235836768398E-4</v>
      </c>
      <c r="E1099" s="2">
        <v>7.7340367153532798E-3</v>
      </c>
      <c r="F1099" s="4" t="str">
        <f t="shared" si="17"/>
        <v>DOWN</v>
      </c>
      <c r="H1099" s="13" t="s">
        <v>2960</v>
      </c>
      <c r="I1099" s="13" t="s">
        <v>3993</v>
      </c>
    </row>
    <row r="1100" spans="1:9" x14ac:dyDescent="0.25">
      <c r="A1100" s="2" t="s">
        <v>2959</v>
      </c>
      <c r="B1100" s="2">
        <v>-0.55945922353937105</v>
      </c>
      <c r="C1100" s="2">
        <v>4.9505011755567798</v>
      </c>
      <c r="D1100" s="2">
        <v>2.5195647787088301E-4</v>
      </c>
      <c r="E1100" s="2">
        <v>7.7340367153532798E-3</v>
      </c>
      <c r="F1100" s="4" t="str">
        <f t="shared" si="17"/>
        <v>DOWN</v>
      </c>
      <c r="H1100" s="13" t="s">
        <v>2959</v>
      </c>
      <c r="I1100" s="13" t="s">
        <v>5022</v>
      </c>
    </row>
    <row r="1101" spans="1:9" x14ac:dyDescent="0.25">
      <c r="A1101" s="2" t="s">
        <v>1635</v>
      </c>
      <c r="B1101" s="2">
        <v>0.519493542911727</v>
      </c>
      <c r="C1101" s="2">
        <v>6.9416535005445796</v>
      </c>
      <c r="D1101" s="2">
        <v>2.5281833744853101E-4</v>
      </c>
      <c r="E1101" s="2">
        <v>7.7340367153532798E-3</v>
      </c>
      <c r="F1101" s="4" t="str">
        <f t="shared" si="17"/>
        <v>UP</v>
      </c>
      <c r="H1101" s="13" t="s">
        <v>5239</v>
      </c>
      <c r="I1101" s="13" t="s">
        <v>5240</v>
      </c>
    </row>
    <row r="1102" spans="1:9" x14ac:dyDescent="0.25">
      <c r="A1102" s="2" t="s">
        <v>2957</v>
      </c>
      <c r="B1102" s="2">
        <v>-0.49776749225459399</v>
      </c>
      <c r="C1102" s="2">
        <v>6.57255444505466</v>
      </c>
      <c r="D1102" s="2">
        <v>2.5159746559774297E-4</v>
      </c>
      <c r="E1102" s="2">
        <v>7.7340367153532798E-3</v>
      </c>
      <c r="F1102" s="4" t="str">
        <f t="shared" si="17"/>
        <v>DOWN</v>
      </c>
      <c r="H1102" s="13" t="s">
        <v>5965</v>
      </c>
      <c r="I1102" s="13" t="s">
        <v>5966</v>
      </c>
    </row>
    <row r="1103" spans="1:9" x14ac:dyDescent="0.25">
      <c r="A1103" s="2" t="s">
        <v>2963</v>
      </c>
      <c r="B1103" s="2">
        <v>-0.53165297602122896</v>
      </c>
      <c r="C1103" s="2">
        <v>7.2613665469271798</v>
      </c>
      <c r="D1103" s="2">
        <v>2.5419925642321798E-4</v>
      </c>
      <c r="E1103" s="2">
        <v>7.7692242791201601E-3</v>
      </c>
      <c r="F1103" s="4" t="str">
        <f t="shared" si="17"/>
        <v>DOWN</v>
      </c>
      <c r="H1103" s="13" t="s">
        <v>2963</v>
      </c>
      <c r="I1103" s="13" t="s">
        <v>5110</v>
      </c>
    </row>
    <row r="1104" spans="1:9" x14ac:dyDescent="0.25">
      <c r="A1104" s="2" t="s">
        <v>2964</v>
      </c>
      <c r="B1104" s="2">
        <v>1.04524062506628</v>
      </c>
      <c r="C1104" s="2">
        <v>2.9185140399903999</v>
      </c>
      <c r="D1104" s="2">
        <v>2.5644919307921902E-4</v>
      </c>
      <c r="E1104" s="2">
        <v>7.8244341503788308E-3</v>
      </c>
      <c r="F1104" s="4" t="str">
        <f t="shared" si="17"/>
        <v>UP</v>
      </c>
      <c r="H1104" s="13" t="s">
        <v>4839</v>
      </c>
      <c r="I1104" s="13" t="s">
        <v>4840</v>
      </c>
    </row>
    <row r="1105" spans="1:9" x14ac:dyDescent="0.25">
      <c r="A1105" s="2" t="s">
        <v>2965</v>
      </c>
      <c r="B1105" s="2">
        <v>0.69856027054328995</v>
      </c>
      <c r="C1105" s="2">
        <v>3.97796093724028</v>
      </c>
      <c r="D1105" s="2">
        <v>2.56470274101667E-4</v>
      </c>
      <c r="E1105" s="2">
        <v>7.8244341503788308E-3</v>
      </c>
      <c r="F1105" s="4" t="str">
        <f t="shared" si="17"/>
        <v>UP</v>
      </c>
      <c r="H1105" s="13" t="s">
        <v>2965</v>
      </c>
      <c r="I1105" s="13" t="s">
        <v>5783</v>
      </c>
    </row>
    <row r="1106" spans="1:9" x14ac:dyDescent="0.25">
      <c r="A1106" s="2" t="s">
        <v>2966</v>
      </c>
      <c r="B1106" s="2">
        <v>-0.80564426550674295</v>
      </c>
      <c r="C1106" s="2">
        <v>3.9663025134916499</v>
      </c>
      <c r="D1106" s="2">
        <v>2.5811642707429701E-4</v>
      </c>
      <c r="E1106" s="2">
        <v>7.8675288509406204E-3</v>
      </c>
      <c r="F1106" s="4" t="str">
        <f t="shared" si="17"/>
        <v>DOWN</v>
      </c>
      <c r="H1106" s="13" t="s">
        <v>4523</v>
      </c>
      <c r="I1106" s="13" t="s">
        <v>4524</v>
      </c>
    </row>
    <row r="1107" spans="1:9" x14ac:dyDescent="0.25">
      <c r="A1107" s="2" t="s">
        <v>2967</v>
      </c>
      <c r="B1107" s="2">
        <v>-0.43593789506441399</v>
      </c>
      <c r="C1107" s="2">
        <v>7.1113371728462296</v>
      </c>
      <c r="D1107" s="2">
        <v>2.5960294829249298E-4</v>
      </c>
      <c r="E1107" s="2">
        <v>7.9004270126269895E-3</v>
      </c>
      <c r="F1107" s="4" t="str">
        <f t="shared" si="17"/>
        <v>DOWN</v>
      </c>
      <c r="H1107" s="13" t="s">
        <v>2967</v>
      </c>
      <c r="I1107" s="13" t="s">
        <v>4035</v>
      </c>
    </row>
    <row r="1108" spans="1:9" x14ac:dyDescent="0.25">
      <c r="A1108" s="2" t="s">
        <v>2968</v>
      </c>
      <c r="B1108" s="2">
        <v>-2.37492616687455</v>
      </c>
      <c r="C1108" s="2">
        <v>1.86846139414659</v>
      </c>
      <c r="D1108" s="2">
        <v>2.5966487642819602E-4</v>
      </c>
      <c r="E1108" s="2">
        <v>7.9004270126269895E-3</v>
      </c>
      <c r="F1108" s="4" t="str">
        <f t="shared" si="17"/>
        <v>DOWN</v>
      </c>
      <c r="H1108" s="13" t="s">
        <v>5575</v>
      </c>
      <c r="I1108" s="13" t="s">
        <v>4412</v>
      </c>
    </row>
    <row r="1109" spans="1:9" x14ac:dyDescent="0.25">
      <c r="A1109" s="2" t="s">
        <v>151</v>
      </c>
      <c r="B1109" s="2">
        <v>-0.83400419570368001</v>
      </c>
      <c r="C1109" s="2">
        <v>4.6051149577691799</v>
      </c>
      <c r="D1109" s="2">
        <v>2.5991934476824998E-4</v>
      </c>
      <c r="E1109" s="2">
        <v>7.9010319956132093E-3</v>
      </c>
      <c r="F1109" s="4" t="str">
        <f t="shared" si="17"/>
        <v>DOWN</v>
      </c>
      <c r="H1109" s="13" t="s">
        <v>151</v>
      </c>
      <c r="I1109" s="13" t="s">
        <v>4018</v>
      </c>
    </row>
    <row r="1110" spans="1:9" x14ac:dyDescent="0.25">
      <c r="A1110" s="2" t="s">
        <v>2970</v>
      </c>
      <c r="B1110" s="2">
        <v>-0.87155437055167495</v>
      </c>
      <c r="C1110" s="2">
        <v>3.8944079692539599</v>
      </c>
      <c r="D1110" s="2">
        <v>2.6210815635949202E-4</v>
      </c>
      <c r="E1110" s="2">
        <v>7.9532115444540894E-3</v>
      </c>
      <c r="F1110" s="4" t="str">
        <f t="shared" si="17"/>
        <v>DOWN</v>
      </c>
      <c r="H1110" s="13" t="s">
        <v>4820</v>
      </c>
      <c r="I1110" s="13" t="s">
        <v>4821</v>
      </c>
    </row>
    <row r="1111" spans="1:9" x14ac:dyDescent="0.25">
      <c r="A1111" s="2" t="s">
        <v>2969</v>
      </c>
      <c r="B1111" s="2">
        <v>-1.0119081529113201</v>
      </c>
      <c r="C1111" s="2">
        <v>3.0862568655406402</v>
      </c>
      <c r="D1111" s="2">
        <v>2.6191211831315999E-4</v>
      </c>
      <c r="E1111" s="2">
        <v>7.9532115444540894E-3</v>
      </c>
      <c r="F1111" s="4" t="str">
        <f t="shared" si="17"/>
        <v>DOWN</v>
      </c>
      <c r="H1111" s="13" t="s">
        <v>2969</v>
      </c>
      <c r="I1111" s="13" t="s">
        <v>5865</v>
      </c>
    </row>
    <row r="1112" spans="1:9" x14ac:dyDescent="0.25">
      <c r="A1112" s="2" t="s">
        <v>2971</v>
      </c>
      <c r="B1112" s="2">
        <v>0.96861157763480299</v>
      </c>
      <c r="C1112" s="2">
        <v>3.43852309608299</v>
      </c>
      <c r="D1112" s="2">
        <v>2.6261424820936901E-4</v>
      </c>
      <c r="E1112" s="2">
        <v>7.9613955841041899E-3</v>
      </c>
      <c r="F1112" s="4" t="str">
        <f t="shared" si="17"/>
        <v>UP</v>
      </c>
      <c r="H1112" s="13" t="s">
        <v>2971</v>
      </c>
      <c r="I1112" s="13" t="s">
        <v>4782</v>
      </c>
    </row>
    <row r="1113" spans="1:9" x14ac:dyDescent="0.25">
      <c r="A1113" s="2" t="s">
        <v>2972</v>
      </c>
      <c r="B1113" s="2">
        <v>-2.91487859926462</v>
      </c>
      <c r="C1113" s="2">
        <v>0.67647657687543505</v>
      </c>
      <c r="D1113" s="2">
        <v>2.6311156751612698E-4</v>
      </c>
      <c r="E1113" s="2">
        <v>7.96929919560313E-3</v>
      </c>
      <c r="F1113" s="4" t="str">
        <f t="shared" si="17"/>
        <v>DOWN</v>
      </c>
      <c r="H1113" s="13" t="s">
        <v>5198</v>
      </c>
      <c r="I1113" s="13" t="s">
        <v>5199</v>
      </c>
    </row>
    <row r="1114" spans="1:9" x14ac:dyDescent="0.25">
      <c r="A1114" s="2" t="s">
        <v>2973</v>
      </c>
      <c r="B1114" s="2">
        <v>1.5576922466825101</v>
      </c>
      <c r="C1114" s="2">
        <v>2.1011544582098098</v>
      </c>
      <c r="D1114" s="2">
        <v>2.6392411691761298E-4</v>
      </c>
      <c r="E1114" s="2">
        <v>7.9867279262372994E-3</v>
      </c>
      <c r="F1114" s="4" t="str">
        <f t="shared" si="17"/>
        <v>UP</v>
      </c>
      <c r="H1114" s="13" t="s">
        <v>2973</v>
      </c>
      <c r="I1114" s="13" t="s">
        <v>3861</v>
      </c>
    </row>
    <row r="1115" spans="1:9" x14ac:dyDescent="0.25">
      <c r="A1115" s="2" t="s">
        <v>2974</v>
      </c>
      <c r="B1115" s="2">
        <v>-0.64097121861392503</v>
      </c>
      <c r="C1115" s="2">
        <v>4.36809318461298</v>
      </c>
      <c r="D1115" s="2">
        <v>2.6504617910396702E-4</v>
      </c>
      <c r="E1115" s="2">
        <v>8.0134832660688597E-3</v>
      </c>
      <c r="F1115" s="4" t="str">
        <f t="shared" si="17"/>
        <v>DOWN</v>
      </c>
      <c r="H1115" s="13" t="s">
        <v>3856</v>
      </c>
      <c r="I1115" s="13" t="s">
        <v>3857</v>
      </c>
    </row>
    <row r="1116" spans="1:9" x14ac:dyDescent="0.25">
      <c r="A1116" s="2" t="s">
        <v>2975</v>
      </c>
      <c r="B1116" s="2">
        <v>-0.433290428698129</v>
      </c>
      <c r="C1116" s="2">
        <v>8.1518217824749808</v>
      </c>
      <c r="D1116" s="2">
        <v>2.6578503244795002E-4</v>
      </c>
      <c r="E1116" s="2">
        <v>8.0286149577393894E-3</v>
      </c>
      <c r="F1116" s="4" t="str">
        <f t="shared" si="17"/>
        <v>DOWN</v>
      </c>
      <c r="H1116" s="13" t="s">
        <v>2975</v>
      </c>
      <c r="I1116" s="13" t="s">
        <v>5667</v>
      </c>
    </row>
    <row r="1117" spans="1:9" x14ac:dyDescent="0.25">
      <c r="A1117" s="2" t="s">
        <v>2976</v>
      </c>
      <c r="B1117" s="2">
        <v>0.98623914488877795</v>
      </c>
      <c r="C1117" s="2">
        <v>3.5468171426936301</v>
      </c>
      <c r="D1117" s="2">
        <v>2.6828861495454198E-4</v>
      </c>
      <c r="E1117" s="2">
        <v>8.0969792475662408E-3</v>
      </c>
      <c r="F1117" s="4" t="str">
        <f t="shared" si="17"/>
        <v>UP</v>
      </c>
      <c r="H1117" s="13" t="s">
        <v>4894</v>
      </c>
      <c r="I1117" s="13" t="s">
        <v>4895</v>
      </c>
    </row>
    <row r="1118" spans="1:9" x14ac:dyDescent="0.25">
      <c r="A1118" s="2" t="s">
        <v>2977</v>
      </c>
      <c r="B1118" s="2">
        <v>0.634251718013915</v>
      </c>
      <c r="C1118" s="2">
        <v>5.4755833842392398</v>
      </c>
      <c r="D1118" s="2">
        <v>2.6901851782135599E-4</v>
      </c>
      <c r="E1118" s="2">
        <v>8.1117392110484302E-3</v>
      </c>
      <c r="F1118" s="4" t="str">
        <f t="shared" si="17"/>
        <v>UP</v>
      </c>
      <c r="H1118" s="13" t="s">
        <v>4323</v>
      </c>
      <c r="I1118" s="13" t="s">
        <v>4324</v>
      </c>
    </row>
    <row r="1119" spans="1:9" x14ac:dyDescent="0.25">
      <c r="A1119" s="2" t="s">
        <v>2979</v>
      </c>
      <c r="B1119" s="2">
        <v>0.50026119872049801</v>
      </c>
      <c r="C1119" s="2">
        <v>9.1743534670826907</v>
      </c>
      <c r="D1119" s="2">
        <v>2.73009162200822E-4</v>
      </c>
      <c r="E1119" s="2">
        <v>8.2173562038301094E-3</v>
      </c>
      <c r="F1119" s="4" t="str">
        <f t="shared" si="17"/>
        <v>UP</v>
      </c>
      <c r="H1119" s="13" t="s">
        <v>4199</v>
      </c>
      <c r="I1119" s="13" t="s">
        <v>3875</v>
      </c>
    </row>
    <row r="1120" spans="1:9" x14ac:dyDescent="0.25">
      <c r="A1120" s="2" t="s">
        <v>2978</v>
      </c>
      <c r="B1120" s="2">
        <v>-0.52518173670005897</v>
      </c>
      <c r="C1120" s="2">
        <v>5.8653544585124404</v>
      </c>
      <c r="D1120" s="2">
        <v>2.7289434504077902E-4</v>
      </c>
      <c r="E1120" s="2">
        <v>8.2173562038301094E-3</v>
      </c>
      <c r="F1120" s="4" t="str">
        <f t="shared" si="17"/>
        <v>DOWN</v>
      </c>
      <c r="H1120" s="13" t="s">
        <v>2978</v>
      </c>
      <c r="I1120" s="13" t="s">
        <v>3808</v>
      </c>
    </row>
    <row r="1121" spans="1:9" x14ac:dyDescent="0.25">
      <c r="A1121" s="2" t="s">
        <v>2980</v>
      </c>
      <c r="B1121" s="2">
        <v>-0.57897225042966205</v>
      </c>
      <c r="C1121" s="2">
        <v>7.30636426845152</v>
      </c>
      <c r="D1121" s="2">
        <v>2.7468097872904097E-4</v>
      </c>
      <c r="E1121" s="2">
        <v>8.2602946826543008E-3</v>
      </c>
      <c r="F1121" s="4" t="str">
        <f t="shared" si="17"/>
        <v>DOWN</v>
      </c>
      <c r="H1121" s="13" t="s">
        <v>5344</v>
      </c>
      <c r="I1121" s="13" t="s">
        <v>5345</v>
      </c>
    </row>
    <row r="1122" spans="1:9" x14ac:dyDescent="0.25">
      <c r="A1122" s="2" t="s">
        <v>2981</v>
      </c>
      <c r="B1122" s="2">
        <v>-0.53066478081363899</v>
      </c>
      <c r="C1122" s="2">
        <v>5.8899253714563997</v>
      </c>
      <c r="D1122" s="2">
        <v>2.76264221256626E-4</v>
      </c>
      <c r="E1122" s="2">
        <v>8.2889487824604601E-3</v>
      </c>
      <c r="F1122" s="4" t="str">
        <f t="shared" si="17"/>
        <v>DOWN</v>
      </c>
      <c r="H1122" s="13" t="s">
        <v>4052</v>
      </c>
      <c r="I1122" s="13" t="s">
        <v>4053</v>
      </c>
    </row>
    <row r="1123" spans="1:9" x14ac:dyDescent="0.25">
      <c r="A1123" s="2" t="s">
        <v>2982</v>
      </c>
      <c r="B1123" s="2">
        <v>-1.1598171308702301</v>
      </c>
      <c r="C1123" s="2">
        <v>4.0662331605336703</v>
      </c>
      <c r="D1123" s="2">
        <v>2.7631851859578199E-4</v>
      </c>
      <c r="E1123" s="2">
        <v>8.2889487824604601E-3</v>
      </c>
      <c r="F1123" s="4" t="str">
        <f t="shared" si="17"/>
        <v>DOWN</v>
      </c>
      <c r="H1123" s="13" t="s">
        <v>4356</v>
      </c>
      <c r="I1123" s="13" t="s">
        <v>4357</v>
      </c>
    </row>
    <row r="1124" spans="1:9" x14ac:dyDescent="0.25">
      <c r="A1124" s="2" t="s">
        <v>2983</v>
      </c>
      <c r="B1124" s="2">
        <v>2.2442815319774998</v>
      </c>
      <c r="C1124" s="2">
        <v>1.6642603344281299</v>
      </c>
      <c r="D1124" s="2">
        <v>2.7639436836203799E-4</v>
      </c>
      <c r="E1124" s="2">
        <v>8.2889487824604601E-3</v>
      </c>
      <c r="F1124" s="4" t="str">
        <f t="shared" si="17"/>
        <v>UP</v>
      </c>
      <c r="H1124" s="13" t="s">
        <v>4780</v>
      </c>
      <c r="I1124" s="13"/>
    </row>
    <row r="1125" spans="1:9" x14ac:dyDescent="0.25">
      <c r="A1125" s="2" t="s">
        <v>2984</v>
      </c>
      <c r="B1125" s="2">
        <v>2.18113012130671</v>
      </c>
      <c r="C1125" s="2">
        <v>0.70166086620790902</v>
      </c>
      <c r="D1125" s="2">
        <v>2.7661822485928398E-4</v>
      </c>
      <c r="E1125" s="2">
        <v>8.2889487824604601E-3</v>
      </c>
      <c r="F1125" s="4" t="str">
        <f t="shared" si="17"/>
        <v>UP</v>
      </c>
      <c r="H1125" s="13" t="s">
        <v>2984</v>
      </c>
      <c r="I1125" s="13" t="s">
        <v>4606</v>
      </c>
    </row>
    <row r="1126" spans="1:9" x14ac:dyDescent="0.25">
      <c r="A1126" s="2" t="s">
        <v>2985</v>
      </c>
      <c r="B1126" s="2">
        <v>-2.3747444227173702</v>
      </c>
      <c r="C1126" s="2">
        <v>0.74662441160346305</v>
      </c>
      <c r="D1126" s="2">
        <v>2.78417482896196E-4</v>
      </c>
      <c r="E1126" s="2">
        <v>8.3354482146015697E-3</v>
      </c>
      <c r="F1126" s="4" t="str">
        <f t="shared" si="17"/>
        <v>DOWN</v>
      </c>
      <c r="G1126" s="12" t="s">
        <v>3701</v>
      </c>
      <c r="H1126" s="13" t="s">
        <v>3701</v>
      </c>
      <c r="I1126" s="13" t="s">
        <v>5427</v>
      </c>
    </row>
    <row r="1127" spans="1:9" x14ac:dyDescent="0.25">
      <c r="A1127" s="2" t="s">
        <v>1894</v>
      </c>
      <c r="B1127" s="2">
        <v>-0.62634007780533196</v>
      </c>
      <c r="C1127" s="2">
        <v>5.3579112989378697</v>
      </c>
      <c r="D1127" s="2">
        <v>2.81109104877283E-4</v>
      </c>
      <c r="E1127" s="2">
        <v>8.4085575145397499E-3</v>
      </c>
      <c r="F1127" s="4" t="str">
        <f t="shared" si="17"/>
        <v>DOWN</v>
      </c>
      <c r="H1127" s="13" t="s">
        <v>1894</v>
      </c>
      <c r="I1127" s="13" t="s">
        <v>4228</v>
      </c>
    </row>
    <row r="1128" spans="1:9" x14ac:dyDescent="0.25">
      <c r="A1128" s="2" t="s">
        <v>1438</v>
      </c>
      <c r="B1128" s="2">
        <v>0.52890979064977806</v>
      </c>
      <c r="C1128" s="2">
        <v>6.2306229741591501</v>
      </c>
      <c r="D1128" s="2">
        <v>2.8275190350117002E-4</v>
      </c>
      <c r="E1128" s="2">
        <v>8.4501924239777405E-3</v>
      </c>
      <c r="F1128" s="4" t="str">
        <f t="shared" si="17"/>
        <v>UP</v>
      </c>
      <c r="H1128" s="13" t="s">
        <v>1438</v>
      </c>
      <c r="I1128" s="13" t="s">
        <v>4938</v>
      </c>
    </row>
    <row r="1129" spans="1:9" x14ac:dyDescent="0.25">
      <c r="A1129" s="2" t="s">
        <v>2986</v>
      </c>
      <c r="B1129" s="2">
        <v>-0.50733585823308502</v>
      </c>
      <c r="C1129" s="2">
        <v>7.64603747086948</v>
      </c>
      <c r="D1129" s="2">
        <v>2.8780947051681202E-4</v>
      </c>
      <c r="E1129" s="2">
        <v>8.5937152273730093E-3</v>
      </c>
      <c r="F1129" s="4" t="str">
        <f t="shared" si="17"/>
        <v>DOWN</v>
      </c>
      <c r="H1129" s="13" t="s">
        <v>2986</v>
      </c>
      <c r="I1129" s="13" t="s">
        <v>5947</v>
      </c>
    </row>
    <row r="1130" spans="1:9" x14ac:dyDescent="0.25">
      <c r="A1130" s="2" t="s">
        <v>2987</v>
      </c>
      <c r="B1130" s="2">
        <v>0.79744694197215604</v>
      </c>
      <c r="C1130" s="2">
        <v>11.431278701440201</v>
      </c>
      <c r="D1130" s="2">
        <v>2.8959750197491801E-4</v>
      </c>
      <c r="E1130" s="2">
        <v>8.6394450522738996E-3</v>
      </c>
      <c r="F1130" s="4" t="str">
        <f t="shared" si="17"/>
        <v>UP</v>
      </c>
      <c r="H1130" s="13" t="s">
        <v>5995</v>
      </c>
      <c r="I1130" s="13" t="s">
        <v>5996</v>
      </c>
    </row>
    <row r="1131" spans="1:9" x14ac:dyDescent="0.25">
      <c r="A1131" s="2" t="s">
        <v>2988</v>
      </c>
      <c r="B1131" s="2">
        <v>-0.60412490237533001</v>
      </c>
      <c r="C1131" s="2">
        <v>4.9672223072190702</v>
      </c>
      <c r="D1131" s="2">
        <v>2.9104377931879602E-4</v>
      </c>
      <c r="E1131" s="2">
        <v>8.6749075497666792E-3</v>
      </c>
      <c r="F1131" s="4" t="str">
        <f t="shared" si="17"/>
        <v>DOWN</v>
      </c>
      <c r="H1131" s="13" t="s">
        <v>2988</v>
      </c>
      <c r="I1131" s="13" t="s">
        <v>4140</v>
      </c>
    </row>
    <row r="1132" spans="1:9" x14ac:dyDescent="0.25">
      <c r="A1132" s="2" t="s">
        <v>2989</v>
      </c>
      <c r="B1132" s="2">
        <v>1.1806360863791601</v>
      </c>
      <c r="C1132" s="2">
        <v>3.04651696018025</v>
      </c>
      <c r="D1132" s="2">
        <v>2.92601248043992E-4</v>
      </c>
      <c r="E1132" s="2">
        <v>8.7136185989122004E-3</v>
      </c>
      <c r="F1132" s="4" t="str">
        <f t="shared" si="17"/>
        <v>UP</v>
      </c>
      <c r="H1132" s="13" t="s">
        <v>3731</v>
      </c>
      <c r="I1132" s="13" t="s">
        <v>3732</v>
      </c>
    </row>
    <row r="1133" spans="1:9" x14ac:dyDescent="0.25">
      <c r="A1133" s="2" t="s">
        <v>2990</v>
      </c>
      <c r="B1133" s="2">
        <v>1.3352858041281399</v>
      </c>
      <c r="C1133" s="2">
        <v>3.1079466978565802</v>
      </c>
      <c r="D1133" s="2">
        <v>2.94951374598319E-4</v>
      </c>
      <c r="E1133" s="2">
        <v>8.7758456253056293E-3</v>
      </c>
      <c r="F1133" s="4" t="str">
        <f t="shared" si="17"/>
        <v>UP</v>
      </c>
      <c r="G1133" s="12"/>
      <c r="H1133" s="13" t="s">
        <v>5137</v>
      </c>
      <c r="I1133" s="13" t="s">
        <v>5138</v>
      </c>
    </row>
    <row r="1134" spans="1:9" x14ac:dyDescent="0.25">
      <c r="A1134" s="2" t="s">
        <v>2991</v>
      </c>
      <c r="B1134" s="2">
        <v>-0.60749594869220802</v>
      </c>
      <c r="C1134" s="2">
        <v>5.3128497555871599</v>
      </c>
      <c r="D1134" s="2">
        <v>2.9576071827314902E-4</v>
      </c>
      <c r="E1134" s="2">
        <v>8.7844063070175692E-3</v>
      </c>
      <c r="F1134" s="4" t="str">
        <f t="shared" si="17"/>
        <v>DOWN</v>
      </c>
      <c r="G1134" s="12"/>
      <c r="H1134" s="13" t="s">
        <v>2991</v>
      </c>
      <c r="I1134" s="13" t="s">
        <v>4517</v>
      </c>
    </row>
    <row r="1135" spans="1:9" x14ac:dyDescent="0.25">
      <c r="A1135" s="2" t="s">
        <v>1350</v>
      </c>
      <c r="B1135" s="2">
        <v>-0.61934229965001997</v>
      </c>
      <c r="C1135" s="2">
        <v>4.31602250429835</v>
      </c>
      <c r="D1135" s="2">
        <v>2.9559864379106099E-4</v>
      </c>
      <c r="E1135" s="2">
        <v>8.7844063070175692E-3</v>
      </c>
      <c r="F1135" s="4" t="str">
        <f t="shared" si="17"/>
        <v>DOWN</v>
      </c>
      <c r="G1135" s="12"/>
      <c r="H1135" s="13" t="s">
        <v>4947</v>
      </c>
      <c r="I1135" s="13" t="s">
        <v>4948</v>
      </c>
    </row>
    <row r="1136" spans="1:9" x14ac:dyDescent="0.25">
      <c r="A1136" s="2" t="s">
        <v>2085</v>
      </c>
      <c r="B1136" s="2">
        <v>-0.64175766706836401</v>
      </c>
      <c r="C1136" s="2">
        <v>4.6846354234210699</v>
      </c>
      <c r="D1136" s="2">
        <v>2.9621561900113698E-4</v>
      </c>
      <c r="E1136" s="2">
        <v>8.7901658709932107E-3</v>
      </c>
      <c r="F1136" s="4" t="str">
        <f t="shared" si="17"/>
        <v>DOWN</v>
      </c>
      <c r="G1136" s="12"/>
      <c r="H1136" s="13" t="s">
        <v>2085</v>
      </c>
      <c r="I1136" s="13" t="s">
        <v>5617</v>
      </c>
    </row>
    <row r="1137" spans="1:9" x14ac:dyDescent="0.25">
      <c r="A1137" s="2" t="s">
        <v>411</v>
      </c>
      <c r="B1137" s="2">
        <v>0.66726124349247695</v>
      </c>
      <c r="C1137" s="2">
        <v>6.9206917371771901</v>
      </c>
      <c r="D1137" s="2">
        <v>2.9919624801754498E-4</v>
      </c>
      <c r="E1137" s="2">
        <v>8.87080002594977E-3</v>
      </c>
      <c r="F1137" s="4" t="str">
        <f t="shared" si="17"/>
        <v>UP</v>
      </c>
      <c r="G1137" s="12"/>
      <c r="H1137" s="13" t="s">
        <v>5650</v>
      </c>
      <c r="I1137" s="13" t="s">
        <v>3900</v>
      </c>
    </row>
    <row r="1138" spans="1:9" x14ac:dyDescent="0.25">
      <c r="A1138" s="2" t="s">
        <v>2992</v>
      </c>
      <c r="B1138" s="2">
        <v>-0.49293416018769698</v>
      </c>
      <c r="C1138" s="2">
        <v>6.34285005276036</v>
      </c>
      <c r="D1138" s="2">
        <v>3.0076397682122298E-4</v>
      </c>
      <c r="E1138" s="2">
        <v>8.9094384373927995E-3</v>
      </c>
      <c r="F1138" s="4" t="str">
        <f t="shared" si="17"/>
        <v>DOWN</v>
      </c>
      <c r="G1138" s="12"/>
      <c r="H1138" s="13" t="s">
        <v>4576</v>
      </c>
      <c r="I1138" s="13" t="s">
        <v>3717</v>
      </c>
    </row>
    <row r="1139" spans="1:9" x14ac:dyDescent="0.25">
      <c r="A1139" s="2" t="s">
        <v>2993</v>
      </c>
      <c r="B1139" s="2">
        <v>-0.60092743845079</v>
      </c>
      <c r="C1139" s="2">
        <v>5.0473716443349499</v>
      </c>
      <c r="D1139" s="2">
        <v>3.0267120009807799E-4</v>
      </c>
      <c r="E1139" s="2">
        <v>8.9505364869610499E-3</v>
      </c>
      <c r="F1139" s="4" t="str">
        <f t="shared" si="17"/>
        <v>DOWN</v>
      </c>
      <c r="G1139" s="12"/>
      <c r="H1139" s="13" t="s">
        <v>2993</v>
      </c>
      <c r="I1139" s="13" t="s">
        <v>3788</v>
      </c>
    </row>
    <row r="1140" spans="1:9" x14ac:dyDescent="0.25">
      <c r="A1140" s="2" t="s">
        <v>2994</v>
      </c>
      <c r="B1140" s="2">
        <v>0.50521748138699296</v>
      </c>
      <c r="C1140" s="2">
        <v>6.4192322954178103</v>
      </c>
      <c r="D1140" s="2">
        <v>3.0268284963773698E-4</v>
      </c>
      <c r="E1140" s="2">
        <v>8.9505364869610499E-3</v>
      </c>
      <c r="F1140" s="4" t="str">
        <f t="shared" si="17"/>
        <v>UP</v>
      </c>
      <c r="G1140" t="s">
        <v>3703</v>
      </c>
      <c r="H1140" s="13" t="s">
        <v>3703</v>
      </c>
      <c r="I1140" s="13" t="s">
        <v>5458</v>
      </c>
    </row>
    <row r="1141" spans="1:9" x14ac:dyDescent="0.25">
      <c r="A1141" s="2" t="s">
        <v>2995</v>
      </c>
      <c r="B1141" s="2">
        <v>-0.58544641241176898</v>
      </c>
      <c r="C1141" s="2">
        <v>6.80238878017391</v>
      </c>
      <c r="D1141" s="2">
        <v>3.03542345107992E-4</v>
      </c>
      <c r="E1141" s="2">
        <v>8.9680787066511308E-3</v>
      </c>
      <c r="F1141" s="4" t="str">
        <f t="shared" si="17"/>
        <v>DOWN</v>
      </c>
      <c r="H1141" s="13" t="s">
        <v>2995</v>
      </c>
      <c r="I1141" s="13" t="s">
        <v>3890</v>
      </c>
    </row>
    <row r="1142" spans="1:9" x14ac:dyDescent="0.25">
      <c r="A1142" s="2" t="s">
        <v>2996</v>
      </c>
      <c r="B1142" s="2">
        <v>-0.64060563063576104</v>
      </c>
      <c r="C1142" s="2">
        <v>4.4961233451231104</v>
      </c>
      <c r="D1142" s="2">
        <v>3.0438066617933401E-4</v>
      </c>
      <c r="E1142" s="2">
        <v>8.9849651337301807E-3</v>
      </c>
      <c r="F1142" s="4" t="str">
        <f t="shared" si="17"/>
        <v>DOWN</v>
      </c>
      <c r="H1142" s="13" t="s">
        <v>4876</v>
      </c>
      <c r="I1142" s="13" t="s">
        <v>4877</v>
      </c>
    </row>
    <row r="1143" spans="1:9" x14ac:dyDescent="0.25">
      <c r="A1143" s="2" t="s">
        <v>2997</v>
      </c>
      <c r="B1143" s="2">
        <v>-0.72047519798983495</v>
      </c>
      <c r="C1143" s="2">
        <v>5.41732882227228</v>
      </c>
      <c r="D1143" s="2">
        <v>3.0726054845751899E-4</v>
      </c>
      <c r="E1143" s="2">
        <v>9.0620337413290005E-3</v>
      </c>
      <c r="F1143" s="4" t="str">
        <f t="shared" si="17"/>
        <v>DOWN</v>
      </c>
      <c r="H1143" s="13" t="s">
        <v>4481</v>
      </c>
      <c r="I1143" s="13" t="s">
        <v>4482</v>
      </c>
    </row>
    <row r="1144" spans="1:9" x14ac:dyDescent="0.25">
      <c r="A1144" s="2" t="s">
        <v>2998</v>
      </c>
      <c r="B1144" s="2">
        <v>-0.48159669412019201</v>
      </c>
      <c r="C1144" s="2">
        <v>6.8641165185269699</v>
      </c>
      <c r="D1144" s="2">
        <v>3.1001594947059998E-4</v>
      </c>
      <c r="E1144" s="2">
        <v>9.1352993824315599E-3</v>
      </c>
      <c r="F1144" s="4" t="str">
        <f t="shared" si="17"/>
        <v>DOWN</v>
      </c>
      <c r="H1144" s="13" t="s">
        <v>4506</v>
      </c>
      <c r="I1144" s="13" t="s">
        <v>4507</v>
      </c>
    </row>
    <row r="1145" spans="1:9" x14ac:dyDescent="0.25">
      <c r="A1145" s="2" t="s">
        <v>1720</v>
      </c>
      <c r="B1145" s="2">
        <v>0.52129845463309898</v>
      </c>
      <c r="C1145" s="2">
        <v>7.1442251605625904</v>
      </c>
      <c r="D1145" s="2">
        <v>3.1151821766314298E-4</v>
      </c>
      <c r="E1145" s="2">
        <v>9.1715429100632205E-3</v>
      </c>
      <c r="F1145" s="4" t="str">
        <f t="shared" si="17"/>
        <v>UP</v>
      </c>
      <c r="H1145" s="13" t="s">
        <v>4884</v>
      </c>
      <c r="I1145" s="13" t="s">
        <v>4117</v>
      </c>
    </row>
    <row r="1146" spans="1:9" x14ac:dyDescent="0.25">
      <c r="A1146" s="2" t="s">
        <v>2999</v>
      </c>
      <c r="B1146" s="2">
        <v>0.66054205773224794</v>
      </c>
      <c r="C1146" s="2">
        <v>5.34696215530359</v>
      </c>
      <c r="D1146" s="2">
        <v>3.1524634100266202E-4</v>
      </c>
      <c r="E1146" s="2">
        <v>9.2731982631534295E-3</v>
      </c>
      <c r="F1146" s="4" t="str">
        <f t="shared" si="17"/>
        <v>UP</v>
      </c>
      <c r="H1146" s="13" t="s">
        <v>2999</v>
      </c>
      <c r="I1146" s="13" t="s">
        <v>5156</v>
      </c>
    </row>
    <row r="1147" spans="1:9" x14ac:dyDescent="0.25">
      <c r="A1147" s="2" t="s">
        <v>3000</v>
      </c>
      <c r="B1147" s="2">
        <v>0.500738453226373</v>
      </c>
      <c r="C1147" s="2">
        <v>7.4972884651399703</v>
      </c>
      <c r="D1147" s="2">
        <v>3.1706085210216799E-4</v>
      </c>
      <c r="E1147" s="2">
        <v>9.3184350433273295E-3</v>
      </c>
      <c r="F1147" s="4" t="str">
        <f t="shared" si="17"/>
        <v>UP</v>
      </c>
      <c r="H1147" s="13" t="s">
        <v>5884</v>
      </c>
      <c r="I1147" s="13" t="s">
        <v>5885</v>
      </c>
    </row>
    <row r="1148" spans="1:9" x14ac:dyDescent="0.25">
      <c r="A1148" s="2" t="s">
        <v>3001</v>
      </c>
      <c r="B1148" s="2">
        <v>-1.4450831655388301</v>
      </c>
      <c r="C1148" s="2">
        <v>2.4628336853718298</v>
      </c>
      <c r="D1148" s="2">
        <v>3.1860702910380302E-4</v>
      </c>
      <c r="E1148" s="2">
        <v>9.3475638913285593E-3</v>
      </c>
      <c r="F1148" s="4" t="str">
        <f t="shared" si="17"/>
        <v>DOWN</v>
      </c>
      <c r="H1148" s="13" t="s">
        <v>4553</v>
      </c>
      <c r="I1148" s="13" t="s">
        <v>4554</v>
      </c>
    </row>
    <row r="1149" spans="1:9" x14ac:dyDescent="0.25">
      <c r="A1149" s="2" t="s">
        <v>1310</v>
      </c>
      <c r="B1149" s="2">
        <v>-1.0576921785553901</v>
      </c>
      <c r="C1149" s="2">
        <v>2.7724564038003199</v>
      </c>
      <c r="D1149" s="2">
        <v>3.1833133929658701E-4</v>
      </c>
      <c r="E1149" s="2">
        <v>9.3475638913285593E-3</v>
      </c>
      <c r="F1149" s="4" t="str">
        <f t="shared" si="17"/>
        <v>DOWN</v>
      </c>
      <c r="H1149" s="13" t="s">
        <v>5609</v>
      </c>
      <c r="I1149" s="13" t="s">
        <v>5610</v>
      </c>
    </row>
    <row r="1150" spans="1:9" x14ac:dyDescent="0.25">
      <c r="A1150" s="2" t="s">
        <v>3002</v>
      </c>
      <c r="B1150" s="2">
        <v>2.4273038489702801</v>
      </c>
      <c r="C1150" s="2">
        <v>0.408121958008276</v>
      </c>
      <c r="D1150" s="2">
        <v>3.20517585147927E-4</v>
      </c>
      <c r="E1150" s="2">
        <v>9.3954332335660102E-3</v>
      </c>
      <c r="F1150" s="4" t="str">
        <f t="shared" si="17"/>
        <v>UP</v>
      </c>
      <c r="H1150" s="13" t="s">
        <v>3002</v>
      </c>
      <c r="I1150" s="13" t="s">
        <v>3929</v>
      </c>
    </row>
    <row r="1151" spans="1:9" x14ac:dyDescent="0.25">
      <c r="A1151" s="2" t="s">
        <v>3003</v>
      </c>
      <c r="B1151" s="2">
        <v>-0.666475290773899</v>
      </c>
      <c r="C1151" s="2">
        <v>5.45988355217996</v>
      </c>
      <c r="D1151" s="2">
        <v>3.2101478027472699E-4</v>
      </c>
      <c r="E1151" s="2">
        <v>9.4018250560287606E-3</v>
      </c>
      <c r="F1151" s="4" t="str">
        <f t="shared" si="17"/>
        <v>DOWN</v>
      </c>
      <c r="H1151" s="13" t="s">
        <v>3003</v>
      </c>
      <c r="I1151" s="13" t="s">
        <v>4641</v>
      </c>
    </row>
    <row r="1152" spans="1:9" x14ac:dyDescent="0.25">
      <c r="A1152" s="2" t="s">
        <v>3004</v>
      </c>
      <c r="B1152" s="2">
        <v>-0.58160843438851195</v>
      </c>
      <c r="C1152" s="2">
        <v>4.8526886333778396</v>
      </c>
      <c r="D1152" s="2">
        <v>3.2149946410372598E-4</v>
      </c>
      <c r="E1152" s="2">
        <v>9.4078396615791399E-3</v>
      </c>
      <c r="F1152" s="4" t="str">
        <f t="shared" si="17"/>
        <v>DOWN</v>
      </c>
      <c r="H1152" s="13" t="s">
        <v>3004</v>
      </c>
      <c r="I1152" s="13" t="s">
        <v>4318</v>
      </c>
    </row>
    <row r="1153" spans="1:9" x14ac:dyDescent="0.25">
      <c r="A1153" s="2" t="s">
        <v>3005</v>
      </c>
      <c r="B1153" s="2">
        <v>-3.99260160687423</v>
      </c>
      <c r="C1153" s="2">
        <v>0.97364695083139396</v>
      </c>
      <c r="D1153" s="2">
        <v>3.2311872330630001E-4</v>
      </c>
      <c r="E1153" s="2">
        <v>9.4388219598261006E-3</v>
      </c>
      <c r="F1153" s="4" t="str">
        <f t="shared" si="17"/>
        <v>DOWN</v>
      </c>
      <c r="H1153" s="13" t="s">
        <v>3005</v>
      </c>
      <c r="I1153" s="13" t="s">
        <v>3844</v>
      </c>
    </row>
    <row r="1154" spans="1:9" x14ac:dyDescent="0.25">
      <c r="A1154" s="2" t="s">
        <v>959</v>
      </c>
      <c r="B1154" s="2">
        <v>1.0890377399329201</v>
      </c>
      <c r="C1154" s="2">
        <v>2.51319539864908</v>
      </c>
      <c r="D1154" s="2">
        <v>3.2294818576566E-4</v>
      </c>
      <c r="E1154" s="2">
        <v>9.4388219598261006E-3</v>
      </c>
      <c r="F1154" s="4" t="str">
        <f t="shared" ref="F1154:F1217" si="18">IF(B1154 &lt; 0, "DOWN", "UP")</f>
        <v>UP</v>
      </c>
      <c r="H1154" s="13" t="s">
        <v>5245</v>
      </c>
      <c r="I1154" s="13" t="s">
        <v>5246</v>
      </c>
    </row>
    <row r="1155" spans="1:9" x14ac:dyDescent="0.25">
      <c r="A1155" s="2" t="s">
        <v>3006</v>
      </c>
      <c r="B1155" s="2">
        <v>1.5727714571135001</v>
      </c>
      <c r="C1155" s="2">
        <v>1.62692045686022</v>
      </c>
      <c r="D1155" s="2">
        <v>3.2667535718555599E-4</v>
      </c>
      <c r="E1155" s="2">
        <v>9.5344477516175908E-3</v>
      </c>
      <c r="F1155" s="4" t="str">
        <f t="shared" si="18"/>
        <v>UP</v>
      </c>
      <c r="H1155" s="13" t="s">
        <v>3785</v>
      </c>
      <c r="I1155" s="13" t="s">
        <v>3786</v>
      </c>
    </row>
    <row r="1156" spans="1:9" x14ac:dyDescent="0.25">
      <c r="A1156" s="2" t="s">
        <v>3008</v>
      </c>
      <c r="B1156" s="2">
        <v>-6.23228426327187</v>
      </c>
      <c r="C1156" s="2">
        <v>0.32173589922022</v>
      </c>
      <c r="D1156" s="2">
        <v>3.27422146236342E-4</v>
      </c>
      <c r="E1156" s="2">
        <v>9.5384421011025892E-3</v>
      </c>
      <c r="F1156" s="4" t="str">
        <f t="shared" si="18"/>
        <v>DOWN</v>
      </c>
      <c r="H1156" s="13" t="s">
        <v>3008</v>
      </c>
      <c r="I1156" s="13" t="s">
        <v>4117</v>
      </c>
    </row>
    <row r="1157" spans="1:9" x14ac:dyDescent="0.25">
      <c r="A1157" s="2" t="s">
        <v>654</v>
      </c>
      <c r="B1157" s="2">
        <v>-1.34477586965704</v>
      </c>
      <c r="C1157" s="2">
        <v>3.1555609705740202</v>
      </c>
      <c r="D1157" s="2">
        <v>3.27661812623607E-4</v>
      </c>
      <c r="E1157" s="2">
        <v>9.5384421011025892E-3</v>
      </c>
      <c r="F1157" s="4" t="str">
        <f t="shared" si="18"/>
        <v>DOWN</v>
      </c>
      <c r="H1157" s="13" t="s">
        <v>654</v>
      </c>
      <c r="I1157" s="13" t="s">
        <v>4215</v>
      </c>
    </row>
    <row r="1158" spans="1:9" x14ac:dyDescent="0.25">
      <c r="A1158" s="2" t="s">
        <v>3007</v>
      </c>
      <c r="B1158" s="2">
        <v>-0.44669985164737402</v>
      </c>
      <c r="C1158" s="2">
        <v>7.4957330912132196</v>
      </c>
      <c r="D1158" s="2">
        <v>3.27331561018318E-4</v>
      </c>
      <c r="E1158" s="2">
        <v>9.5384421011025892E-3</v>
      </c>
      <c r="F1158" s="4" t="str">
        <f t="shared" si="18"/>
        <v>DOWN</v>
      </c>
      <c r="H1158" s="13" t="s">
        <v>5549</v>
      </c>
      <c r="I1158" s="13" t="s">
        <v>5550</v>
      </c>
    </row>
    <row r="1159" spans="1:9" x14ac:dyDescent="0.25">
      <c r="A1159" s="2" t="s">
        <v>2009</v>
      </c>
      <c r="B1159" s="2">
        <v>1.1348481685460201</v>
      </c>
      <c r="C1159" s="2">
        <v>4.0202716167559203</v>
      </c>
      <c r="D1159" s="2">
        <v>3.3020188226251301E-4</v>
      </c>
      <c r="E1159" s="2">
        <v>9.5957977536528898E-3</v>
      </c>
      <c r="F1159" s="4" t="str">
        <f t="shared" si="18"/>
        <v>UP</v>
      </c>
      <c r="H1159" s="13" t="s">
        <v>4670</v>
      </c>
      <c r="I1159" s="13" t="s">
        <v>4671</v>
      </c>
    </row>
    <row r="1160" spans="1:9" x14ac:dyDescent="0.25">
      <c r="A1160" s="2" t="s">
        <v>3009</v>
      </c>
      <c r="B1160" s="2">
        <v>-0.69570598669083605</v>
      </c>
      <c r="C1160" s="2">
        <v>6.0609694508252598</v>
      </c>
      <c r="D1160" s="2">
        <v>3.2993182857550101E-4</v>
      </c>
      <c r="E1160" s="2">
        <v>9.5957977536528898E-3</v>
      </c>
      <c r="F1160" s="4" t="str">
        <f t="shared" si="18"/>
        <v>DOWN</v>
      </c>
      <c r="H1160" s="13" t="s">
        <v>3009</v>
      </c>
      <c r="I1160" s="13" t="s">
        <v>5703</v>
      </c>
    </row>
    <row r="1161" spans="1:9" x14ac:dyDescent="0.25">
      <c r="A1161" s="2" t="s">
        <v>3010</v>
      </c>
      <c r="B1161" s="2">
        <v>-0.48992546846962198</v>
      </c>
      <c r="C1161" s="2">
        <v>6.99668585833306</v>
      </c>
      <c r="D1161" s="2">
        <v>3.3075582378121199E-4</v>
      </c>
      <c r="E1161" s="2">
        <v>9.6036093972198394E-3</v>
      </c>
      <c r="F1161" s="4" t="str">
        <f t="shared" si="18"/>
        <v>DOWN</v>
      </c>
      <c r="H1161" s="13" t="s">
        <v>4920</v>
      </c>
      <c r="I1161" s="13" t="s">
        <v>4921</v>
      </c>
    </row>
    <row r="1162" spans="1:9" x14ac:dyDescent="0.25">
      <c r="A1162" s="2" t="s">
        <v>3011</v>
      </c>
      <c r="B1162" s="2">
        <v>-0.44537517828967998</v>
      </c>
      <c r="C1162" s="2">
        <v>6.9651758030070399</v>
      </c>
      <c r="D1162" s="2">
        <v>3.31363782709212E-4</v>
      </c>
      <c r="E1162" s="2">
        <v>9.6129746472256392E-3</v>
      </c>
      <c r="F1162" s="4" t="str">
        <f t="shared" si="18"/>
        <v>DOWN</v>
      </c>
      <c r="H1162" s="13" t="s">
        <v>4134</v>
      </c>
      <c r="I1162" s="13" t="s">
        <v>4135</v>
      </c>
    </row>
    <row r="1163" spans="1:9" x14ac:dyDescent="0.25">
      <c r="A1163" s="2" t="s">
        <v>3013</v>
      </c>
      <c r="B1163" s="2">
        <v>-1.05446348032822</v>
      </c>
      <c r="C1163" s="2">
        <v>2.83782787723925</v>
      </c>
      <c r="D1163" s="2">
        <v>3.3387937536402299E-4</v>
      </c>
      <c r="E1163" s="2">
        <v>9.6646108068826897E-3</v>
      </c>
      <c r="F1163" s="4" t="str">
        <f t="shared" si="18"/>
        <v>DOWN</v>
      </c>
      <c r="H1163" s="13" t="s">
        <v>3013</v>
      </c>
      <c r="I1163" s="13" t="s">
        <v>3979</v>
      </c>
    </row>
    <row r="1164" spans="1:9" x14ac:dyDescent="0.25">
      <c r="A1164" s="2" t="s">
        <v>3015</v>
      </c>
      <c r="B1164" s="2">
        <v>-0.39793116185307598</v>
      </c>
      <c r="C1164" s="2">
        <v>10.752352204996299</v>
      </c>
      <c r="D1164" s="2">
        <v>3.3429148748607003E-4</v>
      </c>
      <c r="E1164" s="2">
        <v>9.6646108068826897E-3</v>
      </c>
      <c r="F1164" s="4" t="str">
        <f t="shared" si="18"/>
        <v>DOWN</v>
      </c>
      <c r="H1164" s="13" t="s">
        <v>4792</v>
      </c>
      <c r="I1164" s="13" t="s">
        <v>4793</v>
      </c>
    </row>
    <row r="1165" spans="1:9" x14ac:dyDescent="0.25">
      <c r="A1165" s="2" t="s">
        <v>3014</v>
      </c>
      <c r="B1165" s="2">
        <v>-0.53256106961293403</v>
      </c>
      <c r="C1165" s="2">
        <v>6.46199675272472</v>
      </c>
      <c r="D1165" s="2">
        <v>3.3419392205932499E-4</v>
      </c>
      <c r="E1165" s="2">
        <v>9.6646108068826897E-3</v>
      </c>
      <c r="F1165" s="4" t="str">
        <f t="shared" si="18"/>
        <v>DOWN</v>
      </c>
      <c r="H1165" s="13" t="s">
        <v>3014</v>
      </c>
      <c r="I1165" s="13" t="s">
        <v>4437</v>
      </c>
    </row>
    <row r="1166" spans="1:9" x14ac:dyDescent="0.25">
      <c r="A1166" s="2" t="s">
        <v>3012</v>
      </c>
      <c r="B1166" s="2">
        <v>1.0001245347148</v>
      </c>
      <c r="C1166" s="2">
        <v>3.09028166208833</v>
      </c>
      <c r="D1166" s="2">
        <v>3.3355483014331098E-4</v>
      </c>
      <c r="E1166" s="2">
        <v>9.6646108068826897E-3</v>
      </c>
      <c r="F1166" s="4" t="str">
        <f t="shared" si="18"/>
        <v>UP</v>
      </c>
      <c r="H1166" s="13" t="s">
        <v>5588</v>
      </c>
      <c r="I1166" s="13" t="s">
        <v>5589</v>
      </c>
    </row>
    <row r="1167" spans="1:9" x14ac:dyDescent="0.25">
      <c r="A1167" s="2" t="s">
        <v>3016</v>
      </c>
      <c r="B1167" s="2">
        <v>-0.69963655087168597</v>
      </c>
      <c r="C1167" s="2">
        <v>4.1473665939832696</v>
      </c>
      <c r="D1167" s="2">
        <v>3.3638006978760701E-4</v>
      </c>
      <c r="E1167" s="2">
        <v>9.7166527705972398E-3</v>
      </c>
      <c r="F1167" s="4" t="str">
        <f t="shared" si="18"/>
        <v>DOWN</v>
      </c>
      <c r="H1167" s="13" t="s">
        <v>3016</v>
      </c>
      <c r="I1167" s="13" t="s">
        <v>3895</v>
      </c>
    </row>
    <row r="1168" spans="1:9" x14ac:dyDescent="0.25">
      <c r="A1168" s="2" t="s">
        <v>575</v>
      </c>
      <c r="B1168" s="2">
        <v>0.62996985553612606</v>
      </c>
      <c r="C1168" s="2">
        <v>6.3962450583326698</v>
      </c>
      <c r="D1168" s="2">
        <v>3.3795844080021498E-4</v>
      </c>
      <c r="E1168" s="2">
        <v>9.7509851861338499E-3</v>
      </c>
      <c r="F1168" s="4" t="str">
        <f t="shared" si="18"/>
        <v>UP</v>
      </c>
      <c r="H1168" s="13" t="s">
        <v>3977</v>
      </c>
      <c r="I1168" s="13" t="s">
        <v>3978</v>
      </c>
    </row>
    <row r="1169" spans="1:9" x14ac:dyDescent="0.25">
      <c r="A1169" s="2" t="s">
        <v>3017</v>
      </c>
      <c r="B1169" s="2">
        <v>-0.53723967319337695</v>
      </c>
      <c r="C1169" s="2">
        <v>5.8891284334625098</v>
      </c>
      <c r="D1169" s="2">
        <v>3.3814764102622701E-4</v>
      </c>
      <c r="E1169" s="2">
        <v>9.7509851861338499E-3</v>
      </c>
      <c r="F1169" s="4" t="str">
        <f t="shared" si="18"/>
        <v>DOWN</v>
      </c>
      <c r="H1169" s="13" t="s">
        <v>3017</v>
      </c>
      <c r="I1169" s="13" t="s">
        <v>3954</v>
      </c>
    </row>
    <row r="1170" spans="1:9" x14ac:dyDescent="0.25">
      <c r="A1170" s="2" t="s">
        <v>3018</v>
      </c>
      <c r="B1170" s="2">
        <v>-0.46588683056540298</v>
      </c>
      <c r="C1170" s="2">
        <v>6.9205169024497799</v>
      </c>
      <c r="D1170" s="2">
        <v>3.3867169786097601E-4</v>
      </c>
      <c r="E1170" s="2">
        <v>9.7577429047523701E-3</v>
      </c>
      <c r="F1170" s="4" t="str">
        <f t="shared" si="18"/>
        <v>DOWN</v>
      </c>
      <c r="H1170" s="13" t="s">
        <v>3018</v>
      </c>
      <c r="I1170" s="13" t="s">
        <v>3995</v>
      </c>
    </row>
    <row r="1171" spans="1:9" x14ac:dyDescent="0.25">
      <c r="A1171" s="2" t="s">
        <v>3020</v>
      </c>
      <c r="B1171" s="2">
        <v>-0.66703063778804295</v>
      </c>
      <c r="C1171" s="2">
        <v>6.7922041674111497</v>
      </c>
      <c r="D1171" s="2">
        <v>3.3928702529965697E-4</v>
      </c>
      <c r="E1171" s="2">
        <v>9.7587756610740695E-3</v>
      </c>
      <c r="F1171" s="4" t="str">
        <f t="shared" si="18"/>
        <v>DOWN</v>
      </c>
      <c r="H1171" s="13" t="s">
        <v>3020</v>
      </c>
      <c r="I1171" s="13" t="s">
        <v>5112</v>
      </c>
    </row>
    <row r="1172" spans="1:9" x14ac:dyDescent="0.25">
      <c r="A1172" s="2" t="s">
        <v>3019</v>
      </c>
      <c r="B1172" s="2">
        <v>-0.53544275771154604</v>
      </c>
      <c r="C1172" s="2">
        <v>7.2040879816457801</v>
      </c>
      <c r="D1172" s="2">
        <v>3.3910242679692699E-4</v>
      </c>
      <c r="E1172" s="2">
        <v>9.7587756610740695E-3</v>
      </c>
      <c r="F1172" s="4" t="str">
        <f t="shared" si="18"/>
        <v>DOWN</v>
      </c>
      <c r="H1172" s="13" t="s">
        <v>3019</v>
      </c>
      <c r="I1172" s="13" t="s">
        <v>4437</v>
      </c>
    </row>
    <row r="1173" spans="1:9" x14ac:dyDescent="0.25">
      <c r="A1173" s="2" t="s">
        <v>3021</v>
      </c>
      <c r="B1173" s="2">
        <v>-0.56667304041925304</v>
      </c>
      <c r="C1173" s="2">
        <v>5.5651525920914704</v>
      </c>
      <c r="D1173" s="2">
        <v>3.3958810555718001E-4</v>
      </c>
      <c r="E1173" s="2">
        <v>9.75910152156261E-3</v>
      </c>
      <c r="F1173" s="4" t="str">
        <f t="shared" si="18"/>
        <v>DOWN</v>
      </c>
      <c r="H1173" s="13" t="s">
        <v>3021</v>
      </c>
      <c r="I1173" s="13" t="s">
        <v>4375</v>
      </c>
    </row>
    <row r="1174" spans="1:9" x14ac:dyDescent="0.25">
      <c r="A1174" s="2" t="s">
        <v>3022</v>
      </c>
      <c r="B1174" s="2">
        <v>-0.77855654660981199</v>
      </c>
      <c r="C1174" s="2">
        <v>4.5277398988178303</v>
      </c>
      <c r="D1174" s="2">
        <v>3.4019633438262897E-4</v>
      </c>
      <c r="E1174" s="2">
        <v>9.7612135581292194E-3</v>
      </c>
      <c r="F1174" s="4" t="str">
        <f t="shared" si="18"/>
        <v>DOWN</v>
      </c>
      <c r="H1174" s="13" t="s">
        <v>3022</v>
      </c>
      <c r="I1174" s="13" t="s">
        <v>4316</v>
      </c>
    </row>
    <row r="1175" spans="1:9" x14ac:dyDescent="0.25">
      <c r="A1175" s="2" t="s">
        <v>3023</v>
      </c>
      <c r="B1175" s="2">
        <v>-1.4514047170747</v>
      </c>
      <c r="C1175" s="2">
        <v>2.58994262903704</v>
      </c>
      <c r="D1175" s="2">
        <v>3.4024122553498101E-4</v>
      </c>
      <c r="E1175" s="2">
        <v>9.7612135581292194E-3</v>
      </c>
      <c r="F1175" s="4" t="str">
        <f t="shared" si="18"/>
        <v>DOWN</v>
      </c>
      <c r="H1175" s="13" t="s">
        <v>3023</v>
      </c>
      <c r="I1175" s="13" t="s">
        <v>5411</v>
      </c>
    </row>
    <row r="1176" spans="1:9" x14ac:dyDescent="0.25">
      <c r="A1176" s="2" t="s">
        <v>3024</v>
      </c>
      <c r="B1176" s="2">
        <v>-0.838811105200852</v>
      </c>
      <c r="C1176" s="2">
        <v>3.6630540196813501</v>
      </c>
      <c r="D1176" s="2">
        <v>3.4136472536317901E-4</v>
      </c>
      <c r="E1176" s="2">
        <v>9.7851109063465894E-3</v>
      </c>
      <c r="F1176" s="4" t="str">
        <f t="shared" si="18"/>
        <v>DOWN</v>
      </c>
      <c r="H1176" s="13" t="s">
        <v>3024</v>
      </c>
      <c r="I1176" s="13" t="s">
        <v>4649</v>
      </c>
    </row>
    <row r="1177" spans="1:9" x14ac:dyDescent="0.25">
      <c r="A1177" s="2" t="s">
        <v>3025</v>
      </c>
      <c r="B1177" s="2">
        <v>-0.63023943631211898</v>
      </c>
      <c r="C1177" s="2">
        <v>4.7676701801276797</v>
      </c>
      <c r="D1177" s="2">
        <v>3.41807853773296E-4</v>
      </c>
      <c r="E1177" s="2">
        <v>9.7894815671244698E-3</v>
      </c>
      <c r="F1177" s="4" t="str">
        <f t="shared" si="18"/>
        <v>DOWN</v>
      </c>
      <c r="H1177" s="13"/>
      <c r="I1177" s="13"/>
    </row>
    <row r="1178" spans="1:9" x14ac:dyDescent="0.25">
      <c r="A1178" s="2" t="s">
        <v>3026</v>
      </c>
      <c r="B1178" s="2">
        <v>-5.3689603268446602</v>
      </c>
      <c r="C1178" s="2">
        <v>-0.60324369126614596</v>
      </c>
      <c r="D1178" s="2">
        <v>3.4318241575034402E-4</v>
      </c>
      <c r="E1178" s="2">
        <v>9.8204986787488006E-3</v>
      </c>
      <c r="F1178" s="4" t="str">
        <f t="shared" si="18"/>
        <v>DOWN</v>
      </c>
      <c r="H1178" s="13" t="s">
        <v>3026</v>
      </c>
      <c r="I1178" s="13" t="s">
        <v>5387</v>
      </c>
    </row>
    <row r="1179" spans="1:9" x14ac:dyDescent="0.25">
      <c r="A1179" s="2" t="s">
        <v>3027</v>
      </c>
      <c r="B1179" s="2">
        <v>-0.47192464436306403</v>
      </c>
      <c r="C1179" s="2">
        <v>7.17981058418831</v>
      </c>
      <c r="D1179" s="2">
        <v>3.4427851836214401E-4</v>
      </c>
      <c r="E1179" s="2">
        <v>9.8435015084510705E-3</v>
      </c>
      <c r="F1179" s="4" t="str">
        <f t="shared" si="18"/>
        <v>DOWN</v>
      </c>
      <c r="H1179" s="13" t="s">
        <v>3027</v>
      </c>
      <c r="I1179" s="13" t="s">
        <v>5322</v>
      </c>
    </row>
    <row r="1180" spans="1:9" x14ac:dyDescent="0.25">
      <c r="A1180" s="2" t="s">
        <v>3028</v>
      </c>
      <c r="B1180" s="2">
        <v>-0.45725795078288101</v>
      </c>
      <c r="C1180" s="2">
        <v>6.6148864877313098</v>
      </c>
      <c r="D1180" s="2">
        <v>3.46483247285728E-4</v>
      </c>
      <c r="E1180" s="2">
        <v>9.8981359218240899E-3</v>
      </c>
      <c r="F1180" s="4" t="str">
        <f t="shared" si="18"/>
        <v>DOWN</v>
      </c>
      <c r="H1180" s="13" t="s">
        <v>4977</v>
      </c>
      <c r="I1180" s="13" t="s">
        <v>4978</v>
      </c>
    </row>
    <row r="1181" spans="1:9" x14ac:dyDescent="0.25">
      <c r="A1181" s="2" t="s">
        <v>3029</v>
      </c>
      <c r="B1181" s="2">
        <v>-2.28454283925034</v>
      </c>
      <c r="C1181" s="2">
        <v>0.59731784509582797</v>
      </c>
      <c r="D1181" s="2">
        <v>3.4745835746819402E-4</v>
      </c>
      <c r="E1181" s="2">
        <v>9.9175804558357897E-3</v>
      </c>
      <c r="F1181" s="4" t="str">
        <f t="shared" si="18"/>
        <v>DOWN</v>
      </c>
      <c r="H1181" s="13" t="s">
        <v>4556</v>
      </c>
      <c r="I1181" s="13" t="s">
        <v>4557</v>
      </c>
    </row>
    <row r="1182" spans="1:9" x14ac:dyDescent="0.25">
      <c r="A1182" s="2" t="s">
        <v>3030</v>
      </c>
      <c r="B1182" s="2">
        <v>-0.686548038061496</v>
      </c>
      <c r="C1182" s="2">
        <v>4.3371961294229999</v>
      </c>
      <c r="D1182" s="2">
        <v>3.4801395382130302E-4</v>
      </c>
      <c r="E1182" s="2">
        <v>9.9190151753508898E-3</v>
      </c>
      <c r="F1182" s="4" t="str">
        <f t="shared" si="18"/>
        <v>DOWN</v>
      </c>
      <c r="H1182" s="13" t="s">
        <v>3030</v>
      </c>
      <c r="I1182" s="13" t="s">
        <v>3844</v>
      </c>
    </row>
    <row r="1183" spans="1:9" x14ac:dyDescent="0.25">
      <c r="A1183" s="2" t="s">
        <v>3031</v>
      </c>
      <c r="B1183" s="2">
        <v>-0.71264319580319702</v>
      </c>
      <c r="C1183" s="2">
        <v>4.8207471169143101</v>
      </c>
      <c r="D1183" s="2">
        <v>3.4809761994194799E-4</v>
      </c>
      <c r="E1183" s="2">
        <v>9.9190151753508898E-3</v>
      </c>
      <c r="F1183" s="4" t="str">
        <f t="shared" si="18"/>
        <v>DOWN</v>
      </c>
      <c r="H1183" s="13" t="s">
        <v>4617</v>
      </c>
      <c r="I1183" s="13" t="s">
        <v>4618</v>
      </c>
    </row>
    <row r="1184" spans="1:9" x14ac:dyDescent="0.25">
      <c r="A1184" s="2" t="s">
        <v>3032</v>
      </c>
      <c r="B1184" s="2">
        <v>-0.52235088342790004</v>
      </c>
      <c r="C1184" s="2">
        <v>5.6983214419554997</v>
      </c>
      <c r="D1184" s="2">
        <v>3.5477679015510498E-4</v>
      </c>
      <c r="E1184" s="2">
        <v>1.0100792112606999E-2</v>
      </c>
      <c r="F1184" s="4" t="str">
        <f t="shared" si="18"/>
        <v>DOWN</v>
      </c>
      <c r="H1184" s="13" t="s">
        <v>5659</v>
      </c>
      <c r="I1184" s="13" t="s">
        <v>5457</v>
      </c>
    </row>
    <row r="1185" spans="1:9" x14ac:dyDescent="0.25">
      <c r="A1185" s="2" t="s">
        <v>3033</v>
      </c>
      <c r="B1185" s="2">
        <v>0.52703188351550001</v>
      </c>
      <c r="C1185" s="2">
        <v>10.6958216856593</v>
      </c>
      <c r="D1185" s="2">
        <v>3.5642871937316699E-4</v>
      </c>
      <c r="E1185" s="2">
        <v>1.0139253122641601E-2</v>
      </c>
      <c r="F1185" s="4" t="str">
        <f t="shared" si="18"/>
        <v>UP</v>
      </c>
      <c r="H1185" s="13" t="s">
        <v>3033</v>
      </c>
      <c r="I1185" s="13" t="s">
        <v>4292</v>
      </c>
    </row>
    <row r="1186" spans="1:9" x14ac:dyDescent="0.25">
      <c r="A1186" s="2" t="s">
        <v>3034</v>
      </c>
      <c r="B1186" s="2">
        <v>-0.54283584230590698</v>
      </c>
      <c r="C1186" s="2">
        <v>5.3622549563258204</v>
      </c>
      <c r="D1186" s="2">
        <v>3.5813863020129201E-4</v>
      </c>
      <c r="E1186" s="2">
        <v>1.0176408143996301E-2</v>
      </c>
      <c r="F1186" s="4" t="str">
        <f t="shared" si="18"/>
        <v>DOWN</v>
      </c>
      <c r="H1186" s="13" t="s">
        <v>3034</v>
      </c>
      <c r="I1186" s="13" t="s">
        <v>4011</v>
      </c>
    </row>
    <row r="1187" spans="1:9" x14ac:dyDescent="0.25">
      <c r="A1187" s="2" t="s">
        <v>643</v>
      </c>
      <c r="B1187" s="2">
        <v>-0.79038922856971305</v>
      </c>
      <c r="C1187" s="2">
        <v>4.6530988833201503</v>
      </c>
      <c r="D1187" s="2">
        <v>3.5833912469284199E-4</v>
      </c>
      <c r="E1187" s="2">
        <v>1.0176408143996301E-2</v>
      </c>
      <c r="F1187" s="4" t="str">
        <f t="shared" si="18"/>
        <v>DOWN</v>
      </c>
      <c r="G1187" t="s">
        <v>3642</v>
      </c>
      <c r="H1187" s="13" t="s">
        <v>3642</v>
      </c>
      <c r="I1187" s="13" t="s">
        <v>4018</v>
      </c>
    </row>
    <row r="1188" spans="1:9" x14ac:dyDescent="0.25">
      <c r="A1188" s="2" t="s">
        <v>3035</v>
      </c>
      <c r="B1188" s="2">
        <v>0.88389847523242504</v>
      </c>
      <c r="C1188" s="2">
        <v>4.83541438788808</v>
      </c>
      <c r="D1188" s="2">
        <v>3.61739616679425E-4</v>
      </c>
      <c r="E1188" s="2">
        <v>1.02643235293848E-2</v>
      </c>
      <c r="F1188" s="4" t="str">
        <f t="shared" si="18"/>
        <v>UP</v>
      </c>
      <c r="H1188" s="13" t="s">
        <v>5287</v>
      </c>
      <c r="I1188" s="13" t="s">
        <v>5288</v>
      </c>
    </row>
    <row r="1189" spans="1:9" x14ac:dyDescent="0.25">
      <c r="A1189" s="2" t="s">
        <v>3036</v>
      </c>
      <c r="B1189" s="2">
        <v>-0.59197972229037699</v>
      </c>
      <c r="C1189" s="2">
        <v>5.3720488900880596</v>
      </c>
      <c r="D1189" s="2">
        <v>3.6221172266423301E-4</v>
      </c>
      <c r="E1189" s="2">
        <v>1.02690682079579E-2</v>
      </c>
      <c r="F1189" s="4" t="str">
        <f t="shared" si="18"/>
        <v>DOWN</v>
      </c>
      <c r="H1189" s="13" t="s">
        <v>4909</v>
      </c>
      <c r="I1189" s="13" t="s">
        <v>4910</v>
      </c>
    </row>
    <row r="1190" spans="1:9" x14ac:dyDescent="0.25">
      <c r="A1190" s="2" t="s">
        <v>3037</v>
      </c>
      <c r="B1190" s="2">
        <v>-0.43797954254643701</v>
      </c>
      <c r="C1190" s="2">
        <v>6.57817325488279</v>
      </c>
      <c r="D1190" s="2">
        <v>3.6301663091040998E-4</v>
      </c>
      <c r="E1190" s="2">
        <v>1.0283232250373E-2</v>
      </c>
      <c r="F1190" s="4" t="str">
        <f t="shared" si="18"/>
        <v>DOWN</v>
      </c>
      <c r="H1190" s="13" t="s">
        <v>4155</v>
      </c>
      <c r="I1190" s="13" t="s">
        <v>4156</v>
      </c>
    </row>
    <row r="1191" spans="1:9" x14ac:dyDescent="0.25">
      <c r="A1191" s="2" t="s">
        <v>3041</v>
      </c>
      <c r="B1191" s="2">
        <v>0.76293046735131198</v>
      </c>
      <c r="C1191" s="2">
        <v>3.8730872651044601</v>
      </c>
      <c r="D1191" s="2">
        <v>3.6662499961836602E-4</v>
      </c>
      <c r="E1191" s="2">
        <v>1.03419569615965E-2</v>
      </c>
      <c r="F1191" s="4" t="str">
        <f t="shared" si="18"/>
        <v>UP</v>
      </c>
      <c r="H1191" s="13" t="s">
        <v>5307</v>
      </c>
      <c r="I1191" s="13" t="s">
        <v>5308</v>
      </c>
    </row>
    <row r="1192" spans="1:9" x14ac:dyDescent="0.25">
      <c r="A1192" s="2" t="s">
        <v>3039</v>
      </c>
      <c r="B1192" s="2">
        <v>-0.467831881305319</v>
      </c>
      <c r="C1192" s="2">
        <v>9.4571927382462206</v>
      </c>
      <c r="D1192" s="2">
        <v>3.6631876271836999E-4</v>
      </c>
      <c r="E1192" s="2">
        <v>1.03419569615965E-2</v>
      </c>
      <c r="F1192" s="4" t="str">
        <f t="shared" si="18"/>
        <v>DOWN</v>
      </c>
      <c r="H1192" s="13" t="s">
        <v>5432</v>
      </c>
      <c r="I1192" s="13" t="s">
        <v>5433</v>
      </c>
    </row>
    <row r="1193" spans="1:9" x14ac:dyDescent="0.25">
      <c r="A1193" s="2" t="s">
        <v>3038</v>
      </c>
      <c r="B1193" s="2">
        <v>-0.74571673056301802</v>
      </c>
      <c r="C1193" s="2">
        <v>4.8738276308140804</v>
      </c>
      <c r="D1193" s="2">
        <v>3.65532132505859E-4</v>
      </c>
      <c r="E1193" s="2">
        <v>1.03419569615965E-2</v>
      </c>
      <c r="F1193" s="4" t="str">
        <f t="shared" si="18"/>
        <v>DOWN</v>
      </c>
      <c r="H1193" s="13" t="s">
        <v>3038</v>
      </c>
      <c r="I1193" s="13" t="s">
        <v>5459</v>
      </c>
    </row>
    <row r="1194" spans="1:9" x14ac:dyDescent="0.25">
      <c r="A1194" s="2" t="s">
        <v>614</v>
      </c>
      <c r="B1194" s="2">
        <v>0.734006330618864</v>
      </c>
      <c r="C1194" s="2">
        <v>6.1414215432882102</v>
      </c>
      <c r="D1194" s="2">
        <v>3.6582318234745499E-4</v>
      </c>
      <c r="E1194" s="2">
        <v>1.03419569615965E-2</v>
      </c>
      <c r="F1194" s="4" t="str">
        <f t="shared" si="18"/>
        <v>UP</v>
      </c>
      <c r="H1194" s="13" t="s">
        <v>5653</v>
      </c>
      <c r="I1194" s="13" t="s">
        <v>5654</v>
      </c>
    </row>
    <row r="1195" spans="1:9" x14ac:dyDescent="0.25">
      <c r="A1195" s="2" t="s">
        <v>3040</v>
      </c>
      <c r="B1195" s="2">
        <v>-0.53345281652449705</v>
      </c>
      <c r="C1195" s="2">
        <v>6.5785105629164704</v>
      </c>
      <c r="D1195" s="2">
        <v>3.66332816445173E-4</v>
      </c>
      <c r="E1195" s="2">
        <v>1.03419569615965E-2</v>
      </c>
      <c r="F1195" s="4" t="str">
        <f t="shared" si="18"/>
        <v>DOWN</v>
      </c>
      <c r="H1195" s="13" t="s">
        <v>3040</v>
      </c>
      <c r="I1195" s="13" t="s">
        <v>5808</v>
      </c>
    </row>
    <row r="1196" spans="1:9" x14ac:dyDescent="0.25">
      <c r="A1196" s="2" t="s">
        <v>3042</v>
      </c>
      <c r="B1196" s="2">
        <v>1.6465551769434199</v>
      </c>
      <c r="C1196" s="2">
        <v>1.47988394164867</v>
      </c>
      <c r="D1196" s="2">
        <v>3.6714907491546602E-4</v>
      </c>
      <c r="E1196" s="2">
        <v>1.0348073633663401E-2</v>
      </c>
      <c r="F1196" s="4" t="str">
        <f t="shared" si="18"/>
        <v>UP</v>
      </c>
      <c r="H1196" s="13" t="s">
        <v>3042</v>
      </c>
      <c r="I1196" s="13" t="s">
        <v>3713</v>
      </c>
    </row>
    <row r="1197" spans="1:9" x14ac:dyDescent="0.25">
      <c r="A1197" s="2" t="s">
        <v>2073</v>
      </c>
      <c r="B1197" s="2">
        <v>-0.96476585964757799</v>
      </c>
      <c r="C1197" s="2">
        <v>3.1008742680306201</v>
      </c>
      <c r="D1197" s="2">
        <v>3.6753813740826997E-4</v>
      </c>
      <c r="E1197" s="2">
        <v>1.0350377931478199E-2</v>
      </c>
      <c r="F1197" s="4" t="str">
        <f t="shared" si="18"/>
        <v>DOWN</v>
      </c>
      <c r="H1197" s="13" t="s">
        <v>2073</v>
      </c>
      <c r="I1197" s="13" t="s">
        <v>4750</v>
      </c>
    </row>
    <row r="1198" spans="1:9" x14ac:dyDescent="0.25">
      <c r="A1198" s="2" t="s">
        <v>3043</v>
      </c>
      <c r="B1198" s="2">
        <v>-0.68663828300310803</v>
      </c>
      <c r="C1198" s="2">
        <v>5.6008567572191001</v>
      </c>
      <c r="D1198" s="2">
        <v>3.7159593579607399E-4</v>
      </c>
      <c r="E1198" s="2">
        <v>1.0455908699705601E-2</v>
      </c>
      <c r="F1198" s="4" t="str">
        <f t="shared" si="18"/>
        <v>DOWN</v>
      </c>
      <c r="H1198" s="13" t="s">
        <v>3043</v>
      </c>
      <c r="I1198" s="13" t="s">
        <v>3728</v>
      </c>
    </row>
    <row r="1199" spans="1:9" x14ac:dyDescent="0.25">
      <c r="A1199" s="2" t="s">
        <v>3044</v>
      </c>
      <c r="B1199" s="2">
        <v>-0.49592479231651299</v>
      </c>
      <c r="C1199" s="2">
        <v>6.5013712983901097</v>
      </c>
      <c r="D1199" s="2">
        <v>3.7382035325867797E-4</v>
      </c>
      <c r="E1199" s="2">
        <v>1.05097189633602E-2</v>
      </c>
      <c r="F1199" s="4" t="str">
        <f t="shared" si="18"/>
        <v>DOWN</v>
      </c>
      <c r="H1199" s="13" t="s">
        <v>4662</v>
      </c>
      <c r="I1199" s="13" t="s">
        <v>4663</v>
      </c>
    </row>
    <row r="1200" spans="1:9" x14ac:dyDescent="0.25">
      <c r="A1200" s="2" t="s">
        <v>3045</v>
      </c>
      <c r="B1200" s="2">
        <v>-0.78760290095387098</v>
      </c>
      <c r="C1200" s="2">
        <v>3.4901692959374802</v>
      </c>
      <c r="D1200" s="2">
        <v>3.7486153076326498E-4</v>
      </c>
      <c r="E1200" s="2">
        <v>1.05302011823499E-2</v>
      </c>
      <c r="F1200" s="4" t="str">
        <f t="shared" si="18"/>
        <v>DOWN</v>
      </c>
      <c r="H1200" s="13" t="s">
        <v>3045</v>
      </c>
      <c r="I1200" s="13" t="s">
        <v>5963</v>
      </c>
    </row>
    <row r="1201" spans="1:9" x14ac:dyDescent="0.25">
      <c r="A1201" s="2" t="s">
        <v>3046</v>
      </c>
      <c r="B1201" s="2">
        <v>-0.51370391734960996</v>
      </c>
      <c r="C1201" s="2">
        <v>6.9047826437695399</v>
      </c>
      <c r="D1201" s="2">
        <v>3.7607934889417698E-4</v>
      </c>
      <c r="E1201" s="2">
        <v>1.05556071250873E-2</v>
      </c>
      <c r="F1201" s="4" t="str">
        <f t="shared" si="18"/>
        <v>DOWN</v>
      </c>
      <c r="H1201" s="13" t="s">
        <v>3996</v>
      </c>
      <c r="I1201" s="13" t="s">
        <v>3997</v>
      </c>
    </row>
    <row r="1202" spans="1:9" x14ac:dyDescent="0.25">
      <c r="A1202" s="2" t="s">
        <v>3047</v>
      </c>
      <c r="B1202" s="2">
        <v>-2.6903963276045602</v>
      </c>
      <c r="C1202" s="2">
        <v>0.91268560374757202</v>
      </c>
      <c r="D1202" s="2">
        <v>3.7872203115469998E-4</v>
      </c>
      <c r="E1202" s="2">
        <v>1.06209298345724E-2</v>
      </c>
      <c r="F1202" s="4" t="str">
        <f t="shared" si="18"/>
        <v>DOWN</v>
      </c>
      <c r="H1202" s="13" t="s">
        <v>4090</v>
      </c>
      <c r="I1202" s="13" t="s">
        <v>4091</v>
      </c>
    </row>
    <row r="1203" spans="1:9" x14ac:dyDescent="0.25">
      <c r="A1203" s="2" t="s">
        <v>3049</v>
      </c>
      <c r="B1203" s="2">
        <v>1.5017239024997699</v>
      </c>
      <c r="C1203" s="2">
        <v>2.08767000227154</v>
      </c>
      <c r="D1203" s="2">
        <v>3.8043295759143198E-4</v>
      </c>
      <c r="E1203" s="2">
        <v>1.06511741019427E-2</v>
      </c>
      <c r="F1203" s="4" t="str">
        <f t="shared" si="18"/>
        <v>UP</v>
      </c>
      <c r="H1203" s="13" t="s">
        <v>3049</v>
      </c>
      <c r="I1203" s="13" t="s">
        <v>3827</v>
      </c>
    </row>
    <row r="1204" spans="1:9" x14ac:dyDescent="0.25">
      <c r="A1204" s="2" t="s">
        <v>3048</v>
      </c>
      <c r="B1204" s="2">
        <v>0.40460903125724901</v>
      </c>
      <c r="C1204" s="2">
        <v>8.1999804774915503</v>
      </c>
      <c r="D1204" s="2">
        <v>3.8025588184367802E-4</v>
      </c>
      <c r="E1204" s="2">
        <v>1.06511741019427E-2</v>
      </c>
      <c r="F1204" s="4" t="str">
        <f t="shared" si="18"/>
        <v>UP</v>
      </c>
      <c r="H1204" s="13" t="s">
        <v>5665</v>
      </c>
      <c r="I1204" s="13" t="s">
        <v>4872</v>
      </c>
    </row>
    <row r="1205" spans="1:9" x14ac:dyDescent="0.25">
      <c r="A1205" s="2" t="s">
        <v>2120</v>
      </c>
      <c r="B1205" s="2">
        <v>-0.39361325184361601</v>
      </c>
      <c r="C1205" s="2">
        <v>11.125128855885199</v>
      </c>
      <c r="D1205" s="2">
        <v>3.8467029797394699E-4</v>
      </c>
      <c r="E1205" s="2">
        <v>1.07608640415785E-2</v>
      </c>
      <c r="F1205" s="4" t="str">
        <f t="shared" si="18"/>
        <v>DOWN</v>
      </c>
      <c r="H1205" s="13" t="s">
        <v>4701</v>
      </c>
      <c r="I1205" s="13" t="s">
        <v>4702</v>
      </c>
    </row>
    <row r="1206" spans="1:9" x14ac:dyDescent="0.25">
      <c r="A1206" s="2" t="s">
        <v>3050</v>
      </c>
      <c r="B1206" s="2">
        <v>-0.72137849909084195</v>
      </c>
      <c r="C1206" s="2">
        <v>4.2210642827721498</v>
      </c>
      <c r="D1206" s="2">
        <v>3.85998056233215E-4</v>
      </c>
      <c r="E1206" s="2">
        <v>1.07890460846398E-2</v>
      </c>
      <c r="F1206" s="4" t="str">
        <f t="shared" si="18"/>
        <v>DOWN</v>
      </c>
      <c r="H1206" s="13" t="s">
        <v>3050</v>
      </c>
      <c r="I1206" s="13" t="s">
        <v>4000</v>
      </c>
    </row>
    <row r="1207" spans="1:9" x14ac:dyDescent="0.25">
      <c r="A1207" s="2" t="s">
        <v>3051</v>
      </c>
      <c r="B1207" s="2">
        <v>-0.50517338430227998</v>
      </c>
      <c r="C1207" s="2">
        <v>6.2542185383469802</v>
      </c>
      <c r="D1207" s="2">
        <v>3.8719479046788298E-4</v>
      </c>
      <c r="E1207" s="2">
        <v>1.0813522170604301E-2</v>
      </c>
      <c r="F1207" s="4" t="str">
        <f t="shared" si="18"/>
        <v>DOWN</v>
      </c>
      <c r="H1207" s="13" t="s">
        <v>3051</v>
      </c>
      <c r="I1207" s="13" t="s">
        <v>3762</v>
      </c>
    </row>
    <row r="1208" spans="1:9" x14ac:dyDescent="0.25">
      <c r="A1208" s="2" t="s">
        <v>3052</v>
      </c>
      <c r="B1208" s="2">
        <v>-0.41757109608193199</v>
      </c>
      <c r="C1208" s="2">
        <v>9.3121821226872008</v>
      </c>
      <c r="D1208" s="2">
        <v>3.8845232484690899E-4</v>
      </c>
      <c r="E1208" s="2">
        <v>1.08396543108275E-2</v>
      </c>
      <c r="F1208" s="4" t="str">
        <f t="shared" si="18"/>
        <v>DOWN</v>
      </c>
      <c r="H1208" s="13" t="s">
        <v>5237</v>
      </c>
      <c r="I1208" s="13" t="s">
        <v>5238</v>
      </c>
    </row>
    <row r="1209" spans="1:9" x14ac:dyDescent="0.25">
      <c r="A1209" s="2" t="s">
        <v>927</v>
      </c>
      <c r="B1209" s="2">
        <v>-0.448217734073796</v>
      </c>
      <c r="C1209" s="2">
        <v>10.4690410748148</v>
      </c>
      <c r="D1209" s="2">
        <v>3.8943486843577498E-4</v>
      </c>
      <c r="E1209" s="2">
        <v>1.0858075996511E-2</v>
      </c>
      <c r="F1209" s="4" t="str">
        <f t="shared" si="18"/>
        <v>DOWN</v>
      </c>
      <c r="H1209" s="13" t="s">
        <v>5102</v>
      </c>
      <c r="I1209" s="13" t="s">
        <v>5103</v>
      </c>
    </row>
    <row r="1210" spans="1:9" x14ac:dyDescent="0.25">
      <c r="A1210" s="2" t="s">
        <v>3053</v>
      </c>
      <c r="B1210" s="2">
        <v>-0.68874215248955395</v>
      </c>
      <c r="C1210" s="2">
        <v>4.1499926559181102</v>
      </c>
      <c r="D1210" s="2">
        <v>3.9142297407523702E-4</v>
      </c>
      <c r="E1210" s="2">
        <v>1.0904480719460799E-2</v>
      </c>
      <c r="F1210" s="4" t="str">
        <f t="shared" si="18"/>
        <v>DOWN</v>
      </c>
      <c r="H1210" s="13" t="s">
        <v>5631</v>
      </c>
      <c r="I1210" s="13" t="s">
        <v>5632</v>
      </c>
    </row>
    <row r="1211" spans="1:9" x14ac:dyDescent="0.25">
      <c r="A1211" s="2" t="s">
        <v>3054</v>
      </c>
      <c r="B1211" s="2">
        <v>-2.8770164398892999</v>
      </c>
      <c r="C1211" s="2">
        <v>1.42844719223492</v>
      </c>
      <c r="D1211" s="2">
        <v>3.9779194043923998E-4</v>
      </c>
      <c r="E1211" s="2">
        <v>1.10727523520116E-2</v>
      </c>
      <c r="F1211" s="4" t="str">
        <f t="shared" si="18"/>
        <v>DOWN</v>
      </c>
      <c r="H1211" s="13" t="s">
        <v>3054</v>
      </c>
      <c r="I1211" s="13" t="s">
        <v>4636</v>
      </c>
    </row>
    <row r="1212" spans="1:9" x14ac:dyDescent="0.25">
      <c r="A1212" s="2" t="s">
        <v>3055</v>
      </c>
      <c r="B1212" s="2">
        <v>1.26897284713874</v>
      </c>
      <c r="C1212" s="2">
        <v>2.2065626297155001</v>
      </c>
      <c r="D1212" s="2">
        <v>3.99389615659437E-4</v>
      </c>
      <c r="E1212" s="2">
        <v>1.1103460732270099E-2</v>
      </c>
      <c r="F1212" s="4" t="str">
        <f t="shared" si="18"/>
        <v>UP</v>
      </c>
      <c r="H1212" s="13" t="s">
        <v>3819</v>
      </c>
      <c r="I1212" s="13" t="s">
        <v>3820</v>
      </c>
    </row>
    <row r="1213" spans="1:9" x14ac:dyDescent="0.25">
      <c r="A1213" s="2" t="s">
        <v>3056</v>
      </c>
      <c r="B1213" s="2">
        <v>-0.63452804207447799</v>
      </c>
      <c r="C1213" s="2">
        <v>4.7046697722501101</v>
      </c>
      <c r="D1213" s="2">
        <v>3.9955447900927597E-4</v>
      </c>
      <c r="E1213" s="2">
        <v>1.1103460732270099E-2</v>
      </c>
      <c r="F1213" s="4" t="str">
        <f t="shared" si="18"/>
        <v>DOWN</v>
      </c>
      <c r="H1213" s="13" t="s">
        <v>3056</v>
      </c>
      <c r="I1213" s="13" t="s">
        <v>4000</v>
      </c>
    </row>
    <row r="1214" spans="1:9" x14ac:dyDescent="0.25">
      <c r="A1214" s="2" t="s">
        <v>3057</v>
      </c>
      <c r="B1214" s="2">
        <v>-0.43464364103908498</v>
      </c>
      <c r="C1214" s="2">
        <v>8.1799609440877905</v>
      </c>
      <c r="D1214" s="2">
        <v>4.0302012502819101E-4</v>
      </c>
      <c r="E1214" s="2">
        <v>1.1190536546640199E-2</v>
      </c>
      <c r="F1214" s="4" t="str">
        <f t="shared" si="18"/>
        <v>DOWN</v>
      </c>
      <c r="H1214" s="13" t="s">
        <v>3854</v>
      </c>
      <c r="I1214" s="13" t="s">
        <v>3855</v>
      </c>
    </row>
    <row r="1215" spans="1:9" x14ac:dyDescent="0.25">
      <c r="A1215" s="2" t="s">
        <v>2031</v>
      </c>
      <c r="B1215" s="2">
        <v>6.8464325747187198</v>
      </c>
      <c r="C1215" s="2">
        <v>0.94643894224508396</v>
      </c>
      <c r="D1215" s="2">
        <v>4.0386138740659898E-4</v>
      </c>
      <c r="E1215" s="2">
        <v>1.12046584754874E-2</v>
      </c>
      <c r="F1215" s="4" t="str">
        <f t="shared" si="18"/>
        <v>UP</v>
      </c>
      <c r="H1215" s="13"/>
      <c r="I1215" s="13"/>
    </row>
    <row r="1216" spans="1:9" x14ac:dyDescent="0.25">
      <c r="A1216" s="2" t="s">
        <v>3058</v>
      </c>
      <c r="B1216" s="2">
        <v>1.75072008787588</v>
      </c>
      <c r="C1216" s="2">
        <v>1.24474604364469</v>
      </c>
      <c r="D1216" s="2">
        <v>4.0471630518847698E-4</v>
      </c>
      <c r="E1216" s="2">
        <v>1.1219135699632199E-2</v>
      </c>
      <c r="F1216" s="4" t="str">
        <f t="shared" si="18"/>
        <v>UP</v>
      </c>
      <c r="H1216" s="13" t="s">
        <v>5005</v>
      </c>
      <c r="I1216" s="13" t="s">
        <v>5006</v>
      </c>
    </row>
    <row r="1217" spans="1:9" x14ac:dyDescent="0.25">
      <c r="A1217" s="2" t="s">
        <v>3059</v>
      </c>
      <c r="B1217" s="2">
        <v>-0.60353640019644805</v>
      </c>
      <c r="C1217" s="2">
        <v>6.4135415940989002</v>
      </c>
      <c r="D1217" s="2">
        <v>4.0540145801498201E-4</v>
      </c>
      <c r="E1217" s="2">
        <v>1.12288869304298E-2</v>
      </c>
      <c r="F1217" s="4" t="str">
        <f t="shared" si="18"/>
        <v>DOWN</v>
      </c>
      <c r="H1217" s="13" t="s">
        <v>3059</v>
      </c>
      <c r="I1217" s="13" t="s">
        <v>5178</v>
      </c>
    </row>
    <row r="1218" spans="1:9" x14ac:dyDescent="0.25">
      <c r="A1218" s="2" t="s">
        <v>3062</v>
      </c>
      <c r="B1218" s="2">
        <v>0.52301246876056995</v>
      </c>
      <c r="C1218" s="2">
        <v>4.8355380743405698</v>
      </c>
      <c r="D1218" s="2">
        <v>4.0709111031670097E-4</v>
      </c>
      <c r="E1218" s="2">
        <v>1.12479373966996E-2</v>
      </c>
      <c r="F1218" s="4" t="str">
        <f t="shared" ref="F1218:F1281" si="19">IF(B1218 &lt; 0, "DOWN", "UP")</f>
        <v>UP</v>
      </c>
      <c r="H1218" s="13" t="s">
        <v>3062</v>
      </c>
      <c r="I1218" s="13" t="s">
        <v>3922</v>
      </c>
    </row>
    <row r="1219" spans="1:9" x14ac:dyDescent="0.25">
      <c r="A1219" s="2" t="s">
        <v>3060</v>
      </c>
      <c r="B1219" s="2">
        <v>-0.65410274168078097</v>
      </c>
      <c r="C1219" s="2">
        <v>6.7544576696227701</v>
      </c>
      <c r="D1219" s="2">
        <v>4.0658921508532998E-4</v>
      </c>
      <c r="E1219" s="2">
        <v>1.12479373966996E-2</v>
      </c>
      <c r="F1219" s="4" t="str">
        <f t="shared" si="19"/>
        <v>DOWN</v>
      </c>
      <c r="H1219" s="13" t="s">
        <v>3060</v>
      </c>
      <c r="I1219" s="13" t="s">
        <v>4549</v>
      </c>
    </row>
    <row r="1220" spans="1:9" x14ac:dyDescent="0.25">
      <c r="A1220" s="2" t="s">
        <v>3061</v>
      </c>
      <c r="B1220" s="2">
        <v>0.65689235626726095</v>
      </c>
      <c r="C1220" s="2">
        <v>9.6582665310720195</v>
      </c>
      <c r="D1220" s="2">
        <v>4.0677629367024998E-4</v>
      </c>
      <c r="E1220" s="2">
        <v>1.12479373966996E-2</v>
      </c>
      <c r="F1220" s="4" t="str">
        <f t="shared" si="19"/>
        <v>UP</v>
      </c>
      <c r="H1220" s="13" t="s">
        <v>6047</v>
      </c>
      <c r="I1220" s="13" t="s">
        <v>6048</v>
      </c>
    </row>
    <row r="1221" spans="1:9" x14ac:dyDescent="0.25">
      <c r="A1221" s="2" t="s">
        <v>3063</v>
      </c>
      <c r="B1221" s="2">
        <v>-0.84725717745498896</v>
      </c>
      <c r="C1221" s="2">
        <v>4.1815869009025199</v>
      </c>
      <c r="D1221" s="2">
        <v>4.0962681561604298E-4</v>
      </c>
      <c r="E1221" s="2">
        <v>1.13087219481672E-2</v>
      </c>
      <c r="F1221" s="4" t="str">
        <f t="shared" si="19"/>
        <v>DOWN</v>
      </c>
      <c r="H1221" s="13" t="s">
        <v>3063</v>
      </c>
      <c r="I1221" s="13" t="s">
        <v>4774</v>
      </c>
    </row>
    <row r="1222" spans="1:9" x14ac:dyDescent="0.25">
      <c r="A1222" s="2" t="s">
        <v>3064</v>
      </c>
      <c r="B1222" s="2">
        <v>-0.59709983918014797</v>
      </c>
      <c r="C1222" s="2">
        <v>4.7854065775391099</v>
      </c>
      <c r="D1222" s="2">
        <v>4.1201259416659902E-4</v>
      </c>
      <c r="E1222" s="2">
        <v>1.1365271240069801E-2</v>
      </c>
      <c r="F1222" s="4" t="str">
        <f t="shared" si="19"/>
        <v>DOWN</v>
      </c>
      <c r="H1222" s="13" t="s">
        <v>3064</v>
      </c>
      <c r="I1222" s="13" t="s">
        <v>4850</v>
      </c>
    </row>
    <row r="1223" spans="1:9" x14ac:dyDescent="0.25">
      <c r="A1223" s="2" t="s">
        <v>209</v>
      </c>
      <c r="B1223" s="2">
        <v>-1.01863792733768</v>
      </c>
      <c r="C1223" s="2">
        <v>5.3050409620217396</v>
      </c>
      <c r="D1223" s="2">
        <v>4.1341762374981402E-4</v>
      </c>
      <c r="E1223" s="2">
        <v>1.1394696387493901E-2</v>
      </c>
      <c r="F1223" s="4" t="str">
        <f t="shared" si="19"/>
        <v>DOWN</v>
      </c>
      <c r="H1223" s="13" t="s">
        <v>209</v>
      </c>
      <c r="I1223" s="13" t="s">
        <v>3981</v>
      </c>
    </row>
    <row r="1224" spans="1:9" x14ac:dyDescent="0.25">
      <c r="A1224" s="2" t="s">
        <v>3066</v>
      </c>
      <c r="B1224" s="2">
        <v>-0.89996806733955104</v>
      </c>
      <c r="C1224" s="2">
        <v>4.3909028613664498</v>
      </c>
      <c r="D1224" s="2">
        <v>4.14487522799732E-4</v>
      </c>
      <c r="E1224" s="2">
        <v>1.14055181825309E-2</v>
      </c>
      <c r="F1224" s="4" t="str">
        <f t="shared" si="19"/>
        <v>DOWN</v>
      </c>
      <c r="H1224" s="13" t="s">
        <v>3066</v>
      </c>
      <c r="I1224" s="13"/>
    </row>
    <row r="1225" spans="1:9" x14ac:dyDescent="0.25">
      <c r="A1225" s="2" t="s">
        <v>3065</v>
      </c>
      <c r="B1225" s="2">
        <v>-0.944410883414323</v>
      </c>
      <c r="C1225" s="2">
        <v>3.2983372325564799</v>
      </c>
      <c r="D1225" s="2">
        <v>4.1417021933221602E-4</v>
      </c>
      <c r="E1225" s="2">
        <v>1.14055181825309E-2</v>
      </c>
      <c r="F1225" s="4" t="str">
        <f t="shared" si="19"/>
        <v>DOWN</v>
      </c>
      <c r="H1225" s="13" t="s">
        <v>3065</v>
      </c>
      <c r="I1225" s="13" t="s">
        <v>5076</v>
      </c>
    </row>
    <row r="1226" spans="1:9" x14ac:dyDescent="0.25">
      <c r="A1226" s="2" t="s">
        <v>965</v>
      </c>
      <c r="B1226" s="2">
        <v>-0.45320265580286501</v>
      </c>
      <c r="C1226" s="2">
        <v>6.5550923495416802</v>
      </c>
      <c r="D1226" s="2">
        <v>4.1833835975374999E-4</v>
      </c>
      <c r="E1226" s="2">
        <v>1.15020851386662E-2</v>
      </c>
      <c r="F1226" s="4" t="str">
        <f t="shared" si="19"/>
        <v>DOWN</v>
      </c>
      <c r="H1226" s="13" t="s">
        <v>3798</v>
      </c>
      <c r="I1226" s="13" t="s">
        <v>3799</v>
      </c>
    </row>
    <row r="1227" spans="1:9" x14ac:dyDescent="0.25">
      <c r="A1227" s="2" t="s">
        <v>3067</v>
      </c>
      <c r="B1227" s="2">
        <v>0.58910707389707295</v>
      </c>
      <c r="C1227" s="2">
        <v>8.1419232460452999</v>
      </c>
      <c r="D1227" s="2">
        <v>4.2683805220831002E-4</v>
      </c>
      <c r="E1227" s="2">
        <v>1.17262091651126E-2</v>
      </c>
      <c r="F1227" s="4" t="str">
        <f t="shared" si="19"/>
        <v>UP</v>
      </c>
      <c r="H1227" s="13" t="s">
        <v>3067</v>
      </c>
      <c r="I1227" s="13" t="s">
        <v>4348</v>
      </c>
    </row>
    <row r="1228" spans="1:9" x14ac:dyDescent="0.25">
      <c r="A1228" s="2" t="s">
        <v>3069</v>
      </c>
      <c r="B1228" s="2">
        <v>-0.58221321494258105</v>
      </c>
      <c r="C1228" s="2">
        <v>7.4026360725971401</v>
      </c>
      <c r="D1228" s="2">
        <v>4.2776624312365901E-4</v>
      </c>
      <c r="E1228" s="2">
        <v>1.17325690835895E-2</v>
      </c>
      <c r="F1228" s="4" t="str">
        <f t="shared" si="19"/>
        <v>DOWN</v>
      </c>
      <c r="H1228" s="13" t="s">
        <v>3965</v>
      </c>
      <c r="I1228" s="13" t="s">
        <v>3966</v>
      </c>
    </row>
    <row r="1229" spans="1:9" x14ac:dyDescent="0.25">
      <c r="A1229" s="2" t="s">
        <v>3068</v>
      </c>
      <c r="B1229" s="2">
        <v>-0.65998613923435301</v>
      </c>
      <c r="C1229" s="2">
        <v>5.3753407975233696</v>
      </c>
      <c r="D1229" s="2">
        <v>4.2763951331215998E-4</v>
      </c>
      <c r="E1229" s="2">
        <v>1.17325690835895E-2</v>
      </c>
      <c r="F1229" s="4" t="str">
        <f t="shared" si="19"/>
        <v>DOWN</v>
      </c>
      <c r="H1229" s="13" t="s">
        <v>3068</v>
      </c>
      <c r="I1229" s="13" t="s">
        <v>5412</v>
      </c>
    </row>
    <row r="1230" spans="1:9" x14ac:dyDescent="0.25">
      <c r="A1230" s="2" t="s">
        <v>3070</v>
      </c>
      <c r="B1230" s="2">
        <v>0.77430489156878402</v>
      </c>
      <c r="C1230" s="2">
        <v>3.9217898984836301</v>
      </c>
      <c r="D1230" s="2">
        <v>4.2890117966716199E-4</v>
      </c>
      <c r="E1230" s="2">
        <v>1.17541258196661E-2</v>
      </c>
      <c r="F1230" s="4" t="str">
        <f t="shared" si="19"/>
        <v>UP</v>
      </c>
      <c r="H1230" s="13" t="s">
        <v>3070</v>
      </c>
      <c r="I1230" s="13" t="s">
        <v>4696</v>
      </c>
    </row>
    <row r="1231" spans="1:9" x14ac:dyDescent="0.25">
      <c r="A1231" s="2" t="s">
        <v>3071</v>
      </c>
      <c r="B1231" s="2">
        <v>0.53627277462478296</v>
      </c>
      <c r="C1231" s="2">
        <v>5.2798548728644796</v>
      </c>
      <c r="D1231" s="2">
        <v>4.29259404602311E-4</v>
      </c>
      <c r="E1231" s="2">
        <v>1.1754378867000301E-2</v>
      </c>
      <c r="F1231" s="4" t="str">
        <f t="shared" si="19"/>
        <v>UP</v>
      </c>
      <c r="H1231" s="13" t="s">
        <v>4141</v>
      </c>
      <c r="I1231" s="13" t="s">
        <v>4142</v>
      </c>
    </row>
    <row r="1232" spans="1:9" x14ac:dyDescent="0.25">
      <c r="A1232" s="2" t="s">
        <v>3072</v>
      </c>
      <c r="B1232" s="2">
        <v>-0.562085815728259</v>
      </c>
      <c r="C1232" s="2">
        <v>5.1605522285744998</v>
      </c>
      <c r="D1232" s="2">
        <v>4.2963203749241103E-4</v>
      </c>
      <c r="E1232" s="2">
        <v>1.17550257146888E-2</v>
      </c>
      <c r="F1232" s="4" t="str">
        <f t="shared" si="19"/>
        <v>DOWN</v>
      </c>
      <c r="H1232" s="13" t="s">
        <v>3072</v>
      </c>
      <c r="I1232" s="13" t="s">
        <v>3900</v>
      </c>
    </row>
    <row r="1233" spans="1:9" x14ac:dyDescent="0.25">
      <c r="A1233" s="2" t="s">
        <v>3073</v>
      </c>
      <c r="B1233" s="2">
        <v>-0.42600087267762798</v>
      </c>
      <c r="C1233" s="2">
        <v>6.7639817975176202</v>
      </c>
      <c r="D1233" s="2">
        <v>4.3634407375764297E-4</v>
      </c>
      <c r="E1233" s="2">
        <v>1.1928981126810999E-2</v>
      </c>
      <c r="F1233" s="4" t="str">
        <f t="shared" si="19"/>
        <v>DOWN</v>
      </c>
      <c r="H1233" s="13" t="s">
        <v>5959</v>
      </c>
      <c r="I1233" s="13" t="s">
        <v>5960</v>
      </c>
    </row>
    <row r="1234" spans="1:9" x14ac:dyDescent="0.25">
      <c r="A1234" s="2" t="s">
        <v>3074</v>
      </c>
      <c r="B1234" s="2">
        <v>-0.45457815145805602</v>
      </c>
      <c r="C1234" s="2">
        <v>7.5295295677267999</v>
      </c>
      <c r="D1234" s="2">
        <v>4.3796402934570501E-4</v>
      </c>
      <c r="E1234" s="2">
        <v>1.19635575607402E-2</v>
      </c>
      <c r="F1234" s="4" t="str">
        <f t="shared" si="19"/>
        <v>DOWN</v>
      </c>
      <c r="H1234" s="13" t="s">
        <v>5506</v>
      </c>
      <c r="I1234" s="13" t="s">
        <v>5507</v>
      </c>
    </row>
    <row r="1235" spans="1:9" x14ac:dyDescent="0.25">
      <c r="A1235" s="2" t="s">
        <v>3075</v>
      </c>
      <c r="B1235" s="2">
        <v>1.10243470229264</v>
      </c>
      <c r="C1235" s="2">
        <v>2.8663810947851101</v>
      </c>
      <c r="D1235" s="2">
        <v>4.4249386772876701E-4</v>
      </c>
      <c r="E1235" s="2">
        <v>1.20712736667258E-2</v>
      </c>
      <c r="F1235" s="4" t="str">
        <f t="shared" si="19"/>
        <v>UP</v>
      </c>
      <c r="H1235" s="13" t="s">
        <v>3075</v>
      </c>
      <c r="I1235" s="13" t="s">
        <v>4657</v>
      </c>
    </row>
    <row r="1236" spans="1:9" x14ac:dyDescent="0.25">
      <c r="A1236" s="2" t="s">
        <v>3076</v>
      </c>
      <c r="B1236" s="2">
        <v>-0.60448125503205896</v>
      </c>
      <c r="C1236" s="2">
        <v>4.8647318762873999</v>
      </c>
      <c r="D1236" s="2">
        <v>4.4262411978285499E-4</v>
      </c>
      <c r="E1236" s="2">
        <v>1.20712736667258E-2</v>
      </c>
      <c r="F1236" s="4" t="str">
        <f t="shared" si="19"/>
        <v>DOWN</v>
      </c>
      <c r="H1236" s="13" t="s">
        <v>5814</v>
      </c>
      <c r="I1236" s="13" t="s">
        <v>4865</v>
      </c>
    </row>
    <row r="1237" spans="1:9" x14ac:dyDescent="0.25">
      <c r="A1237" s="2" t="s">
        <v>3077</v>
      </c>
      <c r="B1237" s="2">
        <v>-0.40687226531312598</v>
      </c>
      <c r="C1237" s="2">
        <v>7.73621570186656</v>
      </c>
      <c r="D1237" s="2">
        <v>4.4366131940973898E-4</v>
      </c>
      <c r="E1237" s="2">
        <v>1.2089770953915399E-2</v>
      </c>
      <c r="F1237" s="4" t="str">
        <f t="shared" si="19"/>
        <v>DOWN</v>
      </c>
      <c r="H1237" s="13" t="s">
        <v>5754</v>
      </c>
      <c r="I1237" s="13" t="s">
        <v>5755</v>
      </c>
    </row>
    <row r="1238" spans="1:9" x14ac:dyDescent="0.25">
      <c r="A1238" s="2" t="s">
        <v>3078</v>
      </c>
      <c r="B1238" s="2">
        <v>-0.45723159251882201</v>
      </c>
      <c r="C1238" s="2">
        <v>7.4342007792776998</v>
      </c>
      <c r="D1238" s="2">
        <v>4.4527058976423701E-4</v>
      </c>
      <c r="E1238" s="2">
        <v>1.2123814659538599E-2</v>
      </c>
      <c r="F1238" s="4" t="str">
        <f t="shared" si="19"/>
        <v>DOWN</v>
      </c>
      <c r="H1238" s="13" t="s">
        <v>3078</v>
      </c>
      <c r="I1238" s="13" t="s">
        <v>5666</v>
      </c>
    </row>
    <row r="1239" spans="1:9" x14ac:dyDescent="0.25">
      <c r="A1239" s="2" t="s">
        <v>3079</v>
      </c>
      <c r="B1239" s="2">
        <v>0.82181560635678397</v>
      </c>
      <c r="C1239" s="2">
        <v>6.3040238804389697</v>
      </c>
      <c r="D1239" s="2">
        <v>4.47926223366534E-4</v>
      </c>
      <c r="E1239" s="2">
        <v>1.2186270702106801E-2</v>
      </c>
      <c r="F1239" s="4" t="str">
        <f t="shared" si="19"/>
        <v>UP</v>
      </c>
      <c r="H1239" s="13" t="s">
        <v>6017</v>
      </c>
      <c r="I1239" s="13" t="s">
        <v>6018</v>
      </c>
    </row>
    <row r="1240" spans="1:9" x14ac:dyDescent="0.25">
      <c r="A1240" s="2" t="s">
        <v>3082</v>
      </c>
      <c r="B1240" s="2">
        <v>-0.42647957218469801</v>
      </c>
      <c r="C1240" s="2">
        <v>6.62690028172499</v>
      </c>
      <c r="D1240" s="2">
        <v>4.5206779164889E-4</v>
      </c>
      <c r="E1240" s="2">
        <v>1.2258011512499001E-2</v>
      </c>
      <c r="F1240" s="4" t="str">
        <f t="shared" si="19"/>
        <v>DOWN</v>
      </c>
      <c r="H1240" s="13" t="s">
        <v>3082</v>
      </c>
      <c r="I1240" s="13" t="s">
        <v>3900</v>
      </c>
    </row>
    <row r="1241" spans="1:9" x14ac:dyDescent="0.25">
      <c r="A1241" s="2" t="s">
        <v>224</v>
      </c>
      <c r="B1241" s="2">
        <v>-1.08379973999261</v>
      </c>
      <c r="C1241" s="2">
        <v>3.8504152163443499</v>
      </c>
      <c r="D1241" s="2">
        <v>4.5202171607061002E-4</v>
      </c>
      <c r="E1241" s="2">
        <v>1.2258011512499001E-2</v>
      </c>
      <c r="F1241" s="4" t="str">
        <f t="shared" si="19"/>
        <v>DOWN</v>
      </c>
      <c r="H1241" s="13" t="s">
        <v>3637</v>
      </c>
      <c r="I1241" s="13" t="s">
        <v>4018</v>
      </c>
    </row>
    <row r="1242" spans="1:9" x14ac:dyDescent="0.25">
      <c r="A1242" s="2" t="s">
        <v>3080</v>
      </c>
      <c r="B1242" s="2">
        <v>0.70289540212185098</v>
      </c>
      <c r="C1242" s="2">
        <v>4.1613966838552701</v>
      </c>
      <c r="D1242" s="2">
        <v>4.5116718927803301E-4</v>
      </c>
      <c r="E1242" s="2">
        <v>1.2258011512499001E-2</v>
      </c>
      <c r="F1242" s="4" t="str">
        <f t="shared" si="19"/>
        <v>UP</v>
      </c>
      <c r="H1242" s="13" t="s">
        <v>3080</v>
      </c>
      <c r="I1242" s="13" t="s">
        <v>4606</v>
      </c>
    </row>
    <row r="1243" spans="1:9" x14ac:dyDescent="0.25">
      <c r="A1243" s="2" t="s">
        <v>3081</v>
      </c>
      <c r="B1243" s="2">
        <v>-0.95349559221284097</v>
      </c>
      <c r="C1243" s="2">
        <v>3.8827318358933098</v>
      </c>
      <c r="D1243" s="2">
        <v>4.51349281826193E-4</v>
      </c>
      <c r="E1243" s="2">
        <v>1.2258011512499001E-2</v>
      </c>
      <c r="F1243" s="4" t="str">
        <f t="shared" si="19"/>
        <v>DOWN</v>
      </c>
      <c r="H1243" s="13" t="s">
        <v>3081</v>
      </c>
      <c r="I1243" s="13" t="s">
        <v>3890</v>
      </c>
    </row>
    <row r="1244" spans="1:9" x14ac:dyDescent="0.25">
      <c r="A1244" s="2" t="s">
        <v>3083</v>
      </c>
      <c r="B1244" s="2">
        <v>-1.1864145440912099</v>
      </c>
      <c r="C1244" s="2">
        <v>2.8474779977947202</v>
      </c>
      <c r="D1244" s="2">
        <v>4.5238289569894799E-4</v>
      </c>
      <c r="E1244" s="2">
        <v>1.2258011512499001E-2</v>
      </c>
      <c r="F1244" s="4" t="str">
        <f t="shared" si="19"/>
        <v>DOWN</v>
      </c>
      <c r="H1244" s="13" t="s">
        <v>3083</v>
      </c>
      <c r="I1244" s="13" t="s">
        <v>5876</v>
      </c>
    </row>
    <row r="1245" spans="1:9" x14ac:dyDescent="0.25">
      <c r="A1245" s="2" t="s">
        <v>3084</v>
      </c>
      <c r="B1245" s="2">
        <v>-1.19798059866875</v>
      </c>
      <c r="C1245" s="2">
        <v>2.7180476872703201</v>
      </c>
      <c r="D1245" s="2">
        <v>4.5515155973006101E-4</v>
      </c>
      <c r="E1245" s="2">
        <v>1.23231187164535E-2</v>
      </c>
      <c r="F1245" s="4" t="str">
        <f t="shared" si="19"/>
        <v>DOWN</v>
      </c>
      <c r="H1245" s="13" t="s">
        <v>3084</v>
      </c>
      <c r="I1245" s="13" t="s">
        <v>5448</v>
      </c>
    </row>
    <row r="1246" spans="1:9" x14ac:dyDescent="0.25">
      <c r="A1246" s="2" t="s">
        <v>3085</v>
      </c>
      <c r="B1246" s="2">
        <v>-1.9340537622860099</v>
      </c>
      <c r="C1246" s="2">
        <v>1.7430063124420601</v>
      </c>
      <c r="D1246" s="2">
        <v>4.5948235926527502E-4</v>
      </c>
      <c r="E1246" s="2">
        <v>1.2430381801135501E-2</v>
      </c>
      <c r="F1246" s="4" t="str">
        <f t="shared" si="19"/>
        <v>DOWN</v>
      </c>
      <c r="H1246" s="13" t="s">
        <v>5220</v>
      </c>
      <c r="I1246" s="13" t="s">
        <v>5221</v>
      </c>
    </row>
    <row r="1247" spans="1:9" x14ac:dyDescent="0.25">
      <c r="A1247" s="2" t="s">
        <v>3086</v>
      </c>
      <c r="B1247" s="2">
        <v>-0.541698794048462</v>
      </c>
      <c r="C1247" s="2">
        <v>6.0863413664202897</v>
      </c>
      <c r="D1247" s="2">
        <v>4.6137562032264002E-4</v>
      </c>
      <c r="E1247" s="2">
        <v>1.2471582879684501E-2</v>
      </c>
      <c r="F1247" s="4" t="str">
        <f t="shared" si="19"/>
        <v>DOWN</v>
      </c>
      <c r="H1247" s="13" t="s">
        <v>3086</v>
      </c>
      <c r="I1247" s="13" t="s">
        <v>4726</v>
      </c>
    </row>
    <row r="1248" spans="1:9" x14ac:dyDescent="0.25">
      <c r="A1248" s="2" t="s">
        <v>3087</v>
      </c>
      <c r="B1248" s="2">
        <v>-0.64102542049119904</v>
      </c>
      <c r="C1248" s="2">
        <v>4.6658932368339503</v>
      </c>
      <c r="D1248" s="2">
        <v>4.6377416109494898E-4</v>
      </c>
      <c r="E1248" s="2">
        <v>1.2526365292573401E-2</v>
      </c>
      <c r="F1248" s="4" t="str">
        <f t="shared" si="19"/>
        <v>DOWN</v>
      </c>
      <c r="H1248" s="13" t="s">
        <v>5822</v>
      </c>
      <c r="I1248" s="13" t="s">
        <v>5823</v>
      </c>
    </row>
    <row r="1249" spans="1:9" x14ac:dyDescent="0.25">
      <c r="A1249" s="2" t="s">
        <v>1679</v>
      </c>
      <c r="B1249" s="2">
        <v>-0.59889054135660802</v>
      </c>
      <c r="C1249" s="2">
        <v>5.8414310281163404</v>
      </c>
      <c r="D1249" s="2">
        <v>4.6493208523111799E-4</v>
      </c>
      <c r="E1249" s="2">
        <v>1.25475781752158E-2</v>
      </c>
      <c r="F1249" s="4" t="str">
        <f t="shared" si="19"/>
        <v>DOWN</v>
      </c>
      <c r="H1249" s="13" t="s">
        <v>3767</v>
      </c>
      <c r="I1249" s="13" t="s">
        <v>3768</v>
      </c>
    </row>
    <row r="1250" spans="1:9" x14ac:dyDescent="0.25">
      <c r="A1250" s="2" t="s">
        <v>2044</v>
      </c>
      <c r="B1250" s="2">
        <v>-0.79075389883284297</v>
      </c>
      <c r="C1250" s="2">
        <v>3.81060007675238</v>
      </c>
      <c r="D1250" s="2">
        <v>4.6597577148634501E-4</v>
      </c>
      <c r="E1250" s="2">
        <v>1.25656765087523E-2</v>
      </c>
      <c r="F1250" s="4" t="str">
        <f t="shared" si="19"/>
        <v>DOWN</v>
      </c>
      <c r="H1250" s="13" t="s">
        <v>2044</v>
      </c>
      <c r="I1250" s="13" t="s">
        <v>4389</v>
      </c>
    </row>
    <row r="1251" spans="1:9" x14ac:dyDescent="0.25">
      <c r="A1251" s="2" t="s">
        <v>3088</v>
      </c>
      <c r="B1251" s="2">
        <v>1.40311724716659</v>
      </c>
      <c r="C1251" s="2">
        <v>2.5095699071048099</v>
      </c>
      <c r="D1251" s="2">
        <v>4.69544970106217E-4</v>
      </c>
      <c r="E1251" s="2">
        <v>1.2641681964946101E-2</v>
      </c>
      <c r="F1251" s="4" t="str">
        <f t="shared" si="19"/>
        <v>UP</v>
      </c>
      <c r="H1251" s="13" t="s">
        <v>3088</v>
      </c>
      <c r="I1251" s="13" t="s">
        <v>5301</v>
      </c>
    </row>
    <row r="1252" spans="1:9" x14ac:dyDescent="0.25">
      <c r="A1252" s="2" t="s">
        <v>2058</v>
      </c>
      <c r="B1252" s="2">
        <v>5.2527289602865901</v>
      </c>
      <c r="C1252" s="2">
        <v>-0.36726472167101898</v>
      </c>
      <c r="D1252" s="2">
        <v>4.6919108053188199E-4</v>
      </c>
      <c r="E1252" s="2">
        <v>1.2641681964946101E-2</v>
      </c>
      <c r="F1252" s="4" t="str">
        <f t="shared" si="19"/>
        <v>UP</v>
      </c>
      <c r="H1252" s="13" t="s">
        <v>2058</v>
      </c>
      <c r="I1252" s="13" t="s">
        <v>4000</v>
      </c>
    </row>
    <row r="1253" spans="1:9" x14ac:dyDescent="0.25">
      <c r="A1253" s="2" t="s">
        <v>972</v>
      </c>
      <c r="B1253" s="2">
        <v>-0.58291354674523299</v>
      </c>
      <c r="C1253" s="2">
        <v>8.2021395705064304</v>
      </c>
      <c r="D1253" s="2">
        <v>4.7105348445487702E-4</v>
      </c>
      <c r="E1253" s="2">
        <v>1.26721664616012E-2</v>
      </c>
      <c r="F1253" s="4" t="str">
        <f t="shared" si="19"/>
        <v>DOWN</v>
      </c>
      <c r="H1253" s="13" t="s">
        <v>5909</v>
      </c>
      <c r="I1253" s="13" t="s">
        <v>5910</v>
      </c>
    </row>
    <row r="1254" spans="1:9" x14ac:dyDescent="0.25">
      <c r="A1254" s="2" t="s">
        <v>3090</v>
      </c>
      <c r="B1254" s="2">
        <v>0.83119202493091704</v>
      </c>
      <c r="C1254" s="2">
        <v>3.5010978119179001</v>
      </c>
      <c r="D1254" s="2">
        <v>4.7249631139870298E-4</v>
      </c>
      <c r="E1254" s="2">
        <v>1.2690708344672799E-2</v>
      </c>
      <c r="F1254" s="4" t="str">
        <f t="shared" si="19"/>
        <v>UP</v>
      </c>
      <c r="H1254" s="13" t="s">
        <v>3090</v>
      </c>
      <c r="I1254" s="13" t="s">
        <v>3748</v>
      </c>
    </row>
    <row r="1255" spans="1:9" x14ac:dyDescent="0.25">
      <c r="A1255" s="2" t="s">
        <v>3089</v>
      </c>
      <c r="B1255" s="2">
        <v>-0.72209110766050699</v>
      </c>
      <c r="C1255" s="2">
        <v>4.7453657814810297</v>
      </c>
      <c r="D1255" s="2">
        <v>4.7226959457058199E-4</v>
      </c>
      <c r="E1255" s="2">
        <v>1.2690708344672799E-2</v>
      </c>
      <c r="F1255" s="4" t="str">
        <f t="shared" si="19"/>
        <v>DOWN</v>
      </c>
      <c r="H1255" s="13" t="s">
        <v>5259</v>
      </c>
      <c r="I1255" s="13" t="s">
        <v>5260</v>
      </c>
    </row>
    <row r="1256" spans="1:9" x14ac:dyDescent="0.25">
      <c r="A1256" s="2" t="s">
        <v>3091</v>
      </c>
      <c r="B1256" s="2">
        <v>-1.3179931693143601</v>
      </c>
      <c r="C1256" s="2">
        <v>3.2633275209307602</v>
      </c>
      <c r="D1256" s="2">
        <v>4.7323617087353302E-4</v>
      </c>
      <c r="E1256" s="2">
        <v>1.270045216828E-2</v>
      </c>
      <c r="F1256" s="4" t="str">
        <f t="shared" si="19"/>
        <v>DOWN</v>
      </c>
      <c r="H1256" s="13" t="s">
        <v>5206</v>
      </c>
      <c r="I1256" s="13" t="s">
        <v>3929</v>
      </c>
    </row>
    <row r="1257" spans="1:9" x14ac:dyDescent="0.25">
      <c r="A1257" s="2" t="s">
        <v>1885</v>
      </c>
      <c r="B1257" s="2">
        <v>-0.56283365733744795</v>
      </c>
      <c r="C1257" s="2">
        <v>4.9612514828020204</v>
      </c>
      <c r="D1257" s="2">
        <v>4.74442191859785E-4</v>
      </c>
      <c r="E1257" s="2">
        <v>1.27226811019342E-2</v>
      </c>
      <c r="F1257" s="4" t="str">
        <f t="shared" si="19"/>
        <v>DOWN</v>
      </c>
      <c r="H1257" s="13" t="s">
        <v>1885</v>
      </c>
      <c r="I1257" s="13" t="s">
        <v>3717</v>
      </c>
    </row>
    <row r="1258" spans="1:9" x14ac:dyDescent="0.25">
      <c r="A1258" s="2" t="s">
        <v>3092</v>
      </c>
      <c r="B1258" s="2">
        <v>-0.54022358138315896</v>
      </c>
      <c r="C1258" s="2">
        <v>7.4022334787045301</v>
      </c>
      <c r="D1258" s="2">
        <v>4.7522750088747499E-4</v>
      </c>
      <c r="E1258" s="2">
        <v>1.2733601795856E-2</v>
      </c>
      <c r="F1258" s="4" t="str">
        <f t="shared" si="19"/>
        <v>DOWN</v>
      </c>
      <c r="H1258" s="13" t="s">
        <v>5825</v>
      </c>
      <c r="I1258" s="13" t="s">
        <v>5826</v>
      </c>
    </row>
    <row r="1259" spans="1:9" x14ac:dyDescent="0.25">
      <c r="A1259" s="2" t="s">
        <v>3093</v>
      </c>
      <c r="B1259" s="2">
        <v>0.52606826861891398</v>
      </c>
      <c r="C1259" s="2">
        <v>5.5979090509279104</v>
      </c>
      <c r="D1259" s="2">
        <v>4.78203011286194E-4</v>
      </c>
      <c r="E1259" s="2">
        <v>1.28031443745074E-2</v>
      </c>
      <c r="F1259" s="4" t="str">
        <f t="shared" si="19"/>
        <v>UP</v>
      </c>
      <c r="H1259" s="13" t="s">
        <v>4494</v>
      </c>
      <c r="I1259" s="13" t="s">
        <v>4495</v>
      </c>
    </row>
    <row r="1260" spans="1:9" x14ac:dyDescent="0.25">
      <c r="A1260" s="2" t="s">
        <v>3094</v>
      </c>
      <c r="B1260" s="2">
        <v>-1.0436963883227099</v>
      </c>
      <c r="C1260" s="2">
        <v>2.5954719325178401</v>
      </c>
      <c r="D1260" s="2">
        <v>4.79150506393281E-4</v>
      </c>
      <c r="E1260" s="2">
        <v>1.2818322641645801E-2</v>
      </c>
      <c r="F1260" s="4" t="str">
        <f t="shared" si="19"/>
        <v>DOWN</v>
      </c>
      <c r="H1260" s="13" t="s">
        <v>3094</v>
      </c>
      <c r="I1260" s="13" t="s">
        <v>4019</v>
      </c>
    </row>
    <row r="1261" spans="1:9" x14ac:dyDescent="0.25">
      <c r="A1261" s="2" t="s">
        <v>3095</v>
      </c>
      <c r="B1261" s="2">
        <v>0.73825242825724802</v>
      </c>
      <c r="C1261" s="2">
        <v>4.7723289577358603</v>
      </c>
      <c r="D1261" s="2">
        <v>4.8265034820165202E-4</v>
      </c>
      <c r="E1261" s="2">
        <v>1.29017034744284E-2</v>
      </c>
      <c r="F1261" s="4" t="str">
        <f t="shared" si="19"/>
        <v>UP</v>
      </c>
      <c r="H1261" s="13" t="s">
        <v>3095</v>
      </c>
      <c r="I1261" s="13" t="s">
        <v>5542</v>
      </c>
    </row>
    <row r="1262" spans="1:9" x14ac:dyDescent="0.25">
      <c r="A1262" s="2" t="s">
        <v>3096</v>
      </c>
      <c r="B1262" s="2">
        <v>-0.47797171558149698</v>
      </c>
      <c r="C1262" s="2">
        <v>6.3092932242673401</v>
      </c>
      <c r="D1262" s="2">
        <v>4.8649791821707899E-4</v>
      </c>
      <c r="E1262" s="2">
        <v>1.2994239796565801E-2</v>
      </c>
      <c r="F1262" s="4" t="str">
        <f t="shared" si="19"/>
        <v>DOWN</v>
      </c>
      <c r="H1262" s="13" t="s">
        <v>3096</v>
      </c>
      <c r="I1262" s="13" t="s">
        <v>4247</v>
      </c>
    </row>
    <row r="1263" spans="1:9" x14ac:dyDescent="0.25">
      <c r="A1263" s="2" t="s">
        <v>1236</v>
      </c>
      <c r="B1263" s="2">
        <v>-0.45474982397416902</v>
      </c>
      <c r="C1263" s="2">
        <v>7.0166950039984401</v>
      </c>
      <c r="D1263" s="2">
        <v>4.8810785468228902E-4</v>
      </c>
      <c r="E1263" s="2">
        <v>1.3026910185066701E-2</v>
      </c>
      <c r="F1263" s="4" t="str">
        <f t="shared" si="19"/>
        <v>DOWN</v>
      </c>
      <c r="H1263" s="13" t="s">
        <v>5243</v>
      </c>
      <c r="I1263" s="13" t="s">
        <v>5244</v>
      </c>
    </row>
    <row r="1264" spans="1:9" x14ac:dyDescent="0.25">
      <c r="A1264" s="2" t="s">
        <v>3097</v>
      </c>
      <c r="B1264" s="2">
        <v>-0.55104760940327402</v>
      </c>
      <c r="C1264" s="2">
        <v>5.5496987829073197</v>
      </c>
      <c r="D1264" s="2">
        <v>4.8900826381217705E-4</v>
      </c>
      <c r="E1264" s="2">
        <v>1.30406075482644E-2</v>
      </c>
      <c r="F1264" s="4" t="str">
        <f t="shared" si="19"/>
        <v>DOWN</v>
      </c>
      <c r="H1264" s="13" t="s">
        <v>4321</v>
      </c>
      <c r="I1264" s="13" t="s">
        <v>4322</v>
      </c>
    </row>
    <row r="1265" spans="1:9" x14ac:dyDescent="0.25">
      <c r="A1265" s="2" t="s">
        <v>545</v>
      </c>
      <c r="B1265" s="2">
        <v>-0.71214529038984098</v>
      </c>
      <c r="C1265" s="2">
        <v>4.8969249945798996</v>
      </c>
      <c r="D1265" s="2">
        <v>4.8949347274011997E-4</v>
      </c>
      <c r="E1265" s="2">
        <v>1.3043219664050599E-2</v>
      </c>
      <c r="F1265" s="4" t="str">
        <f t="shared" si="19"/>
        <v>DOWN</v>
      </c>
      <c r="H1265" s="13" t="s">
        <v>5355</v>
      </c>
      <c r="I1265" s="13" t="s">
        <v>5356</v>
      </c>
    </row>
    <row r="1266" spans="1:9" x14ac:dyDescent="0.25">
      <c r="A1266" s="2" t="s">
        <v>3098</v>
      </c>
      <c r="B1266" s="2">
        <v>1.50635989513515</v>
      </c>
      <c r="C1266" s="2">
        <v>1.8056736558818101</v>
      </c>
      <c r="D1266" s="2">
        <v>4.9237344227656601E-4</v>
      </c>
      <c r="E1266" s="2">
        <v>1.31095888611202E-2</v>
      </c>
      <c r="F1266" s="4" t="str">
        <f t="shared" si="19"/>
        <v>UP</v>
      </c>
      <c r="H1266" s="13" t="s">
        <v>3710</v>
      </c>
      <c r="I1266" s="13" t="s">
        <v>3711</v>
      </c>
    </row>
    <row r="1267" spans="1:9" x14ac:dyDescent="0.25">
      <c r="A1267" s="2" t="s">
        <v>3099</v>
      </c>
      <c r="B1267" s="2">
        <v>0.56333824786978504</v>
      </c>
      <c r="C1267" s="2">
        <v>5.5529127447589897</v>
      </c>
      <c r="D1267" s="2">
        <v>4.9344626041879496E-4</v>
      </c>
      <c r="E1267" s="2">
        <v>1.3127775274222301E-2</v>
      </c>
      <c r="F1267" s="4" t="str">
        <f t="shared" si="19"/>
        <v>UP</v>
      </c>
      <c r="H1267" s="13" t="s">
        <v>5569</v>
      </c>
      <c r="I1267" s="13" t="s">
        <v>5570</v>
      </c>
    </row>
    <row r="1268" spans="1:9" x14ac:dyDescent="0.25">
      <c r="A1268" s="2" t="s">
        <v>784</v>
      </c>
      <c r="B1268" s="2">
        <v>-0.51965334354259096</v>
      </c>
      <c r="C1268" s="2">
        <v>6.9237429207632104</v>
      </c>
      <c r="D1268" s="2">
        <v>4.9561744570389898E-4</v>
      </c>
      <c r="E1268" s="2">
        <v>1.31751311671294E-2</v>
      </c>
      <c r="F1268" s="4" t="str">
        <f t="shared" si="19"/>
        <v>DOWN</v>
      </c>
      <c r="H1268" s="13" t="s">
        <v>784</v>
      </c>
      <c r="I1268" s="13" t="s">
        <v>4037</v>
      </c>
    </row>
    <row r="1269" spans="1:9" x14ac:dyDescent="0.25">
      <c r="A1269" s="2" t="s">
        <v>3100</v>
      </c>
      <c r="B1269" s="2">
        <v>1.5244184384261501</v>
      </c>
      <c r="C1269" s="2">
        <v>2.7463414378600799</v>
      </c>
      <c r="D1269" s="2">
        <v>4.9691268919550401E-4</v>
      </c>
      <c r="E1269" s="2">
        <v>1.31991453350109E-2</v>
      </c>
      <c r="F1269" s="4" t="str">
        <f t="shared" si="19"/>
        <v>UP</v>
      </c>
      <c r="H1269" s="13" t="s">
        <v>4714</v>
      </c>
      <c r="I1269" s="13" t="s">
        <v>4715</v>
      </c>
    </row>
    <row r="1270" spans="1:9" x14ac:dyDescent="0.25">
      <c r="A1270" s="2" t="s">
        <v>3101</v>
      </c>
      <c r="B1270" s="2">
        <v>-0.89035034400798996</v>
      </c>
      <c r="C1270" s="2">
        <v>3.61965222441696</v>
      </c>
      <c r="D1270" s="2">
        <v>5.0010677327219795E-4</v>
      </c>
      <c r="E1270" s="2">
        <v>1.32650766782297E-2</v>
      </c>
      <c r="F1270" s="4" t="str">
        <f t="shared" si="19"/>
        <v>DOWN</v>
      </c>
      <c r="H1270" s="13" t="s">
        <v>3101</v>
      </c>
      <c r="I1270" s="13" t="s">
        <v>3994</v>
      </c>
    </row>
    <row r="1271" spans="1:9" x14ac:dyDescent="0.25">
      <c r="A1271" s="2" t="s">
        <v>3102</v>
      </c>
      <c r="B1271" s="2">
        <v>0.52795742185023697</v>
      </c>
      <c r="C1271" s="2">
        <v>5.9968311915026096</v>
      </c>
      <c r="D1271" s="2">
        <v>5.0018251778010498E-4</v>
      </c>
      <c r="E1271" s="2">
        <v>1.32650766782297E-2</v>
      </c>
      <c r="F1271" s="4" t="str">
        <f t="shared" si="19"/>
        <v>UP</v>
      </c>
      <c r="H1271" s="13" t="s">
        <v>3102</v>
      </c>
      <c r="I1271" s="13" t="s">
        <v>3762</v>
      </c>
    </row>
    <row r="1272" spans="1:9" x14ac:dyDescent="0.25">
      <c r="A1272" s="2" t="s">
        <v>597</v>
      </c>
      <c r="B1272" s="2">
        <v>0.92244041320101899</v>
      </c>
      <c r="C1272" s="2">
        <v>4.0336556551574496</v>
      </c>
      <c r="D1272" s="2">
        <v>5.0515405608445203E-4</v>
      </c>
      <c r="E1272" s="2">
        <v>1.3385825932473901E-2</v>
      </c>
      <c r="F1272" s="4" t="str">
        <f t="shared" si="19"/>
        <v>UP</v>
      </c>
      <c r="H1272" s="13" t="s">
        <v>5235</v>
      </c>
      <c r="I1272" s="13" t="s">
        <v>4990</v>
      </c>
    </row>
    <row r="1273" spans="1:9" x14ac:dyDescent="0.25">
      <c r="A1273" s="2" t="s">
        <v>3103</v>
      </c>
      <c r="B1273" s="2">
        <v>0.63978286887942704</v>
      </c>
      <c r="C1273" s="2">
        <v>4.6069772538437297</v>
      </c>
      <c r="D1273" s="2">
        <v>5.0553043514464603E-4</v>
      </c>
      <c r="E1273" s="2">
        <v>1.3385825932473901E-2</v>
      </c>
      <c r="F1273" s="4" t="str">
        <f t="shared" si="19"/>
        <v>UP</v>
      </c>
      <c r="H1273" s="13" t="s">
        <v>5293</v>
      </c>
      <c r="I1273" s="13" t="s">
        <v>5294</v>
      </c>
    </row>
    <row r="1274" spans="1:9" x14ac:dyDescent="0.25">
      <c r="A1274" s="2" t="s">
        <v>1403</v>
      </c>
      <c r="B1274" s="2">
        <v>-0.59483948121174701</v>
      </c>
      <c r="C1274" s="2">
        <v>8.6292671577363702</v>
      </c>
      <c r="D1274" s="2">
        <v>5.1038579907115801E-4</v>
      </c>
      <c r="E1274" s="2">
        <v>1.35037738401537E-2</v>
      </c>
      <c r="F1274" s="4" t="str">
        <f t="shared" si="19"/>
        <v>DOWN</v>
      </c>
      <c r="H1274" s="13" t="s">
        <v>1403</v>
      </c>
      <c r="I1274" s="13" t="s">
        <v>4673</v>
      </c>
    </row>
    <row r="1275" spans="1:9" x14ac:dyDescent="0.25">
      <c r="A1275" s="2" t="s">
        <v>3104</v>
      </c>
      <c r="B1275" s="2">
        <v>-0.40388614691628399</v>
      </c>
      <c r="C1275" s="2">
        <v>8.8502776125342404</v>
      </c>
      <c r="D1275" s="2">
        <v>5.1314238038402795E-4</v>
      </c>
      <c r="E1275" s="2">
        <v>1.35660506387084E-2</v>
      </c>
      <c r="F1275" s="4" t="str">
        <f t="shared" si="19"/>
        <v>DOWN</v>
      </c>
      <c r="H1275" s="13" t="s">
        <v>4559</v>
      </c>
      <c r="I1275" s="13" t="s">
        <v>4560</v>
      </c>
    </row>
    <row r="1276" spans="1:9" x14ac:dyDescent="0.25">
      <c r="A1276" s="2" t="s">
        <v>3105</v>
      </c>
      <c r="B1276" s="2">
        <v>0.64413123869717304</v>
      </c>
      <c r="C1276" s="2">
        <v>4.3201654717538398</v>
      </c>
      <c r="D1276" s="2">
        <v>5.1735559399872797E-4</v>
      </c>
      <c r="E1276" s="2">
        <v>1.36667088325264E-2</v>
      </c>
      <c r="F1276" s="4" t="str">
        <f t="shared" si="19"/>
        <v>UP</v>
      </c>
      <c r="H1276" s="13" t="s">
        <v>4546</v>
      </c>
      <c r="I1276" s="13" t="s">
        <v>4547</v>
      </c>
    </row>
    <row r="1277" spans="1:9" x14ac:dyDescent="0.25">
      <c r="A1277" s="2" t="s">
        <v>3106</v>
      </c>
      <c r="B1277" s="2">
        <v>-1.0571875871310501</v>
      </c>
      <c r="C1277" s="2">
        <v>2.9493309614760799</v>
      </c>
      <c r="D1277" s="2">
        <v>5.2108053179241505E-4</v>
      </c>
      <c r="E1277" s="2">
        <v>1.3754320839577E-2</v>
      </c>
      <c r="F1277" s="4" t="str">
        <f t="shared" si="19"/>
        <v>DOWN</v>
      </c>
      <c r="H1277" s="13" t="s">
        <v>3106</v>
      </c>
      <c r="I1277" s="13" t="s">
        <v>4000</v>
      </c>
    </row>
    <row r="1278" spans="1:9" x14ac:dyDescent="0.25">
      <c r="A1278" s="2" t="s">
        <v>3107</v>
      </c>
      <c r="B1278" s="2">
        <v>-0.43605073836890901</v>
      </c>
      <c r="C1278" s="2">
        <v>8.1987917159601906</v>
      </c>
      <c r="D1278" s="2">
        <v>5.2148998511405704E-4</v>
      </c>
      <c r="E1278" s="2">
        <v>1.3754349403779601E-2</v>
      </c>
      <c r="F1278" s="4" t="str">
        <f t="shared" si="19"/>
        <v>DOWN</v>
      </c>
      <c r="H1278" s="13" t="s">
        <v>3107</v>
      </c>
      <c r="I1278" s="13" t="s">
        <v>5271</v>
      </c>
    </row>
    <row r="1279" spans="1:9" x14ac:dyDescent="0.25">
      <c r="A1279" s="2" t="s">
        <v>1048</v>
      </c>
      <c r="B1279" s="2">
        <v>-0.64020788787438399</v>
      </c>
      <c r="C1279" s="2">
        <v>6.1384710758247003</v>
      </c>
      <c r="D1279" s="2">
        <v>5.2237907170837102E-4</v>
      </c>
      <c r="E1279" s="2">
        <v>1.37670183992251E-2</v>
      </c>
      <c r="F1279" s="4" t="str">
        <f t="shared" si="19"/>
        <v>DOWN</v>
      </c>
      <c r="H1279" s="13" t="s">
        <v>5282</v>
      </c>
      <c r="I1279" s="13" t="s">
        <v>5283</v>
      </c>
    </row>
    <row r="1280" spans="1:9" x14ac:dyDescent="0.25">
      <c r="A1280" s="2" t="s">
        <v>3109</v>
      </c>
      <c r="B1280" s="2">
        <v>-0.89771833042701699</v>
      </c>
      <c r="C1280" s="2">
        <v>3.4556517264406699</v>
      </c>
      <c r="D1280" s="2">
        <v>5.2340781030180399E-4</v>
      </c>
      <c r="E1280" s="2">
        <v>1.3772576920918E-2</v>
      </c>
      <c r="F1280" s="4" t="str">
        <f t="shared" si="19"/>
        <v>DOWN</v>
      </c>
      <c r="H1280" s="13" t="s">
        <v>3946</v>
      </c>
      <c r="I1280" s="13" t="s">
        <v>3714</v>
      </c>
    </row>
    <row r="1281" spans="1:9" x14ac:dyDescent="0.25">
      <c r="A1281" s="2" t="s">
        <v>3108</v>
      </c>
      <c r="B1281" s="2">
        <v>0.72555813270797898</v>
      </c>
      <c r="C1281" s="2">
        <v>4.3656290924486303</v>
      </c>
      <c r="D1281" s="2">
        <v>5.2324501426684105E-4</v>
      </c>
      <c r="E1281" s="2">
        <v>1.3772576920918E-2</v>
      </c>
      <c r="F1281" s="4" t="str">
        <f t="shared" si="19"/>
        <v>UP</v>
      </c>
      <c r="H1281" s="13" t="s">
        <v>5850</v>
      </c>
      <c r="I1281" s="13" t="s">
        <v>5851</v>
      </c>
    </row>
    <row r="1282" spans="1:9" x14ac:dyDescent="0.25">
      <c r="A1282" s="2" t="s">
        <v>3110</v>
      </c>
      <c r="B1282" s="2">
        <v>-0.66714617906684703</v>
      </c>
      <c r="C1282" s="2">
        <v>5.1106192487090603</v>
      </c>
      <c r="D1282" s="2">
        <v>5.26202045256521E-4</v>
      </c>
      <c r="E1282" s="2">
        <v>1.38352935880444E-2</v>
      </c>
      <c r="F1282" s="4" t="str">
        <f t="shared" ref="F1282:F1345" si="20">IF(B1282 &lt; 0, "DOWN", "UP")</f>
        <v>DOWN</v>
      </c>
      <c r="H1282" s="13" t="s">
        <v>3110</v>
      </c>
      <c r="I1282" s="13" t="s">
        <v>5077</v>
      </c>
    </row>
    <row r="1283" spans="1:9" x14ac:dyDescent="0.25">
      <c r="A1283" s="2" t="s">
        <v>3111</v>
      </c>
      <c r="B1283" s="2">
        <v>0.74113999177722001</v>
      </c>
      <c r="C1283" s="2">
        <v>4.1657853979054602</v>
      </c>
      <c r="D1283" s="2">
        <v>5.2807220528841895E-4</v>
      </c>
      <c r="E1283" s="2">
        <v>1.3873634903525099E-2</v>
      </c>
      <c r="F1283" s="4" t="str">
        <f t="shared" si="20"/>
        <v>UP</v>
      </c>
      <c r="H1283" s="13" t="s">
        <v>3111</v>
      </c>
      <c r="I1283" s="13" t="s">
        <v>4288</v>
      </c>
    </row>
    <row r="1284" spans="1:9" x14ac:dyDescent="0.25">
      <c r="A1284" s="2" t="s">
        <v>3112</v>
      </c>
      <c r="B1284" s="2">
        <v>-0.44300639522289498</v>
      </c>
      <c r="C1284" s="2">
        <v>6.7685704317745801</v>
      </c>
      <c r="D1284" s="2">
        <v>5.3084157469000998E-4</v>
      </c>
      <c r="E1284" s="2">
        <v>1.3935522273682201E-2</v>
      </c>
      <c r="F1284" s="4" t="str">
        <f t="shared" si="20"/>
        <v>DOWN</v>
      </c>
      <c r="H1284" s="13" t="s">
        <v>3947</v>
      </c>
      <c r="I1284" s="13" t="s">
        <v>3948</v>
      </c>
    </row>
    <row r="1285" spans="1:9" x14ac:dyDescent="0.25">
      <c r="A1285" s="2" t="s">
        <v>3113</v>
      </c>
      <c r="B1285" s="2">
        <v>-0.67315141787953003</v>
      </c>
      <c r="C1285" s="2">
        <v>5.7618960032975499</v>
      </c>
      <c r="D1285" s="2">
        <v>5.3305562559967097E-4</v>
      </c>
      <c r="E1285" s="2">
        <v>1.3982746515438099E-2</v>
      </c>
      <c r="F1285" s="4" t="str">
        <f t="shared" si="20"/>
        <v>DOWN</v>
      </c>
      <c r="H1285" s="13" t="s">
        <v>4785</v>
      </c>
      <c r="I1285" s="13" t="s">
        <v>4786</v>
      </c>
    </row>
    <row r="1286" spans="1:9" x14ac:dyDescent="0.25">
      <c r="A1286" s="2" t="s">
        <v>3114</v>
      </c>
      <c r="B1286" s="2">
        <v>-0.47779325603884798</v>
      </c>
      <c r="C1286" s="2">
        <v>7.02834004087949</v>
      </c>
      <c r="D1286" s="2">
        <v>5.3487514827117103E-4</v>
      </c>
      <c r="E1286" s="2">
        <v>1.4019556318226699E-2</v>
      </c>
      <c r="F1286" s="4" t="str">
        <f t="shared" si="20"/>
        <v>DOWN</v>
      </c>
      <c r="H1286" s="13" t="s">
        <v>4012</v>
      </c>
      <c r="I1286" s="13" t="s">
        <v>4013</v>
      </c>
    </row>
    <row r="1287" spans="1:9" x14ac:dyDescent="0.25">
      <c r="A1287" s="2" t="s">
        <v>3115</v>
      </c>
      <c r="B1287" s="2">
        <v>-0.52222069694068896</v>
      </c>
      <c r="C1287" s="2">
        <v>6.1863246787257902</v>
      </c>
      <c r="D1287" s="2">
        <v>5.3991482093310097E-4</v>
      </c>
      <c r="E1287" s="2">
        <v>1.41406462549361E-2</v>
      </c>
      <c r="F1287" s="4" t="str">
        <f t="shared" si="20"/>
        <v>DOWN</v>
      </c>
      <c r="H1287" s="13" t="s">
        <v>5133</v>
      </c>
      <c r="I1287" s="13" t="s">
        <v>5134</v>
      </c>
    </row>
    <row r="1288" spans="1:9" x14ac:dyDescent="0.25">
      <c r="A1288" s="2" t="s">
        <v>3116</v>
      </c>
      <c r="B1288" s="2">
        <v>0.62863240829107003</v>
      </c>
      <c r="C1288" s="2">
        <v>4.84709653856358</v>
      </c>
      <c r="D1288" s="2">
        <v>5.4214643854428896E-4</v>
      </c>
      <c r="E1288" s="2">
        <v>1.4188060758826899E-2</v>
      </c>
      <c r="F1288" s="4" t="str">
        <f t="shared" si="20"/>
        <v>UP</v>
      </c>
      <c r="H1288" s="13" t="s">
        <v>3116</v>
      </c>
      <c r="I1288" s="13" t="s">
        <v>3794</v>
      </c>
    </row>
    <row r="1289" spans="1:9" x14ac:dyDescent="0.25">
      <c r="A1289" s="2" t="s">
        <v>3118</v>
      </c>
      <c r="B1289" s="2">
        <v>-0.72309275208443402</v>
      </c>
      <c r="C1289" s="2">
        <v>4.1079083185830703</v>
      </c>
      <c r="D1289" s="2">
        <v>5.4497592441551902E-4</v>
      </c>
      <c r="E1289" s="2">
        <v>1.4239979914847999E-2</v>
      </c>
      <c r="F1289" s="4" t="str">
        <f t="shared" si="20"/>
        <v>DOWN</v>
      </c>
      <c r="H1289" s="13" t="s">
        <v>3741</v>
      </c>
      <c r="I1289" s="13" t="s">
        <v>3742</v>
      </c>
    </row>
    <row r="1290" spans="1:9" x14ac:dyDescent="0.25">
      <c r="A1290" s="2" t="s">
        <v>3117</v>
      </c>
      <c r="B1290" s="2">
        <v>-0.45303402747521698</v>
      </c>
      <c r="C1290" s="2">
        <v>7.77475739694684</v>
      </c>
      <c r="D1290" s="2">
        <v>5.4465731093123295E-4</v>
      </c>
      <c r="E1290" s="2">
        <v>1.4239979914847999E-2</v>
      </c>
      <c r="F1290" s="4" t="str">
        <f t="shared" si="20"/>
        <v>DOWN</v>
      </c>
      <c r="H1290" s="13" t="s">
        <v>5803</v>
      </c>
      <c r="I1290" s="13" t="s">
        <v>5804</v>
      </c>
    </row>
    <row r="1291" spans="1:9" x14ac:dyDescent="0.25">
      <c r="A1291" s="2" t="s">
        <v>3119</v>
      </c>
      <c r="B1291" s="2">
        <v>-0.58939641195919901</v>
      </c>
      <c r="C1291" s="2">
        <v>5.3196572249050398</v>
      </c>
      <c r="D1291" s="2">
        <v>5.4640013504841803E-4</v>
      </c>
      <c r="E1291" s="2">
        <v>1.4266126316717601E-2</v>
      </c>
      <c r="F1291" s="4" t="str">
        <f t="shared" si="20"/>
        <v>DOWN</v>
      </c>
      <c r="H1291" s="13" t="s">
        <v>3119</v>
      </c>
      <c r="I1291" s="13" t="s">
        <v>4519</v>
      </c>
    </row>
    <row r="1292" spans="1:9" x14ac:dyDescent="0.25">
      <c r="A1292" s="2" t="s">
        <v>3120</v>
      </c>
      <c r="B1292" s="2">
        <v>-0.45657952537616497</v>
      </c>
      <c r="C1292" s="2">
        <v>6.8833924006717799</v>
      </c>
      <c r="D1292" s="2">
        <v>5.48336650879849E-4</v>
      </c>
      <c r="E1292" s="2">
        <v>1.4305597783334E-2</v>
      </c>
      <c r="F1292" s="4" t="str">
        <f t="shared" si="20"/>
        <v>DOWN</v>
      </c>
      <c r="H1292" s="13" t="s">
        <v>3120</v>
      </c>
      <c r="I1292" s="13" t="s">
        <v>5286</v>
      </c>
    </row>
    <row r="1293" spans="1:9" x14ac:dyDescent="0.25">
      <c r="A1293" s="2" t="s">
        <v>1351</v>
      </c>
      <c r="B1293" s="2">
        <v>0.60744724699923702</v>
      </c>
      <c r="C1293" s="2">
        <v>5.28952165869776</v>
      </c>
      <c r="D1293" s="2">
        <v>5.4883867922323902E-4</v>
      </c>
      <c r="E1293" s="2">
        <v>1.4307612658605201E-2</v>
      </c>
      <c r="F1293" s="4" t="str">
        <f t="shared" si="20"/>
        <v>UP</v>
      </c>
      <c r="H1293" s="13" t="s">
        <v>5299</v>
      </c>
      <c r="I1293" s="13" t="s">
        <v>5300</v>
      </c>
    </row>
    <row r="1294" spans="1:9" x14ac:dyDescent="0.25">
      <c r="A1294" s="2" t="s">
        <v>3121</v>
      </c>
      <c r="B1294" s="2">
        <v>3.9674078542736702</v>
      </c>
      <c r="C1294" s="2">
        <v>-0.23001041183033799</v>
      </c>
      <c r="D1294" s="2">
        <v>5.5134605206802001E-4</v>
      </c>
      <c r="E1294" s="2">
        <v>1.4361861082523599E-2</v>
      </c>
      <c r="F1294" s="4" t="str">
        <f t="shared" si="20"/>
        <v>UP</v>
      </c>
      <c r="H1294" s="13" t="s">
        <v>3121</v>
      </c>
      <c r="I1294" s="13" t="s">
        <v>3862</v>
      </c>
    </row>
    <row r="1295" spans="1:9" x14ac:dyDescent="0.25">
      <c r="A1295" s="2" t="s">
        <v>558</v>
      </c>
      <c r="B1295" s="2">
        <v>0.55628490306330103</v>
      </c>
      <c r="C1295" s="2">
        <v>7.0599522733104196</v>
      </c>
      <c r="D1295" s="2">
        <v>5.56849496859945E-4</v>
      </c>
      <c r="E1295" s="2">
        <v>1.44940091991807E-2</v>
      </c>
      <c r="F1295" s="4" t="str">
        <f t="shared" si="20"/>
        <v>UP</v>
      </c>
      <c r="H1295" s="13" t="s">
        <v>558</v>
      </c>
      <c r="I1295" s="13" t="s">
        <v>5921</v>
      </c>
    </row>
    <row r="1296" spans="1:9" x14ac:dyDescent="0.25">
      <c r="A1296" s="2" t="s">
        <v>3122</v>
      </c>
      <c r="B1296" s="2">
        <v>-0.77149378984647099</v>
      </c>
      <c r="C1296" s="2">
        <v>5.2010007255660398</v>
      </c>
      <c r="D1296" s="2">
        <v>5.6151808953275198E-4</v>
      </c>
      <c r="E1296" s="2">
        <v>1.4604239979577299E-2</v>
      </c>
      <c r="F1296" s="4" t="str">
        <f t="shared" si="20"/>
        <v>DOWN</v>
      </c>
      <c r="H1296" s="13" t="s">
        <v>5545</v>
      </c>
      <c r="I1296" s="13" t="s">
        <v>5546</v>
      </c>
    </row>
    <row r="1297" spans="1:9" x14ac:dyDescent="0.25">
      <c r="A1297" s="2" t="s">
        <v>3123</v>
      </c>
      <c r="B1297" s="2">
        <v>0.62136676890008902</v>
      </c>
      <c r="C1297" s="2">
        <v>5.3943105498127597</v>
      </c>
      <c r="D1297" s="2">
        <v>5.6368947345434802E-4</v>
      </c>
      <c r="E1297" s="2">
        <v>1.46494021260925E-2</v>
      </c>
      <c r="F1297" s="4" t="str">
        <f t="shared" si="20"/>
        <v>UP</v>
      </c>
      <c r="H1297" s="13" t="s">
        <v>4629</v>
      </c>
      <c r="I1297" s="13" t="s">
        <v>4630</v>
      </c>
    </row>
    <row r="1298" spans="1:9" x14ac:dyDescent="0.25">
      <c r="A1298" s="2" t="s">
        <v>3124</v>
      </c>
      <c r="B1298" s="2">
        <v>0.44573907742277802</v>
      </c>
      <c r="C1298" s="2">
        <v>6.3062183383754897</v>
      </c>
      <c r="D1298" s="2">
        <v>5.6471161126121902E-4</v>
      </c>
      <c r="E1298" s="2">
        <v>1.46646505619808E-2</v>
      </c>
      <c r="F1298" s="4" t="str">
        <f t="shared" si="20"/>
        <v>UP</v>
      </c>
      <c r="H1298" s="13" t="s">
        <v>4302</v>
      </c>
      <c r="I1298" s="13" t="s">
        <v>4303</v>
      </c>
    </row>
    <row r="1299" spans="1:9" x14ac:dyDescent="0.25">
      <c r="A1299" s="2" t="s">
        <v>3125</v>
      </c>
      <c r="B1299" s="2">
        <v>-0.42518767553498199</v>
      </c>
      <c r="C1299" s="2">
        <v>7.3296995100975</v>
      </c>
      <c r="D1299" s="2">
        <v>5.7100301714680605E-4</v>
      </c>
      <c r="E1299" s="2">
        <v>1.48166044842231E-2</v>
      </c>
      <c r="F1299" s="4" t="str">
        <f t="shared" si="20"/>
        <v>DOWN</v>
      </c>
      <c r="H1299" s="13" t="s">
        <v>4529</v>
      </c>
      <c r="I1299" s="13" t="s">
        <v>4530</v>
      </c>
    </row>
    <row r="1300" spans="1:9" x14ac:dyDescent="0.25">
      <c r="A1300" s="2" t="s">
        <v>1344</v>
      </c>
      <c r="B1300" s="2">
        <v>4.0765179051371598</v>
      </c>
      <c r="C1300" s="2">
        <v>0.613538644169901</v>
      </c>
      <c r="D1300" s="2">
        <v>5.7172152204826396E-4</v>
      </c>
      <c r="E1300" s="2">
        <v>1.4823828009320699E-2</v>
      </c>
      <c r="F1300" s="4" t="str">
        <f t="shared" si="20"/>
        <v>UP</v>
      </c>
      <c r="H1300" s="13" t="s">
        <v>5394</v>
      </c>
      <c r="I1300" s="13" t="s">
        <v>5395</v>
      </c>
    </row>
    <row r="1301" spans="1:9" x14ac:dyDescent="0.25">
      <c r="A1301" s="2" t="s">
        <v>1487</v>
      </c>
      <c r="B1301" s="2">
        <v>1.42099537466185</v>
      </c>
      <c r="C1301" s="2">
        <v>2.76986742678534</v>
      </c>
      <c r="D1301" s="2">
        <v>5.7222849061607905E-4</v>
      </c>
      <c r="E1301" s="2">
        <v>1.4825559840338599E-2</v>
      </c>
      <c r="F1301" s="4" t="str">
        <f t="shared" si="20"/>
        <v>UP</v>
      </c>
      <c r="H1301" s="13" t="s">
        <v>1487</v>
      </c>
      <c r="I1301" s="13" t="s">
        <v>5157</v>
      </c>
    </row>
    <row r="1302" spans="1:9" x14ac:dyDescent="0.25">
      <c r="A1302" s="2" t="s">
        <v>3126</v>
      </c>
      <c r="B1302" s="2">
        <v>0.71681470954789395</v>
      </c>
      <c r="C1302" s="2">
        <v>4.5410647653747001</v>
      </c>
      <c r="D1302" s="2">
        <v>5.7614014182057703E-4</v>
      </c>
      <c r="E1302" s="2">
        <v>1.4903975512026799E-2</v>
      </c>
      <c r="F1302" s="4" t="str">
        <f t="shared" si="20"/>
        <v>UP</v>
      </c>
      <c r="H1302" s="13" t="s">
        <v>3126</v>
      </c>
      <c r="I1302" s="13" t="s">
        <v>4000</v>
      </c>
    </row>
    <row r="1303" spans="1:9" x14ac:dyDescent="0.25">
      <c r="A1303" s="2" t="s">
        <v>228</v>
      </c>
      <c r="B1303" s="2">
        <v>-1.28048811029156</v>
      </c>
      <c r="C1303" s="2">
        <v>2.5742314073258101</v>
      </c>
      <c r="D1303" s="2">
        <v>5.7588417685728796E-4</v>
      </c>
      <c r="E1303" s="2">
        <v>1.4903975512026799E-2</v>
      </c>
      <c r="F1303" s="4" t="str">
        <f t="shared" si="20"/>
        <v>DOWN</v>
      </c>
      <c r="H1303" s="13" t="s">
        <v>228</v>
      </c>
      <c r="I1303" s="13" t="s">
        <v>5919</v>
      </c>
    </row>
    <row r="1304" spans="1:9" x14ac:dyDescent="0.25">
      <c r="A1304" s="2" t="s">
        <v>3127</v>
      </c>
      <c r="B1304" s="2">
        <v>0.69440585342725503</v>
      </c>
      <c r="C1304" s="2">
        <v>5.0459340985079599</v>
      </c>
      <c r="D1304" s="2">
        <v>5.7884958128595003E-4</v>
      </c>
      <c r="E1304" s="2">
        <v>1.4962573098458999E-2</v>
      </c>
      <c r="F1304" s="4" t="str">
        <f t="shared" si="20"/>
        <v>UP</v>
      </c>
      <c r="H1304" s="13" t="s">
        <v>5787</v>
      </c>
      <c r="I1304" s="13" t="s">
        <v>5788</v>
      </c>
    </row>
    <row r="1305" spans="1:9" x14ac:dyDescent="0.25">
      <c r="A1305" s="2" t="s">
        <v>3128</v>
      </c>
      <c r="B1305" s="2">
        <v>-0.53146706587915904</v>
      </c>
      <c r="C1305" s="2">
        <v>5.2456765263335701</v>
      </c>
      <c r="D1305" s="2">
        <v>5.82373987099248E-4</v>
      </c>
      <c r="E1305" s="2">
        <v>1.5042130567093401E-2</v>
      </c>
      <c r="F1305" s="4" t="str">
        <f t="shared" si="20"/>
        <v>DOWN</v>
      </c>
      <c r="H1305" s="13" t="s">
        <v>4300</v>
      </c>
      <c r="I1305" s="13" t="s">
        <v>4301</v>
      </c>
    </row>
    <row r="1306" spans="1:9" x14ac:dyDescent="0.25">
      <c r="A1306" s="2" t="s">
        <v>1247</v>
      </c>
      <c r="B1306" s="2">
        <v>-0.80522947472933604</v>
      </c>
      <c r="C1306" s="2">
        <v>5.6367940338776199</v>
      </c>
      <c r="D1306" s="2">
        <v>5.8289948150397699E-4</v>
      </c>
      <c r="E1306" s="2">
        <v>1.50441666180348E-2</v>
      </c>
      <c r="F1306" s="4" t="str">
        <f t="shared" si="20"/>
        <v>DOWN</v>
      </c>
      <c r="H1306" s="13" t="s">
        <v>1247</v>
      </c>
      <c r="I1306" s="13" t="s">
        <v>4552</v>
      </c>
    </row>
    <row r="1307" spans="1:9" x14ac:dyDescent="0.25">
      <c r="A1307" s="2" t="s">
        <v>3129</v>
      </c>
      <c r="B1307" s="2">
        <v>-0.64860534664558001</v>
      </c>
      <c r="C1307" s="2">
        <v>6.94251740217556</v>
      </c>
      <c r="D1307" s="2">
        <v>5.8463754577357601E-4</v>
      </c>
      <c r="E1307" s="2">
        <v>1.5064662188415401E-2</v>
      </c>
      <c r="F1307" s="4" t="str">
        <f t="shared" si="20"/>
        <v>DOWN</v>
      </c>
      <c r="G1307" s="11"/>
      <c r="H1307" s="13" t="s">
        <v>3129</v>
      </c>
      <c r="I1307" s="13" t="s">
        <v>3712</v>
      </c>
    </row>
    <row r="1308" spans="1:9" x14ac:dyDescent="0.25">
      <c r="A1308" s="2" t="s">
        <v>3130</v>
      </c>
      <c r="B1308" s="2">
        <v>-0.44301577526355101</v>
      </c>
      <c r="C1308" s="2">
        <v>7.1432334379129898</v>
      </c>
      <c r="D1308" s="2">
        <v>5.8531565527701797E-4</v>
      </c>
      <c r="E1308" s="2">
        <v>1.5064662188415401E-2</v>
      </c>
      <c r="F1308" s="4" t="str">
        <f t="shared" si="20"/>
        <v>DOWN</v>
      </c>
      <c r="H1308" s="13" t="s">
        <v>4111</v>
      </c>
      <c r="I1308" s="13" t="s">
        <v>4112</v>
      </c>
    </row>
    <row r="1309" spans="1:9" x14ac:dyDescent="0.25">
      <c r="A1309" s="2" t="s">
        <v>725</v>
      </c>
      <c r="B1309" s="2">
        <v>0.59126828824260003</v>
      </c>
      <c r="C1309" s="2">
        <v>6.64263922518382</v>
      </c>
      <c r="D1309" s="2">
        <v>5.8558659583425501E-4</v>
      </c>
      <c r="E1309" s="2">
        <v>1.5064662188415401E-2</v>
      </c>
      <c r="F1309" s="4" t="str">
        <f t="shared" si="20"/>
        <v>UP</v>
      </c>
      <c r="H1309" s="13" t="s">
        <v>5312</v>
      </c>
      <c r="I1309" s="13" t="s">
        <v>5313</v>
      </c>
    </row>
    <row r="1310" spans="1:9" x14ac:dyDescent="0.25">
      <c r="A1310" s="2" t="s">
        <v>3132</v>
      </c>
      <c r="B1310" s="2">
        <v>-0.51734300668233302</v>
      </c>
      <c r="C1310" s="2">
        <v>6.7948320746443702</v>
      </c>
      <c r="D1310" s="2">
        <v>5.8592997437202404E-4</v>
      </c>
      <c r="E1310" s="2">
        <v>1.5064662188415401E-2</v>
      </c>
      <c r="F1310" s="4" t="str">
        <f t="shared" si="20"/>
        <v>DOWN</v>
      </c>
      <c r="H1310" s="13" t="s">
        <v>5699</v>
      </c>
      <c r="I1310" s="13" t="s">
        <v>5700</v>
      </c>
    </row>
    <row r="1311" spans="1:9" x14ac:dyDescent="0.25">
      <c r="A1311" s="2" t="s">
        <v>3131</v>
      </c>
      <c r="B1311" s="2">
        <v>-0.45573329878089502</v>
      </c>
      <c r="C1311" s="2">
        <v>8.3311295849099096</v>
      </c>
      <c r="D1311" s="2">
        <v>5.8588732097482603E-4</v>
      </c>
      <c r="E1311" s="2">
        <v>1.5064662188415401E-2</v>
      </c>
      <c r="F1311" s="4" t="str">
        <f t="shared" si="20"/>
        <v>DOWN</v>
      </c>
      <c r="H1311" s="13" t="s">
        <v>3131</v>
      </c>
      <c r="I1311" s="13" t="s">
        <v>5035</v>
      </c>
    </row>
    <row r="1312" spans="1:9" x14ac:dyDescent="0.25">
      <c r="A1312" s="2" t="s">
        <v>3134</v>
      </c>
      <c r="B1312" s="2">
        <v>0.52070682152801595</v>
      </c>
      <c r="C1312" s="2">
        <v>6.7741581072196801</v>
      </c>
      <c r="D1312" s="2">
        <v>5.8712422703166502E-4</v>
      </c>
      <c r="E1312" s="2">
        <v>1.5066711542242E-2</v>
      </c>
      <c r="F1312" s="4" t="str">
        <f t="shared" si="20"/>
        <v>UP</v>
      </c>
      <c r="H1312" s="13" t="s">
        <v>4473</v>
      </c>
      <c r="I1312" s="13" t="s">
        <v>4474</v>
      </c>
    </row>
    <row r="1313" spans="1:9" x14ac:dyDescent="0.25">
      <c r="A1313" s="2" t="s">
        <v>3135</v>
      </c>
      <c r="B1313" s="2">
        <v>1.20630991962084</v>
      </c>
      <c r="C1313" s="2">
        <v>2.2655693632532099</v>
      </c>
      <c r="D1313" s="2">
        <v>5.8735168952714595E-4</v>
      </c>
      <c r="E1313" s="2">
        <v>1.5066711542242E-2</v>
      </c>
      <c r="F1313" s="4" t="str">
        <f t="shared" si="20"/>
        <v>UP</v>
      </c>
      <c r="H1313" s="13" t="s">
        <v>3135</v>
      </c>
      <c r="I1313" s="13" t="s">
        <v>3809</v>
      </c>
    </row>
    <row r="1314" spans="1:9" x14ac:dyDescent="0.25">
      <c r="A1314" s="2" t="s">
        <v>3133</v>
      </c>
      <c r="B1314" s="2">
        <v>-0.62352749477956604</v>
      </c>
      <c r="C1314" s="2">
        <v>4.2998600389630601</v>
      </c>
      <c r="D1314" s="2">
        <v>5.8686596974878496E-4</v>
      </c>
      <c r="E1314" s="2">
        <v>1.5066711542242E-2</v>
      </c>
      <c r="F1314" s="4" t="str">
        <f t="shared" si="20"/>
        <v>DOWN</v>
      </c>
      <c r="H1314" s="13" t="s">
        <v>3133</v>
      </c>
      <c r="I1314" s="13" t="s">
        <v>4608</v>
      </c>
    </row>
    <row r="1315" spans="1:9" x14ac:dyDescent="0.25">
      <c r="A1315" s="2" t="s">
        <v>1750</v>
      </c>
      <c r="B1315" s="2">
        <v>0.98979697396484201</v>
      </c>
      <c r="C1315" s="2">
        <v>2.8035353666607099</v>
      </c>
      <c r="D1315" s="2">
        <v>5.8868730816571198E-4</v>
      </c>
      <c r="E1315" s="2">
        <v>1.50894803853344E-2</v>
      </c>
      <c r="F1315" s="4" t="str">
        <f t="shared" si="20"/>
        <v>UP</v>
      </c>
      <c r="H1315" s="13" t="s">
        <v>1750</v>
      </c>
      <c r="I1315" s="13" t="s">
        <v>5733</v>
      </c>
    </row>
    <row r="1316" spans="1:9" x14ac:dyDescent="0.25">
      <c r="A1316" s="2" t="s">
        <v>3136</v>
      </c>
      <c r="B1316" s="2">
        <v>-0.49185739820213298</v>
      </c>
      <c r="C1316" s="2">
        <v>6.4942690744693801</v>
      </c>
      <c r="D1316" s="2">
        <v>5.9099967228139997E-4</v>
      </c>
      <c r="E1316" s="2">
        <v>1.5137231910349699E-2</v>
      </c>
      <c r="F1316" s="4" t="str">
        <f t="shared" si="20"/>
        <v>DOWN</v>
      </c>
      <c r="H1316" s="13" t="s">
        <v>5284</v>
      </c>
      <c r="I1316" s="13" t="s">
        <v>5285</v>
      </c>
    </row>
    <row r="1317" spans="1:9" x14ac:dyDescent="0.25">
      <c r="A1317" s="2" t="s">
        <v>508</v>
      </c>
      <c r="B1317" s="2">
        <v>0.61232032728645502</v>
      </c>
      <c r="C1317" s="2">
        <v>9.0379880508373702</v>
      </c>
      <c r="D1317" s="2">
        <v>5.95318045120113E-4</v>
      </c>
      <c r="E1317" s="2">
        <v>1.5236251578792199E-2</v>
      </c>
      <c r="F1317" s="4" t="str">
        <f t="shared" si="20"/>
        <v>UP</v>
      </c>
      <c r="H1317" s="13" t="s">
        <v>5943</v>
      </c>
      <c r="I1317" s="13" t="s">
        <v>5944</v>
      </c>
    </row>
    <row r="1318" spans="1:9" x14ac:dyDescent="0.25">
      <c r="A1318" s="2" t="s">
        <v>3137</v>
      </c>
      <c r="B1318" s="2">
        <v>-0.56369031765563005</v>
      </c>
      <c r="C1318" s="2">
        <v>4.73082235737483</v>
      </c>
      <c r="D1318" s="2">
        <v>6.0041180367788197E-4</v>
      </c>
      <c r="E1318" s="2">
        <v>1.5354950614787199E-2</v>
      </c>
      <c r="F1318" s="4" t="str">
        <f t="shared" si="20"/>
        <v>DOWN</v>
      </c>
      <c r="H1318" s="13" t="s">
        <v>3817</v>
      </c>
      <c r="I1318" s="13" t="s">
        <v>3818</v>
      </c>
    </row>
    <row r="1319" spans="1:9" x14ac:dyDescent="0.25">
      <c r="A1319" s="2" t="s">
        <v>382</v>
      </c>
      <c r="B1319" s="2">
        <v>-0.88968417796119803</v>
      </c>
      <c r="C1319" s="2">
        <v>4.1987646850285403</v>
      </c>
      <c r="D1319" s="2">
        <v>6.0112972299598702E-4</v>
      </c>
      <c r="E1319" s="2">
        <v>1.53616465859088E-2</v>
      </c>
      <c r="F1319" s="4" t="str">
        <f t="shared" si="20"/>
        <v>DOWN</v>
      </c>
      <c r="H1319" s="13" t="s">
        <v>382</v>
      </c>
      <c r="I1319" s="13" t="s">
        <v>4018</v>
      </c>
    </row>
    <row r="1320" spans="1:9" x14ac:dyDescent="0.25">
      <c r="A1320" s="2" t="s">
        <v>3138</v>
      </c>
      <c r="B1320" s="2">
        <v>0.66208873864609996</v>
      </c>
      <c r="C1320" s="2">
        <v>4.0206993660861796</v>
      </c>
      <c r="D1320" s="2">
        <v>6.0381020253269199E-4</v>
      </c>
      <c r="E1320" s="2">
        <v>1.54184468775615E-2</v>
      </c>
      <c r="F1320" s="4" t="str">
        <f t="shared" si="20"/>
        <v>UP</v>
      </c>
      <c r="H1320" s="13" t="s">
        <v>3756</v>
      </c>
      <c r="I1320" s="13" t="s">
        <v>3757</v>
      </c>
    </row>
    <row r="1321" spans="1:9" x14ac:dyDescent="0.25">
      <c r="A1321" s="2" t="s">
        <v>3139</v>
      </c>
      <c r="B1321" s="2">
        <v>1.03115754951337</v>
      </c>
      <c r="C1321" s="2">
        <v>3.3381640785292799</v>
      </c>
      <c r="D1321" s="2">
        <v>6.05549742616174E-4</v>
      </c>
      <c r="E1321" s="2">
        <v>1.54511521826177E-2</v>
      </c>
      <c r="F1321" s="4" t="str">
        <f t="shared" si="20"/>
        <v>UP</v>
      </c>
      <c r="H1321" s="13" t="s">
        <v>3139</v>
      </c>
      <c r="I1321" s="13" t="s">
        <v>4578</v>
      </c>
    </row>
    <row r="1322" spans="1:9" x14ac:dyDescent="0.25">
      <c r="A1322" s="2" t="s">
        <v>3140</v>
      </c>
      <c r="B1322" s="2">
        <v>-2.4487299288642399</v>
      </c>
      <c r="C1322" s="2">
        <v>0.92515173030136899</v>
      </c>
      <c r="D1322" s="2">
        <v>6.0929713600399297E-4</v>
      </c>
      <c r="E1322" s="2">
        <v>1.5535001391181301E-2</v>
      </c>
      <c r="F1322" s="4" t="str">
        <f t="shared" si="20"/>
        <v>DOWN</v>
      </c>
      <c r="H1322" s="13" t="s">
        <v>3140</v>
      </c>
      <c r="I1322" s="13" t="s">
        <v>5843</v>
      </c>
    </row>
    <row r="1323" spans="1:9" x14ac:dyDescent="0.25">
      <c r="A1323" s="2" t="s">
        <v>3142</v>
      </c>
      <c r="B1323" s="2">
        <v>-0.47336409014622</v>
      </c>
      <c r="C1323" s="2">
        <v>7.6275568887915499</v>
      </c>
      <c r="D1323" s="2">
        <v>6.1078253907833203E-4</v>
      </c>
      <c r="E1323" s="2">
        <v>1.5549332349733399E-2</v>
      </c>
      <c r="F1323" s="4" t="str">
        <f t="shared" si="20"/>
        <v>DOWN</v>
      </c>
      <c r="H1323" s="13" t="s">
        <v>5870</v>
      </c>
      <c r="I1323" s="13" t="s">
        <v>5871</v>
      </c>
    </row>
    <row r="1324" spans="1:9" x14ac:dyDescent="0.25">
      <c r="A1324" s="2" t="s">
        <v>3141</v>
      </c>
      <c r="B1324" s="2">
        <v>0.738238922618768</v>
      </c>
      <c r="C1324" s="2">
        <v>9.4605420322572709</v>
      </c>
      <c r="D1324" s="2">
        <v>6.1074077521068896E-4</v>
      </c>
      <c r="E1324" s="2">
        <v>1.5549332349733399E-2</v>
      </c>
      <c r="F1324" s="4" t="str">
        <f t="shared" si="20"/>
        <v>UP</v>
      </c>
      <c r="H1324" s="13" t="s">
        <v>6023</v>
      </c>
      <c r="I1324" s="13" t="s">
        <v>6024</v>
      </c>
    </row>
    <row r="1325" spans="1:9" x14ac:dyDescent="0.25">
      <c r="A1325" s="2" t="s">
        <v>3143</v>
      </c>
      <c r="B1325" s="2">
        <v>0.42027741502240801</v>
      </c>
      <c r="C1325" s="2">
        <v>8.9030902774753304</v>
      </c>
      <c r="D1325" s="2">
        <v>6.1134449801509996E-4</v>
      </c>
      <c r="E1325" s="2">
        <v>1.5551883714234599E-2</v>
      </c>
      <c r="F1325" s="4" t="str">
        <f t="shared" si="20"/>
        <v>UP</v>
      </c>
      <c r="H1325" s="13" t="s">
        <v>5168</v>
      </c>
      <c r="I1325" s="13" t="s">
        <v>5169</v>
      </c>
    </row>
    <row r="1326" spans="1:9" x14ac:dyDescent="0.25">
      <c r="A1326" s="2" t="s">
        <v>3144</v>
      </c>
      <c r="B1326" s="2">
        <v>-0.53301166833566505</v>
      </c>
      <c r="C1326" s="2">
        <v>5.12558994412327</v>
      </c>
      <c r="D1326" s="2">
        <v>6.1505083645991296E-4</v>
      </c>
      <c r="E1326" s="2">
        <v>1.5629646295402901E-2</v>
      </c>
      <c r="F1326" s="4" t="str">
        <f t="shared" si="20"/>
        <v>DOWN</v>
      </c>
      <c r="H1326" s="13" t="s">
        <v>3718</v>
      </c>
      <c r="I1326" s="13" t="s">
        <v>3719</v>
      </c>
    </row>
    <row r="1327" spans="1:9" x14ac:dyDescent="0.25">
      <c r="A1327" s="2" t="s">
        <v>1922</v>
      </c>
      <c r="B1327" s="2">
        <v>0.46327941166534098</v>
      </c>
      <c r="C1327" s="2">
        <v>6.52613045782853</v>
      </c>
      <c r="D1327" s="2">
        <v>6.1532944353505598E-4</v>
      </c>
      <c r="E1327" s="2">
        <v>1.5629646295402901E-2</v>
      </c>
      <c r="F1327" s="4" t="str">
        <f t="shared" si="20"/>
        <v>UP</v>
      </c>
      <c r="H1327" s="13" t="s">
        <v>5552</v>
      </c>
      <c r="I1327" s="13" t="s">
        <v>4293</v>
      </c>
    </row>
    <row r="1328" spans="1:9" x14ac:dyDescent="0.25">
      <c r="A1328" s="2" t="s">
        <v>3145</v>
      </c>
      <c r="B1328" s="2">
        <v>-0.59641324598320999</v>
      </c>
      <c r="C1328" s="2">
        <v>5.3190047933370304</v>
      </c>
      <c r="D1328" s="2">
        <v>6.1696060350976902E-4</v>
      </c>
      <c r="E1328" s="2">
        <v>1.5659269093302602E-2</v>
      </c>
      <c r="F1328" s="4" t="str">
        <f t="shared" si="20"/>
        <v>DOWN</v>
      </c>
      <c r="H1328" s="13" t="s">
        <v>3145</v>
      </c>
      <c r="I1328" s="13" t="s">
        <v>4847</v>
      </c>
    </row>
    <row r="1329" spans="1:9" x14ac:dyDescent="0.25">
      <c r="A1329" s="2" t="s">
        <v>3146</v>
      </c>
      <c r="B1329" s="2">
        <v>-0.58691714196437506</v>
      </c>
      <c r="C1329" s="2">
        <v>5.5820679255127903</v>
      </c>
      <c r="D1329" s="2">
        <v>6.2355572892131201E-4</v>
      </c>
      <c r="E1329" s="2">
        <v>1.58147443567761E-2</v>
      </c>
      <c r="F1329" s="4" t="str">
        <f t="shared" si="20"/>
        <v>DOWN</v>
      </c>
      <c r="H1329" s="13" t="s">
        <v>3901</v>
      </c>
      <c r="I1329" s="13" t="s">
        <v>3902</v>
      </c>
    </row>
    <row r="1330" spans="1:9" x14ac:dyDescent="0.25">
      <c r="A1330" s="2" t="s">
        <v>3147</v>
      </c>
      <c r="B1330" s="2">
        <v>-0.54877685046111202</v>
      </c>
      <c r="C1330" s="2">
        <v>6.3950499099750502</v>
      </c>
      <c r="D1330" s="2">
        <v>6.2522641521506903E-4</v>
      </c>
      <c r="E1330" s="2">
        <v>1.5845185019457302E-2</v>
      </c>
      <c r="F1330" s="4" t="str">
        <f t="shared" si="20"/>
        <v>DOWN</v>
      </c>
      <c r="H1330" s="13" t="s">
        <v>3147</v>
      </c>
      <c r="I1330" s="13" t="s">
        <v>3999</v>
      </c>
    </row>
    <row r="1331" spans="1:9" x14ac:dyDescent="0.25">
      <c r="A1331" s="2" t="s">
        <v>3148</v>
      </c>
      <c r="B1331" s="2">
        <v>-0.56311819948223796</v>
      </c>
      <c r="C1331" s="2">
        <v>6.9906934099327396</v>
      </c>
      <c r="D1331" s="2">
        <v>6.2823730661622701E-4</v>
      </c>
      <c r="E1331" s="2">
        <v>1.5899011859018299E-2</v>
      </c>
      <c r="F1331" s="4" t="str">
        <f t="shared" si="20"/>
        <v>DOWN</v>
      </c>
      <c r="H1331" s="13" t="s">
        <v>5165</v>
      </c>
      <c r="I1331" s="13" t="s">
        <v>5166</v>
      </c>
    </row>
    <row r="1332" spans="1:9" x14ac:dyDescent="0.25">
      <c r="A1332" s="2" t="s">
        <v>1021</v>
      </c>
      <c r="B1332" s="2">
        <v>1.08740250872128</v>
      </c>
      <c r="C1332" s="2">
        <v>3.2861077075993301</v>
      </c>
      <c r="D1332" s="2">
        <v>6.2829443259859697E-4</v>
      </c>
      <c r="E1332" s="2">
        <v>1.5899011859018299E-2</v>
      </c>
      <c r="F1332" s="4" t="str">
        <f t="shared" si="20"/>
        <v>UP</v>
      </c>
      <c r="H1332" s="13" t="s">
        <v>1021</v>
      </c>
      <c r="I1332" s="13" t="s">
        <v>4272</v>
      </c>
    </row>
    <row r="1333" spans="1:9" x14ac:dyDescent="0.25">
      <c r="A1333" s="2" t="s">
        <v>3150</v>
      </c>
      <c r="B1333" s="2">
        <v>0.79254557846334595</v>
      </c>
      <c r="C1333" s="2">
        <v>5.0465372401928601</v>
      </c>
      <c r="D1333" s="2">
        <v>6.29795825904227E-4</v>
      </c>
      <c r="E1333" s="2">
        <v>1.59017726634441E-2</v>
      </c>
      <c r="F1333" s="4" t="str">
        <f t="shared" si="20"/>
        <v>UP</v>
      </c>
      <c r="H1333" s="13" t="s">
        <v>4121</v>
      </c>
      <c r="I1333" s="13" t="s">
        <v>4122</v>
      </c>
    </row>
    <row r="1334" spans="1:9" x14ac:dyDescent="0.25">
      <c r="A1334" s="2" t="s">
        <v>1191</v>
      </c>
      <c r="B1334" s="2">
        <v>0.66900784894451903</v>
      </c>
      <c r="C1334" s="2">
        <v>4.3040429080283698</v>
      </c>
      <c r="D1334" s="2">
        <v>6.3058400875526399E-4</v>
      </c>
      <c r="E1334" s="2">
        <v>1.59017726634441E-2</v>
      </c>
      <c r="F1334" s="4" t="str">
        <f t="shared" si="20"/>
        <v>UP</v>
      </c>
      <c r="H1334" s="13" t="s">
        <v>4354</v>
      </c>
      <c r="I1334" s="13" t="s">
        <v>4355</v>
      </c>
    </row>
    <row r="1335" spans="1:9" x14ac:dyDescent="0.25">
      <c r="A1335" s="2" t="s">
        <v>3149</v>
      </c>
      <c r="B1335" s="2">
        <v>-0.63522947657701601</v>
      </c>
      <c r="C1335" s="2">
        <v>4.1396251865442704</v>
      </c>
      <c r="D1335" s="2">
        <v>6.2959199678166999E-4</v>
      </c>
      <c r="E1335" s="2">
        <v>1.59017726634441E-2</v>
      </c>
      <c r="F1335" s="4" t="str">
        <f t="shared" si="20"/>
        <v>DOWN</v>
      </c>
      <c r="H1335" s="13" t="s">
        <v>3149</v>
      </c>
      <c r="I1335" s="13" t="s">
        <v>4798</v>
      </c>
    </row>
    <row r="1336" spans="1:9" x14ac:dyDescent="0.25">
      <c r="A1336" s="2" t="s">
        <v>3152</v>
      </c>
      <c r="B1336" s="2">
        <v>-0.51369372760723397</v>
      </c>
      <c r="C1336" s="2">
        <v>5.5944870388884604</v>
      </c>
      <c r="D1336" s="2">
        <v>6.3076417797456599E-4</v>
      </c>
      <c r="E1336" s="2">
        <v>1.59017726634441E-2</v>
      </c>
      <c r="F1336" s="4" t="str">
        <f t="shared" si="20"/>
        <v>DOWN</v>
      </c>
      <c r="H1336" s="13" t="s">
        <v>5413</v>
      </c>
      <c r="I1336" s="13" t="s">
        <v>5414</v>
      </c>
    </row>
    <row r="1337" spans="1:9" x14ac:dyDescent="0.25">
      <c r="A1337" s="2" t="s">
        <v>3151</v>
      </c>
      <c r="B1337" s="2">
        <v>-0.82598918443345104</v>
      </c>
      <c r="C1337" s="2">
        <v>4.1339645059155004</v>
      </c>
      <c r="D1337" s="2">
        <v>6.2995752631507204E-4</v>
      </c>
      <c r="E1337" s="2">
        <v>1.59017726634441E-2</v>
      </c>
      <c r="F1337" s="4" t="str">
        <f t="shared" si="20"/>
        <v>DOWN</v>
      </c>
      <c r="H1337" s="13" t="s">
        <v>3151</v>
      </c>
      <c r="I1337" s="13" t="s">
        <v>5730</v>
      </c>
    </row>
    <row r="1338" spans="1:9" x14ac:dyDescent="0.25">
      <c r="A1338" s="2" t="s">
        <v>3153</v>
      </c>
      <c r="B1338" s="2">
        <v>-1.4961925889566401</v>
      </c>
      <c r="C1338" s="2">
        <v>2.3518712111906899</v>
      </c>
      <c r="D1338" s="2">
        <v>6.3333726218376004E-4</v>
      </c>
      <c r="E1338" s="2">
        <v>1.5954698823942601E-2</v>
      </c>
      <c r="F1338" s="4" t="str">
        <f t="shared" si="20"/>
        <v>DOWN</v>
      </c>
      <c r="H1338" s="13" t="s">
        <v>4219</v>
      </c>
      <c r="I1338" s="13" t="s">
        <v>4220</v>
      </c>
    </row>
    <row r="1339" spans="1:9" x14ac:dyDescent="0.25">
      <c r="A1339" s="2" t="s">
        <v>577</v>
      </c>
      <c r="B1339" s="2">
        <v>-0.4259296051475</v>
      </c>
      <c r="C1339" s="2">
        <v>6.4240348355059602</v>
      </c>
      <c r="D1339" s="2">
        <v>6.3502212895554704E-4</v>
      </c>
      <c r="E1339" s="2">
        <v>1.5985187089201599E-2</v>
      </c>
      <c r="F1339" s="4" t="str">
        <f t="shared" si="20"/>
        <v>DOWN</v>
      </c>
      <c r="H1339" s="13" t="s">
        <v>4664</v>
      </c>
      <c r="I1339" s="13" t="s">
        <v>4665</v>
      </c>
    </row>
    <row r="1340" spans="1:9" x14ac:dyDescent="0.25">
      <c r="A1340" s="2" t="s">
        <v>1581</v>
      </c>
      <c r="B1340" s="2">
        <v>-0.51901162672078804</v>
      </c>
      <c r="C1340" s="2">
        <v>7.4870400465849603</v>
      </c>
      <c r="D1340" s="2">
        <v>6.3741660443615295E-4</v>
      </c>
      <c r="E1340" s="2">
        <v>1.6033479203893999E-2</v>
      </c>
      <c r="F1340" s="4" t="str">
        <f t="shared" si="20"/>
        <v>DOWN</v>
      </c>
      <c r="H1340" s="13" t="s">
        <v>1581</v>
      </c>
      <c r="I1340" s="13" t="s">
        <v>3878</v>
      </c>
    </row>
    <row r="1341" spans="1:9" x14ac:dyDescent="0.25">
      <c r="A1341" s="2" t="s">
        <v>3154</v>
      </c>
      <c r="B1341" s="2">
        <v>0.59991739489662599</v>
      </c>
      <c r="C1341" s="2">
        <v>4.48749726389436</v>
      </c>
      <c r="D1341" s="2">
        <v>6.3860695928823099E-4</v>
      </c>
      <c r="E1341" s="2">
        <v>1.60514335789455E-2</v>
      </c>
      <c r="F1341" s="4" t="str">
        <f t="shared" si="20"/>
        <v>UP</v>
      </c>
      <c r="H1341" s="13" t="s">
        <v>4005</v>
      </c>
      <c r="I1341" s="13" t="s">
        <v>4006</v>
      </c>
    </row>
    <row r="1342" spans="1:9" x14ac:dyDescent="0.25">
      <c r="A1342" s="2" t="s">
        <v>1718</v>
      </c>
      <c r="B1342" s="2">
        <v>3.0204302360950601</v>
      </c>
      <c r="C1342" s="2">
        <v>3.0665317246666</v>
      </c>
      <c r="D1342" s="2">
        <v>6.4028919576948802E-4</v>
      </c>
      <c r="E1342" s="2">
        <v>1.6072490247397399E-2</v>
      </c>
      <c r="F1342" s="4" t="str">
        <f t="shared" si="20"/>
        <v>UP</v>
      </c>
      <c r="H1342" s="13" t="s">
        <v>1718</v>
      </c>
      <c r="I1342" s="13" t="s">
        <v>4130</v>
      </c>
    </row>
    <row r="1343" spans="1:9" x14ac:dyDescent="0.25">
      <c r="A1343" s="2" t="s">
        <v>3155</v>
      </c>
      <c r="B1343" s="2">
        <v>0.56843927522832605</v>
      </c>
      <c r="C1343" s="2">
        <v>5.5952016906303497</v>
      </c>
      <c r="D1343" s="2">
        <v>6.4039909480144105E-4</v>
      </c>
      <c r="E1343" s="2">
        <v>1.6072490247397399E-2</v>
      </c>
      <c r="F1343" s="4" t="str">
        <f t="shared" si="20"/>
        <v>UP</v>
      </c>
      <c r="H1343" s="13" t="s">
        <v>4925</v>
      </c>
      <c r="I1343" s="13" t="s">
        <v>4926</v>
      </c>
    </row>
    <row r="1344" spans="1:9" x14ac:dyDescent="0.25">
      <c r="A1344" s="2" t="s">
        <v>3156</v>
      </c>
      <c r="B1344" s="2">
        <v>-0.664612079720732</v>
      </c>
      <c r="C1344" s="2">
        <v>4.3632363960534004</v>
      </c>
      <c r="D1344" s="2">
        <v>6.4135857461243995E-4</v>
      </c>
      <c r="E1344" s="2">
        <v>1.6084585369710799E-2</v>
      </c>
      <c r="F1344" s="4" t="str">
        <f t="shared" si="20"/>
        <v>DOWN</v>
      </c>
      <c r="H1344" s="13" t="s">
        <v>3156</v>
      </c>
      <c r="I1344" s="13" t="s">
        <v>4563</v>
      </c>
    </row>
    <row r="1345" spans="1:9" x14ac:dyDescent="0.25">
      <c r="A1345" s="2" t="s">
        <v>3157</v>
      </c>
      <c r="B1345" s="2">
        <v>-0.44833266913893099</v>
      </c>
      <c r="C1345" s="2">
        <v>6.8103374365243603</v>
      </c>
      <c r="D1345" s="2">
        <v>6.4450685329622598E-4</v>
      </c>
      <c r="E1345" s="2">
        <v>1.6151514379367699E-2</v>
      </c>
      <c r="F1345" s="4" t="str">
        <f t="shared" si="20"/>
        <v>DOWN</v>
      </c>
      <c r="H1345" s="13" t="s">
        <v>4711</v>
      </c>
      <c r="I1345" s="13" t="s">
        <v>4712</v>
      </c>
    </row>
    <row r="1346" spans="1:9" x14ac:dyDescent="0.25">
      <c r="A1346" s="2" t="s">
        <v>3158</v>
      </c>
      <c r="B1346" s="2">
        <v>0.76322264631732195</v>
      </c>
      <c r="C1346" s="2">
        <v>3.9982771513570898</v>
      </c>
      <c r="D1346" s="2">
        <v>6.4886979178653201E-4</v>
      </c>
      <c r="E1346" s="2">
        <v>1.6248760934693102E-2</v>
      </c>
      <c r="F1346" s="4" t="str">
        <f t="shared" ref="F1346:F1409" si="21">IF(B1346 &lt; 0, "DOWN", "UP")</f>
        <v>UP</v>
      </c>
      <c r="H1346" s="13" t="s">
        <v>3158</v>
      </c>
      <c r="I1346" s="13" t="s">
        <v>4980</v>
      </c>
    </row>
    <row r="1347" spans="1:9" x14ac:dyDescent="0.25">
      <c r="A1347" s="2" t="s">
        <v>60</v>
      </c>
      <c r="B1347" s="2">
        <v>0.82226154163277299</v>
      </c>
      <c r="C1347" s="2">
        <v>4.3334905844347196</v>
      </c>
      <c r="D1347" s="2">
        <v>6.5183383788969599E-4</v>
      </c>
      <c r="E1347" s="2">
        <v>1.62745852438568E-2</v>
      </c>
      <c r="F1347" s="4" t="str">
        <f t="shared" si="21"/>
        <v>UP</v>
      </c>
      <c r="H1347" s="13" t="s">
        <v>3883</v>
      </c>
      <c r="I1347" s="13" t="s">
        <v>3884</v>
      </c>
    </row>
    <row r="1348" spans="1:9" x14ac:dyDescent="0.25">
      <c r="A1348" s="2" t="s">
        <v>3160</v>
      </c>
      <c r="B1348" s="2">
        <v>0.69379147404130503</v>
      </c>
      <c r="C1348" s="2">
        <v>4.44724545452436</v>
      </c>
      <c r="D1348" s="2">
        <v>6.5156235196906398E-4</v>
      </c>
      <c r="E1348" s="2">
        <v>1.62745852438568E-2</v>
      </c>
      <c r="F1348" s="4" t="str">
        <f t="shared" si="21"/>
        <v>UP</v>
      </c>
      <c r="H1348" s="13" t="s">
        <v>3160</v>
      </c>
      <c r="I1348" s="13" t="s">
        <v>4700</v>
      </c>
    </row>
    <row r="1349" spans="1:9" x14ac:dyDescent="0.25">
      <c r="A1349" s="2" t="s">
        <v>3159</v>
      </c>
      <c r="B1349" s="2">
        <v>-0.46402216424474901</v>
      </c>
      <c r="C1349" s="2">
        <v>6.6642341056218104</v>
      </c>
      <c r="D1349" s="2">
        <v>6.5150897216580497E-4</v>
      </c>
      <c r="E1349" s="2">
        <v>1.62745852438568E-2</v>
      </c>
      <c r="F1349" s="4" t="str">
        <f t="shared" si="21"/>
        <v>DOWN</v>
      </c>
      <c r="H1349" s="13" t="s">
        <v>4831</v>
      </c>
      <c r="I1349" s="13" t="s">
        <v>4832</v>
      </c>
    </row>
    <row r="1350" spans="1:9" x14ac:dyDescent="0.25">
      <c r="A1350" s="2" t="s">
        <v>287</v>
      </c>
      <c r="B1350" s="2">
        <v>-1.4059066885250899</v>
      </c>
      <c r="C1350" s="2">
        <v>2.0059720507774399</v>
      </c>
      <c r="D1350" s="2">
        <v>6.5152759913413602E-4</v>
      </c>
      <c r="E1350" s="2">
        <v>1.62745852438568E-2</v>
      </c>
      <c r="F1350" s="4" t="str">
        <f t="shared" si="21"/>
        <v>DOWN</v>
      </c>
      <c r="H1350" s="13" t="s">
        <v>287</v>
      </c>
      <c r="I1350" s="13" t="s">
        <v>3995</v>
      </c>
    </row>
    <row r="1351" spans="1:9" x14ac:dyDescent="0.25">
      <c r="A1351" s="2" t="s">
        <v>3161</v>
      </c>
      <c r="B1351" s="2">
        <v>-0.468481477548646</v>
      </c>
      <c r="C1351" s="2">
        <v>5.9962204008077702</v>
      </c>
      <c r="D1351" s="2">
        <v>6.5483217657042695E-4</v>
      </c>
      <c r="E1351" s="2">
        <v>1.63373352141249E-2</v>
      </c>
      <c r="F1351" s="4" t="str">
        <f t="shared" si="21"/>
        <v>DOWN</v>
      </c>
      <c r="H1351" s="13" t="s">
        <v>3161</v>
      </c>
      <c r="I1351" s="13" t="s">
        <v>4713</v>
      </c>
    </row>
    <row r="1352" spans="1:9" x14ac:dyDescent="0.25">
      <c r="A1352" s="2" t="s">
        <v>3162</v>
      </c>
      <c r="B1352" s="2">
        <v>-3.9746520761792401</v>
      </c>
      <c r="C1352" s="2">
        <v>4.4794011435902198E-2</v>
      </c>
      <c r="D1352" s="2">
        <v>6.5808744487517502E-4</v>
      </c>
      <c r="E1352" s="2">
        <v>1.6406397654212299E-2</v>
      </c>
      <c r="F1352" s="4" t="str">
        <f t="shared" si="21"/>
        <v>DOWN</v>
      </c>
      <c r="H1352" s="13" t="s">
        <v>5893</v>
      </c>
      <c r="I1352" s="13" t="s">
        <v>5894</v>
      </c>
    </row>
    <row r="1353" spans="1:9" x14ac:dyDescent="0.25">
      <c r="A1353" s="2" t="s">
        <v>3163</v>
      </c>
      <c r="B1353" s="2">
        <v>-0.51307953135106099</v>
      </c>
      <c r="C1353" s="2">
        <v>5.6079441058613497</v>
      </c>
      <c r="D1353" s="2">
        <v>6.6142386447209597E-4</v>
      </c>
      <c r="E1353" s="2">
        <v>1.6477379570476802E-2</v>
      </c>
      <c r="F1353" s="4" t="str">
        <f t="shared" si="21"/>
        <v>DOWN</v>
      </c>
      <c r="H1353" s="13" t="s">
        <v>4500</v>
      </c>
      <c r="I1353" s="13" t="s">
        <v>4501</v>
      </c>
    </row>
    <row r="1354" spans="1:9" x14ac:dyDescent="0.25">
      <c r="A1354" s="2" t="s">
        <v>3164</v>
      </c>
      <c r="B1354" s="2">
        <v>0.89880815590780205</v>
      </c>
      <c r="C1354" s="2">
        <v>3.7140147552172902</v>
      </c>
      <c r="D1354" s="2">
        <v>6.6340553231556396E-4</v>
      </c>
      <c r="E1354" s="2">
        <v>1.6514531954117201E-2</v>
      </c>
      <c r="F1354" s="4" t="str">
        <f t="shared" si="21"/>
        <v>UP</v>
      </c>
      <c r="H1354" s="13" t="s">
        <v>3164</v>
      </c>
      <c r="I1354" s="13"/>
    </row>
    <row r="1355" spans="1:9" x14ac:dyDescent="0.25">
      <c r="A1355" s="2" t="s">
        <v>3165</v>
      </c>
      <c r="B1355" s="2">
        <v>3.1371653084736502</v>
      </c>
      <c r="C1355" s="2">
        <v>0.35098336561571802</v>
      </c>
      <c r="D1355" s="2">
        <v>6.6396898192572305E-4</v>
      </c>
      <c r="E1355" s="2">
        <v>1.6516351019379798E-2</v>
      </c>
      <c r="F1355" s="4" t="str">
        <f t="shared" si="21"/>
        <v>UP</v>
      </c>
      <c r="H1355" s="13" t="s">
        <v>5746</v>
      </c>
      <c r="I1355" s="13" t="s">
        <v>5747</v>
      </c>
    </row>
    <row r="1356" spans="1:9" x14ac:dyDescent="0.25">
      <c r="A1356" s="2" t="s">
        <v>3166</v>
      </c>
      <c r="B1356" s="2">
        <v>-0.61537516115704305</v>
      </c>
      <c r="C1356" s="2">
        <v>5.5718754488123601</v>
      </c>
      <c r="D1356" s="2">
        <v>6.66623305313099E-4</v>
      </c>
      <c r="E1356" s="2">
        <v>1.65701398865317E-2</v>
      </c>
      <c r="F1356" s="4" t="str">
        <f t="shared" si="21"/>
        <v>DOWN</v>
      </c>
      <c r="H1356" s="13" t="s">
        <v>3166</v>
      </c>
      <c r="I1356" s="13" t="s">
        <v>4898</v>
      </c>
    </row>
    <row r="1357" spans="1:9" x14ac:dyDescent="0.25">
      <c r="A1357" s="2" t="s">
        <v>3167</v>
      </c>
      <c r="B1357" s="2">
        <v>-0.41866768776115498</v>
      </c>
      <c r="C1357" s="2">
        <v>7.1391982680658703</v>
      </c>
      <c r="D1357" s="2">
        <v>6.7016859923360204E-4</v>
      </c>
      <c r="E1357" s="2">
        <v>1.6645979786716E-2</v>
      </c>
      <c r="F1357" s="4" t="str">
        <f t="shared" si="21"/>
        <v>DOWN</v>
      </c>
      <c r="H1357" s="13" t="s">
        <v>3167</v>
      </c>
      <c r="I1357" s="13" t="s">
        <v>5633</v>
      </c>
    </row>
    <row r="1358" spans="1:9" x14ac:dyDescent="0.25">
      <c r="A1358" s="2" t="s">
        <v>3169</v>
      </c>
      <c r="B1358" s="2">
        <v>-0.46494748924135698</v>
      </c>
      <c r="C1358" s="2">
        <v>7.16600203024566</v>
      </c>
      <c r="D1358" s="2">
        <v>6.7484436900607002E-4</v>
      </c>
      <c r="E1358" s="2">
        <v>1.67374323950614E-2</v>
      </c>
      <c r="F1358" s="4" t="str">
        <f t="shared" si="21"/>
        <v>DOWN</v>
      </c>
      <c r="H1358" s="13" t="s">
        <v>4189</v>
      </c>
      <c r="I1358" s="13" t="s">
        <v>4190</v>
      </c>
    </row>
    <row r="1359" spans="1:9" x14ac:dyDescent="0.25">
      <c r="A1359" s="2" t="s">
        <v>3168</v>
      </c>
      <c r="B1359" s="2">
        <v>-1.5956391394976299</v>
      </c>
      <c r="C1359" s="2">
        <v>1.2935978032314599</v>
      </c>
      <c r="D1359" s="2">
        <v>6.7452914429282996E-4</v>
      </c>
      <c r="E1359" s="2">
        <v>1.67374323950614E-2</v>
      </c>
      <c r="F1359" s="4" t="str">
        <f t="shared" si="21"/>
        <v>DOWN</v>
      </c>
      <c r="H1359" s="13" t="s">
        <v>3168</v>
      </c>
      <c r="I1359" s="13" t="s">
        <v>4283</v>
      </c>
    </row>
    <row r="1360" spans="1:9" x14ac:dyDescent="0.25">
      <c r="A1360" s="2" t="s">
        <v>3170</v>
      </c>
      <c r="B1360" s="2">
        <v>0.77742407221536503</v>
      </c>
      <c r="C1360" s="2">
        <v>4.7144943816017202</v>
      </c>
      <c r="D1360" s="2">
        <v>6.7731133265026095E-4</v>
      </c>
      <c r="E1360" s="2">
        <v>1.6786256802791399E-2</v>
      </c>
      <c r="F1360" s="4" t="str">
        <f t="shared" si="21"/>
        <v>UP</v>
      </c>
      <c r="G1360" t="s">
        <v>3699</v>
      </c>
      <c r="H1360" s="13" t="s">
        <v>3699</v>
      </c>
      <c r="I1360" s="13" t="s">
        <v>4719</v>
      </c>
    </row>
    <row r="1361" spans="1:9" x14ac:dyDescent="0.25">
      <c r="A1361" s="2" t="s">
        <v>3172</v>
      </c>
      <c r="B1361" s="2">
        <v>-0.38030409063791998</v>
      </c>
      <c r="C1361" s="2">
        <v>7.3798889820827496</v>
      </c>
      <c r="D1361" s="2">
        <v>6.7955389744424799E-4</v>
      </c>
      <c r="E1361" s="2">
        <v>1.6817086568567001E-2</v>
      </c>
      <c r="F1361" s="4" t="str">
        <f t="shared" si="21"/>
        <v>DOWN</v>
      </c>
      <c r="H1361" s="13" t="s">
        <v>3957</v>
      </c>
      <c r="I1361" s="13" t="s">
        <v>3958</v>
      </c>
    </row>
    <row r="1362" spans="1:9" x14ac:dyDescent="0.25">
      <c r="A1362" s="2" t="s">
        <v>3171</v>
      </c>
      <c r="B1362" s="2">
        <v>-0.83481674433488995</v>
      </c>
      <c r="C1362" s="2">
        <v>3.5585708778499701</v>
      </c>
      <c r="D1362" s="2">
        <v>6.7915158088595903E-4</v>
      </c>
      <c r="E1362" s="2">
        <v>1.6817086568567001E-2</v>
      </c>
      <c r="F1362" s="4" t="str">
        <f t="shared" si="21"/>
        <v>DOWN</v>
      </c>
      <c r="H1362" s="13" t="s">
        <v>4923</v>
      </c>
      <c r="I1362" s="13" t="s">
        <v>4924</v>
      </c>
    </row>
    <row r="1363" spans="1:9" x14ac:dyDescent="0.25">
      <c r="A1363" s="2" t="s">
        <v>3173</v>
      </c>
      <c r="B1363" s="2">
        <v>0.68226522345155005</v>
      </c>
      <c r="C1363" s="2">
        <v>10.6086243116267</v>
      </c>
      <c r="D1363" s="2">
        <v>6.8046115067152803E-4</v>
      </c>
      <c r="E1363" s="2">
        <v>1.6827174754601899E-2</v>
      </c>
      <c r="F1363" s="4" t="str">
        <f t="shared" si="21"/>
        <v>UP</v>
      </c>
      <c r="H1363" s="13" t="s">
        <v>5993</v>
      </c>
      <c r="I1363" s="13" t="s">
        <v>5994</v>
      </c>
    </row>
    <row r="1364" spans="1:9" x14ac:dyDescent="0.25">
      <c r="A1364" s="2" t="s">
        <v>3175</v>
      </c>
      <c r="B1364" s="2">
        <v>-0.563894527995771</v>
      </c>
      <c r="C1364" s="2">
        <v>5.8555014255865903</v>
      </c>
      <c r="D1364" s="2">
        <v>6.8316710824383895E-4</v>
      </c>
      <c r="E1364" s="2">
        <v>1.6869319188241E-2</v>
      </c>
      <c r="F1364" s="4" t="str">
        <f t="shared" si="21"/>
        <v>DOWN</v>
      </c>
      <c r="H1364" s="13" t="s">
        <v>4986</v>
      </c>
      <c r="I1364" s="13" t="s">
        <v>4987</v>
      </c>
    </row>
    <row r="1365" spans="1:9" x14ac:dyDescent="0.25">
      <c r="A1365" s="2" t="s">
        <v>3174</v>
      </c>
      <c r="B1365" s="2">
        <v>1.6704148942269601</v>
      </c>
      <c r="C1365" s="2">
        <v>3.2452679949683301</v>
      </c>
      <c r="D1365" s="2">
        <v>6.82915764227744E-4</v>
      </c>
      <c r="E1365" s="2">
        <v>1.6869319188241E-2</v>
      </c>
      <c r="F1365" s="4" t="str">
        <f t="shared" si="21"/>
        <v>UP</v>
      </c>
      <c r="H1365" s="13" t="s">
        <v>3174</v>
      </c>
      <c r="I1365" s="13" t="s">
        <v>4000</v>
      </c>
    </row>
    <row r="1366" spans="1:9" x14ac:dyDescent="0.25">
      <c r="A1366" s="2" t="s">
        <v>1294</v>
      </c>
      <c r="B1366" s="2">
        <v>0.46266041533929098</v>
      </c>
      <c r="C1366" s="2">
        <v>8.6705874559372198</v>
      </c>
      <c r="D1366" s="2">
        <v>6.8888136718146201E-4</v>
      </c>
      <c r="E1366" s="2">
        <v>1.69979584820797E-2</v>
      </c>
      <c r="F1366" s="4" t="str">
        <f t="shared" si="21"/>
        <v>UP</v>
      </c>
      <c r="H1366" s="13" t="s">
        <v>5939</v>
      </c>
      <c r="I1366" s="13" t="s">
        <v>5940</v>
      </c>
    </row>
    <row r="1367" spans="1:9" x14ac:dyDescent="0.25">
      <c r="A1367" s="2" t="s">
        <v>1503</v>
      </c>
      <c r="B1367" s="2">
        <v>-0.64125531433232397</v>
      </c>
      <c r="C1367" s="2">
        <v>4.8400196000627096</v>
      </c>
      <c r="D1367" s="2">
        <v>6.9098231297136804E-4</v>
      </c>
      <c r="E1367" s="2">
        <v>1.7002223973750501E-2</v>
      </c>
      <c r="F1367" s="4" t="str">
        <f t="shared" si="21"/>
        <v>DOWN</v>
      </c>
      <c r="H1367" s="13" t="s">
        <v>1503</v>
      </c>
      <c r="I1367" s="13" t="s">
        <v>4437</v>
      </c>
    </row>
    <row r="1368" spans="1:9" x14ac:dyDescent="0.25">
      <c r="A1368" s="2" t="s">
        <v>3177</v>
      </c>
      <c r="B1368" s="2">
        <v>1.3794443721356799</v>
      </c>
      <c r="C1368" s="2">
        <v>2.3868620907775</v>
      </c>
      <c r="D1368" s="2">
        <v>6.9094447576781098E-4</v>
      </c>
      <c r="E1368" s="2">
        <v>1.7002223973750501E-2</v>
      </c>
      <c r="F1368" s="4" t="str">
        <f t="shared" si="21"/>
        <v>UP</v>
      </c>
      <c r="H1368" s="13" t="s">
        <v>3177</v>
      </c>
      <c r="I1368" s="13" t="s">
        <v>3748</v>
      </c>
    </row>
    <row r="1369" spans="1:9" x14ac:dyDescent="0.25">
      <c r="A1369" s="2" t="s">
        <v>3176</v>
      </c>
      <c r="B1369" s="2">
        <v>0.81822248056702596</v>
      </c>
      <c r="C1369" s="2">
        <v>3.86254297245805</v>
      </c>
      <c r="D1369" s="2">
        <v>6.9051128354199597E-4</v>
      </c>
      <c r="E1369" s="2">
        <v>1.7002223973750501E-2</v>
      </c>
      <c r="F1369" s="4" t="str">
        <f t="shared" si="21"/>
        <v>UP</v>
      </c>
      <c r="H1369" s="13" t="s">
        <v>3176</v>
      </c>
      <c r="I1369" s="13" t="s">
        <v>3748</v>
      </c>
    </row>
    <row r="1370" spans="1:9" x14ac:dyDescent="0.25">
      <c r="A1370" s="2" t="s">
        <v>3178</v>
      </c>
      <c r="B1370" s="2">
        <v>1.7701812748885399</v>
      </c>
      <c r="C1370" s="2">
        <v>4.4511232180096503</v>
      </c>
      <c r="D1370" s="2">
        <v>6.9107344259566005E-4</v>
      </c>
      <c r="E1370" s="2">
        <v>1.7002223973750501E-2</v>
      </c>
      <c r="F1370" s="4" t="str">
        <f t="shared" si="21"/>
        <v>UP</v>
      </c>
      <c r="H1370" s="13" t="s">
        <v>3178</v>
      </c>
      <c r="I1370" s="13" t="s">
        <v>4000</v>
      </c>
    </row>
    <row r="1371" spans="1:9" x14ac:dyDescent="0.25">
      <c r="A1371" s="2" t="s">
        <v>3179</v>
      </c>
      <c r="B1371" s="2">
        <v>-0.42610251777554298</v>
      </c>
      <c r="C1371" s="2">
        <v>9.6829646379738801</v>
      </c>
      <c r="D1371" s="2">
        <v>6.9250199016635797E-4</v>
      </c>
      <c r="E1371" s="2">
        <v>1.7024933964082601E-2</v>
      </c>
      <c r="F1371" s="4" t="str">
        <f t="shared" si="21"/>
        <v>DOWN</v>
      </c>
      <c r="H1371" s="13" t="s">
        <v>3179</v>
      </c>
      <c r="I1371" s="13" t="s">
        <v>3808</v>
      </c>
    </row>
    <row r="1372" spans="1:9" x14ac:dyDescent="0.25">
      <c r="A1372" s="2" t="s">
        <v>3180</v>
      </c>
      <c r="B1372" s="2">
        <v>-0.39741930393413299</v>
      </c>
      <c r="C1372" s="2">
        <v>9.8237812055101408</v>
      </c>
      <c r="D1372" s="2">
        <v>6.9622579002101104E-4</v>
      </c>
      <c r="E1372" s="2">
        <v>1.7103997690516199E-2</v>
      </c>
      <c r="F1372" s="4" t="str">
        <f t="shared" si="21"/>
        <v>DOWN</v>
      </c>
      <c r="H1372" s="13" t="s">
        <v>5135</v>
      </c>
      <c r="I1372" s="13" t="s">
        <v>5136</v>
      </c>
    </row>
    <row r="1373" spans="1:9" x14ac:dyDescent="0.25">
      <c r="A1373" s="2" t="s">
        <v>3181</v>
      </c>
      <c r="B1373" s="2">
        <v>-0.75626369285163597</v>
      </c>
      <c r="C1373" s="2">
        <v>4.5568581291650903</v>
      </c>
      <c r="D1373" s="2">
        <v>6.9929928811127997E-4</v>
      </c>
      <c r="E1373" s="2">
        <v>1.71475034779957E-2</v>
      </c>
      <c r="F1373" s="4" t="str">
        <f t="shared" si="21"/>
        <v>DOWN</v>
      </c>
      <c r="H1373" s="13" t="s">
        <v>3181</v>
      </c>
      <c r="I1373" s="13" t="s">
        <v>4088</v>
      </c>
    </row>
    <row r="1374" spans="1:9" x14ac:dyDescent="0.25">
      <c r="A1374" s="2" t="s">
        <v>45</v>
      </c>
      <c r="B1374" s="2">
        <v>-0.84187554763600003</v>
      </c>
      <c r="C1374" s="2">
        <v>4.24035884299761</v>
      </c>
      <c r="D1374" s="2">
        <v>6.9938451971865402E-4</v>
      </c>
      <c r="E1374" s="2">
        <v>1.71475034779957E-2</v>
      </c>
      <c r="F1374" s="4" t="str">
        <f t="shared" si="21"/>
        <v>DOWN</v>
      </c>
      <c r="H1374" s="13" t="s">
        <v>45</v>
      </c>
      <c r="I1374" s="13" t="s">
        <v>4000</v>
      </c>
    </row>
    <row r="1375" spans="1:9" x14ac:dyDescent="0.25">
      <c r="A1375" s="2" t="s">
        <v>3182</v>
      </c>
      <c r="B1375" s="2">
        <v>-0.50794414972626201</v>
      </c>
      <c r="C1375" s="2">
        <v>6.2590315110030099</v>
      </c>
      <c r="D1375" s="2">
        <v>6.9952405744384502E-4</v>
      </c>
      <c r="E1375" s="2">
        <v>1.71475034779957E-2</v>
      </c>
      <c r="F1375" s="4" t="str">
        <f t="shared" si="21"/>
        <v>DOWN</v>
      </c>
      <c r="H1375" s="13" t="s">
        <v>4542</v>
      </c>
      <c r="I1375" s="13" t="s">
        <v>4543</v>
      </c>
    </row>
    <row r="1376" spans="1:9" x14ac:dyDescent="0.25">
      <c r="A1376" s="2" t="s">
        <v>3183</v>
      </c>
      <c r="B1376" s="2">
        <v>0.529376333583222</v>
      </c>
      <c r="C1376" s="2">
        <v>4.9935946611452096</v>
      </c>
      <c r="D1376" s="2">
        <v>7.0045726125302196E-4</v>
      </c>
      <c r="E1376" s="2">
        <v>1.7157891648191301E-2</v>
      </c>
      <c r="F1376" s="4" t="str">
        <f t="shared" si="21"/>
        <v>UP</v>
      </c>
      <c r="H1376" s="13" t="s">
        <v>3183</v>
      </c>
      <c r="I1376" s="13" t="s">
        <v>4157</v>
      </c>
    </row>
    <row r="1377" spans="1:9" x14ac:dyDescent="0.25">
      <c r="A1377" s="2" t="s">
        <v>3184</v>
      </c>
      <c r="B1377" s="2">
        <v>0.526584599463508</v>
      </c>
      <c r="C1377" s="2">
        <v>7.1010607855086301</v>
      </c>
      <c r="D1377" s="2">
        <v>7.0258398667319996E-4</v>
      </c>
      <c r="E1377" s="2">
        <v>1.71974791098401E-2</v>
      </c>
      <c r="F1377" s="4" t="str">
        <f t="shared" si="21"/>
        <v>UP</v>
      </c>
      <c r="H1377" s="13" t="s">
        <v>3184</v>
      </c>
      <c r="I1377" s="13" t="s">
        <v>3980</v>
      </c>
    </row>
    <row r="1378" spans="1:9" x14ac:dyDescent="0.25">
      <c r="A1378" s="2" t="s">
        <v>3185</v>
      </c>
      <c r="B1378" s="2">
        <v>-0.64474888585734802</v>
      </c>
      <c r="C1378" s="2">
        <v>5.4106230332526399</v>
      </c>
      <c r="D1378" s="2">
        <v>7.09401608849716E-4</v>
      </c>
      <c r="E1378" s="2">
        <v>1.7351746977245699E-2</v>
      </c>
      <c r="F1378" s="4" t="str">
        <f t="shared" si="21"/>
        <v>DOWN</v>
      </c>
      <c r="H1378" s="13" t="s">
        <v>3185</v>
      </c>
      <c r="I1378" s="13" t="s">
        <v>4581</v>
      </c>
    </row>
    <row r="1379" spans="1:9" x14ac:dyDescent="0.25">
      <c r="A1379" s="2" t="s">
        <v>2148</v>
      </c>
      <c r="B1379" s="2">
        <v>-1.0727605091672801</v>
      </c>
      <c r="C1379" s="2">
        <v>3.4553336874428302</v>
      </c>
      <c r="D1379" s="2">
        <v>7.1015509773063898E-4</v>
      </c>
      <c r="E1379" s="2">
        <v>1.7357571731978001E-2</v>
      </c>
      <c r="F1379" s="4" t="str">
        <f t="shared" si="21"/>
        <v>DOWN</v>
      </c>
      <c r="H1379" s="13" t="s">
        <v>2148</v>
      </c>
      <c r="I1379" s="13" t="s">
        <v>4056</v>
      </c>
    </row>
    <row r="1380" spans="1:9" x14ac:dyDescent="0.25">
      <c r="A1380" s="2" t="s">
        <v>3186</v>
      </c>
      <c r="B1380" s="2">
        <v>-0.560929905354692</v>
      </c>
      <c r="C1380" s="2">
        <v>6.9452798047078996</v>
      </c>
      <c r="D1380" s="2">
        <v>7.12538410299342E-4</v>
      </c>
      <c r="E1380" s="2">
        <v>1.7403195211959498E-2</v>
      </c>
      <c r="F1380" s="4" t="str">
        <f t="shared" si="21"/>
        <v>DOWN</v>
      </c>
      <c r="H1380" s="13" t="s">
        <v>3186</v>
      </c>
      <c r="I1380" s="13" t="s">
        <v>4677</v>
      </c>
    </row>
    <row r="1381" spans="1:9" x14ac:dyDescent="0.25">
      <c r="A1381" s="2" t="s">
        <v>3187</v>
      </c>
      <c r="B1381" s="2">
        <v>0.64814276520740599</v>
      </c>
      <c r="C1381" s="2">
        <v>5.3361900569749103</v>
      </c>
      <c r="D1381" s="2">
        <v>7.1344712463894302E-4</v>
      </c>
      <c r="E1381" s="2">
        <v>1.74127627572205E-2</v>
      </c>
      <c r="F1381" s="4" t="str">
        <f t="shared" si="21"/>
        <v>UP</v>
      </c>
      <c r="H1381" s="13" t="s">
        <v>3769</v>
      </c>
      <c r="I1381" s="13" t="s">
        <v>3770</v>
      </c>
    </row>
    <row r="1382" spans="1:9" x14ac:dyDescent="0.25">
      <c r="A1382" s="2" t="s">
        <v>3188</v>
      </c>
      <c r="B1382" s="2">
        <v>0.75637483358277102</v>
      </c>
      <c r="C1382" s="2">
        <v>11.478105829375099</v>
      </c>
      <c r="D1382" s="2">
        <v>7.1441767086467605E-4</v>
      </c>
      <c r="E1382" s="2">
        <v>1.74238244550276E-2</v>
      </c>
      <c r="F1382" s="4" t="str">
        <f t="shared" si="21"/>
        <v>UP</v>
      </c>
      <c r="H1382" s="13" t="s">
        <v>5997</v>
      </c>
      <c r="I1382" s="13" t="s">
        <v>5996</v>
      </c>
    </row>
    <row r="1383" spans="1:9" x14ac:dyDescent="0.25">
      <c r="A1383" s="2" t="s">
        <v>3189</v>
      </c>
      <c r="B1383" s="2">
        <v>0.78037391140566703</v>
      </c>
      <c r="C1383" s="2">
        <v>3.5388323824864099</v>
      </c>
      <c r="D1383" s="2">
        <v>7.1710944047247995E-4</v>
      </c>
      <c r="E1383" s="2">
        <v>1.74670354198939E-2</v>
      </c>
      <c r="F1383" s="4" t="str">
        <f t="shared" si="21"/>
        <v>UP</v>
      </c>
      <c r="H1383" s="13" t="s">
        <v>3189</v>
      </c>
      <c r="I1383" s="13" t="s">
        <v>4239</v>
      </c>
    </row>
    <row r="1384" spans="1:9" x14ac:dyDescent="0.25">
      <c r="A1384" s="2" t="s">
        <v>3190</v>
      </c>
      <c r="B1384" s="2">
        <v>-0.70986244811268695</v>
      </c>
      <c r="C1384" s="2">
        <v>4.5303147607984897</v>
      </c>
      <c r="D1384" s="2">
        <v>7.1722662586364103E-4</v>
      </c>
      <c r="E1384" s="2">
        <v>1.74670354198939E-2</v>
      </c>
      <c r="F1384" s="4" t="str">
        <f t="shared" si="21"/>
        <v>DOWN</v>
      </c>
      <c r="H1384" s="13" t="s">
        <v>3190</v>
      </c>
      <c r="I1384" s="13" t="s">
        <v>4483</v>
      </c>
    </row>
    <row r="1385" spans="1:9" x14ac:dyDescent="0.25">
      <c r="A1385" s="2" t="s">
        <v>71</v>
      </c>
      <c r="B1385" s="2">
        <v>-0.88546446479755703</v>
      </c>
      <c r="C1385" s="2">
        <v>5.2215904742273302</v>
      </c>
      <c r="D1385" s="2">
        <v>7.2423943874930197E-4</v>
      </c>
      <c r="E1385" s="2">
        <v>1.7625078422337601E-2</v>
      </c>
      <c r="F1385" s="4" t="str">
        <f t="shared" si="21"/>
        <v>DOWN</v>
      </c>
      <c r="H1385" s="13" t="s">
        <v>71</v>
      </c>
      <c r="I1385" s="13" t="s">
        <v>3722</v>
      </c>
    </row>
    <row r="1386" spans="1:9" x14ac:dyDescent="0.25">
      <c r="A1386" s="2" t="s">
        <v>3191</v>
      </c>
      <c r="B1386" s="2">
        <v>-0.913926935017083</v>
      </c>
      <c r="C1386" s="2">
        <v>3.6977349444735199</v>
      </c>
      <c r="D1386" s="2">
        <v>7.2535828758635496E-4</v>
      </c>
      <c r="E1386" s="2">
        <v>1.7639561360430302E-2</v>
      </c>
      <c r="F1386" s="4" t="str">
        <f t="shared" si="21"/>
        <v>DOWN</v>
      </c>
      <c r="H1386" s="13" t="s">
        <v>3191</v>
      </c>
      <c r="I1386" s="13" t="s">
        <v>4744</v>
      </c>
    </row>
    <row r="1387" spans="1:9" x14ac:dyDescent="0.25">
      <c r="A1387" s="2" t="s">
        <v>3192</v>
      </c>
      <c r="B1387" s="2">
        <v>0.69981543718608796</v>
      </c>
      <c r="C1387" s="2">
        <v>5.0192600685538</v>
      </c>
      <c r="D1387" s="2">
        <v>7.2762658173121603E-4</v>
      </c>
      <c r="E1387" s="2">
        <v>1.7681955915793E-2</v>
      </c>
      <c r="F1387" s="4" t="str">
        <f t="shared" si="21"/>
        <v>UP</v>
      </c>
      <c r="H1387" s="13" t="s">
        <v>3192</v>
      </c>
      <c r="I1387" s="13" t="s">
        <v>3844</v>
      </c>
    </row>
    <row r="1388" spans="1:9" x14ac:dyDescent="0.25">
      <c r="A1388" s="2" t="s">
        <v>3193</v>
      </c>
      <c r="B1388" s="2">
        <v>-1.4822971531239899</v>
      </c>
      <c r="C1388" s="2">
        <v>1.4644961691357701</v>
      </c>
      <c r="D1388" s="2">
        <v>7.3164737171106903E-4</v>
      </c>
      <c r="E1388" s="2">
        <v>1.7766845801442301E-2</v>
      </c>
      <c r="F1388" s="4" t="str">
        <f t="shared" si="21"/>
        <v>DOWN</v>
      </c>
      <c r="H1388" s="13" t="s">
        <v>3193</v>
      </c>
      <c r="I1388" s="13" t="s">
        <v>5915</v>
      </c>
    </row>
    <row r="1389" spans="1:9" x14ac:dyDescent="0.25">
      <c r="A1389" s="2" t="s">
        <v>3195</v>
      </c>
      <c r="B1389" s="2">
        <v>0.78497791506034997</v>
      </c>
      <c r="C1389" s="2">
        <v>5.6510280448549004</v>
      </c>
      <c r="D1389" s="2">
        <v>7.3499597878748304E-4</v>
      </c>
      <c r="E1389" s="2">
        <v>1.7822461887358702E-2</v>
      </c>
      <c r="F1389" s="4" t="str">
        <f t="shared" si="21"/>
        <v>UP</v>
      </c>
      <c r="H1389" s="13" t="s">
        <v>3195</v>
      </c>
      <c r="I1389" s="13" t="s">
        <v>4483</v>
      </c>
    </row>
    <row r="1390" spans="1:9" x14ac:dyDescent="0.25">
      <c r="A1390" s="2" t="s">
        <v>3194</v>
      </c>
      <c r="B1390" s="2">
        <v>0.54156655034533097</v>
      </c>
      <c r="C1390" s="2">
        <v>5.58142659203767</v>
      </c>
      <c r="D1390" s="2">
        <v>7.3465963287867896E-4</v>
      </c>
      <c r="E1390" s="2">
        <v>1.7822461887358702E-2</v>
      </c>
      <c r="F1390" s="4" t="str">
        <f t="shared" si="21"/>
        <v>UP</v>
      </c>
      <c r="H1390" s="13" t="s">
        <v>3194</v>
      </c>
      <c r="I1390" s="13" t="s">
        <v>5801</v>
      </c>
    </row>
    <row r="1391" spans="1:9" x14ac:dyDescent="0.25">
      <c r="A1391" s="2" t="s">
        <v>3196</v>
      </c>
      <c r="B1391" s="2">
        <v>0.55237467096265902</v>
      </c>
      <c r="C1391" s="2">
        <v>7.2017282764732897</v>
      </c>
      <c r="D1391" s="2">
        <v>7.35686506885732E-4</v>
      </c>
      <c r="E1391" s="2">
        <v>1.782637211397E-2</v>
      </c>
      <c r="F1391" s="4" t="str">
        <f t="shared" si="21"/>
        <v>UP</v>
      </c>
      <c r="H1391" s="13" t="s">
        <v>3196</v>
      </c>
      <c r="I1391" s="13" t="s">
        <v>4215</v>
      </c>
    </row>
    <row r="1392" spans="1:9" x14ac:dyDescent="0.25">
      <c r="A1392" s="2" t="s">
        <v>1576</v>
      </c>
      <c r="B1392" s="2">
        <v>-0.41598711744253603</v>
      </c>
      <c r="C1392" s="2">
        <v>7.5302320588415101</v>
      </c>
      <c r="D1392" s="2">
        <v>7.4020798163165898E-4</v>
      </c>
      <c r="E1392" s="2">
        <v>1.79230374042674E-2</v>
      </c>
      <c r="F1392" s="4" t="str">
        <f t="shared" si="21"/>
        <v>DOWN</v>
      </c>
      <c r="H1392" s="13" t="s">
        <v>1576</v>
      </c>
      <c r="I1392" s="13" t="s">
        <v>4447</v>
      </c>
    </row>
    <row r="1393" spans="1:9" x14ac:dyDescent="0.25">
      <c r="A1393" s="2" t="s">
        <v>1888</v>
      </c>
      <c r="B1393" s="2">
        <v>0.72466924519397402</v>
      </c>
      <c r="C1393" s="2">
        <v>5.0534340182003996</v>
      </c>
      <c r="D1393" s="2">
        <v>7.4118483036903903E-4</v>
      </c>
      <c r="E1393" s="2">
        <v>1.7933797608950901E-2</v>
      </c>
      <c r="F1393" s="4" t="str">
        <f t="shared" si="21"/>
        <v>UP</v>
      </c>
      <c r="H1393" s="13" t="s">
        <v>1888</v>
      </c>
      <c r="I1393" s="13" t="s">
        <v>3844</v>
      </c>
    </row>
    <row r="1394" spans="1:9" x14ac:dyDescent="0.25">
      <c r="A1394" s="2" t="s">
        <v>3197</v>
      </c>
      <c r="B1394" s="2">
        <v>-0.42155297822975502</v>
      </c>
      <c r="C1394" s="2">
        <v>10.0137982589186</v>
      </c>
      <c r="D1394" s="2">
        <v>7.4531428373848796E-4</v>
      </c>
      <c r="E1394" s="2">
        <v>1.80207684067452E-2</v>
      </c>
      <c r="F1394" s="4" t="str">
        <f t="shared" si="21"/>
        <v>DOWN</v>
      </c>
      <c r="H1394" s="13" t="s">
        <v>5673</v>
      </c>
      <c r="I1394" s="13" t="s">
        <v>5674</v>
      </c>
    </row>
    <row r="1395" spans="1:9" x14ac:dyDescent="0.25">
      <c r="A1395" s="2" t="s">
        <v>3198</v>
      </c>
      <c r="B1395" s="2">
        <v>-0.70885034220555998</v>
      </c>
      <c r="C1395" s="2">
        <v>4.6925061595160296</v>
      </c>
      <c r="D1395" s="2">
        <v>7.4765016873247101E-4</v>
      </c>
      <c r="E1395" s="2">
        <v>1.8064279292021802E-2</v>
      </c>
      <c r="F1395" s="4" t="str">
        <f t="shared" si="21"/>
        <v>DOWN</v>
      </c>
      <c r="H1395" s="13" t="s">
        <v>5463</v>
      </c>
      <c r="I1395" s="13" t="s">
        <v>5464</v>
      </c>
    </row>
    <row r="1396" spans="1:9" x14ac:dyDescent="0.25">
      <c r="A1396" s="2" t="s">
        <v>1312</v>
      </c>
      <c r="B1396" s="2">
        <v>-1.06106919523972</v>
      </c>
      <c r="C1396" s="2">
        <v>2.9279171869319498</v>
      </c>
      <c r="D1396" s="2">
        <v>7.4844033323433396E-4</v>
      </c>
      <c r="E1396" s="2">
        <v>1.8070407787573899E-2</v>
      </c>
      <c r="F1396" s="4" t="str">
        <f t="shared" si="21"/>
        <v>DOWN</v>
      </c>
      <c r="H1396" s="13" t="s">
        <v>5051</v>
      </c>
      <c r="I1396" s="13" t="s">
        <v>5052</v>
      </c>
    </row>
    <row r="1397" spans="1:9" x14ac:dyDescent="0.25">
      <c r="A1397" s="2" t="s">
        <v>3199</v>
      </c>
      <c r="B1397" s="2">
        <v>-0.50873206341070598</v>
      </c>
      <c r="C1397" s="2">
        <v>5.5531980355818398</v>
      </c>
      <c r="D1397" s="2">
        <v>7.5255756380330596E-4</v>
      </c>
      <c r="E1397" s="2">
        <v>1.8156798930128299E-2</v>
      </c>
      <c r="F1397" s="4" t="str">
        <f t="shared" si="21"/>
        <v>DOWN</v>
      </c>
      <c r="H1397" s="13" t="s">
        <v>3199</v>
      </c>
      <c r="I1397" s="13" t="s">
        <v>3794</v>
      </c>
    </row>
    <row r="1398" spans="1:9" x14ac:dyDescent="0.25">
      <c r="A1398" s="2" t="s">
        <v>3200</v>
      </c>
      <c r="B1398" s="2">
        <v>-0.59977687161660997</v>
      </c>
      <c r="C1398" s="2">
        <v>5.1420106571227198</v>
      </c>
      <c r="D1398" s="2">
        <v>7.5740182147154204E-4</v>
      </c>
      <c r="E1398" s="2">
        <v>1.82605946664159E-2</v>
      </c>
      <c r="F1398" s="4" t="str">
        <f t="shared" si="21"/>
        <v>DOWN</v>
      </c>
      <c r="H1398" s="13" t="s">
        <v>3200</v>
      </c>
      <c r="I1398" s="13" t="s">
        <v>4646</v>
      </c>
    </row>
    <row r="1399" spans="1:9" x14ac:dyDescent="0.25">
      <c r="A1399" s="2" t="s">
        <v>3201</v>
      </c>
      <c r="B1399" s="2">
        <v>-0.35848750505076799</v>
      </c>
      <c r="C1399" s="2">
        <v>9.1503122846371294</v>
      </c>
      <c r="D1399" s="2">
        <v>7.6131491339389396E-4</v>
      </c>
      <c r="E1399" s="2">
        <v>1.8341808010028399E-2</v>
      </c>
      <c r="F1399" s="4" t="str">
        <f t="shared" si="21"/>
        <v>DOWN</v>
      </c>
      <c r="H1399" s="13" t="s">
        <v>5257</v>
      </c>
      <c r="I1399" s="13" t="s">
        <v>5258</v>
      </c>
    </row>
    <row r="1400" spans="1:9" x14ac:dyDescent="0.25">
      <c r="A1400" s="2" t="s">
        <v>3202</v>
      </c>
      <c r="B1400" s="2">
        <v>-0.54584676532280396</v>
      </c>
      <c r="C1400" s="2">
        <v>5.9403307666047001</v>
      </c>
      <c r="D1400" s="2">
        <v>7.6358931552261602E-4</v>
      </c>
      <c r="E1400" s="2">
        <v>1.83834537070173E-2</v>
      </c>
      <c r="F1400" s="4" t="str">
        <f t="shared" si="21"/>
        <v>DOWN</v>
      </c>
      <c r="H1400" s="13" t="s">
        <v>3202</v>
      </c>
      <c r="I1400" s="13" t="s">
        <v>4068</v>
      </c>
    </row>
    <row r="1401" spans="1:9" x14ac:dyDescent="0.25">
      <c r="A1401" s="2" t="s">
        <v>873</v>
      </c>
      <c r="B1401" s="2">
        <v>-0.78783552798568002</v>
      </c>
      <c r="C1401" s="2">
        <v>5.3395838064557903</v>
      </c>
      <c r="D1401" s="2">
        <v>7.6787381725148304E-4</v>
      </c>
      <c r="E1401" s="2">
        <v>1.8473398599176599E-2</v>
      </c>
      <c r="F1401" s="4" t="str">
        <f t="shared" si="21"/>
        <v>DOWN</v>
      </c>
      <c r="H1401" s="13" t="s">
        <v>5487</v>
      </c>
      <c r="I1401" s="13" t="s">
        <v>5821</v>
      </c>
    </row>
    <row r="1402" spans="1:9" x14ac:dyDescent="0.25">
      <c r="A1402" s="2" t="s">
        <v>3203</v>
      </c>
      <c r="B1402" s="2">
        <v>-0.73343221422730498</v>
      </c>
      <c r="C1402" s="2">
        <v>3.9090934988516199</v>
      </c>
      <c r="D1402" s="2">
        <v>7.7169599969963295E-4</v>
      </c>
      <c r="E1402" s="2">
        <v>1.8552100618046699E-2</v>
      </c>
      <c r="F1402" s="4" t="str">
        <f t="shared" si="21"/>
        <v>DOWN</v>
      </c>
      <c r="H1402" s="13" t="s">
        <v>4907</v>
      </c>
      <c r="I1402" s="13" t="s">
        <v>4908</v>
      </c>
    </row>
    <row r="1403" spans="1:9" x14ac:dyDescent="0.25">
      <c r="A1403" s="2" t="s">
        <v>3204</v>
      </c>
      <c r="B1403" s="2">
        <v>0.60849124021509804</v>
      </c>
      <c r="C1403" s="2">
        <v>5.9117178152212198</v>
      </c>
      <c r="D1403" s="2">
        <v>7.7493884758799705E-4</v>
      </c>
      <c r="E1403" s="2">
        <v>1.8616772700150701E-2</v>
      </c>
      <c r="F1403" s="4" t="str">
        <f t="shared" si="21"/>
        <v>UP</v>
      </c>
      <c r="H1403" s="13" t="s">
        <v>4957</v>
      </c>
      <c r="I1403" s="13" t="s">
        <v>4958</v>
      </c>
    </row>
    <row r="1404" spans="1:9" x14ac:dyDescent="0.25">
      <c r="A1404" s="2" t="s">
        <v>3205</v>
      </c>
      <c r="B1404" s="2">
        <v>-1.86490243220844</v>
      </c>
      <c r="C1404" s="2">
        <v>1.7353845142336</v>
      </c>
      <c r="D1404" s="2">
        <v>7.7642294916482196E-4</v>
      </c>
      <c r="E1404" s="2">
        <v>1.8639131397591099E-2</v>
      </c>
      <c r="F1404" s="4" t="str">
        <f t="shared" si="21"/>
        <v>DOWN</v>
      </c>
      <c r="H1404" s="13" t="s">
        <v>3205</v>
      </c>
      <c r="I1404" s="13" t="s">
        <v>3844</v>
      </c>
    </row>
    <row r="1405" spans="1:9" x14ac:dyDescent="0.25">
      <c r="A1405" s="2" t="s">
        <v>3206</v>
      </c>
      <c r="B1405" s="2">
        <v>-0.62762714026336597</v>
      </c>
      <c r="C1405" s="2">
        <v>5.9259884796450599</v>
      </c>
      <c r="D1405" s="2">
        <v>7.8235140361034396E-4</v>
      </c>
      <c r="E1405" s="2">
        <v>1.8768075231481499E-2</v>
      </c>
      <c r="F1405" s="4" t="str">
        <f t="shared" si="21"/>
        <v>DOWN</v>
      </c>
      <c r="H1405" s="13" t="s">
        <v>3206</v>
      </c>
      <c r="I1405" s="13" t="s">
        <v>4229</v>
      </c>
    </row>
    <row r="1406" spans="1:9" x14ac:dyDescent="0.25">
      <c r="A1406" s="2" t="s">
        <v>3207</v>
      </c>
      <c r="B1406" s="2">
        <v>-0.41144015861823902</v>
      </c>
      <c r="C1406" s="2">
        <v>6.76351261178604</v>
      </c>
      <c r="D1406" s="2">
        <v>7.8540332346523404E-4</v>
      </c>
      <c r="E1406" s="2">
        <v>1.8822447698638198E-2</v>
      </c>
      <c r="F1406" s="4" t="str">
        <f t="shared" si="21"/>
        <v>DOWN</v>
      </c>
      <c r="H1406" s="13" t="s">
        <v>5055</v>
      </c>
      <c r="I1406" s="13" t="s">
        <v>5056</v>
      </c>
    </row>
    <row r="1407" spans="1:9" x14ac:dyDescent="0.25">
      <c r="A1407" s="2" t="s">
        <v>3208</v>
      </c>
      <c r="B1407" s="2">
        <v>-0.70292956250349703</v>
      </c>
      <c r="C1407" s="2">
        <v>4.7696108304308504</v>
      </c>
      <c r="D1407" s="2">
        <v>7.8573562139738502E-4</v>
      </c>
      <c r="E1407" s="2">
        <v>1.8822447698638198E-2</v>
      </c>
      <c r="F1407" s="4" t="str">
        <f t="shared" si="21"/>
        <v>DOWN</v>
      </c>
      <c r="H1407" s="13" t="s">
        <v>5347</v>
      </c>
      <c r="I1407" s="13" t="s">
        <v>5348</v>
      </c>
    </row>
    <row r="1408" spans="1:9" x14ac:dyDescent="0.25">
      <c r="A1408" s="2" t="s">
        <v>3209</v>
      </c>
      <c r="B1408" s="2">
        <v>-0.50018431323038104</v>
      </c>
      <c r="C1408" s="2">
        <v>7.0582450678956796</v>
      </c>
      <c r="D1408" s="2">
        <v>7.8729580913746897E-4</v>
      </c>
      <c r="E1408" s="2">
        <v>1.8846418015322702E-2</v>
      </c>
      <c r="F1408" s="4" t="str">
        <f t="shared" si="21"/>
        <v>DOWN</v>
      </c>
      <c r="H1408" s="13" t="s">
        <v>5929</v>
      </c>
      <c r="I1408" s="13" t="s">
        <v>5930</v>
      </c>
    </row>
    <row r="1409" spans="1:9" x14ac:dyDescent="0.25">
      <c r="A1409" s="2" t="s">
        <v>3210</v>
      </c>
      <c r="B1409" s="2">
        <v>-0.79864779790736995</v>
      </c>
      <c r="C1409" s="2">
        <v>4.2231172655336504</v>
      </c>
      <c r="D1409" s="2">
        <v>7.8851310780510601E-4</v>
      </c>
      <c r="E1409" s="2">
        <v>1.88621519772612E-2</v>
      </c>
      <c r="F1409" s="4" t="str">
        <f t="shared" si="21"/>
        <v>DOWN</v>
      </c>
      <c r="H1409" s="13" t="s">
        <v>3210</v>
      </c>
      <c r="I1409" s="13" t="s">
        <v>5460</v>
      </c>
    </row>
    <row r="1410" spans="1:9" x14ac:dyDescent="0.25">
      <c r="A1410" s="2" t="s">
        <v>3211</v>
      </c>
      <c r="B1410" s="2">
        <v>-0.47107469610052899</v>
      </c>
      <c r="C1410" s="2">
        <v>5.9263678646537601</v>
      </c>
      <c r="D1410" s="2">
        <v>7.9188805388121701E-4</v>
      </c>
      <c r="E1410" s="2">
        <v>1.8929440413607699E-2</v>
      </c>
      <c r="F1410" s="4" t="str">
        <f t="shared" ref="F1410:F1473" si="22">IF(B1410 &lt; 0, "DOWN", "UP")</f>
        <v>DOWN</v>
      </c>
      <c r="H1410" s="13" t="s">
        <v>5605</v>
      </c>
      <c r="I1410" s="13" t="s">
        <v>5606</v>
      </c>
    </row>
    <row r="1411" spans="1:9" x14ac:dyDescent="0.25">
      <c r="A1411" s="2" t="s">
        <v>2142</v>
      </c>
      <c r="B1411" s="2">
        <v>0.78067648343281904</v>
      </c>
      <c r="C1411" s="2">
        <v>4.5858042199489502</v>
      </c>
      <c r="D1411" s="2">
        <v>7.9613232773704905E-4</v>
      </c>
      <c r="E1411" s="2">
        <v>1.90173992414975E-2</v>
      </c>
      <c r="F1411" s="4" t="str">
        <f t="shared" si="22"/>
        <v>UP</v>
      </c>
      <c r="H1411" s="13" t="s">
        <v>5687</v>
      </c>
      <c r="I1411" s="13" t="s">
        <v>5688</v>
      </c>
    </row>
    <row r="1412" spans="1:9" x14ac:dyDescent="0.25">
      <c r="A1412" s="2" t="s">
        <v>3212</v>
      </c>
      <c r="B1412" s="2">
        <v>-0.46954966986778401</v>
      </c>
      <c r="C1412" s="2">
        <v>5.8964125861133603</v>
      </c>
      <c r="D1412" s="2">
        <v>7.9689225957386804E-4</v>
      </c>
      <c r="E1412" s="2">
        <v>1.9022061087673601E-2</v>
      </c>
      <c r="F1412" s="4" t="str">
        <f t="shared" si="22"/>
        <v>DOWN</v>
      </c>
      <c r="H1412" s="13" t="s">
        <v>3212</v>
      </c>
      <c r="I1412" s="13" t="s">
        <v>4120</v>
      </c>
    </row>
    <row r="1413" spans="1:9" x14ac:dyDescent="0.25">
      <c r="A1413" s="2" t="s">
        <v>3213</v>
      </c>
      <c r="B1413" s="2">
        <v>0.85613366796135004</v>
      </c>
      <c r="C1413" s="2">
        <v>6.9311584094962999</v>
      </c>
      <c r="D1413" s="2">
        <v>8.0335389852696196E-4</v>
      </c>
      <c r="E1413" s="2">
        <v>1.9162721427965001E-2</v>
      </c>
      <c r="F1413" s="4" t="str">
        <f t="shared" si="22"/>
        <v>UP</v>
      </c>
      <c r="H1413" s="13" t="s">
        <v>6015</v>
      </c>
      <c r="I1413" s="13" t="s">
        <v>6016</v>
      </c>
    </row>
    <row r="1414" spans="1:9" x14ac:dyDescent="0.25">
      <c r="A1414" s="2" t="s">
        <v>716</v>
      </c>
      <c r="B1414" s="2">
        <v>-0.71452218654828903</v>
      </c>
      <c r="C1414" s="2">
        <v>5.9416856005788299</v>
      </c>
      <c r="D1414" s="2">
        <v>8.1472295138508295E-4</v>
      </c>
      <c r="E1414" s="2">
        <v>1.9420158333758701E-2</v>
      </c>
      <c r="F1414" s="4" t="str">
        <f t="shared" si="22"/>
        <v>DOWN</v>
      </c>
      <c r="H1414" s="13" t="s">
        <v>4801</v>
      </c>
      <c r="I1414" s="13" t="s">
        <v>4802</v>
      </c>
    </row>
    <row r="1415" spans="1:9" x14ac:dyDescent="0.25">
      <c r="A1415" s="2" t="s">
        <v>3214</v>
      </c>
      <c r="B1415" s="2">
        <v>-0.451137974521723</v>
      </c>
      <c r="C1415" s="2">
        <v>7.7614419609960397</v>
      </c>
      <c r="D1415" s="2">
        <v>8.1880813189256195E-4</v>
      </c>
      <c r="E1415" s="2">
        <v>1.9498721388072401E-2</v>
      </c>
      <c r="F1415" s="4" t="str">
        <f t="shared" si="22"/>
        <v>DOWN</v>
      </c>
      <c r="H1415" s="13" t="s">
        <v>3815</v>
      </c>
      <c r="I1415" s="13" t="s">
        <v>3816</v>
      </c>
    </row>
    <row r="1416" spans="1:9" x14ac:dyDescent="0.25">
      <c r="A1416" s="2" t="s">
        <v>3215</v>
      </c>
      <c r="B1416" s="2">
        <v>1.0333372421139499</v>
      </c>
      <c r="C1416" s="2">
        <v>2.24588639229174</v>
      </c>
      <c r="D1416" s="2">
        <v>8.1917670984004299E-4</v>
      </c>
      <c r="E1416" s="2">
        <v>1.9498721388072401E-2</v>
      </c>
      <c r="F1416" s="4" t="str">
        <f t="shared" si="22"/>
        <v>UP</v>
      </c>
      <c r="H1416" s="13" t="s">
        <v>3215</v>
      </c>
      <c r="I1416" s="13" t="s">
        <v>4000</v>
      </c>
    </row>
    <row r="1417" spans="1:9" x14ac:dyDescent="0.25">
      <c r="A1417" s="2" t="s">
        <v>3216</v>
      </c>
      <c r="B1417" s="2">
        <v>2.0377571075099299</v>
      </c>
      <c r="C1417" s="2">
        <v>1.01616903593139</v>
      </c>
      <c r="D1417" s="2">
        <v>8.2439570715698999E-4</v>
      </c>
      <c r="E1417" s="2">
        <v>1.96090902632448E-2</v>
      </c>
      <c r="F1417" s="4" t="str">
        <f t="shared" si="22"/>
        <v>UP</v>
      </c>
      <c r="H1417" s="13" t="s">
        <v>3216</v>
      </c>
      <c r="I1417" s="13" t="s">
        <v>4558</v>
      </c>
    </row>
    <row r="1418" spans="1:9" x14ac:dyDescent="0.25">
      <c r="A1418" s="2" t="s">
        <v>918</v>
      </c>
      <c r="B1418" s="2">
        <v>-0.44817750437259901</v>
      </c>
      <c r="C1418" s="2">
        <v>7.3433181416308901</v>
      </c>
      <c r="D1418" s="2">
        <v>8.3134589046902202E-4</v>
      </c>
      <c r="E1418" s="2">
        <v>1.9760452319609802E-2</v>
      </c>
      <c r="F1418" s="4" t="str">
        <f t="shared" si="22"/>
        <v>DOWN</v>
      </c>
      <c r="H1418" s="13" t="s">
        <v>4212</v>
      </c>
      <c r="I1418" s="13" t="s">
        <v>4213</v>
      </c>
    </row>
    <row r="1419" spans="1:9" x14ac:dyDescent="0.25">
      <c r="A1419" s="2" t="s">
        <v>3217</v>
      </c>
      <c r="B1419" s="2">
        <v>0.63047600019204697</v>
      </c>
      <c r="C1419" s="2">
        <v>4.0326270805545699</v>
      </c>
      <c r="D1419" s="2">
        <v>8.3547726232363498E-4</v>
      </c>
      <c r="E1419" s="2">
        <v>1.9834457423772999E-2</v>
      </c>
      <c r="F1419" s="4" t="str">
        <f t="shared" si="22"/>
        <v>UP</v>
      </c>
      <c r="H1419" s="13" t="s">
        <v>3774</v>
      </c>
      <c r="I1419" s="13" t="s">
        <v>3775</v>
      </c>
    </row>
    <row r="1420" spans="1:9" x14ac:dyDescent="0.25">
      <c r="A1420" s="2" t="s">
        <v>706</v>
      </c>
      <c r="B1420" s="2">
        <v>-1.52671791156088</v>
      </c>
      <c r="C1420" s="2">
        <v>2.43996232984074</v>
      </c>
      <c r="D1420" s="2">
        <v>8.3652752280683905E-4</v>
      </c>
      <c r="E1420" s="2">
        <v>1.9834457423772999E-2</v>
      </c>
      <c r="F1420" s="4" t="str">
        <f t="shared" si="22"/>
        <v>DOWN</v>
      </c>
      <c r="H1420" s="13" t="s">
        <v>706</v>
      </c>
      <c r="I1420" s="13"/>
    </row>
    <row r="1421" spans="1:9" x14ac:dyDescent="0.25">
      <c r="A1421" s="2" t="s">
        <v>931</v>
      </c>
      <c r="B1421" s="2">
        <v>0.91052532547224796</v>
      </c>
      <c r="C1421" s="2">
        <v>3.4789917345041799</v>
      </c>
      <c r="D1421" s="2">
        <v>8.3620640367153005E-4</v>
      </c>
      <c r="E1421" s="2">
        <v>1.9834457423772999E-2</v>
      </c>
      <c r="F1421" s="4" t="str">
        <f t="shared" si="22"/>
        <v>UP</v>
      </c>
      <c r="H1421" s="13" t="s">
        <v>5327</v>
      </c>
      <c r="I1421" s="13" t="s">
        <v>5328</v>
      </c>
    </row>
    <row r="1422" spans="1:9" x14ac:dyDescent="0.25">
      <c r="A1422" s="2" t="s">
        <v>3218</v>
      </c>
      <c r="B1422" s="2">
        <v>-0.46908728698100599</v>
      </c>
      <c r="C1422" s="2">
        <v>5.9444405301872703</v>
      </c>
      <c r="D1422" s="2">
        <v>8.3681494014968105E-4</v>
      </c>
      <c r="E1422" s="2">
        <v>1.9834457423772999E-2</v>
      </c>
      <c r="F1422" s="4" t="str">
        <f t="shared" si="22"/>
        <v>DOWN</v>
      </c>
      <c r="H1422" s="13" t="s">
        <v>3218</v>
      </c>
      <c r="I1422" s="13" t="s">
        <v>5630</v>
      </c>
    </row>
    <row r="1423" spans="1:9" x14ac:dyDescent="0.25">
      <c r="A1423" s="2" t="s">
        <v>3219</v>
      </c>
      <c r="B1423" s="2">
        <v>-0.41601519464557701</v>
      </c>
      <c r="C1423" s="2">
        <v>7.49684565583423</v>
      </c>
      <c r="D1423" s="2">
        <v>8.4560443210067297E-4</v>
      </c>
      <c r="E1423" s="2">
        <v>2.0014619028519198E-2</v>
      </c>
      <c r="F1423" s="4" t="str">
        <f t="shared" si="22"/>
        <v>DOWN</v>
      </c>
      <c r="H1423" s="13" t="s">
        <v>4066</v>
      </c>
      <c r="I1423" s="13" t="s">
        <v>4067</v>
      </c>
    </row>
    <row r="1424" spans="1:9" x14ac:dyDescent="0.25">
      <c r="A1424" s="2" t="s">
        <v>1100</v>
      </c>
      <c r="B1424" s="2">
        <v>-2.03305445430773</v>
      </c>
      <c r="C1424" s="2">
        <v>0.82331311108165595</v>
      </c>
      <c r="D1424" s="2">
        <v>8.4512040572754801E-4</v>
      </c>
      <c r="E1424" s="2">
        <v>2.0014619028519198E-2</v>
      </c>
      <c r="F1424" s="4" t="str">
        <f t="shared" si="22"/>
        <v>DOWN</v>
      </c>
      <c r="H1424" s="13" t="s">
        <v>4508</v>
      </c>
      <c r="I1424" s="13" t="s">
        <v>4509</v>
      </c>
    </row>
    <row r="1425" spans="1:9" x14ac:dyDescent="0.25">
      <c r="A1425" s="2" t="s">
        <v>3220</v>
      </c>
      <c r="B1425" s="2">
        <v>-0.47158735106732202</v>
      </c>
      <c r="C1425" s="2">
        <v>8.4164772467522404</v>
      </c>
      <c r="D1425" s="2">
        <v>8.5283946709966698E-4</v>
      </c>
      <c r="E1425" s="2">
        <v>2.0168257609924099E-2</v>
      </c>
      <c r="F1425" s="4" t="str">
        <f t="shared" si="22"/>
        <v>DOWN</v>
      </c>
      <c r="H1425" s="13" t="s">
        <v>4304</v>
      </c>
      <c r="I1425" s="13" t="s">
        <v>4305</v>
      </c>
    </row>
    <row r="1426" spans="1:9" x14ac:dyDescent="0.25">
      <c r="A1426" s="2" t="s">
        <v>3221</v>
      </c>
      <c r="B1426" s="2">
        <v>0.496966994259259</v>
      </c>
      <c r="C1426" s="2">
        <v>8.0881155610825903</v>
      </c>
      <c r="D1426" s="2">
        <v>8.5329316511213705E-4</v>
      </c>
      <c r="E1426" s="2">
        <v>2.0168257609924099E-2</v>
      </c>
      <c r="F1426" s="4" t="str">
        <f t="shared" si="22"/>
        <v>UP</v>
      </c>
      <c r="H1426" s="13" t="s">
        <v>5204</v>
      </c>
      <c r="I1426" s="13" t="s">
        <v>5205</v>
      </c>
    </row>
    <row r="1427" spans="1:9" x14ac:dyDescent="0.25">
      <c r="A1427" s="2" t="s">
        <v>3222</v>
      </c>
      <c r="B1427" s="2">
        <v>0.77396678046134504</v>
      </c>
      <c r="C1427" s="2">
        <v>4.9034413837655997</v>
      </c>
      <c r="D1427" s="2">
        <v>8.5659175885017505E-4</v>
      </c>
      <c r="E1427" s="2">
        <v>2.02320245651001E-2</v>
      </c>
      <c r="F1427" s="4" t="str">
        <f t="shared" si="22"/>
        <v>UP</v>
      </c>
      <c r="H1427" s="13" t="s">
        <v>5390</v>
      </c>
      <c r="I1427" s="13" t="s">
        <v>5391</v>
      </c>
    </row>
    <row r="1428" spans="1:9" x14ac:dyDescent="0.25">
      <c r="A1428" s="2" t="s">
        <v>3223</v>
      </c>
      <c r="B1428" s="2">
        <v>0.74851749748173402</v>
      </c>
      <c r="C1428" s="2">
        <v>3.9941282212018399</v>
      </c>
      <c r="D1428" s="2">
        <v>8.5787542080025198E-4</v>
      </c>
      <c r="E1428" s="2">
        <v>2.0248144392413001E-2</v>
      </c>
      <c r="F1428" s="4" t="str">
        <f t="shared" si="22"/>
        <v>UP</v>
      </c>
      <c r="H1428" s="13" t="s">
        <v>3944</v>
      </c>
      <c r="I1428" s="13" t="s">
        <v>3945</v>
      </c>
    </row>
    <row r="1429" spans="1:9" x14ac:dyDescent="0.25">
      <c r="A1429" s="2" t="s">
        <v>3224</v>
      </c>
      <c r="B1429" s="2">
        <v>0.72650249975590697</v>
      </c>
      <c r="C1429" s="2">
        <v>3.74862412852494</v>
      </c>
      <c r="D1429" s="2">
        <v>8.6041919281603003E-4</v>
      </c>
      <c r="E1429" s="2">
        <v>2.0293962768372999E-2</v>
      </c>
      <c r="F1429" s="4" t="str">
        <f t="shared" si="22"/>
        <v>UP</v>
      </c>
      <c r="H1429" s="13" t="s">
        <v>5068</v>
      </c>
      <c r="I1429" s="13" t="s">
        <v>5069</v>
      </c>
    </row>
    <row r="1430" spans="1:9" x14ac:dyDescent="0.25">
      <c r="A1430" s="2" t="s">
        <v>3225</v>
      </c>
      <c r="B1430" s="2">
        <v>-0.45801566268970501</v>
      </c>
      <c r="C1430" s="2">
        <v>5.6530889604071399</v>
      </c>
      <c r="D1430" s="2">
        <v>8.6215223512980997E-4</v>
      </c>
      <c r="E1430" s="2">
        <v>2.03206084194591E-2</v>
      </c>
      <c r="F1430" s="4" t="str">
        <f t="shared" si="22"/>
        <v>DOWN</v>
      </c>
      <c r="H1430" s="13" t="s">
        <v>3225</v>
      </c>
      <c r="I1430" s="13" t="s">
        <v>5767</v>
      </c>
    </row>
    <row r="1431" spans="1:9" x14ac:dyDescent="0.25">
      <c r="A1431" s="2" t="s">
        <v>3226</v>
      </c>
      <c r="B1431" s="2">
        <v>-0.437946210489218</v>
      </c>
      <c r="C1431" s="2">
        <v>7.7514292383290204</v>
      </c>
      <c r="D1431" s="2">
        <v>8.6389597915849901E-4</v>
      </c>
      <c r="E1431" s="2">
        <v>2.0347468862963201E-2</v>
      </c>
      <c r="F1431" s="4" t="str">
        <f t="shared" si="22"/>
        <v>DOWN</v>
      </c>
      <c r="H1431" s="13" t="s">
        <v>3226</v>
      </c>
      <c r="I1431" s="13" t="s">
        <v>5496</v>
      </c>
    </row>
    <row r="1432" spans="1:9" x14ac:dyDescent="0.25">
      <c r="A1432" s="2" t="s">
        <v>3227</v>
      </c>
      <c r="B1432" s="2">
        <v>0.49488316737228799</v>
      </c>
      <c r="C1432" s="2">
        <v>6.1933774758007001</v>
      </c>
      <c r="D1432" s="2">
        <v>8.6531869573986395E-4</v>
      </c>
      <c r="E1432" s="2">
        <v>2.0366735842917101E-2</v>
      </c>
      <c r="F1432" s="4" t="str">
        <f t="shared" si="22"/>
        <v>UP</v>
      </c>
      <c r="H1432" s="13" t="s">
        <v>5979</v>
      </c>
      <c r="I1432" s="13" t="s">
        <v>5980</v>
      </c>
    </row>
    <row r="1433" spans="1:9" x14ac:dyDescent="0.25">
      <c r="A1433" s="2" t="s">
        <v>3228</v>
      </c>
      <c r="B1433" s="2">
        <v>-0.54773771200203203</v>
      </c>
      <c r="C1433" s="2">
        <v>5.1645046860533004</v>
      </c>
      <c r="D1433" s="2">
        <v>8.6719359774726796E-4</v>
      </c>
      <c r="E1433" s="2">
        <v>2.03966114285794E-2</v>
      </c>
      <c r="F1433" s="4" t="str">
        <f t="shared" si="22"/>
        <v>DOWN</v>
      </c>
      <c r="H1433" s="13" t="s">
        <v>3228</v>
      </c>
      <c r="I1433" s="13" t="s">
        <v>4415</v>
      </c>
    </row>
    <row r="1434" spans="1:9" x14ac:dyDescent="0.25">
      <c r="A1434" s="2" t="s">
        <v>3229</v>
      </c>
      <c r="B1434" s="2">
        <v>-0.39122519334316003</v>
      </c>
      <c r="C1434" s="2">
        <v>7.7675098234166997</v>
      </c>
      <c r="D1434" s="2">
        <v>8.6861225227482099E-4</v>
      </c>
      <c r="E1434" s="2">
        <v>2.0401995210309599E-2</v>
      </c>
      <c r="F1434" s="4" t="str">
        <f t="shared" si="22"/>
        <v>DOWN</v>
      </c>
      <c r="H1434" s="13" t="s">
        <v>3229</v>
      </c>
      <c r="I1434" s="13" t="s">
        <v>4116</v>
      </c>
    </row>
    <row r="1435" spans="1:9" x14ac:dyDescent="0.25">
      <c r="A1435" s="2" t="s">
        <v>247</v>
      </c>
      <c r="B1435" s="2">
        <v>-1.24956457492794</v>
      </c>
      <c r="C1435" s="2">
        <v>1.25384958339088</v>
      </c>
      <c r="D1435" s="2">
        <v>8.6863398152026204E-4</v>
      </c>
      <c r="E1435" s="2">
        <v>2.0401995210309599E-2</v>
      </c>
      <c r="F1435" s="4" t="str">
        <f t="shared" si="22"/>
        <v>DOWN</v>
      </c>
      <c r="H1435" s="13" t="s">
        <v>247</v>
      </c>
      <c r="I1435" s="13" t="s">
        <v>4298</v>
      </c>
    </row>
    <row r="1436" spans="1:9" x14ac:dyDescent="0.25">
      <c r="A1436" s="2" t="s">
        <v>3231</v>
      </c>
      <c r="B1436" s="2">
        <v>-0.67173317630120499</v>
      </c>
      <c r="C1436" s="2">
        <v>4.6998562994733204</v>
      </c>
      <c r="D1436" s="2">
        <v>8.7643112388437899E-4</v>
      </c>
      <c r="E1436" s="2">
        <v>2.0556460086037402E-2</v>
      </c>
      <c r="F1436" s="4" t="str">
        <f t="shared" si="22"/>
        <v>DOWN</v>
      </c>
      <c r="H1436" s="13" t="s">
        <v>4733</v>
      </c>
      <c r="I1436" s="13" t="s">
        <v>4734</v>
      </c>
    </row>
    <row r="1437" spans="1:9" x14ac:dyDescent="0.25">
      <c r="A1437" s="2" t="s">
        <v>3230</v>
      </c>
      <c r="B1437" s="2">
        <v>0.53779475275093802</v>
      </c>
      <c r="C1437" s="2">
        <v>8.6555596582988894</v>
      </c>
      <c r="D1437" s="2">
        <v>8.7636033217923298E-4</v>
      </c>
      <c r="E1437" s="2">
        <v>2.0556460086037402E-2</v>
      </c>
      <c r="F1437" s="4" t="str">
        <f t="shared" si="22"/>
        <v>UP</v>
      </c>
      <c r="H1437" s="13" t="s">
        <v>3230</v>
      </c>
      <c r="I1437" s="13" t="s">
        <v>5007</v>
      </c>
    </row>
    <row r="1438" spans="1:9" x14ac:dyDescent="0.25">
      <c r="A1438" s="2" t="s">
        <v>3232</v>
      </c>
      <c r="B1438" s="2">
        <v>1.31683470449718</v>
      </c>
      <c r="C1438" s="2">
        <v>3.0016771020525401</v>
      </c>
      <c r="D1438" s="2">
        <v>8.8146528428209299E-4</v>
      </c>
      <c r="E1438" s="2">
        <v>2.0660147696524099E-2</v>
      </c>
      <c r="F1438" s="4" t="str">
        <f t="shared" si="22"/>
        <v>UP</v>
      </c>
      <c r="H1438" s="13" t="s">
        <v>5172</v>
      </c>
      <c r="I1438" s="13" t="s">
        <v>5173</v>
      </c>
    </row>
    <row r="1439" spans="1:9" x14ac:dyDescent="0.25">
      <c r="A1439" s="2" t="s">
        <v>3233</v>
      </c>
      <c r="B1439" s="2">
        <v>-0.60846082528086598</v>
      </c>
      <c r="C1439" s="2">
        <v>4.9577480702331398</v>
      </c>
      <c r="D1439" s="2">
        <v>8.8757363186617105E-4</v>
      </c>
      <c r="E1439" s="2">
        <v>2.0788850830934999E-2</v>
      </c>
      <c r="F1439" s="4" t="str">
        <f t="shared" si="22"/>
        <v>DOWN</v>
      </c>
      <c r="H1439" s="13" t="s">
        <v>3233</v>
      </c>
      <c r="I1439" s="13" t="s">
        <v>4160</v>
      </c>
    </row>
    <row r="1440" spans="1:9" x14ac:dyDescent="0.25">
      <c r="A1440" s="2" t="s">
        <v>3234</v>
      </c>
      <c r="B1440" s="2">
        <v>-1.00240740441222</v>
      </c>
      <c r="C1440" s="2">
        <v>3.34115200422533</v>
      </c>
      <c r="D1440" s="2">
        <v>8.8844178341794002E-4</v>
      </c>
      <c r="E1440" s="2">
        <v>2.0794723910562599E-2</v>
      </c>
      <c r="F1440" s="4" t="str">
        <f t="shared" si="22"/>
        <v>DOWN</v>
      </c>
      <c r="H1440" s="13" t="s">
        <v>3234</v>
      </c>
      <c r="I1440" s="13" t="s">
        <v>4009</v>
      </c>
    </row>
    <row r="1441" spans="1:9" x14ac:dyDescent="0.25">
      <c r="A1441" s="2" t="s">
        <v>3235</v>
      </c>
      <c r="B1441" s="2">
        <v>-0.41725113735435798</v>
      </c>
      <c r="C1441" s="2">
        <v>6.3724863698389003</v>
      </c>
      <c r="D1441" s="2">
        <v>8.8916804059242598E-4</v>
      </c>
      <c r="E1441" s="2">
        <v>2.07972699827733E-2</v>
      </c>
      <c r="F1441" s="4" t="str">
        <f t="shared" si="22"/>
        <v>DOWN</v>
      </c>
      <c r="H1441" s="13" t="s">
        <v>5620</v>
      </c>
      <c r="I1441" s="13" t="s">
        <v>5621</v>
      </c>
    </row>
    <row r="1442" spans="1:9" x14ac:dyDescent="0.25">
      <c r="A1442" s="2" t="s">
        <v>1267</v>
      </c>
      <c r="B1442" s="2">
        <v>0.47833278908415999</v>
      </c>
      <c r="C1442" s="2">
        <v>8.5972275434914103</v>
      </c>
      <c r="D1442" s="2">
        <v>8.9026916335178301E-4</v>
      </c>
      <c r="E1442" s="2">
        <v>2.0808574386433999E-2</v>
      </c>
      <c r="F1442" s="4" t="str">
        <f t="shared" si="22"/>
        <v>UP</v>
      </c>
      <c r="H1442" s="13" t="s">
        <v>4911</v>
      </c>
      <c r="I1442" s="13" t="s">
        <v>4912</v>
      </c>
    </row>
    <row r="1443" spans="1:9" x14ac:dyDescent="0.25">
      <c r="A1443" s="2" t="s">
        <v>1967</v>
      </c>
      <c r="B1443" s="2">
        <v>-0.96250054030807297</v>
      </c>
      <c r="C1443" s="2">
        <v>3.4812557431187598</v>
      </c>
      <c r="D1443" s="2">
        <v>9.0234065555200305E-4</v>
      </c>
      <c r="E1443" s="2">
        <v>2.1076099597536101E-2</v>
      </c>
      <c r="F1443" s="4" t="str">
        <f t="shared" si="22"/>
        <v>DOWN</v>
      </c>
      <c r="H1443" s="13" t="s">
        <v>5266</v>
      </c>
      <c r="I1443" s="13" t="s">
        <v>5267</v>
      </c>
    </row>
    <row r="1444" spans="1:9" x14ac:dyDescent="0.25">
      <c r="A1444" s="2" t="s">
        <v>3236</v>
      </c>
      <c r="B1444" s="2">
        <v>-0.84436645989483805</v>
      </c>
      <c r="C1444" s="2">
        <v>3.92855222838537</v>
      </c>
      <c r="D1444" s="2">
        <v>9.0349681569888902E-4</v>
      </c>
      <c r="E1444" s="2">
        <v>2.1088479729420899E-2</v>
      </c>
      <c r="F1444" s="4" t="str">
        <f t="shared" si="22"/>
        <v>DOWN</v>
      </c>
      <c r="H1444" s="13" t="s">
        <v>4242</v>
      </c>
      <c r="I1444" s="13" t="s">
        <v>4243</v>
      </c>
    </row>
    <row r="1445" spans="1:9" x14ac:dyDescent="0.25">
      <c r="A1445" s="2" t="s">
        <v>3237</v>
      </c>
      <c r="B1445" s="2">
        <v>-0.71293389271110597</v>
      </c>
      <c r="C1445" s="2">
        <v>4.65103611931176</v>
      </c>
      <c r="D1445" s="2">
        <v>9.0573702005683303E-4</v>
      </c>
      <c r="E1445" s="2">
        <v>2.1126127820314498E-2</v>
      </c>
      <c r="F1445" s="4" t="str">
        <f t="shared" si="22"/>
        <v>DOWN</v>
      </c>
      <c r="H1445" s="13" t="s">
        <v>5899</v>
      </c>
      <c r="I1445" s="13" t="s">
        <v>5900</v>
      </c>
    </row>
    <row r="1446" spans="1:9" x14ac:dyDescent="0.25">
      <c r="A1446" s="2" t="s">
        <v>2078</v>
      </c>
      <c r="B1446" s="2">
        <v>-1.6584936451419701</v>
      </c>
      <c r="C1446" s="2">
        <v>1.9412737698189799</v>
      </c>
      <c r="D1446" s="2">
        <v>9.1079296382921403E-4</v>
      </c>
      <c r="E1446" s="2">
        <v>2.1229354889087702E-2</v>
      </c>
      <c r="F1446" s="4" t="str">
        <f t="shared" si="22"/>
        <v>DOWN</v>
      </c>
      <c r="H1446" s="13" t="s">
        <v>2078</v>
      </c>
      <c r="I1446" s="13" t="s">
        <v>3963</v>
      </c>
    </row>
    <row r="1447" spans="1:9" x14ac:dyDescent="0.25">
      <c r="A1447" s="2" t="s">
        <v>3238</v>
      </c>
      <c r="B1447" s="2">
        <v>0.89828399118066504</v>
      </c>
      <c r="C1447" s="2">
        <v>3.0853776444840402</v>
      </c>
      <c r="D1447" s="2">
        <v>9.1519438464750897E-4</v>
      </c>
      <c r="E1447" s="2">
        <v>2.1306044155496799E-2</v>
      </c>
      <c r="F1447" s="4" t="str">
        <f t="shared" si="22"/>
        <v>UP</v>
      </c>
      <c r="H1447" s="13" t="s">
        <v>3238</v>
      </c>
      <c r="I1447" s="13" t="s">
        <v>4732</v>
      </c>
    </row>
    <row r="1448" spans="1:9" x14ac:dyDescent="0.25">
      <c r="A1448" s="2" t="s">
        <v>432</v>
      </c>
      <c r="B1448" s="2">
        <v>-1.1250479405778999</v>
      </c>
      <c r="C1448" s="2">
        <v>3.8255443504121498</v>
      </c>
      <c r="D1448" s="2">
        <v>9.15348294082834E-4</v>
      </c>
      <c r="E1448" s="2">
        <v>2.1306044155496799E-2</v>
      </c>
      <c r="F1448" s="4" t="str">
        <f t="shared" si="22"/>
        <v>DOWN</v>
      </c>
      <c r="G1448" t="s">
        <v>3636</v>
      </c>
      <c r="H1448" s="13" t="s">
        <v>3636</v>
      </c>
      <c r="I1448" s="13" t="s">
        <v>4018</v>
      </c>
    </row>
    <row r="1449" spans="1:9" x14ac:dyDescent="0.25">
      <c r="A1449" s="2" t="s">
        <v>3239</v>
      </c>
      <c r="B1449" s="2">
        <v>-0.52093768988510902</v>
      </c>
      <c r="C1449" s="2">
        <v>5.4784656787634196</v>
      </c>
      <c r="D1449" s="2">
        <v>9.1856504390269299E-4</v>
      </c>
      <c r="E1449" s="2">
        <v>2.1366152792601199E-2</v>
      </c>
      <c r="F1449" s="4" t="str">
        <f t="shared" si="22"/>
        <v>DOWN</v>
      </c>
      <c r="H1449" s="13" t="s">
        <v>5544</v>
      </c>
      <c r="I1449" s="13" t="s">
        <v>5378</v>
      </c>
    </row>
    <row r="1450" spans="1:9" x14ac:dyDescent="0.25">
      <c r="A1450" s="2" t="s">
        <v>3240</v>
      </c>
      <c r="B1450" s="2">
        <v>-0.46826964212750999</v>
      </c>
      <c r="C1450" s="2">
        <v>6.6209384421678799</v>
      </c>
      <c r="D1450" s="2">
        <v>9.2176441167055403E-4</v>
      </c>
      <c r="E1450" s="2">
        <v>2.1425774430280198E-2</v>
      </c>
      <c r="F1450" s="4" t="str">
        <f t="shared" si="22"/>
        <v>DOWN</v>
      </c>
      <c r="H1450" s="13" t="s">
        <v>3240</v>
      </c>
      <c r="I1450" s="13" t="s">
        <v>5118</v>
      </c>
    </row>
    <row r="1451" spans="1:9" x14ac:dyDescent="0.25">
      <c r="A1451" s="2" t="s">
        <v>3241</v>
      </c>
      <c r="B1451" s="2">
        <v>-0.35434802061568899</v>
      </c>
      <c r="C1451" s="2">
        <v>9.2233886998154198</v>
      </c>
      <c r="D1451" s="2">
        <v>9.2483690883437501E-4</v>
      </c>
      <c r="E1451" s="2">
        <v>2.1482366845828001E-2</v>
      </c>
      <c r="F1451" s="4" t="str">
        <f t="shared" si="22"/>
        <v>DOWN</v>
      </c>
      <c r="H1451" s="13" t="s">
        <v>4210</v>
      </c>
      <c r="I1451" s="13" t="s">
        <v>4211</v>
      </c>
    </row>
    <row r="1452" spans="1:9" x14ac:dyDescent="0.25">
      <c r="A1452" s="2" t="s">
        <v>3242</v>
      </c>
      <c r="B1452" s="2">
        <v>0.829538571948504</v>
      </c>
      <c r="C1452" s="2">
        <v>3.2634872512709601</v>
      </c>
      <c r="D1452" s="2">
        <v>9.2744815717977298E-4</v>
      </c>
      <c r="E1452" s="2">
        <v>2.1528174625756E-2</v>
      </c>
      <c r="F1452" s="4" t="str">
        <f t="shared" si="22"/>
        <v>UP</v>
      </c>
      <c r="H1452" s="13" t="s">
        <v>3242</v>
      </c>
      <c r="I1452" s="13" t="s">
        <v>4000</v>
      </c>
    </row>
    <row r="1453" spans="1:9" x14ac:dyDescent="0.25">
      <c r="A1453" s="2" t="s">
        <v>3243</v>
      </c>
      <c r="B1453" s="2">
        <v>-0.40326869490683698</v>
      </c>
      <c r="C1453" s="2">
        <v>7.2775601477443903</v>
      </c>
      <c r="D1453" s="2">
        <v>9.3094248908882102E-4</v>
      </c>
      <c r="E1453" s="2">
        <v>2.1594403564049999E-2</v>
      </c>
      <c r="F1453" s="4" t="str">
        <f t="shared" si="22"/>
        <v>DOWN</v>
      </c>
      <c r="H1453" s="13" t="s">
        <v>5565</v>
      </c>
      <c r="I1453" s="13" t="s">
        <v>5566</v>
      </c>
    </row>
    <row r="1454" spans="1:9" x14ac:dyDescent="0.25">
      <c r="A1454" s="2" t="s">
        <v>3244</v>
      </c>
      <c r="B1454" s="2">
        <v>-0.72568379999672195</v>
      </c>
      <c r="C1454" s="2">
        <v>4.0856928452678201</v>
      </c>
      <c r="D1454" s="2">
        <v>9.3158663928741097E-4</v>
      </c>
      <c r="E1454" s="2">
        <v>2.1594473226317499E-2</v>
      </c>
      <c r="F1454" s="4" t="str">
        <f t="shared" si="22"/>
        <v>DOWN</v>
      </c>
      <c r="H1454" s="13" t="s">
        <v>3244</v>
      </c>
      <c r="I1454" s="13" t="s">
        <v>5382</v>
      </c>
    </row>
    <row r="1455" spans="1:9" x14ac:dyDescent="0.25">
      <c r="A1455" s="2" t="s">
        <v>3246</v>
      </c>
      <c r="B1455" s="2">
        <v>0.573533773505149</v>
      </c>
      <c r="C1455" s="2">
        <v>7.5568299651409596</v>
      </c>
      <c r="D1455" s="2">
        <v>9.3813848455591301E-4</v>
      </c>
      <c r="E1455" s="2">
        <v>2.1716455187854099E-2</v>
      </c>
      <c r="F1455" s="4" t="str">
        <f t="shared" si="22"/>
        <v>UP</v>
      </c>
      <c r="H1455" s="13" t="s">
        <v>4393</v>
      </c>
      <c r="I1455" s="13" t="s">
        <v>4394</v>
      </c>
    </row>
    <row r="1456" spans="1:9" x14ac:dyDescent="0.25">
      <c r="A1456" s="2" t="s">
        <v>3245</v>
      </c>
      <c r="B1456" s="2">
        <v>-0.46078769476262699</v>
      </c>
      <c r="C1456" s="2">
        <v>5.9989592198060997</v>
      </c>
      <c r="D1456" s="2">
        <v>9.3797702019990002E-4</v>
      </c>
      <c r="E1456" s="2">
        <v>2.1716455187854099E-2</v>
      </c>
      <c r="F1456" s="4" t="str">
        <f t="shared" si="22"/>
        <v>DOWN</v>
      </c>
      <c r="H1456" s="13" t="s">
        <v>4682</v>
      </c>
      <c r="I1456" s="13" t="s">
        <v>4683</v>
      </c>
    </row>
    <row r="1457" spans="1:9" x14ac:dyDescent="0.25">
      <c r="A1457" s="2" t="s">
        <v>3247</v>
      </c>
      <c r="B1457" s="2">
        <v>1.46351630490828</v>
      </c>
      <c r="C1457" s="2">
        <v>2.0746128297990198</v>
      </c>
      <c r="D1457" s="2">
        <v>9.3915137320013295E-4</v>
      </c>
      <c r="E1457" s="2">
        <v>2.17249707422759E-2</v>
      </c>
      <c r="F1457" s="4" t="str">
        <f t="shared" si="22"/>
        <v>UP</v>
      </c>
      <c r="H1457" s="13" t="s">
        <v>3247</v>
      </c>
      <c r="I1457" s="13" t="s">
        <v>4317</v>
      </c>
    </row>
    <row r="1458" spans="1:9" x14ac:dyDescent="0.25">
      <c r="A1458" s="2" t="s">
        <v>3248</v>
      </c>
      <c r="B1458" s="2">
        <v>0.70522355385933</v>
      </c>
      <c r="C1458" s="2">
        <v>4.8199377925267601</v>
      </c>
      <c r="D1458" s="2">
        <v>9.4206336636314103E-4</v>
      </c>
      <c r="E1458" s="2">
        <v>2.1777375595385701E-2</v>
      </c>
      <c r="F1458" s="4" t="str">
        <f t="shared" si="22"/>
        <v>UP</v>
      </c>
      <c r="H1458" s="13" t="s">
        <v>4409</v>
      </c>
      <c r="I1458" s="13" t="s">
        <v>4410</v>
      </c>
    </row>
    <row r="1459" spans="1:9" x14ac:dyDescent="0.25">
      <c r="A1459" s="2" t="s">
        <v>3249</v>
      </c>
      <c r="B1459" s="2">
        <v>-0.72169558240875598</v>
      </c>
      <c r="C1459" s="2">
        <v>4.5291903772411599</v>
      </c>
      <c r="D1459" s="2">
        <v>9.4443370454624605E-4</v>
      </c>
      <c r="E1459" s="2">
        <v>2.1805929084057499E-2</v>
      </c>
      <c r="F1459" s="4" t="str">
        <f t="shared" si="22"/>
        <v>DOWN</v>
      </c>
      <c r="H1459" s="13" t="s">
        <v>3249</v>
      </c>
      <c r="I1459" s="13" t="s">
        <v>3838</v>
      </c>
    </row>
    <row r="1460" spans="1:9" x14ac:dyDescent="0.25">
      <c r="A1460" s="2" t="s">
        <v>3250</v>
      </c>
      <c r="B1460" s="2">
        <v>-1.0644028497965801</v>
      </c>
      <c r="C1460" s="2">
        <v>2.2289633861571501</v>
      </c>
      <c r="D1460" s="2">
        <v>9.4459340677651902E-4</v>
      </c>
      <c r="E1460" s="2">
        <v>2.1805929084057499E-2</v>
      </c>
      <c r="F1460" s="4" t="str">
        <f t="shared" si="22"/>
        <v>DOWN</v>
      </c>
      <c r="H1460" s="13" t="s">
        <v>4860</v>
      </c>
      <c r="I1460" s="13" t="s">
        <v>4861</v>
      </c>
    </row>
    <row r="1461" spans="1:9" x14ac:dyDescent="0.25">
      <c r="A1461" s="2" t="s">
        <v>1370</v>
      </c>
      <c r="B1461" s="2">
        <v>0.48578058299745702</v>
      </c>
      <c r="C1461" s="2">
        <v>7.8122353145982997</v>
      </c>
      <c r="D1461" s="2">
        <v>9.5253490263146501E-4</v>
      </c>
      <c r="E1461" s="2">
        <v>2.19741972983085E-2</v>
      </c>
      <c r="F1461" s="4" t="str">
        <f t="shared" si="22"/>
        <v>UP</v>
      </c>
      <c r="H1461" s="13" t="s">
        <v>1370</v>
      </c>
      <c r="I1461" s="13" t="s">
        <v>4451</v>
      </c>
    </row>
    <row r="1462" spans="1:9" x14ac:dyDescent="0.25">
      <c r="A1462" s="2" t="s">
        <v>3251</v>
      </c>
      <c r="B1462" s="2">
        <v>-0.44778982050980198</v>
      </c>
      <c r="C1462" s="2">
        <v>6.4390527234828498</v>
      </c>
      <c r="D1462" s="2">
        <v>9.5429790463082598E-4</v>
      </c>
      <c r="E1462" s="2">
        <v>2.1999799949261399E-2</v>
      </c>
      <c r="F1462" s="4" t="str">
        <f t="shared" si="22"/>
        <v>DOWN</v>
      </c>
      <c r="H1462" s="13" t="s">
        <v>3251</v>
      </c>
      <c r="I1462" s="13" t="s">
        <v>4361</v>
      </c>
    </row>
    <row r="1463" spans="1:9" x14ac:dyDescent="0.25">
      <c r="A1463" s="2" t="s">
        <v>3252</v>
      </c>
      <c r="B1463" s="2">
        <v>1.5259541123879901</v>
      </c>
      <c r="C1463" s="2">
        <v>2.1801183806228801</v>
      </c>
      <c r="D1463" s="2">
        <v>9.5924556786697096E-4</v>
      </c>
      <c r="E1463" s="2">
        <v>2.2084698566639901E-2</v>
      </c>
      <c r="F1463" s="4" t="str">
        <f t="shared" si="22"/>
        <v>UP</v>
      </c>
      <c r="H1463" s="13" t="s">
        <v>3252</v>
      </c>
      <c r="I1463" s="13" t="s">
        <v>4273</v>
      </c>
    </row>
    <row r="1464" spans="1:9" x14ac:dyDescent="0.25">
      <c r="A1464" s="2" t="s">
        <v>3253</v>
      </c>
      <c r="B1464" s="2">
        <v>2.9048779519458501</v>
      </c>
      <c r="C1464" s="2">
        <v>0.43498950025896499</v>
      </c>
      <c r="D1464" s="2">
        <v>9.5929200448306598E-4</v>
      </c>
      <c r="E1464" s="2">
        <v>2.2084698566639901E-2</v>
      </c>
      <c r="F1464" s="4" t="str">
        <f t="shared" si="22"/>
        <v>UP</v>
      </c>
      <c r="H1464" s="13" t="s">
        <v>3253</v>
      </c>
      <c r="I1464" s="13" t="s">
        <v>4916</v>
      </c>
    </row>
    <row r="1465" spans="1:9" x14ac:dyDescent="0.25">
      <c r="A1465" s="2" t="s">
        <v>3255</v>
      </c>
      <c r="B1465" s="2">
        <v>-0.95603700780886802</v>
      </c>
      <c r="C1465" s="2">
        <v>4.4680830561442297</v>
      </c>
      <c r="D1465" s="2">
        <v>9.6313606649906804E-4</v>
      </c>
      <c r="E1465" s="2">
        <v>2.2142925498808901E-2</v>
      </c>
      <c r="F1465" s="4" t="str">
        <f t="shared" si="22"/>
        <v>DOWN</v>
      </c>
      <c r="H1465" s="13" t="s">
        <v>3255</v>
      </c>
      <c r="I1465" s="13" t="s">
        <v>4258</v>
      </c>
    </row>
    <row r="1466" spans="1:9" x14ac:dyDescent="0.25">
      <c r="A1466" s="2" t="s">
        <v>3254</v>
      </c>
      <c r="B1466" s="2">
        <v>-0.82054338637638202</v>
      </c>
      <c r="C1466" s="2">
        <v>3.8394979869084001</v>
      </c>
      <c r="D1466" s="2">
        <v>9.6290411671187605E-4</v>
      </c>
      <c r="E1466" s="2">
        <v>2.2142925498808901E-2</v>
      </c>
      <c r="F1466" s="4" t="str">
        <f t="shared" si="22"/>
        <v>DOWN</v>
      </c>
      <c r="H1466" s="13" t="s">
        <v>5129</v>
      </c>
      <c r="I1466" s="13" t="s">
        <v>5130</v>
      </c>
    </row>
    <row r="1467" spans="1:9" x14ac:dyDescent="0.25">
      <c r="A1467" s="2" t="s">
        <v>3256</v>
      </c>
      <c r="B1467" s="2">
        <v>1.04977742518874</v>
      </c>
      <c r="C1467" s="2">
        <v>3.0912175659303802</v>
      </c>
      <c r="D1467" s="2">
        <v>9.6402601658817895E-4</v>
      </c>
      <c r="E1467" s="2">
        <v>2.2148267574833898E-2</v>
      </c>
      <c r="F1467" s="4" t="str">
        <f t="shared" si="22"/>
        <v>UP</v>
      </c>
      <c r="H1467" s="13" t="s">
        <v>3256</v>
      </c>
      <c r="I1467" s="13" t="s">
        <v>3995</v>
      </c>
    </row>
    <row r="1468" spans="1:9" x14ac:dyDescent="0.25">
      <c r="A1468" s="2" t="s">
        <v>3257</v>
      </c>
      <c r="B1468" s="2">
        <v>-0.50741932052671401</v>
      </c>
      <c r="C1468" s="2">
        <v>5.9358967634850401</v>
      </c>
      <c r="D1468" s="2">
        <v>9.6618020436986898E-4</v>
      </c>
      <c r="E1468" s="2">
        <v>2.2182628127731099E-2</v>
      </c>
      <c r="F1468" s="4" t="str">
        <f t="shared" si="22"/>
        <v>DOWN</v>
      </c>
      <c r="H1468" s="13" t="s">
        <v>4602</v>
      </c>
      <c r="I1468" s="13" t="s">
        <v>4603</v>
      </c>
    </row>
    <row r="1469" spans="1:9" x14ac:dyDescent="0.25">
      <c r="A1469" s="2" t="s">
        <v>3258</v>
      </c>
      <c r="B1469" s="2">
        <v>-0.65809714332367397</v>
      </c>
      <c r="C1469" s="2">
        <v>5.3481021039084302</v>
      </c>
      <c r="D1469" s="2">
        <v>9.7465686422852302E-4</v>
      </c>
      <c r="E1469" s="2">
        <v>2.2362001256185898E-2</v>
      </c>
      <c r="F1469" s="4" t="str">
        <f t="shared" si="22"/>
        <v>DOWN</v>
      </c>
      <c r="H1469" s="13" t="s">
        <v>3258</v>
      </c>
      <c r="I1469" s="13" t="s">
        <v>4624</v>
      </c>
    </row>
    <row r="1470" spans="1:9" x14ac:dyDescent="0.25">
      <c r="A1470" s="2" t="s">
        <v>3259</v>
      </c>
      <c r="B1470" s="2">
        <v>0.709583094647116</v>
      </c>
      <c r="C1470" s="2">
        <v>3.9711887127588299</v>
      </c>
      <c r="D1470" s="2">
        <v>9.7819990681902798E-4</v>
      </c>
      <c r="E1470" s="2">
        <v>2.2428012975882702E-2</v>
      </c>
      <c r="F1470" s="4" t="str">
        <f t="shared" si="22"/>
        <v>UP</v>
      </c>
      <c r="H1470" s="13" t="s">
        <v>4138</v>
      </c>
      <c r="I1470" s="13" t="s">
        <v>4139</v>
      </c>
    </row>
    <row r="1471" spans="1:9" x14ac:dyDescent="0.25">
      <c r="A1471" s="2" t="s">
        <v>3260</v>
      </c>
      <c r="B1471" s="2">
        <v>-0.51165738442930397</v>
      </c>
      <c r="C1471" s="2">
        <v>6.75040061734434</v>
      </c>
      <c r="D1471" s="2">
        <v>9.8740666085382601E-4</v>
      </c>
      <c r="E1471" s="2">
        <v>2.2623703227359002E-2</v>
      </c>
      <c r="F1471" s="4" t="str">
        <f t="shared" si="22"/>
        <v>DOWN</v>
      </c>
      <c r="H1471" s="13" t="s">
        <v>3260</v>
      </c>
      <c r="I1471" s="13" t="s">
        <v>5035</v>
      </c>
    </row>
    <row r="1472" spans="1:9" x14ac:dyDescent="0.25">
      <c r="A1472" s="2" t="s">
        <v>3262</v>
      </c>
      <c r="B1472" s="2">
        <v>0.75218626199888505</v>
      </c>
      <c r="C1472" s="2">
        <v>3.5433095948746298</v>
      </c>
      <c r="D1472" s="2">
        <v>9.9017366585710492E-4</v>
      </c>
      <c r="E1472" s="2">
        <v>2.26562766574274E-2</v>
      </c>
      <c r="F1472" s="4" t="str">
        <f t="shared" si="22"/>
        <v>UP</v>
      </c>
      <c r="H1472" s="13" t="s">
        <v>3262</v>
      </c>
      <c r="I1472" s="13" t="s">
        <v>4555</v>
      </c>
    </row>
    <row r="1473" spans="1:9" x14ac:dyDescent="0.25">
      <c r="A1473" s="2" t="s">
        <v>3261</v>
      </c>
      <c r="B1473" s="2">
        <v>0.96322537490117399</v>
      </c>
      <c r="C1473" s="2">
        <v>3.7692738513322599</v>
      </c>
      <c r="D1473" s="2">
        <v>9.8984701077094606E-4</v>
      </c>
      <c r="E1473" s="2">
        <v>2.26562766574274E-2</v>
      </c>
      <c r="F1473" s="4" t="str">
        <f t="shared" si="22"/>
        <v>UP</v>
      </c>
      <c r="H1473" s="13" t="s">
        <v>5485</v>
      </c>
      <c r="I1473" s="13" t="s">
        <v>5486</v>
      </c>
    </row>
    <row r="1474" spans="1:9" x14ac:dyDescent="0.25">
      <c r="A1474" s="2" t="s">
        <v>727</v>
      </c>
      <c r="B1474" s="2">
        <v>-0.760639003355986</v>
      </c>
      <c r="C1474" s="2">
        <v>4.5130382029130498</v>
      </c>
      <c r="D1474" s="2">
        <v>9.9089999968144001E-4</v>
      </c>
      <c r="E1474" s="2">
        <v>2.2657503658703702E-2</v>
      </c>
      <c r="F1474" s="4" t="str">
        <f t="shared" ref="F1474:F1537" si="23">IF(B1474 &lt; 0, "DOWN", "UP")</f>
        <v>DOWN</v>
      </c>
      <c r="H1474" s="13" t="s">
        <v>5191</v>
      </c>
      <c r="I1474" s="13" t="s">
        <v>3827</v>
      </c>
    </row>
    <row r="1475" spans="1:9" x14ac:dyDescent="0.25">
      <c r="A1475" s="2" t="s">
        <v>3263</v>
      </c>
      <c r="B1475" s="2">
        <v>0.48494475708795798</v>
      </c>
      <c r="C1475" s="2">
        <v>9.0901397264274202</v>
      </c>
      <c r="D1475" s="2">
        <v>9.9163284296618697E-4</v>
      </c>
      <c r="E1475" s="2">
        <v>2.2658877736732801E-2</v>
      </c>
      <c r="F1475" s="4" t="str">
        <f t="shared" si="23"/>
        <v>UP</v>
      </c>
      <c r="H1475" s="13" t="s">
        <v>5794</v>
      </c>
      <c r="I1475" s="13" t="s">
        <v>5795</v>
      </c>
    </row>
    <row r="1476" spans="1:9" x14ac:dyDescent="0.25">
      <c r="A1476" s="2" t="s">
        <v>3264</v>
      </c>
      <c r="B1476" s="2">
        <v>-0.65044106926535605</v>
      </c>
      <c r="C1476" s="2">
        <v>4.6309212221082099</v>
      </c>
      <c r="D1476" s="2">
        <v>9.9909393218836507E-4</v>
      </c>
      <c r="E1476" s="2">
        <v>2.2813886596634799E-2</v>
      </c>
      <c r="F1476" s="4" t="str">
        <f t="shared" si="23"/>
        <v>DOWN</v>
      </c>
      <c r="H1476" s="13" t="s">
        <v>3940</v>
      </c>
      <c r="I1476" s="13" t="s">
        <v>3941</v>
      </c>
    </row>
    <row r="1477" spans="1:9" x14ac:dyDescent="0.25">
      <c r="A1477" s="2" t="s">
        <v>3265</v>
      </c>
      <c r="B1477" s="2">
        <v>0.90042918992048104</v>
      </c>
      <c r="C1477" s="2">
        <v>3.5071132735721799</v>
      </c>
      <c r="D1477" s="2">
        <v>1.0009750663127501E-3</v>
      </c>
      <c r="E1477" s="2">
        <v>2.2841355832303199E-2</v>
      </c>
      <c r="F1477" s="4" t="str">
        <f t="shared" si="23"/>
        <v>UP</v>
      </c>
      <c r="H1477" s="13" t="s">
        <v>5578</v>
      </c>
      <c r="I1477" s="13" t="s">
        <v>5579</v>
      </c>
    </row>
    <row r="1478" spans="1:9" x14ac:dyDescent="0.25">
      <c r="A1478" s="2" t="s">
        <v>3266</v>
      </c>
      <c r="B1478" s="2">
        <v>1.3876962176268299</v>
      </c>
      <c r="C1478" s="2">
        <v>1.9835386053642501</v>
      </c>
      <c r="D1478" s="2">
        <v>1.00250636901021E-3</v>
      </c>
      <c r="E1478" s="2">
        <v>2.28449804758868E-2</v>
      </c>
      <c r="F1478" s="4" t="str">
        <f t="shared" si="23"/>
        <v>UP</v>
      </c>
      <c r="H1478" s="13" t="s">
        <v>3266</v>
      </c>
      <c r="I1478" s="13" t="s">
        <v>3794</v>
      </c>
    </row>
    <row r="1479" spans="1:9" x14ac:dyDescent="0.25">
      <c r="A1479" s="2" t="s">
        <v>3267</v>
      </c>
      <c r="B1479" s="2">
        <v>-0.408006315291296</v>
      </c>
      <c r="C1479" s="2">
        <v>6.6673207470572304</v>
      </c>
      <c r="D1479" s="2">
        <v>1.0030275906853499E-3</v>
      </c>
      <c r="E1479" s="2">
        <v>2.28449804758868E-2</v>
      </c>
      <c r="F1479" s="4" t="str">
        <f t="shared" si="23"/>
        <v>DOWN</v>
      </c>
      <c r="H1479" s="13" t="s">
        <v>3267</v>
      </c>
      <c r="I1479" s="13" t="s">
        <v>3827</v>
      </c>
    </row>
    <row r="1480" spans="1:9" x14ac:dyDescent="0.25">
      <c r="A1480" s="2" t="s">
        <v>3268</v>
      </c>
      <c r="B1480" s="2">
        <v>0.41851981386911802</v>
      </c>
      <c r="C1480" s="2">
        <v>7.0579913021687899</v>
      </c>
      <c r="D1480" s="2">
        <v>1.0038470088273E-3</v>
      </c>
      <c r="E1480" s="2">
        <v>2.28449804758868E-2</v>
      </c>
      <c r="F1480" s="4" t="str">
        <f t="shared" si="23"/>
        <v>UP</v>
      </c>
      <c r="H1480" s="14">
        <v>43558</v>
      </c>
      <c r="I1480" s="13" t="s">
        <v>5370</v>
      </c>
    </row>
    <row r="1481" spans="1:9" x14ac:dyDescent="0.25">
      <c r="A1481" s="2" t="s">
        <v>281</v>
      </c>
      <c r="B1481" s="2">
        <v>-0.703339154916927</v>
      </c>
      <c r="C1481" s="2">
        <v>3.9152653668290198</v>
      </c>
      <c r="D1481" s="2">
        <v>1.0037811495497101E-3</v>
      </c>
      <c r="E1481" s="2">
        <v>2.28449804758868E-2</v>
      </c>
      <c r="F1481" s="4" t="str">
        <f t="shared" si="23"/>
        <v>DOWN</v>
      </c>
      <c r="H1481" s="13" t="s">
        <v>5935</v>
      </c>
      <c r="I1481" s="13" t="s">
        <v>5936</v>
      </c>
    </row>
    <row r="1482" spans="1:9" x14ac:dyDescent="0.25">
      <c r="A1482" s="2" t="s">
        <v>3269</v>
      </c>
      <c r="B1482" s="2">
        <v>-0.426144711559031</v>
      </c>
      <c r="C1482" s="2">
        <v>6.75099902811652</v>
      </c>
      <c r="D1482" s="2">
        <v>1.00559397363801E-3</v>
      </c>
      <c r="E1482" s="2">
        <v>2.2869284690142998E-2</v>
      </c>
      <c r="F1482" s="4" t="str">
        <f t="shared" si="23"/>
        <v>DOWN</v>
      </c>
      <c r="H1482" s="13" t="s">
        <v>4169</v>
      </c>
      <c r="I1482" s="13" t="s">
        <v>4170</v>
      </c>
    </row>
    <row r="1483" spans="1:9" x14ac:dyDescent="0.25">
      <c r="A1483" s="2" t="s">
        <v>3270</v>
      </c>
      <c r="B1483" s="2">
        <v>-0.48726718253250101</v>
      </c>
      <c r="C1483" s="2">
        <v>6.60732996618085</v>
      </c>
      <c r="D1483" s="2">
        <v>1.0105815282355299E-3</v>
      </c>
      <c r="E1483" s="2">
        <v>2.2967204084008701E-2</v>
      </c>
      <c r="F1483" s="4" t="str">
        <f t="shared" si="23"/>
        <v>DOWN</v>
      </c>
      <c r="H1483" s="13" t="s">
        <v>3270</v>
      </c>
      <c r="I1483" s="13" t="s">
        <v>4188</v>
      </c>
    </row>
    <row r="1484" spans="1:9" x14ac:dyDescent="0.25">
      <c r="A1484" s="2" t="s">
        <v>3271</v>
      </c>
      <c r="B1484" s="2">
        <v>-5.2599929745130698</v>
      </c>
      <c r="C1484" s="2">
        <v>-5.4907770284972502E-3</v>
      </c>
      <c r="D1484" s="2">
        <v>1.0185260763668101E-3</v>
      </c>
      <c r="E1484" s="2">
        <v>2.3123677655079802E-2</v>
      </c>
      <c r="F1484" s="4" t="str">
        <f t="shared" si="23"/>
        <v>DOWN</v>
      </c>
      <c r="H1484" s="13" t="s">
        <v>4114</v>
      </c>
      <c r="I1484" s="13" t="s">
        <v>4115</v>
      </c>
    </row>
    <row r="1485" spans="1:9" x14ac:dyDescent="0.25">
      <c r="A1485" s="2" t="s">
        <v>3272</v>
      </c>
      <c r="B1485" s="2">
        <v>0.90375490436175998</v>
      </c>
      <c r="C1485" s="2">
        <v>3.19278574768604</v>
      </c>
      <c r="D1485" s="2">
        <v>1.0188396318440199E-3</v>
      </c>
      <c r="E1485" s="2">
        <v>2.3123677655079802E-2</v>
      </c>
      <c r="F1485" s="4" t="str">
        <f t="shared" si="23"/>
        <v>UP</v>
      </c>
      <c r="H1485" s="13" t="s">
        <v>3272</v>
      </c>
      <c r="I1485" s="13" t="s">
        <v>4364</v>
      </c>
    </row>
    <row r="1486" spans="1:9" x14ac:dyDescent="0.25">
      <c r="A1486" s="2" t="s">
        <v>3273</v>
      </c>
      <c r="B1486" s="2">
        <v>-0.46143295571657</v>
      </c>
      <c r="C1486" s="2">
        <v>8.4771594506747601</v>
      </c>
      <c r="D1486" s="2">
        <v>1.02393027058735E-3</v>
      </c>
      <c r="E1486" s="2">
        <v>2.3223565955321601E-2</v>
      </c>
      <c r="F1486" s="4" t="str">
        <f t="shared" si="23"/>
        <v>DOWN</v>
      </c>
      <c r="H1486" s="13" t="s">
        <v>4953</v>
      </c>
      <c r="I1486" s="13" t="s">
        <v>4954</v>
      </c>
    </row>
    <row r="1487" spans="1:9" x14ac:dyDescent="0.25">
      <c r="A1487" s="2" t="s">
        <v>3274</v>
      </c>
      <c r="B1487" s="2">
        <v>-0.63522733745043403</v>
      </c>
      <c r="C1487" s="2">
        <v>5.8743694099685602</v>
      </c>
      <c r="D1487" s="2">
        <v>1.02748284721032E-3</v>
      </c>
      <c r="E1487" s="2">
        <v>2.3284572219218001E-2</v>
      </c>
      <c r="F1487" s="4" t="str">
        <f t="shared" si="23"/>
        <v>DOWN</v>
      </c>
      <c r="H1487" s="13" t="s">
        <v>3274</v>
      </c>
      <c r="I1487" s="13" t="s">
        <v>4392</v>
      </c>
    </row>
    <row r="1488" spans="1:9" x14ac:dyDescent="0.25">
      <c r="A1488" s="2" t="s">
        <v>1898</v>
      </c>
      <c r="B1488" s="2">
        <v>-0.42697878326434602</v>
      </c>
      <c r="C1488" s="2">
        <v>10.311017713596099</v>
      </c>
      <c r="D1488" s="2">
        <v>1.0280026985534001E-3</v>
      </c>
      <c r="E1488" s="2">
        <v>2.3284572219218001E-2</v>
      </c>
      <c r="F1488" s="4" t="str">
        <f t="shared" si="23"/>
        <v>DOWN</v>
      </c>
      <c r="H1488" s="13" t="s">
        <v>1898</v>
      </c>
      <c r="I1488" s="13" t="s">
        <v>5431</v>
      </c>
    </row>
    <row r="1489" spans="1:9" x14ac:dyDescent="0.25">
      <c r="A1489" s="2" t="s">
        <v>3275</v>
      </c>
      <c r="B1489" s="2">
        <v>-0.64558080186731703</v>
      </c>
      <c r="C1489" s="2">
        <v>5.3782903292566404</v>
      </c>
      <c r="D1489" s="2">
        <v>1.0312691597558501E-3</v>
      </c>
      <c r="E1489" s="2">
        <v>2.3342860597941401E-2</v>
      </c>
      <c r="F1489" s="4" t="str">
        <f t="shared" si="23"/>
        <v>DOWN</v>
      </c>
      <c r="H1489" s="13" t="s">
        <v>3275</v>
      </c>
      <c r="I1489" s="13" t="s">
        <v>3812</v>
      </c>
    </row>
    <row r="1490" spans="1:9" x14ac:dyDescent="0.25">
      <c r="A1490" s="2" t="s">
        <v>3277</v>
      </c>
      <c r="B1490" s="2">
        <v>0.61258320491998997</v>
      </c>
      <c r="C1490" s="2">
        <v>5.2503145262816098</v>
      </c>
      <c r="D1490" s="2">
        <v>1.0363577253774999E-3</v>
      </c>
      <c r="E1490" s="2">
        <v>2.33968150431151E-2</v>
      </c>
      <c r="F1490" s="4" t="str">
        <f t="shared" si="23"/>
        <v>UP</v>
      </c>
      <c r="H1490" s="13" t="s">
        <v>4069</v>
      </c>
      <c r="I1490" s="13" t="s">
        <v>4070</v>
      </c>
    </row>
    <row r="1491" spans="1:9" x14ac:dyDescent="0.25">
      <c r="A1491" s="2" t="s">
        <v>3279</v>
      </c>
      <c r="B1491" s="2">
        <v>-1.1926729035480901</v>
      </c>
      <c r="C1491" s="2">
        <v>2.2689140734710098</v>
      </c>
      <c r="D1491" s="2">
        <v>1.0364314611896199E-3</v>
      </c>
      <c r="E1491" s="2">
        <v>2.33968150431151E-2</v>
      </c>
      <c r="F1491" s="4" t="str">
        <f t="shared" si="23"/>
        <v>DOWN</v>
      </c>
      <c r="H1491" s="13" t="s">
        <v>3279</v>
      </c>
      <c r="I1491" s="13" t="s">
        <v>4196</v>
      </c>
    </row>
    <row r="1492" spans="1:9" x14ac:dyDescent="0.25">
      <c r="A1492" s="2" t="s">
        <v>3276</v>
      </c>
      <c r="B1492" s="2">
        <v>0.55755643503609198</v>
      </c>
      <c r="C1492" s="2">
        <v>5.5144268288880696</v>
      </c>
      <c r="D1492" s="2">
        <v>1.0344915407392E-3</v>
      </c>
      <c r="E1492" s="2">
        <v>2.33968150431151E-2</v>
      </c>
      <c r="F1492" s="4" t="str">
        <f t="shared" si="23"/>
        <v>UP</v>
      </c>
      <c r="H1492" s="13" t="s">
        <v>5522</v>
      </c>
      <c r="I1492" s="13" t="s">
        <v>5523</v>
      </c>
    </row>
    <row r="1493" spans="1:9" x14ac:dyDescent="0.25">
      <c r="A1493" s="2" t="s">
        <v>3278</v>
      </c>
      <c r="B1493" s="2">
        <v>0.91218664811639605</v>
      </c>
      <c r="C1493" s="2">
        <v>3.5944572771576602</v>
      </c>
      <c r="D1493" s="2">
        <v>1.03642330252746E-3</v>
      </c>
      <c r="E1493" s="2">
        <v>2.33968150431151E-2</v>
      </c>
      <c r="F1493" s="4" t="str">
        <f t="shared" si="23"/>
        <v>UP</v>
      </c>
      <c r="H1493" s="13" t="s">
        <v>3278</v>
      </c>
      <c r="I1493" s="13" t="s">
        <v>4000</v>
      </c>
    </row>
    <row r="1494" spans="1:9" x14ac:dyDescent="0.25">
      <c r="A1494" s="2" t="s">
        <v>3280</v>
      </c>
      <c r="B1494" s="2">
        <v>-0.42845438904720001</v>
      </c>
      <c r="C1494" s="2">
        <v>6.79078620823124</v>
      </c>
      <c r="D1494" s="2">
        <v>1.0371854788905201E-3</v>
      </c>
      <c r="E1494" s="2">
        <v>2.3398154128942798E-2</v>
      </c>
      <c r="F1494" s="4" t="str">
        <f t="shared" si="23"/>
        <v>DOWN</v>
      </c>
      <c r="H1494" s="13" t="s">
        <v>5670</v>
      </c>
      <c r="I1494" s="13" t="s">
        <v>5671</v>
      </c>
    </row>
    <row r="1495" spans="1:9" x14ac:dyDescent="0.25">
      <c r="A1495" s="2" t="s">
        <v>3281</v>
      </c>
      <c r="B1495" s="2">
        <v>-0.46587114288589299</v>
      </c>
      <c r="C1495" s="2">
        <v>7.7539639008048704</v>
      </c>
      <c r="D1495" s="2">
        <v>1.03795407810572E-3</v>
      </c>
      <c r="E1495" s="2">
        <v>2.3399820150387302E-2</v>
      </c>
      <c r="F1495" s="4" t="str">
        <f t="shared" si="23"/>
        <v>DOWN</v>
      </c>
      <c r="H1495" s="13" t="s">
        <v>3281</v>
      </c>
      <c r="I1495" s="13" t="s">
        <v>3830</v>
      </c>
    </row>
    <row r="1496" spans="1:9" x14ac:dyDescent="0.25">
      <c r="A1496" s="2" t="s">
        <v>3283</v>
      </c>
      <c r="B1496" s="2">
        <v>-0.432510148253966</v>
      </c>
      <c r="C1496" s="2">
        <v>10.5583136952787</v>
      </c>
      <c r="D1496" s="2">
        <v>1.04164759536188E-3</v>
      </c>
      <c r="E1496" s="2">
        <v>2.34516929541333E-2</v>
      </c>
      <c r="F1496" s="4" t="str">
        <f t="shared" si="23"/>
        <v>DOWN</v>
      </c>
      <c r="H1496" s="13" t="s">
        <v>3745</v>
      </c>
      <c r="I1496" s="13" t="s">
        <v>3746</v>
      </c>
    </row>
    <row r="1497" spans="1:9" x14ac:dyDescent="0.25">
      <c r="A1497" s="2" t="s">
        <v>3282</v>
      </c>
      <c r="B1497" s="2">
        <v>-0.63851421156775401</v>
      </c>
      <c r="C1497" s="2">
        <v>5.06238448534637</v>
      </c>
      <c r="D1497" s="2">
        <v>1.04098046491523E-3</v>
      </c>
      <c r="E1497" s="2">
        <v>2.34516929541333E-2</v>
      </c>
      <c r="F1497" s="4" t="str">
        <f t="shared" si="23"/>
        <v>DOWN</v>
      </c>
      <c r="H1497" s="13" t="s">
        <v>3282</v>
      </c>
      <c r="I1497" s="13" t="s">
        <v>4009</v>
      </c>
    </row>
    <row r="1498" spans="1:9" x14ac:dyDescent="0.25">
      <c r="A1498" s="2" t="s">
        <v>3284</v>
      </c>
      <c r="B1498" s="2">
        <v>1.2683390510999499</v>
      </c>
      <c r="C1498" s="2">
        <v>2.2780162406478799</v>
      </c>
      <c r="D1498" s="2">
        <v>1.04497604862596E-3</v>
      </c>
      <c r="E1498" s="2">
        <v>2.3510914023895199E-2</v>
      </c>
      <c r="F1498" s="4" t="str">
        <f t="shared" si="23"/>
        <v>UP</v>
      </c>
      <c r="H1498" s="13" t="s">
        <v>4989</v>
      </c>
      <c r="I1498" s="13" t="s">
        <v>4990</v>
      </c>
    </row>
    <row r="1499" spans="1:9" x14ac:dyDescent="0.25">
      <c r="A1499" s="2" t="s">
        <v>3285</v>
      </c>
      <c r="B1499" s="2">
        <v>-0.87687856078058402</v>
      </c>
      <c r="C1499" s="2">
        <v>3.2572120445523001</v>
      </c>
      <c r="D1499" s="2">
        <v>1.0457088126736001E-3</v>
      </c>
      <c r="E1499" s="2">
        <v>2.3511694605914301E-2</v>
      </c>
      <c r="F1499" s="4" t="str">
        <f t="shared" si="23"/>
        <v>DOWN</v>
      </c>
      <c r="H1499" s="13" t="s">
        <v>3285</v>
      </c>
      <c r="I1499" s="13" t="s">
        <v>4928</v>
      </c>
    </row>
    <row r="1500" spans="1:9" x14ac:dyDescent="0.25">
      <c r="A1500" s="2" t="s">
        <v>1273</v>
      </c>
      <c r="B1500" s="2">
        <v>-1.4934557798633099</v>
      </c>
      <c r="C1500" s="2">
        <v>1.3886526948561899</v>
      </c>
      <c r="D1500" s="2">
        <v>1.0497998577897599E-3</v>
      </c>
      <c r="E1500" s="2">
        <v>2.3587931294340898E-2</v>
      </c>
      <c r="F1500" s="4" t="str">
        <f t="shared" si="23"/>
        <v>DOWN</v>
      </c>
      <c r="H1500" s="13" t="s">
        <v>1273</v>
      </c>
      <c r="I1500" s="13" t="s">
        <v>3862</v>
      </c>
    </row>
    <row r="1501" spans="1:9" x14ac:dyDescent="0.25">
      <c r="A1501" s="2" t="s">
        <v>3286</v>
      </c>
      <c r="B1501" s="2">
        <v>-0.70284914733202797</v>
      </c>
      <c r="C1501" s="2">
        <v>3.9063893444506199</v>
      </c>
      <c r="D1501" s="2">
        <v>1.05139974909155E-3</v>
      </c>
      <c r="E1501" s="2">
        <v>2.36081299661016E-2</v>
      </c>
      <c r="F1501" s="4" t="str">
        <f t="shared" si="23"/>
        <v>DOWN</v>
      </c>
      <c r="H1501" s="13" t="s">
        <v>3286</v>
      </c>
      <c r="I1501" s="13" t="s">
        <v>4014</v>
      </c>
    </row>
    <row r="1502" spans="1:9" x14ac:dyDescent="0.25">
      <c r="A1502" s="2" t="s">
        <v>3287</v>
      </c>
      <c r="B1502" s="2">
        <v>-0.88260046017968596</v>
      </c>
      <c r="C1502" s="2">
        <v>4.0512991789681001</v>
      </c>
      <c r="D1502" s="2">
        <v>1.05867764424766E-3</v>
      </c>
      <c r="E1502" s="2">
        <v>2.3755710683481399E-2</v>
      </c>
      <c r="F1502" s="4" t="str">
        <f t="shared" si="23"/>
        <v>DOWN</v>
      </c>
      <c r="H1502" s="13" t="s">
        <v>5116</v>
      </c>
      <c r="I1502" s="13" t="s">
        <v>5117</v>
      </c>
    </row>
    <row r="1503" spans="1:9" x14ac:dyDescent="0.25">
      <c r="A1503" s="2" t="s">
        <v>3288</v>
      </c>
      <c r="B1503" s="2">
        <v>-0.41928193637005201</v>
      </c>
      <c r="C1503" s="2">
        <v>6.4021870817995703</v>
      </c>
      <c r="D1503" s="2">
        <v>1.0645441733180801E-3</v>
      </c>
      <c r="E1503" s="2">
        <v>2.38397023281425E-2</v>
      </c>
      <c r="F1503" s="4" t="str">
        <f t="shared" si="23"/>
        <v>DOWN</v>
      </c>
      <c r="H1503" s="13" t="s">
        <v>3720</v>
      </c>
      <c r="I1503" s="13" t="s">
        <v>3721</v>
      </c>
    </row>
    <row r="1504" spans="1:9" x14ac:dyDescent="0.25">
      <c r="A1504" s="2" t="s">
        <v>1376</v>
      </c>
      <c r="B1504" s="2">
        <v>-2.4744526992343201</v>
      </c>
      <c r="C1504" s="2">
        <v>0.43532254095338202</v>
      </c>
      <c r="D1504" s="2">
        <v>1.0635809954381899E-3</v>
      </c>
      <c r="E1504" s="2">
        <v>2.38397023281425E-2</v>
      </c>
      <c r="F1504" s="4" t="str">
        <f t="shared" si="23"/>
        <v>DOWN</v>
      </c>
      <c r="H1504" s="13" t="s">
        <v>4504</v>
      </c>
      <c r="I1504" s="13" t="s">
        <v>4505</v>
      </c>
    </row>
    <row r="1505" spans="1:9" x14ac:dyDescent="0.25">
      <c r="A1505" s="2" t="s">
        <v>983</v>
      </c>
      <c r="B1505" s="2">
        <v>-0.50496702910319202</v>
      </c>
      <c r="C1505" s="2">
        <v>6.3390726271807498</v>
      </c>
      <c r="D1505" s="2">
        <v>1.06405609289873E-3</v>
      </c>
      <c r="E1505" s="2">
        <v>2.38397023281425E-2</v>
      </c>
      <c r="F1505" s="4" t="str">
        <f t="shared" si="23"/>
        <v>DOWN</v>
      </c>
      <c r="H1505" s="13" t="s">
        <v>5897</v>
      </c>
      <c r="I1505" s="13" t="s">
        <v>5898</v>
      </c>
    </row>
    <row r="1506" spans="1:9" x14ac:dyDescent="0.25">
      <c r="A1506" s="2" t="s">
        <v>3289</v>
      </c>
      <c r="B1506" s="2">
        <v>-0.40658836845950302</v>
      </c>
      <c r="C1506" s="2">
        <v>6.4317005192383601</v>
      </c>
      <c r="D1506" s="2">
        <v>1.07136446329663E-3</v>
      </c>
      <c r="E1506" s="2">
        <v>2.39764960055108E-2</v>
      </c>
      <c r="F1506" s="4" t="str">
        <f t="shared" si="23"/>
        <v>DOWN</v>
      </c>
      <c r="H1506" s="13" t="s">
        <v>3289</v>
      </c>
      <c r="I1506" s="13" t="s">
        <v>3794</v>
      </c>
    </row>
    <row r="1507" spans="1:9" x14ac:dyDescent="0.25">
      <c r="A1507" s="2" t="s">
        <v>831</v>
      </c>
      <c r="B1507" s="2">
        <v>-0.56935353982978099</v>
      </c>
      <c r="C1507" s="2">
        <v>4.8424491305561803</v>
      </c>
      <c r="D1507" s="2">
        <v>1.07314993558366E-3</v>
      </c>
      <c r="E1507" s="2">
        <v>2.4000506627087199E-2</v>
      </c>
      <c r="F1507" s="4" t="str">
        <f t="shared" si="23"/>
        <v>DOWN</v>
      </c>
      <c r="H1507" s="13" t="s">
        <v>5510</v>
      </c>
      <c r="I1507" s="13" t="s">
        <v>4916</v>
      </c>
    </row>
    <row r="1508" spans="1:9" x14ac:dyDescent="0.25">
      <c r="A1508" s="2" t="s">
        <v>3290</v>
      </c>
      <c r="B1508" s="2">
        <v>0.60231292361480904</v>
      </c>
      <c r="C1508" s="2">
        <v>8.0604471585947302</v>
      </c>
      <c r="D1508" s="2">
        <v>1.0746925660518099E-3</v>
      </c>
      <c r="E1508" s="2">
        <v>2.4019057941069E-2</v>
      </c>
      <c r="F1508" s="4" t="str">
        <f t="shared" si="23"/>
        <v>UP</v>
      </c>
      <c r="H1508" s="13" t="s">
        <v>5991</v>
      </c>
      <c r="I1508" s="13" t="s">
        <v>5992</v>
      </c>
    </row>
    <row r="1509" spans="1:9" x14ac:dyDescent="0.25">
      <c r="A1509" s="2" t="s">
        <v>3291</v>
      </c>
      <c r="B1509" s="2">
        <v>-0.38039722865748499</v>
      </c>
      <c r="C1509" s="2">
        <v>7.9762804723799396</v>
      </c>
      <c r="D1509" s="2">
        <v>1.08366717333848E-3</v>
      </c>
      <c r="E1509" s="2">
        <v>2.4188195280632801E-2</v>
      </c>
      <c r="F1509" s="4" t="str">
        <f t="shared" si="23"/>
        <v>DOWN</v>
      </c>
      <c r="H1509" s="13" t="s">
        <v>4060</v>
      </c>
      <c r="I1509" s="13" t="s">
        <v>4061</v>
      </c>
    </row>
    <row r="1510" spans="1:9" x14ac:dyDescent="0.25">
      <c r="A1510" s="2" t="s">
        <v>1976</v>
      </c>
      <c r="B1510" s="2">
        <v>-2.30347988697963</v>
      </c>
      <c r="C1510" s="2">
        <v>0.63214440329615595</v>
      </c>
      <c r="D1510" s="2">
        <v>1.08369664435364E-3</v>
      </c>
      <c r="E1510" s="2">
        <v>2.4188195280632801E-2</v>
      </c>
      <c r="F1510" s="4" t="str">
        <f t="shared" si="23"/>
        <v>DOWN</v>
      </c>
      <c r="H1510" s="13" t="s">
        <v>4335</v>
      </c>
      <c r="I1510" s="13" t="s">
        <v>4336</v>
      </c>
    </row>
    <row r="1511" spans="1:9" x14ac:dyDescent="0.25">
      <c r="A1511" s="2" t="s">
        <v>3292</v>
      </c>
      <c r="B1511" s="2">
        <v>-1.04511738301924</v>
      </c>
      <c r="C1511" s="2">
        <v>4.2808764587680797</v>
      </c>
      <c r="D1511" s="2">
        <v>1.08983906157478E-3</v>
      </c>
      <c r="E1511" s="2">
        <v>2.4309185054900699E-2</v>
      </c>
      <c r="F1511" s="4" t="str">
        <f t="shared" si="23"/>
        <v>DOWN</v>
      </c>
      <c r="H1511" s="13" t="s">
        <v>6061</v>
      </c>
      <c r="I1511" s="13" t="s">
        <v>6062</v>
      </c>
    </row>
    <row r="1512" spans="1:9" x14ac:dyDescent="0.25">
      <c r="A1512" s="2" t="s">
        <v>3293</v>
      </c>
      <c r="B1512" s="2">
        <v>-0.63887935110104199</v>
      </c>
      <c r="C1512" s="2">
        <v>4.0793088078152504</v>
      </c>
      <c r="D1512" s="2">
        <v>1.09180927808351E-3</v>
      </c>
      <c r="E1512" s="2">
        <v>2.4337014093402099E-2</v>
      </c>
      <c r="F1512" s="4" t="str">
        <f t="shared" si="23"/>
        <v>DOWN</v>
      </c>
      <c r="H1512" s="13" t="s">
        <v>3293</v>
      </c>
      <c r="I1512" s="13" t="s">
        <v>3890</v>
      </c>
    </row>
    <row r="1513" spans="1:9" x14ac:dyDescent="0.25">
      <c r="A1513" s="2" t="s">
        <v>3294</v>
      </c>
      <c r="B1513" s="2">
        <v>2.2480285024934501</v>
      </c>
      <c r="C1513" s="2">
        <v>0.91272044962683196</v>
      </c>
      <c r="D1513" s="2">
        <v>1.0957328852763701E-3</v>
      </c>
      <c r="E1513" s="2">
        <v>2.4408319648805198E-2</v>
      </c>
      <c r="F1513" s="4" t="str">
        <f t="shared" si="23"/>
        <v>UP</v>
      </c>
      <c r="H1513" s="13" t="s">
        <v>3294</v>
      </c>
      <c r="I1513" s="13" t="s">
        <v>4489</v>
      </c>
    </row>
    <row r="1514" spans="1:9" x14ac:dyDescent="0.25">
      <c r="A1514" s="2" t="s">
        <v>210</v>
      </c>
      <c r="B1514" s="2">
        <v>-0.96513042079256095</v>
      </c>
      <c r="C1514" s="2">
        <v>3.6825974885458401</v>
      </c>
      <c r="D1514" s="2">
        <v>1.0982722077543001E-3</v>
      </c>
      <c r="E1514" s="2">
        <v>2.4448715287093602E-2</v>
      </c>
      <c r="F1514" s="4" t="str">
        <f t="shared" si="23"/>
        <v>DOWN</v>
      </c>
      <c r="H1514" s="13" t="s">
        <v>210</v>
      </c>
      <c r="I1514" s="13" t="s">
        <v>4018</v>
      </c>
    </row>
    <row r="1515" spans="1:9" x14ac:dyDescent="0.25">
      <c r="A1515" s="2" t="s">
        <v>3295</v>
      </c>
      <c r="B1515" s="2">
        <v>-0.42790034712502001</v>
      </c>
      <c r="C1515" s="2">
        <v>7.6653685585761204</v>
      </c>
      <c r="D1515" s="2">
        <v>1.1024205730053699E-3</v>
      </c>
      <c r="E1515" s="2">
        <v>2.4509789256912301E-2</v>
      </c>
      <c r="F1515" s="4" t="str">
        <f t="shared" si="23"/>
        <v>DOWN</v>
      </c>
      <c r="H1515" s="13" t="s">
        <v>3295</v>
      </c>
      <c r="I1515" s="13" t="s">
        <v>4000</v>
      </c>
    </row>
    <row r="1516" spans="1:9" x14ac:dyDescent="0.25">
      <c r="A1516" s="2" t="s">
        <v>3297</v>
      </c>
      <c r="B1516" s="2">
        <v>-0.53852385827053295</v>
      </c>
      <c r="C1516" s="2">
        <v>5.6896378833962098</v>
      </c>
      <c r="D1516" s="2">
        <v>1.1031988513844301E-3</v>
      </c>
      <c r="E1516" s="2">
        <v>2.4509789256912301E-2</v>
      </c>
      <c r="F1516" s="4" t="str">
        <f t="shared" si="23"/>
        <v>DOWN</v>
      </c>
      <c r="H1516" s="13" t="s">
        <v>3297</v>
      </c>
      <c r="I1516" s="13" t="s">
        <v>3788</v>
      </c>
    </row>
    <row r="1517" spans="1:9" x14ac:dyDescent="0.25">
      <c r="A1517" s="2" t="s">
        <v>3296</v>
      </c>
      <c r="B1517" s="2">
        <v>-0.68089157685454405</v>
      </c>
      <c r="C1517" s="2">
        <v>3.9111802492408301</v>
      </c>
      <c r="D1517" s="2">
        <v>1.10280733412044E-3</v>
      </c>
      <c r="E1517" s="2">
        <v>2.4509789256912301E-2</v>
      </c>
      <c r="F1517" s="4" t="str">
        <f t="shared" si="23"/>
        <v>DOWN</v>
      </c>
      <c r="H1517" s="13" t="s">
        <v>5863</v>
      </c>
      <c r="I1517" s="13" t="s">
        <v>5864</v>
      </c>
    </row>
    <row r="1518" spans="1:9" x14ac:dyDescent="0.25">
      <c r="A1518" s="2" t="s">
        <v>3298</v>
      </c>
      <c r="B1518" s="2">
        <v>-0.79942189411395304</v>
      </c>
      <c r="C1518" s="2">
        <v>3.5630766918202101</v>
      </c>
      <c r="D1518" s="2">
        <v>1.1074749005552499E-3</v>
      </c>
      <c r="E1518" s="2">
        <v>2.45885709463423E-2</v>
      </c>
      <c r="F1518" s="4" t="str">
        <f t="shared" si="23"/>
        <v>DOWN</v>
      </c>
      <c r="H1518" s="13" t="s">
        <v>3936</v>
      </c>
      <c r="I1518" s="13" t="s">
        <v>3937</v>
      </c>
    </row>
    <row r="1519" spans="1:9" x14ac:dyDescent="0.25">
      <c r="A1519" s="2" t="s">
        <v>3299</v>
      </c>
      <c r="B1519" s="2">
        <v>-0.62276487087943899</v>
      </c>
      <c r="C1519" s="2">
        <v>4.7348867776918402</v>
      </c>
      <c r="D1519" s="2">
        <v>1.1099792995721699E-3</v>
      </c>
      <c r="E1519" s="2">
        <v>2.4627939913629899E-2</v>
      </c>
      <c r="F1519" s="4" t="str">
        <f t="shared" si="23"/>
        <v>DOWN</v>
      </c>
      <c r="H1519" s="13" t="s">
        <v>3299</v>
      </c>
      <c r="I1519" s="13" t="s">
        <v>4106</v>
      </c>
    </row>
    <row r="1520" spans="1:9" x14ac:dyDescent="0.25">
      <c r="A1520" s="2" t="s">
        <v>3300</v>
      </c>
      <c r="B1520" s="2">
        <v>-0.78962837563160904</v>
      </c>
      <c r="C1520" s="2">
        <v>3.8452493106052699</v>
      </c>
      <c r="D1520" s="2">
        <v>1.1116130728067899E-3</v>
      </c>
      <c r="E1520" s="2">
        <v>2.4647952537989098E-2</v>
      </c>
      <c r="F1520" s="4" t="str">
        <f t="shared" si="23"/>
        <v>DOWN</v>
      </c>
      <c r="H1520" s="13" t="s">
        <v>3300</v>
      </c>
      <c r="I1520" s="13" t="s">
        <v>4454</v>
      </c>
    </row>
    <row r="1521" spans="1:9" x14ac:dyDescent="0.25">
      <c r="A1521" s="2" t="s">
        <v>3301</v>
      </c>
      <c r="B1521" s="2">
        <v>0.56274954757291695</v>
      </c>
      <c r="C1521" s="2">
        <v>7.3220711032696002</v>
      </c>
      <c r="D1521" s="2">
        <v>1.1145672817471899E-3</v>
      </c>
      <c r="E1521" s="2">
        <v>2.46889862751727E-2</v>
      </c>
      <c r="F1521" s="4" t="str">
        <f t="shared" si="23"/>
        <v>UP</v>
      </c>
      <c r="H1521" s="13" t="s">
        <v>3301</v>
      </c>
      <c r="I1521" s="13" t="s">
        <v>3760</v>
      </c>
    </row>
    <row r="1522" spans="1:9" x14ac:dyDescent="0.25">
      <c r="A1522" s="2" t="s">
        <v>3302</v>
      </c>
      <c r="B1522" s="2">
        <v>1.21358480251527</v>
      </c>
      <c r="C1522" s="2">
        <v>2.6635057372408899</v>
      </c>
      <c r="D1522" s="2">
        <v>1.1149297266867899E-3</v>
      </c>
      <c r="E1522" s="2">
        <v>2.46889862751727E-2</v>
      </c>
      <c r="F1522" s="4" t="str">
        <f t="shared" si="23"/>
        <v>UP</v>
      </c>
      <c r="H1522" s="13" t="s">
        <v>4811</v>
      </c>
      <c r="I1522" s="13" t="s">
        <v>4812</v>
      </c>
    </row>
    <row r="1523" spans="1:9" x14ac:dyDescent="0.25">
      <c r="A1523" s="2" t="s">
        <v>967</v>
      </c>
      <c r="B1523" s="2">
        <v>-1.1362812610205499</v>
      </c>
      <c r="C1523" s="2">
        <v>2.7783233097331199</v>
      </c>
      <c r="D1523" s="2">
        <v>1.11675407289691E-3</v>
      </c>
      <c r="E1523" s="2">
        <v>2.4713136615795599E-2</v>
      </c>
      <c r="F1523" s="4" t="str">
        <f t="shared" si="23"/>
        <v>DOWN</v>
      </c>
      <c r="H1523" s="13" t="s">
        <v>967</v>
      </c>
      <c r="I1523" s="13" t="s">
        <v>3782</v>
      </c>
    </row>
    <row r="1524" spans="1:9" x14ac:dyDescent="0.25">
      <c r="A1524" s="2" t="s">
        <v>3304</v>
      </c>
      <c r="B1524" s="2">
        <v>0.84377395811863898</v>
      </c>
      <c r="C1524" s="2">
        <v>3.1075272125860298</v>
      </c>
      <c r="D1524" s="2">
        <v>1.1201906347388399E-3</v>
      </c>
      <c r="E1524" s="2">
        <v>2.4756654047663199E-2</v>
      </c>
      <c r="F1524" s="4" t="str">
        <f t="shared" si="23"/>
        <v>UP</v>
      </c>
      <c r="H1524" s="13" t="s">
        <v>3304</v>
      </c>
      <c r="I1524" s="13" t="s">
        <v>3835</v>
      </c>
    </row>
    <row r="1525" spans="1:9" x14ac:dyDescent="0.25">
      <c r="A1525" s="2" t="s">
        <v>3303</v>
      </c>
      <c r="B1525" s="2">
        <v>-0.461809918882368</v>
      </c>
      <c r="C1525" s="2">
        <v>6.7228848419047003</v>
      </c>
      <c r="D1525" s="2">
        <v>1.11964119813721E-3</v>
      </c>
      <c r="E1525" s="2">
        <v>2.4756654047663199E-2</v>
      </c>
      <c r="F1525" s="4" t="str">
        <f t="shared" si="23"/>
        <v>DOWN</v>
      </c>
      <c r="H1525" s="13" t="s">
        <v>3303</v>
      </c>
      <c r="I1525" s="13" t="s">
        <v>4196</v>
      </c>
    </row>
    <row r="1526" spans="1:9" x14ac:dyDescent="0.25">
      <c r="A1526" s="2" t="s">
        <v>3305</v>
      </c>
      <c r="B1526" s="2">
        <v>0.71405180390562295</v>
      </c>
      <c r="C1526" s="2">
        <v>4.0309455854739698</v>
      </c>
      <c r="D1526" s="2">
        <v>1.1277215852327101E-3</v>
      </c>
      <c r="E1526" s="2">
        <v>2.4906748008015098E-2</v>
      </c>
      <c r="F1526" s="4" t="str">
        <f t="shared" si="23"/>
        <v>UP</v>
      </c>
      <c r="H1526" s="13" t="s">
        <v>3305</v>
      </c>
      <c r="I1526" s="13" t="s">
        <v>4620</v>
      </c>
    </row>
    <row r="1527" spans="1:9" x14ac:dyDescent="0.25">
      <c r="A1527" s="2" t="s">
        <v>3307</v>
      </c>
      <c r="B1527" s="2">
        <v>-1.9593786253674199</v>
      </c>
      <c r="C1527" s="2">
        <v>1.18563218019818</v>
      </c>
      <c r="D1527" s="2">
        <v>1.13575491398912E-3</v>
      </c>
      <c r="E1527" s="2">
        <v>2.5051317130365101E-2</v>
      </c>
      <c r="F1527" s="4" t="str">
        <f t="shared" si="23"/>
        <v>DOWN</v>
      </c>
      <c r="H1527" s="13" t="s">
        <v>3307</v>
      </c>
      <c r="I1527" s="13" t="s">
        <v>3955</v>
      </c>
    </row>
    <row r="1528" spans="1:9" x14ac:dyDescent="0.25">
      <c r="A1528" s="2" t="s">
        <v>3306</v>
      </c>
      <c r="B1528" s="2">
        <v>0.65366070034209101</v>
      </c>
      <c r="C1528" s="2">
        <v>8.4829164405483404</v>
      </c>
      <c r="D1528" s="2">
        <v>1.1354461345941199E-3</v>
      </c>
      <c r="E1528" s="2">
        <v>2.5051317130365101E-2</v>
      </c>
      <c r="F1528" s="4" t="str">
        <f t="shared" si="23"/>
        <v>UP</v>
      </c>
      <c r="H1528" s="13" t="s">
        <v>6008</v>
      </c>
      <c r="I1528" s="13" t="s">
        <v>6009</v>
      </c>
    </row>
    <row r="1529" spans="1:9" x14ac:dyDescent="0.25">
      <c r="A1529" s="2" t="s">
        <v>3308</v>
      </c>
      <c r="B1529" s="2">
        <v>0.50703031381194696</v>
      </c>
      <c r="C1529" s="2">
        <v>10.043449858153</v>
      </c>
      <c r="D1529" s="2">
        <v>1.13764680752106E-3</v>
      </c>
      <c r="E1529" s="2">
        <v>2.5076624426778101E-2</v>
      </c>
      <c r="F1529" s="4" t="str">
        <f t="shared" si="23"/>
        <v>UP</v>
      </c>
      <c r="H1529" s="13" t="s">
        <v>4970</v>
      </c>
      <c r="I1529" s="13" t="s">
        <v>4971</v>
      </c>
    </row>
    <row r="1530" spans="1:9" x14ac:dyDescent="0.25">
      <c r="A1530" s="2" t="s">
        <v>3309</v>
      </c>
      <c r="B1530" s="2">
        <v>0.949547145302853</v>
      </c>
      <c r="C1530" s="2">
        <v>2.6493723147816799</v>
      </c>
      <c r="D1530" s="2">
        <v>1.1413789793348599E-3</v>
      </c>
      <c r="E1530" s="2">
        <v>2.5131166078995602E-2</v>
      </c>
      <c r="F1530" s="4" t="str">
        <f t="shared" si="23"/>
        <v>UP</v>
      </c>
      <c r="H1530" s="13" t="s">
        <v>3309</v>
      </c>
      <c r="I1530" s="13" t="s">
        <v>3862</v>
      </c>
    </row>
    <row r="1531" spans="1:9" x14ac:dyDescent="0.25">
      <c r="A1531" s="2" t="s">
        <v>3310</v>
      </c>
      <c r="B1531" s="2">
        <v>1.3539163661109099</v>
      </c>
      <c r="C1531" s="2">
        <v>1.7497458633340399</v>
      </c>
      <c r="D1531" s="2">
        <v>1.14161349428055E-3</v>
      </c>
      <c r="E1531" s="2">
        <v>2.5131166078995602E-2</v>
      </c>
      <c r="F1531" s="4" t="str">
        <f t="shared" si="23"/>
        <v>UP</v>
      </c>
      <c r="H1531" s="13" t="s">
        <v>5268</v>
      </c>
      <c r="I1531" s="13" t="s">
        <v>4563</v>
      </c>
    </row>
    <row r="1532" spans="1:9" x14ac:dyDescent="0.25">
      <c r="A1532" s="2" t="s">
        <v>1903</v>
      </c>
      <c r="B1532" s="2">
        <v>1.96348540484036</v>
      </c>
      <c r="C1532" s="2">
        <v>1.1167143302435101</v>
      </c>
      <c r="D1532" s="2">
        <v>1.1436212019392E-3</v>
      </c>
      <c r="E1532" s="2">
        <v>2.51589194660445E-2</v>
      </c>
      <c r="F1532" s="4" t="str">
        <f t="shared" si="23"/>
        <v>UP</v>
      </c>
      <c r="H1532" s="13" t="s">
        <v>1903</v>
      </c>
      <c r="I1532" s="13" t="s">
        <v>3862</v>
      </c>
    </row>
    <row r="1533" spans="1:9" x14ac:dyDescent="0.25">
      <c r="A1533" s="2" t="s">
        <v>3311</v>
      </c>
      <c r="B1533" s="2">
        <v>-0.420626981069193</v>
      </c>
      <c r="C1533" s="2">
        <v>8.2775821872765807</v>
      </c>
      <c r="D1533" s="2">
        <v>1.1468824804035801E-3</v>
      </c>
      <c r="E1533" s="2">
        <v>2.5197748742643699E-2</v>
      </c>
      <c r="F1533" s="4" t="str">
        <f t="shared" si="23"/>
        <v>DOWN</v>
      </c>
      <c r="H1533" s="13" t="s">
        <v>3311</v>
      </c>
      <c r="I1533" s="13" t="s">
        <v>4852</v>
      </c>
    </row>
    <row r="1534" spans="1:9" x14ac:dyDescent="0.25">
      <c r="A1534" s="2" t="s">
        <v>257</v>
      </c>
      <c r="B1534" s="2">
        <v>-0.86938466683321103</v>
      </c>
      <c r="C1534" s="2">
        <v>4.0005158554426501</v>
      </c>
      <c r="D1534" s="2">
        <v>1.1463711087900401E-3</v>
      </c>
      <c r="E1534" s="2">
        <v>2.5197748742643699E-2</v>
      </c>
      <c r="F1534" s="4" t="str">
        <f t="shared" si="23"/>
        <v>DOWN</v>
      </c>
      <c r="H1534" s="13" t="s">
        <v>5901</v>
      </c>
      <c r="I1534" s="13" t="s">
        <v>5902</v>
      </c>
    </row>
    <row r="1535" spans="1:9" x14ac:dyDescent="0.25">
      <c r="A1535" s="2" t="s">
        <v>1893</v>
      </c>
      <c r="B1535" s="2">
        <v>0.44147661390880499</v>
      </c>
      <c r="C1535" s="2">
        <v>6.1606003457157703</v>
      </c>
      <c r="D1535" s="2">
        <v>1.1488716107365699E-3</v>
      </c>
      <c r="E1535" s="2">
        <v>2.52220512023167E-2</v>
      </c>
      <c r="F1535" s="4" t="str">
        <f t="shared" si="23"/>
        <v>UP</v>
      </c>
      <c r="H1535" s="13" t="s">
        <v>4999</v>
      </c>
      <c r="I1535" s="13" t="s">
        <v>5000</v>
      </c>
    </row>
    <row r="1536" spans="1:9" x14ac:dyDescent="0.25">
      <c r="A1536" s="2" t="s">
        <v>3312</v>
      </c>
      <c r="B1536" s="2">
        <v>-0.39473793057744599</v>
      </c>
      <c r="C1536" s="2">
        <v>6.8272356124548104</v>
      </c>
      <c r="D1536" s="2">
        <v>1.1494863155950301E-3</v>
      </c>
      <c r="E1536" s="2">
        <v>2.52220512023167E-2</v>
      </c>
      <c r="F1536" s="4" t="str">
        <f t="shared" si="23"/>
        <v>DOWN</v>
      </c>
      <c r="H1536" s="13" t="s">
        <v>5428</v>
      </c>
      <c r="I1536" s="13" t="s">
        <v>5429</v>
      </c>
    </row>
    <row r="1537" spans="1:9" x14ac:dyDescent="0.25">
      <c r="A1537" s="2" t="s">
        <v>3313</v>
      </c>
      <c r="B1537" s="2">
        <v>0.62518517617245295</v>
      </c>
      <c r="C1537" s="2">
        <v>5.4596113284409</v>
      </c>
      <c r="D1537" s="2">
        <v>1.1668368710522001E-3</v>
      </c>
      <c r="E1537" s="2">
        <v>2.5586088967388801E-2</v>
      </c>
      <c r="F1537" s="4" t="str">
        <f t="shared" si="23"/>
        <v>UP</v>
      </c>
      <c r="H1537" s="13" t="s">
        <v>3313</v>
      </c>
      <c r="I1537" s="13" t="s">
        <v>4552</v>
      </c>
    </row>
    <row r="1538" spans="1:9" x14ac:dyDescent="0.25">
      <c r="A1538" s="2" t="s">
        <v>3314</v>
      </c>
      <c r="B1538" s="2">
        <v>0.455065628109455</v>
      </c>
      <c r="C1538" s="2">
        <v>6.4720978380873602</v>
      </c>
      <c r="D1538" s="2">
        <v>1.169630624271E-3</v>
      </c>
      <c r="E1538" s="2">
        <v>2.5630663016312099E-2</v>
      </c>
      <c r="F1538" s="4" t="str">
        <f t="shared" ref="F1538:F1601" si="24">IF(B1538 &lt; 0, "DOWN", "UP")</f>
        <v>UP</v>
      </c>
      <c r="H1538" s="13" t="s">
        <v>5323</v>
      </c>
      <c r="I1538" s="13" t="s">
        <v>5324</v>
      </c>
    </row>
    <row r="1539" spans="1:9" x14ac:dyDescent="0.25">
      <c r="A1539" s="2" t="s">
        <v>3315</v>
      </c>
      <c r="B1539" s="2">
        <v>-0.65930506948871503</v>
      </c>
      <c r="C1539" s="2">
        <v>5.1740768046717998</v>
      </c>
      <c r="D1539" s="2">
        <v>1.1718184652662199E-3</v>
      </c>
      <c r="E1539" s="2">
        <v>2.5661910096639401E-2</v>
      </c>
      <c r="F1539" s="4" t="str">
        <f t="shared" si="24"/>
        <v>DOWN</v>
      </c>
      <c r="H1539" s="13" t="s">
        <v>5742</v>
      </c>
      <c r="I1539" s="13" t="s">
        <v>5743</v>
      </c>
    </row>
    <row r="1540" spans="1:9" x14ac:dyDescent="0.25">
      <c r="A1540" s="2" t="s">
        <v>3316</v>
      </c>
      <c r="B1540" s="2">
        <v>-0.62872479765309197</v>
      </c>
      <c r="C1540" s="2">
        <v>4.8535441918762503</v>
      </c>
      <c r="D1540" s="2">
        <v>1.1823016701614801E-3</v>
      </c>
      <c r="E1540" s="2">
        <v>2.5874660528075799E-2</v>
      </c>
      <c r="F1540" s="4" t="str">
        <f t="shared" si="24"/>
        <v>DOWN</v>
      </c>
      <c r="H1540" s="13" t="s">
        <v>3316</v>
      </c>
      <c r="I1540" s="13" t="s">
        <v>3714</v>
      </c>
    </row>
    <row r="1541" spans="1:9" x14ac:dyDescent="0.25">
      <c r="A1541" s="2" t="s">
        <v>3317</v>
      </c>
      <c r="B1541" s="2">
        <v>-0.57724104002921095</v>
      </c>
      <c r="C1541" s="2">
        <v>4.8099063530589801</v>
      </c>
      <c r="D1541" s="2">
        <v>1.1839266796839899E-3</v>
      </c>
      <c r="E1541" s="2">
        <v>2.5893399024958699E-2</v>
      </c>
      <c r="F1541" s="4" t="str">
        <f t="shared" si="24"/>
        <v>DOWN</v>
      </c>
      <c r="H1541" s="13" t="s">
        <v>4885</v>
      </c>
      <c r="I1541" s="13" t="s">
        <v>4886</v>
      </c>
    </row>
    <row r="1542" spans="1:9" x14ac:dyDescent="0.25">
      <c r="A1542" s="2" t="s">
        <v>3318</v>
      </c>
      <c r="B1542" s="2">
        <v>-0.34635004140693598</v>
      </c>
      <c r="C1542" s="2">
        <v>8.6717437812853309</v>
      </c>
      <c r="D1542" s="2">
        <v>1.1848412216195201E-3</v>
      </c>
      <c r="E1542" s="2">
        <v>2.58965848055593E-2</v>
      </c>
      <c r="F1542" s="4" t="str">
        <f t="shared" si="24"/>
        <v>DOWN</v>
      </c>
      <c r="H1542" s="13" t="s">
        <v>5153</v>
      </c>
      <c r="I1542" s="13" t="s">
        <v>5154</v>
      </c>
    </row>
    <row r="1543" spans="1:9" x14ac:dyDescent="0.25">
      <c r="A1543" s="2" t="s">
        <v>3319</v>
      </c>
      <c r="B1543" s="2">
        <v>0.38743839829870502</v>
      </c>
      <c r="C1543" s="2">
        <v>7.1304179274427897</v>
      </c>
      <c r="D1543" s="2">
        <v>1.19291981260147E-3</v>
      </c>
      <c r="E1543" s="2">
        <v>2.60562465682426E-2</v>
      </c>
      <c r="F1543" s="4" t="str">
        <f t="shared" si="24"/>
        <v>UP</v>
      </c>
      <c r="H1543" s="13" t="s">
        <v>3319</v>
      </c>
      <c r="I1543" s="13" t="s">
        <v>3794</v>
      </c>
    </row>
    <row r="1544" spans="1:9" x14ac:dyDescent="0.25">
      <c r="A1544" s="2" t="s">
        <v>3320</v>
      </c>
      <c r="B1544" s="2">
        <v>-0.64398172638253204</v>
      </c>
      <c r="C1544" s="2">
        <v>3.9454788995914498</v>
      </c>
      <c r="D1544" s="2">
        <v>1.1953984727636499E-3</v>
      </c>
      <c r="E1544" s="2">
        <v>2.60934646540198E-2</v>
      </c>
      <c r="F1544" s="4" t="str">
        <f t="shared" si="24"/>
        <v>DOWN</v>
      </c>
      <c r="H1544" s="13" t="s">
        <v>3320</v>
      </c>
      <c r="I1544" s="13" t="s">
        <v>4349</v>
      </c>
    </row>
    <row r="1545" spans="1:9" x14ac:dyDescent="0.25">
      <c r="A1545" s="2" t="s">
        <v>3321</v>
      </c>
      <c r="B1545" s="2">
        <v>0.75080836011629803</v>
      </c>
      <c r="C1545" s="2">
        <v>3.8089553967101102</v>
      </c>
      <c r="D1545" s="2">
        <v>1.1981827586952901E-3</v>
      </c>
      <c r="E1545" s="2">
        <v>2.6137301486797899E-2</v>
      </c>
      <c r="F1545" s="4" t="str">
        <f t="shared" si="24"/>
        <v>UP</v>
      </c>
      <c r="H1545" s="13" t="s">
        <v>3321</v>
      </c>
      <c r="I1545" s="13" t="s">
        <v>5106</v>
      </c>
    </row>
    <row r="1546" spans="1:9" x14ac:dyDescent="0.25">
      <c r="A1546" s="2" t="s">
        <v>3322</v>
      </c>
      <c r="B1546" s="2">
        <v>-5.4962604810772104</v>
      </c>
      <c r="C1546" s="2">
        <v>0.52732392199056</v>
      </c>
      <c r="D1546" s="2">
        <v>1.1997224745120499E-3</v>
      </c>
      <c r="E1546" s="2">
        <v>2.6141161273212199E-2</v>
      </c>
      <c r="F1546" s="4" t="str">
        <f t="shared" si="24"/>
        <v>DOWN</v>
      </c>
      <c r="H1546" s="13" t="s">
        <v>5349</v>
      </c>
      <c r="I1546" s="13" t="s">
        <v>5350</v>
      </c>
    </row>
    <row r="1547" spans="1:9" x14ac:dyDescent="0.25">
      <c r="A1547" s="2" t="s">
        <v>3323</v>
      </c>
      <c r="B1547" s="2">
        <v>-0.36837067061740802</v>
      </c>
      <c r="C1547" s="2">
        <v>8.1249518513375794</v>
      </c>
      <c r="D1547" s="2">
        <v>1.1999119779218599E-3</v>
      </c>
      <c r="E1547" s="2">
        <v>2.6141161273212199E-2</v>
      </c>
      <c r="F1547" s="4" t="str">
        <f t="shared" si="24"/>
        <v>DOWN</v>
      </c>
      <c r="H1547" s="13" t="s">
        <v>5908</v>
      </c>
      <c r="I1547" s="13" t="s">
        <v>3788</v>
      </c>
    </row>
    <row r="1548" spans="1:9" x14ac:dyDescent="0.25">
      <c r="A1548" s="2" t="s">
        <v>3325</v>
      </c>
      <c r="B1548" s="2">
        <v>-0.51483640995383595</v>
      </c>
      <c r="C1548" s="2">
        <v>5.3653445710412901</v>
      </c>
      <c r="D1548" s="2">
        <v>1.2025853980412299E-3</v>
      </c>
      <c r="E1548" s="2">
        <v>2.61655547748233E-2</v>
      </c>
      <c r="F1548" s="4" t="str">
        <f t="shared" si="24"/>
        <v>DOWN</v>
      </c>
      <c r="H1548" s="13" t="s">
        <v>4807</v>
      </c>
      <c r="I1548" s="13" t="s">
        <v>4808</v>
      </c>
    </row>
    <row r="1549" spans="1:9" x14ac:dyDescent="0.25">
      <c r="A1549" s="2" t="s">
        <v>3324</v>
      </c>
      <c r="B1549" s="2">
        <v>-0.61145840197000101</v>
      </c>
      <c r="C1549" s="2">
        <v>5.0173257173411798</v>
      </c>
      <c r="D1549" s="2">
        <v>1.2018555819451201E-3</v>
      </c>
      <c r="E1549" s="2">
        <v>2.61655547748233E-2</v>
      </c>
      <c r="F1549" s="4" t="str">
        <f t="shared" si="24"/>
        <v>DOWN</v>
      </c>
      <c r="H1549" s="13" t="s">
        <v>4896</v>
      </c>
      <c r="I1549" s="13" t="s">
        <v>4897</v>
      </c>
    </row>
    <row r="1550" spans="1:9" x14ac:dyDescent="0.25">
      <c r="A1550" s="2" t="s">
        <v>1542</v>
      </c>
      <c r="B1550" s="2">
        <v>0.46876739855604399</v>
      </c>
      <c r="C1550" s="2">
        <v>5.8017550823009403</v>
      </c>
      <c r="D1550" s="2">
        <v>1.20438915025596E-3</v>
      </c>
      <c r="E1550" s="2">
        <v>2.6187883130904501E-2</v>
      </c>
      <c r="F1550" s="4" t="str">
        <f t="shared" si="24"/>
        <v>UP</v>
      </c>
      <c r="H1550" s="13" t="s">
        <v>4429</v>
      </c>
      <c r="I1550" s="13" t="s">
        <v>4430</v>
      </c>
    </row>
    <row r="1551" spans="1:9" x14ac:dyDescent="0.25">
      <c r="A1551" s="2" t="s">
        <v>3327</v>
      </c>
      <c r="B1551" s="2">
        <v>0.80164954429519897</v>
      </c>
      <c r="C1551" s="2">
        <v>3.3858130298376401</v>
      </c>
      <c r="D1551" s="2">
        <v>1.2108920926987999E-3</v>
      </c>
      <c r="E1551" s="2">
        <v>2.6280397752131299E-2</v>
      </c>
      <c r="F1551" s="4" t="str">
        <f t="shared" si="24"/>
        <v>UP</v>
      </c>
      <c r="H1551" s="13" t="s">
        <v>3802</v>
      </c>
      <c r="I1551" s="13" t="s">
        <v>3803</v>
      </c>
    </row>
    <row r="1552" spans="1:9" x14ac:dyDescent="0.25">
      <c r="A1552" s="2" t="s">
        <v>3326</v>
      </c>
      <c r="B1552" s="2">
        <v>0.64263763094037596</v>
      </c>
      <c r="C1552" s="2">
        <v>5.1289292230931096</v>
      </c>
      <c r="D1552" s="2">
        <v>1.2106379513727101E-3</v>
      </c>
      <c r="E1552" s="2">
        <v>2.6280397752131299E-2</v>
      </c>
      <c r="F1552" s="4" t="str">
        <f t="shared" si="24"/>
        <v>UP</v>
      </c>
      <c r="H1552" s="13" t="s">
        <v>3326</v>
      </c>
      <c r="I1552" s="13" t="s">
        <v>4619</v>
      </c>
    </row>
    <row r="1553" spans="1:9" x14ac:dyDescent="0.25">
      <c r="A1553" s="2" t="s">
        <v>3328</v>
      </c>
      <c r="B1553" s="2">
        <v>0.512531694140543</v>
      </c>
      <c r="C1553" s="2">
        <v>5.9507701943309002</v>
      </c>
      <c r="D1553" s="2">
        <v>1.2109847484132799E-3</v>
      </c>
      <c r="E1553" s="2">
        <v>2.6280397752131299E-2</v>
      </c>
      <c r="F1553" s="4" t="str">
        <f t="shared" si="24"/>
        <v>UP</v>
      </c>
      <c r="H1553" s="13" t="s">
        <v>3328</v>
      </c>
      <c r="I1553" s="13" t="s">
        <v>4705</v>
      </c>
    </row>
    <row r="1554" spans="1:9" x14ac:dyDescent="0.25">
      <c r="A1554" s="2" t="s">
        <v>3330</v>
      </c>
      <c r="B1554" s="2">
        <v>-0.599223938515695</v>
      </c>
      <c r="C1554" s="2">
        <v>4.7385639547673</v>
      </c>
      <c r="D1554" s="2">
        <v>1.21314587947684E-3</v>
      </c>
      <c r="E1554" s="2">
        <v>2.6292736649819199E-2</v>
      </c>
      <c r="F1554" s="4" t="str">
        <f t="shared" si="24"/>
        <v>DOWN</v>
      </c>
      <c r="H1554" s="13" t="s">
        <v>4081</v>
      </c>
      <c r="I1554" s="13" t="s">
        <v>4082</v>
      </c>
    </row>
    <row r="1555" spans="1:9" x14ac:dyDescent="0.25">
      <c r="A1555" s="2" t="s">
        <v>3331</v>
      </c>
      <c r="B1555" s="2">
        <v>-0.50955160194647897</v>
      </c>
      <c r="C1555" s="2">
        <v>5.71792623003856</v>
      </c>
      <c r="D1555" s="2">
        <v>1.21467587741215E-3</v>
      </c>
      <c r="E1555" s="2">
        <v>2.6292736649819199E-2</v>
      </c>
      <c r="F1555" s="4" t="str">
        <f t="shared" si="24"/>
        <v>DOWN</v>
      </c>
      <c r="H1555" s="13" t="s">
        <v>3331</v>
      </c>
      <c r="I1555" s="13" t="s">
        <v>4330</v>
      </c>
    </row>
    <row r="1556" spans="1:9" x14ac:dyDescent="0.25">
      <c r="A1556" s="2" t="s">
        <v>110</v>
      </c>
      <c r="B1556" s="2">
        <v>0.47595071004117101</v>
      </c>
      <c r="C1556" s="2">
        <v>6.6999117386105604</v>
      </c>
      <c r="D1556" s="2">
        <v>1.21413975784706E-3</v>
      </c>
      <c r="E1556" s="2">
        <v>2.6292736649819199E-2</v>
      </c>
      <c r="F1556" s="4" t="str">
        <f t="shared" si="24"/>
        <v>UP</v>
      </c>
      <c r="H1556" s="14">
        <v>43556</v>
      </c>
      <c r="I1556" s="13" t="s">
        <v>5225</v>
      </c>
    </row>
    <row r="1557" spans="1:9" x14ac:dyDescent="0.25">
      <c r="A1557" s="2" t="s">
        <v>3329</v>
      </c>
      <c r="B1557" s="2">
        <v>-0.37918118585307697</v>
      </c>
      <c r="C1557" s="2">
        <v>8.4167468719419105</v>
      </c>
      <c r="D1557" s="2">
        <v>1.2130022560276699E-3</v>
      </c>
      <c r="E1557" s="2">
        <v>2.6292736649819199E-2</v>
      </c>
      <c r="F1557" s="4" t="str">
        <f t="shared" si="24"/>
        <v>DOWN</v>
      </c>
      <c r="H1557" s="13" t="s">
        <v>5642</v>
      </c>
      <c r="I1557" s="13" t="s">
        <v>5643</v>
      </c>
    </row>
    <row r="1558" spans="1:9" x14ac:dyDescent="0.25">
      <c r="A1558" s="2" t="s">
        <v>3332</v>
      </c>
      <c r="B1558" s="2">
        <v>-0.76139316482089403</v>
      </c>
      <c r="C1558" s="2">
        <v>4.3132896901509197</v>
      </c>
      <c r="D1558" s="2">
        <v>1.22103496478284E-3</v>
      </c>
      <c r="E1558" s="2">
        <v>2.6396456128915901E-2</v>
      </c>
      <c r="F1558" s="4" t="str">
        <f t="shared" si="24"/>
        <v>DOWN</v>
      </c>
      <c r="H1558" s="13" t="s">
        <v>3332</v>
      </c>
      <c r="I1558" s="13" t="s">
        <v>4073</v>
      </c>
    </row>
    <row r="1559" spans="1:9" x14ac:dyDescent="0.25">
      <c r="A1559" s="2" t="s">
        <v>1399</v>
      </c>
      <c r="B1559" s="2">
        <v>-0.51842792183254705</v>
      </c>
      <c r="C1559" s="2">
        <v>5.3251278727081299</v>
      </c>
      <c r="D1559" s="2">
        <v>1.2204969683074899E-3</v>
      </c>
      <c r="E1559" s="2">
        <v>2.6396456128915901E-2</v>
      </c>
      <c r="F1559" s="4" t="str">
        <f t="shared" si="24"/>
        <v>DOWN</v>
      </c>
      <c r="H1559" s="13" t="s">
        <v>4325</v>
      </c>
      <c r="I1559" s="13" t="s">
        <v>4326</v>
      </c>
    </row>
    <row r="1560" spans="1:9" x14ac:dyDescent="0.25">
      <c r="A1560" s="2" t="s">
        <v>3333</v>
      </c>
      <c r="B1560" s="2">
        <v>0.92350985109632699</v>
      </c>
      <c r="C1560" s="2">
        <v>2.9922810277514098</v>
      </c>
      <c r="D1560" s="2">
        <v>1.2282494778064E-3</v>
      </c>
      <c r="E1560" s="2">
        <v>2.6535388493904698E-2</v>
      </c>
      <c r="F1560" s="4" t="str">
        <f t="shared" si="24"/>
        <v>UP</v>
      </c>
      <c r="H1560" s="13" t="s">
        <v>3333</v>
      </c>
      <c r="I1560" s="13" t="s">
        <v>5272</v>
      </c>
    </row>
    <row r="1561" spans="1:9" x14ac:dyDescent="0.25">
      <c r="A1561" s="2" t="s">
        <v>3334</v>
      </c>
      <c r="B1561" s="2">
        <v>-2.9442712192945999</v>
      </c>
      <c r="C1561" s="2">
        <v>0.66558086274512795</v>
      </c>
      <c r="D1561" s="2">
        <v>1.2312473628750399E-3</v>
      </c>
      <c r="E1561" s="2">
        <v>2.6583104121150201E-2</v>
      </c>
      <c r="F1561" s="4" t="str">
        <f t="shared" si="24"/>
        <v>DOWN</v>
      </c>
      <c r="H1561" s="13" t="s">
        <v>3334</v>
      </c>
      <c r="I1561" s="13" t="s">
        <v>4234</v>
      </c>
    </row>
    <row r="1562" spans="1:9" x14ac:dyDescent="0.25">
      <c r="A1562" s="2" t="s">
        <v>3336</v>
      </c>
      <c r="B1562" s="2">
        <v>-0.55647091619585898</v>
      </c>
      <c r="C1562" s="2">
        <v>5.2281441247925802</v>
      </c>
      <c r="D1562" s="2">
        <v>1.2332858280707699E-3</v>
      </c>
      <c r="E1562" s="2">
        <v>2.6593021751121299E-2</v>
      </c>
      <c r="F1562" s="4" t="str">
        <f t="shared" si="24"/>
        <v>DOWN</v>
      </c>
      <c r="H1562" s="13" t="s">
        <v>3336</v>
      </c>
      <c r="I1562" s="13" t="s">
        <v>5065</v>
      </c>
    </row>
    <row r="1563" spans="1:9" x14ac:dyDescent="0.25">
      <c r="A1563" s="2" t="s">
        <v>3335</v>
      </c>
      <c r="B1563" s="2">
        <v>0.47965591860067203</v>
      </c>
      <c r="C1563" s="2">
        <v>9.8887780483454293</v>
      </c>
      <c r="D1563" s="2">
        <v>1.23312301285921E-3</v>
      </c>
      <c r="E1563" s="2">
        <v>2.6593021751121299E-2</v>
      </c>
      <c r="F1563" s="4" t="str">
        <f t="shared" si="24"/>
        <v>UP</v>
      </c>
      <c r="H1563" s="13" t="s">
        <v>6057</v>
      </c>
      <c r="I1563" s="13" t="s">
        <v>6058</v>
      </c>
    </row>
    <row r="1564" spans="1:9" x14ac:dyDescent="0.25">
      <c r="A1564" s="2" t="s">
        <v>3337</v>
      </c>
      <c r="B1564" s="2">
        <v>-0.56526863764489499</v>
      </c>
      <c r="C1564" s="2">
        <v>4.60259899909944</v>
      </c>
      <c r="D1564" s="2">
        <v>1.2415261673929901E-3</v>
      </c>
      <c r="E1564" s="2">
        <v>2.67535782750884E-2</v>
      </c>
      <c r="F1564" s="4" t="str">
        <f t="shared" si="24"/>
        <v>DOWN</v>
      </c>
      <c r="H1564" s="13" t="s">
        <v>3337</v>
      </c>
      <c r="I1564" s="13" t="s">
        <v>3647</v>
      </c>
    </row>
    <row r="1565" spans="1:9" x14ac:dyDescent="0.25">
      <c r="A1565" s="2" t="s">
        <v>3338</v>
      </c>
      <c r="B1565" s="2">
        <v>0.66019840213513203</v>
      </c>
      <c r="C1565" s="2">
        <v>9.5953754903480792</v>
      </c>
      <c r="D1565" s="2">
        <v>1.2482867108673801E-3</v>
      </c>
      <c r="E1565" s="2">
        <v>2.68820618342227E-2</v>
      </c>
      <c r="F1565" s="4" t="str">
        <f t="shared" si="24"/>
        <v>UP</v>
      </c>
      <c r="H1565" s="13" t="s">
        <v>5987</v>
      </c>
      <c r="I1565" s="13" t="s">
        <v>5988</v>
      </c>
    </row>
    <row r="1566" spans="1:9" x14ac:dyDescent="0.25">
      <c r="A1566" s="2" t="s">
        <v>3339</v>
      </c>
      <c r="B1566" s="2">
        <v>0.80919851592713499</v>
      </c>
      <c r="C1566" s="2">
        <v>4.6117500275810501</v>
      </c>
      <c r="D1566" s="2">
        <v>1.25950960167748E-3</v>
      </c>
      <c r="E1566" s="2">
        <v>2.7091475250002099E-2</v>
      </c>
      <c r="F1566" s="4" t="str">
        <f t="shared" si="24"/>
        <v>UP</v>
      </c>
      <c r="H1566" s="13" t="s">
        <v>4161</v>
      </c>
      <c r="I1566" s="13" t="s">
        <v>4162</v>
      </c>
    </row>
    <row r="1567" spans="1:9" x14ac:dyDescent="0.25">
      <c r="A1567" s="2" t="s">
        <v>3340</v>
      </c>
      <c r="B1567" s="2">
        <v>-0.49459297901189597</v>
      </c>
      <c r="C1567" s="2">
        <v>5.7942720964720396</v>
      </c>
      <c r="D1567" s="2">
        <v>1.25961967404481E-3</v>
      </c>
      <c r="E1567" s="2">
        <v>2.7091475250002099E-2</v>
      </c>
      <c r="F1567" s="4" t="str">
        <f t="shared" si="24"/>
        <v>DOWN</v>
      </c>
      <c r="H1567" s="13" t="s">
        <v>4256</v>
      </c>
      <c r="I1567" s="13" t="s">
        <v>4257</v>
      </c>
    </row>
    <row r="1568" spans="1:9" x14ac:dyDescent="0.25">
      <c r="A1568" s="2" t="s">
        <v>1030</v>
      </c>
      <c r="B1568" s="2">
        <v>-1.07948545823833</v>
      </c>
      <c r="C1568" s="2">
        <v>3.0662659266821102</v>
      </c>
      <c r="D1568" s="2">
        <v>1.2665880685199899E-3</v>
      </c>
      <c r="E1568" s="2">
        <v>2.72239647324963E-2</v>
      </c>
      <c r="F1568" s="4" t="str">
        <f t="shared" si="24"/>
        <v>DOWN</v>
      </c>
      <c r="H1568" s="13" t="s">
        <v>1030</v>
      </c>
      <c r="I1568" s="13" t="s">
        <v>4018</v>
      </c>
    </row>
    <row r="1569" spans="1:9" x14ac:dyDescent="0.25">
      <c r="A1569" s="2" t="s">
        <v>3344</v>
      </c>
      <c r="B1569" s="2">
        <v>-1.44008665160274</v>
      </c>
      <c r="C1569" s="2">
        <v>2.2780357825247699</v>
      </c>
      <c r="D1569" s="2">
        <v>1.2719882871498501E-3</v>
      </c>
      <c r="E1569" s="2">
        <v>2.7270424888283899E-2</v>
      </c>
      <c r="F1569" s="4" t="str">
        <f t="shared" si="24"/>
        <v>DOWN</v>
      </c>
      <c r="H1569" s="13" t="s">
        <v>3344</v>
      </c>
      <c r="I1569" s="13" t="s">
        <v>4751</v>
      </c>
    </row>
    <row r="1570" spans="1:9" x14ac:dyDescent="0.25">
      <c r="A1570" s="2" t="s">
        <v>3343</v>
      </c>
      <c r="B1570" s="2">
        <v>0.67030149791392901</v>
      </c>
      <c r="C1570" s="2">
        <v>4.6365614173287</v>
      </c>
      <c r="D1570" s="2">
        <v>1.2717633748128799E-3</v>
      </c>
      <c r="E1570" s="2">
        <v>2.7270424888283899E-2</v>
      </c>
      <c r="F1570" s="4" t="str">
        <f t="shared" si="24"/>
        <v>UP</v>
      </c>
      <c r="H1570" s="13" t="s">
        <v>3343</v>
      </c>
      <c r="I1570" s="13" t="s">
        <v>5442</v>
      </c>
    </row>
    <row r="1571" spans="1:9" x14ac:dyDescent="0.25">
      <c r="A1571" s="2" t="s">
        <v>3341</v>
      </c>
      <c r="B1571" s="2">
        <v>0.49752846573708998</v>
      </c>
      <c r="C1571" s="2">
        <v>5.7661164693707398</v>
      </c>
      <c r="D1571" s="2">
        <v>1.2705413307906E-3</v>
      </c>
      <c r="E1571" s="2">
        <v>2.7270424888283899E-2</v>
      </c>
      <c r="F1571" s="4" t="str">
        <f t="shared" si="24"/>
        <v>UP</v>
      </c>
      <c r="H1571" s="13" t="s">
        <v>3341</v>
      </c>
      <c r="I1571" s="13" t="s">
        <v>3954</v>
      </c>
    </row>
    <row r="1572" spans="1:9" x14ac:dyDescent="0.25">
      <c r="A1572" s="2" t="s">
        <v>3342</v>
      </c>
      <c r="B1572" s="2">
        <v>-1.0172388253003599</v>
      </c>
      <c r="C1572" s="2">
        <v>3.2214079946541698</v>
      </c>
      <c r="D1572" s="2">
        <v>1.2716921448276499E-3</v>
      </c>
      <c r="E1572" s="2">
        <v>2.7270424888283899E-2</v>
      </c>
      <c r="F1572" s="4" t="str">
        <f t="shared" si="24"/>
        <v>DOWN</v>
      </c>
      <c r="H1572" s="13" t="s">
        <v>5829</v>
      </c>
      <c r="I1572" s="13" t="s">
        <v>5830</v>
      </c>
    </row>
    <row r="1573" spans="1:9" x14ac:dyDescent="0.25">
      <c r="A1573" s="2" t="s">
        <v>3345</v>
      </c>
      <c r="B1573" s="2">
        <v>-5.4891008471628302</v>
      </c>
      <c r="C1573" s="2">
        <v>-0.54514257569425595</v>
      </c>
      <c r="D1573" s="2">
        <v>1.2789794025182199E-3</v>
      </c>
      <c r="E1573" s="2">
        <v>2.7402865939068901E-2</v>
      </c>
      <c r="F1573" s="4" t="str">
        <f t="shared" si="24"/>
        <v>DOWN</v>
      </c>
      <c r="H1573" s="13" t="s">
        <v>5375</v>
      </c>
      <c r="I1573" s="13" t="s">
        <v>5376</v>
      </c>
    </row>
    <row r="1574" spans="1:9" x14ac:dyDescent="0.25">
      <c r="A1574" s="2" t="s">
        <v>3346</v>
      </c>
      <c r="B1574" s="2">
        <v>0.66208025520918501</v>
      </c>
      <c r="C1574" s="2">
        <v>5.3237779179537803</v>
      </c>
      <c r="D1574" s="2">
        <v>1.27982230266232E-3</v>
      </c>
      <c r="E1574" s="2">
        <v>2.7403493309580099E-2</v>
      </c>
      <c r="F1574" s="4" t="str">
        <f t="shared" si="24"/>
        <v>UP</v>
      </c>
      <c r="H1574" s="13" t="s">
        <v>3346</v>
      </c>
      <c r="I1574" s="13" t="s">
        <v>4293</v>
      </c>
    </row>
    <row r="1575" spans="1:9" x14ac:dyDescent="0.25">
      <c r="A1575" s="2" t="s">
        <v>140</v>
      </c>
      <c r="B1575" s="2">
        <v>-1.23491300054641</v>
      </c>
      <c r="C1575" s="2">
        <v>2.0234999817624102</v>
      </c>
      <c r="D1575" s="2">
        <v>1.28277626463087E-3</v>
      </c>
      <c r="E1575" s="2">
        <v>2.7449293118826001E-2</v>
      </c>
      <c r="F1575" s="4" t="str">
        <f t="shared" si="24"/>
        <v>DOWN</v>
      </c>
      <c r="H1575" s="13" t="s">
        <v>140</v>
      </c>
      <c r="I1575" s="13" t="s">
        <v>5724</v>
      </c>
    </row>
    <row r="1576" spans="1:9" x14ac:dyDescent="0.25">
      <c r="A1576" s="2" t="s">
        <v>3347</v>
      </c>
      <c r="B1576" s="2">
        <v>1.59549274215639</v>
      </c>
      <c r="C1576" s="2">
        <v>1.0136903094696701</v>
      </c>
      <c r="D1576" s="2">
        <v>1.2851449118718801E-3</v>
      </c>
      <c r="E1576" s="2">
        <v>2.7482517953496301E-2</v>
      </c>
      <c r="F1576" s="4" t="str">
        <f t="shared" si="24"/>
        <v>UP</v>
      </c>
      <c r="H1576" s="13" t="s">
        <v>3347</v>
      </c>
      <c r="I1576" s="13" t="s">
        <v>4019</v>
      </c>
    </row>
    <row r="1577" spans="1:9" x14ac:dyDescent="0.25">
      <c r="A1577" s="2" t="s">
        <v>3348</v>
      </c>
      <c r="B1577" s="2">
        <v>-1.56276205892881</v>
      </c>
      <c r="C1577" s="2">
        <v>2.5780738850299301</v>
      </c>
      <c r="D1577" s="2">
        <v>1.30503136553908E-3</v>
      </c>
      <c r="E1577" s="2">
        <v>2.7890077044874201E-2</v>
      </c>
      <c r="F1577" s="4" t="str">
        <f t="shared" si="24"/>
        <v>DOWN</v>
      </c>
      <c r="H1577" s="13" t="s">
        <v>4048</v>
      </c>
      <c r="I1577" s="13" t="s">
        <v>4049</v>
      </c>
    </row>
    <row r="1578" spans="1:9" x14ac:dyDescent="0.25">
      <c r="A1578" s="2" t="s">
        <v>3349</v>
      </c>
      <c r="B1578" s="2">
        <v>-0.52924443032890101</v>
      </c>
      <c r="C1578" s="2">
        <v>9.3605123680263702</v>
      </c>
      <c r="D1578" s="2">
        <v>1.3119956402407201E-3</v>
      </c>
      <c r="E1578" s="2">
        <v>2.8021131996796299E-2</v>
      </c>
      <c r="F1578" s="4" t="str">
        <f t="shared" si="24"/>
        <v>DOWN</v>
      </c>
      <c r="G1578" s="12" t="s">
        <v>3702</v>
      </c>
      <c r="H1578" s="13" t="s">
        <v>3702</v>
      </c>
      <c r="I1578" s="13" t="s">
        <v>5439</v>
      </c>
    </row>
    <row r="1579" spans="1:9" x14ac:dyDescent="0.25">
      <c r="A1579" s="2" t="s">
        <v>3350</v>
      </c>
      <c r="B1579" s="2">
        <v>-1.8487991613858601</v>
      </c>
      <c r="C1579" s="2">
        <v>1.2786585428689501</v>
      </c>
      <c r="D1579" s="2">
        <v>1.31748670383507E-3</v>
      </c>
      <c r="E1579" s="2">
        <v>2.81205764714E-2</v>
      </c>
      <c r="F1579" s="4" t="str">
        <f t="shared" si="24"/>
        <v>DOWN</v>
      </c>
      <c r="H1579" s="13" t="s">
        <v>3350</v>
      </c>
      <c r="I1579" s="13" t="s">
        <v>4315</v>
      </c>
    </row>
    <row r="1580" spans="1:9" x14ac:dyDescent="0.25">
      <c r="A1580" s="2" t="s">
        <v>3351</v>
      </c>
      <c r="B1580" s="2">
        <v>0.45565430290435399</v>
      </c>
      <c r="C1580" s="2">
        <v>7.68612558227517</v>
      </c>
      <c r="D1580" s="2">
        <v>1.32126173034285E-3</v>
      </c>
      <c r="E1580" s="2">
        <v>2.8183290905432298E-2</v>
      </c>
      <c r="F1580" s="4" t="str">
        <f t="shared" si="24"/>
        <v>UP</v>
      </c>
      <c r="H1580" s="13" t="s">
        <v>5453</v>
      </c>
      <c r="I1580" s="13" t="s">
        <v>5454</v>
      </c>
    </row>
    <row r="1581" spans="1:9" x14ac:dyDescent="0.25">
      <c r="A1581" s="2" t="s">
        <v>3352</v>
      </c>
      <c r="B1581" s="2">
        <v>-0.415989259387338</v>
      </c>
      <c r="C1581" s="2">
        <v>7.9578863865834704</v>
      </c>
      <c r="D1581" s="2">
        <v>1.3252885541264899E-3</v>
      </c>
      <c r="E1581" s="2">
        <v>2.8251293538945801E-2</v>
      </c>
      <c r="F1581" s="4" t="str">
        <f t="shared" si="24"/>
        <v>DOWN</v>
      </c>
      <c r="H1581" s="13" t="s">
        <v>3352</v>
      </c>
      <c r="I1581" s="13" t="s">
        <v>5271</v>
      </c>
    </row>
    <row r="1582" spans="1:9" x14ac:dyDescent="0.25">
      <c r="A1582" s="2" t="s">
        <v>3353</v>
      </c>
      <c r="B1582" s="2">
        <v>-0.48757635505262997</v>
      </c>
      <c r="C1582" s="2">
        <v>5.7197569690478298</v>
      </c>
      <c r="D1582" s="2">
        <v>1.3307771986805E-3</v>
      </c>
      <c r="E1582" s="2">
        <v>2.83503522003529E-2</v>
      </c>
      <c r="F1582" s="4" t="str">
        <f t="shared" si="24"/>
        <v>DOWN</v>
      </c>
      <c r="H1582" s="13" t="s">
        <v>4697</v>
      </c>
      <c r="I1582" s="13" t="s">
        <v>3809</v>
      </c>
    </row>
    <row r="1583" spans="1:9" x14ac:dyDescent="0.25">
      <c r="A1583" s="2" t="s">
        <v>3354</v>
      </c>
      <c r="B1583" s="2">
        <v>0.68082999287158197</v>
      </c>
      <c r="C1583" s="2">
        <v>8.3272516700681294</v>
      </c>
      <c r="D1583" s="2">
        <v>1.3316861589971101E-3</v>
      </c>
      <c r="E1583" s="2">
        <v>2.83517835152854E-2</v>
      </c>
      <c r="F1583" s="4" t="str">
        <f t="shared" si="24"/>
        <v>UP</v>
      </c>
      <c r="H1583" s="13" t="s">
        <v>6053</v>
      </c>
      <c r="I1583" s="13" t="s">
        <v>6054</v>
      </c>
    </row>
    <row r="1584" spans="1:9" x14ac:dyDescent="0.25">
      <c r="A1584" s="2" t="s">
        <v>3355</v>
      </c>
      <c r="B1584" s="2">
        <v>-0.772573026168344</v>
      </c>
      <c r="C1584" s="2">
        <v>4.5239916936014799</v>
      </c>
      <c r="D1584" s="2">
        <v>1.3359841138633399E-3</v>
      </c>
      <c r="E1584" s="2">
        <v>2.8425319607726599E-2</v>
      </c>
      <c r="F1584" s="4" t="str">
        <f t="shared" si="24"/>
        <v>DOWN</v>
      </c>
      <c r="H1584" s="13" t="s">
        <v>3355</v>
      </c>
      <c r="I1584" s="13" t="s">
        <v>4267</v>
      </c>
    </row>
    <row r="1585" spans="1:9" x14ac:dyDescent="0.25">
      <c r="A1585" s="2" t="s">
        <v>338</v>
      </c>
      <c r="B1585" s="2">
        <v>-0.63224419037214097</v>
      </c>
      <c r="C1585" s="2">
        <v>6.0359954402000398</v>
      </c>
      <c r="D1585" s="2">
        <v>1.3410440093191E-3</v>
      </c>
      <c r="E1585" s="2">
        <v>2.8514964190578598E-2</v>
      </c>
      <c r="F1585" s="4" t="str">
        <f t="shared" si="24"/>
        <v>DOWN</v>
      </c>
      <c r="H1585" s="13" t="s">
        <v>4959</v>
      </c>
      <c r="I1585" s="13" t="s">
        <v>4960</v>
      </c>
    </row>
    <row r="1586" spans="1:9" x14ac:dyDescent="0.25">
      <c r="A1586" s="2" t="s">
        <v>697</v>
      </c>
      <c r="B1586" s="2">
        <v>0.73678172298437095</v>
      </c>
      <c r="C1586" s="2">
        <v>4.4060774703069399</v>
      </c>
      <c r="D1586" s="2">
        <v>1.34213519019571E-3</v>
      </c>
      <c r="E1586" s="2">
        <v>2.8520161098411101E-2</v>
      </c>
      <c r="F1586" s="4" t="str">
        <f t="shared" si="24"/>
        <v>UP</v>
      </c>
      <c r="H1586" s="13" t="s">
        <v>3729</v>
      </c>
      <c r="I1586" s="13" t="s">
        <v>3730</v>
      </c>
    </row>
    <row r="1587" spans="1:9" x14ac:dyDescent="0.25">
      <c r="A1587" s="2" t="s">
        <v>3356</v>
      </c>
      <c r="B1587" s="2">
        <v>-0.470151100438989</v>
      </c>
      <c r="C1587" s="2">
        <v>6.3775032678187999</v>
      </c>
      <c r="D1587" s="2">
        <v>1.3443370912102201E-3</v>
      </c>
      <c r="E1587" s="2">
        <v>2.85489391986453E-2</v>
      </c>
      <c r="F1587" s="4" t="str">
        <f t="shared" si="24"/>
        <v>DOWN</v>
      </c>
      <c r="H1587" s="13" t="s">
        <v>5038</v>
      </c>
      <c r="I1587" s="13" t="s">
        <v>5039</v>
      </c>
    </row>
    <row r="1588" spans="1:9" x14ac:dyDescent="0.25">
      <c r="A1588" s="2" t="s">
        <v>3357</v>
      </c>
      <c r="B1588" s="2">
        <v>-0.689174296461602</v>
      </c>
      <c r="C1588" s="2">
        <v>3.6744491032112898</v>
      </c>
      <c r="D1588" s="2">
        <v>1.34753248485858E-3</v>
      </c>
      <c r="E1588" s="2">
        <v>2.8598765987726298E-2</v>
      </c>
      <c r="F1588" s="4" t="str">
        <f t="shared" si="24"/>
        <v>DOWN</v>
      </c>
      <c r="H1588" s="13" t="s">
        <v>3357</v>
      </c>
      <c r="I1588" s="13" t="s">
        <v>4000</v>
      </c>
    </row>
    <row r="1589" spans="1:9" x14ac:dyDescent="0.25">
      <c r="A1589" s="2" t="s">
        <v>3358</v>
      </c>
      <c r="B1589" s="2">
        <v>0.55693463272527799</v>
      </c>
      <c r="C1589" s="2">
        <v>7.1966568717758799</v>
      </c>
      <c r="D1589" s="2">
        <v>1.3558058439208699E-3</v>
      </c>
      <c r="E1589" s="2">
        <v>2.8756232134193201E-2</v>
      </c>
      <c r="F1589" s="4" t="str">
        <f t="shared" si="24"/>
        <v>UP</v>
      </c>
      <c r="H1589" s="13" t="s">
        <v>5213</v>
      </c>
      <c r="I1589" s="13" t="s">
        <v>5214</v>
      </c>
    </row>
    <row r="1590" spans="1:9" x14ac:dyDescent="0.25">
      <c r="A1590" s="2" t="s">
        <v>3359</v>
      </c>
      <c r="B1590" s="2">
        <v>0.72107141046337397</v>
      </c>
      <c r="C1590" s="2">
        <v>6.2879755608743997</v>
      </c>
      <c r="D1590" s="2">
        <v>1.3590028549555001E-3</v>
      </c>
      <c r="E1590" s="2">
        <v>2.8805900036347601E-2</v>
      </c>
      <c r="F1590" s="4" t="str">
        <f t="shared" si="24"/>
        <v>UP</v>
      </c>
      <c r="H1590" s="13" t="s">
        <v>3831</v>
      </c>
      <c r="I1590" s="13" t="s">
        <v>3832</v>
      </c>
    </row>
    <row r="1591" spans="1:9" x14ac:dyDescent="0.25">
      <c r="A1591" s="2" t="s">
        <v>3360</v>
      </c>
      <c r="B1591" s="2">
        <v>-0.60059812090771503</v>
      </c>
      <c r="C1591" s="2">
        <v>4.9419550551918903</v>
      </c>
      <c r="D1591" s="2">
        <v>1.3637981649581301E-3</v>
      </c>
      <c r="E1591" s="2">
        <v>2.88893622603489E-2</v>
      </c>
      <c r="F1591" s="4" t="str">
        <f t="shared" si="24"/>
        <v>DOWN</v>
      </c>
      <c r="H1591" s="13" t="s">
        <v>3360</v>
      </c>
      <c r="I1591" s="13" t="s">
        <v>3926</v>
      </c>
    </row>
    <row r="1592" spans="1:9" x14ac:dyDescent="0.25">
      <c r="A1592" s="2" t="s">
        <v>3361</v>
      </c>
      <c r="B1592" s="2">
        <v>1.7585519064283099</v>
      </c>
      <c r="C1592" s="2">
        <v>1.0903280257812</v>
      </c>
      <c r="D1592" s="2">
        <v>1.3648731411803801E-3</v>
      </c>
      <c r="E1592" s="2">
        <v>2.8893961199306401E-2</v>
      </c>
      <c r="F1592" s="4" t="str">
        <f t="shared" si="24"/>
        <v>UP</v>
      </c>
      <c r="H1592" s="13" t="s">
        <v>3903</v>
      </c>
      <c r="I1592" s="13" t="s">
        <v>3904</v>
      </c>
    </row>
    <row r="1593" spans="1:9" x14ac:dyDescent="0.25">
      <c r="A1593" s="2" t="s">
        <v>3363</v>
      </c>
      <c r="B1593" s="2">
        <v>-0.44614863234280699</v>
      </c>
      <c r="C1593" s="2">
        <v>5.8913471760298597</v>
      </c>
      <c r="D1593" s="2">
        <v>1.3742605453632799E-3</v>
      </c>
      <c r="E1593" s="2">
        <v>2.9037935651430698E-2</v>
      </c>
      <c r="F1593" s="4" t="str">
        <f t="shared" si="24"/>
        <v>DOWN</v>
      </c>
      <c r="G1593" t="s">
        <v>3694</v>
      </c>
      <c r="H1593" s="13" t="s">
        <v>3694</v>
      </c>
      <c r="I1593" s="13" t="s">
        <v>3794</v>
      </c>
    </row>
    <row r="1594" spans="1:9" x14ac:dyDescent="0.25">
      <c r="A1594" s="2" t="s">
        <v>3362</v>
      </c>
      <c r="B1594" s="2">
        <v>0.441630019549343</v>
      </c>
      <c r="C1594" s="2">
        <v>6.5678857396197596</v>
      </c>
      <c r="D1594" s="2">
        <v>1.37425224298819E-3</v>
      </c>
      <c r="E1594" s="2">
        <v>2.9037935651430698E-2</v>
      </c>
      <c r="F1594" s="4" t="str">
        <f t="shared" si="24"/>
        <v>UP</v>
      </c>
      <c r="H1594" s="13" t="s">
        <v>3362</v>
      </c>
      <c r="I1594" s="13" t="s">
        <v>4583</v>
      </c>
    </row>
    <row r="1595" spans="1:9" x14ac:dyDescent="0.25">
      <c r="A1595" s="2" t="s">
        <v>1234</v>
      </c>
      <c r="B1595" s="2">
        <v>-0.41579868984831703</v>
      </c>
      <c r="C1595" s="2">
        <v>9.6287735791608302</v>
      </c>
      <c r="D1595" s="2">
        <v>1.3739073160418001E-3</v>
      </c>
      <c r="E1595" s="2">
        <v>2.9037935651430698E-2</v>
      </c>
      <c r="F1595" s="4" t="str">
        <f t="shared" si="24"/>
        <v>DOWN</v>
      </c>
      <c r="H1595" s="13" t="s">
        <v>5465</v>
      </c>
      <c r="I1595" s="13" t="s">
        <v>5466</v>
      </c>
    </row>
    <row r="1596" spans="1:9" x14ac:dyDescent="0.25">
      <c r="A1596" s="2" t="s">
        <v>3364</v>
      </c>
      <c r="B1596" s="2">
        <v>-0.91956376520586003</v>
      </c>
      <c r="C1596" s="2">
        <v>3.5869083033517999</v>
      </c>
      <c r="D1596" s="2">
        <v>1.37753999721798E-3</v>
      </c>
      <c r="E1596" s="2">
        <v>2.9088980969466299E-2</v>
      </c>
      <c r="F1596" s="4" t="str">
        <f t="shared" si="24"/>
        <v>DOWN</v>
      </c>
      <c r="H1596" s="13" t="s">
        <v>3364</v>
      </c>
      <c r="I1596" s="13" t="s">
        <v>4639</v>
      </c>
    </row>
    <row r="1597" spans="1:9" x14ac:dyDescent="0.25">
      <c r="A1597" s="2" t="s">
        <v>3365</v>
      </c>
      <c r="B1597" s="2">
        <v>-2.0480884485373498</v>
      </c>
      <c r="C1597" s="2">
        <v>2.0595054568931102</v>
      </c>
      <c r="D1597" s="2">
        <v>1.38099325944844E-3</v>
      </c>
      <c r="E1597" s="2">
        <v>2.9143630307946599E-2</v>
      </c>
      <c r="F1597" s="4" t="str">
        <f t="shared" si="24"/>
        <v>DOWN</v>
      </c>
      <c r="H1597" s="13" t="s">
        <v>3365</v>
      </c>
      <c r="I1597" s="13" t="s">
        <v>4636</v>
      </c>
    </row>
    <row r="1598" spans="1:9" x14ac:dyDescent="0.25">
      <c r="A1598" s="2" t="s">
        <v>3366</v>
      </c>
      <c r="B1598" s="2">
        <v>-0.57510898856507997</v>
      </c>
      <c r="C1598" s="2">
        <v>6.4154021440516598</v>
      </c>
      <c r="D1598" s="2">
        <v>1.3826551651830599E-3</v>
      </c>
      <c r="E1598" s="2">
        <v>2.91604311950724E-2</v>
      </c>
      <c r="F1598" s="4" t="str">
        <f t="shared" si="24"/>
        <v>DOWN</v>
      </c>
      <c r="H1598" s="13" t="s">
        <v>3366</v>
      </c>
      <c r="I1598" s="13" t="s">
        <v>3993</v>
      </c>
    </row>
    <row r="1599" spans="1:9" x14ac:dyDescent="0.25">
      <c r="A1599" s="2" t="s">
        <v>3367</v>
      </c>
      <c r="B1599" s="2">
        <v>0.71481392674037703</v>
      </c>
      <c r="C1599" s="2">
        <v>3.5375213506013701</v>
      </c>
      <c r="D1599" s="2">
        <v>1.38782298653324E-3</v>
      </c>
      <c r="E1599" s="2">
        <v>2.92511051373129E-2</v>
      </c>
      <c r="F1599" s="4" t="str">
        <f t="shared" si="24"/>
        <v>UP</v>
      </c>
      <c r="H1599" s="13" t="s">
        <v>5342</v>
      </c>
      <c r="I1599" s="13" t="s">
        <v>5343</v>
      </c>
    </row>
    <row r="1600" spans="1:9" x14ac:dyDescent="0.25">
      <c r="A1600" s="2" t="s">
        <v>3368</v>
      </c>
      <c r="B1600" s="2">
        <v>0.54490160861667603</v>
      </c>
      <c r="C1600" s="2">
        <v>5.1530645176223402</v>
      </c>
      <c r="D1600" s="2">
        <v>1.3910742789930799E-3</v>
      </c>
      <c r="E1600" s="2">
        <v>2.9301296304419001E-2</v>
      </c>
      <c r="F1600" s="4" t="str">
        <f t="shared" si="24"/>
        <v>UP</v>
      </c>
      <c r="H1600" s="13" t="s">
        <v>4632</v>
      </c>
      <c r="I1600" s="13" t="s">
        <v>4633</v>
      </c>
    </row>
    <row r="1601" spans="1:9" x14ac:dyDescent="0.25">
      <c r="A1601" s="2" t="s">
        <v>1600</v>
      </c>
      <c r="B1601" s="2">
        <v>-0.40391363219811499</v>
      </c>
      <c r="C1601" s="2">
        <v>8.3846408358137392</v>
      </c>
      <c r="D1601" s="2">
        <v>1.39322573687488E-3</v>
      </c>
      <c r="E1601" s="2">
        <v>2.9328272527301798E-2</v>
      </c>
      <c r="F1601" s="4" t="str">
        <f t="shared" si="24"/>
        <v>DOWN</v>
      </c>
      <c r="H1601" s="13" t="s">
        <v>5084</v>
      </c>
      <c r="I1601" s="13" t="s">
        <v>5085</v>
      </c>
    </row>
    <row r="1602" spans="1:9" x14ac:dyDescent="0.25">
      <c r="A1602" s="2" t="s">
        <v>3369</v>
      </c>
      <c r="B1602" s="2">
        <v>-0.86376535729519999</v>
      </c>
      <c r="C1602" s="2">
        <v>3.568236083735</v>
      </c>
      <c r="D1602" s="2">
        <v>1.39974995556073E-3</v>
      </c>
      <c r="E1602" s="2">
        <v>2.9433759970631499E-2</v>
      </c>
      <c r="F1602" s="4" t="str">
        <f t="shared" ref="F1602:F1665" si="25">IF(B1602 &lt; 0, "DOWN", "UP")</f>
        <v>DOWN</v>
      </c>
      <c r="H1602" s="13" t="s">
        <v>4775</v>
      </c>
      <c r="I1602" s="13" t="s">
        <v>4776</v>
      </c>
    </row>
    <row r="1603" spans="1:9" x14ac:dyDescent="0.25">
      <c r="A1603" s="2" t="s">
        <v>3370</v>
      </c>
      <c r="B1603" s="2">
        <v>-0.47270254028000203</v>
      </c>
      <c r="C1603" s="2">
        <v>8.4755219653455001</v>
      </c>
      <c r="D1603" s="2">
        <v>1.3999846641415501E-3</v>
      </c>
      <c r="E1603" s="2">
        <v>2.9433759970631499E-2</v>
      </c>
      <c r="F1603" s="4" t="str">
        <f t="shared" si="25"/>
        <v>DOWN</v>
      </c>
      <c r="H1603" s="13" t="s">
        <v>4991</v>
      </c>
      <c r="I1603" s="13" t="s">
        <v>4992</v>
      </c>
    </row>
    <row r="1604" spans="1:9" x14ac:dyDescent="0.25">
      <c r="A1604" s="2" t="s">
        <v>1882</v>
      </c>
      <c r="B1604" s="2">
        <v>-0.61336203164535397</v>
      </c>
      <c r="C1604" s="2">
        <v>4.0532457970960598</v>
      </c>
      <c r="D1604" s="2">
        <v>1.40221911551459E-3</v>
      </c>
      <c r="E1604" s="2">
        <v>2.9462346868151398E-2</v>
      </c>
      <c r="F1604" s="4" t="str">
        <f t="shared" si="25"/>
        <v>DOWN</v>
      </c>
      <c r="H1604" s="13" t="s">
        <v>1882</v>
      </c>
      <c r="I1604" s="13" t="s">
        <v>5412</v>
      </c>
    </row>
    <row r="1605" spans="1:9" x14ac:dyDescent="0.25">
      <c r="A1605" s="2" t="s">
        <v>2043</v>
      </c>
      <c r="B1605" s="2">
        <v>-0.42603255474611901</v>
      </c>
      <c r="C1605" s="2">
        <v>7.6290930936030801</v>
      </c>
      <c r="D1605" s="2">
        <v>1.4043074425760999E-3</v>
      </c>
      <c r="E1605" s="2">
        <v>2.9469457304302501E-2</v>
      </c>
      <c r="F1605" s="4" t="str">
        <f t="shared" si="25"/>
        <v>DOWN</v>
      </c>
      <c r="H1605" s="13" t="s">
        <v>4079</v>
      </c>
      <c r="I1605" s="13" t="s">
        <v>4080</v>
      </c>
    </row>
    <row r="1606" spans="1:9" x14ac:dyDescent="0.25">
      <c r="A1606" s="2" t="s">
        <v>3371</v>
      </c>
      <c r="B1606" s="2">
        <v>-0.583445170216215</v>
      </c>
      <c r="C1606" s="2">
        <v>7.0339393660895304</v>
      </c>
      <c r="D1606" s="2">
        <v>1.4042031496624501E-3</v>
      </c>
      <c r="E1606" s="2">
        <v>2.9469457304302501E-2</v>
      </c>
      <c r="F1606" s="4" t="str">
        <f t="shared" si="25"/>
        <v>DOWN</v>
      </c>
      <c r="H1606" s="13" t="s">
        <v>4762</v>
      </c>
      <c r="I1606" s="13" t="s">
        <v>4763</v>
      </c>
    </row>
    <row r="1607" spans="1:9" x14ac:dyDescent="0.25">
      <c r="A1607" s="2" t="s">
        <v>3372</v>
      </c>
      <c r="B1607" s="2">
        <v>-0.94474300425979096</v>
      </c>
      <c r="C1607" s="2">
        <v>3.2175695659004799</v>
      </c>
      <c r="D1607" s="2">
        <v>1.4077535638035599E-3</v>
      </c>
      <c r="E1607" s="2">
        <v>2.95188552906296E-2</v>
      </c>
      <c r="F1607" s="4" t="str">
        <f t="shared" si="25"/>
        <v>DOWN</v>
      </c>
      <c r="H1607" s="13" t="s">
        <v>3372</v>
      </c>
      <c r="I1607" s="13" t="s">
        <v>3870</v>
      </c>
    </row>
    <row r="1608" spans="1:9" x14ac:dyDescent="0.25">
      <c r="A1608" s="2" t="s">
        <v>3373</v>
      </c>
      <c r="B1608" s="2">
        <v>0.60711938009025601</v>
      </c>
      <c r="C1608" s="2">
        <v>5.9797521294358003</v>
      </c>
      <c r="D1608" s="2">
        <v>1.4084142529034701E-3</v>
      </c>
      <c r="E1608" s="2">
        <v>2.95188552906296E-2</v>
      </c>
      <c r="F1608" s="4" t="str">
        <f t="shared" si="25"/>
        <v>UP</v>
      </c>
      <c r="H1608" s="13" t="s">
        <v>3373</v>
      </c>
      <c r="I1608" s="13" t="s">
        <v>4057</v>
      </c>
    </row>
    <row r="1609" spans="1:9" x14ac:dyDescent="0.25">
      <c r="A1609" s="2" t="s">
        <v>3375</v>
      </c>
      <c r="B1609" s="2">
        <v>-5.3284557551964999</v>
      </c>
      <c r="C1609" s="2">
        <v>-0.36738043999830899</v>
      </c>
      <c r="D1609" s="2">
        <v>1.4105377702240099E-3</v>
      </c>
      <c r="E1609" s="2">
        <v>2.95266144430795E-2</v>
      </c>
      <c r="F1609" s="4" t="str">
        <f t="shared" si="25"/>
        <v>DOWN</v>
      </c>
      <c r="H1609" s="13" t="s">
        <v>3375</v>
      </c>
      <c r="I1609" s="13" t="s">
        <v>5032</v>
      </c>
    </row>
    <row r="1610" spans="1:9" x14ac:dyDescent="0.25">
      <c r="A1610" s="2" t="s">
        <v>3374</v>
      </c>
      <c r="B1610" s="2">
        <v>-0.46198503403449098</v>
      </c>
      <c r="C1610" s="2">
        <v>6.6347924613922098</v>
      </c>
      <c r="D1610" s="2">
        <v>1.40991416047893E-3</v>
      </c>
      <c r="E1610" s="2">
        <v>2.95266144430795E-2</v>
      </c>
      <c r="F1610" s="4" t="str">
        <f t="shared" si="25"/>
        <v>DOWN</v>
      </c>
      <c r="H1610" s="13" t="s">
        <v>5637</v>
      </c>
      <c r="I1610" s="13" t="s">
        <v>5638</v>
      </c>
    </row>
    <row r="1611" spans="1:9" x14ac:dyDescent="0.25">
      <c r="A1611" s="2" t="s">
        <v>3376</v>
      </c>
      <c r="B1611" s="2">
        <v>1.2267399800738901</v>
      </c>
      <c r="C1611" s="2">
        <v>6.4901740285883198</v>
      </c>
      <c r="D1611" s="2">
        <v>1.41281668159046E-3</v>
      </c>
      <c r="E1611" s="2">
        <v>2.9555949473694498E-2</v>
      </c>
      <c r="F1611" s="4" t="str">
        <f t="shared" si="25"/>
        <v>UP</v>
      </c>
      <c r="H1611" s="13" t="s">
        <v>3376</v>
      </c>
      <c r="I1611" s="13" t="s">
        <v>3844</v>
      </c>
    </row>
    <row r="1612" spans="1:9" x14ac:dyDescent="0.25">
      <c r="A1612" s="2" t="s">
        <v>3377</v>
      </c>
      <c r="B1612" s="2">
        <v>0.88534330017085305</v>
      </c>
      <c r="C1612" s="2">
        <v>3.07357071051119</v>
      </c>
      <c r="D1612" s="2">
        <v>1.41433760740548E-3</v>
      </c>
      <c r="E1612" s="2">
        <v>2.95694009652539E-2</v>
      </c>
      <c r="F1612" s="4" t="str">
        <f t="shared" si="25"/>
        <v>UP</v>
      </c>
      <c r="H1612" s="13" t="s">
        <v>3377</v>
      </c>
      <c r="I1612" s="13" t="s">
        <v>5128</v>
      </c>
    </row>
    <row r="1613" spans="1:9" x14ac:dyDescent="0.25">
      <c r="A1613" s="2" t="s">
        <v>3379</v>
      </c>
      <c r="B1613" s="2">
        <v>0.92964712880474198</v>
      </c>
      <c r="C1613" s="2">
        <v>2.9773252193810702</v>
      </c>
      <c r="D1613" s="2">
        <v>1.42188909423891E-3</v>
      </c>
      <c r="E1613" s="2">
        <v>2.9690409902388699E-2</v>
      </c>
      <c r="F1613" s="4" t="str">
        <f t="shared" si="25"/>
        <v>UP</v>
      </c>
      <c r="H1613" s="13" t="s">
        <v>3982</v>
      </c>
      <c r="I1613" s="13" t="s">
        <v>3983</v>
      </c>
    </row>
    <row r="1614" spans="1:9" x14ac:dyDescent="0.25">
      <c r="A1614" s="2" t="s">
        <v>3380</v>
      </c>
      <c r="B1614" s="2">
        <v>0.51218101230918101</v>
      </c>
      <c r="C1614" s="2">
        <v>7.3418747403215301</v>
      </c>
      <c r="D1614" s="2">
        <v>1.4227701547595199E-3</v>
      </c>
      <c r="E1614" s="2">
        <v>2.9690409902388699E-2</v>
      </c>
      <c r="F1614" s="4" t="str">
        <f t="shared" si="25"/>
        <v>UP</v>
      </c>
      <c r="H1614" s="13" t="s">
        <v>4828</v>
      </c>
      <c r="I1614" s="13" t="s">
        <v>4829</v>
      </c>
    </row>
    <row r="1615" spans="1:9" x14ac:dyDescent="0.25">
      <c r="A1615" s="2" t="s">
        <v>3378</v>
      </c>
      <c r="B1615" s="2">
        <v>0.64640291410425099</v>
      </c>
      <c r="C1615" s="2">
        <v>10.0796498786135</v>
      </c>
      <c r="D1615" s="2">
        <v>1.4217570421122801E-3</v>
      </c>
      <c r="E1615" s="2">
        <v>2.9690409902388699E-2</v>
      </c>
      <c r="F1615" s="4" t="str">
        <f t="shared" si="25"/>
        <v>UP</v>
      </c>
      <c r="H1615" s="13" t="s">
        <v>5985</v>
      </c>
      <c r="I1615" s="13" t="s">
        <v>5986</v>
      </c>
    </row>
    <row r="1616" spans="1:9" x14ac:dyDescent="0.25">
      <c r="A1616" s="2" t="s">
        <v>3383</v>
      </c>
      <c r="B1616" s="2">
        <v>-0.43943392144915699</v>
      </c>
      <c r="C1616" s="2">
        <v>6.25378280015779</v>
      </c>
      <c r="D1616" s="2">
        <v>1.4345263434064101E-3</v>
      </c>
      <c r="E1616" s="2">
        <v>2.98617316268673E-2</v>
      </c>
      <c r="F1616" s="4" t="str">
        <f t="shared" si="25"/>
        <v>DOWN</v>
      </c>
      <c r="H1616" s="13" t="s">
        <v>3383</v>
      </c>
      <c r="I1616" s="13" t="s">
        <v>3827</v>
      </c>
    </row>
    <row r="1617" spans="1:9" x14ac:dyDescent="0.25">
      <c r="A1617" s="2" t="s">
        <v>3381</v>
      </c>
      <c r="B1617" s="2">
        <v>-0.82401818208519395</v>
      </c>
      <c r="C1617" s="2">
        <v>3.90665097030063</v>
      </c>
      <c r="D1617" s="2">
        <v>1.4321298063279799E-3</v>
      </c>
      <c r="E1617" s="2">
        <v>2.98617316268673E-2</v>
      </c>
      <c r="F1617" s="4" t="str">
        <f t="shared" si="25"/>
        <v>DOWN</v>
      </c>
      <c r="H1617" s="13" t="s">
        <v>5059</v>
      </c>
      <c r="I1617" s="13" t="s">
        <v>5060</v>
      </c>
    </row>
    <row r="1618" spans="1:9" x14ac:dyDescent="0.25">
      <c r="A1618" s="2" t="s">
        <v>3382</v>
      </c>
      <c r="B1618" s="2">
        <v>0.59457168412019201</v>
      </c>
      <c r="C1618" s="2">
        <v>5.0990554988981698</v>
      </c>
      <c r="D1618" s="2">
        <v>1.43392378638082E-3</v>
      </c>
      <c r="E1618" s="2">
        <v>2.98617316268673E-2</v>
      </c>
      <c r="F1618" s="4" t="str">
        <f t="shared" si="25"/>
        <v>UP</v>
      </c>
      <c r="H1618" s="13" t="s">
        <v>5149</v>
      </c>
      <c r="I1618" s="13" t="s">
        <v>5150</v>
      </c>
    </row>
    <row r="1619" spans="1:9" x14ac:dyDescent="0.25">
      <c r="A1619" s="2" t="s">
        <v>2094</v>
      </c>
      <c r="B1619" s="2">
        <v>0.450796450409365</v>
      </c>
      <c r="C1619" s="2">
        <v>9.4435324735196993</v>
      </c>
      <c r="D1619" s="2">
        <v>1.4344447414546401E-3</v>
      </c>
      <c r="E1619" s="2">
        <v>2.98617316268673E-2</v>
      </c>
      <c r="F1619" s="4" t="str">
        <f t="shared" si="25"/>
        <v>UP</v>
      </c>
      <c r="H1619" s="13" t="s">
        <v>5217</v>
      </c>
      <c r="I1619" s="13" t="s">
        <v>5218</v>
      </c>
    </row>
    <row r="1620" spans="1:9" x14ac:dyDescent="0.25">
      <c r="A1620" s="2" t="s">
        <v>659</v>
      </c>
      <c r="B1620" s="2">
        <v>-0.44342254596693798</v>
      </c>
      <c r="C1620" s="2">
        <v>6.3020328290700096</v>
      </c>
      <c r="D1620" s="2">
        <v>1.4360099342407E-3</v>
      </c>
      <c r="E1620" s="2">
        <v>2.98741510779253E-2</v>
      </c>
      <c r="F1620" s="4" t="str">
        <f t="shared" si="25"/>
        <v>DOWN</v>
      </c>
      <c r="H1620" s="13" t="s">
        <v>5937</v>
      </c>
      <c r="I1620" s="13" t="s">
        <v>5938</v>
      </c>
    </row>
    <row r="1621" spans="1:9" x14ac:dyDescent="0.25">
      <c r="A1621" s="2" t="s">
        <v>331</v>
      </c>
      <c r="B1621" s="2">
        <v>-0.78476574427210399</v>
      </c>
      <c r="C1621" s="2">
        <v>4.5238442898339501</v>
      </c>
      <c r="D1621" s="2">
        <v>1.4451928101615701E-3</v>
      </c>
      <c r="E1621" s="2">
        <v>3.0046629036451701E-2</v>
      </c>
      <c r="F1621" s="4" t="str">
        <f t="shared" si="25"/>
        <v>DOWN</v>
      </c>
      <c r="H1621" s="13" t="s">
        <v>5400</v>
      </c>
      <c r="I1621" s="13" t="s">
        <v>3861</v>
      </c>
    </row>
    <row r="1622" spans="1:9" x14ac:dyDescent="0.25">
      <c r="A1622" s="2" t="s">
        <v>3384</v>
      </c>
      <c r="B1622" s="2">
        <v>1.3718021502565301</v>
      </c>
      <c r="C1622" s="2">
        <v>2.1942991371678602</v>
      </c>
      <c r="D1622" s="2">
        <v>1.44685197989741E-3</v>
      </c>
      <c r="E1622" s="2">
        <v>3.0062567263988101E-2</v>
      </c>
      <c r="F1622" s="4" t="str">
        <f t="shared" si="25"/>
        <v>UP</v>
      </c>
      <c r="H1622" s="13" t="s">
        <v>3384</v>
      </c>
      <c r="I1622" s="13" t="s">
        <v>3844</v>
      </c>
    </row>
    <row r="1623" spans="1:9" x14ac:dyDescent="0.25">
      <c r="A1623" s="2" t="s">
        <v>3385</v>
      </c>
      <c r="B1623" s="2">
        <v>0.79758263173113697</v>
      </c>
      <c r="C1623" s="2">
        <v>4.4303440854813303</v>
      </c>
      <c r="D1623" s="2">
        <v>1.45178275141025E-3</v>
      </c>
      <c r="E1623" s="2">
        <v>3.0146420992755101E-2</v>
      </c>
      <c r="F1623" s="4" t="str">
        <f t="shared" si="25"/>
        <v>UP</v>
      </c>
      <c r="H1623" s="13" t="s">
        <v>5627</v>
      </c>
      <c r="I1623" s="13" t="s">
        <v>5628</v>
      </c>
    </row>
    <row r="1624" spans="1:9" x14ac:dyDescent="0.25">
      <c r="A1624" s="2" t="s">
        <v>358</v>
      </c>
      <c r="B1624" s="2">
        <v>-0.80327979943292105</v>
      </c>
      <c r="C1624" s="2">
        <v>3.67384507896297</v>
      </c>
      <c r="D1624" s="2">
        <v>1.4541746797210699E-3</v>
      </c>
      <c r="E1624" s="2">
        <v>3.0177484527224401E-2</v>
      </c>
      <c r="F1624" s="4" t="str">
        <f t="shared" si="25"/>
        <v>DOWN</v>
      </c>
      <c r="H1624" s="13" t="s">
        <v>4993</v>
      </c>
      <c r="I1624" s="13" t="s">
        <v>4994</v>
      </c>
    </row>
    <row r="1625" spans="1:9" x14ac:dyDescent="0.25">
      <c r="A1625" s="2" t="s">
        <v>3386</v>
      </c>
      <c r="B1625" s="2">
        <v>0.49245069957465998</v>
      </c>
      <c r="C1625" s="2">
        <v>7.85590261774583</v>
      </c>
      <c r="D1625" s="2">
        <v>1.4595446038671699E-3</v>
      </c>
      <c r="E1625" s="2">
        <v>3.0270272046090001E-2</v>
      </c>
      <c r="F1625" s="4" t="str">
        <f t="shared" si="25"/>
        <v>UP</v>
      </c>
      <c r="H1625" s="13" t="s">
        <v>6055</v>
      </c>
      <c r="I1625" s="13" t="s">
        <v>6056</v>
      </c>
    </row>
    <row r="1626" spans="1:9" x14ac:dyDescent="0.25">
      <c r="A1626" s="2" t="s">
        <v>3387</v>
      </c>
      <c r="B1626" s="2">
        <v>-0.83167227262791199</v>
      </c>
      <c r="C1626" s="2">
        <v>3.2857981342735099</v>
      </c>
      <c r="D1626" s="2">
        <v>1.4639866067854401E-3</v>
      </c>
      <c r="E1626" s="2">
        <v>3.0343712555778699E-2</v>
      </c>
      <c r="F1626" s="4" t="str">
        <f t="shared" si="25"/>
        <v>DOWN</v>
      </c>
      <c r="H1626" s="13" t="s">
        <v>3387</v>
      </c>
      <c r="I1626" s="13" t="s">
        <v>4214</v>
      </c>
    </row>
    <row r="1627" spans="1:9" x14ac:dyDescent="0.25">
      <c r="A1627" s="2" t="s">
        <v>394</v>
      </c>
      <c r="B1627" s="2">
        <v>0.52928576791401205</v>
      </c>
      <c r="C1627" s="2">
        <v>6.0061688763806202</v>
      </c>
      <c r="D1627" s="2">
        <v>1.4675404866443999E-3</v>
      </c>
      <c r="E1627" s="2">
        <v>3.03986661320233E-2</v>
      </c>
      <c r="F1627" s="4" t="str">
        <f t="shared" si="25"/>
        <v>UP</v>
      </c>
      <c r="G1627" s="12"/>
      <c r="H1627" s="13" t="s">
        <v>4248</v>
      </c>
      <c r="I1627" s="13" t="s">
        <v>4249</v>
      </c>
    </row>
    <row r="1628" spans="1:9" x14ac:dyDescent="0.25">
      <c r="A1628" s="2" t="s">
        <v>3388</v>
      </c>
      <c r="B1628" s="2">
        <v>0.93521808509339599</v>
      </c>
      <c r="C1628" s="2">
        <v>2.9784536382089599</v>
      </c>
      <c r="D1628" s="2">
        <v>1.4795430890544E-3</v>
      </c>
      <c r="E1628" s="2">
        <v>3.0628451617972501E-2</v>
      </c>
      <c r="F1628" s="4" t="str">
        <f t="shared" si="25"/>
        <v>UP</v>
      </c>
      <c r="H1628" s="13" t="s">
        <v>4972</v>
      </c>
      <c r="I1628" s="13" t="s">
        <v>4973</v>
      </c>
    </row>
    <row r="1629" spans="1:9" x14ac:dyDescent="0.25">
      <c r="A1629" s="2" t="s">
        <v>649</v>
      </c>
      <c r="B1629" s="2">
        <v>0.502188604472248</v>
      </c>
      <c r="C1629" s="2">
        <v>8.1816056961010606</v>
      </c>
      <c r="D1629" s="2">
        <v>1.4845324573674601E-3</v>
      </c>
      <c r="E1629" s="2">
        <v>3.0712860992993599E-2</v>
      </c>
      <c r="F1629" s="4" t="str">
        <f t="shared" si="25"/>
        <v>UP</v>
      </c>
      <c r="H1629" s="13" t="s">
        <v>5590</v>
      </c>
      <c r="I1629" s="13" t="s">
        <v>5591</v>
      </c>
    </row>
    <row r="1630" spans="1:9" x14ac:dyDescent="0.25">
      <c r="A1630" s="2" t="s">
        <v>3389</v>
      </c>
      <c r="B1630" s="2">
        <v>-0.64977400584641898</v>
      </c>
      <c r="C1630" s="2">
        <v>5.5370641787488797</v>
      </c>
      <c r="D1630" s="2">
        <v>1.48853073847182E-3</v>
      </c>
      <c r="E1630" s="2">
        <v>3.0776675139637499E-2</v>
      </c>
      <c r="F1630" s="4" t="str">
        <f t="shared" si="25"/>
        <v>DOWN</v>
      </c>
      <c r="H1630" s="13" t="s">
        <v>3389</v>
      </c>
      <c r="I1630" s="13" t="s">
        <v>3748</v>
      </c>
    </row>
    <row r="1631" spans="1:9" x14ac:dyDescent="0.25">
      <c r="A1631" s="2" t="s">
        <v>3391</v>
      </c>
      <c r="B1631" s="2">
        <v>-0.48580796129831599</v>
      </c>
      <c r="C1631" s="2">
        <v>9.7700742439941006</v>
      </c>
      <c r="D1631" s="2">
        <v>1.49229908136266E-3</v>
      </c>
      <c r="E1631" s="2">
        <v>3.08167537457852E-2</v>
      </c>
      <c r="F1631" s="4" t="str">
        <f t="shared" si="25"/>
        <v>DOWN</v>
      </c>
      <c r="H1631" s="13" t="s">
        <v>5273</v>
      </c>
      <c r="I1631" s="13" t="s">
        <v>5274</v>
      </c>
    </row>
    <row r="1632" spans="1:9" x14ac:dyDescent="0.25">
      <c r="A1632" s="2" t="s">
        <v>3390</v>
      </c>
      <c r="B1632" s="2">
        <v>-0.41417978663894101</v>
      </c>
      <c r="C1632" s="2">
        <v>7.75651445438438</v>
      </c>
      <c r="D1632" s="2">
        <v>1.49220345339707E-3</v>
      </c>
      <c r="E1632" s="2">
        <v>3.08167537457852E-2</v>
      </c>
      <c r="F1632" s="4" t="str">
        <f t="shared" si="25"/>
        <v>DOWN</v>
      </c>
      <c r="H1632" s="13" t="s">
        <v>5611</v>
      </c>
      <c r="I1632" s="13" t="s">
        <v>5612</v>
      </c>
    </row>
    <row r="1633" spans="1:9" x14ac:dyDescent="0.25">
      <c r="A1633" s="2" t="s">
        <v>3392</v>
      </c>
      <c r="B1633" s="2">
        <v>-0.61369827590921899</v>
      </c>
      <c r="C1633" s="2">
        <v>4.7580264749957104</v>
      </c>
      <c r="D1633" s="2">
        <v>1.4982379972184601E-3</v>
      </c>
      <c r="E1633" s="2">
        <v>3.0920437490389099E-2</v>
      </c>
      <c r="F1633" s="4" t="str">
        <f t="shared" si="25"/>
        <v>DOWN</v>
      </c>
      <c r="H1633" s="13" t="s">
        <v>3392</v>
      </c>
      <c r="I1633" s="13" t="s">
        <v>4943</v>
      </c>
    </row>
    <row r="1634" spans="1:9" x14ac:dyDescent="0.25">
      <c r="A1634" s="2" t="s">
        <v>3393</v>
      </c>
      <c r="B1634" s="2">
        <v>-2.4035353014027199</v>
      </c>
      <c r="C1634" s="2">
        <v>1.4904321442302799</v>
      </c>
      <c r="D1634" s="2">
        <v>1.5020186233001399E-3</v>
      </c>
      <c r="E1634" s="2">
        <v>3.0979479027172199E-2</v>
      </c>
      <c r="F1634" s="4" t="str">
        <f t="shared" si="25"/>
        <v>DOWN</v>
      </c>
      <c r="H1634" s="13" t="s">
        <v>3393</v>
      </c>
      <c r="I1634" s="13" t="s">
        <v>3929</v>
      </c>
    </row>
    <row r="1635" spans="1:9" x14ac:dyDescent="0.25">
      <c r="A1635" s="2" t="s">
        <v>267</v>
      </c>
      <c r="B1635" s="2">
        <v>-1.40406617941895</v>
      </c>
      <c r="C1635" s="2">
        <v>3.1331179086004801</v>
      </c>
      <c r="D1635" s="2">
        <v>1.5035507019969701E-3</v>
      </c>
      <c r="E1635" s="2">
        <v>3.09920998739046E-2</v>
      </c>
      <c r="F1635" s="4" t="str">
        <f t="shared" si="25"/>
        <v>DOWN</v>
      </c>
      <c r="H1635" s="13" t="s">
        <v>267</v>
      </c>
      <c r="I1635" s="13" t="s">
        <v>4011</v>
      </c>
    </row>
    <row r="1636" spans="1:9" x14ac:dyDescent="0.25">
      <c r="A1636" s="2" t="s">
        <v>3394</v>
      </c>
      <c r="B1636" s="2">
        <v>2.44221181850016</v>
      </c>
      <c r="C1636" s="2">
        <v>0.74877553172055</v>
      </c>
      <c r="D1636" s="2">
        <v>1.51033259699037E-3</v>
      </c>
      <c r="E1636" s="2">
        <v>3.1112851498001699E-2</v>
      </c>
      <c r="F1636" s="4" t="str">
        <f t="shared" si="25"/>
        <v>UP</v>
      </c>
      <c r="H1636" s="13" t="s">
        <v>4692</v>
      </c>
      <c r="I1636" s="13" t="s">
        <v>4693</v>
      </c>
    </row>
    <row r="1637" spans="1:9" x14ac:dyDescent="0.25">
      <c r="A1637" s="2" t="s">
        <v>852</v>
      </c>
      <c r="B1637" s="2">
        <v>0.628441852322979</v>
      </c>
      <c r="C1637" s="2">
        <v>4.7851490769460403</v>
      </c>
      <c r="D1637" s="2">
        <v>1.51512717823786E-3</v>
      </c>
      <c r="E1637" s="2">
        <v>3.1176159078031701E-2</v>
      </c>
      <c r="F1637" s="4" t="str">
        <f t="shared" si="25"/>
        <v>UP</v>
      </c>
      <c r="H1637" s="13" t="s">
        <v>4254</v>
      </c>
      <c r="I1637" s="13" t="s">
        <v>4255</v>
      </c>
    </row>
    <row r="1638" spans="1:9" x14ac:dyDescent="0.25">
      <c r="A1638" s="2" t="s">
        <v>1910</v>
      </c>
      <c r="B1638" s="2">
        <v>0.590753890188632</v>
      </c>
      <c r="C1638" s="2">
        <v>4.6585893611612503</v>
      </c>
      <c r="D1638" s="2">
        <v>1.5152570413805399E-3</v>
      </c>
      <c r="E1638" s="2">
        <v>3.1176159078031701E-2</v>
      </c>
      <c r="F1638" s="4" t="str">
        <f t="shared" si="25"/>
        <v>UP</v>
      </c>
      <c r="H1638" s="13" t="s">
        <v>4441</v>
      </c>
      <c r="I1638" s="13" t="s">
        <v>4442</v>
      </c>
    </row>
    <row r="1639" spans="1:9" x14ac:dyDescent="0.25">
      <c r="A1639" s="2" t="s">
        <v>3395</v>
      </c>
      <c r="B1639" s="2">
        <v>1.82416797546391</v>
      </c>
      <c r="C1639" s="2">
        <v>1.62481682854688</v>
      </c>
      <c r="D1639" s="2">
        <v>1.51715679776625E-3</v>
      </c>
      <c r="E1639" s="2">
        <v>3.1196189319636899E-2</v>
      </c>
      <c r="F1639" s="4" t="str">
        <f t="shared" si="25"/>
        <v>UP</v>
      </c>
      <c r="H1639" s="13" t="s">
        <v>3813</v>
      </c>
      <c r="I1639" s="13" t="s">
        <v>3814</v>
      </c>
    </row>
    <row r="1640" spans="1:9" x14ac:dyDescent="0.25">
      <c r="A1640" s="2" t="s">
        <v>3396</v>
      </c>
      <c r="B1640" s="2">
        <v>-3.3695399021057599</v>
      </c>
      <c r="C1640" s="2">
        <v>0.77885849738496105</v>
      </c>
      <c r="D1640" s="2">
        <v>1.5186811015516001E-3</v>
      </c>
      <c r="E1640" s="2">
        <v>3.1208479671360201E-2</v>
      </c>
      <c r="F1640" s="4" t="str">
        <f t="shared" si="25"/>
        <v>DOWN</v>
      </c>
      <c r="H1640" s="13" t="s">
        <v>4822</v>
      </c>
      <c r="I1640" s="13" t="s">
        <v>4823</v>
      </c>
    </row>
    <row r="1641" spans="1:9" x14ac:dyDescent="0.25">
      <c r="A1641" s="2" t="s">
        <v>3397</v>
      </c>
      <c r="B1641" s="2">
        <v>-0.58221083494844095</v>
      </c>
      <c r="C1641" s="2">
        <v>6.7660524549951004</v>
      </c>
      <c r="D1641" s="2">
        <v>1.5242122192693399E-3</v>
      </c>
      <c r="E1641" s="2">
        <v>3.1303043754396701E-2</v>
      </c>
      <c r="F1641" s="4" t="str">
        <f t="shared" si="25"/>
        <v>DOWN</v>
      </c>
      <c r="H1641" s="13" t="s">
        <v>5868</v>
      </c>
      <c r="I1641" s="13" t="s">
        <v>5869</v>
      </c>
    </row>
    <row r="1642" spans="1:9" x14ac:dyDescent="0.25">
      <c r="A1642" s="2" t="s">
        <v>1944</v>
      </c>
      <c r="B1642" s="2">
        <v>-0.44655145092631798</v>
      </c>
      <c r="C1642" s="2">
        <v>5.4892914316363903</v>
      </c>
      <c r="D1642" s="2">
        <v>1.5270858002795699E-3</v>
      </c>
      <c r="E1642" s="2">
        <v>3.1342947494951999E-2</v>
      </c>
      <c r="F1642" s="4" t="str">
        <f t="shared" si="25"/>
        <v>DOWN</v>
      </c>
      <c r="H1642" s="13" t="s">
        <v>5146</v>
      </c>
      <c r="I1642" s="13" t="s">
        <v>5147</v>
      </c>
    </row>
    <row r="1643" spans="1:9" x14ac:dyDescent="0.25">
      <c r="A1643" s="2" t="s">
        <v>3398</v>
      </c>
      <c r="B1643" s="2">
        <v>-0.62305590387945997</v>
      </c>
      <c r="C1643" s="2">
        <v>4.4701594080954301</v>
      </c>
      <c r="D1643" s="2">
        <v>1.5375205360132801E-3</v>
      </c>
      <c r="E1643" s="2">
        <v>3.15195351872508E-2</v>
      </c>
      <c r="F1643" s="4" t="str">
        <f t="shared" si="25"/>
        <v>DOWN</v>
      </c>
      <c r="H1643" s="13" t="s">
        <v>3915</v>
      </c>
      <c r="I1643" s="13" t="s">
        <v>3916</v>
      </c>
    </row>
    <row r="1644" spans="1:9" x14ac:dyDescent="0.25">
      <c r="A1644" s="2" t="s">
        <v>3399</v>
      </c>
      <c r="B1644" s="2">
        <v>-2.36012923657167</v>
      </c>
      <c r="C1644" s="2">
        <v>0.99966005751709897</v>
      </c>
      <c r="D1644" s="2">
        <v>1.53756112682679E-3</v>
      </c>
      <c r="E1644" s="2">
        <v>3.15195351872508E-2</v>
      </c>
      <c r="F1644" s="4" t="str">
        <f t="shared" si="25"/>
        <v>DOWN</v>
      </c>
      <c r="H1644" s="13" t="s">
        <v>3399</v>
      </c>
      <c r="I1644" s="13" t="s">
        <v>4215</v>
      </c>
    </row>
    <row r="1645" spans="1:9" x14ac:dyDescent="0.25">
      <c r="A1645" s="2" t="s">
        <v>3400</v>
      </c>
      <c r="B1645" s="2">
        <v>-0.53561122021079199</v>
      </c>
      <c r="C1645" s="2">
        <v>4.7352668286744697</v>
      </c>
      <c r="D1645" s="2">
        <v>1.54480608932465E-3</v>
      </c>
      <c r="E1645" s="2">
        <v>3.1648791906656697E-2</v>
      </c>
      <c r="F1645" s="4" t="str">
        <f t="shared" si="25"/>
        <v>DOWN</v>
      </c>
      <c r="H1645" s="13" t="s">
        <v>3400</v>
      </c>
      <c r="I1645" s="13" t="s">
        <v>4640</v>
      </c>
    </row>
    <row r="1646" spans="1:9" x14ac:dyDescent="0.25">
      <c r="A1646" s="2" t="s">
        <v>3401</v>
      </c>
      <c r="B1646" s="2">
        <v>-0.64925946731220097</v>
      </c>
      <c r="C1646" s="2">
        <v>4.1698739392775499</v>
      </c>
      <c r="D1646" s="2">
        <v>1.54784310693897E-3</v>
      </c>
      <c r="E1646" s="2">
        <v>3.1691734762803299E-2</v>
      </c>
      <c r="F1646" s="4" t="str">
        <f t="shared" si="25"/>
        <v>DOWN</v>
      </c>
      <c r="H1646" s="13" t="s">
        <v>3401</v>
      </c>
      <c r="I1646" s="13" t="s">
        <v>4900</v>
      </c>
    </row>
    <row r="1647" spans="1:9" x14ac:dyDescent="0.25">
      <c r="A1647" s="2" t="s">
        <v>3402</v>
      </c>
      <c r="B1647" s="2">
        <v>-0.41178611448146302</v>
      </c>
      <c r="C1647" s="2">
        <v>7.0138936482688798</v>
      </c>
      <c r="D1647" s="2">
        <v>1.5504338210346499E-3</v>
      </c>
      <c r="E1647" s="2">
        <v>3.1725493029324502E-2</v>
      </c>
      <c r="F1647" s="4" t="str">
        <f t="shared" si="25"/>
        <v>DOWN</v>
      </c>
      <c r="H1647" s="13" t="s">
        <v>5504</v>
      </c>
      <c r="I1647" s="13" t="s">
        <v>5505</v>
      </c>
    </row>
    <row r="1648" spans="1:9" x14ac:dyDescent="0.25">
      <c r="A1648" s="2" t="s">
        <v>3403</v>
      </c>
      <c r="B1648" s="2">
        <v>-0.44252174120341597</v>
      </c>
      <c r="C1648" s="2">
        <v>6.3286197235305304</v>
      </c>
      <c r="D1648" s="2">
        <v>1.55479530857826E-3</v>
      </c>
      <c r="E1648" s="2">
        <v>3.1795422457938302E-2</v>
      </c>
      <c r="F1648" s="4" t="str">
        <f t="shared" si="25"/>
        <v>DOWN</v>
      </c>
      <c r="H1648" s="13" t="s">
        <v>4346</v>
      </c>
      <c r="I1648" s="13" t="s">
        <v>4347</v>
      </c>
    </row>
    <row r="1649" spans="1:9" x14ac:dyDescent="0.25">
      <c r="A1649" s="2" t="s">
        <v>3404</v>
      </c>
      <c r="B1649" s="2">
        <v>-0.38385792224104698</v>
      </c>
      <c r="C1649" s="2">
        <v>10.142084579953799</v>
      </c>
      <c r="D1649" s="2">
        <v>1.55807375808919E-3</v>
      </c>
      <c r="E1649" s="2">
        <v>3.1843132430947899E-2</v>
      </c>
      <c r="F1649" s="4" t="str">
        <f t="shared" si="25"/>
        <v>DOWN</v>
      </c>
      <c r="H1649" s="13" t="s">
        <v>5789</v>
      </c>
      <c r="I1649" s="13" t="s">
        <v>5790</v>
      </c>
    </row>
    <row r="1650" spans="1:9" x14ac:dyDescent="0.25">
      <c r="A1650" s="2" t="s">
        <v>3405</v>
      </c>
      <c r="B1650" s="2">
        <v>-0.37994791771040598</v>
      </c>
      <c r="C1650" s="2">
        <v>8.1880102695341694</v>
      </c>
      <c r="D1650" s="2">
        <v>1.56249535823337E-3</v>
      </c>
      <c r="E1650" s="2">
        <v>3.1914133511618099E-2</v>
      </c>
      <c r="F1650" s="4" t="str">
        <f t="shared" si="25"/>
        <v>DOWN</v>
      </c>
      <c r="H1650" s="13" t="s">
        <v>5473</v>
      </c>
      <c r="I1650" s="13" t="s">
        <v>5474</v>
      </c>
    </row>
    <row r="1651" spans="1:9" x14ac:dyDescent="0.25">
      <c r="A1651" s="2" t="s">
        <v>3406</v>
      </c>
      <c r="B1651" s="2">
        <v>-0.70006813413319502</v>
      </c>
      <c r="C1651" s="2">
        <v>3.94505223948839</v>
      </c>
      <c r="D1651" s="2">
        <v>1.56437102539119E-3</v>
      </c>
      <c r="E1651" s="2">
        <v>3.1933079094667097E-2</v>
      </c>
      <c r="F1651" s="4" t="str">
        <f t="shared" si="25"/>
        <v>DOWN</v>
      </c>
      <c r="H1651" s="13" t="s">
        <v>3406</v>
      </c>
      <c r="I1651" s="13" t="s">
        <v>5071</v>
      </c>
    </row>
    <row r="1652" spans="1:9" x14ac:dyDescent="0.25">
      <c r="A1652" s="2" t="s">
        <v>3407</v>
      </c>
      <c r="B1652" s="2">
        <v>-0.69834914831912498</v>
      </c>
      <c r="C1652" s="2">
        <v>5.5326917541458496</v>
      </c>
      <c r="D1652" s="2">
        <v>1.5743660360201001E-3</v>
      </c>
      <c r="E1652" s="2">
        <v>3.2117639284792901E-2</v>
      </c>
      <c r="F1652" s="4" t="str">
        <f t="shared" si="25"/>
        <v>DOWN</v>
      </c>
      <c r="H1652" s="13" t="s">
        <v>4965</v>
      </c>
      <c r="I1652" s="13" t="s">
        <v>4966</v>
      </c>
    </row>
    <row r="1653" spans="1:9" x14ac:dyDescent="0.25">
      <c r="A1653" s="2" t="s">
        <v>3409</v>
      </c>
      <c r="B1653" s="2">
        <v>-0.49382497122074998</v>
      </c>
      <c r="C1653" s="2">
        <v>5.7416830734706004</v>
      </c>
      <c r="D1653" s="2">
        <v>1.5824756401162301E-3</v>
      </c>
      <c r="E1653" s="2">
        <v>3.2244018169845498E-2</v>
      </c>
      <c r="F1653" s="4" t="str">
        <f t="shared" si="25"/>
        <v>DOWN</v>
      </c>
      <c r="H1653" s="13" t="s">
        <v>3409</v>
      </c>
      <c r="I1653" s="13" t="s">
        <v>4398</v>
      </c>
    </row>
    <row r="1654" spans="1:9" x14ac:dyDescent="0.25">
      <c r="A1654" s="2" t="s">
        <v>3408</v>
      </c>
      <c r="B1654" s="2">
        <v>0.63575168333954102</v>
      </c>
      <c r="C1654" s="2">
        <v>4.1378357441088598</v>
      </c>
      <c r="D1654" s="2">
        <v>1.5823802217659901E-3</v>
      </c>
      <c r="E1654" s="2">
        <v>3.2244018169845498E-2</v>
      </c>
      <c r="F1654" s="4" t="str">
        <f t="shared" si="25"/>
        <v>UP</v>
      </c>
      <c r="H1654" s="13" t="s">
        <v>4862</v>
      </c>
      <c r="I1654" s="13" t="s">
        <v>4863</v>
      </c>
    </row>
    <row r="1655" spans="1:9" x14ac:dyDescent="0.25">
      <c r="A1655" s="2" t="s">
        <v>3411</v>
      </c>
      <c r="B1655" s="2">
        <v>-0.46322228022532702</v>
      </c>
      <c r="C1655" s="2">
        <v>5.7042741185205799</v>
      </c>
      <c r="D1655" s="2">
        <v>1.59728554555501E-3</v>
      </c>
      <c r="E1655" s="2">
        <v>3.2506449824675702E-2</v>
      </c>
      <c r="F1655" s="4" t="str">
        <f t="shared" si="25"/>
        <v>DOWN</v>
      </c>
      <c r="H1655" s="13" t="s">
        <v>3411</v>
      </c>
      <c r="I1655" s="13" t="s">
        <v>4689</v>
      </c>
    </row>
    <row r="1656" spans="1:9" x14ac:dyDescent="0.25">
      <c r="A1656" s="2" t="s">
        <v>3410</v>
      </c>
      <c r="B1656" s="2">
        <v>-0.46350661671000298</v>
      </c>
      <c r="C1656" s="2">
        <v>6.3046140932926704</v>
      </c>
      <c r="D1656" s="2">
        <v>1.5971144826732999E-3</v>
      </c>
      <c r="E1656" s="2">
        <v>3.2506449824675702E-2</v>
      </c>
      <c r="F1656" s="4" t="str">
        <f t="shared" si="25"/>
        <v>DOWN</v>
      </c>
      <c r="H1656" s="13" t="s">
        <v>3410</v>
      </c>
      <c r="I1656" s="13" t="s">
        <v>5455</v>
      </c>
    </row>
    <row r="1657" spans="1:9" x14ac:dyDescent="0.25">
      <c r="A1657" s="2" t="s">
        <v>3412</v>
      </c>
      <c r="B1657" s="2">
        <v>-0.53570003952175804</v>
      </c>
      <c r="C1657" s="2">
        <v>7.5736322579678497</v>
      </c>
      <c r="D1657" s="2">
        <v>1.6069185239689599E-3</v>
      </c>
      <c r="E1657" s="2">
        <v>3.26827432402165E-2</v>
      </c>
      <c r="F1657" s="4" t="str">
        <f t="shared" si="25"/>
        <v>DOWN</v>
      </c>
      <c r="H1657" s="13" t="s">
        <v>3412</v>
      </c>
      <c r="I1657" s="13" t="s">
        <v>4554</v>
      </c>
    </row>
    <row r="1658" spans="1:9" x14ac:dyDescent="0.25">
      <c r="A1658" s="2" t="s">
        <v>3413</v>
      </c>
      <c r="B1658" s="2">
        <v>-0.62083312474004104</v>
      </c>
      <c r="C1658" s="2">
        <v>4.8987365613608196</v>
      </c>
      <c r="D1658" s="2">
        <v>1.6093763281378899E-3</v>
      </c>
      <c r="E1658" s="2">
        <v>3.2712977735674199E-2</v>
      </c>
      <c r="F1658" s="4" t="str">
        <f t="shared" si="25"/>
        <v>DOWN</v>
      </c>
      <c r="H1658" s="13" t="s">
        <v>3413</v>
      </c>
      <c r="I1658" s="13" t="s">
        <v>4417</v>
      </c>
    </row>
    <row r="1659" spans="1:9" x14ac:dyDescent="0.25">
      <c r="A1659" s="2" t="s">
        <v>3414</v>
      </c>
      <c r="B1659" s="2">
        <v>-0.42249263817426902</v>
      </c>
      <c r="C1659" s="2">
        <v>6.5084809706798197</v>
      </c>
      <c r="D1659" s="2">
        <v>1.6126309591394199E-3</v>
      </c>
      <c r="E1659" s="2">
        <v>3.27593626868364E-2</v>
      </c>
      <c r="F1659" s="4" t="str">
        <f t="shared" si="25"/>
        <v>DOWN</v>
      </c>
      <c r="H1659" s="13" t="s">
        <v>3828</v>
      </c>
      <c r="I1659" s="13" t="s">
        <v>3829</v>
      </c>
    </row>
    <row r="1660" spans="1:9" x14ac:dyDescent="0.25">
      <c r="A1660" s="2" t="s">
        <v>3415</v>
      </c>
      <c r="B1660" s="2">
        <v>-0.43985184102863301</v>
      </c>
      <c r="C1660" s="2">
        <v>5.8438281317106</v>
      </c>
      <c r="D1660" s="2">
        <v>1.62016538626562E-3</v>
      </c>
      <c r="E1660" s="2">
        <v>3.2892580093316602E-2</v>
      </c>
      <c r="F1660" s="4" t="str">
        <f t="shared" si="25"/>
        <v>DOWN</v>
      </c>
      <c r="H1660" s="13" t="s">
        <v>3415</v>
      </c>
      <c r="I1660" s="13" t="s">
        <v>5109</v>
      </c>
    </row>
    <row r="1661" spans="1:9" x14ac:dyDescent="0.25">
      <c r="A1661" s="2" t="s">
        <v>1242</v>
      </c>
      <c r="B1661" s="2">
        <v>-0.63550467362732999</v>
      </c>
      <c r="C1661" s="2">
        <v>5.7390627751167997</v>
      </c>
      <c r="D1661" s="2">
        <v>1.6211550913653101E-3</v>
      </c>
      <c r="E1661" s="2">
        <v>3.2892846164021002E-2</v>
      </c>
      <c r="F1661" s="4" t="str">
        <f t="shared" si="25"/>
        <v>DOWN</v>
      </c>
      <c r="H1661" s="13" t="s">
        <v>1242</v>
      </c>
      <c r="I1661" s="13" t="s">
        <v>4521</v>
      </c>
    </row>
    <row r="1662" spans="1:9" x14ac:dyDescent="0.25">
      <c r="A1662" s="2" t="s">
        <v>3416</v>
      </c>
      <c r="B1662" s="2">
        <v>-1.18814658842355</v>
      </c>
      <c r="C1662" s="2">
        <v>1.92985542126516</v>
      </c>
      <c r="D1662" s="2">
        <v>1.62322441520494E-3</v>
      </c>
      <c r="E1662" s="2">
        <v>3.2906841498901503E-2</v>
      </c>
      <c r="F1662" s="4" t="str">
        <f t="shared" si="25"/>
        <v>DOWN</v>
      </c>
      <c r="H1662" s="13" t="s">
        <v>4428</v>
      </c>
      <c r="I1662" s="13" t="s">
        <v>3862</v>
      </c>
    </row>
    <row r="1663" spans="1:9" x14ac:dyDescent="0.25">
      <c r="A1663" s="2" t="s">
        <v>3417</v>
      </c>
      <c r="B1663" s="2">
        <v>0.65061214229258402</v>
      </c>
      <c r="C1663" s="2">
        <v>4.2399079616437501</v>
      </c>
      <c r="D1663" s="2">
        <v>1.6237988946638899E-3</v>
      </c>
      <c r="E1663" s="2">
        <v>3.2906841498901503E-2</v>
      </c>
      <c r="F1663" s="4" t="str">
        <f t="shared" si="25"/>
        <v>UP</v>
      </c>
      <c r="H1663" s="13" t="s">
        <v>5877</v>
      </c>
      <c r="I1663" s="13" t="s">
        <v>5878</v>
      </c>
    </row>
    <row r="1664" spans="1:9" x14ac:dyDescent="0.25">
      <c r="A1664" s="2" t="s">
        <v>1737</v>
      </c>
      <c r="B1664" s="2">
        <v>0.64411260232655998</v>
      </c>
      <c r="C1664" s="2">
        <v>5.6878239374411503</v>
      </c>
      <c r="D1664" s="2">
        <v>1.6254696932843E-3</v>
      </c>
      <c r="E1664" s="2">
        <v>3.29208928078824E-2</v>
      </c>
      <c r="F1664" s="4" t="str">
        <f t="shared" si="25"/>
        <v>UP</v>
      </c>
      <c r="H1664" s="13" t="s">
        <v>1737</v>
      </c>
      <c r="I1664" s="13" t="s">
        <v>4215</v>
      </c>
    </row>
    <row r="1665" spans="1:9" x14ac:dyDescent="0.25">
      <c r="A1665" s="2" t="s">
        <v>3419</v>
      </c>
      <c r="B1665" s="2">
        <v>-0.59154299316768699</v>
      </c>
      <c r="C1665" s="2">
        <v>4.5722641470616203</v>
      </c>
      <c r="D1665" s="2">
        <v>1.6286266822618601E-3</v>
      </c>
      <c r="E1665" s="2">
        <v>3.2945210381538498E-2</v>
      </c>
      <c r="F1665" s="4" t="str">
        <f t="shared" si="25"/>
        <v>DOWN</v>
      </c>
      <c r="H1665" s="13" t="s">
        <v>3419</v>
      </c>
      <c r="I1665" s="13" t="s">
        <v>3981</v>
      </c>
    </row>
    <row r="1666" spans="1:9" x14ac:dyDescent="0.25">
      <c r="A1666" s="2" t="s">
        <v>3418</v>
      </c>
      <c r="B1666" s="2">
        <v>-3.5969472774733999</v>
      </c>
      <c r="C1666" s="2">
        <v>1.04572742637895</v>
      </c>
      <c r="D1666" s="2">
        <v>1.62769562745212E-3</v>
      </c>
      <c r="E1666" s="2">
        <v>3.2945210381538498E-2</v>
      </c>
      <c r="F1666" s="4" t="str">
        <f t="shared" ref="F1666:F1729" si="26">IF(B1666 &lt; 0, "DOWN", "UP")</f>
        <v>DOWN</v>
      </c>
      <c r="H1666" s="13" t="s">
        <v>3418</v>
      </c>
      <c r="I1666" s="13" t="s">
        <v>4000</v>
      </c>
    </row>
    <row r="1667" spans="1:9" x14ac:dyDescent="0.25">
      <c r="A1667" s="2" t="s">
        <v>1047</v>
      </c>
      <c r="B1667" s="2">
        <v>-1.0596224163362999</v>
      </c>
      <c r="C1667" s="2">
        <v>3.0003416473567301</v>
      </c>
      <c r="D1667" s="2">
        <v>1.6363882518600501E-3</v>
      </c>
      <c r="E1667" s="2">
        <v>3.3080485969078602E-2</v>
      </c>
      <c r="F1667" s="4" t="str">
        <f t="shared" si="26"/>
        <v>DOWN</v>
      </c>
      <c r="H1667" s="13" t="s">
        <v>1047</v>
      </c>
      <c r="I1667" s="13" t="s">
        <v>4938</v>
      </c>
    </row>
    <row r="1668" spans="1:9" x14ac:dyDescent="0.25">
      <c r="A1668" s="2" t="s">
        <v>3420</v>
      </c>
      <c r="B1668" s="2">
        <v>-0.64720362996312797</v>
      </c>
      <c r="C1668" s="2">
        <v>4.77933564919321</v>
      </c>
      <c r="D1668" s="2">
        <v>1.6372782907411901E-3</v>
      </c>
      <c r="E1668" s="2">
        <v>3.3080485969078602E-2</v>
      </c>
      <c r="F1668" s="4" t="str">
        <f t="shared" si="26"/>
        <v>DOWN</v>
      </c>
      <c r="H1668" s="13" t="s">
        <v>5844</v>
      </c>
      <c r="I1668" s="13" t="s">
        <v>5845</v>
      </c>
    </row>
    <row r="1669" spans="1:9" x14ac:dyDescent="0.25">
      <c r="A1669" s="2" t="s">
        <v>3421</v>
      </c>
      <c r="B1669" s="2">
        <v>-0.52781779545739904</v>
      </c>
      <c r="C1669" s="2">
        <v>5.4483828953270503</v>
      </c>
      <c r="D1669" s="2">
        <v>1.6431849798043199E-3</v>
      </c>
      <c r="E1669" s="2">
        <v>3.3179924043638599E-2</v>
      </c>
      <c r="F1669" s="4" t="str">
        <f t="shared" si="26"/>
        <v>DOWN</v>
      </c>
      <c r="H1669" s="13" t="s">
        <v>4431</v>
      </c>
      <c r="I1669" s="13" t="s">
        <v>4432</v>
      </c>
    </row>
    <row r="1670" spans="1:9" x14ac:dyDescent="0.25">
      <c r="A1670" s="2" t="s">
        <v>3422</v>
      </c>
      <c r="B1670" s="2">
        <v>-1.45954568403042</v>
      </c>
      <c r="C1670" s="2">
        <v>1.3684589844186099</v>
      </c>
      <c r="D1670" s="2">
        <v>1.64539657487566E-3</v>
      </c>
      <c r="E1670" s="2">
        <v>3.3204674678482399E-2</v>
      </c>
      <c r="F1670" s="4" t="str">
        <f t="shared" si="26"/>
        <v>DOWN</v>
      </c>
      <c r="H1670" s="13" t="s">
        <v>3422</v>
      </c>
      <c r="I1670" s="13" t="s">
        <v>3862</v>
      </c>
    </row>
    <row r="1671" spans="1:9" x14ac:dyDescent="0.25">
      <c r="A1671" s="2" t="s">
        <v>1341</v>
      </c>
      <c r="B1671" s="2">
        <v>1.6426611910940201</v>
      </c>
      <c r="C1671" s="2">
        <v>3.1904068493477098</v>
      </c>
      <c r="D1671" s="2">
        <v>1.6464241828997399E-3</v>
      </c>
      <c r="E1671" s="2">
        <v>3.3205516709129503E-2</v>
      </c>
      <c r="F1671" s="4" t="str">
        <f t="shared" si="26"/>
        <v>UP</v>
      </c>
      <c r="H1671" s="13" t="s">
        <v>1341</v>
      </c>
      <c r="I1671" s="13" t="s">
        <v>3874</v>
      </c>
    </row>
    <row r="1672" spans="1:9" x14ac:dyDescent="0.25">
      <c r="A1672" s="2" t="s">
        <v>3423</v>
      </c>
      <c r="B1672" s="2">
        <v>-1.1497188521611901</v>
      </c>
      <c r="C1672" s="2">
        <v>3.0744000150636199</v>
      </c>
      <c r="D1672" s="2">
        <v>1.6533314715408401E-3</v>
      </c>
      <c r="E1672" s="2">
        <v>3.3324869714522497E-2</v>
      </c>
      <c r="F1672" s="4" t="str">
        <f t="shared" si="26"/>
        <v>DOWN</v>
      </c>
      <c r="H1672" s="13" t="s">
        <v>5119</v>
      </c>
      <c r="I1672" s="13" t="s">
        <v>5120</v>
      </c>
    </row>
    <row r="1673" spans="1:9" x14ac:dyDescent="0.25">
      <c r="A1673" s="2" t="s">
        <v>3424</v>
      </c>
      <c r="B1673" s="2">
        <v>-0.41646650616971298</v>
      </c>
      <c r="C1673" s="2">
        <v>6.4912704968191903</v>
      </c>
      <c r="D1673" s="2">
        <v>1.6594004707500901E-3</v>
      </c>
      <c r="E1673" s="2">
        <v>3.3427193334529703E-2</v>
      </c>
      <c r="F1673" s="4" t="str">
        <f t="shared" si="26"/>
        <v>DOWN</v>
      </c>
      <c r="H1673" s="13" t="s">
        <v>3424</v>
      </c>
      <c r="I1673" s="13" t="s">
        <v>3995</v>
      </c>
    </row>
    <row r="1674" spans="1:9" x14ac:dyDescent="0.25">
      <c r="A1674" s="2" t="s">
        <v>3426</v>
      </c>
      <c r="B1674" s="2">
        <v>0.945767915734257</v>
      </c>
      <c r="C1674" s="2">
        <v>3.3601320063051099</v>
      </c>
      <c r="D1674" s="2">
        <v>1.66936135041339E-3</v>
      </c>
      <c r="E1674" s="2">
        <v>3.3574706132913898E-2</v>
      </c>
      <c r="F1674" s="4" t="str">
        <f t="shared" si="26"/>
        <v>UP</v>
      </c>
      <c r="H1674" s="13" t="s">
        <v>3426</v>
      </c>
      <c r="I1674" s="13" t="s">
        <v>3782</v>
      </c>
    </row>
    <row r="1675" spans="1:9" x14ac:dyDescent="0.25">
      <c r="A1675" s="2" t="s">
        <v>3427</v>
      </c>
      <c r="B1675" s="2">
        <v>-0.456644481519064</v>
      </c>
      <c r="C1675" s="2">
        <v>7.1246974517214303</v>
      </c>
      <c r="D1675" s="2">
        <v>1.6700189209325499E-3</v>
      </c>
      <c r="E1675" s="2">
        <v>3.3574706132913898E-2</v>
      </c>
      <c r="F1675" s="4" t="str">
        <f t="shared" si="26"/>
        <v>DOWN</v>
      </c>
      <c r="H1675" s="13" t="s">
        <v>3427</v>
      </c>
      <c r="I1675" s="13" t="s">
        <v>4761</v>
      </c>
    </row>
    <row r="1676" spans="1:9" x14ac:dyDescent="0.25">
      <c r="A1676" s="2" t="s">
        <v>958</v>
      </c>
      <c r="B1676" s="2">
        <v>0.54489458331491403</v>
      </c>
      <c r="C1676" s="2">
        <v>4.7747282337810102</v>
      </c>
      <c r="D1676" s="2">
        <v>1.6707107116404999E-3</v>
      </c>
      <c r="E1676" s="2">
        <v>3.3574706132913898E-2</v>
      </c>
      <c r="F1676" s="4" t="str">
        <f t="shared" si="26"/>
        <v>UP</v>
      </c>
      <c r="H1676" s="13" t="s">
        <v>5662</v>
      </c>
      <c r="I1676" s="13" t="s">
        <v>5663</v>
      </c>
    </row>
    <row r="1677" spans="1:9" x14ac:dyDescent="0.25">
      <c r="A1677" s="2" t="s">
        <v>3425</v>
      </c>
      <c r="B1677" s="2">
        <v>0.50757504768741202</v>
      </c>
      <c r="C1677" s="2">
        <v>5.8619426578076901</v>
      </c>
      <c r="D1677" s="2">
        <v>1.6689935604437601E-3</v>
      </c>
      <c r="E1677" s="2">
        <v>3.3574706132913898E-2</v>
      </c>
      <c r="F1677" s="4" t="str">
        <f t="shared" si="26"/>
        <v>UP</v>
      </c>
      <c r="H1677" s="13" t="s">
        <v>5740</v>
      </c>
      <c r="I1677" s="13" t="s">
        <v>5741</v>
      </c>
    </row>
    <row r="1678" spans="1:9" x14ac:dyDescent="0.25">
      <c r="A1678" s="2" t="s">
        <v>3428</v>
      </c>
      <c r="B1678" s="2">
        <v>1.3333491011366001</v>
      </c>
      <c r="C1678" s="2">
        <v>1.9883051374192999</v>
      </c>
      <c r="D1678" s="2">
        <v>1.67345485440623E-3</v>
      </c>
      <c r="E1678" s="2">
        <v>3.3609799016849302E-2</v>
      </c>
      <c r="F1678" s="4" t="str">
        <f t="shared" si="26"/>
        <v>UP</v>
      </c>
      <c r="H1678" s="13" t="s">
        <v>5329</v>
      </c>
      <c r="I1678" s="13" t="s">
        <v>5330</v>
      </c>
    </row>
    <row r="1679" spans="1:9" x14ac:dyDescent="0.25">
      <c r="A1679" s="2" t="s">
        <v>3429</v>
      </c>
      <c r="B1679" s="2">
        <v>-0.87784857653363102</v>
      </c>
      <c r="C1679" s="2">
        <v>3.2251101841082801</v>
      </c>
      <c r="D1679" s="2">
        <v>1.67639290245669E-3</v>
      </c>
      <c r="E1679" s="2">
        <v>3.36487421618855E-2</v>
      </c>
      <c r="F1679" s="4" t="str">
        <f t="shared" si="26"/>
        <v>DOWN</v>
      </c>
      <c r="H1679" s="13" t="s">
        <v>5025</v>
      </c>
      <c r="I1679" s="13" t="s">
        <v>5026</v>
      </c>
    </row>
    <row r="1680" spans="1:9" x14ac:dyDescent="0.25">
      <c r="A1680" s="2" t="s">
        <v>1617</v>
      </c>
      <c r="B1680" s="2">
        <v>-1.40057334579427</v>
      </c>
      <c r="C1680" s="2">
        <v>2.1559864676291398</v>
      </c>
      <c r="D1680" s="2">
        <v>1.6775604461549099E-3</v>
      </c>
      <c r="E1680" s="2">
        <v>3.3652122326946601E-2</v>
      </c>
      <c r="F1680" s="4" t="str">
        <f t="shared" si="26"/>
        <v>DOWN</v>
      </c>
      <c r="H1680" s="13" t="s">
        <v>1617</v>
      </c>
      <c r="I1680" s="13" t="s">
        <v>4606</v>
      </c>
    </row>
    <row r="1681" spans="1:9" x14ac:dyDescent="0.25">
      <c r="A1681" s="2" t="s">
        <v>3430</v>
      </c>
      <c r="B1681" s="2">
        <v>-2.9139967013910701</v>
      </c>
      <c r="C1681" s="2">
        <v>0.64445819864999698</v>
      </c>
      <c r="D1681" s="2">
        <v>1.6800414812750499E-3</v>
      </c>
      <c r="E1681" s="2">
        <v>3.3681831625491002E-2</v>
      </c>
      <c r="F1681" s="4" t="str">
        <f t="shared" si="26"/>
        <v>DOWN</v>
      </c>
      <c r="H1681" s="13" t="s">
        <v>3430</v>
      </c>
      <c r="I1681" s="13" t="s">
        <v>5758</v>
      </c>
    </row>
    <row r="1682" spans="1:9" x14ac:dyDescent="0.25">
      <c r="A1682" s="2" t="s">
        <v>273</v>
      </c>
      <c r="B1682" s="2">
        <v>-0.710058728896105</v>
      </c>
      <c r="C1682" s="2">
        <v>4.19215538337279</v>
      </c>
      <c r="D1682" s="2">
        <v>1.6924325357296399E-3</v>
      </c>
      <c r="E1682" s="2">
        <v>3.3829566905584502E-2</v>
      </c>
      <c r="F1682" s="4" t="str">
        <f t="shared" si="26"/>
        <v>DOWN</v>
      </c>
      <c r="H1682" s="13" t="s">
        <v>5001</v>
      </c>
      <c r="I1682" s="13" t="s">
        <v>5002</v>
      </c>
    </row>
    <row r="1683" spans="1:9" x14ac:dyDescent="0.25">
      <c r="A1683" s="2" t="s">
        <v>3432</v>
      </c>
      <c r="B1683" s="2">
        <v>1.8562696939352901</v>
      </c>
      <c r="C1683" s="2">
        <v>1.64365861311293</v>
      </c>
      <c r="D1683" s="2">
        <v>1.68952210101632E-3</v>
      </c>
      <c r="E1683" s="2">
        <v>3.3829566905584502E-2</v>
      </c>
      <c r="F1683" s="4" t="str">
        <f t="shared" si="26"/>
        <v>UP</v>
      </c>
      <c r="H1683" s="13" t="s">
        <v>3432</v>
      </c>
      <c r="I1683" s="13" t="s">
        <v>4833</v>
      </c>
    </row>
    <row r="1684" spans="1:9" x14ac:dyDescent="0.25">
      <c r="A1684" s="2" t="s">
        <v>3433</v>
      </c>
      <c r="B1684" s="2">
        <v>0.67544349265172599</v>
      </c>
      <c r="C1684" s="2">
        <v>4.0657808562101803</v>
      </c>
      <c r="D1684" s="2">
        <v>1.6916275110898599E-3</v>
      </c>
      <c r="E1684" s="2">
        <v>3.3829566905584502E-2</v>
      </c>
      <c r="F1684" s="4" t="str">
        <f t="shared" si="26"/>
        <v>UP</v>
      </c>
      <c r="H1684" s="13" t="s">
        <v>5305</v>
      </c>
      <c r="I1684" s="13" t="s">
        <v>5306</v>
      </c>
    </row>
    <row r="1685" spans="1:9" x14ac:dyDescent="0.25">
      <c r="A1685" s="2" t="s">
        <v>3434</v>
      </c>
      <c r="B1685" s="2">
        <v>-1.21849820901593</v>
      </c>
      <c r="C1685" s="2">
        <v>2.4825381319351498</v>
      </c>
      <c r="D1685" s="2">
        <v>1.69215835105517E-3</v>
      </c>
      <c r="E1685" s="2">
        <v>3.3829566905584502E-2</v>
      </c>
      <c r="F1685" s="4" t="str">
        <f t="shared" si="26"/>
        <v>DOWN</v>
      </c>
      <c r="H1685" s="13" t="s">
        <v>3434</v>
      </c>
      <c r="I1685" s="13" t="s">
        <v>5629</v>
      </c>
    </row>
    <row r="1686" spans="1:9" x14ac:dyDescent="0.25">
      <c r="A1686" s="2" t="s">
        <v>3431</v>
      </c>
      <c r="B1686" s="2">
        <v>0.56200465282744005</v>
      </c>
      <c r="C1686" s="2">
        <v>7.9213558003649798</v>
      </c>
      <c r="D1686" s="2">
        <v>1.6885166523665099E-3</v>
      </c>
      <c r="E1686" s="2">
        <v>3.3829566905584502E-2</v>
      </c>
      <c r="F1686" s="4" t="str">
        <f t="shared" si="26"/>
        <v>UP</v>
      </c>
      <c r="H1686" s="13" t="s">
        <v>6000</v>
      </c>
      <c r="I1686" s="13" t="s">
        <v>6001</v>
      </c>
    </row>
    <row r="1687" spans="1:9" x14ac:dyDescent="0.25">
      <c r="A1687" s="2" t="s">
        <v>3435</v>
      </c>
      <c r="B1687" s="2">
        <v>-0.39845801850941098</v>
      </c>
      <c r="C1687" s="2">
        <v>7.0893911859640601</v>
      </c>
      <c r="D1687" s="2">
        <v>1.6965748964637201E-3</v>
      </c>
      <c r="E1687" s="2">
        <v>3.3888530697091898E-2</v>
      </c>
      <c r="F1687" s="4" t="str">
        <f t="shared" si="26"/>
        <v>DOWN</v>
      </c>
      <c r="H1687" s="13" t="s">
        <v>3435</v>
      </c>
      <c r="I1687" s="13" t="s">
        <v>4411</v>
      </c>
    </row>
    <row r="1688" spans="1:9" x14ac:dyDescent="0.25">
      <c r="A1688" s="2" t="s">
        <v>3437</v>
      </c>
      <c r="B1688" s="2">
        <v>0.63214973353437198</v>
      </c>
      <c r="C1688" s="2">
        <v>4.0586550958061602</v>
      </c>
      <c r="D1688" s="2">
        <v>1.69840087339126E-3</v>
      </c>
      <c r="E1688" s="2">
        <v>3.3888530697091898E-2</v>
      </c>
      <c r="F1688" s="4" t="str">
        <f t="shared" si="26"/>
        <v>UP</v>
      </c>
      <c r="H1688" s="13" t="s">
        <v>3437</v>
      </c>
      <c r="I1688" s="13" t="s">
        <v>4450</v>
      </c>
    </row>
    <row r="1689" spans="1:9" x14ac:dyDescent="0.25">
      <c r="A1689" s="2" t="s">
        <v>3436</v>
      </c>
      <c r="B1689" s="2">
        <v>-0.477268672083354</v>
      </c>
      <c r="C1689" s="2">
        <v>5.63566545521003</v>
      </c>
      <c r="D1689" s="2">
        <v>1.6979380134142599E-3</v>
      </c>
      <c r="E1689" s="2">
        <v>3.3888530697091898E-2</v>
      </c>
      <c r="F1689" s="4" t="str">
        <f t="shared" si="26"/>
        <v>DOWN</v>
      </c>
      <c r="H1689" s="13" t="s">
        <v>3436</v>
      </c>
      <c r="I1689" s="13" t="s">
        <v>5806</v>
      </c>
    </row>
    <row r="1690" spans="1:9" x14ac:dyDescent="0.25">
      <c r="A1690" s="2" t="s">
        <v>3438</v>
      </c>
      <c r="B1690" s="2">
        <v>-0.74271342897577397</v>
      </c>
      <c r="C1690" s="2">
        <v>3.9348437012981599</v>
      </c>
      <c r="D1690" s="2">
        <v>1.7035085631362599E-3</v>
      </c>
      <c r="E1690" s="2">
        <v>3.39703208496107E-2</v>
      </c>
      <c r="F1690" s="4" t="str">
        <f t="shared" si="26"/>
        <v>DOWN</v>
      </c>
      <c r="H1690" s="13" t="s">
        <v>4997</v>
      </c>
      <c r="I1690" s="13" t="s">
        <v>4998</v>
      </c>
    </row>
    <row r="1691" spans="1:9" x14ac:dyDescent="0.25">
      <c r="A1691" s="2" t="s">
        <v>3439</v>
      </c>
      <c r="B1691" s="2">
        <v>-0.40256589786180502</v>
      </c>
      <c r="C1691" s="2">
        <v>5.9817846754418804</v>
      </c>
      <c r="D1691" s="2">
        <v>1.7112969344041701E-3</v>
      </c>
      <c r="E1691" s="2">
        <v>3.4105439081459597E-2</v>
      </c>
      <c r="F1691" s="4" t="str">
        <f t="shared" si="26"/>
        <v>DOWN</v>
      </c>
      <c r="H1691" s="13" t="s">
        <v>4598</v>
      </c>
      <c r="I1691" s="13" t="s">
        <v>4599</v>
      </c>
    </row>
    <row r="1692" spans="1:9" x14ac:dyDescent="0.25">
      <c r="A1692" s="2" t="s">
        <v>3440</v>
      </c>
      <c r="B1692" s="2">
        <v>-0.39756572183364502</v>
      </c>
      <c r="C1692" s="2">
        <v>9.1812478247238491</v>
      </c>
      <c r="D1692" s="2">
        <v>1.7162395304048401E-3</v>
      </c>
      <c r="E1692" s="2">
        <v>3.4183715921682602E-2</v>
      </c>
      <c r="F1692" s="4" t="str">
        <f t="shared" si="26"/>
        <v>DOWN</v>
      </c>
      <c r="H1692" s="13" t="s">
        <v>3440</v>
      </c>
      <c r="I1692" s="13" t="s">
        <v>3791</v>
      </c>
    </row>
    <row r="1693" spans="1:9" x14ac:dyDescent="0.25">
      <c r="A1693" s="2" t="s">
        <v>3441</v>
      </c>
      <c r="B1693" s="2">
        <v>0.960722865586492</v>
      </c>
      <c r="C1693" s="2">
        <v>3.2440964783130299</v>
      </c>
      <c r="D1693" s="2">
        <v>1.73703119913045E-3</v>
      </c>
      <c r="E1693" s="2">
        <v>3.4577392327371601E-2</v>
      </c>
      <c r="F1693" s="4" t="str">
        <f t="shared" si="26"/>
        <v>UP</v>
      </c>
      <c r="H1693" s="13" t="s">
        <v>4767</v>
      </c>
      <c r="I1693" s="13" t="s">
        <v>4768</v>
      </c>
    </row>
    <row r="1694" spans="1:9" x14ac:dyDescent="0.25">
      <c r="A1694" s="2" t="s">
        <v>3442</v>
      </c>
      <c r="B1694" s="2">
        <v>-1.0515107789684299</v>
      </c>
      <c r="C1694" s="2">
        <v>2.6426822366295499</v>
      </c>
      <c r="D1694" s="2">
        <v>1.73884060968872E-3</v>
      </c>
      <c r="E1694" s="2">
        <v>3.4592965490210202E-2</v>
      </c>
      <c r="F1694" s="4" t="str">
        <f t="shared" si="26"/>
        <v>DOWN</v>
      </c>
      <c r="H1694" s="13" t="s">
        <v>3442</v>
      </c>
      <c r="I1694" s="13" t="s">
        <v>4535</v>
      </c>
    </row>
    <row r="1695" spans="1:9" x14ac:dyDescent="0.25">
      <c r="A1695" s="2" t="s">
        <v>3443</v>
      </c>
      <c r="B1695" s="2">
        <v>1.7913540517204301</v>
      </c>
      <c r="C1695" s="2">
        <v>1.74550725402781</v>
      </c>
      <c r="D1695" s="2">
        <v>1.7523309798154201E-3</v>
      </c>
      <c r="E1695" s="2">
        <v>3.4840767255704397E-2</v>
      </c>
      <c r="F1695" s="4" t="str">
        <f t="shared" si="26"/>
        <v>UP</v>
      </c>
      <c r="H1695" s="13" t="s">
        <v>3443</v>
      </c>
      <c r="I1695" s="13" t="s">
        <v>5128</v>
      </c>
    </row>
    <row r="1696" spans="1:9" x14ac:dyDescent="0.25">
      <c r="A1696" s="2" t="s">
        <v>145</v>
      </c>
      <c r="B1696" s="2">
        <v>1.1030242637607199</v>
      </c>
      <c r="C1696" s="2">
        <v>3.3131309388220198</v>
      </c>
      <c r="D1696" s="2">
        <v>1.75998185766365E-3</v>
      </c>
      <c r="E1696" s="2">
        <v>3.49310247188978E-2</v>
      </c>
      <c r="F1696" s="4" t="str">
        <f t="shared" si="26"/>
        <v>UP</v>
      </c>
      <c r="H1696" s="13" t="s">
        <v>4621</v>
      </c>
      <c r="I1696" s="13" t="s">
        <v>4620</v>
      </c>
    </row>
    <row r="1697" spans="1:9" x14ac:dyDescent="0.25">
      <c r="A1697" s="2" t="s">
        <v>3444</v>
      </c>
      <c r="B1697" s="2">
        <v>0.88597766206188</v>
      </c>
      <c r="C1697" s="2">
        <v>3.13590960240355</v>
      </c>
      <c r="D1697" s="2">
        <v>1.75995471456656E-3</v>
      </c>
      <c r="E1697" s="2">
        <v>3.49310247188978E-2</v>
      </c>
      <c r="F1697" s="4" t="str">
        <f t="shared" si="26"/>
        <v>UP</v>
      </c>
      <c r="H1697" s="13" t="s">
        <v>5718</v>
      </c>
      <c r="I1697" s="13" t="s">
        <v>5719</v>
      </c>
    </row>
    <row r="1698" spans="1:9" x14ac:dyDescent="0.25">
      <c r="A1698" s="2" t="s">
        <v>463</v>
      </c>
      <c r="B1698" s="2">
        <v>-1.8256573851424001</v>
      </c>
      <c r="C1698" s="2">
        <v>0.73392715742926595</v>
      </c>
      <c r="D1698" s="2">
        <v>1.7598901127474601E-3</v>
      </c>
      <c r="E1698" s="2">
        <v>3.49310247188978E-2</v>
      </c>
      <c r="F1698" s="4" t="str">
        <f t="shared" si="26"/>
        <v>DOWN</v>
      </c>
      <c r="H1698" s="13" t="s">
        <v>463</v>
      </c>
      <c r="I1698" s="13" t="s">
        <v>3919</v>
      </c>
    </row>
    <row r="1699" spans="1:9" x14ac:dyDescent="0.25">
      <c r="A1699" s="2" t="s">
        <v>3447</v>
      </c>
      <c r="B1699" s="2">
        <v>0.53959487287334795</v>
      </c>
      <c r="C1699" s="2">
        <v>4.8753749154047403</v>
      </c>
      <c r="D1699" s="2">
        <v>1.76614593630821E-3</v>
      </c>
      <c r="E1699" s="2">
        <v>3.4970935497234998E-2</v>
      </c>
      <c r="F1699" s="4" t="str">
        <f t="shared" si="26"/>
        <v>UP</v>
      </c>
      <c r="H1699" s="13" t="s">
        <v>3780</v>
      </c>
      <c r="I1699" s="13" t="s">
        <v>3781</v>
      </c>
    </row>
    <row r="1700" spans="1:9" x14ac:dyDescent="0.25">
      <c r="A1700" s="2" t="s">
        <v>254</v>
      </c>
      <c r="B1700" s="2">
        <v>0.53900209920889197</v>
      </c>
      <c r="C1700" s="2">
        <v>6.2511540243963104</v>
      </c>
      <c r="D1700" s="2">
        <v>1.76486029956783E-3</v>
      </c>
      <c r="E1700" s="2">
        <v>3.4970935497234998E-2</v>
      </c>
      <c r="F1700" s="4" t="str">
        <f t="shared" si="26"/>
        <v>UP</v>
      </c>
      <c r="H1700" s="13" t="s">
        <v>4294</v>
      </c>
      <c r="I1700" s="13" t="s">
        <v>4295</v>
      </c>
    </row>
    <row r="1701" spans="1:9" x14ac:dyDescent="0.25">
      <c r="A1701" s="2" t="s">
        <v>3445</v>
      </c>
      <c r="B1701" s="2">
        <v>-0.63048627228172704</v>
      </c>
      <c r="C1701" s="2">
        <v>4.1591446630716202</v>
      </c>
      <c r="D1701" s="2">
        <v>1.7631327496908701E-3</v>
      </c>
      <c r="E1701" s="2">
        <v>3.4970935497234998E-2</v>
      </c>
      <c r="F1701" s="4" t="str">
        <f t="shared" si="26"/>
        <v>DOWN</v>
      </c>
      <c r="H1701" s="13" t="s">
        <v>5023</v>
      </c>
      <c r="I1701" s="13" t="s">
        <v>5024</v>
      </c>
    </row>
    <row r="1702" spans="1:9" x14ac:dyDescent="0.25">
      <c r="A1702" s="2" t="s">
        <v>3446</v>
      </c>
      <c r="B1702" s="2">
        <v>1.12439577497364</v>
      </c>
      <c r="C1702" s="2">
        <v>2.7909593240236399</v>
      </c>
      <c r="D1702" s="2">
        <v>1.76570576087233E-3</v>
      </c>
      <c r="E1702" s="2">
        <v>3.4970935497234998E-2</v>
      </c>
      <c r="F1702" s="4" t="str">
        <f t="shared" si="26"/>
        <v>UP</v>
      </c>
      <c r="H1702" s="13" t="s">
        <v>5440</v>
      </c>
      <c r="I1702" s="13" t="s">
        <v>3995</v>
      </c>
    </row>
    <row r="1703" spans="1:9" x14ac:dyDescent="0.25">
      <c r="A1703" s="2" t="s">
        <v>3448</v>
      </c>
      <c r="B1703" s="2">
        <v>-0.46507229162887098</v>
      </c>
      <c r="C1703" s="2">
        <v>7.7302474182990597</v>
      </c>
      <c r="D1703" s="2">
        <v>1.7689299880132099E-3</v>
      </c>
      <c r="E1703" s="2">
        <v>3.4995827193866201E-2</v>
      </c>
      <c r="F1703" s="4" t="str">
        <f t="shared" si="26"/>
        <v>DOWN</v>
      </c>
      <c r="H1703" s="13" t="s">
        <v>5371</v>
      </c>
      <c r="I1703" s="13" t="s">
        <v>5372</v>
      </c>
    </row>
    <row r="1704" spans="1:9" x14ac:dyDescent="0.25">
      <c r="A1704" s="2" t="s">
        <v>3449</v>
      </c>
      <c r="B1704" s="2">
        <v>0.51997829128654205</v>
      </c>
      <c r="C1704" s="2">
        <v>5.1329272383635596</v>
      </c>
      <c r="D1704" s="2">
        <v>1.7694811232194501E-3</v>
      </c>
      <c r="E1704" s="2">
        <v>3.4995827193866201E-2</v>
      </c>
      <c r="F1704" s="4" t="str">
        <f t="shared" si="26"/>
        <v>UP</v>
      </c>
      <c r="H1704" s="13" t="s">
        <v>3449</v>
      </c>
      <c r="I1704" s="13" t="s">
        <v>5763</v>
      </c>
    </row>
    <row r="1705" spans="1:9" x14ac:dyDescent="0.25">
      <c r="A1705" s="2" t="s">
        <v>3450</v>
      </c>
      <c r="B1705" s="2">
        <v>0.52929448683601898</v>
      </c>
      <c r="C1705" s="2">
        <v>6.2274946476321604</v>
      </c>
      <c r="D1705" s="2">
        <v>1.77620673588102E-3</v>
      </c>
      <c r="E1705" s="2">
        <v>3.5108227154465203E-2</v>
      </c>
      <c r="F1705" s="4" t="str">
        <f t="shared" si="26"/>
        <v>UP</v>
      </c>
      <c r="H1705" s="13" t="s">
        <v>5185</v>
      </c>
      <c r="I1705" s="13" t="s">
        <v>5186</v>
      </c>
    </row>
    <row r="1706" spans="1:9" x14ac:dyDescent="0.25">
      <c r="A1706" s="2" t="s">
        <v>3451</v>
      </c>
      <c r="B1706" s="2">
        <v>0.56177919546111998</v>
      </c>
      <c r="C1706" s="2">
        <v>5.5832682417728003</v>
      </c>
      <c r="D1706" s="2">
        <v>1.7773831123762899E-3</v>
      </c>
      <c r="E1706" s="2">
        <v>3.51108742568597E-2</v>
      </c>
      <c r="F1706" s="4" t="str">
        <f t="shared" si="26"/>
        <v>UP</v>
      </c>
      <c r="H1706" s="13" t="s">
        <v>3451</v>
      </c>
      <c r="I1706" s="13" t="s">
        <v>5646</v>
      </c>
    </row>
    <row r="1707" spans="1:9" x14ac:dyDescent="0.25">
      <c r="A1707" s="2" t="s">
        <v>3453</v>
      </c>
      <c r="B1707" s="2">
        <v>-0.56636382812523201</v>
      </c>
      <c r="C1707" s="2">
        <v>4.7522474661551497</v>
      </c>
      <c r="D1707" s="2">
        <v>1.77988400775243E-3</v>
      </c>
      <c r="E1707" s="2">
        <v>3.5119082170538801E-2</v>
      </c>
      <c r="F1707" s="4" t="str">
        <f t="shared" si="26"/>
        <v>DOWN</v>
      </c>
      <c r="H1707" s="13" t="s">
        <v>3453</v>
      </c>
      <c r="I1707" s="13" t="s">
        <v>4857</v>
      </c>
    </row>
    <row r="1708" spans="1:9" x14ac:dyDescent="0.25">
      <c r="A1708" s="2" t="s">
        <v>3452</v>
      </c>
      <c r="B1708" s="2">
        <v>0.92472416863905305</v>
      </c>
      <c r="C1708" s="2">
        <v>2.6918084715077</v>
      </c>
      <c r="D1708" s="2">
        <v>1.7791283294812301E-3</v>
      </c>
      <c r="E1708" s="2">
        <v>3.5119082170538801E-2</v>
      </c>
      <c r="F1708" s="4" t="str">
        <f t="shared" si="26"/>
        <v>UP</v>
      </c>
      <c r="H1708" s="13" t="s">
        <v>5471</v>
      </c>
      <c r="I1708" s="13" t="s">
        <v>5472</v>
      </c>
    </row>
    <row r="1709" spans="1:9" x14ac:dyDescent="0.25">
      <c r="A1709" s="2" t="s">
        <v>3454</v>
      </c>
      <c r="B1709" s="2">
        <v>0.558947947652501</v>
      </c>
      <c r="C1709" s="2">
        <v>6.1458583974189196</v>
      </c>
      <c r="D1709" s="2">
        <v>1.7856261985844299E-3</v>
      </c>
      <c r="E1709" s="2">
        <v>3.5211754095153598E-2</v>
      </c>
      <c r="F1709" s="4" t="str">
        <f t="shared" si="26"/>
        <v>UP</v>
      </c>
      <c r="H1709" s="13" t="s">
        <v>4625</v>
      </c>
      <c r="I1709" s="13" t="s">
        <v>4626</v>
      </c>
    </row>
    <row r="1710" spans="1:9" x14ac:dyDescent="0.25">
      <c r="A1710" s="2" t="s">
        <v>3455</v>
      </c>
      <c r="B1710" s="2">
        <v>-1.3199631325021299</v>
      </c>
      <c r="C1710" s="2">
        <v>2.4548868391727399</v>
      </c>
      <c r="D1710" s="2">
        <v>1.79241544276746E-3</v>
      </c>
      <c r="E1710" s="2">
        <v>3.5324952912727102E-2</v>
      </c>
      <c r="F1710" s="4" t="str">
        <f t="shared" si="26"/>
        <v>DOWN</v>
      </c>
      <c r="H1710" s="13" t="s">
        <v>3455</v>
      </c>
      <c r="I1710" s="13" t="s">
        <v>5865</v>
      </c>
    </row>
    <row r="1711" spans="1:9" x14ac:dyDescent="0.25">
      <c r="A1711" s="2" t="s">
        <v>3456</v>
      </c>
      <c r="B1711" s="2">
        <v>-0.61041559195092299</v>
      </c>
      <c r="C1711" s="2">
        <v>4.8308082477961003</v>
      </c>
      <c r="D1711" s="2">
        <v>1.80936664647015E-3</v>
      </c>
      <c r="E1711" s="2">
        <v>3.5638174280562103E-2</v>
      </c>
      <c r="F1711" s="4" t="str">
        <f t="shared" si="26"/>
        <v>DOWN</v>
      </c>
      <c r="H1711" s="13" t="s">
        <v>5331</v>
      </c>
      <c r="I1711" s="13" t="s">
        <v>5332</v>
      </c>
    </row>
    <row r="1712" spans="1:9" x14ac:dyDescent="0.25">
      <c r="A1712" s="2" t="s">
        <v>3457</v>
      </c>
      <c r="B1712" s="2">
        <v>-0.91966902349638602</v>
      </c>
      <c r="C1712" s="2">
        <v>3.1356442599509702</v>
      </c>
      <c r="D1712" s="2">
        <v>1.81050293185112E-3</v>
      </c>
      <c r="E1712" s="2">
        <v>3.5639713178069798E-2</v>
      </c>
      <c r="F1712" s="4" t="str">
        <f t="shared" si="26"/>
        <v>DOWN</v>
      </c>
      <c r="H1712" s="13" t="s">
        <v>3457</v>
      </c>
      <c r="I1712" s="13" t="s">
        <v>5032</v>
      </c>
    </row>
    <row r="1713" spans="1:9" x14ac:dyDescent="0.25">
      <c r="A1713" s="2" t="s">
        <v>3458</v>
      </c>
      <c r="B1713" s="2">
        <v>-0.70790798450581705</v>
      </c>
      <c r="C1713" s="2">
        <v>4.3052117468606301</v>
      </c>
      <c r="D1713" s="2">
        <v>1.81639115167275E-3</v>
      </c>
      <c r="E1713" s="2">
        <v>3.5734737371197402E-2</v>
      </c>
      <c r="F1713" s="4" t="str">
        <f t="shared" si="26"/>
        <v>DOWN</v>
      </c>
      <c r="H1713" s="13" t="s">
        <v>4468</v>
      </c>
      <c r="I1713" s="13" t="s">
        <v>4469</v>
      </c>
    </row>
    <row r="1714" spans="1:9" x14ac:dyDescent="0.25">
      <c r="A1714" s="2" t="s">
        <v>3459</v>
      </c>
      <c r="B1714" s="2">
        <v>-0.38808043651173701</v>
      </c>
      <c r="C1714" s="2">
        <v>9.6480752750711094</v>
      </c>
      <c r="D1714" s="2">
        <v>1.8258474555786701E-3</v>
      </c>
      <c r="E1714" s="2">
        <v>3.5893986543117602E-2</v>
      </c>
      <c r="F1714" s="4" t="str">
        <f t="shared" si="26"/>
        <v>DOWN</v>
      </c>
      <c r="H1714" s="13" t="s">
        <v>4342</v>
      </c>
      <c r="I1714" s="13" t="s">
        <v>4343</v>
      </c>
    </row>
    <row r="1715" spans="1:9" x14ac:dyDescent="0.25">
      <c r="A1715" s="2" t="s">
        <v>3460</v>
      </c>
      <c r="B1715" s="2">
        <v>-1.0585889017499599</v>
      </c>
      <c r="C1715" s="2">
        <v>3.1827134746542698</v>
      </c>
      <c r="D1715" s="2">
        <v>1.8266171709540599E-3</v>
      </c>
      <c r="E1715" s="2">
        <v>3.5893986543117602E-2</v>
      </c>
      <c r="F1715" s="4" t="str">
        <f t="shared" si="26"/>
        <v>DOWN</v>
      </c>
      <c r="H1715" s="13" t="s">
        <v>4496</v>
      </c>
      <c r="I1715" s="13" t="s">
        <v>4497</v>
      </c>
    </row>
    <row r="1716" spans="1:9" x14ac:dyDescent="0.25">
      <c r="A1716" s="2" t="s">
        <v>3461</v>
      </c>
      <c r="B1716" s="2">
        <v>-1.5375012828169301</v>
      </c>
      <c r="C1716" s="2">
        <v>2.8110545876952799</v>
      </c>
      <c r="D1716" s="2">
        <v>1.8356128168628E-3</v>
      </c>
      <c r="E1716" s="2">
        <v>3.6049723198108299E-2</v>
      </c>
      <c r="F1716" s="4" t="str">
        <f t="shared" si="26"/>
        <v>DOWN</v>
      </c>
      <c r="H1716" s="13" t="s">
        <v>3461</v>
      </c>
      <c r="I1716" s="13" t="s">
        <v>4805</v>
      </c>
    </row>
    <row r="1717" spans="1:9" x14ac:dyDescent="0.25">
      <c r="A1717" s="2" t="s">
        <v>3462</v>
      </c>
      <c r="B1717" s="2">
        <v>-0.44167365312129497</v>
      </c>
      <c r="C1717" s="2">
        <v>5.8759098435433499</v>
      </c>
      <c r="D1717" s="2">
        <v>1.85136539610762E-3</v>
      </c>
      <c r="E1717" s="2">
        <v>3.6333166285400703E-2</v>
      </c>
      <c r="F1717" s="4" t="str">
        <f t="shared" si="26"/>
        <v>DOWN</v>
      </c>
      <c r="H1717" s="13" t="s">
        <v>4020</v>
      </c>
      <c r="I1717" s="13" t="s">
        <v>4021</v>
      </c>
    </row>
    <row r="1718" spans="1:9" x14ac:dyDescent="0.25">
      <c r="A1718" s="2" t="s">
        <v>3463</v>
      </c>
      <c r="B1718" s="2">
        <v>-0.423444006615178</v>
      </c>
      <c r="C1718" s="2">
        <v>6.7129884639876698</v>
      </c>
      <c r="D1718" s="2">
        <v>1.85220291891669E-3</v>
      </c>
      <c r="E1718" s="2">
        <v>3.6333166285400703E-2</v>
      </c>
      <c r="F1718" s="4" t="str">
        <f t="shared" si="26"/>
        <v>DOWN</v>
      </c>
      <c r="H1718" s="13" t="s">
        <v>3463</v>
      </c>
      <c r="I1718" s="13" t="s">
        <v>4676</v>
      </c>
    </row>
    <row r="1719" spans="1:9" x14ac:dyDescent="0.25">
      <c r="A1719" s="2" t="s">
        <v>3464</v>
      </c>
      <c r="B1719" s="2">
        <v>0.53558574327865205</v>
      </c>
      <c r="C1719" s="2">
        <v>7.4065039072269601</v>
      </c>
      <c r="D1719" s="2">
        <v>1.85330121566478E-3</v>
      </c>
      <c r="E1719" s="2">
        <v>3.6333549618629501E-2</v>
      </c>
      <c r="F1719" s="4" t="str">
        <f t="shared" si="26"/>
        <v>UP</v>
      </c>
      <c r="H1719" s="13" t="s">
        <v>5142</v>
      </c>
      <c r="I1719" s="13" t="s">
        <v>5143</v>
      </c>
    </row>
    <row r="1720" spans="1:9" x14ac:dyDescent="0.25">
      <c r="A1720" s="2" t="s">
        <v>323</v>
      </c>
      <c r="B1720" s="2">
        <v>-0.51571399411131902</v>
      </c>
      <c r="C1720" s="2">
        <v>11.082788682350801</v>
      </c>
      <c r="D1720" s="2">
        <v>1.8558534432964E-3</v>
      </c>
      <c r="E1720" s="2">
        <v>3.63568997001096E-2</v>
      </c>
      <c r="F1720" s="4" t="str">
        <f t="shared" si="26"/>
        <v>DOWN</v>
      </c>
      <c r="H1720" s="13" t="s">
        <v>4918</v>
      </c>
      <c r="I1720" s="13" t="s">
        <v>4919</v>
      </c>
    </row>
    <row r="1721" spans="1:9" x14ac:dyDescent="0.25">
      <c r="A1721" s="2" t="s">
        <v>3465</v>
      </c>
      <c r="B1721" s="2">
        <v>0.55161827874313596</v>
      </c>
      <c r="C1721" s="2">
        <v>4.50303832791184</v>
      </c>
      <c r="D1721" s="2">
        <v>1.8566511529998599E-3</v>
      </c>
      <c r="E1721" s="2">
        <v>3.63568997001096E-2</v>
      </c>
      <c r="F1721" s="4" t="str">
        <f t="shared" si="26"/>
        <v>UP</v>
      </c>
      <c r="H1721" s="13" t="s">
        <v>3465</v>
      </c>
      <c r="I1721" s="13" t="s">
        <v>4946</v>
      </c>
    </row>
    <row r="1722" spans="1:9" x14ac:dyDescent="0.25">
      <c r="A1722" s="2" t="s">
        <v>3466</v>
      </c>
      <c r="B1722" s="2">
        <v>0.42657251331191798</v>
      </c>
      <c r="C1722" s="2">
        <v>9.1263839686284491</v>
      </c>
      <c r="D1722" s="2">
        <v>1.8616349745951E-3</v>
      </c>
      <c r="E1722" s="2">
        <v>3.6433310621346603E-2</v>
      </c>
      <c r="F1722" s="4" t="str">
        <f t="shared" si="26"/>
        <v>UP</v>
      </c>
      <c r="H1722" s="13" t="s">
        <v>5033</v>
      </c>
      <c r="I1722" s="13" t="s">
        <v>5034</v>
      </c>
    </row>
    <row r="1723" spans="1:9" x14ac:dyDescent="0.25">
      <c r="A1723" s="2" t="s">
        <v>3467</v>
      </c>
      <c r="B1723" s="2">
        <v>-0.78193854454806699</v>
      </c>
      <c r="C1723" s="2">
        <v>3.65078319706913</v>
      </c>
      <c r="D1723" s="2">
        <v>1.8671918980780499E-3</v>
      </c>
      <c r="E1723" s="2">
        <v>3.6520842229481397E-2</v>
      </c>
      <c r="F1723" s="4" t="str">
        <f t="shared" si="26"/>
        <v>DOWN</v>
      </c>
      <c r="H1723" s="13" t="s">
        <v>3467</v>
      </c>
      <c r="I1723" s="13" t="s">
        <v>5381</v>
      </c>
    </row>
    <row r="1724" spans="1:9" x14ac:dyDescent="0.25">
      <c r="A1724" s="2" t="s">
        <v>3468</v>
      </c>
      <c r="B1724" s="2">
        <v>-0.405525626466887</v>
      </c>
      <c r="C1724" s="2">
        <v>8.1757232369617903</v>
      </c>
      <c r="D1724" s="2">
        <v>1.86985098875658E-3</v>
      </c>
      <c r="E1724" s="2">
        <v>3.6551625741329398E-2</v>
      </c>
      <c r="F1724" s="4" t="str">
        <f t="shared" si="26"/>
        <v>DOWN</v>
      </c>
      <c r="H1724" s="13" t="s">
        <v>3468</v>
      </c>
      <c r="I1724" s="13" t="s">
        <v>3791</v>
      </c>
    </row>
    <row r="1725" spans="1:9" x14ac:dyDescent="0.25">
      <c r="A1725" s="2" t="s">
        <v>3469</v>
      </c>
      <c r="B1725" s="2">
        <v>-0.40061562087250902</v>
      </c>
      <c r="C1725" s="2">
        <v>6.8371725366241698</v>
      </c>
      <c r="D1725" s="2">
        <v>1.8745678545477799E-3</v>
      </c>
      <c r="E1725" s="2">
        <v>3.6605328559288802E-2</v>
      </c>
      <c r="F1725" s="4" t="str">
        <f t="shared" si="26"/>
        <v>DOWN</v>
      </c>
      <c r="H1725" s="13" t="s">
        <v>3469</v>
      </c>
      <c r="I1725" s="13" t="s">
        <v>4000</v>
      </c>
    </row>
    <row r="1726" spans="1:9" x14ac:dyDescent="0.25">
      <c r="A1726" s="2" t="s">
        <v>3470</v>
      </c>
      <c r="B1726" s="2">
        <v>-1.8286673927505199</v>
      </c>
      <c r="C1726" s="2">
        <v>1.04727103543519</v>
      </c>
      <c r="D1726" s="2">
        <v>1.87477188221173E-3</v>
      </c>
      <c r="E1726" s="2">
        <v>3.6605328559288802E-2</v>
      </c>
      <c r="F1726" s="4" t="str">
        <f t="shared" si="26"/>
        <v>DOWN</v>
      </c>
      <c r="H1726" s="13" t="s">
        <v>3470</v>
      </c>
      <c r="I1726" s="13" t="s">
        <v>5032</v>
      </c>
    </row>
    <row r="1727" spans="1:9" x14ac:dyDescent="0.25">
      <c r="A1727" s="2" t="s">
        <v>3471</v>
      </c>
      <c r="B1727" s="2">
        <v>-0.493646844397641</v>
      </c>
      <c r="C1727" s="2">
        <v>5.1195202499885104</v>
      </c>
      <c r="D1727" s="2">
        <v>1.8791147887626499E-3</v>
      </c>
      <c r="E1727" s="2">
        <v>3.66688674393481E-2</v>
      </c>
      <c r="F1727" s="4" t="str">
        <f t="shared" si="26"/>
        <v>DOWN</v>
      </c>
      <c r="H1727" s="13" t="s">
        <v>3471</v>
      </c>
      <c r="I1727" s="13" t="s">
        <v>3717</v>
      </c>
    </row>
    <row r="1728" spans="1:9" x14ac:dyDescent="0.25">
      <c r="A1728" s="2" t="s">
        <v>3472</v>
      </c>
      <c r="B1728" s="2">
        <v>-0.46222355986721703</v>
      </c>
      <c r="C1728" s="2">
        <v>7.6625810365052498</v>
      </c>
      <c r="D1728" s="2">
        <v>1.8819548475365201E-3</v>
      </c>
      <c r="E1728" s="2">
        <v>3.6703023288869499E-2</v>
      </c>
      <c r="F1728" s="4" t="str">
        <f t="shared" si="26"/>
        <v>DOWN</v>
      </c>
      <c r="H1728" s="13" t="s">
        <v>5396</v>
      </c>
      <c r="I1728" s="13" t="s">
        <v>5397</v>
      </c>
    </row>
    <row r="1729" spans="1:9" x14ac:dyDescent="0.25">
      <c r="A1729" s="2" t="s">
        <v>3473</v>
      </c>
      <c r="B1729" s="2">
        <v>0.657864770523926</v>
      </c>
      <c r="C1729" s="2">
        <v>3.6600524620427701</v>
      </c>
      <c r="D1729" s="2">
        <v>1.8892062407952501E-3</v>
      </c>
      <c r="E1729" s="2">
        <v>3.6823122335778197E-2</v>
      </c>
      <c r="F1729" s="4" t="str">
        <f t="shared" si="26"/>
        <v>UP</v>
      </c>
      <c r="H1729" s="13" t="s">
        <v>5100</v>
      </c>
      <c r="I1729" s="13" t="s">
        <v>5101</v>
      </c>
    </row>
    <row r="1730" spans="1:9" x14ac:dyDescent="0.25">
      <c r="A1730" s="2" t="s">
        <v>3474</v>
      </c>
      <c r="B1730" s="2">
        <v>-0.49979874817008701</v>
      </c>
      <c r="C1730" s="2">
        <v>5.4358422277706797</v>
      </c>
      <c r="D1730" s="2">
        <v>1.89385859922589E-3</v>
      </c>
      <c r="E1730" s="2">
        <v>3.6877764625423103E-2</v>
      </c>
      <c r="F1730" s="4" t="str">
        <f t="shared" ref="F1730:F1793" si="27">IF(B1730 &lt; 0, "DOWN", "UP")</f>
        <v>DOWN</v>
      </c>
      <c r="H1730" s="13" t="s">
        <v>3787</v>
      </c>
      <c r="I1730" s="13" t="s">
        <v>3788</v>
      </c>
    </row>
    <row r="1731" spans="1:9" x14ac:dyDescent="0.25">
      <c r="A1731" s="2" t="s">
        <v>775</v>
      </c>
      <c r="B1731" s="2">
        <v>-0.864661121580791</v>
      </c>
      <c r="C1731" s="2">
        <v>4.23299510791988</v>
      </c>
      <c r="D1731" s="2">
        <v>1.8941994834471101E-3</v>
      </c>
      <c r="E1731" s="2">
        <v>3.6877764625423103E-2</v>
      </c>
      <c r="F1731" s="4" t="str">
        <f t="shared" si="27"/>
        <v>DOWN</v>
      </c>
      <c r="H1731" s="13" t="s">
        <v>4803</v>
      </c>
      <c r="I1731" s="13" t="s">
        <v>4803</v>
      </c>
    </row>
    <row r="1732" spans="1:9" x14ac:dyDescent="0.25">
      <c r="A1732" s="2" t="s">
        <v>3475</v>
      </c>
      <c r="B1732" s="2">
        <v>1.68780838140562</v>
      </c>
      <c r="C1732" s="2">
        <v>0.80209213165897997</v>
      </c>
      <c r="D1732" s="2">
        <v>1.9035692529566601E-3</v>
      </c>
      <c r="E1732" s="2">
        <v>3.7038772968707903E-2</v>
      </c>
      <c r="F1732" s="4" t="str">
        <f t="shared" si="27"/>
        <v>UP</v>
      </c>
      <c r="H1732" s="13" t="s">
        <v>3475</v>
      </c>
      <c r="I1732" s="13" t="s">
        <v>3862</v>
      </c>
    </row>
    <row r="1733" spans="1:9" x14ac:dyDescent="0.25">
      <c r="A1733" s="2" t="s">
        <v>3476</v>
      </c>
      <c r="B1733" s="2">
        <v>0.430744444082373</v>
      </c>
      <c r="C1733" s="2">
        <v>7.2298311790251297</v>
      </c>
      <c r="D1733" s="2">
        <v>1.90544381191533E-3</v>
      </c>
      <c r="E1733" s="2">
        <v>3.7053841240831602E-2</v>
      </c>
      <c r="F1733" s="4" t="str">
        <f t="shared" si="27"/>
        <v>UP</v>
      </c>
      <c r="H1733" s="13" t="s">
        <v>3476</v>
      </c>
      <c r="I1733" s="13" t="s">
        <v>5261</v>
      </c>
    </row>
    <row r="1734" spans="1:9" x14ac:dyDescent="0.25">
      <c r="A1734" s="2" t="s">
        <v>3477</v>
      </c>
      <c r="B1734" s="2">
        <v>-0.81361511780343199</v>
      </c>
      <c r="C1734" s="2">
        <v>3.3792811074466398</v>
      </c>
      <c r="D1734" s="2">
        <v>1.9097778541957201E-3</v>
      </c>
      <c r="E1734" s="2">
        <v>3.7116692387285599E-2</v>
      </c>
      <c r="F1734" s="4" t="str">
        <f t="shared" si="27"/>
        <v>DOWN</v>
      </c>
      <c r="H1734" s="13" t="s">
        <v>3477</v>
      </c>
      <c r="I1734" s="13" t="s">
        <v>4873</v>
      </c>
    </row>
    <row r="1735" spans="1:9" x14ac:dyDescent="0.25">
      <c r="A1735" s="2" t="s">
        <v>3478</v>
      </c>
      <c r="B1735" s="2">
        <v>0.42252486472012502</v>
      </c>
      <c r="C1735" s="2">
        <v>5.41252695706567</v>
      </c>
      <c r="D1735" s="2">
        <v>1.9128032325049799E-3</v>
      </c>
      <c r="E1735" s="2">
        <v>3.7154051715109798E-2</v>
      </c>
      <c r="F1735" s="4" t="str">
        <f t="shared" si="27"/>
        <v>UP</v>
      </c>
      <c r="H1735" s="13" t="s">
        <v>3478</v>
      </c>
      <c r="I1735" s="13" t="s">
        <v>3922</v>
      </c>
    </row>
    <row r="1736" spans="1:9" x14ac:dyDescent="0.25">
      <c r="A1736" s="2" t="s">
        <v>3479</v>
      </c>
      <c r="B1736" s="2">
        <v>0.56994576605888403</v>
      </c>
      <c r="C1736" s="2">
        <v>4.8971248279809396</v>
      </c>
      <c r="D1736" s="2">
        <v>1.9197353452114999E-3</v>
      </c>
      <c r="E1736" s="2">
        <v>3.7267208162575498E-2</v>
      </c>
      <c r="F1736" s="4" t="str">
        <f t="shared" si="27"/>
        <v>UP</v>
      </c>
      <c r="H1736" s="13" t="s">
        <v>3479</v>
      </c>
      <c r="I1736" s="13" t="s">
        <v>4171</v>
      </c>
    </row>
    <row r="1737" spans="1:9" x14ac:dyDescent="0.25">
      <c r="A1737" s="2" t="s">
        <v>3480</v>
      </c>
      <c r="B1737" s="2">
        <v>1.7642452425441699</v>
      </c>
      <c r="C1737" s="2">
        <v>0.978142882004432</v>
      </c>
      <c r="D1737" s="2">
        <v>1.9243542571485499E-3</v>
      </c>
      <c r="E1737" s="2">
        <v>3.7335354686071701E-2</v>
      </c>
      <c r="F1737" s="4" t="str">
        <f t="shared" si="27"/>
        <v>UP</v>
      </c>
      <c r="H1737" s="13" t="s">
        <v>3480</v>
      </c>
      <c r="I1737" s="13" t="s">
        <v>4263</v>
      </c>
    </row>
    <row r="1738" spans="1:9" x14ac:dyDescent="0.25">
      <c r="A1738" s="2" t="s">
        <v>3481</v>
      </c>
      <c r="B1738" s="2">
        <v>-0.35092876852719002</v>
      </c>
      <c r="C1738" s="2">
        <v>8.3048396338529198</v>
      </c>
      <c r="D1738" s="2">
        <v>1.9280257556173899E-3</v>
      </c>
      <c r="E1738" s="2">
        <v>3.73850520869023E-2</v>
      </c>
      <c r="F1738" s="4" t="str">
        <f t="shared" si="27"/>
        <v>DOWN</v>
      </c>
      <c r="H1738" s="13" t="s">
        <v>5359</v>
      </c>
      <c r="I1738" s="13" t="s">
        <v>5360</v>
      </c>
    </row>
    <row r="1739" spans="1:9" x14ac:dyDescent="0.25">
      <c r="A1739" s="2" t="s">
        <v>3482</v>
      </c>
      <c r="B1739" s="2">
        <v>-0.43097345425502998</v>
      </c>
      <c r="C1739" s="2">
        <v>7.3760214372406798</v>
      </c>
      <c r="D1739" s="2">
        <v>1.92937581379143E-3</v>
      </c>
      <c r="E1739" s="2">
        <v>3.7389704709038699E-2</v>
      </c>
      <c r="F1739" s="4" t="str">
        <f t="shared" si="27"/>
        <v>DOWN</v>
      </c>
      <c r="H1739" s="13" t="s">
        <v>5967</v>
      </c>
      <c r="I1739" s="13" t="s">
        <v>5968</v>
      </c>
    </row>
    <row r="1740" spans="1:9" x14ac:dyDescent="0.25">
      <c r="A1740" s="2" t="s">
        <v>1899</v>
      </c>
      <c r="B1740" s="2">
        <v>-0.66083361850619105</v>
      </c>
      <c r="C1740" s="2">
        <v>4.5824078075698402</v>
      </c>
      <c r="D1740" s="2">
        <v>1.9308452498827599E-3</v>
      </c>
      <c r="E1740" s="2">
        <v>3.7396664095055397E-2</v>
      </c>
      <c r="F1740" s="4" t="str">
        <f t="shared" si="27"/>
        <v>DOWN</v>
      </c>
      <c r="H1740" s="13" t="s">
        <v>5489</v>
      </c>
      <c r="I1740" s="13" t="s">
        <v>5490</v>
      </c>
    </row>
    <row r="1741" spans="1:9" x14ac:dyDescent="0.25">
      <c r="A1741" s="2" t="s">
        <v>3483</v>
      </c>
      <c r="B1741" s="2">
        <v>-0.33768169733872</v>
      </c>
      <c r="C1741" s="2">
        <v>8.9340599483243199</v>
      </c>
      <c r="D1741" s="2">
        <v>1.9371723090283899E-3</v>
      </c>
      <c r="E1741" s="2">
        <v>3.7455166498279999E-2</v>
      </c>
      <c r="F1741" s="4" t="str">
        <f t="shared" si="27"/>
        <v>DOWN</v>
      </c>
      <c r="H1741" s="13" t="s">
        <v>4457</v>
      </c>
      <c r="I1741" s="13" t="s">
        <v>4458</v>
      </c>
    </row>
    <row r="1742" spans="1:9" x14ac:dyDescent="0.25">
      <c r="A1742" s="2" t="s">
        <v>1798</v>
      </c>
      <c r="B1742" s="2">
        <v>-0.48211886330458198</v>
      </c>
      <c r="C1742" s="2">
        <v>6.8522498835459702</v>
      </c>
      <c r="D1742" s="2">
        <v>1.9365566776166001E-3</v>
      </c>
      <c r="E1742" s="2">
        <v>3.7455166498279999E-2</v>
      </c>
      <c r="F1742" s="4" t="str">
        <f t="shared" si="27"/>
        <v>DOWN</v>
      </c>
      <c r="H1742" s="13" t="s">
        <v>5450</v>
      </c>
      <c r="I1742" s="13" t="s">
        <v>5451</v>
      </c>
    </row>
    <row r="1743" spans="1:9" x14ac:dyDescent="0.25">
      <c r="A1743" s="2" t="s">
        <v>1434</v>
      </c>
      <c r="B1743" s="2">
        <v>-0.52793956786957796</v>
      </c>
      <c r="C1743" s="2">
        <v>6.2327255970924602</v>
      </c>
      <c r="D1743" s="2">
        <v>1.93720198450176E-3</v>
      </c>
      <c r="E1743" s="2">
        <v>3.7455166498279999E-2</v>
      </c>
      <c r="F1743" s="4" t="str">
        <f t="shared" si="27"/>
        <v>DOWN</v>
      </c>
      <c r="H1743" s="13" t="s">
        <v>5481</v>
      </c>
      <c r="I1743" s="13" t="s">
        <v>5482</v>
      </c>
    </row>
    <row r="1744" spans="1:9" x14ac:dyDescent="0.25">
      <c r="A1744" s="2" t="s">
        <v>3484</v>
      </c>
      <c r="B1744" s="2">
        <v>0.658072175407171</v>
      </c>
      <c r="C1744" s="2">
        <v>8.2384051832123593</v>
      </c>
      <c r="D1744" s="2">
        <v>1.94256796255395E-3</v>
      </c>
      <c r="E1744" s="2">
        <v>3.7537367496718099E-2</v>
      </c>
      <c r="F1744" s="4" t="str">
        <f t="shared" si="27"/>
        <v>UP</v>
      </c>
      <c r="H1744" s="13" t="s">
        <v>6006</v>
      </c>
      <c r="I1744" s="13" t="s">
        <v>6007</v>
      </c>
    </row>
    <row r="1745" spans="1:9" x14ac:dyDescent="0.25">
      <c r="A1745" s="2" t="s">
        <v>3485</v>
      </c>
      <c r="B1745" s="2">
        <v>-1.19079414603252</v>
      </c>
      <c r="C1745" s="2">
        <v>2.1207557836644502</v>
      </c>
      <c r="D1745" s="2">
        <v>1.94591867444831E-3</v>
      </c>
      <c r="E1745" s="2">
        <v>3.75805544002831E-2</v>
      </c>
      <c r="F1745" s="4" t="str">
        <f t="shared" si="27"/>
        <v>DOWN</v>
      </c>
      <c r="H1745" s="13" t="s">
        <v>3485</v>
      </c>
      <c r="I1745" s="13" t="s">
        <v>5539</v>
      </c>
    </row>
    <row r="1746" spans="1:9" x14ac:dyDescent="0.25">
      <c r="A1746" s="2" t="s">
        <v>3486</v>
      </c>
      <c r="B1746" s="2">
        <v>-1.9687746903427801</v>
      </c>
      <c r="C1746" s="2">
        <v>0.73605049729757299</v>
      </c>
      <c r="D1746" s="2">
        <v>1.95214628254444E-3</v>
      </c>
      <c r="E1746" s="2">
        <v>3.76792200242861E-2</v>
      </c>
      <c r="F1746" s="4" t="str">
        <f t="shared" si="27"/>
        <v>DOWN</v>
      </c>
      <c r="H1746" s="13" t="s">
        <v>3486</v>
      </c>
      <c r="I1746" s="13" t="s">
        <v>3748</v>
      </c>
    </row>
    <row r="1747" spans="1:9" x14ac:dyDescent="0.25">
      <c r="A1747" s="2" t="s">
        <v>3487</v>
      </c>
      <c r="B1747" s="2">
        <v>0.49343265196432601</v>
      </c>
      <c r="C1747" s="2">
        <v>5.4897195222024804</v>
      </c>
      <c r="D1747" s="2">
        <v>1.9647976442763201E-3</v>
      </c>
      <c r="E1747" s="2">
        <v>3.7901689265103497E-2</v>
      </c>
      <c r="F1747" s="4" t="str">
        <f t="shared" si="27"/>
        <v>UP</v>
      </c>
      <c r="H1747" s="13" t="s">
        <v>5655</v>
      </c>
      <c r="I1747" s="13" t="s">
        <v>5656</v>
      </c>
    </row>
    <row r="1748" spans="1:9" x14ac:dyDescent="0.25">
      <c r="A1748" s="2" t="s">
        <v>3488</v>
      </c>
      <c r="B1748" s="2">
        <v>-0.51300026608570903</v>
      </c>
      <c r="C1748" s="2">
        <v>4.6655622290542498</v>
      </c>
      <c r="D1748" s="2">
        <v>1.9692460530847302E-3</v>
      </c>
      <c r="E1748" s="2">
        <v>3.7965756333112E-2</v>
      </c>
      <c r="F1748" s="4" t="str">
        <f t="shared" si="27"/>
        <v>DOWN</v>
      </c>
      <c r="H1748" s="13" t="s">
        <v>3488</v>
      </c>
      <c r="I1748" s="13" t="s">
        <v>4107</v>
      </c>
    </row>
    <row r="1749" spans="1:9" x14ac:dyDescent="0.25">
      <c r="A1749" s="2" t="s">
        <v>3490</v>
      </c>
      <c r="B1749" s="2">
        <v>-0.78436483928977296</v>
      </c>
      <c r="C1749" s="2">
        <v>4.29045498643291</v>
      </c>
      <c r="D1749" s="2">
        <v>1.97155192006127E-3</v>
      </c>
      <c r="E1749" s="2">
        <v>3.7966746837955201E-2</v>
      </c>
      <c r="F1749" s="4" t="str">
        <f t="shared" si="27"/>
        <v>DOWN</v>
      </c>
      <c r="H1749" s="13" t="s">
        <v>3490</v>
      </c>
      <c r="I1749" s="13" t="s">
        <v>4000</v>
      </c>
    </row>
    <row r="1750" spans="1:9" x14ac:dyDescent="0.25">
      <c r="A1750" s="2" t="s">
        <v>3489</v>
      </c>
      <c r="B1750" s="2">
        <v>0.47376000688855802</v>
      </c>
      <c r="C1750" s="2">
        <v>7.1301989836084099</v>
      </c>
      <c r="D1750" s="2">
        <v>1.97077945490453E-3</v>
      </c>
      <c r="E1750" s="2">
        <v>3.7966746837955201E-2</v>
      </c>
      <c r="F1750" s="4" t="str">
        <f t="shared" si="27"/>
        <v>UP</v>
      </c>
      <c r="H1750" s="13" t="s">
        <v>3489</v>
      </c>
      <c r="I1750" s="13" t="s">
        <v>5311</v>
      </c>
    </row>
    <row r="1751" spans="1:9" x14ac:dyDescent="0.25">
      <c r="A1751" s="2" t="s">
        <v>3491</v>
      </c>
      <c r="B1751" s="2">
        <v>-0.47273496805673898</v>
      </c>
      <c r="C1751" s="2">
        <v>5.4001315165602097</v>
      </c>
      <c r="D1751" s="2">
        <v>1.9880391291240002E-3</v>
      </c>
      <c r="E1751" s="2">
        <v>3.8251037022339798E-2</v>
      </c>
      <c r="F1751" s="4" t="str">
        <f t="shared" si="27"/>
        <v>DOWN</v>
      </c>
      <c r="H1751" s="13" t="s">
        <v>4694</v>
      </c>
      <c r="I1751" s="13" t="s">
        <v>4695</v>
      </c>
    </row>
    <row r="1752" spans="1:9" x14ac:dyDescent="0.25">
      <c r="A1752" s="2" t="s">
        <v>3492</v>
      </c>
      <c r="B1752" s="2">
        <v>-1.30547897959572</v>
      </c>
      <c r="C1752" s="2">
        <v>3.2484061347145299</v>
      </c>
      <c r="D1752" s="2">
        <v>1.9885860225681302E-3</v>
      </c>
      <c r="E1752" s="2">
        <v>3.8251037022339798E-2</v>
      </c>
      <c r="F1752" s="4" t="str">
        <f t="shared" si="27"/>
        <v>DOWN</v>
      </c>
      <c r="H1752" s="13" t="s">
        <v>3492</v>
      </c>
      <c r="I1752" s="13" t="s">
        <v>5152</v>
      </c>
    </row>
    <row r="1753" spans="1:9" x14ac:dyDescent="0.25">
      <c r="A1753" s="2" t="s">
        <v>3493</v>
      </c>
      <c r="B1753" s="2">
        <v>2.541089657653</v>
      </c>
      <c r="C1753" s="2">
        <v>0.27617081479435701</v>
      </c>
      <c r="D1753" s="2">
        <v>2.0042216747577402E-3</v>
      </c>
      <c r="E1753" s="2">
        <v>3.8529788942645797E-2</v>
      </c>
      <c r="F1753" s="4" t="str">
        <f t="shared" si="27"/>
        <v>UP</v>
      </c>
      <c r="H1753" s="13" t="s">
        <v>4064</v>
      </c>
      <c r="I1753" s="13" t="s">
        <v>4065</v>
      </c>
    </row>
    <row r="1754" spans="1:9" x14ac:dyDescent="0.25">
      <c r="A1754" s="2" t="s">
        <v>3494</v>
      </c>
      <c r="B1754" s="2">
        <v>0.56701954547420896</v>
      </c>
      <c r="C1754" s="2">
        <v>9.7847819889928296</v>
      </c>
      <c r="D1754" s="2">
        <v>2.0083609951619501E-3</v>
      </c>
      <c r="E1754" s="2">
        <v>3.8587339804934298E-2</v>
      </c>
      <c r="F1754" s="4" t="str">
        <f t="shared" si="27"/>
        <v>UP</v>
      </c>
      <c r="H1754" s="13" t="s">
        <v>6011</v>
      </c>
      <c r="I1754" s="13" t="s">
        <v>6012</v>
      </c>
    </row>
    <row r="1755" spans="1:9" x14ac:dyDescent="0.25">
      <c r="A1755" s="2" t="s">
        <v>3495</v>
      </c>
      <c r="B1755" s="2">
        <v>0.98648968372380397</v>
      </c>
      <c r="C1755" s="2">
        <v>11.679023218486201</v>
      </c>
      <c r="D1755" s="2">
        <v>2.0247155914504601E-3</v>
      </c>
      <c r="E1755" s="2">
        <v>3.8879387591586601E-2</v>
      </c>
      <c r="F1755" s="4" t="str">
        <f t="shared" si="27"/>
        <v>UP</v>
      </c>
      <c r="H1755" s="13" t="s">
        <v>5977</v>
      </c>
      <c r="I1755" s="13" t="s">
        <v>5978</v>
      </c>
    </row>
    <row r="1756" spans="1:9" x14ac:dyDescent="0.25">
      <c r="A1756" s="2" t="s">
        <v>3496</v>
      </c>
      <c r="B1756" s="2">
        <v>-0.77687795645802205</v>
      </c>
      <c r="C1756" s="2">
        <v>3.68162366762173</v>
      </c>
      <c r="D1756" s="2">
        <v>2.0293804423027399E-3</v>
      </c>
      <c r="E1756" s="2">
        <v>3.89467593602272E-2</v>
      </c>
      <c r="F1756" s="4" t="str">
        <f t="shared" si="27"/>
        <v>DOWN</v>
      </c>
      <c r="H1756" s="13" t="s">
        <v>5420</v>
      </c>
      <c r="I1756" s="13" t="s">
        <v>5421</v>
      </c>
    </row>
    <row r="1757" spans="1:9" x14ac:dyDescent="0.25">
      <c r="A1757" s="2" t="s">
        <v>3497</v>
      </c>
      <c r="B1757" s="2">
        <v>-0.50895863971590505</v>
      </c>
      <c r="C1757" s="2">
        <v>4.8953760416305698</v>
      </c>
      <c r="D1757" s="2">
        <v>2.0319015679199199E-3</v>
      </c>
      <c r="E1757" s="2">
        <v>3.8955488345408101E-2</v>
      </c>
      <c r="F1757" s="4" t="str">
        <f t="shared" si="27"/>
        <v>DOWN</v>
      </c>
      <c r="H1757" s="13" t="s">
        <v>3497</v>
      </c>
      <c r="I1757" s="13" t="s">
        <v>3860</v>
      </c>
    </row>
    <row r="1758" spans="1:9" x14ac:dyDescent="0.25">
      <c r="A1758" s="2" t="s">
        <v>713</v>
      </c>
      <c r="B1758" s="2">
        <v>1.0517118442231099</v>
      </c>
      <c r="C1758" s="2">
        <v>2.1663963565124198</v>
      </c>
      <c r="D1758" s="2">
        <v>2.0321484820189999E-3</v>
      </c>
      <c r="E1758" s="2">
        <v>3.8955488345408101E-2</v>
      </c>
      <c r="F1758" s="4" t="str">
        <f t="shared" si="27"/>
        <v>UP</v>
      </c>
      <c r="H1758" s="13" t="s">
        <v>713</v>
      </c>
      <c r="I1758" s="13" t="s">
        <v>4125</v>
      </c>
    </row>
    <row r="1759" spans="1:9" x14ac:dyDescent="0.25">
      <c r="A1759" s="2" t="s">
        <v>3498</v>
      </c>
      <c r="B1759" s="2">
        <v>-1.1117737925694899</v>
      </c>
      <c r="C1759" s="2">
        <v>2.5599794151976698</v>
      </c>
      <c r="D1759" s="2">
        <v>2.0383070337406202E-3</v>
      </c>
      <c r="E1759" s="2">
        <v>3.9051319228337697E-2</v>
      </c>
      <c r="F1759" s="4" t="str">
        <f t="shared" si="27"/>
        <v>DOWN</v>
      </c>
      <c r="H1759" s="13" t="s">
        <v>3498</v>
      </c>
      <c r="I1759" s="13" t="s">
        <v>3954</v>
      </c>
    </row>
    <row r="1760" spans="1:9" x14ac:dyDescent="0.25">
      <c r="A1760" s="2" t="s">
        <v>3499</v>
      </c>
      <c r="B1760" s="2">
        <v>-1.6686628332512901</v>
      </c>
      <c r="C1760" s="2">
        <v>1.4995919514723599</v>
      </c>
      <c r="D1760" s="2">
        <v>2.0427179732242398E-3</v>
      </c>
      <c r="E1760" s="2">
        <v>3.9113578201344902E-2</v>
      </c>
      <c r="F1760" s="4" t="str">
        <f t="shared" si="27"/>
        <v>DOWN</v>
      </c>
      <c r="H1760" s="13" t="s">
        <v>3499</v>
      </c>
      <c r="I1760" s="13" t="s">
        <v>4000</v>
      </c>
    </row>
    <row r="1761" spans="1:9" x14ac:dyDescent="0.25">
      <c r="A1761" s="2" t="s">
        <v>1938</v>
      </c>
      <c r="B1761" s="2">
        <v>-0.41112795213481901</v>
      </c>
      <c r="C1761" s="2">
        <v>6.4264552146323801</v>
      </c>
      <c r="D1761" s="2">
        <v>2.0557107844747101E-3</v>
      </c>
      <c r="E1761" s="2">
        <v>3.9339997120393599E-2</v>
      </c>
      <c r="F1761" s="4" t="str">
        <f t="shared" si="27"/>
        <v>DOWN</v>
      </c>
      <c r="H1761" s="13" t="s">
        <v>1938</v>
      </c>
      <c r="I1761" s="13" t="s">
        <v>3984</v>
      </c>
    </row>
    <row r="1762" spans="1:9" x14ac:dyDescent="0.25">
      <c r="A1762" s="2" t="s">
        <v>3500</v>
      </c>
      <c r="B1762" s="2">
        <v>-0.46446001557408001</v>
      </c>
      <c r="C1762" s="2">
        <v>7.2699602963187298</v>
      </c>
      <c r="D1762" s="2">
        <v>2.0598700428443501E-3</v>
      </c>
      <c r="E1762" s="2">
        <v>3.9397207787075797E-2</v>
      </c>
      <c r="F1762" s="4" t="str">
        <f t="shared" si="27"/>
        <v>DOWN</v>
      </c>
      <c r="H1762" s="13" t="s">
        <v>5924</v>
      </c>
      <c r="I1762" s="13" t="s">
        <v>5925</v>
      </c>
    </row>
    <row r="1763" spans="1:9" x14ac:dyDescent="0.25">
      <c r="A1763" s="2" t="s">
        <v>3501</v>
      </c>
      <c r="B1763" s="2">
        <v>0.60712673548949703</v>
      </c>
      <c r="C1763" s="2">
        <v>5.5201337016574303</v>
      </c>
      <c r="D1763" s="2">
        <v>2.06454137999002E-3</v>
      </c>
      <c r="E1763" s="2">
        <v>3.9464142008764899E-2</v>
      </c>
      <c r="F1763" s="4" t="str">
        <f t="shared" si="27"/>
        <v>UP</v>
      </c>
      <c r="H1763" s="13" t="s">
        <v>3501</v>
      </c>
      <c r="I1763" s="13" t="s">
        <v>5849</v>
      </c>
    </row>
    <row r="1764" spans="1:9" x14ac:dyDescent="0.25">
      <c r="A1764" s="2" t="s">
        <v>3502</v>
      </c>
      <c r="B1764" s="2">
        <v>-1.50815336594827</v>
      </c>
      <c r="C1764" s="2">
        <v>2.71021800664521</v>
      </c>
      <c r="D1764" s="2">
        <v>2.0696059481116399E-3</v>
      </c>
      <c r="E1764" s="2">
        <v>3.9538512727367102E-2</v>
      </c>
      <c r="F1764" s="4" t="str">
        <f t="shared" si="27"/>
        <v>DOWN</v>
      </c>
      <c r="H1764" s="13" t="s">
        <v>3502</v>
      </c>
      <c r="I1764" s="13" t="s">
        <v>4748</v>
      </c>
    </row>
    <row r="1765" spans="1:9" x14ac:dyDescent="0.25">
      <c r="A1765" s="2" t="s">
        <v>3503</v>
      </c>
      <c r="B1765" s="2">
        <v>-0.44278951598280297</v>
      </c>
      <c r="C1765" s="2">
        <v>6.9314499983511002</v>
      </c>
      <c r="D1765" s="2">
        <v>2.0770066365920501E-3</v>
      </c>
      <c r="E1765" s="2">
        <v>3.9657403926903E-2</v>
      </c>
      <c r="F1765" s="4" t="str">
        <f t="shared" si="27"/>
        <v>DOWN</v>
      </c>
      <c r="H1765" s="13" t="s">
        <v>3503</v>
      </c>
      <c r="I1765" s="13" t="s">
        <v>4180</v>
      </c>
    </row>
    <row r="1766" spans="1:9" x14ac:dyDescent="0.25">
      <c r="A1766" s="2" t="s">
        <v>3504</v>
      </c>
      <c r="B1766" s="2">
        <v>-0.42448357129219699</v>
      </c>
      <c r="C1766" s="2">
        <v>7.6242824221911398</v>
      </c>
      <c r="D1766" s="2">
        <v>2.0823379441493898E-3</v>
      </c>
      <c r="E1766" s="2">
        <v>3.9736670989742602E-2</v>
      </c>
      <c r="F1766" s="4" t="str">
        <f t="shared" si="27"/>
        <v>DOWN</v>
      </c>
      <c r="H1766" s="13" t="s">
        <v>5952</v>
      </c>
      <c r="I1766" s="13" t="s">
        <v>5953</v>
      </c>
    </row>
    <row r="1767" spans="1:9" x14ac:dyDescent="0.25">
      <c r="A1767" s="2" t="s">
        <v>3505</v>
      </c>
      <c r="B1767" s="2">
        <v>0.474594602111509</v>
      </c>
      <c r="C1767" s="2">
        <v>8.2902763976153508</v>
      </c>
      <c r="D1767" s="2">
        <v>2.0907400424309899E-3</v>
      </c>
      <c r="E1767" s="2">
        <v>3.9874414138798601E-2</v>
      </c>
      <c r="F1767" s="4" t="str">
        <f t="shared" si="27"/>
        <v>UP</v>
      </c>
      <c r="H1767" s="13" t="s">
        <v>4772</v>
      </c>
      <c r="I1767" s="13" t="s">
        <v>4483</v>
      </c>
    </row>
    <row r="1768" spans="1:9" x14ac:dyDescent="0.25">
      <c r="A1768" s="2" t="s">
        <v>3506</v>
      </c>
      <c r="B1768" s="2">
        <v>-0.56155440954862801</v>
      </c>
      <c r="C1768" s="2">
        <v>5.3547721103270502</v>
      </c>
      <c r="D1768" s="2">
        <v>2.09226167336219E-3</v>
      </c>
      <c r="E1768" s="2">
        <v>3.9880851964070103E-2</v>
      </c>
      <c r="F1768" s="4" t="str">
        <f t="shared" si="27"/>
        <v>DOWN</v>
      </c>
      <c r="H1768" s="13" t="s">
        <v>3506</v>
      </c>
      <c r="I1768" s="13" t="s">
        <v>4096</v>
      </c>
    </row>
    <row r="1769" spans="1:9" x14ac:dyDescent="0.25">
      <c r="A1769" s="2" t="s">
        <v>3507</v>
      </c>
      <c r="B1769" s="2">
        <v>-0.50643565387635003</v>
      </c>
      <c r="C1769" s="2">
        <v>6.3662374628439604</v>
      </c>
      <c r="D1769" s="2">
        <v>2.10769766570372E-3</v>
      </c>
      <c r="E1769" s="2">
        <v>4.0152355813669001E-2</v>
      </c>
      <c r="F1769" s="4" t="str">
        <f t="shared" si="27"/>
        <v>DOWN</v>
      </c>
      <c r="H1769" s="13" t="s">
        <v>5086</v>
      </c>
      <c r="I1769" s="13" t="s">
        <v>5087</v>
      </c>
    </row>
    <row r="1770" spans="1:9" x14ac:dyDescent="0.25">
      <c r="A1770" s="2" t="s">
        <v>1275</v>
      </c>
      <c r="B1770" s="2">
        <v>-0.412115748198285</v>
      </c>
      <c r="C1770" s="2">
        <v>7.2220788167389101</v>
      </c>
      <c r="D1770" s="2">
        <v>2.12474600827582E-3</v>
      </c>
      <c r="E1770" s="2">
        <v>4.0454251161525102E-2</v>
      </c>
      <c r="F1770" s="4" t="str">
        <f t="shared" si="27"/>
        <v>DOWN</v>
      </c>
      <c r="H1770" s="13" t="s">
        <v>1275</v>
      </c>
      <c r="I1770" s="13" t="s">
        <v>4761</v>
      </c>
    </row>
    <row r="1771" spans="1:9" x14ac:dyDescent="0.25">
      <c r="A1771" s="2" t="s">
        <v>3508</v>
      </c>
      <c r="B1771" s="2">
        <v>5.0260466444126699</v>
      </c>
      <c r="C1771" s="2">
        <v>-0.81673851463552904</v>
      </c>
      <c r="D1771" s="2">
        <v>2.13891005434305E-3</v>
      </c>
      <c r="E1771" s="2">
        <v>4.0700920644253201E-2</v>
      </c>
      <c r="F1771" s="4" t="str">
        <f t="shared" si="27"/>
        <v>UP</v>
      </c>
      <c r="H1771" s="13" t="s">
        <v>4029</v>
      </c>
      <c r="I1771" s="13" t="s">
        <v>4030</v>
      </c>
    </row>
    <row r="1772" spans="1:9" x14ac:dyDescent="0.25">
      <c r="A1772" s="2" t="s">
        <v>3509</v>
      </c>
      <c r="B1772" s="2">
        <v>-0.53518025136998904</v>
      </c>
      <c r="C1772" s="2">
        <v>4.5107456611974799</v>
      </c>
      <c r="D1772" s="2">
        <v>2.1501003375758898E-3</v>
      </c>
      <c r="E1772" s="2">
        <v>4.08907563353436E-2</v>
      </c>
      <c r="F1772" s="4" t="str">
        <f t="shared" si="27"/>
        <v>DOWN</v>
      </c>
      <c r="H1772" s="13" t="s">
        <v>3509</v>
      </c>
      <c r="I1772" s="13" t="s">
        <v>4124</v>
      </c>
    </row>
    <row r="1773" spans="1:9" x14ac:dyDescent="0.25">
      <c r="A1773" s="2" t="s">
        <v>3510</v>
      </c>
      <c r="B1773" s="2">
        <v>0.50336901400128697</v>
      </c>
      <c r="C1773" s="2">
        <v>6.2284380800389503</v>
      </c>
      <c r="D1773" s="2">
        <v>2.1569626264745698E-3</v>
      </c>
      <c r="E1773" s="2">
        <v>4.0998114120931198E-2</v>
      </c>
      <c r="F1773" s="4" t="str">
        <f t="shared" si="27"/>
        <v>UP</v>
      </c>
      <c r="H1773" s="13" t="s">
        <v>3510</v>
      </c>
      <c r="I1773" s="13" t="s">
        <v>4420</v>
      </c>
    </row>
    <row r="1774" spans="1:9" x14ac:dyDescent="0.25">
      <c r="A1774" s="2" t="s">
        <v>3511</v>
      </c>
      <c r="B1774" s="2">
        <v>-0.37697483168185097</v>
      </c>
      <c r="C1774" s="2">
        <v>7.7627402819976998</v>
      </c>
      <c r="D1774" s="2">
        <v>2.1640357349712999E-3</v>
      </c>
      <c r="E1774" s="2">
        <v>4.1109355662475103E-2</v>
      </c>
      <c r="F1774" s="4" t="str">
        <f t="shared" si="27"/>
        <v>DOWN</v>
      </c>
      <c r="H1774" s="13" t="s">
        <v>5402</v>
      </c>
      <c r="I1774" s="13" t="s">
        <v>5403</v>
      </c>
    </row>
    <row r="1775" spans="1:9" x14ac:dyDescent="0.25">
      <c r="A1775" s="2" t="s">
        <v>3513</v>
      </c>
      <c r="B1775" s="2">
        <v>-0.60677048302713799</v>
      </c>
      <c r="C1775" s="2">
        <v>4.6998262437071396</v>
      </c>
      <c r="D1775" s="2">
        <v>2.1672141315943198E-3</v>
      </c>
      <c r="E1775" s="2">
        <v>4.1123346009142699E-2</v>
      </c>
      <c r="F1775" s="4" t="str">
        <f t="shared" si="27"/>
        <v>DOWN</v>
      </c>
      <c r="H1775" s="13" t="s">
        <v>4167</v>
      </c>
      <c r="I1775" s="13" t="s">
        <v>4168</v>
      </c>
    </row>
    <row r="1776" spans="1:9" x14ac:dyDescent="0.25">
      <c r="A1776" s="2" t="s">
        <v>3512</v>
      </c>
      <c r="B1776" s="2">
        <v>0.68513643091145904</v>
      </c>
      <c r="C1776" s="2">
        <v>7.8194530543540202</v>
      </c>
      <c r="D1776" s="2">
        <v>2.1665980394473799E-3</v>
      </c>
      <c r="E1776" s="2">
        <v>4.1123346009142699E-2</v>
      </c>
      <c r="F1776" s="4" t="str">
        <f t="shared" si="27"/>
        <v>UP</v>
      </c>
      <c r="H1776" s="13" t="s">
        <v>5981</v>
      </c>
      <c r="I1776" s="13" t="s">
        <v>5982</v>
      </c>
    </row>
    <row r="1777" spans="1:9" x14ac:dyDescent="0.25">
      <c r="A1777" s="2" t="s">
        <v>3514</v>
      </c>
      <c r="B1777" s="2">
        <v>-0.66044961150091996</v>
      </c>
      <c r="C1777" s="2">
        <v>4.5567792944559304</v>
      </c>
      <c r="D1777" s="2">
        <v>2.1718732677348E-3</v>
      </c>
      <c r="E1777" s="2">
        <v>4.1188549285234001E-2</v>
      </c>
      <c r="F1777" s="4" t="str">
        <f t="shared" si="27"/>
        <v>DOWN</v>
      </c>
      <c r="H1777" s="13" t="s">
        <v>5917</v>
      </c>
      <c r="I1777" s="13" t="s">
        <v>5918</v>
      </c>
    </row>
    <row r="1778" spans="1:9" x14ac:dyDescent="0.25">
      <c r="A1778" s="2" t="s">
        <v>3517</v>
      </c>
      <c r="B1778" s="2">
        <v>-0.53481867499358804</v>
      </c>
      <c r="C1778" s="2">
        <v>5.2705683420470804</v>
      </c>
      <c r="D1778" s="2">
        <v>2.1798756728200102E-3</v>
      </c>
      <c r="E1778" s="2">
        <v>4.1270597266020698E-2</v>
      </c>
      <c r="F1778" s="4" t="str">
        <f t="shared" si="27"/>
        <v>DOWN</v>
      </c>
      <c r="H1778" s="13" t="s">
        <v>3517</v>
      </c>
      <c r="I1778" s="13" t="s">
        <v>4110</v>
      </c>
    </row>
    <row r="1779" spans="1:9" x14ac:dyDescent="0.25">
      <c r="A1779" s="2" t="s">
        <v>3515</v>
      </c>
      <c r="B1779" s="2">
        <v>0.59086711163986605</v>
      </c>
      <c r="C1779" s="2">
        <v>4.5951669203487899</v>
      </c>
      <c r="D1779" s="2">
        <v>2.1778027714874399E-3</v>
      </c>
      <c r="E1779" s="2">
        <v>4.1270597266020698E-2</v>
      </c>
      <c r="F1779" s="4" t="str">
        <f t="shared" si="27"/>
        <v>UP</v>
      </c>
      <c r="H1779" s="13" t="s">
        <v>5074</v>
      </c>
      <c r="I1779" s="13" t="s">
        <v>5075</v>
      </c>
    </row>
    <row r="1780" spans="1:9" x14ac:dyDescent="0.25">
      <c r="A1780" s="2" t="s">
        <v>3516</v>
      </c>
      <c r="B1780" s="2">
        <v>1.1341674441802001</v>
      </c>
      <c r="C1780" s="2">
        <v>2.4910298836155498</v>
      </c>
      <c r="D1780" s="2">
        <v>2.1792194988720301E-3</v>
      </c>
      <c r="E1780" s="2">
        <v>4.1270597266020698E-2</v>
      </c>
      <c r="F1780" s="4" t="str">
        <f t="shared" si="27"/>
        <v>UP</v>
      </c>
      <c r="H1780" s="13" t="s">
        <v>3516</v>
      </c>
      <c r="I1780" s="13" t="s">
        <v>4000</v>
      </c>
    </row>
    <row r="1781" spans="1:9" x14ac:dyDescent="0.25">
      <c r="A1781" s="2" t="s">
        <v>3519</v>
      </c>
      <c r="B1781" s="2">
        <v>-0.94882302786378303</v>
      </c>
      <c r="C1781" s="2">
        <v>3.65609497634689</v>
      </c>
      <c r="D1781" s="2">
        <v>2.1893392418633399E-3</v>
      </c>
      <c r="E1781" s="2">
        <v>4.14029714840796E-2</v>
      </c>
      <c r="F1781" s="4" t="str">
        <f t="shared" si="27"/>
        <v>DOWN</v>
      </c>
      <c r="H1781" s="13" t="s">
        <v>3519</v>
      </c>
      <c r="I1781" s="13" t="s">
        <v>4230</v>
      </c>
    </row>
    <row r="1782" spans="1:9" x14ac:dyDescent="0.25">
      <c r="A1782" s="2" t="s">
        <v>3520</v>
      </c>
      <c r="B1782" s="2">
        <v>0.94435148483911702</v>
      </c>
      <c r="C1782" s="2">
        <v>3.5530862205253202</v>
      </c>
      <c r="D1782" s="2">
        <v>2.1908715051698301E-3</v>
      </c>
      <c r="E1782" s="2">
        <v>4.14029714840796E-2</v>
      </c>
      <c r="F1782" s="4" t="str">
        <f t="shared" si="27"/>
        <v>UP</v>
      </c>
      <c r="H1782" s="13" t="s">
        <v>3520</v>
      </c>
      <c r="I1782" s="13" t="s">
        <v>4412</v>
      </c>
    </row>
    <row r="1783" spans="1:9" x14ac:dyDescent="0.25">
      <c r="A1783" s="2" t="s">
        <v>3521</v>
      </c>
      <c r="B1783" s="2">
        <v>-0.41545051979879799</v>
      </c>
      <c r="C1783" s="2">
        <v>6.7162230034234298</v>
      </c>
      <c r="D1783" s="2">
        <v>2.1917846309822699E-3</v>
      </c>
      <c r="E1783" s="2">
        <v>4.14029714840796E-2</v>
      </c>
      <c r="F1783" s="4" t="str">
        <f t="shared" si="27"/>
        <v>DOWN</v>
      </c>
      <c r="H1783" s="13" t="s">
        <v>5228</v>
      </c>
      <c r="I1783" s="13" t="s">
        <v>5229</v>
      </c>
    </row>
    <row r="1784" spans="1:9" x14ac:dyDescent="0.25">
      <c r="A1784" s="2" t="s">
        <v>3518</v>
      </c>
      <c r="B1784" s="2">
        <v>-0.73883802786241504</v>
      </c>
      <c r="C1784" s="2">
        <v>3.4711978578659899</v>
      </c>
      <c r="D1784" s="2">
        <v>2.1889620948250298E-3</v>
      </c>
      <c r="E1784" s="2">
        <v>4.14029714840796E-2</v>
      </c>
      <c r="F1784" s="4" t="str">
        <f t="shared" si="27"/>
        <v>DOWN</v>
      </c>
      <c r="H1784" s="13" t="s">
        <v>3518</v>
      </c>
      <c r="I1784" s="13" t="s">
        <v>3844</v>
      </c>
    </row>
    <row r="1785" spans="1:9" x14ac:dyDescent="0.25">
      <c r="A1785" s="2" t="s">
        <v>3522</v>
      </c>
      <c r="B1785" s="2">
        <v>1.0901695922060799</v>
      </c>
      <c r="C1785" s="2">
        <v>3.47194256668157</v>
      </c>
      <c r="D1785" s="2">
        <v>2.1947531339094801E-3</v>
      </c>
      <c r="E1785" s="2">
        <v>4.1435807344845997E-2</v>
      </c>
      <c r="F1785" s="4" t="str">
        <f t="shared" si="27"/>
        <v>UP</v>
      </c>
      <c r="H1785" s="13" t="s">
        <v>4280</v>
      </c>
      <c r="I1785" s="13" t="s">
        <v>4281</v>
      </c>
    </row>
    <row r="1786" spans="1:9" x14ac:dyDescent="0.25">
      <c r="A1786" s="2" t="s">
        <v>980</v>
      </c>
      <c r="B1786" s="2">
        <v>0.59010770865876705</v>
      </c>
      <c r="C1786" s="2">
        <v>6.6782561469335802</v>
      </c>
      <c r="D1786" s="2">
        <v>2.2011800198171098E-3</v>
      </c>
      <c r="E1786" s="2">
        <v>4.1533862323506997E-2</v>
      </c>
      <c r="F1786" s="4" t="str">
        <f t="shared" si="27"/>
        <v>UP</v>
      </c>
      <c r="H1786" s="13" t="s">
        <v>4520</v>
      </c>
      <c r="I1786" s="13" t="s">
        <v>4521</v>
      </c>
    </row>
    <row r="1787" spans="1:9" x14ac:dyDescent="0.25">
      <c r="A1787" s="2" t="s">
        <v>3525</v>
      </c>
      <c r="B1787" s="2">
        <v>-0.51971857707111302</v>
      </c>
      <c r="C1787" s="2">
        <v>6.6843903939884202</v>
      </c>
      <c r="D1787" s="2">
        <v>2.2136682296689E-3</v>
      </c>
      <c r="E1787" s="2">
        <v>4.1699418145122097E-2</v>
      </c>
      <c r="F1787" s="4" t="str">
        <f t="shared" si="27"/>
        <v>DOWN</v>
      </c>
      <c r="H1787" s="13" t="s">
        <v>3810</v>
      </c>
      <c r="I1787" s="13" t="s">
        <v>3811</v>
      </c>
    </row>
    <row r="1788" spans="1:9" x14ac:dyDescent="0.25">
      <c r="A1788" s="2" t="s">
        <v>3524</v>
      </c>
      <c r="B1788" s="2">
        <v>-0.37254521028204102</v>
      </c>
      <c r="C1788" s="2">
        <v>7.9450083333942301</v>
      </c>
      <c r="D1788" s="2">
        <v>2.2136079749634201E-3</v>
      </c>
      <c r="E1788" s="2">
        <v>4.1699418145122097E-2</v>
      </c>
      <c r="F1788" s="4" t="str">
        <f t="shared" si="27"/>
        <v>DOWN</v>
      </c>
      <c r="H1788" s="13" t="s">
        <v>4259</v>
      </c>
      <c r="I1788" s="13" t="s">
        <v>4260</v>
      </c>
    </row>
    <row r="1789" spans="1:9" x14ac:dyDescent="0.25">
      <c r="A1789" s="2" t="s">
        <v>3523</v>
      </c>
      <c r="B1789" s="2">
        <v>1.08214122967878</v>
      </c>
      <c r="C1789" s="2">
        <v>2.1635201258952099</v>
      </c>
      <c r="D1789" s="2">
        <v>2.2126632489164401E-3</v>
      </c>
      <c r="E1789" s="2">
        <v>4.1699418145122097E-2</v>
      </c>
      <c r="F1789" s="4" t="str">
        <f t="shared" si="27"/>
        <v>UP</v>
      </c>
      <c r="H1789" s="13" t="s">
        <v>3523</v>
      </c>
      <c r="I1789" s="13" t="s">
        <v>4417</v>
      </c>
    </row>
    <row r="1790" spans="1:9" x14ac:dyDescent="0.25">
      <c r="A1790" s="2" t="s">
        <v>3526</v>
      </c>
      <c r="B1790" s="2">
        <v>-0.49161111183037898</v>
      </c>
      <c r="C1790" s="2">
        <v>5.4668577543582799</v>
      </c>
      <c r="D1790" s="2">
        <v>2.2149191474355599E-3</v>
      </c>
      <c r="E1790" s="2">
        <v>4.1699660036208501E-2</v>
      </c>
      <c r="F1790" s="4" t="str">
        <f t="shared" si="27"/>
        <v>DOWN</v>
      </c>
      <c r="H1790" s="13" t="s">
        <v>4270</v>
      </c>
      <c r="I1790" s="13" t="s">
        <v>4271</v>
      </c>
    </row>
    <row r="1791" spans="1:9" x14ac:dyDescent="0.25">
      <c r="A1791" s="2" t="s">
        <v>3527</v>
      </c>
      <c r="B1791" s="2">
        <v>0.81605111567417299</v>
      </c>
      <c r="C1791" s="2">
        <v>6.6064873638812402</v>
      </c>
      <c r="D1791" s="2">
        <v>2.2195164273546E-3</v>
      </c>
      <c r="E1791" s="2">
        <v>4.1762867480296201E-2</v>
      </c>
      <c r="F1791" s="4" t="str">
        <f t="shared" si="27"/>
        <v>UP</v>
      </c>
      <c r="H1791" s="13" t="s">
        <v>6002</v>
      </c>
      <c r="I1791" s="13" t="s">
        <v>6003</v>
      </c>
    </row>
    <row r="1792" spans="1:9" x14ac:dyDescent="0.25">
      <c r="A1792" s="2" t="s">
        <v>3528</v>
      </c>
      <c r="B1792" s="2">
        <v>-0.33493753581067398</v>
      </c>
      <c r="C1792" s="2">
        <v>8.25730568004799</v>
      </c>
      <c r="D1792" s="2">
        <v>2.23054263289025E-3</v>
      </c>
      <c r="E1792" s="2">
        <v>4.1946904756212398E-2</v>
      </c>
      <c r="F1792" s="4" t="str">
        <f t="shared" si="27"/>
        <v>DOWN</v>
      </c>
      <c r="H1792" s="13" t="s">
        <v>4729</v>
      </c>
      <c r="I1792" s="13" t="s">
        <v>4730</v>
      </c>
    </row>
    <row r="1793" spans="1:9" x14ac:dyDescent="0.25">
      <c r="A1793" s="2" t="s">
        <v>3529</v>
      </c>
      <c r="B1793" s="2">
        <v>-0.45613093028907498</v>
      </c>
      <c r="C1793" s="2">
        <v>6.2590345091828796</v>
      </c>
      <c r="D1793" s="2">
        <v>2.2344128056488201E-3</v>
      </c>
      <c r="E1793" s="2">
        <v>4.1996237559742099E-2</v>
      </c>
      <c r="F1793" s="4" t="str">
        <f t="shared" si="27"/>
        <v>DOWN</v>
      </c>
      <c r="H1793" s="13" t="s">
        <v>3529</v>
      </c>
      <c r="I1793" s="13" t="s">
        <v>5604</v>
      </c>
    </row>
    <row r="1794" spans="1:9" x14ac:dyDescent="0.25">
      <c r="A1794" s="2" t="s">
        <v>3530</v>
      </c>
      <c r="B1794" s="2">
        <v>-1.9322208055813499</v>
      </c>
      <c r="C1794" s="2">
        <v>1.3166515189422701</v>
      </c>
      <c r="D1794" s="2">
        <v>2.24943842664706E-3</v>
      </c>
      <c r="E1794" s="2">
        <v>4.2255067288287602E-2</v>
      </c>
      <c r="F1794" s="4" t="str">
        <f t="shared" ref="F1794:F1857" si="28">IF(B1794 &lt; 0, "DOWN", "UP")</f>
        <v>DOWN</v>
      </c>
      <c r="H1794" s="13" t="s">
        <v>3530</v>
      </c>
      <c r="I1794" s="13" t="s">
        <v>4927</v>
      </c>
    </row>
    <row r="1795" spans="1:9" x14ac:dyDescent="0.25">
      <c r="A1795" s="2" t="s">
        <v>3532</v>
      </c>
      <c r="B1795" s="2">
        <v>-0.48075043051132899</v>
      </c>
      <c r="C1795" s="2">
        <v>7.1894819975670803</v>
      </c>
      <c r="D1795" s="2">
        <v>2.2572355562067402E-3</v>
      </c>
      <c r="E1795" s="2">
        <v>4.2354290121782198E-2</v>
      </c>
      <c r="F1795" s="4" t="str">
        <f t="shared" si="28"/>
        <v>DOWN</v>
      </c>
      <c r="H1795" s="13" t="s">
        <v>3532</v>
      </c>
      <c r="I1795" s="13" t="s">
        <v>4548</v>
      </c>
    </row>
    <row r="1796" spans="1:9" x14ac:dyDescent="0.25">
      <c r="A1796" s="2" t="s">
        <v>3531</v>
      </c>
      <c r="B1796" s="2">
        <v>-0.49878223770601199</v>
      </c>
      <c r="C1796" s="2">
        <v>5.4237143923444497</v>
      </c>
      <c r="D1796" s="2">
        <v>2.2567386151226801E-3</v>
      </c>
      <c r="E1796" s="2">
        <v>4.2354290121782198E-2</v>
      </c>
      <c r="F1796" s="4" t="str">
        <f t="shared" si="28"/>
        <v>DOWN</v>
      </c>
      <c r="H1796" s="13" t="s">
        <v>5657</v>
      </c>
      <c r="I1796" s="13" t="s">
        <v>5658</v>
      </c>
    </row>
    <row r="1797" spans="1:9" x14ac:dyDescent="0.25">
      <c r="A1797" s="2" t="s">
        <v>3533</v>
      </c>
      <c r="B1797" s="2">
        <v>-1.9363397908851501</v>
      </c>
      <c r="C1797" s="2">
        <v>1.2073251783852601</v>
      </c>
      <c r="D1797" s="2">
        <v>2.2610949612136E-3</v>
      </c>
      <c r="E1797" s="2">
        <v>4.2384999916477803E-2</v>
      </c>
      <c r="F1797" s="4" t="str">
        <f t="shared" si="28"/>
        <v>DOWN</v>
      </c>
      <c r="H1797" s="13" t="s">
        <v>4718</v>
      </c>
      <c r="I1797" s="13" t="s">
        <v>4717</v>
      </c>
    </row>
    <row r="1798" spans="1:9" x14ac:dyDescent="0.25">
      <c r="A1798" s="2" t="s">
        <v>3534</v>
      </c>
      <c r="B1798" s="2">
        <v>-0.456261783478836</v>
      </c>
      <c r="C1798" s="2">
        <v>6.5030852139120201</v>
      </c>
      <c r="D1798" s="2">
        <v>2.26138905762628E-3</v>
      </c>
      <c r="E1798" s="2">
        <v>4.2384999916477803E-2</v>
      </c>
      <c r="F1798" s="4" t="str">
        <f t="shared" si="28"/>
        <v>DOWN</v>
      </c>
      <c r="H1798" s="13" t="s">
        <v>5357</v>
      </c>
      <c r="I1798" s="13" t="s">
        <v>5358</v>
      </c>
    </row>
    <row r="1799" spans="1:9" x14ac:dyDescent="0.25">
      <c r="A1799" s="2" t="s">
        <v>3535</v>
      </c>
      <c r="B1799" s="2">
        <v>0.58760608523150404</v>
      </c>
      <c r="C1799" s="2">
        <v>4.5885309739353204</v>
      </c>
      <c r="D1799" s="2">
        <v>2.2674443281134201E-3</v>
      </c>
      <c r="E1799" s="2">
        <v>4.2474856738147E-2</v>
      </c>
      <c r="F1799" s="4" t="str">
        <f t="shared" si="28"/>
        <v>UP</v>
      </c>
      <c r="H1799" s="13" t="s">
        <v>3535</v>
      </c>
      <c r="I1799" s="13" t="s">
        <v>5151</v>
      </c>
    </row>
    <row r="1800" spans="1:9" x14ac:dyDescent="0.25">
      <c r="A1800" s="2" t="s">
        <v>1637</v>
      </c>
      <c r="B1800" s="2">
        <v>-0.76020832273995198</v>
      </c>
      <c r="C1800" s="2">
        <v>3.95220174567284</v>
      </c>
      <c r="D1800" s="2">
        <v>2.2705851919310499E-3</v>
      </c>
      <c r="E1800" s="2">
        <v>4.2501413375864501E-2</v>
      </c>
      <c r="F1800" s="4" t="str">
        <f t="shared" si="28"/>
        <v>DOWN</v>
      </c>
      <c r="H1800" s="13" t="s">
        <v>1637</v>
      </c>
      <c r="I1800" s="13" t="s">
        <v>4000</v>
      </c>
    </row>
    <row r="1801" spans="1:9" x14ac:dyDescent="0.25">
      <c r="A1801" s="2" t="s">
        <v>3537</v>
      </c>
      <c r="B1801" s="2">
        <v>-0.48298797989172598</v>
      </c>
      <c r="C1801" s="2">
        <v>6.9212445439063304</v>
      </c>
      <c r="D1801" s="2">
        <v>2.27264764971147E-3</v>
      </c>
      <c r="E1801" s="2">
        <v>4.2501413375864501E-2</v>
      </c>
      <c r="F1801" s="4" t="str">
        <f t="shared" si="28"/>
        <v>DOWN</v>
      </c>
      <c r="H1801" s="13" t="s">
        <v>3537</v>
      </c>
      <c r="I1801" s="13" t="s">
        <v>5807</v>
      </c>
    </row>
    <row r="1802" spans="1:9" x14ac:dyDescent="0.25">
      <c r="A1802" s="2" t="s">
        <v>3536</v>
      </c>
      <c r="B1802" s="2">
        <v>0.410626039768132</v>
      </c>
      <c r="C1802" s="2">
        <v>7.7511839556634898</v>
      </c>
      <c r="D1802" s="2">
        <v>2.2717627606695101E-3</v>
      </c>
      <c r="E1802" s="2">
        <v>4.2501413375864501E-2</v>
      </c>
      <c r="F1802" s="4" t="str">
        <f t="shared" si="28"/>
        <v>UP</v>
      </c>
      <c r="G1802" t="s">
        <v>3706</v>
      </c>
      <c r="H1802" s="13" t="s">
        <v>3706</v>
      </c>
      <c r="I1802" s="13" t="s">
        <v>5916</v>
      </c>
    </row>
    <row r="1803" spans="1:9" x14ac:dyDescent="0.25">
      <c r="A1803" s="2" t="s">
        <v>3538</v>
      </c>
      <c r="B1803" s="2">
        <v>-2.3281997985062901</v>
      </c>
      <c r="C1803" s="2">
        <v>1.6531540653472101</v>
      </c>
      <c r="D1803" s="2">
        <v>2.2739529075496302E-3</v>
      </c>
      <c r="E1803" s="2">
        <v>4.2502224128290397E-2</v>
      </c>
      <c r="F1803" s="4" t="str">
        <f t="shared" si="28"/>
        <v>DOWN</v>
      </c>
      <c r="H1803" s="13" t="s">
        <v>3538</v>
      </c>
      <c r="I1803" s="13" t="s">
        <v>4606</v>
      </c>
    </row>
    <row r="1804" spans="1:9" x14ac:dyDescent="0.25">
      <c r="A1804" s="2" t="s">
        <v>3539</v>
      </c>
      <c r="B1804" s="2">
        <v>-0.66997543251292302</v>
      </c>
      <c r="C1804" s="2">
        <v>3.9997557350006998</v>
      </c>
      <c r="D1804" s="2">
        <v>2.27739371359239E-3</v>
      </c>
      <c r="E1804" s="2">
        <v>4.2542927158904703E-2</v>
      </c>
      <c r="F1804" s="4" t="str">
        <f t="shared" si="28"/>
        <v>DOWN</v>
      </c>
      <c r="H1804" s="13" t="s">
        <v>3539</v>
      </c>
      <c r="I1804" s="13" t="s">
        <v>5118</v>
      </c>
    </row>
    <row r="1805" spans="1:9" x14ac:dyDescent="0.25">
      <c r="A1805" s="2" t="s">
        <v>3540</v>
      </c>
      <c r="B1805" s="2">
        <v>-0.43506917871503498</v>
      </c>
      <c r="C1805" s="2">
        <v>6.1618079712695302</v>
      </c>
      <c r="D1805" s="2">
        <v>2.2855403882705702E-3</v>
      </c>
      <c r="E1805" s="2">
        <v>4.2671444466375302E-2</v>
      </c>
      <c r="F1805" s="4" t="str">
        <f t="shared" si="28"/>
        <v>DOWN</v>
      </c>
      <c r="H1805" s="13" t="s">
        <v>3540</v>
      </c>
      <c r="I1805" s="13" t="s">
        <v>5404</v>
      </c>
    </row>
    <row r="1806" spans="1:9" x14ac:dyDescent="0.25">
      <c r="A1806" s="2" t="s">
        <v>3541</v>
      </c>
      <c r="B1806" s="2">
        <v>-0.554355425111411</v>
      </c>
      <c r="C1806" s="2">
        <v>5.5701732416368204</v>
      </c>
      <c r="D1806" s="2">
        <v>2.2872202004597499E-3</v>
      </c>
      <c r="E1806" s="2">
        <v>4.2679148793177302E-2</v>
      </c>
      <c r="F1806" s="4" t="str">
        <f t="shared" si="28"/>
        <v>DOWN</v>
      </c>
      <c r="H1806" s="13" t="s">
        <v>5595</v>
      </c>
      <c r="I1806" s="13" t="s">
        <v>5596</v>
      </c>
    </row>
    <row r="1807" spans="1:9" x14ac:dyDescent="0.25">
      <c r="A1807" s="2" t="s">
        <v>3542</v>
      </c>
      <c r="B1807" s="2">
        <v>-0.94389250904944</v>
      </c>
      <c r="C1807" s="2">
        <v>2.7917637055027602</v>
      </c>
      <c r="D1807" s="2">
        <v>2.2948618801593001E-3</v>
      </c>
      <c r="E1807" s="2">
        <v>4.2798030446093802E-2</v>
      </c>
      <c r="F1807" s="4" t="str">
        <f t="shared" si="28"/>
        <v>DOWN</v>
      </c>
      <c r="H1807" s="13" t="s">
        <v>3542</v>
      </c>
      <c r="I1807" s="13" t="s">
        <v>3862</v>
      </c>
    </row>
    <row r="1808" spans="1:9" x14ac:dyDescent="0.25">
      <c r="A1808" s="2" t="s">
        <v>3543</v>
      </c>
      <c r="B1808" s="2">
        <v>-0.57914421601771904</v>
      </c>
      <c r="C1808" s="2">
        <v>4.6147830669368899</v>
      </c>
      <c r="D1808" s="2">
        <v>2.29928025208632E-3</v>
      </c>
      <c r="E1808" s="2">
        <v>4.2856700703109797E-2</v>
      </c>
      <c r="F1808" s="4" t="str">
        <f t="shared" si="28"/>
        <v>DOWN</v>
      </c>
      <c r="H1808" s="13" t="s">
        <v>3543</v>
      </c>
      <c r="I1808" s="13" t="s">
        <v>4234</v>
      </c>
    </row>
    <row r="1809" spans="1:9" x14ac:dyDescent="0.25">
      <c r="A1809" s="2" t="s">
        <v>3544</v>
      </c>
      <c r="B1809" s="2">
        <v>-0.65253845141792899</v>
      </c>
      <c r="C1809" s="2">
        <v>4.5948432592666304</v>
      </c>
      <c r="D1809" s="2">
        <v>2.3011804659512501E-3</v>
      </c>
      <c r="E1809" s="2">
        <v>4.28683956159868E-2</v>
      </c>
      <c r="F1809" s="4" t="str">
        <f t="shared" si="28"/>
        <v>DOWN</v>
      </c>
      <c r="G1809" t="s">
        <v>3697</v>
      </c>
      <c r="H1809" s="13" t="s">
        <v>3697</v>
      </c>
      <c r="I1809" s="13" t="s">
        <v>4518</v>
      </c>
    </row>
    <row r="1810" spans="1:9" x14ac:dyDescent="0.25">
      <c r="A1810" s="2" t="s">
        <v>3545</v>
      </c>
      <c r="B1810" s="2">
        <v>0.51005153020964</v>
      </c>
      <c r="C1810" s="2">
        <v>8.1431111274507604</v>
      </c>
      <c r="D1810" s="2">
        <v>2.3189384005816E-3</v>
      </c>
      <c r="E1810" s="2">
        <v>4.3175325743498499E-2</v>
      </c>
      <c r="F1810" s="4" t="str">
        <f t="shared" si="28"/>
        <v>UP</v>
      </c>
      <c r="H1810" s="13" t="s">
        <v>3735</v>
      </c>
      <c r="I1810" s="13" t="s">
        <v>3736</v>
      </c>
    </row>
    <row r="1811" spans="1:9" x14ac:dyDescent="0.25">
      <c r="A1811" s="2" t="s">
        <v>3546</v>
      </c>
      <c r="B1811" s="2">
        <v>-0.41800853809928801</v>
      </c>
      <c r="C1811" s="2">
        <v>6.6096162986376603</v>
      </c>
      <c r="D1811" s="2">
        <v>2.3349946349862198E-3</v>
      </c>
      <c r="E1811" s="2">
        <v>4.3450250995011597E-2</v>
      </c>
      <c r="F1811" s="4" t="str">
        <f t="shared" si="28"/>
        <v>DOWN</v>
      </c>
      <c r="H1811" s="13" t="s">
        <v>5444</v>
      </c>
      <c r="I1811" s="13" t="s">
        <v>5445</v>
      </c>
    </row>
    <row r="1812" spans="1:9" x14ac:dyDescent="0.25">
      <c r="A1812" s="2" t="s">
        <v>3547</v>
      </c>
      <c r="B1812" s="2">
        <v>-2.8578104749450302</v>
      </c>
      <c r="C1812" s="2">
        <v>0.67525160384732696</v>
      </c>
      <c r="D1812" s="2">
        <v>2.33759219643485E-3</v>
      </c>
      <c r="E1812" s="2">
        <v>4.3474568066329197E-2</v>
      </c>
      <c r="F1812" s="4" t="str">
        <f t="shared" si="28"/>
        <v>DOWN</v>
      </c>
      <c r="H1812" s="13" t="s">
        <v>3547</v>
      </c>
      <c r="I1812" s="13" t="s">
        <v>5346</v>
      </c>
    </row>
    <row r="1813" spans="1:9" x14ac:dyDescent="0.25">
      <c r="A1813" s="2" t="s">
        <v>1406</v>
      </c>
      <c r="B1813" s="2">
        <v>-3.6591231559725799</v>
      </c>
      <c r="C1813" s="2">
        <v>-0.60434980786343995</v>
      </c>
      <c r="D1813" s="2">
        <v>2.3408081536788498E-3</v>
      </c>
      <c r="E1813" s="2">
        <v>4.3505778217680702E-2</v>
      </c>
      <c r="F1813" s="4" t="str">
        <f t="shared" si="28"/>
        <v>DOWN</v>
      </c>
      <c r="H1813" s="13" t="s">
        <v>1406</v>
      </c>
      <c r="I1813" s="13" t="s">
        <v>3794</v>
      </c>
    </row>
    <row r="1814" spans="1:9" x14ac:dyDescent="0.25">
      <c r="A1814" s="2" t="s">
        <v>3548</v>
      </c>
      <c r="B1814" s="2">
        <v>0.40835150888267402</v>
      </c>
      <c r="C1814" s="2">
        <v>7.4849260205683104</v>
      </c>
      <c r="D1814" s="2">
        <v>2.3418537427230498E-3</v>
      </c>
      <c r="E1814" s="2">
        <v>4.3505778217680702E-2</v>
      </c>
      <c r="F1814" s="4" t="str">
        <f t="shared" si="28"/>
        <v>UP</v>
      </c>
      <c r="H1814" s="13" t="s">
        <v>4853</v>
      </c>
      <c r="I1814" s="13" t="s">
        <v>4854</v>
      </c>
    </row>
    <row r="1815" spans="1:9" x14ac:dyDescent="0.25">
      <c r="A1815" s="2" t="s">
        <v>3549</v>
      </c>
      <c r="B1815" s="2">
        <v>0.50900833014309699</v>
      </c>
      <c r="C1815" s="2">
        <v>5.8534307893340802</v>
      </c>
      <c r="D1815" s="2">
        <v>2.3562421327297301E-3</v>
      </c>
      <c r="E1815" s="2">
        <v>4.3748947779752002E-2</v>
      </c>
      <c r="F1815" s="4" t="str">
        <f t="shared" si="28"/>
        <v>UP</v>
      </c>
      <c r="H1815" s="13" t="s">
        <v>3549</v>
      </c>
      <c r="I1815" s="13" t="s">
        <v>3844</v>
      </c>
    </row>
    <row r="1816" spans="1:9" x14ac:dyDescent="0.25">
      <c r="A1816" s="2" t="s">
        <v>3550</v>
      </c>
      <c r="B1816" s="2">
        <v>-1.4362618576941999</v>
      </c>
      <c r="C1816" s="2">
        <v>2.2444670402690798</v>
      </c>
      <c r="D1816" s="2">
        <v>2.3712284903485699E-3</v>
      </c>
      <c r="E1816" s="2">
        <v>4.4002945886187403E-2</v>
      </c>
      <c r="F1816" s="4" t="str">
        <f t="shared" si="28"/>
        <v>DOWN</v>
      </c>
      <c r="H1816" s="13" t="s">
        <v>4611</v>
      </c>
      <c r="I1816" s="13" t="s">
        <v>4612</v>
      </c>
    </row>
    <row r="1817" spans="1:9" x14ac:dyDescent="0.25">
      <c r="A1817" s="2" t="s">
        <v>3551</v>
      </c>
      <c r="B1817" s="2">
        <v>0.53624710271361897</v>
      </c>
      <c r="C1817" s="2">
        <v>5.0180831228475604</v>
      </c>
      <c r="D1817" s="2">
        <v>2.3796113250136E-3</v>
      </c>
      <c r="E1817" s="2">
        <v>4.4134189998779202E-2</v>
      </c>
      <c r="F1817" s="4" t="str">
        <f t="shared" si="28"/>
        <v>UP</v>
      </c>
      <c r="H1817" s="13" t="s">
        <v>3893</v>
      </c>
      <c r="I1817" s="13" t="s">
        <v>3894</v>
      </c>
    </row>
    <row r="1818" spans="1:9" x14ac:dyDescent="0.25">
      <c r="A1818" s="2" t="s">
        <v>1181</v>
      </c>
      <c r="B1818" s="2">
        <v>-1.27587296016764</v>
      </c>
      <c r="C1818" s="2">
        <v>2.6874966853962801</v>
      </c>
      <c r="D1818" s="2">
        <v>2.3835736907610902E-3</v>
      </c>
      <c r="E1818" s="2">
        <v>4.4183349190161897E-2</v>
      </c>
      <c r="F1818" s="4" t="str">
        <f t="shared" si="28"/>
        <v>DOWN</v>
      </c>
      <c r="H1818" s="13" t="s">
        <v>5019</v>
      </c>
      <c r="I1818" s="13" t="s">
        <v>5020</v>
      </c>
    </row>
    <row r="1819" spans="1:9" x14ac:dyDescent="0.25">
      <c r="A1819" s="2" t="s">
        <v>3552</v>
      </c>
      <c r="B1819" s="2">
        <v>-0.36740841301979599</v>
      </c>
      <c r="C1819" s="2">
        <v>7.2087462023033</v>
      </c>
      <c r="D1819" s="2">
        <v>2.3869753091864702E-3</v>
      </c>
      <c r="E1819" s="2">
        <v>4.4222065670357198E-2</v>
      </c>
      <c r="F1819" s="4" t="str">
        <f t="shared" si="28"/>
        <v>DOWN</v>
      </c>
      <c r="H1819" s="13" t="s">
        <v>4046</v>
      </c>
      <c r="I1819" s="13" t="s">
        <v>4047</v>
      </c>
    </row>
    <row r="1820" spans="1:9" x14ac:dyDescent="0.25">
      <c r="A1820" s="2" t="s">
        <v>1959</v>
      </c>
      <c r="B1820" s="2">
        <v>-2.1595265275386599</v>
      </c>
      <c r="C1820" s="2">
        <v>2.97789735782849</v>
      </c>
      <c r="D1820" s="2">
        <v>2.3917079542540298E-3</v>
      </c>
      <c r="E1820" s="2">
        <v>4.4285385160654098E-2</v>
      </c>
      <c r="F1820" s="4" t="str">
        <f t="shared" si="28"/>
        <v>DOWN</v>
      </c>
      <c r="H1820" s="13" t="s">
        <v>4217</v>
      </c>
      <c r="I1820" s="13" t="s">
        <v>4218</v>
      </c>
    </row>
    <row r="1821" spans="1:9" x14ac:dyDescent="0.25">
      <c r="A1821" s="2" t="s">
        <v>3554</v>
      </c>
      <c r="B1821" s="2">
        <v>0.74610619455695104</v>
      </c>
      <c r="C1821" s="2">
        <v>4.5694103237185004</v>
      </c>
      <c r="D1821" s="2">
        <v>2.40386743273186E-3</v>
      </c>
      <c r="E1821" s="2">
        <v>4.4461646898320703E-2</v>
      </c>
      <c r="F1821" s="4" t="str">
        <f t="shared" si="28"/>
        <v>UP</v>
      </c>
      <c r="H1821" s="13" t="s">
        <v>3554</v>
      </c>
      <c r="I1821" s="13" t="s">
        <v>4656</v>
      </c>
    </row>
    <row r="1822" spans="1:9" x14ac:dyDescent="0.25">
      <c r="A1822" s="2" t="s">
        <v>3553</v>
      </c>
      <c r="B1822" s="2">
        <v>-1.4796510325849801</v>
      </c>
      <c r="C1822" s="2">
        <v>1.97046390053586</v>
      </c>
      <c r="D1822" s="2">
        <v>2.4026417499503402E-3</v>
      </c>
      <c r="E1822" s="2">
        <v>4.4461646898320703E-2</v>
      </c>
      <c r="F1822" s="4" t="str">
        <f t="shared" si="28"/>
        <v>DOWN</v>
      </c>
      <c r="H1822" s="13" t="s">
        <v>3553</v>
      </c>
      <c r="I1822" s="13" t="s">
        <v>4412</v>
      </c>
    </row>
    <row r="1823" spans="1:9" x14ac:dyDescent="0.25">
      <c r="A1823" s="2" t="s">
        <v>3555</v>
      </c>
      <c r="B1823" s="2">
        <v>-0.50687322296566195</v>
      </c>
      <c r="C1823" s="2">
        <v>6.1377367091975401</v>
      </c>
      <c r="D1823" s="2">
        <v>2.40726644693185E-3</v>
      </c>
      <c r="E1823" s="2">
        <v>4.4500077496768202E-2</v>
      </c>
      <c r="F1823" s="4" t="str">
        <f t="shared" si="28"/>
        <v>DOWN</v>
      </c>
      <c r="H1823" s="13" t="s">
        <v>3555</v>
      </c>
      <c r="I1823" s="13" t="s">
        <v>3995</v>
      </c>
    </row>
    <row r="1824" spans="1:9" x14ac:dyDescent="0.25">
      <c r="A1824" s="2" t="s">
        <v>3557</v>
      </c>
      <c r="B1824" s="2">
        <v>2.0660818165229302</v>
      </c>
      <c r="C1824" s="2">
        <v>0.58277158528349304</v>
      </c>
      <c r="D1824" s="2">
        <v>2.41740438623478E-3</v>
      </c>
      <c r="E1824" s="2">
        <v>4.4638485270160899E-2</v>
      </c>
      <c r="F1824" s="4" t="str">
        <f t="shared" si="28"/>
        <v>UP</v>
      </c>
      <c r="H1824" s="13" t="s">
        <v>3557</v>
      </c>
      <c r="I1824" s="13" t="s">
        <v>3748</v>
      </c>
    </row>
    <row r="1825" spans="1:9" x14ac:dyDescent="0.25">
      <c r="A1825" s="2" t="s">
        <v>3556</v>
      </c>
      <c r="B1825" s="2">
        <v>-0.50055512820675097</v>
      </c>
      <c r="C1825" s="2">
        <v>6.2696558698179903</v>
      </c>
      <c r="D1825" s="2">
        <v>2.41673122386139E-3</v>
      </c>
      <c r="E1825" s="2">
        <v>4.4638485270160899E-2</v>
      </c>
      <c r="F1825" s="4" t="str">
        <f t="shared" si="28"/>
        <v>DOWN</v>
      </c>
      <c r="H1825" s="13" t="s">
        <v>5080</v>
      </c>
      <c r="I1825" s="13" t="s">
        <v>5081</v>
      </c>
    </row>
    <row r="1826" spans="1:9" x14ac:dyDescent="0.25">
      <c r="A1826" s="2" t="s">
        <v>807</v>
      </c>
      <c r="B1826" s="2">
        <v>-0.39731538986972098</v>
      </c>
      <c r="C1826" s="2">
        <v>7.1166574147605202</v>
      </c>
      <c r="D1826" s="2">
        <v>2.4193629225202902E-3</v>
      </c>
      <c r="E1826" s="2">
        <v>4.4650171284058002E-2</v>
      </c>
      <c r="F1826" s="4" t="str">
        <f t="shared" si="28"/>
        <v>DOWN</v>
      </c>
      <c r="H1826" s="13" t="s">
        <v>4062</v>
      </c>
      <c r="I1826" s="13" t="s">
        <v>4063</v>
      </c>
    </row>
    <row r="1827" spans="1:9" x14ac:dyDescent="0.25">
      <c r="A1827" s="2" t="s">
        <v>3558</v>
      </c>
      <c r="B1827" s="2">
        <v>-4.95573625575833</v>
      </c>
      <c r="C1827" s="2">
        <v>-0.139981549548507</v>
      </c>
      <c r="D1827" s="2">
        <v>2.4248494663834099E-3</v>
      </c>
      <c r="E1827" s="2">
        <v>4.4726919428948402E-2</v>
      </c>
      <c r="F1827" s="4" t="str">
        <f t="shared" si="28"/>
        <v>DOWN</v>
      </c>
      <c r="H1827" s="13" t="s">
        <v>3558</v>
      </c>
      <c r="I1827" s="13" t="s">
        <v>4196</v>
      </c>
    </row>
    <row r="1828" spans="1:9" x14ac:dyDescent="0.25">
      <c r="A1828" s="2" t="s">
        <v>3559</v>
      </c>
      <c r="B1828" s="2">
        <v>0.55918940635580505</v>
      </c>
      <c r="C1828" s="2">
        <v>5.7302651769641502</v>
      </c>
      <c r="D1828" s="2">
        <v>2.4264428534955199E-3</v>
      </c>
      <c r="E1828" s="2">
        <v>4.47318126702696E-2</v>
      </c>
      <c r="F1828" s="4" t="str">
        <f t="shared" si="28"/>
        <v>UP</v>
      </c>
      <c r="H1828" s="13" t="s">
        <v>3559</v>
      </c>
      <c r="I1828" s="13" t="s">
        <v>5422</v>
      </c>
    </row>
    <row r="1829" spans="1:9" x14ac:dyDescent="0.25">
      <c r="A1829" s="2" t="s">
        <v>2039</v>
      </c>
      <c r="B1829" s="2">
        <v>0.70677172951244904</v>
      </c>
      <c r="C1829" s="2">
        <v>3.8828603463645899</v>
      </c>
      <c r="D1829" s="2">
        <v>2.4443295287260298E-3</v>
      </c>
      <c r="E1829" s="2">
        <v>4.5036905282834501E-2</v>
      </c>
      <c r="F1829" s="4" t="str">
        <f t="shared" si="28"/>
        <v>UP</v>
      </c>
      <c r="H1829" s="13" t="s">
        <v>2039</v>
      </c>
      <c r="I1829" s="13" t="s">
        <v>4830</v>
      </c>
    </row>
    <row r="1830" spans="1:9" x14ac:dyDescent="0.25">
      <c r="A1830" s="2" t="s">
        <v>3560</v>
      </c>
      <c r="B1830" s="2">
        <v>-0.40812189559603501</v>
      </c>
      <c r="C1830" s="2">
        <v>7.5505555898987202</v>
      </c>
      <c r="D1830" s="2">
        <v>2.45099655342305E-3</v>
      </c>
      <c r="E1830" s="2">
        <v>4.5085753640547101E-2</v>
      </c>
      <c r="F1830" s="4" t="str">
        <f t="shared" si="28"/>
        <v>DOWN</v>
      </c>
      <c r="H1830" s="13" t="s">
        <v>3560</v>
      </c>
      <c r="I1830" s="13" t="s">
        <v>3809</v>
      </c>
    </row>
    <row r="1831" spans="1:9" x14ac:dyDescent="0.25">
      <c r="A1831" s="2" t="s">
        <v>1984</v>
      </c>
      <c r="B1831" s="2">
        <v>-5.3356416490076901</v>
      </c>
      <c r="C1831" s="2">
        <v>-0.67208602766120396</v>
      </c>
      <c r="D1831" s="2">
        <v>2.4499853849892302E-3</v>
      </c>
      <c r="E1831" s="2">
        <v>4.5085753640547101E-2</v>
      </c>
      <c r="F1831" s="4" t="str">
        <f t="shared" si="28"/>
        <v>DOWN</v>
      </c>
      <c r="H1831" s="13" t="s">
        <v>1984</v>
      </c>
      <c r="I1831" s="13" t="s">
        <v>4606</v>
      </c>
    </row>
    <row r="1832" spans="1:9" x14ac:dyDescent="0.25">
      <c r="A1832" s="2" t="s">
        <v>602</v>
      </c>
      <c r="B1832" s="2">
        <v>0.52339694932971903</v>
      </c>
      <c r="C1832" s="2">
        <v>5.9546309599676697</v>
      </c>
      <c r="D1832" s="2">
        <v>2.4509452814572702E-3</v>
      </c>
      <c r="E1832" s="2">
        <v>4.5085753640547101E-2</v>
      </c>
      <c r="F1832" s="4" t="str">
        <f t="shared" si="28"/>
        <v>UP</v>
      </c>
      <c r="H1832" s="13" t="s">
        <v>602</v>
      </c>
      <c r="I1832" s="13" t="s">
        <v>4521</v>
      </c>
    </row>
    <row r="1833" spans="1:9" x14ac:dyDescent="0.25">
      <c r="A1833" s="2" t="s">
        <v>3561</v>
      </c>
      <c r="B1833" s="2">
        <v>-0.38642750221681199</v>
      </c>
      <c r="C1833" s="2">
        <v>6.4564794052603398</v>
      </c>
      <c r="D1833" s="2">
        <v>2.4529467666828402E-3</v>
      </c>
      <c r="E1833" s="2">
        <v>4.5096997843146698E-2</v>
      </c>
      <c r="F1833" s="4" t="str">
        <f t="shared" si="28"/>
        <v>DOWN</v>
      </c>
      <c r="H1833" s="13" t="s">
        <v>3561</v>
      </c>
      <c r="I1833" s="13" t="s">
        <v>3860</v>
      </c>
    </row>
    <row r="1834" spans="1:9" x14ac:dyDescent="0.25">
      <c r="A1834" s="2" t="s">
        <v>3562</v>
      </c>
      <c r="B1834" s="2">
        <v>0.48261734006578899</v>
      </c>
      <c r="C1834" s="2">
        <v>5.6205020868584299</v>
      </c>
      <c r="D1834" s="2">
        <v>2.4597562811784798E-3</v>
      </c>
      <c r="E1834" s="2">
        <v>4.5197518443192801E-2</v>
      </c>
      <c r="F1834" s="4" t="str">
        <f t="shared" si="28"/>
        <v>UP</v>
      </c>
      <c r="H1834" s="13" t="s">
        <v>3562</v>
      </c>
      <c r="I1834" s="13" t="s">
        <v>4238</v>
      </c>
    </row>
    <row r="1835" spans="1:9" x14ac:dyDescent="0.25">
      <c r="A1835" s="2" t="s">
        <v>3563</v>
      </c>
      <c r="B1835" s="2">
        <v>-0.669189922817503</v>
      </c>
      <c r="C1835" s="2">
        <v>4.6178942840131096</v>
      </c>
      <c r="D1835" s="2">
        <v>2.4643887254685698E-3</v>
      </c>
      <c r="E1835" s="2">
        <v>4.5257948016634103E-2</v>
      </c>
      <c r="F1835" s="4" t="str">
        <f t="shared" si="28"/>
        <v>DOWN</v>
      </c>
      <c r="H1835" s="13" t="s">
        <v>3563</v>
      </c>
      <c r="I1835" s="13" t="s">
        <v>5681</v>
      </c>
    </row>
    <row r="1836" spans="1:9" x14ac:dyDescent="0.25">
      <c r="A1836" s="2" t="s">
        <v>3564</v>
      </c>
      <c r="B1836" s="2">
        <v>-0.44646904058035503</v>
      </c>
      <c r="C1836" s="2">
        <v>6.0704474946932399</v>
      </c>
      <c r="D1836" s="2">
        <v>2.4677568026574902E-3</v>
      </c>
      <c r="E1836" s="2">
        <v>4.5295104561475098E-2</v>
      </c>
      <c r="F1836" s="4" t="str">
        <f t="shared" si="28"/>
        <v>DOWN</v>
      </c>
      <c r="H1836" s="13" t="s">
        <v>3564</v>
      </c>
      <c r="I1836" s="13" t="s">
        <v>4196</v>
      </c>
    </row>
    <row r="1837" spans="1:9" x14ac:dyDescent="0.25">
      <c r="A1837" s="2" t="s">
        <v>3566</v>
      </c>
      <c r="B1837" s="2">
        <v>-0.72489427002721296</v>
      </c>
      <c r="C1837" s="2">
        <v>4.0464894916911698</v>
      </c>
      <c r="D1837" s="2">
        <v>2.4753160790573999E-3</v>
      </c>
      <c r="E1837" s="2">
        <v>4.5384388055923902E-2</v>
      </c>
      <c r="F1837" s="4" t="str">
        <f t="shared" si="28"/>
        <v>DOWN</v>
      </c>
      <c r="H1837" s="13" t="s">
        <v>3908</v>
      </c>
      <c r="I1837" s="13" t="s">
        <v>3909</v>
      </c>
    </row>
    <row r="1838" spans="1:9" x14ac:dyDescent="0.25">
      <c r="A1838" s="2" t="s">
        <v>3565</v>
      </c>
      <c r="B1838" s="2">
        <v>-0.445341641474026</v>
      </c>
      <c r="C1838" s="2">
        <v>6.6179452876062701</v>
      </c>
      <c r="D1838" s="2">
        <v>2.47470068100725E-3</v>
      </c>
      <c r="E1838" s="2">
        <v>4.5384388055923902E-2</v>
      </c>
      <c r="F1838" s="4" t="str">
        <f t="shared" si="28"/>
        <v>DOWN</v>
      </c>
      <c r="H1838" s="13" t="s">
        <v>5769</v>
      </c>
      <c r="I1838" s="13" t="s">
        <v>5770</v>
      </c>
    </row>
    <row r="1839" spans="1:9" x14ac:dyDescent="0.25">
      <c r="A1839" s="2" t="s">
        <v>883</v>
      </c>
      <c r="B1839" s="2">
        <v>0.47905483148855599</v>
      </c>
      <c r="C1839" s="2">
        <v>5.83938634308267</v>
      </c>
      <c r="D1839" s="2">
        <v>2.4806734998570898E-3</v>
      </c>
      <c r="E1839" s="2">
        <v>4.5437024683738003E-2</v>
      </c>
      <c r="F1839" s="4" t="str">
        <f t="shared" si="28"/>
        <v>UP</v>
      </c>
      <c r="H1839" s="13" t="s">
        <v>4240</v>
      </c>
      <c r="I1839" s="13" t="s">
        <v>4241</v>
      </c>
    </row>
    <row r="1840" spans="1:9" x14ac:dyDescent="0.25">
      <c r="A1840" s="2" t="s">
        <v>3567</v>
      </c>
      <c r="B1840" s="2">
        <v>-0.406429268122661</v>
      </c>
      <c r="C1840" s="2">
        <v>7.78691448791428</v>
      </c>
      <c r="D1840" s="2">
        <v>2.4821114812759899E-3</v>
      </c>
      <c r="E1840" s="2">
        <v>4.5437024683738003E-2</v>
      </c>
      <c r="F1840" s="4" t="str">
        <f t="shared" si="28"/>
        <v>DOWN</v>
      </c>
      <c r="H1840" s="13" t="s">
        <v>3567</v>
      </c>
      <c r="I1840" s="13" t="s">
        <v>4795</v>
      </c>
    </row>
    <row r="1841" spans="1:9" x14ac:dyDescent="0.25">
      <c r="A1841" s="2" t="s">
        <v>3568</v>
      </c>
      <c r="B1841" s="2">
        <v>0.71778060809861599</v>
      </c>
      <c r="C1841" s="2">
        <v>9.4333701007980597</v>
      </c>
      <c r="D1841" s="2">
        <v>2.4822340612831498E-3</v>
      </c>
      <c r="E1841" s="2">
        <v>4.5437024683738003E-2</v>
      </c>
      <c r="F1841" s="4" t="str">
        <f t="shared" si="28"/>
        <v>UP</v>
      </c>
      <c r="H1841" s="13" t="s">
        <v>5989</v>
      </c>
      <c r="I1841" s="13" t="s">
        <v>5990</v>
      </c>
    </row>
    <row r="1842" spans="1:9" x14ac:dyDescent="0.25">
      <c r="A1842" s="2" t="s">
        <v>3569</v>
      </c>
      <c r="B1842" s="2">
        <v>0.49428223476092398</v>
      </c>
      <c r="C1842" s="2">
        <v>5.2709366471838202</v>
      </c>
      <c r="D1842" s="2">
        <v>2.4941561546275698E-3</v>
      </c>
      <c r="E1842" s="2">
        <v>4.5630458144492798E-2</v>
      </c>
      <c r="F1842" s="4" t="str">
        <f t="shared" si="28"/>
        <v>UP</v>
      </c>
      <c r="H1842" s="13" t="s">
        <v>5264</v>
      </c>
      <c r="I1842" s="13" t="s">
        <v>5265</v>
      </c>
    </row>
    <row r="1843" spans="1:9" x14ac:dyDescent="0.25">
      <c r="A1843" s="2" t="s">
        <v>3570</v>
      </c>
      <c r="B1843" s="2">
        <v>-0.49423021415186302</v>
      </c>
      <c r="C1843" s="2">
        <v>4.9963727457545701</v>
      </c>
      <c r="D1843" s="2">
        <v>2.4968182499645101E-3</v>
      </c>
      <c r="E1843" s="2">
        <v>4.5654362365393497E-2</v>
      </c>
      <c r="F1843" s="4" t="str">
        <f t="shared" si="28"/>
        <v>DOWN</v>
      </c>
      <c r="H1843" s="13" t="s">
        <v>3570</v>
      </c>
      <c r="I1843" s="13" t="s">
        <v>4744</v>
      </c>
    </row>
    <row r="1844" spans="1:9" x14ac:dyDescent="0.25">
      <c r="A1844" s="2" t="s">
        <v>3571</v>
      </c>
      <c r="B1844" s="2">
        <v>-0.55931209876114296</v>
      </c>
      <c r="C1844" s="2">
        <v>4.76100894697701</v>
      </c>
      <c r="D1844" s="2">
        <v>2.5058582386534201E-3</v>
      </c>
      <c r="E1844" s="2">
        <v>4.5794797252352699E-2</v>
      </c>
      <c r="F1844" s="4" t="str">
        <f t="shared" si="28"/>
        <v>DOWN</v>
      </c>
      <c r="H1844" s="13" t="s">
        <v>4944</v>
      </c>
      <c r="I1844" s="13" t="s">
        <v>4945</v>
      </c>
    </row>
    <row r="1845" spans="1:9" x14ac:dyDescent="0.25">
      <c r="A1845" s="2" t="s">
        <v>3572</v>
      </c>
      <c r="B1845" s="2">
        <v>-0.65656854454212599</v>
      </c>
      <c r="C1845" s="2">
        <v>3.5332550581675202</v>
      </c>
      <c r="D1845" s="2">
        <v>2.5093619432759399E-3</v>
      </c>
      <c r="E1845" s="2">
        <v>4.5833958574553697E-2</v>
      </c>
      <c r="F1845" s="4" t="str">
        <f t="shared" si="28"/>
        <v>DOWN</v>
      </c>
      <c r="H1845" s="13" t="s">
        <v>3752</v>
      </c>
      <c r="I1845" s="13" t="s">
        <v>3753</v>
      </c>
    </row>
    <row r="1846" spans="1:9" x14ac:dyDescent="0.25">
      <c r="A1846" s="2" t="s">
        <v>3576</v>
      </c>
      <c r="B1846" s="2">
        <v>0.63458873101393898</v>
      </c>
      <c r="C1846" s="2">
        <v>5.16862087840844</v>
      </c>
      <c r="D1846" s="2">
        <v>2.52358258290475E-3</v>
      </c>
      <c r="E1846" s="2">
        <v>4.59939160666046E-2</v>
      </c>
      <c r="F1846" s="4" t="str">
        <f t="shared" si="28"/>
        <v>UP</v>
      </c>
      <c r="H1846" s="13" t="s">
        <v>4674</v>
      </c>
      <c r="I1846" s="13" t="s">
        <v>4675</v>
      </c>
    </row>
    <row r="1847" spans="1:9" x14ac:dyDescent="0.25">
      <c r="A1847" s="2" t="s">
        <v>645</v>
      </c>
      <c r="B1847" s="2">
        <v>-0.55576243511398804</v>
      </c>
      <c r="C1847" s="2">
        <v>4.4353498643524798</v>
      </c>
      <c r="D1847" s="2">
        <v>2.5249473236291101E-3</v>
      </c>
      <c r="E1847" s="2">
        <v>4.59939160666046E-2</v>
      </c>
      <c r="F1847" s="4" t="str">
        <f t="shared" si="28"/>
        <v>DOWN</v>
      </c>
      <c r="H1847" s="13" t="s">
        <v>4931</v>
      </c>
      <c r="I1847" s="13" t="s">
        <v>4417</v>
      </c>
    </row>
    <row r="1848" spans="1:9" x14ac:dyDescent="0.25">
      <c r="A1848" s="2" t="s">
        <v>3573</v>
      </c>
      <c r="B1848" s="2">
        <v>-0.75992672332147104</v>
      </c>
      <c r="C1848" s="2">
        <v>3.72850812878829</v>
      </c>
      <c r="D1848" s="2">
        <v>2.5230311756287102E-3</v>
      </c>
      <c r="E1848" s="2">
        <v>4.59939160666046E-2</v>
      </c>
      <c r="F1848" s="4" t="str">
        <f t="shared" si="28"/>
        <v>DOWN</v>
      </c>
      <c r="H1848" s="13" t="s">
        <v>3573</v>
      </c>
      <c r="I1848" s="13" t="s">
        <v>5408</v>
      </c>
    </row>
    <row r="1849" spans="1:9" x14ac:dyDescent="0.25">
      <c r="A1849" s="2" t="s">
        <v>3574</v>
      </c>
      <c r="B1849" s="2">
        <v>-0.55309601295583799</v>
      </c>
      <c r="C1849" s="2">
        <v>4.8717206779449098</v>
      </c>
      <c r="D1849" s="2">
        <v>2.5232799401919402E-3</v>
      </c>
      <c r="E1849" s="2">
        <v>4.59939160666046E-2</v>
      </c>
      <c r="F1849" s="4" t="str">
        <f t="shared" si="28"/>
        <v>DOWN</v>
      </c>
      <c r="H1849" s="13" t="s">
        <v>3574</v>
      </c>
      <c r="I1849" s="13" t="s">
        <v>5571</v>
      </c>
    </row>
    <row r="1850" spans="1:9" x14ac:dyDescent="0.25">
      <c r="A1850" s="2" t="s">
        <v>3575</v>
      </c>
      <c r="B1850" s="2">
        <v>1.6834379365991701</v>
      </c>
      <c r="C1850" s="2">
        <v>0.76285104886609301</v>
      </c>
      <c r="D1850" s="2">
        <v>2.5235357909995301E-3</v>
      </c>
      <c r="E1850" s="2">
        <v>4.59939160666046E-2</v>
      </c>
      <c r="F1850" s="4" t="str">
        <f t="shared" si="28"/>
        <v>UP</v>
      </c>
      <c r="H1850" s="13" t="s">
        <v>5839</v>
      </c>
      <c r="I1850" s="13" t="s">
        <v>5840</v>
      </c>
    </row>
    <row r="1851" spans="1:9" x14ac:dyDescent="0.25">
      <c r="A1851" s="2" t="s">
        <v>3578</v>
      </c>
      <c r="B1851" s="2">
        <v>-0.57797896847724695</v>
      </c>
      <c r="C1851" s="2">
        <v>4.50329285709208</v>
      </c>
      <c r="D1851" s="2">
        <v>2.5345597338474299E-3</v>
      </c>
      <c r="E1851" s="2">
        <v>4.6095083791832803E-2</v>
      </c>
      <c r="F1851" s="4" t="str">
        <f t="shared" si="28"/>
        <v>DOWN</v>
      </c>
      <c r="H1851" s="13" t="s">
        <v>3578</v>
      </c>
      <c r="I1851" s="13" t="s">
        <v>4759</v>
      </c>
    </row>
    <row r="1852" spans="1:9" x14ac:dyDescent="0.25">
      <c r="A1852" s="2" t="s">
        <v>3580</v>
      </c>
      <c r="B1852" s="2">
        <v>2.2011727533583998</v>
      </c>
      <c r="C1852" s="2">
        <v>0.46450812138242398</v>
      </c>
      <c r="D1852" s="2">
        <v>2.5359754836930702E-3</v>
      </c>
      <c r="E1852" s="2">
        <v>4.6095083791832803E-2</v>
      </c>
      <c r="F1852" s="4" t="str">
        <f t="shared" si="28"/>
        <v>UP</v>
      </c>
      <c r="H1852" s="13" t="s">
        <v>3580</v>
      </c>
      <c r="I1852" s="13" t="s">
        <v>5151</v>
      </c>
    </row>
    <row r="1853" spans="1:9" x14ac:dyDescent="0.25">
      <c r="A1853" s="2" t="s">
        <v>3577</v>
      </c>
      <c r="B1853" s="2">
        <v>-0.41403256364888202</v>
      </c>
      <c r="C1853" s="2">
        <v>7.10035887109811</v>
      </c>
      <c r="D1853" s="2">
        <v>2.5328129996747498E-3</v>
      </c>
      <c r="E1853" s="2">
        <v>4.6095083791832803E-2</v>
      </c>
      <c r="F1853" s="4" t="str">
        <f t="shared" si="28"/>
        <v>DOWN</v>
      </c>
      <c r="H1853" s="13" t="s">
        <v>5607</v>
      </c>
      <c r="I1853" s="13" t="s">
        <v>5608</v>
      </c>
    </row>
    <row r="1854" spans="1:9" x14ac:dyDescent="0.25">
      <c r="A1854" s="2" t="s">
        <v>3579</v>
      </c>
      <c r="B1854" s="2">
        <v>-0.43316775994523099</v>
      </c>
      <c r="C1854" s="2">
        <v>5.4432775937361599</v>
      </c>
      <c r="D1854" s="2">
        <v>2.5348752923094E-3</v>
      </c>
      <c r="E1854" s="2">
        <v>4.6095083791832803E-2</v>
      </c>
      <c r="F1854" s="4" t="str">
        <f t="shared" si="28"/>
        <v>DOWN</v>
      </c>
      <c r="H1854" s="13" t="s">
        <v>3579</v>
      </c>
      <c r="I1854" s="13" t="s">
        <v>5824</v>
      </c>
    </row>
    <row r="1855" spans="1:9" x14ac:dyDescent="0.25">
      <c r="A1855" s="2" t="s">
        <v>3581</v>
      </c>
      <c r="B1855" s="2">
        <v>0.47374534137545898</v>
      </c>
      <c r="C1855" s="2">
        <v>6.5572156791586398</v>
      </c>
      <c r="D1855" s="2">
        <v>2.53923377676007E-3</v>
      </c>
      <c r="E1855" s="2">
        <v>4.6129413611141201E-2</v>
      </c>
      <c r="F1855" s="4" t="str">
        <f t="shared" si="28"/>
        <v>UP</v>
      </c>
      <c r="H1855" s="13" t="s">
        <v>5189</v>
      </c>
      <c r="I1855" s="13" t="s">
        <v>5190</v>
      </c>
    </row>
    <row r="1856" spans="1:9" x14ac:dyDescent="0.25">
      <c r="A1856" s="2" t="s">
        <v>3583</v>
      </c>
      <c r="B1856" s="2">
        <v>1.7988104456763101</v>
      </c>
      <c r="C1856" s="2">
        <v>0.93385290110979802</v>
      </c>
      <c r="D1856" s="2">
        <v>2.54254899668794E-3</v>
      </c>
      <c r="E1856" s="2">
        <v>4.6139866787417202E-2</v>
      </c>
      <c r="F1856" s="4" t="str">
        <f t="shared" si="28"/>
        <v>UP</v>
      </c>
      <c r="H1856" s="13" t="s">
        <v>4225</v>
      </c>
      <c r="I1856" s="13" t="s">
        <v>4226</v>
      </c>
    </row>
    <row r="1857" spans="1:9" x14ac:dyDescent="0.25">
      <c r="A1857" s="2" t="s">
        <v>3582</v>
      </c>
      <c r="B1857" s="2">
        <v>-0.89743990199609702</v>
      </c>
      <c r="C1857" s="2">
        <v>3.4507584521589201</v>
      </c>
      <c r="D1857" s="2">
        <v>2.5423852633167498E-3</v>
      </c>
      <c r="E1857" s="2">
        <v>4.6139866787417202E-2</v>
      </c>
      <c r="F1857" s="4" t="str">
        <f t="shared" si="28"/>
        <v>DOWN</v>
      </c>
      <c r="H1857" s="13" t="s">
        <v>3582</v>
      </c>
      <c r="I1857" s="13" t="s">
        <v>5065</v>
      </c>
    </row>
    <row r="1858" spans="1:9" x14ac:dyDescent="0.25">
      <c r="A1858" s="2" t="s">
        <v>3584</v>
      </c>
      <c r="B1858" s="2">
        <v>0.82626587820526698</v>
      </c>
      <c r="C1858" s="2">
        <v>3.8360363869096701</v>
      </c>
      <c r="D1858" s="2">
        <v>2.5449605171883999E-3</v>
      </c>
      <c r="E1858" s="2">
        <v>4.6158758847292702E-2</v>
      </c>
      <c r="F1858" s="4" t="str">
        <f t="shared" ref="F1858:F1910" si="29">IF(B1858 &lt; 0, "DOWN", "UP")</f>
        <v>UP</v>
      </c>
      <c r="H1858" s="13" t="s">
        <v>3852</v>
      </c>
      <c r="I1858" s="13" t="s">
        <v>3853</v>
      </c>
    </row>
    <row r="1859" spans="1:9" x14ac:dyDescent="0.25">
      <c r="A1859" s="2" t="s">
        <v>3585</v>
      </c>
      <c r="B1859" s="2">
        <v>-0.50794264807426404</v>
      </c>
      <c r="C1859" s="2">
        <v>5.5063885456421202</v>
      </c>
      <c r="D1859" s="2">
        <v>2.5559645592155701E-3</v>
      </c>
      <c r="E1859" s="2">
        <v>4.6333391990817999E-2</v>
      </c>
      <c r="F1859" s="4" t="str">
        <f t="shared" si="29"/>
        <v>DOWN</v>
      </c>
      <c r="H1859" s="13" t="s">
        <v>3585</v>
      </c>
      <c r="I1859" s="13" t="s">
        <v>3812</v>
      </c>
    </row>
    <row r="1860" spans="1:9" x14ac:dyDescent="0.25">
      <c r="A1860" s="2" t="s">
        <v>3586</v>
      </c>
      <c r="B1860" s="2">
        <v>-0.35649199531298897</v>
      </c>
      <c r="C1860" s="2">
        <v>7.4461758220304697</v>
      </c>
      <c r="D1860" s="2">
        <v>2.5575242921812898E-3</v>
      </c>
      <c r="E1860" s="2">
        <v>4.6336727103258799E-2</v>
      </c>
      <c r="F1860" s="4" t="str">
        <f t="shared" si="29"/>
        <v>DOWN</v>
      </c>
      <c r="H1860" s="13" t="s">
        <v>5297</v>
      </c>
      <c r="I1860" s="13" t="s">
        <v>5298</v>
      </c>
    </row>
    <row r="1861" spans="1:9" x14ac:dyDescent="0.25">
      <c r="A1861" s="2" t="s">
        <v>3587</v>
      </c>
      <c r="B1861" s="2">
        <v>-1.41210244795995</v>
      </c>
      <c r="C1861" s="2">
        <v>1.53433682290837</v>
      </c>
      <c r="D1861" s="2">
        <v>2.5659454985038199E-3</v>
      </c>
      <c r="E1861" s="2">
        <v>4.6464306631778099E-2</v>
      </c>
      <c r="F1861" s="4" t="str">
        <f t="shared" si="29"/>
        <v>DOWN</v>
      </c>
      <c r="H1861" s="13" t="s">
        <v>4286</v>
      </c>
      <c r="I1861" s="13" t="s">
        <v>4287</v>
      </c>
    </row>
    <row r="1862" spans="1:9" x14ac:dyDescent="0.25">
      <c r="A1862" s="2" t="s">
        <v>1396</v>
      </c>
      <c r="B1862" s="2">
        <v>-3.7792013101133</v>
      </c>
      <c r="C1862" s="2">
        <v>-0.54213915250290101</v>
      </c>
      <c r="D1862" s="2">
        <v>2.57519793879381E-3</v>
      </c>
      <c r="E1862" s="2">
        <v>4.66067930018884E-2</v>
      </c>
      <c r="F1862" s="4" t="str">
        <f t="shared" si="29"/>
        <v>DOWN</v>
      </c>
      <c r="H1862" s="13" t="s">
        <v>5716</v>
      </c>
      <c r="I1862" s="13" t="s">
        <v>5717</v>
      </c>
    </row>
    <row r="1863" spans="1:9" x14ac:dyDescent="0.25">
      <c r="A1863" s="2" t="s">
        <v>3588</v>
      </c>
      <c r="B1863" s="2">
        <v>-0.54222620349661799</v>
      </c>
      <c r="C1863" s="2">
        <v>4.8926129748338401</v>
      </c>
      <c r="D1863" s="2">
        <v>2.5767744587327202E-3</v>
      </c>
      <c r="E1863" s="2">
        <v>4.6610279562071401E-2</v>
      </c>
      <c r="F1863" s="4" t="str">
        <f t="shared" si="29"/>
        <v>DOWN</v>
      </c>
      <c r="H1863" s="13" t="s">
        <v>3923</v>
      </c>
      <c r="I1863" s="13" t="s">
        <v>3924</v>
      </c>
    </row>
    <row r="1864" spans="1:9" x14ac:dyDescent="0.25">
      <c r="A1864" s="2" t="s">
        <v>3589</v>
      </c>
      <c r="B1864" s="2">
        <v>0.80905437058590302</v>
      </c>
      <c r="C1864" s="2">
        <v>4.1759671783882899</v>
      </c>
      <c r="D1864" s="2">
        <v>2.5803303960057499E-3</v>
      </c>
      <c r="E1864" s="2">
        <v>4.6649548077224802E-2</v>
      </c>
      <c r="F1864" s="4" t="str">
        <f t="shared" si="29"/>
        <v>UP</v>
      </c>
      <c r="H1864" s="13" t="s">
        <v>4585</v>
      </c>
      <c r="I1864" s="13" t="s">
        <v>4586</v>
      </c>
    </row>
    <row r="1865" spans="1:9" x14ac:dyDescent="0.25">
      <c r="A1865" s="2" t="s">
        <v>3590</v>
      </c>
      <c r="B1865" s="2">
        <v>-0.47409881560410799</v>
      </c>
      <c r="C1865" s="2">
        <v>5.8078780110331403</v>
      </c>
      <c r="D1865" s="2">
        <v>2.5824308901026198E-3</v>
      </c>
      <c r="E1865" s="2">
        <v>4.6662475756194297E-2</v>
      </c>
      <c r="F1865" s="4" t="str">
        <f t="shared" si="29"/>
        <v>DOWN</v>
      </c>
      <c r="H1865" s="13" t="s">
        <v>3590</v>
      </c>
      <c r="I1865" s="13" t="s">
        <v>3808</v>
      </c>
    </row>
    <row r="1866" spans="1:9" x14ac:dyDescent="0.25">
      <c r="A1866" s="2" t="s">
        <v>3592</v>
      </c>
      <c r="B1866" s="2">
        <v>-0.58044145106009903</v>
      </c>
      <c r="C1866" s="2">
        <v>3.88852899724378</v>
      </c>
      <c r="D1866" s="2">
        <v>2.5900668552377801E-3</v>
      </c>
      <c r="E1866" s="2">
        <v>4.6686394119519102E-2</v>
      </c>
      <c r="F1866" s="4" t="str">
        <f t="shared" si="29"/>
        <v>DOWN</v>
      </c>
      <c r="H1866" s="13" t="s">
        <v>3800</v>
      </c>
      <c r="I1866" s="13" t="s">
        <v>3801</v>
      </c>
    </row>
    <row r="1867" spans="1:9" x14ac:dyDescent="0.25">
      <c r="A1867" s="2" t="s">
        <v>3594</v>
      </c>
      <c r="B1867" s="2">
        <v>-0.40601822036244001</v>
      </c>
      <c r="C1867" s="2">
        <v>6.83370460441364</v>
      </c>
      <c r="D1867" s="2">
        <v>2.5906852709058899E-3</v>
      </c>
      <c r="E1867" s="2">
        <v>4.6686394119519102E-2</v>
      </c>
      <c r="F1867" s="4" t="str">
        <f t="shared" si="29"/>
        <v>DOWN</v>
      </c>
      <c r="H1867" s="13" t="s">
        <v>4955</v>
      </c>
      <c r="I1867" s="13" t="s">
        <v>4956</v>
      </c>
    </row>
    <row r="1868" spans="1:9" x14ac:dyDescent="0.25">
      <c r="A1868" s="2" t="s">
        <v>387</v>
      </c>
      <c r="B1868" s="2">
        <v>0.67258138371031195</v>
      </c>
      <c r="C1868" s="2">
        <v>4.15756154596854</v>
      </c>
      <c r="D1868" s="2">
        <v>2.58737059409281E-3</v>
      </c>
      <c r="E1868" s="2">
        <v>4.6686394119519102E-2</v>
      </c>
      <c r="F1868" s="4" t="str">
        <f t="shared" si="29"/>
        <v>UP</v>
      </c>
      <c r="H1868" s="13" t="s">
        <v>5174</v>
      </c>
      <c r="I1868" s="13" t="s">
        <v>5175</v>
      </c>
    </row>
    <row r="1869" spans="1:9" x14ac:dyDescent="0.25">
      <c r="A1869" s="2" t="s">
        <v>3591</v>
      </c>
      <c r="B1869" s="2">
        <v>0.534914213746985</v>
      </c>
      <c r="C1869" s="2">
        <v>5.6709409541223303</v>
      </c>
      <c r="D1869" s="2">
        <v>2.5877376877301802E-3</v>
      </c>
      <c r="E1869" s="2">
        <v>4.6686394119519102E-2</v>
      </c>
      <c r="F1869" s="4" t="str">
        <f t="shared" si="29"/>
        <v>UP</v>
      </c>
      <c r="H1869" s="13" t="s">
        <v>5502</v>
      </c>
      <c r="I1869" s="13" t="s">
        <v>5503</v>
      </c>
    </row>
    <row r="1870" spans="1:9" x14ac:dyDescent="0.25">
      <c r="A1870" s="2" t="s">
        <v>3593</v>
      </c>
      <c r="B1870" s="2">
        <v>-0.52847428689731502</v>
      </c>
      <c r="C1870" s="2">
        <v>4.6403430156077796</v>
      </c>
      <c r="D1870" s="2">
        <v>2.5901065321205698E-3</v>
      </c>
      <c r="E1870" s="2">
        <v>4.6686394119519102E-2</v>
      </c>
      <c r="F1870" s="4" t="str">
        <f t="shared" si="29"/>
        <v>DOWN</v>
      </c>
      <c r="H1870" s="13" t="s">
        <v>5886</v>
      </c>
      <c r="I1870" s="13" t="s">
        <v>4563</v>
      </c>
    </row>
    <row r="1871" spans="1:9" x14ac:dyDescent="0.25">
      <c r="A1871" s="2" t="s">
        <v>3595</v>
      </c>
      <c r="B1871" s="2">
        <v>-0.54956803535522203</v>
      </c>
      <c r="C1871" s="2">
        <v>4.9164151614590397</v>
      </c>
      <c r="D1871" s="2">
        <v>2.5958485097356799E-3</v>
      </c>
      <c r="E1871" s="2">
        <v>4.6743671218682302E-2</v>
      </c>
      <c r="F1871" s="4" t="str">
        <f t="shared" si="29"/>
        <v>DOWN</v>
      </c>
      <c r="H1871" s="13" t="s">
        <v>3595</v>
      </c>
      <c r="I1871" s="13" t="s">
        <v>3949</v>
      </c>
    </row>
    <row r="1872" spans="1:9" x14ac:dyDescent="0.25">
      <c r="A1872" s="2" t="s">
        <v>2093</v>
      </c>
      <c r="B1872" s="2">
        <v>-2.0548023365656101</v>
      </c>
      <c r="C1872" s="2">
        <v>1.91375021227618</v>
      </c>
      <c r="D1872" s="2">
        <v>2.5966393174239101E-3</v>
      </c>
      <c r="E1872" s="2">
        <v>4.6743671218682302E-2</v>
      </c>
      <c r="F1872" s="4" t="str">
        <f t="shared" si="29"/>
        <v>DOWN</v>
      </c>
      <c r="H1872" s="13" t="s">
        <v>2093</v>
      </c>
      <c r="I1872" s="13" t="s">
        <v>3714</v>
      </c>
    </row>
    <row r="1873" spans="1:9" x14ac:dyDescent="0.25">
      <c r="A1873" s="2" t="s">
        <v>3596</v>
      </c>
      <c r="B1873" s="2">
        <v>0.69409333849772303</v>
      </c>
      <c r="C1873" s="2">
        <v>4.3921240823966796</v>
      </c>
      <c r="D1873" s="2">
        <v>2.5983926218565699E-3</v>
      </c>
      <c r="E1873" s="2">
        <v>4.6750246739717602E-2</v>
      </c>
      <c r="F1873" s="4" t="str">
        <f t="shared" si="29"/>
        <v>UP</v>
      </c>
      <c r="H1873" s="13" t="s">
        <v>3596</v>
      </c>
      <c r="I1873" s="13" t="s">
        <v>4592</v>
      </c>
    </row>
    <row r="1874" spans="1:9" x14ac:dyDescent="0.25">
      <c r="A1874" s="2" t="s">
        <v>3597</v>
      </c>
      <c r="B1874" s="2">
        <v>0.86242966531130105</v>
      </c>
      <c r="C1874" s="2">
        <v>3.9949152650929101</v>
      </c>
      <c r="D1874" s="2">
        <v>2.60628914864103E-3</v>
      </c>
      <c r="E1874" s="2">
        <v>4.6864983435924698E-2</v>
      </c>
      <c r="F1874" s="4" t="str">
        <f t="shared" si="29"/>
        <v>UP</v>
      </c>
      <c r="H1874" s="13" t="s">
        <v>3597</v>
      </c>
      <c r="I1874" s="13" t="s">
        <v>4570</v>
      </c>
    </row>
    <row r="1875" spans="1:9" x14ac:dyDescent="0.25">
      <c r="A1875" s="2" t="s">
        <v>3599</v>
      </c>
      <c r="B1875" s="2">
        <v>-0.53167623107574002</v>
      </c>
      <c r="C1875" s="2">
        <v>5.2624535393150902</v>
      </c>
      <c r="D1875" s="2">
        <v>2.6089440320168299E-3</v>
      </c>
      <c r="E1875" s="2">
        <v>4.6864983435924698E-2</v>
      </c>
      <c r="F1875" s="4" t="str">
        <f t="shared" si="29"/>
        <v>DOWN</v>
      </c>
      <c r="H1875" s="13" t="s">
        <v>3599</v>
      </c>
      <c r="I1875" s="13" t="s">
        <v>3788</v>
      </c>
    </row>
    <row r="1876" spans="1:9" x14ac:dyDescent="0.25">
      <c r="A1876" s="2" t="s">
        <v>3598</v>
      </c>
      <c r="B1876" s="2">
        <v>-0.47429552279630699</v>
      </c>
      <c r="C1876" s="2">
        <v>6.8192393038689998</v>
      </c>
      <c r="D1876" s="2">
        <v>2.6088310371966202E-3</v>
      </c>
      <c r="E1876" s="2">
        <v>4.6864983435924698E-2</v>
      </c>
      <c r="F1876" s="4" t="str">
        <f t="shared" si="29"/>
        <v>DOWN</v>
      </c>
      <c r="H1876" s="13" t="s">
        <v>3598</v>
      </c>
      <c r="I1876" s="13" t="s">
        <v>5408</v>
      </c>
    </row>
    <row r="1877" spans="1:9" x14ac:dyDescent="0.25">
      <c r="A1877" s="2" t="s">
        <v>3600</v>
      </c>
      <c r="B1877" s="2">
        <v>1.00672699845952</v>
      </c>
      <c r="C1877" s="2">
        <v>2.7826592318026901</v>
      </c>
      <c r="D1877" s="2">
        <v>2.6138194056137399E-3</v>
      </c>
      <c r="E1877" s="2">
        <v>4.6927532729465003E-2</v>
      </c>
      <c r="F1877" s="4" t="str">
        <f t="shared" si="29"/>
        <v>UP</v>
      </c>
      <c r="H1877" s="13" t="s">
        <v>3600</v>
      </c>
      <c r="I1877" s="13" t="s">
        <v>5436</v>
      </c>
    </row>
    <row r="1878" spans="1:9" x14ac:dyDescent="0.25">
      <c r="A1878" s="2" t="s">
        <v>3601</v>
      </c>
      <c r="B1878" s="2">
        <v>-0.57228069013062599</v>
      </c>
      <c r="C1878" s="2">
        <v>4.5744820731642699</v>
      </c>
      <c r="D1878" s="2">
        <v>2.6235383619584701E-3</v>
      </c>
      <c r="E1878" s="2">
        <v>4.70769289126921E-2</v>
      </c>
      <c r="F1878" s="4" t="str">
        <f t="shared" si="29"/>
        <v>DOWN</v>
      </c>
      <c r="H1878" s="13" t="s">
        <v>3839</v>
      </c>
      <c r="I1878" s="13" t="s">
        <v>3840</v>
      </c>
    </row>
    <row r="1879" spans="1:9" x14ac:dyDescent="0.25">
      <c r="A1879" s="2" t="s">
        <v>3603</v>
      </c>
      <c r="B1879" s="2">
        <v>-0.333557371384748</v>
      </c>
      <c r="C1879" s="2">
        <v>8.4518712216584095</v>
      </c>
      <c r="D1879" s="2">
        <v>2.6375224564488499E-3</v>
      </c>
      <c r="E1879" s="2">
        <v>4.7277484755536898E-2</v>
      </c>
      <c r="F1879" s="4" t="str">
        <f t="shared" si="29"/>
        <v>DOWN</v>
      </c>
      <c r="H1879" s="13" t="s">
        <v>3927</v>
      </c>
      <c r="I1879" s="13" t="s">
        <v>3928</v>
      </c>
    </row>
    <row r="1880" spans="1:9" x14ac:dyDescent="0.25">
      <c r="A1880" s="2" t="s">
        <v>3602</v>
      </c>
      <c r="B1880" s="2">
        <v>0.51768243299165295</v>
      </c>
      <c r="C1880" s="2">
        <v>5.4281181523181603</v>
      </c>
      <c r="D1880" s="2">
        <v>2.6361888953044602E-3</v>
      </c>
      <c r="E1880" s="2">
        <v>4.7277484755536898E-2</v>
      </c>
      <c r="F1880" s="4" t="str">
        <f t="shared" si="29"/>
        <v>UP</v>
      </c>
      <c r="H1880" s="13" t="s">
        <v>5364</v>
      </c>
      <c r="I1880" s="13" t="s">
        <v>5365</v>
      </c>
    </row>
    <row r="1881" spans="1:9" x14ac:dyDescent="0.25">
      <c r="A1881" s="2" t="s">
        <v>3604</v>
      </c>
      <c r="B1881" s="2">
        <v>-0.65308048660790097</v>
      </c>
      <c r="C1881" s="2">
        <v>5.8406219034446396</v>
      </c>
      <c r="D1881" s="2">
        <v>2.6453945641592399E-3</v>
      </c>
      <c r="E1881" s="2">
        <v>4.7393369316727399E-2</v>
      </c>
      <c r="F1881" s="4" t="str">
        <f t="shared" si="29"/>
        <v>DOWN</v>
      </c>
      <c r="H1881" s="13" t="s">
        <v>3604</v>
      </c>
      <c r="I1881" s="13" t="s">
        <v>5333</v>
      </c>
    </row>
    <row r="1882" spans="1:9" x14ac:dyDescent="0.25">
      <c r="A1882" s="2" t="s">
        <v>3605</v>
      </c>
      <c r="B1882" s="2">
        <v>-0.69598949495194196</v>
      </c>
      <c r="C1882" s="2">
        <v>4.1664452995103698</v>
      </c>
      <c r="D1882" s="2">
        <v>2.6483772949261399E-3</v>
      </c>
      <c r="E1882" s="2">
        <v>4.7408931064514999E-2</v>
      </c>
      <c r="F1882" s="4" t="str">
        <f t="shared" si="29"/>
        <v>DOWN</v>
      </c>
      <c r="H1882" s="13" t="s">
        <v>3605</v>
      </c>
      <c r="I1882" s="13" t="s">
        <v>4244</v>
      </c>
    </row>
    <row r="1883" spans="1:9" x14ac:dyDescent="0.25">
      <c r="A1883" s="2" t="s">
        <v>3606</v>
      </c>
      <c r="B1883" s="2">
        <v>-0.44383779606552998</v>
      </c>
      <c r="C1883" s="2">
        <v>6.5996556660151304</v>
      </c>
      <c r="D1883" s="2">
        <v>2.6498056688854998E-3</v>
      </c>
      <c r="E1883" s="2">
        <v>4.7408931064514999E-2</v>
      </c>
      <c r="F1883" s="4" t="str">
        <f t="shared" si="29"/>
        <v>DOWN</v>
      </c>
      <c r="H1883" s="13" t="s">
        <v>5729</v>
      </c>
      <c r="I1883" s="13" t="s">
        <v>3717</v>
      </c>
    </row>
    <row r="1884" spans="1:9" x14ac:dyDescent="0.25">
      <c r="A1884" s="2" t="s">
        <v>3607</v>
      </c>
      <c r="B1884" s="2">
        <v>0.59331921992752601</v>
      </c>
      <c r="C1884" s="2">
        <v>6.3874102784053104</v>
      </c>
      <c r="D1884" s="2">
        <v>2.6504859474030399E-3</v>
      </c>
      <c r="E1884" s="2">
        <v>4.7408931064514999E-2</v>
      </c>
      <c r="F1884" s="4" t="str">
        <f t="shared" si="29"/>
        <v>UP</v>
      </c>
      <c r="H1884" s="13" t="s">
        <v>5998</v>
      </c>
      <c r="I1884" s="13" t="s">
        <v>5999</v>
      </c>
    </row>
    <row r="1885" spans="1:9" x14ac:dyDescent="0.25">
      <c r="A1885" s="2" t="s">
        <v>3608</v>
      </c>
      <c r="B1885" s="2">
        <v>2.19185124383778</v>
      </c>
      <c r="C1885" s="2">
        <v>0.98653797539051702</v>
      </c>
      <c r="D1885" s="2">
        <v>2.6528644856142298E-3</v>
      </c>
      <c r="E1885" s="2">
        <v>4.7426289140113001E-2</v>
      </c>
      <c r="F1885" s="4" t="str">
        <f t="shared" si="29"/>
        <v>UP</v>
      </c>
      <c r="H1885" s="13" t="s">
        <v>4658</v>
      </c>
      <c r="I1885" s="13" t="s">
        <v>4659</v>
      </c>
    </row>
    <row r="1886" spans="1:9" x14ac:dyDescent="0.25">
      <c r="A1886" s="2" t="s">
        <v>944</v>
      </c>
      <c r="B1886" s="2">
        <v>-2.03058128333931</v>
      </c>
      <c r="C1886" s="2">
        <v>0.15821130980714401</v>
      </c>
      <c r="D1886" s="2">
        <v>2.6741227734813802E-3</v>
      </c>
      <c r="E1886" s="2">
        <v>4.7761512344577699E-2</v>
      </c>
      <c r="F1886" s="4" t="str">
        <f t="shared" si="29"/>
        <v>DOWN</v>
      </c>
      <c r="H1886" s="13" t="s">
        <v>4083</v>
      </c>
      <c r="I1886" s="13" t="s">
        <v>4084</v>
      </c>
    </row>
    <row r="1887" spans="1:9" x14ac:dyDescent="0.25">
      <c r="A1887" s="2" t="s">
        <v>1505</v>
      </c>
      <c r="B1887" s="2">
        <v>-0.48343549733137697</v>
      </c>
      <c r="C1887" s="2">
        <v>5.0461690915489497</v>
      </c>
      <c r="D1887" s="2">
        <v>2.67445183580872E-3</v>
      </c>
      <c r="E1887" s="2">
        <v>4.7761512344577699E-2</v>
      </c>
      <c r="F1887" s="4" t="str">
        <f t="shared" si="29"/>
        <v>DOWN</v>
      </c>
      <c r="H1887" s="13" t="s">
        <v>1505</v>
      </c>
      <c r="I1887" s="13" t="s">
        <v>4247</v>
      </c>
    </row>
    <row r="1888" spans="1:9" x14ac:dyDescent="0.25">
      <c r="A1888" s="2" t="s">
        <v>3610</v>
      </c>
      <c r="B1888" s="2">
        <v>1.05412840542472</v>
      </c>
      <c r="C1888" s="2">
        <v>2.29887118946169</v>
      </c>
      <c r="D1888" s="2">
        <v>2.6798754937322001E-3</v>
      </c>
      <c r="E1888" s="2">
        <v>4.7807672936649399E-2</v>
      </c>
      <c r="F1888" s="4" t="str">
        <f t="shared" si="29"/>
        <v>UP</v>
      </c>
      <c r="H1888" s="13" t="s">
        <v>3610</v>
      </c>
      <c r="I1888" s="13" t="s">
        <v>4037</v>
      </c>
    </row>
    <row r="1889" spans="1:9" x14ac:dyDescent="0.25">
      <c r="A1889" s="2" t="s">
        <v>3609</v>
      </c>
      <c r="B1889" s="2">
        <v>-0.63439165755857496</v>
      </c>
      <c r="C1889" s="2">
        <v>4.3644807274203004</v>
      </c>
      <c r="D1889" s="2">
        <v>2.6798357007873199E-3</v>
      </c>
      <c r="E1889" s="2">
        <v>4.7807672936649399E-2</v>
      </c>
      <c r="F1889" s="4" t="str">
        <f t="shared" si="29"/>
        <v>DOWN</v>
      </c>
      <c r="H1889" s="13" t="s">
        <v>4423</v>
      </c>
      <c r="I1889" s="13" t="s">
        <v>4424</v>
      </c>
    </row>
    <row r="1890" spans="1:9" x14ac:dyDescent="0.25">
      <c r="A1890" s="2" t="s">
        <v>3611</v>
      </c>
      <c r="B1890" s="2">
        <v>-1.37633620038829</v>
      </c>
      <c r="C1890" s="2">
        <v>1.6037513489977</v>
      </c>
      <c r="D1890" s="2">
        <v>2.6847453850533699E-3</v>
      </c>
      <c r="E1890" s="2">
        <v>4.7869194978286199E-2</v>
      </c>
      <c r="F1890" s="4" t="str">
        <f t="shared" si="29"/>
        <v>DOWN</v>
      </c>
      <c r="H1890" s="13" t="s">
        <v>3611</v>
      </c>
      <c r="I1890" s="13" t="s">
        <v>4018</v>
      </c>
    </row>
    <row r="1891" spans="1:9" x14ac:dyDescent="0.25">
      <c r="A1891" s="2" t="s">
        <v>961</v>
      </c>
      <c r="B1891" s="2">
        <v>-0.42589102333465301</v>
      </c>
      <c r="C1891" s="2">
        <v>9.9611056900927704</v>
      </c>
      <c r="D1891" s="2">
        <v>2.6959010229917401E-3</v>
      </c>
      <c r="E1891" s="2">
        <v>4.8042667912902001E-2</v>
      </c>
      <c r="F1891" s="4" t="str">
        <f t="shared" si="29"/>
        <v>DOWN</v>
      </c>
      <c r="G1891" s="12" t="s">
        <v>3652</v>
      </c>
      <c r="H1891" s="13" t="s">
        <v>3652</v>
      </c>
      <c r="I1891" s="13" t="s">
        <v>4207</v>
      </c>
    </row>
    <row r="1892" spans="1:9" x14ac:dyDescent="0.25">
      <c r="A1892" s="2" t="s">
        <v>3614</v>
      </c>
      <c r="B1892" s="2">
        <v>0.49273898019884599</v>
      </c>
      <c r="C1892" s="2">
        <v>6.2265626806224796</v>
      </c>
      <c r="D1892" s="2">
        <v>2.7155224240600802E-3</v>
      </c>
      <c r="E1892" s="2">
        <v>4.82951036775933E-2</v>
      </c>
      <c r="F1892" s="4" t="str">
        <f t="shared" si="29"/>
        <v>UP</v>
      </c>
      <c r="H1892" s="13" t="s">
        <v>3920</v>
      </c>
      <c r="I1892" s="13" t="s">
        <v>3921</v>
      </c>
    </row>
    <row r="1893" spans="1:9" x14ac:dyDescent="0.25">
      <c r="A1893" s="2" t="s">
        <v>3615</v>
      </c>
      <c r="B1893" s="2">
        <v>-0.35279833789324</v>
      </c>
      <c r="C1893" s="2">
        <v>8.0761713418716798</v>
      </c>
      <c r="D1893" s="2">
        <v>2.71580197634755E-3</v>
      </c>
      <c r="E1893" s="2">
        <v>4.82951036775933E-2</v>
      </c>
      <c r="F1893" s="4" t="str">
        <f t="shared" si="29"/>
        <v>DOWN</v>
      </c>
      <c r="H1893" s="13" t="s">
        <v>3615</v>
      </c>
      <c r="I1893" s="13" t="s">
        <v>4390</v>
      </c>
    </row>
    <row r="1894" spans="1:9" x14ac:dyDescent="0.25">
      <c r="A1894" s="2" t="s">
        <v>3613</v>
      </c>
      <c r="B1894" s="2">
        <v>0.94682257924063196</v>
      </c>
      <c r="C1894" s="2">
        <v>2.9146525342678702</v>
      </c>
      <c r="D1894" s="2">
        <v>2.7154677996006002E-3</v>
      </c>
      <c r="E1894" s="2">
        <v>4.82951036775933E-2</v>
      </c>
      <c r="F1894" s="4" t="str">
        <f t="shared" si="29"/>
        <v>UP</v>
      </c>
      <c r="H1894" s="13" t="s">
        <v>3613</v>
      </c>
      <c r="I1894" s="13" t="s">
        <v>4000</v>
      </c>
    </row>
    <row r="1895" spans="1:9" x14ac:dyDescent="0.25">
      <c r="A1895" s="2" t="s">
        <v>3612</v>
      </c>
      <c r="B1895" s="2">
        <v>-0.452158545676973</v>
      </c>
      <c r="C1895" s="2">
        <v>6.2408224604366804</v>
      </c>
      <c r="D1895" s="2">
        <v>2.7144597577241198E-3</v>
      </c>
      <c r="E1895" s="2">
        <v>4.82951036775933E-2</v>
      </c>
      <c r="F1895" s="4" t="str">
        <f t="shared" si="29"/>
        <v>DOWN</v>
      </c>
      <c r="H1895" s="13" t="s">
        <v>5696</v>
      </c>
      <c r="I1895" s="13" t="s">
        <v>5697</v>
      </c>
    </row>
    <row r="1896" spans="1:9" x14ac:dyDescent="0.25">
      <c r="A1896" s="2" t="s">
        <v>3616</v>
      </c>
      <c r="B1896" s="2">
        <v>1.0855513134138901</v>
      </c>
      <c r="C1896" s="2">
        <v>2.5193819023458501</v>
      </c>
      <c r="D1896" s="2">
        <v>2.7232113732920402E-3</v>
      </c>
      <c r="E1896" s="2">
        <v>4.84013099017674E-2</v>
      </c>
      <c r="F1896" s="4" t="str">
        <f t="shared" si="29"/>
        <v>UP</v>
      </c>
      <c r="H1896" s="13" t="s">
        <v>3616</v>
      </c>
      <c r="I1896" s="13" t="s">
        <v>4215</v>
      </c>
    </row>
    <row r="1897" spans="1:9" x14ac:dyDescent="0.25">
      <c r="A1897" s="2" t="s">
        <v>3617</v>
      </c>
      <c r="B1897" s="2">
        <v>0.63527226052018404</v>
      </c>
      <c r="C1897" s="2">
        <v>4.4195616937746003</v>
      </c>
      <c r="D1897" s="2">
        <v>2.7283374463574401E-3</v>
      </c>
      <c r="E1897" s="2">
        <v>4.8466842579517402E-2</v>
      </c>
      <c r="F1897" s="4" t="str">
        <f t="shared" si="29"/>
        <v>UP</v>
      </c>
      <c r="H1897" s="13" t="s">
        <v>3617</v>
      </c>
      <c r="I1897" s="13" t="s">
        <v>3925</v>
      </c>
    </row>
    <row r="1898" spans="1:9" x14ac:dyDescent="0.25">
      <c r="A1898" s="2" t="s">
        <v>450</v>
      </c>
      <c r="B1898" s="2">
        <v>0.932786774987867</v>
      </c>
      <c r="C1898" s="2">
        <v>1.9215120298230099</v>
      </c>
      <c r="D1898" s="2">
        <v>2.7394289234935199E-3</v>
      </c>
      <c r="E1898" s="2">
        <v>4.86125951381376E-2</v>
      </c>
      <c r="F1898" s="4" t="str">
        <f t="shared" si="29"/>
        <v>UP</v>
      </c>
      <c r="H1898" s="13" t="s">
        <v>450</v>
      </c>
      <c r="I1898" s="13" t="s">
        <v>3844</v>
      </c>
    </row>
    <row r="1899" spans="1:9" x14ac:dyDescent="0.25">
      <c r="A1899" s="2" t="s">
        <v>3618</v>
      </c>
      <c r="B1899" s="2">
        <v>1.49957002091648</v>
      </c>
      <c r="C1899" s="2">
        <v>1.31846618963013</v>
      </c>
      <c r="D1899" s="2">
        <v>2.7381189750365601E-3</v>
      </c>
      <c r="E1899" s="2">
        <v>4.86125951381376E-2</v>
      </c>
      <c r="F1899" s="4" t="str">
        <f t="shared" si="29"/>
        <v>UP</v>
      </c>
      <c r="H1899" s="13" t="s">
        <v>4041</v>
      </c>
      <c r="I1899" s="13" t="s">
        <v>4042</v>
      </c>
    </row>
    <row r="1900" spans="1:9" x14ac:dyDescent="0.25">
      <c r="A1900" s="2" t="s">
        <v>1849</v>
      </c>
      <c r="B1900" s="2">
        <v>-0.43702167696741301</v>
      </c>
      <c r="C1900" s="2">
        <v>8.3175027353831794</v>
      </c>
      <c r="D1900" s="2">
        <v>2.7427849466648601E-3</v>
      </c>
      <c r="E1900" s="2">
        <v>4.8646519109330801E-2</v>
      </c>
      <c r="F1900" s="4" t="str">
        <f t="shared" si="29"/>
        <v>DOWN</v>
      </c>
      <c r="H1900" s="13" t="s">
        <v>5817</v>
      </c>
      <c r="I1900" s="13" t="s">
        <v>5818</v>
      </c>
    </row>
    <row r="1901" spans="1:9" x14ac:dyDescent="0.25">
      <c r="A1901" s="2" t="s">
        <v>3619</v>
      </c>
      <c r="B1901" s="2">
        <v>-1.5185108464419499</v>
      </c>
      <c r="C1901" s="2">
        <v>2.1500636474586901</v>
      </c>
      <c r="D1901" s="2">
        <v>2.7498645402637E-3</v>
      </c>
      <c r="E1901" s="2">
        <v>4.8746414516116797E-2</v>
      </c>
      <c r="F1901" s="4" t="str">
        <f t="shared" si="29"/>
        <v>DOWN</v>
      </c>
      <c r="H1901" s="13" t="s">
        <v>3619</v>
      </c>
      <c r="I1901" s="13" t="s">
        <v>4563</v>
      </c>
    </row>
    <row r="1902" spans="1:9" x14ac:dyDescent="0.25">
      <c r="A1902" s="2" t="s">
        <v>679</v>
      </c>
      <c r="B1902" s="2">
        <v>0.52159224788956804</v>
      </c>
      <c r="C1902" s="2">
        <v>6.1582373739428702</v>
      </c>
      <c r="D1902" s="2">
        <v>2.7550430079159899E-3</v>
      </c>
      <c r="E1902" s="2">
        <v>4.88125215936972E-2</v>
      </c>
      <c r="F1902" s="4" t="str">
        <f t="shared" si="29"/>
        <v>UP</v>
      </c>
      <c r="H1902" s="13" t="s">
        <v>679</v>
      </c>
      <c r="I1902" s="13" t="s">
        <v>4521</v>
      </c>
    </row>
    <row r="1903" spans="1:9" x14ac:dyDescent="0.25">
      <c r="A1903" s="2" t="s">
        <v>3620</v>
      </c>
      <c r="B1903" s="2">
        <v>-0.48154229797652998</v>
      </c>
      <c r="C1903" s="2">
        <v>6.35766692438491</v>
      </c>
      <c r="D1903" s="2">
        <v>2.7867809150788898E-3</v>
      </c>
      <c r="E1903" s="2">
        <v>4.9348879075064099E-2</v>
      </c>
      <c r="F1903" s="4" t="str">
        <f t="shared" si="29"/>
        <v>DOWN</v>
      </c>
      <c r="H1903" s="13" t="s">
        <v>3620</v>
      </c>
      <c r="I1903" s="13" t="s">
        <v>3890</v>
      </c>
    </row>
    <row r="1904" spans="1:9" x14ac:dyDescent="0.25">
      <c r="A1904" s="2" t="s">
        <v>3621</v>
      </c>
      <c r="B1904" s="2">
        <v>0.75694166232772497</v>
      </c>
      <c r="C1904" s="2">
        <v>4.2676065434621702</v>
      </c>
      <c r="D1904" s="2">
        <v>2.7905033538784501E-3</v>
      </c>
      <c r="E1904" s="2">
        <v>4.9388829985275898E-2</v>
      </c>
      <c r="F1904" s="4" t="str">
        <f t="shared" si="29"/>
        <v>UP</v>
      </c>
      <c r="H1904" s="13" t="s">
        <v>3621</v>
      </c>
      <c r="I1904" s="13" t="s">
        <v>4126</v>
      </c>
    </row>
    <row r="1905" spans="1:9" x14ac:dyDescent="0.25">
      <c r="A1905" s="2" t="s">
        <v>3622</v>
      </c>
      <c r="B1905" s="2">
        <v>-0.50078603970219304</v>
      </c>
      <c r="C1905" s="2">
        <v>5.04007938195927</v>
      </c>
      <c r="D1905" s="2">
        <v>2.79477860282187E-3</v>
      </c>
      <c r="E1905" s="2">
        <v>4.9438517921031197E-2</v>
      </c>
      <c r="F1905" s="4" t="str">
        <f t="shared" si="29"/>
        <v>DOWN</v>
      </c>
      <c r="H1905" s="13" t="s">
        <v>5576</v>
      </c>
      <c r="I1905" s="13" t="s">
        <v>5577</v>
      </c>
    </row>
    <row r="1906" spans="1:9" x14ac:dyDescent="0.25">
      <c r="A1906" s="2" t="s">
        <v>3623</v>
      </c>
      <c r="B1906" s="2">
        <v>0.67956556947691904</v>
      </c>
      <c r="C1906" s="2">
        <v>3.8914375843203701</v>
      </c>
      <c r="D1906" s="2">
        <v>2.798992574878E-3</v>
      </c>
      <c r="E1906" s="2">
        <v>4.9451817764101499E-2</v>
      </c>
      <c r="F1906" s="4" t="str">
        <f t="shared" si="29"/>
        <v>UP</v>
      </c>
      <c r="H1906" s="13" t="s">
        <v>3623</v>
      </c>
      <c r="I1906" s="13" t="s">
        <v>4196</v>
      </c>
    </row>
    <row r="1907" spans="1:9" x14ac:dyDescent="0.25">
      <c r="A1907" s="2" t="s">
        <v>319</v>
      </c>
      <c r="B1907" s="2">
        <v>-0.60345699134016995</v>
      </c>
      <c r="C1907" s="2">
        <v>4.4489713502024104</v>
      </c>
      <c r="D1907" s="2">
        <v>2.7986654213382599E-3</v>
      </c>
      <c r="E1907" s="2">
        <v>4.9451817764101499E-2</v>
      </c>
      <c r="F1907" s="4" t="str">
        <f t="shared" si="29"/>
        <v>DOWN</v>
      </c>
      <c r="H1907" s="13" t="s">
        <v>319</v>
      </c>
      <c r="I1907" s="13" t="s">
        <v>4779</v>
      </c>
    </row>
    <row r="1908" spans="1:9" x14ac:dyDescent="0.25">
      <c r="A1908" s="2" t="s">
        <v>3625</v>
      </c>
      <c r="B1908" s="2">
        <v>1.0536000511140899</v>
      </c>
      <c r="C1908" s="2">
        <v>3.31580217078313</v>
      </c>
      <c r="D1908" s="2">
        <v>2.80140341123796E-3</v>
      </c>
      <c r="E1908" s="2">
        <v>4.9451817764101499E-2</v>
      </c>
      <c r="F1908" s="4" t="str">
        <f t="shared" si="29"/>
        <v>UP</v>
      </c>
      <c r="H1908" s="13" t="s">
        <v>3625</v>
      </c>
      <c r="I1908" s="13" t="s">
        <v>4851</v>
      </c>
    </row>
    <row r="1909" spans="1:9" x14ac:dyDescent="0.25">
      <c r="A1909" s="2" t="s">
        <v>3624</v>
      </c>
      <c r="B1909" s="2">
        <v>0.814468943445815</v>
      </c>
      <c r="C1909" s="2">
        <v>3.1459535543822499</v>
      </c>
      <c r="D1909" s="2">
        <v>2.8005671545053398E-3</v>
      </c>
      <c r="E1909" s="2">
        <v>4.9451817764101499E-2</v>
      </c>
      <c r="F1909" s="4" t="str">
        <f t="shared" si="29"/>
        <v>UP</v>
      </c>
      <c r="H1909" s="13" t="s">
        <v>3624</v>
      </c>
      <c r="I1909" s="13" t="s">
        <v>3835</v>
      </c>
    </row>
    <row r="1910" spans="1:9" x14ac:dyDescent="0.25">
      <c r="A1910" s="2" t="s">
        <v>3626</v>
      </c>
      <c r="B1910" s="2">
        <v>-0.35607167845576099</v>
      </c>
      <c r="C1910" s="2">
        <v>8.8946266423367302</v>
      </c>
      <c r="D1910" s="2">
        <v>2.80561520077396E-3</v>
      </c>
      <c r="E1910" s="2">
        <v>4.9500222932041697E-2</v>
      </c>
      <c r="F1910" s="4" t="str">
        <f t="shared" si="29"/>
        <v>DOWN</v>
      </c>
      <c r="H1910" s="13" t="s">
        <v>5675</v>
      </c>
      <c r="I1910" s="13" t="s">
        <v>5676</v>
      </c>
    </row>
  </sheetData>
  <sortState ref="A2:I1910">
    <sortCondition ref="E1"/>
  </sortState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134"/>
  <sheetViews>
    <sheetView workbookViewId="0">
      <pane ySplit="1" topLeftCell="A116" activePane="bottomLeft" state="frozen"/>
      <selection pane="bottomLeft" activeCell="D144" sqref="D144"/>
    </sheetView>
  </sheetViews>
  <sheetFormatPr defaultColWidth="14.42578125" defaultRowHeight="15.75" customHeight="1" x14ac:dyDescent="0.2"/>
  <cols>
    <col min="1" max="2" width="14.42578125" style="7"/>
    <col min="3" max="3" width="12.140625" style="7" bestFit="1" customWidth="1"/>
    <col min="4" max="4" width="21.7109375" style="7" customWidth="1"/>
    <col min="5" max="5" width="12.85546875" style="7" bestFit="1" customWidth="1"/>
    <col min="6" max="6" width="78.28515625" style="7" bestFit="1" customWidth="1"/>
    <col min="7" max="7" width="7" style="7" customWidth="1"/>
    <col min="8" max="16384" width="14.42578125" style="7"/>
  </cols>
  <sheetData>
    <row r="1" spans="1:6" ht="15.75" customHeight="1" x14ac:dyDescent="0.2">
      <c r="A1" s="6" t="s">
        <v>0</v>
      </c>
      <c r="B1" s="6" t="s">
        <v>3627</v>
      </c>
      <c r="C1" s="6" t="s">
        <v>3628</v>
      </c>
      <c r="D1" s="9" t="s">
        <v>3629</v>
      </c>
      <c r="E1" s="15" t="s">
        <v>6063</v>
      </c>
      <c r="F1" s="15" t="s">
        <v>6064</v>
      </c>
    </row>
    <row r="2" spans="1:6" ht="12.75" x14ac:dyDescent="0.2">
      <c r="A2" s="8" t="s">
        <v>539</v>
      </c>
      <c r="B2" s="8">
        <v>6.8326672815500098</v>
      </c>
      <c r="C2" s="8">
        <v>7.3274400677030496</v>
      </c>
      <c r="E2" s="16" t="s">
        <v>539</v>
      </c>
      <c r="F2" s="16" t="s">
        <v>5530</v>
      </c>
    </row>
    <row r="3" spans="1:6" ht="12.75" x14ac:dyDescent="0.2">
      <c r="A3" s="8" t="s">
        <v>2031</v>
      </c>
      <c r="B3" s="8">
        <v>6.1583756767093103</v>
      </c>
      <c r="C3" s="8">
        <v>6.8464325747187198</v>
      </c>
      <c r="E3" s="7" t="s">
        <v>7830</v>
      </c>
      <c r="F3" s="7" t="s">
        <v>7830</v>
      </c>
    </row>
    <row r="4" spans="1:6" ht="12.75" x14ac:dyDescent="0.2">
      <c r="A4" s="8" t="s">
        <v>2058</v>
      </c>
      <c r="B4" s="8">
        <v>4.8550254448437702</v>
      </c>
      <c r="C4" s="8">
        <v>5.2527289602865901</v>
      </c>
      <c r="E4" s="16" t="s">
        <v>2058</v>
      </c>
      <c r="F4" s="16" t="s">
        <v>4000</v>
      </c>
    </row>
    <row r="5" spans="1:6" ht="12.75" x14ac:dyDescent="0.2">
      <c r="A5" s="8" t="s">
        <v>922</v>
      </c>
      <c r="B5" s="8">
        <v>4.6030739607297102</v>
      </c>
      <c r="C5" s="8">
        <v>4.3743398153239603</v>
      </c>
      <c r="E5" s="16" t="s">
        <v>922</v>
      </c>
      <c r="F5" s="16" t="s">
        <v>5417</v>
      </c>
    </row>
    <row r="6" spans="1:6" ht="12.75" x14ac:dyDescent="0.2">
      <c r="A6" s="8" t="s">
        <v>998</v>
      </c>
      <c r="B6" s="8">
        <v>4.2821803821650102</v>
      </c>
      <c r="C6" s="8">
        <v>3.8525468371578002</v>
      </c>
      <c r="E6" s="16" t="s">
        <v>998</v>
      </c>
      <c r="F6" s="16" t="s">
        <v>3930</v>
      </c>
    </row>
    <row r="7" spans="1:6" ht="12.75" x14ac:dyDescent="0.2">
      <c r="A7" s="8" t="s">
        <v>1344</v>
      </c>
      <c r="B7" s="8">
        <v>4.2420728131421104</v>
      </c>
      <c r="C7" s="8">
        <v>4.0765179051371598</v>
      </c>
      <c r="E7" s="16" t="s">
        <v>5394</v>
      </c>
      <c r="F7" s="16" t="s">
        <v>5395</v>
      </c>
    </row>
    <row r="8" spans="1:6" ht="12.75" x14ac:dyDescent="0.2">
      <c r="A8" s="8" t="s">
        <v>1861</v>
      </c>
      <c r="B8" s="8">
        <v>3.5650524565471402</v>
      </c>
      <c r="C8" s="8">
        <v>4.4771260060771896</v>
      </c>
      <c r="E8" s="16" t="s">
        <v>1861</v>
      </c>
      <c r="F8" s="16" t="s">
        <v>4299</v>
      </c>
    </row>
    <row r="9" spans="1:6" ht="12.75" x14ac:dyDescent="0.2">
      <c r="A9" s="8" t="s">
        <v>1718</v>
      </c>
      <c r="B9" s="8">
        <v>2.9767047898869299</v>
      </c>
      <c r="C9" s="8">
        <v>3.0204302360950601</v>
      </c>
      <c r="E9" s="16" t="s">
        <v>1718</v>
      </c>
      <c r="F9" s="16" t="s">
        <v>4130</v>
      </c>
    </row>
    <row r="10" spans="1:6" ht="12.75" x14ac:dyDescent="0.2">
      <c r="A10" s="8" t="s">
        <v>44</v>
      </c>
      <c r="B10" s="8">
        <v>2.1357679246869399</v>
      </c>
      <c r="C10" s="8">
        <v>0.652433724333084</v>
      </c>
      <c r="E10" s="16" t="s">
        <v>44</v>
      </c>
      <c r="F10" s="16" t="s">
        <v>5539</v>
      </c>
    </row>
    <row r="11" spans="1:6" ht="12.75" x14ac:dyDescent="0.2">
      <c r="A11" s="8" t="s">
        <v>226</v>
      </c>
      <c r="B11" s="8">
        <v>1.9949817101490499</v>
      </c>
      <c r="C11" s="8">
        <v>0.92437215570714204</v>
      </c>
      <c r="E11" s="16" t="s">
        <v>226</v>
      </c>
      <c r="F11" s="16" t="s">
        <v>4038</v>
      </c>
    </row>
    <row r="12" spans="1:6" ht="12.75" x14ac:dyDescent="0.2">
      <c r="A12" s="8" t="s">
        <v>1341</v>
      </c>
      <c r="B12" s="8">
        <v>1.9897924557172599</v>
      </c>
      <c r="C12" s="8">
        <v>1.6426611910940201</v>
      </c>
      <c r="E12" s="16" t="s">
        <v>1341</v>
      </c>
      <c r="F12" s="16" t="s">
        <v>3874</v>
      </c>
    </row>
    <row r="13" spans="1:6" ht="12.75" x14ac:dyDescent="0.2">
      <c r="A13" s="8" t="s">
        <v>1903</v>
      </c>
      <c r="B13" s="8">
        <v>1.9023295606799699</v>
      </c>
      <c r="C13" s="8">
        <v>1.96348540484036</v>
      </c>
      <c r="E13" s="16" t="s">
        <v>1903</v>
      </c>
      <c r="F13" s="16" t="s">
        <v>3862</v>
      </c>
    </row>
    <row r="14" spans="1:6" ht="12.75" x14ac:dyDescent="0.2">
      <c r="A14" s="8" t="s">
        <v>208</v>
      </c>
      <c r="B14" s="8">
        <v>1.7956730224263899</v>
      </c>
      <c r="C14" s="8">
        <v>1.48245629154883</v>
      </c>
      <c r="E14" s="16" t="s">
        <v>208</v>
      </c>
      <c r="F14" s="16" t="s">
        <v>3762</v>
      </c>
    </row>
    <row r="15" spans="1:6" ht="12.75" x14ac:dyDescent="0.2">
      <c r="A15" s="8" t="s">
        <v>1216</v>
      </c>
      <c r="B15" s="8">
        <v>1.6439008802488699</v>
      </c>
      <c r="C15" s="8">
        <v>2.41490944619055</v>
      </c>
      <c r="E15" s="16" t="s">
        <v>5028</v>
      </c>
      <c r="F15" s="16" t="s">
        <v>5029</v>
      </c>
    </row>
    <row r="16" spans="1:6" ht="12.75" x14ac:dyDescent="0.2">
      <c r="A16" s="8" t="s">
        <v>1126</v>
      </c>
      <c r="B16" s="8">
        <v>1.6346044181330199</v>
      </c>
      <c r="C16" s="8">
        <v>1.9463989506085999</v>
      </c>
      <c r="E16" s="16" t="s">
        <v>1126</v>
      </c>
      <c r="F16" s="16" t="s">
        <v>5753</v>
      </c>
    </row>
    <row r="17" spans="1:6" ht="12.75" x14ac:dyDescent="0.2">
      <c r="A17" s="8" t="s">
        <v>579</v>
      </c>
      <c r="B17" s="8">
        <v>1.5154758783070299</v>
      </c>
      <c r="C17" s="8">
        <v>1.58681659461629</v>
      </c>
      <c r="E17" s="16" t="s">
        <v>4276</v>
      </c>
      <c r="F17" s="16" t="s">
        <v>4277</v>
      </c>
    </row>
    <row r="18" spans="1:6" ht="12.75" x14ac:dyDescent="0.2">
      <c r="A18" s="8" t="s">
        <v>525</v>
      </c>
      <c r="B18" s="8">
        <v>1.5014437170444901</v>
      </c>
      <c r="C18" s="8">
        <v>0.99067554413480596</v>
      </c>
      <c r="E18" s="16" t="s">
        <v>5418</v>
      </c>
      <c r="F18" s="16" t="s">
        <v>4990</v>
      </c>
    </row>
    <row r="19" spans="1:6" ht="12.75" x14ac:dyDescent="0.2">
      <c r="A19" s="8" t="s">
        <v>173</v>
      </c>
      <c r="B19" s="8">
        <v>1.4824985833364901</v>
      </c>
      <c r="C19" s="8">
        <v>1.44291795308843</v>
      </c>
      <c r="E19" s="16" t="s">
        <v>4573</v>
      </c>
      <c r="F19" s="16" t="s">
        <v>4574</v>
      </c>
    </row>
    <row r="20" spans="1:6" ht="12.75" x14ac:dyDescent="0.2">
      <c r="A20" s="8" t="s">
        <v>644</v>
      </c>
      <c r="B20" s="8">
        <v>1.47612581536457</v>
      </c>
      <c r="C20" s="8">
        <v>1.16315472334829</v>
      </c>
      <c r="E20" s="16" t="s">
        <v>4866</v>
      </c>
      <c r="F20" s="16" t="s">
        <v>4867</v>
      </c>
    </row>
    <row r="21" spans="1:6" ht="12.75" x14ac:dyDescent="0.2">
      <c r="A21" s="8" t="s">
        <v>597</v>
      </c>
      <c r="B21" s="8">
        <v>1.4693748468165699</v>
      </c>
      <c r="C21" s="8">
        <v>0.92244041320101899</v>
      </c>
      <c r="E21" s="16" t="s">
        <v>5235</v>
      </c>
      <c r="F21" s="16" t="s">
        <v>4990</v>
      </c>
    </row>
    <row r="22" spans="1:6" ht="12.75" x14ac:dyDescent="0.2">
      <c r="A22" s="8" t="s">
        <v>1487</v>
      </c>
      <c r="B22" s="8">
        <v>1.4626783426867001</v>
      </c>
      <c r="C22" s="8">
        <v>1.42099537466185</v>
      </c>
      <c r="E22" s="16" t="s">
        <v>1487</v>
      </c>
      <c r="F22" s="16" t="s">
        <v>5157</v>
      </c>
    </row>
    <row r="23" spans="1:6" ht="12.75" x14ac:dyDescent="0.2">
      <c r="A23" s="8" t="s">
        <v>406</v>
      </c>
      <c r="B23" s="8">
        <v>1.46081546030089</v>
      </c>
      <c r="C23" s="8">
        <v>1.0792016287183399</v>
      </c>
      <c r="E23" s="16" t="s">
        <v>4622</v>
      </c>
      <c r="F23" s="16" t="s">
        <v>4623</v>
      </c>
    </row>
    <row r="24" spans="1:6" ht="12.75" x14ac:dyDescent="0.2">
      <c r="A24" s="8" t="s">
        <v>254</v>
      </c>
      <c r="B24" s="8">
        <v>1.4350324211876899</v>
      </c>
      <c r="C24" s="8">
        <v>0.53900209920889197</v>
      </c>
      <c r="E24" s="16" t="s">
        <v>4294</v>
      </c>
      <c r="F24" s="16" t="s">
        <v>4295</v>
      </c>
    </row>
    <row r="25" spans="1:6" ht="12.75" x14ac:dyDescent="0.2">
      <c r="A25" s="8" t="s">
        <v>1497</v>
      </c>
      <c r="B25" s="8">
        <v>1.43381521915001</v>
      </c>
      <c r="C25" s="8">
        <v>1.8027078989980301</v>
      </c>
      <c r="E25" s="16" t="s">
        <v>1497</v>
      </c>
      <c r="F25" s="16" t="s">
        <v>3956</v>
      </c>
    </row>
    <row r="26" spans="1:6" ht="12.75" x14ac:dyDescent="0.2">
      <c r="A26" s="8" t="s">
        <v>292</v>
      </c>
      <c r="B26" s="8">
        <v>1.4074350745577999</v>
      </c>
      <c r="C26" s="8">
        <v>2.1751180104831498</v>
      </c>
      <c r="E26" s="16" t="s">
        <v>5045</v>
      </c>
      <c r="F26" s="16" t="s">
        <v>5046</v>
      </c>
    </row>
    <row r="27" spans="1:6" ht="12.75" x14ac:dyDescent="0.2">
      <c r="A27" s="8" t="s">
        <v>740</v>
      </c>
      <c r="B27" s="8">
        <v>1.40342244478485</v>
      </c>
      <c r="C27" s="8">
        <v>2.14559724529007</v>
      </c>
      <c r="E27" s="16" t="s">
        <v>5062</v>
      </c>
      <c r="F27" s="16" t="s">
        <v>5063</v>
      </c>
    </row>
    <row r="28" spans="1:6" ht="12.75" x14ac:dyDescent="0.2">
      <c r="A28" s="8" t="s">
        <v>1317</v>
      </c>
      <c r="B28" s="8">
        <v>1.3909404625017101</v>
      </c>
      <c r="C28" s="8">
        <v>1.6189726081954099</v>
      </c>
      <c r="E28" s="16" t="s">
        <v>5713</v>
      </c>
      <c r="F28" s="16" t="s">
        <v>5714</v>
      </c>
    </row>
    <row r="29" spans="1:6" ht="12.75" x14ac:dyDescent="0.2">
      <c r="A29" s="8" t="s">
        <v>276</v>
      </c>
      <c r="B29" s="8">
        <v>1.37291066059656</v>
      </c>
      <c r="C29" s="8">
        <v>1.0014351170909599</v>
      </c>
      <c r="E29" s="16" t="s">
        <v>276</v>
      </c>
      <c r="F29" s="16" t="s">
        <v>4449</v>
      </c>
    </row>
    <row r="30" spans="1:6" ht="12.75" x14ac:dyDescent="0.2">
      <c r="A30" s="8" t="s">
        <v>707</v>
      </c>
      <c r="B30" s="8">
        <v>1.36193477662591</v>
      </c>
      <c r="C30" s="8">
        <v>1.05770633455248</v>
      </c>
      <c r="E30" s="16" t="s">
        <v>4221</v>
      </c>
      <c r="F30" s="16" t="s">
        <v>4222</v>
      </c>
    </row>
    <row r="31" spans="1:6" ht="12.75" x14ac:dyDescent="0.2">
      <c r="A31" s="8" t="s">
        <v>1021</v>
      </c>
      <c r="B31" s="8">
        <v>1.34200549415852</v>
      </c>
      <c r="C31" s="8">
        <v>1.08740250872128</v>
      </c>
      <c r="E31" s="16" t="s">
        <v>1021</v>
      </c>
      <c r="F31" s="16" t="s">
        <v>4272</v>
      </c>
    </row>
    <row r="32" spans="1:6" ht="12.75" x14ac:dyDescent="0.2">
      <c r="A32" s="8" t="s">
        <v>290</v>
      </c>
      <c r="B32" s="8">
        <v>1.32597801773357</v>
      </c>
      <c r="C32" s="8">
        <v>0.69723386872429705</v>
      </c>
      <c r="E32" s="16" t="s">
        <v>290</v>
      </c>
      <c r="F32" s="16" t="s">
        <v>4388</v>
      </c>
    </row>
    <row r="33" spans="1:6" ht="12.75" x14ac:dyDescent="0.2">
      <c r="A33" s="8" t="s">
        <v>959</v>
      </c>
      <c r="B33" s="8">
        <v>1.3136510295144399</v>
      </c>
      <c r="C33" s="8">
        <v>1.0890377399329201</v>
      </c>
      <c r="E33" s="16" t="s">
        <v>5245</v>
      </c>
      <c r="F33" s="16" t="s">
        <v>5246</v>
      </c>
    </row>
    <row r="34" spans="1:6" ht="12.75" x14ac:dyDescent="0.2">
      <c r="A34" s="8" t="s">
        <v>795</v>
      </c>
      <c r="B34" s="8">
        <v>1.30629744240642</v>
      </c>
      <c r="C34" s="8">
        <v>1.40837638306334</v>
      </c>
      <c r="E34" s="16" t="s">
        <v>795</v>
      </c>
      <c r="F34" s="16" t="s">
        <v>3929</v>
      </c>
    </row>
    <row r="35" spans="1:6" ht="12.75" x14ac:dyDescent="0.2">
      <c r="A35" s="8" t="s">
        <v>181</v>
      </c>
      <c r="B35" s="8">
        <v>1.29776058360265</v>
      </c>
      <c r="C35" s="8">
        <v>1.51940348879729</v>
      </c>
      <c r="E35" s="16" t="s">
        <v>181</v>
      </c>
      <c r="F35" s="16" t="s">
        <v>5551</v>
      </c>
    </row>
    <row r="36" spans="1:6" ht="12.75" x14ac:dyDescent="0.2">
      <c r="A36" s="8" t="s">
        <v>356</v>
      </c>
      <c r="B36" s="8">
        <v>1.26810722208198</v>
      </c>
      <c r="C36" s="8">
        <v>0.94546660333871102</v>
      </c>
      <c r="E36" s="16" t="s">
        <v>356</v>
      </c>
      <c r="F36" s="16" t="s">
        <v>4493</v>
      </c>
    </row>
    <row r="37" spans="1:6" ht="12.75" x14ac:dyDescent="0.2">
      <c r="A37" s="8" t="s">
        <v>411</v>
      </c>
      <c r="B37" s="8">
        <v>1.2668426276946101</v>
      </c>
      <c r="C37" s="8">
        <v>0.66726124349247695</v>
      </c>
      <c r="E37" s="16" t="s">
        <v>5650</v>
      </c>
      <c r="F37" s="16" t="s">
        <v>3900</v>
      </c>
    </row>
    <row r="38" spans="1:6" ht="12.75" x14ac:dyDescent="0.2">
      <c r="A38" s="8" t="s">
        <v>931</v>
      </c>
      <c r="B38" s="8">
        <v>1.19295426793146</v>
      </c>
      <c r="C38" s="8">
        <v>0.91052532547224796</v>
      </c>
      <c r="E38" s="16" t="s">
        <v>5327</v>
      </c>
      <c r="F38" s="16" t="s">
        <v>5328</v>
      </c>
    </row>
    <row r="39" spans="1:6" ht="12.75" x14ac:dyDescent="0.2">
      <c r="A39" s="8" t="s">
        <v>1759</v>
      </c>
      <c r="B39" s="8">
        <v>1.17599160181093</v>
      </c>
      <c r="C39" s="8">
        <v>1.57912345272084</v>
      </c>
      <c r="E39" s="16" t="s">
        <v>5194</v>
      </c>
      <c r="F39" s="16" t="s">
        <v>5195</v>
      </c>
    </row>
    <row r="40" spans="1:6" ht="12.75" x14ac:dyDescent="0.2">
      <c r="A40" s="8" t="s">
        <v>975</v>
      </c>
      <c r="B40" s="8">
        <v>1.16172587860698</v>
      </c>
      <c r="C40" s="8">
        <v>1.1525125836133401</v>
      </c>
      <c r="E40" s="16" t="s">
        <v>975</v>
      </c>
      <c r="F40" s="16" t="s">
        <v>3862</v>
      </c>
    </row>
    <row r="41" spans="1:6" ht="12.75" x14ac:dyDescent="0.2">
      <c r="A41" s="8" t="s">
        <v>817</v>
      </c>
      <c r="B41" s="8">
        <v>1.1594298475231399</v>
      </c>
      <c r="C41" s="8">
        <v>1.2275686050891299</v>
      </c>
      <c r="E41" s="16" t="s">
        <v>817</v>
      </c>
      <c r="F41" s="16" t="s">
        <v>4000</v>
      </c>
    </row>
    <row r="42" spans="1:6" ht="12.75" x14ac:dyDescent="0.2">
      <c r="A42" s="8" t="s">
        <v>379</v>
      </c>
      <c r="B42" s="8">
        <v>1.15355523913715</v>
      </c>
      <c r="C42" s="8">
        <v>0.79010819042241798</v>
      </c>
      <c r="E42" s="16" t="s">
        <v>5582</v>
      </c>
      <c r="F42" s="16" t="s">
        <v>4623</v>
      </c>
    </row>
    <row r="43" spans="1:6" ht="12.75" x14ac:dyDescent="0.2">
      <c r="A43" s="8" t="s">
        <v>1010</v>
      </c>
      <c r="B43" s="8">
        <v>1.15111417599459</v>
      </c>
      <c r="C43" s="8">
        <v>1.28926569291767</v>
      </c>
      <c r="E43" s="16" t="s">
        <v>1010</v>
      </c>
      <c r="F43" s="16" t="s">
        <v>4636</v>
      </c>
    </row>
    <row r="44" spans="1:6" ht="12.75" x14ac:dyDescent="0.2">
      <c r="A44" s="8" t="s">
        <v>394</v>
      </c>
      <c r="B44" s="8">
        <v>1.1498549822347099</v>
      </c>
      <c r="C44" s="8">
        <v>0.52928576791401205</v>
      </c>
      <c r="E44" s="16" t="s">
        <v>4248</v>
      </c>
      <c r="F44" s="16" t="s">
        <v>4249</v>
      </c>
    </row>
    <row r="45" spans="1:6" ht="12.75" x14ac:dyDescent="0.2">
      <c r="A45" s="8" t="s">
        <v>325</v>
      </c>
      <c r="B45" s="8">
        <v>1.1473513493925001</v>
      </c>
      <c r="C45" s="8">
        <v>1.1654261725740001</v>
      </c>
      <c r="E45" s="16" t="s">
        <v>4197</v>
      </c>
      <c r="F45" s="16" t="s">
        <v>4198</v>
      </c>
    </row>
    <row r="46" spans="1:6" ht="12.75" x14ac:dyDescent="0.2">
      <c r="A46" s="8" t="s">
        <v>1067</v>
      </c>
      <c r="B46" s="8">
        <v>1.1451168125561</v>
      </c>
      <c r="C46" s="8">
        <v>1.20048880430158</v>
      </c>
      <c r="E46" s="16" t="s">
        <v>5161</v>
      </c>
      <c r="F46" s="16" t="s">
        <v>5162</v>
      </c>
    </row>
    <row r="47" spans="1:6" ht="12.75" x14ac:dyDescent="0.2">
      <c r="A47" s="8" t="s">
        <v>388</v>
      </c>
      <c r="B47" s="8">
        <v>1.1241768251303901</v>
      </c>
      <c r="C47" s="8">
        <v>1.42398878433929</v>
      </c>
      <c r="E47" s="16" t="s">
        <v>388</v>
      </c>
      <c r="F47" s="16" t="s">
        <v>4215</v>
      </c>
    </row>
    <row r="48" spans="1:6" ht="12.75" x14ac:dyDescent="0.2">
      <c r="A48" s="8" t="s">
        <v>1068</v>
      </c>
      <c r="B48" s="8">
        <v>1.11325883401727</v>
      </c>
      <c r="C48" s="8">
        <v>1.0100752574724801</v>
      </c>
      <c r="E48" s="16" t="s">
        <v>4418</v>
      </c>
      <c r="F48" s="16" t="s">
        <v>4419</v>
      </c>
    </row>
    <row r="49" spans="1:6" ht="12.75" x14ac:dyDescent="0.2">
      <c r="A49" s="8" t="s">
        <v>746</v>
      </c>
      <c r="B49" s="8">
        <v>1.09585764382197</v>
      </c>
      <c r="C49" s="8">
        <v>6.1013824238369203</v>
      </c>
      <c r="D49" s="7" t="s">
        <v>3634</v>
      </c>
      <c r="E49" s="16" t="s">
        <v>3690</v>
      </c>
      <c r="F49" s="16" t="s">
        <v>3647</v>
      </c>
    </row>
    <row r="50" spans="1:6" ht="12.75" x14ac:dyDescent="0.2">
      <c r="A50" s="8" t="s">
        <v>1526</v>
      </c>
      <c r="B50" s="8">
        <v>1.0957394247536001</v>
      </c>
      <c r="C50" s="8">
        <v>1.1516922986542899</v>
      </c>
      <c r="E50" s="16" t="s">
        <v>5558</v>
      </c>
      <c r="F50" s="16" t="s">
        <v>5559</v>
      </c>
    </row>
    <row r="51" spans="1:6" ht="12.75" x14ac:dyDescent="0.2">
      <c r="A51" s="8" t="s">
        <v>401</v>
      </c>
      <c r="B51" s="8">
        <v>1.0592984104871901</v>
      </c>
      <c r="C51" s="8">
        <v>0.718075128357893</v>
      </c>
      <c r="E51" s="16" t="s">
        <v>5682</v>
      </c>
      <c r="F51" s="16" t="s">
        <v>5683</v>
      </c>
    </row>
    <row r="52" spans="1:6" ht="12.75" x14ac:dyDescent="0.2">
      <c r="A52" s="8" t="s">
        <v>1601</v>
      </c>
      <c r="B52" s="8">
        <v>1.0331174135209</v>
      </c>
      <c r="C52" s="8">
        <v>1.39979946740424</v>
      </c>
      <c r="E52" s="16" t="s">
        <v>4783</v>
      </c>
      <c r="F52" s="16" t="s">
        <v>4784</v>
      </c>
    </row>
    <row r="53" spans="1:6" ht="12.75" x14ac:dyDescent="0.2">
      <c r="A53" s="8" t="s">
        <v>421</v>
      </c>
      <c r="B53" s="8">
        <v>1.0194764219044099</v>
      </c>
      <c r="C53" s="8">
        <v>0.76565293967717296</v>
      </c>
      <c r="E53" s="16" t="s">
        <v>4637</v>
      </c>
      <c r="F53" s="16" t="s">
        <v>4638</v>
      </c>
    </row>
    <row r="54" spans="1:6" ht="12.75" x14ac:dyDescent="0.2">
      <c r="A54" s="8" t="s">
        <v>575</v>
      </c>
      <c r="B54" s="8">
        <v>1.0153224612533001</v>
      </c>
      <c r="C54" s="8">
        <v>0.62996985553612606</v>
      </c>
      <c r="E54" s="16" t="s">
        <v>3977</v>
      </c>
      <c r="F54" s="16" t="s">
        <v>3978</v>
      </c>
    </row>
    <row r="55" spans="1:6" ht="12.75" x14ac:dyDescent="0.2">
      <c r="A55" s="8" t="s">
        <v>488</v>
      </c>
      <c r="B55" s="8">
        <v>0.99705498828677996</v>
      </c>
      <c r="C55" s="8">
        <v>0.72750609714231296</v>
      </c>
      <c r="E55" s="16" t="s">
        <v>5499</v>
      </c>
      <c r="F55" s="16" t="s">
        <v>5500</v>
      </c>
    </row>
    <row r="56" spans="1:6" ht="12.75" x14ac:dyDescent="0.2">
      <c r="A56" s="8" t="s">
        <v>1196</v>
      </c>
      <c r="B56" s="8">
        <v>0.98393463995608099</v>
      </c>
      <c r="C56" s="8">
        <v>1.9251661194287999</v>
      </c>
      <c r="E56" s="16" t="s">
        <v>1196</v>
      </c>
      <c r="F56" s="16" t="s">
        <v>3934</v>
      </c>
    </row>
    <row r="57" spans="1:6" ht="12.75" x14ac:dyDescent="0.2">
      <c r="A57" s="8" t="s">
        <v>602</v>
      </c>
      <c r="B57" s="8">
        <v>0.97409113250627499</v>
      </c>
      <c r="C57" s="8">
        <v>0.52339694932971903</v>
      </c>
      <c r="E57" s="16" t="s">
        <v>602</v>
      </c>
      <c r="F57" s="16" t="s">
        <v>4521</v>
      </c>
    </row>
    <row r="58" spans="1:6" ht="12.75" x14ac:dyDescent="0.2">
      <c r="A58" s="8" t="s">
        <v>2009</v>
      </c>
      <c r="B58" s="8">
        <v>0.97132425919374499</v>
      </c>
      <c r="C58" s="8">
        <v>1.1348481685460201</v>
      </c>
      <c r="E58" s="16" t="s">
        <v>4670</v>
      </c>
      <c r="F58" s="16" t="s">
        <v>4671</v>
      </c>
    </row>
    <row r="59" spans="1:6" ht="12.75" x14ac:dyDescent="0.2">
      <c r="A59" s="8" t="s">
        <v>2024</v>
      </c>
      <c r="B59" s="8">
        <v>0.96396686062914405</v>
      </c>
      <c r="C59" s="8">
        <v>1.28668496364583</v>
      </c>
      <c r="E59" s="16" t="s">
        <v>2024</v>
      </c>
      <c r="F59" s="16" t="s">
        <v>3782</v>
      </c>
    </row>
    <row r="60" spans="1:6" ht="12.75" x14ac:dyDescent="0.2">
      <c r="A60" s="8" t="s">
        <v>468</v>
      </c>
      <c r="B60" s="8">
        <v>0.95177055404613997</v>
      </c>
      <c r="C60" s="8">
        <v>1.2950604956457199</v>
      </c>
      <c r="E60" s="16" t="s">
        <v>4022</v>
      </c>
      <c r="F60" s="16" t="s">
        <v>4023</v>
      </c>
    </row>
    <row r="61" spans="1:6" ht="12.75" x14ac:dyDescent="0.2">
      <c r="A61" s="8" t="s">
        <v>558</v>
      </c>
      <c r="B61" s="8">
        <v>0.94614588821111401</v>
      </c>
      <c r="C61" s="8">
        <v>0.55628490306330103</v>
      </c>
      <c r="E61" s="16" t="s">
        <v>558</v>
      </c>
      <c r="F61" s="16" t="s">
        <v>5921</v>
      </c>
    </row>
    <row r="62" spans="1:6" ht="12.75" x14ac:dyDescent="0.2">
      <c r="A62" s="8" t="s">
        <v>796</v>
      </c>
      <c r="B62" s="8">
        <v>0.94500721236687402</v>
      </c>
      <c r="C62" s="8">
        <v>1.2565654940887101</v>
      </c>
      <c r="E62" s="16" t="s">
        <v>4045</v>
      </c>
      <c r="F62" s="16" t="s">
        <v>4045</v>
      </c>
    </row>
    <row r="63" spans="1:6" ht="12.75" x14ac:dyDescent="0.2">
      <c r="A63" s="8" t="s">
        <v>1750</v>
      </c>
      <c r="B63" s="8">
        <v>0.93727365550920105</v>
      </c>
      <c r="C63" s="8">
        <v>0.98979697396484201</v>
      </c>
      <c r="E63" s="16" t="s">
        <v>1750</v>
      </c>
      <c r="F63" s="16" t="s">
        <v>5733</v>
      </c>
    </row>
    <row r="64" spans="1:6" ht="12.75" x14ac:dyDescent="0.2">
      <c r="A64" s="8" t="s">
        <v>852</v>
      </c>
      <c r="B64" s="8">
        <v>0.93656176160082205</v>
      </c>
      <c r="C64" s="8">
        <v>0.628441852322979</v>
      </c>
      <c r="E64" s="16" t="s">
        <v>4254</v>
      </c>
      <c r="F64" s="16" t="s">
        <v>4255</v>
      </c>
    </row>
    <row r="65" spans="1:6" ht="12.75" x14ac:dyDescent="0.2">
      <c r="A65" s="8" t="s">
        <v>679</v>
      </c>
      <c r="B65" s="8">
        <v>0.92949473257391302</v>
      </c>
      <c r="C65" s="8">
        <v>0.52159224788956804</v>
      </c>
      <c r="E65" s="16" t="s">
        <v>679</v>
      </c>
      <c r="F65" s="16" t="s">
        <v>4521</v>
      </c>
    </row>
    <row r="66" spans="1:6" ht="12.75" x14ac:dyDescent="0.2">
      <c r="A66" s="8" t="s">
        <v>1558</v>
      </c>
      <c r="B66" s="8">
        <v>0.90833675777281397</v>
      </c>
      <c r="C66" s="8">
        <v>3.0039374514431199</v>
      </c>
      <c r="E66" s="16" t="s">
        <v>1558</v>
      </c>
      <c r="F66" s="16" t="s">
        <v>4148</v>
      </c>
    </row>
    <row r="67" spans="1:6" ht="12.75" x14ac:dyDescent="0.2">
      <c r="A67" s="8" t="s">
        <v>442</v>
      </c>
      <c r="B67" s="8">
        <v>0.90455190757260096</v>
      </c>
      <c r="C67" s="8">
        <v>1.5550533892528</v>
      </c>
      <c r="E67" s="16" t="s">
        <v>4026</v>
      </c>
      <c r="F67" s="16" t="s">
        <v>4027</v>
      </c>
    </row>
    <row r="68" spans="1:6" ht="12.75" x14ac:dyDescent="0.2">
      <c r="A68" s="8" t="s">
        <v>725</v>
      </c>
      <c r="B68" s="8">
        <v>0.89659312841177297</v>
      </c>
      <c r="C68" s="8">
        <v>0.59126828824260003</v>
      </c>
      <c r="E68" s="16" t="s">
        <v>5312</v>
      </c>
      <c r="F68" s="16" t="s">
        <v>5313</v>
      </c>
    </row>
    <row r="69" spans="1:6" ht="12.75" x14ac:dyDescent="0.2">
      <c r="A69" s="8" t="s">
        <v>433</v>
      </c>
      <c r="B69" s="8">
        <v>0.89255858434672997</v>
      </c>
      <c r="C69" s="8">
        <v>1.1748161069750001</v>
      </c>
      <c r="E69" s="16" t="s">
        <v>433</v>
      </c>
      <c r="F69" s="16" t="s">
        <v>4769</v>
      </c>
    </row>
    <row r="70" spans="1:6" ht="12.75" x14ac:dyDescent="0.2">
      <c r="A70" s="8" t="s">
        <v>649</v>
      </c>
      <c r="B70" s="8">
        <v>0.87668414583052001</v>
      </c>
      <c r="C70" s="8">
        <v>0.502188604472248</v>
      </c>
      <c r="E70" s="16" t="s">
        <v>5590</v>
      </c>
      <c r="F70" s="16" t="s">
        <v>5591</v>
      </c>
    </row>
    <row r="71" spans="1:6" ht="12.75" x14ac:dyDescent="0.2">
      <c r="A71" s="8" t="s">
        <v>955</v>
      </c>
      <c r="B71" s="8">
        <v>0.86876433707923495</v>
      </c>
      <c r="C71" s="8">
        <v>1.0498412083340201</v>
      </c>
      <c r="E71" s="16" t="s">
        <v>4672</v>
      </c>
      <c r="F71" s="16" t="s">
        <v>4673</v>
      </c>
    </row>
    <row r="72" spans="1:6" ht="12.75" x14ac:dyDescent="0.2">
      <c r="A72" s="8" t="s">
        <v>980</v>
      </c>
      <c r="B72" s="8">
        <v>0.85894418308745701</v>
      </c>
      <c r="C72" s="8">
        <v>0.59010770865876705</v>
      </c>
      <c r="E72" s="16" t="s">
        <v>4520</v>
      </c>
      <c r="F72" s="16" t="s">
        <v>4521</v>
      </c>
    </row>
    <row r="73" spans="1:6" ht="12.75" x14ac:dyDescent="0.2">
      <c r="A73" s="8" t="s">
        <v>715</v>
      </c>
      <c r="B73" s="8">
        <v>0.82308478649889605</v>
      </c>
      <c r="C73" s="8">
        <v>0.71176883288457604</v>
      </c>
      <c r="E73" s="16" t="s">
        <v>4738</v>
      </c>
      <c r="F73" s="16" t="s">
        <v>4739</v>
      </c>
    </row>
    <row r="74" spans="1:6" ht="12.75" x14ac:dyDescent="0.2">
      <c r="A74" s="8" t="s">
        <v>1876</v>
      </c>
      <c r="B74" s="8">
        <v>0.80637663323172004</v>
      </c>
      <c r="C74" s="8">
        <v>1.0945697319257099</v>
      </c>
      <c r="E74" s="16" t="s">
        <v>3991</v>
      </c>
      <c r="F74" s="16" t="s">
        <v>3992</v>
      </c>
    </row>
    <row r="75" spans="1:6" ht="12.75" x14ac:dyDescent="0.2">
      <c r="A75" s="8" t="s">
        <v>2127</v>
      </c>
      <c r="B75" s="8">
        <v>0.80049949657399999</v>
      </c>
      <c r="C75" s="8">
        <v>1.00089630950597</v>
      </c>
      <c r="E75" s="16" t="s">
        <v>2127</v>
      </c>
      <c r="F75" s="16" t="s">
        <v>5480</v>
      </c>
    </row>
    <row r="76" spans="1:6" ht="12.75" x14ac:dyDescent="0.2">
      <c r="A76" s="8" t="s">
        <v>1424</v>
      </c>
      <c r="B76" s="8">
        <v>0.79662465191239595</v>
      </c>
      <c r="C76" s="8">
        <v>1.2135117533659501</v>
      </c>
      <c r="E76" s="16" t="s">
        <v>4337</v>
      </c>
      <c r="F76" s="16" t="s">
        <v>4338</v>
      </c>
    </row>
    <row r="77" spans="1:6" ht="12.75" x14ac:dyDescent="0.2">
      <c r="A77" s="8" t="s">
        <v>932</v>
      </c>
      <c r="B77" s="8">
        <v>0.79289429746594098</v>
      </c>
      <c r="C77" s="8">
        <v>1.0595623678153301</v>
      </c>
      <c r="E77" s="16" t="s">
        <v>5230</v>
      </c>
      <c r="F77" s="16" t="s">
        <v>5231</v>
      </c>
    </row>
    <row r="78" spans="1:6" ht="12.75" x14ac:dyDescent="0.2">
      <c r="A78" s="8" t="s">
        <v>1266</v>
      </c>
      <c r="B78" s="8">
        <v>0.79217199425981599</v>
      </c>
      <c r="C78" s="8">
        <v>0.80351298270389504</v>
      </c>
      <c r="E78" s="16" t="s">
        <v>1266</v>
      </c>
      <c r="F78" s="16" t="s">
        <v>5272</v>
      </c>
    </row>
    <row r="79" spans="1:6" ht="12.75" x14ac:dyDescent="0.2">
      <c r="A79" s="8" t="s">
        <v>741</v>
      </c>
      <c r="B79" s="8">
        <v>0.78122516219319504</v>
      </c>
      <c r="C79" s="8">
        <v>0.87256806400325204</v>
      </c>
      <c r="E79" s="16" t="s">
        <v>5491</v>
      </c>
      <c r="F79" s="16" t="s">
        <v>5492</v>
      </c>
    </row>
    <row r="80" spans="1:6" ht="12.75" x14ac:dyDescent="0.2">
      <c r="A80" s="8" t="s">
        <v>924</v>
      </c>
      <c r="B80" s="8">
        <v>0.77439691419332901</v>
      </c>
      <c r="C80" s="8">
        <v>1.20846791700925</v>
      </c>
      <c r="E80" s="16" t="s">
        <v>3758</v>
      </c>
      <c r="F80" s="16" t="s">
        <v>3759</v>
      </c>
    </row>
    <row r="81" spans="1:6" ht="12.75" x14ac:dyDescent="0.2">
      <c r="A81" s="8" t="s">
        <v>945</v>
      </c>
      <c r="B81" s="8">
        <v>0.77249349812018997</v>
      </c>
      <c r="C81" s="8">
        <v>0.89706946231376605</v>
      </c>
      <c r="E81" s="16" t="s">
        <v>4327</v>
      </c>
      <c r="F81" s="16" t="s">
        <v>4328</v>
      </c>
    </row>
    <row r="82" spans="1:6" ht="12.75" x14ac:dyDescent="0.2">
      <c r="A82" s="8" t="s">
        <v>1191</v>
      </c>
      <c r="B82" s="8">
        <v>0.77145887812776603</v>
      </c>
      <c r="C82" s="8">
        <v>0.66900784894451903</v>
      </c>
      <c r="E82" s="16" t="s">
        <v>4354</v>
      </c>
      <c r="F82" s="16" t="s">
        <v>4355</v>
      </c>
    </row>
    <row r="83" spans="1:6" ht="12.75" x14ac:dyDescent="0.2">
      <c r="A83" s="8" t="s">
        <v>883</v>
      </c>
      <c r="B83" s="8">
        <v>0.73762441839492698</v>
      </c>
      <c r="C83" s="8">
        <v>0.47905483148855599</v>
      </c>
      <c r="E83" s="16" t="s">
        <v>4240</v>
      </c>
      <c r="F83" s="16" t="s">
        <v>4241</v>
      </c>
    </row>
    <row r="84" spans="1:6" ht="12.75" x14ac:dyDescent="0.2">
      <c r="A84" s="8" t="s">
        <v>1135</v>
      </c>
      <c r="B84" s="8">
        <v>0.73529601022526803</v>
      </c>
      <c r="C84" s="8">
        <v>0.85092986078662503</v>
      </c>
      <c r="E84" s="16" t="s">
        <v>4745</v>
      </c>
      <c r="F84" s="16" t="s">
        <v>4746</v>
      </c>
    </row>
    <row r="85" spans="1:6" ht="12.75" x14ac:dyDescent="0.2">
      <c r="A85" s="8" t="s">
        <v>886</v>
      </c>
      <c r="B85" s="8">
        <v>0.73263415489318195</v>
      </c>
      <c r="C85" s="8">
        <v>1.0966394033864399</v>
      </c>
      <c r="E85" s="16" t="s">
        <v>4571</v>
      </c>
      <c r="F85" s="16" t="s">
        <v>4572</v>
      </c>
    </row>
    <row r="86" spans="1:6" ht="12.75" x14ac:dyDescent="0.2">
      <c r="A86" s="8" t="s">
        <v>2039</v>
      </c>
      <c r="B86" s="8">
        <v>0.71264701196422597</v>
      </c>
      <c r="C86" s="8">
        <v>0.70677172951244904</v>
      </c>
      <c r="E86" s="16" t="s">
        <v>2039</v>
      </c>
      <c r="F86" s="16" t="s">
        <v>4830</v>
      </c>
    </row>
    <row r="87" spans="1:6" ht="12.75" x14ac:dyDescent="0.2">
      <c r="A87" s="8" t="s">
        <v>1562</v>
      </c>
      <c r="B87" s="8">
        <v>0.71085434832651895</v>
      </c>
      <c r="C87" s="8">
        <v>0.98623811794788596</v>
      </c>
      <c r="E87" s="16" t="s">
        <v>5222</v>
      </c>
      <c r="F87" s="16" t="s">
        <v>3841</v>
      </c>
    </row>
    <row r="88" spans="1:6" ht="12.75" x14ac:dyDescent="0.2">
      <c r="A88" s="8" t="s">
        <v>1224</v>
      </c>
      <c r="B88" s="8">
        <v>0.70813358944016003</v>
      </c>
      <c r="C88" s="8">
        <v>0.89304113059842605</v>
      </c>
      <c r="E88" s="16" t="s">
        <v>1224</v>
      </c>
      <c r="F88" s="16" t="s">
        <v>4363</v>
      </c>
    </row>
    <row r="89" spans="1:6" ht="12.75" x14ac:dyDescent="0.2">
      <c r="A89" s="8" t="s">
        <v>1061</v>
      </c>
      <c r="B89" s="8">
        <v>0.70148426059466895</v>
      </c>
      <c r="C89" s="8">
        <v>0.62633501861957797</v>
      </c>
      <c r="E89" s="16" t="s">
        <v>1061</v>
      </c>
      <c r="F89" s="16" t="s">
        <v>4521</v>
      </c>
    </row>
    <row r="90" spans="1:6" ht="12.75" x14ac:dyDescent="0.2">
      <c r="A90" s="8" t="s">
        <v>808</v>
      </c>
      <c r="B90" s="8">
        <v>0.70036394574675298</v>
      </c>
      <c r="C90" s="8">
        <v>0.58763606093208498</v>
      </c>
      <c r="E90" s="16" t="s">
        <v>5092</v>
      </c>
      <c r="F90" s="16" t="s">
        <v>5093</v>
      </c>
    </row>
    <row r="91" spans="1:6" ht="12.75" x14ac:dyDescent="0.2">
      <c r="A91" s="8" t="s">
        <v>1703</v>
      </c>
      <c r="B91" s="8">
        <v>0.69055363771227796</v>
      </c>
      <c r="C91" s="8">
        <v>1.7099317161642</v>
      </c>
      <c r="E91" s="16" t="s">
        <v>1703</v>
      </c>
      <c r="F91" s="16" t="s">
        <v>5538</v>
      </c>
    </row>
    <row r="92" spans="1:6" ht="12.75" x14ac:dyDescent="0.2">
      <c r="A92" s="8" t="s">
        <v>2142</v>
      </c>
      <c r="B92" s="8">
        <v>0.68557498070614598</v>
      </c>
      <c r="C92" s="8">
        <v>0.78067648343281904</v>
      </c>
      <c r="E92" s="16" t="s">
        <v>5687</v>
      </c>
      <c r="F92" s="16" t="s">
        <v>5688</v>
      </c>
    </row>
    <row r="93" spans="1:6" ht="12.75" x14ac:dyDescent="0.2">
      <c r="A93" s="8" t="s">
        <v>1888</v>
      </c>
      <c r="B93" s="8">
        <v>0.684607927714039</v>
      </c>
      <c r="C93" s="8">
        <v>0.72466924519397402</v>
      </c>
      <c r="E93" s="16" t="s">
        <v>1888</v>
      </c>
      <c r="F93" s="16" t="s">
        <v>3844</v>
      </c>
    </row>
    <row r="94" spans="1:6" ht="12.75" x14ac:dyDescent="0.2">
      <c r="A94" s="8" t="s">
        <v>1737</v>
      </c>
      <c r="B94" s="8">
        <v>0.67711526710676895</v>
      </c>
      <c r="C94" s="8">
        <v>0.64411260232655998</v>
      </c>
      <c r="E94" s="16" t="s">
        <v>1737</v>
      </c>
      <c r="F94" s="16" t="s">
        <v>4215</v>
      </c>
    </row>
    <row r="95" spans="1:6" ht="12.75" x14ac:dyDescent="0.2">
      <c r="A95" s="8" t="s">
        <v>1351</v>
      </c>
      <c r="B95" s="8">
        <v>0.660904434200277</v>
      </c>
      <c r="C95" s="8">
        <v>0.60744724699923702</v>
      </c>
      <c r="E95" s="16" t="s">
        <v>5299</v>
      </c>
      <c r="F95" s="16" t="s">
        <v>5300</v>
      </c>
    </row>
    <row r="96" spans="1:6" ht="12.75" x14ac:dyDescent="0.2">
      <c r="A96" s="8" t="s">
        <v>1252</v>
      </c>
      <c r="B96" s="8">
        <v>0.65315175973568695</v>
      </c>
      <c r="C96" s="8">
        <v>0.61312727414807</v>
      </c>
      <c r="E96" s="16" t="s">
        <v>4652</v>
      </c>
      <c r="F96" s="16" t="s">
        <v>4653</v>
      </c>
    </row>
    <row r="97" spans="1:6" ht="12.75" x14ac:dyDescent="0.2">
      <c r="A97" s="8" t="s">
        <v>954</v>
      </c>
      <c r="B97" s="8">
        <v>0.64531778409262797</v>
      </c>
      <c r="C97" s="8">
        <v>0.59312869791429801</v>
      </c>
      <c r="E97" s="16" t="s">
        <v>4668</v>
      </c>
      <c r="F97" s="16" t="s">
        <v>4669</v>
      </c>
    </row>
    <row r="98" spans="1:6" ht="12.75" x14ac:dyDescent="0.2">
      <c r="A98" s="8" t="s">
        <v>857</v>
      </c>
      <c r="B98" s="8">
        <v>0.64451169081160598</v>
      </c>
      <c r="C98" s="8">
        <v>0.551564619333481</v>
      </c>
      <c r="E98" s="16" t="s">
        <v>3942</v>
      </c>
      <c r="F98" s="16" t="s">
        <v>3943</v>
      </c>
    </row>
    <row r="99" spans="1:6" ht="12.75" x14ac:dyDescent="0.2">
      <c r="A99" s="8" t="s">
        <v>1150</v>
      </c>
      <c r="B99" s="8">
        <v>0.63860970135770301</v>
      </c>
      <c r="C99" s="8">
        <v>0.78319591942074496</v>
      </c>
      <c r="E99" s="16" t="s">
        <v>4024</v>
      </c>
      <c r="F99" s="16" t="s">
        <v>4025</v>
      </c>
    </row>
    <row r="100" spans="1:6" ht="12.75" x14ac:dyDescent="0.2">
      <c r="A100" s="8" t="s">
        <v>2067</v>
      </c>
      <c r="B100" s="8">
        <v>0.63466042122452204</v>
      </c>
      <c r="C100" s="8">
        <v>1.0708092194821901</v>
      </c>
      <c r="E100" s="16" t="s">
        <v>4593</v>
      </c>
      <c r="F100" s="16" t="s">
        <v>4594</v>
      </c>
    </row>
    <row r="101" spans="1:6" ht="12.75" x14ac:dyDescent="0.2">
      <c r="A101" s="8" t="s">
        <v>899</v>
      </c>
      <c r="B101" s="8">
        <v>0.62016888362150502</v>
      </c>
      <c r="C101" s="8">
        <v>0.70122769292074705</v>
      </c>
      <c r="E101" s="16" t="s">
        <v>3796</v>
      </c>
      <c r="F101" s="16" t="s">
        <v>3797</v>
      </c>
    </row>
    <row r="102" spans="1:6" ht="12.75" x14ac:dyDescent="0.2">
      <c r="A102" s="8" t="s">
        <v>865</v>
      </c>
      <c r="B102" s="8">
        <v>0.61496418545002296</v>
      </c>
      <c r="C102" s="8">
        <v>0.56493813114048097</v>
      </c>
      <c r="E102" s="16" t="s">
        <v>4043</v>
      </c>
      <c r="F102" s="16" t="s">
        <v>4044</v>
      </c>
    </row>
    <row r="103" spans="1:6" ht="12.75" x14ac:dyDescent="0.2">
      <c r="A103" s="8" t="s">
        <v>1090</v>
      </c>
      <c r="B103" s="8">
        <v>0.59956164395338496</v>
      </c>
      <c r="C103" s="8">
        <v>1.0507263138418099</v>
      </c>
      <c r="E103" s="16" t="s">
        <v>5170</v>
      </c>
      <c r="F103" s="16" t="s">
        <v>5171</v>
      </c>
    </row>
    <row r="104" spans="1:6" ht="12.75" x14ac:dyDescent="0.2">
      <c r="A104" s="8" t="s">
        <v>1832</v>
      </c>
      <c r="B104" s="8">
        <v>0.59639814860588203</v>
      </c>
      <c r="C104" s="8">
        <v>1.02282016496162</v>
      </c>
      <c r="E104" s="16" t="s">
        <v>1832</v>
      </c>
      <c r="F104" s="16" t="s">
        <v>5484</v>
      </c>
    </row>
    <row r="105" spans="1:6" ht="12.75" x14ac:dyDescent="0.2">
      <c r="A105" s="8" t="s">
        <v>1609</v>
      </c>
      <c r="B105" s="8">
        <v>0.595501710126496</v>
      </c>
      <c r="C105" s="8">
        <v>0.65703702901995698</v>
      </c>
      <c r="E105" s="16" t="s">
        <v>5187</v>
      </c>
      <c r="F105" s="16" t="s">
        <v>5188</v>
      </c>
    </row>
    <row r="106" spans="1:6" ht="12.75" x14ac:dyDescent="0.2">
      <c r="A106" s="8" t="s">
        <v>1151</v>
      </c>
      <c r="B106" s="8">
        <v>0.59412279978068905</v>
      </c>
      <c r="C106" s="8">
        <v>2.01816869568639</v>
      </c>
      <c r="E106" s="16" t="s">
        <v>1151</v>
      </c>
      <c r="F106" s="16" t="s">
        <v>4872</v>
      </c>
    </row>
    <row r="107" spans="1:6" ht="12.75" x14ac:dyDescent="0.2">
      <c r="A107" s="8" t="s">
        <v>1746</v>
      </c>
      <c r="B107" s="8">
        <v>0.58694139476001095</v>
      </c>
      <c r="C107" s="8">
        <v>0.75771061564708597</v>
      </c>
      <c r="E107" s="16" t="s">
        <v>4492</v>
      </c>
      <c r="F107" s="16" t="s">
        <v>4493</v>
      </c>
    </row>
    <row r="108" spans="1:6" ht="12.75" x14ac:dyDescent="0.2">
      <c r="A108" s="8" t="s">
        <v>1308</v>
      </c>
      <c r="B108" s="8">
        <v>0.58569460932098805</v>
      </c>
      <c r="C108" s="8">
        <v>0.73356523825555298</v>
      </c>
      <c r="E108" s="16" t="s">
        <v>4145</v>
      </c>
      <c r="F108" s="16" t="s">
        <v>4146</v>
      </c>
    </row>
    <row r="109" spans="1:6" ht="12.75" x14ac:dyDescent="0.2">
      <c r="A109" s="8" t="s">
        <v>1910</v>
      </c>
      <c r="B109" s="8">
        <v>0.57683009203462399</v>
      </c>
      <c r="C109" s="8">
        <v>0.590753890188632</v>
      </c>
      <c r="E109" s="16" t="s">
        <v>4441</v>
      </c>
      <c r="F109" s="16" t="s">
        <v>4442</v>
      </c>
    </row>
    <row r="110" spans="1:6" ht="12.75" x14ac:dyDescent="0.2">
      <c r="A110" s="8" t="s">
        <v>1157</v>
      </c>
      <c r="B110" s="8">
        <v>0.57669512555717095</v>
      </c>
      <c r="C110" s="8">
        <v>0.694525912038923</v>
      </c>
      <c r="E110" s="16" t="s">
        <v>3888</v>
      </c>
      <c r="F110" s="16" t="s">
        <v>3889</v>
      </c>
    </row>
    <row r="111" spans="1:6" ht="12.75" x14ac:dyDescent="0.2">
      <c r="A111" s="8" t="s">
        <v>1267</v>
      </c>
      <c r="B111" s="8">
        <v>0.56844302218157905</v>
      </c>
      <c r="C111" s="8">
        <v>0.47833278908415999</v>
      </c>
      <c r="E111" s="16" t="s">
        <v>4911</v>
      </c>
      <c r="F111" s="16" t="s">
        <v>4912</v>
      </c>
    </row>
    <row r="112" spans="1:6" ht="12.75" x14ac:dyDescent="0.2">
      <c r="A112" s="8" t="s">
        <v>1370</v>
      </c>
      <c r="B112" s="8">
        <v>0.55714724418316397</v>
      </c>
      <c r="C112" s="8">
        <v>0.48578058299745702</v>
      </c>
      <c r="E112" s="16" t="s">
        <v>1370</v>
      </c>
      <c r="F112" s="16" t="s">
        <v>4451</v>
      </c>
    </row>
    <row r="113" spans="1:6" ht="12.75" x14ac:dyDescent="0.2">
      <c r="A113" s="8" t="s">
        <v>1559</v>
      </c>
      <c r="B113" s="8">
        <v>0.55643533115465105</v>
      </c>
      <c r="C113" s="8">
        <v>1.0058809424527</v>
      </c>
      <c r="E113" s="16" t="s">
        <v>5036</v>
      </c>
      <c r="F113" s="16" t="s">
        <v>5037</v>
      </c>
    </row>
    <row r="114" spans="1:6" ht="12.75" x14ac:dyDescent="0.2">
      <c r="A114" s="8" t="s">
        <v>1220</v>
      </c>
      <c r="B114" s="8">
        <v>0.55553085774555899</v>
      </c>
      <c r="C114" s="8">
        <v>0.65887528472591905</v>
      </c>
      <c r="E114" s="16" t="s">
        <v>5425</v>
      </c>
      <c r="F114" s="16" t="s">
        <v>5426</v>
      </c>
    </row>
    <row r="115" spans="1:6" ht="12.75" x14ac:dyDescent="0.2">
      <c r="A115" s="8" t="s">
        <v>1681</v>
      </c>
      <c r="B115" s="8">
        <v>0.55311820175357596</v>
      </c>
      <c r="C115" s="8">
        <v>1.0550672460280299</v>
      </c>
      <c r="E115" s="16" t="s">
        <v>5415</v>
      </c>
      <c r="F115" s="16" t="s">
        <v>5416</v>
      </c>
    </row>
    <row r="116" spans="1:6" ht="12.75" x14ac:dyDescent="0.2">
      <c r="A116" s="8" t="s">
        <v>2161</v>
      </c>
      <c r="B116" s="8">
        <v>0.54272595637705601</v>
      </c>
      <c r="C116" s="8">
        <v>0.89967603896808901</v>
      </c>
      <c r="E116" s="16" t="s">
        <v>5556</v>
      </c>
      <c r="F116" s="16" t="s">
        <v>5557</v>
      </c>
    </row>
    <row r="117" spans="1:6" ht="12.75" x14ac:dyDescent="0.2">
      <c r="A117" s="8" t="s">
        <v>1294</v>
      </c>
      <c r="B117" s="8">
        <v>0.53380042204737199</v>
      </c>
      <c r="C117" s="8">
        <v>0.46266041533929098</v>
      </c>
      <c r="E117" s="16" t="s">
        <v>5939</v>
      </c>
      <c r="F117" s="16" t="s">
        <v>5940</v>
      </c>
    </row>
    <row r="118" spans="1:6" ht="12.75" x14ac:dyDescent="0.2">
      <c r="A118" s="8" t="s">
        <v>1656</v>
      </c>
      <c r="B118" s="8">
        <v>0.52500219658006197</v>
      </c>
      <c r="C118" s="8">
        <v>0.56509636668394203</v>
      </c>
      <c r="E118" s="16" t="s">
        <v>4634</v>
      </c>
      <c r="F118" s="16" t="s">
        <v>4635</v>
      </c>
    </row>
    <row r="119" spans="1:6" ht="12.75" x14ac:dyDescent="0.2">
      <c r="A119" s="8" t="s">
        <v>1276</v>
      </c>
      <c r="B119" s="8">
        <v>0.52416784149156304</v>
      </c>
      <c r="C119" s="8">
        <v>0.74959590474536197</v>
      </c>
      <c r="E119" s="16" t="s">
        <v>5888</v>
      </c>
      <c r="F119" s="16" t="s">
        <v>5889</v>
      </c>
    </row>
    <row r="120" spans="1:6" ht="12.75" x14ac:dyDescent="0.2">
      <c r="A120" s="8" t="s">
        <v>1542</v>
      </c>
      <c r="B120" s="8">
        <v>0.50582950390958903</v>
      </c>
      <c r="C120" s="8">
        <v>0.46876739855604399</v>
      </c>
      <c r="E120" s="16" t="s">
        <v>4429</v>
      </c>
      <c r="F120" s="16" t="s">
        <v>4430</v>
      </c>
    </row>
    <row r="121" spans="1:6" ht="12.75" x14ac:dyDescent="0.2">
      <c r="A121" s="8" t="s">
        <v>1891</v>
      </c>
      <c r="B121" s="8">
        <v>0.50418174575833896</v>
      </c>
      <c r="C121" s="8">
        <v>0.85983980350630196</v>
      </c>
      <c r="E121" s="16" t="s">
        <v>5961</v>
      </c>
      <c r="F121" s="16" t="s">
        <v>5962</v>
      </c>
    </row>
    <row r="122" spans="1:6" ht="12.75" x14ac:dyDescent="0.2">
      <c r="A122" s="8" t="s">
        <v>1491</v>
      </c>
      <c r="B122" s="8">
        <v>0.48706537377947901</v>
      </c>
      <c r="C122" s="8">
        <v>0.88089882721132695</v>
      </c>
      <c r="E122" s="16" t="s">
        <v>5275</v>
      </c>
      <c r="F122" s="16" t="s">
        <v>5276</v>
      </c>
    </row>
    <row r="123" spans="1:6" ht="12.75" x14ac:dyDescent="0.2">
      <c r="A123" s="8" t="s">
        <v>1635</v>
      </c>
      <c r="B123" s="8">
        <v>0.48587957461737802</v>
      </c>
      <c r="C123" s="8">
        <v>0.519493542911727</v>
      </c>
      <c r="E123" s="16" t="s">
        <v>5239</v>
      </c>
      <c r="F123" s="16" t="s">
        <v>5240</v>
      </c>
    </row>
    <row r="124" spans="1:6" ht="12.75" x14ac:dyDescent="0.2">
      <c r="A124" s="8" t="s">
        <v>1720</v>
      </c>
      <c r="B124" s="8">
        <v>0.48405119159260102</v>
      </c>
      <c r="C124" s="8">
        <v>0.52129845463309898</v>
      </c>
      <c r="E124" s="16" t="s">
        <v>4884</v>
      </c>
      <c r="F124" s="16" t="s">
        <v>4117</v>
      </c>
    </row>
    <row r="125" spans="1:6" ht="12.75" x14ac:dyDescent="0.2">
      <c r="A125" s="8" t="s">
        <v>1645</v>
      </c>
      <c r="B125" s="8">
        <v>0.48030971731613498</v>
      </c>
      <c r="C125" s="8">
        <v>0.68618041188074297</v>
      </c>
      <c r="E125" s="16" t="s">
        <v>5126</v>
      </c>
      <c r="F125" s="16" t="s">
        <v>5127</v>
      </c>
    </row>
    <row r="126" spans="1:6" ht="12.75" x14ac:dyDescent="0.2">
      <c r="A126" s="8" t="s">
        <v>1906</v>
      </c>
      <c r="B126" s="8">
        <v>0.47911648296350601</v>
      </c>
      <c r="C126" s="8">
        <v>0.56597402905764904</v>
      </c>
      <c r="E126" s="16" t="s">
        <v>4031</v>
      </c>
      <c r="F126" s="16" t="s">
        <v>4032</v>
      </c>
    </row>
    <row r="127" spans="1:6" ht="12.75" x14ac:dyDescent="0.2">
      <c r="A127" s="8" t="s">
        <v>1549</v>
      </c>
      <c r="B127" s="8">
        <v>0.472625232424224</v>
      </c>
      <c r="C127" s="8">
        <v>0.58604664652907801</v>
      </c>
      <c r="E127" s="16" t="s">
        <v>5547</v>
      </c>
      <c r="F127" s="16" t="s">
        <v>5548</v>
      </c>
    </row>
    <row r="128" spans="1:6" ht="12.75" x14ac:dyDescent="0.2">
      <c r="A128" s="8" t="s">
        <v>1761</v>
      </c>
      <c r="B128" s="8">
        <v>0.45393045349845301</v>
      </c>
      <c r="C128" s="8">
        <v>0.73943952790598</v>
      </c>
      <c r="E128" s="16" t="s">
        <v>4178</v>
      </c>
      <c r="F128" s="16" t="s">
        <v>4179</v>
      </c>
    </row>
    <row r="129" spans="1:6" ht="12.75" x14ac:dyDescent="0.2">
      <c r="A129" s="8" t="s">
        <v>2173</v>
      </c>
      <c r="B129" s="8">
        <v>0.44983856710482301</v>
      </c>
      <c r="C129" s="8">
        <v>0.64773995854127597</v>
      </c>
      <c r="E129" s="16" t="s">
        <v>2173</v>
      </c>
      <c r="F129" s="16" t="s">
        <v>4360</v>
      </c>
    </row>
    <row r="130" spans="1:6" ht="12.75" x14ac:dyDescent="0.2">
      <c r="A130" s="8" t="s">
        <v>1935</v>
      </c>
      <c r="B130" s="8">
        <v>0.43728346280666802</v>
      </c>
      <c r="C130" s="8">
        <v>0.71587364431038703</v>
      </c>
      <c r="E130" s="16" t="s">
        <v>5527</v>
      </c>
      <c r="F130" s="16" t="s">
        <v>4797</v>
      </c>
    </row>
    <row r="131" spans="1:6" ht="12.75" x14ac:dyDescent="0.2">
      <c r="A131" s="8" t="s">
        <v>2094</v>
      </c>
      <c r="B131" s="8">
        <v>0.42683396376156901</v>
      </c>
      <c r="C131" s="8">
        <v>0.450796450409365</v>
      </c>
      <c r="E131" s="16" t="s">
        <v>5217</v>
      </c>
      <c r="F131" s="16" t="s">
        <v>5218</v>
      </c>
    </row>
    <row r="132" spans="1:6" ht="12.75" x14ac:dyDescent="0.2">
      <c r="A132" s="8" t="s">
        <v>1922</v>
      </c>
      <c r="B132" s="8">
        <v>0.42576236772677101</v>
      </c>
      <c r="C132" s="8">
        <v>0.46327941166534098</v>
      </c>
      <c r="E132" s="16" t="s">
        <v>5552</v>
      </c>
      <c r="F132" s="16" t="s">
        <v>4293</v>
      </c>
    </row>
    <row r="133" spans="1:6" ht="12.75" x14ac:dyDescent="0.2">
      <c r="A133" s="8" t="s">
        <v>2103</v>
      </c>
      <c r="B133" s="8">
        <v>0.421252356875085</v>
      </c>
      <c r="C133" s="8">
        <v>0.57126120832397798</v>
      </c>
      <c r="E133" s="16" t="s">
        <v>3778</v>
      </c>
      <c r="F133" s="16" t="s">
        <v>3779</v>
      </c>
    </row>
    <row r="134" spans="1:6" ht="12.75" x14ac:dyDescent="0.2">
      <c r="A134" s="8" t="s">
        <v>2156</v>
      </c>
      <c r="B134" s="8">
        <v>0.407912708648762</v>
      </c>
      <c r="C134" s="8">
        <v>0.57631559092455698</v>
      </c>
      <c r="E134" s="16" t="s">
        <v>5158</v>
      </c>
      <c r="F134" s="16" t="s">
        <v>5159</v>
      </c>
    </row>
  </sheetData>
  <sortState ref="A2:F134">
    <sortCondition descending="1"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72"/>
  <sheetViews>
    <sheetView workbookViewId="0">
      <pane ySplit="1" topLeftCell="A2" activePane="bottomLeft" state="frozen"/>
      <selection pane="bottomLeft" activeCell="H30" sqref="H30"/>
    </sheetView>
  </sheetViews>
  <sheetFormatPr defaultColWidth="14.42578125" defaultRowHeight="15.75" customHeight="1" x14ac:dyDescent="0.2"/>
  <cols>
    <col min="1" max="3" width="14.42578125" style="7"/>
    <col min="4" max="4" width="21.85546875" style="7" customWidth="1"/>
    <col min="5" max="5" width="12.85546875" style="7" bestFit="1" customWidth="1"/>
    <col min="6" max="6" width="73.7109375" style="7" bestFit="1" customWidth="1"/>
    <col min="7" max="16384" width="14.42578125" style="7"/>
  </cols>
  <sheetData>
    <row r="1" spans="1:6" ht="15.75" customHeight="1" x14ac:dyDescent="0.2">
      <c r="A1" s="6" t="s">
        <v>0</v>
      </c>
      <c r="B1" s="6" t="s">
        <v>3627</v>
      </c>
      <c r="C1" s="6" t="s">
        <v>3628</v>
      </c>
      <c r="D1" s="9" t="s">
        <v>3629</v>
      </c>
      <c r="E1" s="15" t="s">
        <v>6063</v>
      </c>
      <c r="F1" s="15" t="s">
        <v>6064</v>
      </c>
    </row>
    <row r="2" spans="1:6" ht="12.75" x14ac:dyDescent="0.2">
      <c r="A2" s="8" t="s">
        <v>107</v>
      </c>
      <c r="B2" s="8">
        <v>2.4312899101387999</v>
      </c>
      <c r="C2" s="8">
        <v>-1.43433345342257</v>
      </c>
      <c r="D2" s="7" t="s">
        <v>3635</v>
      </c>
      <c r="E2" s="7" t="s">
        <v>107</v>
      </c>
      <c r="F2" s="7" t="s">
        <v>4018</v>
      </c>
    </row>
    <row r="3" spans="1:6" ht="12.75" x14ac:dyDescent="0.2">
      <c r="A3" s="8" t="s">
        <v>267</v>
      </c>
      <c r="B3" s="8">
        <v>2.39234312141082</v>
      </c>
      <c r="C3" s="8">
        <v>-1.40406617941895</v>
      </c>
      <c r="E3" s="7" t="s">
        <v>267</v>
      </c>
      <c r="F3" s="7" t="s">
        <v>4011</v>
      </c>
    </row>
    <row r="4" spans="1:6" ht="12.75" x14ac:dyDescent="0.2">
      <c r="A4" s="8" t="s">
        <v>224</v>
      </c>
      <c r="B4" s="8">
        <v>2.0963227536464801</v>
      </c>
      <c r="C4" s="8">
        <v>-1.08379973999261</v>
      </c>
      <c r="D4" s="7" t="s">
        <v>3637</v>
      </c>
      <c r="E4" s="7" t="s">
        <v>3637</v>
      </c>
      <c r="F4" s="7" t="s">
        <v>4018</v>
      </c>
    </row>
    <row r="5" spans="1:6" ht="12.75" x14ac:dyDescent="0.2">
      <c r="A5" s="8" t="s">
        <v>210</v>
      </c>
      <c r="B5" s="8">
        <v>1.9844031440281</v>
      </c>
      <c r="C5" s="8">
        <v>-0.96513042079256095</v>
      </c>
      <c r="D5" s="7" t="s">
        <v>3632</v>
      </c>
      <c r="E5" s="7" t="s">
        <v>210</v>
      </c>
      <c r="F5" s="7" t="s">
        <v>4018</v>
      </c>
    </row>
    <row r="6" spans="1:6" ht="12.75" x14ac:dyDescent="0.2">
      <c r="A6" s="8" t="s">
        <v>332</v>
      </c>
      <c r="B6" s="8">
        <v>1.9388169615473401</v>
      </c>
      <c r="C6" s="8">
        <v>-1.15510336039949</v>
      </c>
      <c r="D6" s="7" t="s">
        <v>3630</v>
      </c>
      <c r="E6" s="7" t="s">
        <v>3630</v>
      </c>
      <c r="F6" s="7" t="s">
        <v>4018</v>
      </c>
    </row>
    <row r="7" spans="1:6" ht="12.75" x14ac:dyDescent="0.2">
      <c r="A7" s="8" t="s">
        <v>432</v>
      </c>
      <c r="B7" s="8">
        <v>1.9359275646191101</v>
      </c>
      <c r="C7" s="8">
        <v>-1.1250479405778999</v>
      </c>
      <c r="D7" s="7" t="s">
        <v>3636</v>
      </c>
      <c r="E7" s="7" t="s">
        <v>3636</v>
      </c>
      <c r="F7" s="7" t="s">
        <v>4018</v>
      </c>
    </row>
    <row r="8" spans="1:6" ht="12.75" x14ac:dyDescent="0.2">
      <c r="A8" s="8" t="s">
        <v>398</v>
      </c>
      <c r="B8" s="8">
        <v>1.90404360881955</v>
      </c>
      <c r="C8" s="8">
        <v>-1.79670904100359</v>
      </c>
      <c r="E8" s="7" t="s">
        <v>398</v>
      </c>
      <c r="F8" s="7" t="s">
        <v>5302</v>
      </c>
    </row>
    <row r="9" spans="1:6" ht="12.75" x14ac:dyDescent="0.2">
      <c r="A9" s="8" t="s">
        <v>151</v>
      </c>
      <c r="B9" s="8">
        <v>1.85128380137855</v>
      </c>
      <c r="C9" s="8">
        <v>-0.83400419570368001</v>
      </c>
      <c r="E9" s="7" t="s">
        <v>151</v>
      </c>
      <c r="F9" s="7" t="s">
        <v>4018</v>
      </c>
    </row>
    <row r="10" spans="1:6" ht="12.75" x14ac:dyDescent="0.2">
      <c r="A10" s="8" t="s">
        <v>162</v>
      </c>
      <c r="B10" s="8">
        <v>1.7792288113752399</v>
      </c>
      <c r="C10" s="8">
        <v>-1.09790391168052</v>
      </c>
      <c r="D10" s="7" t="s">
        <v>3646</v>
      </c>
      <c r="E10" s="7" t="s">
        <v>3646</v>
      </c>
      <c r="F10" s="7" t="s">
        <v>4018</v>
      </c>
    </row>
    <row r="11" spans="1:6" ht="12.75" x14ac:dyDescent="0.2">
      <c r="A11" s="8" t="s">
        <v>331</v>
      </c>
      <c r="B11" s="8">
        <v>1.6450163668306299</v>
      </c>
      <c r="C11" s="8">
        <v>-0.78476574427210399</v>
      </c>
      <c r="E11" s="7" t="s">
        <v>5400</v>
      </c>
      <c r="F11" s="7" t="s">
        <v>3861</v>
      </c>
    </row>
    <row r="12" spans="1:6" ht="12.75" x14ac:dyDescent="0.2">
      <c r="A12" s="8" t="s">
        <v>351</v>
      </c>
      <c r="B12" s="8">
        <v>1.6147940898200499</v>
      </c>
      <c r="C12" s="8">
        <v>-1.0107790342740399</v>
      </c>
      <c r="D12" s="7" t="s">
        <v>3639</v>
      </c>
      <c r="E12" s="7" t="s">
        <v>351</v>
      </c>
      <c r="F12" s="7" t="s">
        <v>4018</v>
      </c>
    </row>
    <row r="13" spans="1:6" ht="12.75" x14ac:dyDescent="0.2">
      <c r="A13" s="8" t="s">
        <v>519</v>
      </c>
      <c r="B13" s="8">
        <v>1.60839844605926</v>
      </c>
      <c r="C13" s="8">
        <v>-1.10259208587054</v>
      </c>
      <c r="D13" s="7" t="s">
        <v>3633</v>
      </c>
      <c r="E13" s="7" t="s">
        <v>3633</v>
      </c>
      <c r="F13" s="7" t="s">
        <v>4018</v>
      </c>
    </row>
    <row r="14" spans="1:6" ht="12.75" x14ac:dyDescent="0.2">
      <c r="A14" s="8" t="s">
        <v>273</v>
      </c>
      <c r="B14" s="8">
        <v>1.5846061717026001</v>
      </c>
      <c r="C14" s="8">
        <v>-0.710058728896105</v>
      </c>
      <c r="E14" s="7" t="s">
        <v>5001</v>
      </c>
      <c r="F14" s="7" t="s">
        <v>5002</v>
      </c>
    </row>
    <row r="15" spans="1:6" ht="12.75" x14ac:dyDescent="0.2">
      <c r="A15" s="8" t="s">
        <v>382</v>
      </c>
      <c r="B15" s="8">
        <v>1.5518884246464699</v>
      </c>
      <c r="C15" s="8">
        <v>-0.88968417796119803</v>
      </c>
      <c r="D15" s="7" t="s">
        <v>3631</v>
      </c>
      <c r="E15" s="7" t="s">
        <v>382</v>
      </c>
      <c r="F15" s="7" t="s">
        <v>4018</v>
      </c>
    </row>
    <row r="16" spans="1:6" ht="12.75" x14ac:dyDescent="0.2">
      <c r="A16" s="8" t="s">
        <v>264</v>
      </c>
      <c r="B16" s="8">
        <v>1.4716587628128699</v>
      </c>
      <c r="C16" s="8">
        <v>-0.75506373151779704</v>
      </c>
      <c r="D16" s="7" t="s">
        <v>3643</v>
      </c>
      <c r="E16" s="7" t="s">
        <v>264</v>
      </c>
      <c r="F16" s="7" t="s">
        <v>4018</v>
      </c>
    </row>
    <row r="17" spans="1:6" ht="12.75" x14ac:dyDescent="0.2">
      <c r="A17" s="8" t="s">
        <v>2093</v>
      </c>
      <c r="B17" s="8">
        <v>1.4640599514891499</v>
      </c>
      <c r="C17" s="8">
        <v>-2.0548023365656101</v>
      </c>
      <c r="E17" s="7" t="s">
        <v>2093</v>
      </c>
      <c r="F17" s="7" t="s">
        <v>3714</v>
      </c>
    </row>
    <row r="18" spans="1:6" ht="12.75" x14ac:dyDescent="0.2">
      <c r="A18" s="8" t="s">
        <v>338</v>
      </c>
      <c r="B18" s="8">
        <v>1.43646858352111</v>
      </c>
      <c r="C18" s="8">
        <v>-0.63224419037214097</v>
      </c>
      <c r="E18" s="7" t="s">
        <v>4959</v>
      </c>
      <c r="F18" s="7" t="s">
        <v>4960</v>
      </c>
    </row>
    <row r="19" spans="1:6" ht="12.75" x14ac:dyDescent="0.2">
      <c r="A19" s="8" t="s">
        <v>221</v>
      </c>
      <c r="B19" s="8">
        <v>1.4032304680080501</v>
      </c>
      <c r="C19" s="8">
        <v>-1.54333773130819</v>
      </c>
      <c r="E19" s="7" t="s">
        <v>221</v>
      </c>
      <c r="F19" s="7" t="s">
        <v>4000</v>
      </c>
    </row>
    <row r="20" spans="1:6" ht="12.75" x14ac:dyDescent="0.2">
      <c r="A20" s="8" t="s">
        <v>235</v>
      </c>
      <c r="B20" s="8">
        <v>1.37302092553397</v>
      </c>
      <c r="C20" s="8">
        <v>-1.31059286050315</v>
      </c>
      <c r="D20" s="7" t="s">
        <v>3645</v>
      </c>
      <c r="E20" s="7" t="s">
        <v>3645</v>
      </c>
      <c r="F20" s="7" t="s">
        <v>4018</v>
      </c>
    </row>
    <row r="21" spans="1:6" ht="12.75" x14ac:dyDescent="0.2">
      <c r="A21" s="8" t="s">
        <v>220</v>
      </c>
      <c r="B21" s="8">
        <v>1.3481371118704299</v>
      </c>
      <c r="C21" s="8">
        <v>-0.745145588537105</v>
      </c>
      <c r="E21" s="7" t="s">
        <v>5847</v>
      </c>
      <c r="F21" s="7" t="s">
        <v>5848</v>
      </c>
    </row>
    <row r="22" spans="1:6" ht="12.75" x14ac:dyDescent="0.2">
      <c r="A22" s="8" t="s">
        <v>319</v>
      </c>
      <c r="B22" s="8">
        <v>1.3081361979144299</v>
      </c>
      <c r="C22" s="8">
        <v>-0.60345699134016995</v>
      </c>
      <c r="E22" s="7" t="s">
        <v>319</v>
      </c>
      <c r="F22" s="7" t="s">
        <v>4779</v>
      </c>
    </row>
    <row r="23" spans="1:6" ht="12.75" x14ac:dyDescent="0.2">
      <c r="A23" s="8" t="s">
        <v>629</v>
      </c>
      <c r="B23" s="8">
        <v>1.24484687335049</v>
      </c>
      <c r="C23" s="8">
        <v>-1.02901577476887</v>
      </c>
      <c r="D23" s="7" t="s">
        <v>3641</v>
      </c>
      <c r="E23" s="7" t="s">
        <v>3641</v>
      </c>
      <c r="F23" s="7" t="s">
        <v>4018</v>
      </c>
    </row>
    <row r="24" spans="1:6" ht="12.75" x14ac:dyDescent="0.2">
      <c r="A24" s="8" t="s">
        <v>449</v>
      </c>
      <c r="B24" s="8">
        <v>1.2446660280139199</v>
      </c>
      <c r="C24" s="8">
        <v>-1.00396437689354</v>
      </c>
      <c r="D24" s="7" t="s">
        <v>3644</v>
      </c>
      <c r="E24" s="7" t="s">
        <v>3644</v>
      </c>
      <c r="F24" s="7" t="s">
        <v>4018</v>
      </c>
    </row>
    <row r="25" spans="1:6" ht="12.75" x14ac:dyDescent="0.2">
      <c r="A25" s="8" t="s">
        <v>1098</v>
      </c>
      <c r="B25" s="8">
        <v>1.21862846030602</v>
      </c>
      <c r="C25" s="8">
        <v>-1.4269854248660401</v>
      </c>
      <c r="E25" s="7" t="s">
        <v>5438</v>
      </c>
      <c r="F25" s="7" t="s">
        <v>3808</v>
      </c>
    </row>
    <row r="26" spans="1:6" ht="12.75" x14ac:dyDescent="0.2">
      <c r="A26" s="8" t="s">
        <v>187</v>
      </c>
      <c r="B26" s="8">
        <v>1.1827080566668899</v>
      </c>
      <c r="C26" s="8">
        <v>-0.69540210753798004</v>
      </c>
      <c r="D26" s="7" t="s">
        <v>3638</v>
      </c>
      <c r="E26" s="7" t="s">
        <v>187</v>
      </c>
      <c r="F26" s="7" t="s">
        <v>4018</v>
      </c>
    </row>
    <row r="27" spans="1:6" ht="12.75" x14ac:dyDescent="0.2">
      <c r="A27" s="8" t="s">
        <v>2078</v>
      </c>
      <c r="B27" s="8">
        <v>1.1255999101540799</v>
      </c>
      <c r="C27" s="8">
        <v>-1.6584936451419701</v>
      </c>
      <c r="E27" s="7" t="s">
        <v>2078</v>
      </c>
      <c r="F27" s="7" t="s">
        <v>3963</v>
      </c>
    </row>
    <row r="28" spans="1:6" ht="12.75" x14ac:dyDescent="0.2">
      <c r="A28" s="8" t="s">
        <v>643</v>
      </c>
      <c r="B28" s="8">
        <v>1.10496537048136</v>
      </c>
      <c r="C28" s="8">
        <v>-0.79038922856971305</v>
      </c>
      <c r="D28" s="7" t="s">
        <v>3642</v>
      </c>
      <c r="E28" s="7" t="s">
        <v>3642</v>
      </c>
      <c r="F28" s="7" t="s">
        <v>4018</v>
      </c>
    </row>
    <row r="29" spans="1:6" ht="12.75" x14ac:dyDescent="0.2">
      <c r="A29" s="8" t="s">
        <v>727</v>
      </c>
      <c r="B29" s="8">
        <v>1.0943135901632199</v>
      </c>
      <c r="C29" s="8">
        <v>-0.760639003355986</v>
      </c>
      <c r="E29" s="7" t="s">
        <v>5191</v>
      </c>
      <c r="F29" s="7" t="s">
        <v>3827</v>
      </c>
    </row>
    <row r="30" spans="1:6" ht="12.75" x14ac:dyDescent="0.2">
      <c r="A30" s="8" t="s">
        <v>888</v>
      </c>
      <c r="B30" s="8">
        <v>0.93173627386397795</v>
      </c>
      <c r="C30" s="8">
        <v>-1.0610133000277799</v>
      </c>
      <c r="E30" s="7" t="s">
        <v>888</v>
      </c>
      <c r="F30" s="7" t="s">
        <v>4000</v>
      </c>
    </row>
    <row r="31" spans="1:6" ht="12.75" x14ac:dyDescent="0.2">
      <c r="A31" s="8" t="s">
        <v>681</v>
      </c>
      <c r="B31" s="8">
        <v>0.892942851440372</v>
      </c>
      <c r="C31" s="8">
        <v>-0.76348314074589196</v>
      </c>
      <c r="E31" s="7" t="s">
        <v>4306</v>
      </c>
      <c r="F31" s="7" t="s">
        <v>4307</v>
      </c>
    </row>
    <row r="32" spans="1:6" ht="12.75" x14ac:dyDescent="0.2">
      <c r="A32" s="8" t="s">
        <v>952</v>
      </c>
      <c r="B32" s="8">
        <v>0.88747386594077005</v>
      </c>
      <c r="C32" s="8">
        <v>-0.99675399631902395</v>
      </c>
      <c r="E32" s="7" t="s">
        <v>4487</v>
      </c>
      <c r="F32" s="7" t="s">
        <v>4488</v>
      </c>
    </row>
    <row r="33" spans="1:6" ht="12.75" x14ac:dyDescent="0.2">
      <c r="A33" s="8" t="s">
        <v>758</v>
      </c>
      <c r="B33" s="8">
        <v>0.87953088178626904</v>
      </c>
      <c r="C33" s="8">
        <v>-0.74555524787078897</v>
      </c>
      <c r="E33" s="7" t="s">
        <v>758</v>
      </c>
      <c r="F33" s="7" t="s">
        <v>3794</v>
      </c>
    </row>
    <row r="34" spans="1:6" ht="12.75" x14ac:dyDescent="0.2">
      <c r="A34" s="8" t="s">
        <v>937</v>
      </c>
      <c r="B34" s="8">
        <v>0.84049246986728798</v>
      </c>
      <c r="C34" s="8">
        <v>-0.79075894582720396</v>
      </c>
      <c r="E34" s="7" t="s">
        <v>5613</v>
      </c>
      <c r="F34" s="7" t="s">
        <v>5614</v>
      </c>
    </row>
    <row r="35" spans="1:6" ht="12.75" x14ac:dyDescent="0.2">
      <c r="A35" s="8" t="s">
        <v>1299</v>
      </c>
      <c r="B35" s="8">
        <v>0.82397546049368098</v>
      </c>
      <c r="C35" s="8">
        <v>-1.03611789771458</v>
      </c>
      <c r="D35" s="7" t="s">
        <v>3653</v>
      </c>
      <c r="E35" s="7" t="s">
        <v>3653</v>
      </c>
      <c r="F35" s="7" t="s">
        <v>4282</v>
      </c>
    </row>
    <row r="36" spans="1:6" ht="12.75" x14ac:dyDescent="0.2">
      <c r="A36" s="8" t="s">
        <v>1379</v>
      </c>
      <c r="B36" s="8">
        <v>0.78279037937235396</v>
      </c>
      <c r="C36" s="8">
        <v>-1.3563526679436799</v>
      </c>
      <c r="E36" s="7" t="s">
        <v>1379</v>
      </c>
      <c r="F36" s="7" t="s">
        <v>4521</v>
      </c>
    </row>
    <row r="37" spans="1:6" ht="12.75" x14ac:dyDescent="0.2">
      <c r="A37" s="8" t="s">
        <v>1632</v>
      </c>
      <c r="B37" s="8">
        <v>0.78244066289791503</v>
      </c>
      <c r="C37" s="8">
        <v>-2.2738941429677202</v>
      </c>
      <c r="E37" s="7" t="s">
        <v>1632</v>
      </c>
      <c r="F37" s="7" t="s">
        <v>4011</v>
      </c>
    </row>
    <row r="38" spans="1:6" ht="12.75" x14ac:dyDescent="0.2">
      <c r="A38" s="8" t="s">
        <v>1242</v>
      </c>
      <c r="B38" s="8">
        <v>0.77538452529130097</v>
      </c>
      <c r="C38" s="8">
        <v>-0.63550467362732999</v>
      </c>
      <c r="E38" s="7" t="s">
        <v>1242</v>
      </c>
      <c r="F38" s="7" t="s">
        <v>4521</v>
      </c>
    </row>
    <row r="39" spans="1:6" ht="12.75" x14ac:dyDescent="0.2">
      <c r="A39" s="8" t="s">
        <v>1385</v>
      </c>
      <c r="B39" s="8">
        <v>0.76794657488270501</v>
      </c>
      <c r="C39" s="8">
        <v>-0.96243454018123398</v>
      </c>
      <c r="E39" s="7" t="s">
        <v>4202</v>
      </c>
      <c r="F39" s="7" t="s">
        <v>4203</v>
      </c>
    </row>
    <row r="40" spans="1:6" ht="12.75" x14ac:dyDescent="0.2">
      <c r="A40" s="8" t="s">
        <v>803</v>
      </c>
      <c r="B40" s="8">
        <v>0.76601337569538297</v>
      </c>
      <c r="C40" s="8">
        <v>-0.70839080296614898</v>
      </c>
      <c r="D40" s="7" t="s">
        <v>3640</v>
      </c>
      <c r="E40" s="7" t="s">
        <v>5497</v>
      </c>
      <c r="F40" s="7" t="s">
        <v>5498</v>
      </c>
    </row>
    <row r="41" spans="1:6" ht="12.75" x14ac:dyDescent="0.2">
      <c r="A41" s="8" t="s">
        <v>972</v>
      </c>
      <c r="B41" s="8">
        <v>0.74473307792528998</v>
      </c>
      <c r="C41" s="8">
        <v>-0.58291354674523299</v>
      </c>
      <c r="E41" s="7" t="s">
        <v>5909</v>
      </c>
      <c r="F41" s="7" t="s">
        <v>5910</v>
      </c>
    </row>
    <row r="42" spans="1:6" ht="12.75" x14ac:dyDescent="0.2">
      <c r="A42" s="8" t="s">
        <v>1133</v>
      </c>
      <c r="B42" s="8">
        <v>0.74417521617709004</v>
      </c>
      <c r="C42" s="8">
        <v>-1.0204353235699899</v>
      </c>
      <c r="E42" s="7" t="s">
        <v>1133</v>
      </c>
      <c r="F42" s="7" t="s">
        <v>3808</v>
      </c>
    </row>
    <row r="43" spans="1:6" ht="12.75" x14ac:dyDescent="0.2">
      <c r="A43" s="8" t="s">
        <v>905</v>
      </c>
      <c r="B43" s="8">
        <v>0.73676903025792495</v>
      </c>
      <c r="C43" s="8">
        <v>-0.73539834446847197</v>
      </c>
      <c r="E43" s="7" t="s">
        <v>905</v>
      </c>
      <c r="F43" s="7" t="s">
        <v>4096</v>
      </c>
    </row>
    <row r="44" spans="1:6" ht="12.75" x14ac:dyDescent="0.2">
      <c r="A44" s="8" t="s">
        <v>784</v>
      </c>
      <c r="B44" s="8">
        <v>0.73460592603380404</v>
      </c>
      <c r="C44" s="8">
        <v>-0.51965334354259096</v>
      </c>
      <c r="E44" s="7" t="s">
        <v>784</v>
      </c>
      <c r="F44" s="7" t="s">
        <v>4037</v>
      </c>
    </row>
    <row r="45" spans="1:6" ht="12.75" x14ac:dyDescent="0.2">
      <c r="A45" s="8" t="s">
        <v>826</v>
      </c>
      <c r="B45" s="8">
        <v>0.71747833347345702</v>
      </c>
      <c r="C45" s="8">
        <v>-0.69627605968814199</v>
      </c>
      <c r="E45" s="7" t="s">
        <v>826</v>
      </c>
      <c r="F45" s="7" t="s">
        <v>5326</v>
      </c>
    </row>
    <row r="46" spans="1:6" ht="12.75" x14ac:dyDescent="0.2">
      <c r="A46" s="8" t="s">
        <v>1433</v>
      </c>
      <c r="B46" s="8">
        <v>0.71195456454355299</v>
      </c>
      <c r="C46" s="8">
        <v>-1.53456412314247</v>
      </c>
      <c r="E46" s="7" t="s">
        <v>1433</v>
      </c>
      <c r="F46" s="7" t="s">
        <v>3874</v>
      </c>
    </row>
    <row r="47" spans="1:6" ht="12.75" x14ac:dyDescent="0.2">
      <c r="A47" s="8" t="s">
        <v>983</v>
      </c>
      <c r="B47" s="8">
        <v>0.67005893621514701</v>
      </c>
      <c r="C47" s="8">
        <v>-0.50496702910319202</v>
      </c>
      <c r="E47" s="7" t="s">
        <v>5897</v>
      </c>
      <c r="F47" s="7" t="s">
        <v>5898</v>
      </c>
    </row>
    <row r="48" spans="1:6" ht="12.75" x14ac:dyDescent="0.2">
      <c r="A48" s="8" t="s">
        <v>1314</v>
      </c>
      <c r="B48" s="8">
        <v>0.66357629654913597</v>
      </c>
      <c r="C48" s="8">
        <v>-1.16185197906319</v>
      </c>
      <c r="E48" s="7" t="s">
        <v>5409</v>
      </c>
      <c r="F48" s="7" t="s">
        <v>5410</v>
      </c>
    </row>
    <row r="49" spans="1:6" ht="12.75" x14ac:dyDescent="0.2">
      <c r="A49" s="8" t="s">
        <v>961</v>
      </c>
      <c r="B49" s="8">
        <v>0.64178592046779803</v>
      </c>
      <c r="C49" s="8">
        <v>-0.42589102333465301</v>
      </c>
      <c r="D49" s="7" t="s">
        <v>3652</v>
      </c>
      <c r="E49" s="7" t="s">
        <v>3652</v>
      </c>
      <c r="F49" s="7" t="s">
        <v>4207</v>
      </c>
    </row>
    <row r="50" spans="1:6" ht="12.75" x14ac:dyDescent="0.2">
      <c r="A50" s="8" t="s">
        <v>1403</v>
      </c>
      <c r="B50" s="8">
        <v>0.63797600675509802</v>
      </c>
      <c r="C50" s="8">
        <v>-0.59483948121174701</v>
      </c>
      <c r="E50" s="7" t="s">
        <v>1403</v>
      </c>
      <c r="F50" s="7" t="s">
        <v>4673</v>
      </c>
    </row>
    <row r="51" spans="1:6" ht="12.75" x14ac:dyDescent="0.2">
      <c r="A51" s="8" t="s">
        <v>807</v>
      </c>
      <c r="B51" s="8">
        <v>0.63478625453156801</v>
      </c>
      <c r="C51" s="8">
        <v>-0.39731538986972098</v>
      </c>
      <c r="E51" s="7" t="s">
        <v>4062</v>
      </c>
      <c r="F51" s="7" t="s">
        <v>4063</v>
      </c>
    </row>
    <row r="52" spans="1:6" ht="12.75" x14ac:dyDescent="0.2">
      <c r="A52" s="8" t="s">
        <v>2152</v>
      </c>
      <c r="B52" s="8">
        <v>0.62805118423686201</v>
      </c>
      <c r="C52" s="8">
        <v>-1.0126696317871899</v>
      </c>
      <c r="E52" s="7" t="s">
        <v>2152</v>
      </c>
      <c r="F52" s="7" t="s">
        <v>5920</v>
      </c>
    </row>
    <row r="53" spans="1:6" ht="12.75" x14ac:dyDescent="0.2">
      <c r="A53" s="8" t="s">
        <v>1434</v>
      </c>
      <c r="B53" s="8">
        <v>0.61591803736115702</v>
      </c>
      <c r="C53" s="8">
        <v>-0.52793956786957796</v>
      </c>
      <c r="E53" s="7" t="s">
        <v>5481</v>
      </c>
      <c r="F53" s="7" t="s">
        <v>5482</v>
      </c>
    </row>
    <row r="54" spans="1:6" ht="12.75" x14ac:dyDescent="0.2">
      <c r="A54" s="8" t="s">
        <v>1332</v>
      </c>
      <c r="B54" s="8">
        <v>0.61160438147889495</v>
      </c>
      <c r="C54" s="8">
        <v>-0.69989790683179398</v>
      </c>
      <c r="E54" s="7" t="s">
        <v>1332</v>
      </c>
      <c r="F54" s="7" t="s">
        <v>4433</v>
      </c>
    </row>
    <row r="55" spans="1:6" ht="12.75" x14ac:dyDescent="0.2">
      <c r="A55" s="8" t="s">
        <v>1521</v>
      </c>
      <c r="B55" s="8">
        <v>0.58904627716647895</v>
      </c>
      <c r="C55" s="8">
        <v>-0.84668865583994901</v>
      </c>
      <c r="E55" s="7" t="s">
        <v>1521</v>
      </c>
      <c r="F55" s="7" t="s">
        <v>3808</v>
      </c>
    </row>
    <row r="56" spans="1:6" ht="12.75" x14ac:dyDescent="0.2">
      <c r="A56" s="8" t="s">
        <v>927</v>
      </c>
      <c r="B56" s="8">
        <v>0.58093766962531301</v>
      </c>
      <c r="C56" s="8">
        <v>-0.448217734073796</v>
      </c>
      <c r="E56" s="7" t="s">
        <v>5102</v>
      </c>
      <c r="F56" s="7" t="s">
        <v>5103</v>
      </c>
    </row>
    <row r="57" spans="1:6" ht="12.75" x14ac:dyDescent="0.2">
      <c r="A57" s="8" t="s">
        <v>1423</v>
      </c>
      <c r="B57" s="8">
        <v>0.57151520149594603</v>
      </c>
      <c r="C57" s="8">
        <v>-0.93792914639464797</v>
      </c>
      <c r="E57" s="7" t="s">
        <v>1423</v>
      </c>
      <c r="F57" s="7" t="s">
        <v>3862</v>
      </c>
    </row>
    <row r="58" spans="1:6" ht="12.75" x14ac:dyDescent="0.2">
      <c r="A58" s="8" t="s">
        <v>1567</v>
      </c>
      <c r="B58" s="8">
        <v>0.54979741089285805</v>
      </c>
      <c r="C58" s="8">
        <v>-0.71046599184307502</v>
      </c>
      <c r="E58" s="7" t="s">
        <v>5639</v>
      </c>
      <c r="F58" s="7" t="s">
        <v>5640</v>
      </c>
    </row>
    <row r="59" spans="1:6" ht="12.75" x14ac:dyDescent="0.2">
      <c r="A59" s="8" t="s">
        <v>1128</v>
      </c>
      <c r="B59" s="8">
        <v>0.54525454253524896</v>
      </c>
      <c r="C59" s="8">
        <v>-0.51261723295609496</v>
      </c>
      <c r="E59" s="7" t="s">
        <v>4609</v>
      </c>
      <c r="F59" s="7" t="s">
        <v>4610</v>
      </c>
    </row>
    <row r="60" spans="1:6" ht="12.75" x14ac:dyDescent="0.2">
      <c r="A60" s="8" t="s">
        <v>2007</v>
      </c>
      <c r="B60" s="8">
        <v>0.54326762653606397</v>
      </c>
      <c r="C60" s="8">
        <v>-0.699529262917997</v>
      </c>
      <c r="E60" s="7" t="s">
        <v>5207</v>
      </c>
      <c r="F60" s="7" t="s">
        <v>5208</v>
      </c>
    </row>
    <row r="61" spans="1:6" ht="12.75" x14ac:dyDescent="0.2">
      <c r="A61" s="8" t="s">
        <v>1053</v>
      </c>
      <c r="B61" s="8">
        <v>0.54175390375519605</v>
      </c>
      <c r="C61" s="8">
        <v>-0.51688652389818801</v>
      </c>
      <c r="E61" s="7" t="s">
        <v>1053</v>
      </c>
      <c r="F61" s="7" t="s">
        <v>3762</v>
      </c>
    </row>
    <row r="62" spans="1:6" ht="12.75" x14ac:dyDescent="0.2">
      <c r="A62" s="8" t="s">
        <v>1103</v>
      </c>
      <c r="B62" s="8">
        <v>0.50919679218923897</v>
      </c>
      <c r="C62" s="8">
        <v>-0.64622947733687397</v>
      </c>
      <c r="E62" s="7" t="s">
        <v>1103</v>
      </c>
      <c r="F62" s="7" t="s">
        <v>3808</v>
      </c>
    </row>
    <row r="63" spans="1:6" ht="12.75" x14ac:dyDescent="0.2">
      <c r="A63" s="8" t="s">
        <v>1708</v>
      </c>
      <c r="B63" s="8">
        <v>0.48204742015372698</v>
      </c>
      <c r="C63" s="8">
        <v>-0.53918308193543296</v>
      </c>
      <c r="E63" s="7" t="s">
        <v>1708</v>
      </c>
      <c r="F63" s="7" t="s">
        <v>4000</v>
      </c>
    </row>
    <row r="64" spans="1:6" ht="12.75" x14ac:dyDescent="0.2">
      <c r="A64" s="8" t="s">
        <v>1849</v>
      </c>
      <c r="B64" s="8">
        <v>0.46874913933862</v>
      </c>
      <c r="C64" s="8">
        <v>-0.43702167696741301</v>
      </c>
      <c r="E64" s="7" t="s">
        <v>5817</v>
      </c>
      <c r="F64" s="7" t="s">
        <v>5818</v>
      </c>
    </row>
    <row r="65" spans="1:6" ht="12.75" x14ac:dyDescent="0.2">
      <c r="A65" s="8" t="s">
        <v>2080</v>
      </c>
      <c r="B65" s="8">
        <v>0.45625486226849699</v>
      </c>
      <c r="C65" s="8">
        <v>-0.72864248832950196</v>
      </c>
      <c r="E65" s="7" t="s">
        <v>3989</v>
      </c>
      <c r="F65" s="7" t="s">
        <v>3990</v>
      </c>
    </row>
    <row r="66" spans="1:6" ht="12.75" x14ac:dyDescent="0.2">
      <c r="A66" s="8" t="s">
        <v>1748</v>
      </c>
      <c r="B66" s="8">
        <v>0.45454706810929701</v>
      </c>
      <c r="C66" s="8">
        <v>-1.1333001634040401</v>
      </c>
      <c r="E66" s="7" t="s">
        <v>3825</v>
      </c>
      <c r="F66" s="7" t="s">
        <v>3826</v>
      </c>
    </row>
    <row r="67" spans="1:6" ht="12.75" x14ac:dyDescent="0.2">
      <c r="A67" s="8" t="s">
        <v>1414</v>
      </c>
      <c r="B67" s="8">
        <v>0.440379544191219</v>
      </c>
      <c r="C67" s="8">
        <v>-0.59537044974466402</v>
      </c>
      <c r="E67" s="7" t="s">
        <v>5469</v>
      </c>
      <c r="F67" s="7" t="s">
        <v>5470</v>
      </c>
    </row>
    <row r="68" spans="1:6" ht="12.75" x14ac:dyDescent="0.2">
      <c r="A68" s="8" t="s">
        <v>2060</v>
      </c>
      <c r="B68" s="8">
        <v>0.433697717239518</v>
      </c>
      <c r="C68" s="8">
        <v>-1.1823867236883501</v>
      </c>
      <c r="E68" s="7" t="s">
        <v>5759</v>
      </c>
      <c r="F68" s="7" t="s">
        <v>5760</v>
      </c>
    </row>
    <row r="69" spans="1:6" ht="12.75" x14ac:dyDescent="0.2">
      <c r="A69" s="8" t="s">
        <v>1731</v>
      </c>
      <c r="B69" s="8">
        <v>0.431178217583368</v>
      </c>
      <c r="C69" s="8">
        <v>-0.83904406907607099</v>
      </c>
      <c r="E69" s="7" t="s">
        <v>5196</v>
      </c>
      <c r="F69" s="7" t="s">
        <v>5197</v>
      </c>
    </row>
    <row r="70" spans="1:6" ht="12.75" x14ac:dyDescent="0.2">
      <c r="A70" s="8" t="s">
        <v>1898</v>
      </c>
      <c r="B70" s="8">
        <v>0.41461712540404</v>
      </c>
      <c r="C70" s="8">
        <v>-0.42697878326434602</v>
      </c>
      <c r="E70" s="7" t="s">
        <v>1898</v>
      </c>
      <c r="F70" s="7" t="s">
        <v>5431</v>
      </c>
    </row>
    <row r="71" spans="1:6" ht="12.75" x14ac:dyDescent="0.2">
      <c r="A71" s="8" t="s">
        <v>1769</v>
      </c>
      <c r="B71" s="8">
        <v>0.40197398235208798</v>
      </c>
      <c r="C71" s="8">
        <v>-0.502090597012956</v>
      </c>
      <c r="E71" s="7" t="s">
        <v>1769</v>
      </c>
      <c r="F71" s="7" t="s">
        <v>3808</v>
      </c>
    </row>
    <row r="72" spans="1:6" ht="12.75" x14ac:dyDescent="0.2">
      <c r="A72" s="8" t="s">
        <v>2120</v>
      </c>
      <c r="B72" s="8">
        <v>0.33172268765333701</v>
      </c>
      <c r="C72" s="8">
        <v>-0.39361325184361601</v>
      </c>
      <c r="E72" s="7" t="s">
        <v>4701</v>
      </c>
      <c r="F72" s="7" t="s">
        <v>4702</v>
      </c>
    </row>
  </sheetData>
  <sortState ref="A2:F72">
    <sortCondition descending="1"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32"/>
  <sheetViews>
    <sheetView workbookViewId="0">
      <pane ySplit="1" topLeftCell="A2" activePane="bottomLeft" state="frozen"/>
      <selection pane="bottomLeft" activeCell="D37" sqref="D37"/>
    </sheetView>
  </sheetViews>
  <sheetFormatPr defaultColWidth="14.42578125" defaultRowHeight="15.75" customHeight="1" x14ac:dyDescent="0.2"/>
  <cols>
    <col min="1" max="3" width="14.42578125" style="7"/>
    <col min="4" max="4" width="22.28515625" style="7" customWidth="1"/>
    <col min="5" max="5" width="12.85546875" style="16" bestFit="1" customWidth="1"/>
    <col min="6" max="6" width="63.28515625" style="7" bestFit="1" customWidth="1"/>
    <col min="7" max="16384" width="14.42578125" style="7"/>
  </cols>
  <sheetData>
    <row r="1" spans="1:6" ht="15.75" customHeight="1" x14ac:dyDescent="0.2">
      <c r="A1" s="6" t="s">
        <v>0</v>
      </c>
      <c r="B1" s="6" t="s">
        <v>3627</v>
      </c>
      <c r="C1" s="6" t="s">
        <v>3628</v>
      </c>
      <c r="D1" s="9" t="s">
        <v>3629</v>
      </c>
      <c r="E1" s="17" t="s">
        <v>6063</v>
      </c>
      <c r="F1" s="15" t="s">
        <v>6064</v>
      </c>
    </row>
    <row r="2" spans="1:6" ht="12.75" x14ac:dyDescent="0.2">
      <c r="A2" s="8" t="s">
        <v>66</v>
      </c>
      <c r="B2" s="8">
        <v>-6.5428407446198298</v>
      </c>
      <c r="C2" s="8">
        <v>1.58503496545973</v>
      </c>
      <c r="E2" s="16" t="s">
        <v>5911</v>
      </c>
      <c r="F2" s="7" t="s">
        <v>5912</v>
      </c>
    </row>
    <row r="3" spans="1:6" ht="12.75" x14ac:dyDescent="0.2">
      <c r="A3" s="8" t="s">
        <v>139</v>
      </c>
      <c r="B3" s="8">
        <v>-5.6020548491319397</v>
      </c>
      <c r="C3" s="8">
        <v>2.1345163551752901</v>
      </c>
      <c r="E3" s="16" t="s">
        <v>5280</v>
      </c>
      <c r="F3" s="7" t="s">
        <v>5281</v>
      </c>
    </row>
    <row r="4" spans="1:6" ht="12.75" x14ac:dyDescent="0.2">
      <c r="A4" s="8" t="s">
        <v>145</v>
      </c>
      <c r="B4" s="8">
        <v>-5.3247914641422298</v>
      </c>
      <c r="C4" s="8">
        <v>1.1030242637607199</v>
      </c>
      <c r="E4" s="16" t="s">
        <v>4621</v>
      </c>
      <c r="F4" s="7" t="s">
        <v>4620</v>
      </c>
    </row>
    <row r="5" spans="1:6" ht="12.75" x14ac:dyDescent="0.2">
      <c r="A5" s="8" t="s">
        <v>60</v>
      </c>
      <c r="B5" s="8">
        <v>-4.5827606432607197</v>
      </c>
      <c r="C5" s="8">
        <v>0.82226154163277299</v>
      </c>
      <c r="E5" s="16" t="s">
        <v>3883</v>
      </c>
      <c r="F5" s="7" t="s">
        <v>3884</v>
      </c>
    </row>
    <row r="6" spans="1:6" ht="12.75" x14ac:dyDescent="0.2">
      <c r="A6" s="8" t="s">
        <v>104</v>
      </c>
      <c r="B6" s="8">
        <v>-3.2429561563067599</v>
      </c>
      <c r="C6" s="8">
        <v>1.20192001779138</v>
      </c>
      <c r="E6" s="16" t="s">
        <v>5070</v>
      </c>
      <c r="F6" s="7" t="s">
        <v>3861</v>
      </c>
    </row>
    <row r="7" spans="1:6" ht="12.75" x14ac:dyDescent="0.2">
      <c r="A7" s="8" t="s">
        <v>450</v>
      </c>
      <c r="B7" s="8">
        <v>-3.1473624359384198</v>
      </c>
      <c r="C7" s="8">
        <v>0.932786774987867</v>
      </c>
      <c r="E7" s="16" t="s">
        <v>450</v>
      </c>
      <c r="F7" s="7" t="s">
        <v>3844</v>
      </c>
    </row>
    <row r="8" spans="1:6" ht="12.75" x14ac:dyDescent="0.2">
      <c r="A8" s="8" t="s">
        <v>144</v>
      </c>
      <c r="B8" s="8">
        <v>-2.85465570711985</v>
      </c>
      <c r="C8" s="8">
        <v>0.87211337648231002</v>
      </c>
      <c r="E8" s="16" t="s">
        <v>4647</v>
      </c>
      <c r="F8" s="7" t="s">
        <v>4648</v>
      </c>
    </row>
    <row r="9" spans="1:6" ht="12.75" x14ac:dyDescent="0.2">
      <c r="A9" s="8" t="s">
        <v>713</v>
      </c>
      <c r="B9" s="8">
        <v>-2.2743405261851701</v>
      </c>
      <c r="C9" s="8">
        <v>1.0517118442231099</v>
      </c>
      <c r="E9" s="16" t="s">
        <v>713</v>
      </c>
      <c r="F9" s="7" t="s">
        <v>4125</v>
      </c>
    </row>
    <row r="10" spans="1:6" ht="12.75" x14ac:dyDescent="0.2">
      <c r="A10" s="8" t="s">
        <v>135</v>
      </c>
      <c r="B10" s="8">
        <v>-1.9418281477338599</v>
      </c>
      <c r="C10" s="8">
        <v>0.71704985910796204</v>
      </c>
      <c r="E10" s="16" t="s">
        <v>135</v>
      </c>
      <c r="F10" s="7" t="s">
        <v>3994</v>
      </c>
    </row>
    <row r="11" spans="1:6" ht="12.75" x14ac:dyDescent="0.2">
      <c r="A11" s="8" t="s">
        <v>387</v>
      </c>
      <c r="B11" s="8">
        <v>-1.76837194587304</v>
      </c>
      <c r="C11" s="8">
        <v>0.67258138371031195</v>
      </c>
      <c r="E11" s="16" t="s">
        <v>5174</v>
      </c>
      <c r="F11" s="7" t="s">
        <v>5175</v>
      </c>
    </row>
    <row r="12" spans="1:6" ht="12.75" x14ac:dyDescent="0.2">
      <c r="A12" s="8" t="s">
        <v>110</v>
      </c>
      <c r="B12" s="8">
        <v>-1.71298747640992</v>
      </c>
      <c r="C12" s="8">
        <v>0.47595071004117101</v>
      </c>
      <c r="E12" s="16" t="s">
        <v>7831</v>
      </c>
      <c r="F12" s="7" t="s">
        <v>5225</v>
      </c>
    </row>
    <row r="13" spans="1:6" ht="12.75" x14ac:dyDescent="0.2">
      <c r="A13" s="8" t="s">
        <v>231</v>
      </c>
      <c r="B13" s="8">
        <v>-1.53050169217452</v>
      </c>
      <c r="C13" s="8">
        <v>0.855587634187847</v>
      </c>
      <c r="E13" s="16" t="s">
        <v>231</v>
      </c>
      <c r="F13" s="7" t="s">
        <v>4120</v>
      </c>
    </row>
    <row r="14" spans="1:6" ht="12.75" x14ac:dyDescent="0.2">
      <c r="A14" s="8" t="s">
        <v>671</v>
      </c>
      <c r="B14" s="8">
        <v>-1.4711362387309099</v>
      </c>
      <c r="C14" s="8">
        <v>1.01651807549002</v>
      </c>
      <c r="E14" s="16" t="s">
        <v>4686</v>
      </c>
      <c r="F14" s="7" t="s">
        <v>4687</v>
      </c>
    </row>
    <row r="15" spans="1:6" ht="12.75" x14ac:dyDescent="0.2">
      <c r="A15" s="8" t="s">
        <v>580</v>
      </c>
      <c r="B15" s="8">
        <v>-1.3896450614351299</v>
      </c>
      <c r="C15" s="8">
        <v>0.76540387907152796</v>
      </c>
      <c r="E15" s="16" t="s">
        <v>5483</v>
      </c>
      <c r="F15" s="7" t="s">
        <v>4196</v>
      </c>
    </row>
    <row r="16" spans="1:6" ht="12.75" x14ac:dyDescent="0.2">
      <c r="A16" s="8" t="s">
        <v>697</v>
      </c>
      <c r="B16" s="8">
        <v>-1.30767245458776</v>
      </c>
      <c r="C16" s="8">
        <v>0.73678172298437095</v>
      </c>
      <c r="E16" s="16" t="s">
        <v>3729</v>
      </c>
      <c r="F16" s="7" t="s">
        <v>3730</v>
      </c>
    </row>
    <row r="17" spans="1:6" ht="12.75" x14ac:dyDescent="0.2">
      <c r="A17" s="8" t="s">
        <v>315</v>
      </c>
      <c r="B17" s="8">
        <v>-1.29584630782667</v>
      </c>
      <c r="C17" s="8">
        <v>0.60466821839475204</v>
      </c>
      <c r="E17" s="16" t="s">
        <v>5309</v>
      </c>
      <c r="F17" s="7" t="s">
        <v>5310</v>
      </c>
    </row>
    <row r="18" spans="1:6" ht="12.75" x14ac:dyDescent="0.2">
      <c r="A18" s="8" t="s">
        <v>614</v>
      </c>
      <c r="B18" s="8">
        <v>-1.20449017443866</v>
      </c>
      <c r="C18" s="8">
        <v>0.734006330618864</v>
      </c>
      <c r="E18" s="16" t="s">
        <v>5653</v>
      </c>
      <c r="F18" s="7" t="s">
        <v>5654</v>
      </c>
    </row>
    <row r="19" spans="1:6" ht="12.75" x14ac:dyDescent="0.2">
      <c r="A19" s="8" t="s">
        <v>744</v>
      </c>
      <c r="B19" s="8">
        <v>-1.1756898431781899</v>
      </c>
      <c r="C19" s="8">
        <v>1.9916551185836799</v>
      </c>
      <c r="E19" s="16" t="s">
        <v>4974</v>
      </c>
      <c r="F19" s="7" t="s">
        <v>4975</v>
      </c>
    </row>
    <row r="20" spans="1:6" ht="12.75" x14ac:dyDescent="0.2">
      <c r="A20" s="8" t="s">
        <v>508</v>
      </c>
      <c r="B20" s="8">
        <v>-1.1148803195885699</v>
      </c>
      <c r="C20" s="8">
        <v>0.61232032728645502</v>
      </c>
      <c r="E20" s="16" t="s">
        <v>5943</v>
      </c>
      <c r="F20" s="7" t="s">
        <v>5944</v>
      </c>
    </row>
    <row r="21" spans="1:6" ht="12.75" x14ac:dyDescent="0.2">
      <c r="A21" s="8" t="s">
        <v>361</v>
      </c>
      <c r="B21" s="8">
        <v>-1.0239151120446599</v>
      </c>
      <c r="C21" s="8">
        <v>0.53668083958051305</v>
      </c>
      <c r="E21" s="16" t="s">
        <v>4848</v>
      </c>
      <c r="F21" s="7" t="s">
        <v>4849</v>
      </c>
    </row>
    <row r="22" spans="1:6" ht="12.75" x14ac:dyDescent="0.2">
      <c r="A22" s="8" t="s">
        <v>958</v>
      </c>
      <c r="B22" s="8">
        <v>-0.82297520118496803</v>
      </c>
      <c r="C22" s="8">
        <v>0.54489458331491403</v>
      </c>
      <c r="E22" s="16" t="s">
        <v>5662</v>
      </c>
      <c r="F22" s="7" t="s">
        <v>5663</v>
      </c>
    </row>
    <row r="23" spans="1:6" ht="12.75" x14ac:dyDescent="0.2">
      <c r="A23" s="8" t="s">
        <v>1657</v>
      </c>
      <c r="B23" s="8">
        <v>-0.68119961656343697</v>
      </c>
      <c r="C23" s="8">
        <v>0.79982317830468996</v>
      </c>
      <c r="E23" s="16" t="s">
        <v>5042</v>
      </c>
      <c r="F23" s="7" t="s">
        <v>5043</v>
      </c>
    </row>
    <row r="24" spans="1:6" ht="12.75" x14ac:dyDescent="0.2">
      <c r="A24" s="8" t="s">
        <v>1359</v>
      </c>
      <c r="B24" s="8">
        <v>-0.60702745099390198</v>
      </c>
      <c r="C24" s="8">
        <v>0.91036923880072096</v>
      </c>
      <c r="E24" s="16" t="s">
        <v>5476</v>
      </c>
      <c r="F24" s="7" t="s">
        <v>4451</v>
      </c>
    </row>
    <row r="25" spans="1:6" ht="12.75" x14ac:dyDescent="0.2">
      <c r="A25" s="8" t="s">
        <v>2076</v>
      </c>
      <c r="B25" s="8">
        <v>-0.58418340396096802</v>
      </c>
      <c r="C25" s="8">
        <v>0.95715263346692003</v>
      </c>
      <c r="E25" s="16" t="s">
        <v>4404</v>
      </c>
      <c r="F25" s="7" t="s">
        <v>4405</v>
      </c>
    </row>
    <row r="26" spans="1:6" ht="12.75" x14ac:dyDescent="0.2">
      <c r="A26" s="8" t="s">
        <v>1438</v>
      </c>
      <c r="B26" s="8">
        <v>-0.549737651736521</v>
      </c>
      <c r="C26" s="8">
        <v>0.52890979064977806</v>
      </c>
      <c r="E26" s="16" t="s">
        <v>1438</v>
      </c>
      <c r="F26" s="7" t="s">
        <v>4938</v>
      </c>
    </row>
    <row r="27" spans="1:6" ht="12.75" x14ac:dyDescent="0.2">
      <c r="A27" s="8" t="s">
        <v>2166</v>
      </c>
      <c r="B27" s="8">
        <v>-0.52430038204672202</v>
      </c>
      <c r="C27" s="8">
        <v>0.986248996001173</v>
      </c>
      <c r="E27" s="16" t="s">
        <v>4007</v>
      </c>
      <c r="F27" s="7" t="s">
        <v>4008</v>
      </c>
    </row>
    <row r="28" spans="1:6" ht="12.75" x14ac:dyDescent="0.2">
      <c r="A28" s="8" t="s">
        <v>2117</v>
      </c>
      <c r="B28" s="8">
        <v>-0.48496304289041298</v>
      </c>
      <c r="C28" s="8">
        <v>0.58429125535033499</v>
      </c>
      <c r="E28" s="16" t="s">
        <v>2117</v>
      </c>
      <c r="F28" s="7" t="s">
        <v>5443</v>
      </c>
    </row>
    <row r="29" spans="1:6" ht="12.75" x14ac:dyDescent="0.2">
      <c r="A29" s="8" t="s">
        <v>1696</v>
      </c>
      <c r="B29" s="8">
        <v>-0.48449461849233799</v>
      </c>
      <c r="C29" s="8">
        <v>0.78012271982560499</v>
      </c>
      <c r="E29" s="16" t="s">
        <v>1696</v>
      </c>
      <c r="F29" s="7" t="s">
        <v>5319</v>
      </c>
    </row>
    <row r="30" spans="1:6" ht="12.75" x14ac:dyDescent="0.2">
      <c r="A30" s="8" t="s">
        <v>1431</v>
      </c>
      <c r="B30" s="8">
        <v>-0.47981845287895297</v>
      </c>
      <c r="C30" s="8">
        <v>0.57098813245602198</v>
      </c>
      <c r="E30" s="16" t="s">
        <v>4522</v>
      </c>
      <c r="F30" s="7" t="s">
        <v>4000</v>
      </c>
    </row>
    <row r="31" spans="1:6" ht="12.75" x14ac:dyDescent="0.2">
      <c r="A31" s="8" t="s">
        <v>1893</v>
      </c>
      <c r="B31" s="8">
        <v>-0.44460681871421398</v>
      </c>
      <c r="C31" s="8">
        <v>0.44147661390880499</v>
      </c>
      <c r="E31" s="16" t="s">
        <v>4999</v>
      </c>
      <c r="F31" s="7" t="s">
        <v>5000</v>
      </c>
    </row>
    <row r="32" spans="1:6" ht="12.75" x14ac:dyDescent="0.2">
      <c r="A32" s="8" t="s">
        <v>2115</v>
      </c>
      <c r="B32" s="8">
        <v>-0.403348988630715</v>
      </c>
      <c r="C32" s="8">
        <v>0.62402971653586603</v>
      </c>
      <c r="E32" s="16" t="s">
        <v>4455</v>
      </c>
      <c r="F32" s="7" t="s">
        <v>4456</v>
      </c>
    </row>
  </sheetData>
  <sortState ref="A2:F32">
    <sortCondition ref="B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231"/>
  <sheetViews>
    <sheetView workbookViewId="0">
      <pane ySplit="1" topLeftCell="A2" activePane="bottomLeft" state="frozen"/>
      <selection pane="bottomLeft" activeCell="H21" sqref="H21"/>
    </sheetView>
  </sheetViews>
  <sheetFormatPr defaultColWidth="14.42578125" defaultRowHeight="15.75" customHeight="1" x14ac:dyDescent="0.2"/>
  <cols>
    <col min="1" max="3" width="14.42578125" style="7"/>
    <col min="4" max="4" width="30.85546875" style="7" customWidth="1"/>
    <col min="5" max="5" width="15.28515625" style="7" bestFit="1" customWidth="1"/>
    <col min="6" max="6" width="92.85546875" style="7" bestFit="1" customWidth="1"/>
    <col min="7" max="16384" width="14.42578125" style="7"/>
  </cols>
  <sheetData>
    <row r="1" spans="1:6" ht="15.75" customHeight="1" x14ac:dyDescent="0.2">
      <c r="A1" s="6" t="s">
        <v>0</v>
      </c>
      <c r="B1" s="6" t="s">
        <v>3627</v>
      </c>
      <c r="C1" s="6" t="s">
        <v>3628</v>
      </c>
      <c r="D1" s="9" t="s">
        <v>3629</v>
      </c>
      <c r="E1" s="17" t="s">
        <v>6063</v>
      </c>
      <c r="F1" s="15" t="s">
        <v>6064</v>
      </c>
    </row>
    <row r="2" spans="1:6" ht="12.75" x14ac:dyDescent="0.2">
      <c r="A2" s="8" t="s">
        <v>88</v>
      </c>
      <c r="B2" s="8">
        <v>-9.6569179404920504</v>
      </c>
      <c r="C2" s="8">
        <v>-1.7345144693580099</v>
      </c>
      <c r="E2" s="16" t="s">
        <v>88</v>
      </c>
      <c r="F2" s="16" t="s">
        <v>3981</v>
      </c>
    </row>
    <row r="3" spans="1:6" ht="12.75" x14ac:dyDescent="0.2">
      <c r="A3" s="8" t="s">
        <v>213</v>
      </c>
      <c r="B3" s="8">
        <v>-8.8431009666040303</v>
      </c>
      <c r="C3" s="8">
        <v>-2.18741473095973</v>
      </c>
      <c r="E3" s="16" t="s">
        <v>213</v>
      </c>
      <c r="F3" s="7" t="s">
        <v>6373</v>
      </c>
    </row>
    <row r="4" spans="1:6" ht="12.75" x14ac:dyDescent="0.2">
      <c r="A4" s="8" t="s">
        <v>74</v>
      </c>
      <c r="B4" s="8">
        <v>-7.6079287431501896</v>
      </c>
      <c r="C4" s="8">
        <v>-1.1566508965239299</v>
      </c>
      <c r="E4" s="16" t="s">
        <v>5764</v>
      </c>
      <c r="F4" s="16" t="s">
        <v>5765</v>
      </c>
    </row>
    <row r="5" spans="1:6" ht="12.75" x14ac:dyDescent="0.2">
      <c r="A5" s="8" t="s">
        <v>415</v>
      </c>
      <c r="B5" s="8">
        <v>-7.3174415632466099</v>
      </c>
      <c r="C5" s="8">
        <v>-2.63721822860599</v>
      </c>
      <c r="E5" s="16" t="s">
        <v>415</v>
      </c>
      <c r="F5" s="16" t="s">
        <v>3919</v>
      </c>
    </row>
    <row r="6" spans="1:6" ht="12.75" x14ac:dyDescent="0.2">
      <c r="A6" s="8" t="s">
        <v>733</v>
      </c>
      <c r="B6" s="8">
        <v>-6.82777958107184</v>
      </c>
      <c r="C6" s="8">
        <v>-3.4470981608021001</v>
      </c>
      <c r="E6" s="16" t="s">
        <v>733</v>
      </c>
      <c r="F6" s="16" t="s">
        <v>3722</v>
      </c>
    </row>
    <row r="7" spans="1:6" ht="12.75" x14ac:dyDescent="0.2">
      <c r="A7" s="8" t="s">
        <v>660</v>
      </c>
      <c r="B7" s="8">
        <v>-6.6185529572366999</v>
      </c>
      <c r="C7" s="8">
        <v>-3.2534601208076199</v>
      </c>
      <c r="E7" s="16" t="s">
        <v>660</v>
      </c>
      <c r="F7" s="16" t="s">
        <v>3844</v>
      </c>
    </row>
    <row r="8" spans="1:6" ht="12.75" x14ac:dyDescent="0.2">
      <c r="A8" s="8" t="s">
        <v>812</v>
      </c>
      <c r="B8" s="8">
        <v>-6.4642823383626</v>
      </c>
      <c r="C8" s="8">
        <v>-4.3717784067285299</v>
      </c>
      <c r="E8" s="16" t="s">
        <v>812</v>
      </c>
      <c r="F8" s="16" t="s">
        <v>5032</v>
      </c>
    </row>
    <row r="9" spans="1:6" ht="12.75" x14ac:dyDescent="0.2">
      <c r="A9" s="8" t="s">
        <v>7</v>
      </c>
      <c r="B9" s="8">
        <v>-6.4544456187660897</v>
      </c>
      <c r="C9" s="8">
        <v>-1.0477558517624499</v>
      </c>
      <c r="E9" s="16" t="s">
        <v>7</v>
      </c>
      <c r="F9" s="16" t="s">
        <v>4398</v>
      </c>
    </row>
    <row r="10" spans="1:6" ht="12.75" x14ac:dyDescent="0.2">
      <c r="A10" s="8" t="s">
        <v>140</v>
      </c>
      <c r="B10" s="8">
        <v>-6.4238586080129396</v>
      </c>
      <c r="C10" s="8">
        <v>-1.23491300054641</v>
      </c>
      <c r="E10" s="16" t="s">
        <v>140</v>
      </c>
      <c r="F10" s="16" t="s">
        <v>5724</v>
      </c>
    </row>
    <row r="11" spans="1:6" ht="12.75" x14ac:dyDescent="0.2">
      <c r="A11" s="8" t="s">
        <v>309</v>
      </c>
      <c r="B11" s="8">
        <v>-5.9282423346779201</v>
      </c>
      <c r="C11" s="8">
        <v>-5.4050577851787498</v>
      </c>
      <c r="E11" s="16" t="s">
        <v>5528</v>
      </c>
      <c r="F11" s="16" t="s">
        <v>5529</v>
      </c>
    </row>
    <row r="12" spans="1:6" ht="12.75" x14ac:dyDescent="0.2">
      <c r="A12" s="8" t="s">
        <v>1330</v>
      </c>
      <c r="B12" s="8">
        <v>-5.82126766344558</v>
      </c>
      <c r="C12" s="8">
        <v>-5.5982900632685197</v>
      </c>
      <c r="E12" s="16" t="s">
        <v>1330</v>
      </c>
      <c r="F12" s="16" t="s">
        <v>3919</v>
      </c>
    </row>
    <row r="13" spans="1:6" ht="12.75" x14ac:dyDescent="0.2">
      <c r="A13" s="8" t="s">
        <v>1406</v>
      </c>
      <c r="B13" s="8">
        <v>-5.75261839181245</v>
      </c>
      <c r="C13" s="8">
        <v>-3.6591231559725799</v>
      </c>
      <c r="E13" s="16" t="s">
        <v>1406</v>
      </c>
      <c r="F13" s="16" t="s">
        <v>3794</v>
      </c>
    </row>
    <row r="14" spans="1:6" ht="12.75" x14ac:dyDescent="0.2">
      <c r="A14" s="8" t="s">
        <v>39</v>
      </c>
      <c r="B14" s="8">
        <v>-5.7508446217856104</v>
      </c>
      <c r="C14" s="8">
        <v>-1.8198490132917899</v>
      </c>
      <c r="E14" s="16" t="s">
        <v>5262</v>
      </c>
      <c r="F14" s="16" t="s">
        <v>5263</v>
      </c>
    </row>
    <row r="15" spans="1:6" ht="12.75" x14ac:dyDescent="0.2">
      <c r="A15" s="8" t="s">
        <v>1984</v>
      </c>
      <c r="B15" s="8">
        <v>-5.5578717187673599</v>
      </c>
      <c r="C15" s="8">
        <v>-5.3356416490076901</v>
      </c>
      <c r="E15" s="16" t="s">
        <v>1984</v>
      </c>
      <c r="F15" s="16" t="s">
        <v>4606</v>
      </c>
    </row>
    <row r="16" spans="1:6" ht="12.75" x14ac:dyDescent="0.2">
      <c r="A16" s="8" t="s">
        <v>161</v>
      </c>
      <c r="B16" s="8">
        <v>-5.3819626973548802</v>
      </c>
      <c r="C16" s="8">
        <v>-1.6311730576169501</v>
      </c>
      <c r="E16" s="16" t="s">
        <v>161</v>
      </c>
      <c r="F16" s="16" t="s">
        <v>3844</v>
      </c>
    </row>
    <row r="17" spans="1:6" ht="12.75" x14ac:dyDescent="0.2">
      <c r="A17" s="8" t="s">
        <v>463</v>
      </c>
      <c r="B17" s="8">
        <v>-5.0699703992580698</v>
      </c>
      <c r="C17" s="8">
        <v>-1.8256573851424001</v>
      </c>
      <c r="E17" s="16" t="s">
        <v>463</v>
      </c>
      <c r="F17" s="16" t="s">
        <v>3919</v>
      </c>
    </row>
    <row r="18" spans="1:6" ht="12.75" x14ac:dyDescent="0.2">
      <c r="A18" s="8" t="s">
        <v>380</v>
      </c>
      <c r="B18" s="8">
        <v>-4.8497967227774996</v>
      </c>
      <c r="C18" s="8">
        <v>-3.3883581001127099</v>
      </c>
      <c r="E18" s="16" t="s">
        <v>380</v>
      </c>
      <c r="F18" s="16" t="s">
        <v>5155</v>
      </c>
    </row>
    <row r="19" spans="1:6" ht="12.75" x14ac:dyDescent="0.2">
      <c r="A19" s="8" t="s">
        <v>194</v>
      </c>
      <c r="B19" s="8">
        <v>-4.8448285331542698</v>
      </c>
      <c r="C19" s="8">
        <v>-1.5927324509255201</v>
      </c>
      <c r="E19" s="16" t="s">
        <v>194</v>
      </c>
      <c r="F19" s="16" t="s">
        <v>4898</v>
      </c>
    </row>
    <row r="20" spans="1:6" ht="12.75" x14ac:dyDescent="0.2">
      <c r="A20" s="8" t="s">
        <v>45</v>
      </c>
      <c r="B20" s="8">
        <v>-4.65424637723308</v>
      </c>
      <c r="C20" s="8">
        <v>-0.84187554763600003</v>
      </c>
      <c r="E20" s="16" t="s">
        <v>45</v>
      </c>
      <c r="F20" s="16" t="s">
        <v>4000</v>
      </c>
    </row>
    <row r="21" spans="1:6" ht="12.75" x14ac:dyDescent="0.2">
      <c r="A21" s="8" t="s">
        <v>247</v>
      </c>
      <c r="B21" s="8">
        <v>-4.65406949578081</v>
      </c>
      <c r="C21" s="8">
        <v>-1.24956457492794</v>
      </c>
      <c r="E21" s="16" t="s">
        <v>247</v>
      </c>
      <c r="F21" s="16" t="s">
        <v>4298</v>
      </c>
    </row>
    <row r="22" spans="1:6" ht="12.75" x14ac:dyDescent="0.2">
      <c r="A22" s="8" t="s">
        <v>287</v>
      </c>
      <c r="B22" s="8">
        <v>-4.3182270280211803</v>
      </c>
      <c r="C22" s="8">
        <v>-1.4059066885250899</v>
      </c>
      <c r="E22" s="16" t="s">
        <v>287</v>
      </c>
      <c r="F22" s="16" t="s">
        <v>3995</v>
      </c>
    </row>
    <row r="23" spans="1:6" ht="12.75" x14ac:dyDescent="0.2">
      <c r="A23" s="8" t="s">
        <v>118</v>
      </c>
      <c r="B23" s="8">
        <v>-4.2956551547952904</v>
      </c>
      <c r="C23" s="8">
        <v>-1.7666100967199101</v>
      </c>
      <c r="E23" s="16" t="s">
        <v>3917</v>
      </c>
      <c r="F23" s="16" t="s">
        <v>3918</v>
      </c>
    </row>
    <row r="24" spans="1:6" ht="12.75" x14ac:dyDescent="0.2">
      <c r="A24" s="8" t="s">
        <v>1396</v>
      </c>
      <c r="B24" s="8">
        <v>-4.1651534408316202</v>
      </c>
      <c r="C24" s="8">
        <v>-3.7792013101133</v>
      </c>
      <c r="E24" s="16" t="s">
        <v>5716</v>
      </c>
      <c r="F24" s="16" t="s">
        <v>5717</v>
      </c>
    </row>
    <row r="25" spans="1:6" ht="12.75" x14ac:dyDescent="0.2">
      <c r="A25" s="8" t="s">
        <v>228</v>
      </c>
      <c r="B25" s="8">
        <v>-3.9229411167218702</v>
      </c>
      <c r="C25" s="8">
        <v>-1.28048811029156</v>
      </c>
      <c r="E25" s="16" t="s">
        <v>228</v>
      </c>
      <c r="F25" s="16" t="s">
        <v>5919</v>
      </c>
    </row>
    <row r="26" spans="1:6" ht="12.75" x14ac:dyDescent="0.2">
      <c r="A26" s="8" t="s">
        <v>71</v>
      </c>
      <c r="B26" s="8">
        <v>-3.8023693124581501</v>
      </c>
      <c r="C26" s="8">
        <v>-0.88546446479755703</v>
      </c>
      <c r="E26" s="16" t="s">
        <v>71</v>
      </c>
      <c r="F26" s="16" t="s">
        <v>3722</v>
      </c>
    </row>
    <row r="27" spans="1:6" ht="12.75" x14ac:dyDescent="0.2">
      <c r="A27" s="8" t="s">
        <v>944</v>
      </c>
      <c r="B27" s="8">
        <v>-3.3506271896403801</v>
      </c>
      <c r="C27" s="8">
        <v>-2.03058128333931</v>
      </c>
      <c r="E27" s="16" t="s">
        <v>4083</v>
      </c>
      <c r="F27" s="16" t="s">
        <v>4084</v>
      </c>
    </row>
    <row r="28" spans="1:6" ht="12.75" x14ac:dyDescent="0.2">
      <c r="A28" s="8" t="s">
        <v>216</v>
      </c>
      <c r="B28" s="8">
        <v>-3.2402070608711</v>
      </c>
      <c r="C28" s="8">
        <v>-3.3025052951825402</v>
      </c>
      <c r="E28" s="16" t="s">
        <v>5398</v>
      </c>
      <c r="F28" s="16" t="s">
        <v>5399</v>
      </c>
    </row>
    <row r="29" spans="1:6" ht="12.75" x14ac:dyDescent="0.2">
      <c r="A29" s="8" t="s">
        <v>291</v>
      </c>
      <c r="B29" s="8">
        <v>-3.2074707063933601</v>
      </c>
      <c r="C29" s="8">
        <v>-3.7036558741683301</v>
      </c>
      <c r="E29" s="16" t="s">
        <v>291</v>
      </c>
      <c r="F29" s="16" t="s">
        <v>3900</v>
      </c>
    </row>
    <row r="30" spans="1:6" ht="12.75" x14ac:dyDescent="0.2">
      <c r="A30" s="8" t="s">
        <v>330</v>
      </c>
      <c r="B30" s="8">
        <v>-3.2043527248130999</v>
      </c>
      <c r="C30" s="8">
        <v>-1.46397327342661</v>
      </c>
      <c r="E30" s="16" t="s">
        <v>330</v>
      </c>
      <c r="F30" s="16" t="s">
        <v>3964</v>
      </c>
    </row>
    <row r="31" spans="1:6" ht="12.75" x14ac:dyDescent="0.2">
      <c r="A31" s="8" t="s">
        <v>752</v>
      </c>
      <c r="B31" s="8">
        <v>-3.1517590405611302</v>
      </c>
      <c r="C31" s="8">
        <v>-2.4588022942121799</v>
      </c>
      <c r="E31" s="16" t="s">
        <v>752</v>
      </c>
      <c r="F31" s="16" t="s">
        <v>4000</v>
      </c>
    </row>
    <row r="32" spans="1:6" ht="12.75" x14ac:dyDescent="0.2">
      <c r="A32" s="8" t="s">
        <v>96</v>
      </c>
      <c r="B32" s="8">
        <v>-2.9595379994944002</v>
      </c>
      <c r="C32" s="8">
        <v>-1.0409551773576999</v>
      </c>
      <c r="E32" s="16" t="s">
        <v>3723</v>
      </c>
      <c r="F32" s="16" t="s">
        <v>3724</v>
      </c>
    </row>
    <row r="33" spans="1:6" ht="12.75" x14ac:dyDescent="0.2">
      <c r="A33" s="8" t="s">
        <v>152</v>
      </c>
      <c r="B33" s="8">
        <v>-2.9168898422635499</v>
      </c>
      <c r="C33" s="8">
        <v>-1.10055578572371</v>
      </c>
      <c r="E33" s="16" t="s">
        <v>152</v>
      </c>
      <c r="F33" s="16" t="s">
        <v>3919</v>
      </c>
    </row>
    <row r="34" spans="1:6" ht="12.75" x14ac:dyDescent="0.2">
      <c r="A34" s="8" t="s">
        <v>209</v>
      </c>
      <c r="B34" s="8">
        <v>-2.7937429384065302</v>
      </c>
      <c r="C34" s="8">
        <v>-1.01863792733768</v>
      </c>
      <c r="E34" s="16" t="s">
        <v>209</v>
      </c>
      <c r="F34" s="16" t="s">
        <v>3981</v>
      </c>
    </row>
    <row r="35" spans="1:6" ht="12.75" x14ac:dyDescent="0.2">
      <c r="A35" s="8" t="s">
        <v>1376</v>
      </c>
      <c r="B35" s="8">
        <v>-2.7320059231688201</v>
      </c>
      <c r="C35" s="8">
        <v>-2.4744526992343201</v>
      </c>
      <c r="E35" s="16" t="s">
        <v>4504</v>
      </c>
      <c r="F35" s="16" t="s">
        <v>4505</v>
      </c>
    </row>
    <row r="36" spans="1:6" ht="12.75" x14ac:dyDescent="0.2">
      <c r="A36" s="8" t="s">
        <v>113</v>
      </c>
      <c r="B36" s="8">
        <v>-2.7299561609776601</v>
      </c>
      <c r="C36" s="8">
        <v>-0.88060595878772296</v>
      </c>
      <c r="E36" s="16" t="s">
        <v>113</v>
      </c>
      <c r="F36" s="16" t="s">
        <v>4218</v>
      </c>
    </row>
    <row r="37" spans="1:6" ht="12.75" x14ac:dyDescent="0.2">
      <c r="A37" s="8" t="s">
        <v>366</v>
      </c>
      <c r="B37" s="8">
        <v>-2.6187302490059001</v>
      </c>
      <c r="C37" s="8">
        <v>-1.9441674352340099</v>
      </c>
      <c r="E37" s="16" t="s">
        <v>366</v>
      </c>
      <c r="F37" s="16" t="s">
        <v>3762</v>
      </c>
    </row>
    <row r="38" spans="1:6" ht="12.75" x14ac:dyDescent="0.2">
      <c r="A38" s="8" t="s">
        <v>1100</v>
      </c>
      <c r="B38" s="8">
        <v>-2.5824393398594401</v>
      </c>
      <c r="C38" s="8">
        <v>-2.03305445430773</v>
      </c>
      <c r="E38" s="16" t="s">
        <v>4508</v>
      </c>
      <c r="F38" s="16" t="s">
        <v>4509</v>
      </c>
    </row>
    <row r="39" spans="1:6" ht="12.75" x14ac:dyDescent="0.2">
      <c r="A39" s="8" t="s">
        <v>706</v>
      </c>
      <c r="B39" s="8">
        <v>-2.5365077971219798</v>
      </c>
      <c r="C39" s="8">
        <v>-1.52671791156088</v>
      </c>
      <c r="E39" s="16" t="s">
        <v>706</v>
      </c>
    </row>
    <row r="40" spans="1:6" ht="12.75" x14ac:dyDescent="0.2">
      <c r="A40" s="8" t="s">
        <v>1520</v>
      </c>
      <c r="B40" s="8">
        <v>-2.5341816169045499</v>
      </c>
      <c r="C40" s="8">
        <v>-2.88326671041456</v>
      </c>
      <c r="E40" s="16" t="s">
        <v>1520</v>
      </c>
      <c r="F40" s="16" t="s">
        <v>4700</v>
      </c>
    </row>
    <row r="41" spans="1:6" ht="12.75" x14ac:dyDescent="0.2">
      <c r="A41" s="8" t="s">
        <v>257</v>
      </c>
      <c r="B41" s="8">
        <v>-2.4157005163053298</v>
      </c>
      <c r="C41" s="8">
        <v>-0.86938466683321103</v>
      </c>
      <c r="E41" s="16" t="s">
        <v>5901</v>
      </c>
      <c r="F41" s="16" t="s">
        <v>5902</v>
      </c>
    </row>
    <row r="42" spans="1:6" ht="12.75" x14ac:dyDescent="0.2">
      <c r="A42" s="8" t="s">
        <v>362</v>
      </c>
      <c r="B42" s="8">
        <v>-2.4072529273833001</v>
      </c>
      <c r="C42" s="8">
        <v>-1.7420782130046999</v>
      </c>
      <c r="E42" s="16" t="s">
        <v>4208</v>
      </c>
      <c r="F42" s="16" t="s">
        <v>4209</v>
      </c>
    </row>
    <row r="43" spans="1:6" ht="12.75" x14ac:dyDescent="0.2">
      <c r="A43" s="8" t="s">
        <v>188</v>
      </c>
      <c r="B43" s="8">
        <v>-2.2929382035920201</v>
      </c>
      <c r="C43" s="8">
        <v>-1.2492834403309301</v>
      </c>
      <c r="E43" s="16" t="s">
        <v>5841</v>
      </c>
      <c r="F43" s="16" t="s">
        <v>5842</v>
      </c>
    </row>
    <row r="44" spans="1:6" ht="12.75" x14ac:dyDescent="0.2">
      <c r="A44" s="8" t="s">
        <v>143</v>
      </c>
      <c r="B44" s="8">
        <v>-2.2885229911229099</v>
      </c>
      <c r="C44" s="8">
        <v>-0.91088547065799896</v>
      </c>
      <c r="E44" s="16" t="s">
        <v>143</v>
      </c>
      <c r="F44" s="16" t="s">
        <v>3722</v>
      </c>
    </row>
    <row r="45" spans="1:6" ht="12.75" x14ac:dyDescent="0.2">
      <c r="A45" s="8" t="s">
        <v>1976</v>
      </c>
      <c r="B45" s="8">
        <v>-2.26342334580047</v>
      </c>
      <c r="C45" s="8">
        <v>-2.30347988697963</v>
      </c>
      <c r="E45" s="16" t="s">
        <v>4335</v>
      </c>
      <c r="F45" s="16" t="s">
        <v>4336</v>
      </c>
    </row>
    <row r="46" spans="1:6" ht="12.75" x14ac:dyDescent="0.2">
      <c r="A46" s="8" t="s">
        <v>163</v>
      </c>
      <c r="B46" s="8">
        <v>-2.2319943757672198</v>
      </c>
      <c r="C46" s="8">
        <v>-1.0498348692091</v>
      </c>
      <c r="E46" s="16" t="s">
        <v>4075</v>
      </c>
      <c r="F46" s="16" t="s">
        <v>4076</v>
      </c>
    </row>
    <row r="47" spans="1:6" ht="12.75" x14ac:dyDescent="0.2">
      <c r="A47" s="8" t="s">
        <v>1959</v>
      </c>
      <c r="B47" s="8">
        <v>-2.2194894013124999</v>
      </c>
      <c r="C47" s="8">
        <v>-2.1595265275386599</v>
      </c>
      <c r="E47" s="16" t="s">
        <v>4217</v>
      </c>
      <c r="F47" s="16" t="s">
        <v>4218</v>
      </c>
    </row>
    <row r="48" spans="1:6" ht="12.75" x14ac:dyDescent="0.2">
      <c r="A48" s="8" t="s">
        <v>149</v>
      </c>
      <c r="B48" s="8">
        <v>-2.2088259625315398</v>
      </c>
      <c r="C48" s="8">
        <v>-1.06473641552986</v>
      </c>
      <c r="E48" s="16" t="s">
        <v>4737</v>
      </c>
      <c r="F48" s="16" t="s">
        <v>3762</v>
      </c>
    </row>
    <row r="49" spans="1:6" ht="12.75" x14ac:dyDescent="0.2">
      <c r="A49" s="8" t="s">
        <v>473</v>
      </c>
      <c r="B49" s="8">
        <v>-2.1649450543184199</v>
      </c>
      <c r="C49" s="8">
        <v>-2.10803388589756</v>
      </c>
      <c r="E49" s="16" t="s">
        <v>473</v>
      </c>
      <c r="F49" s="16" t="s">
        <v>4769</v>
      </c>
    </row>
    <row r="50" spans="1:6" ht="12.75" x14ac:dyDescent="0.2">
      <c r="A50" s="8" t="s">
        <v>654</v>
      </c>
      <c r="B50" s="8">
        <v>-2.1319578158717798</v>
      </c>
      <c r="C50" s="8">
        <v>-1.34477586965704</v>
      </c>
      <c r="E50" s="16" t="s">
        <v>654</v>
      </c>
      <c r="F50" s="16" t="s">
        <v>4215</v>
      </c>
    </row>
    <row r="51" spans="1:6" ht="12.75" x14ac:dyDescent="0.2">
      <c r="A51" s="8" t="s">
        <v>300</v>
      </c>
      <c r="B51" s="8">
        <v>-2.1127327617631901</v>
      </c>
      <c r="C51" s="8">
        <v>-1.66576341064206</v>
      </c>
      <c r="E51" s="16" t="s">
        <v>4333</v>
      </c>
      <c r="F51" s="16" t="s">
        <v>4334</v>
      </c>
    </row>
    <row r="52" spans="1:6" ht="12.75" x14ac:dyDescent="0.2">
      <c r="A52" s="8" t="s">
        <v>232</v>
      </c>
      <c r="B52" s="8">
        <v>-1.9813834689888099</v>
      </c>
      <c r="C52" s="8">
        <v>-0.91591402399467203</v>
      </c>
      <c r="E52" s="16" t="s">
        <v>232</v>
      </c>
      <c r="F52" s="16" t="s">
        <v>3722</v>
      </c>
    </row>
    <row r="53" spans="1:6" ht="12.75" x14ac:dyDescent="0.2">
      <c r="A53" s="8" t="s">
        <v>358</v>
      </c>
      <c r="B53" s="8">
        <v>-1.97294135208375</v>
      </c>
      <c r="C53" s="8">
        <v>-0.80327979943292105</v>
      </c>
      <c r="E53" s="16" t="s">
        <v>4993</v>
      </c>
      <c r="F53" s="16" t="s">
        <v>4994</v>
      </c>
    </row>
    <row r="54" spans="1:6" ht="12.75" x14ac:dyDescent="0.2">
      <c r="A54" s="8" t="s">
        <v>1011</v>
      </c>
      <c r="B54" s="8">
        <v>-1.92287452855046</v>
      </c>
      <c r="C54" s="8">
        <v>-2.91260442529792</v>
      </c>
      <c r="E54" s="16" t="s">
        <v>1011</v>
      </c>
      <c r="F54" s="16" t="s">
        <v>3995</v>
      </c>
    </row>
    <row r="55" spans="1:6" ht="12.75" x14ac:dyDescent="0.2">
      <c r="A55" s="8" t="s">
        <v>281</v>
      </c>
      <c r="B55" s="8">
        <v>-1.86679901309843</v>
      </c>
      <c r="C55" s="8">
        <v>-0.703339154916927</v>
      </c>
      <c r="E55" s="16" t="s">
        <v>5935</v>
      </c>
      <c r="F55" s="16" t="s">
        <v>5936</v>
      </c>
    </row>
    <row r="56" spans="1:6" ht="12.75" x14ac:dyDescent="0.2">
      <c r="A56" s="8" t="s">
        <v>948</v>
      </c>
      <c r="B56" s="8">
        <v>-1.84599048258691</v>
      </c>
      <c r="C56" s="8">
        <v>-2.4808522779904498</v>
      </c>
      <c r="E56" s="16" t="s">
        <v>5668</v>
      </c>
      <c r="F56" s="16" t="s">
        <v>5669</v>
      </c>
    </row>
    <row r="57" spans="1:6" ht="12.75" x14ac:dyDescent="0.2">
      <c r="A57" s="8" t="s">
        <v>182</v>
      </c>
      <c r="B57" s="8">
        <v>-1.7992122750005299</v>
      </c>
      <c r="C57" s="8">
        <v>-1.4547032011586301</v>
      </c>
      <c r="E57" s="16" t="s">
        <v>5553</v>
      </c>
      <c r="F57" s="16" t="s">
        <v>5554</v>
      </c>
    </row>
    <row r="58" spans="1:6" ht="12.75" x14ac:dyDescent="0.2">
      <c r="A58" s="8" t="s">
        <v>409</v>
      </c>
      <c r="B58" s="8">
        <v>-1.78918711153054</v>
      </c>
      <c r="C58" s="8">
        <v>-0.95365387339744001</v>
      </c>
      <c r="E58" s="16" t="s">
        <v>5383</v>
      </c>
      <c r="F58" s="16" t="s">
        <v>5384</v>
      </c>
    </row>
    <row r="59" spans="1:6" ht="12.75" x14ac:dyDescent="0.2">
      <c r="A59" s="8" t="s">
        <v>1273</v>
      </c>
      <c r="B59" s="8">
        <v>-1.77416808933204</v>
      </c>
      <c r="C59" s="8">
        <v>-1.4934557798633099</v>
      </c>
      <c r="E59" s="16" t="s">
        <v>1273</v>
      </c>
      <c r="F59" s="16" t="s">
        <v>3862</v>
      </c>
    </row>
    <row r="60" spans="1:6" ht="12.75" x14ac:dyDescent="0.2">
      <c r="A60" s="8" t="s">
        <v>1099</v>
      </c>
      <c r="B60" s="8">
        <v>-1.77098952326961</v>
      </c>
      <c r="C60" s="8">
        <v>-1.9827923442689599</v>
      </c>
      <c r="E60" s="16" t="s">
        <v>4174</v>
      </c>
      <c r="F60" s="16" t="s">
        <v>4175</v>
      </c>
    </row>
    <row r="61" spans="1:6" ht="12.75" x14ac:dyDescent="0.2">
      <c r="A61" s="8" t="s">
        <v>1181</v>
      </c>
      <c r="B61" s="8">
        <v>-1.73590536870261</v>
      </c>
      <c r="C61" s="8">
        <v>-1.27587296016764</v>
      </c>
      <c r="E61" s="16" t="s">
        <v>5019</v>
      </c>
      <c r="F61" s="16" t="s">
        <v>5020</v>
      </c>
    </row>
    <row r="62" spans="1:6" ht="12.75" x14ac:dyDescent="0.2">
      <c r="A62" s="8" t="s">
        <v>1173</v>
      </c>
      <c r="B62" s="8">
        <v>-1.6869786059835601</v>
      </c>
      <c r="C62" s="8">
        <v>-2.06149897372778</v>
      </c>
      <c r="E62" s="16" t="s">
        <v>1173</v>
      </c>
      <c r="F62" s="16" t="s">
        <v>3964</v>
      </c>
    </row>
    <row r="63" spans="1:6" ht="12.75" x14ac:dyDescent="0.2">
      <c r="A63" s="8" t="s">
        <v>815</v>
      </c>
      <c r="B63" s="8">
        <v>-1.62991260047806</v>
      </c>
      <c r="C63" s="8">
        <v>-2.2271431230782599</v>
      </c>
      <c r="E63" s="16" t="s">
        <v>5279</v>
      </c>
      <c r="F63" s="16" t="s">
        <v>3964</v>
      </c>
    </row>
    <row r="64" spans="1:6" ht="12.75" x14ac:dyDescent="0.2">
      <c r="A64" s="8" t="s">
        <v>396</v>
      </c>
      <c r="B64" s="8">
        <v>-1.6109943398340101</v>
      </c>
      <c r="C64" s="8">
        <v>-0.99534131249577795</v>
      </c>
      <c r="E64" s="16" t="s">
        <v>396</v>
      </c>
      <c r="F64" s="16" t="s">
        <v>5724</v>
      </c>
    </row>
    <row r="65" spans="1:6" ht="12.75" x14ac:dyDescent="0.2">
      <c r="A65" s="8" t="s">
        <v>1168</v>
      </c>
      <c r="B65" s="8">
        <v>-1.60282237292222</v>
      </c>
      <c r="C65" s="8">
        <v>-1.7509231593277499</v>
      </c>
      <c r="E65" s="16" t="s">
        <v>1168</v>
      </c>
      <c r="F65" s="16" t="s">
        <v>3911</v>
      </c>
    </row>
    <row r="66" spans="1:6" ht="12.75" x14ac:dyDescent="0.2">
      <c r="A66" s="8" t="s">
        <v>673</v>
      </c>
      <c r="B66" s="8">
        <v>-1.58306926984823</v>
      </c>
      <c r="C66" s="8">
        <v>-2.8192539005660699</v>
      </c>
      <c r="D66" s="7" t="s">
        <v>3650</v>
      </c>
      <c r="E66" s="16" t="s">
        <v>3650</v>
      </c>
      <c r="F66" s="16" t="s">
        <v>5407</v>
      </c>
    </row>
    <row r="67" spans="1:6" ht="12.75" x14ac:dyDescent="0.2">
      <c r="A67" s="8" t="s">
        <v>967</v>
      </c>
      <c r="B67" s="8">
        <v>-1.5770560116413399</v>
      </c>
      <c r="C67" s="8">
        <v>-1.1362812610205499</v>
      </c>
      <c r="E67" s="16" t="s">
        <v>967</v>
      </c>
      <c r="F67" s="16" t="s">
        <v>3782</v>
      </c>
    </row>
    <row r="68" spans="1:6" ht="12.75" x14ac:dyDescent="0.2">
      <c r="A68" s="8" t="s">
        <v>1909</v>
      </c>
      <c r="B68" s="8">
        <v>-1.54684868998806</v>
      </c>
      <c r="C68" s="8">
        <v>-2.3383984592290901</v>
      </c>
      <c r="E68" s="16" t="s">
        <v>1909</v>
      </c>
      <c r="F68" s="16" t="s">
        <v>3875</v>
      </c>
    </row>
    <row r="69" spans="1:6" ht="12.75" x14ac:dyDescent="0.2">
      <c r="A69" s="8" t="s">
        <v>1127</v>
      </c>
      <c r="B69" s="8">
        <v>-1.53079582531975</v>
      </c>
      <c r="C69" s="8">
        <v>-3.1386681730953701</v>
      </c>
      <c r="E69" s="16" t="s">
        <v>1127</v>
      </c>
      <c r="F69" s="16" t="s">
        <v>3762</v>
      </c>
    </row>
    <row r="70" spans="1:6" ht="12.75" x14ac:dyDescent="0.2">
      <c r="A70" s="8" t="s">
        <v>1617</v>
      </c>
      <c r="B70" s="8">
        <v>-1.5174301651862401</v>
      </c>
      <c r="C70" s="8">
        <v>-1.40057334579427</v>
      </c>
      <c r="E70" s="16" t="s">
        <v>1617</v>
      </c>
      <c r="F70" s="16" t="s">
        <v>4606</v>
      </c>
    </row>
    <row r="71" spans="1:6" ht="12.75" x14ac:dyDescent="0.2">
      <c r="A71" s="8" t="s">
        <v>763</v>
      </c>
      <c r="B71" s="8">
        <v>-1.50464259160318</v>
      </c>
      <c r="C71" s="8">
        <v>-1.70403322425141</v>
      </c>
      <c r="E71" s="16" t="s">
        <v>763</v>
      </c>
      <c r="F71" s="16" t="s">
        <v>4929</v>
      </c>
    </row>
    <row r="72" spans="1:6" ht="12.75" x14ac:dyDescent="0.2">
      <c r="A72" s="8" t="s">
        <v>1030</v>
      </c>
      <c r="B72" s="8">
        <v>-1.4572269367028301</v>
      </c>
      <c r="C72" s="8">
        <v>-1.07948545823833</v>
      </c>
      <c r="D72" s="7" t="s">
        <v>3651</v>
      </c>
      <c r="E72" s="16" t="s">
        <v>1030</v>
      </c>
      <c r="F72" s="16" t="s">
        <v>4018</v>
      </c>
    </row>
    <row r="73" spans="1:6" ht="12.75" x14ac:dyDescent="0.2">
      <c r="A73" s="8" t="s">
        <v>1047</v>
      </c>
      <c r="B73" s="8">
        <v>-1.44643847877445</v>
      </c>
      <c r="C73" s="8">
        <v>-1.0596224163362999</v>
      </c>
      <c r="E73" s="16" t="s">
        <v>1047</v>
      </c>
      <c r="F73" s="16" t="s">
        <v>4938</v>
      </c>
    </row>
    <row r="74" spans="1:6" ht="12.75" x14ac:dyDescent="0.2">
      <c r="A74" s="8" t="s">
        <v>775</v>
      </c>
      <c r="B74" s="8">
        <v>-1.4397519151764999</v>
      </c>
      <c r="C74" s="8">
        <v>-0.864661121580791</v>
      </c>
      <c r="E74" s="16" t="s">
        <v>4803</v>
      </c>
      <c r="F74" s="16" t="s">
        <v>4803</v>
      </c>
    </row>
    <row r="75" spans="1:6" ht="12.75" x14ac:dyDescent="0.2">
      <c r="A75" s="8" t="s">
        <v>717</v>
      </c>
      <c r="B75" s="8">
        <v>-1.43971500203034</v>
      </c>
      <c r="C75" s="8">
        <v>-1.52458571569867</v>
      </c>
      <c r="E75" s="16" t="s">
        <v>5779</v>
      </c>
      <c r="F75" s="16" t="s">
        <v>5780</v>
      </c>
    </row>
    <row r="76" spans="1:6" ht="12.75" x14ac:dyDescent="0.2">
      <c r="A76" s="8" t="s">
        <v>678</v>
      </c>
      <c r="B76" s="8">
        <v>-1.43031082496867</v>
      </c>
      <c r="C76" s="8">
        <v>-1.0941003661715101</v>
      </c>
      <c r="E76" s="16" t="s">
        <v>5351</v>
      </c>
      <c r="F76" s="16" t="s">
        <v>5352</v>
      </c>
    </row>
    <row r="77" spans="1:6" ht="12.75" x14ac:dyDescent="0.2">
      <c r="A77" s="8" t="s">
        <v>498</v>
      </c>
      <c r="B77" s="8">
        <v>-1.42311687602042</v>
      </c>
      <c r="C77" s="8">
        <v>-1.09944901176087</v>
      </c>
      <c r="E77" s="16" t="s">
        <v>4844</v>
      </c>
      <c r="F77" s="16" t="s">
        <v>4215</v>
      </c>
    </row>
    <row r="78" spans="1:6" ht="12.75" x14ac:dyDescent="0.2">
      <c r="A78" s="8" t="s">
        <v>637</v>
      </c>
      <c r="B78" s="8">
        <v>-1.41267258934456</v>
      </c>
      <c r="C78" s="8">
        <v>-2.06864984962544</v>
      </c>
      <c r="E78" s="16" t="s">
        <v>637</v>
      </c>
      <c r="F78" s="16" t="s">
        <v>3844</v>
      </c>
    </row>
    <row r="79" spans="1:6" ht="12.75" x14ac:dyDescent="0.2">
      <c r="A79" s="8" t="s">
        <v>834</v>
      </c>
      <c r="B79" s="8">
        <v>-1.3863726841748401</v>
      </c>
      <c r="C79" s="8">
        <v>-1.4967755456582199</v>
      </c>
      <c r="E79" s="16" t="s">
        <v>4278</v>
      </c>
      <c r="F79" s="16" t="s">
        <v>4279</v>
      </c>
    </row>
    <row r="80" spans="1:6" ht="12.75" x14ac:dyDescent="0.2">
      <c r="A80" s="8" t="s">
        <v>1013</v>
      </c>
      <c r="B80" s="8">
        <v>-1.3856624288783099</v>
      </c>
      <c r="C80" s="8">
        <v>-1.2942707655697701</v>
      </c>
      <c r="E80" s="16" t="s">
        <v>4200</v>
      </c>
      <c r="F80" s="16" t="s">
        <v>4201</v>
      </c>
    </row>
    <row r="81" spans="1:6" ht="12.75" x14ac:dyDescent="0.2">
      <c r="A81" s="8" t="s">
        <v>1111</v>
      </c>
      <c r="B81" s="8">
        <v>-1.3632979795471001</v>
      </c>
      <c r="C81" s="8">
        <v>-1.2617691860367</v>
      </c>
      <c r="E81" s="16" t="s">
        <v>5693</v>
      </c>
      <c r="F81" s="16" t="s">
        <v>5694</v>
      </c>
    </row>
    <row r="82" spans="1:6" ht="12.75" x14ac:dyDescent="0.2">
      <c r="A82" s="8" t="s">
        <v>876</v>
      </c>
      <c r="B82" s="8">
        <v>-1.35308143790139</v>
      </c>
      <c r="C82" s="8">
        <v>-1.21246913949164</v>
      </c>
      <c r="E82" s="16" t="s">
        <v>5931</v>
      </c>
      <c r="F82" s="16" t="s">
        <v>5932</v>
      </c>
    </row>
    <row r="83" spans="1:6" ht="12.75" x14ac:dyDescent="0.2">
      <c r="A83" s="8" t="s">
        <v>609</v>
      </c>
      <c r="B83" s="8">
        <v>-1.3129604534283901</v>
      </c>
      <c r="C83" s="8">
        <v>-0.91262362524975205</v>
      </c>
      <c r="E83" s="16" t="s">
        <v>5537</v>
      </c>
      <c r="F83" s="16" t="s">
        <v>4804</v>
      </c>
    </row>
    <row r="84" spans="1:6" ht="12.75" x14ac:dyDescent="0.2">
      <c r="A84" s="8" t="s">
        <v>349</v>
      </c>
      <c r="B84" s="8">
        <v>-1.2990442033719301</v>
      </c>
      <c r="C84" s="8">
        <v>-1.3214268656389201</v>
      </c>
      <c r="E84" s="16" t="s">
        <v>349</v>
      </c>
      <c r="F84" s="16" t="s">
        <v>4196</v>
      </c>
    </row>
    <row r="85" spans="1:6" ht="12.75" x14ac:dyDescent="0.2">
      <c r="A85" s="8" t="s">
        <v>323</v>
      </c>
      <c r="B85" s="8">
        <v>-1.29496606215843</v>
      </c>
      <c r="C85" s="8">
        <v>-0.51571399411131902</v>
      </c>
      <c r="E85" s="16" t="s">
        <v>4918</v>
      </c>
      <c r="F85" s="16" t="s">
        <v>4919</v>
      </c>
    </row>
    <row r="86" spans="1:6" ht="12.75" x14ac:dyDescent="0.2">
      <c r="A86" s="8" t="s">
        <v>827</v>
      </c>
      <c r="B86" s="8">
        <v>-1.2858999885554501</v>
      </c>
      <c r="C86" s="8">
        <v>-1.4043804771400299</v>
      </c>
      <c r="E86" s="16" t="s">
        <v>827</v>
      </c>
      <c r="F86" s="16" t="s">
        <v>4215</v>
      </c>
    </row>
    <row r="87" spans="1:6" ht="12.75" x14ac:dyDescent="0.2">
      <c r="A87" s="8" t="s">
        <v>2108</v>
      </c>
      <c r="B87" s="8">
        <v>-1.25862684724387</v>
      </c>
      <c r="C87" s="8">
        <v>-3.0609961347041001</v>
      </c>
      <c r="E87" s="16" t="s">
        <v>4490</v>
      </c>
      <c r="F87" s="16" t="s">
        <v>4491</v>
      </c>
    </row>
    <row r="88" spans="1:6" ht="12.75" x14ac:dyDescent="0.2">
      <c r="A88" s="8" t="s">
        <v>1071</v>
      </c>
      <c r="B88" s="8">
        <v>-1.25789179258185</v>
      </c>
      <c r="C88" s="8">
        <v>-1.34515340608066</v>
      </c>
      <c r="E88" s="16" t="s">
        <v>1071</v>
      </c>
      <c r="F88" s="16" t="s">
        <v>5113</v>
      </c>
    </row>
    <row r="89" spans="1:6" ht="12.75" x14ac:dyDescent="0.2">
      <c r="A89" s="8" t="s">
        <v>1302</v>
      </c>
      <c r="B89" s="8">
        <v>-1.2515775278942001</v>
      </c>
      <c r="C89" s="8">
        <v>-1.2303274790794401</v>
      </c>
      <c r="E89" s="16" t="s">
        <v>5008</v>
      </c>
      <c r="F89" s="16" t="s">
        <v>3809</v>
      </c>
    </row>
    <row r="90" spans="1:6" ht="12.75" x14ac:dyDescent="0.2">
      <c r="A90" s="8" t="s">
        <v>1565</v>
      </c>
      <c r="B90" s="8">
        <v>-1.2493583900696801</v>
      </c>
      <c r="C90" s="8">
        <v>-2.5533708415677498</v>
      </c>
      <c r="E90" s="16" t="s">
        <v>1565</v>
      </c>
      <c r="F90" s="16" t="s">
        <v>3830</v>
      </c>
    </row>
    <row r="91" spans="1:6" ht="12.75" x14ac:dyDescent="0.2">
      <c r="A91" s="8" t="s">
        <v>545</v>
      </c>
      <c r="B91" s="8">
        <v>-1.2257554521674101</v>
      </c>
      <c r="C91" s="8">
        <v>-0.71214529038984098</v>
      </c>
      <c r="E91" s="16" t="s">
        <v>5355</v>
      </c>
      <c r="F91" s="16" t="s">
        <v>5356</v>
      </c>
    </row>
    <row r="92" spans="1:6" ht="12.75" x14ac:dyDescent="0.2">
      <c r="A92" s="8" t="s">
        <v>1065</v>
      </c>
      <c r="B92" s="8">
        <v>-1.2125522201314201</v>
      </c>
      <c r="C92" s="8">
        <v>-2.3299255897445601</v>
      </c>
      <c r="E92" s="16" t="s">
        <v>4366</v>
      </c>
      <c r="F92" s="16" t="s">
        <v>4367</v>
      </c>
    </row>
    <row r="93" spans="1:6" ht="12.75" x14ac:dyDescent="0.2">
      <c r="A93" s="8" t="s">
        <v>1081</v>
      </c>
      <c r="B93" s="8">
        <v>-1.2022943957921399</v>
      </c>
      <c r="C93" s="8">
        <v>-1.2877681039268001</v>
      </c>
      <c r="E93" s="16" t="s">
        <v>5562</v>
      </c>
      <c r="F93" s="16" t="s">
        <v>5000</v>
      </c>
    </row>
    <row r="94" spans="1:6" ht="12.75" x14ac:dyDescent="0.2">
      <c r="A94" s="8" t="s">
        <v>412</v>
      </c>
      <c r="B94" s="8">
        <v>-1.2004886115042399</v>
      </c>
      <c r="C94" s="8">
        <v>-0.75052473801460395</v>
      </c>
      <c r="E94" s="16" t="s">
        <v>5366</v>
      </c>
      <c r="F94" s="16" t="s">
        <v>5367</v>
      </c>
    </row>
    <row r="95" spans="1:6" ht="12.75" x14ac:dyDescent="0.2">
      <c r="A95" s="8" t="s">
        <v>1020</v>
      </c>
      <c r="B95" s="8">
        <v>-1.1818220135942099</v>
      </c>
      <c r="C95" s="8">
        <v>-1.83336250045394</v>
      </c>
      <c r="E95" s="16" t="s">
        <v>1020</v>
      </c>
      <c r="F95" s="16" t="s">
        <v>3844</v>
      </c>
    </row>
    <row r="96" spans="1:6" ht="12.75" x14ac:dyDescent="0.2">
      <c r="A96" s="8" t="s">
        <v>1312</v>
      </c>
      <c r="B96" s="8">
        <v>-1.16245868168133</v>
      </c>
      <c r="C96" s="8">
        <v>-1.06106919523972</v>
      </c>
      <c r="E96" s="16" t="s">
        <v>5051</v>
      </c>
      <c r="F96" s="16" t="s">
        <v>5052</v>
      </c>
    </row>
    <row r="97" spans="1:6" ht="12.75" x14ac:dyDescent="0.2">
      <c r="A97" s="8" t="s">
        <v>384</v>
      </c>
      <c r="B97" s="8">
        <v>-1.16230623532776</v>
      </c>
      <c r="C97" s="8">
        <v>-0.73242232992293199</v>
      </c>
      <c r="E97" s="16" t="s">
        <v>4373</v>
      </c>
      <c r="F97" s="16" t="s">
        <v>4374</v>
      </c>
    </row>
    <row r="98" spans="1:6" ht="12.75" x14ac:dyDescent="0.2">
      <c r="A98" s="8" t="s">
        <v>367</v>
      </c>
      <c r="B98" s="8">
        <v>-1.1567394219531499</v>
      </c>
      <c r="C98" s="8">
        <v>-0.62078587153576203</v>
      </c>
      <c r="E98" s="16" t="s">
        <v>367</v>
      </c>
      <c r="F98" s="16" t="s">
        <v>5555</v>
      </c>
    </row>
    <row r="99" spans="1:6" ht="12.75" x14ac:dyDescent="0.2">
      <c r="A99" s="8" t="s">
        <v>345</v>
      </c>
      <c r="B99" s="8">
        <v>-1.1504528010021</v>
      </c>
      <c r="C99" s="8">
        <v>-1.6081356550127801</v>
      </c>
      <c r="E99" s="16" t="s">
        <v>345</v>
      </c>
      <c r="F99" s="16" t="s">
        <v>5435</v>
      </c>
    </row>
    <row r="100" spans="1:6" ht="12.75" x14ac:dyDescent="0.2">
      <c r="A100" s="8" t="s">
        <v>785</v>
      </c>
      <c r="B100" s="8">
        <v>-1.14821769170025</v>
      </c>
      <c r="C100" s="8">
        <v>-0.88794428439253004</v>
      </c>
      <c r="E100" s="16" t="s">
        <v>4716</v>
      </c>
      <c r="F100" s="16" t="s">
        <v>4717</v>
      </c>
    </row>
    <row r="101" spans="1:6" ht="12.75" x14ac:dyDescent="0.2">
      <c r="A101" s="8" t="s">
        <v>716</v>
      </c>
      <c r="B101" s="8">
        <v>-1.1343573397453901</v>
      </c>
      <c r="C101" s="8">
        <v>-0.71452218654828903</v>
      </c>
      <c r="E101" s="16" t="s">
        <v>4801</v>
      </c>
      <c r="F101" s="16" t="s">
        <v>4802</v>
      </c>
    </row>
    <row r="102" spans="1:6" ht="12.75" x14ac:dyDescent="0.2">
      <c r="A102" s="8" t="s">
        <v>873</v>
      </c>
      <c r="B102" s="8">
        <v>-1.1186183229796101</v>
      </c>
      <c r="C102" s="8">
        <v>-0.78783552798568002</v>
      </c>
      <c r="E102" s="16" t="s">
        <v>5487</v>
      </c>
      <c r="F102" s="16" t="s">
        <v>5821</v>
      </c>
    </row>
    <row r="103" spans="1:6" ht="12.75" x14ac:dyDescent="0.2">
      <c r="A103" s="8" t="s">
        <v>1464</v>
      </c>
      <c r="B103" s="8">
        <v>-1.11828249089698</v>
      </c>
      <c r="C103" s="8">
        <v>-1.23926851684165</v>
      </c>
      <c r="E103" s="16" t="s">
        <v>4511</v>
      </c>
      <c r="F103" s="16" t="s">
        <v>4512</v>
      </c>
    </row>
    <row r="104" spans="1:6" ht="12.75" x14ac:dyDescent="0.2">
      <c r="A104" s="8" t="s">
        <v>1310</v>
      </c>
      <c r="B104" s="8">
        <v>-1.09667331094864</v>
      </c>
      <c r="C104" s="8">
        <v>-1.0576921785553901</v>
      </c>
      <c r="E104" s="16" t="s">
        <v>5609</v>
      </c>
      <c r="F104" s="16" t="s">
        <v>5610</v>
      </c>
    </row>
    <row r="105" spans="1:6" ht="12.75" x14ac:dyDescent="0.2">
      <c r="A105" s="8" t="s">
        <v>590</v>
      </c>
      <c r="B105" s="8">
        <v>-1.0644078277365601</v>
      </c>
      <c r="C105" s="8">
        <v>-0.84854146059451996</v>
      </c>
      <c r="E105" s="16" t="s">
        <v>590</v>
      </c>
      <c r="F105" s="16" t="s">
        <v>4988</v>
      </c>
    </row>
    <row r="106" spans="1:6" ht="12.75" x14ac:dyDescent="0.2">
      <c r="A106" s="8" t="s">
        <v>404</v>
      </c>
      <c r="B106" s="8">
        <v>-1.0468766210510001</v>
      </c>
      <c r="C106" s="8">
        <v>-1.82673338714002</v>
      </c>
      <c r="E106" s="16" t="s">
        <v>5786</v>
      </c>
      <c r="F106" s="16" t="s">
        <v>3717</v>
      </c>
    </row>
    <row r="107" spans="1:6" ht="12.75" x14ac:dyDescent="0.2">
      <c r="A107" s="8" t="s">
        <v>645</v>
      </c>
      <c r="B107" s="8">
        <v>-1.0353335258481999</v>
      </c>
      <c r="C107" s="8">
        <v>-0.55576243511398804</v>
      </c>
      <c r="E107" s="16" t="s">
        <v>4931</v>
      </c>
      <c r="F107" s="16" t="s">
        <v>4417</v>
      </c>
    </row>
    <row r="108" spans="1:6" ht="12.75" x14ac:dyDescent="0.2">
      <c r="A108" s="8" t="s">
        <v>551</v>
      </c>
      <c r="B108" s="8">
        <v>-1.0106960356102099</v>
      </c>
      <c r="C108" s="8">
        <v>-0.98864384397520699</v>
      </c>
      <c r="E108" s="16" t="s">
        <v>4607</v>
      </c>
      <c r="F108" s="16" t="s">
        <v>3897</v>
      </c>
    </row>
    <row r="109" spans="1:6" ht="12.75" x14ac:dyDescent="0.2">
      <c r="A109" s="8" t="s">
        <v>496</v>
      </c>
      <c r="B109" s="8">
        <v>-1.0092510554084899</v>
      </c>
      <c r="C109" s="8">
        <v>-0.97262396500985104</v>
      </c>
      <c r="E109" s="16" t="s">
        <v>3804</v>
      </c>
      <c r="F109" s="16" t="s">
        <v>3805</v>
      </c>
    </row>
    <row r="110" spans="1:6" ht="12.75" x14ac:dyDescent="0.2">
      <c r="A110" s="8" t="s">
        <v>1757</v>
      </c>
      <c r="B110" s="8">
        <v>-1.00009423006439</v>
      </c>
      <c r="C110" s="8">
        <v>-2.67055290386307</v>
      </c>
      <c r="E110" s="16" t="s">
        <v>5124</v>
      </c>
      <c r="F110" s="16" t="s">
        <v>5125</v>
      </c>
    </row>
    <row r="111" spans="1:6" ht="12.75" x14ac:dyDescent="0.2">
      <c r="A111" s="8" t="s">
        <v>677</v>
      </c>
      <c r="B111" s="8">
        <v>-0.99316589854228998</v>
      </c>
      <c r="C111" s="8">
        <v>-0.78464617664528602</v>
      </c>
      <c r="D111" s="7" t="s">
        <v>3649</v>
      </c>
      <c r="E111" s="16" t="s">
        <v>5405</v>
      </c>
      <c r="F111" s="16" t="s">
        <v>5406</v>
      </c>
    </row>
    <row r="112" spans="1:6" ht="12.75" x14ac:dyDescent="0.2">
      <c r="A112" s="8" t="s">
        <v>1629</v>
      </c>
      <c r="B112" s="8">
        <v>-0.96610197625401795</v>
      </c>
      <c r="C112" s="8">
        <v>-2.09147361394034</v>
      </c>
      <c r="E112" s="16" t="s">
        <v>1629</v>
      </c>
      <c r="F112" s="16" t="s">
        <v>3964</v>
      </c>
    </row>
    <row r="113" spans="1:6" ht="12.75" x14ac:dyDescent="0.2">
      <c r="A113" s="8" t="s">
        <v>634</v>
      </c>
      <c r="B113" s="8">
        <v>-0.95571879916647695</v>
      </c>
      <c r="C113" s="8">
        <v>-0.72058880921333501</v>
      </c>
      <c r="E113" s="16" t="s">
        <v>4470</v>
      </c>
      <c r="F113" s="16" t="s">
        <v>3827</v>
      </c>
    </row>
    <row r="114" spans="1:6" ht="12.75" x14ac:dyDescent="0.2">
      <c r="A114" s="8" t="s">
        <v>906</v>
      </c>
      <c r="B114" s="8">
        <v>-0.94565610756591001</v>
      </c>
      <c r="C114" s="8">
        <v>-0.81518291082622396</v>
      </c>
      <c r="E114" s="16" t="s">
        <v>5689</v>
      </c>
      <c r="F114" s="16" t="s">
        <v>5690</v>
      </c>
    </row>
    <row r="115" spans="1:6" ht="12.75" x14ac:dyDescent="0.2">
      <c r="A115" s="8" t="s">
        <v>1247</v>
      </c>
      <c r="B115" s="8">
        <v>-0.93351181806326</v>
      </c>
      <c r="C115" s="8">
        <v>-0.80522947472933604</v>
      </c>
      <c r="E115" s="16" t="s">
        <v>1247</v>
      </c>
      <c r="F115" s="16" t="s">
        <v>4552</v>
      </c>
    </row>
    <row r="116" spans="1:6" ht="12.75" x14ac:dyDescent="0.2">
      <c r="A116" s="8" t="s">
        <v>2148</v>
      </c>
      <c r="B116" s="8">
        <v>-0.90616644527978196</v>
      </c>
      <c r="C116" s="8">
        <v>-1.0727605091672801</v>
      </c>
      <c r="E116" s="16" t="s">
        <v>2148</v>
      </c>
      <c r="F116" s="16" t="s">
        <v>4056</v>
      </c>
    </row>
    <row r="117" spans="1:6" ht="12.75" x14ac:dyDescent="0.2">
      <c r="A117" s="8" t="s">
        <v>1527</v>
      </c>
      <c r="B117" s="8">
        <v>-0.89455498704263103</v>
      </c>
      <c r="C117" s="8">
        <v>-1.1944913887636199</v>
      </c>
      <c r="D117" s="7" t="s">
        <v>3647</v>
      </c>
      <c r="E117" s="16" t="s">
        <v>1527</v>
      </c>
      <c r="F117" s="16" t="s">
        <v>3647</v>
      </c>
    </row>
    <row r="118" spans="1:6" ht="12.75" x14ac:dyDescent="0.2">
      <c r="A118" s="8" t="s">
        <v>1016</v>
      </c>
      <c r="B118" s="8">
        <v>-0.890418063908337</v>
      </c>
      <c r="C118" s="8">
        <v>-0.90825106672565803</v>
      </c>
      <c r="E118" s="16" t="s">
        <v>4368</v>
      </c>
      <c r="F118" s="16" t="s">
        <v>4369</v>
      </c>
    </row>
    <row r="119" spans="1:6" ht="12.75" x14ac:dyDescent="0.2">
      <c r="A119" s="8" t="s">
        <v>1967</v>
      </c>
      <c r="B119" s="8">
        <v>-0.89035504863981596</v>
      </c>
      <c r="C119" s="8">
        <v>-0.96250054030807297</v>
      </c>
      <c r="E119" s="16" t="s">
        <v>5266</v>
      </c>
      <c r="F119" s="16" t="s">
        <v>5267</v>
      </c>
    </row>
    <row r="120" spans="1:6" ht="12.75" x14ac:dyDescent="0.2">
      <c r="A120" s="8" t="s">
        <v>546</v>
      </c>
      <c r="B120" s="8">
        <v>-0.88724909895464799</v>
      </c>
      <c r="C120" s="8">
        <v>-1.1854423611854701</v>
      </c>
      <c r="E120" s="16" t="s">
        <v>5771</v>
      </c>
      <c r="F120" s="16" t="s">
        <v>5772</v>
      </c>
    </row>
    <row r="121" spans="1:6" ht="12.75" x14ac:dyDescent="0.2">
      <c r="A121" s="8" t="s">
        <v>430</v>
      </c>
      <c r="B121" s="8">
        <v>-0.88620021897599299</v>
      </c>
      <c r="C121" s="8">
        <v>-0.840120835521315</v>
      </c>
      <c r="E121" s="16" t="s">
        <v>4777</v>
      </c>
      <c r="F121" s="16" t="s">
        <v>4778</v>
      </c>
    </row>
    <row r="122" spans="1:6" ht="12.75" x14ac:dyDescent="0.2">
      <c r="A122" s="8" t="s">
        <v>831</v>
      </c>
      <c r="B122" s="8">
        <v>-0.85591280864933095</v>
      </c>
      <c r="C122" s="8">
        <v>-0.56935353982978099</v>
      </c>
      <c r="E122" s="16" t="s">
        <v>5510</v>
      </c>
      <c r="F122" s="16" t="s">
        <v>4916</v>
      </c>
    </row>
    <row r="123" spans="1:6" ht="12.75" x14ac:dyDescent="0.2">
      <c r="A123" s="8" t="s">
        <v>962</v>
      </c>
      <c r="B123" s="8">
        <v>-0.84145744402860501</v>
      </c>
      <c r="C123" s="8">
        <v>-0.84242833702464903</v>
      </c>
      <c r="E123" s="16" t="s">
        <v>962</v>
      </c>
      <c r="F123" s="16" t="s">
        <v>3849</v>
      </c>
    </row>
    <row r="124" spans="1:6" ht="12.75" x14ac:dyDescent="0.2">
      <c r="A124" s="8" t="s">
        <v>1637</v>
      </c>
      <c r="B124" s="8">
        <v>-0.839210867531617</v>
      </c>
      <c r="C124" s="8">
        <v>-0.76020832273995198</v>
      </c>
      <c r="E124" s="16" t="s">
        <v>1637</v>
      </c>
      <c r="F124" s="16" t="s">
        <v>4000</v>
      </c>
    </row>
    <row r="125" spans="1:6" ht="12.75" x14ac:dyDescent="0.2">
      <c r="A125" s="8" t="s">
        <v>1164</v>
      </c>
      <c r="B125" s="8">
        <v>-0.82669618494503705</v>
      </c>
      <c r="C125" s="8">
        <v>-0.86993432923773095</v>
      </c>
      <c r="E125" s="16" t="s">
        <v>5748</v>
      </c>
      <c r="F125" s="16" t="s">
        <v>5749</v>
      </c>
    </row>
    <row r="126" spans="1:6" ht="12.75" x14ac:dyDescent="0.2">
      <c r="A126" s="8" t="s">
        <v>773</v>
      </c>
      <c r="B126" s="8">
        <v>-0.82667225848303505</v>
      </c>
      <c r="C126" s="8">
        <v>-0.90719904392537198</v>
      </c>
      <c r="E126" s="16" t="s">
        <v>773</v>
      </c>
      <c r="F126" s="16" t="s">
        <v>3844</v>
      </c>
    </row>
    <row r="127" spans="1:6" ht="12.75" x14ac:dyDescent="0.2">
      <c r="A127" s="8" t="s">
        <v>552</v>
      </c>
      <c r="B127" s="8">
        <v>-0.812750790158141</v>
      </c>
      <c r="C127" s="8">
        <v>-1.2132021468571801</v>
      </c>
      <c r="E127" s="16" t="s">
        <v>5058</v>
      </c>
      <c r="F127" s="16" t="s">
        <v>4196</v>
      </c>
    </row>
    <row r="128" spans="1:6" ht="12.75" x14ac:dyDescent="0.2">
      <c r="A128" s="8" t="s">
        <v>666</v>
      </c>
      <c r="B128" s="8">
        <v>-0.81220722815517998</v>
      </c>
      <c r="C128" s="8">
        <v>-0.84592598741528402</v>
      </c>
      <c r="E128" s="16" t="s">
        <v>666</v>
      </c>
      <c r="F128" s="16" t="s">
        <v>3808</v>
      </c>
    </row>
    <row r="129" spans="1:6" ht="12.75" x14ac:dyDescent="0.2">
      <c r="A129" s="8" t="s">
        <v>429</v>
      </c>
      <c r="B129" s="8">
        <v>-0.80898280305580805</v>
      </c>
      <c r="C129" s="8">
        <v>-0.76846008356168105</v>
      </c>
      <c r="E129" s="16" t="s">
        <v>4561</v>
      </c>
      <c r="F129" s="16" t="s">
        <v>4562</v>
      </c>
    </row>
    <row r="130" spans="1:6" ht="12.75" x14ac:dyDescent="0.2">
      <c r="A130" s="8" t="s">
        <v>889</v>
      </c>
      <c r="B130" s="8">
        <v>-0.80225874570568101</v>
      </c>
      <c r="C130" s="8">
        <v>-0.80920313850245895</v>
      </c>
      <c r="E130" s="16" t="s">
        <v>889</v>
      </c>
      <c r="F130" s="16" t="s">
        <v>4891</v>
      </c>
    </row>
    <row r="131" spans="1:6" ht="12.75" x14ac:dyDescent="0.2">
      <c r="A131" s="8" t="s">
        <v>1048</v>
      </c>
      <c r="B131" s="8">
        <v>-0.79440936950382701</v>
      </c>
      <c r="C131" s="8">
        <v>-0.64020788787438399</v>
      </c>
      <c r="E131" s="16" t="s">
        <v>5282</v>
      </c>
      <c r="F131" s="16" t="s">
        <v>5283</v>
      </c>
    </row>
    <row r="132" spans="1:6" ht="12.75" x14ac:dyDescent="0.2">
      <c r="A132" s="8" t="s">
        <v>2073</v>
      </c>
      <c r="B132" s="8">
        <v>-0.78368060585445598</v>
      </c>
      <c r="C132" s="8">
        <v>-0.96476585964757799</v>
      </c>
      <c r="E132" s="16" t="s">
        <v>2073</v>
      </c>
      <c r="F132" s="16" t="s">
        <v>4750</v>
      </c>
    </row>
    <row r="133" spans="1:6" ht="12.75" x14ac:dyDescent="0.2">
      <c r="A133" s="8" t="s">
        <v>691</v>
      </c>
      <c r="B133" s="8">
        <v>-0.76758376625553704</v>
      </c>
      <c r="C133" s="8">
        <v>-0.53900317239864903</v>
      </c>
      <c r="E133" s="16" t="s">
        <v>691</v>
      </c>
      <c r="F133" s="16" t="s">
        <v>5695</v>
      </c>
    </row>
    <row r="134" spans="1:6" ht="12.75" x14ac:dyDescent="0.2">
      <c r="A134" s="8" t="s">
        <v>659</v>
      </c>
      <c r="B134" s="8">
        <v>-0.76154109823348504</v>
      </c>
      <c r="C134" s="8">
        <v>-0.44342254596693798</v>
      </c>
      <c r="E134" s="16" t="s">
        <v>5937</v>
      </c>
      <c r="F134" s="16" t="s">
        <v>5938</v>
      </c>
    </row>
    <row r="135" spans="1:6" ht="12.75" x14ac:dyDescent="0.2">
      <c r="A135" s="8" t="s">
        <v>661</v>
      </c>
      <c r="B135" s="8">
        <v>-0.76119972834487604</v>
      </c>
      <c r="C135" s="8">
        <v>-0.76386108888097903</v>
      </c>
      <c r="E135" s="16" t="s">
        <v>661</v>
      </c>
      <c r="F135" s="16" t="s">
        <v>4011</v>
      </c>
    </row>
    <row r="136" spans="1:6" ht="12.75" x14ac:dyDescent="0.2">
      <c r="A136" s="8" t="s">
        <v>881</v>
      </c>
      <c r="B136" s="8">
        <v>-0.72813593135289401</v>
      </c>
      <c r="C136" s="8">
        <v>-0.76283408559646604</v>
      </c>
      <c r="E136" s="16" t="s">
        <v>881</v>
      </c>
      <c r="F136" s="16" t="s">
        <v>3830</v>
      </c>
    </row>
    <row r="137" spans="1:6" ht="12.75" x14ac:dyDescent="0.2">
      <c r="A137" s="8" t="s">
        <v>577</v>
      </c>
      <c r="B137" s="8">
        <v>-0.72269072397666101</v>
      </c>
      <c r="C137" s="8">
        <v>-0.4259296051475</v>
      </c>
      <c r="E137" s="16" t="s">
        <v>4664</v>
      </c>
      <c r="F137" s="16" t="s">
        <v>4665</v>
      </c>
    </row>
    <row r="138" spans="1:6" ht="12.75" x14ac:dyDescent="0.2">
      <c r="A138" s="8" t="s">
        <v>909</v>
      </c>
      <c r="B138" s="8">
        <v>-0.71988492841465301</v>
      </c>
      <c r="C138" s="8">
        <v>-9.2134471651010799</v>
      </c>
      <c r="E138" s="16" t="s">
        <v>5013</v>
      </c>
      <c r="F138" s="16" t="s">
        <v>5014</v>
      </c>
    </row>
    <row r="139" spans="1:6" ht="12.75" x14ac:dyDescent="0.2">
      <c r="A139" s="8" t="s">
        <v>712</v>
      </c>
      <c r="B139" s="8">
        <v>-0.71526989525987195</v>
      </c>
      <c r="C139" s="8">
        <v>-1.10639309876991</v>
      </c>
      <c r="E139" s="16" t="s">
        <v>3847</v>
      </c>
      <c r="F139" s="16" t="s">
        <v>3848</v>
      </c>
    </row>
    <row r="140" spans="1:6" ht="12.75" x14ac:dyDescent="0.2">
      <c r="A140" s="8" t="s">
        <v>913</v>
      </c>
      <c r="B140" s="8">
        <v>-0.71173560392674695</v>
      </c>
      <c r="C140" s="8">
        <v>-1.1268588970400999</v>
      </c>
      <c r="E140" s="16" t="s">
        <v>5487</v>
      </c>
      <c r="F140" s="16" t="s">
        <v>5488</v>
      </c>
    </row>
    <row r="141" spans="1:6" ht="12.75" x14ac:dyDescent="0.2">
      <c r="A141" s="8" t="s">
        <v>816</v>
      </c>
      <c r="B141" s="8">
        <v>-0.69678664841979299</v>
      </c>
      <c r="C141" s="8">
        <v>-0.80405798789932303</v>
      </c>
      <c r="E141" s="16" t="s">
        <v>5255</v>
      </c>
      <c r="F141" s="16" t="s">
        <v>5256</v>
      </c>
    </row>
    <row r="142" spans="1:6" ht="12.75" x14ac:dyDescent="0.2">
      <c r="A142" s="8" t="s">
        <v>1025</v>
      </c>
      <c r="B142" s="8">
        <v>-0.68509270517681797</v>
      </c>
      <c r="C142" s="8">
        <v>-0.69685376476719496</v>
      </c>
      <c r="E142" s="16" t="s">
        <v>1025</v>
      </c>
      <c r="F142" s="16" t="s">
        <v>5073</v>
      </c>
    </row>
    <row r="143" spans="1:6" ht="12.75" x14ac:dyDescent="0.2">
      <c r="A143" s="8" t="s">
        <v>1566</v>
      </c>
      <c r="B143" s="8">
        <v>-0.67830620575450296</v>
      </c>
      <c r="C143" s="8">
        <v>-1.0944141905740199</v>
      </c>
      <c r="E143" s="16" t="s">
        <v>4770</v>
      </c>
      <c r="F143" s="16" t="s">
        <v>4771</v>
      </c>
    </row>
    <row r="144" spans="1:6" ht="12.75" x14ac:dyDescent="0.2">
      <c r="A144" s="8" t="s">
        <v>757</v>
      </c>
      <c r="B144" s="8">
        <v>-0.67646336539663499</v>
      </c>
      <c r="C144" s="8">
        <v>-0.51600869785039605</v>
      </c>
      <c r="E144" s="16" t="s">
        <v>757</v>
      </c>
      <c r="F144" s="16" t="s">
        <v>4916</v>
      </c>
    </row>
    <row r="145" spans="1:6" ht="12.75" x14ac:dyDescent="0.2">
      <c r="A145" s="8" t="s">
        <v>777</v>
      </c>
      <c r="B145" s="8">
        <v>-0.66633042722143498</v>
      </c>
      <c r="C145" s="8">
        <v>-0.51546555547056705</v>
      </c>
      <c r="E145" s="16" t="s">
        <v>4794</v>
      </c>
      <c r="F145" s="16" t="s">
        <v>3816</v>
      </c>
    </row>
    <row r="146" spans="1:6" ht="12.75" x14ac:dyDescent="0.2">
      <c r="A146" s="8" t="s">
        <v>1503</v>
      </c>
      <c r="B146" s="8">
        <v>-0.66549786041404002</v>
      </c>
      <c r="C146" s="8">
        <v>-0.64125531433232397</v>
      </c>
      <c r="E146" s="16" t="s">
        <v>1503</v>
      </c>
      <c r="F146" s="16" t="s">
        <v>4437</v>
      </c>
    </row>
    <row r="147" spans="1:6" ht="12.75" x14ac:dyDescent="0.2">
      <c r="A147" s="8" t="s">
        <v>1060</v>
      </c>
      <c r="B147" s="8">
        <v>-0.66236975466857595</v>
      </c>
      <c r="C147" s="8">
        <v>-1.8551851094936</v>
      </c>
      <c r="E147" s="16" t="s">
        <v>5535</v>
      </c>
      <c r="F147" s="16" t="s">
        <v>5536</v>
      </c>
    </row>
    <row r="148" spans="1:6" ht="12.75" x14ac:dyDescent="0.2">
      <c r="A148" s="8" t="s">
        <v>2044</v>
      </c>
      <c r="B148" s="8">
        <v>-0.66197817450451502</v>
      </c>
      <c r="C148" s="8">
        <v>-0.79075389883284297</v>
      </c>
      <c r="E148" s="16" t="s">
        <v>2044</v>
      </c>
      <c r="F148" s="16" t="s">
        <v>4389</v>
      </c>
    </row>
    <row r="149" spans="1:6" ht="12.75" x14ac:dyDescent="0.2">
      <c r="A149" s="8" t="s">
        <v>1899</v>
      </c>
      <c r="B149" s="8">
        <v>-0.66026234066852496</v>
      </c>
      <c r="C149" s="8">
        <v>-0.66083361850619105</v>
      </c>
      <c r="E149" s="16" t="s">
        <v>5489</v>
      </c>
      <c r="F149" s="16" t="s">
        <v>5490</v>
      </c>
    </row>
    <row r="150" spans="1:6" ht="12.75" x14ac:dyDescent="0.2">
      <c r="A150" s="8" t="s">
        <v>987</v>
      </c>
      <c r="B150" s="8">
        <v>-0.63885789075995103</v>
      </c>
      <c r="C150" s="8">
        <v>-0.70978687785949901</v>
      </c>
      <c r="E150" s="16" t="s">
        <v>987</v>
      </c>
      <c r="F150" s="16" t="s">
        <v>4215</v>
      </c>
    </row>
    <row r="151" spans="1:6" ht="12.75" x14ac:dyDescent="0.2">
      <c r="A151" s="8" t="s">
        <v>1350</v>
      </c>
      <c r="B151" s="8">
        <v>-0.63697210689613604</v>
      </c>
      <c r="C151" s="8">
        <v>-0.61934229965001997</v>
      </c>
      <c r="E151" s="16" t="s">
        <v>4947</v>
      </c>
      <c r="F151" s="16" t="s">
        <v>4948</v>
      </c>
    </row>
    <row r="152" spans="1:6" ht="12.75" x14ac:dyDescent="0.2">
      <c r="A152" s="8" t="s">
        <v>755</v>
      </c>
      <c r="B152" s="8">
        <v>-0.621052545932544</v>
      </c>
      <c r="C152" s="8">
        <v>-0.54567085496579903</v>
      </c>
      <c r="E152" s="16" t="s">
        <v>755</v>
      </c>
      <c r="F152" s="16" t="s">
        <v>5021</v>
      </c>
    </row>
    <row r="153" spans="1:6" ht="12.75" x14ac:dyDescent="0.2">
      <c r="A153" s="8" t="s">
        <v>1110</v>
      </c>
      <c r="B153" s="8">
        <v>-0.619512067380946</v>
      </c>
      <c r="C153" s="8">
        <v>-0.75439526538935398</v>
      </c>
      <c r="E153" s="16" t="s">
        <v>1110</v>
      </c>
      <c r="F153" s="16" t="s">
        <v>4731</v>
      </c>
    </row>
    <row r="154" spans="1:6" ht="12.75" x14ac:dyDescent="0.2">
      <c r="A154" s="8" t="s">
        <v>918</v>
      </c>
      <c r="B154" s="8">
        <v>-0.61650195217886605</v>
      </c>
      <c r="C154" s="8">
        <v>-0.44817750437259901</v>
      </c>
      <c r="E154" s="16" t="s">
        <v>4212</v>
      </c>
      <c r="F154" s="16" t="s">
        <v>4213</v>
      </c>
    </row>
    <row r="155" spans="1:6" ht="12.75" x14ac:dyDescent="0.2">
      <c r="A155" s="8" t="s">
        <v>1107</v>
      </c>
      <c r="B155" s="8">
        <v>-0.61522736264876299</v>
      </c>
      <c r="C155" s="8">
        <v>-0.81168671842707096</v>
      </c>
      <c r="E155" s="16" t="s">
        <v>1107</v>
      </c>
      <c r="F155" s="16" t="s">
        <v>4164</v>
      </c>
    </row>
    <row r="156" spans="1:6" ht="12.75" x14ac:dyDescent="0.2">
      <c r="A156" s="8" t="s">
        <v>836</v>
      </c>
      <c r="B156" s="8">
        <v>-0.61408729263804795</v>
      </c>
      <c r="C156" s="8">
        <v>-0.573968691075602</v>
      </c>
      <c r="E156" s="16" t="s">
        <v>5625</v>
      </c>
      <c r="F156" s="16" t="s">
        <v>5626</v>
      </c>
    </row>
    <row r="157" spans="1:6" ht="12.75" x14ac:dyDescent="0.2">
      <c r="A157" s="8" t="s">
        <v>1473</v>
      </c>
      <c r="B157" s="8">
        <v>-0.60861219261770505</v>
      </c>
      <c r="C157" s="8">
        <v>-0.68658190497140104</v>
      </c>
      <c r="E157" s="16" t="s">
        <v>5516</v>
      </c>
      <c r="F157" s="16" t="s">
        <v>5517</v>
      </c>
    </row>
    <row r="158" spans="1:6" ht="12.75" x14ac:dyDescent="0.2">
      <c r="A158" s="8" t="s">
        <v>855</v>
      </c>
      <c r="B158" s="8">
        <v>-0.60708413145225204</v>
      </c>
      <c r="C158" s="8">
        <v>-0.638795797335594</v>
      </c>
      <c r="E158" s="16" t="s">
        <v>4471</v>
      </c>
      <c r="F158" s="16" t="s">
        <v>4472</v>
      </c>
    </row>
    <row r="159" spans="1:6" ht="12.75" x14ac:dyDescent="0.2">
      <c r="A159" s="8" t="s">
        <v>1056</v>
      </c>
      <c r="B159" s="8">
        <v>-0.60441030216184299</v>
      </c>
      <c r="C159" s="8">
        <v>-0.87480478820311203</v>
      </c>
      <c r="E159" s="16" t="s">
        <v>1056</v>
      </c>
      <c r="F159" s="16" t="s">
        <v>4929</v>
      </c>
    </row>
    <row r="160" spans="1:6" ht="12.75" x14ac:dyDescent="0.2">
      <c r="A160" s="8" t="s">
        <v>1372</v>
      </c>
      <c r="B160" s="8">
        <v>-0.59865075748988805</v>
      </c>
      <c r="C160" s="8">
        <v>-0.83589119839518999</v>
      </c>
      <c r="E160" s="16" t="s">
        <v>1372</v>
      </c>
      <c r="F160" s="16" t="s">
        <v>3791</v>
      </c>
    </row>
    <row r="161" spans="1:6" ht="12.75" x14ac:dyDescent="0.2">
      <c r="A161" s="8" t="s">
        <v>1399</v>
      </c>
      <c r="B161" s="8">
        <v>-0.59242372058275905</v>
      </c>
      <c r="C161" s="8">
        <v>-0.51842792183254705</v>
      </c>
      <c r="E161" s="16" t="s">
        <v>4325</v>
      </c>
      <c r="F161" s="16" t="s">
        <v>4326</v>
      </c>
    </row>
    <row r="162" spans="1:6" ht="12.75" x14ac:dyDescent="0.2">
      <c r="A162" s="8" t="s">
        <v>1882</v>
      </c>
      <c r="B162" s="8">
        <v>-0.59146440812783896</v>
      </c>
      <c r="C162" s="8">
        <v>-0.61336203164535397</v>
      </c>
      <c r="E162" s="16" t="s">
        <v>1882</v>
      </c>
      <c r="F162" s="16" t="s">
        <v>5412</v>
      </c>
    </row>
    <row r="163" spans="1:6" ht="12.75" x14ac:dyDescent="0.2">
      <c r="A163" s="8" t="s">
        <v>1834</v>
      </c>
      <c r="B163" s="8">
        <v>-0.590218314198381</v>
      </c>
      <c r="C163" s="8">
        <v>-0.82197293323356202</v>
      </c>
      <c r="E163" s="16" t="s">
        <v>3896</v>
      </c>
      <c r="F163" s="16" t="s">
        <v>3897</v>
      </c>
    </row>
    <row r="164" spans="1:6" ht="12.75" x14ac:dyDescent="0.2">
      <c r="A164" s="8" t="s">
        <v>1636</v>
      </c>
      <c r="B164" s="8">
        <v>-0.58715042498320702</v>
      </c>
      <c r="C164" s="8">
        <v>-0.67002344473418596</v>
      </c>
      <c r="E164" s="16" t="s">
        <v>1636</v>
      </c>
      <c r="F164" s="16" t="s">
        <v>5879</v>
      </c>
    </row>
    <row r="165" spans="1:6" ht="12.75" x14ac:dyDescent="0.2">
      <c r="A165" s="8" t="s">
        <v>1171</v>
      </c>
      <c r="B165" s="8">
        <v>-0.58700744531012605</v>
      </c>
      <c r="C165" s="8">
        <v>-0.73655738120075998</v>
      </c>
      <c r="E165" s="16" t="s">
        <v>3938</v>
      </c>
      <c r="F165" s="16" t="s">
        <v>3939</v>
      </c>
    </row>
    <row r="166" spans="1:6" ht="12.75" x14ac:dyDescent="0.2">
      <c r="A166" s="8" t="s">
        <v>904</v>
      </c>
      <c r="B166" s="8">
        <v>-0.58176671094175003</v>
      </c>
      <c r="C166" s="8">
        <v>-0.56838658801488195</v>
      </c>
      <c r="E166" s="16" t="s">
        <v>4915</v>
      </c>
      <c r="F166" s="16" t="s">
        <v>3714</v>
      </c>
    </row>
    <row r="167" spans="1:6" ht="12.75" x14ac:dyDescent="0.2">
      <c r="A167" s="8" t="s">
        <v>1054</v>
      </c>
      <c r="B167" s="8">
        <v>-0.57974549012052701</v>
      </c>
      <c r="C167" s="8">
        <v>-0.53936292224889404</v>
      </c>
      <c r="E167" s="16" t="s">
        <v>1054</v>
      </c>
      <c r="F167" s="16" t="s">
        <v>3967</v>
      </c>
    </row>
    <row r="168" spans="1:6" ht="12.75" x14ac:dyDescent="0.2">
      <c r="A168" s="8" t="s">
        <v>884</v>
      </c>
      <c r="B168" s="8">
        <v>-0.57677698982210002</v>
      </c>
      <c r="C168" s="8">
        <v>-0.46114212528960802</v>
      </c>
      <c r="E168" s="16" t="s">
        <v>3789</v>
      </c>
      <c r="F168" s="16" t="s">
        <v>3790</v>
      </c>
    </row>
    <row r="169" spans="1:6" ht="12.75" x14ac:dyDescent="0.2">
      <c r="A169" s="8" t="s">
        <v>1679</v>
      </c>
      <c r="B169" s="8">
        <v>-0.57597925018190099</v>
      </c>
      <c r="C169" s="8">
        <v>-0.59889054135660802</v>
      </c>
      <c r="E169" s="16" t="s">
        <v>3767</v>
      </c>
      <c r="F169" s="16" t="s">
        <v>3768</v>
      </c>
    </row>
    <row r="170" spans="1:6" ht="12.75" x14ac:dyDescent="0.2">
      <c r="A170" s="8" t="s">
        <v>965</v>
      </c>
      <c r="B170" s="8">
        <v>-0.57406345990330399</v>
      </c>
      <c r="C170" s="8">
        <v>-0.45320265580286501</v>
      </c>
      <c r="E170" s="16" t="s">
        <v>3798</v>
      </c>
      <c r="F170" s="16" t="s">
        <v>3799</v>
      </c>
    </row>
    <row r="171" spans="1:6" ht="12.75" x14ac:dyDescent="0.2">
      <c r="A171" s="8" t="s">
        <v>1360</v>
      </c>
      <c r="B171" s="8">
        <v>-0.569013621032326</v>
      </c>
      <c r="C171" s="8">
        <v>-0.86312152364016304</v>
      </c>
      <c r="E171" s="16" t="s">
        <v>5799</v>
      </c>
      <c r="F171" s="16" t="s">
        <v>5800</v>
      </c>
    </row>
    <row r="172" spans="1:6" ht="12.75" x14ac:dyDescent="0.2">
      <c r="A172" s="8" t="s">
        <v>1505</v>
      </c>
      <c r="B172" s="8">
        <v>-0.56442036044512101</v>
      </c>
      <c r="C172" s="8">
        <v>-0.48343549733137697</v>
      </c>
      <c r="E172" s="16" t="s">
        <v>1505</v>
      </c>
      <c r="F172" s="16" t="s">
        <v>4247</v>
      </c>
    </row>
    <row r="173" spans="1:6" ht="12.75" x14ac:dyDescent="0.2">
      <c r="A173" s="8" t="s">
        <v>1481</v>
      </c>
      <c r="B173" s="8">
        <v>-0.559691948587559</v>
      </c>
      <c r="C173" s="8">
        <v>-0.68258361467571105</v>
      </c>
      <c r="E173" s="16" t="s">
        <v>1481</v>
      </c>
      <c r="F173" s="16" t="s">
        <v>3761</v>
      </c>
    </row>
    <row r="174" spans="1:6" ht="12.75" x14ac:dyDescent="0.2">
      <c r="A174" s="8" t="s">
        <v>939</v>
      </c>
      <c r="B174" s="8">
        <v>-0.55122607460820305</v>
      </c>
      <c r="C174" s="8">
        <v>-0.66133304374000401</v>
      </c>
      <c r="E174" s="16" t="s">
        <v>4735</v>
      </c>
      <c r="F174" s="16" t="s">
        <v>4736</v>
      </c>
    </row>
    <row r="175" spans="1:6" ht="12.75" x14ac:dyDescent="0.2">
      <c r="A175" s="8" t="s">
        <v>915</v>
      </c>
      <c r="B175" s="8">
        <v>-0.54523819624911896</v>
      </c>
      <c r="C175" s="8">
        <v>-0.55013855831819503</v>
      </c>
      <c r="E175" s="16" t="s">
        <v>4815</v>
      </c>
      <c r="F175" s="16" t="s">
        <v>4816</v>
      </c>
    </row>
    <row r="176" spans="1:6" ht="12.75" x14ac:dyDescent="0.2">
      <c r="A176" s="8" t="s">
        <v>1169</v>
      </c>
      <c r="B176" s="8">
        <v>-0.54461365089930402</v>
      </c>
      <c r="C176" s="8">
        <v>-0.88106675469393103</v>
      </c>
      <c r="E176" s="16" t="s">
        <v>3975</v>
      </c>
      <c r="F176" s="16" t="s">
        <v>3976</v>
      </c>
    </row>
    <row r="177" spans="1:6" ht="12.75" x14ac:dyDescent="0.2">
      <c r="A177" s="8" t="s">
        <v>1838</v>
      </c>
      <c r="B177" s="8">
        <v>-0.54441165337234199</v>
      </c>
      <c r="C177" s="8">
        <v>-1.30032747776445</v>
      </c>
      <c r="E177" s="16" t="s">
        <v>5708</v>
      </c>
      <c r="F177" s="16" t="s">
        <v>4636</v>
      </c>
    </row>
    <row r="178" spans="1:6" ht="12.75" x14ac:dyDescent="0.2">
      <c r="A178" s="8" t="s">
        <v>1407</v>
      </c>
      <c r="B178" s="8">
        <v>-0.54438792026298999</v>
      </c>
      <c r="C178" s="8">
        <v>-0.62768060553254901</v>
      </c>
      <c r="E178" s="16" t="s">
        <v>1407</v>
      </c>
      <c r="F178" s="16" t="s">
        <v>3995</v>
      </c>
    </row>
    <row r="179" spans="1:6" ht="12.75" x14ac:dyDescent="0.2">
      <c r="A179" s="8" t="s">
        <v>1894</v>
      </c>
      <c r="B179" s="8">
        <v>-0.54303536928061003</v>
      </c>
      <c r="C179" s="8">
        <v>-0.62634007780533196</v>
      </c>
      <c r="E179" s="16" t="s">
        <v>1894</v>
      </c>
      <c r="F179" s="16" t="s">
        <v>4228</v>
      </c>
    </row>
    <row r="180" spans="1:6" ht="12.75" x14ac:dyDescent="0.2">
      <c r="A180" s="8" t="s">
        <v>1695</v>
      </c>
      <c r="B180" s="8">
        <v>-0.54151758272880501</v>
      </c>
      <c r="C180" s="8">
        <v>-0.76208578260940596</v>
      </c>
      <c r="E180" s="16" t="s">
        <v>1695</v>
      </c>
      <c r="F180" s="16" t="s">
        <v>4206</v>
      </c>
    </row>
    <row r="181" spans="1:6" ht="12.75" x14ac:dyDescent="0.2">
      <c r="A181" s="8" t="s">
        <v>1117</v>
      </c>
      <c r="B181" s="8">
        <v>-0.53924547193948202</v>
      </c>
      <c r="C181" s="8">
        <v>-0.66028026715525601</v>
      </c>
      <c r="E181" s="16" t="s">
        <v>4204</v>
      </c>
      <c r="F181" s="16" t="s">
        <v>4205</v>
      </c>
    </row>
    <row r="182" spans="1:6" ht="12.75" x14ac:dyDescent="0.2">
      <c r="A182" s="8" t="s">
        <v>990</v>
      </c>
      <c r="B182" s="8">
        <v>-0.538207789716727</v>
      </c>
      <c r="C182" s="8">
        <v>-0.55520969686128996</v>
      </c>
      <c r="E182" s="16" t="s">
        <v>5461</v>
      </c>
      <c r="F182" s="16" t="s">
        <v>4838</v>
      </c>
    </row>
    <row r="183" spans="1:6" ht="12.75" x14ac:dyDescent="0.2">
      <c r="A183" s="8" t="s">
        <v>2092</v>
      </c>
      <c r="B183" s="8">
        <v>-0.53564557476511898</v>
      </c>
      <c r="C183" s="8">
        <v>-0.79040724425558195</v>
      </c>
      <c r="E183" s="16" t="s">
        <v>2092</v>
      </c>
      <c r="F183" s="16" t="s">
        <v>4272</v>
      </c>
    </row>
    <row r="184" spans="1:6" ht="12.75" x14ac:dyDescent="0.2">
      <c r="A184" s="8" t="s">
        <v>1550</v>
      </c>
      <c r="B184" s="8">
        <v>-0.53509515421365095</v>
      </c>
      <c r="C184" s="8">
        <v>-0.94329322574780605</v>
      </c>
      <c r="D184" s="7" t="s">
        <v>3648</v>
      </c>
      <c r="E184" s="16" t="s">
        <v>3675</v>
      </c>
      <c r="F184" s="16" t="s">
        <v>4930</v>
      </c>
    </row>
    <row r="185" spans="1:6" ht="12.75" x14ac:dyDescent="0.2">
      <c r="A185" s="8" t="s">
        <v>1170</v>
      </c>
      <c r="B185" s="8">
        <v>-0.53395481909326303</v>
      </c>
      <c r="C185" s="8">
        <v>-0.65385461529322597</v>
      </c>
      <c r="E185" s="16" t="s">
        <v>1170</v>
      </c>
      <c r="F185" s="16" t="s">
        <v>4454</v>
      </c>
    </row>
    <row r="186" spans="1:6" ht="12.75" x14ac:dyDescent="0.2">
      <c r="A186" s="8" t="s">
        <v>1581</v>
      </c>
      <c r="B186" s="8">
        <v>-0.52876123521305296</v>
      </c>
      <c r="C186" s="8">
        <v>-0.51901162672078804</v>
      </c>
      <c r="E186" s="16" t="s">
        <v>1581</v>
      </c>
      <c r="F186" s="16" t="s">
        <v>3878</v>
      </c>
    </row>
    <row r="187" spans="1:6" ht="12.75" x14ac:dyDescent="0.2">
      <c r="A187" s="8" t="s">
        <v>1275</v>
      </c>
      <c r="B187" s="8">
        <v>-0.52674262683167605</v>
      </c>
      <c r="C187" s="8">
        <v>-0.412115748198285</v>
      </c>
      <c r="E187" s="16" t="s">
        <v>1275</v>
      </c>
      <c r="F187" s="16" t="s">
        <v>4761</v>
      </c>
    </row>
    <row r="188" spans="1:6" ht="12.75" x14ac:dyDescent="0.2">
      <c r="A188" s="8" t="s">
        <v>994</v>
      </c>
      <c r="B188" s="8">
        <v>-0.52136084045172704</v>
      </c>
      <c r="C188" s="8">
        <v>-0.598228875300996</v>
      </c>
      <c r="E188" s="16" t="s">
        <v>4754</v>
      </c>
      <c r="F188" s="16" t="s">
        <v>4755</v>
      </c>
    </row>
    <row r="189" spans="1:6" ht="12.75" x14ac:dyDescent="0.2">
      <c r="A189" s="8" t="s">
        <v>1234</v>
      </c>
      <c r="B189" s="8">
        <v>-0.52133120105886099</v>
      </c>
      <c r="C189" s="8">
        <v>-0.41579868984831703</v>
      </c>
      <c r="E189" s="16" t="s">
        <v>5465</v>
      </c>
      <c r="F189" s="16" t="s">
        <v>5466</v>
      </c>
    </row>
    <row r="190" spans="1:6" ht="12.75" x14ac:dyDescent="0.2">
      <c r="A190" s="8" t="s">
        <v>2085</v>
      </c>
      <c r="B190" s="8">
        <v>-0.52102825774453698</v>
      </c>
      <c r="C190" s="8">
        <v>-0.64175766706836401</v>
      </c>
      <c r="E190" s="16" t="s">
        <v>2085</v>
      </c>
      <c r="F190" s="16" t="s">
        <v>5617</v>
      </c>
    </row>
    <row r="191" spans="1:6" ht="12.75" x14ac:dyDescent="0.2">
      <c r="A191" s="8" t="s">
        <v>1236</v>
      </c>
      <c r="B191" s="8">
        <v>-0.51993879491289197</v>
      </c>
      <c r="C191" s="8">
        <v>-0.45474982397416902</v>
      </c>
      <c r="E191" s="16" t="s">
        <v>5243</v>
      </c>
      <c r="F191" s="16" t="s">
        <v>5244</v>
      </c>
    </row>
    <row r="192" spans="1:6" ht="12.75" x14ac:dyDescent="0.2">
      <c r="A192" s="8" t="s">
        <v>1436</v>
      </c>
      <c r="B192" s="8">
        <v>-0.51491411019208899</v>
      </c>
      <c r="C192" s="8">
        <v>-0.75312979790352697</v>
      </c>
      <c r="E192" s="16" t="s">
        <v>4660</v>
      </c>
      <c r="F192" s="16" t="s">
        <v>4661</v>
      </c>
    </row>
    <row r="193" spans="1:6" ht="12.75" x14ac:dyDescent="0.2">
      <c r="A193" s="8" t="s">
        <v>1476</v>
      </c>
      <c r="B193" s="8">
        <v>-0.51444826740056704</v>
      </c>
      <c r="C193" s="8">
        <v>-1.0405957631894101</v>
      </c>
      <c r="E193" s="16" t="s">
        <v>1476</v>
      </c>
      <c r="F193" s="16" t="s">
        <v>3890</v>
      </c>
    </row>
    <row r="194" spans="1:6" ht="12.75" x14ac:dyDescent="0.2">
      <c r="A194" s="8" t="s">
        <v>1007</v>
      </c>
      <c r="B194" s="8">
        <v>-0.50811068328367903</v>
      </c>
      <c r="C194" s="8">
        <v>-0.45456398547205401</v>
      </c>
      <c r="E194" s="16" t="s">
        <v>1007</v>
      </c>
      <c r="F194" s="16" t="s">
        <v>5431</v>
      </c>
    </row>
    <row r="195" spans="1:6" ht="12.75" x14ac:dyDescent="0.2">
      <c r="A195" s="8" t="s">
        <v>1885</v>
      </c>
      <c r="B195" s="8">
        <v>-0.50764797506288695</v>
      </c>
      <c r="C195" s="8">
        <v>-0.56283365733744795</v>
      </c>
      <c r="E195" s="16" t="s">
        <v>1885</v>
      </c>
      <c r="F195" s="16" t="s">
        <v>3717</v>
      </c>
    </row>
    <row r="196" spans="1:6" ht="12.75" x14ac:dyDescent="0.2">
      <c r="A196" s="8" t="s">
        <v>1798</v>
      </c>
      <c r="B196" s="8">
        <v>-0.50647062581126501</v>
      </c>
      <c r="C196" s="8">
        <v>-0.48211886330458198</v>
      </c>
      <c r="E196" s="16" t="s">
        <v>5450</v>
      </c>
      <c r="F196" s="16" t="s">
        <v>5451</v>
      </c>
    </row>
    <row r="197" spans="1:6" ht="12.75" x14ac:dyDescent="0.2">
      <c r="A197" s="8" t="s">
        <v>1917</v>
      </c>
      <c r="B197" s="8">
        <v>-0.49764456527800599</v>
      </c>
      <c r="C197" s="8">
        <v>-0.85399940629721804</v>
      </c>
      <c r="E197" s="16" t="s">
        <v>4941</v>
      </c>
      <c r="F197" s="16" t="s">
        <v>4942</v>
      </c>
    </row>
    <row r="198" spans="1:6" ht="12.75" x14ac:dyDescent="0.2">
      <c r="A198" s="8" t="s">
        <v>1978</v>
      </c>
      <c r="B198" s="8">
        <v>-0.49215341037167598</v>
      </c>
      <c r="C198" s="8">
        <v>-0.67548507067391095</v>
      </c>
      <c r="E198" s="16" t="s">
        <v>5289</v>
      </c>
      <c r="F198" s="16" t="s">
        <v>5290</v>
      </c>
    </row>
    <row r="199" spans="1:6" ht="12.75" x14ac:dyDescent="0.2">
      <c r="A199" s="8" t="s">
        <v>1255</v>
      </c>
      <c r="B199" s="8">
        <v>-0.49110115331552501</v>
      </c>
      <c r="C199" s="8">
        <v>-0.64041474038226698</v>
      </c>
      <c r="E199" s="16" t="s">
        <v>4698</v>
      </c>
      <c r="F199" s="16" t="s">
        <v>4699</v>
      </c>
    </row>
    <row r="200" spans="1:6" ht="12.75" x14ac:dyDescent="0.2">
      <c r="A200" s="8" t="s">
        <v>2012</v>
      </c>
      <c r="B200" s="8">
        <v>-0.48901465936779498</v>
      </c>
      <c r="C200" s="8">
        <v>-0.67620229075559701</v>
      </c>
      <c r="E200" s="16" t="s">
        <v>2012</v>
      </c>
      <c r="F200" s="16" t="s">
        <v>4899</v>
      </c>
    </row>
    <row r="201" spans="1:6" ht="12.75" x14ac:dyDescent="0.2">
      <c r="A201" s="8" t="s">
        <v>1444</v>
      </c>
      <c r="B201" s="8">
        <v>-0.48834671616277098</v>
      </c>
      <c r="C201" s="8">
        <v>-0.62784604472151195</v>
      </c>
      <c r="E201" s="16" t="s">
        <v>5467</v>
      </c>
      <c r="F201" s="16" t="s">
        <v>5468</v>
      </c>
    </row>
    <row r="202" spans="1:6" ht="12.75" x14ac:dyDescent="0.2">
      <c r="A202" s="8" t="s">
        <v>1756</v>
      </c>
      <c r="B202" s="8">
        <v>-0.48727512225901598</v>
      </c>
      <c r="C202" s="8">
        <v>-0.57142598946409795</v>
      </c>
      <c r="E202" s="16" t="s">
        <v>1756</v>
      </c>
      <c r="F202" s="16" t="s">
        <v>4113</v>
      </c>
    </row>
    <row r="203" spans="1:6" ht="12.75" x14ac:dyDescent="0.2">
      <c r="A203" s="8" t="s">
        <v>1815</v>
      </c>
      <c r="B203" s="8">
        <v>-0.48374149309129599</v>
      </c>
      <c r="C203" s="8">
        <v>-0.87646401146421105</v>
      </c>
      <c r="E203" s="16" t="s">
        <v>1815</v>
      </c>
      <c r="F203" s="16" t="s">
        <v>3808</v>
      </c>
    </row>
    <row r="204" spans="1:6" ht="12.75" x14ac:dyDescent="0.2">
      <c r="A204" s="8" t="s">
        <v>1826</v>
      </c>
      <c r="B204" s="8">
        <v>-0.48199741341950803</v>
      </c>
      <c r="C204" s="8">
        <v>-0.58217434902378695</v>
      </c>
      <c r="E204" s="16" t="s">
        <v>5338</v>
      </c>
      <c r="F204" s="16" t="s">
        <v>3875</v>
      </c>
    </row>
    <row r="205" spans="1:6" ht="12.75" x14ac:dyDescent="0.2">
      <c r="A205" s="8" t="s">
        <v>1825</v>
      </c>
      <c r="B205" s="8">
        <v>-0.47603388812332598</v>
      </c>
      <c r="C205" s="8">
        <v>-0.54797122548426502</v>
      </c>
      <c r="E205" s="16" t="s">
        <v>1825</v>
      </c>
      <c r="F205" s="16" t="s">
        <v>4513</v>
      </c>
    </row>
    <row r="206" spans="1:6" ht="12.75" x14ac:dyDescent="0.2">
      <c r="A206" s="8" t="s">
        <v>1387</v>
      </c>
      <c r="B206" s="8">
        <v>-0.47244336293375699</v>
      </c>
      <c r="C206" s="8">
        <v>-0.70382970750053098</v>
      </c>
      <c r="E206" s="16" t="s">
        <v>1387</v>
      </c>
      <c r="F206" s="16" t="s">
        <v>5678</v>
      </c>
    </row>
    <row r="207" spans="1:6" ht="12.75" x14ac:dyDescent="0.2">
      <c r="A207" s="8" t="s">
        <v>1929</v>
      </c>
      <c r="B207" s="8">
        <v>-0.46943881659137898</v>
      </c>
      <c r="C207" s="8">
        <v>-0.67398231747650195</v>
      </c>
      <c r="E207" s="16" t="s">
        <v>5927</v>
      </c>
      <c r="F207" s="16" t="s">
        <v>5928</v>
      </c>
    </row>
    <row r="208" spans="1:6" ht="12.75" x14ac:dyDescent="0.2">
      <c r="A208" s="8" t="s">
        <v>1856</v>
      </c>
      <c r="B208" s="8">
        <v>-0.45140939375634098</v>
      </c>
      <c r="C208" s="8">
        <v>-0.65756357312399805</v>
      </c>
      <c r="E208" s="16" t="s">
        <v>4350</v>
      </c>
      <c r="F208" s="16" t="s">
        <v>4351</v>
      </c>
    </row>
    <row r="209" spans="1:6" ht="12.75" x14ac:dyDescent="0.2">
      <c r="A209" s="8" t="s">
        <v>1694</v>
      </c>
      <c r="B209" s="8">
        <v>-0.45007408702482898</v>
      </c>
      <c r="C209" s="8">
        <v>-0.57329052275308401</v>
      </c>
      <c r="E209" s="16" t="s">
        <v>1694</v>
      </c>
      <c r="F209" s="16" t="s">
        <v>4624</v>
      </c>
    </row>
    <row r="210" spans="1:6" ht="12.75" x14ac:dyDescent="0.2">
      <c r="A210" s="8" t="s">
        <v>2126</v>
      </c>
      <c r="B210" s="8">
        <v>-0.44885396299275399</v>
      </c>
      <c r="C210" s="8">
        <v>-0.62911305949395502</v>
      </c>
      <c r="E210" s="16" t="s">
        <v>2126</v>
      </c>
      <c r="F210" s="16" t="s">
        <v>3844</v>
      </c>
    </row>
    <row r="211" spans="1:6" ht="12.75" x14ac:dyDescent="0.2">
      <c r="A211" s="8" t="s">
        <v>1949</v>
      </c>
      <c r="B211" s="8">
        <v>-0.448002209623514</v>
      </c>
      <c r="C211" s="8">
        <v>-0.62472352866757397</v>
      </c>
      <c r="E211" s="16" t="s">
        <v>1949</v>
      </c>
      <c r="F211" s="16" t="s">
        <v>4731</v>
      </c>
    </row>
    <row r="212" spans="1:6" ht="12.75" x14ac:dyDescent="0.2">
      <c r="A212" s="8" t="s">
        <v>2130</v>
      </c>
      <c r="B212" s="8">
        <v>-0.440169342634324</v>
      </c>
      <c r="C212" s="8">
        <v>-0.70977790844807098</v>
      </c>
      <c r="E212" s="16" t="s">
        <v>2130</v>
      </c>
      <c r="F212" s="16" t="s">
        <v>4872</v>
      </c>
    </row>
    <row r="213" spans="1:6" ht="12.75" x14ac:dyDescent="0.2">
      <c r="A213" s="8" t="s">
        <v>1600</v>
      </c>
      <c r="B213" s="8">
        <v>-0.43735205003835997</v>
      </c>
      <c r="C213" s="8">
        <v>-0.40391363219811499</v>
      </c>
      <c r="E213" s="16" t="s">
        <v>5084</v>
      </c>
      <c r="F213" s="16" t="s">
        <v>5085</v>
      </c>
    </row>
    <row r="214" spans="1:6" ht="12.75" x14ac:dyDescent="0.2">
      <c r="A214" s="8" t="s">
        <v>2040</v>
      </c>
      <c r="B214" s="8">
        <v>-0.437221704187363</v>
      </c>
      <c r="C214" s="8">
        <v>-0.84732290738107996</v>
      </c>
      <c r="E214" s="16" t="s">
        <v>2040</v>
      </c>
      <c r="F214" s="16" t="s">
        <v>4577</v>
      </c>
    </row>
    <row r="215" spans="1:6" ht="12.75" x14ac:dyDescent="0.2">
      <c r="A215" s="8" t="s">
        <v>2160</v>
      </c>
      <c r="B215" s="8">
        <v>-0.43692123199758698</v>
      </c>
      <c r="C215" s="8">
        <v>-0.62815980865558096</v>
      </c>
      <c r="E215" s="16" t="s">
        <v>2160</v>
      </c>
      <c r="F215" s="16" t="s">
        <v>4085</v>
      </c>
    </row>
    <row r="216" spans="1:6" ht="12.75" x14ac:dyDescent="0.2">
      <c r="A216" s="8" t="s">
        <v>1435</v>
      </c>
      <c r="B216" s="8">
        <v>-0.43545859328671199</v>
      </c>
      <c r="C216" s="8">
        <v>-0.46026449892531601</v>
      </c>
      <c r="E216" s="16" t="s">
        <v>4163</v>
      </c>
      <c r="F216" s="16" t="s">
        <v>4164</v>
      </c>
    </row>
    <row r="217" spans="1:6" ht="12.75" x14ac:dyDescent="0.2">
      <c r="A217" s="8" t="s">
        <v>1256</v>
      </c>
      <c r="B217" s="8">
        <v>-0.43359877959943799</v>
      </c>
      <c r="C217" s="8">
        <v>-0.52009417544810199</v>
      </c>
      <c r="E217" s="16" t="s">
        <v>1256</v>
      </c>
      <c r="F217" s="16" t="s">
        <v>4272</v>
      </c>
    </row>
    <row r="218" spans="1:6" ht="12.75" x14ac:dyDescent="0.2">
      <c r="A218" s="8" t="s">
        <v>1751</v>
      </c>
      <c r="B218" s="8">
        <v>-0.43245420895800601</v>
      </c>
      <c r="C218" s="8">
        <v>-0.77281269385697804</v>
      </c>
      <c r="E218" s="16" t="s">
        <v>5647</v>
      </c>
      <c r="F218" s="16" t="s">
        <v>5648</v>
      </c>
    </row>
    <row r="219" spans="1:6" ht="12.75" x14ac:dyDescent="0.2">
      <c r="A219" s="8" t="s">
        <v>1944</v>
      </c>
      <c r="B219" s="8">
        <v>-0.43152103212908699</v>
      </c>
      <c r="C219" s="8">
        <v>-0.44655145092631798</v>
      </c>
      <c r="E219" s="16" t="s">
        <v>5146</v>
      </c>
      <c r="F219" s="16" t="s">
        <v>5147</v>
      </c>
    </row>
    <row r="220" spans="1:6" ht="12.75" x14ac:dyDescent="0.2">
      <c r="A220" s="8" t="s">
        <v>1576</v>
      </c>
      <c r="B220" s="8">
        <v>-0.43022106350147199</v>
      </c>
      <c r="C220" s="8">
        <v>-0.41598711744253603</v>
      </c>
      <c r="E220" s="16" t="s">
        <v>1576</v>
      </c>
      <c r="F220" s="16" t="s">
        <v>4447</v>
      </c>
    </row>
    <row r="221" spans="1:6" ht="12.75" x14ac:dyDescent="0.2">
      <c r="A221" s="8" t="s">
        <v>1938</v>
      </c>
      <c r="B221" s="8">
        <v>-0.41741426357296901</v>
      </c>
      <c r="C221" s="8">
        <v>-0.41112795213481901</v>
      </c>
      <c r="E221" s="16" t="s">
        <v>1938</v>
      </c>
      <c r="F221" s="16" t="s">
        <v>3984</v>
      </c>
    </row>
    <row r="222" spans="1:6" ht="12.75" x14ac:dyDescent="0.2">
      <c r="A222" s="8" t="s">
        <v>2111</v>
      </c>
      <c r="B222" s="8">
        <v>-0.41515322407698402</v>
      </c>
      <c r="C222" s="8">
        <v>-0.59508668355949901</v>
      </c>
      <c r="E222" s="16" t="s">
        <v>2111</v>
      </c>
      <c r="F222" s="16" t="s">
        <v>4723</v>
      </c>
    </row>
    <row r="223" spans="1:6" ht="12.75" x14ac:dyDescent="0.2">
      <c r="A223" s="8" t="s">
        <v>2095</v>
      </c>
      <c r="B223" s="8">
        <v>-0.40702396659991802</v>
      </c>
      <c r="C223" s="8">
        <v>-0.64352677372070599</v>
      </c>
      <c r="E223" s="16" t="s">
        <v>2095</v>
      </c>
      <c r="F223" s="16" t="s">
        <v>4359</v>
      </c>
    </row>
    <row r="224" spans="1:6" ht="12.75" x14ac:dyDescent="0.2">
      <c r="A224" s="8" t="s">
        <v>2043</v>
      </c>
      <c r="B224" s="8">
        <v>-0.40686115891762997</v>
      </c>
      <c r="C224" s="8">
        <v>-0.42603255474611901</v>
      </c>
      <c r="E224" s="16" t="s">
        <v>4079</v>
      </c>
      <c r="F224" s="16" t="s">
        <v>4080</v>
      </c>
    </row>
    <row r="225" spans="1:6" ht="12.75" x14ac:dyDescent="0.2">
      <c r="A225" s="8" t="s">
        <v>2066</v>
      </c>
      <c r="B225" s="8">
        <v>-0.40281236511731899</v>
      </c>
      <c r="C225" s="8">
        <v>-0.84728265601653996</v>
      </c>
      <c r="E225" s="16" t="s">
        <v>2066</v>
      </c>
      <c r="F225" s="16" t="s">
        <v>4416</v>
      </c>
    </row>
    <row r="226" spans="1:6" ht="12.75" x14ac:dyDescent="0.2">
      <c r="A226" s="8" t="s">
        <v>2057</v>
      </c>
      <c r="B226" s="8">
        <v>-0.40238213225150199</v>
      </c>
      <c r="C226" s="8">
        <v>-1.1155153290776501</v>
      </c>
      <c r="E226" s="16" t="s">
        <v>4934</v>
      </c>
      <c r="F226" s="16" t="s">
        <v>4935</v>
      </c>
    </row>
    <row r="227" spans="1:6" ht="12.75" x14ac:dyDescent="0.2">
      <c r="A227" s="8" t="s">
        <v>1620</v>
      </c>
      <c r="B227" s="8">
        <v>-0.40021999660812402</v>
      </c>
      <c r="C227" s="8">
        <v>-0.42974356854130802</v>
      </c>
      <c r="E227" s="16" t="s">
        <v>4826</v>
      </c>
      <c r="F227" s="16" t="s">
        <v>4827</v>
      </c>
    </row>
    <row r="228" spans="1:6" ht="12.75" x14ac:dyDescent="0.2">
      <c r="A228" s="8" t="s">
        <v>1844</v>
      </c>
      <c r="B228" s="8">
        <v>-0.391559765938153</v>
      </c>
      <c r="C228" s="8">
        <v>-0.61041949548060503</v>
      </c>
      <c r="E228" s="16" t="s">
        <v>1844</v>
      </c>
      <c r="F228" s="16" t="s">
        <v>3795</v>
      </c>
    </row>
    <row r="229" spans="1:6" ht="12.75" x14ac:dyDescent="0.2">
      <c r="A229" s="8" t="s">
        <v>1881</v>
      </c>
      <c r="B229" s="8">
        <v>-0.38996829852567499</v>
      </c>
      <c r="C229" s="8">
        <v>-0.54674378959681902</v>
      </c>
      <c r="E229" s="16" t="s">
        <v>1881</v>
      </c>
      <c r="F229" s="16" t="s">
        <v>5597</v>
      </c>
    </row>
    <row r="230" spans="1:6" ht="12.75" x14ac:dyDescent="0.2">
      <c r="A230" s="8" t="s">
        <v>2177</v>
      </c>
      <c r="B230" s="8">
        <v>-0.36430713045652002</v>
      </c>
      <c r="C230" s="8">
        <v>-0.90327718423010095</v>
      </c>
      <c r="E230" s="16" t="s">
        <v>2177</v>
      </c>
      <c r="F230" s="16" t="s">
        <v>3914</v>
      </c>
    </row>
    <row r="231" spans="1:6" ht="12.75" x14ac:dyDescent="0.2">
      <c r="A231" s="8" t="s">
        <v>2001</v>
      </c>
      <c r="B231" s="8">
        <v>-0.35142464525906703</v>
      </c>
      <c r="C231" s="8">
        <v>-0.50020200109253399</v>
      </c>
      <c r="E231" s="16" t="s">
        <v>4587</v>
      </c>
      <c r="F231" s="16" t="s">
        <v>4588</v>
      </c>
    </row>
  </sheetData>
  <sortState ref="A2:F231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4</vt:i4>
      </vt:variant>
    </vt:vector>
  </HeadingPairs>
  <TitlesOfParts>
    <vt:vector size="10" baseType="lpstr">
      <vt:lpstr>DEG YUC6</vt:lpstr>
      <vt:lpstr>DEG GH3.6</vt:lpstr>
      <vt:lpstr>YUC6 -&gt; UP  GH3.6 -&gt; UP</vt:lpstr>
      <vt:lpstr>YUC6 -&gt; UP  GH3.6 -&gt; DOWN</vt:lpstr>
      <vt:lpstr>YUC6 -&gt; DOWN  GH3.6 -&gt; UP</vt:lpstr>
      <vt:lpstr>YUC6 -&gt; DOWN  GH3.6 -&gt; DOWN</vt:lpstr>
      <vt:lpstr>'YUC6 -&gt; UP  GH3.6 -&gt; UP'!result3</vt:lpstr>
      <vt:lpstr>'YUC6 -&gt; UP  GH3.6 -&gt; DOWN'!result4</vt:lpstr>
      <vt:lpstr>'YUC6 -&gt; DOWN  GH3.6 -&gt; UP'!result5</vt:lpstr>
      <vt:lpstr>'YUC6 -&gt; DOWN  GH3.6 -&gt; DOWN'!resul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na Velasquez</dc:creator>
  <cp:lastModifiedBy>Melina Velasquez</cp:lastModifiedBy>
  <dcterms:created xsi:type="dcterms:W3CDTF">2019-09-16T09:02:33Z</dcterms:created>
  <dcterms:modified xsi:type="dcterms:W3CDTF">2019-10-09T08:58:28Z</dcterms:modified>
</cp:coreProperties>
</file>